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utsedu-my.sharepoint.com/personal/ethan_wyrsch_uts_edu_au/Documents/ST1193/Manuscript/sub/Resubmission/"/>
    </mc:Choice>
  </mc:AlternateContent>
  <xr:revisionPtr revIDLastSave="37" documentId="13_ncr:1_{6BC72631-EBB7-4E45-8150-F2C1036F61A8}" xr6:coauthVersionLast="47" xr6:coauthVersionMax="47" xr10:uidLastSave="{A7584C81-C382-45A6-A03C-DF7B1498B3EB}"/>
  <bookViews>
    <workbookView xWindow="3645" yWindow="825" windowWidth="30345" windowHeight="19755" xr2:uid="{FC688647-DF19-4DBB-98BE-BC283FA3F10F}"/>
  </bookViews>
  <sheets>
    <sheet name="Supplemental Table 1" sheetId="1" r:id="rId1"/>
  </sheets>
  <definedNames>
    <definedName name="_xlnm._FilterDatabase" localSheetId="0" hidden="1">'Supplemental Table 1'!$A$1:$NH$7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381" uniqueCount="2698">
  <si>
    <t>Assembly barcode(Assembly stats)</t>
  </si>
  <si>
    <t>Name</t>
  </si>
  <si>
    <t>Data Source(Accession No.;Sequencing Platform;Sequencing Library;Insert Size;Experiment;Status)</t>
  </si>
  <si>
    <t>Source Niche</t>
  </si>
  <si>
    <t>Source Type</t>
  </si>
  <si>
    <t>Source Details</t>
  </si>
  <si>
    <t>Collection Year</t>
  </si>
  <si>
    <t>Collection Month</t>
  </si>
  <si>
    <t>Collection Day</t>
  </si>
  <si>
    <t>Collection Time</t>
  </si>
  <si>
    <t>Continent</t>
  </si>
  <si>
    <t>Country</t>
  </si>
  <si>
    <t>ST(Achtman 7 Gene MLST)</t>
  </si>
  <si>
    <t>Length(Assembly stats)</t>
  </si>
  <si>
    <t>O Antigen(Serotype Prediction)</t>
  </si>
  <si>
    <t>H Antigen(Serotype Prediction)</t>
  </si>
  <si>
    <t>HC0 (indistinguishable)(cgMLST V1 + HierCC V1)</t>
  </si>
  <si>
    <t>HC2(cgMLST V1 + HierCC V1)</t>
  </si>
  <si>
    <t>HC5(cgMLST V1 + HierCC V1)</t>
  </si>
  <si>
    <t>HC10(cgMLST V1 + HierCC V1)</t>
  </si>
  <si>
    <t>HC20(cgMLST V1 + HierCC V1)</t>
  </si>
  <si>
    <t>HC50(cgMLST V1 + HierCC V1)</t>
  </si>
  <si>
    <t>HC100(cgMLST V1 + HierCC V1)</t>
  </si>
  <si>
    <t>HC200(cgMLST V1 + HierCC V1)</t>
  </si>
  <si>
    <t>HC400(cgMLST V1 + HierCC V1)</t>
  </si>
  <si>
    <t>IS26</t>
  </si>
  <si>
    <t>sul1</t>
  </si>
  <si>
    <t>mph(A)_2</t>
  </si>
  <si>
    <t>sul2</t>
  </si>
  <si>
    <t>aadA2_1</t>
  </si>
  <si>
    <t>aadA5_1</t>
  </si>
  <si>
    <t>dfrA12_8</t>
  </si>
  <si>
    <t>dfrA14_5</t>
  </si>
  <si>
    <t>dfrA17_1</t>
  </si>
  <si>
    <t>dfrA1</t>
  </si>
  <si>
    <t>dfrA5_1</t>
  </si>
  <si>
    <t>dfrA7_5</t>
  </si>
  <si>
    <t>dfrA8_1</t>
  </si>
  <si>
    <t>dfrB4_1</t>
  </si>
  <si>
    <t>ARR-3_4</t>
  </si>
  <si>
    <t>aac(3)-IIa_1</t>
  </si>
  <si>
    <t>aac(3)-IIa_4</t>
  </si>
  <si>
    <t>aac(3)-IId_1</t>
  </si>
  <si>
    <t>aac(3)-IVa_1</t>
  </si>
  <si>
    <t>aac(3)-VIa_2</t>
  </si>
  <si>
    <t>aac(6')-IIc_1</t>
  </si>
  <si>
    <t>aac(6')-Ia_1</t>
  </si>
  <si>
    <t>aac(6')-Ib-cr_1</t>
  </si>
  <si>
    <t>aac(6')-Ib_1</t>
  </si>
  <si>
    <t>ant(2'')-Ia_1</t>
  </si>
  <si>
    <t>ant(3'')-Ia_1</t>
  </si>
  <si>
    <t>strA</t>
  </si>
  <si>
    <t>aph(3')-III_1</t>
  </si>
  <si>
    <t>aph(3')-IIa_2</t>
  </si>
  <si>
    <t>aph(3')-Ia_1</t>
  </si>
  <si>
    <t>aph(3')-VI_1</t>
  </si>
  <si>
    <t>aph(4)-Ia_1</t>
  </si>
  <si>
    <t>strB</t>
  </si>
  <si>
    <t>aph(6)-Id_4</t>
  </si>
  <si>
    <t>blaCMY-138_1</t>
  </si>
  <si>
    <t>blaCMY-2_1</t>
  </si>
  <si>
    <t>blaCMY-43_1</t>
  </si>
  <si>
    <t>blaCMY-4_1</t>
  </si>
  <si>
    <t>blaCMY-6_1</t>
  </si>
  <si>
    <t>blaCTX-M-104_1</t>
  </si>
  <si>
    <t>blaCTX-M-14_1</t>
  </si>
  <si>
    <t>blaCTX-M-15_1</t>
  </si>
  <si>
    <t>blaCTX-M-1_1</t>
  </si>
  <si>
    <t>blaCTX-M-27_1</t>
  </si>
  <si>
    <t>blaCTX-M-3_1</t>
  </si>
  <si>
    <t>blaCTX-M-55_1</t>
  </si>
  <si>
    <t>blaCTX-M-64_1</t>
  </si>
  <si>
    <t>blaCTX-M-65_1</t>
  </si>
  <si>
    <t>blaCTX-M-8_1</t>
  </si>
  <si>
    <t>blaDHA-1_1</t>
  </si>
  <si>
    <t>blaIMP-11_1</t>
  </si>
  <si>
    <t>blaIMP-4_1</t>
  </si>
  <si>
    <t>blaKPC-2_1</t>
  </si>
  <si>
    <t>blaKPC-3_1</t>
  </si>
  <si>
    <t>blaNDM-1_1</t>
  </si>
  <si>
    <t>blaNDM-5_1</t>
  </si>
  <si>
    <t>blaNDM-7_1</t>
  </si>
  <si>
    <t>blaOXA-10_1</t>
  </si>
  <si>
    <t>blaOXA-1_1</t>
  </si>
  <si>
    <t>blaOXA-244_1</t>
  </si>
  <si>
    <t>blaOXA-9_1</t>
  </si>
  <si>
    <t>blaSHV-12_1</t>
  </si>
  <si>
    <t>blaSHV-1_1</t>
  </si>
  <si>
    <t>blaTEM-104_1</t>
  </si>
  <si>
    <t>blaTEM-106_1</t>
  </si>
  <si>
    <t>blaTEM-141_1</t>
  </si>
  <si>
    <t>blaTEM-15_1</t>
  </si>
  <si>
    <t>blaTEM-178_1</t>
  </si>
  <si>
    <t>blaTEM-1A_1</t>
  </si>
  <si>
    <t>blaTEM-1B_1</t>
  </si>
  <si>
    <t>blaTEM-1C_1</t>
  </si>
  <si>
    <t>blaTEM-1D_1</t>
  </si>
  <si>
    <t>blaZ_79</t>
  </si>
  <si>
    <t>catA1_1</t>
  </si>
  <si>
    <t>catA2_1</t>
  </si>
  <si>
    <t>catB3_2</t>
  </si>
  <si>
    <t>catB8_1</t>
  </si>
  <si>
    <t>cmlA1_1</t>
  </si>
  <si>
    <t>cmlA1_2</t>
  </si>
  <si>
    <t>ere(A)_2</t>
  </si>
  <si>
    <t>erm(42)_2</t>
  </si>
  <si>
    <t>erm(B)_18</t>
  </si>
  <si>
    <t>floR_2</t>
  </si>
  <si>
    <t>fosA3_1</t>
  </si>
  <si>
    <t>mcr-1.1_1</t>
  </si>
  <si>
    <t>mdf(A)_1</t>
  </si>
  <si>
    <t>mph(A)_1</t>
  </si>
  <si>
    <t>mph(C)_2</t>
  </si>
  <si>
    <t>msr(A)_1</t>
  </si>
  <si>
    <t>qepA1_1</t>
  </si>
  <si>
    <t>qepA4_1</t>
  </si>
  <si>
    <t>qnrB19_1</t>
  </si>
  <si>
    <t>qnrB1_1</t>
  </si>
  <si>
    <t>qnrB2_1</t>
  </si>
  <si>
    <t>qnrB4_1</t>
  </si>
  <si>
    <t>qnrS1_1</t>
  </si>
  <si>
    <t>rmtC_1</t>
  </si>
  <si>
    <t>tet(A)_4</t>
  </si>
  <si>
    <t>tet(A)_6</t>
  </si>
  <si>
    <t>tet(B)_2</t>
  </si>
  <si>
    <t>tet(D)_1</t>
  </si>
  <si>
    <t>tet(M)_4</t>
  </si>
  <si>
    <t>tet(X)_1</t>
  </si>
  <si>
    <t>aaiT</t>
  </si>
  <si>
    <t>aaiW</t>
  </si>
  <si>
    <t>aec15</t>
  </si>
  <si>
    <t>afaA</t>
  </si>
  <si>
    <t>afaB</t>
  </si>
  <si>
    <t>afaC</t>
  </si>
  <si>
    <t>afaC-I</t>
  </si>
  <si>
    <t>afaD</t>
  </si>
  <si>
    <t>afaE-I</t>
  </si>
  <si>
    <t>afaE-II</t>
  </si>
  <si>
    <t>afaE-V</t>
  </si>
  <si>
    <t>afaF-III</t>
  </si>
  <si>
    <t>agn43</t>
  </si>
  <si>
    <t>astA</t>
  </si>
  <si>
    <t>cah</t>
  </si>
  <si>
    <t>cba</t>
  </si>
  <si>
    <t>ccdb</t>
  </si>
  <si>
    <t>cdiA</t>
  </si>
  <si>
    <t>cdiB</t>
  </si>
  <si>
    <t>ce1a</t>
  </si>
  <si>
    <t>cei</t>
  </si>
  <si>
    <t>cfa</t>
  </si>
  <si>
    <t>cfaA</t>
  </si>
  <si>
    <t>cfaB</t>
  </si>
  <si>
    <t>cfaC</t>
  </si>
  <si>
    <t>cfaD</t>
  </si>
  <si>
    <t>cia</t>
  </si>
  <si>
    <t>cib</t>
  </si>
  <si>
    <t>cka</t>
  </si>
  <si>
    <t>clbA</t>
  </si>
  <si>
    <t>clbB</t>
  </si>
  <si>
    <t>clbC</t>
  </si>
  <si>
    <t>clbD</t>
  </si>
  <si>
    <t>clbE</t>
  </si>
  <si>
    <t>clbF</t>
  </si>
  <si>
    <t>clbG</t>
  </si>
  <si>
    <t>clbH</t>
  </si>
  <si>
    <t>clbI</t>
  </si>
  <si>
    <t>clbJ</t>
  </si>
  <si>
    <t>clbK</t>
  </si>
  <si>
    <t>clbL</t>
  </si>
  <si>
    <t>clbM</t>
  </si>
  <si>
    <t>clbN</t>
  </si>
  <si>
    <t>clbO</t>
  </si>
  <si>
    <t>clbP</t>
  </si>
  <si>
    <t>clbQ</t>
  </si>
  <si>
    <t>clbR</t>
  </si>
  <si>
    <t>cma</t>
  </si>
  <si>
    <t>cnf1</t>
  </si>
  <si>
    <t>colY</t>
  </si>
  <si>
    <t>csa</t>
  </si>
  <si>
    <t>daaF</t>
  </si>
  <si>
    <t>draA</t>
  </si>
  <si>
    <t>draD</t>
  </si>
  <si>
    <t>draE2</t>
  </si>
  <si>
    <t>draP</t>
  </si>
  <si>
    <t>epaO</t>
  </si>
  <si>
    <t>epaP</t>
  </si>
  <si>
    <t>epaQ</t>
  </si>
  <si>
    <t>epaR</t>
  </si>
  <si>
    <t>epaS</t>
  </si>
  <si>
    <t>eprH</t>
  </si>
  <si>
    <t>eprI</t>
  </si>
  <si>
    <t>eprJ</t>
  </si>
  <si>
    <t>eprK</t>
  </si>
  <si>
    <t>espL1</t>
  </si>
  <si>
    <t>espL3</t>
  </si>
  <si>
    <t>espL4</t>
  </si>
  <si>
    <t>espX1</t>
  </si>
  <si>
    <t>espX4</t>
  </si>
  <si>
    <t>espX5</t>
  </si>
  <si>
    <t>etpB</t>
  </si>
  <si>
    <t>etrA</t>
  </si>
  <si>
    <t>flu</t>
  </si>
  <si>
    <t>focA</t>
  </si>
  <si>
    <t>focB</t>
  </si>
  <si>
    <t>focC</t>
  </si>
  <si>
    <t>focD</t>
  </si>
  <si>
    <t>focF</t>
  </si>
  <si>
    <t>focG</t>
  </si>
  <si>
    <t>focH</t>
  </si>
  <si>
    <t>focI</t>
  </si>
  <si>
    <t>focI-2</t>
  </si>
  <si>
    <t>focX</t>
  </si>
  <si>
    <t>focY</t>
  </si>
  <si>
    <t>fyuA</t>
  </si>
  <si>
    <t>hcp</t>
  </si>
  <si>
    <t>hlyA</t>
  </si>
  <si>
    <t>hlyB</t>
  </si>
  <si>
    <t>hlyC</t>
  </si>
  <si>
    <t>hlyD</t>
  </si>
  <si>
    <t>hma</t>
  </si>
  <si>
    <t>int</t>
  </si>
  <si>
    <t>ireA</t>
  </si>
  <si>
    <t>iroB</t>
  </si>
  <si>
    <t>iroC</t>
  </si>
  <si>
    <t>iroD</t>
  </si>
  <si>
    <t>iroE</t>
  </si>
  <si>
    <t>iroN</t>
  </si>
  <si>
    <t>irp1</t>
  </si>
  <si>
    <t>irp2</t>
  </si>
  <si>
    <t>iss2</t>
  </si>
  <si>
    <t>iucA</t>
  </si>
  <si>
    <t>iucB</t>
  </si>
  <si>
    <t>iucC</t>
  </si>
  <si>
    <t>iucD</t>
  </si>
  <si>
    <t>iutA</t>
  </si>
  <si>
    <t>kpsD</t>
  </si>
  <si>
    <t>kpsM</t>
  </si>
  <si>
    <t>kpsT</t>
  </si>
  <si>
    <t>leoa</t>
  </si>
  <si>
    <t>malx</t>
  </si>
  <si>
    <t>mcba</t>
  </si>
  <si>
    <t>mccb</t>
  </si>
  <si>
    <t>mchb</t>
  </si>
  <si>
    <t>mchf</t>
  </si>
  <si>
    <t>mcja</t>
  </si>
  <si>
    <t>mclc</t>
  </si>
  <si>
    <t>motA</t>
  </si>
  <si>
    <t>motB</t>
  </si>
  <si>
    <t>nada</t>
  </si>
  <si>
    <t>nadb</t>
  </si>
  <si>
    <t>neuC</t>
  </si>
  <si>
    <t>neua</t>
  </si>
  <si>
    <t>nleG7</t>
  </si>
  <si>
    <t>ompA</t>
  </si>
  <si>
    <t>ompt</t>
  </si>
  <si>
    <t>orgA</t>
  </si>
  <si>
    <t>orgB</t>
  </si>
  <si>
    <t>pECS88_0104</t>
  </si>
  <si>
    <t>paa</t>
  </si>
  <si>
    <t>papA</t>
  </si>
  <si>
    <t>papB</t>
  </si>
  <si>
    <t>papC</t>
  </si>
  <si>
    <t>papD</t>
  </si>
  <si>
    <t>papE</t>
  </si>
  <si>
    <t>papF</t>
  </si>
  <si>
    <t>papG</t>
  </si>
  <si>
    <t>papH</t>
  </si>
  <si>
    <t>papI</t>
  </si>
  <si>
    <t>papJ</t>
  </si>
  <si>
    <t>papK</t>
  </si>
  <si>
    <t>papX</t>
  </si>
  <si>
    <t>pet</t>
  </si>
  <si>
    <t>pic</t>
  </si>
  <si>
    <t>pixA</t>
  </si>
  <si>
    <t>pixB</t>
  </si>
  <si>
    <t>pixC</t>
  </si>
  <si>
    <t>pixD</t>
  </si>
  <si>
    <t>pixF</t>
  </si>
  <si>
    <t>pixG</t>
  </si>
  <si>
    <t>pixH</t>
  </si>
  <si>
    <t>pixJ</t>
  </si>
  <si>
    <t>ppdD</t>
  </si>
  <si>
    <t>ppda</t>
  </si>
  <si>
    <t>ppdb</t>
  </si>
  <si>
    <t>ppdc</t>
  </si>
  <si>
    <t>sat</t>
  </si>
  <si>
    <t>senB</t>
  </si>
  <si>
    <t>sfaD</t>
  </si>
  <si>
    <t>sfaE</t>
  </si>
  <si>
    <t>sfaF</t>
  </si>
  <si>
    <t>sfaG</t>
  </si>
  <si>
    <t>sfaS</t>
  </si>
  <si>
    <t>sitA</t>
  </si>
  <si>
    <t>sitB</t>
  </si>
  <si>
    <t>sitC</t>
  </si>
  <si>
    <t>sitD</t>
  </si>
  <si>
    <t>stgA</t>
  </si>
  <si>
    <t>stgB</t>
  </si>
  <si>
    <t>stgC</t>
  </si>
  <si>
    <t>stgD</t>
  </si>
  <si>
    <t>stx2A</t>
  </si>
  <si>
    <t>stx2dB</t>
  </si>
  <si>
    <t>tar/cheM</t>
  </si>
  <si>
    <t>tcpC</t>
  </si>
  <si>
    <t>tia</t>
  </si>
  <si>
    <t>tlra</t>
  </si>
  <si>
    <t>traJ</t>
  </si>
  <si>
    <t>trat</t>
  </si>
  <si>
    <t>upaH</t>
  </si>
  <si>
    <t>usp</t>
  </si>
  <si>
    <t>vat</t>
  </si>
  <si>
    <t>Col(BS512)_1</t>
  </si>
  <si>
    <t>Col(KPHS6)_1</t>
  </si>
  <si>
    <t>Col(MG828)_1</t>
  </si>
  <si>
    <t>Col(MP18)_1</t>
  </si>
  <si>
    <t>Col(VCM04)_1</t>
  </si>
  <si>
    <t>Col156_1</t>
  </si>
  <si>
    <t>Col440II_1</t>
  </si>
  <si>
    <t>Col440I_1</t>
  </si>
  <si>
    <t>Col8282_1</t>
  </si>
  <si>
    <t>ColRNAI_1</t>
  </si>
  <si>
    <t>ColpVC_1</t>
  </si>
  <si>
    <t>FII(pBK30683)_1</t>
  </si>
  <si>
    <t>IncA/C2_1</t>
  </si>
  <si>
    <t>IncB/O/K/Z_1</t>
  </si>
  <si>
    <t>IncB/O/K/Z_2</t>
  </si>
  <si>
    <t>IncB/O/K/Z_4</t>
  </si>
  <si>
    <t>IncFIA(HI1)_1_HI1</t>
  </si>
  <si>
    <t>IncFIA_1</t>
  </si>
  <si>
    <t>IncFIB(AP001918)_1</t>
  </si>
  <si>
    <t>IncFIB(K)_1_Kpn3</t>
  </si>
  <si>
    <t>IncFIB(pQil)_1_pQil</t>
  </si>
  <si>
    <t>IncFIC(FII)_1</t>
  </si>
  <si>
    <t>IncFII(29)_1_pUTI89</t>
  </si>
  <si>
    <t>IncFII(S)_1</t>
  </si>
  <si>
    <t>IncFII(SARC14)_1_SARC14</t>
  </si>
  <si>
    <t>IncFII(p14)_1_p14</t>
  </si>
  <si>
    <t>IncFII(pAMA1167-NDM-5)_1_pAMA1167-NDM-5</t>
  </si>
  <si>
    <t>IncFII(pCoo)_1_pCoo</t>
  </si>
  <si>
    <t>IncFII(pHN7A8)_1_pHN7A8</t>
  </si>
  <si>
    <t>IncFII(pRSB107)_1_pRSB107</t>
  </si>
  <si>
    <t>IncFII_1</t>
  </si>
  <si>
    <t>IncFII_1_pKP91</t>
  </si>
  <si>
    <t>IncHI2A_1</t>
  </si>
  <si>
    <t>IncHI2_1</t>
  </si>
  <si>
    <t>IncI1_1_Alpha</t>
  </si>
  <si>
    <t>IncI2_1</t>
  </si>
  <si>
    <t>IncI2_1_Delta</t>
  </si>
  <si>
    <t>IncI_Gamma_1</t>
  </si>
  <si>
    <t>IncL/M(pMU407)_1_pMU407</t>
  </si>
  <si>
    <t>IncL/M(pOXA-48)_1_pOXA-48</t>
  </si>
  <si>
    <t>IncL/M_1</t>
  </si>
  <si>
    <t>IncN2_1</t>
  </si>
  <si>
    <t>IncN3_1</t>
  </si>
  <si>
    <t>IncN_1</t>
  </si>
  <si>
    <t>IncP1_3</t>
  </si>
  <si>
    <t>IncR_1</t>
  </si>
  <si>
    <t>IncX1_1</t>
  </si>
  <si>
    <t>IncX1_4</t>
  </si>
  <si>
    <t>IncX3_1</t>
  </si>
  <si>
    <t>IncX9_1</t>
  </si>
  <si>
    <t>IncY_1</t>
  </si>
  <si>
    <t>RepA_1_pKPC-CAV1321</t>
  </si>
  <si>
    <t>p0111_1</t>
  </si>
  <si>
    <t>rep16_2_CDS6(pSJH101)</t>
  </si>
  <si>
    <t>rep19_3_CDS20(pSJH901)</t>
  </si>
  <si>
    <t>rep21_22_CDS1(pUSA01)</t>
  </si>
  <si>
    <t>ESC_GB6747AA_AS</t>
  </si>
  <si>
    <t>MS10859</t>
  </si>
  <si>
    <t>SRR7912382;ILLUMINA;Paired;;SRX4747566</t>
  </si>
  <si>
    <t>Human</t>
  </si>
  <si>
    <t>Homo sapiens; Age: 77; female; Clinical sample: Urine</t>
  </si>
  <si>
    <t>Oceania</t>
  </si>
  <si>
    <t>Australia</t>
  </si>
  <si>
    <t>-</t>
  </si>
  <si>
    <t>H5</t>
  </si>
  <si>
    <t>-:H5</t>
  </si>
  <si>
    <t>F-:A1:B10</t>
  </si>
  <si>
    <t>ESC_GB6748AA_AS</t>
  </si>
  <si>
    <t>MS10858</t>
  </si>
  <si>
    <t>SRR7912381;ILLUMINA;Paired;;SRX4747567</t>
  </si>
  <si>
    <t>1014_746_127_127</t>
  </si>
  <si>
    <t>ESC_TA3850AA_AS</t>
  </si>
  <si>
    <t>QU055</t>
  </si>
  <si>
    <t>SRR7758962;ILLUMINA;Paired;;SRX4614599</t>
  </si>
  <si>
    <t>Homo sapiens</t>
  </si>
  <si>
    <t>ESC_IA7983AA_AS</t>
  </si>
  <si>
    <t>traces-0GEjTuq;ILLUMINA;Paired;;NA,traces-0znoqHY;ILLUMINA;Paired;;NA</t>
  </si>
  <si>
    <t>TRACHEAL ISOLATE</t>
  </si>
  <si>
    <t>Asia</t>
  </si>
  <si>
    <t>Oman</t>
  </si>
  <si>
    <t>O75</t>
  </si>
  <si>
    <t>O75:H5</t>
  </si>
  <si>
    <t>ESC_ZA6551AA_AS</t>
  </si>
  <si>
    <t>SRR9113482;ILLUMINA;Paired;;SRX5887716</t>
  </si>
  <si>
    <t>ESC_JA7912AA_AS</t>
  </si>
  <si>
    <t>SRR5018360;ILLUMINA;Paired;;SRX2346419</t>
  </si>
  <si>
    <t>Human; Homo sapiens</t>
  </si>
  <si>
    <t>Europe</t>
  </si>
  <si>
    <t>United Kingdom</t>
  </si>
  <si>
    <t>ESC_JA9330AA_AS</t>
  </si>
  <si>
    <t>SRR5023960;ILLUMINA;Paired;;SRX2350663</t>
  </si>
  <si>
    <t>ESC_TA3870AA_AS</t>
  </si>
  <si>
    <t>MVAST3804</t>
  </si>
  <si>
    <t>SRR7758942;ILLUMINA;Paired;;SRX4614619</t>
  </si>
  <si>
    <t>North America</t>
  </si>
  <si>
    <t>United States</t>
  </si>
  <si>
    <t>F-:A1:B1</t>
  </si>
  <si>
    <t>ESC_TA3884AA_AS</t>
  </si>
  <si>
    <t>MVAST3600</t>
  </si>
  <si>
    <t>SRR7758928;ILLUMINA;Paired;;SRX4614633</t>
  </si>
  <si>
    <t>uncertain</t>
  </si>
  <si>
    <t>uncertain:H5</t>
  </si>
  <si>
    <t>ESC_TA3920AA_AS</t>
  </si>
  <si>
    <t>CVAST2779</t>
  </si>
  <si>
    <t>SRR7758894;ILLUMINA;Paired;;SRX4614667</t>
  </si>
  <si>
    <t>ESC_TA3888AA_AS</t>
  </si>
  <si>
    <t>MVAST3002</t>
  </si>
  <si>
    <t>SRR7758924;ILLUMINA;Paired;;SRX4614637</t>
  </si>
  <si>
    <t>ESC_TA3918AA_AS</t>
  </si>
  <si>
    <t>CVAST2298</t>
  </si>
  <si>
    <t>SRR7758896;ILLUMINA;Paired;;SRX4614665</t>
  </si>
  <si>
    <t>ESC_GB6729AA_AS</t>
  </si>
  <si>
    <t>MS10876</t>
  </si>
  <si>
    <t>SRR7912400;ILLUMINA;Paired;;SRX4747548</t>
  </si>
  <si>
    <t>Companion Animal</t>
  </si>
  <si>
    <t>Canine</t>
  </si>
  <si>
    <t>Canine; Clinical sample: Urine</t>
  </si>
  <si>
    <t>F-:A1:B20</t>
  </si>
  <si>
    <t>ESC_TA3939AA_AS</t>
  </si>
  <si>
    <t>QUC07</t>
  </si>
  <si>
    <t>SRR7758875;ILLUMINA;Paired;;SRX4614686</t>
  </si>
  <si>
    <t>ESC_GB6744AA_AS</t>
  </si>
  <si>
    <t>MS10862</t>
  </si>
  <si>
    <t>SRR7912385;ILLUMINA;Paired;;SRX4747563</t>
  </si>
  <si>
    <t>Homo sapiens; Age: 44; female; Clinical sample: Urine</t>
  </si>
  <si>
    <t>ESC_GB6746AA_AS</t>
  </si>
  <si>
    <t>MS10860</t>
  </si>
  <si>
    <t>SRR7912383;ILLUMINA;Paired;;SRX4747565</t>
  </si>
  <si>
    <t>Homo sapiens; Age: 76; female; Clinical sample: Urine</t>
  </si>
  <si>
    <t>ESC_TA3931AA_AS</t>
  </si>
  <si>
    <t>QU81</t>
  </si>
  <si>
    <t>SRR7758883;ILLUMINA;Paired;;SRX4614678</t>
  </si>
  <si>
    <t>ESC_TA3938AA_AS</t>
  </si>
  <si>
    <t>QUC059</t>
  </si>
  <si>
    <t>SRR7758876;ILLUMINA;Paired;;SRX4614685</t>
  </si>
  <si>
    <t>ESC_GB6719AA_AS</t>
  </si>
  <si>
    <t>MS10873</t>
  </si>
  <si>
    <t>SRR7912410;ILLUMINA;Paired;;SRX4747538</t>
  </si>
  <si>
    <t>Homo sapiens; Age: 85; female; Clinical sample: Urine</t>
  </si>
  <si>
    <t>ESC_GB6728AA_AS</t>
  </si>
  <si>
    <t>MS10875</t>
  </si>
  <si>
    <t>SRR7912401;ILLUMINA;Paired;;SRX4747547</t>
  </si>
  <si>
    <t>ESC_TA3928AA_AS</t>
  </si>
  <si>
    <t>QU224</t>
  </si>
  <si>
    <t>SRR7758886;ILLUMINA;Paired;;SRX4614675</t>
  </si>
  <si>
    <t>ESC_TA3934AA_AS</t>
  </si>
  <si>
    <t>QU207</t>
  </si>
  <si>
    <t>SRR7758880;ILLUMINA;Paired;;SRX4614681</t>
  </si>
  <si>
    <t>ESC_GB6715AA_AS</t>
  </si>
  <si>
    <t>MS10855</t>
  </si>
  <si>
    <t>SRR7912414;ILLUMINA;Paired;;SRX4747534</t>
  </si>
  <si>
    <t>Homo sapiens; Age: 67; male; Clinical sample: Blood</t>
  </si>
  <si>
    <t>ESC_TA3916AA_AS</t>
  </si>
  <si>
    <t>QU007</t>
  </si>
  <si>
    <t>SRR7758966;ILLUMINA;Paired;;SRX4614595</t>
  </si>
  <si>
    <t>ESC_GB6723AA_AS</t>
  </si>
  <si>
    <t>MS10869</t>
  </si>
  <si>
    <t>SRR7912406;ILLUMINA;Paired;;SRX4747542</t>
  </si>
  <si>
    <t>Homo sapiens; Age: 37; male; Clinical sample: Urine</t>
  </si>
  <si>
    <t>ESC_GB6730AA_AS</t>
  </si>
  <si>
    <t>MS10866</t>
  </si>
  <si>
    <t>SRR7912399;ILLUMINA;Paired;;SRX4747549</t>
  </si>
  <si>
    <t>Homo sapiens; Age: 43; female; Clinical sample: Urine</t>
  </si>
  <si>
    <t>ESC_TA3954AA_AS</t>
  </si>
  <si>
    <t>QU092</t>
  </si>
  <si>
    <t>SRR7758860;ILLUMINA;Paired;;SRX4614701</t>
  </si>
  <si>
    <t>ESC_TA3959AA_AS</t>
  </si>
  <si>
    <t>QU122</t>
  </si>
  <si>
    <t>SRR7758855;ILLUMINA;Paired;;SRX4614706</t>
  </si>
  <si>
    <t>ESC_GB6721AA_AS</t>
  </si>
  <si>
    <t>MS10871</t>
  </si>
  <si>
    <t>SRR7912408;ILLUMINA;Paired;;SRX4747540</t>
  </si>
  <si>
    <t>Homo sapiens; Age: 83; female; Clinical sample: Urine</t>
  </si>
  <si>
    <t>ESC_TA3951AA_AS</t>
  </si>
  <si>
    <t>QU159</t>
  </si>
  <si>
    <t>SRR7758863;ILLUMINA;Paired;;SRX4614698</t>
  </si>
  <si>
    <t>ESC_GB6722AA_AS</t>
  </si>
  <si>
    <t>MS10872</t>
  </si>
  <si>
    <t>SRR7912407;ILLUMINA;Paired;;SRX4747541</t>
  </si>
  <si>
    <t>Homo sapiens; Age: 39; female; Clinical sample: Urine</t>
  </si>
  <si>
    <t>ESC_TA3950AA_AS</t>
  </si>
  <si>
    <t>QU195</t>
  </si>
  <si>
    <t>SRR7758864;ILLUMINA;Paired;;SRX4614697</t>
  </si>
  <si>
    <t>ESC_GB6724AA_AS</t>
  </si>
  <si>
    <t>MS10870</t>
  </si>
  <si>
    <t>SRR7912405;ILLUMINA;Paired;;SRX4747543</t>
  </si>
  <si>
    <t>Homo sapiens; Age: 48; female; Clinical sample: Urine</t>
  </si>
  <si>
    <t>ESC_TA3970AA_AS</t>
  </si>
  <si>
    <t>QU155</t>
  </si>
  <si>
    <t>SRR7758856;ILLUMINA;Paired;;SRX4614705</t>
  </si>
  <si>
    <t>ESC_GB6711AA_AS</t>
  </si>
  <si>
    <t>MS10851</t>
  </si>
  <si>
    <t>SRR7912418;ILLUMINA;Paired;;SRX4747530</t>
  </si>
  <si>
    <t>Homo sapiens; Age: 81; male; Clinical sample: Blood</t>
  </si>
  <si>
    <t>ESC_VB2788AA_AS</t>
  </si>
  <si>
    <t>E3190169_2013</t>
  </si>
  <si>
    <t>ERR5355825;ILLUMINA;Paired;500;ERX5143860</t>
  </si>
  <si>
    <t>ESC_GB6712AA_AS</t>
  </si>
  <si>
    <t>MS10852</t>
  </si>
  <si>
    <t>SRR7912417;ILLUMINA;Paired;;SRX4747531</t>
  </si>
  <si>
    <t>Homo sapiens; Clinical sample: Urine</t>
  </si>
  <si>
    <t>ESC_OB2053AA_AS</t>
  </si>
  <si>
    <t>MS10840</t>
  </si>
  <si>
    <t>SRR12875412;ILLUMINA;Paired;;SRX9341427</t>
  </si>
  <si>
    <t>Homo sapiens; Age: 56; male; blood</t>
  </si>
  <si>
    <t>ESC_VB2747AA_AS</t>
  </si>
  <si>
    <t>E5140625_2013</t>
  </si>
  <si>
    <t>ERR5355784;ILLUMINA;Paired;500;ERX5143819</t>
  </si>
  <si>
    <t>ESC_GB6707AA_AS</t>
  </si>
  <si>
    <t>MS10847</t>
  </si>
  <si>
    <t>SRR7912422;ILLUMINA;Paired;;SRX4747526</t>
  </si>
  <si>
    <t>Homo sapiens; Age: 73; female; Clinical sample: Blood</t>
  </si>
  <si>
    <t>ESC_GB6888AA_AS</t>
  </si>
  <si>
    <t>EC16_ST1193C</t>
  </si>
  <si>
    <t>SRR7967851;ILLUMINA;Paired;;SRX4801323</t>
  </si>
  <si>
    <t>Homo sapiens; blood culture</t>
  </si>
  <si>
    <t>ESC_JB7525AA_AS</t>
  </si>
  <si>
    <t>ECC81</t>
  </si>
  <si>
    <t>traces-0DZflVX;ILLUMINA;Paired;;NA</t>
  </si>
  <si>
    <t>urine</t>
  </si>
  <si>
    <t>France</t>
  </si>
  <si>
    <t>ESC_VB4776AA_AS</t>
  </si>
  <si>
    <t>SRR11427682;ILLUMINA;Paired;;SRX8006188</t>
  </si>
  <si>
    <t>Homo sapiens; urine</t>
  </si>
  <si>
    <t>ESC_JB7527AA_AS</t>
  </si>
  <si>
    <t>ECC93</t>
  </si>
  <si>
    <t>traces-0OTAIQq;ILLUMINA;Paired;;NA</t>
  </si>
  <si>
    <t>ESC_WB4165AA_AS</t>
  </si>
  <si>
    <t>SRR11427675;ILLUMINA;Paired;;SRX8006195</t>
  </si>
  <si>
    <t>ESC_MB3232AA_AS</t>
  </si>
  <si>
    <t>WP3-W18-CRE-03</t>
  </si>
  <si>
    <t>DRR199241;ILLUMINA;Paired;250;DRX189650</t>
  </si>
  <si>
    <t>Environment</t>
  </si>
  <si>
    <t>Water/River</t>
  </si>
  <si>
    <t>wastewater treatment plant; wastewater</t>
  </si>
  <si>
    <t>Japan</t>
  </si>
  <si>
    <t>ESC_MB3233AA_AS</t>
  </si>
  <si>
    <t>WP3-W18-CRE-04</t>
  </si>
  <si>
    <t>DRR199242;ILLUMINA;Paired;250;DRX189651</t>
  </si>
  <si>
    <t>ESC_OB2755AA_AS</t>
  </si>
  <si>
    <t>MS10951</t>
  </si>
  <si>
    <t>SRR12875405;ILLUMINA;Paired;;SRX9341434</t>
  </si>
  <si>
    <t>Homo sapiens; Age: 79; female; blood</t>
  </si>
  <si>
    <t>ESC_VB2626AA_AS</t>
  </si>
  <si>
    <t>E2040393_2014</t>
  </si>
  <si>
    <t>ERR5355663;ILLUMINA;Paired;500;ERX5143698</t>
  </si>
  <si>
    <t>ESC_OB7082AA_AS</t>
  </si>
  <si>
    <t>VUTI 247</t>
  </si>
  <si>
    <t>SRR11997346;ILLUMINA;Paired;;SRX8530889</t>
  </si>
  <si>
    <t>ESC_OB7083AA_AS</t>
  </si>
  <si>
    <t>SRR11997345;ILLUMINA;Paired;;SRX8530890</t>
  </si>
  <si>
    <t>ESC_OB7084AA_AS</t>
  </si>
  <si>
    <t>SRR11997344;ILLUMINA;Paired;;SRX8530891</t>
  </si>
  <si>
    <t>ESC_OB7085AA_AS</t>
  </si>
  <si>
    <t>SRR11997343;ILLUMINA;Paired;;SRX8530892</t>
  </si>
  <si>
    <t>ESC_OB7949AA_AS</t>
  </si>
  <si>
    <t>LT8198a</t>
  </si>
  <si>
    <t>SRR10878901;ILLUMINA;Paired;;SRX7547913</t>
  </si>
  <si>
    <t>New Zealand</t>
  </si>
  <si>
    <t>ESC_OB8019AA_AS</t>
  </si>
  <si>
    <t>LT1044h</t>
  </si>
  <si>
    <t>SRR10878831;ILLUMINA;Paired;;SRX7547983</t>
  </si>
  <si>
    <t>Homo sapiens; feces</t>
  </si>
  <si>
    <t>ESC_VB0574AA_AS</t>
  </si>
  <si>
    <t>AUSMDU00019314</t>
  </si>
  <si>
    <t>SRR13802957;ILLUMINA;Paired;;SRX10186661</t>
  </si>
  <si>
    <t>Homo sapiens; Abdomen Swab</t>
  </si>
  <si>
    <t>ESC_VB0734AA_AS</t>
  </si>
  <si>
    <t>AUSMDU00015793</t>
  </si>
  <si>
    <t>SRR13803081;ILLUMINA;Paired;;SRX10187037</t>
  </si>
  <si>
    <t>Homo sapiens; clinical</t>
  </si>
  <si>
    <t>ESC_VB0813AA_AS</t>
  </si>
  <si>
    <t>AUSMDU00021251</t>
  </si>
  <si>
    <t>SRR13803549;ILLUMINA;Paired;;SRX10187207</t>
  </si>
  <si>
    <t>ESC_VB0857AA_AS</t>
  </si>
  <si>
    <t>AUSMDU00020305</t>
  </si>
  <si>
    <t>SRR13803453;ILLUMINA;Paired;;SRX10187303</t>
  </si>
  <si>
    <t>Homo sapiens; Rectal Swab</t>
  </si>
  <si>
    <t>ESC_WB1746AA_AS</t>
  </si>
  <si>
    <t>AUSMDU00017136</t>
  </si>
  <si>
    <t>SRR13825515;ILLUMINA;Paired;;SRX10205061</t>
  </si>
  <si>
    <t>Homo sapiens; Blood (whole)</t>
  </si>
  <si>
    <t>O6</t>
  </si>
  <si>
    <t>O6:H5</t>
  </si>
  <si>
    <t>ESC_WB1818AA_AS</t>
  </si>
  <si>
    <t>AUSMDU00015965</t>
  </si>
  <si>
    <t>SRR13825844;ILLUMINA;Paired;;SRX10205232</t>
  </si>
  <si>
    <t>ESC_WB1901AA_AS</t>
  </si>
  <si>
    <t>AUSMDU00016897</t>
  </si>
  <si>
    <t>SRR13825611;ILLUMINA;Paired;;SRX10205465</t>
  </si>
  <si>
    <t>ESC_VB0571AA_AS</t>
  </si>
  <si>
    <t>AUSMDU00017738</t>
  </si>
  <si>
    <t>SRR13802962;ILLUMINA;Paired;;SRX10186656</t>
  </si>
  <si>
    <t>ESC_VB0689AA_AS</t>
  </si>
  <si>
    <t>AUSMDU00018281</t>
  </si>
  <si>
    <t>SRR13803167;ILLUMINA;Paired;;SRX10186951</t>
  </si>
  <si>
    <t>ESC_VB0745AA_AS</t>
  </si>
  <si>
    <t>AUSMDU00016513</t>
  </si>
  <si>
    <t>SRR13803068;ILLUMINA;Paired;;SRX10187050</t>
  </si>
  <si>
    <t>ESC_VB0551AA_AS</t>
  </si>
  <si>
    <t>AUSMDU00015255</t>
  </si>
  <si>
    <t>SRR13802997;ILLUMINA;Paired;;SRX10186621</t>
  </si>
  <si>
    <t>ESC_VB0727AA_AS</t>
  </si>
  <si>
    <t>AUSMDU00015610</t>
  </si>
  <si>
    <t>SRR13803092;ILLUMINA;Paired;;SRX10187026</t>
  </si>
  <si>
    <t>ESC_WB1855AA_AS</t>
  </si>
  <si>
    <t>AUSMDU00011708</t>
  </si>
  <si>
    <t>SRR13825741;ILLUMINA;Paired;;SRX10205335</t>
  </si>
  <si>
    <t>ESC_WB1919AA_AS</t>
  </si>
  <si>
    <t>AUSMDU00015605</t>
  </si>
  <si>
    <t>SRR13825571;ILLUMINA;Paired;;SRX10205505</t>
  </si>
  <si>
    <t>ESC_VB0636AA_AS</t>
  </si>
  <si>
    <t>AUSMDU00018822</t>
  </si>
  <si>
    <t>SRR13803296;ILLUMINA;Paired;;SRX10186822</t>
  </si>
  <si>
    <t>ESC_YB1912AA_AS</t>
  </si>
  <si>
    <t>AUSMDU00018711</t>
  </si>
  <si>
    <t>SRR15116069;ILLUMINA;Paired;;SRX11425161</t>
  </si>
  <si>
    <t>ESC_VB0742AA_AS</t>
  </si>
  <si>
    <t>AUSMDU00016163</t>
  </si>
  <si>
    <t>SRR13803071;ILLUMINA;Paired;;SRX10187047</t>
  </si>
  <si>
    <t>ESC_WB1806AA_AS</t>
  </si>
  <si>
    <t>AUSMDU00010593</t>
  </si>
  <si>
    <t>SRR13825377;ILLUMINA;Paired;;SRX10205199</t>
  </si>
  <si>
    <t>ESC_VB7077AA_AS</t>
  </si>
  <si>
    <t>MarinaQ1</t>
  </si>
  <si>
    <t>SRR14160772;ILLUMINA;Paired;;SRX10529244</t>
  </si>
  <si>
    <t>ND/Others</t>
  </si>
  <si>
    <t>environment</t>
  </si>
  <si>
    <t>Singapore</t>
  </si>
  <si>
    <t>ESC_VB7319AA_AS</t>
  </si>
  <si>
    <t>CGX1</t>
  </si>
  <si>
    <t>SRR14180181;ILLUMINA;Paired;;SRX10548266</t>
  </si>
  <si>
    <t>ESC_VB7620AA_AS</t>
  </si>
  <si>
    <t>SRR14208123;ILLUMINA;Paired;;SRX10574854</t>
  </si>
  <si>
    <t>Homo sapiens; human</t>
  </si>
  <si>
    <t>F35:A1:B10</t>
  </si>
  <si>
    <t>ESC_VB7625AA_AS</t>
  </si>
  <si>
    <t>SRR14208131;ILLUMINA;Paired;;SRX10574862</t>
  </si>
  <si>
    <t>ESC_WB0552AA_AS</t>
  </si>
  <si>
    <t>R3-EC66</t>
  </si>
  <si>
    <t>SRR11146272;ILLUMINA;Paired;;SRX7782303</t>
  </si>
  <si>
    <t>China</t>
  </si>
  <si>
    <t>O25</t>
  </si>
  <si>
    <t>O25:H5</t>
  </si>
  <si>
    <t>ESC_WB0590AA_AS</t>
  </si>
  <si>
    <t>R4-EC73</t>
  </si>
  <si>
    <t>SRR11146234;ILLUMINA;Paired;;SRX7782341</t>
  </si>
  <si>
    <t>ESC_WB0672AA_AS</t>
  </si>
  <si>
    <t>R3-EC152</t>
  </si>
  <si>
    <t>SRR11146151;ILLUMINA;Paired;;SRX7782423</t>
  </si>
  <si>
    <t>ESC_WB0543AA_AS</t>
  </si>
  <si>
    <t>R3-EC577</t>
  </si>
  <si>
    <t>SRR11146281;ILLUMINA;Paired;;SRX7782294</t>
  </si>
  <si>
    <t>ESC_WB0544AA_AS</t>
  </si>
  <si>
    <t>R3-EC610</t>
  </si>
  <si>
    <t>SRR11146280;ILLUMINA;Paired;;SRX7782295</t>
  </si>
  <si>
    <t>ESC_WB0574AA_AS</t>
  </si>
  <si>
    <t>R4-EC269</t>
  </si>
  <si>
    <t>SRR11146250;ILLUMINA;Paired;;SRX7782325</t>
  </si>
  <si>
    <t>ESC_WB0577AA_AS</t>
  </si>
  <si>
    <t>R4-EC603</t>
  </si>
  <si>
    <t>SRR11146247;ILLUMINA;Paired;;SRX7782328</t>
  </si>
  <si>
    <t>ESC_WB0578AA_AS</t>
  </si>
  <si>
    <t>R4-EC606</t>
  </si>
  <si>
    <t>SRR11146246;ILLUMINA;Paired;;SRX7782329</t>
  </si>
  <si>
    <t>ESC_WB1874AA_AS</t>
  </si>
  <si>
    <t>AUSMDU00011711</t>
  </si>
  <si>
    <t>SRR13825685;ILLUMINA;Paired;;SRX10205391</t>
  </si>
  <si>
    <t>ESC_WB1915AA_AS</t>
  </si>
  <si>
    <t>AUSMDU00015565</t>
  </si>
  <si>
    <t>SRR13825583;ILLUMINA;Paired;;SRX10205493</t>
  </si>
  <si>
    <t>Homo sapiens; Urine catheter</t>
  </si>
  <si>
    <t>ESC_WB6152AA_AS</t>
  </si>
  <si>
    <t>MVC465</t>
  </si>
  <si>
    <t>SRR14629674;ILLUMINA;Paired;;SRX10969715</t>
  </si>
  <si>
    <t>Companion animal; Canis lupus familiaris</t>
  </si>
  <si>
    <t>ESC_WB6153AA_AS</t>
  </si>
  <si>
    <t>MVC466</t>
  </si>
  <si>
    <t>SRR14629673;ILLUMINA;Paired;;SRX10969716</t>
  </si>
  <si>
    <t>ESC_WB6161AA_AS</t>
  </si>
  <si>
    <t>MVC476</t>
  </si>
  <si>
    <t>SRR14629665;ILLUMINA;Paired;;SRX10969724</t>
  </si>
  <si>
    <t>ESC_WA2544AA_AS</t>
  </si>
  <si>
    <t>strain 75</t>
  </si>
  <si>
    <t>SRR4302127;ILLUMINA;Paired;;SRX2196430</t>
  </si>
  <si>
    <t>F-:A1:B-</t>
  </si>
  <si>
    <t>ESC_WA2545AA_AS</t>
  </si>
  <si>
    <t>strain 76</t>
  </si>
  <si>
    <t>SRR4302128;ILLUMINA;Paired;;SRX2196431</t>
  </si>
  <si>
    <t>ESC_KA7024AA_AS</t>
  </si>
  <si>
    <t>16061697-ECOL</t>
  </si>
  <si>
    <t>traces-0JRXptN;ILLUMINA;Paired;;NA</t>
  </si>
  <si>
    <t>Luxembourg</t>
  </si>
  <si>
    <t>ESC_KA7025AA_AS</t>
  </si>
  <si>
    <t>16061694-ECOL</t>
  </si>
  <si>
    <t>traces-0usqHGi;ILLUMINA;Paired;;NA</t>
  </si>
  <si>
    <t>ESC_MB1879AA_AS</t>
  </si>
  <si>
    <t>ERR4342185;ILLUMINA;Paired;250;ERX4287211</t>
  </si>
  <si>
    <t>human; blood</t>
  </si>
  <si>
    <t>Vietnam</t>
  </si>
  <si>
    <t>ESC_MB1880AA_AS</t>
  </si>
  <si>
    <t>ERR4342186;ILLUMINA;Paired;250;ERX4287212</t>
  </si>
  <si>
    <t>ESC_TA2256AA_AS</t>
  </si>
  <si>
    <t>560CIPA</t>
  </si>
  <si>
    <t>SRR7724753;ILLUMINA;Paired;;SRX4581163</t>
  </si>
  <si>
    <t>Wild Animal</t>
  </si>
  <si>
    <t>Avian</t>
  </si>
  <si>
    <t>Seagull; Chroicocephalus; CIPA</t>
  </si>
  <si>
    <t>ESC_TA2391AA_AS</t>
  </si>
  <si>
    <t>589CIPB</t>
  </si>
  <si>
    <t>SRR7724619;ILLUMINA;Paired;;SRX4581297</t>
  </si>
  <si>
    <t>Seagull; Chroicocephalus; CIPB</t>
  </si>
  <si>
    <t>ESC_GB6745AA_AS</t>
  </si>
  <si>
    <t>MS10861</t>
  </si>
  <si>
    <t>SRR7912384;ILLUMINA;Paired;;SRX4747564</t>
  </si>
  <si>
    <t>Homo sapiens; Age: 33; female; Clinical sample: Urine</t>
  </si>
  <si>
    <t>ESC_TA3844AA_AS</t>
  </si>
  <si>
    <t>QU077</t>
  </si>
  <si>
    <t>SRR7758968;ILLUMINA;Paired;;SRX4614593</t>
  </si>
  <si>
    <t>ESC_GB6766AA_AS</t>
  </si>
  <si>
    <t>MS10879</t>
  </si>
  <si>
    <t>SRR7912363;ILLUMINA;Paired;;SRX4747585</t>
  </si>
  <si>
    <t>Homo sapiens; Age: 56; female; Clinical sample: Urine</t>
  </si>
  <si>
    <t>ESC_TA3843AA_AS</t>
  </si>
  <si>
    <t>QU074</t>
  </si>
  <si>
    <t>SRR7758969;ILLUMINA;Paired;;SRX4614592</t>
  </si>
  <si>
    <t>ESC_TA3873AA_AS</t>
  </si>
  <si>
    <t>MVAST3818</t>
  </si>
  <si>
    <t>SRR7758939;ILLUMINA;Paired;;SRX4614622</t>
  </si>
  <si>
    <t>ESC_TA3885AA_AS</t>
  </si>
  <si>
    <t>MVAST3667</t>
  </si>
  <si>
    <t>SRR7758927;ILLUMINA;Paired;;SRX4614634</t>
  </si>
  <si>
    <t>ESC_TA3898AA_AS</t>
  </si>
  <si>
    <t>MVAST4928</t>
  </si>
  <si>
    <t>SRR7758914;ILLUMINA;Paired;;SRX4614647</t>
  </si>
  <si>
    <t>ESC_TA3903AA_AS</t>
  </si>
  <si>
    <t>MVAST5100</t>
  </si>
  <si>
    <t>SRR7758909;ILLUMINA;Paired;;SRX4614652</t>
  </si>
  <si>
    <t>ESC_TA3907AA_AS</t>
  </si>
  <si>
    <t>MVAST4797</t>
  </si>
  <si>
    <t>SRR7758905;ILLUMINA;Paired;;SRX4614656</t>
  </si>
  <si>
    <t>ESC_TA3908AA_AS</t>
  </si>
  <si>
    <t>MVAST4201</t>
  </si>
  <si>
    <t>SRR7758904;ILLUMINA;Paired;;SRX4614657</t>
  </si>
  <si>
    <t>ESC_TA3915AA_AS</t>
  </si>
  <si>
    <t>CVAST2709</t>
  </si>
  <si>
    <t>SRR7758897;ILLUMINA;Paired;;SRX4614664</t>
  </si>
  <si>
    <t>ESC_GB6720AA_AS</t>
  </si>
  <si>
    <t>MS10874</t>
  </si>
  <si>
    <t>SRR7912409;ILLUMINA;Paired;;SRX4747539</t>
  </si>
  <si>
    <t>Homo sapiens; Age: 46; female; Clinical sample: Urine</t>
  </si>
  <si>
    <t>ESC_TA3935AA_AS</t>
  </si>
  <si>
    <t>QU222</t>
  </si>
  <si>
    <t>SRR7758879;ILLUMINA;Paired;;SRX4614682</t>
  </si>
  <si>
    <t>ESC_GB6749AA_AS</t>
  </si>
  <si>
    <t>MS10857</t>
  </si>
  <si>
    <t>SRR7912380;ILLUMINA;Paired;;SRX4747568</t>
  </si>
  <si>
    <t>ESC_TA3852AA_AS</t>
  </si>
  <si>
    <t>QU024</t>
  </si>
  <si>
    <t>SRR7758960;ILLUMINA;Paired;;SRX4614601</t>
  </si>
  <si>
    <t>ESC_GB6725AA_AS</t>
  </si>
  <si>
    <t>MS10867</t>
  </si>
  <si>
    <t>SRR7912404;ILLUMINA;Paired;;SRX4747544</t>
  </si>
  <si>
    <t>Homo sapiens; Age: 52; female; Clinical sample: Urine</t>
  </si>
  <si>
    <t>ESC_TA3969AA_AS</t>
  </si>
  <si>
    <t>QU108</t>
  </si>
  <si>
    <t>SRR7758857;ILLUMINA;Paired;;SRX4614704</t>
  </si>
  <si>
    <t>ESC_GB6731AA_AS</t>
  </si>
  <si>
    <t>MS10865</t>
  </si>
  <si>
    <t>SRR7912398;ILLUMINA;Paired;;SRX4747550</t>
  </si>
  <si>
    <t>Homo sapiens; Age: 45; female; Clinical sample: Urine</t>
  </si>
  <si>
    <t>ESC_GB6726AA_AS</t>
  </si>
  <si>
    <t>MS10868</t>
  </si>
  <si>
    <t>SRR7912403;ILLUMINA;Paired;;SRX4747545</t>
  </si>
  <si>
    <t>ESC_TA3956AA_AS</t>
  </si>
  <si>
    <t>QU113</t>
  </si>
  <si>
    <t>SRR7758858;ILLUMINA;Paired;;SRX4614703</t>
  </si>
  <si>
    <t>ESC_GB6765AA_AS</t>
  </si>
  <si>
    <t>MS10863</t>
  </si>
  <si>
    <t>SRR7912364;ILLUMINA;Paired;;SRX4747584</t>
  </si>
  <si>
    <t>Homo sapiens; Age: 83; male; Clinical sample: Urine</t>
  </si>
  <si>
    <t>ESC_TA3953AA_AS</t>
  </si>
  <si>
    <t>QU084</t>
  </si>
  <si>
    <t>SRR7758861;ILLUMINA;Paired;;SRX4614700</t>
  </si>
  <si>
    <t>ESC_CB2303AA_AS</t>
  </si>
  <si>
    <t>ecoli[ST-1193]</t>
  </si>
  <si>
    <t>SRR9616040;ILLUMINA;Paired;;SRX6378966</t>
  </si>
  <si>
    <t>ESC_TA7265AA_AS</t>
  </si>
  <si>
    <t>SRR7828681;ILLUMINA;Paired;;SRX4679769</t>
  </si>
  <si>
    <t>Homo sapiens; blood; Age: 76; female; Blood</t>
  </si>
  <si>
    <t>Lebanon</t>
  </si>
  <si>
    <t>ESC_WA5626AA_AS</t>
  </si>
  <si>
    <t>GASRECE220</t>
  </si>
  <si>
    <t>SRR6505373;ILLUMINA;Paired;;SRX3593940</t>
  </si>
  <si>
    <t>Homo sapiens; blood</t>
  </si>
  <si>
    <t>ESC_YA2017AA_AS</t>
  </si>
  <si>
    <t>GASRECE248</t>
  </si>
  <si>
    <t>SRR6505374;ILLUMINA;Paired;;SRX3593939</t>
  </si>
  <si>
    <t>F48:A1:B49</t>
  </si>
  <si>
    <t>1014_301</t>
  </si>
  <si>
    <t>ESC_IB7382AA_AS</t>
  </si>
  <si>
    <t>ecoli_511</t>
  </si>
  <si>
    <t>SRR8541571;ILLUMINA;Paired;;SRX5343554</t>
  </si>
  <si>
    <t>Homo_sapiens; female; urine</t>
  </si>
  <si>
    <t>Canada</t>
  </si>
  <si>
    <t>ESC_XA1080AA_AS</t>
  </si>
  <si>
    <t>SRR8533762;ILLUMINA;Paired;;SRX5336118</t>
  </si>
  <si>
    <t>Homo sapiens; bloodstream isolates</t>
  </si>
  <si>
    <t>ESC_XA1130AA_AS</t>
  </si>
  <si>
    <t>SRR8533712;ILLUMINA;Paired;;SRX5336168</t>
  </si>
  <si>
    <t>ESC_FB3741AA_AS</t>
  </si>
  <si>
    <t>AUSMDU00008626</t>
  </si>
  <si>
    <t>SRR10127152;ILLUMINA;Paired;;SRX6855496</t>
  </si>
  <si>
    <t>ESC_VB0679AA_AS</t>
  </si>
  <si>
    <t>AUSMDU00019934</t>
  </si>
  <si>
    <t>SRR13803194;ILLUMINA;Paired;;SRX10186924</t>
  </si>
  <si>
    <t>ESC_FB9600AA_AS</t>
  </si>
  <si>
    <t>16AR1595</t>
  </si>
  <si>
    <t>SRR10286191;ILLUMINA;Paired;;SRX6999200</t>
  </si>
  <si>
    <t>ESC_FB9601AA_AS</t>
  </si>
  <si>
    <t>16AR1596</t>
  </si>
  <si>
    <t>SRR10286190;ILLUMINA;Paired;;SRX6999201</t>
  </si>
  <si>
    <t>ESC_MB2119AA_AS</t>
  </si>
  <si>
    <t>103UM2</t>
  </si>
  <si>
    <t>ERR4220708;ILLUMINA;Paired;150;ERX4181736</t>
  </si>
  <si>
    <t>Homo sapiens; ESBL Isolation Media</t>
  </si>
  <si>
    <t>Thailand</t>
  </si>
  <si>
    <t>O45</t>
  </si>
  <si>
    <t>O45:H5</t>
  </si>
  <si>
    <t>ESC_MB2508AA_AS</t>
  </si>
  <si>
    <t>50CM1</t>
  </si>
  <si>
    <t>ERR4221026;ILLUMINA;Paired;150;ERX4182054</t>
  </si>
  <si>
    <t>ESC_OB8018AA_AS</t>
  </si>
  <si>
    <t>LT1044g</t>
  </si>
  <si>
    <t>SRR10878832;ILLUMINA;Paired;;SRX7547982</t>
  </si>
  <si>
    <t>ESC_VB0543AA_AS</t>
  </si>
  <si>
    <t>AUSMDU00016165</t>
  </si>
  <si>
    <t>SRR13803023;ILLUMINA;Paired;;SRX10186595</t>
  </si>
  <si>
    <t>ESC_VB0716AA_AS</t>
  </si>
  <si>
    <t>AUSMDU00015795</t>
  </si>
  <si>
    <t>SRR13803110;ILLUMINA;Paired;;SRX10187008</t>
  </si>
  <si>
    <t>ESC_VB0743AA_AS</t>
  </si>
  <si>
    <t>AUSMDU00015794</t>
  </si>
  <si>
    <t>SRR13803070;ILLUMINA;Paired;;SRX10187048</t>
  </si>
  <si>
    <t>ESC_VB0572AA_AS</t>
  </si>
  <si>
    <t>AUSMDU00017739</t>
  </si>
  <si>
    <t>SRR13802961;ILLUMINA;Paired;;SRX10186657</t>
  </si>
  <si>
    <t>ESC_VB0694AA_AS</t>
  </si>
  <si>
    <t>AUSMDU00019307</t>
  </si>
  <si>
    <t>SRR13803161;ILLUMINA;Paired;;SRX10186957</t>
  </si>
  <si>
    <t>Homo sapiens; Urine clean catch</t>
  </si>
  <si>
    <t>ESC_VB0665AA_AS</t>
  </si>
  <si>
    <t>AUSMDU00017774</t>
  </si>
  <si>
    <t>SRR13803230;ILLUMINA;Paired;;SRX10186888</t>
  </si>
  <si>
    <t>ESC_WB1826AA_AS</t>
  </si>
  <si>
    <t>AUSMDU00015851</t>
  </si>
  <si>
    <t>SRR13825821;ILLUMINA;Paired;;SRX10205255</t>
  </si>
  <si>
    <t>O18</t>
  </si>
  <si>
    <t>O18:H5</t>
  </si>
  <si>
    <t>ESC_WB1900AA_AS</t>
  </si>
  <si>
    <t>AUSMDU00016896</t>
  </si>
  <si>
    <t>SRR13825612;ILLUMINA;Paired;;SRX10205464</t>
  </si>
  <si>
    <t>ESC_WB1893AA_AS</t>
  </si>
  <si>
    <t>AUSMDU00015676</t>
  </si>
  <si>
    <t>SRR13825634;ILLUMINA;Paired;;SRX10205442</t>
  </si>
  <si>
    <t>ESC_WB1779AA_AS</t>
  </si>
  <si>
    <t>AUSMDU00010651</t>
  </si>
  <si>
    <t>SRR13825436;ILLUMINA;Paired;;SRX10205140</t>
  </si>
  <si>
    <t>ESC_WB1861AA_AS</t>
  </si>
  <si>
    <t>AUSMDU00011701</t>
  </si>
  <si>
    <t>SRR13825728;ILLUMINA;Paired;;SRX10205348</t>
  </si>
  <si>
    <t>ESC_WB6009AA_AS</t>
  </si>
  <si>
    <t>MVC530</t>
  </si>
  <si>
    <t>SRR14629818;ILLUMINA;Paired;;SRX10969572</t>
  </si>
  <si>
    <t>ESC_WB6015AA_AS</t>
  </si>
  <si>
    <t>MVC536</t>
  </si>
  <si>
    <t>SRR14629812;ILLUMINA;Paired;;SRX10969578</t>
  </si>
  <si>
    <t>ESC_WB6202AA_AS</t>
  </si>
  <si>
    <t>MVC576</t>
  </si>
  <si>
    <t>SRR14629624;ILLUMINA;Paired;;SRX10969765</t>
  </si>
  <si>
    <t>ESC_WB6173AA_AS</t>
  </si>
  <si>
    <t>MVC492</t>
  </si>
  <si>
    <t>SRR14629653;ILLUMINA;Paired;;SRX10969736</t>
  </si>
  <si>
    <t>ESC_WB9160AA_AS</t>
  </si>
  <si>
    <t>SRR14761917;ILLUMINA;Paired;;SRX11095340</t>
  </si>
  <si>
    <t>Homo sapiens; St. Joesph Healthcare</t>
  </si>
  <si>
    <t>ESC_WB9177AA_AS</t>
  </si>
  <si>
    <t>SRR14761884;ILLUMINA;Paired;;SRX11095373</t>
  </si>
  <si>
    <t>ESC_WB9220AA_AS</t>
  </si>
  <si>
    <t>SRR14761833;ILLUMINA;Paired;;SRX11095424</t>
  </si>
  <si>
    <t>ESC_BA5200AA_AS</t>
  </si>
  <si>
    <t>blood-09-1545</t>
  </si>
  <si>
    <t>SRR1314265;ILLUMINA;Paired;;SRX560282</t>
  </si>
  <si>
    <t>blood from patient with bacteremia; Homo sapiens</t>
  </si>
  <si>
    <t>ESC_GB6718AA_AS</t>
  </si>
  <si>
    <t>MS8324</t>
  </si>
  <si>
    <t>SRR7912411;ILLUMINA;Paired;;SRX4747537</t>
  </si>
  <si>
    <t>Homo sapiens; Age: 59; male; Clinical sample: Urine</t>
  </si>
  <si>
    <t>ESC_GB6756AA_AS</t>
  </si>
  <si>
    <t>MS10782</t>
  </si>
  <si>
    <t>SRR7912373;ILLUMINA;Paired;;SRX4747575</t>
  </si>
  <si>
    <t>Homo sapiens; Age: 31; female; Clinical sample: Urine</t>
  </si>
  <si>
    <t>ESC_TA3849AA_AS</t>
  </si>
  <si>
    <t>QU054</t>
  </si>
  <si>
    <t>SRR7758963;ILLUMINA;Paired;;SRX4614598</t>
  </si>
  <si>
    <t>ESC_VB2726AA_AS</t>
  </si>
  <si>
    <t>E4110753_2014</t>
  </si>
  <si>
    <t>ERR5355763;ILLUMINA;Paired;500;ERX5143798</t>
  </si>
  <si>
    <t>F-:A-:B10</t>
  </si>
  <si>
    <t>ESC_GA9303AA_AS</t>
  </si>
  <si>
    <t>SRR3578916;ILLUMINA;Paired;;SRX1795897</t>
  </si>
  <si>
    <t>ESC_GB3933AA_AS</t>
  </si>
  <si>
    <t>SRR10430285;ILLUMINA;Paired;;SRX7126329</t>
  </si>
  <si>
    <t>Homo sapiens; Age: 64; female; urine</t>
  </si>
  <si>
    <t>ESC_NB8440AA_AS</t>
  </si>
  <si>
    <t>GESC255</t>
  </si>
  <si>
    <t>traces-0hevVMG;ILLUMINA;Paired;;NA</t>
  </si>
  <si>
    <t>Blood</t>
  </si>
  <si>
    <t>Guadeloupe</t>
  </si>
  <si>
    <t>ESC_WB7365AA_AS</t>
  </si>
  <si>
    <t>U-NHP-58</t>
  </si>
  <si>
    <t>SRR11392893;ILLUMINA;Paired;;SRX7971949</t>
  </si>
  <si>
    <t>ND</t>
  </si>
  <si>
    <t>M; Age: 2M; hospital</t>
  </si>
  <si>
    <t>ESC_XA7279AA_AS</t>
  </si>
  <si>
    <t>Escherichia coli</t>
  </si>
  <si>
    <t>ERR3094219;ILLUMINA;Paired;500;ERX3155046</t>
  </si>
  <si>
    <t>homo sapiens; stool</t>
  </si>
  <si>
    <t>ESC_GB9390AA_AS</t>
  </si>
  <si>
    <t>1785-ESBL</t>
  </si>
  <si>
    <t>SRR7371270;ILLUMINA;Paired;;SRX4244290</t>
  </si>
  <si>
    <t>Homo sapiens; rectal swab</t>
  </si>
  <si>
    <t>ESC_KB1045AA_AS</t>
  </si>
  <si>
    <t>EC-C-ST001-25AUG15-0117J</t>
  </si>
  <si>
    <t>SRR11444960;ILLUMINA;Paired;;SRX8022790</t>
  </si>
  <si>
    <t>Municipal sewage</t>
  </si>
  <si>
    <t>ESC_VB0619AA_AS</t>
  </si>
  <si>
    <t>AUSMDU00017264</t>
  </si>
  <si>
    <t>SRR13803335;ILLUMINA;Paired;;SRX10186783</t>
  </si>
  <si>
    <t>ESC_XA7248AA_AS</t>
  </si>
  <si>
    <t>ERR3094188;ILLUMINA;Paired;500;ERX3155015</t>
  </si>
  <si>
    <t>ESC_JB0319AA_AS</t>
  </si>
  <si>
    <t>SCHI0016.S.274</t>
  </si>
  <si>
    <t>SRR11094226;ILLUMINA;Paired;;SRX7732992</t>
  </si>
  <si>
    <t>Homo sapiens; swab</t>
  </si>
  <si>
    <t>ESC_TA2312AA_AS</t>
  </si>
  <si>
    <t>423CIPA</t>
  </si>
  <si>
    <t>SRR7724698;ILLUMINA;Paired;;SRX4581218</t>
  </si>
  <si>
    <t>ESC_TA2319AA_AS</t>
  </si>
  <si>
    <t>422CIPA</t>
  </si>
  <si>
    <t>SRR7724691;ILLUMINA;Paired;;SRX4581225</t>
  </si>
  <si>
    <t>ESC_TA2274AA_AS</t>
  </si>
  <si>
    <t>236CIPA</t>
  </si>
  <si>
    <t>SRR7724735;ILLUMINA;Paired;;SRX4581181</t>
  </si>
  <si>
    <t>ESC_TA2385AA_AS</t>
  </si>
  <si>
    <t>225CIPA</t>
  </si>
  <si>
    <t>SRR7724625;ILLUMINA;Paired;;SRX4581291</t>
  </si>
  <si>
    <t>ESC_GB6716AA_AS</t>
  </si>
  <si>
    <t>MS10856</t>
  </si>
  <si>
    <t>SRR7912413;ILLUMINA;Paired;;SRX4747535</t>
  </si>
  <si>
    <t>Homo sapiens; Age: 62; male; Clinical sample: Blood</t>
  </si>
  <si>
    <t>ESC_TA3851AA_AS</t>
  </si>
  <si>
    <t>QU014</t>
  </si>
  <si>
    <t>SRR7758961;ILLUMINA;Paired;;SRX4614600</t>
  </si>
  <si>
    <t>ESC_TA3847AA_AS</t>
  </si>
  <si>
    <t>MVAST5543</t>
  </si>
  <si>
    <t>SRR7758965;ILLUMINA;Paired;;SRX4614596</t>
  </si>
  <si>
    <t>ESC_TA3904AA_AS</t>
  </si>
  <si>
    <t>MVAST4497</t>
  </si>
  <si>
    <t>SRR7758908;ILLUMINA;Paired;;SRX4614653</t>
  </si>
  <si>
    <t>ESC_TA3876AA_AS</t>
  </si>
  <si>
    <t>CVAST3712</t>
  </si>
  <si>
    <t>SRR7758936;ILLUMINA;Paired;;SRX4614625</t>
  </si>
  <si>
    <t>ESC_TA3892AA_AS</t>
  </si>
  <si>
    <t>MVAST2496</t>
  </si>
  <si>
    <t>SRR7758920;ILLUMINA;Paired;;SRX4614641</t>
  </si>
  <si>
    <t>ESC_TA3909AA_AS</t>
  </si>
  <si>
    <t>MVAST4222</t>
  </si>
  <si>
    <t>SRR7758903;ILLUMINA;Paired;;SRX4614658</t>
  </si>
  <si>
    <t>ESC_TA3911AA_AS</t>
  </si>
  <si>
    <t>MVAST4400</t>
  </si>
  <si>
    <t>SRR7758901;ILLUMINA;Paired;;SRX4614660</t>
  </si>
  <si>
    <t>ESC_TA3924AA_AS</t>
  </si>
  <si>
    <t>CVAST3466</t>
  </si>
  <si>
    <t>SRR7758890;ILLUMINA;Paired;;SRX4614671</t>
  </si>
  <si>
    <t>ESC_TA3891AA_AS</t>
  </si>
  <si>
    <t>MVAST2890</t>
  </si>
  <si>
    <t>SRR7758921;ILLUMINA;Paired;;SRX4614640</t>
  </si>
  <si>
    <t>ESC_TA3944AA_AS</t>
  </si>
  <si>
    <t>CVAST0752_ST1193</t>
  </si>
  <si>
    <t>SRR7758870;ILLUMINA;Paired;;SRX4614691</t>
  </si>
  <si>
    <t>ESC_TA3955AA_AS</t>
  </si>
  <si>
    <t>QU091</t>
  </si>
  <si>
    <t>SRR7758859;ILLUMINA;Paired;;SRX4614702</t>
  </si>
  <si>
    <t>ESC_TA7188AA_AS</t>
  </si>
  <si>
    <t>SRR7828765;ILLUMINA;Paired;;SRX4679685</t>
  </si>
  <si>
    <t>Homo sapiens; blood; Age: 81; female; Blood</t>
  </si>
  <si>
    <t>ESC_VB4863AA_AS</t>
  </si>
  <si>
    <t>microbial</t>
  </si>
  <si>
    <t>SRR10878372;ILLUMINA;Paired;;SRX7547491</t>
  </si>
  <si>
    <t>ESC_MB2151AA_AS</t>
  </si>
  <si>
    <t>111CM1</t>
  </si>
  <si>
    <t>ERR4220740;ILLUMINA;Paired;150;ERX4181768</t>
  </si>
  <si>
    <t>ESC_MB2214AA_AS</t>
  </si>
  <si>
    <t>127UM2</t>
  </si>
  <si>
    <t>ERR4220803;ILLUMINA;Paired;150;ERX4181831</t>
  </si>
  <si>
    <t>ESC_WA7407AA_AS</t>
  </si>
  <si>
    <t>ERS2367554</t>
  </si>
  <si>
    <t>ERR2538555;ILLUMINA;Paired;150;ERX2557092</t>
  </si>
  <si>
    <t>Food</t>
  </si>
  <si>
    <t>Human, Food</t>
  </si>
  <si>
    <t>Cambodia</t>
  </si>
  <si>
    <t>ESC_IB7661AA_AS</t>
  </si>
  <si>
    <t>ecoli_503</t>
  </si>
  <si>
    <t>SRR8541293;ILLUMINA;Paired;;SRX5343832</t>
  </si>
  <si>
    <t>F95:A1:B10</t>
  </si>
  <si>
    <t>ESC_XA1084AA_AS</t>
  </si>
  <si>
    <t>SRR8533758;ILLUMINA;Paired;;SRX5336122</t>
  </si>
  <si>
    <t>ESC_GB0135AA_AS</t>
  </si>
  <si>
    <t>SRR10310402;ILLUMINA;Paired;;SRX7021642</t>
  </si>
  <si>
    <t>South America</t>
  </si>
  <si>
    <t>Brazil</t>
  </si>
  <si>
    <t>ESC_LB6519AA_AS</t>
  </si>
  <si>
    <t>traces-0DTjycP;ILLUMINA;Paired;;NA</t>
  </si>
  <si>
    <t>ESC_GB0190AA_AS</t>
  </si>
  <si>
    <t>16AR1409</t>
  </si>
  <si>
    <t>SRR10286302;ILLUMINA;Paired;;SRX6999089</t>
  </si>
  <si>
    <t>ESC_MB2604AA_AS</t>
  </si>
  <si>
    <t>83UM1</t>
  </si>
  <si>
    <t>ERR4221122;ILLUMINA;Paired;150;ERX4182150</t>
  </si>
  <si>
    <t>ESC_GB6738AA_AS</t>
  </si>
  <si>
    <t>MS10745</t>
  </si>
  <si>
    <t>SRR7912391;ILLUMINA;Paired;;SRX4747557</t>
  </si>
  <si>
    <t>Homo sapiens; Age: 73; male; Clinical sample: Urine</t>
  </si>
  <si>
    <t>ESC_VB2716AA_AS</t>
  </si>
  <si>
    <t>E4131016_2015</t>
  </si>
  <si>
    <t>ERR5355753;ILLUMINA;Paired;500;ERX5143788</t>
  </si>
  <si>
    <t>ESC_LB0938AA_AS</t>
  </si>
  <si>
    <t>A357-E34</t>
  </si>
  <si>
    <t>SRR10438149;ILLUMINA;Paired;;SRX7133909</t>
  </si>
  <si>
    <t>Homo sapiens; CF Sputum</t>
  </si>
  <si>
    <t>ESC_LB0939AA_AS</t>
  </si>
  <si>
    <t>A357-E92</t>
  </si>
  <si>
    <t>SRR10438148;ILLUMINA;Paired;;SRX7133910</t>
  </si>
  <si>
    <t>ESC_MB1813AA_AS</t>
  </si>
  <si>
    <t>SRR12263133;ILLUMINA;Paired;;SRX8768382</t>
  </si>
  <si>
    <t>ESC_WB0308AA_AS</t>
  </si>
  <si>
    <t>SRR14347863;ILLUMINA;Paired;;SRX10701713</t>
  </si>
  <si>
    <t>ESC_VB0605AA_AS</t>
  </si>
  <si>
    <t>AUSMDU00017109</t>
  </si>
  <si>
    <t>SRR13802896;ILLUMINA;Paired;;SRX10186722</t>
  </si>
  <si>
    <t>ESC_WB1758AA_AS</t>
  </si>
  <si>
    <t>AUSMDU00010638</t>
  </si>
  <si>
    <t>SRR13825485;ILLUMINA;Paired;;SRX10205091</t>
  </si>
  <si>
    <t>ESC_VB0577AA_AS</t>
  </si>
  <si>
    <t>AUSMDU00014864</t>
  </si>
  <si>
    <t>SRR13802944;ILLUMINA;Paired;;SRX10186674</t>
  </si>
  <si>
    <t>Homo sapiens; Peritoneal cavity Ascites fluid</t>
  </si>
  <si>
    <t>ESC_WB1870AA_AS</t>
  </si>
  <si>
    <t>AUSMDU00011686</t>
  </si>
  <si>
    <t>SRR13825698;ILLUMINA;Paired;;SRX10205378</t>
  </si>
  <si>
    <t>ESC_VB0731AA_AS</t>
  </si>
  <si>
    <t>AUSMDU00015820</t>
  </si>
  <si>
    <t>SRR13803086;ILLUMINA;Paired;;SRX10187032</t>
  </si>
  <si>
    <t>ESC_VB0860AA_AS</t>
  </si>
  <si>
    <t>AUSMDU00020386</t>
  </si>
  <si>
    <t>SRR13803441;ILLUMINA;Paired;;SRX10187315</t>
  </si>
  <si>
    <t>ESC_GA6507AA_AS</t>
  </si>
  <si>
    <t>PNUSAE002840</t>
  </si>
  <si>
    <t>SRR3405554;ILLUMINA;Paired;;SRX1715862</t>
  </si>
  <si>
    <t>ESC_VB0828AA_AS</t>
  </si>
  <si>
    <t>AUSMDU00023159</t>
  </si>
  <si>
    <t>SRR13803513;ILLUMINA;Paired;;SRX10187243</t>
  </si>
  <si>
    <t>ESC_CA3905AA_AS</t>
  </si>
  <si>
    <t>BIDMC 73</t>
  </si>
  <si>
    <t>SRR1180902;ILLUMINA;Paired;677;SRX479967,SRR1181063;ILLUMINA;Paired;677;SRX479967,SRR1187783;ILLUMINA;Paired;180;SRX484970,SRR1187758;ILLUMINA;Paired;180;SRX484970</t>
  </si>
  <si>
    <t>Homo sapiens; URINE</t>
  </si>
  <si>
    <t>ESC_CA4231AA_AS</t>
  </si>
  <si>
    <t>BIDMC 72</t>
  </si>
  <si>
    <t>SRR1181000;ILLUMINA;Paired;715;SRX479914,SRR1187771;ILLUMINA;Paired;180;SRX484980,SRR1187782;ILLUMINA;Paired;180;SRX484980,SRR1180810;ILLUMINA;Paired;715;SRX479914</t>
  </si>
  <si>
    <t>F1:A1:B20</t>
  </si>
  <si>
    <t>ESC_CA0160AA_AS</t>
  </si>
  <si>
    <t>upec-149</t>
  </si>
  <si>
    <t>SRR1314366;ILLUMINA;Paired;;SRX560383</t>
  </si>
  <si>
    <t>patient with urinary tract infection; Homo sapiens</t>
  </si>
  <si>
    <t>ESC_CA2028AA_AS</t>
  </si>
  <si>
    <t>upec-227</t>
  </si>
  <si>
    <t>SRR1314453;ILLUMINA;Paired;;SRX560470</t>
  </si>
  <si>
    <t>ESC_AA8147AA_AS</t>
  </si>
  <si>
    <t>upec-257</t>
  </si>
  <si>
    <t>SRR1314486;ILLUMINA;Paired;;SRX560503</t>
  </si>
  <si>
    <t>ESC_GA9109AA_AS</t>
  </si>
  <si>
    <t>SRR3578447;ILLUMINA;Paired;;SRX1795514</t>
  </si>
  <si>
    <t>F90:A1:B33</t>
  </si>
  <si>
    <t>ESC_GA9225AA_AS</t>
  </si>
  <si>
    <t>SRR3578664;ILLUMINA;Paired;;SRX1795642</t>
  </si>
  <si>
    <t>ESC_HA2057AA_AS</t>
  </si>
  <si>
    <t>WU45</t>
  </si>
  <si>
    <t>SRR1610073;ILLUMINA;Paired;;SRX730696</t>
  </si>
  <si>
    <t>de-identified patient sample</t>
  </si>
  <si>
    <t>ESC_GA5399AA_AS</t>
  </si>
  <si>
    <t>E-78</t>
  </si>
  <si>
    <t>SRR3346128;ILLUMINA;Paired;;SRX1686449,SRR3346363;ILLUMINA;Paired;;SRX1686449</t>
  </si>
  <si>
    <t>Homo sapiens; Urine</t>
  </si>
  <si>
    <t>ESC_HA5080AA_AS</t>
  </si>
  <si>
    <t>HICF159</t>
  </si>
  <si>
    <t>SRR3050945;ILLUMINA;Paired;;SRX1499507</t>
  </si>
  <si>
    <t>Homo sapiens; Blood</t>
  </si>
  <si>
    <t>ESC_HA5412AA_AS</t>
  </si>
  <si>
    <t>0000-0055-3556</t>
  </si>
  <si>
    <t>SRR3057131;ILLUMINA;Paired;;SRX1502993</t>
  </si>
  <si>
    <t>urine; Homo sapiens; Age: 81; female</t>
  </si>
  <si>
    <t>ESC_HA9311AA_AS</t>
  </si>
  <si>
    <t>DHQP1401416</t>
  </si>
  <si>
    <t>SRR4017888;ILLUMINA;Paired;;SRX2011670</t>
  </si>
  <si>
    <t>ESC_HA9598AA_AS</t>
  </si>
  <si>
    <t>ERR712613;ILLUMINA;Paired;400;ERX656598,ERR712614;ILLUMINA;Paired;400;ERX656598</t>
  </si>
  <si>
    <t>Germany</t>
  </si>
  <si>
    <t>ESC_IA0767AA_AS</t>
  </si>
  <si>
    <t>1.9-R6</t>
  </si>
  <si>
    <t>SRR4067426;ILLUMINA;Paired;;SRX2054658</t>
  </si>
  <si>
    <t>Homo sapiens; human faeces</t>
  </si>
  <si>
    <t>ESC_IB7568AA_AS</t>
  </si>
  <si>
    <t>BIDMC_72</t>
  </si>
  <si>
    <t>SRR8541386;ILLUMINA;Paired;;SRX5343739</t>
  </si>
  <si>
    <t>ESC_JA4730AA_AS</t>
  </si>
  <si>
    <t>SRR4788095;ILLUMINA;Paired;;SRX2318298</t>
  </si>
  <si>
    <t>ESC_LA5369AA_AS</t>
  </si>
  <si>
    <t>Ecol_879</t>
  </si>
  <si>
    <t>SRR3999097;ILLUMINA;Paired;;SRX1999826</t>
  </si>
  <si>
    <t>Ecuador</t>
  </si>
  <si>
    <t>ESC_MA2295AA_AS</t>
  </si>
  <si>
    <t>0000-0065-7153</t>
  </si>
  <si>
    <t>SRR5420065;ILLUMINA;Paired;;SRX2711595</t>
  </si>
  <si>
    <t>urine; Homo sapiens; Age: 80; female</t>
  </si>
  <si>
    <t>F44:A1:B10</t>
  </si>
  <si>
    <t>ESC_MA2366AA_AS</t>
  </si>
  <si>
    <t>JKHS022</t>
  </si>
  <si>
    <t>DRR089065;ILLUMINA;Paired;700;DRX082888</t>
  </si>
  <si>
    <t>sewage</t>
  </si>
  <si>
    <t>F-:A-:B42</t>
  </si>
  <si>
    <t>ESC_WB1831AA_AS</t>
  </si>
  <si>
    <t>AUSMDU00010933</t>
  </si>
  <si>
    <t>SRR13825810;ILLUMINA;Paired;;SRX10205266</t>
  </si>
  <si>
    <t>ESC_PA4044AA_AS</t>
  </si>
  <si>
    <t>EF452</t>
  </si>
  <si>
    <t>ERR4426081;ILLUMINA;Paired;;ERX4366639</t>
  </si>
  <si>
    <t>Sweden</t>
  </si>
  <si>
    <t>ESC_NA2649AA_AS</t>
  </si>
  <si>
    <t>HE-MDREc19</t>
  </si>
  <si>
    <t>DRR061444;ILLUMINA;Paired;500;DRX055688</t>
  </si>
  <si>
    <t>ESC_OA4188AA_AS</t>
  </si>
  <si>
    <t>0000-0065-7050</t>
  </si>
  <si>
    <t>SRR5810514;ILLUMINA;Paired;;SRX2989063</t>
  </si>
  <si>
    <t>urine; Homo sapiens; Age: 36; male</t>
  </si>
  <si>
    <t>ESC_PA2143AA_AS</t>
  </si>
  <si>
    <t>ECPUTH03</t>
  </si>
  <si>
    <t>SRR5943516;ILLUMINA;Paired;;SRX3102006</t>
  </si>
  <si>
    <t>F95:A1:B20</t>
  </si>
  <si>
    <t>ESC_PA4049AA_AS</t>
  </si>
  <si>
    <t>EF567</t>
  </si>
  <si>
    <t>ERR4426155;ILLUMINA;Paired;;ERX4366713</t>
  </si>
  <si>
    <t>ESC_QA7668AA_AS</t>
  </si>
  <si>
    <t>JML023</t>
  </si>
  <si>
    <t>DRR102721;ILLUMINA;Paired;600;DRX096141</t>
  </si>
  <si>
    <t>feces; Homo sapiens</t>
  </si>
  <si>
    <t>ESC_QA7696AA_AS</t>
  </si>
  <si>
    <t>JML075</t>
  </si>
  <si>
    <t>DRR102768;ILLUMINA;Paired;600;DRX096188</t>
  </si>
  <si>
    <t>ESC_QA8349AA_AS</t>
  </si>
  <si>
    <t>JML036</t>
  </si>
  <si>
    <t>DRR102732;ILLUMINA;Paired;600;DRX096152</t>
  </si>
  <si>
    <t>ESC_RA0127AA_AS</t>
  </si>
  <si>
    <t>EF464</t>
  </si>
  <si>
    <t>ERR4426097;ILLUMINA;Paired;;ERX4366655</t>
  </si>
  <si>
    <t>ESC_YA3928AA_AS</t>
  </si>
  <si>
    <t>EF408</t>
  </si>
  <si>
    <t>ERR4426178;ILLUMINA;Paired;;ERX4366736,traces-0MpnZBD;ILLUMINA;Paired;;NA</t>
  </si>
  <si>
    <t>ESC_RA0225AA_AS</t>
  </si>
  <si>
    <t>EF545</t>
  </si>
  <si>
    <t>ERR4426029;ILLUMINA;Paired;;ERX4366587</t>
  </si>
  <si>
    <t>ESC_RA0459AA_AS</t>
  </si>
  <si>
    <t>EF336</t>
  </si>
  <si>
    <t>ERR4426257;ILLUMINA;Paired;;ERX4366815</t>
  </si>
  <si>
    <t>F58:A1:B1</t>
  </si>
  <si>
    <t>746_50</t>
  </si>
  <si>
    <t>ESC_PA1142AA_AS</t>
  </si>
  <si>
    <t>MER-16</t>
  </si>
  <si>
    <t>SRR5936468;ILLUMINA;Paired;;SRX3096489</t>
  </si>
  <si>
    <t>blood; Homo sapiens; Age: 66; male; Blood</t>
  </si>
  <si>
    <t>ESC_PA1132AA_AS</t>
  </si>
  <si>
    <t>MER-108</t>
  </si>
  <si>
    <t>SRR5936478;ILLUMINA;Paired;;SRX3096479</t>
  </si>
  <si>
    <t>blood; Homo sapiens; Age: 64; male; Blood</t>
  </si>
  <si>
    <t>F29:A-:B10</t>
  </si>
  <si>
    <t>ESC_SA6174AA_AS</t>
  </si>
  <si>
    <t>SRR7291608;ILLUMINA;Paired;;SRX4194288</t>
  </si>
  <si>
    <t>human; Homo sapiens</t>
  </si>
  <si>
    <t>ESC_GB6594AA_AS</t>
  </si>
  <si>
    <t>ST131-NUH-ECO-002</t>
  </si>
  <si>
    <t>SRR7850965;ILLUMINA;Paired;;SRX4701888</t>
  </si>
  <si>
    <t>F-:A15:B10</t>
  </si>
  <si>
    <t>ESC_SA9748AA_AS</t>
  </si>
  <si>
    <t>ECOL-17-VL-OH-GA-0041</t>
  </si>
  <si>
    <t>SRR7521601;ILLUMINA;Paired;500;SRX4390147</t>
  </si>
  <si>
    <t>Canis lupus familiaris Skin</t>
  </si>
  <si>
    <t>ESC_TA3865AA_AS</t>
  </si>
  <si>
    <t>MVAST4035</t>
  </si>
  <si>
    <t>SRR7758947;ILLUMINA;Paired;;SRX4614614</t>
  </si>
  <si>
    <t>ESC_VB2698AA_AS</t>
  </si>
  <si>
    <t>E4300676_2015</t>
  </si>
  <si>
    <t>ERR5355735;ILLUMINA;Paired;500;ERX5143770</t>
  </si>
  <si>
    <t>ESC_TA2255AA_AS</t>
  </si>
  <si>
    <t>559ESBA</t>
  </si>
  <si>
    <t>SRR7724754;ILLUMINA;Paired;;SRX4581162</t>
  </si>
  <si>
    <t>Seagull; Chroicocephalus; ESBA</t>
  </si>
  <si>
    <t>ESC_TA2265AA_AS</t>
  </si>
  <si>
    <t>436CREA</t>
  </si>
  <si>
    <t>SRR7724744;ILLUMINA;Paired;;SRX4581172</t>
  </si>
  <si>
    <t>Seagull; Chroicocephalus; CREA</t>
  </si>
  <si>
    <t>ESC_TA2345AA_AS</t>
  </si>
  <si>
    <t>242CIPA</t>
  </si>
  <si>
    <t>SRR7724665;ILLUMINA;Paired;;SRX4581251</t>
  </si>
  <si>
    <t>F58:A1:B10</t>
  </si>
  <si>
    <t>ESC_TA2348AA_AS</t>
  </si>
  <si>
    <t>239CIPB</t>
  </si>
  <si>
    <t>SRR7724662;ILLUMINA;Paired;;SRX4581254</t>
  </si>
  <si>
    <t>ESC_TA2426AA_AS</t>
  </si>
  <si>
    <t>27CIPA</t>
  </si>
  <si>
    <t>SRR7724584;ILLUMINA;Paired;;SRX4581332</t>
  </si>
  <si>
    <t>ESC_TA3857AA_AS</t>
  </si>
  <si>
    <t>MVAST1459</t>
  </si>
  <si>
    <t>SRR7758955;ILLUMINA;Paired;;SRX4614606</t>
  </si>
  <si>
    <t>ESC_TA3858AA_AS</t>
  </si>
  <si>
    <t>MVAST1437</t>
  </si>
  <si>
    <t>SRR7758954;ILLUMINA;Paired;;SRX4614607</t>
  </si>
  <si>
    <t>ESC_TA3856AA_AS</t>
  </si>
  <si>
    <t>MVAST1591</t>
  </si>
  <si>
    <t>SRR7758956;ILLUMINA;Paired;;SRX4614605</t>
  </si>
  <si>
    <t>ESC_TA3855AA_AS</t>
  </si>
  <si>
    <t>MVAST2072</t>
  </si>
  <si>
    <t>SRR7758957;ILLUMINA;Paired;;SRX4614604</t>
  </si>
  <si>
    <t>ESC_TA3854AA_AS</t>
  </si>
  <si>
    <t>MVAST2433</t>
  </si>
  <si>
    <t>SRR7758958;ILLUMINA;Paired;;SRX4614603</t>
  </si>
  <si>
    <t>ESC_TA3845AA_AS</t>
  </si>
  <si>
    <t>QU006</t>
  </si>
  <si>
    <t>SRR7758967;ILLUMINA;Paired;;SRX4614594</t>
  </si>
  <si>
    <t>ESC_TA3893AA_AS</t>
  </si>
  <si>
    <t>MVAST2525</t>
  </si>
  <si>
    <t>SRR7758919;ILLUMINA;Paired;;SRX4614642</t>
  </si>
  <si>
    <t>ESC_TA3890AA_AS</t>
  </si>
  <si>
    <t>MVAST2798</t>
  </si>
  <si>
    <t>SRR7758922;ILLUMINA;Paired;;SRX4614639</t>
  </si>
  <si>
    <t>ESC_TA3883AA_AS</t>
  </si>
  <si>
    <t>CVAST3896</t>
  </si>
  <si>
    <t>SRR7758929;ILLUMINA;Paired;;SRX4614632</t>
  </si>
  <si>
    <t>ESC_TA3881AA_AS</t>
  </si>
  <si>
    <t>CVAST3810</t>
  </si>
  <si>
    <t>SRR7758931;ILLUMINA;Paired;;SRX4614630</t>
  </si>
  <si>
    <t>ESC_TA3880AA_AS</t>
  </si>
  <si>
    <t>CVAST3805</t>
  </si>
  <si>
    <t>SRR7758932;ILLUMINA;Paired;;SRX4614629</t>
  </si>
  <si>
    <t>ESC_TA3879AA_AS</t>
  </si>
  <si>
    <t>CVAST3804</t>
  </si>
  <si>
    <t>SRR7758933;ILLUMINA;Paired;;SRX4614628</t>
  </si>
  <si>
    <t>ESC_TA3882AA_AS</t>
  </si>
  <si>
    <t>CVAST3836</t>
  </si>
  <si>
    <t>SRR7758930;ILLUMINA;Paired;;SRX4614631</t>
  </si>
  <si>
    <t>1014_31</t>
  </si>
  <si>
    <t>ESC_TA3878AA_AS</t>
  </si>
  <si>
    <t>CVAST3803</t>
  </si>
  <si>
    <t>SRR7758934;ILLUMINA;Paired;;SRX4614627</t>
  </si>
  <si>
    <t>ESC_TA3877AA_AS</t>
  </si>
  <si>
    <t>CVAST3802</t>
  </si>
  <si>
    <t>SRR7758935;ILLUMINA;Paired;;SRX4614626</t>
  </si>
  <si>
    <t>ESC_TA3874AA_AS</t>
  </si>
  <si>
    <t>CVAST4239</t>
  </si>
  <si>
    <t>SRR7758938;ILLUMINA;Paired;;SRX4614623</t>
  </si>
  <si>
    <t>ESC_TA3872AA_AS</t>
  </si>
  <si>
    <t>MVAST3843</t>
  </si>
  <si>
    <t>SRR7758940;ILLUMINA;Paired;;SRX4614621</t>
  </si>
  <si>
    <t>ESC_TA3871AA_AS</t>
  </si>
  <si>
    <t>MVAST3703</t>
  </si>
  <si>
    <t>SRR7758941;ILLUMINA;Paired;;SRX4614620</t>
  </si>
  <si>
    <t>ESC_TA3868AA_AS</t>
  </si>
  <si>
    <t>MVAST4026</t>
  </si>
  <si>
    <t>SRR7758944;ILLUMINA;Paired;;SRX4614617</t>
  </si>
  <si>
    <t>ESC_TA3864AA_AS</t>
  </si>
  <si>
    <t>MVAST4134</t>
  </si>
  <si>
    <t>SRR7758948;ILLUMINA;Paired;;SRX4614613</t>
  </si>
  <si>
    <t>ESC_TA3867AA_AS</t>
  </si>
  <si>
    <t>MVAST3933</t>
  </si>
  <si>
    <t>SRR7758945;ILLUMINA;Paired;;SRX4614616</t>
  </si>
  <si>
    <t>ESC_TA3863AA_AS</t>
  </si>
  <si>
    <t>MVAST1206</t>
  </si>
  <si>
    <t>SRR7758949;ILLUMINA;Paired;;SRX4614612</t>
  </si>
  <si>
    <t>ESC_TA3861AA_AS</t>
  </si>
  <si>
    <t>MVAST1281</t>
  </si>
  <si>
    <t>SRR7758951;ILLUMINA;Paired;;SRX4614610</t>
  </si>
  <si>
    <t>ESC_TA3860AA_AS</t>
  </si>
  <si>
    <t>MVAST1296</t>
  </si>
  <si>
    <t>SRR7758952;ILLUMINA;Paired;;SRX4614609</t>
  </si>
  <si>
    <t>ESC_TA3862AA_AS</t>
  </si>
  <si>
    <t>MVAST1277</t>
  </si>
  <si>
    <t>SRR7758950;ILLUMINA;Paired;;SRX4614611</t>
  </si>
  <si>
    <t>ESC_TA3923AA_AS</t>
  </si>
  <si>
    <t>CVAST3618</t>
  </si>
  <si>
    <t>SRR7758891;ILLUMINA;Paired;;SRX4614670</t>
  </si>
  <si>
    <t>ESC_TA3921AA_AS</t>
  </si>
  <si>
    <t>CVAST3443</t>
  </si>
  <si>
    <t>SRR7758893;ILLUMINA;Paired;;SRX4614668</t>
  </si>
  <si>
    <t>ESC_TA3914AA_AS</t>
  </si>
  <si>
    <t>CVAST1347</t>
  </si>
  <si>
    <t>SRR7758898;ILLUMINA;Paired;;SRX4614663</t>
  </si>
  <si>
    <t>ESC_TA3913AA_AS</t>
  </si>
  <si>
    <t>MVAST4861</t>
  </si>
  <si>
    <t>SRR7758899;ILLUMINA;Paired;;SRX4614662</t>
  </si>
  <si>
    <t>ESC_TA3912AA_AS</t>
  </si>
  <si>
    <t>MVAST4827</t>
  </si>
  <si>
    <t>SRR7758900;ILLUMINA;Paired;;SRX4614661</t>
  </si>
  <si>
    <t>ESC_TA3905AA_AS</t>
  </si>
  <si>
    <t>MVAST4540</t>
  </si>
  <si>
    <t>SRR7758907;ILLUMINA;Paired;;SRX4614654</t>
  </si>
  <si>
    <t>ESC_TA3906AA_AS</t>
  </si>
  <si>
    <t>MVAST4605</t>
  </si>
  <si>
    <t>SRR7758906;ILLUMINA;Paired;;SRX4614655</t>
  </si>
  <si>
    <t>ESC_TA3902AA_AS</t>
  </si>
  <si>
    <t>MVAST5158</t>
  </si>
  <si>
    <t>SRR7758910;ILLUMINA;Paired;;SRX4614651</t>
  </si>
  <si>
    <t>ESC_TA3901AA_AS</t>
  </si>
  <si>
    <t>MVAST5172</t>
  </si>
  <si>
    <t>SRR7758911;ILLUMINA;Paired;;SRX4614650</t>
  </si>
  <si>
    <t>ESC_TA3897AA_AS</t>
  </si>
  <si>
    <t>MVAST4935</t>
  </si>
  <si>
    <t>SRR7758915;ILLUMINA;Paired;;SRX4614646</t>
  </si>
  <si>
    <t>593_457</t>
  </si>
  <si>
    <t>ESC_TA3896AA_AS</t>
  </si>
  <si>
    <t>MVAST5054</t>
  </si>
  <si>
    <t>SRR7758916;ILLUMINA;Paired;;SRX4614645</t>
  </si>
  <si>
    <t>ESC_TA3895AA_AS</t>
  </si>
  <si>
    <t>MVAST5201</t>
  </si>
  <si>
    <t>SRR7758917;ILLUMINA;Paired;;SRX4614644</t>
  </si>
  <si>
    <t>ESC_TA3894AA_AS</t>
  </si>
  <si>
    <t>MVAST5217</t>
  </si>
  <si>
    <t>SRR7758918;ILLUMINA;Paired;;SRX4614643</t>
  </si>
  <si>
    <t>ESC_TA3949AA_AS</t>
  </si>
  <si>
    <t>USVAST522</t>
  </si>
  <si>
    <t>SRR7758865;ILLUMINA;Paired;;SRX4614696</t>
  </si>
  <si>
    <t>ESC_TA3947AA_AS</t>
  </si>
  <si>
    <t>USVAST494</t>
  </si>
  <si>
    <t>SRR7758867;ILLUMINA;Paired;;SRX4614694</t>
  </si>
  <si>
    <t>ESC_TA3948AA_AS</t>
  </si>
  <si>
    <t>USVAST298</t>
  </si>
  <si>
    <t>SRR7758866;ILLUMINA;Paired;;SRX4614695</t>
  </si>
  <si>
    <t>ESC_TA3945AA_AS</t>
  </si>
  <si>
    <t>UMEC98</t>
  </si>
  <si>
    <t>SRR7758869;ILLUMINA;Paired;;SRX4614692</t>
  </si>
  <si>
    <t>ESC_TA3937AA_AS</t>
  </si>
  <si>
    <t>UMEC229</t>
  </si>
  <si>
    <t>SRR7758877;ILLUMINA;Paired;;SRX4614684</t>
  </si>
  <si>
    <t>ESC_TA3930AA_AS</t>
  </si>
  <si>
    <t>UMEC92</t>
  </si>
  <si>
    <t>SRR7758884;ILLUMINA;Paired;;SRX4614677</t>
  </si>
  <si>
    <t>ESC_TA3929AA_AS</t>
  </si>
  <si>
    <t>UMEC77</t>
  </si>
  <si>
    <t>SRR7758885;ILLUMINA;Paired;;SRX4614676</t>
  </si>
  <si>
    <t>ESC_TA3927AA_AS</t>
  </si>
  <si>
    <t>CVAST1400_ST1193</t>
  </si>
  <si>
    <t>SRR7758887;ILLUMINA;Paired;;SRX4614674</t>
  </si>
  <si>
    <t>ESC_TA3926AA_AS</t>
  </si>
  <si>
    <t>CVAST3697</t>
  </si>
  <si>
    <t>SRR7758888;ILLUMINA;Paired;;SRX4614673</t>
  </si>
  <si>
    <t>ESC_TA3925AA_AS</t>
  </si>
  <si>
    <t>CVAST3709</t>
  </si>
  <si>
    <t>SRR7758889;ILLUMINA;Paired;;SRX4614672</t>
  </si>
  <si>
    <t>F110:A1:B10</t>
  </si>
  <si>
    <t>ESC_TA3917AA_AS</t>
  </si>
  <si>
    <t>MVAST3224</t>
  </si>
  <si>
    <t>SRR7758923;ILLUMINA;Paired;;SRX4614638</t>
  </si>
  <si>
    <t>ESC_TA3887AA_AS</t>
  </si>
  <si>
    <t>MVAST3517</t>
  </si>
  <si>
    <t>SRR7758925;ILLUMINA;Paired;;SRX4614636</t>
  </si>
  <si>
    <t>ESC_TA3952AA_AS</t>
  </si>
  <si>
    <t>QU088</t>
  </si>
  <si>
    <t>SRR7758862;ILLUMINA;Paired;;SRX4614699</t>
  </si>
  <si>
    <t>ESC_TA3943AA_AS</t>
  </si>
  <si>
    <t>CVAST1301</t>
  </si>
  <si>
    <t>SRR7758871;ILLUMINA;Paired;;SRX4614690</t>
  </si>
  <si>
    <t>ESC_TA3941AA_AS</t>
  </si>
  <si>
    <t>CVAST0265_ST1193</t>
  </si>
  <si>
    <t>SRR7758873;ILLUMINA;Paired;;SRX4614688</t>
  </si>
  <si>
    <t>ESC_TA3919AA_AS</t>
  </si>
  <si>
    <t>CVAST3433</t>
  </si>
  <si>
    <t>SRR7758895;ILLUMINA;Paired;;SRX4614666</t>
  </si>
  <si>
    <t>ESC_TA1742AA_AS</t>
  </si>
  <si>
    <t>Escherichia coli from urine</t>
  </si>
  <si>
    <t>SRR7691725;ILLUMINA;Paired;;SRX4551300</t>
  </si>
  <si>
    <t>ESC_TA1740AA_AS</t>
  </si>
  <si>
    <t>Escherichia coli from stone</t>
  </si>
  <si>
    <t>SRR7691727;ILLUMINA;Paired;;SRX4551298</t>
  </si>
  <si>
    <t>ESC_TA1734AA_AS</t>
  </si>
  <si>
    <t>SRR7691733;ILLUMINA;Paired;;SRX4551292</t>
  </si>
  <si>
    <t>ESC_TA1732AA_AS</t>
  </si>
  <si>
    <t>SRR7691735;ILLUMINA;Paired;;SRX4551290</t>
  </si>
  <si>
    <t>ESC_TA1735AA_AS</t>
  </si>
  <si>
    <t>SRR7691732;ILLUMINA;Paired;;SRX4551293</t>
  </si>
  <si>
    <t>F12:A1:B10</t>
  </si>
  <si>
    <t>ESC_TA1737AA_AS</t>
  </si>
  <si>
    <t>SRR7691730;ILLUMINA;Paired;;SRX4551295</t>
  </si>
  <si>
    <t>ESC_TA1745AA_AS</t>
  </si>
  <si>
    <t>SRR7691722;ILLUMINA;Paired;;SRX4551303</t>
  </si>
  <si>
    <t>ESC_TA1738AA_AS</t>
  </si>
  <si>
    <t>SRR7691729;ILLUMINA;Paired;;SRX4551296</t>
  </si>
  <si>
    <t>ESC_TA1739AA_AS</t>
  </si>
  <si>
    <t>SRR7691728;ILLUMINA;Paired;;SRX4551297</t>
  </si>
  <si>
    <t>ESC_TA3968AA_AS</t>
  </si>
  <si>
    <t>UMEC97</t>
  </si>
  <si>
    <t>SRR7758868;ILLUMINA;Paired;;SRX4614693</t>
  </si>
  <si>
    <t>ESC_TA7219AA_AS</t>
  </si>
  <si>
    <t>SRR7828731;ILLUMINA;Paired;;SRX4679719</t>
  </si>
  <si>
    <t>Homo sapiens; blood; Age: 75; male; Blood</t>
  </si>
  <si>
    <t>682_175_111</t>
  </si>
  <si>
    <t>ESC_TA7218AA_AS</t>
  </si>
  <si>
    <t>SRR7828732;ILLUMINA;Paired;;SRX4679718</t>
  </si>
  <si>
    <t>Homo sapiens; blood; Age: 75; female; Blood</t>
  </si>
  <si>
    <t>ESC_TA7189AA_AS</t>
  </si>
  <si>
    <t>SRR7828763;ILLUMINA;Paired;;SRX4679687</t>
  </si>
  <si>
    <t>Homo sapiens; blood; Age: 56; male; Blood</t>
  </si>
  <si>
    <t>ESC_TA7171AA_AS</t>
  </si>
  <si>
    <t>SRR7828785;ILLUMINA;Paired;;SRX4679665</t>
  </si>
  <si>
    <t>Homo sapiens; blood; Age: 87; female; Blood</t>
  </si>
  <si>
    <t>ESC_TA7245AA_AS</t>
  </si>
  <si>
    <t>SRR7828705;ILLUMINA;Paired;;SRX4679745</t>
  </si>
  <si>
    <t>Homo sapiens; blood; Age: 73; male; Blood</t>
  </si>
  <si>
    <t>ESC_TA7239AA_AS</t>
  </si>
  <si>
    <t>SRR7828711;ILLUMINA;Paired;;SRX4679739</t>
  </si>
  <si>
    <t>Homo sapiens; blood; Age: 74; female; Blood</t>
  </si>
  <si>
    <t>ESC_TA8726AA_AS</t>
  </si>
  <si>
    <t>P1055</t>
  </si>
  <si>
    <t>SRR7879956;ILLUMINA;Paired;;SRX4718599</t>
  </si>
  <si>
    <t>ESC_TA8824AA_AS</t>
  </si>
  <si>
    <t>P6191</t>
  </si>
  <si>
    <t>SRR7879937;ILLUMINA;Paired;;SRX4718580</t>
  </si>
  <si>
    <t>ESC_UA3513AA_AS</t>
  </si>
  <si>
    <t>ecoli005</t>
  </si>
  <si>
    <t>ERR2797026;OXFORD_NANOPORE;Single;;ERX2806045,ERR2796914;ILLUMINA;Paired;250;ERX2805933</t>
  </si>
  <si>
    <t>Homo Sapiens; Hospital</t>
  </si>
  <si>
    <t>Switzerland</t>
  </si>
  <si>
    <t>ESC_VA6283AA_AS</t>
  </si>
  <si>
    <t>M8847</t>
  </si>
  <si>
    <t>SRR8420330;ILLUMINA;Paired;;SRX5229366</t>
  </si>
  <si>
    <t>Rectal swab; Homo sapiens; Neonate</t>
  </si>
  <si>
    <t>ESC_WA2543AA_AS</t>
  </si>
  <si>
    <t>strain 74</t>
  </si>
  <si>
    <t>SRR4302126;ILLUMINA;Paired;;SRX2196429</t>
  </si>
  <si>
    <t>ESC_WA2542AA_AS</t>
  </si>
  <si>
    <t>strain 73</t>
  </si>
  <si>
    <t>SRR4302125;ILLUMINA;Paired;;SRX2196428</t>
  </si>
  <si>
    <t>ESC_WA2548AA_AS</t>
  </si>
  <si>
    <t>strain 188</t>
  </si>
  <si>
    <t>SRR4302133;ILLUMINA;Paired;;SRX2196436</t>
  </si>
  <si>
    <t>682_459_127</t>
  </si>
  <si>
    <t>ESC_WA2581AA_AS</t>
  </si>
  <si>
    <t>strain 185</t>
  </si>
  <si>
    <t>SRR4302245;ILLUMINA;Paired;;SRX2196548</t>
  </si>
  <si>
    <t>ESC_WA2076AA_AS</t>
  </si>
  <si>
    <t>ECOL-18-VL-OH-IN-0020</t>
  </si>
  <si>
    <t>SRR8544060;ILLUMINA;Paired;500;SRX5346172</t>
  </si>
  <si>
    <t>Canis familiaris - swab - surgical incision</t>
  </si>
  <si>
    <t>ESC_CB2261AA_AS</t>
  </si>
  <si>
    <t>SRR9616088;ILLUMINA;Paired;;SRX6378918</t>
  </si>
  <si>
    <t>ESC_CB2262AA_AS</t>
  </si>
  <si>
    <t>SRR9616087;ILLUMINA;Paired;;SRX6378919</t>
  </si>
  <si>
    <t>ESC_CB2454AA_AS</t>
  </si>
  <si>
    <t>SRR9615868;ILLUMINA;Paired;;SRX6379138</t>
  </si>
  <si>
    <t>ESC_CB2424AA_AS</t>
  </si>
  <si>
    <t>SRR9615904;ILLUMINA;Paired;;SRX6379102</t>
  </si>
  <si>
    <t>ESC_WA5627AA_AS</t>
  </si>
  <si>
    <t>GASRECE156</t>
  </si>
  <si>
    <t>SRR6505372;ILLUMINA;Paired;;SRX3593941</t>
  </si>
  <si>
    <t>ESC_WA5557AA_AS</t>
  </si>
  <si>
    <t>JIE978</t>
  </si>
  <si>
    <t>SRR6455998;ILLUMINA;Paired;;SRX3546746</t>
  </si>
  <si>
    <t>ESC_XA1024AA_AS</t>
  </si>
  <si>
    <t>SRR8533818;ILLUMINA;Paired;;SRX5336062</t>
  </si>
  <si>
    <t>ESC_XA1017AA_AS</t>
  </si>
  <si>
    <t>SRR8533825;ILLUMINA;Paired;;SRX5336055</t>
  </si>
  <si>
    <t>ESC_XA1060AA_AS</t>
  </si>
  <si>
    <t>SRR8533782;ILLUMINA;Paired;;SRX5336098</t>
  </si>
  <si>
    <t>ESC_XA1097AA_AS</t>
  </si>
  <si>
    <t>SRR8533745;ILLUMINA;Paired;;SRX5336135</t>
  </si>
  <si>
    <t>1014_45_45</t>
  </si>
  <si>
    <t>ESC_XA1203AA_AS</t>
  </si>
  <si>
    <t>SRR8533639;ILLUMINA;Paired;;SRX5336241</t>
  </si>
  <si>
    <t>ESC_XA1282AA_AS</t>
  </si>
  <si>
    <t>SRR8533560;ILLUMINA;Paired;;SRX5336320</t>
  </si>
  <si>
    <t>ESC_XA1254AA_AS</t>
  </si>
  <si>
    <t>SRR8533588;ILLUMINA;Paired;;SRX5336292</t>
  </si>
  <si>
    <t>ESC_XA1409AA_AS</t>
  </si>
  <si>
    <t>SRR8533846;ILLUMINA;Paired;;SRX5336447</t>
  </si>
  <si>
    <t>ESC_XA1848AA_AS</t>
  </si>
  <si>
    <t>GASRECE250</t>
  </si>
  <si>
    <t>SRR6505375;ILLUMINA;Paired;;SRX3593938</t>
  </si>
  <si>
    <t>ESC_XA6465AA_AS</t>
  </si>
  <si>
    <t>GDZ16011</t>
  </si>
  <si>
    <t>SRR6066447;ILLUMINA;Paired;;SRX3209632</t>
  </si>
  <si>
    <t>Patient Drainage; Homo sapiens</t>
  </si>
  <si>
    <t>ESC_XA7269AA_AS</t>
  </si>
  <si>
    <t>ERR3094209;ILLUMINA;Paired;500;ERX3155036</t>
  </si>
  <si>
    <t>ESC_XA7303AA_AS</t>
  </si>
  <si>
    <t>ECOLI_MEC_010</t>
  </si>
  <si>
    <t>ERR3140356;ILLUMINA;Paired;250;ERX3169329</t>
  </si>
  <si>
    <t>Norway</t>
  </si>
  <si>
    <t>ESC_XA7247AA_AS</t>
  </si>
  <si>
    <t>ERR3094187;ILLUMINA;Paired;500;ERX3155014</t>
  </si>
  <si>
    <t>ESC_XA7329AA_AS</t>
  </si>
  <si>
    <t>ECOLI_MEC_017</t>
  </si>
  <si>
    <t>ERR3140363;ILLUMINA;Paired;250;ERX3169336</t>
  </si>
  <si>
    <t>ESC_XA7378AA_AS</t>
  </si>
  <si>
    <t>ECOLI_MEC_067</t>
  </si>
  <si>
    <t>ERR3140412;ILLUMINA;Paired;250;ERX3169385</t>
  </si>
  <si>
    <t>ESC_XA7278AA_AS</t>
  </si>
  <si>
    <t>ERR3094218;ILLUMINA;Paired;500;ERX3155045</t>
  </si>
  <si>
    <t>ESC_XA8376AA_AS</t>
  </si>
  <si>
    <t>SRR8533771;ILLUMINA;Paired;;SRX5336109</t>
  </si>
  <si>
    <t>ESC_YA1342AA_AS</t>
  </si>
  <si>
    <t>ERR2935468;ILLUMINA;Paired;400;ERX2938262</t>
  </si>
  <si>
    <t>Homo sapiens; Urine(second portion)</t>
  </si>
  <si>
    <t>F43:A1:B10</t>
  </si>
  <si>
    <t>ESC_YA1326AA_AS</t>
  </si>
  <si>
    <t>ERR2935428;ILLUMINA;Paired;400;ERX2938222</t>
  </si>
  <si>
    <t>Homo sapiens; Tracheal/bronchial sekretion</t>
  </si>
  <si>
    <t>ESC_YA1388AA_AS</t>
  </si>
  <si>
    <t>ERR2935490;ILLUMINA;Paired;400;ERX2938284</t>
  </si>
  <si>
    <t>Homo sapiens; Urine(single use catheter)</t>
  </si>
  <si>
    <t>ESC_YA1483AA_AS</t>
  </si>
  <si>
    <t>ERR2935559;ILLUMINA;Paired;400;ERX2938353</t>
  </si>
  <si>
    <t>ESC_YA1503AA_AS</t>
  </si>
  <si>
    <t>ERR2935579;ILLUMINA;Paired;400;ERX2938373</t>
  </si>
  <si>
    <t>Homo sapiens; Urine(continuous catheter)</t>
  </si>
  <si>
    <t>ESC_YA1494AA_AS</t>
  </si>
  <si>
    <t>ERR2935570;ILLUMINA;Paired;400;ERX2938364</t>
  </si>
  <si>
    <t>ESC_YA1534AA_AS</t>
  </si>
  <si>
    <t>ERR2935610;ILLUMINA;Paired;400;ERX2938404</t>
  </si>
  <si>
    <t>Homo sapiens; Wound swab(deep extraction)</t>
  </si>
  <si>
    <t>ESC_YA1587AA_AS</t>
  </si>
  <si>
    <t>ERR2935655;ILLUMINA;Paired;400;ERX2938449</t>
  </si>
  <si>
    <t>ESC_YA1632AA_AS</t>
  </si>
  <si>
    <t>ERR2935700;ILLUMINA;Paired;400;ERX2938494</t>
  </si>
  <si>
    <t>Homo sapiens; Tissue</t>
  </si>
  <si>
    <t>ESC_YA1662AA_AS</t>
  </si>
  <si>
    <t>ERR2935752;ILLUMINA;Paired;400;ERX2938546</t>
  </si>
  <si>
    <t>Homo sapiens; Inguinal swab</t>
  </si>
  <si>
    <t>ESC_YA1656AA_AS</t>
  </si>
  <si>
    <t>ERR2935742;ILLUMINA;Paired;400;ERX2938536</t>
  </si>
  <si>
    <t>ESC_HB0484AA_AS</t>
  </si>
  <si>
    <t>d047-38</t>
  </si>
  <si>
    <t>traces-0Kyribj;ILLUMINA;Paired;;NA</t>
  </si>
  <si>
    <t>Urine</t>
  </si>
  <si>
    <t>ESC_AB0876AA_AS</t>
  </si>
  <si>
    <t>traces-0ppqFPx;ILLUMINA;Paired;;NA</t>
  </si>
  <si>
    <t>ESC_ZA9480AA_AS</t>
  </si>
  <si>
    <t>ECOL-18-VL-NY-MS-0042</t>
  </si>
  <si>
    <t>SRR9200077;ILLUMINA;Paired;500;SRX5971706</t>
  </si>
  <si>
    <t>Urine (Canis lupus familiaris)</t>
  </si>
  <si>
    <t>ESC_SB6027AA_AS</t>
  </si>
  <si>
    <t>90716-Ec6</t>
  </si>
  <si>
    <t>SRR13220453;ILLUMINA;Paired;;SRX9652967</t>
  </si>
  <si>
    <t>Hungary</t>
  </si>
  <si>
    <t>ESC_GB3806AA_AS</t>
  </si>
  <si>
    <t>SRR10425178;ILLUMINA;Paired;;SRX7121260</t>
  </si>
  <si>
    <t>Homo sapiens; Age: 71; male; blood</t>
  </si>
  <si>
    <t>ESC_TA2383AA_AS</t>
  </si>
  <si>
    <t>228CIPA</t>
  </si>
  <si>
    <t>SRR7724627;ILLUMINA;Paired;;SRX4581289</t>
  </si>
  <si>
    <t>ESC_FB0622AA_AS</t>
  </si>
  <si>
    <t>CN-006-D</t>
  </si>
  <si>
    <t>traces-0JInVBZ;ILLUMINA;Paired;;NA</t>
  </si>
  <si>
    <t>ESC_FB1403AA_AS</t>
  </si>
  <si>
    <t>CN-025-F</t>
  </si>
  <si>
    <t>traces-0Xukfip;ILLUMINA;Paired;;NA</t>
  </si>
  <si>
    <t>ESC_FB6367AA_AS</t>
  </si>
  <si>
    <t>CN-623</t>
  </si>
  <si>
    <t>traces-0XFYXTq;ILLUMINA;Paired;;NA</t>
  </si>
  <si>
    <t>ESC_FB3390AA_AS</t>
  </si>
  <si>
    <t>CN-088-D</t>
  </si>
  <si>
    <t>traces-0bFDfTt;ILLUMINA;Paired;;NA</t>
  </si>
  <si>
    <t>ESC_FB3562AA_AS</t>
  </si>
  <si>
    <t>AUSMDU00007415</t>
  </si>
  <si>
    <t>SRR10127032;ILLUMINA;Paired;;SRX6855207</t>
  </si>
  <si>
    <t>ESC_FB3587AA_AS</t>
  </si>
  <si>
    <t>AUSMDU00007854</t>
  </si>
  <si>
    <t>SRR10127004;ILLUMINA;Paired;;SRX6855235</t>
  </si>
  <si>
    <t>ESC_FB3767AA_AS</t>
  </si>
  <si>
    <t>CN-388-F</t>
  </si>
  <si>
    <t>traces-0sTHlXm;ILLUMINA;Paired;;NA</t>
  </si>
  <si>
    <t>ESC_FB3646AA_AS</t>
  </si>
  <si>
    <t>AUSMDU00034349</t>
  </si>
  <si>
    <t>SRR10126854;ILLUMINA;Paired;;SRX6855385</t>
  </si>
  <si>
    <t>ESC_FB3638AA_AS</t>
  </si>
  <si>
    <t>AUSMDU00034348</t>
  </si>
  <si>
    <t>SRR10126892;ILLUMINA;Paired;;SRX6855347</t>
  </si>
  <si>
    <t>F95:A1:B-</t>
  </si>
  <si>
    <t>ESC_FB3705AA_AS</t>
  </si>
  <si>
    <t>AUSMDU00008404</t>
  </si>
  <si>
    <t>SRR10126782;ILLUMINA;Paired;;SRX6855457</t>
  </si>
  <si>
    <t>ESC_FB3686AA_AS</t>
  </si>
  <si>
    <t>AUSMDU00008526</t>
  </si>
  <si>
    <t>SRR10126803;ILLUMINA;Paired;;SRX6855436</t>
  </si>
  <si>
    <t>ESC_FB3738AA_AS</t>
  </si>
  <si>
    <t>AUSMDU00008441</t>
  </si>
  <si>
    <t>SRR10127155;ILLUMINA;Paired;;SRX6855493</t>
  </si>
  <si>
    <t>ESC_FB3821AA_AS</t>
  </si>
  <si>
    <t>CN-400-F</t>
  </si>
  <si>
    <t>traces-0Zwypzu;ILLUMINA;Paired;;NA</t>
  </si>
  <si>
    <t>F95:A1:B1</t>
  </si>
  <si>
    <t>ESC_FB5180AA_AS</t>
  </si>
  <si>
    <t>CN-518-D</t>
  </si>
  <si>
    <t>traces-0dEwOXt;ILLUMINA;Paired;;NA</t>
  </si>
  <si>
    <t>ESC_FB5832AA_AS</t>
  </si>
  <si>
    <t>CN-089-D</t>
  </si>
  <si>
    <t>traces-0WOnXrP;ILLUMINA;Paired;;NA</t>
  </si>
  <si>
    <t>ESC_FB5843AA_AS</t>
  </si>
  <si>
    <t>CN-571-D</t>
  </si>
  <si>
    <t>traces-0VNIJpf;ILLUMINA;Paired;;NA</t>
  </si>
  <si>
    <t>ESC_FB6117AA_AS</t>
  </si>
  <si>
    <t>CN-098</t>
  </si>
  <si>
    <t>traces-0fMhfkn;ILLUMINA;Paired;;NA</t>
  </si>
  <si>
    <t>F-:A1:B33</t>
  </si>
  <si>
    <t>ESC_FB7864AA_AS</t>
  </si>
  <si>
    <t>CN-203-F</t>
  </si>
  <si>
    <t>traces-0ZQnjeh;ILLUMINA;Paired;;NA</t>
  </si>
  <si>
    <t>ESC_FB8176AA_AS</t>
  </si>
  <si>
    <t>CN-531-D</t>
  </si>
  <si>
    <t>traces-0qubyzS;ILLUMINA;Paired;;NA</t>
  </si>
  <si>
    <t>ESC_FB8182AA_AS</t>
  </si>
  <si>
    <t>CN-583-D</t>
  </si>
  <si>
    <t>traces-0ndEmYG;ILLUMINA;Paired;;NA</t>
  </si>
  <si>
    <t>ESC_FB8192AA_AS</t>
  </si>
  <si>
    <t>CN-644-D</t>
  </si>
  <si>
    <t>traces-0CUAMav;ILLUMINA;Paired;;NA</t>
  </si>
  <si>
    <t>ESC_FB8193AA_AS</t>
  </si>
  <si>
    <t>CN-649-D</t>
  </si>
  <si>
    <t>traces-0NxDIJy;ILLUMINA;Paired;;NA</t>
  </si>
  <si>
    <t>ESC_FB8609AA_AS</t>
  </si>
  <si>
    <t>Ec44207</t>
  </si>
  <si>
    <t>traces-0XKkOPT;ILLUMINA;Paired;;NA</t>
  </si>
  <si>
    <t>Portugal</t>
  </si>
  <si>
    <t>F-:A1:A19:B20</t>
  </si>
  <si>
    <t>ESC_FB9069AA_AS</t>
  </si>
  <si>
    <t>SRR10247318;ILLUMINA;Paired;;SRX6965777</t>
  </si>
  <si>
    <t>ESC_FB9213AA_AS</t>
  </si>
  <si>
    <t>SRR10257672;ILLUMINA;Paired;;SRX6975596</t>
  </si>
  <si>
    <t>Homo sapiens; Age: 91; female; respiratory</t>
  </si>
  <si>
    <t>ESC_FB9211AA_AS</t>
  </si>
  <si>
    <t>SRR10255004;ILLUMINA;Paired;;SRX6972964</t>
  </si>
  <si>
    <t>Homo sapiens; Age: 67; female; respiratory</t>
  </si>
  <si>
    <t>ESC_FB9221AA_AS</t>
  </si>
  <si>
    <t>SRR10257663;ILLUMINA;Paired;;SRX6975605</t>
  </si>
  <si>
    <t>Homo sapiens; Age: 66; male; respiratory</t>
  </si>
  <si>
    <t>ESC_FB9340AA_AS</t>
  </si>
  <si>
    <t>SRR10267337;ILLUMINA;Paired;;SRX6980788</t>
  </si>
  <si>
    <t>Homo sapiens; Age: 80; female; blood</t>
  </si>
  <si>
    <t>ESC_FB9443AA_AS</t>
  </si>
  <si>
    <t>16AR1005</t>
  </si>
  <si>
    <t>SRR10286351;ILLUMINA;Paired;;SRX6999040</t>
  </si>
  <si>
    <t>ESC_FB9463AA_AS</t>
  </si>
  <si>
    <t>16AR1340</t>
  </si>
  <si>
    <t>SRR10286331;ILLUMINA;Paired;;SRX6999060</t>
  </si>
  <si>
    <t>ESC_FB9479AA_AS</t>
  </si>
  <si>
    <t>16AR1376</t>
  </si>
  <si>
    <t>SRR10286319;ILLUMINA;Paired;;SRX6999072</t>
  </si>
  <si>
    <t>ESC_FB9474AA_AS</t>
  </si>
  <si>
    <t>16AR1363</t>
  </si>
  <si>
    <t>SRR10286324;ILLUMINA;Paired;;SRX6999067</t>
  </si>
  <si>
    <t>F35:A1:B20</t>
  </si>
  <si>
    <t>ESC_FB9524AA_AS</t>
  </si>
  <si>
    <t>16AR1448</t>
  </si>
  <si>
    <t>SRR10286271;ILLUMINA;Paired;;SRX6999120</t>
  </si>
  <si>
    <t>ESC_FB9526AA_AS</t>
  </si>
  <si>
    <t>16AR1453</t>
  </si>
  <si>
    <t>SRR10286269;ILLUMINA;Paired;;SRX6999122</t>
  </si>
  <si>
    <t>ESC_FB9515AA_AS</t>
  </si>
  <si>
    <t>16AR1433</t>
  </si>
  <si>
    <t>SRR10286281;ILLUMINA;Paired;;SRX6999110</t>
  </si>
  <si>
    <t>ESC_FB9567AA_AS</t>
  </si>
  <si>
    <t>16AR1542</t>
  </si>
  <si>
    <t>SRR10286226;ILLUMINA;Paired;;SRX6999165</t>
  </si>
  <si>
    <t>ESC_FB9550AA_AS</t>
  </si>
  <si>
    <t>16AR1507</t>
  </si>
  <si>
    <t>SRR10286246;ILLUMINA;Paired;;SRX6999145</t>
  </si>
  <si>
    <t>ESC_FB9669AA_AS</t>
  </si>
  <si>
    <t>16AR1138</t>
  </si>
  <si>
    <t>SRR10286115;ILLUMINA;Paired;;SRX6999276</t>
  </si>
  <si>
    <t>ESC_FB9792AA_AS</t>
  </si>
  <si>
    <t>16AR1239</t>
  </si>
  <si>
    <t>SRR10286075;ILLUMINA;Paired;;SRX6999316</t>
  </si>
  <si>
    <t>ESC_FB9788AA_AS</t>
  </si>
  <si>
    <t>16AR1225</t>
  </si>
  <si>
    <t>SRR10286079;ILLUMINA;Paired;;SRX6999312</t>
  </si>
  <si>
    <t>ESC_FB9783AA_AS</t>
  </si>
  <si>
    <t>16AR1218</t>
  </si>
  <si>
    <t>SRR10286084;ILLUMINA;Paired;;SRX6999307</t>
  </si>
  <si>
    <t>ESC_FB9667AA_AS</t>
  </si>
  <si>
    <t>16AR1133</t>
  </si>
  <si>
    <t>SRR10286117;ILLUMINA;Paired;;SRX6999274</t>
  </si>
  <si>
    <t>ESC_FB9634AA_AS</t>
  </si>
  <si>
    <t>16AR1699</t>
  </si>
  <si>
    <t>SRR10286153;ILLUMINA;Paired;;SRX6999238</t>
  </si>
  <si>
    <t>1014_120_120</t>
  </si>
  <si>
    <t>ESC_GB0128AA_AS</t>
  </si>
  <si>
    <t>SRR10310423;ILLUMINA;Paired;;SRX7021621</t>
  </si>
  <si>
    <t>ESC_GB0204AA_AS</t>
  </si>
  <si>
    <t>16AR1728</t>
  </si>
  <si>
    <t>SRR10286138;ILLUMINA;Paired;;SRX6999253</t>
  </si>
  <si>
    <t>ESC_GB0191AA_AS</t>
  </si>
  <si>
    <t>16AR1421</t>
  </si>
  <si>
    <t>SRR10286290;ILLUMINA;Paired;;SRX6999101</t>
  </si>
  <si>
    <t>ESC_GB3899AA_AS</t>
  </si>
  <si>
    <t>SRR10428147;ILLUMINA;Paired;;SRX7124229</t>
  </si>
  <si>
    <t>Homo sapiens; Age: 1; male; blood</t>
  </si>
  <si>
    <t>ESC_GB4183AA_AS</t>
  </si>
  <si>
    <t>SRR10428499;ILLUMINA;Paired;;SRX7124553</t>
  </si>
  <si>
    <t>Homo sapiens; Age: 93; female; blood</t>
  </si>
  <si>
    <t>ESC_GB6486AA_AS</t>
  </si>
  <si>
    <t>ST131-TTSH-ECO-023</t>
  </si>
  <si>
    <t>SRR7851065;ILLUMINA;Paired;;SRX4701788</t>
  </si>
  <si>
    <t>ESC_GB6483AA_AS</t>
  </si>
  <si>
    <t>ST131-TTSH-ECO-020</t>
  </si>
  <si>
    <t>SRR7851068;ILLUMINA;Paired;;SRX4701785</t>
  </si>
  <si>
    <t>ESC_GB6492AA_AS</t>
  </si>
  <si>
    <t>ST131-SGH-ECO-005</t>
  </si>
  <si>
    <t>SRR7851059;ILLUMINA;Paired;;SRX4701794</t>
  </si>
  <si>
    <t>ESC_GB6525AA_AS</t>
  </si>
  <si>
    <t>ST131-TUH-ECO-008</t>
  </si>
  <si>
    <t>SRR7851026;ILLUMINA;Paired;;SRX4701827</t>
  </si>
  <si>
    <t>ESC_GB6559AA_AS</t>
  </si>
  <si>
    <t>ST131-TTSH-ECO-027</t>
  </si>
  <si>
    <t>SRR7850992;ILLUMINA;Paired;;SRX4701861</t>
  </si>
  <si>
    <t>ESC_GB6554AA_AS</t>
  </si>
  <si>
    <t>ST131-TTSH-ECO-036</t>
  </si>
  <si>
    <t>SRR7850997;ILLUMINA;Paired;;SRX4701856</t>
  </si>
  <si>
    <t>ESC_GB6545AA_AS</t>
  </si>
  <si>
    <t>ST131UMMC19</t>
  </si>
  <si>
    <t>SRR7851006;ILLUMINA;Paired;;SRX4701847</t>
  </si>
  <si>
    <t>Malaysia</t>
  </si>
  <si>
    <t>ESC_GB6570AA_AS</t>
  </si>
  <si>
    <t>ST131-SGH-ECO-031</t>
  </si>
  <si>
    <t>SRR7850981;ILLUMINA;Paired;;SRX4701872</t>
  </si>
  <si>
    <t>ESC_GB6557AA_AS</t>
  </si>
  <si>
    <t>ST131UMMC12</t>
  </si>
  <si>
    <t>SRR7850994;ILLUMINA;Paired;;SRX4701859</t>
  </si>
  <si>
    <t>ESC_GB6714AA_AS</t>
  </si>
  <si>
    <t>MS10854</t>
  </si>
  <si>
    <t>SRR7912415;ILLUMINA;Paired;;SRX4747533</t>
  </si>
  <si>
    <t>Homo sapiens; Age: 77; female; Clinical sample: Blood</t>
  </si>
  <si>
    <t>ESC_GB6713AA_AS</t>
  </si>
  <si>
    <t>MS10853</t>
  </si>
  <si>
    <t>SRR7912416;ILLUMINA;Paired;;SRX4747532</t>
  </si>
  <si>
    <t>ESC_GB6710AA_AS</t>
  </si>
  <si>
    <t>MS10850</t>
  </si>
  <si>
    <t>SRR7912419;ILLUMINA;Paired;;SRX4747529</t>
  </si>
  <si>
    <t>Homo sapiens; Age: 89; male; Clinical sample: Blood</t>
  </si>
  <si>
    <t>ESC_GB6708AA_AS</t>
  </si>
  <si>
    <t>MS10848</t>
  </si>
  <si>
    <t>SRR7912421;ILLUMINA;Paired;;SRX4747527</t>
  </si>
  <si>
    <t>Homo sapiens; Age: 55; male; Clinical sample: Blood</t>
  </si>
  <si>
    <t>ESC_GB6709AA_AS</t>
  </si>
  <si>
    <t>MS10849</t>
  </si>
  <si>
    <t>SRR7912420;ILLUMINA;Paired;;SRX4747528</t>
  </si>
  <si>
    <t>Homo sapiens; Age: 64; male; Clinical sample: Blood</t>
  </si>
  <si>
    <t>ESC_GB6734AA_AS</t>
  </si>
  <si>
    <t>MS10710</t>
  </si>
  <si>
    <t>SRR7912395;ILLUMINA;Paired;;SRX4747553</t>
  </si>
  <si>
    <t>Homo sapiens; Age: 53; female; Clinical sample: Urine</t>
  </si>
  <si>
    <t>ESC_GB6732AA_AS</t>
  </si>
  <si>
    <t>MS10708</t>
  </si>
  <si>
    <t>SRR7912397;ILLUMINA;Paired;;SRX4747551</t>
  </si>
  <si>
    <t>Homo sapiens; Age: 32; female; Clinical sample: Urine</t>
  </si>
  <si>
    <t>ESC_GB6735AA_AS</t>
  </si>
  <si>
    <t>MS10709</t>
  </si>
  <si>
    <t>SRR7912394;ILLUMINA;Paired;;SRX4747554</t>
  </si>
  <si>
    <t>Homo sapiens; Age: 42; male; Clinical sample: Urine</t>
  </si>
  <si>
    <t>ESC_GB6727AA_AS</t>
  </si>
  <si>
    <t>MS10744</t>
  </si>
  <si>
    <t>SRR7912402;ILLUMINA;Paired;;SRX4747546</t>
  </si>
  <si>
    <t>Homo sapiens; Age: 26; male; Clinical sample: Intra-abdominal</t>
  </si>
  <si>
    <t>ESC_GB6733AA_AS</t>
  </si>
  <si>
    <t>MS10707</t>
  </si>
  <si>
    <t>SRR7912396;ILLUMINA;Paired;;SRX4747552</t>
  </si>
  <si>
    <t>Homo sapiens; Age: 42; female; Clinical sample: Urine</t>
  </si>
  <si>
    <t>ESC_GB6741AA_AS</t>
  </si>
  <si>
    <t>MS10746</t>
  </si>
  <si>
    <t>SRR7912388;ILLUMINA;Paired;;SRX4747560</t>
  </si>
  <si>
    <t>Homo sapiens; Age: 61; female; Clinical sample: Urine</t>
  </si>
  <si>
    <t>ESC_GB6737AA_AS</t>
  </si>
  <si>
    <t>MS10711</t>
  </si>
  <si>
    <t>SRR7912392;ILLUMINA;Paired;;SRX4747556</t>
  </si>
  <si>
    <t>Homo sapiens; Age: 9; male; Clinical sample: Urine</t>
  </si>
  <si>
    <t>ESC_GB6751AA_AS</t>
  </si>
  <si>
    <t>MS10775</t>
  </si>
  <si>
    <t>SRR7912378;ILLUMINA;Paired;;SRX4747570</t>
  </si>
  <si>
    <t>ESC_GB6736AA_AS</t>
  </si>
  <si>
    <t>MS10712</t>
  </si>
  <si>
    <t>SRR7912393;ILLUMINA;Paired;;SRX4747555</t>
  </si>
  <si>
    <t>Homo sapiens; Age: 49; female; Clinical sample: Urine</t>
  </si>
  <si>
    <t>ESC_GB6743AA_AS</t>
  </si>
  <si>
    <t>MS10783</t>
  </si>
  <si>
    <t>SRR7912386;ILLUMINA;Paired;;SRX4747562</t>
  </si>
  <si>
    <t>Homo sapiens; Age: 18; female; Clinical sample: Urine</t>
  </si>
  <si>
    <t>ESC_GB6742AA_AS</t>
  </si>
  <si>
    <t>MS10784</t>
  </si>
  <si>
    <t>SRR7912387;ILLUMINA;Paired;;SRX4747561</t>
  </si>
  <si>
    <t>Homo sapiens; Age: 60; female; Clinical sample: Urine</t>
  </si>
  <si>
    <t>ESC_GB6755AA_AS</t>
  </si>
  <si>
    <t>MS10779</t>
  </si>
  <si>
    <t>SRR7912374;ILLUMINA;Paired;;SRX4747574</t>
  </si>
  <si>
    <t>Homo sapiens; Age: 0; female; Clinical sample: Urine</t>
  </si>
  <si>
    <t>ESC_GB6753AA_AS</t>
  </si>
  <si>
    <t>MS10777</t>
  </si>
  <si>
    <t>SRR7912376;ILLUMINA;Paired;;SRX4747572</t>
  </si>
  <si>
    <t>Homo sapiens; Age: 32; male; Clinical sample: Urine</t>
  </si>
  <si>
    <t>ESC_GB6740AA_AS</t>
  </si>
  <si>
    <t>MS10774</t>
  </si>
  <si>
    <t>SRR7912389;ILLUMINA;Paired;;SRX4747559</t>
  </si>
  <si>
    <t>Homo sapiens; Age: 75; female; Clinical sample: Urine</t>
  </si>
  <si>
    <t>ESC_GB6754AA_AS</t>
  </si>
  <si>
    <t>MS10780</t>
  </si>
  <si>
    <t>SRR7912375;ILLUMINA;Paired;;SRX4747573</t>
  </si>
  <si>
    <t>Homo sapiens; Age: 89; male; Clinical sample: Urine</t>
  </si>
  <si>
    <t>ESC_GB6752AA_AS</t>
  </si>
  <si>
    <t>MS10778</t>
  </si>
  <si>
    <t>SRR7912377;ILLUMINA;Paired;;SRX4747571</t>
  </si>
  <si>
    <t>Homo sapiens; Age: 64; female; Clinical sample: Urine</t>
  </si>
  <si>
    <t>ESC_GB6763AA_AS</t>
  </si>
  <si>
    <t>MS10877</t>
  </si>
  <si>
    <t>SRR7912366;ILLUMINA;Paired;;SRX4747582</t>
  </si>
  <si>
    <t>ESC_GB6757AA_AS</t>
  </si>
  <si>
    <t>MS10781</t>
  </si>
  <si>
    <t>SRR7912372;ILLUMINA;Paired;;SRX4747576</t>
  </si>
  <si>
    <t>Homo sapiens; Age: 0; male; Clinical sample: Urine</t>
  </si>
  <si>
    <t>ESC_GB6750AA_AS</t>
  </si>
  <si>
    <t>MS10776</t>
  </si>
  <si>
    <t>SRR7912379;ILLUMINA;Paired;;SRX4747569</t>
  </si>
  <si>
    <t>Homo sapiens; Age: 68; female; Clinical sample: Urine</t>
  </si>
  <si>
    <t>ESC_GB6767AA_AS</t>
  </si>
  <si>
    <t>MS8320</t>
  </si>
  <si>
    <t>SRR7912362;ILLUMINA;Paired;;SRX4747586</t>
  </si>
  <si>
    <t>Homo sapiens; Age: 70; female; Clinical sample: Urine</t>
  </si>
  <si>
    <t>ESC_GB6762AA_AS</t>
  </si>
  <si>
    <t>MS10878</t>
  </si>
  <si>
    <t>SRR7912367;ILLUMINA;Paired;;SRX4747581</t>
  </si>
  <si>
    <t>F43:A1:B20</t>
  </si>
  <si>
    <t>ESC_GB6023AA_AS</t>
  </si>
  <si>
    <t>EC00663</t>
  </si>
  <si>
    <t>SRR7297421;ILLUMINA;Paired;;SRX4199624</t>
  </si>
  <si>
    <t>ESC_GB6022AA_AS</t>
  </si>
  <si>
    <t>EC00667</t>
  </si>
  <si>
    <t>SRR7297422;ILLUMINA;Paired;;SRX4199623</t>
  </si>
  <si>
    <t>ESC_GB6101AA_AS</t>
  </si>
  <si>
    <t>1407-ESBL</t>
  </si>
  <si>
    <t>SRR7371312;ILLUMINA;Paired;;SRX4244248</t>
  </si>
  <si>
    <t>Homo sapiens; stool</t>
  </si>
  <si>
    <t>ESC_GB6122AA_AS</t>
  </si>
  <si>
    <t>1053-ESBL</t>
  </si>
  <si>
    <t>SRR7371289;ILLUMINA;Paired;;SRX4244271</t>
  </si>
  <si>
    <t>ESC_GB9371AA_AS</t>
  </si>
  <si>
    <t>671-ESBLA</t>
  </si>
  <si>
    <t>SRR7371339;ILLUMINA;Paired;;SRX4244221</t>
  </si>
  <si>
    <t>ESC_GB9468AA_AS</t>
  </si>
  <si>
    <t>178-ESBLA</t>
  </si>
  <si>
    <t>SRR7371324;ILLUMINA;Paired;;SRX4244236</t>
  </si>
  <si>
    <t>ESC_GB9760AA_AS</t>
  </si>
  <si>
    <t>N17-00942</t>
  </si>
  <si>
    <t>SRR10505782;ILLUMINA;Paired;;SRX7194724</t>
  </si>
  <si>
    <t>Homo sapiens; Age: 2; male; respiratory</t>
  </si>
  <si>
    <t>ESC_GB9813AA_AS</t>
  </si>
  <si>
    <t>N17-00969</t>
  </si>
  <si>
    <t>SRR10506891;ILLUMINA;Paired;;SRX7195820</t>
  </si>
  <si>
    <t>Homo sapiens; Age: 42; female; urine</t>
  </si>
  <si>
    <t>ESC_GB9916AA_AS</t>
  </si>
  <si>
    <t>N17-00984</t>
  </si>
  <si>
    <t>SRR10525632;ILLUMINA;Paired;;SRX7210125</t>
  </si>
  <si>
    <t>Homo sapiens; Age: 22; female; blood</t>
  </si>
  <si>
    <t>ESC_HB5778AA_AS</t>
  </si>
  <si>
    <t>SAMD00171451</t>
  </si>
  <si>
    <t>DRR178379;ILLUMINA;Paired;450;DRX168905</t>
  </si>
  <si>
    <t>ESC_IB7392AA_AS</t>
  </si>
  <si>
    <t>SRR8541562;ILLUMINA;Paired;;SRX5343563</t>
  </si>
  <si>
    <t>ESC_IB7409AA_AS</t>
  </si>
  <si>
    <t>ecoli_035</t>
  </si>
  <si>
    <t>SRR8541545;ILLUMINA;Paired;;SRX5343580</t>
  </si>
  <si>
    <t>ESC_IB7539AA_AS</t>
  </si>
  <si>
    <t>KTE219</t>
  </si>
  <si>
    <t>SRR8541415;ILLUMINA;Paired;;SRX5343710</t>
  </si>
  <si>
    <t>ESC_IB7560AA_AS</t>
  </si>
  <si>
    <t>SRR8541394;ILLUMINA;Paired;;SRX5343731</t>
  </si>
  <si>
    <t>ESC_IB7626AA_AS</t>
  </si>
  <si>
    <t>ecoli_033</t>
  </si>
  <si>
    <t>SRR8541328;ILLUMINA;Paired;;SRX5343797</t>
  </si>
  <si>
    <t>ESC_IB7710AA_AS</t>
  </si>
  <si>
    <t>ecoli_375</t>
  </si>
  <si>
    <t>SRR8541630;ILLUMINA;Paired;;SRX5343881</t>
  </si>
  <si>
    <t>ESC_IB8865AA_AS</t>
  </si>
  <si>
    <t>unkown</t>
  </si>
  <si>
    <t>SRR10383465;ILLUMINA;Paired;;SRX7084252</t>
  </si>
  <si>
    <t>1014_81_81</t>
  </si>
  <si>
    <t>ESC_IB9055AA_AS</t>
  </si>
  <si>
    <t>SCHI0016.S.133</t>
  </si>
  <si>
    <t>SRR11094196;ILLUMINA;Paired;;SRX7733022</t>
  </si>
  <si>
    <t>ESC_IB9070AA_AS</t>
  </si>
  <si>
    <t>SCHI0016.S.172</t>
  </si>
  <si>
    <t>SRR11094179;ILLUMINA;Paired;;SRX7733039</t>
  </si>
  <si>
    <t>ESC_JB8087AA_AS</t>
  </si>
  <si>
    <t>ECOL-19-VL-LA-PA-Ryan-0046</t>
  </si>
  <si>
    <t>SRR11319489;ILLUMINA;Paired;;SRX7923777</t>
  </si>
  <si>
    <t>Ear (Canis lupus familiaris)</t>
  </si>
  <si>
    <t>ESC_JB8322AA_AS</t>
  </si>
  <si>
    <t>LSQ03</t>
  </si>
  <si>
    <t>SRR11354661;ILLUMINA;Paired;;SRX7956458</t>
  </si>
  <si>
    <t>ESC_JB8350AA_AS</t>
  </si>
  <si>
    <t>LSQ09</t>
  </si>
  <si>
    <t>SRR11354633;ILLUMINA;Paired;;SRX7956486</t>
  </si>
  <si>
    <t>ESC_JB8344AA_AS</t>
  </si>
  <si>
    <t>LSQ05</t>
  </si>
  <si>
    <t>SRR11354639;ILLUMINA;Paired;;SRX7956480</t>
  </si>
  <si>
    <t>ESC_JB8333AA_AS</t>
  </si>
  <si>
    <t>LSQ04</t>
  </si>
  <si>
    <t>SRR11354650;ILLUMINA;Paired;;SRX7956469</t>
  </si>
  <si>
    <t>ESC_JB8383AA_AS</t>
  </si>
  <si>
    <t>LSQ08</t>
  </si>
  <si>
    <t>SRR11354600;ILLUMINA;Paired;;SRX7956519</t>
  </si>
  <si>
    <t>ESC_JB8385AA_AS</t>
  </si>
  <si>
    <t>LSQ02</t>
  </si>
  <si>
    <t>SRR11354598;ILLUMINA;Paired;;SRX7956521</t>
  </si>
  <si>
    <t>ESC_JB8372AA_AS</t>
  </si>
  <si>
    <t>LSQ07</t>
  </si>
  <si>
    <t>SRR11354611;ILLUMINA;Paired;;SRX7956508</t>
  </si>
  <si>
    <t>ESC_JB8361AA_AS</t>
  </si>
  <si>
    <t>LSQ06</t>
  </si>
  <si>
    <t>SRR11354622;ILLUMINA;Paired;;SRX7956497</t>
  </si>
  <si>
    <t>ESC_JB8351AA_AS</t>
  </si>
  <si>
    <t>LSQ10</t>
  </si>
  <si>
    <t>SRR11354632;ILLUMINA;Paired;;SRX7956487</t>
  </si>
  <si>
    <t>Homo sapiens; throat swab</t>
  </si>
  <si>
    <t>ESC_JB8384AA_AS</t>
  </si>
  <si>
    <t>LSQ01</t>
  </si>
  <si>
    <t>SRR11354599;ILLUMINA;Paired;;SRX7956520</t>
  </si>
  <si>
    <t>ESC_JB8443AA_AS</t>
  </si>
  <si>
    <t>LSQ11</t>
  </si>
  <si>
    <t>SRR11354597;ILLUMINA;Paired;;SRX7956522</t>
  </si>
  <si>
    <t>ESC_KB0928AA_AS</t>
  </si>
  <si>
    <t>EC-M-ST001-05JAN16-0143K</t>
  </si>
  <si>
    <t>SRR11444984;ILLUMINA;Paired;;SRX8022802</t>
  </si>
  <si>
    <t>ESC_KB8702AA_AS</t>
  </si>
  <si>
    <t>2019GO-00044</t>
  </si>
  <si>
    <t>SRR11594624;ILLUMINA;Paired;;SRX8161517</t>
  </si>
  <si>
    <t>ESC_KB9924AA_AS</t>
  </si>
  <si>
    <t>ERR4059200;ILLUMINA;Paired;450;ERX4057985</t>
  </si>
  <si>
    <t>Faeces donor; human; Faeces</t>
  </si>
  <si>
    <t>Netherlands</t>
  </si>
  <si>
    <t>ESC_LB2913AA_AS</t>
  </si>
  <si>
    <t>UPEC-774U/190308</t>
  </si>
  <si>
    <t>SRR11252628;ILLUMINA;Paired;;SRX7862700,SRR11252627;OXFORD_NANOPORE;Single;;SRX7862701</t>
  </si>
  <si>
    <t>Homo sapiens; Age: 50 years; 50-year-old female patient with recurrent urinary tract infection; female; Biopsy of human bladder epithelium; bladder epithelial biopsy from 50-year-old female patient wi</t>
  </si>
  <si>
    <t>Mexico</t>
  </si>
  <si>
    <t>ESC_LB2915AA_AS</t>
  </si>
  <si>
    <t>UPEC-455U/190220</t>
  </si>
  <si>
    <t>SRR11252623;OXFORD_NANOPORE;Single;;SRX7862705,SRR11252624;ILLUMINA;Paired;;SRX7862704</t>
  </si>
  <si>
    <t>Homo sapiens; Age: 60 years; 60-year-old female patient with recurrent urinary tract infection; female; Biopsy of human bladder epithelium; bladder epithelial biopsy from 60-year-old female patient wi</t>
  </si>
  <si>
    <t>ESC_LB3150AA_AS</t>
  </si>
  <si>
    <t>ECO20154019</t>
  </si>
  <si>
    <t>SRR11658122;ILLUMINA;Paired;;SRX8219193</t>
  </si>
  <si>
    <t>Homo sapiens; patient</t>
  </si>
  <si>
    <t>South Korea</t>
  </si>
  <si>
    <t>ESC_LB3394AA_AS</t>
  </si>
  <si>
    <t>SRR11688508;ILLUMINA;Paired;;SRX8249185</t>
  </si>
  <si>
    <t>682_421_153</t>
  </si>
  <si>
    <t>ESC_LB3513AA_AS</t>
  </si>
  <si>
    <t>N19-01441</t>
  </si>
  <si>
    <t>SRR11729719;ILLUMINA;Paired;;SRX8288917</t>
  </si>
  <si>
    <t>Homo sapiens; Age: 55; female; urine</t>
  </si>
  <si>
    <t>ESC_LB1935AA_AS</t>
  </si>
  <si>
    <t>AS012441</t>
  </si>
  <si>
    <t>SRR10906083;ILLUMINA;Paired;;SRX7574142</t>
  </si>
  <si>
    <t>Homo sapiens; lung</t>
  </si>
  <si>
    <t>ESC_LB0936AA_AS</t>
  </si>
  <si>
    <t>A329-E96</t>
  </si>
  <si>
    <t>SRR10438152;ILLUMINA;Paired;;SRX7133907</t>
  </si>
  <si>
    <t>ESC_LB0935AA_AS</t>
  </si>
  <si>
    <t>A329-E111</t>
  </si>
  <si>
    <t>SRR10438153;ILLUMINA;Paired;;SRX7133906</t>
  </si>
  <si>
    <t>ESC_LB3897AA_AS</t>
  </si>
  <si>
    <t>N19-01456</t>
  </si>
  <si>
    <t>SRR11768479;ILLUMINA;Paired;;SRX8321726</t>
  </si>
  <si>
    <t>Homo sapiens; Age: 81; male; blood</t>
  </si>
  <si>
    <t>606_459_203_191_130_84</t>
  </si>
  <si>
    <t>ESC_LB6028AA_AS</t>
  </si>
  <si>
    <t>ampC_0067</t>
  </si>
  <si>
    <t>SRR11871224;ILLUMINA;Paired;;SRX8420979</t>
  </si>
  <si>
    <t>ESC_MB1883AA_AS</t>
  </si>
  <si>
    <t>ERR4342189;ILLUMINA;Paired;250;ERX4287215</t>
  </si>
  <si>
    <t>ESC_MB1873AA_AS</t>
  </si>
  <si>
    <t>ERR4342179;ILLUMINA;Paired;250;ERX4287205</t>
  </si>
  <si>
    <t>ESC_MB1871AA_AS</t>
  </si>
  <si>
    <t>ERR4342177;ILLUMINA;Paired;250;ERX4287203</t>
  </si>
  <si>
    <t>ESC_MB1868AA_AS</t>
  </si>
  <si>
    <t>ERR4342174;ILLUMINA;Paired;250;ERX4287200</t>
  </si>
  <si>
    <t>ESC_MB1865AA_AS</t>
  </si>
  <si>
    <t>ERR4342171;ILLUMINA;Paired;250;ERX4287197</t>
  </si>
  <si>
    <t>ESC_MB2192AA_AS</t>
  </si>
  <si>
    <t>121UM2</t>
  </si>
  <si>
    <t>ERR4220781;ILLUMINA;Paired;150;ERX4181809</t>
  </si>
  <si>
    <t>ESC_MB2158AA_AS</t>
  </si>
  <si>
    <t>112UM1</t>
  </si>
  <si>
    <t>ERR4220747;ILLUMINA;Paired;150;ERX4181775</t>
  </si>
  <si>
    <t>ESC_MB2146AA_AS</t>
  </si>
  <si>
    <t>10UM1</t>
  </si>
  <si>
    <t>ERR4220735;ILLUMINA;Paired;150;ERX4181763</t>
  </si>
  <si>
    <t>ESC_MB2475AA_AS</t>
  </si>
  <si>
    <t>37UM1</t>
  </si>
  <si>
    <t>ERR4220993;ILLUMINA;Paired;150;ERX4182021</t>
  </si>
  <si>
    <t>ESC_MB2273AA_AS</t>
  </si>
  <si>
    <t>144CM1</t>
  </si>
  <si>
    <t>ERR4220862;ILLUMINA;Paired;150;ERX4181890</t>
  </si>
  <si>
    <t>ESC_MB2654AA_AS</t>
  </si>
  <si>
    <t>96UM1</t>
  </si>
  <si>
    <t>ERR4221171;ILLUMINA;Paired;150;ERX4182199</t>
  </si>
  <si>
    <t>ESC_MB8960AA_AS</t>
  </si>
  <si>
    <t>Escherichia coli ARLG-4708</t>
  </si>
  <si>
    <t>SRR12509353;ILLUMINA;Paired;;SRX9000291</t>
  </si>
  <si>
    <t>ESC_MB8937AA_AS</t>
  </si>
  <si>
    <t>Escherichia coli ARLG-4512</t>
  </si>
  <si>
    <t>SRR12509563;ILLUMINA;Paired;;SRX9000081</t>
  </si>
  <si>
    <t>ESC_MB8883AA_AS</t>
  </si>
  <si>
    <t>Escherichia coli ARLG-3442</t>
  </si>
  <si>
    <t>SRR12508650;ILLUMINA;Paired;;SRX8999658</t>
  </si>
  <si>
    <t>ESC_MB8865AA_AS</t>
  </si>
  <si>
    <t>Escherichia coli ARLG-4202</t>
  </si>
  <si>
    <t>SRR12508759;ILLUMINA;Paired;;SRX8999513</t>
  </si>
  <si>
    <t>ESC_MB9154AA_AS</t>
  </si>
  <si>
    <t>ESBL-Ecoli-H6</t>
  </si>
  <si>
    <t>ERR4065332;ILLUMINA;Paired;480;ERX4064017</t>
  </si>
  <si>
    <t>river; river water; water</t>
  </si>
  <si>
    <t>ESC_NB2917AA_AS</t>
  </si>
  <si>
    <t>ECOL-19-VL-OH-GA-0043</t>
  </si>
  <si>
    <t>SRR12699124;ILLUMINA;Paired;;SRX9178735</t>
  </si>
  <si>
    <t>Skin (Canis lupus familiaris)</t>
  </si>
  <si>
    <t>ESC_NB3780AA_AS</t>
  </si>
  <si>
    <t>isol145</t>
  </si>
  <si>
    <t>ERR4554585;ILLUMINA;Paired;250;ERX4490843</t>
  </si>
  <si>
    <t>Homo sapiens; Feces</t>
  </si>
  <si>
    <t>ESC_NB4110AA_AS</t>
  </si>
  <si>
    <t>ECOL-19-VL-ON-QC-0038</t>
  </si>
  <si>
    <t>SRR12744023;ILLUMINA;Paired;;SRX9216492</t>
  </si>
  <si>
    <t>Mass (Canis lupus familiaris)</t>
  </si>
  <si>
    <t>ESC_NB3750AA_AS</t>
  </si>
  <si>
    <t>isol104</t>
  </si>
  <si>
    <t>ERR4554534;ILLUMINA;Paired;250;ERX4490792</t>
  </si>
  <si>
    <t>ESC_NB8422AA_AS</t>
  </si>
  <si>
    <t>GESC091</t>
  </si>
  <si>
    <t>traces-0DdXwGU;ILLUMINA;Paired;;NA</t>
  </si>
  <si>
    <t>ESC_NB8419AA_AS</t>
  </si>
  <si>
    <t>GESC071</t>
  </si>
  <si>
    <t>traces-0dBKYOR;ILLUMINA;Paired;;NA</t>
  </si>
  <si>
    <t>Cerebrospinal fluid</t>
  </si>
  <si>
    <t>ESC_NB8441AA_AS</t>
  </si>
  <si>
    <t>GESC270</t>
  </si>
  <si>
    <t>traces-0TxTMSE;ILLUMINA;Paired;;NA</t>
  </si>
  <si>
    <t>Effluent sortie</t>
  </si>
  <si>
    <t>ESC_NB8453AA_AS</t>
  </si>
  <si>
    <t>GESC384</t>
  </si>
  <si>
    <t>traces-0TjIZEz;ILLUMINA;Paired;;NA</t>
  </si>
  <si>
    <t>ESC_NB5419AA_AS</t>
  </si>
  <si>
    <t>EC00723</t>
  </si>
  <si>
    <t>SRR9647512;ILLUMINA;Paired;;SRX6409298</t>
  </si>
  <si>
    <t>ESC_NB5409AA_AS</t>
  </si>
  <si>
    <t>EC00746</t>
  </si>
  <si>
    <t>SRR9647679;ILLUMINA;Paired;;SRX6409131</t>
  </si>
  <si>
    <t>ESC_NB5407AA_AS</t>
  </si>
  <si>
    <t>EC00747</t>
  </si>
  <si>
    <t>SRR9647689;ILLUMINA;Paired;;SRX6409121</t>
  </si>
  <si>
    <t>ESC_NB5411AA_AS</t>
  </si>
  <si>
    <t>EC00742</t>
  </si>
  <si>
    <t>SRR9647677;ILLUMINA;Paired;;SRX6409133</t>
  </si>
  <si>
    <t>ESC_NB5760AA_AS</t>
  </si>
  <si>
    <t>RT_ABU_477</t>
  </si>
  <si>
    <t>SRR10568418;ILLUMINA;Paired;;SRX7249867</t>
  </si>
  <si>
    <t>Belgium</t>
  </si>
  <si>
    <t>F95:A-:B10</t>
  </si>
  <si>
    <t>ESC_NB6757AA_AS</t>
  </si>
  <si>
    <t>EcPF40</t>
  </si>
  <si>
    <t>SRR11905708;OXFORD_NANOPORE;Single;;SRX8452303,SRR11905448;ILLUMINA;Paired;;SRX8452057</t>
  </si>
  <si>
    <t>Homo sapiens; Postmenopausal; female; urine</t>
  </si>
  <si>
    <t>ESC_NB7749AA_AS</t>
  </si>
  <si>
    <t>HOS69</t>
  </si>
  <si>
    <t>SRR11495747;ILLUMINA;Paired;;SRX8071708</t>
  </si>
  <si>
    <t>Homo sapiens; Age: 80; female; urine</t>
  </si>
  <si>
    <t>ESC_NB7728AA_AS</t>
  </si>
  <si>
    <t>HOS49</t>
  </si>
  <si>
    <t>SRR11495768;ILLUMINA;Paired;;SRX8071687</t>
  </si>
  <si>
    <t>Homo sapiens; Age: 44; female; urine</t>
  </si>
  <si>
    <t>ESC_NB8716AA_AS</t>
  </si>
  <si>
    <t>EC00852</t>
  </si>
  <si>
    <t>SRR12764059;ILLUMINA;Paired;;SRX9234741</t>
  </si>
  <si>
    <t>Homo sapiens; sputum</t>
  </si>
  <si>
    <t>ESC_OB1073AA_AS</t>
  </si>
  <si>
    <t>ECOL-20-VL-NY-MS-0012</t>
  </si>
  <si>
    <t>SRR12825268;ILLUMINA;Paired;;SRX9292910</t>
  </si>
  <si>
    <t>ESC_OB2062AA_AS</t>
  </si>
  <si>
    <t>MS10984</t>
  </si>
  <si>
    <t>SRR12875403;ILLUMINA;Paired;;SRX9341436</t>
  </si>
  <si>
    <t>ESC_OB2061AA_AS</t>
  </si>
  <si>
    <t>MS10956</t>
  </si>
  <si>
    <t>SRR12875404;ILLUMINA;Paired;;SRX9341435</t>
  </si>
  <si>
    <t>Homo sapiens; Age: 68; male; blood</t>
  </si>
  <si>
    <t>ESC_OB2059AA_AS</t>
  </si>
  <si>
    <t>MS10944</t>
  </si>
  <si>
    <t>SRR12875406;ILLUMINA;Paired;;SRX9341433</t>
  </si>
  <si>
    <t>Homo sapiens; Age: 66; male; blood</t>
  </si>
  <si>
    <t>ESC_OB2058AA_AS</t>
  </si>
  <si>
    <t>MS10939</t>
  </si>
  <si>
    <t>SRR12875407;ILLUMINA;Paired;;SRX9341432</t>
  </si>
  <si>
    <t>Homo sapiens; Age: 73; male; blood</t>
  </si>
  <si>
    <t>ESC_OB2057AA_AS</t>
  </si>
  <si>
    <t>MS10928</t>
  </si>
  <si>
    <t>SRR12875408;ILLUMINA;Paired;;SRX9341431</t>
  </si>
  <si>
    <t>Homo sapiens; Age: 0; female; blood</t>
  </si>
  <si>
    <t>ESC_OB2056AA_AS</t>
  </si>
  <si>
    <t>MS10923</t>
  </si>
  <si>
    <t>SRR12875409;ILLUMINA;Paired;;SRX9341430</t>
  </si>
  <si>
    <t>Homo sapiens; Age: 84; male; blood</t>
  </si>
  <si>
    <t>ESC_OB2055AA_AS</t>
  </si>
  <si>
    <t>MS10918</t>
  </si>
  <si>
    <t>SRR12875410;ILLUMINA;Paired;;SRX9341429</t>
  </si>
  <si>
    <t>ESC_OB2054AA_AS</t>
  </si>
  <si>
    <t>MS10917</t>
  </si>
  <si>
    <t>SRR12875411;ILLUMINA;Paired;;SRX9341428</t>
  </si>
  <si>
    <t>Homo sapiens; Age: 60; female; blood</t>
  </si>
  <si>
    <t>ESC_RB1032AA_AS</t>
  </si>
  <si>
    <t>2018HL-00233</t>
  </si>
  <si>
    <t>SRR13130409;ILLUMINA;Paired;;SRX9571435</t>
  </si>
  <si>
    <t>Homo sapiens; stool isolate</t>
  </si>
  <si>
    <t>ESC_RB3880AA_AS</t>
  </si>
  <si>
    <t>2019HL-00626</t>
  </si>
  <si>
    <t>SRR13158506;ILLUMINA;Paired;;SRX9597541</t>
  </si>
  <si>
    <t>ESC_RB8304AA_AS</t>
  </si>
  <si>
    <t>FQ71</t>
  </si>
  <si>
    <t>SRR12569940;ILLUMINA;Paired;;SRX9058106</t>
  </si>
  <si>
    <t>Qatar</t>
  </si>
  <si>
    <t>F1:A1:B49</t>
  </si>
  <si>
    <t>869_270</t>
  </si>
  <si>
    <t>ESC_RB8562AA_AS</t>
  </si>
  <si>
    <t>E295</t>
  </si>
  <si>
    <t>SRR11348020;ILLUMINA;Paired;;SRX7949810</t>
  </si>
  <si>
    <t>Homo sapiens; Rectal swab</t>
  </si>
  <si>
    <t>ESC_RB8748AA_AS</t>
  </si>
  <si>
    <t>E472</t>
  </si>
  <si>
    <t>SRR11347834;ILLUMINA;Paired;;SRX7949996</t>
  </si>
  <si>
    <t>ESC_RB8740AA_AS</t>
  </si>
  <si>
    <t>E46</t>
  </si>
  <si>
    <t>SRR11347842;ILLUMINA;Paired;;SRX7949988</t>
  </si>
  <si>
    <t>ESC_RB8646AA_AS</t>
  </si>
  <si>
    <t>E165</t>
  </si>
  <si>
    <t>SRR11347936;ILLUMINA;Paired;;SRX7949894</t>
  </si>
  <si>
    <t>ESC_RB8624AA_AS</t>
  </si>
  <si>
    <t>E35</t>
  </si>
  <si>
    <t>SRR11347958;ILLUMINA;Paired;;SRX7949872</t>
  </si>
  <si>
    <t>ESC_RB8627AA_AS</t>
  </si>
  <si>
    <t>E355</t>
  </si>
  <si>
    <t>SRR11347955;ILLUMINA;Paired;;SRX7949875</t>
  </si>
  <si>
    <t>ESC_RB8619AA_AS</t>
  </si>
  <si>
    <t>E345</t>
  </si>
  <si>
    <t>SRR11347963;ILLUMINA;Paired;;SRX7949867</t>
  </si>
  <si>
    <t>ESC_RB8612AA_AS</t>
  </si>
  <si>
    <t>E328</t>
  </si>
  <si>
    <t>SRR11347970;ILLUMINA;Paired;;SRX7949860</t>
  </si>
  <si>
    <t>Homo sapiens; Ascitic fluid</t>
  </si>
  <si>
    <t>ESC_RB8593AA_AS</t>
  </si>
  <si>
    <t>E60</t>
  </si>
  <si>
    <t>SRR11347989;ILLUMINA;Paired;;SRX7949841</t>
  </si>
  <si>
    <t>ESC_RB8572AA_AS</t>
  </si>
  <si>
    <t>E313</t>
  </si>
  <si>
    <t>SRR11348010;ILLUMINA;Paired;;SRX7949820</t>
  </si>
  <si>
    <t>ESC_TB9867AA_AS</t>
  </si>
  <si>
    <t>2015CRE_5</t>
  </si>
  <si>
    <t>SRR13077288;ILLUMINA;Paired;;SRX9524315</t>
  </si>
  <si>
    <t>Homo sapiens; Long-Term Care Facility</t>
  </si>
  <si>
    <t>ESC_TB9850AA_AS</t>
  </si>
  <si>
    <t>2016CRE_58</t>
  </si>
  <si>
    <t>SRR13077359;ILLUMINA;Paired;;SRX9524244</t>
  </si>
  <si>
    <t>Homo sapiens; Acute Care Hospital</t>
  </si>
  <si>
    <t>ESC_TB9851AA_AS</t>
  </si>
  <si>
    <t>2016CRE_61</t>
  </si>
  <si>
    <t>SRR13077355;ILLUMINA;Paired;;SRX9524248</t>
  </si>
  <si>
    <t>ESC_UB0831AA_AS</t>
  </si>
  <si>
    <t>2015CRE_4</t>
  </si>
  <si>
    <t>SRR13077299;ILLUMINA;Paired;;SRX9524304</t>
  </si>
  <si>
    <t>ESC_UB1506AA_AS</t>
  </si>
  <si>
    <t>ERR4013457;ILLUMINA;Paired;300;ERX4014846</t>
  </si>
  <si>
    <t>Denmark</t>
  </si>
  <si>
    <t>ESC_UB1578AA_AS</t>
  </si>
  <si>
    <t>ERR4013529;ILLUMINA;Paired;300;ERX4014918</t>
  </si>
  <si>
    <t>F95:A1:B64</t>
  </si>
  <si>
    <t>ESC_UB1743AA_AS</t>
  </si>
  <si>
    <t>ERR4014030;ILLUMINA;Paired;300;ERX4015419</t>
  </si>
  <si>
    <t>ESC_UB1703AA_AS</t>
  </si>
  <si>
    <t>ERR4013953;ILLUMINA;Paired;300;ERX4015342</t>
  </si>
  <si>
    <t>ESC_UB1501AA_AS</t>
  </si>
  <si>
    <t>ERR4013452;ILLUMINA;Paired;300;ERX4014841</t>
  </si>
  <si>
    <t>ESC_UB1811AA_AS</t>
  </si>
  <si>
    <t>ERR4014122;ILLUMINA;Paired;300;ERX4015511</t>
  </si>
  <si>
    <t>ESC_UB1902AA_AS</t>
  </si>
  <si>
    <t>ERR4014308;ILLUMINA;Paired;300;ERX4015697</t>
  </si>
  <si>
    <t>ESC_UB4365AA_AS</t>
  </si>
  <si>
    <t>AMP1712EFF9</t>
  </si>
  <si>
    <t>traces-0TUrfsh;ILLUMINA;Paired;;NA</t>
  </si>
  <si>
    <t>WWTP discharge-AMP</t>
  </si>
  <si>
    <t>ESC_UB3148AA_AS</t>
  </si>
  <si>
    <t>AMP1712Biwa10</t>
  </si>
  <si>
    <t>traces-0sqeceV;ILLUMINA;Paired;;NA</t>
  </si>
  <si>
    <t>Lake Biwa</t>
  </si>
  <si>
    <t>ESC_UB1965AA_AS</t>
  </si>
  <si>
    <t>ERR4014397;ILLUMINA;Paired;300;ERX4015786</t>
  </si>
  <si>
    <t>F35:A1:B49</t>
  </si>
  <si>
    <t>ESC_UB2092AA_AS</t>
  </si>
  <si>
    <t>ERR4014574;ILLUMINA;Paired;300;ERX4015963</t>
  </si>
  <si>
    <t>ESC_UB2029AA_AS</t>
  </si>
  <si>
    <t>ERR4014479;ILLUMINA;Paired;300;ERX4015868</t>
  </si>
  <si>
    <t>ESC_UB2028AA_AS</t>
  </si>
  <si>
    <t>ERR4014478;ILLUMINA;Paired;300;ERX4015867</t>
  </si>
  <si>
    <t>ESC_UB2163AA_AS</t>
  </si>
  <si>
    <t>ERR4014700;ILLUMINA;Paired;300;ERX4016089</t>
  </si>
  <si>
    <t>ESC_UB2183AA_AS</t>
  </si>
  <si>
    <t>ERR4014733;ILLUMINA;Paired;300;ERX4016122</t>
  </si>
  <si>
    <t>ESC_UB4387AA_AS</t>
  </si>
  <si>
    <t>AMP1811EFF7</t>
  </si>
  <si>
    <t>traces-0bqtmYY;ILLUMINA;Paired;;NA</t>
  </si>
  <si>
    <t>ESC_UB4537AA_AS</t>
  </si>
  <si>
    <t>AMP1811INF5</t>
  </si>
  <si>
    <t>traces-0KbWxBj;ILLUMINA;Paired;;NA</t>
  </si>
  <si>
    <t>WWTP influent</t>
  </si>
  <si>
    <t>ESC_UB3458AA_AS</t>
  </si>
  <si>
    <t>ECOL-20-VL-SD-OK-0011</t>
  </si>
  <si>
    <t>SRR13455340;ILLUMINA;Paired;;SRX9878880</t>
  </si>
  <si>
    <t>Urine (Cysto)</t>
  </si>
  <si>
    <t>ESC_UB6623AA_AS</t>
  </si>
  <si>
    <t>2020GO-00171</t>
  </si>
  <si>
    <t>SRR13619165;ILLUMINA;Paired;;SRX10012383</t>
  </si>
  <si>
    <t>Homo sapiens; Urinary catheter specimen</t>
  </si>
  <si>
    <t>682_459_191_82_82</t>
  </si>
  <si>
    <t>ESC_UB6614AA_AS</t>
  </si>
  <si>
    <t>2020GO-00139</t>
  </si>
  <si>
    <t>SRR13619200;ILLUMINA;Paired;;SRX10012348</t>
  </si>
  <si>
    <t>Homo sapiens; Tissue specimen</t>
  </si>
  <si>
    <t>ESC_UB6609AA_AS</t>
  </si>
  <si>
    <t>ECOL-20-VL-LA-TX-0018</t>
  </si>
  <si>
    <t>SRR13617559;ILLUMINA;Paired;;SRX10010818</t>
  </si>
  <si>
    <t>urine (canis lupus familiaris)</t>
  </si>
  <si>
    <t>ESC_VB3874AA_AS</t>
  </si>
  <si>
    <t>A26</t>
  </si>
  <si>
    <t>traces-0gitIXv;ILLUMINA;Paired;;NA</t>
  </si>
  <si>
    <t>ESC_UB7610AA_AS</t>
  </si>
  <si>
    <t>ECOL-18-VL-LA-TX-0031</t>
  </si>
  <si>
    <t>SRR13643375;ILLUMINA;Paired;;SRX10040571</t>
  </si>
  <si>
    <t>Canine Urine (Canis lupus familiaris)</t>
  </si>
  <si>
    <t>ESC_VB0547AA_AS</t>
  </si>
  <si>
    <t>AUSMDU00018364</t>
  </si>
  <si>
    <t>SRR13803014;ILLUMINA;Paired;;SRX10186604</t>
  </si>
  <si>
    <t>ESC_VB0540AA_AS</t>
  </si>
  <si>
    <t>AUSMDU00016152</t>
  </si>
  <si>
    <t>SRR13803027;ILLUMINA;Paired;;SRX10186591</t>
  </si>
  <si>
    <t>ESC_VB0538AA_AS</t>
  </si>
  <si>
    <t>AUSMDU00016280</t>
  </si>
  <si>
    <t>SRR13803032;ILLUMINA;Paired;;SRX10186586</t>
  </si>
  <si>
    <t>ESC_VB0526AA_AS</t>
  </si>
  <si>
    <t>AUSMDU00016435</t>
  </si>
  <si>
    <t>SRR13803052;ILLUMINA;Paired;;SRX10186566</t>
  </si>
  <si>
    <t>ESC_VB0639AA_AS</t>
  </si>
  <si>
    <t>AUSMDU00019918</t>
  </si>
  <si>
    <t>SRR13803289;ILLUMINA;Paired;;SRX10186829</t>
  </si>
  <si>
    <t>ESC_VB0632AA_AS</t>
  </si>
  <si>
    <t>AUSMDU00019319</t>
  </si>
  <si>
    <t>SRR13803302;ILLUMINA;Paired;;SRX10186816</t>
  </si>
  <si>
    <t>ESC_VB0602AA_AS</t>
  </si>
  <si>
    <t>AUSMDU00017106</t>
  </si>
  <si>
    <t>SRR13802901;ILLUMINA;Paired;;SRX10186717</t>
  </si>
  <si>
    <t>ESC_VB0594AA_AS</t>
  </si>
  <si>
    <t>AUSMDU00016455</t>
  </si>
  <si>
    <t>SRR13802918;ILLUMINA;Paired;;SRX10186700</t>
  </si>
  <si>
    <t>ESC_VB0586AA_AS</t>
  </si>
  <si>
    <t>AUSMDU00015979</t>
  </si>
  <si>
    <t>SRR13802932;ILLUMINA;Paired;;SRX10186686</t>
  </si>
  <si>
    <t>ESC_VB0584AA_AS</t>
  </si>
  <si>
    <t>AUSMDU00016161</t>
  </si>
  <si>
    <t>SRR13802936;ILLUMINA;Paired;;SRX10186682</t>
  </si>
  <si>
    <t>Homo sapiens; Genital vagina Swab</t>
  </si>
  <si>
    <t>F1:A1:B-</t>
  </si>
  <si>
    <t>ESC_VB0569AA_AS</t>
  </si>
  <si>
    <t>AUSMDU00017588</t>
  </si>
  <si>
    <t>SRR13802966;ILLUMINA;Paired;;SRX10186652</t>
  </si>
  <si>
    <t>ESC_VB0556AA_AS</t>
  </si>
  <si>
    <t>AUSMDU00015763</t>
  </si>
  <si>
    <t>SRR13802986;ILLUMINA;Paired;;SRX10186632</t>
  </si>
  <si>
    <t>ESC_VB0762AA_AS</t>
  </si>
  <si>
    <t>AUSMDU00021203</t>
  </si>
  <si>
    <t>SRR13803668;ILLUMINA;Paired;;SRX10187088</t>
  </si>
  <si>
    <t>ESC_VB0725AA_AS</t>
  </si>
  <si>
    <t>AUSMDU00015698</t>
  </si>
  <si>
    <t>SRR13803094;ILLUMINA;Paired;;SRX10187024</t>
  </si>
  <si>
    <t>Homo sapiens; Wound swab</t>
  </si>
  <si>
    <t>ESC_VB0699AA_AS</t>
  </si>
  <si>
    <t>AUSMDU00018204</t>
  </si>
  <si>
    <t>SRR13803153;ILLUMINA;Paired;;SRX10186965</t>
  </si>
  <si>
    <t>ESC_VB0683AA_AS</t>
  </si>
  <si>
    <t>AUSMDU00015460</t>
  </si>
  <si>
    <t>SRR13803187;ILLUMINA;Paired;;SRX10186931</t>
  </si>
  <si>
    <t>ESC_VB0666AA_AS</t>
  </si>
  <si>
    <t>AUSMDU00014867</t>
  </si>
  <si>
    <t>SRR13803229;ILLUMINA;Paired;;SRX10186889</t>
  </si>
  <si>
    <t>F9:A1:B20</t>
  </si>
  <si>
    <t>ESC_VB0660AA_AS</t>
  </si>
  <si>
    <t>AUSMDU00015970</t>
  </si>
  <si>
    <t>SRR13803249;ILLUMINA;Paired;;SRX10186869</t>
  </si>
  <si>
    <t>ESC_VB0653AA_AS</t>
  </si>
  <si>
    <t>AUSMDU00019675</t>
  </si>
  <si>
    <t>SRR13803264;ILLUMINA;Paired;;SRX10186854</t>
  </si>
  <si>
    <t>ESC_VB0654AA_AS</t>
  </si>
  <si>
    <t>AUSMDU00019680</t>
  </si>
  <si>
    <t>SRR13803263;ILLUMINA;Paired;;SRX10186855</t>
  </si>
  <si>
    <t>ESC_VB0652AA_AS</t>
  </si>
  <si>
    <t>AUSMDU00019683</t>
  </si>
  <si>
    <t>SRR13803265;ILLUMINA;Paired;;SRX10186853</t>
  </si>
  <si>
    <t>ESC_VB0651AA_AS</t>
  </si>
  <si>
    <t>AUSMDU00019681</t>
  </si>
  <si>
    <t>SRR13803266;ILLUMINA;Paired;;SRX10186852</t>
  </si>
  <si>
    <t>Homo sapiens; Urine, clean catch</t>
  </si>
  <si>
    <t>ESC_VB0608AA_AS</t>
  </si>
  <si>
    <t>AUSMDU00019228</t>
  </si>
  <si>
    <t>SRR13803389;ILLUMINA;Paired;;SRX10186729</t>
  </si>
  <si>
    <t>ESC_VB0807AA_AS</t>
  </si>
  <si>
    <t>AUSMDU00020913</t>
  </si>
  <si>
    <t>SRR13803558;ILLUMINA;Paired;;SRX10187198</t>
  </si>
  <si>
    <t>ESC_VB0803AA_AS</t>
  </si>
  <si>
    <t>AUSMDU00022783</t>
  </si>
  <si>
    <t>SRR13803573;ILLUMINA;Paired;;SRX10187183</t>
  </si>
  <si>
    <t>ESC_VB0810AA_AS</t>
  </si>
  <si>
    <t>AUSMDU00020929</t>
  </si>
  <si>
    <t>SRR13803552;ILLUMINA;Paired;;SRX10187204</t>
  </si>
  <si>
    <t>ESC_VB0778AA_AS</t>
  </si>
  <si>
    <t>AUSMDU00021459</t>
  </si>
  <si>
    <t>SRR13803639;ILLUMINA;Paired;;SRX10187117</t>
  </si>
  <si>
    <t>ESC_VB0776AA_AS</t>
  </si>
  <si>
    <t>AUSMDU00021644</t>
  </si>
  <si>
    <t>SRR13803644;ILLUMINA;Paired;;SRX10187112</t>
  </si>
  <si>
    <t>ESC_VB0774AA_AS</t>
  </si>
  <si>
    <t>AUSMDU00021634</t>
  </si>
  <si>
    <t>SRR13803646;ILLUMINA;Paired;;SRX10187110</t>
  </si>
  <si>
    <t>F103:A1:B10</t>
  </si>
  <si>
    <t>ESC_VB0770AA_AS</t>
  </si>
  <si>
    <t>AUSMDU00021648</t>
  </si>
  <si>
    <t>SRR13803653;ILLUMINA;Paired;;SRX10187103</t>
  </si>
  <si>
    <t>ESC_VB0772AA_AS</t>
  </si>
  <si>
    <t>AUSMDU00021458</t>
  </si>
  <si>
    <t>SRR13803649;ILLUMINA;Paired;;SRX10187107</t>
  </si>
  <si>
    <t>ESC_VB0732AA_AS</t>
  </si>
  <si>
    <t>AUSMDU00015611</t>
  </si>
  <si>
    <t>SRR13803084;ILLUMINA;Paired;;SRX10187034</t>
  </si>
  <si>
    <t>ESC_VB0703AA_AS</t>
  </si>
  <si>
    <t>AUSMDU00019316</t>
  </si>
  <si>
    <t>SRR13803140;ILLUMINA;Paired;;SRX10186978</t>
  </si>
  <si>
    <t>ESC_VB0690AA_AS</t>
  </si>
  <si>
    <t>AUSMDU00019234</t>
  </si>
  <si>
    <t>SRR13803166;ILLUMINA;Paired;;SRX10186952</t>
  </si>
  <si>
    <t>Homo sapiens; aspirate</t>
  </si>
  <si>
    <t>ESC_VB0868AA_AS</t>
  </si>
  <si>
    <t>AUSMDU00022967</t>
  </si>
  <si>
    <t>SRR13803417;ILLUMINA;Paired;;SRX10187339</t>
  </si>
  <si>
    <t>ESC_VB0849AA_AS</t>
  </si>
  <si>
    <t>AUSMDU00023226</t>
  </si>
  <si>
    <t>SRR13803466;ILLUMINA;Paired;;SRX10187290</t>
  </si>
  <si>
    <t>ESC_VB0851AA_AS</t>
  </si>
  <si>
    <t>AUSMDU00020280</t>
  </si>
  <si>
    <t>SRR13803463;ILLUMINA;Paired;;SRX10187293</t>
  </si>
  <si>
    <t>ESC_VB0839AA_AS</t>
  </si>
  <si>
    <t>AUSMDU00022544</t>
  </si>
  <si>
    <t>SRR13803491;ILLUMINA;Paired;;SRX10187265</t>
  </si>
  <si>
    <t>ESC_VB0835AA_AS</t>
  </si>
  <si>
    <t>AUSMDU00023328</t>
  </si>
  <si>
    <t>SRR13803502;ILLUMINA;Paired;;SRX10187254</t>
  </si>
  <si>
    <t>ESC_VB0826AA_AS</t>
  </si>
  <si>
    <t>AUSMDU00022922</t>
  </si>
  <si>
    <t>SRR13803517;ILLUMINA;Paired;;SRX10187239</t>
  </si>
  <si>
    <t>ESC_VB0798AA_AS</t>
  </si>
  <si>
    <t>AUSMDU00022552</t>
  </si>
  <si>
    <t>SRR13803585;ILLUMINA;Paired;;SRX10187171</t>
  </si>
  <si>
    <t>ESC_VB1348AA_AS</t>
  </si>
  <si>
    <t>ECOL-20-VL-LA-PA-Ryan-0035</t>
  </si>
  <si>
    <t>SRR13827448;ILLUMINA;Paired;;SRX10206878</t>
  </si>
  <si>
    <t>ESC_VB2359AA_AS</t>
  </si>
  <si>
    <t>C094</t>
  </si>
  <si>
    <t>DRR122521;ILLUMINA;Paired;350;DRX115374</t>
  </si>
  <si>
    <t>Urine; Homo sapiens</t>
  </si>
  <si>
    <t>ESC_VB2348AA_AS</t>
  </si>
  <si>
    <t>EC07</t>
  </si>
  <si>
    <t>DRR122198;ILLUMINA;Paired;350;DRX115055</t>
  </si>
  <si>
    <t>bile; Homo sapiens</t>
  </si>
  <si>
    <t>ESC_VB2575AA_AS</t>
  </si>
  <si>
    <t>E2020368_2015</t>
  </si>
  <si>
    <t>ERR5355612;ILLUMINA;Paired;500;ERX5143647</t>
  </si>
  <si>
    <t>ESC_VB2560AA_AS</t>
  </si>
  <si>
    <t>E2020334_2013</t>
  </si>
  <si>
    <t>ERR5355597;ILLUMINA;Paired;500;ERX5143632</t>
  </si>
  <si>
    <t>ESC_VB2707AA_AS</t>
  </si>
  <si>
    <t>E4130486_2014</t>
  </si>
  <si>
    <t>ERR5355744;ILLUMINA;Paired;500;ERX5143779</t>
  </si>
  <si>
    <t>ESC_VB2681AA_AS</t>
  </si>
  <si>
    <t>E4290277_2013</t>
  </si>
  <si>
    <t>ERR5355718;ILLUMINA;Paired;500;ERX5143753</t>
  </si>
  <si>
    <t>ESC_VB2648AA_AS</t>
  </si>
  <si>
    <t>E2060542_2013</t>
  </si>
  <si>
    <t>ERR5355685;ILLUMINA;Paired;500;ERX5143720</t>
  </si>
  <si>
    <t>ESC_VB2639AA_AS</t>
  </si>
  <si>
    <t>E2040504_2015</t>
  </si>
  <si>
    <t>ERR5355676;ILLUMINA;Paired;500;ERX5143711</t>
  </si>
  <si>
    <t>ESC_WB2860AA_AS</t>
  </si>
  <si>
    <t>FA14</t>
  </si>
  <si>
    <t>traces-0UNSksX;ILLUMINA;Paired;;NA</t>
  </si>
  <si>
    <t>Feline</t>
  </si>
  <si>
    <t>ESC_WB2858AA_AS</t>
  </si>
  <si>
    <t>CA145</t>
  </si>
  <si>
    <t>traces-0nLoMIb;ILLUMINA;Paired;;NA</t>
  </si>
  <si>
    <t>ESC_VB2750AA_AS</t>
  </si>
  <si>
    <t>E5140163_2014</t>
  </si>
  <si>
    <t>ERR5355787;ILLUMINA;Paired;500;ERX5143822</t>
  </si>
  <si>
    <t>ESC_VB2746AA_AS</t>
  </si>
  <si>
    <t>E4281152_2015</t>
  </si>
  <si>
    <t>ERR5355783;ILLUMINA;Paired;500;ERX5143818</t>
  </si>
  <si>
    <t>ESC_VB2731AA_AS</t>
  </si>
  <si>
    <t>E4110175_2015</t>
  </si>
  <si>
    <t>ERR5355768;ILLUMINA;Paired;500;ERX5143803</t>
  </si>
  <si>
    <t>ESC_VB2732AA_AS</t>
  </si>
  <si>
    <t>E4110849_2015</t>
  </si>
  <si>
    <t>ERR5355769;ILLUMINA;Paired;500;ERX5143804</t>
  </si>
  <si>
    <t>ESC_VB2912AA_AS</t>
  </si>
  <si>
    <t>E6260421_2015</t>
  </si>
  <si>
    <t>ERR5355950;ILLUMINA;Paired;500;ERX5143984</t>
  </si>
  <si>
    <t>ESC_VB2911AA_AS</t>
  </si>
  <si>
    <t>E6260250_2015</t>
  </si>
  <si>
    <t>ERR5355949;ILLUMINA;Paired;500;ERX5143983</t>
  </si>
  <si>
    <t>ESC_VB2866AA_AS</t>
  </si>
  <si>
    <t>E3220434_2013</t>
  </si>
  <si>
    <t>ERR5355904;ILLUMINA;Paired;500;ERX5143938</t>
  </si>
  <si>
    <t>ESC_VB2938AA_AS</t>
  </si>
  <si>
    <t>E6250086_2015</t>
  </si>
  <si>
    <t>ERR5355976;ILLUMINA;Paired;500;ERX5144010</t>
  </si>
  <si>
    <t>ESC_VB2937AA_AS</t>
  </si>
  <si>
    <t>E6250096_2015</t>
  </si>
  <si>
    <t>ERR5355975;ILLUMINA;Paired;500;ERX5144009</t>
  </si>
  <si>
    <t>FY10:A1:B10</t>
  </si>
  <si>
    <t>ESC_VB2936AA_AS</t>
  </si>
  <si>
    <t>E6250081_2015</t>
  </si>
  <si>
    <t>ERR5355974;ILLUMINA;Paired;500;ERX5144008</t>
  </si>
  <si>
    <t>ESC_VB4452AA_AS</t>
  </si>
  <si>
    <t>2020EL-00061</t>
  </si>
  <si>
    <t>SRR14083938;ILLUMINA;Paired;;SRX10458157</t>
  </si>
  <si>
    <t>ESC_VB6742AA_AS</t>
  </si>
  <si>
    <t>C158</t>
  </si>
  <si>
    <t>DRR150297;ILLUMINA;Paired;350;DRX141048</t>
  </si>
  <si>
    <t>ESC_WB0627AA_AS</t>
  </si>
  <si>
    <t>R1-EC67</t>
  </si>
  <si>
    <t>SRR11146197;ILLUMINA;Paired;;SRX7782378</t>
  </si>
  <si>
    <t>ESC_WB1891AA_AS</t>
  </si>
  <si>
    <t>AUSMDU00015752</t>
  </si>
  <si>
    <t>SRR13825644;ILLUMINA;Paired;;SRX10205432</t>
  </si>
  <si>
    <t>ESC_WB1888AA_AS</t>
  </si>
  <si>
    <t>AUSMDU00015766</t>
  </si>
  <si>
    <t>SRR13825647;ILLUMINA;Paired;;SRX10205429</t>
  </si>
  <si>
    <t>ESC_WB1890AA_AS</t>
  </si>
  <si>
    <t>AUSMDU00017421</t>
  </si>
  <si>
    <t>SRR13825645;ILLUMINA;Paired;;SRX10205431</t>
  </si>
  <si>
    <t>ESC_WB1871AA_AS</t>
  </si>
  <si>
    <t>AUSMDU00011706</t>
  </si>
  <si>
    <t>SRR13825696;ILLUMINA;Paired;;SRX10205380</t>
  </si>
  <si>
    <t>ESC_WB1859AA_AS</t>
  </si>
  <si>
    <t>AUSMDU00011817</t>
  </si>
  <si>
    <t>SRR13825731;ILLUMINA;Paired;;SRX10205345</t>
  </si>
  <si>
    <t>ESC_WB1834AA_AS</t>
  </si>
  <si>
    <t>AUSMDU00015988</t>
  </si>
  <si>
    <t>SRR13825807;ILLUMINA;Paired;;SRX10205269</t>
  </si>
  <si>
    <t>ESC_WB1830AA_AS</t>
  </si>
  <si>
    <t>AUSMDU00010655</t>
  </si>
  <si>
    <t>SRR13825814;ILLUMINA;Paired;;SRX10205262</t>
  </si>
  <si>
    <t>ESC_WB1821AA_AS</t>
  </si>
  <si>
    <t>AUSMDU00010774</t>
  </si>
  <si>
    <t>SRR13825832;ILLUMINA;Paired;;SRX10205244</t>
  </si>
  <si>
    <t>ESC_WB1803AA_AS</t>
  </si>
  <si>
    <t>AUSMDU00017146</t>
  </si>
  <si>
    <t>SRR13825384;ILLUMINA;Paired;;SRX10205192</t>
  </si>
  <si>
    <t>ESC_WB1799AA_AS</t>
  </si>
  <si>
    <t>AUSMDU00010818</t>
  </si>
  <si>
    <t>SRR13825397;ILLUMINA;Paired;;SRX10205179</t>
  </si>
  <si>
    <t>ESC_WB1791AA_AS</t>
  </si>
  <si>
    <t>AUSMDU00015849</t>
  </si>
  <si>
    <t>SRR13825407;ILLUMINA;Paired;;SRX10205169</t>
  </si>
  <si>
    <t>ESC_WB1789AA_AS</t>
  </si>
  <si>
    <t>AUSMDU00010825</t>
  </si>
  <si>
    <t>SRR13825411;ILLUMINA;Paired;;SRX10205165</t>
  </si>
  <si>
    <t>ESC_WB1784AA_AS</t>
  </si>
  <si>
    <t>AUSMDU00010639</t>
  </si>
  <si>
    <t>SRR13825420;ILLUMINA;Paired;;SRX10205156</t>
  </si>
  <si>
    <t>ESC_WB1781AA_AS</t>
  </si>
  <si>
    <t>AUSMDU00010776</t>
  </si>
  <si>
    <t>SRR13825429;ILLUMINA;Paired;;SRX10205147</t>
  </si>
  <si>
    <t>ESC_WB1778AA_AS</t>
  </si>
  <si>
    <t>AUSMDU00017145</t>
  </si>
  <si>
    <t>SRR13825441;ILLUMINA;Paired;;SRX10205135</t>
  </si>
  <si>
    <t>ESC_WB1774AA_AS</t>
  </si>
  <si>
    <t>AUSMDU00015561</t>
  </si>
  <si>
    <t>SRR13825449;ILLUMINA;Paired;;SRX10205127</t>
  </si>
  <si>
    <t>ESC_WB1925AA_AS</t>
  </si>
  <si>
    <t>AUSMDU00015972</t>
  </si>
  <si>
    <t>SRR13825556;ILLUMINA;Paired;;SRX10205520</t>
  </si>
  <si>
    <t>Homo sapiens; Fluid</t>
  </si>
  <si>
    <t>ESC_WB1912AA_AS</t>
  </si>
  <si>
    <t>AUSMDU00012376</t>
  </si>
  <si>
    <t>SRR13825586;ILLUMINA;Paired;;SRX10205490</t>
  </si>
  <si>
    <t>ESC_WB1899AA_AS</t>
  </si>
  <si>
    <t>AUSMDU00011881</t>
  </si>
  <si>
    <t>SRR13825613;ILLUMINA;Paired;;SRX10205463</t>
  </si>
  <si>
    <t>ESC_WB1882AA_AS</t>
  </si>
  <si>
    <t>AUSMDU00011873</t>
  </si>
  <si>
    <t>SRR13825667;ILLUMINA;Paired;;SRX10205409</t>
  </si>
  <si>
    <t>ESC_WB1743AA_AS</t>
  </si>
  <si>
    <t>AUSMDU00012528</t>
  </si>
  <si>
    <t>SRR13825519;ILLUMINA;Paired;;SRX10205057</t>
  </si>
  <si>
    <t>ESC_WB2161AA_AS</t>
  </si>
  <si>
    <t>REALM_CRE_529</t>
  </si>
  <si>
    <t>SRR14402625;ILLUMINA;Paired;;SRX10754993</t>
  </si>
  <si>
    <t>ESC_WB3458AA_AS</t>
  </si>
  <si>
    <t>S.78.18.Ec</t>
  </si>
  <si>
    <t>ERR5432329;ILLUMINA;Paired;300;ERX5217021</t>
  </si>
  <si>
    <t>Homo sapiens; Hospital</t>
  </si>
  <si>
    <t>ESC_WB5098AA_AS</t>
  </si>
  <si>
    <t>474R1</t>
  </si>
  <si>
    <t>SRR14138355;ILLUMINA;Paired;;SRX10507869</t>
  </si>
  <si>
    <t>Homo sapiens; anal swab</t>
  </si>
  <si>
    <t>ESC_WB6277AA_AS</t>
  </si>
  <si>
    <t>MVC255</t>
  </si>
  <si>
    <t>SRR14629926;ILLUMINA;Paired;;SRX10969840</t>
  </si>
  <si>
    <t>ESC_WB7312AA_AS</t>
  </si>
  <si>
    <t>U-NHP-158</t>
  </si>
  <si>
    <t>SRR11392946;ILLUMINA;Paired;;SRX7971896</t>
  </si>
  <si>
    <t>F; Age: 3; hospital</t>
  </si>
  <si>
    <t>ESC_WB7311AA_AS</t>
  </si>
  <si>
    <t>U-NHP-157</t>
  </si>
  <si>
    <t>SRR11392947;ILLUMINA;Paired;;SRX7971895</t>
  </si>
  <si>
    <t>F; Age: 5; hospital</t>
  </si>
  <si>
    <t>ESC_WB7302AA_AS</t>
  </si>
  <si>
    <t>U-NHP-143</t>
  </si>
  <si>
    <t>SRR11392956;ILLUMINA;Paired;;SRX7971886</t>
  </si>
  <si>
    <t>ESC_WB7453AA_AS</t>
  </si>
  <si>
    <t>U-NHP-136</t>
  </si>
  <si>
    <t>SRR11392804;ILLUMINA;Paired;;SRX7972037</t>
  </si>
  <si>
    <t>F; Age: 11M; hospital</t>
  </si>
  <si>
    <t>746_127_34</t>
  </si>
  <si>
    <t>ESC_WB7449AA_AS</t>
  </si>
  <si>
    <t>U-NHP-127</t>
  </si>
  <si>
    <t>SRR11392808;ILLUMINA;Paired;;SRX7972033</t>
  </si>
  <si>
    <t>M; Age: 1; hospital</t>
  </si>
  <si>
    <t>ESC_WB7448AA_AS</t>
  </si>
  <si>
    <t>U-NHP-123</t>
  </si>
  <si>
    <t>SRR11392809;ILLUMINA;Paired;;SRX7972032</t>
  </si>
  <si>
    <t>M; Age: 2; hospital</t>
  </si>
  <si>
    <t>ESC_WB7445AA_AS</t>
  </si>
  <si>
    <t>U-NHP-120</t>
  </si>
  <si>
    <t>SRR11392812;ILLUMINA;Paired;;SRX7972029</t>
  </si>
  <si>
    <t>M; Age: 4; hospital</t>
  </si>
  <si>
    <t>ESC_WB7440AA_AS</t>
  </si>
  <si>
    <t>U-NHP-115</t>
  </si>
  <si>
    <t>SRR11392817;ILLUMINA;Paired;;SRX7972024</t>
  </si>
  <si>
    <t>M; Age: 3; hospital</t>
  </si>
  <si>
    <t>ESC_WB7431AA_AS</t>
  </si>
  <si>
    <t>U-NHP-104</t>
  </si>
  <si>
    <t>SRR11392826;ILLUMINA;Paired;;SRX7972015</t>
  </si>
  <si>
    <t>ESC_WB7391AA_AS</t>
  </si>
  <si>
    <t>U-NHP-90</t>
  </si>
  <si>
    <t>SRR11392867;ILLUMINA;Paired;;SRX7971975</t>
  </si>
  <si>
    <t>M; Age: 3M; hospital</t>
  </si>
  <si>
    <t>ESC_WB7389AA_AS</t>
  </si>
  <si>
    <t>U-NHP-89</t>
  </si>
  <si>
    <t>SRR11392869;ILLUMINA;Paired;;SRX7971973</t>
  </si>
  <si>
    <t>ESC_WB7387AA_AS</t>
  </si>
  <si>
    <t>U-NHP-85</t>
  </si>
  <si>
    <t>SRR11392871;ILLUMINA;Paired;;SRX7971971</t>
  </si>
  <si>
    <t>F; Age: 10; hospital</t>
  </si>
  <si>
    <t>ESC_WB7375AA_AS</t>
  </si>
  <si>
    <t>U-NHP-73</t>
  </si>
  <si>
    <t>SRR11392883;ILLUMINA;Paired;;SRX7971959</t>
  </si>
  <si>
    <t>ESC_WB7372AA_AS</t>
  </si>
  <si>
    <t>U-NHP-69</t>
  </si>
  <si>
    <t>SRR11392886;ILLUMINA;Paired;;SRX7971956</t>
  </si>
  <si>
    <t>ESC_WB7364AA_AS</t>
  </si>
  <si>
    <t>U-NHP-57</t>
  </si>
  <si>
    <t>SRR11392894;ILLUMINA;Paired;;SRX7971948</t>
  </si>
  <si>
    <t>F; Age: 4; hospital</t>
  </si>
  <si>
    <t>ESC_WB7350AA_AS</t>
  </si>
  <si>
    <t>S-MH-06</t>
  </si>
  <si>
    <t>SRR11392908;ILLUMINA;Paired;;SRX7971934</t>
  </si>
  <si>
    <t>F; Age: 42; hospital</t>
  </si>
  <si>
    <t>ESC_WB7348AA_AS</t>
  </si>
  <si>
    <t>S-MH-04</t>
  </si>
  <si>
    <t>SRR11392910;ILLUMINA;Paired;;SRX7971932</t>
  </si>
  <si>
    <t>M; Age: 21; hospital</t>
  </si>
  <si>
    <t>ESC_WB7326AA_AS</t>
  </si>
  <si>
    <t>U-NHP-30</t>
  </si>
  <si>
    <t>SRR11392932;ILLUMINA;Paired;;SRX7971910</t>
  </si>
  <si>
    <t>ESC_WB7325AA_AS</t>
  </si>
  <si>
    <t>U-NHP-29</t>
  </si>
  <si>
    <t>SRR11392933;ILLUMINA;Paired;;SRX7971909</t>
  </si>
  <si>
    <t>ESC_WB7322AA_AS</t>
  </si>
  <si>
    <t>U-NHP-26</t>
  </si>
  <si>
    <t>SRR11392936;ILLUMINA;Paired;;SRX7971906</t>
  </si>
  <si>
    <t>F; Age: 8M; hospital</t>
  </si>
  <si>
    <t>ESC_WB8280AA_AS</t>
  </si>
  <si>
    <t>AVS0096</t>
  </si>
  <si>
    <t>SRR14710796;OXFORD_NANOPORE;Single;;SRX11048794,SRR14710795;ILLUMINA;Paired;;SRX11048795</t>
  </si>
  <si>
    <t>river water</t>
  </si>
  <si>
    <t>ESC_WB8899AA_AS</t>
  </si>
  <si>
    <t>S.115.19.Ec</t>
  </si>
  <si>
    <t>ERR5432411;ILLUMINA;Paired;300;ERX5217103</t>
  </si>
  <si>
    <t>ESC_WB9221AA_AS</t>
  </si>
  <si>
    <t>U-NHP-161</t>
  </si>
  <si>
    <t>SRR11392943;ILLUMINA;Paired;;SRX7971899</t>
  </si>
  <si>
    <t>F; Age: 8; hospital</t>
  </si>
  <si>
    <t>ESC_WB9753AA_AS</t>
  </si>
  <si>
    <t>UTIECIS10</t>
  </si>
  <si>
    <t>SRR14791738;ILLUMINA;Paired;;SRX11124982</t>
  </si>
  <si>
    <t>ESC_WB9752AA_AS</t>
  </si>
  <si>
    <t>UTIECIS9</t>
  </si>
  <si>
    <t>SRR14791739;ILLUMINA;Paired;;SRX11124981</t>
  </si>
  <si>
    <t>ESC_WB9750AA_AS</t>
  </si>
  <si>
    <t>UTIECIS7</t>
  </si>
  <si>
    <t>SRR14791741;ILLUMINA;Paired;;SRX11124979</t>
  </si>
  <si>
    <t>ESC_XB6909AA_AS</t>
  </si>
  <si>
    <t>AT20-WWTP-I2</t>
  </si>
  <si>
    <t>SRR15042476;ILLUMINA;Paired;;SRX11353135</t>
  </si>
  <si>
    <t>wastewater</t>
  </si>
  <si>
    <t>Austria</t>
  </si>
  <si>
    <t>ESC_XB9154AA_AS</t>
  </si>
  <si>
    <t>2021QW-00032</t>
  </si>
  <si>
    <t>SRR15060264;ILLUMINA;Paired;;SRX11370559</t>
  </si>
  <si>
    <t>ESC_YB1652AA_AS</t>
  </si>
  <si>
    <t>AUSMDU00032793</t>
  </si>
  <si>
    <t>SRR15116259;ILLUMINA;Paired;;SRX11424971</t>
  </si>
  <si>
    <t>ESC_YB1632AA_AS</t>
  </si>
  <si>
    <t>AUSMDU00031538</t>
  </si>
  <si>
    <t>SRR15116279;ILLUMINA;Paired;;SRX11424951</t>
  </si>
  <si>
    <t>ESC_YB1742AA_AS</t>
  </si>
  <si>
    <t>AUSMDU00040928</t>
  </si>
  <si>
    <t>SRR15116169;ILLUMINA;Paired;;SRX11425061</t>
  </si>
  <si>
    <t>ESC_YB1743AA_AS</t>
  </si>
  <si>
    <t>AUSMDU00040932</t>
  </si>
  <si>
    <t>SRR15116168;ILLUMINA;Paired;;SRX11425062</t>
  </si>
  <si>
    <t>Homo sapiens; Urine, mid stream</t>
  </si>
  <si>
    <t>ESC_YB1684AA_AS</t>
  </si>
  <si>
    <t>AUSMDU00048794</t>
  </si>
  <si>
    <t>SRR15116227;ILLUMINA;Paired;;SRX11425003</t>
  </si>
  <si>
    <t>ESC_YB1678AA_AS</t>
  </si>
  <si>
    <t>AUSMDU00035640</t>
  </si>
  <si>
    <t>SRR15116233;ILLUMINA;Paired;;SRX11424997</t>
  </si>
  <si>
    <t>ESC_YB1549AA_AS</t>
  </si>
  <si>
    <t>AUSMDU00021360</t>
  </si>
  <si>
    <t>SRR15116362;ILLUMINA;Paired;;SRX11424868</t>
  </si>
  <si>
    <t>ESC_YB1847AA_AS</t>
  </si>
  <si>
    <t>AUSMDU00044422</t>
  </si>
  <si>
    <t>SRR15116134;ILLUMINA;Paired;;SRX11425096</t>
  </si>
  <si>
    <t>ESC_YB1803AA_AS</t>
  </si>
  <si>
    <t>ECOL-20-VL-OH-OSU-0016</t>
  </si>
  <si>
    <t>SRR15128249;ILLUMINA;Paired;;SRX11436947</t>
  </si>
  <si>
    <t>Serotype</t>
  </si>
  <si>
    <t>F RST</t>
  </si>
  <si>
    <t>intI1 BLASTn hits</t>
  </si>
  <si>
    <t>gyrA</t>
  </si>
  <si>
    <t>S83L, D87N</t>
  </si>
  <si>
    <t>ISEc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center" textRotation="90"/>
    </xf>
    <xf numFmtId="0" fontId="1" fillId="3" borderId="0" xfId="0" applyFont="1" applyFill="1" applyAlignment="1">
      <alignment horizontal="center" textRotation="90"/>
    </xf>
    <xf numFmtId="0" fontId="1" fillId="4" borderId="0" xfId="0" applyFont="1" applyFill="1" applyAlignment="1">
      <alignment horizontal="center" textRotation="90"/>
    </xf>
    <xf numFmtId="0" fontId="0" fillId="0" borderId="0" xfId="0" applyAlignment="1">
      <alignment horizontal="center"/>
    </xf>
    <xf numFmtId="0" fontId="1" fillId="5" borderId="0" xfId="0" applyFont="1" applyFill="1" applyAlignment="1">
      <alignment horizontal="center" textRotation="90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44667-3002-462B-9529-E5A2FA236280}">
  <dimension ref="A1:NH708"/>
  <sheetViews>
    <sheetView tabSelected="1" topLeftCell="S1" zoomScaleNormal="100" workbookViewId="0">
      <selection activeCell="AC1" sqref="AC1:AC1048576"/>
    </sheetView>
  </sheetViews>
  <sheetFormatPr defaultRowHeight="15" x14ac:dyDescent="0.25"/>
  <cols>
    <col min="1" max="1" width="26.42578125" style="7" customWidth="1"/>
    <col min="2" max="2" width="13.140625" style="7" customWidth="1"/>
    <col min="3" max="5" width="9.140625" style="7"/>
    <col min="6" max="6" width="46.42578125" style="7" customWidth="1"/>
    <col min="7" max="27" width="9.140625" style="7"/>
    <col min="28" max="29" width="16.7109375" style="7" customWidth="1"/>
    <col min="30" max="16384" width="9.140625" style="4"/>
  </cols>
  <sheetData>
    <row r="1" spans="1:372" ht="37.5" customHeight="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2692</v>
      </c>
      <c r="R1" s="7" t="s">
        <v>16</v>
      </c>
      <c r="S1" s="7" t="s">
        <v>17</v>
      </c>
      <c r="T1" s="7" t="s">
        <v>18</v>
      </c>
      <c r="U1" s="7" t="s">
        <v>19</v>
      </c>
      <c r="V1" s="7" t="s">
        <v>20</v>
      </c>
      <c r="W1" s="7" t="s">
        <v>21</v>
      </c>
      <c r="X1" s="7" t="s">
        <v>22</v>
      </c>
      <c r="Y1" s="7" t="s">
        <v>23</v>
      </c>
      <c r="Z1" s="7" t="s">
        <v>24</v>
      </c>
      <c r="AA1" s="6" t="s">
        <v>2693</v>
      </c>
      <c r="AB1" s="6" t="s">
        <v>2694</v>
      </c>
      <c r="AC1" s="6" t="s">
        <v>2695</v>
      </c>
      <c r="AD1" s="5" t="s">
        <v>25</v>
      </c>
      <c r="AE1" s="5" t="s">
        <v>2697</v>
      </c>
      <c r="AF1" s="1" t="s">
        <v>26</v>
      </c>
      <c r="AG1" s="1" t="s">
        <v>27</v>
      </c>
      <c r="AH1" s="1" t="s">
        <v>28</v>
      </c>
      <c r="AI1" s="1" t="s">
        <v>29</v>
      </c>
      <c r="AJ1" s="1" t="s">
        <v>30</v>
      </c>
      <c r="AK1" s="1" t="s">
        <v>31</v>
      </c>
      <c r="AL1" s="1" t="s">
        <v>32</v>
      </c>
      <c r="AM1" s="1" t="s">
        <v>33</v>
      </c>
      <c r="AN1" s="1" t="s">
        <v>34</v>
      </c>
      <c r="AO1" s="1" t="s">
        <v>35</v>
      </c>
      <c r="AP1" s="1" t="s">
        <v>36</v>
      </c>
      <c r="AQ1" s="1" t="s">
        <v>37</v>
      </c>
      <c r="AR1" s="1" t="s">
        <v>38</v>
      </c>
      <c r="AS1" s="1" t="s">
        <v>39</v>
      </c>
      <c r="AT1" s="1" t="s">
        <v>40</v>
      </c>
      <c r="AU1" s="1" t="s">
        <v>41</v>
      </c>
      <c r="AV1" s="1" t="s">
        <v>42</v>
      </c>
      <c r="AW1" s="1" t="s">
        <v>43</v>
      </c>
      <c r="AX1" s="1" t="s">
        <v>44</v>
      </c>
      <c r="AY1" s="1" t="s">
        <v>45</v>
      </c>
      <c r="AZ1" s="1" t="s">
        <v>46</v>
      </c>
      <c r="BA1" s="1" t="s">
        <v>47</v>
      </c>
      <c r="BB1" s="1" t="s">
        <v>48</v>
      </c>
      <c r="BC1" s="1" t="s">
        <v>49</v>
      </c>
      <c r="BD1" s="1" t="s">
        <v>50</v>
      </c>
      <c r="BE1" s="1" t="s">
        <v>51</v>
      </c>
      <c r="BF1" s="1" t="s">
        <v>52</v>
      </c>
      <c r="BG1" s="1" t="s">
        <v>53</v>
      </c>
      <c r="BH1" s="1" t="s">
        <v>54</v>
      </c>
      <c r="BI1" s="1" t="s">
        <v>55</v>
      </c>
      <c r="BJ1" s="1" t="s">
        <v>56</v>
      </c>
      <c r="BK1" s="1" t="s">
        <v>57</v>
      </c>
      <c r="BL1" s="1" t="s">
        <v>58</v>
      </c>
      <c r="BM1" s="1" t="s">
        <v>59</v>
      </c>
      <c r="BN1" s="1" t="s">
        <v>60</v>
      </c>
      <c r="BO1" s="1" t="s">
        <v>61</v>
      </c>
      <c r="BP1" s="1" t="s">
        <v>62</v>
      </c>
      <c r="BQ1" s="1" t="s">
        <v>63</v>
      </c>
      <c r="BR1" s="1" t="s">
        <v>64</v>
      </c>
      <c r="BS1" s="1" t="s">
        <v>65</v>
      </c>
      <c r="BT1" s="1" t="s">
        <v>66</v>
      </c>
      <c r="BU1" s="1" t="s">
        <v>67</v>
      </c>
      <c r="BV1" s="1" t="s">
        <v>68</v>
      </c>
      <c r="BW1" s="1" t="s">
        <v>69</v>
      </c>
      <c r="BX1" s="1" t="s">
        <v>70</v>
      </c>
      <c r="BY1" s="1" t="s">
        <v>71</v>
      </c>
      <c r="BZ1" s="1" t="s">
        <v>72</v>
      </c>
      <c r="CA1" s="1" t="s">
        <v>73</v>
      </c>
      <c r="CB1" s="1" t="s">
        <v>74</v>
      </c>
      <c r="CC1" s="1" t="s">
        <v>75</v>
      </c>
      <c r="CD1" s="1" t="s">
        <v>76</v>
      </c>
      <c r="CE1" s="1" t="s">
        <v>77</v>
      </c>
      <c r="CF1" s="1" t="s">
        <v>78</v>
      </c>
      <c r="CG1" s="1" t="s">
        <v>79</v>
      </c>
      <c r="CH1" s="1" t="s">
        <v>80</v>
      </c>
      <c r="CI1" s="1" t="s">
        <v>81</v>
      </c>
      <c r="CJ1" s="1" t="s">
        <v>82</v>
      </c>
      <c r="CK1" s="1" t="s">
        <v>83</v>
      </c>
      <c r="CL1" s="1" t="s">
        <v>84</v>
      </c>
      <c r="CM1" s="1" t="s">
        <v>85</v>
      </c>
      <c r="CN1" s="1" t="s">
        <v>86</v>
      </c>
      <c r="CO1" s="1" t="s">
        <v>87</v>
      </c>
      <c r="CP1" s="1" t="s">
        <v>88</v>
      </c>
      <c r="CQ1" s="1" t="s">
        <v>89</v>
      </c>
      <c r="CR1" s="1" t="s">
        <v>90</v>
      </c>
      <c r="CS1" s="1" t="s">
        <v>91</v>
      </c>
      <c r="CT1" s="1" t="s">
        <v>92</v>
      </c>
      <c r="CU1" s="1" t="s">
        <v>93</v>
      </c>
      <c r="CV1" s="1" t="s">
        <v>94</v>
      </c>
      <c r="CW1" s="1" t="s">
        <v>95</v>
      </c>
      <c r="CX1" s="1" t="s">
        <v>96</v>
      </c>
      <c r="CY1" s="1" t="s">
        <v>97</v>
      </c>
      <c r="CZ1" s="1" t="s">
        <v>98</v>
      </c>
      <c r="DA1" s="1" t="s">
        <v>99</v>
      </c>
      <c r="DB1" s="1" t="s">
        <v>100</v>
      </c>
      <c r="DC1" s="1" t="s">
        <v>101</v>
      </c>
      <c r="DD1" s="1" t="s">
        <v>102</v>
      </c>
      <c r="DE1" s="1" t="s">
        <v>103</v>
      </c>
      <c r="DF1" s="1" t="s">
        <v>104</v>
      </c>
      <c r="DG1" s="1" t="s">
        <v>105</v>
      </c>
      <c r="DH1" s="1" t="s">
        <v>106</v>
      </c>
      <c r="DI1" s="1" t="s">
        <v>107</v>
      </c>
      <c r="DJ1" s="1" t="s">
        <v>108</v>
      </c>
      <c r="DK1" s="1" t="s">
        <v>109</v>
      </c>
      <c r="DL1" s="1" t="s">
        <v>110</v>
      </c>
      <c r="DM1" s="1" t="s">
        <v>111</v>
      </c>
      <c r="DN1" s="1" t="s">
        <v>112</v>
      </c>
      <c r="DO1" s="1" t="s">
        <v>113</v>
      </c>
      <c r="DP1" s="1" t="s">
        <v>114</v>
      </c>
      <c r="DQ1" s="1" t="s">
        <v>115</v>
      </c>
      <c r="DR1" s="1" t="s">
        <v>116</v>
      </c>
      <c r="DS1" s="1" t="s">
        <v>117</v>
      </c>
      <c r="DT1" s="1" t="s">
        <v>118</v>
      </c>
      <c r="DU1" s="1" t="s">
        <v>119</v>
      </c>
      <c r="DV1" s="1" t="s">
        <v>120</v>
      </c>
      <c r="DW1" s="1" t="s">
        <v>121</v>
      </c>
      <c r="DX1" s="1" t="s">
        <v>122</v>
      </c>
      <c r="DY1" s="1" t="s">
        <v>123</v>
      </c>
      <c r="DZ1" s="1" t="s">
        <v>124</v>
      </c>
      <c r="EA1" s="1" t="s">
        <v>125</v>
      </c>
      <c r="EB1" s="1" t="s">
        <v>126</v>
      </c>
      <c r="EC1" s="1" t="s">
        <v>127</v>
      </c>
      <c r="ED1" s="2" t="s">
        <v>128</v>
      </c>
      <c r="EE1" s="2" t="s">
        <v>129</v>
      </c>
      <c r="EF1" s="2" t="s">
        <v>130</v>
      </c>
      <c r="EG1" s="2" t="s">
        <v>131</v>
      </c>
      <c r="EH1" s="2" t="s">
        <v>132</v>
      </c>
      <c r="EI1" s="2" t="s">
        <v>133</v>
      </c>
      <c r="EJ1" s="2" t="s">
        <v>134</v>
      </c>
      <c r="EK1" s="2" t="s">
        <v>135</v>
      </c>
      <c r="EL1" s="2" t="s">
        <v>136</v>
      </c>
      <c r="EM1" s="2" t="s">
        <v>137</v>
      </c>
      <c r="EN1" s="2" t="s">
        <v>138</v>
      </c>
      <c r="EO1" s="2" t="s">
        <v>139</v>
      </c>
      <c r="EP1" s="2" t="s">
        <v>140</v>
      </c>
      <c r="EQ1" s="2" t="s">
        <v>141</v>
      </c>
      <c r="ER1" s="2" t="s">
        <v>142</v>
      </c>
      <c r="ES1" s="2" t="s">
        <v>143</v>
      </c>
      <c r="ET1" s="2" t="s">
        <v>144</v>
      </c>
      <c r="EU1" s="2" t="s">
        <v>145</v>
      </c>
      <c r="EV1" s="2" t="s">
        <v>146</v>
      </c>
      <c r="EW1" s="2" t="s">
        <v>147</v>
      </c>
      <c r="EX1" s="2" t="s">
        <v>148</v>
      </c>
      <c r="EY1" s="2" t="s">
        <v>149</v>
      </c>
      <c r="EZ1" s="2" t="s">
        <v>150</v>
      </c>
      <c r="FA1" s="2" t="s">
        <v>151</v>
      </c>
      <c r="FB1" s="2" t="s">
        <v>152</v>
      </c>
      <c r="FC1" s="2" t="s">
        <v>153</v>
      </c>
      <c r="FD1" s="2" t="s">
        <v>154</v>
      </c>
      <c r="FE1" s="2" t="s">
        <v>155</v>
      </c>
      <c r="FF1" s="2" t="s">
        <v>156</v>
      </c>
      <c r="FG1" s="2" t="s">
        <v>157</v>
      </c>
      <c r="FH1" s="2" t="s">
        <v>158</v>
      </c>
      <c r="FI1" s="2" t="s">
        <v>159</v>
      </c>
      <c r="FJ1" s="2" t="s">
        <v>160</v>
      </c>
      <c r="FK1" s="2" t="s">
        <v>161</v>
      </c>
      <c r="FL1" s="2" t="s">
        <v>162</v>
      </c>
      <c r="FM1" s="2" t="s">
        <v>163</v>
      </c>
      <c r="FN1" s="2" t="s">
        <v>164</v>
      </c>
      <c r="FO1" s="2" t="s">
        <v>165</v>
      </c>
      <c r="FP1" s="2" t="s">
        <v>166</v>
      </c>
      <c r="FQ1" s="2" t="s">
        <v>167</v>
      </c>
      <c r="FR1" s="2" t="s">
        <v>168</v>
      </c>
      <c r="FS1" s="2" t="s">
        <v>169</v>
      </c>
      <c r="FT1" s="2" t="s">
        <v>170</v>
      </c>
      <c r="FU1" s="2" t="s">
        <v>171</v>
      </c>
      <c r="FV1" s="2" t="s">
        <v>172</v>
      </c>
      <c r="FW1" s="2" t="s">
        <v>173</v>
      </c>
      <c r="FX1" s="2" t="s">
        <v>174</v>
      </c>
      <c r="FY1" s="2" t="s">
        <v>175</v>
      </c>
      <c r="FZ1" s="2" t="s">
        <v>176</v>
      </c>
      <c r="GA1" s="2" t="s">
        <v>177</v>
      </c>
      <c r="GB1" s="2" t="s">
        <v>178</v>
      </c>
      <c r="GC1" s="2" t="s">
        <v>179</v>
      </c>
      <c r="GD1" s="2" t="s">
        <v>180</v>
      </c>
      <c r="GE1" s="2" t="s">
        <v>181</v>
      </c>
      <c r="GF1" s="2" t="s">
        <v>182</v>
      </c>
      <c r="GG1" s="2" t="s">
        <v>183</v>
      </c>
      <c r="GH1" s="2" t="s">
        <v>184</v>
      </c>
      <c r="GI1" s="2" t="s">
        <v>185</v>
      </c>
      <c r="GJ1" s="2" t="s">
        <v>186</v>
      </c>
      <c r="GK1" s="2" t="s">
        <v>187</v>
      </c>
      <c r="GL1" s="2" t="s">
        <v>188</v>
      </c>
      <c r="GM1" s="2" t="s">
        <v>189</v>
      </c>
      <c r="GN1" s="2" t="s">
        <v>190</v>
      </c>
      <c r="GO1" s="2" t="s">
        <v>191</v>
      </c>
      <c r="GP1" s="2" t="s">
        <v>192</v>
      </c>
      <c r="GQ1" s="2" t="s">
        <v>193</v>
      </c>
      <c r="GR1" s="2" t="s">
        <v>194</v>
      </c>
      <c r="GS1" s="2" t="s">
        <v>195</v>
      </c>
      <c r="GT1" s="2" t="s">
        <v>196</v>
      </c>
      <c r="GU1" s="2" t="s">
        <v>197</v>
      </c>
      <c r="GV1" s="2" t="s">
        <v>198</v>
      </c>
      <c r="GW1" s="2" t="s">
        <v>199</v>
      </c>
      <c r="GX1" s="2" t="s">
        <v>200</v>
      </c>
      <c r="GY1" s="2" t="s">
        <v>201</v>
      </c>
      <c r="GZ1" s="2" t="s">
        <v>202</v>
      </c>
      <c r="HA1" s="2" t="s">
        <v>203</v>
      </c>
      <c r="HB1" s="2" t="s">
        <v>204</v>
      </c>
      <c r="HC1" s="2" t="s">
        <v>205</v>
      </c>
      <c r="HD1" s="2" t="s">
        <v>206</v>
      </c>
      <c r="HE1" s="2" t="s">
        <v>207</v>
      </c>
      <c r="HF1" s="2" t="s">
        <v>208</v>
      </c>
      <c r="HG1" s="2" t="s">
        <v>209</v>
      </c>
      <c r="HH1" s="2" t="s">
        <v>210</v>
      </c>
      <c r="HI1" s="2" t="s">
        <v>211</v>
      </c>
      <c r="HJ1" s="2" t="s">
        <v>212</v>
      </c>
      <c r="HK1" s="2" t="s">
        <v>213</v>
      </c>
      <c r="HL1" s="2" t="s">
        <v>214</v>
      </c>
      <c r="HM1" s="2" t="s">
        <v>215</v>
      </c>
      <c r="HN1" s="2" t="s">
        <v>216</v>
      </c>
      <c r="HO1" s="2" t="s">
        <v>217</v>
      </c>
      <c r="HP1" s="2" t="s">
        <v>218</v>
      </c>
      <c r="HQ1" s="2" t="s">
        <v>219</v>
      </c>
      <c r="HR1" s="2" t="s">
        <v>220</v>
      </c>
      <c r="HS1" s="2" t="s">
        <v>221</v>
      </c>
      <c r="HT1" s="2" t="s">
        <v>222</v>
      </c>
      <c r="HU1" s="2" t="s">
        <v>223</v>
      </c>
      <c r="HV1" s="2" t="s">
        <v>224</v>
      </c>
      <c r="HW1" s="2" t="s">
        <v>225</v>
      </c>
      <c r="HX1" s="2" t="s">
        <v>226</v>
      </c>
      <c r="HY1" s="2" t="s">
        <v>227</v>
      </c>
      <c r="HZ1" s="2" t="s">
        <v>228</v>
      </c>
      <c r="IA1" s="2" t="s">
        <v>229</v>
      </c>
      <c r="IB1" s="2" t="s">
        <v>230</v>
      </c>
      <c r="IC1" s="2" t="s">
        <v>231</v>
      </c>
      <c r="ID1" s="2" t="s">
        <v>232</v>
      </c>
      <c r="IE1" s="2" t="s">
        <v>233</v>
      </c>
      <c r="IF1" s="2" t="s">
        <v>234</v>
      </c>
      <c r="IG1" s="2" t="s">
        <v>235</v>
      </c>
      <c r="IH1" s="2" t="s">
        <v>236</v>
      </c>
      <c r="II1" s="2" t="s">
        <v>237</v>
      </c>
      <c r="IJ1" s="2" t="s">
        <v>238</v>
      </c>
      <c r="IK1" s="2" t="s">
        <v>239</v>
      </c>
      <c r="IL1" s="2" t="s">
        <v>240</v>
      </c>
      <c r="IM1" s="2" t="s">
        <v>241</v>
      </c>
      <c r="IN1" s="2" t="s">
        <v>242</v>
      </c>
      <c r="IO1" s="2" t="s">
        <v>243</v>
      </c>
      <c r="IP1" s="2" t="s">
        <v>244</v>
      </c>
      <c r="IQ1" s="2" t="s">
        <v>245</v>
      </c>
      <c r="IR1" s="2" t="s">
        <v>246</v>
      </c>
      <c r="IS1" s="2" t="s">
        <v>247</v>
      </c>
      <c r="IT1" s="2" t="s">
        <v>248</v>
      </c>
      <c r="IU1" s="2" t="s">
        <v>249</v>
      </c>
      <c r="IV1" s="2" t="s">
        <v>250</v>
      </c>
      <c r="IW1" s="2" t="s">
        <v>251</v>
      </c>
      <c r="IX1" s="2" t="s">
        <v>252</v>
      </c>
      <c r="IY1" s="2" t="s">
        <v>253</v>
      </c>
      <c r="IZ1" s="2" t="s">
        <v>254</v>
      </c>
      <c r="JA1" s="2" t="s">
        <v>255</v>
      </c>
      <c r="JB1" s="2" t="s">
        <v>256</v>
      </c>
      <c r="JC1" s="2" t="s">
        <v>257</v>
      </c>
      <c r="JD1" s="2" t="s">
        <v>258</v>
      </c>
      <c r="JE1" s="2" t="s">
        <v>259</v>
      </c>
      <c r="JF1" s="2" t="s">
        <v>260</v>
      </c>
      <c r="JG1" s="2" t="s">
        <v>261</v>
      </c>
      <c r="JH1" s="2" t="s">
        <v>262</v>
      </c>
      <c r="JI1" s="2" t="s">
        <v>263</v>
      </c>
      <c r="JJ1" s="2" t="s">
        <v>264</v>
      </c>
      <c r="JK1" s="2" t="s">
        <v>265</v>
      </c>
      <c r="JL1" s="2" t="s">
        <v>266</v>
      </c>
      <c r="JM1" s="2" t="s">
        <v>267</v>
      </c>
      <c r="JN1" s="2" t="s">
        <v>268</v>
      </c>
      <c r="JO1" s="2" t="s">
        <v>269</v>
      </c>
      <c r="JP1" s="2" t="s">
        <v>270</v>
      </c>
      <c r="JQ1" s="2" t="s">
        <v>271</v>
      </c>
      <c r="JR1" s="2" t="s">
        <v>272</v>
      </c>
      <c r="JS1" s="2" t="s">
        <v>273</v>
      </c>
      <c r="JT1" s="2" t="s">
        <v>274</v>
      </c>
      <c r="JU1" s="2" t="s">
        <v>275</v>
      </c>
      <c r="JV1" s="2" t="s">
        <v>276</v>
      </c>
      <c r="JW1" s="2" t="s">
        <v>277</v>
      </c>
      <c r="JX1" s="2" t="s">
        <v>278</v>
      </c>
      <c r="JY1" s="2" t="s">
        <v>279</v>
      </c>
      <c r="JZ1" s="2" t="s">
        <v>280</v>
      </c>
      <c r="KA1" s="2" t="s">
        <v>281</v>
      </c>
      <c r="KB1" s="2" t="s">
        <v>282</v>
      </c>
      <c r="KC1" s="2" t="s">
        <v>283</v>
      </c>
      <c r="KD1" s="2" t="s">
        <v>284</v>
      </c>
      <c r="KE1" s="2" t="s">
        <v>285</v>
      </c>
      <c r="KF1" s="2" t="s">
        <v>286</v>
      </c>
      <c r="KG1" s="2" t="s">
        <v>287</v>
      </c>
      <c r="KH1" s="2" t="s">
        <v>288</v>
      </c>
      <c r="KI1" s="2" t="s">
        <v>289</v>
      </c>
      <c r="KJ1" s="2" t="s">
        <v>290</v>
      </c>
      <c r="KK1" s="2" t="s">
        <v>291</v>
      </c>
      <c r="KL1" s="2" t="s">
        <v>292</v>
      </c>
      <c r="KM1" s="2" t="s">
        <v>293</v>
      </c>
      <c r="KN1" s="2" t="s">
        <v>294</v>
      </c>
      <c r="KO1" s="2" t="s">
        <v>295</v>
      </c>
      <c r="KP1" s="2" t="s">
        <v>296</v>
      </c>
      <c r="KQ1" s="2" t="s">
        <v>297</v>
      </c>
      <c r="KR1" s="2" t="s">
        <v>298</v>
      </c>
      <c r="KS1" s="2" t="s">
        <v>299</v>
      </c>
      <c r="KT1" s="2" t="s">
        <v>300</v>
      </c>
      <c r="KU1" s="2" t="s">
        <v>301</v>
      </c>
      <c r="KV1" s="2" t="s">
        <v>302</v>
      </c>
      <c r="KW1" s="2" t="s">
        <v>303</v>
      </c>
      <c r="KX1" s="2" t="s">
        <v>304</v>
      </c>
      <c r="KY1" s="2" t="s">
        <v>305</v>
      </c>
      <c r="KZ1" s="2" t="s">
        <v>306</v>
      </c>
      <c r="LA1" s="2" t="s">
        <v>307</v>
      </c>
      <c r="LB1" s="2" t="s">
        <v>308</v>
      </c>
      <c r="LC1" s="2" t="s">
        <v>309</v>
      </c>
      <c r="LD1" s="2" t="s">
        <v>310</v>
      </c>
      <c r="LE1" s="3" t="s">
        <v>311</v>
      </c>
      <c r="LF1" s="3" t="s">
        <v>312</v>
      </c>
      <c r="LG1" s="3" t="s">
        <v>313</v>
      </c>
      <c r="LH1" s="3" t="s">
        <v>314</v>
      </c>
      <c r="LI1" s="3" t="s">
        <v>315</v>
      </c>
      <c r="LJ1" s="3" t="s">
        <v>316</v>
      </c>
      <c r="LK1" s="3" t="s">
        <v>317</v>
      </c>
      <c r="LL1" s="3" t="s">
        <v>318</v>
      </c>
      <c r="LM1" s="3" t="s">
        <v>319</v>
      </c>
      <c r="LN1" s="3" t="s">
        <v>320</v>
      </c>
      <c r="LO1" s="3" t="s">
        <v>321</v>
      </c>
      <c r="LP1" s="3" t="s">
        <v>322</v>
      </c>
      <c r="LQ1" s="3" t="s">
        <v>323</v>
      </c>
      <c r="LR1" s="3" t="s">
        <v>324</v>
      </c>
      <c r="LS1" s="3" t="s">
        <v>325</v>
      </c>
      <c r="LT1" s="3" t="s">
        <v>326</v>
      </c>
      <c r="LU1" s="3" t="s">
        <v>327</v>
      </c>
      <c r="LV1" s="3" t="s">
        <v>328</v>
      </c>
      <c r="LW1" s="3" t="s">
        <v>329</v>
      </c>
      <c r="LX1" s="3" t="s">
        <v>330</v>
      </c>
      <c r="LY1" s="3" t="s">
        <v>331</v>
      </c>
      <c r="LZ1" s="3" t="s">
        <v>332</v>
      </c>
      <c r="MA1" s="3" t="s">
        <v>333</v>
      </c>
      <c r="MB1" s="3" t="s">
        <v>334</v>
      </c>
      <c r="MC1" s="3" t="s">
        <v>335</v>
      </c>
      <c r="MD1" s="3" t="s">
        <v>336</v>
      </c>
      <c r="ME1" s="3" t="s">
        <v>337</v>
      </c>
      <c r="MF1" s="3" t="s">
        <v>338</v>
      </c>
      <c r="MG1" s="3" t="s">
        <v>339</v>
      </c>
      <c r="MH1" s="3" t="s">
        <v>340</v>
      </c>
      <c r="MI1" s="3" t="s">
        <v>341</v>
      </c>
      <c r="MJ1" s="3" t="s">
        <v>342</v>
      </c>
      <c r="MK1" s="3" t="s">
        <v>343</v>
      </c>
      <c r="ML1" s="3" t="s">
        <v>344</v>
      </c>
      <c r="MM1" s="3" t="s">
        <v>345</v>
      </c>
      <c r="MN1" s="3" t="s">
        <v>346</v>
      </c>
      <c r="MO1" s="3" t="s">
        <v>347</v>
      </c>
      <c r="MP1" s="3" t="s">
        <v>348</v>
      </c>
      <c r="MQ1" s="3" t="s">
        <v>349</v>
      </c>
      <c r="MR1" s="3" t="s">
        <v>350</v>
      </c>
      <c r="MS1" s="3" t="s">
        <v>351</v>
      </c>
      <c r="MT1" s="3" t="s">
        <v>352</v>
      </c>
      <c r="MU1" s="3" t="s">
        <v>353</v>
      </c>
      <c r="MV1" s="3" t="s">
        <v>354</v>
      </c>
      <c r="MW1" s="3" t="s">
        <v>355</v>
      </c>
      <c r="MX1" s="3" t="s">
        <v>356</v>
      </c>
      <c r="MY1" s="3" t="s">
        <v>357</v>
      </c>
      <c r="MZ1" s="3" t="s">
        <v>358</v>
      </c>
      <c r="NA1" s="3" t="s">
        <v>359</v>
      </c>
      <c r="NB1" s="3" t="s">
        <v>360</v>
      </c>
      <c r="NC1" s="3" t="s">
        <v>361</v>
      </c>
      <c r="ND1" s="3" t="s">
        <v>362</v>
      </c>
      <c r="NE1" s="3" t="s">
        <v>363</v>
      </c>
      <c r="NF1" s="3" t="s">
        <v>364</v>
      </c>
      <c r="NG1" s="3" t="s">
        <v>365</v>
      </c>
      <c r="NH1" s="3" t="s">
        <v>366</v>
      </c>
    </row>
    <row r="2" spans="1:372" x14ac:dyDescent="0.25">
      <c r="A2" s="7" t="s">
        <v>1483</v>
      </c>
      <c r="B2" s="7" t="s">
        <v>796</v>
      </c>
      <c r="C2" s="7" t="s">
        <v>1484</v>
      </c>
      <c r="D2" s="7" t="s">
        <v>370</v>
      </c>
      <c r="E2" s="7" t="s">
        <v>370</v>
      </c>
      <c r="F2" s="7" t="s">
        <v>534</v>
      </c>
      <c r="G2" s="7">
        <v>2017</v>
      </c>
      <c r="K2" s="7" t="s">
        <v>398</v>
      </c>
      <c r="L2" s="7" t="s">
        <v>531</v>
      </c>
      <c r="M2" s="7">
        <v>1193</v>
      </c>
      <c r="N2" s="7">
        <v>5184424</v>
      </c>
      <c r="O2" s="7" t="s">
        <v>391</v>
      </c>
      <c r="P2" s="7" t="s">
        <v>375</v>
      </c>
      <c r="Q2" s="7" t="s">
        <v>392</v>
      </c>
      <c r="R2" s="7">
        <v>86263</v>
      </c>
      <c r="S2" s="7">
        <v>86263</v>
      </c>
      <c r="T2" s="7">
        <v>86263</v>
      </c>
      <c r="U2" s="7">
        <v>86263</v>
      </c>
      <c r="V2" s="7">
        <v>571</v>
      </c>
      <c r="W2" s="7">
        <v>26</v>
      </c>
      <c r="X2" s="7">
        <v>26</v>
      </c>
      <c r="Y2" s="7">
        <v>26</v>
      </c>
      <c r="Z2" s="7">
        <v>26</v>
      </c>
      <c r="AA2" s="7" t="s">
        <v>377</v>
      </c>
      <c r="AC2" s="7" t="s">
        <v>2696</v>
      </c>
      <c r="AD2" s="4">
        <v>1</v>
      </c>
      <c r="AE2">
        <v>1</v>
      </c>
      <c r="AT2" s="4">
        <v>1</v>
      </c>
      <c r="BA2" s="4">
        <v>1</v>
      </c>
      <c r="BT2" s="4">
        <v>1</v>
      </c>
      <c r="CK2" s="4">
        <v>1</v>
      </c>
      <c r="DL2" s="4">
        <v>1</v>
      </c>
      <c r="EP2" s="4">
        <v>1</v>
      </c>
      <c r="ET2" s="4">
        <v>1</v>
      </c>
      <c r="FD2" s="4">
        <v>1</v>
      </c>
      <c r="HK2" s="4">
        <v>1</v>
      </c>
      <c r="HY2" s="4">
        <v>1</v>
      </c>
      <c r="HZ2" s="4">
        <v>1</v>
      </c>
      <c r="IB2" s="4">
        <v>1</v>
      </c>
      <c r="IC2" s="4">
        <v>1</v>
      </c>
      <c r="ID2" s="4">
        <v>1</v>
      </c>
      <c r="IE2" s="4">
        <v>1</v>
      </c>
      <c r="IF2" s="4">
        <v>1</v>
      </c>
      <c r="IG2" s="4">
        <v>1</v>
      </c>
      <c r="IH2" s="4">
        <v>1</v>
      </c>
      <c r="II2" s="4">
        <v>1</v>
      </c>
      <c r="IK2" s="4">
        <v>1</v>
      </c>
      <c r="IR2" s="4">
        <v>1</v>
      </c>
      <c r="IS2" s="4">
        <v>1</v>
      </c>
      <c r="IT2" s="4">
        <v>1</v>
      </c>
      <c r="IU2" s="4">
        <v>1</v>
      </c>
      <c r="IV2" s="4">
        <v>1</v>
      </c>
      <c r="IW2" s="4">
        <v>1</v>
      </c>
      <c r="IY2" s="4">
        <v>1</v>
      </c>
      <c r="IZ2" s="4">
        <v>1</v>
      </c>
      <c r="JE2" s="4">
        <v>1</v>
      </c>
      <c r="JF2" s="4">
        <v>1</v>
      </c>
      <c r="JM2" s="4">
        <v>1</v>
      </c>
      <c r="JP2" s="4">
        <v>1</v>
      </c>
      <c r="KA2" s="4">
        <v>1</v>
      </c>
      <c r="KB2" s="4">
        <v>1</v>
      </c>
      <c r="KC2" s="4">
        <v>1</v>
      </c>
      <c r="KD2" s="4">
        <v>1</v>
      </c>
      <c r="KE2" s="4">
        <v>1</v>
      </c>
      <c r="KF2" s="4">
        <v>1</v>
      </c>
      <c r="KL2" s="4">
        <v>1</v>
      </c>
      <c r="KM2" s="4">
        <v>1</v>
      </c>
      <c r="KN2" s="4">
        <v>1</v>
      </c>
      <c r="KO2" s="4">
        <v>1</v>
      </c>
      <c r="KV2" s="4">
        <v>1</v>
      </c>
      <c r="LB2" s="4">
        <v>1</v>
      </c>
      <c r="LC2" s="4">
        <v>1</v>
      </c>
      <c r="LD2" s="4">
        <v>1</v>
      </c>
      <c r="LJ2" s="4">
        <v>1</v>
      </c>
      <c r="LN2" s="4">
        <v>1</v>
      </c>
      <c r="LV2" s="4">
        <v>1</v>
      </c>
      <c r="LW2" s="4">
        <v>1</v>
      </c>
      <c r="MM2" s="4">
        <v>1</v>
      </c>
    </row>
    <row r="3" spans="1:372" x14ac:dyDescent="0.25">
      <c r="A3" s="7" t="s">
        <v>795</v>
      </c>
      <c r="B3" s="7" t="s">
        <v>796</v>
      </c>
      <c r="C3" s="7" t="s">
        <v>797</v>
      </c>
      <c r="D3" s="7" t="s">
        <v>370</v>
      </c>
      <c r="E3" s="7" t="s">
        <v>370</v>
      </c>
      <c r="F3" s="7" t="s">
        <v>534</v>
      </c>
      <c r="G3" s="7">
        <v>2017</v>
      </c>
      <c r="K3" s="7" t="s">
        <v>398</v>
      </c>
      <c r="L3" s="7" t="s">
        <v>531</v>
      </c>
      <c r="M3" s="7">
        <v>1193</v>
      </c>
      <c r="N3" s="7">
        <v>5142431</v>
      </c>
      <c r="O3" s="7" t="s">
        <v>391</v>
      </c>
      <c r="P3" s="7" t="s">
        <v>375</v>
      </c>
      <c r="Q3" s="7" t="s">
        <v>392</v>
      </c>
      <c r="R3" s="7">
        <v>86437</v>
      </c>
      <c r="S3" s="7">
        <v>72984</v>
      </c>
      <c r="T3" s="7">
        <v>72984</v>
      </c>
      <c r="U3" s="7">
        <v>72984</v>
      </c>
      <c r="V3" s="7">
        <v>571</v>
      </c>
      <c r="W3" s="7">
        <v>26</v>
      </c>
      <c r="X3" s="7">
        <v>26</v>
      </c>
      <c r="Y3" s="7">
        <v>26</v>
      </c>
      <c r="Z3" s="7">
        <v>26</v>
      </c>
      <c r="AA3" s="7" t="s">
        <v>377</v>
      </c>
      <c r="AB3" s="7">
        <v>850</v>
      </c>
      <c r="AC3" s="7" t="s">
        <v>2696</v>
      </c>
      <c r="AD3" s="4">
        <v>1</v>
      </c>
      <c r="AE3">
        <v>1</v>
      </c>
      <c r="AH3" s="4">
        <v>1</v>
      </c>
      <c r="AM3" s="4">
        <v>1</v>
      </c>
      <c r="AT3" s="4">
        <v>1</v>
      </c>
      <c r="BA3" s="4">
        <v>1</v>
      </c>
      <c r="BE3" s="4">
        <v>1</v>
      </c>
      <c r="BK3" s="4">
        <v>1</v>
      </c>
      <c r="BT3" s="4">
        <v>1</v>
      </c>
      <c r="CK3" s="4">
        <v>1</v>
      </c>
      <c r="DL3" s="4">
        <v>1</v>
      </c>
      <c r="DZ3" s="4">
        <v>1</v>
      </c>
      <c r="EP3" s="4">
        <v>1</v>
      </c>
      <c r="ET3" s="4">
        <v>1</v>
      </c>
      <c r="HK3" s="4">
        <v>1</v>
      </c>
      <c r="HR3" s="4">
        <v>1</v>
      </c>
      <c r="HY3" s="4">
        <v>1</v>
      </c>
      <c r="HZ3" s="4">
        <v>1</v>
      </c>
      <c r="IB3" s="4">
        <v>1</v>
      </c>
      <c r="IC3" s="4">
        <v>1</v>
      </c>
      <c r="ID3" s="4">
        <v>1</v>
      </c>
      <c r="IE3" s="4">
        <v>1</v>
      </c>
      <c r="IF3" s="4">
        <v>1</v>
      </c>
      <c r="IG3" s="4">
        <v>1</v>
      </c>
      <c r="IH3" s="4">
        <v>1</v>
      </c>
      <c r="II3" s="4">
        <v>1</v>
      </c>
      <c r="IK3" s="4">
        <v>1</v>
      </c>
      <c r="IR3" s="4">
        <v>1</v>
      </c>
      <c r="IS3" s="4">
        <v>1</v>
      </c>
      <c r="IT3" s="4">
        <v>1</v>
      </c>
      <c r="IU3" s="4">
        <v>1</v>
      </c>
      <c r="IV3" s="4">
        <v>1</v>
      </c>
      <c r="IW3" s="4">
        <v>1</v>
      </c>
      <c r="IY3" s="4">
        <v>1</v>
      </c>
      <c r="IZ3" s="4">
        <v>1</v>
      </c>
      <c r="JE3" s="4">
        <v>1</v>
      </c>
      <c r="JF3" s="4">
        <v>1</v>
      </c>
      <c r="JM3" s="4">
        <v>1</v>
      </c>
      <c r="JP3" s="4">
        <v>1</v>
      </c>
      <c r="KA3" s="4">
        <v>1</v>
      </c>
      <c r="KB3" s="4">
        <v>1</v>
      </c>
      <c r="KC3" s="4">
        <v>1</v>
      </c>
      <c r="KD3" s="4">
        <v>1</v>
      </c>
      <c r="KE3" s="4">
        <v>1</v>
      </c>
      <c r="KF3" s="4">
        <v>1</v>
      </c>
      <c r="KL3" s="4">
        <v>1</v>
      </c>
      <c r="KM3" s="4">
        <v>1</v>
      </c>
      <c r="KN3" s="4">
        <v>1</v>
      </c>
      <c r="KO3" s="4">
        <v>1</v>
      </c>
      <c r="KV3" s="4">
        <v>1</v>
      </c>
      <c r="LC3" s="4">
        <v>1</v>
      </c>
      <c r="LD3" s="4">
        <v>1</v>
      </c>
      <c r="LE3" s="4">
        <v>1</v>
      </c>
      <c r="LJ3" s="4">
        <v>1</v>
      </c>
      <c r="LL3" s="4">
        <v>1</v>
      </c>
      <c r="LN3" s="4">
        <v>1</v>
      </c>
      <c r="LV3" s="4">
        <v>1</v>
      </c>
      <c r="LW3" s="4">
        <v>1</v>
      </c>
      <c r="NC3" s="4">
        <v>1</v>
      </c>
    </row>
    <row r="4" spans="1:372" x14ac:dyDescent="0.25">
      <c r="A4" s="7" t="s">
        <v>1485</v>
      </c>
      <c r="B4" s="7" t="s">
        <v>796</v>
      </c>
      <c r="C4" s="7" t="s">
        <v>1486</v>
      </c>
      <c r="D4" s="7" t="s">
        <v>370</v>
      </c>
      <c r="E4" s="7" t="s">
        <v>370</v>
      </c>
      <c r="F4" s="7" t="s">
        <v>534</v>
      </c>
      <c r="G4" s="7">
        <v>2017</v>
      </c>
      <c r="K4" s="7" t="s">
        <v>398</v>
      </c>
      <c r="L4" s="7" t="s">
        <v>531</v>
      </c>
      <c r="M4" s="7">
        <v>1193</v>
      </c>
      <c r="N4" s="7">
        <v>5087668</v>
      </c>
      <c r="O4" s="7" t="s">
        <v>391</v>
      </c>
      <c r="P4" s="7" t="s">
        <v>375</v>
      </c>
      <c r="Q4" s="7" t="s">
        <v>392</v>
      </c>
      <c r="R4" s="7">
        <v>86305</v>
      </c>
      <c r="S4" s="7">
        <v>86305</v>
      </c>
      <c r="T4" s="7">
        <v>86305</v>
      </c>
      <c r="U4" s="7">
        <v>86305</v>
      </c>
      <c r="V4" s="7">
        <v>571</v>
      </c>
      <c r="W4" s="7">
        <v>26</v>
      </c>
      <c r="X4" s="7">
        <v>26</v>
      </c>
      <c r="Y4" s="7">
        <v>26</v>
      </c>
      <c r="Z4" s="7">
        <v>26</v>
      </c>
      <c r="AA4" s="7" t="s">
        <v>428</v>
      </c>
      <c r="AB4" s="7">
        <v>746</v>
      </c>
      <c r="AC4" s="7" t="s">
        <v>2696</v>
      </c>
      <c r="AD4" s="4">
        <v>1</v>
      </c>
      <c r="AE4">
        <v>1</v>
      </c>
      <c r="AF4" s="4">
        <v>1</v>
      </c>
      <c r="AJ4" s="4">
        <v>1</v>
      </c>
      <c r="AM4" s="4">
        <v>1</v>
      </c>
      <c r="AV4" s="4">
        <v>1</v>
      </c>
      <c r="BT4" s="4">
        <v>1</v>
      </c>
      <c r="CV4" s="4">
        <v>1</v>
      </c>
      <c r="DL4" s="4">
        <v>1</v>
      </c>
      <c r="EF4" s="4">
        <v>1</v>
      </c>
      <c r="EP4" s="4">
        <v>1</v>
      </c>
      <c r="ET4" s="4">
        <v>1</v>
      </c>
      <c r="HK4" s="4">
        <v>1</v>
      </c>
      <c r="HY4" s="4">
        <v>1</v>
      </c>
      <c r="HZ4" s="4">
        <v>1</v>
      </c>
      <c r="IB4" s="4">
        <v>1</v>
      </c>
      <c r="IC4" s="4">
        <v>1</v>
      </c>
      <c r="ID4" s="4">
        <v>1</v>
      </c>
      <c r="IE4" s="4">
        <v>1</v>
      </c>
      <c r="IF4" s="4">
        <v>1</v>
      </c>
      <c r="IG4" s="4">
        <v>1</v>
      </c>
      <c r="IH4" s="4">
        <v>1</v>
      </c>
      <c r="II4" s="4">
        <v>1</v>
      </c>
      <c r="IK4" s="4">
        <v>1</v>
      </c>
      <c r="IR4" s="4">
        <v>1</v>
      </c>
      <c r="IS4" s="4">
        <v>1</v>
      </c>
      <c r="IT4" s="4">
        <v>1</v>
      </c>
      <c r="IU4" s="4">
        <v>1</v>
      </c>
      <c r="IV4" s="4">
        <v>1</v>
      </c>
      <c r="IW4" s="4">
        <v>1</v>
      </c>
      <c r="IY4" s="4">
        <v>1</v>
      </c>
      <c r="IZ4" s="4">
        <v>1</v>
      </c>
      <c r="JE4" s="4">
        <v>1</v>
      </c>
      <c r="JF4" s="4">
        <v>1</v>
      </c>
      <c r="JM4" s="4">
        <v>1</v>
      </c>
      <c r="JP4" s="4">
        <v>1</v>
      </c>
      <c r="KA4" s="4">
        <v>1</v>
      </c>
      <c r="KB4" s="4">
        <v>1</v>
      </c>
      <c r="KC4" s="4">
        <v>1</v>
      </c>
      <c r="KD4" s="4">
        <v>1</v>
      </c>
      <c r="KE4" s="4">
        <v>1</v>
      </c>
      <c r="KF4" s="4">
        <v>1</v>
      </c>
      <c r="KL4" s="4">
        <v>1</v>
      </c>
      <c r="KM4" s="4">
        <v>1</v>
      </c>
      <c r="KN4" s="4">
        <v>1</v>
      </c>
      <c r="KO4" s="4">
        <v>1</v>
      </c>
      <c r="KV4" s="4">
        <v>1</v>
      </c>
      <c r="LC4" s="4">
        <v>1</v>
      </c>
      <c r="LD4" s="4">
        <v>1</v>
      </c>
      <c r="LG4" s="4">
        <v>1</v>
      </c>
      <c r="LJ4" s="4">
        <v>1</v>
      </c>
      <c r="LM4" s="4">
        <v>1</v>
      </c>
      <c r="LN4" s="4">
        <v>1</v>
      </c>
      <c r="LV4" s="4">
        <v>1</v>
      </c>
      <c r="LW4" s="4">
        <v>1</v>
      </c>
      <c r="MM4" s="4">
        <v>1</v>
      </c>
    </row>
    <row r="5" spans="1:372" x14ac:dyDescent="0.25">
      <c r="A5" s="7" t="s">
        <v>1596</v>
      </c>
      <c r="B5" s="7" t="s">
        <v>1597</v>
      </c>
      <c r="C5" s="7" t="s">
        <v>1598</v>
      </c>
      <c r="D5" s="7" t="s">
        <v>370</v>
      </c>
      <c r="E5" s="7" t="s">
        <v>370</v>
      </c>
      <c r="G5" s="7">
        <v>2017</v>
      </c>
      <c r="H5" s="7">
        <v>6</v>
      </c>
      <c r="K5" s="7" t="s">
        <v>389</v>
      </c>
      <c r="L5" s="7" t="s">
        <v>652</v>
      </c>
      <c r="M5" s="7">
        <v>1193</v>
      </c>
      <c r="N5" s="7">
        <v>4998599</v>
      </c>
      <c r="O5" s="7" t="s">
        <v>391</v>
      </c>
      <c r="P5" s="7" t="s">
        <v>375</v>
      </c>
      <c r="Q5" s="7" t="s">
        <v>392</v>
      </c>
      <c r="R5" s="7">
        <v>113925</v>
      </c>
      <c r="S5" s="7">
        <v>113925</v>
      </c>
      <c r="T5" s="7">
        <v>113925</v>
      </c>
      <c r="U5" s="7">
        <v>113925</v>
      </c>
      <c r="V5" s="7">
        <v>571</v>
      </c>
      <c r="W5" s="7">
        <v>26</v>
      </c>
      <c r="X5" s="7">
        <v>26</v>
      </c>
      <c r="Y5" s="7">
        <v>26</v>
      </c>
      <c r="Z5" s="7">
        <v>26</v>
      </c>
      <c r="AA5" s="7" t="s">
        <v>377</v>
      </c>
      <c r="AC5" s="7" t="s">
        <v>2696</v>
      </c>
      <c r="AD5" s="4">
        <v>1</v>
      </c>
      <c r="AE5">
        <v>1</v>
      </c>
      <c r="AV5" s="4">
        <v>1</v>
      </c>
      <c r="BY5" s="4">
        <v>1</v>
      </c>
      <c r="CV5" s="4">
        <v>1</v>
      </c>
      <c r="DL5" s="4">
        <v>1</v>
      </c>
      <c r="DX5" s="4">
        <v>1</v>
      </c>
      <c r="EP5" s="4">
        <v>1</v>
      </c>
      <c r="ET5" s="4">
        <v>1</v>
      </c>
      <c r="HK5" s="4">
        <v>1</v>
      </c>
      <c r="HY5" s="4">
        <v>1</v>
      </c>
      <c r="HZ5" s="4">
        <v>1</v>
      </c>
      <c r="IB5" s="4">
        <v>1</v>
      </c>
      <c r="IC5" s="4">
        <v>1</v>
      </c>
      <c r="ID5" s="4">
        <v>1</v>
      </c>
      <c r="IE5" s="4">
        <v>1</v>
      </c>
      <c r="IF5" s="4">
        <v>1</v>
      </c>
      <c r="IG5" s="4">
        <v>1</v>
      </c>
      <c r="IH5" s="4">
        <v>1</v>
      </c>
      <c r="II5" s="4">
        <v>1</v>
      </c>
      <c r="IK5" s="4">
        <v>1</v>
      </c>
      <c r="IR5" s="4">
        <v>1</v>
      </c>
      <c r="IS5" s="4">
        <v>1</v>
      </c>
      <c r="IT5" s="4">
        <v>1</v>
      </c>
      <c r="IU5" s="4">
        <v>1</v>
      </c>
      <c r="IV5" s="4">
        <v>1</v>
      </c>
      <c r="IW5" s="4">
        <v>1</v>
      </c>
      <c r="IY5" s="4">
        <v>1</v>
      </c>
      <c r="IZ5" s="4">
        <v>1</v>
      </c>
      <c r="JE5" s="4">
        <v>1</v>
      </c>
      <c r="JF5" s="4">
        <v>1</v>
      </c>
      <c r="JM5" s="4">
        <v>1</v>
      </c>
      <c r="JP5" s="4">
        <v>1</v>
      </c>
      <c r="KA5" s="4">
        <v>1</v>
      </c>
      <c r="KB5" s="4">
        <v>1</v>
      </c>
      <c r="KC5" s="4">
        <v>1</v>
      </c>
      <c r="KD5" s="4">
        <v>1</v>
      </c>
      <c r="KE5" s="4">
        <v>1</v>
      </c>
      <c r="KF5" s="4">
        <v>1</v>
      </c>
      <c r="KL5" s="4">
        <v>1</v>
      </c>
      <c r="KM5" s="4">
        <v>1</v>
      </c>
      <c r="KN5" s="4">
        <v>1</v>
      </c>
      <c r="KO5" s="4">
        <v>1</v>
      </c>
      <c r="KV5" s="4">
        <v>1</v>
      </c>
      <c r="LC5" s="4">
        <v>1</v>
      </c>
      <c r="LD5" s="4">
        <v>1</v>
      </c>
      <c r="LE5" s="4">
        <v>1</v>
      </c>
      <c r="LG5" s="4">
        <v>1</v>
      </c>
      <c r="LJ5" s="4">
        <v>1</v>
      </c>
      <c r="LM5" s="4">
        <v>1</v>
      </c>
      <c r="LV5" s="4">
        <v>1</v>
      </c>
      <c r="LW5" s="4">
        <v>1</v>
      </c>
    </row>
    <row r="6" spans="1:372" x14ac:dyDescent="0.25">
      <c r="A6" s="7" t="s">
        <v>1602</v>
      </c>
      <c r="B6" s="7" t="s">
        <v>1603</v>
      </c>
      <c r="C6" s="7" t="s">
        <v>1604</v>
      </c>
      <c r="D6" s="7" t="s">
        <v>370</v>
      </c>
      <c r="E6" s="7" t="s">
        <v>370</v>
      </c>
      <c r="F6" s="7" t="s">
        <v>385</v>
      </c>
      <c r="G6" s="7">
        <v>2017</v>
      </c>
      <c r="K6" s="7" t="s">
        <v>372</v>
      </c>
      <c r="L6" s="7" t="s">
        <v>373</v>
      </c>
      <c r="M6" s="7">
        <v>1193</v>
      </c>
      <c r="N6" s="7">
        <v>5213852</v>
      </c>
      <c r="O6" s="7" t="s">
        <v>391</v>
      </c>
      <c r="P6" s="7" t="s">
        <v>375</v>
      </c>
      <c r="Q6" s="7" t="s">
        <v>392</v>
      </c>
      <c r="R6" s="7">
        <v>114084</v>
      </c>
      <c r="S6" s="7">
        <v>114084</v>
      </c>
      <c r="T6" s="7">
        <v>114084</v>
      </c>
      <c r="U6" s="7">
        <v>114084</v>
      </c>
      <c r="V6" s="7">
        <v>571</v>
      </c>
      <c r="W6" s="7">
        <v>26</v>
      </c>
      <c r="X6" s="7">
        <v>26</v>
      </c>
      <c r="Y6" s="7">
        <v>26</v>
      </c>
      <c r="Z6" s="7">
        <v>26</v>
      </c>
      <c r="AA6" s="7" t="s">
        <v>428</v>
      </c>
      <c r="AB6" s="7">
        <v>746</v>
      </c>
      <c r="AC6" s="7" t="s">
        <v>2696</v>
      </c>
      <c r="AD6" s="4">
        <v>1</v>
      </c>
      <c r="AE6">
        <v>1</v>
      </c>
      <c r="AF6" s="4">
        <v>1</v>
      </c>
      <c r="AG6" s="4">
        <v>1</v>
      </c>
      <c r="AJ6" s="4">
        <v>1</v>
      </c>
      <c r="AM6" s="4">
        <v>1</v>
      </c>
      <c r="AV6" s="4">
        <v>1</v>
      </c>
      <c r="BX6" s="4">
        <v>1</v>
      </c>
      <c r="CV6" s="4">
        <v>1</v>
      </c>
      <c r="DH6" s="4">
        <v>1</v>
      </c>
      <c r="DK6" s="4">
        <v>1</v>
      </c>
      <c r="DL6" s="4">
        <v>1</v>
      </c>
      <c r="EF6" s="4">
        <v>1</v>
      </c>
      <c r="EP6" s="4">
        <v>1</v>
      </c>
      <c r="ET6" s="4">
        <v>1</v>
      </c>
      <c r="HK6" s="4">
        <v>1</v>
      </c>
      <c r="HY6" s="4">
        <v>1</v>
      </c>
      <c r="HZ6" s="4">
        <v>1</v>
      </c>
      <c r="IB6" s="4">
        <v>1</v>
      </c>
      <c r="IC6" s="4">
        <v>1</v>
      </c>
      <c r="ID6" s="4">
        <v>1</v>
      </c>
      <c r="IE6" s="4">
        <v>1</v>
      </c>
      <c r="IF6" s="4">
        <v>1</v>
      </c>
      <c r="IG6" s="4">
        <v>1</v>
      </c>
      <c r="IH6" s="4">
        <v>1</v>
      </c>
      <c r="II6" s="4">
        <v>1</v>
      </c>
      <c r="IK6" s="4">
        <v>1</v>
      </c>
      <c r="IR6" s="4">
        <v>1</v>
      </c>
      <c r="IS6" s="4">
        <v>1</v>
      </c>
      <c r="IT6" s="4">
        <v>1</v>
      </c>
      <c r="IU6" s="4">
        <v>1</v>
      </c>
      <c r="IV6" s="4">
        <v>1</v>
      </c>
      <c r="IW6" s="4">
        <v>1</v>
      </c>
      <c r="IY6" s="4">
        <v>1</v>
      </c>
      <c r="IZ6" s="4">
        <v>1</v>
      </c>
      <c r="JE6" s="4">
        <v>1</v>
      </c>
      <c r="JF6" s="4">
        <v>1</v>
      </c>
      <c r="JM6" s="4">
        <v>1</v>
      </c>
      <c r="JP6" s="4">
        <v>1</v>
      </c>
      <c r="KA6" s="4">
        <v>1</v>
      </c>
      <c r="KB6" s="4">
        <v>1</v>
      </c>
      <c r="KC6" s="4">
        <v>1</v>
      </c>
      <c r="KD6" s="4">
        <v>1</v>
      </c>
      <c r="KE6" s="4">
        <v>1</v>
      </c>
      <c r="KF6" s="4">
        <v>1</v>
      </c>
      <c r="KL6" s="4">
        <v>1</v>
      </c>
      <c r="KM6" s="4">
        <v>1</v>
      </c>
      <c r="KN6" s="4">
        <v>1</v>
      </c>
      <c r="KO6" s="4">
        <v>1</v>
      </c>
      <c r="KV6" s="4">
        <v>1</v>
      </c>
      <c r="LC6" s="4">
        <v>1</v>
      </c>
      <c r="LD6" s="4">
        <v>1</v>
      </c>
      <c r="LE6" s="4">
        <v>1</v>
      </c>
      <c r="LG6" s="4">
        <v>1</v>
      </c>
      <c r="LJ6" s="4">
        <v>1</v>
      </c>
      <c r="LM6" s="4">
        <v>1</v>
      </c>
      <c r="LS6" s="4">
        <v>1</v>
      </c>
      <c r="LV6" s="4">
        <v>1</v>
      </c>
      <c r="LW6" s="4">
        <v>1</v>
      </c>
      <c r="MN6" s="4">
        <v>1</v>
      </c>
    </row>
    <row r="7" spans="1:372" x14ac:dyDescent="0.25">
      <c r="A7" s="7" t="s">
        <v>1618</v>
      </c>
      <c r="B7" s="7" t="s">
        <v>1619</v>
      </c>
      <c r="C7" s="7" t="s">
        <v>1620</v>
      </c>
      <c r="D7" s="7" t="s">
        <v>370</v>
      </c>
      <c r="E7" s="7" t="s">
        <v>370</v>
      </c>
      <c r="F7" s="7" t="s">
        <v>385</v>
      </c>
      <c r="G7" s="7">
        <v>2017</v>
      </c>
      <c r="K7" s="7" t="s">
        <v>372</v>
      </c>
      <c r="L7" s="7" t="s">
        <v>373</v>
      </c>
      <c r="M7" s="7">
        <v>1193</v>
      </c>
      <c r="N7" s="7">
        <v>5257671</v>
      </c>
      <c r="O7" s="7" t="s">
        <v>868</v>
      </c>
      <c r="P7" s="7" t="s">
        <v>375</v>
      </c>
      <c r="Q7" s="7" t="s">
        <v>869</v>
      </c>
      <c r="R7" s="7">
        <v>114195</v>
      </c>
      <c r="S7" s="7">
        <v>114195</v>
      </c>
      <c r="T7" s="7">
        <v>114195</v>
      </c>
      <c r="U7" s="7">
        <v>114195</v>
      </c>
      <c r="V7" s="7">
        <v>96700</v>
      </c>
      <c r="W7" s="7">
        <v>26</v>
      </c>
      <c r="X7" s="7">
        <v>26</v>
      </c>
      <c r="Y7" s="7">
        <v>26</v>
      </c>
      <c r="Z7" s="7">
        <v>26</v>
      </c>
      <c r="AA7" s="7" t="s">
        <v>407</v>
      </c>
      <c r="AB7" s="7">
        <v>746</v>
      </c>
      <c r="AC7" s="7" t="s">
        <v>2696</v>
      </c>
      <c r="AD7" s="4">
        <v>1</v>
      </c>
      <c r="AE7">
        <v>1</v>
      </c>
      <c r="AF7" s="4">
        <v>1</v>
      </c>
      <c r="AG7" s="4">
        <v>1</v>
      </c>
      <c r="AH7" s="4">
        <v>1</v>
      </c>
      <c r="AJ7" s="4">
        <v>1</v>
      </c>
      <c r="AM7" s="4">
        <v>1</v>
      </c>
      <c r="AV7" s="4">
        <v>1</v>
      </c>
      <c r="BE7" s="4">
        <v>1</v>
      </c>
      <c r="BK7" s="4">
        <v>1</v>
      </c>
      <c r="BO7" s="4">
        <v>1</v>
      </c>
      <c r="CV7" s="4">
        <v>1</v>
      </c>
      <c r="DL7" s="4">
        <v>1</v>
      </c>
      <c r="DY7" s="4">
        <v>1</v>
      </c>
      <c r="EF7" s="4">
        <v>1</v>
      </c>
      <c r="EP7" s="4">
        <v>1</v>
      </c>
      <c r="ET7" s="4">
        <v>1</v>
      </c>
      <c r="FG7" s="4">
        <v>1</v>
      </c>
      <c r="FH7" s="4">
        <v>1</v>
      </c>
      <c r="FI7" s="4">
        <v>1</v>
      </c>
      <c r="FJ7" s="4">
        <v>1</v>
      </c>
      <c r="FK7" s="4">
        <v>1</v>
      </c>
      <c r="FL7" s="4">
        <v>1</v>
      </c>
      <c r="FM7" s="4">
        <v>1</v>
      </c>
      <c r="FN7" s="4">
        <v>1</v>
      </c>
      <c r="FO7" s="4">
        <v>1</v>
      </c>
      <c r="FQ7" s="4">
        <v>1</v>
      </c>
      <c r="FR7" s="4">
        <v>1</v>
      </c>
      <c r="FS7" s="4">
        <v>1</v>
      </c>
      <c r="FT7" s="4">
        <v>1</v>
      </c>
      <c r="FU7" s="4">
        <v>1</v>
      </c>
      <c r="FV7" s="4">
        <v>1</v>
      </c>
      <c r="FW7" s="4">
        <v>1</v>
      </c>
      <c r="FX7" s="4">
        <v>1</v>
      </c>
      <c r="HK7" s="4">
        <v>1</v>
      </c>
      <c r="HQ7" s="4">
        <v>1</v>
      </c>
      <c r="HY7" s="4">
        <v>1</v>
      </c>
      <c r="HZ7" s="4">
        <v>1</v>
      </c>
      <c r="IB7" s="4">
        <v>1</v>
      </c>
      <c r="IC7" s="4">
        <v>1</v>
      </c>
      <c r="ID7" s="4">
        <v>1</v>
      </c>
      <c r="IE7" s="4">
        <v>1</v>
      </c>
      <c r="IF7" s="4">
        <v>1</v>
      </c>
      <c r="IG7" s="4">
        <v>1</v>
      </c>
      <c r="IH7" s="4">
        <v>1</v>
      </c>
      <c r="II7" s="4">
        <v>1</v>
      </c>
      <c r="IK7" s="4">
        <v>1</v>
      </c>
      <c r="IR7" s="4">
        <v>1</v>
      </c>
      <c r="IS7" s="4">
        <v>1</v>
      </c>
      <c r="IT7" s="4">
        <v>1</v>
      </c>
      <c r="IU7" s="4">
        <v>1</v>
      </c>
      <c r="IV7" s="4">
        <v>1</v>
      </c>
      <c r="IW7" s="4">
        <v>1</v>
      </c>
      <c r="IY7" s="4">
        <v>1</v>
      </c>
      <c r="IZ7" s="4">
        <v>1</v>
      </c>
      <c r="JE7" s="4">
        <v>1</v>
      </c>
      <c r="JF7" s="4">
        <v>1</v>
      </c>
      <c r="JM7" s="4">
        <v>1</v>
      </c>
      <c r="JP7" s="4">
        <v>1</v>
      </c>
      <c r="KA7" s="4">
        <v>1</v>
      </c>
      <c r="KB7" s="4">
        <v>1</v>
      </c>
      <c r="KC7" s="4">
        <v>1</v>
      </c>
      <c r="KD7" s="4">
        <v>1</v>
      </c>
      <c r="KE7" s="4">
        <v>1</v>
      </c>
      <c r="KF7" s="4">
        <v>1</v>
      </c>
      <c r="KL7" s="4">
        <v>1</v>
      </c>
      <c r="KM7" s="4">
        <v>1</v>
      </c>
      <c r="KN7" s="4">
        <v>1</v>
      </c>
      <c r="KO7" s="4">
        <v>1</v>
      </c>
      <c r="KV7" s="4">
        <v>1</v>
      </c>
      <c r="LC7" s="4">
        <v>1</v>
      </c>
      <c r="LD7" s="4">
        <v>1</v>
      </c>
      <c r="LE7" s="4">
        <v>1</v>
      </c>
      <c r="LJ7" s="4">
        <v>1</v>
      </c>
      <c r="LN7" s="4">
        <v>1</v>
      </c>
      <c r="LV7" s="4">
        <v>1</v>
      </c>
      <c r="LW7" s="4">
        <v>1</v>
      </c>
      <c r="MM7" s="4">
        <v>1</v>
      </c>
      <c r="MP7" s="4">
        <v>1</v>
      </c>
    </row>
    <row r="8" spans="1:372" x14ac:dyDescent="0.25">
      <c r="A8" s="7" t="s">
        <v>1615</v>
      </c>
      <c r="B8" s="7" t="s">
        <v>1616</v>
      </c>
      <c r="C8" s="7" t="s">
        <v>1617</v>
      </c>
      <c r="D8" s="7" t="s">
        <v>370</v>
      </c>
      <c r="E8" s="7" t="s">
        <v>370</v>
      </c>
      <c r="F8" s="7" t="s">
        <v>385</v>
      </c>
      <c r="G8" s="7">
        <v>2017</v>
      </c>
      <c r="K8" s="7" t="s">
        <v>372</v>
      </c>
      <c r="L8" s="7" t="s">
        <v>373</v>
      </c>
      <c r="M8" s="7">
        <v>1193</v>
      </c>
      <c r="N8" s="7">
        <v>5134357</v>
      </c>
      <c r="O8" s="7" t="s">
        <v>391</v>
      </c>
      <c r="P8" s="7" t="s">
        <v>375</v>
      </c>
      <c r="Q8" s="7" t="s">
        <v>392</v>
      </c>
      <c r="R8" s="7">
        <v>114173</v>
      </c>
      <c r="S8" s="7">
        <v>114173</v>
      </c>
      <c r="T8" s="7">
        <v>114173</v>
      </c>
      <c r="U8" s="7">
        <v>114173</v>
      </c>
      <c r="V8" s="7">
        <v>571</v>
      </c>
      <c r="W8" s="7">
        <v>26</v>
      </c>
      <c r="X8" s="7">
        <v>26</v>
      </c>
      <c r="Y8" s="7">
        <v>26</v>
      </c>
      <c r="Z8" s="7">
        <v>26</v>
      </c>
      <c r="AA8" s="7" t="s">
        <v>377</v>
      </c>
      <c r="AC8" s="7" t="s">
        <v>2696</v>
      </c>
      <c r="AD8" s="4">
        <v>1</v>
      </c>
      <c r="AE8">
        <v>1</v>
      </c>
      <c r="AT8" s="4">
        <v>1</v>
      </c>
      <c r="BA8" s="4">
        <v>1</v>
      </c>
      <c r="BT8" s="4">
        <v>1</v>
      </c>
      <c r="CK8" s="4">
        <v>1</v>
      </c>
      <c r="DL8" s="4">
        <v>1</v>
      </c>
      <c r="EF8" s="4">
        <v>1</v>
      </c>
      <c r="EP8" s="4">
        <v>1</v>
      </c>
      <c r="ET8" s="4">
        <v>1</v>
      </c>
      <c r="HK8" s="4">
        <v>1</v>
      </c>
      <c r="HY8" s="4">
        <v>1</v>
      </c>
      <c r="HZ8" s="4">
        <v>1</v>
      </c>
      <c r="IB8" s="4">
        <v>1</v>
      </c>
      <c r="IC8" s="4">
        <v>1</v>
      </c>
      <c r="ID8" s="4">
        <v>1</v>
      </c>
      <c r="IE8" s="4">
        <v>1</v>
      </c>
      <c r="IF8" s="4">
        <v>1</v>
      </c>
      <c r="IG8" s="4">
        <v>1</v>
      </c>
      <c r="IH8" s="4">
        <v>1</v>
      </c>
      <c r="II8" s="4">
        <v>1</v>
      </c>
      <c r="IK8" s="4">
        <v>1</v>
      </c>
      <c r="IR8" s="4">
        <v>1</v>
      </c>
      <c r="IS8" s="4">
        <v>1</v>
      </c>
      <c r="IT8" s="4">
        <v>1</v>
      </c>
      <c r="IU8" s="4">
        <v>1</v>
      </c>
      <c r="IV8" s="4">
        <v>1</v>
      </c>
      <c r="IW8" s="4">
        <v>1</v>
      </c>
      <c r="IY8" s="4">
        <v>1</v>
      </c>
      <c r="IZ8" s="4">
        <v>1</v>
      </c>
      <c r="JE8" s="4">
        <v>1</v>
      </c>
      <c r="JF8" s="4">
        <v>1</v>
      </c>
      <c r="JM8" s="4">
        <v>1</v>
      </c>
      <c r="JP8" s="4">
        <v>1</v>
      </c>
      <c r="KA8" s="4">
        <v>1</v>
      </c>
      <c r="KB8" s="4">
        <v>1</v>
      </c>
      <c r="KC8" s="4">
        <v>1</v>
      </c>
      <c r="KD8" s="4">
        <v>1</v>
      </c>
      <c r="KE8" s="4">
        <v>1</v>
      </c>
      <c r="KF8" s="4">
        <v>1</v>
      </c>
      <c r="KL8" s="4">
        <v>1</v>
      </c>
      <c r="KM8" s="4">
        <v>1</v>
      </c>
      <c r="KN8" s="4">
        <v>1</v>
      </c>
      <c r="KO8" s="4">
        <v>1</v>
      </c>
      <c r="KV8" s="4">
        <v>1</v>
      </c>
      <c r="KX8" s="4">
        <v>1</v>
      </c>
      <c r="LC8" s="4">
        <v>1</v>
      </c>
      <c r="LD8" s="4">
        <v>1</v>
      </c>
      <c r="LE8" s="4">
        <v>1</v>
      </c>
      <c r="LJ8" s="4">
        <v>1</v>
      </c>
      <c r="LN8" s="4">
        <v>1</v>
      </c>
      <c r="LO8" s="4">
        <v>1</v>
      </c>
      <c r="LV8" s="4">
        <v>1</v>
      </c>
      <c r="LW8" s="4">
        <v>1</v>
      </c>
      <c r="MM8" s="4">
        <v>1</v>
      </c>
    </row>
    <row r="9" spans="1:372" x14ac:dyDescent="0.25">
      <c r="A9" s="7" t="s">
        <v>821</v>
      </c>
      <c r="B9" s="7" t="s">
        <v>822</v>
      </c>
      <c r="C9" s="7" t="s">
        <v>823</v>
      </c>
      <c r="D9" s="7" t="s">
        <v>370</v>
      </c>
      <c r="E9" s="7" t="s">
        <v>370</v>
      </c>
      <c r="F9" s="7" t="s">
        <v>385</v>
      </c>
      <c r="G9" s="7">
        <v>2017</v>
      </c>
      <c r="K9" s="7" t="s">
        <v>372</v>
      </c>
      <c r="L9" s="7" t="s">
        <v>373</v>
      </c>
      <c r="M9" s="7">
        <v>1193</v>
      </c>
      <c r="N9" s="7">
        <v>5061013</v>
      </c>
      <c r="O9" s="7" t="s">
        <v>391</v>
      </c>
      <c r="P9" s="7" t="s">
        <v>375</v>
      </c>
      <c r="Q9" s="7" t="s">
        <v>392</v>
      </c>
      <c r="R9" s="7">
        <v>114210</v>
      </c>
      <c r="S9" s="7">
        <v>114210</v>
      </c>
      <c r="T9" s="7">
        <v>114210</v>
      </c>
      <c r="U9" s="7">
        <v>114210</v>
      </c>
      <c r="V9" s="7">
        <v>85254</v>
      </c>
      <c r="W9" s="7">
        <v>26</v>
      </c>
      <c r="X9" s="7">
        <v>26</v>
      </c>
      <c r="Y9" s="7">
        <v>26</v>
      </c>
      <c r="Z9" s="7">
        <v>26</v>
      </c>
      <c r="AA9" s="7" t="s">
        <v>428</v>
      </c>
      <c r="AB9" s="7">
        <v>746</v>
      </c>
      <c r="AC9" s="7" t="s">
        <v>2696</v>
      </c>
      <c r="AD9" s="4">
        <v>1</v>
      </c>
      <c r="AE9">
        <v>1</v>
      </c>
      <c r="AF9" s="4">
        <v>1</v>
      </c>
      <c r="AG9" s="4">
        <v>1</v>
      </c>
      <c r="AH9" s="4">
        <v>1</v>
      </c>
      <c r="AJ9" s="4">
        <v>1</v>
      </c>
      <c r="AM9" s="4">
        <v>1</v>
      </c>
      <c r="AV9" s="4">
        <v>1</v>
      </c>
      <c r="BE9" s="4">
        <v>1</v>
      </c>
      <c r="BK9" s="4">
        <v>1</v>
      </c>
      <c r="BT9" s="4">
        <v>1</v>
      </c>
      <c r="CV9" s="4">
        <v>1</v>
      </c>
      <c r="DL9" s="4">
        <v>1</v>
      </c>
      <c r="DY9" s="4">
        <v>1</v>
      </c>
      <c r="EF9" s="4">
        <v>1</v>
      </c>
      <c r="EP9" s="4">
        <v>1</v>
      </c>
      <c r="ET9" s="4">
        <v>1</v>
      </c>
      <c r="EW9" s="4">
        <v>1</v>
      </c>
      <c r="HK9" s="4">
        <v>1</v>
      </c>
      <c r="HY9" s="4">
        <v>1</v>
      </c>
      <c r="HZ9" s="4">
        <v>1</v>
      </c>
      <c r="IB9" s="4">
        <v>1</v>
      </c>
      <c r="IC9" s="4">
        <v>1</v>
      </c>
      <c r="ID9" s="4">
        <v>1</v>
      </c>
      <c r="IE9" s="4">
        <v>1</v>
      </c>
      <c r="IF9" s="4">
        <v>1</v>
      </c>
      <c r="IG9" s="4">
        <v>1</v>
      </c>
      <c r="IH9" s="4">
        <v>1</v>
      </c>
      <c r="IK9" s="4">
        <v>1</v>
      </c>
      <c r="IR9" s="4">
        <v>1</v>
      </c>
      <c r="IS9" s="4">
        <v>1</v>
      </c>
      <c r="IT9" s="4">
        <v>1</v>
      </c>
      <c r="IU9" s="4">
        <v>1</v>
      </c>
      <c r="IY9" s="4">
        <v>1</v>
      </c>
      <c r="IZ9" s="4">
        <v>1</v>
      </c>
      <c r="JE9" s="4">
        <v>1</v>
      </c>
      <c r="JF9" s="4">
        <v>1</v>
      </c>
      <c r="JM9" s="4">
        <v>1</v>
      </c>
      <c r="JP9" s="4">
        <v>1</v>
      </c>
      <c r="KA9" s="4">
        <v>1</v>
      </c>
      <c r="KB9" s="4">
        <v>1</v>
      </c>
      <c r="KC9" s="4">
        <v>1</v>
      </c>
      <c r="KD9" s="4">
        <v>1</v>
      </c>
      <c r="KE9" s="4">
        <v>1</v>
      </c>
      <c r="KF9" s="4">
        <v>1</v>
      </c>
      <c r="KL9" s="4">
        <v>1</v>
      </c>
      <c r="KM9" s="4">
        <v>1</v>
      </c>
      <c r="KN9" s="4">
        <v>1</v>
      </c>
      <c r="KO9" s="4">
        <v>1</v>
      </c>
      <c r="KV9" s="4">
        <v>1</v>
      </c>
      <c r="KX9" s="4">
        <v>1</v>
      </c>
      <c r="LC9" s="4">
        <v>1</v>
      </c>
      <c r="LD9" s="4">
        <v>1</v>
      </c>
      <c r="LJ9" s="4">
        <v>1</v>
      </c>
      <c r="LN9" s="4">
        <v>1</v>
      </c>
      <c r="LV9" s="4">
        <v>1</v>
      </c>
      <c r="LW9" s="4">
        <v>1</v>
      </c>
    </row>
    <row r="10" spans="1:372" x14ac:dyDescent="0.25">
      <c r="A10" s="7" t="s">
        <v>1624</v>
      </c>
      <c r="B10" s="7" t="s">
        <v>1625</v>
      </c>
      <c r="C10" s="7" t="s">
        <v>1626</v>
      </c>
      <c r="D10" s="7" t="s">
        <v>370</v>
      </c>
      <c r="E10" s="7" t="s">
        <v>370</v>
      </c>
      <c r="G10" s="7">
        <v>2018</v>
      </c>
      <c r="H10" s="7">
        <v>4</v>
      </c>
      <c r="K10" s="7" t="s">
        <v>389</v>
      </c>
      <c r="L10" s="7" t="s">
        <v>652</v>
      </c>
      <c r="M10" s="7">
        <v>1193</v>
      </c>
      <c r="N10" s="7">
        <v>5099788</v>
      </c>
      <c r="O10" s="7" t="s">
        <v>391</v>
      </c>
      <c r="P10" s="7" t="s">
        <v>375</v>
      </c>
      <c r="Q10" s="7" t="s">
        <v>392</v>
      </c>
      <c r="R10" s="7">
        <v>114272</v>
      </c>
      <c r="S10" s="7">
        <v>114272</v>
      </c>
      <c r="T10" s="7">
        <v>114272</v>
      </c>
      <c r="U10" s="7">
        <v>114272</v>
      </c>
      <c r="V10" s="7">
        <v>110946</v>
      </c>
      <c r="W10" s="7">
        <v>26</v>
      </c>
      <c r="X10" s="7">
        <v>26</v>
      </c>
      <c r="Y10" s="7">
        <v>26</v>
      </c>
      <c r="Z10" s="7">
        <v>26</v>
      </c>
      <c r="AA10" s="7" t="s">
        <v>1627</v>
      </c>
      <c r="AC10" s="7" t="s">
        <v>2696</v>
      </c>
      <c r="AD10" s="4">
        <v>1</v>
      </c>
      <c r="AE10">
        <v>1</v>
      </c>
      <c r="AG10" s="4">
        <v>1</v>
      </c>
      <c r="AV10" s="4">
        <v>1</v>
      </c>
      <c r="BX10" s="4">
        <v>1</v>
      </c>
      <c r="CV10" s="4">
        <v>1</v>
      </c>
      <c r="DH10" s="4">
        <v>1</v>
      </c>
      <c r="DJ10" s="4">
        <v>1</v>
      </c>
      <c r="DL10" s="4">
        <v>1</v>
      </c>
      <c r="EF10" s="4">
        <v>1</v>
      </c>
      <c r="EP10" s="4">
        <v>1</v>
      </c>
      <c r="ET10" s="4">
        <v>1</v>
      </c>
      <c r="HK10" s="4">
        <v>1</v>
      </c>
      <c r="HY10" s="4">
        <v>1</v>
      </c>
      <c r="HZ10" s="4">
        <v>1</v>
      </c>
      <c r="IB10" s="4">
        <v>1</v>
      </c>
      <c r="IC10" s="4">
        <v>1</v>
      </c>
      <c r="ID10" s="4">
        <v>1</v>
      </c>
      <c r="IE10" s="4">
        <v>1</v>
      </c>
      <c r="IF10" s="4">
        <v>1</v>
      </c>
      <c r="IG10" s="4">
        <v>1</v>
      </c>
      <c r="IH10" s="4">
        <v>1</v>
      </c>
      <c r="II10" s="4">
        <v>1</v>
      </c>
      <c r="IK10" s="4">
        <v>1</v>
      </c>
      <c r="IR10" s="4">
        <v>1</v>
      </c>
      <c r="IS10" s="4">
        <v>1</v>
      </c>
      <c r="IT10" s="4">
        <v>1</v>
      </c>
      <c r="IU10" s="4">
        <v>1</v>
      </c>
      <c r="IV10" s="4">
        <v>1</v>
      </c>
      <c r="IW10" s="4">
        <v>1</v>
      </c>
      <c r="IY10" s="4">
        <v>1</v>
      </c>
      <c r="IZ10" s="4">
        <v>1</v>
      </c>
      <c r="JE10" s="4">
        <v>1</v>
      </c>
      <c r="JF10" s="4">
        <v>1</v>
      </c>
      <c r="JM10" s="4">
        <v>1</v>
      </c>
      <c r="JP10" s="4">
        <v>1</v>
      </c>
      <c r="KA10" s="4">
        <v>1</v>
      </c>
      <c r="KB10" s="4">
        <v>1</v>
      </c>
      <c r="KC10" s="4">
        <v>1</v>
      </c>
      <c r="KD10" s="4">
        <v>1</v>
      </c>
      <c r="KE10" s="4">
        <v>1</v>
      </c>
      <c r="KL10" s="4">
        <v>1</v>
      </c>
      <c r="KM10" s="4">
        <v>1</v>
      </c>
      <c r="KN10" s="4">
        <v>1</v>
      </c>
      <c r="KO10" s="4">
        <v>1</v>
      </c>
      <c r="KV10" s="4">
        <v>1</v>
      </c>
      <c r="LA10" s="4">
        <v>1</v>
      </c>
      <c r="LC10" s="4">
        <v>1</v>
      </c>
      <c r="LD10" s="4">
        <v>1</v>
      </c>
      <c r="LE10" s="4">
        <v>1</v>
      </c>
      <c r="LJ10" s="4">
        <v>1</v>
      </c>
      <c r="LV10" s="4">
        <v>1</v>
      </c>
      <c r="LW10" s="4">
        <v>1</v>
      </c>
      <c r="MI10" s="4">
        <v>1</v>
      </c>
    </row>
    <row r="11" spans="1:372" x14ac:dyDescent="0.25">
      <c r="A11" s="7" t="s">
        <v>1593</v>
      </c>
      <c r="B11" s="7" t="s">
        <v>1594</v>
      </c>
      <c r="C11" s="7" t="s">
        <v>1595</v>
      </c>
      <c r="D11" s="7" t="s">
        <v>370</v>
      </c>
      <c r="E11" s="7" t="s">
        <v>370</v>
      </c>
      <c r="G11" s="7">
        <v>2018</v>
      </c>
      <c r="K11" s="7" t="s">
        <v>389</v>
      </c>
      <c r="L11" s="7" t="s">
        <v>652</v>
      </c>
      <c r="M11" s="7">
        <v>1193</v>
      </c>
      <c r="N11" s="7">
        <v>5236039</v>
      </c>
      <c r="O11" s="7" t="s">
        <v>391</v>
      </c>
      <c r="P11" s="7" t="s">
        <v>375</v>
      </c>
      <c r="Q11" s="7" t="s">
        <v>392</v>
      </c>
      <c r="R11" s="7">
        <v>115320</v>
      </c>
      <c r="S11" s="7">
        <v>110946</v>
      </c>
      <c r="T11" s="7">
        <v>110946</v>
      </c>
      <c r="U11" s="7">
        <v>110946</v>
      </c>
      <c r="V11" s="7">
        <v>110946</v>
      </c>
      <c r="W11" s="7">
        <v>26</v>
      </c>
      <c r="X11" s="7">
        <v>26</v>
      </c>
      <c r="Y11" s="7">
        <v>26</v>
      </c>
      <c r="Z11" s="7">
        <v>26</v>
      </c>
      <c r="AA11" s="7" t="s">
        <v>1195</v>
      </c>
      <c r="AB11" s="7">
        <v>746</v>
      </c>
      <c r="AC11" s="7" t="s">
        <v>2696</v>
      </c>
      <c r="AD11" s="4">
        <v>1</v>
      </c>
      <c r="AE11">
        <v>1</v>
      </c>
      <c r="AG11" s="4">
        <v>1</v>
      </c>
      <c r="AH11" s="4">
        <v>1</v>
      </c>
      <c r="AJ11" s="4">
        <v>1</v>
      </c>
      <c r="AM11" s="4">
        <v>1</v>
      </c>
      <c r="AV11" s="4">
        <v>1</v>
      </c>
      <c r="BE11" s="4">
        <v>1</v>
      </c>
      <c r="BK11" s="4">
        <v>1</v>
      </c>
      <c r="BX11" s="4">
        <v>1</v>
      </c>
      <c r="CV11" s="4">
        <v>1</v>
      </c>
      <c r="DL11" s="4">
        <v>1</v>
      </c>
      <c r="DV11" s="4">
        <v>1</v>
      </c>
      <c r="DY11" s="4">
        <v>1</v>
      </c>
      <c r="ED11" s="4">
        <v>1</v>
      </c>
      <c r="EP11" s="4">
        <v>1</v>
      </c>
      <c r="ET11" s="4">
        <v>1</v>
      </c>
      <c r="FE11" s="4">
        <v>1</v>
      </c>
      <c r="HK11" s="4">
        <v>1</v>
      </c>
      <c r="HY11" s="4">
        <v>1</v>
      </c>
      <c r="HZ11" s="4">
        <v>1</v>
      </c>
      <c r="IB11" s="4">
        <v>1</v>
      </c>
      <c r="IC11" s="4">
        <v>1</v>
      </c>
      <c r="ID11" s="4">
        <v>1</v>
      </c>
      <c r="IE11" s="4">
        <v>1</v>
      </c>
      <c r="IF11" s="4">
        <v>1</v>
      </c>
      <c r="IG11" s="4">
        <v>1</v>
      </c>
      <c r="IH11" s="4">
        <v>1</v>
      </c>
      <c r="II11" s="4">
        <v>1</v>
      </c>
      <c r="IK11" s="4">
        <v>1</v>
      </c>
      <c r="IR11" s="4">
        <v>1</v>
      </c>
      <c r="IS11" s="4">
        <v>1</v>
      </c>
      <c r="IT11" s="4">
        <v>1</v>
      </c>
      <c r="IU11" s="4">
        <v>1</v>
      </c>
      <c r="IV11" s="4">
        <v>1</v>
      </c>
      <c r="IW11" s="4">
        <v>1</v>
      </c>
      <c r="IY11" s="4">
        <v>1</v>
      </c>
      <c r="IZ11" s="4">
        <v>1</v>
      </c>
      <c r="JE11" s="4">
        <v>1</v>
      </c>
      <c r="JF11" s="4">
        <v>1</v>
      </c>
      <c r="JM11" s="4">
        <v>1</v>
      </c>
      <c r="JP11" s="4">
        <v>1</v>
      </c>
      <c r="KA11" s="4">
        <v>1</v>
      </c>
      <c r="KB11" s="4">
        <v>1</v>
      </c>
      <c r="KC11" s="4">
        <v>1</v>
      </c>
      <c r="KD11" s="4">
        <v>1</v>
      </c>
      <c r="KE11" s="4">
        <v>1</v>
      </c>
      <c r="KF11" s="4">
        <v>1</v>
      </c>
      <c r="KL11" s="4">
        <v>1</v>
      </c>
      <c r="KM11" s="4">
        <v>1</v>
      </c>
      <c r="KN11" s="4">
        <v>1</v>
      </c>
      <c r="KO11" s="4">
        <v>1</v>
      </c>
      <c r="KV11" s="4">
        <v>1</v>
      </c>
      <c r="LC11" s="4">
        <v>1</v>
      </c>
      <c r="LD11" s="4">
        <v>1</v>
      </c>
      <c r="LE11" s="4">
        <v>1</v>
      </c>
      <c r="LJ11" s="4">
        <v>1</v>
      </c>
      <c r="LV11" s="4">
        <v>1</v>
      </c>
      <c r="LW11" s="4">
        <v>1</v>
      </c>
      <c r="MF11" s="4">
        <v>1</v>
      </c>
    </row>
    <row r="12" spans="1:372" x14ac:dyDescent="0.25">
      <c r="A12" s="7" t="s">
        <v>1641</v>
      </c>
      <c r="B12" s="7" t="s">
        <v>1642</v>
      </c>
      <c r="C12" s="7" t="s">
        <v>1643</v>
      </c>
      <c r="D12" s="7" t="s">
        <v>370</v>
      </c>
      <c r="E12" s="7" t="s">
        <v>370</v>
      </c>
      <c r="G12" s="7">
        <v>2017</v>
      </c>
      <c r="H12" s="7">
        <v>10</v>
      </c>
      <c r="K12" s="7" t="s">
        <v>389</v>
      </c>
      <c r="L12" s="7" t="s">
        <v>652</v>
      </c>
      <c r="M12" s="7">
        <v>1193</v>
      </c>
      <c r="N12" s="7">
        <v>5025303</v>
      </c>
      <c r="O12" s="7" t="s">
        <v>391</v>
      </c>
      <c r="P12" s="7" t="s">
        <v>375</v>
      </c>
      <c r="Q12" s="7" t="s">
        <v>392</v>
      </c>
      <c r="R12" s="7">
        <v>115960</v>
      </c>
      <c r="S12" s="7">
        <v>115960</v>
      </c>
      <c r="T12" s="7">
        <v>115960</v>
      </c>
      <c r="U12" s="7">
        <v>4073</v>
      </c>
      <c r="V12" s="7">
        <v>571</v>
      </c>
      <c r="W12" s="7">
        <v>26</v>
      </c>
      <c r="X12" s="7">
        <v>26</v>
      </c>
      <c r="Y12" s="7">
        <v>26</v>
      </c>
      <c r="Z12" s="7">
        <v>26</v>
      </c>
      <c r="AA12" s="7" t="s">
        <v>377</v>
      </c>
      <c r="AB12" s="7">
        <v>850</v>
      </c>
      <c r="AC12" s="7" t="s">
        <v>2696</v>
      </c>
      <c r="AD12" s="4">
        <v>1</v>
      </c>
      <c r="AE12">
        <v>1</v>
      </c>
      <c r="AH12" s="4">
        <v>1</v>
      </c>
      <c r="AM12" s="4">
        <v>1</v>
      </c>
      <c r="AT12" s="4">
        <v>1</v>
      </c>
      <c r="BA12" s="4">
        <v>1</v>
      </c>
      <c r="BE12" s="4">
        <v>1</v>
      </c>
      <c r="BK12" s="4">
        <v>1</v>
      </c>
      <c r="BT12" s="4">
        <v>1</v>
      </c>
      <c r="CK12" s="4">
        <v>1</v>
      </c>
      <c r="DL12" s="4">
        <v>1</v>
      </c>
      <c r="DZ12" s="4">
        <v>1</v>
      </c>
      <c r="EP12" s="4">
        <v>1</v>
      </c>
      <c r="ET12" s="4">
        <v>1</v>
      </c>
      <c r="HK12" s="4">
        <v>1</v>
      </c>
      <c r="HR12" s="4">
        <v>1</v>
      </c>
      <c r="HY12" s="4">
        <v>1</v>
      </c>
      <c r="HZ12" s="4">
        <v>1</v>
      </c>
      <c r="IB12" s="4">
        <v>1</v>
      </c>
      <c r="IC12" s="4">
        <v>1</v>
      </c>
      <c r="ID12" s="4">
        <v>1</v>
      </c>
      <c r="IE12" s="4">
        <v>1</v>
      </c>
      <c r="IF12" s="4">
        <v>1</v>
      </c>
      <c r="IG12" s="4">
        <v>1</v>
      </c>
      <c r="IH12" s="4">
        <v>1</v>
      </c>
      <c r="II12" s="4">
        <v>1</v>
      </c>
      <c r="IK12" s="4">
        <v>1</v>
      </c>
      <c r="IR12" s="4">
        <v>1</v>
      </c>
      <c r="IS12" s="4">
        <v>1</v>
      </c>
      <c r="IT12" s="4">
        <v>1</v>
      </c>
      <c r="IU12" s="4">
        <v>1</v>
      </c>
      <c r="IV12" s="4">
        <v>1</v>
      </c>
      <c r="IW12" s="4">
        <v>1</v>
      </c>
      <c r="IY12" s="4">
        <v>1</v>
      </c>
      <c r="IZ12" s="4">
        <v>1</v>
      </c>
      <c r="JE12" s="4">
        <v>1</v>
      </c>
      <c r="JF12" s="4">
        <v>1</v>
      </c>
      <c r="JM12" s="4">
        <v>1</v>
      </c>
      <c r="JP12" s="4">
        <v>1</v>
      </c>
      <c r="KA12" s="4">
        <v>1</v>
      </c>
      <c r="KB12" s="4">
        <v>1</v>
      </c>
      <c r="KC12" s="4">
        <v>1</v>
      </c>
      <c r="KD12" s="4">
        <v>1</v>
      </c>
      <c r="KE12" s="4">
        <v>1</v>
      </c>
      <c r="KF12" s="4">
        <v>1</v>
      </c>
      <c r="KL12" s="4">
        <v>1</v>
      </c>
      <c r="KM12" s="4">
        <v>1</v>
      </c>
      <c r="KN12" s="4">
        <v>1</v>
      </c>
      <c r="KO12" s="4">
        <v>1</v>
      </c>
      <c r="KV12" s="4">
        <v>1</v>
      </c>
      <c r="LB12" s="4">
        <v>1</v>
      </c>
      <c r="LC12" s="4">
        <v>1</v>
      </c>
      <c r="LD12" s="4">
        <v>1</v>
      </c>
      <c r="LE12" s="4">
        <v>1</v>
      </c>
      <c r="LJ12" s="4">
        <v>1</v>
      </c>
      <c r="LV12" s="4">
        <v>1</v>
      </c>
      <c r="LW12" s="4">
        <v>1</v>
      </c>
    </row>
    <row r="13" spans="1:372" x14ac:dyDescent="0.25">
      <c r="A13" s="7" t="s">
        <v>1650</v>
      </c>
      <c r="B13" s="7" t="s">
        <v>1651</v>
      </c>
      <c r="C13" s="7" t="s">
        <v>1652</v>
      </c>
      <c r="D13" s="7" t="s">
        <v>370</v>
      </c>
      <c r="E13" s="7" t="s">
        <v>370</v>
      </c>
      <c r="G13" s="7">
        <v>2018</v>
      </c>
      <c r="H13" s="7">
        <v>8</v>
      </c>
      <c r="K13" s="7" t="s">
        <v>389</v>
      </c>
      <c r="L13" s="7" t="s">
        <v>652</v>
      </c>
      <c r="M13" s="7">
        <v>1193</v>
      </c>
      <c r="N13" s="7">
        <v>5328960</v>
      </c>
      <c r="O13" s="7" t="s">
        <v>868</v>
      </c>
      <c r="P13" s="7" t="s">
        <v>375</v>
      </c>
      <c r="Q13" s="7" t="s">
        <v>869</v>
      </c>
      <c r="R13" s="7">
        <v>116253</v>
      </c>
      <c r="S13" s="7">
        <v>116253</v>
      </c>
      <c r="T13" s="7">
        <v>116253</v>
      </c>
      <c r="U13" s="7">
        <v>116253</v>
      </c>
      <c r="V13" s="7">
        <v>96700</v>
      </c>
      <c r="W13" s="7">
        <v>26</v>
      </c>
      <c r="X13" s="7">
        <v>26</v>
      </c>
      <c r="Y13" s="7">
        <v>26</v>
      </c>
      <c r="Z13" s="7">
        <v>26</v>
      </c>
      <c r="AA13" s="7" t="s">
        <v>407</v>
      </c>
      <c r="AB13" s="7">
        <v>746</v>
      </c>
      <c r="AC13" s="7" t="s">
        <v>2696</v>
      </c>
      <c r="AD13" s="4">
        <v>1</v>
      </c>
      <c r="AE13">
        <v>1</v>
      </c>
      <c r="AF13" s="4">
        <v>1</v>
      </c>
      <c r="AG13" s="4">
        <v>1</v>
      </c>
      <c r="AH13" s="4">
        <v>1</v>
      </c>
      <c r="AJ13" s="4">
        <v>1</v>
      </c>
      <c r="AM13" s="4">
        <v>1</v>
      </c>
      <c r="AV13" s="4">
        <v>1</v>
      </c>
      <c r="BE13" s="4">
        <v>1</v>
      </c>
      <c r="BK13" s="4">
        <v>1</v>
      </c>
      <c r="BX13" s="4">
        <v>1</v>
      </c>
      <c r="CV13" s="4">
        <v>1</v>
      </c>
      <c r="DL13" s="4">
        <v>1</v>
      </c>
      <c r="DY13" s="4">
        <v>1</v>
      </c>
      <c r="EF13" s="4">
        <v>1</v>
      </c>
      <c r="EP13" s="4">
        <v>1</v>
      </c>
      <c r="ET13" s="4">
        <v>1</v>
      </c>
      <c r="FD13" s="4">
        <v>1</v>
      </c>
      <c r="FG13" s="4">
        <v>1</v>
      </c>
      <c r="FH13" s="4">
        <v>1</v>
      </c>
      <c r="FI13" s="4">
        <v>1</v>
      </c>
      <c r="FJ13" s="4">
        <v>1</v>
      </c>
      <c r="FK13" s="4">
        <v>1</v>
      </c>
      <c r="FL13" s="4">
        <v>1</v>
      </c>
      <c r="FM13" s="4">
        <v>1</v>
      </c>
      <c r="FN13" s="4">
        <v>1</v>
      </c>
      <c r="FO13" s="4">
        <v>1</v>
      </c>
      <c r="FP13" s="4">
        <v>1</v>
      </c>
      <c r="FQ13" s="4">
        <v>1</v>
      </c>
      <c r="FR13" s="4">
        <v>1</v>
      </c>
      <c r="FS13" s="4">
        <v>1</v>
      </c>
      <c r="FT13" s="4">
        <v>1</v>
      </c>
      <c r="FU13" s="4">
        <v>1</v>
      </c>
      <c r="FV13" s="4">
        <v>1</v>
      </c>
      <c r="FW13" s="4">
        <v>1</v>
      </c>
      <c r="FX13" s="4">
        <v>1</v>
      </c>
      <c r="HK13" s="4">
        <v>1</v>
      </c>
      <c r="HQ13" s="4">
        <v>1</v>
      </c>
      <c r="HY13" s="4">
        <v>1</v>
      </c>
      <c r="HZ13" s="4">
        <v>1</v>
      </c>
      <c r="IB13" s="4">
        <v>1</v>
      </c>
      <c r="IC13" s="4">
        <v>1</v>
      </c>
      <c r="ID13" s="4">
        <v>1</v>
      </c>
      <c r="IE13" s="4">
        <v>1</v>
      </c>
      <c r="IF13" s="4">
        <v>1</v>
      </c>
      <c r="IG13" s="4">
        <v>1</v>
      </c>
      <c r="IH13" s="4">
        <v>1</v>
      </c>
      <c r="II13" s="4">
        <v>1</v>
      </c>
      <c r="IK13" s="4">
        <v>1</v>
      </c>
      <c r="IR13" s="4">
        <v>1</v>
      </c>
      <c r="IS13" s="4">
        <v>1</v>
      </c>
      <c r="IT13" s="4">
        <v>1</v>
      </c>
      <c r="IU13" s="4">
        <v>1</v>
      </c>
      <c r="IV13" s="4">
        <v>1</v>
      </c>
      <c r="IW13" s="4">
        <v>1</v>
      </c>
      <c r="IY13" s="4">
        <v>1</v>
      </c>
      <c r="IZ13" s="4">
        <v>1</v>
      </c>
      <c r="JE13" s="4">
        <v>1</v>
      </c>
      <c r="JF13" s="4">
        <v>1</v>
      </c>
      <c r="JM13" s="4">
        <v>1</v>
      </c>
      <c r="JP13" s="4">
        <v>1</v>
      </c>
      <c r="KA13" s="4">
        <v>1</v>
      </c>
      <c r="KB13" s="4">
        <v>1</v>
      </c>
      <c r="KC13" s="4">
        <v>1</v>
      </c>
      <c r="KD13" s="4">
        <v>1</v>
      </c>
      <c r="KE13" s="4">
        <v>1</v>
      </c>
      <c r="KF13" s="4">
        <v>1</v>
      </c>
      <c r="KL13" s="4">
        <v>1</v>
      </c>
      <c r="KM13" s="4">
        <v>1</v>
      </c>
      <c r="KN13" s="4">
        <v>1</v>
      </c>
      <c r="KO13" s="4">
        <v>1</v>
      </c>
      <c r="KV13" s="4">
        <v>1</v>
      </c>
      <c r="LC13" s="4">
        <v>1</v>
      </c>
      <c r="LD13" s="4">
        <v>1</v>
      </c>
      <c r="LE13" s="4">
        <v>1</v>
      </c>
      <c r="LG13" s="4">
        <v>1</v>
      </c>
      <c r="LJ13" s="4">
        <v>1</v>
      </c>
      <c r="LN13" s="4">
        <v>1</v>
      </c>
      <c r="LV13" s="4">
        <v>1</v>
      </c>
      <c r="LW13" s="4">
        <v>1</v>
      </c>
      <c r="MM13" s="4">
        <v>1</v>
      </c>
    </row>
    <row r="14" spans="1:372" x14ac:dyDescent="0.25">
      <c r="A14" s="7" t="s">
        <v>1661</v>
      </c>
      <c r="B14" s="7">
        <v>815675</v>
      </c>
      <c r="C14" s="7" t="s">
        <v>1662</v>
      </c>
      <c r="D14" s="7" t="s">
        <v>370</v>
      </c>
      <c r="E14" s="7" t="s">
        <v>370</v>
      </c>
      <c r="F14" s="7" t="s">
        <v>645</v>
      </c>
      <c r="G14" s="7">
        <v>2019</v>
      </c>
      <c r="H14" s="7">
        <v>9</v>
      </c>
      <c r="K14" s="7" t="s">
        <v>398</v>
      </c>
      <c r="L14" s="7" t="s">
        <v>399</v>
      </c>
      <c r="M14" s="7">
        <v>1193</v>
      </c>
      <c r="N14" s="7">
        <v>5007267</v>
      </c>
      <c r="O14" s="7" t="s">
        <v>391</v>
      </c>
      <c r="P14" s="7" t="s">
        <v>375</v>
      </c>
      <c r="Q14" s="7" t="s">
        <v>392</v>
      </c>
      <c r="R14" s="7">
        <v>116602</v>
      </c>
      <c r="S14" s="7">
        <v>116602</v>
      </c>
      <c r="T14" s="7">
        <v>116602</v>
      </c>
      <c r="U14" s="7">
        <v>116602</v>
      </c>
      <c r="V14" s="7">
        <v>571</v>
      </c>
      <c r="W14" s="7">
        <v>26</v>
      </c>
      <c r="X14" s="7">
        <v>26</v>
      </c>
      <c r="Y14" s="7">
        <v>26</v>
      </c>
      <c r="Z14" s="7">
        <v>26</v>
      </c>
      <c r="AA14" s="7" t="s">
        <v>377</v>
      </c>
      <c r="AB14" s="7">
        <v>850</v>
      </c>
      <c r="AC14" s="7" t="s">
        <v>2696</v>
      </c>
      <c r="AD14" s="4">
        <v>1</v>
      </c>
      <c r="AE14">
        <v>1</v>
      </c>
      <c r="AH14" s="4">
        <v>1</v>
      </c>
      <c r="AM14" s="4">
        <v>1</v>
      </c>
      <c r="AT14" s="4">
        <v>1</v>
      </c>
      <c r="BA14" s="4">
        <v>1</v>
      </c>
      <c r="BE14" s="4">
        <v>1</v>
      </c>
      <c r="BK14" s="4">
        <v>1</v>
      </c>
      <c r="BT14" s="4">
        <v>1</v>
      </c>
      <c r="CK14" s="4">
        <v>1</v>
      </c>
      <c r="DL14" s="4">
        <v>1</v>
      </c>
      <c r="DZ14" s="4">
        <v>1</v>
      </c>
      <c r="EP14" s="4">
        <v>1</v>
      </c>
      <c r="ET14" s="4">
        <v>1</v>
      </c>
      <c r="HK14" s="4">
        <v>1</v>
      </c>
      <c r="HR14" s="4">
        <v>1</v>
      </c>
      <c r="HY14" s="4">
        <v>1</v>
      </c>
      <c r="HZ14" s="4">
        <v>1</v>
      </c>
      <c r="IB14" s="4">
        <v>1</v>
      </c>
      <c r="IC14" s="4">
        <v>1</v>
      </c>
      <c r="ID14" s="4">
        <v>1</v>
      </c>
      <c r="IE14" s="4">
        <v>1</v>
      </c>
      <c r="IF14" s="4">
        <v>1</v>
      </c>
      <c r="IG14" s="4">
        <v>1</v>
      </c>
      <c r="IH14" s="4">
        <v>1</v>
      </c>
      <c r="II14" s="4">
        <v>1</v>
      </c>
      <c r="IK14" s="4">
        <v>1</v>
      </c>
      <c r="IR14" s="4">
        <v>1</v>
      </c>
      <c r="IS14" s="4">
        <v>1</v>
      </c>
      <c r="IT14" s="4">
        <v>1</v>
      </c>
      <c r="IU14" s="4">
        <v>1</v>
      </c>
      <c r="IV14" s="4">
        <v>1</v>
      </c>
      <c r="IW14" s="4">
        <v>1</v>
      </c>
      <c r="IY14" s="4">
        <v>1</v>
      </c>
      <c r="IZ14" s="4">
        <v>1</v>
      </c>
      <c r="JE14" s="4">
        <v>1</v>
      </c>
      <c r="JF14" s="4">
        <v>1</v>
      </c>
      <c r="JM14" s="4">
        <v>1</v>
      </c>
      <c r="JP14" s="4">
        <v>1</v>
      </c>
      <c r="KA14" s="4">
        <v>1</v>
      </c>
      <c r="KB14" s="4">
        <v>1</v>
      </c>
      <c r="KC14" s="4">
        <v>1</v>
      </c>
      <c r="KD14" s="4">
        <v>1</v>
      </c>
      <c r="KE14" s="4">
        <v>1</v>
      </c>
      <c r="KF14" s="4">
        <v>1</v>
      </c>
      <c r="KL14" s="4">
        <v>1</v>
      </c>
      <c r="KM14" s="4">
        <v>1</v>
      </c>
      <c r="KN14" s="4">
        <v>1</v>
      </c>
      <c r="KO14" s="4">
        <v>1</v>
      </c>
      <c r="KV14" s="4">
        <v>1</v>
      </c>
      <c r="LC14" s="4">
        <v>1</v>
      </c>
      <c r="LD14" s="4">
        <v>1</v>
      </c>
      <c r="LE14" s="4">
        <v>1</v>
      </c>
      <c r="LJ14" s="4">
        <v>1</v>
      </c>
      <c r="LV14" s="4">
        <v>1</v>
      </c>
      <c r="LW14" s="4">
        <v>1</v>
      </c>
    </row>
    <row r="15" spans="1:372" x14ac:dyDescent="0.25">
      <c r="A15" s="7" t="s">
        <v>1678</v>
      </c>
      <c r="B15" s="7" t="s">
        <v>1679</v>
      </c>
      <c r="C15" s="7" t="s">
        <v>1680</v>
      </c>
      <c r="D15" s="7" t="s">
        <v>370</v>
      </c>
      <c r="E15" s="7" t="s">
        <v>370</v>
      </c>
      <c r="F15" s="7" t="s">
        <v>385</v>
      </c>
      <c r="G15" s="7">
        <v>2016</v>
      </c>
      <c r="K15" s="7" t="s">
        <v>372</v>
      </c>
      <c r="L15" s="7" t="s">
        <v>569</v>
      </c>
      <c r="M15" s="7">
        <v>1193</v>
      </c>
      <c r="N15" s="7">
        <v>5101580</v>
      </c>
      <c r="O15" s="7" t="s">
        <v>374</v>
      </c>
      <c r="P15" s="7" t="s">
        <v>375</v>
      </c>
      <c r="Q15" s="7" t="s">
        <v>376</v>
      </c>
      <c r="R15" s="7">
        <v>116911</v>
      </c>
      <c r="S15" s="7">
        <v>116911</v>
      </c>
      <c r="T15" s="7">
        <v>116911</v>
      </c>
      <c r="U15" s="7">
        <v>116911</v>
      </c>
      <c r="V15" s="7">
        <v>116911</v>
      </c>
      <c r="W15" s="7">
        <v>26</v>
      </c>
      <c r="X15" s="7">
        <v>26</v>
      </c>
      <c r="Y15" s="7">
        <v>26</v>
      </c>
      <c r="Z15" s="7">
        <v>26</v>
      </c>
      <c r="AA15" s="7" t="s">
        <v>407</v>
      </c>
      <c r="AB15" s="7">
        <v>746</v>
      </c>
      <c r="AC15" s="7" t="s">
        <v>2696</v>
      </c>
      <c r="AD15" s="4">
        <v>1</v>
      </c>
      <c r="AE15">
        <v>1</v>
      </c>
      <c r="AF15" s="4">
        <v>1</v>
      </c>
      <c r="AJ15" s="4">
        <v>1</v>
      </c>
      <c r="AM15" s="4">
        <v>1</v>
      </c>
      <c r="BX15" s="4">
        <v>1</v>
      </c>
      <c r="CV15" s="4">
        <v>1</v>
      </c>
      <c r="DL15" s="4">
        <v>1</v>
      </c>
      <c r="EF15" s="4">
        <v>1</v>
      </c>
      <c r="EP15" s="4">
        <v>1</v>
      </c>
      <c r="ET15" s="4">
        <v>1</v>
      </c>
      <c r="HK15" s="4">
        <v>1</v>
      </c>
      <c r="HY15" s="4">
        <v>1</v>
      </c>
      <c r="HZ15" s="4">
        <v>1</v>
      </c>
      <c r="IB15" s="4">
        <v>1</v>
      </c>
      <c r="IC15" s="4">
        <v>1</v>
      </c>
      <c r="ID15" s="4">
        <v>1</v>
      </c>
      <c r="IE15" s="4">
        <v>1</v>
      </c>
      <c r="IF15" s="4">
        <v>1</v>
      </c>
      <c r="IG15" s="4">
        <v>1</v>
      </c>
      <c r="IH15" s="4">
        <v>1</v>
      </c>
      <c r="II15" s="4">
        <v>1</v>
      </c>
      <c r="IK15" s="4">
        <v>1</v>
      </c>
      <c r="IR15" s="4">
        <v>1</v>
      </c>
      <c r="IS15" s="4">
        <v>1</v>
      </c>
      <c r="IT15" s="4">
        <v>1</v>
      </c>
      <c r="IU15" s="4">
        <v>1</v>
      </c>
      <c r="IV15" s="4">
        <v>1</v>
      </c>
      <c r="IW15" s="4">
        <v>1</v>
      </c>
      <c r="IY15" s="4">
        <v>1</v>
      </c>
      <c r="IZ15" s="4">
        <v>1</v>
      </c>
      <c r="JE15" s="4">
        <v>1</v>
      </c>
      <c r="JF15" s="4">
        <v>1</v>
      </c>
      <c r="JM15" s="4">
        <v>1</v>
      </c>
      <c r="JP15" s="4">
        <v>1</v>
      </c>
      <c r="KA15" s="4">
        <v>1</v>
      </c>
      <c r="KB15" s="4">
        <v>1</v>
      </c>
      <c r="KC15" s="4">
        <v>1</v>
      </c>
      <c r="KD15" s="4">
        <v>1</v>
      </c>
      <c r="KE15" s="4">
        <v>1</v>
      </c>
      <c r="KF15" s="4">
        <v>1</v>
      </c>
      <c r="KL15" s="4">
        <v>1</v>
      </c>
      <c r="KM15" s="4">
        <v>1</v>
      </c>
      <c r="KN15" s="4">
        <v>1</v>
      </c>
      <c r="KO15" s="4">
        <v>1</v>
      </c>
      <c r="KV15" s="4">
        <v>1</v>
      </c>
      <c r="LC15" s="4">
        <v>1</v>
      </c>
      <c r="LD15" s="4">
        <v>1</v>
      </c>
      <c r="LE15" s="4">
        <v>1</v>
      </c>
      <c r="LJ15" s="4">
        <v>1</v>
      </c>
      <c r="LV15" s="4">
        <v>1</v>
      </c>
      <c r="LW15" s="4">
        <v>1</v>
      </c>
      <c r="MM15" s="4">
        <v>1</v>
      </c>
    </row>
    <row r="16" spans="1:372" x14ac:dyDescent="0.25">
      <c r="A16" s="7" t="s">
        <v>1684</v>
      </c>
      <c r="B16" s="7" t="s">
        <v>1685</v>
      </c>
      <c r="C16" s="7" t="s">
        <v>1686</v>
      </c>
      <c r="D16" s="7" t="s">
        <v>370</v>
      </c>
      <c r="E16" s="7" t="s">
        <v>370</v>
      </c>
      <c r="F16" s="7" t="s">
        <v>385</v>
      </c>
      <c r="G16" s="7">
        <v>2016</v>
      </c>
      <c r="K16" s="7" t="s">
        <v>372</v>
      </c>
      <c r="L16" s="7" t="s">
        <v>569</v>
      </c>
      <c r="M16" s="7">
        <v>1193</v>
      </c>
      <c r="N16" s="7">
        <v>5183123</v>
      </c>
      <c r="O16" s="7" t="s">
        <v>374</v>
      </c>
      <c r="P16" s="7" t="s">
        <v>375</v>
      </c>
      <c r="Q16" s="7" t="s">
        <v>376</v>
      </c>
      <c r="R16" s="7">
        <v>116976</v>
      </c>
      <c r="S16" s="7">
        <v>116976</v>
      </c>
      <c r="T16" s="7">
        <v>116976</v>
      </c>
      <c r="U16" s="7">
        <v>116976</v>
      </c>
      <c r="V16" s="7">
        <v>571</v>
      </c>
      <c r="W16" s="7">
        <v>26</v>
      </c>
      <c r="X16" s="7">
        <v>26</v>
      </c>
      <c r="Y16" s="7">
        <v>26</v>
      </c>
      <c r="Z16" s="7">
        <v>26</v>
      </c>
      <c r="AA16" s="7" t="s">
        <v>1687</v>
      </c>
      <c r="AB16" s="7">
        <v>746</v>
      </c>
      <c r="AC16" s="7" t="s">
        <v>2696</v>
      </c>
      <c r="AD16" s="4">
        <v>1</v>
      </c>
      <c r="AE16">
        <v>1</v>
      </c>
      <c r="AF16" s="4">
        <v>1</v>
      </c>
      <c r="AG16" s="4">
        <v>1</v>
      </c>
      <c r="AH16" s="4">
        <v>1</v>
      </c>
      <c r="AJ16" s="4">
        <v>1</v>
      </c>
      <c r="AM16" s="4">
        <v>1</v>
      </c>
      <c r="AV16" s="4">
        <v>1</v>
      </c>
      <c r="BE16" s="4">
        <v>1</v>
      </c>
      <c r="BK16" s="4">
        <v>1</v>
      </c>
      <c r="BS16" s="4">
        <v>1</v>
      </c>
      <c r="CV16" s="4">
        <v>1</v>
      </c>
      <c r="DL16" s="4">
        <v>1</v>
      </c>
      <c r="DY16" s="4">
        <v>1</v>
      </c>
      <c r="EF16" s="4">
        <v>1</v>
      </c>
      <c r="EP16" s="4">
        <v>1</v>
      </c>
      <c r="ET16" s="4">
        <v>1</v>
      </c>
      <c r="EW16" s="4">
        <v>1</v>
      </c>
      <c r="HK16" s="4">
        <v>1</v>
      </c>
      <c r="HY16" s="4">
        <v>1</v>
      </c>
      <c r="HZ16" s="4">
        <v>1</v>
      </c>
      <c r="IB16" s="4">
        <v>1</v>
      </c>
      <c r="IC16" s="4">
        <v>1</v>
      </c>
      <c r="ID16" s="4">
        <v>1</v>
      </c>
      <c r="IE16" s="4">
        <v>1</v>
      </c>
      <c r="IF16" s="4">
        <v>1</v>
      </c>
      <c r="IG16" s="4">
        <v>1</v>
      </c>
      <c r="IH16" s="4">
        <v>1</v>
      </c>
      <c r="II16" s="4">
        <v>1</v>
      </c>
      <c r="IK16" s="4">
        <v>1</v>
      </c>
      <c r="IR16" s="4">
        <v>1</v>
      </c>
      <c r="IS16" s="4">
        <v>1</v>
      </c>
      <c r="IT16" s="4">
        <v>1</v>
      </c>
      <c r="IU16" s="4">
        <v>1</v>
      </c>
      <c r="IY16" s="4">
        <v>1</v>
      </c>
      <c r="IZ16" s="4">
        <v>1</v>
      </c>
      <c r="JE16" s="4">
        <v>1</v>
      </c>
      <c r="JF16" s="4">
        <v>1</v>
      </c>
      <c r="JM16" s="4">
        <v>1</v>
      </c>
      <c r="JP16" s="4">
        <v>1</v>
      </c>
      <c r="KA16" s="4">
        <v>1</v>
      </c>
      <c r="KB16" s="4">
        <v>1</v>
      </c>
      <c r="KC16" s="4">
        <v>1</v>
      </c>
      <c r="KD16" s="4">
        <v>1</v>
      </c>
      <c r="KE16" s="4">
        <v>1</v>
      </c>
      <c r="KF16" s="4">
        <v>1</v>
      </c>
      <c r="KL16" s="4">
        <v>1</v>
      </c>
      <c r="KM16" s="4">
        <v>1</v>
      </c>
      <c r="KN16" s="4">
        <v>1</v>
      </c>
      <c r="KO16" s="4">
        <v>1</v>
      </c>
      <c r="KV16" s="4">
        <v>1</v>
      </c>
      <c r="LA16" s="4">
        <v>1</v>
      </c>
      <c r="LB16" s="4">
        <v>1</v>
      </c>
      <c r="LC16" s="4">
        <v>1</v>
      </c>
      <c r="LD16" s="4">
        <v>1</v>
      </c>
      <c r="LE16" s="4">
        <v>1</v>
      </c>
      <c r="LG16" s="4">
        <v>1</v>
      </c>
      <c r="LJ16" s="4">
        <v>1</v>
      </c>
      <c r="LM16" s="4">
        <v>1</v>
      </c>
      <c r="LN16" s="4">
        <v>1</v>
      </c>
      <c r="LS16" s="4">
        <v>1</v>
      </c>
      <c r="LV16" s="4">
        <v>1</v>
      </c>
      <c r="LW16" s="4">
        <v>1</v>
      </c>
    </row>
    <row r="17" spans="1:368" x14ac:dyDescent="0.25">
      <c r="A17" s="7" t="s">
        <v>1681</v>
      </c>
      <c r="B17" s="7" t="s">
        <v>1682</v>
      </c>
      <c r="C17" s="7" t="s">
        <v>1683</v>
      </c>
      <c r="D17" s="7" t="s">
        <v>370</v>
      </c>
      <c r="E17" s="7" t="s">
        <v>370</v>
      </c>
      <c r="F17" s="7" t="s">
        <v>385</v>
      </c>
      <c r="G17" s="7">
        <v>2016</v>
      </c>
      <c r="K17" s="7" t="s">
        <v>372</v>
      </c>
      <c r="L17" s="7" t="s">
        <v>569</v>
      </c>
      <c r="M17" s="7">
        <v>1193</v>
      </c>
      <c r="N17" s="7">
        <v>5021367</v>
      </c>
      <c r="O17" s="7" t="s">
        <v>391</v>
      </c>
      <c r="P17" s="7" t="s">
        <v>375</v>
      </c>
      <c r="Q17" s="7" t="s">
        <v>392</v>
      </c>
      <c r="R17" s="7">
        <v>116975</v>
      </c>
      <c r="S17" s="7">
        <v>116975</v>
      </c>
      <c r="T17" s="7">
        <v>116975</v>
      </c>
      <c r="U17" s="7">
        <v>116975</v>
      </c>
      <c r="V17" s="7">
        <v>116975</v>
      </c>
      <c r="W17" s="7">
        <v>26</v>
      </c>
      <c r="X17" s="7">
        <v>26</v>
      </c>
      <c r="Y17" s="7">
        <v>26</v>
      </c>
      <c r="Z17" s="7">
        <v>26</v>
      </c>
      <c r="AA17" s="7" t="s">
        <v>377</v>
      </c>
      <c r="AC17" s="7" t="s">
        <v>2696</v>
      </c>
      <c r="AD17" s="4">
        <v>1</v>
      </c>
      <c r="AE17">
        <v>1</v>
      </c>
      <c r="BS17" s="4">
        <v>1</v>
      </c>
      <c r="DL17" s="4">
        <v>1</v>
      </c>
      <c r="EP17" s="4">
        <v>1</v>
      </c>
      <c r="ET17" s="4">
        <v>1</v>
      </c>
      <c r="HK17" s="4">
        <v>1</v>
      </c>
      <c r="HY17" s="4">
        <v>1</v>
      </c>
      <c r="HZ17" s="4">
        <v>1</v>
      </c>
      <c r="IB17" s="4">
        <v>1</v>
      </c>
      <c r="IC17" s="4">
        <v>1</v>
      </c>
      <c r="ID17" s="4">
        <v>1</v>
      </c>
      <c r="IE17" s="4">
        <v>1</v>
      </c>
      <c r="IF17" s="4">
        <v>1</v>
      </c>
      <c r="IG17" s="4">
        <v>1</v>
      </c>
      <c r="IH17" s="4">
        <v>1</v>
      </c>
      <c r="II17" s="4">
        <v>1</v>
      </c>
      <c r="IK17" s="4">
        <v>1</v>
      </c>
      <c r="IR17" s="4">
        <v>1</v>
      </c>
      <c r="IS17" s="4">
        <v>1</v>
      </c>
      <c r="IT17" s="4">
        <v>1</v>
      </c>
      <c r="IU17" s="4">
        <v>1</v>
      </c>
      <c r="IV17" s="4">
        <v>1</v>
      </c>
      <c r="IW17" s="4">
        <v>1</v>
      </c>
      <c r="IY17" s="4">
        <v>1</v>
      </c>
      <c r="IZ17" s="4">
        <v>1</v>
      </c>
      <c r="JE17" s="4">
        <v>1</v>
      </c>
      <c r="JF17" s="4">
        <v>1</v>
      </c>
      <c r="JM17" s="4">
        <v>1</v>
      </c>
      <c r="JP17" s="4">
        <v>1</v>
      </c>
      <c r="KA17" s="4">
        <v>1</v>
      </c>
      <c r="KB17" s="4">
        <v>1</v>
      </c>
      <c r="KC17" s="4">
        <v>1</v>
      </c>
      <c r="KD17" s="4">
        <v>1</v>
      </c>
      <c r="KE17" s="4">
        <v>1</v>
      </c>
      <c r="KF17" s="4">
        <v>1</v>
      </c>
      <c r="KL17" s="4">
        <v>1</v>
      </c>
      <c r="KM17" s="4">
        <v>1</v>
      </c>
      <c r="KN17" s="4">
        <v>1</v>
      </c>
      <c r="KO17" s="4">
        <v>1</v>
      </c>
      <c r="KV17" s="4">
        <v>1</v>
      </c>
      <c r="LC17" s="4">
        <v>1</v>
      </c>
      <c r="LD17" s="4">
        <v>1</v>
      </c>
      <c r="LE17" s="4">
        <v>1</v>
      </c>
      <c r="LJ17" s="4">
        <v>1</v>
      </c>
      <c r="LV17" s="4">
        <v>1</v>
      </c>
      <c r="LW17" s="4">
        <v>1</v>
      </c>
    </row>
    <row r="18" spans="1:368" x14ac:dyDescent="0.25">
      <c r="A18" s="7" t="s">
        <v>1688</v>
      </c>
      <c r="B18" s="7" t="s">
        <v>1689</v>
      </c>
      <c r="C18" s="7" t="s">
        <v>1690</v>
      </c>
      <c r="D18" s="7" t="s">
        <v>370</v>
      </c>
      <c r="E18" s="7" t="s">
        <v>370</v>
      </c>
      <c r="F18" s="7" t="s">
        <v>385</v>
      </c>
      <c r="G18" s="7">
        <v>2016</v>
      </c>
      <c r="K18" s="7" t="s">
        <v>372</v>
      </c>
      <c r="L18" s="7" t="s">
        <v>569</v>
      </c>
      <c r="M18" s="7">
        <v>1193</v>
      </c>
      <c r="N18" s="7">
        <v>5037294</v>
      </c>
      <c r="O18" s="7" t="s">
        <v>391</v>
      </c>
      <c r="P18" s="7" t="s">
        <v>375</v>
      </c>
      <c r="Q18" s="7" t="s">
        <v>392</v>
      </c>
      <c r="R18" s="7">
        <v>117004</v>
      </c>
      <c r="S18" s="7">
        <v>117004</v>
      </c>
      <c r="T18" s="7">
        <v>117004</v>
      </c>
      <c r="U18" s="7">
        <v>4073</v>
      </c>
      <c r="V18" s="7">
        <v>571</v>
      </c>
      <c r="W18" s="7">
        <v>26</v>
      </c>
      <c r="X18" s="7">
        <v>26</v>
      </c>
      <c r="Y18" s="7">
        <v>26</v>
      </c>
      <c r="Z18" s="7">
        <v>26</v>
      </c>
      <c r="AA18" s="7" t="s">
        <v>377</v>
      </c>
      <c r="AC18" s="7" t="s">
        <v>2696</v>
      </c>
      <c r="AD18" s="4">
        <v>1</v>
      </c>
      <c r="AE18">
        <v>1</v>
      </c>
      <c r="AT18" s="4">
        <v>1</v>
      </c>
      <c r="BA18" s="4">
        <v>1</v>
      </c>
      <c r="BT18" s="4">
        <v>1</v>
      </c>
      <c r="CK18" s="4">
        <v>1</v>
      </c>
      <c r="DL18" s="4">
        <v>1</v>
      </c>
      <c r="EP18" s="4">
        <v>1</v>
      </c>
      <c r="ET18" s="4">
        <v>1</v>
      </c>
      <c r="HK18" s="4">
        <v>1</v>
      </c>
      <c r="HY18" s="4">
        <v>1</v>
      </c>
      <c r="HZ18" s="4">
        <v>1</v>
      </c>
      <c r="IB18" s="4">
        <v>1</v>
      </c>
      <c r="IC18" s="4">
        <v>1</v>
      </c>
      <c r="ID18" s="4">
        <v>1</v>
      </c>
      <c r="IE18" s="4">
        <v>1</v>
      </c>
      <c r="IF18" s="4">
        <v>1</v>
      </c>
      <c r="IG18" s="4">
        <v>1</v>
      </c>
      <c r="IH18" s="4">
        <v>1</v>
      </c>
      <c r="II18" s="4">
        <v>1</v>
      </c>
      <c r="IK18" s="4">
        <v>1</v>
      </c>
      <c r="IR18" s="4">
        <v>1</v>
      </c>
      <c r="IS18" s="4">
        <v>1</v>
      </c>
      <c r="IT18" s="4">
        <v>1</v>
      </c>
      <c r="IU18" s="4">
        <v>1</v>
      </c>
      <c r="IV18" s="4">
        <v>1</v>
      </c>
      <c r="IW18" s="4">
        <v>1</v>
      </c>
      <c r="IY18" s="4">
        <v>1</v>
      </c>
      <c r="IZ18" s="4">
        <v>1</v>
      </c>
      <c r="JE18" s="4">
        <v>1</v>
      </c>
      <c r="JF18" s="4">
        <v>1</v>
      </c>
      <c r="JM18" s="4">
        <v>1</v>
      </c>
      <c r="JP18" s="4">
        <v>1</v>
      </c>
      <c r="KA18" s="4">
        <v>1</v>
      </c>
      <c r="KB18" s="4">
        <v>1</v>
      </c>
      <c r="KC18" s="4">
        <v>1</v>
      </c>
      <c r="KD18" s="4">
        <v>1</v>
      </c>
      <c r="KE18" s="4">
        <v>1</v>
      </c>
      <c r="KF18" s="4">
        <v>1</v>
      </c>
      <c r="KL18" s="4">
        <v>1</v>
      </c>
      <c r="KM18" s="4">
        <v>1</v>
      </c>
      <c r="KN18" s="4">
        <v>1</v>
      </c>
      <c r="KO18" s="4">
        <v>1</v>
      </c>
      <c r="KV18" s="4">
        <v>1</v>
      </c>
      <c r="LB18" s="4">
        <v>1</v>
      </c>
      <c r="LC18" s="4">
        <v>1</v>
      </c>
      <c r="LD18" s="4">
        <v>1</v>
      </c>
      <c r="LE18" s="4">
        <v>1</v>
      </c>
      <c r="LG18" s="4">
        <v>1</v>
      </c>
      <c r="LJ18" s="4">
        <v>1</v>
      </c>
      <c r="LN18" s="4">
        <v>1</v>
      </c>
      <c r="LV18" s="4">
        <v>1</v>
      </c>
      <c r="LW18" s="4">
        <v>1</v>
      </c>
    </row>
    <row r="19" spans="1:368" x14ac:dyDescent="0.25">
      <c r="A19" s="7" t="s">
        <v>1691</v>
      </c>
      <c r="B19" s="7" t="s">
        <v>1692</v>
      </c>
      <c r="C19" s="7" t="s">
        <v>1693</v>
      </c>
      <c r="D19" s="7" t="s">
        <v>370</v>
      </c>
      <c r="E19" s="7" t="s">
        <v>370</v>
      </c>
      <c r="F19" s="7" t="s">
        <v>385</v>
      </c>
      <c r="G19" s="7">
        <v>2016</v>
      </c>
      <c r="K19" s="7" t="s">
        <v>372</v>
      </c>
      <c r="L19" s="7" t="s">
        <v>569</v>
      </c>
      <c r="M19" s="7">
        <v>1193</v>
      </c>
      <c r="N19" s="7">
        <v>5160028</v>
      </c>
      <c r="O19" s="7" t="s">
        <v>374</v>
      </c>
      <c r="P19" s="7" t="s">
        <v>375</v>
      </c>
      <c r="Q19" s="7" t="s">
        <v>376</v>
      </c>
      <c r="R19" s="7">
        <v>117009</v>
      </c>
      <c r="S19" s="7">
        <v>117009</v>
      </c>
      <c r="T19" s="7">
        <v>117009</v>
      </c>
      <c r="U19" s="7">
        <v>117009</v>
      </c>
      <c r="V19" s="7">
        <v>117009</v>
      </c>
      <c r="W19" s="7">
        <v>26</v>
      </c>
      <c r="X19" s="7">
        <v>26</v>
      </c>
      <c r="Y19" s="7">
        <v>26</v>
      </c>
      <c r="Z19" s="7">
        <v>26</v>
      </c>
      <c r="AA19" s="7" t="s">
        <v>377</v>
      </c>
      <c r="AB19" s="7">
        <v>746</v>
      </c>
      <c r="AC19" s="7" t="s">
        <v>2696</v>
      </c>
      <c r="AD19" s="4">
        <v>1</v>
      </c>
      <c r="AE19">
        <v>1</v>
      </c>
      <c r="AF19" s="4">
        <v>1</v>
      </c>
      <c r="AG19" s="4">
        <v>1</v>
      </c>
      <c r="AH19" s="4">
        <v>1</v>
      </c>
      <c r="AJ19" s="4">
        <v>1</v>
      </c>
      <c r="AM19" s="4">
        <v>1</v>
      </c>
      <c r="BE19" s="4">
        <v>1</v>
      </c>
      <c r="BK19" s="4">
        <v>1</v>
      </c>
      <c r="BV19" s="4">
        <v>1</v>
      </c>
      <c r="BX19" s="4">
        <v>1</v>
      </c>
      <c r="DL19" s="4">
        <v>1</v>
      </c>
      <c r="DY19" s="4">
        <v>1</v>
      </c>
      <c r="EP19" s="4">
        <v>1</v>
      </c>
      <c r="ET19" s="4">
        <v>1</v>
      </c>
      <c r="HK19" s="4">
        <v>1</v>
      </c>
      <c r="HY19" s="4">
        <v>1</v>
      </c>
      <c r="HZ19" s="4">
        <v>1</v>
      </c>
      <c r="IB19" s="4">
        <v>1</v>
      </c>
      <c r="IC19" s="4">
        <v>1</v>
      </c>
      <c r="ID19" s="4">
        <v>1</v>
      </c>
      <c r="IE19" s="4">
        <v>1</v>
      </c>
      <c r="IF19" s="4">
        <v>1</v>
      </c>
      <c r="IG19" s="4">
        <v>1</v>
      </c>
      <c r="IH19" s="4">
        <v>1</v>
      </c>
      <c r="II19" s="4">
        <v>1</v>
      </c>
      <c r="IK19" s="4">
        <v>1</v>
      </c>
      <c r="IR19" s="4">
        <v>1</v>
      </c>
      <c r="IS19" s="4">
        <v>1</v>
      </c>
      <c r="IT19" s="4">
        <v>1</v>
      </c>
      <c r="IU19" s="4">
        <v>1</v>
      </c>
      <c r="IV19" s="4">
        <v>1</v>
      </c>
      <c r="IW19" s="4">
        <v>1</v>
      </c>
      <c r="IY19" s="4">
        <v>1</v>
      </c>
      <c r="IZ19" s="4">
        <v>1</v>
      </c>
      <c r="JE19" s="4">
        <v>1</v>
      </c>
      <c r="JF19" s="4">
        <v>1</v>
      </c>
      <c r="JM19" s="4">
        <v>1</v>
      </c>
      <c r="JP19" s="4">
        <v>1</v>
      </c>
      <c r="KA19" s="4">
        <v>1</v>
      </c>
      <c r="KB19" s="4">
        <v>1</v>
      </c>
      <c r="KC19" s="4">
        <v>1</v>
      </c>
      <c r="KD19" s="4">
        <v>1</v>
      </c>
      <c r="KE19" s="4">
        <v>1</v>
      </c>
      <c r="KL19" s="4">
        <v>1</v>
      </c>
      <c r="KM19" s="4">
        <v>1</v>
      </c>
      <c r="KN19" s="4">
        <v>1</v>
      </c>
      <c r="KO19" s="4">
        <v>1</v>
      </c>
      <c r="KV19" s="4">
        <v>1</v>
      </c>
      <c r="LC19" s="4">
        <v>1</v>
      </c>
      <c r="LD19" s="4">
        <v>1</v>
      </c>
      <c r="LE19" s="4">
        <v>1</v>
      </c>
      <c r="LJ19" s="4">
        <v>1</v>
      </c>
      <c r="LV19" s="4">
        <v>1</v>
      </c>
      <c r="LW19" s="4">
        <v>1</v>
      </c>
      <c r="MM19" s="4">
        <v>1</v>
      </c>
    </row>
    <row r="20" spans="1:368" x14ac:dyDescent="0.25">
      <c r="A20" s="7" t="s">
        <v>1697</v>
      </c>
      <c r="B20" s="7" t="s">
        <v>1698</v>
      </c>
      <c r="C20" s="7" t="s">
        <v>1699</v>
      </c>
      <c r="D20" s="7" t="s">
        <v>370</v>
      </c>
      <c r="E20" s="7" t="s">
        <v>370</v>
      </c>
      <c r="F20" s="7" t="s">
        <v>385</v>
      </c>
      <c r="G20" s="7">
        <v>2016</v>
      </c>
      <c r="K20" s="7" t="s">
        <v>372</v>
      </c>
      <c r="L20" s="7" t="s">
        <v>569</v>
      </c>
      <c r="M20" s="7">
        <v>1193</v>
      </c>
      <c r="N20" s="7">
        <v>5216478</v>
      </c>
      <c r="O20" s="7" t="s">
        <v>391</v>
      </c>
      <c r="P20" s="7" t="s">
        <v>375</v>
      </c>
      <c r="Q20" s="7" t="s">
        <v>392</v>
      </c>
      <c r="R20" s="7">
        <v>117055</v>
      </c>
      <c r="S20" s="7">
        <v>117055</v>
      </c>
      <c r="T20" s="7">
        <v>117055</v>
      </c>
      <c r="U20" s="7">
        <v>117055</v>
      </c>
      <c r="V20" s="7">
        <v>85254</v>
      </c>
      <c r="W20" s="7">
        <v>26</v>
      </c>
      <c r="X20" s="7">
        <v>26</v>
      </c>
      <c r="Y20" s="7">
        <v>26</v>
      </c>
      <c r="Z20" s="7">
        <v>26</v>
      </c>
      <c r="AA20" s="7" t="s">
        <v>428</v>
      </c>
      <c r="AC20" s="7" t="s">
        <v>2696</v>
      </c>
      <c r="AD20" s="4">
        <v>1</v>
      </c>
      <c r="AE20">
        <v>1</v>
      </c>
      <c r="AH20" s="4">
        <v>1</v>
      </c>
      <c r="AV20" s="4">
        <v>1</v>
      </c>
      <c r="BE20" s="4">
        <v>1</v>
      </c>
      <c r="BK20" s="4">
        <v>1</v>
      </c>
      <c r="BT20" s="4">
        <v>1</v>
      </c>
      <c r="CV20" s="4">
        <v>1</v>
      </c>
      <c r="DL20" s="4">
        <v>1</v>
      </c>
      <c r="DY20" s="4">
        <v>1</v>
      </c>
      <c r="ET20" s="4">
        <v>1</v>
      </c>
      <c r="HK20" s="4">
        <v>1</v>
      </c>
      <c r="HY20" s="4">
        <v>1</v>
      </c>
      <c r="HZ20" s="4">
        <v>1</v>
      </c>
      <c r="IB20" s="4">
        <v>1</v>
      </c>
      <c r="IC20" s="4">
        <v>1</v>
      </c>
      <c r="ID20" s="4">
        <v>1</v>
      </c>
      <c r="IE20" s="4">
        <v>1</v>
      </c>
      <c r="IF20" s="4">
        <v>1</v>
      </c>
      <c r="IG20" s="4">
        <v>1</v>
      </c>
      <c r="IH20" s="4">
        <v>1</v>
      </c>
      <c r="IK20" s="4">
        <v>1</v>
      </c>
      <c r="IR20" s="4">
        <v>1</v>
      </c>
      <c r="IS20" s="4">
        <v>1</v>
      </c>
      <c r="IT20" s="4">
        <v>1</v>
      </c>
      <c r="IU20" s="4">
        <v>1</v>
      </c>
      <c r="IY20" s="4">
        <v>1</v>
      </c>
      <c r="IZ20" s="4">
        <v>1</v>
      </c>
      <c r="JE20" s="4">
        <v>1</v>
      </c>
      <c r="JF20" s="4">
        <v>1</v>
      </c>
      <c r="JM20" s="4">
        <v>1</v>
      </c>
      <c r="JP20" s="4">
        <v>1</v>
      </c>
      <c r="KA20" s="4">
        <v>1</v>
      </c>
      <c r="KB20" s="4">
        <v>1</v>
      </c>
      <c r="KC20" s="4">
        <v>1</v>
      </c>
      <c r="KD20" s="4">
        <v>1</v>
      </c>
      <c r="KE20" s="4">
        <v>1</v>
      </c>
      <c r="KF20" s="4">
        <v>1</v>
      </c>
      <c r="KL20" s="4">
        <v>1</v>
      </c>
      <c r="KM20" s="4">
        <v>1</v>
      </c>
      <c r="KN20" s="4">
        <v>1</v>
      </c>
      <c r="KO20" s="4">
        <v>1</v>
      </c>
      <c r="KV20" s="4">
        <v>1</v>
      </c>
      <c r="KX20" s="4">
        <v>1</v>
      </c>
      <c r="LC20" s="4">
        <v>1</v>
      </c>
      <c r="LD20" s="4">
        <v>1</v>
      </c>
      <c r="LJ20" s="4">
        <v>1</v>
      </c>
      <c r="LS20" s="4">
        <v>1</v>
      </c>
      <c r="LV20" s="4">
        <v>1</v>
      </c>
      <c r="LW20" s="4">
        <v>1</v>
      </c>
    </row>
    <row r="21" spans="1:368" x14ac:dyDescent="0.25">
      <c r="A21" s="7" t="s">
        <v>827</v>
      </c>
      <c r="B21" s="7" t="s">
        <v>828</v>
      </c>
      <c r="C21" s="7" t="s">
        <v>829</v>
      </c>
      <c r="D21" s="7" t="s">
        <v>370</v>
      </c>
      <c r="E21" s="7" t="s">
        <v>370</v>
      </c>
      <c r="F21" s="7" t="s">
        <v>385</v>
      </c>
      <c r="G21" s="7">
        <v>2016</v>
      </c>
      <c r="K21" s="7" t="s">
        <v>372</v>
      </c>
      <c r="L21" s="7" t="s">
        <v>569</v>
      </c>
      <c r="M21" s="7">
        <v>1193</v>
      </c>
      <c r="N21" s="7">
        <v>4994189</v>
      </c>
      <c r="O21" s="7" t="s">
        <v>374</v>
      </c>
      <c r="P21" s="7" t="s">
        <v>375</v>
      </c>
      <c r="Q21" s="7" t="s">
        <v>376</v>
      </c>
      <c r="R21" s="7">
        <v>117091</v>
      </c>
      <c r="S21" s="7">
        <v>117088</v>
      </c>
      <c r="T21" s="7">
        <v>117088</v>
      </c>
      <c r="U21" s="7">
        <v>4073</v>
      </c>
      <c r="V21" s="7">
        <v>571</v>
      </c>
      <c r="W21" s="7">
        <v>26</v>
      </c>
      <c r="X21" s="7">
        <v>26</v>
      </c>
      <c r="Y21" s="7">
        <v>26</v>
      </c>
      <c r="Z21" s="7">
        <v>26</v>
      </c>
      <c r="AA21" s="7" t="s">
        <v>377</v>
      </c>
      <c r="AC21" s="7" t="s">
        <v>2696</v>
      </c>
      <c r="AD21" s="4">
        <v>1</v>
      </c>
      <c r="AE21">
        <v>1</v>
      </c>
      <c r="AT21" s="4">
        <v>1</v>
      </c>
      <c r="BA21" s="4">
        <v>1</v>
      </c>
      <c r="BT21" s="4">
        <v>1</v>
      </c>
      <c r="CK21" s="4">
        <v>1</v>
      </c>
      <c r="DL21" s="4">
        <v>1</v>
      </c>
      <c r="EP21" s="4">
        <v>1</v>
      </c>
      <c r="ET21" s="4">
        <v>1</v>
      </c>
      <c r="HK21" s="4">
        <v>1</v>
      </c>
      <c r="HY21" s="4">
        <v>1</v>
      </c>
      <c r="HZ21" s="4">
        <v>1</v>
      </c>
      <c r="IB21" s="4">
        <v>1</v>
      </c>
      <c r="IC21" s="4">
        <v>1</v>
      </c>
      <c r="ID21" s="4">
        <v>1</v>
      </c>
      <c r="IE21" s="4">
        <v>1</v>
      </c>
      <c r="IF21" s="4">
        <v>1</v>
      </c>
      <c r="IG21" s="4">
        <v>1</v>
      </c>
      <c r="IH21" s="4">
        <v>1</v>
      </c>
      <c r="II21" s="4">
        <v>1</v>
      </c>
      <c r="IK21" s="4">
        <v>1</v>
      </c>
      <c r="IR21" s="4">
        <v>1</v>
      </c>
      <c r="IS21" s="4">
        <v>1</v>
      </c>
      <c r="IT21" s="4">
        <v>1</v>
      </c>
      <c r="IU21" s="4">
        <v>1</v>
      </c>
      <c r="IV21" s="4">
        <v>1</v>
      </c>
      <c r="IW21" s="4">
        <v>1</v>
      </c>
      <c r="IY21" s="4">
        <v>1</v>
      </c>
      <c r="IZ21" s="4">
        <v>1</v>
      </c>
      <c r="JE21" s="4">
        <v>1</v>
      </c>
      <c r="JF21" s="4">
        <v>1</v>
      </c>
      <c r="JM21" s="4">
        <v>1</v>
      </c>
      <c r="JP21" s="4">
        <v>1</v>
      </c>
      <c r="KA21" s="4">
        <v>1</v>
      </c>
      <c r="KB21" s="4">
        <v>1</v>
      </c>
      <c r="KC21" s="4">
        <v>1</v>
      </c>
      <c r="KD21" s="4">
        <v>1</v>
      </c>
      <c r="KE21" s="4">
        <v>1</v>
      </c>
      <c r="KF21" s="4">
        <v>1</v>
      </c>
      <c r="KL21" s="4">
        <v>1</v>
      </c>
      <c r="KM21" s="4">
        <v>1</v>
      </c>
      <c r="KN21" s="4">
        <v>1</v>
      </c>
      <c r="KO21" s="4">
        <v>1</v>
      </c>
      <c r="KV21" s="4">
        <v>1</v>
      </c>
      <c r="LB21" s="4">
        <v>1</v>
      </c>
      <c r="LC21" s="4">
        <v>1</v>
      </c>
      <c r="LD21" s="4">
        <v>1</v>
      </c>
      <c r="LE21" s="4">
        <v>1</v>
      </c>
      <c r="LJ21" s="4">
        <v>1</v>
      </c>
      <c r="LN21" s="4">
        <v>1</v>
      </c>
      <c r="LV21" s="4">
        <v>1</v>
      </c>
      <c r="LW21" s="4">
        <v>1</v>
      </c>
    </row>
    <row r="22" spans="1:368" x14ac:dyDescent="0.25">
      <c r="A22" s="7" t="s">
        <v>830</v>
      </c>
      <c r="B22" s="7" t="s">
        <v>831</v>
      </c>
      <c r="C22" s="7" t="s">
        <v>832</v>
      </c>
      <c r="D22" s="7" t="s">
        <v>370</v>
      </c>
      <c r="E22" s="7" t="s">
        <v>370</v>
      </c>
      <c r="F22" s="7" t="s">
        <v>385</v>
      </c>
      <c r="G22" s="7">
        <v>2016</v>
      </c>
      <c r="K22" s="7" t="s">
        <v>372</v>
      </c>
      <c r="L22" s="7" t="s">
        <v>569</v>
      </c>
      <c r="M22" s="7">
        <v>1193</v>
      </c>
      <c r="N22" s="7">
        <v>4993939</v>
      </c>
      <c r="O22" s="7" t="s">
        <v>374</v>
      </c>
      <c r="P22" s="7" t="s">
        <v>375</v>
      </c>
      <c r="Q22" s="7" t="s">
        <v>376</v>
      </c>
      <c r="R22" s="7">
        <v>117088</v>
      </c>
      <c r="S22" s="7">
        <v>117088</v>
      </c>
      <c r="T22" s="7">
        <v>117088</v>
      </c>
      <c r="U22" s="7">
        <v>4073</v>
      </c>
      <c r="V22" s="7">
        <v>571</v>
      </c>
      <c r="W22" s="7">
        <v>26</v>
      </c>
      <c r="X22" s="7">
        <v>26</v>
      </c>
      <c r="Y22" s="7">
        <v>26</v>
      </c>
      <c r="Z22" s="7">
        <v>26</v>
      </c>
      <c r="AA22" s="7" t="s">
        <v>377</v>
      </c>
      <c r="AC22" s="7" t="s">
        <v>2696</v>
      </c>
      <c r="AD22" s="4">
        <v>1</v>
      </c>
      <c r="AE22">
        <v>1</v>
      </c>
      <c r="AT22" s="4">
        <v>1</v>
      </c>
      <c r="BA22" s="4">
        <v>1</v>
      </c>
      <c r="BT22" s="4">
        <v>1</v>
      </c>
      <c r="CK22" s="4">
        <v>1</v>
      </c>
      <c r="DL22" s="4">
        <v>1</v>
      </c>
      <c r="EP22" s="4">
        <v>1</v>
      </c>
      <c r="ET22" s="4">
        <v>1</v>
      </c>
      <c r="HK22" s="4">
        <v>1</v>
      </c>
      <c r="HY22" s="4">
        <v>1</v>
      </c>
      <c r="HZ22" s="4">
        <v>1</v>
      </c>
      <c r="IB22" s="4">
        <v>1</v>
      </c>
      <c r="IC22" s="4">
        <v>1</v>
      </c>
      <c r="ID22" s="4">
        <v>1</v>
      </c>
      <c r="IE22" s="4">
        <v>1</v>
      </c>
      <c r="IF22" s="4">
        <v>1</v>
      </c>
      <c r="IG22" s="4">
        <v>1</v>
      </c>
      <c r="IH22" s="4">
        <v>1</v>
      </c>
      <c r="II22" s="4">
        <v>1</v>
      </c>
      <c r="IK22" s="4">
        <v>1</v>
      </c>
      <c r="IR22" s="4">
        <v>1</v>
      </c>
      <c r="IS22" s="4">
        <v>1</v>
      </c>
      <c r="IT22" s="4">
        <v>1</v>
      </c>
      <c r="IU22" s="4">
        <v>1</v>
      </c>
      <c r="IV22" s="4">
        <v>1</v>
      </c>
      <c r="IW22" s="4">
        <v>1</v>
      </c>
      <c r="IY22" s="4">
        <v>1</v>
      </c>
      <c r="IZ22" s="4">
        <v>1</v>
      </c>
      <c r="JE22" s="4">
        <v>1</v>
      </c>
      <c r="JF22" s="4">
        <v>1</v>
      </c>
      <c r="JM22" s="4">
        <v>1</v>
      </c>
      <c r="JP22" s="4">
        <v>1</v>
      </c>
      <c r="KA22" s="4">
        <v>1</v>
      </c>
      <c r="KB22" s="4">
        <v>1</v>
      </c>
      <c r="KC22" s="4">
        <v>1</v>
      </c>
      <c r="KD22" s="4">
        <v>1</v>
      </c>
      <c r="KE22" s="4">
        <v>1</v>
      </c>
      <c r="KF22" s="4">
        <v>1</v>
      </c>
      <c r="KL22" s="4">
        <v>1</v>
      </c>
      <c r="KM22" s="4">
        <v>1</v>
      </c>
      <c r="KN22" s="4">
        <v>1</v>
      </c>
      <c r="KO22" s="4">
        <v>1</v>
      </c>
      <c r="KV22" s="4">
        <v>1</v>
      </c>
      <c r="LB22" s="4">
        <v>1</v>
      </c>
      <c r="LC22" s="4">
        <v>1</v>
      </c>
      <c r="LD22" s="4">
        <v>1</v>
      </c>
      <c r="LE22" s="4">
        <v>1</v>
      </c>
      <c r="LJ22" s="4">
        <v>1</v>
      </c>
      <c r="LN22" s="4">
        <v>1</v>
      </c>
      <c r="LV22" s="4">
        <v>1</v>
      </c>
      <c r="LW22" s="4">
        <v>1</v>
      </c>
    </row>
    <row r="23" spans="1:368" x14ac:dyDescent="0.25">
      <c r="A23" s="7" t="s">
        <v>1718</v>
      </c>
      <c r="B23" s="7" t="s">
        <v>1719</v>
      </c>
      <c r="C23" s="7" t="s">
        <v>1720</v>
      </c>
      <c r="D23" s="7" t="s">
        <v>370</v>
      </c>
      <c r="E23" s="7" t="s">
        <v>370</v>
      </c>
      <c r="F23" s="7" t="s">
        <v>385</v>
      </c>
      <c r="G23" s="7">
        <v>2016</v>
      </c>
      <c r="K23" s="7" t="s">
        <v>372</v>
      </c>
      <c r="L23" s="7" t="s">
        <v>569</v>
      </c>
      <c r="M23" s="7">
        <v>1193</v>
      </c>
      <c r="N23" s="7">
        <v>5402844</v>
      </c>
      <c r="O23" s="7" t="s">
        <v>391</v>
      </c>
      <c r="P23" s="7" t="s">
        <v>375</v>
      </c>
      <c r="Q23" s="7" t="s">
        <v>392</v>
      </c>
      <c r="R23" s="7">
        <v>117268</v>
      </c>
      <c r="S23" s="7">
        <v>117268</v>
      </c>
      <c r="T23" s="7">
        <v>117268</v>
      </c>
      <c r="U23" s="7">
        <v>117268</v>
      </c>
      <c r="V23" s="7">
        <v>571</v>
      </c>
      <c r="W23" s="7">
        <v>26</v>
      </c>
      <c r="X23" s="7">
        <v>26</v>
      </c>
      <c r="Y23" s="7">
        <v>26</v>
      </c>
      <c r="Z23" s="7">
        <v>26</v>
      </c>
      <c r="AA23" s="7" t="s">
        <v>377</v>
      </c>
      <c r="AB23" s="7" t="s">
        <v>1721</v>
      </c>
      <c r="AC23" s="7" t="s">
        <v>2696</v>
      </c>
      <c r="AD23" s="4">
        <v>1</v>
      </c>
      <c r="AE23">
        <v>1</v>
      </c>
      <c r="AG23" s="4">
        <v>1</v>
      </c>
      <c r="AH23" s="4">
        <v>1</v>
      </c>
      <c r="AL23" s="4">
        <v>1</v>
      </c>
      <c r="AM23" s="4">
        <v>1</v>
      </c>
      <c r="AT23" s="4">
        <v>1</v>
      </c>
      <c r="BA23" s="4">
        <v>1</v>
      </c>
      <c r="BD23" s="4">
        <v>1</v>
      </c>
      <c r="BE23" s="4">
        <v>1</v>
      </c>
      <c r="BK23" s="4">
        <v>1</v>
      </c>
      <c r="BT23" s="4">
        <v>1</v>
      </c>
      <c r="CK23" s="4">
        <v>1</v>
      </c>
      <c r="CV23" s="4">
        <v>1</v>
      </c>
      <c r="CZ23" s="4">
        <v>1</v>
      </c>
      <c r="DL23" s="4">
        <v>1</v>
      </c>
      <c r="DS23" s="4">
        <v>1</v>
      </c>
      <c r="DY23" s="4">
        <v>1</v>
      </c>
      <c r="DZ23" s="4">
        <v>1</v>
      </c>
      <c r="EF23" s="4">
        <v>1</v>
      </c>
      <c r="EP23" s="4">
        <v>1</v>
      </c>
      <c r="ET23" s="4">
        <v>1</v>
      </c>
      <c r="HK23" s="4">
        <v>1</v>
      </c>
      <c r="HR23" s="4">
        <v>1</v>
      </c>
      <c r="HY23" s="4">
        <v>1</v>
      </c>
      <c r="HZ23" s="4">
        <v>1</v>
      </c>
      <c r="IB23" s="4">
        <v>1</v>
      </c>
      <c r="IC23" s="4">
        <v>1</v>
      </c>
      <c r="ID23" s="4">
        <v>1</v>
      </c>
      <c r="IE23" s="4">
        <v>1</v>
      </c>
      <c r="IF23" s="4">
        <v>1</v>
      </c>
      <c r="IG23" s="4">
        <v>1</v>
      </c>
      <c r="IH23" s="4">
        <v>1</v>
      </c>
      <c r="II23" s="4">
        <v>1</v>
      </c>
      <c r="IK23" s="4">
        <v>1</v>
      </c>
      <c r="IR23" s="4">
        <v>1</v>
      </c>
      <c r="IS23" s="4">
        <v>1</v>
      </c>
      <c r="IT23" s="4">
        <v>1</v>
      </c>
      <c r="IU23" s="4">
        <v>1</v>
      </c>
      <c r="IV23" s="4">
        <v>1</v>
      </c>
      <c r="IW23" s="4">
        <v>1</v>
      </c>
      <c r="IY23" s="4">
        <v>1</v>
      </c>
      <c r="IZ23" s="4">
        <v>1</v>
      </c>
      <c r="JE23" s="4">
        <v>1</v>
      </c>
      <c r="JF23" s="4">
        <v>1</v>
      </c>
      <c r="JM23" s="4">
        <v>1</v>
      </c>
      <c r="JP23" s="4">
        <v>1</v>
      </c>
      <c r="KA23" s="4">
        <v>1</v>
      </c>
      <c r="KB23" s="4">
        <v>1</v>
      </c>
      <c r="KC23" s="4">
        <v>1</v>
      </c>
      <c r="KD23" s="4">
        <v>1</v>
      </c>
      <c r="KE23" s="4">
        <v>1</v>
      </c>
      <c r="KF23" s="4">
        <v>1</v>
      </c>
      <c r="KL23" s="4">
        <v>1</v>
      </c>
      <c r="KM23" s="4">
        <v>1</v>
      </c>
      <c r="KN23" s="4">
        <v>1</v>
      </c>
      <c r="KO23" s="4">
        <v>1</v>
      </c>
      <c r="KV23" s="4">
        <v>1</v>
      </c>
      <c r="KY23" s="4">
        <v>1</v>
      </c>
      <c r="LC23" s="4">
        <v>1</v>
      </c>
      <c r="LD23" s="4">
        <v>1</v>
      </c>
      <c r="LJ23" s="4">
        <v>1</v>
      </c>
      <c r="LV23" s="4">
        <v>1</v>
      </c>
      <c r="LW23" s="4">
        <v>1</v>
      </c>
      <c r="MK23" s="4">
        <v>1</v>
      </c>
      <c r="ML23" s="4">
        <v>1</v>
      </c>
      <c r="ND23" s="4">
        <v>1</v>
      </c>
    </row>
    <row r="24" spans="1:368" x14ac:dyDescent="0.25">
      <c r="A24" s="7" t="s">
        <v>1715</v>
      </c>
      <c r="B24" s="7" t="s">
        <v>1716</v>
      </c>
      <c r="C24" s="7" t="s">
        <v>1717</v>
      </c>
      <c r="D24" s="7" t="s">
        <v>370</v>
      </c>
      <c r="E24" s="7" t="s">
        <v>370</v>
      </c>
      <c r="F24" s="7" t="s">
        <v>385</v>
      </c>
      <c r="G24" s="7">
        <v>2016</v>
      </c>
      <c r="K24" s="7" t="s">
        <v>372</v>
      </c>
      <c r="L24" s="7" t="s">
        <v>569</v>
      </c>
      <c r="M24" s="7">
        <v>1193</v>
      </c>
      <c r="N24" s="7">
        <v>5049065</v>
      </c>
      <c r="O24" s="7" t="s">
        <v>391</v>
      </c>
      <c r="P24" s="7" t="s">
        <v>375</v>
      </c>
      <c r="Q24" s="7" t="s">
        <v>392</v>
      </c>
      <c r="R24" s="7">
        <v>117256</v>
      </c>
      <c r="S24" s="7">
        <v>117256</v>
      </c>
      <c r="T24" s="7">
        <v>117256</v>
      </c>
      <c r="U24" s="7">
        <v>117256</v>
      </c>
      <c r="V24" s="7">
        <v>571</v>
      </c>
      <c r="W24" s="7">
        <v>26</v>
      </c>
      <c r="X24" s="7">
        <v>26</v>
      </c>
      <c r="Y24" s="7">
        <v>26</v>
      </c>
      <c r="Z24" s="7">
        <v>26</v>
      </c>
      <c r="AA24" s="7" t="s">
        <v>377</v>
      </c>
      <c r="AC24" s="7" t="s">
        <v>2696</v>
      </c>
      <c r="AD24" s="4">
        <v>1</v>
      </c>
      <c r="AE24">
        <v>1</v>
      </c>
      <c r="AT24" s="4">
        <v>1</v>
      </c>
      <c r="BA24" s="4">
        <v>1</v>
      </c>
      <c r="BT24" s="4">
        <v>1</v>
      </c>
      <c r="CK24" s="4">
        <v>1</v>
      </c>
      <c r="CV24" s="4">
        <v>1</v>
      </c>
      <c r="DL24" s="4">
        <v>1</v>
      </c>
      <c r="EP24" s="4">
        <v>1</v>
      </c>
      <c r="ET24" s="4">
        <v>1</v>
      </c>
      <c r="HK24" s="4">
        <v>1</v>
      </c>
      <c r="HY24" s="4">
        <v>1</v>
      </c>
      <c r="HZ24" s="4">
        <v>1</v>
      </c>
      <c r="IB24" s="4">
        <v>1</v>
      </c>
      <c r="IC24" s="4">
        <v>1</v>
      </c>
      <c r="ID24" s="4">
        <v>1</v>
      </c>
      <c r="IE24" s="4">
        <v>1</v>
      </c>
      <c r="IF24" s="4">
        <v>1</v>
      </c>
      <c r="IG24" s="4">
        <v>1</v>
      </c>
      <c r="IH24" s="4">
        <v>1</v>
      </c>
      <c r="II24" s="4">
        <v>1</v>
      </c>
      <c r="IK24" s="4">
        <v>1</v>
      </c>
      <c r="IR24" s="4">
        <v>1</v>
      </c>
      <c r="IS24" s="4">
        <v>1</v>
      </c>
      <c r="IT24" s="4">
        <v>1</v>
      </c>
      <c r="IU24" s="4">
        <v>1</v>
      </c>
      <c r="IV24" s="4">
        <v>1</v>
      </c>
      <c r="IW24" s="4">
        <v>1</v>
      </c>
      <c r="IY24" s="4">
        <v>1</v>
      </c>
      <c r="IZ24" s="4">
        <v>1</v>
      </c>
      <c r="JE24" s="4">
        <v>1</v>
      </c>
      <c r="JF24" s="4">
        <v>1</v>
      </c>
      <c r="JM24" s="4">
        <v>1</v>
      </c>
      <c r="JP24" s="4">
        <v>1</v>
      </c>
      <c r="KA24" s="4">
        <v>1</v>
      </c>
      <c r="KB24" s="4">
        <v>1</v>
      </c>
      <c r="KC24" s="4">
        <v>1</v>
      </c>
      <c r="KD24" s="4">
        <v>1</v>
      </c>
      <c r="KE24" s="4">
        <v>1</v>
      </c>
      <c r="KF24" s="4">
        <v>1</v>
      </c>
      <c r="KL24" s="4">
        <v>1</v>
      </c>
      <c r="KM24" s="4">
        <v>1</v>
      </c>
      <c r="KN24" s="4">
        <v>1</v>
      </c>
      <c r="KO24" s="4">
        <v>1</v>
      </c>
      <c r="KV24" s="4">
        <v>1</v>
      </c>
      <c r="LB24" s="4">
        <v>1</v>
      </c>
      <c r="LC24" s="4">
        <v>1</v>
      </c>
      <c r="LD24" s="4">
        <v>1</v>
      </c>
      <c r="LE24" s="4">
        <v>1</v>
      </c>
      <c r="LJ24" s="4">
        <v>1</v>
      </c>
      <c r="LN24" s="4">
        <v>1</v>
      </c>
      <c r="LV24" s="4">
        <v>1</v>
      </c>
      <c r="LW24" s="4">
        <v>1</v>
      </c>
    </row>
    <row r="25" spans="1:368" x14ac:dyDescent="0.25">
      <c r="A25" s="7" t="s">
        <v>1703</v>
      </c>
      <c r="B25" s="7" t="s">
        <v>1704</v>
      </c>
      <c r="C25" s="7" t="s">
        <v>1705</v>
      </c>
      <c r="D25" s="7" t="s">
        <v>370</v>
      </c>
      <c r="E25" s="7" t="s">
        <v>370</v>
      </c>
      <c r="F25" s="7" t="s">
        <v>385</v>
      </c>
      <c r="G25" s="7">
        <v>2016</v>
      </c>
      <c r="K25" s="7" t="s">
        <v>372</v>
      </c>
      <c r="L25" s="7" t="s">
        <v>569</v>
      </c>
      <c r="M25" s="7">
        <v>1193</v>
      </c>
      <c r="N25" s="7">
        <v>5101431</v>
      </c>
      <c r="O25" s="7" t="s">
        <v>391</v>
      </c>
      <c r="P25" s="7" t="s">
        <v>375</v>
      </c>
      <c r="Q25" s="7" t="s">
        <v>392</v>
      </c>
      <c r="R25" s="7">
        <v>117137</v>
      </c>
      <c r="S25" s="7">
        <v>117137</v>
      </c>
      <c r="T25" s="7">
        <v>117137</v>
      </c>
      <c r="U25" s="7">
        <v>117137</v>
      </c>
      <c r="V25" s="7">
        <v>117137</v>
      </c>
      <c r="W25" s="7">
        <v>26</v>
      </c>
      <c r="X25" s="7">
        <v>26</v>
      </c>
      <c r="Y25" s="7">
        <v>26</v>
      </c>
      <c r="Z25" s="7">
        <v>26</v>
      </c>
      <c r="AA25" s="7" t="s">
        <v>377</v>
      </c>
      <c r="AC25" s="7" t="s">
        <v>2696</v>
      </c>
      <c r="AD25" s="4">
        <v>1</v>
      </c>
      <c r="AE25">
        <v>1</v>
      </c>
      <c r="AV25" s="4">
        <v>1</v>
      </c>
      <c r="BS25" s="4">
        <v>1</v>
      </c>
      <c r="CV25" s="4">
        <v>1</v>
      </c>
      <c r="DL25" s="4">
        <v>1</v>
      </c>
      <c r="EP25" s="4">
        <v>1</v>
      </c>
      <c r="ET25" s="4">
        <v>1</v>
      </c>
      <c r="HK25" s="4">
        <v>1</v>
      </c>
      <c r="HY25" s="4">
        <v>1</v>
      </c>
      <c r="HZ25" s="4">
        <v>1</v>
      </c>
      <c r="IB25" s="4">
        <v>1</v>
      </c>
      <c r="IC25" s="4">
        <v>1</v>
      </c>
      <c r="ID25" s="4">
        <v>1</v>
      </c>
      <c r="IE25" s="4">
        <v>1</v>
      </c>
      <c r="IF25" s="4">
        <v>1</v>
      </c>
      <c r="IG25" s="4">
        <v>1</v>
      </c>
      <c r="IH25" s="4">
        <v>1</v>
      </c>
      <c r="II25" s="4">
        <v>1</v>
      </c>
      <c r="IK25" s="4">
        <v>1</v>
      </c>
      <c r="IR25" s="4">
        <v>1</v>
      </c>
      <c r="IS25" s="4">
        <v>1</v>
      </c>
      <c r="IT25" s="4">
        <v>1</v>
      </c>
      <c r="IU25" s="4">
        <v>1</v>
      </c>
      <c r="IV25" s="4">
        <v>1</v>
      </c>
      <c r="IW25" s="4">
        <v>1</v>
      </c>
      <c r="IY25" s="4">
        <v>1</v>
      </c>
      <c r="IZ25" s="4">
        <v>1</v>
      </c>
      <c r="JE25" s="4">
        <v>1</v>
      </c>
      <c r="JF25" s="4">
        <v>1</v>
      </c>
      <c r="JM25" s="4">
        <v>1</v>
      </c>
      <c r="JP25" s="4">
        <v>1</v>
      </c>
      <c r="KA25" s="4">
        <v>1</v>
      </c>
      <c r="KB25" s="4">
        <v>1</v>
      </c>
      <c r="KC25" s="4">
        <v>1</v>
      </c>
      <c r="KD25" s="4">
        <v>1</v>
      </c>
      <c r="KE25" s="4">
        <v>1</v>
      </c>
      <c r="KF25" s="4">
        <v>1</v>
      </c>
      <c r="KL25" s="4">
        <v>1</v>
      </c>
      <c r="KM25" s="4">
        <v>1</v>
      </c>
      <c r="KN25" s="4">
        <v>1</v>
      </c>
      <c r="KO25" s="4">
        <v>1</v>
      </c>
      <c r="KV25" s="4">
        <v>1</v>
      </c>
      <c r="LC25" s="4">
        <v>1</v>
      </c>
      <c r="LD25" s="4">
        <v>1</v>
      </c>
      <c r="LE25" s="4">
        <v>1</v>
      </c>
      <c r="LG25" s="4">
        <v>1</v>
      </c>
      <c r="LJ25" s="4">
        <v>1</v>
      </c>
      <c r="LR25" s="4">
        <v>1</v>
      </c>
      <c r="LV25" s="4">
        <v>1</v>
      </c>
      <c r="LW25" s="4">
        <v>1</v>
      </c>
    </row>
    <row r="26" spans="1:368" x14ac:dyDescent="0.25">
      <c r="A26" s="7" t="s">
        <v>1709</v>
      </c>
      <c r="B26" s="7" t="s">
        <v>1710</v>
      </c>
      <c r="C26" s="7" t="s">
        <v>1711</v>
      </c>
      <c r="D26" s="7" t="s">
        <v>370</v>
      </c>
      <c r="E26" s="7" t="s">
        <v>370</v>
      </c>
      <c r="F26" s="7" t="s">
        <v>385</v>
      </c>
      <c r="G26" s="7">
        <v>2016</v>
      </c>
      <c r="K26" s="7" t="s">
        <v>372</v>
      </c>
      <c r="L26" s="7" t="s">
        <v>569</v>
      </c>
      <c r="M26" s="7">
        <v>1193</v>
      </c>
      <c r="N26" s="7">
        <v>5075256</v>
      </c>
      <c r="O26" s="7" t="s">
        <v>391</v>
      </c>
      <c r="P26" s="7" t="s">
        <v>375</v>
      </c>
      <c r="Q26" s="7" t="s">
        <v>392</v>
      </c>
      <c r="R26" s="7">
        <v>117185</v>
      </c>
      <c r="S26" s="7">
        <v>117185</v>
      </c>
      <c r="T26" s="7">
        <v>117185</v>
      </c>
      <c r="U26" s="7">
        <v>117185</v>
      </c>
      <c r="V26" s="7">
        <v>571</v>
      </c>
      <c r="W26" s="7">
        <v>26</v>
      </c>
      <c r="X26" s="7">
        <v>26</v>
      </c>
      <c r="Y26" s="7">
        <v>26</v>
      </c>
      <c r="Z26" s="7">
        <v>26</v>
      </c>
      <c r="AA26" s="7" t="s">
        <v>377</v>
      </c>
      <c r="AC26" s="7" t="s">
        <v>2696</v>
      </c>
      <c r="AD26" s="4">
        <v>1</v>
      </c>
      <c r="AE26">
        <v>1</v>
      </c>
      <c r="AT26" s="4">
        <v>1</v>
      </c>
      <c r="BA26" s="4">
        <v>1</v>
      </c>
      <c r="BT26" s="4">
        <v>1</v>
      </c>
      <c r="CK26" s="4">
        <v>1</v>
      </c>
      <c r="DL26" s="4">
        <v>1</v>
      </c>
      <c r="EF26" s="4">
        <v>1</v>
      </c>
      <c r="EP26" s="4">
        <v>1</v>
      </c>
      <c r="ET26" s="4">
        <v>1</v>
      </c>
      <c r="HK26" s="4">
        <v>1</v>
      </c>
      <c r="HY26" s="4">
        <v>1</v>
      </c>
      <c r="HZ26" s="4">
        <v>1</v>
      </c>
      <c r="IB26" s="4">
        <v>1</v>
      </c>
      <c r="IC26" s="4">
        <v>1</v>
      </c>
      <c r="ID26" s="4">
        <v>1</v>
      </c>
      <c r="IE26" s="4">
        <v>1</v>
      </c>
      <c r="IF26" s="4">
        <v>1</v>
      </c>
      <c r="IG26" s="4">
        <v>1</v>
      </c>
      <c r="IH26" s="4">
        <v>1</v>
      </c>
      <c r="II26" s="4">
        <v>1</v>
      </c>
      <c r="IK26" s="4">
        <v>1</v>
      </c>
      <c r="IR26" s="4">
        <v>1</v>
      </c>
      <c r="IS26" s="4">
        <v>1</v>
      </c>
      <c r="IT26" s="4">
        <v>1</v>
      </c>
      <c r="IU26" s="4">
        <v>1</v>
      </c>
      <c r="IV26" s="4">
        <v>1</v>
      </c>
      <c r="IW26" s="4">
        <v>1</v>
      </c>
      <c r="IY26" s="4">
        <v>1</v>
      </c>
      <c r="IZ26" s="4">
        <v>1</v>
      </c>
      <c r="JE26" s="4">
        <v>1</v>
      </c>
      <c r="JF26" s="4">
        <v>1</v>
      </c>
      <c r="JM26" s="4">
        <v>1</v>
      </c>
      <c r="JP26" s="4">
        <v>1</v>
      </c>
      <c r="KA26" s="4">
        <v>1</v>
      </c>
      <c r="KB26" s="4">
        <v>1</v>
      </c>
      <c r="KC26" s="4">
        <v>1</v>
      </c>
      <c r="KD26" s="4">
        <v>1</v>
      </c>
      <c r="KE26" s="4">
        <v>1</v>
      </c>
      <c r="KF26" s="4">
        <v>1</v>
      </c>
      <c r="KL26" s="4">
        <v>1</v>
      </c>
      <c r="KM26" s="4">
        <v>1</v>
      </c>
      <c r="KN26" s="4">
        <v>1</v>
      </c>
      <c r="KO26" s="4">
        <v>1</v>
      </c>
      <c r="KV26" s="4">
        <v>1</v>
      </c>
      <c r="LB26" s="4">
        <v>1</v>
      </c>
      <c r="LC26" s="4">
        <v>1</v>
      </c>
      <c r="LD26" s="4">
        <v>1</v>
      </c>
      <c r="LG26" s="4">
        <v>1</v>
      </c>
      <c r="LJ26" s="4">
        <v>1</v>
      </c>
      <c r="LM26" s="4">
        <v>1</v>
      </c>
      <c r="LN26" s="4">
        <v>1</v>
      </c>
      <c r="LV26" s="4">
        <v>1</v>
      </c>
      <c r="LW26" s="4">
        <v>1</v>
      </c>
    </row>
    <row r="27" spans="1:368" x14ac:dyDescent="0.25">
      <c r="A27" s="7" t="s">
        <v>1706</v>
      </c>
      <c r="B27" s="7" t="s">
        <v>1707</v>
      </c>
      <c r="C27" s="7" t="s">
        <v>1708</v>
      </c>
      <c r="D27" s="7" t="s">
        <v>370</v>
      </c>
      <c r="E27" s="7" t="s">
        <v>370</v>
      </c>
      <c r="F27" s="7" t="s">
        <v>385</v>
      </c>
      <c r="G27" s="7">
        <v>2016</v>
      </c>
      <c r="K27" s="7" t="s">
        <v>372</v>
      </c>
      <c r="L27" s="7" t="s">
        <v>569</v>
      </c>
      <c r="M27" s="7">
        <v>1193</v>
      </c>
      <c r="N27" s="7">
        <v>5196529</v>
      </c>
      <c r="O27" s="7" t="s">
        <v>391</v>
      </c>
      <c r="P27" s="7" t="s">
        <v>375</v>
      </c>
      <c r="Q27" s="7" t="s">
        <v>392</v>
      </c>
      <c r="R27" s="7">
        <v>117182</v>
      </c>
      <c r="S27" s="7">
        <v>117182</v>
      </c>
      <c r="T27" s="7">
        <v>117182</v>
      </c>
      <c r="U27" s="7">
        <v>117182</v>
      </c>
      <c r="V27" s="7">
        <v>571</v>
      </c>
      <c r="W27" s="7">
        <v>26</v>
      </c>
      <c r="X27" s="7">
        <v>26</v>
      </c>
      <c r="Y27" s="7">
        <v>26</v>
      </c>
      <c r="Z27" s="7">
        <v>26</v>
      </c>
      <c r="AA27" s="7" t="s">
        <v>377</v>
      </c>
      <c r="AC27" s="7" t="s">
        <v>2696</v>
      </c>
      <c r="AD27" s="4">
        <v>1</v>
      </c>
      <c r="AE27">
        <v>1</v>
      </c>
      <c r="AG27" s="4">
        <v>1</v>
      </c>
      <c r="AH27" s="4">
        <v>1</v>
      </c>
      <c r="AM27" s="4">
        <v>1</v>
      </c>
      <c r="AT27" s="4">
        <v>1</v>
      </c>
      <c r="BA27" s="4">
        <v>1</v>
      </c>
      <c r="BE27" s="4">
        <v>1</v>
      </c>
      <c r="BK27" s="4">
        <v>1</v>
      </c>
      <c r="BT27" s="4">
        <v>1</v>
      </c>
      <c r="CK27" s="4">
        <v>1</v>
      </c>
      <c r="CV27" s="4">
        <v>1</v>
      </c>
      <c r="DL27" s="4">
        <v>1</v>
      </c>
      <c r="DZ27" s="4">
        <v>1</v>
      </c>
      <c r="EP27" s="4">
        <v>1</v>
      </c>
      <c r="ET27" s="4">
        <v>1</v>
      </c>
      <c r="HK27" s="4">
        <v>1</v>
      </c>
      <c r="HY27" s="4">
        <v>1</v>
      </c>
      <c r="HZ27" s="4">
        <v>1</v>
      </c>
      <c r="IB27" s="4">
        <v>1</v>
      </c>
      <c r="IC27" s="4">
        <v>1</v>
      </c>
      <c r="ID27" s="4">
        <v>1</v>
      </c>
      <c r="IE27" s="4">
        <v>1</v>
      </c>
      <c r="IF27" s="4">
        <v>1</v>
      </c>
      <c r="IG27" s="4">
        <v>1</v>
      </c>
      <c r="IH27" s="4">
        <v>1</v>
      </c>
      <c r="II27" s="4">
        <v>1</v>
      </c>
      <c r="IK27" s="4">
        <v>1</v>
      </c>
      <c r="IR27" s="4">
        <v>1</v>
      </c>
      <c r="IS27" s="4">
        <v>1</v>
      </c>
      <c r="IT27" s="4">
        <v>1</v>
      </c>
      <c r="IU27" s="4">
        <v>1</v>
      </c>
      <c r="IV27" s="4">
        <v>1</v>
      </c>
      <c r="IW27" s="4">
        <v>1</v>
      </c>
      <c r="IY27" s="4">
        <v>1</v>
      </c>
      <c r="IZ27" s="4">
        <v>1</v>
      </c>
      <c r="JE27" s="4">
        <v>1</v>
      </c>
      <c r="JF27" s="4">
        <v>1</v>
      </c>
      <c r="JM27" s="4">
        <v>1</v>
      </c>
      <c r="JP27" s="4">
        <v>1</v>
      </c>
      <c r="KA27" s="4">
        <v>1</v>
      </c>
      <c r="KB27" s="4">
        <v>1</v>
      </c>
      <c r="KC27" s="4">
        <v>1</v>
      </c>
      <c r="KD27" s="4">
        <v>1</v>
      </c>
      <c r="KE27" s="4">
        <v>1</v>
      </c>
      <c r="KF27" s="4">
        <v>1</v>
      </c>
      <c r="KL27" s="4">
        <v>1</v>
      </c>
      <c r="KM27" s="4">
        <v>1</v>
      </c>
      <c r="KN27" s="4">
        <v>1</v>
      </c>
      <c r="KO27" s="4">
        <v>1</v>
      </c>
      <c r="KV27" s="4">
        <v>1</v>
      </c>
      <c r="LB27" s="4">
        <v>1</v>
      </c>
      <c r="LC27" s="4">
        <v>1</v>
      </c>
      <c r="LD27" s="4">
        <v>1</v>
      </c>
      <c r="LE27" s="4">
        <v>1</v>
      </c>
      <c r="LJ27" s="4">
        <v>1</v>
      </c>
      <c r="LM27" s="4">
        <v>1</v>
      </c>
      <c r="LN27" s="4">
        <v>1</v>
      </c>
      <c r="LV27" s="4">
        <v>1</v>
      </c>
      <c r="LW27" s="4">
        <v>1</v>
      </c>
      <c r="MM27" s="4">
        <v>1</v>
      </c>
    </row>
    <row r="28" spans="1:368" x14ac:dyDescent="0.25">
      <c r="A28" s="7" t="s">
        <v>1724</v>
      </c>
      <c r="B28" s="7" t="s">
        <v>1725</v>
      </c>
      <c r="C28" s="7" t="s">
        <v>1726</v>
      </c>
      <c r="D28" s="7" t="s">
        <v>370</v>
      </c>
      <c r="E28" s="7" t="s">
        <v>370</v>
      </c>
      <c r="F28" s="7" t="s">
        <v>385</v>
      </c>
      <c r="G28" s="7">
        <v>2016</v>
      </c>
      <c r="K28" s="7" t="s">
        <v>372</v>
      </c>
      <c r="L28" s="7" t="s">
        <v>569</v>
      </c>
      <c r="M28" s="7">
        <v>1193</v>
      </c>
      <c r="N28" s="7">
        <v>5127720</v>
      </c>
      <c r="O28" s="7" t="s">
        <v>391</v>
      </c>
      <c r="P28" s="7" t="s">
        <v>375</v>
      </c>
      <c r="Q28" s="7" t="s">
        <v>392</v>
      </c>
      <c r="R28" s="7">
        <v>117352</v>
      </c>
      <c r="S28" s="7">
        <v>117352</v>
      </c>
      <c r="T28" s="7">
        <v>117352</v>
      </c>
      <c r="U28" s="7">
        <v>117352</v>
      </c>
      <c r="V28" s="7">
        <v>117352</v>
      </c>
      <c r="W28" s="7">
        <v>26</v>
      </c>
      <c r="X28" s="7">
        <v>26</v>
      </c>
      <c r="Y28" s="7">
        <v>26</v>
      </c>
      <c r="Z28" s="7">
        <v>26</v>
      </c>
      <c r="AA28" s="7" t="s">
        <v>377</v>
      </c>
      <c r="AB28" s="7">
        <v>511</v>
      </c>
      <c r="AC28" s="7" t="s">
        <v>2696</v>
      </c>
      <c r="AD28" s="4">
        <v>1</v>
      </c>
      <c r="AE28">
        <v>1</v>
      </c>
      <c r="AF28" s="4">
        <v>1</v>
      </c>
      <c r="AJ28" s="4">
        <v>1</v>
      </c>
      <c r="AM28" s="4">
        <v>1</v>
      </c>
      <c r="AV28" s="4">
        <v>1</v>
      </c>
      <c r="BX28" s="4">
        <v>1</v>
      </c>
      <c r="CV28" s="4">
        <v>1</v>
      </c>
      <c r="DL28" s="4">
        <v>1</v>
      </c>
      <c r="EP28" s="4">
        <v>1</v>
      </c>
      <c r="ET28" s="4">
        <v>1</v>
      </c>
      <c r="HK28" s="4">
        <v>1</v>
      </c>
      <c r="HY28" s="4">
        <v>1</v>
      </c>
      <c r="HZ28" s="4">
        <v>1</v>
      </c>
      <c r="IB28" s="4">
        <v>1</v>
      </c>
      <c r="IC28" s="4">
        <v>1</v>
      </c>
      <c r="ID28" s="4">
        <v>1</v>
      </c>
      <c r="IE28" s="4">
        <v>1</v>
      </c>
      <c r="IF28" s="4">
        <v>1</v>
      </c>
      <c r="IG28" s="4">
        <v>1</v>
      </c>
      <c r="IH28" s="4">
        <v>1</v>
      </c>
      <c r="II28" s="4">
        <v>1</v>
      </c>
      <c r="IK28" s="4">
        <v>1</v>
      </c>
      <c r="IR28" s="4">
        <v>1</v>
      </c>
      <c r="IS28" s="4">
        <v>1</v>
      </c>
      <c r="IT28" s="4">
        <v>1</v>
      </c>
      <c r="IU28" s="4">
        <v>1</v>
      </c>
      <c r="IV28" s="4">
        <v>1</v>
      </c>
      <c r="IW28" s="4">
        <v>1</v>
      </c>
      <c r="IY28" s="4">
        <v>1</v>
      </c>
      <c r="IZ28" s="4">
        <v>1</v>
      </c>
      <c r="JE28" s="4">
        <v>1</v>
      </c>
      <c r="JF28" s="4">
        <v>1</v>
      </c>
      <c r="JM28" s="4">
        <v>1</v>
      </c>
      <c r="JP28" s="4">
        <v>1</v>
      </c>
      <c r="KA28" s="4">
        <v>1</v>
      </c>
      <c r="KB28" s="4">
        <v>1</v>
      </c>
      <c r="KC28" s="4">
        <v>1</v>
      </c>
      <c r="KD28" s="4">
        <v>1</v>
      </c>
      <c r="KE28" s="4">
        <v>1</v>
      </c>
      <c r="KF28" s="4">
        <v>1</v>
      </c>
      <c r="KL28" s="4">
        <v>1</v>
      </c>
      <c r="KM28" s="4">
        <v>1</v>
      </c>
      <c r="KN28" s="4">
        <v>1</v>
      </c>
      <c r="KO28" s="4">
        <v>1</v>
      </c>
      <c r="KV28" s="4">
        <v>1</v>
      </c>
      <c r="LB28" s="4">
        <v>1</v>
      </c>
      <c r="LC28" s="4">
        <v>1</v>
      </c>
      <c r="LD28" s="4">
        <v>1</v>
      </c>
      <c r="LE28" s="4">
        <v>1</v>
      </c>
      <c r="LG28" s="4">
        <v>1</v>
      </c>
      <c r="LJ28" s="4">
        <v>1</v>
      </c>
      <c r="LV28" s="4">
        <v>1</v>
      </c>
      <c r="LW28" s="4">
        <v>1</v>
      </c>
      <c r="MM28" s="4">
        <v>1</v>
      </c>
    </row>
    <row r="29" spans="1:368" x14ac:dyDescent="0.25">
      <c r="A29" s="7" t="s">
        <v>922</v>
      </c>
      <c r="B29" s="7">
        <v>108181</v>
      </c>
      <c r="C29" s="7" t="s">
        <v>923</v>
      </c>
      <c r="D29" s="7" t="s">
        <v>370</v>
      </c>
      <c r="E29" s="7" t="s">
        <v>370</v>
      </c>
      <c r="F29" s="7" t="s">
        <v>924</v>
      </c>
      <c r="G29" s="7">
        <v>2014</v>
      </c>
      <c r="H29" s="7">
        <v>1</v>
      </c>
      <c r="K29" s="7" t="s">
        <v>405</v>
      </c>
      <c r="L29" s="7" t="s">
        <v>815</v>
      </c>
      <c r="M29" s="7">
        <v>1193</v>
      </c>
      <c r="N29" s="7">
        <v>5281552</v>
      </c>
      <c r="O29" s="7" t="s">
        <v>391</v>
      </c>
      <c r="P29" s="7" t="s">
        <v>375</v>
      </c>
      <c r="Q29" s="7" t="s">
        <v>392</v>
      </c>
      <c r="R29" s="7">
        <v>119224</v>
      </c>
      <c r="S29" s="7">
        <v>119224</v>
      </c>
      <c r="T29" s="7">
        <v>21743</v>
      </c>
      <c r="U29" s="7">
        <v>11740</v>
      </c>
      <c r="V29" s="7">
        <v>571</v>
      </c>
      <c r="W29" s="7">
        <v>26</v>
      </c>
      <c r="X29" s="7">
        <v>26</v>
      </c>
      <c r="Y29" s="7">
        <v>26</v>
      </c>
      <c r="Z29" s="7">
        <v>26</v>
      </c>
      <c r="AA29" s="7" t="s">
        <v>377</v>
      </c>
      <c r="AC29" s="7" t="s">
        <v>2696</v>
      </c>
      <c r="AD29" s="4">
        <v>1</v>
      </c>
      <c r="AE29">
        <v>1</v>
      </c>
      <c r="AG29" s="4">
        <v>1</v>
      </c>
      <c r="AH29" s="4">
        <v>1</v>
      </c>
      <c r="BE29" s="4">
        <v>1</v>
      </c>
      <c r="BK29" s="4">
        <v>1</v>
      </c>
      <c r="BX29" s="4">
        <v>1</v>
      </c>
      <c r="DL29" s="4">
        <v>1</v>
      </c>
      <c r="DY29" s="4">
        <v>1</v>
      </c>
      <c r="EF29" s="4">
        <v>1</v>
      </c>
      <c r="EP29" s="4">
        <v>1</v>
      </c>
      <c r="ET29" s="4">
        <v>1</v>
      </c>
      <c r="HK29" s="4">
        <v>1</v>
      </c>
      <c r="HS29" s="4">
        <v>1</v>
      </c>
      <c r="HY29" s="4">
        <v>1</v>
      </c>
      <c r="HZ29" s="4">
        <v>1</v>
      </c>
      <c r="IB29" s="4">
        <v>1</v>
      </c>
      <c r="IC29" s="4">
        <v>1</v>
      </c>
      <c r="ID29" s="4">
        <v>1</v>
      </c>
      <c r="IE29" s="4">
        <v>1</v>
      </c>
      <c r="IF29" s="4">
        <v>1</v>
      </c>
      <c r="IG29" s="4">
        <v>1</v>
      </c>
      <c r="IH29" s="4">
        <v>1</v>
      </c>
      <c r="II29" s="4">
        <v>1</v>
      </c>
      <c r="IK29" s="4">
        <v>1</v>
      </c>
      <c r="IR29" s="4">
        <v>1</v>
      </c>
      <c r="IS29" s="4">
        <v>1</v>
      </c>
      <c r="IT29" s="4">
        <v>1</v>
      </c>
      <c r="IU29" s="4">
        <v>1</v>
      </c>
      <c r="IV29" s="4">
        <v>1</v>
      </c>
      <c r="IW29" s="4">
        <v>1</v>
      </c>
      <c r="IY29" s="4">
        <v>1</v>
      </c>
      <c r="IZ29" s="4">
        <v>1</v>
      </c>
      <c r="JE29" s="4">
        <v>1</v>
      </c>
      <c r="JF29" s="4">
        <v>1</v>
      </c>
      <c r="JG29" s="4">
        <v>1</v>
      </c>
      <c r="JH29" s="4">
        <v>1</v>
      </c>
      <c r="JI29" s="4">
        <v>1</v>
      </c>
      <c r="JJ29" s="4">
        <v>1</v>
      </c>
      <c r="JK29" s="4">
        <v>1</v>
      </c>
      <c r="JL29" s="4">
        <v>1</v>
      </c>
      <c r="JM29" s="4">
        <v>1</v>
      </c>
      <c r="JN29" s="4">
        <v>1</v>
      </c>
      <c r="JO29" s="4">
        <v>1</v>
      </c>
      <c r="JP29" s="4">
        <v>1</v>
      </c>
      <c r="KA29" s="4">
        <v>1</v>
      </c>
      <c r="KB29" s="4">
        <v>1</v>
      </c>
      <c r="KC29" s="4">
        <v>1</v>
      </c>
      <c r="KD29" s="4">
        <v>1</v>
      </c>
      <c r="KE29" s="4">
        <v>1</v>
      </c>
      <c r="KF29" s="4">
        <v>1</v>
      </c>
      <c r="KL29" s="4">
        <v>1</v>
      </c>
      <c r="KM29" s="4">
        <v>1</v>
      </c>
      <c r="KN29" s="4">
        <v>1</v>
      </c>
      <c r="KO29" s="4">
        <v>1</v>
      </c>
      <c r="KV29" s="4">
        <v>1</v>
      </c>
      <c r="KX29" s="4">
        <v>1</v>
      </c>
      <c r="LB29" s="4">
        <v>1</v>
      </c>
      <c r="LC29" s="4">
        <v>1</v>
      </c>
      <c r="LD29" s="4">
        <v>1</v>
      </c>
      <c r="LE29" s="4">
        <v>1</v>
      </c>
      <c r="LJ29" s="4">
        <v>1</v>
      </c>
      <c r="LV29" s="4">
        <v>1</v>
      </c>
      <c r="LW29" s="4">
        <v>1</v>
      </c>
      <c r="MM29" s="4">
        <v>1</v>
      </c>
    </row>
    <row r="30" spans="1:368" x14ac:dyDescent="0.25">
      <c r="A30" s="7" t="s">
        <v>1875</v>
      </c>
      <c r="B30" s="7" t="s">
        <v>1876</v>
      </c>
      <c r="C30" s="7" t="s">
        <v>1877</v>
      </c>
      <c r="D30" s="7" t="s">
        <v>370</v>
      </c>
      <c r="E30" s="7" t="s">
        <v>370</v>
      </c>
      <c r="F30" s="7" t="s">
        <v>942</v>
      </c>
      <c r="G30" s="7">
        <v>2017</v>
      </c>
      <c r="H30" s="7">
        <v>2</v>
      </c>
      <c r="K30" s="7" t="s">
        <v>389</v>
      </c>
      <c r="L30" s="7" t="s">
        <v>639</v>
      </c>
      <c r="M30" s="7">
        <v>1193</v>
      </c>
      <c r="N30" s="7">
        <v>5082477</v>
      </c>
      <c r="O30" s="7" t="s">
        <v>391</v>
      </c>
      <c r="P30" s="7" t="s">
        <v>375</v>
      </c>
      <c r="Q30" s="7" t="s">
        <v>392</v>
      </c>
      <c r="R30" s="7">
        <v>121279</v>
      </c>
      <c r="S30" s="7">
        <v>121279</v>
      </c>
      <c r="T30" s="7">
        <v>121279</v>
      </c>
      <c r="U30" s="7">
        <v>4073</v>
      </c>
      <c r="V30" s="7">
        <v>571</v>
      </c>
      <c r="W30" s="7">
        <v>26</v>
      </c>
      <c r="X30" s="7">
        <v>26</v>
      </c>
      <c r="Y30" s="7">
        <v>26</v>
      </c>
      <c r="Z30" s="7">
        <v>26</v>
      </c>
      <c r="AA30" s="7" t="s">
        <v>377</v>
      </c>
      <c r="AB30" s="7">
        <v>850</v>
      </c>
      <c r="AC30" s="7" t="s">
        <v>2696</v>
      </c>
      <c r="AD30" s="4">
        <v>1</v>
      </c>
      <c r="AE30">
        <v>1</v>
      </c>
      <c r="AH30" s="4">
        <v>1</v>
      </c>
      <c r="AM30" s="4">
        <v>1</v>
      </c>
      <c r="AT30" s="4">
        <v>1</v>
      </c>
      <c r="BA30" s="4">
        <v>1</v>
      </c>
      <c r="BE30" s="4">
        <v>1</v>
      </c>
      <c r="BK30" s="4">
        <v>1</v>
      </c>
      <c r="BT30" s="4">
        <v>1</v>
      </c>
      <c r="CK30" s="4">
        <v>1</v>
      </c>
      <c r="DL30" s="4">
        <v>1</v>
      </c>
      <c r="DZ30" s="4">
        <v>1</v>
      </c>
      <c r="EP30" s="4">
        <v>1</v>
      </c>
      <c r="ET30" s="4">
        <v>1</v>
      </c>
      <c r="HK30" s="4">
        <v>1</v>
      </c>
      <c r="HR30" s="4">
        <v>1</v>
      </c>
      <c r="HY30" s="4">
        <v>1</v>
      </c>
      <c r="HZ30" s="4">
        <v>1</v>
      </c>
      <c r="IB30" s="4">
        <v>1</v>
      </c>
      <c r="IC30" s="4">
        <v>1</v>
      </c>
      <c r="ID30" s="4">
        <v>1</v>
      </c>
      <c r="IE30" s="4">
        <v>1</v>
      </c>
      <c r="IF30" s="4">
        <v>1</v>
      </c>
      <c r="IG30" s="4">
        <v>1</v>
      </c>
      <c r="IH30" s="4">
        <v>1</v>
      </c>
      <c r="II30" s="4">
        <v>1</v>
      </c>
      <c r="IK30" s="4">
        <v>1</v>
      </c>
      <c r="IR30" s="4">
        <v>1</v>
      </c>
      <c r="IS30" s="4">
        <v>1</v>
      </c>
      <c r="IT30" s="4">
        <v>1</v>
      </c>
      <c r="IU30" s="4">
        <v>1</v>
      </c>
      <c r="IV30" s="4">
        <v>1</v>
      </c>
      <c r="IW30" s="4">
        <v>1</v>
      </c>
      <c r="IY30" s="4">
        <v>1</v>
      </c>
      <c r="IZ30" s="4">
        <v>1</v>
      </c>
      <c r="JE30" s="4">
        <v>1</v>
      </c>
      <c r="JF30" s="4">
        <v>1</v>
      </c>
      <c r="JM30" s="4">
        <v>1</v>
      </c>
      <c r="JP30" s="4">
        <v>1</v>
      </c>
      <c r="KA30" s="4">
        <v>1</v>
      </c>
      <c r="KB30" s="4">
        <v>1</v>
      </c>
      <c r="KC30" s="4">
        <v>1</v>
      </c>
      <c r="KD30" s="4">
        <v>1</v>
      </c>
      <c r="KE30" s="4">
        <v>1</v>
      </c>
      <c r="KF30" s="4">
        <v>1</v>
      </c>
      <c r="KL30" s="4">
        <v>1</v>
      </c>
      <c r="KM30" s="4">
        <v>1</v>
      </c>
      <c r="KN30" s="4">
        <v>1</v>
      </c>
      <c r="KO30" s="4">
        <v>1</v>
      </c>
      <c r="KV30" s="4">
        <v>1</v>
      </c>
      <c r="LB30" s="4">
        <v>1</v>
      </c>
      <c r="LC30" s="4">
        <v>1</v>
      </c>
      <c r="LD30" s="4">
        <v>1</v>
      </c>
      <c r="LJ30" s="4">
        <v>1</v>
      </c>
      <c r="LN30" s="4">
        <v>1</v>
      </c>
      <c r="LV30" s="4">
        <v>1</v>
      </c>
      <c r="LW30" s="4">
        <v>1</v>
      </c>
    </row>
    <row r="31" spans="1:368" x14ac:dyDescent="0.25">
      <c r="A31" s="7" t="s">
        <v>1736</v>
      </c>
      <c r="B31" s="7" t="s">
        <v>1737</v>
      </c>
      <c r="C31" s="7" t="s">
        <v>1738</v>
      </c>
      <c r="D31" s="7" t="s">
        <v>370</v>
      </c>
      <c r="E31" s="7" t="s">
        <v>370</v>
      </c>
      <c r="F31" s="7" t="s">
        <v>805</v>
      </c>
      <c r="G31" s="7">
        <v>2015</v>
      </c>
      <c r="H31" s="7">
        <v>7</v>
      </c>
      <c r="K31" s="7" t="s">
        <v>389</v>
      </c>
      <c r="L31" s="7" t="s">
        <v>639</v>
      </c>
      <c r="M31" s="7">
        <v>1193</v>
      </c>
      <c r="N31" s="7">
        <v>5386103</v>
      </c>
      <c r="O31" s="7" t="s">
        <v>374</v>
      </c>
      <c r="P31" s="7" t="s">
        <v>375</v>
      </c>
      <c r="Q31" s="7" t="s">
        <v>376</v>
      </c>
      <c r="R31" s="7">
        <v>119540</v>
      </c>
      <c r="S31" s="7">
        <v>119540</v>
      </c>
      <c r="T31" s="7">
        <v>119540</v>
      </c>
      <c r="U31" s="7">
        <v>119540</v>
      </c>
      <c r="V31" s="7">
        <v>571</v>
      </c>
      <c r="W31" s="7">
        <v>26</v>
      </c>
      <c r="X31" s="7">
        <v>26</v>
      </c>
      <c r="Y31" s="7">
        <v>26</v>
      </c>
      <c r="Z31" s="7">
        <v>26</v>
      </c>
      <c r="AA31" s="7" t="s">
        <v>377</v>
      </c>
      <c r="AB31" s="7">
        <v>1014</v>
      </c>
      <c r="AC31" s="7" t="s">
        <v>2696</v>
      </c>
      <c r="AD31" s="4">
        <v>1</v>
      </c>
      <c r="AE31">
        <v>1</v>
      </c>
      <c r="AG31" s="4">
        <v>1</v>
      </c>
      <c r="AH31" s="4">
        <v>1</v>
      </c>
      <c r="AL31" s="4">
        <v>1</v>
      </c>
      <c r="BA31" s="4">
        <v>1</v>
      </c>
      <c r="BE31" s="4">
        <v>1</v>
      </c>
      <c r="BK31" s="4">
        <v>1</v>
      </c>
      <c r="BX31" s="4">
        <v>1</v>
      </c>
      <c r="DL31" s="4">
        <v>1</v>
      </c>
      <c r="DS31" s="4">
        <v>1</v>
      </c>
      <c r="DY31" s="4">
        <v>1</v>
      </c>
      <c r="EF31" s="4">
        <v>1</v>
      </c>
      <c r="EP31" s="4">
        <v>1</v>
      </c>
      <c r="ET31" s="4">
        <v>1</v>
      </c>
      <c r="HK31" s="4">
        <v>1</v>
      </c>
      <c r="HR31" s="4">
        <v>1</v>
      </c>
      <c r="HY31" s="4">
        <v>1</v>
      </c>
      <c r="HZ31" s="4">
        <v>1</v>
      </c>
      <c r="IB31" s="4">
        <v>1</v>
      </c>
      <c r="IC31" s="4">
        <v>1</v>
      </c>
      <c r="ID31" s="4">
        <v>1</v>
      </c>
      <c r="IE31" s="4">
        <v>1</v>
      </c>
      <c r="IF31" s="4">
        <v>1</v>
      </c>
      <c r="IG31" s="4">
        <v>1</v>
      </c>
      <c r="IH31" s="4">
        <v>1</v>
      </c>
      <c r="II31" s="4">
        <v>1</v>
      </c>
      <c r="IK31" s="4">
        <v>1</v>
      </c>
      <c r="IR31" s="4">
        <v>1</v>
      </c>
      <c r="IS31" s="4">
        <v>1</v>
      </c>
      <c r="IT31" s="4">
        <v>1</v>
      </c>
      <c r="IU31" s="4">
        <v>1</v>
      </c>
      <c r="IV31" s="4">
        <v>1</v>
      </c>
      <c r="IY31" s="4">
        <v>1</v>
      </c>
      <c r="IZ31" s="4">
        <v>1</v>
      </c>
      <c r="JE31" s="4">
        <v>1</v>
      </c>
      <c r="JF31" s="4">
        <v>1</v>
      </c>
      <c r="JM31" s="4">
        <v>1</v>
      </c>
      <c r="JP31" s="4">
        <v>1</v>
      </c>
      <c r="KA31" s="4">
        <v>1</v>
      </c>
      <c r="KB31" s="4">
        <v>1</v>
      </c>
      <c r="KC31" s="4">
        <v>1</v>
      </c>
      <c r="KD31" s="4">
        <v>1</v>
      </c>
      <c r="KE31" s="4">
        <v>1</v>
      </c>
      <c r="KL31" s="4">
        <v>1</v>
      </c>
      <c r="KM31" s="4">
        <v>1</v>
      </c>
      <c r="KN31" s="4">
        <v>1</v>
      </c>
      <c r="KO31" s="4">
        <v>1</v>
      </c>
      <c r="KV31" s="4">
        <v>1</v>
      </c>
      <c r="LC31" s="4">
        <v>1</v>
      </c>
      <c r="LD31" s="4">
        <v>1</v>
      </c>
      <c r="LE31" s="4">
        <v>1</v>
      </c>
      <c r="LG31" s="4">
        <v>1</v>
      </c>
      <c r="LJ31" s="4">
        <v>1</v>
      </c>
      <c r="LK31" s="4">
        <v>1</v>
      </c>
      <c r="LL31" s="4">
        <v>1</v>
      </c>
      <c r="LM31" s="4">
        <v>1</v>
      </c>
      <c r="LN31" s="4">
        <v>1</v>
      </c>
      <c r="LV31" s="4">
        <v>1</v>
      </c>
      <c r="LW31" s="4">
        <v>1</v>
      </c>
      <c r="LY31" s="4">
        <v>1</v>
      </c>
      <c r="MJ31" s="4">
        <v>1</v>
      </c>
      <c r="MM31" s="4">
        <v>1</v>
      </c>
      <c r="MO31" s="4">
        <v>1</v>
      </c>
    </row>
    <row r="32" spans="1:368" x14ac:dyDescent="0.25">
      <c r="A32" s="7" t="s">
        <v>1209</v>
      </c>
      <c r="B32" s="7" t="s">
        <v>1210</v>
      </c>
      <c r="C32" s="7" t="s">
        <v>1211</v>
      </c>
      <c r="D32" s="7" t="s">
        <v>370</v>
      </c>
      <c r="E32" s="7" t="s">
        <v>370</v>
      </c>
      <c r="F32" s="7" t="s">
        <v>805</v>
      </c>
      <c r="G32" s="7">
        <v>2015</v>
      </c>
      <c r="H32" s="7">
        <v>7</v>
      </c>
      <c r="K32" s="7" t="s">
        <v>389</v>
      </c>
      <c r="L32" s="7" t="s">
        <v>639</v>
      </c>
      <c r="M32" s="7">
        <v>1193</v>
      </c>
      <c r="N32" s="7">
        <v>5107253</v>
      </c>
      <c r="O32" s="7" t="s">
        <v>374</v>
      </c>
      <c r="P32" s="7" t="s">
        <v>375</v>
      </c>
      <c r="Q32" s="7" t="s">
        <v>376</v>
      </c>
      <c r="R32" s="7">
        <v>70435</v>
      </c>
      <c r="S32" s="7">
        <v>70435</v>
      </c>
      <c r="T32" s="7">
        <v>70435</v>
      </c>
      <c r="U32" s="7">
        <v>70435</v>
      </c>
      <c r="V32" s="7">
        <v>571</v>
      </c>
      <c r="W32" s="7">
        <v>26</v>
      </c>
      <c r="X32" s="7">
        <v>26</v>
      </c>
      <c r="Y32" s="7">
        <v>26</v>
      </c>
      <c r="Z32" s="7">
        <v>26</v>
      </c>
      <c r="AA32" s="7" t="s">
        <v>1212</v>
      </c>
      <c r="AB32" s="7">
        <v>1014</v>
      </c>
      <c r="AC32" s="7" t="s">
        <v>2696</v>
      </c>
      <c r="AD32" s="4">
        <v>1</v>
      </c>
      <c r="AE32">
        <v>1</v>
      </c>
      <c r="AH32" s="4">
        <v>1</v>
      </c>
      <c r="AM32" s="4">
        <v>1</v>
      </c>
      <c r="AT32" s="4">
        <v>1</v>
      </c>
      <c r="BA32" s="4">
        <v>1</v>
      </c>
      <c r="BE32" s="4">
        <v>1</v>
      </c>
      <c r="BK32" s="4">
        <v>1</v>
      </c>
      <c r="BT32" s="4">
        <v>1</v>
      </c>
      <c r="CK32" s="4">
        <v>1</v>
      </c>
      <c r="CV32" s="4">
        <v>1</v>
      </c>
      <c r="DL32" s="4">
        <v>1</v>
      </c>
      <c r="DZ32" s="4">
        <v>1</v>
      </c>
      <c r="EF32" s="4">
        <v>1</v>
      </c>
      <c r="EP32" s="4">
        <v>1</v>
      </c>
      <c r="ET32" s="4">
        <v>1</v>
      </c>
      <c r="HK32" s="4">
        <v>1</v>
      </c>
      <c r="HR32" s="4">
        <v>1</v>
      </c>
      <c r="HY32" s="4">
        <v>1</v>
      </c>
      <c r="HZ32" s="4">
        <v>1</v>
      </c>
      <c r="IB32" s="4">
        <v>1</v>
      </c>
      <c r="IC32" s="4">
        <v>1</v>
      </c>
      <c r="ID32" s="4">
        <v>1</v>
      </c>
      <c r="IE32" s="4">
        <v>1</v>
      </c>
      <c r="IF32" s="4">
        <v>1</v>
      </c>
      <c r="IG32" s="4">
        <v>1</v>
      </c>
      <c r="IH32" s="4">
        <v>1</v>
      </c>
      <c r="II32" s="4">
        <v>1</v>
      </c>
      <c r="IK32" s="4">
        <v>1</v>
      </c>
      <c r="IR32" s="4">
        <v>1</v>
      </c>
      <c r="IS32" s="4">
        <v>1</v>
      </c>
      <c r="IT32" s="4">
        <v>1</v>
      </c>
      <c r="IU32" s="4">
        <v>1</v>
      </c>
      <c r="IV32" s="4">
        <v>1</v>
      </c>
      <c r="IY32" s="4">
        <v>1</v>
      </c>
      <c r="IZ32" s="4">
        <v>1</v>
      </c>
      <c r="JE32" s="4">
        <v>1</v>
      </c>
      <c r="JF32" s="4">
        <v>1</v>
      </c>
      <c r="JM32" s="4">
        <v>1</v>
      </c>
      <c r="JP32" s="4">
        <v>1</v>
      </c>
      <c r="KA32" s="4">
        <v>1</v>
      </c>
      <c r="KB32" s="4">
        <v>1</v>
      </c>
      <c r="KC32" s="4">
        <v>1</v>
      </c>
      <c r="KD32" s="4">
        <v>1</v>
      </c>
      <c r="KE32" s="4">
        <v>1</v>
      </c>
      <c r="KF32" s="4">
        <v>1</v>
      </c>
      <c r="KL32" s="4">
        <v>1</v>
      </c>
      <c r="KM32" s="4">
        <v>1</v>
      </c>
      <c r="KN32" s="4">
        <v>1</v>
      </c>
      <c r="KO32" s="4">
        <v>1</v>
      </c>
      <c r="KV32" s="4">
        <v>1</v>
      </c>
      <c r="LC32" s="4">
        <v>1</v>
      </c>
      <c r="LD32" s="4">
        <v>1</v>
      </c>
      <c r="LG32" s="4">
        <v>1</v>
      </c>
      <c r="LJ32" s="4">
        <v>1</v>
      </c>
      <c r="LL32" s="4">
        <v>1</v>
      </c>
      <c r="LM32" s="4">
        <v>1</v>
      </c>
      <c r="LN32" s="4">
        <v>1</v>
      </c>
      <c r="LO32" s="4">
        <v>1</v>
      </c>
      <c r="LV32" s="4">
        <v>1</v>
      </c>
      <c r="LW32" s="4">
        <v>1</v>
      </c>
    </row>
    <row r="33" spans="1:368" x14ac:dyDescent="0.25">
      <c r="A33" s="7" t="s">
        <v>501</v>
      </c>
      <c r="B33" s="7" t="s">
        <v>502</v>
      </c>
      <c r="C33" s="7" t="s">
        <v>503</v>
      </c>
      <c r="D33" s="7" t="s">
        <v>370</v>
      </c>
      <c r="E33" s="7" t="s">
        <v>370</v>
      </c>
      <c r="F33" s="7" t="s">
        <v>504</v>
      </c>
      <c r="G33" s="7">
        <v>2013</v>
      </c>
      <c r="K33" s="7" t="s">
        <v>372</v>
      </c>
      <c r="L33" s="7" t="s">
        <v>373</v>
      </c>
      <c r="M33" s="7">
        <v>1193</v>
      </c>
      <c r="N33" s="7">
        <v>5120288</v>
      </c>
      <c r="O33" s="7" t="s">
        <v>374</v>
      </c>
      <c r="P33" s="7" t="s">
        <v>375</v>
      </c>
      <c r="Q33" s="7" t="s">
        <v>376</v>
      </c>
      <c r="R33" s="7">
        <v>119759</v>
      </c>
      <c r="S33" s="7">
        <v>119759</v>
      </c>
      <c r="T33" s="7">
        <v>119759</v>
      </c>
      <c r="U33" s="7">
        <v>119759</v>
      </c>
      <c r="V33" s="7">
        <v>571</v>
      </c>
      <c r="W33" s="7">
        <v>26</v>
      </c>
      <c r="X33" s="7">
        <v>26</v>
      </c>
      <c r="Y33" s="7">
        <v>26</v>
      </c>
      <c r="Z33" s="7">
        <v>26</v>
      </c>
      <c r="AA33" s="7" t="s">
        <v>377</v>
      </c>
      <c r="AC33" s="7" t="s">
        <v>2696</v>
      </c>
      <c r="AD33" s="4">
        <v>1</v>
      </c>
      <c r="AE33">
        <v>1</v>
      </c>
      <c r="AF33" s="4">
        <v>1</v>
      </c>
      <c r="AG33" s="4">
        <v>1</v>
      </c>
      <c r="AH33" s="4">
        <v>1</v>
      </c>
      <c r="AJ33" s="4">
        <v>1</v>
      </c>
      <c r="AV33" s="4">
        <v>1</v>
      </c>
      <c r="BE33" s="4">
        <v>1</v>
      </c>
      <c r="BK33" s="4">
        <v>1</v>
      </c>
      <c r="BT33" s="4">
        <v>1</v>
      </c>
      <c r="CV33" s="4">
        <v>1</v>
      </c>
      <c r="DL33" s="4">
        <v>1</v>
      </c>
      <c r="DY33" s="4">
        <v>1</v>
      </c>
      <c r="EF33" s="4">
        <v>1</v>
      </c>
      <c r="EP33" s="4">
        <v>1</v>
      </c>
      <c r="ET33" s="4">
        <v>1</v>
      </c>
      <c r="HK33" s="4">
        <v>1</v>
      </c>
      <c r="HY33" s="4">
        <v>1</v>
      </c>
      <c r="HZ33" s="4">
        <v>1</v>
      </c>
      <c r="IB33" s="4">
        <v>1</v>
      </c>
      <c r="IC33" s="4">
        <v>1</v>
      </c>
      <c r="ID33" s="4">
        <v>1</v>
      </c>
      <c r="IE33" s="4">
        <v>1</v>
      </c>
      <c r="IF33" s="4">
        <v>1</v>
      </c>
      <c r="IG33" s="4">
        <v>1</v>
      </c>
      <c r="IH33" s="4">
        <v>1</v>
      </c>
      <c r="II33" s="4">
        <v>1</v>
      </c>
      <c r="IK33" s="4">
        <v>1</v>
      </c>
      <c r="IR33" s="4">
        <v>1</v>
      </c>
      <c r="IS33" s="4">
        <v>1</v>
      </c>
      <c r="IT33" s="4">
        <v>1</v>
      </c>
      <c r="IU33" s="4">
        <v>1</v>
      </c>
      <c r="IV33" s="4">
        <v>1</v>
      </c>
      <c r="IY33" s="4">
        <v>1</v>
      </c>
      <c r="IZ33" s="4">
        <v>1</v>
      </c>
      <c r="JE33" s="4">
        <v>1</v>
      </c>
      <c r="JF33" s="4">
        <v>1</v>
      </c>
      <c r="JM33" s="4">
        <v>1</v>
      </c>
      <c r="JP33" s="4">
        <v>1</v>
      </c>
      <c r="KA33" s="4">
        <v>1</v>
      </c>
      <c r="KB33" s="4">
        <v>1</v>
      </c>
      <c r="KC33" s="4">
        <v>1</v>
      </c>
      <c r="KD33" s="4">
        <v>1</v>
      </c>
      <c r="KE33" s="4">
        <v>1</v>
      </c>
      <c r="KF33" s="4">
        <v>1</v>
      </c>
      <c r="KL33" s="4">
        <v>1</v>
      </c>
      <c r="KM33" s="4">
        <v>1</v>
      </c>
      <c r="KN33" s="4">
        <v>1</v>
      </c>
      <c r="KO33" s="4">
        <v>1</v>
      </c>
      <c r="KV33" s="4">
        <v>1</v>
      </c>
      <c r="LC33" s="4">
        <v>1</v>
      </c>
      <c r="LD33" s="4">
        <v>1</v>
      </c>
      <c r="LJ33" s="4">
        <v>1</v>
      </c>
      <c r="LN33" s="4">
        <v>1</v>
      </c>
      <c r="LV33" s="4">
        <v>1</v>
      </c>
      <c r="LW33" s="4">
        <v>1</v>
      </c>
      <c r="MM33" s="4">
        <v>1</v>
      </c>
    </row>
    <row r="34" spans="1:368" x14ac:dyDescent="0.25">
      <c r="A34" s="7" t="s">
        <v>508</v>
      </c>
      <c r="B34" s="7" t="s">
        <v>509</v>
      </c>
      <c r="C34" s="7" t="s">
        <v>510</v>
      </c>
      <c r="D34" s="7" t="s">
        <v>370</v>
      </c>
      <c r="E34" s="7" t="s">
        <v>370</v>
      </c>
      <c r="F34" s="7" t="s">
        <v>511</v>
      </c>
      <c r="G34" s="7">
        <v>2007</v>
      </c>
      <c r="K34" s="7" t="s">
        <v>372</v>
      </c>
      <c r="L34" s="7" t="s">
        <v>373</v>
      </c>
      <c r="M34" s="7">
        <v>1193</v>
      </c>
      <c r="N34" s="7">
        <v>5107134</v>
      </c>
      <c r="O34" s="7" t="s">
        <v>374</v>
      </c>
      <c r="P34" s="7" t="s">
        <v>375</v>
      </c>
      <c r="Q34" s="7" t="s">
        <v>376</v>
      </c>
      <c r="R34" s="7">
        <v>119764</v>
      </c>
      <c r="S34" s="7">
        <v>119764</v>
      </c>
      <c r="T34" s="7">
        <v>119764</v>
      </c>
      <c r="U34" s="7">
        <v>119764</v>
      </c>
      <c r="V34" s="7">
        <v>571</v>
      </c>
      <c r="W34" s="7">
        <v>26</v>
      </c>
      <c r="X34" s="7">
        <v>26</v>
      </c>
      <c r="Y34" s="7">
        <v>26</v>
      </c>
      <c r="Z34" s="7">
        <v>26</v>
      </c>
      <c r="AA34" s="7" t="s">
        <v>377</v>
      </c>
      <c r="AC34" s="7" t="s">
        <v>2696</v>
      </c>
      <c r="AD34" s="4">
        <v>1</v>
      </c>
      <c r="AE34">
        <v>1</v>
      </c>
      <c r="AV34" s="4">
        <v>1</v>
      </c>
      <c r="BT34" s="4">
        <v>1</v>
      </c>
      <c r="CV34" s="4">
        <v>1</v>
      </c>
      <c r="DL34" s="4">
        <v>1</v>
      </c>
      <c r="EF34" s="4">
        <v>1</v>
      </c>
      <c r="EP34" s="4">
        <v>1</v>
      </c>
      <c r="ET34" s="4">
        <v>1</v>
      </c>
      <c r="HK34" s="4">
        <v>1</v>
      </c>
      <c r="HY34" s="4">
        <v>1</v>
      </c>
      <c r="HZ34" s="4">
        <v>1</v>
      </c>
      <c r="IB34" s="4">
        <v>1</v>
      </c>
      <c r="IC34" s="4">
        <v>1</v>
      </c>
      <c r="ID34" s="4">
        <v>1</v>
      </c>
      <c r="IE34" s="4">
        <v>1</v>
      </c>
      <c r="IF34" s="4">
        <v>1</v>
      </c>
      <c r="IG34" s="4">
        <v>1</v>
      </c>
      <c r="IH34" s="4">
        <v>1</v>
      </c>
      <c r="II34" s="4">
        <v>1</v>
      </c>
      <c r="IK34" s="4">
        <v>1</v>
      </c>
      <c r="IR34" s="4">
        <v>1</v>
      </c>
      <c r="IS34" s="4">
        <v>1</v>
      </c>
      <c r="IT34" s="4">
        <v>1</v>
      </c>
      <c r="IU34" s="4">
        <v>1</v>
      </c>
      <c r="IV34" s="4">
        <v>1</v>
      </c>
      <c r="IY34" s="4">
        <v>1</v>
      </c>
      <c r="IZ34" s="4">
        <v>1</v>
      </c>
      <c r="JE34" s="4">
        <v>1</v>
      </c>
      <c r="JF34" s="4">
        <v>1</v>
      </c>
      <c r="JM34" s="4">
        <v>1</v>
      </c>
      <c r="JP34" s="4">
        <v>1</v>
      </c>
      <c r="KA34" s="4">
        <v>1</v>
      </c>
      <c r="KB34" s="4">
        <v>1</v>
      </c>
      <c r="KC34" s="4">
        <v>1</v>
      </c>
      <c r="KD34" s="4">
        <v>1</v>
      </c>
      <c r="KE34" s="4">
        <v>1</v>
      </c>
      <c r="KF34" s="4">
        <v>1</v>
      </c>
      <c r="KL34" s="4">
        <v>1</v>
      </c>
      <c r="KM34" s="4">
        <v>1</v>
      </c>
      <c r="KN34" s="4">
        <v>1</v>
      </c>
      <c r="KO34" s="4">
        <v>1</v>
      </c>
      <c r="KV34" s="4">
        <v>1</v>
      </c>
      <c r="LC34" s="4">
        <v>1</v>
      </c>
      <c r="LD34" s="4">
        <v>1</v>
      </c>
      <c r="LE34" s="4">
        <v>1</v>
      </c>
      <c r="LJ34" s="4">
        <v>1</v>
      </c>
      <c r="LN34" s="4">
        <v>1</v>
      </c>
      <c r="LV34" s="4">
        <v>1</v>
      </c>
      <c r="LW34" s="4">
        <v>1</v>
      </c>
      <c r="MP34" s="4">
        <v>1</v>
      </c>
    </row>
    <row r="35" spans="1:368" x14ac:dyDescent="0.25">
      <c r="A35" s="7" t="s">
        <v>1764</v>
      </c>
      <c r="B35" s="7" t="s">
        <v>1765</v>
      </c>
      <c r="C35" s="7" t="s">
        <v>1766</v>
      </c>
      <c r="D35" s="7" t="s">
        <v>370</v>
      </c>
      <c r="E35" s="7" t="s">
        <v>370</v>
      </c>
      <c r="F35" s="7" t="s">
        <v>1767</v>
      </c>
      <c r="G35" s="7">
        <v>2013</v>
      </c>
      <c r="K35" s="7" t="s">
        <v>372</v>
      </c>
      <c r="L35" s="7" t="s">
        <v>373</v>
      </c>
      <c r="M35" s="7">
        <v>1193</v>
      </c>
      <c r="N35" s="7">
        <v>5163407</v>
      </c>
      <c r="O35" s="7" t="s">
        <v>374</v>
      </c>
      <c r="P35" s="7" t="s">
        <v>375</v>
      </c>
      <c r="Q35" s="7" t="s">
        <v>376</v>
      </c>
      <c r="R35" s="7">
        <v>119755</v>
      </c>
      <c r="S35" s="7">
        <v>119755</v>
      </c>
      <c r="T35" s="7">
        <v>119755</v>
      </c>
      <c r="U35" s="7">
        <v>119755</v>
      </c>
      <c r="V35" s="7">
        <v>119755</v>
      </c>
      <c r="W35" s="7">
        <v>26</v>
      </c>
      <c r="X35" s="7">
        <v>26</v>
      </c>
      <c r="Y35" s="7">
        <v>26</v>
      </c>
      <c r="Z35" s="7">
        <v>26</v>
      </c>
      <c r="AA35" s="7" t="s">
        <v>407</v>
      </c>
      <c r="AB35" s="7">
        <v>746</v>
      </c>
      <c r="AC35" s="7" t="s">
        <v>2696</v>
      </c>
      <c r="AD35" s="4">
        <v>1</v>
      </c>
      <c r="AE35">
        <v>1</v>
      </c>
      <c r="AF35" s="4">
        <v>1</v>
      </c>
      <c r="AG35" s="4">
        <v>1</v>
      </c>
      <c r="AH35" s="4">
        <v>1</v>
      </c>
      <c r="AJ35" s="4">
        <v>1</v>
      </c>
      <c r="AM35" s="4">
        <v>1</v>
      </c>
      <c r="BE35" s="4">
        <v>1</v>
      </c>
      <c r="BK35" s="4">
        <v>1</v>
      </c>
      <c r="BX35" s="4">
        <v>1</v>
      </c>
      <c r="CV35" s="4">
        <v>1</v>
      </c>
      <c r="DL35" s="4">
        <v>1</v>
      </c>
      <c r="DY35" s="4">
        <v>1</v>
      </c>
      <c r="EP35" s="4">
        <v>1</v>
      </c>
      <c r="ET35" s="4">
        <v>1</v>
      </c>
      <c r="HK35" s="4">
        <v>1</v>
      </c>
      <c r="HY35" s="4">
        <v>1</v>
      </c>
      <c r="HZ35" s="4">
        <v>1</v>
      </c>
      <c r="IB35" s="4">
        <v>1</v>
      </c>
      <c r="IC35" s="4">
        <v>1</v>
      </c>
      <c r="ID35" s="4">
        <v>1</v>
      </c>
      <c r="IE35" s="4">
        <v>1</v>
      </c>
      <c r="IF35" s="4">
        <v>1</v>
      </c>
      <c r="IG35" s="4">
        <v>1</v>
      </c>
      <c r="IH35" s="4">
        <v>1</v>
      </c>
      <c r="II35" s="4">
        <v>1</v>
      </c>
      <c r="IK35" s="4">
        <v>1</v>
      </c>
      <c r="IR35" s="4">
        <v>1</v>
      </c>
      <c r="IS35" s="4">
        <v>1</v>
      </c>
      <c r="IT35" s="4">
        <v>1</v>
      </c>
      <c r="IU35" s="4">
        <v>1</v>
      </c>
      <c r="IY35" s="4">
        <v>1</v>
      </c>
      <c r="JE35" s="4">
        <v>1</v>
      </c>
      <c r="JF35" s="4">
        <v>1</v>
      </c>
      <c r="JM35" s="4">
        <v>1</v>
      </c>
      <c r="JP35" s="4">
        <v>1</v>
      </c>
      <c r="KA35" s="4">
        <v>1</v>
      </c>
      <c r="KB35" s="4">
        <v>1</v>
      </c>
      <c r="KC35" s="4">
        <v>1</v>
      </c>
      <c r="KD35" s="4">
        <v>1</v>
      </c>
      <c r="KE35" s="4">
        <v>1</v>
      </c>
      <c r="KF35" s="4">
        <v>1</v>
      </c>
      <c r="KL35" s="4">
        <v>1</v>
      </c>
      <c r="KM35" s="4">
        <v>1</v>
      </c>
      <c r="KN35" s="4">
        <v>1</v>
      </c>
      <c r="KO35" s="4">
        <v>1</v>
      </c>
      <c r="KV35" s="4">
        <v>1</v>
      </c>
      <c r="LC35" s="4">
        <v>1</v>
      </c>
      <c r="LD35" s="4">
        <v>1</v>
      </c>
      <c r="LE35" s="4">
        <v>1</v>
      </c>
      <c r="LJ35" s="4">
        <v>1</v>
      </c>
      <c r="LV35" s="4">
        <v>1</v>
      </c>
      <c r="LW35" s="4">
        <v>1</v>
      </c>
      <c r="MM35" s="4">
        <v>1</v>
      </c>
    </row>
    <row r="36" spans="1:368" x14ac:dyDescent="0.25">
      <c r="A36" s="7" t="s">
        <v>1795</v>
      </c>
      <c r="B36" s="7" t="s">
        <v>1796</v>
      </c>
      <c r="C36" s="7" t="s">
        <v>1797</v>
      </c>
      <c r="D36" s="7" t="s">
        <v>370</v>
      </c>
      <c r="E36" s="7" t="s">
        <v>370</v>
      </c>
      <c r="F36" s="7" t="s">
        <v>1798</v>
      </c>
      <c r="G36" s="7">
        <v>2011</v>
      </c>
      <c r="K36" s="7" t="s">
        <v>372</v>
      </c>
      <c r="L36" s="7" t="s">
        <v>373</v>
      </c>
      <c r="M36" s="7">
        <v>1193</v>
      </c>
      <c r="N36" s="7">
        <v>5116046</v>
      </c>
      <c r="O36" s="7" t="s">
        <v>374</v>
      </c>
      <c r="P36" s="7" t="s">
        <v>375</v>
      </c>
      <c r="Q36" s="7" t="s">
        <v>376</v>
      </c>
      <c r="R36" s="7">
        <v>119780</v>
      </c>
      <c r="S36" s="7">
        <v>119780</v>
      </c>
      <c r="T36" s="7">
        <v>119780</v>
      </c>
      <c r="U36" s="7">
        <v>4085</v>
      </c>
      <c r="V36" s="7">
        <v>571</v>
      </c>
      <c r="W36" s="7">
        <v>26</v>
      </c>
      <c r="X36" s="7">
        <v>26</v>
      </c>
      <c r="Y36" s="7">
        <v>26</v>
      </c>
      <c r="Z36" s="7">
        <v>26</v>
      </c>
      <c r="AA36" s="7" t="s">
        <v>377</v>
      </c>
      <c r="AB36" s="7">
        <v>1014</v>
      </c>
      <c r="AC36" s="7" t="s">
        <v>2696</v>
      </c>
      <c r="AD36" s="4">
        <v>1</v>
      </c>
      <c r="AE36">
        <v>1</v>
      </c>
      <c r="AG36" s="4">
        <v>1</v>
      </c>
      <c r="AH36" s="4">
        <v>1</v>
      </c>
      <c r="AM36" s="4">
        <v>1</v>
      </c>
      <c r="BE36" s="4">
        <v>1</v>
      </c>
      <c r="BK36" s="4">
        <v>1</v>
      </c>
      <c r="BN36" s="4">
        <v>1</v>
      </c>
      <c r="CV36" s="4">
        <v>1</v>
      </c>
      <c r="DL36" s="4">
        <v>1</v>
      </c>
      <c r="DZ36" s="4">
        <v>1</v>
      </c>
      <c r="EF36" s="4">
        <v>1</v>
      </c>
      <c r="EP36" s="4">
        <v>1</v>
      </c>
      <c r="ET36" s="4">
        <v>1</v>
      </c>
      <c r="HK36" s="4">
        <v>1</v>
      </c>
      <c r="HR36" s="4">
        <v>1</v>
      </c>
      <c r="HY36" s="4">
        <v>1</v>
      </c>
      <c r="HZ36" s="4">
        <v>1</v>
      </c>
      <c r="IB36" s="4">
        <v>1</v>
      </c>
      <c r="IC36" s="4">
        <v>1</v>
      </c>
      <c r="ID36" s="4">
        <v>1</v>
      </c>
      <c r="IE36" s="4">
        <v>1</v>
      </c>
      <c r="IF36" s="4">
        <v>1</v>
      </c>
      <c r="IG36" s="4">
        <v>1</v>
      </c>
      <c r="IH36" s="4">
        <v>1</v>
      </c>
      <c r="II36" s="4">
        <v>1</v>
      </c>
      <c r="IK36" s="4">
        <v>1</v>
      </c>
      <c r="IR36" s="4">
        <v>1</v>
      </c>
      <c r="IS36" s="4">
        <v>1</v>
      </c>
      <c r="IT36" s="4">
        <v>1</v>
      </c>
      <c r="IU36" s="4">
        <v>1</v>
      </c>
      <c r="IV36" s="4">
        <v>1</v>
      </c>
      <c r="IY36" s="4">
        <v>1</v>
      </c>
      <c r="IZ36" s="4">
        <v>1</v>
      </c>
      <c r="JE36" s="4">
        <v>1</v>
      </c>
      <c r="JF36" s="4">
        <v>1</v>
      </c>
      <c r="JM36" s="4">
        <v>1</v>
      </c>
      <c r="JP36" s="4">
        <v>1</v>
      </c>
      <c r="KA36" s="4">
        <v>1</v>
      </c>
      <c r="KB36" s="4">
        <v>1</v>
      </c>
      <c r="KC36" s="4">
        <v>1</v>
      </c>
      <c r="KD36" s="4">
        <v>1</v>
      </c>
      <c r="KE36" s="4">
        <v>1</v>
      </c>
      <c r="KF36" s="4">
        <v>1</v>
      </c>
      <c r="KL36" s="4">
        <v>1</v>
      </c>
      <c r="KM36" s="4">
        <v>1</v>
      </c>
      <c r="KN36" s="4">
        <v>1</v>
      </c>
      <c r="KO36" s="4">
        <v>1</v>
      </c>
      <c r="KV36" s="4">
        <v>1</v>
      </c>
      <c r="LC36" s="4">
        <v>1</v>
      </c>
      <c r="LD36" s="4">
        <v>1</v>
      </c>
      <c r="LE36" s="4">
        <v>1</v>
      </c>
      <c r="LJ36" s="4">
        <v>1</v>
      </c>
      <c r="LV36" s="4">
        <v>1</v>
      </c>
      <c r="LW36" s="4">
        <v>1</v>
      </c>
      <c r="MM36" s="4">
        <v>1</v>
      </c>
    </row>
    <row r="37" spans="1:368" x14ac:dyDescent="0.25">
      <c r="A37" s="7" t="s">
        <v>1834</v>
      </c>
      <c r="B37" s="7" t="s">
        <v>1835</v>
      </c>
      <c r="C37" s="7" t="s">
        <v>1836</v>
      </c>
      <c r="D37" s="7" t="s">
        <v>370</v>
      </c>
      <c r="E37" s="7" t="s">
        <v>370</v>
      </c>
      <c r="F37" s="7" t="s">
        <v>1837</v>
      </c>
      <c r="G37" s="7">
        <v>2012</v>
      </c>
      <c r="K37" s="7" t="s">
        <v>372</v>
      </c>
      <c r="L37" s="7" t="s">
        <v>373</v>
      </c>
      <c r="M37" s="7">
        <v>1193</v>
      </c>
      <c r="N37" s="7">
        <v>5089407</v>
      </c>
      <c r="O37" s="7" t="s">
        <v>374</v>
      </c>
      <c r="P37" s="7" t="s">
        <v>375</v>
      </c>
      <c r="Q37" s="7" t="s">
        <v>376</v>
      </c>
      <c r="R37" s="7">
        <v>119794</v>
      </c>
      <c r="S37" s="7">
        <v>119794</v>
      </c>
      <c r="T37" s="7">
        <v>119794</v>
      </c>
      <c r="U37" s="7">
        <v>11740</v>
      </c>
      <c r="V37" s="7">
        <v>571</v>
      </c>
      <c r="W37" s="7">
        <v>26</v>
      </c>
      <c r="X37" s="7">
        <v>26</v>
      </c>
      <c r="Y37" s="7">
        <v>26</v>
      </c>
      <c r="Z37" s="7">
        <v>26</v>
      </c>
      <c r="AA37" s="7" t="s">
        <v>377</v>
      </c>
      <c r="AC37" s="7" t="s">
        <v>2696</v>
      </c>
      <c r="AD37" s="4">
        <v>1</v>
      </c>
      <c r="AE37">
        <v>1</v>
      </c>
      <c r="AV37" s="4">
        <v>1</v>
      </c>
      <c r="BT37" s="4">
        <v>1</v>
      </c>
      <c r="CV37" s="4">
        <v>1</v>
      </c>
      <c r="DL37" s="4">
        <v>1</v>
      </c>
      <c r="EF37" s="4">
        <v>1</v>
      </c>
      <c r="EP37" s="4">
        <v>1</v>
      </c>
      <c r="ET37" s="4">
        <v>1</v>
      </c>
      <c r="EW37" s="4">
        <v>1</v>
      </c>
      <c r="HK37" s="4">
        <v>1</v>
      </c>
      <c r="HY37" s="4">
        <v>1</v>
      </c>
      <c r="HZ37" s="4">
        <v>1</v>
      </c>
      <c r="IB37" s="4">
        <v>1</v>
      </c>
      <c r="IC37" s="4">
        <v>1</v>
      </c>
      <c r="ID37" s="4">
        <v>1</v>
      </c>
      <c r="IE37" s="4">
        <v>1</v>
      </c>
      <c r="IF37" s="4">
        <v>1</v>
      </c>
      <c r="IG37" s="4">
        <v>1</v>
      </c>
      <c r="IH37" s="4">
        <v>1</v>
      </c>
      <c r="II37" s="4">
        <v>1</v>
      </c>
      <c r="IK37" s="4">
        <v>1</v>
      </c>
      <c r="IR37" s="4">
        <v>1</v>
      </c>
      <c r="IS37" s="4">
        <v>1</v>
      </c>
      <c r="IT37" s="4">
        <v>1</v>
      </c>
      <c r="IU37" s="4">
        <v>1</v>
      </c>
      <c r="IV37" s="4">
        <v>1</v>
      </c>
      <c r="IY37" s="4">
        <v>1</v>
      </c>
      <c r="IZ37" s="4">
        <v>1</v>
      </c>
      <c r="JE37" s="4">
        <v>1</v>
      </c>
      <c r="JF37" s="4">
        <v>1</v>
      </c>
      <c r="JM37" s="4">
        <v>1</v>
      </c>
      <c r="JP37" s="4">
        <v>1</v>
      </c>
      <c r="KA37" s="4">
        <v>1</v>
      </c>
      <c r="KB37" s="4">
        <v>1</v>
      </c>
      <c r="KC37" s="4">
        <v>1</v>
      </c>
      <c r="KD37" s="4">
        <v>1</v>
      </c>
      <c r="KE37" s="4">
        <v>1</v>
      </c>
      <c r="KL37" s="4">
        <v>1</v>
      </c>
      <c r="KM37" s="4">
        <v>1</v>
      </c>
      <c r="KN37" s="4">
        <v>1</v>
      </c>
      <c r="KO37" s="4">
        <v>1</v>
      </c>
      <c r="KV37" s="4">
        <v>1</v>
      </c>
      <c r="LC37" s="4">
        <v>1</v>
      </c>
      <c r="LD37" s="4">
        <v>1</v>
      </c>
      <c r="LE37" s="4">
        <v>1</v>
      </c>
      <c r="LJ37" s="4">
        <v>1</v>
      </c>
      <c r="LM37" s="4">
        <v>1</v>
      </c>
      <c r="LN37" s="4">
        <v>1</v>
      </c>
      <c r="LV37" s="4">
        <v>1</v>
      </c>
      <c r="LW37" s="4">
        <v>1</v>
      </c>
      <c r="MM37" s="4">
        <v>1</v>
      </c>
    </row>
    <row r="38" spans="1:368" x14ac:dyDescent="0.25">
      <c r="A38" s="7" t="s">
        <v>1853</v>
      </c>
      <c r="B38" s="7" t="s">
        <v>1854</v>
      </c>
      <c r="C38" s="7" t="s">
        <v>1855</v>
      </c>
      <c r="D38" s="7" t="s">
        <v>370</v>
      </c>
      <c r="E38" s="7" t="s">
        <v>370</v>
      </c>
      <c r="F38" s="7" t="s">
        <v>1856</v>
      </c>
      <c r="G38" s="7">
        <v>2012</v>
      </c>
      <c r="K38" s="7" t="s">
        <v>372</v>
      </c>
      <c r="L38" s="7" t="s">
        <v>373</v>
      </c>
      <c r="M38" s="7">
        <v>1193</v>
      </c>
      <c r="N38" s="7">
        <v>5111096</v>
      </c>
      <c r="O38" s="7" t="s">
        <v>374</v>
      </c>
      <c r="P38" s="7" t="s">
        <v>375</v>
      </c>
      <c r="Q38" s="7" t="s">
        <v>376</v>
      </c>
      <c r="R38" s="7">
        <v>119804</v>
      </c>
      <c r="S38" s="7">
        <v>119804</v>
      </c>
      <c r="T38" s="7">
        <v>119804</v>
      </c>
      <c r="U38" s="7">
        <v>119804</v>
      </c>
      <c r="V38" s="7">
        <v>571</v>
      </c>
      <c r="W38" s="7">
        <v>26</v>
      </c>
      <c r="X38" s="7">
        <v>26</v>
      </c>
      <c r="Y38" s="7">
        <v>26</v>
      </c>
      <c r="Z38" s="7">
        <v>26</v>
      </c>
      <c r="AA38" s="7" t="s">
        <v>407</v>
      </c>
      <c r="AB38" s="7">
        <v>798</v>
      </c>
      <c r="AC38" s="7" t="s">
        <v>2696</v>
      </c>
      <c r="AD38" s="4">
        <v>1</v>
      </c>
      <c r="AE38">
        <v>1</v>
      </c>
      <c r="BS38" s="4">
        <v>1</v>
      </c>
      <c r="CV38" s="4">
        <v>1</v>
      </c>
      <c r="DE38" s="4">
        <v>1</v>
      </c>
      <c r="DL38" s="4">
        <v>1</v>
      </c>
      <c r="EP38" s="4">
        <v>1</v>
      </c>
      <c r="ET38" s="4">
        <v>1</v>
      </c>
      <c r="HK38" s="4">
        <v>1</v>
      </c>
      <c r="HY38" s="4">
        <v>1</v>
      </c>
      <c r="HZ38" s="4">
        <v>1</v>
      </c>
      <c r="IB38" s="4">
        <v>1</v>
      </c>
      <c r="IC38" s="4">
        <v>1</v>
      </c>
      <c r="ID38" s="4">
        <v>1</v>
      </c>
      <c r="IE38" s="4">
        <v>1</v>
      </c>
      <c r="IF38" s="4">
        <v>1</v>
      </c>
      <c r="IG38" s="4">
        <v>1</v>
      </c>
      <c r="IH38" s="4">
        <v>1</v>
      </c>
      <c r="II38" s="4">
        <v>1</v>
      </c>
      <c r="IK38" s="4">
        <v>1</v>
      </c>
      <c r="IR38" s="4">
        <v>1</v>
      </c>
      <c r="IS38" s="4">
        <v>1</v>
      </c>
      <c r="IT38" s="4">
        <v>1</v>
      </c>
      <c r="IU38" s="4">
        <v>1</v>
      </c>
      <c r="IV38" s="4">
        <v>1</v>
      </c>
      <c r="IY38" s="4">
        <v>1</v>
      </c>
      <c r="IZ38" s="4">
        <v>1</v>
      </c>
      <c r="JE38" s="4">
        <v>1</v>
      </c>
      <c r="JF38" s="4">
        <v>1</v>
      </c>
      <c r="JM38" s="4">
        <v>1</v>
      </c>
      <c r="JP38" s="4">
        <v>1</v>
      </c>
      <c r="KA38" s="4">
        <v>1</v>
      </c>
      <c r="KB38" s="4">
        <v>1</v>
      </c>
      <c r="KC38" s="4">
        <v>1</v>
      </c>
      <c r="KD38" s="4">
        <v>1</v>
      </c>
      <c r="KE38" s="4">
        <v>1</v>
      </c>
      <c r="KF38" s="4">
        <v>1</v>
      </c>
      <c r="KL38" s="4">
        <v>1</v>
      </c>
      <c r="KM38" s="4">
        <v>1</v>
      </c>
      <c r="KN38" s="4">
        <v>1</v>
      </c>
      <c r="KO38" s="4">
        <v>1</v>
      </c>
      <c r="KV38" s="4">
        <v>1</v>
      </c>
      <c r="LC38" s="4">
        <v>1</v>
      </c>
      <c r="LE38" s="4">
        <v>1</v>
      </c>
      <c r="LJ38" s="4">
        <v>1</v>
      </c>
      <c r="LS38" s="4">
        <v>1</v>
      </c>
      <c r="LV38" s="4">
        <v>1</v>
      </c>
      <c r="LW38" s="4">
        <v>1</v>
      </c>
    </row>
    <row r="39" spans="1:368" x14ac:dyDescent="0.25">
      <c r="A39" s="7" t="s">
        <v>1811</v>
      </c>
      <c r="B39" s="7" t="s">
        <v>1812</v>
      </c>
      <c r="C39" s="7" t="s">
        <v>1813</v>
      </c>
      <c r="D39" s="7" t="s">
        <v>370</v>
      </c>
      <c r="E39" s="7" t="s">
        <v>370</v>
      </c>
      <c r="F39" s="7" t="s">
        <v>1790</v>
      </c>
      <c r="G39" s="7">
        <v>2012</v>
      </c>
      <c r="K39" s="7" t="s">
        <v>372</v>
      </c>
      <c r="L39" s="7" t="s">
        <v>373</v>
      </c>
      <c r="M39" s="7">
        <v>1193</v>
      </c>
      <c r="N39" s="7">
        <v>5130163</v>
      </c>
      <c r="O39" s="7" t="s">
        <v>374</v>
      </c>
      <c r="P39" s="7" t="s">
        <v>375</v>
      </c>
      <c r="Q39" s="7" t="s">
        <v>376</v>
      </c>
      <c r="R39" s="7">
        <v>119788</v>
      </c>
      <c r="S39" s="7">
        <v>119788</v>
      </c>
      <c r="T39" s="7">
        <v>119788</v>
      </c>
      <c r="U39" s="7">
        <v>119788</v>
      </c>
      <c r="V39" s="7">
        <v>571</v>
      </c>
      <c r="W39" s="7">
        <v>26</v>
      </c>
      <c r="X39" s="7">
        <v>26</v>
      </c>
      <c r="Y39" s="7">
        <v>26</v>
      </c>
      <c r="Z39" s="7">
        <v>26</v>
      </c>
      <c r="AA39" s="7" t="s">
        <v>377</v>
      </c>
      <c r="AB39" s="7">
        <v>1014</v>
      </c>
      <c r="AC39" s="7" t="s">
        <v>2696</v>
      </c>
      <c r="AD39" s="4">
        <v>1</v>
      </c>
      <c r="AE39">
        <v>1</v>
      </c>
      <c r="AH39" s="4">
        <v>1</v>
      </c>
      <c r="AM39" s="4">
        <v>1</v>
      </c>
      <c r="BE39" s="4">
        <v>1</v>
      </c>
      <c r="BK39" s="4">
        <v>1</v>
      </c>
      <c r="BS39" s="4">
        <v>1</v>
      </c>
      <c r="DL39" s="4">
        <v>1</v>
      </c>
      <c r="DZ39" s="4">
        <v>1</v>
      </c>
      <c r="EF39" s="4">
        <v>1</v>
      </c>
      <c r="EP39" s="4">
        <v>1</v>
      </c>
      <c r="ET39" s="4">
        <v>1</v>
      </c>
      <c r="HK39" s="4">
        <v>1</v>
      </c>
      <c r="HR39" s="4">
        <v>1</v>
      </c>
      <c r="HY39" s="4">
        <v>1</v>
      </c>
      <c r="HZ39" s="4">
        <v>1</v>
      </c>
      <c r="IB39" s="4">
        <v>1</v>
      </c>
      <c r="IC39" s="4">
        <v>1</v>
      </c>
      <c r="ID39" s="4">
        <v>1</v>
      </c>
      <c r="IE39" s="4">
        <v>1</v>
      </c>
      <c r="IF39" s="4">
        <v>1</v>
      </c>
      <c r="IG39" s="4">
        <v>1</v>
      </c>
      <c r="IH39" s="4">
        <v>1</v>
      </c>
      <c r="II39" s="4">
        <v>1</v>
      </c>
      <c r="IK39" s="4">
        <v>1</v>
      </c>
      <c r="IR39" s="4">
        <v>1</v>
      </c>
      <c r="IS39" s="4">
        <v>1</v>
      </c>
      <c r="IT39" s="4">
        <v>1</v>
      </c>
      <c r="IU39" s="4">
        <v>1</v>
      </c>
      <c r="IV39" s="4">
        <v>1</v>
      </c>
      <c r="IY39" s="4">
        <v>1</v>
      </c>
      <c r="IZ39" s="4">
        <v>1</v>
      </c>
      <c r="JE39" s="4">
        <v>1</v>
      </c>
      <c r="JF39" s="4">
        <v>1</v>
      </c>
      <c r="JM39" s="4">
        <v>1</v>
      </c>
      <c r="JP39" s="4">
        <v>1</v>
      </c>
      <c r="KA39" s="4">
        <v>1</v>
      </c>
      <c r="KB39" s="4">
        <v>1</v>
      </c>
      <c r="KC39" s="4">
        <v>1</v>
      </c>
      <c r="KD39" s="4">
        <v>1</v>
      </c>
      <c r="KE39" s="4">
        <v>1</v>
      </c>
      <c r="KF39" s="4">
        <v>1</v>
      </c>
      <c r="KL39" s="4">
        <v>1</v>
      </c>
      <c r="KM39" s="4">
        <v>1</v>
      </c>
      <c r="KN39" s="4">
        <v>1</v>
      </c>
      <c r="KO39" s="4">
        <v>1</v>
      </c>
      <c r="KV39" s="4">
        <v>1</v>
      </c>
      <c r="LC39" s="4">
        <v>1</v>
      </c>
      <c r="LD39" s="4">
        <v>1</v>
      </c>
      <c r="LE39" s="4">
        <v>1</v>
      </c>
      <c r="LJ39" s="4">
        <v>1</v>
      </c>
      <c r="LM39" s="4">
        <v>1</v>
      </c>
      <c r="LN39" s="4">
        <v>1</v>
      </c>
      <c r="LV39" s="4">
        <v>1</v>
      </c>
      <c r="LW39" s="4">
        <v>1</v>
      </c>
      <c r="MP39" s="4">
        <v>1</v>
      </c>
    </row>
    <row r="40" spans="1:368" x14ac:dyDescent="0.25">
      <c r="A40" s="7" t="s">
        <v>1826</v>
      </c>
      <c r="B40" s="7" t="s">
        <v>1827</v>
      </c>
      <c r="C40" s="7" t="s">
        <v>1828</v>
      </c>
      <c r="D40" s="7" t="s">
        <v>370</v>
      </c>
      <c r="E40" s="7" t="s">
        <v>370</v>
      </c>
      <c r="F40" s="7" t="s">
        <v>1829</v>
      </c>
      <c r="G40" s="7">
        <v>2012</v>
      </c>
      <c r="K40" s="7" t="s">
        <v>372</v>
      </c>
      <c r="L40" s="7" t="s">
        <v>373</v>
      </c>
      <c r="M40" s="7">
        <v>1193</v>
      </c>
      <c r="N40" s="7">
        <v>5090391</v>
      </c>
      <c r="O40" s="7" t="s">
        <v>374</v>
      </c>
      <c r="P40" s="7" t="s">
        <v>375</v>
      </c>
      <c r="Q40" s="7" t="s">
        <v>376</v>
      </c>
      <c r="R40" s="7">
        <v>119792</v>
      </c>
      <c r="S40" s="7">
        <v>119792</v>
      </c>
      <c r="T40" s="7">
        <v>119792</v>
      </c>
      <c r="U40" s="7">
        <v>119792</v>
      </c>
      <c r="V40" s="7">
        <v>119792</v>
      </c>
      <c r="W40" s="7">
        <v>26</v>
      </c>
      <c r="X40" s="7">
        <v>26</v>
      </c>
      <c r="Y40" s="7">
        <v>26</v>
      </c>
      <c r="Z40" s="7">
        <v>26</v>
      </c>
      <c r="AA40" s="7" t="s">
        <v>377</v>
      </c>
      <c r="AB40" s="7">
        <v>746</v>
      </c>
      <c r="AC40" s="7" t="s">
        <v>2696</v>
      </c>
      <c r="AD40" s="4">
        <v>1</v>
      </c>
      <c r="AE40">
        <v>1</v>
      </c>
      <c r="AF40" s="4">
        <v>1</v>
      </c>
      <c r="AG40" s="4">
        <v>1</v>
      </c>
      <c r="AH40" s="4">
        <v>1</v>
      </c>
      <c r="AJ40" s="4">
        <v>1</v>
      </c>
      <c r="AM40" s="4">
        <v>1</v>
      </c>
      <c r="AV40" s="4">
        <v>1</v>
      </c>
      <c r="BE40" s="4">
        <v>1</v>
      </c>
      <c r="BK40" s="4">
        <v>1</v>
      </c>
      <c r="BT40" s="4">
        <v>1</v>
      </c>
      <c r="CV40" s="4">
        <v>1</v>
      </c>
      <c r="DL40" s="4">
        <v>1</v>
      </c>
      <c r="DY40" s="4">
        <v>1</v>
      </c>
      <c r="EF40" s="4">
        <v>1</v>
      </c>
      <c r="EP40" s="4">
        <v>1</v>
      </c>
      <c r="ET40" s="4">
        <v>1</v>
      </c>
      <c r="HK40" s="4">
        <v>1</v>
      </c>
      <c r="HY40" s="4">
        <v>1</v>
      </c>
      <c r="HZ40" s="4">
        <v>1</v>
      </c>
      <c r="IB40" s="4">
        <v>1</v>
      </c>
      <c r="IC40" s="4">
        <v>1</v>
      </c>
      <c r="ID40" s="4">
        <v>1</v>
      </c>
      <c r="IE40" s="4">
        <v>1</v>
      </c>
      <c r="IF40" s="4">
        <v>1</v>
      </c>
      <c r="IG40" s="4">
        <v>1</v>
      </c>
      <c r="IH40" s="4">
        <v>1</v>
      </c>
      <c r="II40" s="4">
        <v>1</v>
      </c>
      <c r="IK40" s="4">
        <v>1</v>
      </c>
      <c r="IR40" s="4">
        <v>1</v>
      </c>
      <c r="IS40" s="4">
        <v>1</v>
      </c>
      <c r="IT40" s="4">
        <v>1</v>
      </c>
      <c r="IU40" s="4">
        <v>1</v>
      </c>
      <c r="IV40" s="4">
        <v>1</v>
      </c>
      <c r="IY40" s="4">
        <v>1</v>
      </c>
      <c r="IZ40" s="4">
        <v>1</v>
      </c>
      <c r="JE40" s="4">
        <v>1</v>
      </c>
      <c r="JF40" s="4">
        <v>1</v>
      </c>
      <c r="JM40" s="4">
        <v>1</v>
      </c>
      <c r="JP40" s="4">
        <v>1</v>
      </c>
      <c r="KA40" s="4">
        <v>1</v>
      </c>
      <c r="KB40" s="4">
        <v>1</v>
      </c>
      <c r="KC40" s="4">
        <v>1</v>
      </c>
      <c r="KD40" s="4">
        <v>1</v>
      </c>
      <c r="KE40" s="4">
        <v>1</v>
      </c>
      <c r="KF40" s="4">
        <v>1</v>
      </c>
      <c r="KL40" s="4">
        <v>1</v>
      </c>
      <c r="KM40" s="4">
        <v>1</v>
      </c>
      <c r="KN40" s="4">
        <v>1</v>
      </c>
      <c r="KO40" s="4">
        <v>1</v>
      </c>
      <c r="KV40" s="4">
        <v>1</v>
      </c>
      <c r="LC40" s="4">
        <v>1</v>
      </c>
      <c r="LD40" s="4">
        <v>1</v>
      </c>
      <c r="LE40" s="4">
        <v>1</v>
      </c>
      <c r="LF40" s="4">
        <v>1</v>
      </c>
      <c r="LJ40" s="4">
        <v>1</v>
      </c>
      <c r="LV40" s="4">
        <v>1</v>
      </c>
      <c r="LW40" s="4">
        <v>1</v>
      </c>
      <c r="MM40" s="4">
        <v>1</v>
      </c>
    </row>
    <row r="41" spans="1:368" x14ac:dyDescent="0.25">
      <c r="A41" s="7" t="s">
        <v>1878</v>
      </c>
      <c r="B41" s="7" t="s">
        <v>1879</v>
      </c>
      <c r="C41" s="7" t="s">
        <v>1880</v>
      </c>
      <c r="D41" s="7" t="s">
        <v>370</v>
      </c>
      <c r="E41" s="7" t="s">
        <v>370</v>
      </c>
      <c r="F41" s="7" t="s">
        <v>942</v>
      </c>
      <c r="G41" s="7">
        <v>2017</v>
      </c>
      <c r="H41" s="7">
        <v>2</v>
      </c>
      <c r="K41" s="7" t="s">
        <v>389</v>
      </c>
      <c r="L41" s="7" t="s">
        <v>639</v>
      </c>
      <c r="M41" s="7">
        <v>1193</v>
      </c>
      <c r="N41" s="7">
        <v>5248578</v>
      </c>
      <c r="O41" s="7" t="s">
        <v>391</v>
      </c>
      <c r="P41" s="7" t="s">
        <v>375</v>
      </c>
      <c r="Q41" s="7" t="s">
        <v>392</v>
      </c>
      <c r="R41" s="7">
        <v>122792</v>
      </c>
      <c r="S41" s="7">
        <v>122792</v>
      </c>
      <c r="T41" s="7">
        <v>122792</v>
      </c>
      <c r="U41" s="7">
        <v>4085</v>
      </c>
      <c r="V41" s="7">
        <v>571</v>
      </c>
      <c r="W41" s="7">
        <v>26</v>
      </c>
      <c r="X41" s="7">
        <v>26</v>
      </c>
      <c r="Y41" s="7">
        <v>26</v>
      </c>
      <c r="Z41" s="7">
        <v>26</v>
      </c>
      <c r="AA41" s="7" t="s">
        <v>377</v>
      </c>
      <c r="AC41" s="7" t="s">
        <v>2696</v>
      </c>
      <c r="AD41" s="4">
        <v>1</v>
      </c>
      <c r="AE41">
        <v>1</v>
      </c>
      <c r="AG41" s="4">
        <v>1</v>
      </c>
      <c r="BT41" s="4">
        <v>1</v>
      </c>
      <c r="CV41" s="4">
        <v>1</v>
      </c>
      <c r="DL41" s="4">
        <v>1</v>
      </c>
      <c r="EP41" s="4">
        <v>1</v>
      </c>
      <c r="ET41" s="4">
        <v>1</v>
      </c>
      <c r="FG41" s="4">
        <v>1</v>
      </c>
      <c r="FH41" s="4">
        <v>1</v>
      </c>
      <c r="FI41" s="4">
        <v>1</v>
      </c>
      <c r="FJ41" s="4">
        <v>1</v>
      </c>
      <c r="FK41" s="4">
        <v>1</v>
      </c>
      <c r="FL41" s="4">
        <v>1</v>
      </c>
      <c r="FM41" s="4">
        <v>1</v>
      </c>
      <c r="FN41" s="4">
        <v>1</v>
      </c>
      <c r="FO41" s="4">
        <v>1</v>
      </c>
      <c r="FP41" s="4">
        <v>1</v>
      </c>
      <c r="FQ41" s="4">
        <v>1</v>
      </c>
      <c r="FR41" s="4">
        <v>1</v>
      </c>
      <c r="FS41" s="4">
        <v>1</v>
      </c>
      <c r="FT41" s="4">
        <v>1</v>
      </c>
      <c r="FU41" s="4">
        <v>1</v>
      </c>
      <c r="FV41" s="4">
        <v>1</v>
      </c>
      <c r="FW41" s="4">
        <v>1</v>
      </c>
      <c r="FX41" s="4">
        <v>1</v>
      </c>
      <c r="HK41" s="4">
        <v>1</v>
      </c>
      <c r="HZ41" s="4">
        <v>1</v>
      </c>
      <c r="IB41" s="4">
        <v>1</v>
      </c>
      <c r="IC41" s="4">
        <v>1</v>
      </c>
      <c r="ID41" s="4">
        <v>1</v>
      </c>
      <c r="IE41" s="4">
        <v>1</v>
      </c>
      <c r="IF41" s="4">
        <v>1</v>
      </c>
      <c r="IG41" s="4">
        <v>1</v>
      </c>
      <c r="IH41" s="4">
        <v>1</v>
      </c>
      <c r="II41" s="4">
        <v>1</v>
      </c>
      <c r="IK41" s="4">
        <v>1</v>
      </c>
      <c r="IR41" s="4">
        <v>1</v>
      </c>
      <c r="IS41" s="4">
        <v>1</v>
      </c>
      <c r="IT41" s="4">
        <v>1</v>
      </c>
      <c r="IU41" s="4">
        <v>1</v>
      </c>
      <c r="IV41" s="4">
        <v>1</v>
      </c>
      <c r="IW41" s="4">
        <v>1</v>
      </c>
      <c r="IY41" s="4">
        <v>1</v>
      </c>
      <c r="IZ41" s="4">
        <v>1</v>
      </c>
      <c r="JE41" s="4">
        <v>1</v>
      </c>
      <c r="JF41" s="4">
        <v>1</v>
      </c>
      <c r="JM41" s="4">
        <v>1</v>
      </c>
      <c r="JP41" s="4">
        <v>1</v>
      </c>
      <c r="KA41" s="4">
        <v>1</v>
      </c>
      <c r="KB41" s="4">
        <v>1</v>
      </c>
      <c r="KC41" s="4">
        <v>1</v>
      </c>
      <c r="KD41" s="4">
        <v>1</v>
      </c>
      <c r="KE41" s="4">
        <v>1</v>
      </c>
      <c r="KF41" s="4">
        <v>1</v>
      </c>
      <c r="KL41" s="4">
        <v>1</v>
      </c>
      <c r="KM41" s="4">
        <v>1</v>
      </c>
      <c r="KN41" s="4">
        <v>1</v>
      </c>
      <c r="KO41" s="4">
        <v>1</v>
      </c>
      <c r="KV41" s="4">
        <v>1</v>
      </c>
      <c r="LC41" s="4">
        <v>1</v>
      </c>
      <c r="LD41" s="4">
        <v>1</v>
      </c>
      <c r="LJ41" s="4">
        <v>1</v>
      </c>
      <c r="LM41" s="4">
        <v>1</v>
      </c>
      <c r="LV41" s="4">
        <v>1</v>
      </c>
      <c r="LW41" s="4">
        <v>1</v>
      </c>
      <c r="MM41" s="4">
        <v>1</v>
      </c>
    </row>
    <row r="42" spans="1:368" x14ac:dyDescent="0.25">
      <c r="A42" s="7" t="s">
        <v>1881</v>
      </c>
      <c r="B42" s="7" t="s">
        <v>1882</v>
      </c>
      <c r="C42" s="7" t="s">
        <v>1883</v>
      </c>
      <c r="D42" s="7" t="s">
        <v>370</v>
      </c>
      <c r="E42" s="7" t="s">
        <v>370</v>
      </c>
      <c r="F42" s="7" t="s">
        <v>942</v>
      </c>
      <c r="G42" s="7">
        <v>2017</v>
      </c>
      <c r="H42" s="7">
        <v>2</v>
      </c>
      <c r="K42" s="7" t="s">
        <v>389</v>
      </c>
      <c r="L42" s="7" t="s">
        <v>639</v>
      </c>
      <c r="M42" s="7">
        <v>1193</v>
      </c>
      <c r="N42" s="7">
        <v>5196436</v>
      </c>
      <c r="O42" s="7" t="s">
        <v>391</v>
      </c>
      <c r="P42" s="7" t="s">
        <v>375</v>
      </c>
      <c r="Q42" s="7" t="s">
        <v>392</v>
      </c>
      <c r="R42" s="7">
        <v>122867</v>
      </c>
      <c r="S42" s="7">
        <v>122867</v>
      </c>
      <c r="T42" s="7">
        <v>122867</v>
      </c>
      <c r="U42" s="7">
        <v>122867</v>
      </c>
      <c r="V42" s="7">
        <v>571</v>
      </c>
      <c r="W42" s="7">
        <v>26</v>
      </c>
      <c r="X42" s="7">
        <v>26</v>
      </c>
      <c r="Y42" s="7">
        <v>26</v>
      </c>
      <c r="Z42" s="7">
        <v>26</v>
      </c>
      <c r="AA42" s="7" t="s">
        <v>377</v>
      </c>
      <c r="AB42" s="7">
        <v>548</v>
      </c>
      <c r="AC42" s="7" t="s">
        <v>2696</v>
      </c>
      <c r="AD42" s="4">
        <v>1</v>
      </c>
      <c r="AE42">
        <v>1</v>
      </c>
      <c r="AF42" s="4">
        <v>1</v>
      </c>
      <c r="AG42" s="4">
        <v>1</v>
      </c>
      <c r="AO42" s="4">
        <v>1</v>
      </c>
      <c r="BT42" s="4">
        <v>1</v>
      </c>
      <c r="DF42" s="4">
        <v>1</v>
      </c>
      <c r="DL42" s="4">
        <v>1</v>
      </c>
      <c r="EP42" s="4">
        <v>1</v>
      </c>
      <c r="ET42" s="4">
        <v>1</v>
      </c>
      <c r="HK42" s="4">
        <v>1</v>
      </c>
      <c r="HY42" s="4">
        <v>1</v>
      </c>
      <c r="HZ42" s="4">
        <v>1</v>
      </c>
      <c r="IB42" s="4">
        <v>1</v>
      </c>
      <c r="IC42" s="4">
        <v>1</v>
      </c>
      <c r="ID42" s="4">
        <v>1</v>
      </c>
      <c r="IE42" s="4">
        <v>1</v>
      </c>
      <c r="IF42" s="4">
        <v>1</v>
      </c>
      <c r="IG42" s="4">
        <v>1</v>
      </c>
      <c r="IH42" s="4">
        <v>1</v>
      </c>
      <c r="II42" s="4">
        <v>1</v>
      </c>
      <c r="IK42" s="4">
        <v>1</v>
      </c>
      <c r="IR42" s="4">
        <v>1</v>
      </c>
      <c r="IS42" s="4">
        <v>1</v>
      </c>
      <c r="IT42" s="4">
        <v>1</v>
      </c>
      <c r="IU42" s="4">
        <v>1</v>
      </c>
      <c r="IV42" s="4">
        <v>1</v>
      </c>
      <c r="IW42" s="4">
        <v>1</v>
      </c>
      <c r="IY42" s="4">
        <v>1</v>
      </c>
      <c r="IZ42" s="4">
        <v>1</v>
      </c>
      <c r="JE42" s="4">
        <v>1</v>
      </c>
      <c r="JF42" s="4">
        <v>1</v>
      </c>
      <c r="JM42" s="4">
        <v>1</v>
      </c>
      <c r="JP42" s="4">
        <v>1</v>
      </c>
      <c r="KA42" s="4">
        <v>1</v>
      </c>
      <c r="KB42" s="4">
        <v>1</v>
      </c>
      <c r="KC42" s="4">
        <v>1</v>
      </c>
      <c r="KD42" s="4">
        <v>1</v>
      </c>
      <c r="KE42" s="4">
        <v>1</v>
      </c>
      <c r="KF42" s="4">
        <v>1</v>
      </c>
      <c r="KL42" s="4">
        <v>1</v>
      </c>
      <c r="KM42" s="4">
        <v>1</v>
      </c>
      <c r="KN42" s="4">
        <v>1</v>
      </c>
      <c r="KO42" s="4">
        <v>1</v>
      </c>
      <c r="KV42" s="4">
        <v>1</v>
      </c>
      <c r="KX42" s="4">
        <v>1</v>
      </c>
      <c r="LB42" s="4">
        <v>1</v>
      </c>
      <c r="LC42" s="4">
        <v>1</v>
      </c>
      <c r="LD42" s="4">
        <v>1</v>
      </c>
      <c r="LE42" s="4">
        <v>1</v>
      </c>
      <c r="LJ42" s="4">
        <v>1</v>
      </c>
      <c r="LM42" s="4">
        <v>1</v>
      </c>
      <c r="LS42" s="4">
        <v>1</v>
      </c>
      <c r="LV42" s="4">
        <v>1</v>
      </c>
      <c r="LW42" s="4">
        <v>1</v>
      </c>
    </row>
    <row r="43" spans="1:368" x14ac:dyDescent="0.25">
      <c r="A43" s="7" t="s">
        <v>1892</v>
      </c>
      <c r="B43" s="7" t="s">
        <v>1893</v>
      </c>
      <c r="C43" s="7" t="s">
        <v>1894</v>
      </c>
      <c r="D43" s="7" t="s">
        <v>370</v>
      </c>
      <c r="E43" s="7" t="s">
        <v>370</v>
      </c>
      <c r="F43" s="7" t="s">
        <v>1895</v>
      </c>
      <c r="G43" s="7">
        <v>2016</v>
      </c>
      <c r="H43" s="7">
        <v>5</v>
      </c>
      <c r="K43" s="7" t="s">
        <v>405</v>
      </c>
      <c r="L43" s="7" t="s">
        <v>815</v>
      </c>
      <c r="M43" s="7">
        <v>1193</v>
      </c>
      <c r="N43" s="7">
        <v>5001056</v>
      </c>
      <c r="O43" s="7" t="s">
        <v>391</v>
      </c>
      <c r="P43" s="7" t="s">
        <v>375</v>
      </c>
      <c r="Q43" s="7" t="s">
        <v>392</v>
      </c>
      <c r="R43" s="7">
        <v>123077</v>
      </c>
      <c r="S43" s="7">
        <v>123077</v>
      </c>
      <c r="T43" s="7">
        <v>123077</v>
      </c>
      <c r="U43" s="7">
        <v>123077</v>
      </c>
      <c r="V43" s="7">
        <v>571</v>
      </c>
      <c r="W43" s="7">
        <v>26</v>
      </c>
      <c r="X43" s="7">
        <v>26</v>
      </c>
      <c r="Y43" s="7">
        <v>26</v>
      </c>
      <c r="Z43" s="7">
        <v>26</v>
      </c>
      <c r="AA43" s="7" t="s">
        <v>377</v>
      </c>
      <c r="AC43" s="7" t="s">
        <v>2696</v>
      </c>
      <c r="AD43" s="4">
        <v>1</v>
      </c>
      <c r="AE43">
        <v>1</v>
      </c>
      <c r="AT43" s="4">
        <v>1</v>
      </c>
      <c r="BA43" s="4">
        <v>1</v>
      </c>
      <c r="BT43" s="4">
        <v>1</v>
      </c>
      <c r="CK43" s="4">
        <v>1</v>
      </c>
      <c r="DL43" s="4">
        <v>1</v>
      </c>
      <c r="EF43" s="4">
        <v>1</v>
      </c>
      <c r="EP43" s="4">
        <v>1</v>
      </c>
      <c r="ET43" s="4">
        <v>1</v>
      </c>
      <c r="HK43" s="4">
        <v>1</v>
      </c>
      <c r="HY43" s="4">
        <v>1</v>
      </c>
      <c r="HZ43" s="4">
        <v>1</v>
      </c>
      <c r="IB43" s="4">
        <v>1</v>
      </c>
      <c r="IC43" s="4">
        <v>1</v>
      </c>
      <c r="ID43" s="4">
        <v>1</v>
      </c>
      <c r="IE43" s="4">
        <v>1</v>
      </c>
      <c r="IF43" s="4">
        <v>1</v>
      </c>
      <c r="IG43" s="4">
        <v>1</v>
      </c>
      <c r="IH43" s="4">
        <v>1</v>
      </c>
      <c r="II43" s="4">
        <v>1</v>
      </c>
      <c r="IK43" s="4">
        <v>1</v>
      </c>
      <c r="IR43" s="4">
        <v>1</v>
      </c>
      <c r="IS43" s="4">
        <v>1</v>
      </c>
      <c r="IT43" s="4">
        <v>1</v>
      </c>
      <c r="IU43" s="4">
        <v>1</v>
      </c>
      <c r="IV43" s="4">
        <v>1</v>
      </c>
      <c r="IW43" s="4">
        <v>1</v>
      </c>
      <c r="IY43" s="4">
        <v>1</v>
      </c>
      <c r="IZ43" s="4">
        <v>1</v>
      </c>
      <c r="JE43" s="4">
        <v>1</v>
      </c>
      <c r="JF43" s="4">
        <v>1</v>
      </c>
      <c r="JM43" s="4">
        <v>1</v>
      </c>
      <c r="JP43" s="4">
        <v>1</v>
      </c>
      <c r="KA43" s="4">
        <v>1</v>
      </c>
      <c r="KB43" s="4">
        <v>1</v>
      </c>
      <c r="KC43" s="4">
        <v>1</v>
      </c>
      <c r="KD43" s="4">
        <v>1</v>
      </c>
      <c r="KE43" s="4">
        <v>1</v>
      </c>
      <c r="KF43" s="4">
        <v>1</v>
      </c>
      <c r="KL43" s="4">
        <v>1</v>
      </c>
      <c r="KM43" s="4">
        <v>1</v>
      </c>
      <c r="KN43" s="4">
        <v>1</v>
      </c>
      <c r="KO43" s="4">
        <v>1</v>
      </c>
      <c r="KV43" s="4">
        <v>1</v>
      </c>
      <c r="LB43" s="4">
        <v>1</v>
      </c>
      <c r="LC43" s="4">
        <v>1</v>
      </c>
      <c r="LD43" s="4">
        <v>1</v>
      </c>
      <c r="LE43" s="4">
        <v>1</v>
      </c>
      <c r="LJ43" s="4">
        <v>1</v>
      </c>
      <c r="LV43" s="4">
        <v>1</v>
      </c>
      <c r="LW43" s="4">
        <v>1</v>
      </c>
    </row>
    <row r="44" spans="1:368" x14ac:dyDescent="0.25">
      <c r="A44" s="7" t="s">
        <v>1126</v>
      </c>
      <c r="B44" s="7">
        <v>836</v>
      </c>
      <c r="C44" s="7" t="s">
        <v>1127</v>
      </c>
      <c r="D44" s="7" t="s">
        <v>370</v>
      </c>
      <c r="E44" s="7" t="s">
        <v>370</v>
      </c>
      <c r="F44" s="7" t="s">
        <v>385</v>
      </c>
      <c r="G44" s="7">
        <v>2014</v>
      </c>
      <c r="K44" s="7" t="s">
        <v>398</v>
      </c>
      <c r="L44" s="7" t="s">
        <v>1128</v>
      </c>
      <c r="M44" s="7">
        <v>1193</v>
      </c>
      <c r="N44" s="7">
        <v>5213539</v>
      </c>
      <c r="O44" s="7" t="s">
        <v>391</v>
      </c>
      <c r="P44" s="7" t="s">
        <v>375</v>
      </c>
      <c r="Q44" s="7" t="s">
        <v>392</v>
      </c>
      <c r="R44" s="7">
        <v>29054</v>
      </c>
      <c r="S44" s="7">
        <v>29054</v>
      </c>
      <c r="T44" s="7">
        <v>29054</v>
      </c>
      <c r="U44" s="7">
        <v>29054</v>
      </c>
      <c r="V44" s="7">
        <v>571</v>
      </c>
      <c r="W44" s="7">
        <v>26</v>
      </c>
      <c r="X44" s="7">
        <v>26</v>
      </c>
      <c r="Y44" s="7">
        <v>26</v>
      </c>
      <c r="Z44" s="7">
        <v>26</v>
      </c>
      <c r="AA44" s="7" t="s">
        <v>374</v>
      </c>
      <c r="AC44" s="7" t="s">
        <v>2696</v>
      </c>
      <c r="AD44" s="4">
        <v>1</v>
      </c>
      <c r="AE44">
        <v>1</v>
      </c>
      <c r="BX44" s="4">
        <v>1</v>
      </c>
      <c r="DL44" s="4">
        <v>1</v>
      </c>
      <c r="EF44" s="4">
        <v>1</v>
      </c>
      <c r="EP44" s="4">
        <v>1</v>
      </c>
      <c r="HK44" s="4">
        <v>1</v>
      </c>
      <c r="HY44" s="4">
        <v>1</v>
      </c>
      <c r="HZ44" s="4">
        <v>1</v>
      </c>
      <c r="IB44" s="4">
        <v>1</v>
      </c>
      <c r="IC44" s="4">
        <v>1</v>
      </c>
      <c r="ID44" s="4">
        <v>1</v>
      </c>
      <c r="IE44" s="4">
        <v>1</v>
      </c>
      <c r="IF44" s="4">
        <v>1</v>
      </c>
      <c r="IG44" s="4">
        <v>1</v>
      </c>
      <c r="IH44" s="4">
        <v>1</v>
      </c>
      <c r="II44" s="4">
        <v>1</v>
      </c>
      <c r="IK44" s="4">
        <v>1</v>
      </c>
      <c r="IR44" s="4">
        <v>1</v>
      </c>
      <c r="IS44" s="4">
        <v>1</v>
      </c>
      <c r="IT44" s="4">
        <v>1</v>
      </c>
      <c r="IU44" s="4">
        <v>1</v>
      </c>
      <c r="IV44" s="4">
        <v>1</v>
      </c>
      <c r="IW44" s="4">
        <v>1</v>
      </c>
      <c r="IY44" s="4">
        <v>1</v>
      </c>
      <c r="IZ44" s="4">
        <v>1</v>
      </c>
      <c r="JE44" s="4">
        <v>1</v>
      </c>
      <c r="JF44" s="4">
        <v>1</v>
      </c>
      <c r="JM44" s="4">
        <v>1</v>
      </c>
      <c r="JP44" s="4">
        <v>1</v>
      </c>
      <c r="KA44" s="4">
        <v>1</v>
      </c>
      <c r="KB44" s="4">
        <v>1</v>
      </c>
      <c r="KC44" s="4">
        <v>1</v>
      </c>
      <c r="KD44" s="4">
        <v>1</v>
      </c>
      <c r="KE44" s="4">
        <v>1</v>
      </c>
      <c r="KL44" s="4">
        <v>1</v>
      </c>
      <c r="KM44" s="4">
        <v>1</v>
      </c>
      <c r="KN44" s="4">
        <v>1</v>
      </c>
      <c r="KO44" s="4">
        <v>1</v>
      </c>
      <c r="KV44" s="4">
        <v>1</v>
      </c>
      <c r="LC44" s="4">
        <v>1</v>
      </c>
      <c r="LD44" s="4">
        <v>1</v>
      </c>
      <c r="LE44" s="4">
        <v>1</v>
      </c>
      <c r="LG44" s="4">
        <v>1</v>
      </c>
      <c r="LJ44" s="4">
        <v>1</v>
      </c>
      <c r="LX44" s="4">
        <v>1</v>
      </c>
      <c r="MJ44" s="4">
        <v>1</v>
      </c>
      <c r="MM44" s="4">
        <v>1</v>
      </c>
    </row>
    <row r="45" spans="1:368" x14ac:dyDescent="0.25">
      <c r="A45" s="7" t="s">
        <v>386</v>
      </c>
      <c r="B45" s="7">
        <v>1136</v>
      </c>
      <c r="C45" s="7" t="s">
        <v>387</v>
      </c>
      <c r="D45" s="7" t="s">
        <v>370</v>
      </c>
      <c r="E45" s="7" t="s">
        <v>370</v>
      </c>
      <c r="F45" s="7" t="s">
        <v>388</v>
      </c>
      <c r="G45" s="7">
        <v>2015</v>
      </c>
      <c r="H45" s="7">
        <v>7</v>
      </c>
      <c r="I45" s="7">
        <v>13</v>
      </c>
      <c r="K45" s="7" t="s">
        <v>389</v>
      </c>
      <c r="L45" s="7" t="s">
        <v>390</v>
      </c>
      <c r="M45" s="7">
        <v>1193</v>
      </c>
      <c r="N45" s="7">
        <v>5152949</v>
      </c>
      <c r="O45" s="7" t="s">
        <v>391</v>
      </c>
      <c r="P45" s="7" t="s">
        <v>375</v>
      </c>
      <c r="Q45" s="7" t="s">
        <v>392</v>
      </c>
      <c r="R45" s="7">
        <v>31114</v>
      </c>
      <c r="S45" s="7">
        <v>31114</v>
      </c>
      <c r="T45" s="7">
        <v>31114</v>
      </c>
      <c r="U45" s="7">
        <v>31114</v>
      </c>
      <c r="V45" s="7">
        <v>571</v>
      </c>
      <c r="W45" s="7">
        <v>26</v>
      </c>
      <c r="X45" s="7">
        <v>26</v>
      </c>
      <c r="Y45" s="7">
        <v>26</v>
      </c>
      <c r="Z45" s="7">
        <v>26</v>
      </c>
      <c r="AA45" s="7" t="s">
        <v>377</v>
      </c>
      <c r="AB45" s="7">
        <v>1014</v>
      </c>
      <c r="AC45" s="7" t="s">
        <v>2696</v>
      </c>
      <c r="AD45" s="4">
        <v>1</v>
      </c>
      <c r="AE45">
        <v>1</v>
      </c>
      <c r="AF45" s="4">
        <v>1</v>
      </c>
      <c r="AG45" s="4">
        <v>1</v>
      </c>
      <c r="AH45" s="4">
        <v>1</v>
      </c>
      <c r="AM45" s="4">
        <v>1</v>
      </c>
      <c r="AV45" s="4">
        <v>1</v>
      </c>
      <c r="BA45" s="4">
        <v>1</v>
      </c>
      <c r="BE45" s="4">
        <v>1</v>
      </c>
      <c r="BI45" s="4">
        <v>1</v>
      </c>
      <c r="BK45" s="4">
        <v>1</v>
      </c>
      <c r="BQ45" s="4">
        <v>1</v>
      </c>
      <c r="BT45" s="4">
        <v>1</v>
      </c>
      <c r="CG45" s="4">
        <v>1</v>
      </c>
      <c r="CK45" s="4">
        <v>1</v>
      </c>
      <c r="CV45" s="4">
        <v>1</v>
      </c>
      <c r="DL45" s="4">
        <v>1</v>
      </c>
      <c r="DW45" s="4">
        <v>1</v>
      </c>
      <c r="DZ45" s="4">
        <v>1</v>
      </c>
      <c r="EF45" s="4">
        <v>1</v>
      </c>
      <c r="EP45" s="4">
        <v>1</v>
      </c>
      <c r="ET45" s="4">
        <v>1</v>
      </c>
      <c r="HK45" s="4">
        <v>1</v>
      </c>
      <c r="HR45" s="4">
        <v>1</v>
      </c>
      <c r="HY45" s="4">
        <v>1</v>
      </c>
      <c r="HZ45" s="4">
        <v>1</v>
      </c>
      <c r="IB45" s="4">
        <v>1</v>
      </c>
      <c r="IC45" s="4">
        <v>1</v>
      </c>
      <c r="ID45" s="4">
        <v>1</v>
      </c>
      <c r="IE45" s="4">
        <v>1</v>
      </c>
      <c r="IF45" s="4">
        <v>1</v>
      </c>
      <c r="IG45" s="4">
        <v>1</v>
      </c>
      <c r="IH45" s="4">
        <v>1</v>
      </c>
      <c r="II45" s="4">
        <v>1</v>
      </c>
      <c r="IK45" s="4">
        <v>1</v>
      </c>
      <c r="IR45" s="4">
        <v>1</v>
      </c>
      <c r="IS45" s="4">
        <v>1</v>
      </c>
      <c r="IT45" s="4">
        <v>1</v>
      </c>
      <c r="IU45" s="4">
        <v>1</v>
      </c>
      <c r="IV45" s="4">
        <v>1</v>
      </c>
      <c r="IW45" s="4">
        <v>1</v>
      </c>
      <c r="IY45" s="4">
        <v>1</v>
      </c>
      <c r="IZ45" s="4">
        <v>1</v>
      </c>
      <c r="JE45" s="4">
        <v>1</v>
      </c>
      <c r="JF45" s="4">
        <v>1</v>
      </c>
      <c r="JM45" s="4">
        <v>1</v>
      </c>
      <c r="JP45" s="4">
        <v>1</v>
      </c>
      <c r="KA45" s="4">
        <v>1</v>
      </c>
      <c r="KB45" s="4">
        <v>1</v>
      </c>
      <c r="KC45" s="4">
        <v>1</v>
      </c>
      <c r="KD45" s="4">
        <v>1</v>
      </c>
      <c r="KE45" s="4">
        <v>1</v>
      </c>
      <c r="KF45" s="4">
        <v>1</v>
      </c>
      <c r="KL45" s="4">
        <v>1</v>
      </c>
      <c r="KM45" s="4">
        <v>1</v>
      </c>
      <c r="KN45" s="4">
        <v>1</v>
      </c>
      <c r="KO45" s="4">
        <v>1</v>
      </c>
      <c r="KV45" s="4">
        <v>1</v>
      </c>
      <c r="LC45" s="4">
        <v>1</v>
      </c>
      <c r="LD45" s="4">
        <v>1</v>
      </c>
      <c r="LE45" s="4">
        <v>1</v>
      </c>
      <c r="LJ45" s="4">
        <v>1</v>
      </c>
      <c r="LQ45" s="4">
        <v>1</v>
      </c>
      <c r="LV45" s="4">
        <v>1</v>
      </c>
      <c r="LW45" s="4">
        <v>1</v>
      </c>
    </row>
    <row r="46" spans="1:368" x14ac:dyDescent="0.25">
      <c r="A46" s="7" t="s">
        <v>1919</v>
      </c>
      <c r="B46" s="7" t="s">
        <v>1920</v>
      </c>
      <c r="C46" s="7" t="s">
        <v>1921</v>
      </c>
      <c r="D46" s="7" t="s">
        <v>370</v>
      </c>
      <c r="E46" s="7" t="s">
        <v>370</v>
      </c>
      <c r="F46" s="7" t="s">
        <v>534</v>
      </c>
      <c r="G46" s="7">
        <v>2018</v>
      </c>
      <c r="H46" s="7">
        <v>1</v>
      </c>
      <c r="K46" s="7" t="s">
        <v>372</v>
      </c>
      <c r="L46" s="7" t="s">
        <v>373</v>
      </c>
      <c r="M46" s="7">
        <v>1193</v>
      </c>
      <c r="N46" s="7">
        <v>5527029</v>
      </c>
      <c r="O46" s="7" t="s">
        <v>391</v>
      </c>
      <c r="P46" s="7" t="s">
        <v>375</v>
      </c>
      <c r="Q46" s="7" t="s">
        <v>392</v>
      </c>
      <c r="R46" s="7">
        <v>131476</v>
      </c>
      <c r="S46" s="7">
        <v>131476</v>
      </c>
      <c r="T46" s="7">
        <v>131476</v>
      </c>
      <c r="U46" s="7">
        <v>131476</v>
      </c>
      <c r="V46" s="7">
        <v>131476</v>
      </c>
      <c r="W46" s="7">
        <v>131476</v>
      </c>
      <c r="X46" s="7">
        <v>26</v>
      </c>
      <c r="Y46" s="7">
        <v>26</v>
      </c>
      <c r="Z46" s="7">
        <v>26</v>
      </c>
      <c r="AA46" s="7" t="s">
        <v>377</v>
      </c>
      <c r="AB46" s="7" t="s">
        <v>1721</v>
      </c>
      <c r="AC46" s="7" t="s">
        <v>2696</v>
      </c>
      <c r="AD46" s="4">
        <v>1</v>
      </c>
      <c r="AE46">
        <v>1</v>
      </c>
      <c r="AH46" s="4">
        <v>1</v>
      </c>
      <c r="AL46" s="4">
        <v>1</v>
      </c>
      <c r="AT46" s="4">
        <v>1</v>
      </c>
      <c r="BA46" s="4">
        <v>1</v>
      </c>
      <c r="BD46" s="4">
        <v>1</v>
      </c>
      <c r="BE46" s="4">
        <v>1</v>
      </c>
      <c r="BK46" s="4">
        <v>1</v>
      </c>
      <c r="BT46" s="4">
        <v>1</v>
      </c>
      <c r="CK46" s="4">
        <v>1</v>
      </c>
      <c r="CV46" s="4">
        <v>1</v>
      </c>
      <c r="CZ46" s="4">
        <v>1</v>
      </c>
      <c r="DL46" s="4">
        <v>1</v>
      </c>
      <c r="DS46" s="4">
        <v>1</v>
      </c>
      <c r="DY46" s="4">
        <v>1</v>
      </c>
      <c r="EP46" s="4">
        <v>1</v>
      </c>
      <c r="ET46" s="4">
        <v>1</v>
      </c>
      <c r="HK46" s="4">
        <v>1</v>
      </c>
      <c r="HR46" s="4">
        <v>1</v>
      </c>
      <c r="HY46" s="4">
        <v>1</v>
      </c>
      <c r="HZ46" s="4">
        <v>1</v>
      </c>
      <c r="IB46" s="4">
        <v>1</v>
      </c>
      <c r="IC46" s="4">
        <v>1</v>
      </c>
      <c r="ID46" s="4">
        <v>1</v>
      </c>
      <c r="IE46" s="4">
        <v>1</v>
      </c>
      <c r="IF46" s="4">
        <v>1</v>
      </c>
      <c r="IG46" s="4">
        <v>1</v>
      </c>
      <c r="IH46" s="4">
        <v>1</v>
      </c>
      <c r="II46" s="4">
        <v>1</v>
      </c>
      <c r="IK46" s="4">
        <v>1</v>
      </c>
      <c r="IR46" s="4">
        <v>1</v>
      </c>
      <c r="IS46" s="4">
        <v>1</v>
      </c>
      <c r="IT46" s="4">
        <v>1</v>
      </c>
      <c r="IU46" s="4">
        <v>1</v>
      </c>
      <c r="IV46" s="4">
        <v>1</v>
      </c>
      <c r="IW46" s="4">
        <v>1</v>
      </c>
      <c r="IY46" s="4">
        <v>1</v>
      </c>
      <c r="IZ46" s="4">
        <v>1</v>
      </c>
      <c r="JE46" s="4">
        <v>1</v>
      </c>
      <c r="JF46" s="4">
        <v>1</v>
      </c>
      <c r="JM46" s="4">
        <v>1</v>
      </c>
      <c r="JP46" s="4">
        <v>1</v>
      </c>
      <c r="KA46" s="4">
        <v>1</v>
      </c>
      <c r="KB46" s="4">
        <v>1</v>
      </c>
      <c r="KC46" s="4">
        <v>1</v>
      </c>
      <c r="KD46" s="4">
        <v>1</v>
      </c>
      <c r="KE46" s="4">
        <v>1</v>
      </c>
      <c r="KF46" s="4">
        <v>1</v>
      </c>
      <c r="KL46" s="4">
        <v>1</v>
      </c>
      <c r="KM46" s="4">
        <v>1</v>
      </c>
      <c r="KN46" s="4">
        <v>1</v>
      </c>
      <c r="KO46" s="4">
        <v>1</v>
      </c>
      <c r="KV46" s="4">
        <v>1</v>
      </c>
      <c r="KY46" s="4">
        <v>1</v>
      </c>
      <c r="LC46" s="4">
        <v>1</v>
      </c>
      <c r="LD46" s="4">
        <v>1</v>
      </c>
      <c r="LE46" s="4">
        <v>1</v>
      </c>
      <c r="LJ46" s="4">
        <v>1</v>
      </c>
      <c r="LS46" s="4">
        <v>1</v>
      </c>
      <c r="LV46" s="4">
        <v>1</v>
      </c>
      <c r="LW46" s="4">
        <v>1</v>
      </c>
      <c r="MK46" s="4">
        <v>1</v>
      </c>
      <c r="ML46" s="4">
        <v>1</v>
      </c>
      <c r="ND46" s="4">
        <v>1</v>
      </c>
    </row>
    <row r="47" spans="1:368" x14ac:dyDescent="0.25">
      <c r="A47" s="7" t="s">
        <v>1922</v>
      </c>
      <c r="B47" s="7" t="s">
        <v>1923</v>
      </c>
      <c r="C47" s="7" t="s">
        <v>1924</v>
      </c>
      <c r="D47" s="7" t="s">
        <v>370</v>
      </c>
      <c r="E47" s="7" t="s">
        <v>370</v>
      </c>
      <c r="F47" s="7" t="s">
        <v>955</v>
      </c>
      <c r="G47" s="7">
        <v>2018</v>
      </c>
      <c r="H47" s="7">
        <v>3</v>
      </c>
      <c r="K47" s="7" t="s">
        <v>372</v>
      </c>
      <c r="L47" s="7" t="s">
        <v>373</v>
      </c>
      <c r="M47" s="7">
        <v>1193</v>
      </c>
      <c r="N47" s="7">
        <v>5113393</v>
      </c>
      <c r="O47" s="7" t="s">
        <v>391</v>
      </c>
      <c r="P47" s="7" t="s">
        <v>375</v>
      </c>
      <c r="Q47" s="7" t="s">
        <v>392</v>
      </c>
      <c r="R47" s="7">
        <v>131486</v>
      </c>
      <c r="S47" s="7">
        <v>131486</v>
      </c>
      <c r="T47" s="7">
        <v>131486</v>
      </c>
      <c r="U47" s="7">
        <v>131486</v>
      </c>
      <c r="V47" s="7">
        <v>131486</v>
      </c>
      <c r="W47" s="7">
        <v>26</v>
      </c>
      <c r="X47" s="7">
        <v>26</v>
      </c>
      <c r="Y47" s="7">
        <v>26</v>
      </c>
      <c r="Z47" s="7">
        <v>26</v>
      </c>
      <c r="AA47" s="7" t="s">
        <v>377</v>
      </c>
      <c r="AC47" s="7" t="s">
        <v>2696</v>
      </c>
      <c r="AD47" s="4">
        <v>1</v>
      </c>
      <c r="AE47">
        <v>1</v>
      </c>
      <c r="BT47" s="4">
        <v>1</v>
      </c>
      <c r="DL47" s="4">
        <v>1</v>
      </c>
      <c r="EP47" s="4">
        <v>1</v>
      </c>
      <c r="ET47" s="4">
        <v>1</v>
      </c>
      <c r="HK47" s="4">
        <v>1</v>
      </c>
      <c r="HY47" s="4">
        <v>1</v>
      </c>
      <c r="HZ47" s="4">
        <v>1</v>
      </c>
      <c r="IB47" s="4">
        <v>1</v>
      </c>
      <c r="IC47" s="4">
        <v>1</v>
      </c>
      <c r="ID47" s="4">
        <v>1</v>
      </c>
      <c r="IE47" s="4">
        <v>1</v>
      </c>
      <c r="IF47" s="4">
        <v>1</v>
      </c>
      <c r="IG47" s="4">
        <v>1</v>
      </c>
      <c r="IH47" s="4">
        <v>1</v>
      </c>
      <c r="II47" s="4">
        <v>1</v>
      </c>
      <c r="IK47" s="4">
        <v>1</v>
      </c>
      <c r="IR47" s="4">
        <v>1</v>
      </c>
      <c r="IS47" s="4">
        <v>1</v>
      </c>
      <c r="IT47" s="4">
        <v>1</v>
      </c>
      <c r="IU47" s="4">
        <v>1</v>
      </c>
      <c r="IV47" s="4">
        <v>1</v>
      </c>
      <c r="IW47" s="4">
        <v>1</v>
      </c>
      <c r="IY47" s="4">
        <v>1</v>
      </c>
      <c r="IZ47" s="4">
        <v>1</v>
      </c>
      <c r="JE47" s="4">
        <v>1</v>
      </c>
      <c r="JF47" s="4">
        <v>1</v>
      </c>
      <c r="JM47" s="4">
        <v>1</v>
      </c>
      <c r="JP47" s="4">
        <v>1</v>
      </c>
      <c r="KA47" s="4">
        <v>1</v>
      </c>
      <c r="KB47" s="4">
        <v>1</v>
      </c>
      <c r="KC47" s="4">
        <v>1</v>
      </c>
      <c r="KD47" s="4">
        <v>1</v>
      </c>
      <c r="KE47" s="4">
        <v>1</v>
      </c>
      <c r="KF47" s="4">
        <v>1</v>
      </c>
      <c r="KL47" s="4">
        <v>1</v>
      </c>
      <c r="KM47" s="4">
        <v>1</v>
      </c>
      <c r="KN47" s="4">
        <v>1</v>
      </c>
      <c r="KO47" s="4">
        <v>1</v>
      </c>
      <c r="KV47" s="4">
        <v>1</v>
      </c>
      <c r="KX47" s="4">
        <v>1</v>
      </c>
      <c r="LB47" s="4">
        <v>1</v>
      </c>
      <c r="LC47" s="4">
        <v>1</v>
      </c>
      <c r="LD47" s="4">
        <v>1</v>
      </c>
      <c r="LE47" s="4">
        <v>1</v>
      </c>
      <c r="LG47" s="4">
        <v>1</v>
      </c>
      <c r="LJ47" s="4">
        <v>1</v>
      </c>
      <c r="LV47" s="4">
        <v>1</v>
      </c>
      <c r="LW47" s="4">
        <v>1</v>
      </c>
      <c r="MM47" s="4">
        <v>1</v>
      </c>
    </row>
    <row r="48" spans="1:368" x14ac:dyDescent="0.25">
      <c r="A48" s="7" t="s">
        <v>952</v>
      </c>
      <c r="B48" s="7" t="s">
        <v>953</v>
      </c>
      <c r="C48" s="7" t="s">
        <v>954</v>
      </c>
      <c r="D48" s="7" t="s">
        <v>370</v>
      </c>
      <c r="E48" s="7" t="s">
        <v>370</v>
      </c>
      <c r="F48" s="7" t="s">
        <v>955</v>
      </c>
      <c r="G48" s="7">
        <v>2018</v>
      </c>
      <c r="H48" s="7">
        <v>7</v>
      </c>
      <c r="K48" s="7" t="s">
        <v>372</v>
      </c>
      <c r="L48" s="7" t="s">
        <v>373</v>
      </c>
      <c r="M48" s="7">
        <v>1193</v>
      </c>
      <c r="N48" s="7">
        <v>5193215</v>
      </c>
      <c r="O48" s="7" t="s">
        <v>391</v>
      </c>
      <c r="P48" s="7" t="s">
        <v>375</v>
      </c>
      <c r="Q48" s="7" t="s">
        <v>392</v>
      </c>
      <c r="R48" s="7">
        <v>131901</v>
      </c>
      <c r="S48" s="7">
        <v>131901</v>
      </c>
      <c r="T48" s="7">
        <v>43361</v>
      </c>
      <c r="U48" s="7">
        <v>43361</v>
      </c>
      <c r="V48" s="7">
        <v>571</v>
      </c>
      <c r="W48" s="7">
        <v>26</v>
      </c>
      <c r="X48" s="7">
        <v>26</v>
      </c>
      <c r="Y48" s="7">
        <v>26</v>
      </c>
      <c r="Z48" s="7">
        <v>26</v>
      </c>
      <c r="AA48" s="7" t="s">
        <v>428</v>
      </c>
      <c r="AB48" s="7">
        <v>746</v>
      </c>
      <c r="AC48" s="7" t="s">
        <v>2696</v>
      </c>
      <c r="AD48" s="4">
        <v>1</v>
      </c>
      <c r="AE48">
        <v>1</v>
      </c>
      <c r="AF48" s="4">
        <v>1</v>
      </c>
      <c r="AG48" s="4">
        <v>1</v>
      </c>
      <c r="AJ48" s="4">
        <v>1</v>
      </c>
      <c r="AM48" s="4">
        <v>1</v>
      </c>
      <c r="AV48" s="4">
        <v>1</v>
      </c>
      <c r="BX48" s="4">
        <v>1</v>
      </c>
      <c r="CV48" s="4">
        <v>1</v>
      </c>
      <c r="DH48" s="4">
        <v>1</v>
      </c>
      <c r="DL48" s="4">
        <v>1</v>
      </c>
      <c r="EP48" s="4">
        <v>1</v>
      </c>
      <c r="ET48" s="4">
        <v>1</v>
      </c>
      <c r="HK48" s="4">
        <v>1</v>
      </c>
      <c r="HY48" s="4">
        <v>1</v>
      </c>
      <c r="HZ48" s="4">
        <v>1</v>
      </c>
      <c r="IB48" s="4">
        <v>1</v>
      </c>
      <c r="IC48" s="4">
        <v>1</v>
      </c>
      <c r="ID48" s="4">
        <v>1</v>
      </c>
      <c r="IE48" s="4">
        <v>1</v>
      </c>
      <c r="IF48" s="4">
        <v>1</v>
      </c>
      <c r="IG48" s="4">
        <v>1</v>
      </c>
      <c r="IH48" s="4">
        <v>1</v>
      </c>
      <c r="II48" s="4">
        <v>1</v>
      </c>
      <c r="IK48" s="4">
        <v>1</v>
      </c>
      <c r="IR48" s="4">
        <v>1</v>
      </c>
      <c r="IS48" s="4">
        <v>1</v>
      </c>
      <c r="IT48" s="4">
        <v>1</v>
      </c>
      <c r="IU48" s="4">
        <v>1</v>
      </c>
      <c r="IV48" s="4">
        <v>1</v>
      </c>
      <c r="IW48" s="4">
        <v>1</v>
      </c>
      <c r="IY48" s="4">
        <v>1</v>
      </c>
      <c r="IZ48" s="4">
        <v>1</v>
      </c>
      <c r="JE48" s="4">
        <v>1</v>
      </c>
      <c r="JF48" s="4">
        <v>1</v>
      </c>
      <c r="JM48" s="4">
        <v>1</v>
      </c>
      <c r="JP48" s="4">
        <v>1</v>
      </c>
      <c r="KA48" s="4">
        <v>1</v>
      </c>
      <c r="KB48" s="4">
        <v>1</v>
      </c>
      <c r="KC48" s="4">
        <v>1</v>
      </c>
      <c r="KD48" s="4">
        <v>1</v>
      </c>
      <c r="KE48" s="4">
        <v>1</v>
      </c>
      <c r="KF48" s="4">
        <v>1</v>
      </c>
      <c r="KL48" s="4">
        <v>1</v>
      </c>
      <c r="KM48" s="4">
        <v>1</v>
      </c>
      <c r="KN48" s="4">
        <v>1</v>
      </c>
      <c r="KO48" s="4">
        <v>1</v>
      </c>
      <c r="KV48" s="4">
        <v>1</v>
      </c>
      <c r="LC48" s="4">
        <v>1</v>
      </c>
      <c r="LD48" s="4">
        <v>1</v>
      </c>
      <c r="LE48" s="4">
        <v>1</v>
      </c>
      <c r="LJ48" s="4">
        <v>1</v>
      </c>
      <c r="LM48" s="4">
        <v>1</v>
      </c>
      <c r="LS48" s="4">
        <v>1</v>
      </c>
      <c r="LV48" s="4">
        <v>1</v>
      </c>
      <c r="LW48" s="4">
        <v>1</v>
      </c>
    </row>
    <row r="49" spans="1:360" x14ac:dyDescent="0.25">
      <c r="A49" s="7" t="s">
        <v>1953</v>
      </c>
      <c r="B49" s="7" t="s">
        <v>1954</v>
      </c>
      <c r="C49" s="7" t="s">
        <v>1955</v>
      </c>
      <c r="D49" s="7" t="s">
        <v>370</v>
      </c>
      <c r="E49" s="7" t="s">
        <v>370</v>
      </c>
      <c r="F49" s="7" t="s">
        <v>1956</v>
      </c>
      <c r="G49" s="7">
        <v>2012</v>
      </c>
      <c r="K49" s="7" t="s">
        <v>389</v>
      </c>
      <c r="L49" s="7" t="s">
        <v>652</v>
      </c>
      <c r="M49" s="7">
        <v>1193</v>
      </c>
      <c r="N49" s="7">
        <v>5084987</v>
      </c>
      <c r="O49" s="7" t="s">
        <v>391</v>
      </c>
      <c r="P49" s="7" t="s">
        <v>375</v>
      </c>
      <c r="Q49" s="7" t="s">
        <v>392</v>
      </c>
      <c r="R49" s="7">
        <v>133419</v>
      </c>
      <c r="S49" s="7">
        <v>133419</v>
      </c>
      <c r="T49" s="7">
        <v>133419</v>
      </c>
      <c r="U49" s="7">
        <v>4085</v>
      </c>
      <c r="V49" s="7">
        <v>571</v>
      </c>
      <c r="W49" s="7">
        <v>26</v>
      </c>
      <c r="X49" s="7">
        <v>26</v>
      </c>
      <c r="Y49" s="7">
        <v>26</v>
      </c>
      <c r="Z49" s="7">
        <v>26</v>
      </c>
      <c r="AA49" s="7" t="s">
        <v>377</v>
      </c>
      <c r="AB49" s="7">
        <v>578</v>
      </c>
      <c r="AC49" s="7" t="s">
        <v>2696</v>
      </c>
      <c r="AD49" s="4">
        <v>1</v>
      </c>
      <c r="AE49">
        <v>1</v>
      </c>
      <c r="AM49" s="4">
        <v>1</v>
      </c>
      <c r="BE49" s="4">
        <v>1</v>
      </c>
      <c r="BK49" s="4">
        <v>1</v>
      </c>
      <c r="BX49" s="4">
        <v>1</v>
      </c>
      <c r="DL49" s="4">
        <v>1</v>
      </c>
      <c r="DZ49" s="4">
        <v>1</v>
      </c>
      <c r="EP49" s="4">
        <v>1</v>
      </c>
      <c r="ET49" s="4">
        <v>1</v>
      </c>
      <c r="HK49" s="4">
        <v>1</v>
      </c>
      <c r="IB49" s="4">
        <v>1</v>
      </c>
      <c r="IC49" s="4">
        <v>1</v>
      </c>
      <c r="ID49" s="4">
        <v>1</v>
      </c>
      <c r="IE49" s="4">
        <v>1</v>
      </c>
      <c r="IF49" s="4">
        <v>1</v>
      </c>
      <c r="IG49" s="4">
        <v>1</v>
      </c>
      <c r="IH49" s="4">
        <v>1</v>
      </c>
      <c r="II49" s="4">
        <v>1</v>
      </c>
      <c r="IK49" s="4">
        <v>1</v>
      </c>
      <c r="IR49" s="4">
        <v>1</v>
      </c>
      <c r="IS49" s="4">
        <v>1</v>
      </c>
      <c r="IT49" s="4">
        <v>1</v>
      </c>
      <c r="IU49" s="4">
        <v>1</v>
      </c>
      <c r="IV49" s="4">
        <v>1</v>
      </c>
      <c r="IW49" s="4">
        <v>1</v>
      </c>
      <c r="IY49" s="4">
        <v>1</v>
      </c>
      <c r="IZ49" s="4">
        <v>1</v>
      </c>
      <c r="JE49" s="4">
        <v>1</v>
      </c>
      <c r="JF49" s="4">
        <v>1</v>
      </c>
      <c r="JM49" s="4">
        <v>1</v>
      </c>
      <c r="JP49" s="4">
        <v>1</v>
      </c>
      <c r="KA49" s="4">
        <v>1</v>
      </c>
      <c r="KB49" s="4">
        <v>1</v>
      </c>
      <c r="KC49" s="4">
        <v>1</v>
      </c>
      <c r="KD49" s="4">
        <v>1</v>
      </c>
      <c r="KE49" s="4">
        <v>1</v>
      </c>
      <c r="KF49" s="4">
        <v>1</v>
      </c>
      <c r="KL49" s="4">
        <v>1</v>
      </c>
      <c r="KM49" s="4">
        <v>1</v>
      </c>
      <c r="KN49" s="4">
        <v>1</v>
      </c>
      <c r="KO49" s="4">
        <v>1</v>
      </c>
      <c r="KV49" s="4">
        <v>1</v>
      </c>
      <c r="LC49" s="4">
        <v>1</v>
      </c>
      <c r="LD49" s="4">
        <v>1</v>
      </c>
      <c r="LE49" s="4">
        <v>1</v>
      </c>
      <c r="LJ49" s="4">
        <v>1</v>
      </c>
      <c r="LM49" s="4">
        <v>1</v>
      </c>
      <c r="LV49" s="4">
        <v>1</v>
      </c>
      <c r="LW49" s="4">
        <v>1</v>
      </c>
      <c r="MM49" s="4">
        <v>1</v>
      </c>
    </row>
    <row r="50" spans="1:360" x14ac:dyDescent="0.25">
      <c r="A50" s="7" t="s">
        <v>1947</v>
      </c>
      <c r="B50" s="7" t="s">
        <v>1948</v>
      </c>
      <c r="C50" s="7" t="s">
        <v>1949</v>
      </c>
      <c r="D50" s="7" t="s">
        <v>370</v>
      </c>
      <c r="E50" s="7" t="s">
        <v>370</v>
      </c>
      <c r="F50" s="7" t="s">
        <v>534</v>
      </c>
      <c r="G50" s="7">
        <v>2012</v>
      </c>
      <c r="K50" s="7" t="s">
        <v>389</v>
      </c>
      <c r="L50" s="7" t="s">
        <v>652</v>
      </c>
      <c r="M50" s="7">
        <v>1193</v>
      </c>
      <c r="N50" s="7">
        <v>5129124</v>
      </c>
      <c r="O50" s="7" t="s">
        <v>391</v>
      </c>
      <c r="P50" s="7" t="s">
        <v>375</v>
      </c>
      <c r="Q50" s="7" t="s">
        <v>392</v>
      </c>
      <c r="R50" s="7">
        <v>133412</v>
      </c>
      <c r="S50" s="7">
        <v>133412</v>
      </c>
      <c r="T50" s="7">
        <v>133412</v>
      </c>
      <c r="U50" s="7">
        <v>133412</v>
      </c>
      <c r="V50" s="7">
        <v>571</v>
      </c>
      <c r="W50" s="7">
        <v>26</v>
      </c>
      <c r="X50" s="7">
        <v>26</v>
      </c>
      <c r="Y50" s="7">
        <v>26</v>
      </c>
      <c r="Z50" s="7">
        <v>26</v>
      </c>
      <c r="AA50" s="7" t="s">
        <v>646</v>
      </c>
      <c r="AB50" s="7">
        <v>628</v>
      </c>
      <c r="AC50" s="7" t="s">
        <v>2696</v>
      </c>
      <c r="AD50" s="4">
        <v>1</v>
      </c>
      <c r="AE50">
        <v>1</v>
      </c>
      <c r="AM50" s="4">
        <v>1</v>
      </c>
      <c r="BE50" s="4">
        <v>1</v>
      </c>
      <c r="BK50" s="4">
        <v>1</v>
      </c>
      <c r="BS50" s="4">
        <v>1</v>
      </c>
      <c r="CV50" s="4">
        <v>1</v>
      </c>
      <c r="DL50" s="4">
        <v>1</v>
      </c>
      <c r="DZ50" s="4">
        <v>1</v>
      </c>
      <c r="EP50" s="4">
        <v>1</v>
      </c>
      <c r="ET50" s="4">
        <v>1</v>
      </c>
      <c r="HK50" s="4">
        <v>1</v>
      </c>
      <c r="IB50" s="4">
        <v>1</v>
      </c>
      <c r="IC50" s="4">
        <v>1</v>
      </c>
      <c r="ID50" s="4">
        <v>1</v>
      </c>
      <c r="IE50" s="4">
        <v>1</v>
      </c>
      <c r="IF50" s="4">
        <v>1</v>
      </c>
      <c r="IG50" s="4">
        <v>1</v>
      </c>
      <c r="IH50" s="4">
        <v>1</v>
      </c>
      <c r="II50" s="4">
        <v>1</v>
      </c>
      <c r="IK50" s="4">
        <v>1</v>
      </c>
      <c r="IR50" s="4">
        <v>1</v>
      </c>
      <c r="IS50" s="4">
        <v>1</v>
      </c>
      <c r="IT50" s="4">
        <v>1</v>
      </c>
      <c r="IU50" s="4">
        <v>1</v>
      </c>
      <c r="IV50" s="4">
        <v>1</v>
      </c>
      <c r="IW50" s="4">
        <v>1</v>
      </c>
      <c r="IY50" s="4">
        <v>1</v>
      </c>
      <c r="IZ50" s="4">
        <v>1</v>
      </c>
      <c r="JE50" s="4">
        <v>1</v>
      </c>
      <c r="JF50" s="4">
        <v>1</v>
      </c>
      <c r="JM50" s="4">
        <v>1</v>
      </c>
      <c r="JP50" s="4">
        <v>1</v>
      </c>
      <c r="KA50" s="4">
        <v>1</v>
      </c>
      <c r="KB50" s="4">
        <v>1</v>
      </c>
      <c r="KC50" s="4">
        <v>1</v>
      </c>
      <c r="KD50" s="4">
        <v>1</v>
      </c>
      <c r="KE50" s="4">
        <v>1</v>
      </c>
      <c r="KF50" s="4">
        <v>1</v>
      </c>
      <c r="KL50" s="4">
        <v>1</v>
      </c>
      <c r="KM50" s="4">
        <v>1</v>
      </c>
      <c r="KN50" s="4">
        <v>1</v>
      </c>
      <c r="KO50" s="4">
        <v>1</v>
      </c>
      <c r="KV50" s="4">
        <v>1</v>
      </c>
      <c r="LA50" s="4">
        <v>1</v>
      </c>
      <c r="LC50" s="4">
        <v>1</v>
      </c>
      <c r="LD50" s="4">
        <v>1</v>
      </c>
      <c r="LE50" s="4">
        <v>1</v>
      </c>
      <c r="LJ50" s="4">
        <v>1</v>
      </c>
      <c r="LN50" s="4">
        <v>1</v>
      </c>
      <c r="LV50" s="4">
        <v>1</v>
      </c>
      <c r="LW50" s="4">
        <v>1</v>
      </c>
    </row>
    <row r="51" spans="1:360" x14ac:dyDescent="0.25">
      <c r="A51" s="7" t="s">
        <v>1944</v>
      </c>
      <c r="B51" s="7" t="s">
        <v>1945</v>
      </c>
      <c r="C51" s="7" t="s">
        <v>1946</v>
      </c>
      <c r="D51" s="7" t="s">
        <v>370</v>
      </c>
      <c r="E51" s="7" t="s">
        <v>370</v>
      </c>
      <c r="F51" s="7" t="s">
        <v>534</v>
      </c>
      <c r="G51" s="7">
        <v>2018</v>
      </c>
      <c r="K51" s="7" t="s">
        <v>389</v>
      </c>
      <c r="L51" s="7" t="s">
        <v>652</v>
      </c>
      <c r="M51" s="7">
        <v>1193</v>
      </c>
      <c r="N51" s="7">
        <v>5227961</v>
      </c>
      <c r="O51" s="7" t="s">
        <v>391</v>
      </c>
      <c r="P51" s="7" t="s">
        <v>375</v>
      </c>
      <c r="Q51" s="7" t="s">
        <v>392</v>
      </c>
      <c r="R51" s="7">
        <v>133401</v>
      </c>
      <c r="S51" s="7">
        <v>133401</v>
      </c>
      <c r="T51" s="7">
        <v>133401</v>
      </c>
      <c r="U51" s="7">
        <v>133401</v>
      </c>
      <c r="V51" s="7">
        <v>571</v>
      </c>
      <c r="W51" s="7">
        <v>26</v>
      </c>
      <c r="X51" s="7">
        <v>26</v>
      </c>
      <c r="Y51" s="7">
        <v>26</v>
      </c>
      <c r="Z51" s="7">
        <v>26</v>
      </c>
      <c r="AA51" s="7" t="s">
        <v>377</v>
      </c>
      <c r="AC51" s="7" t="s">
        <v>2696</v>
      </c>
      <c r="AD51" s="4">
        <v>1</v>
      </c>
      <c r="AE51">
        <v>1</v>
      </c>
      <c r="AV51" s="4">
        <v>1</v>
      </c>
      <c r="BX51" s="4">
        <v>1</v>
      </c>
      <c r="CV51" s="4">
        <v>1</v>
      </c>
      <c r="DL51" s="4">
        <v>1</v>
      </c>
      <c r="EP51" s="4">
        <v>1</v>
      </c>
      <c r="ET51" s="4">
        <v>1</v>
      </c>
      <c r="HK51" s="4">
        <v>1</v>
      </c>
      <c r="HY51" s="4">
        <v>1</v>
      </c>
      <c r="HZ51" s="4">
        <v>1</v>
      </c>
      <c r="IB51" s="4">
        <v>1</v>
      </c>
      <c r="IC51" s="4">
        <v>1</v>
      </c>
      <c r="ID51" s="4">
        <v>1</v>
      </c>
      <c r="IE51" s="4">
        <v>1</v>
      </c>
      <c r="IF51" s="4">
        <v>1</v>
      </c>
      <c r="IG51" s="4">
        <v>1</v>
      </c>
      <c r="IH51" s="4">
        <v>1</v>
      </c>
      <c r="II51" s="4">
        <v>1</v>
      </c>
      <c r="IK51" s="4">
        <v>1</v>
      </c>
      <c r="IR51" s="4">
        <v>1</v>
      </c>
      <c r="IS51" s="4">
        <v>1</v>
      </c>
      <c r="IT51" s="4">
        <v>1</v>
      </c>
      <c r="IU51" s="4">
        <v>1</v>
      </c>
      <c r="IV51" s="4">
        <v>1</v>
      </c>
      <c r="IW51" s="4">
        <v>1</v>
      </c>
      <c r="IY51" s="4">
        <v>1</v>
      </c>
      <c r="IZ51" s="4">
        <v>1</v>
      </c>
      <c r="JF51" s="4">
        <v>1</v>
      </c>
      <c r="JM51" s="4">
        <v>1</v>
      </c>
      <c r="JP51" s="4">
        <v>1</v>
      </c>
      <c r="KA51" s="4">
        <v>1</v>
      </c>
      <c r="KB51" s="4">
        <v>1</v>
      </c>
      <c r="KC51" s="4">
        <v>1</v>
      </c>
      <c r="KD51" s="4">
        <v>1</v>
      </c>
      <c r="KE51" s="4">
        <v>1</v>
      </c>
      <c r="KF51" s="4">
        <v>1</v>
      </c>
      <c r="KL51" s="4">
        <v>1</v>
      </c>
      <c r="KM51" s="4">
        <v>1</v>
      </c>
      <c r="KN51" s="4">
        <v>1</v>
      </c>
      <c r="KO51" s="4">
        <v>1</v>
      </c>
      <c r="KV51" s="4">
        <v>1</v>
      </c>
      <c r="LC51" s="4">
        <v>1</v>
      </c>
      <c r="LD51" s="4">
        <v>1</v>
      </c>
      <c r="LE51" s="4">
        <v>1</v>
      </c>
      <c r="LG51" s="4">
        <v>1</v>
      </c>
      <c r="LJ51" s="4">
        <v>1</v>
      </c>
      <c r="LV51" s="4">
        <v>1</v>
      </c>
      <c r="LW51" s="4">
        <v>1</v>
      </c>
      <c r="MM51" s="4">
        <v>1</v>
      </c>
    </row>
    <row r="52" spans="1:360" x14ac:dyDescent="0.25">
      <c r="A52" s="7" t="s">
        <v>1960</v>
      </c>
      <c r="B52" s="7" t="s">
        <v>1961</v>
      </c>
      <c r="C52" s="7" t="s">
        <v>1962</v>
      </c>
      <c r="D52" s="7" t="s">
        <v>370</v>
      </c>
      <c r="E52" s="7" t="s">
        <v>370</v>
      </c>
      <c r="F52" s="7" t="s">
        <v>805</v>
      </c>
      <c r="G52" s="7">
        <v>2012</v>
      </c>
      <c r="K52" s="7" t="s">
        <v>389</v>
      </c>
      <c r="L52" s="7" t="s">
        <v>652</v>
      </c>
      <c r="M52" s="7">
        <v>1193</v>
      </c>
      <c r="N52" s="7">
        <v>5156215</v>
      </c>
      <c r="O52" s="7" t="s">
        <v>391</v>
      </c>
      <c r="P52" s="7" t="s">
        <v>375</v>
      </c>
      <c r="Q52" s="7" t="s">
        <v>392</v>
      </c>
      <c r="R52" s="7">
        <v>133443</v>
      </c>
      <c r="S52" s="7">
        <v>133443</v>
      </c>
      <c r="T52" s="7">
        <v>133443</v>
      </c>
      <c r="U52" s="7">
        <v>133443</v>
      </c>
      <c r="V52" s="7">
        <v>571</v>
      </c>
      <c r="W52" s="7">
        <v>26</v>
      </c>
      <c r="X52" s="7">
        <v>26</v>
      </c>
      <c r="Y52" s="7">
        <v>26</v>
      </c>
      <c r="Z52" s="7">
        <v>26</v>
      </c>
      <c r="AA52" s="7" t="s">
        <v>377</v>
      </c>
      <c r="AB52" s="7">
        <v>746</v>
      </c>
      <c r="AC52" s="7" t="s">
        <v>2696</v>
      </c>
      <c r="AD52" s="4">
        <v>1</v>
      </c>
      <c r="AE52">
        <v>1</v>
      </c>
      <c r="AF52" s="4">
        <v>1</v>
      </c>
      <c r="AG52" s="4">
        <v>1</v>
      </c>
      <c r="AH52" s="4">
        <v>1</v>
      </c>
      <c r="AJ52" s="4">
        <v>1</v>
      </c>
      <c r="AM52" s="4">
        <v>1</v>
      </c>
      <c r="AV52" s="4">
        <v>1</v>
      </c>
      <c r="BE52" s="4">
        <v>1</v>
      </c>
      <c r="BK52" s="4">
        <v>1</v>
      </c>
      <c r="BX52" s="4">
        <v>1</v>
      </c>
      <c r="CV52" s="4">
        <v>1</v>
      </c>
      <c r="DL52" s="4">
        <v>1</v>
      </c>
      <c r="DY52" s="4">
        <v>1</v>
      </c>
      <c r="EP52" s="4">
        <v>1</v>
      </c>
      <c r="ET52" s="4">
        <v>1</v>
      </c>
      <c r="HK52" s="4">
        <v>1</v>
      </c>
      <c r="HY52" s="4">
        <v>1</v>
      </c>
      <c r="HZ52" s="4">
        <v>1</v>
      </c>
      <c r="IB52" s="4">
        <v>1</v>
      </c>
      <c r="IC52" s="4">
        <v>1</v>
      </c>
      <c r="ID52" s="4">
        <v>1</v>
      </c>
      <c r="IE52" s="4">
        <v>1</v>
      </c>
      <c r="IF52" s="4">
        <v>1</v>
      </c>
      <c r="IG52" s="4">
        <v>1</v>
      </c>
      <c r="IH52" s="4">
        <v>1</v>
      </c>
      <c r="II52" s="4">
        <v>1</v>
      </c>
      <c r="IK52" s="4">
        <v>1</v>
      </c>
      <c r="IR52" s="4">
        <v>1</v>
      </c>
      <c r="IS52" s="4">
        <v>1</v>
      </c>
      <c r="IT52" s="4">
        <v>1</v>
      </c>
      <c r="IU52" s="4">
        <v>1</v>
      </c>
      <c r="IV52" s="4">
        <v>1</v>
      </c>
      <c r="IW52" s="4">
        <v>1</v>
      </c>
      <c r="IY52" s="4">
        <v>1</v>
      </c>
      <c r="IZ52" s="4">
        <v>1</v>
      </c>
      <c r="JE52" s="4">
        <v>1</v>
      </c>
      <c r="JF52" s="4">
        <v>1</v>
      </c>
      <c r="JM52" s="4">
        <v>1</v>
      </c>
      <c r="JP52" s="4">
        <v>1</v>
      </c>
      <c r="KA52" s="4">
        <v>1</v>
      </c>
      <c r="KB52" s="4">
        <v>1</v>
      </c>
      <c r="KC52" s="4">
        <v>1</v>
      </c>
      <c r="KD52" s="4">
        <v>1</v>
      </c>
      <c r="KE52" s="4">
        <v>1</v>
      </c>
      <c r="KF52" s="4">
        <v>1</v>
      </c>
      <c r="KL52" s="4">
        <v>1</v>
      </c>
      <c r="KM52" s="4">
        <v>1</v>
      </c>
      <c r="KN52" s="4">
        <v>1</v>
      </c>
      <c r="KO52" s="4">
        <v>1</v>
      </c>
      <c r="KV52" s="4">
        <v>1</v>
      </c>
      <c r="LC52" s="4">
        <v>1</v>
      </c>
      <c r="LD52" s="4">
        <v>1</v>
      </c>
      <c r="LE52" s="4">
        <v>1</v>
      </c>
      <c r="LG52" s="4">
        <v>1</v>
      </c>
      <c r="LJ52" s="4">
        <v>1</v>
      </c>
      <c r="LM52" s="4">
        <v>1</v>
      </c>
      <c r="LV52" s="4">
        <v>1</v>
      </c>
      <c r="LW52" s="4">
        <v>1</v>
      </c>
      <c r="MM52" s="4">
        <v>1</v>
      </c>
    </row>
    <row r="53" spans="1:360" x14ac:dyDescent="0.25">
      <c r="A53" s="7" t="s">
        <v>2004</v>
      </c>
      <c r="B53" s="7" t="s">
        <v>2005</v>
      </c>
      <c r="C53" s="7" t="s">
        <v>2006</v>
      </c>
      <c r="D53" s="7" t="s">
        <v>370</v>
      </c>
      <c r="E53" s="7" t="s">
        <v>370</v>
      </c>
      <c r="F53" s="7" t="s">
        <v>2007</v>
      </c>
      <c r="G53" s="7">
        <v>2018</v>
      </c>
      <c r="H53" s="7">
        <v>6</v>
      </c>
      <c r="L53" s="7" t="s">
        <v>815</v>
      </c>
      <c r="M53" s="7">
        <v>1193</v>
      </c>
      <c r="N53" s="7">
        <v>5157787</v>
      </c>
      <c r="O53" s="7" t="s">
        <v>391</v>
      </c>
      <c r="P53" s="7" t="s">
        <v>375</v>
      </c>
      <c r="Q53" s="7" t="s">
        <v>392</v>
      </c>
      <c r="R53" s="7">
        <v>138781</v>
      </c>
      <c r="S53" s="7">
        <v>138781</v>
      </c>
      <c r="T53" s="7">
        <v>138781</v>
      </c>
      <c r="U53" s="7">
        <v>138781</v>
      </c>
      <c r="V53" s="7">
        <v>571</v>
      </c>
      <c r="W53" s="7">
        <v>26</v>
      </c>
      <c r="X53" s="7">
        <v>26</v>
      </c>
      <c r="Y53" s="7">
        <v>26</v>
      </c>
      <c r="Z53" s="7">
        <v>26</v>
      </c>
      <c r="AA53" s="7" t="s">
        <v>1091</v>
      </c>
      <c r="AB53" s="7" t="s">
        <v>2008</v>
      </c>
      <c r="AC53" s="7" t="s">
        <v>2696</v>
      </c>
      <c r="AD53" s="4">
        <v>1</v>
      </c>
      <c r="AE53">
        <v>1</v>
      </c>
      <c r="AF53" s="4">
        <v>1</v>
      </c>
      <c r="AG53" s="4">
        <v>1</v>
      </c>
      <c r="AH53" s="4">
        <v>1</v>
      </c>
      <c r="AJ53" s="4">
        <v>1</v>
      </c>
      <c r="AL53" s="4">
        <v>1</v>
      </c>
      <c r="AM53" s="4">
        <v>1</v>
      </c>
      <c r="BE53" s="4">
        <v>1</v>
      </c>
      <c r="BK53" s="4">
        <v>1</v>
      </c>
      <c r="BN53" s="4">
        <v>1</v>
      </c>
      <c r="BV53" s="4">
        <v>1</v>
      </c>
      <c r="DL53" s="4">
        <v>1</v>
      </c>
      <c r="DV53" s="4">
        <v>1</v>
      </c>
      <c r="DY53" s="4">
        <v>1</v>
      </c>
      <c r="EF53" s="4">
        <v>1</v>
      </c>
      <c r="EP53" s="4">
        <v>1</v>
      </c>
      <c r="ET53" s="4">
        <v>1</v>
      </c>
      <c r="HK53" s="4">
        <v>1</v>
      </c>
      <c r="HY53" s="4">
        <v>1</v>
      </c>
      <c r="HZ53" s="4">
        <v>1</v>
      </c>
      <c r="IB53" s="4">
        <v>1</v>
      </c>
      <c r="IC53" s="4">
        <v>1</v>
      </c>
      <c r="ID53" s="4">
        <v>1</v>
      </c>
      <c r="IE53" s="4">
        <v>1</v>
      </c>
      <c r="IF53" s="4">
        <v>1</v>
      </c>
      <c r="IG53" s="4">
        <v>1</v>
      </c>
      <c r="IH53" s="4">
        <v>1</v>
      </c>
      <c r="II53" s="4">
        <v>1</v>
      </c>
      <c r="IK53" s="4">
        <v>1</v>
      </c>
      <c r="IR53" s="4">
        <v>1</v>
      </c>
      <c r="IS53" s="4">
        <v>1</v>
      </c>
      <c r="IT53" s="4">
        <v>1</v>
      </c>
      <c r="IU53" s="4">
        <v>1</v>
      </c>
      <c r="IV53" s="4">
        <v>1</v>
      </c>
      <c r="IW53" s="4">
        <v>1</v>
      </c>
      <c r="IY53" s="4">
        <v>1</v>
      </c>
      <c r="IZ53" s="4">
        <v>1</v>
      </c>
      <c r="JE53" s="4">
        <v>1</v>
      </c>
      <c r="JF53" s="4">
        <v>1</v>
      </c>
      <c r="JM53" s="4">
        <v>1</v>
      </c>
      <c r="JP53" s="4">
        <v>1</v>
      </c>
      <c r="KA53" s="4">
        <v>1</v>
      </c>
      <c r="KB53" s="4">
        <v>1</v>
      </c>
      <c r="KC53" s="4">
        <v>1</v>
      </c>
      <c r="KD53" s="4">
        <v>1</v>
      </c>
      <c r="KE53" s="4">
        <v>1</v>
      </c>
      <c r="KL53" s="4">
        <v>1</v>
      </c>
      <c r="KM53" s="4">
        <v>1</v>
      </c>
      <c r="KN53" s="4">
        <v>1</v>
      </c>
      <c r="KO53" s="4">
        <v>1</v>
      </c>
      <c r="KV53" s="4">
        <v>1</v>
      </c>
      <c r="LC53" s="4">
        <v>1</v>
      </c>
      <c r="LD53" s="4">
        <v>1</v>
      </c>
      <c r="LE53" s="4">
        <v>1</v>
      </c>
      <c r="LJ53" s="4">
        <v>1</v>
      </c>
      <c r="LM53" s="4">
        <v>1</v>
      </c>
      <c r="LT53" s="4">
        <v>1</v>
      </c>
      <c r="LV53" s="4">
        <v>1</v>
      </c>
      <c r="LW53" s="4">
        <v>1</v>
      </c>
      <c r="MH53" s="4">
        <v>1</v>
      </c>
      <c r="MV53" s="4">
        <v>1</v>
      </c>
    </row>
    <row r="54" spans="1:360" x14ac:dyDescent="0.25">
      <c r="A54" s="7" t="s">
        <v>2009</v>
      </c>
      <c r="B54" s="7" t="s">
        <v>2010</v>
      </c>
      <c r="C54" s="7" t="s">
        <v>2011</v>
      </c>
      <c r="D54" s="7" t="s">
        <v>370</v>
      </c>
      <c r="E54" s="7" t="s">
        <v>370</v>
      </c>
      <c r="F54" s="7" t="s">
        <v>534</v>
      </c>
      <c r="G54" s="7">
        <v>2017</v>
      </c>
      <c r="K54" s="7" t="s">
        <v>398</v>
      </c>
      <c r="L54" s="7" t="s">
        <v>1972</v>
      </c>
      <c r="M54" s="7">
        <v>1193</v>
      </c>
      <c r="N54" s="7">
        <v>4948356</v>
      </c>
      <c r="O54" s="7" t="s">
        <v>391</v>
      </c>
      <c r="P54" s="7" t="s">
        <v>375</v>
      </c>
      <c r="Q54" s="7" t="s">
        <v>392</v>
      </c>
      <c r="R54" s="7">
        <v>139606</v>
      </c>
      <c r="S54" s="7">
        <v>139606</v>
      </c>
      <c r="T54" s="7">
        <v>139606</v>
      </c>
      <c r="U54" s="7">
        <v>139606</v>
      </c>
      <c r="V54" s="7">
        <v>571</v>
      </c>
      <c r="W54" s="7">
        <v>26</v>
      </c>
      <c r="X54" s="7">
        <v>26</v>
      </c>
      <c r="Y54" s="7">
        <v>26</v>
      </c>
      <c r="Z54" s="7">
        <v>26</v>
      </c>
      <c r="AA54" s="7" t="s">
        <v>374</v>
      </c>
      <c r="AC54" s="7" t="s">
        <v>2696</v>
      </c>
      <c r="AE54">
        <v>1</v>
      </c>
      <c r="BN54" s="4">
        <v>1</v>
      </c>
      <c r="DL54" s="4">
        <v>1</v>
      </c>
      <c r="HK54" s="4">
        <v>1</v>
      </c>
      <c r="HY54" s="4">
        <v>1</v>
      </c>
      <c r="HZ54" s="4">
        <v>1</v>
      </c>
      <c r="IB54" s="4">
        <v>1</v>
      </c>
      <c r="IC54" s="4">
        <v>1</v>
      </c>
      <c r="ID54" s="4">
        <v>1</v>
      </c>
      <c r="IE54" s="4">
        <v>1</v>
      </c>
      <c r="IF54" s="4">
        <v>1</v>
      </c>
      <c r="IG54" s="4">
        <v>1</v>
      </c>
      <c r="IH54" s="4">
        <v>1</v>
      </c>
      <c r="II54" s="4">
        <v>1</v>
      </c>
      <c r="IK54" s="4">
        <v>1</v>
      </c>
      <c r="IR54" s="4">
        <v>1</v>
      </c>
      <c r="IS54" s="4">
        <v>1</v>
      </c>
      <c r="IT54" s="4">
        <v>1</v>
      </c>
      <c r="IU54" s="4">
        <v>1</v>
      </c>
      <c r="IV54" s="4">
        <v>1</v>
      </c>
      <c r="IW54" s="4">
        <v>1</v>
      </c>
      <c r="IY54" s="4">
        <v>1</v>
      </c>
      <c r="IZ54" s="4">
        <v>1</v>
      </c>
      <c r="JE54" s="4">
        <v>1</v>
      </c>
      <c r="JF54" s="4">
        <v>1</v>
      </c>
      <c r="JM54" s="4">
        <v>1</v>
      </c>
      <c r="JP54" s="4">
        <v>1</v>
      </c>
      <c r="KA54" s="4">
        <v>1</v>
      </c>
      <c r="KB54" s="4">
        <v>1</v>
      </c>
      <c r="KC54" s="4">
        <v>1</v>
      </c>
      <c r="KD54" s="4">
        <v>1</v>
      </c>
      <c r="KE54" s="4">
        <v>1</v>
      </c>
      <c r="KL54" s="4">
        <v>1</v>
      </c>
      <c r="KM54" s="4">
        <v>1</v>
      </c>
      <c r="KN54" s="4">
        <v>1</v>
      </c>
      <c r="KO54" s="4">
        <v>1</v>
      </c>
      <c r="KV54" s="4">
        <v>1</v>
      </c>
      <c r="LB54" s="4">
        <v>1</v>
      </c>
      <c r="LC54" s="4">
        <v>1</v>
      </c>
      <c r="LD54" s="4">
        <v>1</v>
      </c>
      <c r="LE54" s="4">
        <v>1</v>
      </c>
      <c r="LN54" s="4">
        <v>1</v>
      </c>
    </row>
    <row r="55" spans="1:360" x14ac:dyDescent="0.25">
      <c r="A55" s="7" t="s">
        <v>1147</v>
      </c>
      <c r="B55" s="7" t="s">
        <v>1148</v>
      </c>
      <c r="C55" s="7" t="s">
        <v>1149</v>
      </c>
      <c r="D55" s="7" t="s">
        <v>543</v>
      </c>
      <c r="E55" s="7" t="s">
        <v>544</v>
      </c>
      <c r="F55" s="7" t="s">
        <v>1150</v>
      </c>
      <c r="G55" s="7">
        <v>2015</v>
      </c>
      <c r="K55" s="7" t="s">
        <v>389</v>
      </c>
      <c r="L55" s="7" t="s">
        <v>546</v>
      </c>
      <c r="M55" s="7">
        <v>1193</v>
      </c>
      <c r="N55" s="7">
        <v>5169474</v>
      </c>
      <c r="O55" s="7" t="s">
        <v>374</v>
      </c>
      <c r="P55" s="7" t="s">
        <v>375</v>
      </c>
      <c r="Q55" s="7" t="s">
        <v>376</v>
      </c>
      <c r="R55" s="7">
        <v>42625</v>
      </c>
      <c r="S55" s="7">
        <v>42625</v>
      </c>
      <c r="T55" s="7">
        <v>42625</v>
      </c>
      <c r="U55" s="7">
        <v>42625</v>
      </c>
      <c r="V55" s="7">
        <v>571</v>
      </c>
      <c r="W55" s="7">
        <v>26</v>
      </c>
      <c r="X55" s="7">
        <v>26</v>
      </c>
      <c r="Y55" s="7">
        <v>26</v>
      </c>
      <c r="Z55" s="7">
        <v>26</v>
      </c>
      <c r="AA55" s="7" t="s">
        <v>1151</v>
      </c>
      <c r="AC55" s="7" t="s">
        <v>2696</v>
      </c>
      <c r="AE55">
        <v>1</v>
      </c>
      <c r="BS55" s="4">
        <v>1</v>
      </c>
      <c r="DL55" s="4">
        <v>1</v>
      </c>
      <c r="EP55" s="4">
        <v>1</v>
      </c>
      <c r="FF55" s="4">
        <v>1</v>
      </c>
      <c r="HK55" s="4">
        <v>1</v>
      </c>
      <c r="HY55" s="4">
        <v>1</v>
      </c>
      <c r="HZ55" s="4">
        <v>1</v>
      </c>
      <c r="IB55" s="4">
        <v>1</v>
      </c>
      <c r="IC55" s="4">
        <v>1</v>
      </c>
      <c r="ID55" s="4">
        <v>1</v>
      </c>
      <c r="IE55" s="4">
        <v>1</v>
      </c>
      <c r="IF55" s="4">
        <v>1</v>
      </c>
      <c r="IG55" s="4">
        <v>1</v>
      </c>
      <c r="IH55" s="4">
        <v>1</v>
      </c>
      <c r="II55" s="4">
        <v>1</v>
      </c>
      <c r="IK55" s="4">
        <v>1</v>
      </c>
      <c r="IR55" s="4">
        <v>1</v>
      </c>
      <c r="IS55" s="4">
        <v>1</v>
      </c>
      <c r="IT55" s="4">
        <v>1</v>
      </c>
      <c r="IU55" s="4">
        <v>1</v>
      </c>
      <c r="IW55" s="4">
        <v>1</v>
      </c>
      <c r="IY55" s="4">
        <v>1</v>
      </c>
      <c r="IZ55" s="4">
        <v>1</v>
      </c>
      <c r="JE55" s="4">
        <v>1</v>
      </c>
      <c r="JF55" s="4">
        <v>1</v>
      </c>
      <c r="JM55" s="4">
        <v>1</v>
      </c>
      <c r="JP55" s="4">
        <v>1</v>
      </c>
      <c r="KA55" s="4">
        <v>1</v>
      </c>
      <c r="KB55" s="4">
        <v>1</v>
      </c>
      <c r="KC55" s="4">
        <v>1</v>
      </c>
      <c r="KD55" s="4">
        <v>1</v>
      </c>
      <c r="KE55" s="4">
        <v>1</v>
      </c>
      <c r="KL55" s="4">
        <v>1</v>
      </c>
      <c r="KM55" s="4">
        <v>1</v>
      </c>
      <c r="KN55" s="4">
        <v>1</v>
      </c>
      <c r="KO55" s="4">
        <v>1</v>
      </c>
      <c r="KV55" s="4">
        <v>1</v>
      </c>
      <c r="LB55" s="4">
        <v>1</v>
      </c>
      <c r="LC55" s="4">
        <v>1</v>
      </c>
      <c r="LE55" s="4">
        <v>1</v>
      </c>
      <c r="LJ55" s="4">
        <v>1</v>
      </c>
      <c r="LM55" s="4">
        <v>1</v>
      </c>
      <c r="LN55" s="4">
        <v>1</v>
      </c>
      <c r="LO55" s="4">
        <v>1</v>
      </c>
      <c r="LW55" s="4">
        <v>1</v>
      </c>
      <c r="MM55" s="4">
        <v>1</v>
      </c>
    </row>
    <row r="56" spans="1:360" x14ac:dyDescent="0.25">
      <c r="A56" s="7" t="s">
        <v>2020</v>
      </c>
      <c r="B56" s="7">
        <v>7</v>
      </c>
      <c r="C56" s="7" t="s">
        <v>2021</v>
      </c>
      <c r="D56" s="7" t="s">
        <v>370</v>
      </c>
      <c r="E56" s="7" t="s">
        <v>370</v>
      </c>
      <c r="F56" s="7" t="s">
        <v>709</v>
      </c>
      <c r="G56" s="7">
        <v>2017</v>
      </c>
      <c r="L56" s="7" t="s">
        <v>710</v>
      </c>
      <c r="M56" s="7">
        <v>1193</v>
      </c>
      <c r="N56" s="7">
        <v>5046051</v>
      </c>
      <c r="O56" s="7" t="s">
        <v>374</v>
      </c>
      <c r="P56" s="7" t="s">
        <v>375</v>
      </c>
      <c r="Q56" s="7" t="s">
        <v>376</v>
      </c>
      <c r="R56" s="7">
        <v>141744</v>
      </c>
      <c r="S56" s="7">
        <v>141744</v>
      </c>
      <c r="T56" s="7">
        <v>141744</v>
      </c>
      <c r="U56" s="7">
        <v>35884</v>
      </c>
      <c r="V56" s="7">
        <v>571</v>
      </c>
      <c r="W56" s="7">
        <v>26</v>
      </c>
      <c r="X56" s="7">
        <v>26</v>
      </c>
      <c r="Y56" s="7">
        <v>26</v>
      </c>
      <c r="Z56" s="7">
        <v>26</v>
      </c>
      <c r="AA56" s="7" t="s">
        <v>377</v>
      </c>
      <c r="AB56" s="7">
        <v>1014</v>
      </c>
      <c r="AC56" s="7" t="s">
        <v>2696</v>
      </c>
      <c r="AD56" s="4">
        <v>1</v>
      </c>
      <c r="AE56">
        <v>1</v>
      </c>
      <c r="AF56" s="4">
        <v>1</v>
      </c>
      <c r="AG56" s="4">
        <v>1</v>
      </c>
      <c r="AH56" s="4">
        <v>1</v>
      </c>
      <c r="AL56" s="4">
        <v>1</v>
      </c>
      <c r="AM56" s="4">
        <v>1</v>
      </c>
      <c r="AT56" s="4">
        <v>1</v>
      </c>
      <c r="BA56" s="4">
        <v>1</v>
      </c>
      <c r="BD56" s="4">
        <v>1</v>
      </c>
      <c r="BE56" s="4">
        <v>1</v>
      </c>
      <c r="BK56" s="4">
        <v>1</v>
      </c>
      <c r="BT56" s="4">
        <v>1</v>
      </c>
      <c r="CB56" s="4">
        <v>1</v>
      </c>
      <c r="CK56" s="4">
        <v>1</v>
      </c>
      <c r="CV56" s="4">
        <v>1</v>
      </c>
      <c r="CZ56" s="4">
        <v>1</v>
      </c>
      <c r="DL56" s="4">
        <v>1</v>
      </c>
      <c r="DU56" s="4">
        <v>1</v>
      </c>
      <c r="DY56" s="4">
        <v>1</v>
      </c>
      <c r="EF56" s="4">
        <v>1</v>
      </c>
      <c r="EP56" s="4">
        <v>1</v>
      </c>
      <c r="ET56" s="4">
        <v>1</v>
      </c>
      <c r="HK56" s="4">
        <v>1</v>
      </c>
      <c r="HR56" s="4">
        <v>1</v>
      </c>
      <c r="HY56" s="4">
        <v>1</v>
      </c>
      <c r="HZ56" s="4">
        <v>1</v>
      </c>
      <c r="IB56" s="4">
        <v>1</v>
      </c>
      <c r="IC56" s="4">
        <v>1</v>
      </c>
      <c r="ID56" s="4">
        <v>1</v>
      </c>
      <c r="IE56" s="4">
        <v>1</v>
      </c>
      <c r="IF56" s="4">
        <v>1</v>
      </c>
      <c r="IG56" s="4">
        <v>1</v>
      </c>
      <c r="IH56" s="4">
        <v>1</v>
      </c>
      <c r="II56" s="4">
        <v>1</v>
      </c>
      <c r="IK56" s="4">
        <v>1</v>
      </c>
      <c r="IR56" s="4">
        <v>1</v>
      </c>
      <c r="IS56" s="4">
        <v>1</v>
      </c>
      <c r="IT56" s="4">
        <v>1</v>
      </c>
      <c r="IU56" s="4">
        <v>1</v>
      </c>
      <c r="IY56" s="4">
        <v>1</v>
      </c>
      <c r="IZ56" s="4">
        <v>1</v>
      </c>
      <c r="JE56" s="4">
        <v>1</v>
      </c>
      <c r="JF56" s="4">
        <v>1</v>
      </c>
      <c r="JM56" s="4">
        <v>1</v>
      </c>
      <c r="JP56" s="4">
        <v>1</v>
      </c>
      <c r="KA56" s="4">
        <v>1</v>
      </c>
      <c r="KB56" s="4">
        <v>1</v>
      </c>
      <c r="KC56" s="4">
        <v>1</v>
      </c>
      <c r="KD56" s="4">
        <v>1</v>
      </c>
      <c r="KE56" s="4">
        <v>1</v>
      </c>
      <c r="KL56" s="4">
        <v>1</v>
      </c>
      <c r="KM56" s="4">
        <v>1</v>
      </c>
      <c r="KN56" s="4">
        <v>1</v>
      </c>
      <c r="KO56" s="4">
        <v>1</v>
      </c>
      <c r="KV56" s="4">
        <v>1</v>
      </c>
      <c r="LC56" s="4">
        <v>1</v>
      </c>
      <c r="LD56" s="4">
        <v>1</v>
      </c>
      <c r="LE56" s="4">
        <v>1</v>
      </c>
      <c r="LJ56" s="4">
        <v>1</v>
      </c>
      <c r="LN56" s="4">
        <v>1</v>
      </c>
      <c r="LV56" s="4">
        <v>1</v>
      </c>
      <c r="LW56" s="4">
        <v>1</v>
      </c>
    </row>
    <row r="57" spans="1:360" x14ac:dyDescent="0.25">
      <c r="A57" s="7" t="s">
        <v>2014</v>
      </c>
      <c r="B57" s="7">
        <v>15</v>
      </c>
      <c r="C57" s="7" t="s">
        <v>2015</v>
      </c>
      <c r="D57" s="7" t="s">
        <v>370</v>
      </c>
      <c r="E57" s="7" t="s">
        <v>370</v>
      </c>
      <c r="F57" s="7" t="s">
        <v>709</v>
      </c>
      <c r="G57" s="7">
        <v>2017</v>
      </c>
      <c r="L57" s="7" t="s">
        <v>710</v>
      </c>
      <c r="M57" s="7">
        <v>1193</v>
      </c>
      <c r="N57" s="7">
        <v>4971550</v>
      </c>
      <c r="O57" s="7" t="s">
        <v>374</v>
      </c>
      <c r="P57" s="7" t="s">
        <v>375</v>
      </c>
      <c r="Q57" s="7" t="s">
        <v>376</v>
      </c>
      <c r="R57" s="7">
        <v>141736</v>
      </c>
      <c r="S57" s="7">
        <v>141736</v>
      </c>
      <c r="T57" s="7">
        <v>141736</v>
      </c>
      <c r="U57" s="7">
        <v>141736</v>
      </c>
      <c r="V57" s="7">
        <v>571</v>
      </c>
      <c r="W57" s="7">
        <v>26</v>
      </c>
      <c r="X57" s="7">
        <v>26</v>
      </c>
      <c r="Y57" s="7">
        <v>26</v>
      </c>
      <c r="Z57" s="7">
        <v>26</v>
      </c>
      <c r="AA57" s="7" t="s">
        <v>377</v>
      </c>
      <c r="AB57" s="7">
        <v>548</v>
      </c>
      <c r="AC57" s="7" t="s">
        <v>2696</v>
      </c>
      <c r="AD57" s="4">
        <v>1</v>
      </c>
      <c r="AE57">
        <v>1</v>
      </c>
      <c r="AF57" s="4">
        <v>1</v>
      </c>
      <c r="AG57" s="4">
        <v>1</v>
      </c>
      <c r="AJ57" s="4">
        <v>1</v>
      </c>
      <c r="AM57" s="4">
        <v>1</v>
      </c>
      <c r="AT57" s="4">
        <v>1</v>
      </c>
      <c r="BA57" s="4">
        <v>1</v>
      </c>
      <c r="BT57" s="4">
        <v>1</v>
      </c>
      <c r="CK57" s="4">
        <v>1</v>
      </c>
      <c r="DH57" s="4">
        <v>1</v>
      </c>
      <c r="DL57" s="4">
        <v>1</v>
      </c>
      <c r="EF57" s="4">
        <v>1</v>
      </c>
      <c r="EP57" s="4">
        <v>1</v>
      </c>
      <c r="ET57" s="4">
        <v>1</v>
      </c>
      <c r="HK57" s="4">
        <v>1</v>
      </c>
      <c r="HY57" s="4">
        <v>1</v>
      </c>
      <c r="HZ57" s="4">
        <v>1</v>
      </c>
      <c r="IB57" s="4">
        <v>1</v>
      </c>
      <c r="IC57" s="4">
        <v>1</v>
      </c>
      <c r="ID57" s="4">
        <v>1</v>
      </c>
      <c r="IE57" s="4">
        <v>1</v>
      </c>
      <c r="IF57" s="4">
        <v>1</v>
      </c>
      <c r="IG57" s="4">
        <v>1</v>
      </c>
      <c r="IH57" s="4">
        <v>1</v>
      </c>
      <c r="II57" s="4">
        <v>1</v>
      </c>
      <c r="IK57" s="4">
        <v>1</v>
      </c>
      <c r="IR57" s="4">
        <v>1</v>
      </c>
      <c r="IS57" s="4">
        <v>1</v>
      </c>
      <c r="IT57" s="4">
        <v>1</v>
      </c>
      <c r="IU57" s="4">
        <v>1</v>
      </c>
      <c r="IY57" s="4">
        <v>1</v>
      </c>
      <c r="IZ57" s="4">
        <v>1</v>
      </c>
      <c r="JE57" s="4">
        <v>1</v>
      </c>
      <c r="JF57" s="4">
        <v>1</v>
      </c>
      <c r="JM57" s="4">
        <v>1</v>
      </c>
      <c r="JP57" s="4">
        <v>1</v>
      </c>
      <c r="KA57" s="4">
        <v>1</v>
      </c>
      <c r="KB57" s="4">
        <v>1</v>
      </c>
      <c r="KC57" s="4">
        <v>1</v>
      </c>
      <c r="KD57" s="4">
        <v>1</v>
      </c>
      <c r="KF57" s="4">
        <v>1</v>
      </c>
      <c r="KL57" s="4">
        <v>1</v>
      </c>
      <c r="KM57" s="4">
        <v>1</v>
      </c>
      <c r="KN57" s="4">
        <v>1</v>
      </c>
      <c r="KO57" s="4">
        <v>1</v>
      </c>
      <c r="KV57" s="4">
        <v>1</v>
      </c>
      <c r="LC57" s="4">
        <v>1</v>
      </c>
      <c r="LD57" s="4">
        <v>1</v>
      </c>
      <c r="LE57" s="4">
        <v>1</v>
      </c>
      <c r="LJ57" s="4">
        <v>1</v>
      </c>
      <c r="LN57" s="4">
        <v>1</v>
      </c>
      <c r="LV57" s="4">
        <v>1</v>
      </c>
      <c r="LW57" s="4">
        <v>1</v>
      </c>
    </row>
    <row r="58" spans="1:360" x14ac:dyDescent="0.25">
      <c r="A58" s="7" t="s">
        <v>711</v>
      </c>
      <c r="B58" s="7">
        <v>22</v>
      </c>
      <c r="C58" s="7" t="s">
        <v>712</v>
      </c>
      <c r="D58" s="7" t="s">
        <v>370</v>
      </c>
      <c r="E58" s="7" t="s">
        <v>370</v>
      </c>
      <c r="F58" s="7" t="s">
        <v>709</v>
      </c>
      <c r="G58" s="7">
        <v>2018</v>
      </c>
      <c r="L58" s="7" t="s">
        <v>710</v>
      </c>
      <c r="M58" s="7">
        <v>1193</v>
      </c>
      <c r="N58" s="7">
        <v>5143628</v>
      </c>
      <c r="O58" s="7" t="s">
        <v>374</v>
      </c>
      <c r="P58" s="7" t="s">
        <v>375</v>
      </c>
      <c r="Q58" s="7" t="s">
        <v>376</v>
      </c>
      <c r="R58" s="7">
        <v>141730</v>
      </c>
      <c r="S58" s="7">
        <v>141730</v>
      </c>
      <c r="T58" s="7">
        <v>43361</v>
      </c>
      <c r="U58" s="7">
        <v>43361</v>
      </c>
      <c r="V58" s="7">
        <v>571</v>
      </c>
      <c r="W58" s="7">
        <v>26</v>
      </c>
      <c r="X58" s="7">
        <v>26</v>
      </c>
      <c r="Y58" s="7">
        <v>26</v>
      </c>
      <c r="Z58" s="7">
        <v>26</v>
      </c>
      <c r="AA58" s="7" t="s">
        <v>428</v>
      </c>
      <c r="AB58" s="7">
        <v>746</v>
      </c>
      <c r="AC58" s="7" t="s">
        <v>2696</v>
      </c>
      <c r="AD58" s="4">
        <v>1</v>
      </c>
      <c r="AE58">
        <v>1</v>
      </c>
      <c r="AF58" s="4">
        <v>1</v>
      </c>
      <c r="AG58" s="4">
        <v>1</v>
      </c>
      <c r="AJ58" s="4">
        <v>1</v>
      </c>
      <c r="AM58" s="4">
        <v>1</v>
      </c>
      <c r="AV58" s="4">
        <v>1</v>
      </c>
      <c r="BX58" s="4">
        <v>1</v>
      </c>
      <c r="CV58" s="4">
        <v>1</v>
      </c>
      <c r="DH58" s="4">
        <v>1</v>
      </c>
      <c r="DL58" s="4">
        <v>1</v>
      </c>
      <c r="EP58" s="4">
        <v>1</v>
      </c>
      <c r="ET58" s="4">
        <v>1</v>
      </c>
      <c r="HK58" s="4">
        <v>1</v>
      </c>
      <c r="HY58" s="4">
        <v>1</v>
      </c>
      <c r="HZ58" s="4">
        <v>1</v>
      </c>
      <c r="IB58" s="4">
        <v>1</v>
      </c>
      <c r="IC58" s="4">
        <v>1</v>
      </c>
      <c r="ID58" s="4">
        <v>1</v>
      </c>
      <c r="IE58" s="4">
        <v>1</v>
      </c>
      <c r="IF58" s="4">
        <v>1</v>
      </c>
      <c r="IG58" s="4">
        <v>1</v>
      </c>
      <c r="IH58" s="4">
        <v>1</v>
      </c>
      <c r="II58" s="4">
        <v>1</v>
      </c>
      <c r="IK58" s="4">
        <v>1</v>
      </c>
      <c r="IR58" s="4">
        <v>1</v>
      </c>
      <c r="IS58" s="4">
        <v>1</v>
      </c>
      <c r="IT58" s="4">
        <v>1</v>
      </c>
      <c r="IU58" s="4">
        <v>1</v>
      </c>
      <c r="IY58" s="4">
        <v>1</v>
      </c>
      <c r="IZ58" s="4">
        <v>1</v>
      </c>
      <c r="JE58" s="4">
        <v>1</v>
      </c>
      <c r="JF58" s="4">
        <v>1</v>
      </c>
      <c r="JM58" s="4">
        <v>1</v>
      </c>
      <c r="JP58" s="4">
        <v>1</v>
      </c>
      <c r="KA58" s="4">
        <v>1</v>
      </c>
      <c r="KB58" s="4">
        <v>1</v>
      </c>
      <c r="KC58" s="4">
        <v>1</v>
      </c>
      <c r="KD58" s="4">
        <v>1</v>
      </c>
      <c r="KE58" s="4">
        <v>1</v>
      </c>
      <c r="KF58" s="4">
        <v>1</v>
      </c>
      <c r="KL58" s="4">
        <v>1</v>
      </c>
      <c r="KM58" s="4">
        <v>1</v>
      </c>
      <c r="KN58" s="4">
        <v>1</v>
      </c>
      <c r="KO58" s="4">
        <v>1</v>
      </c>
      <c r="KV58" s="4">
        <v>1</v>
      </c>
      <c r="LB58" s="4">
        <v>1</v>
      </c>
      <c r="LC58" s="4">
        <v>1</v>
      </c>
      <c r="LD58" s="4">
        <v>1</v>
      </c>
      <c r="LE58" s="4">
        <v>1</v>
      </c>
      <c r="LJ58" s="4">
        <v>1</v>
      </c>
      <c r="LS58" s="4">
        <v>1</v>
      </c>
      <c r="LV58" s="4">
        <v>1</v>
      </c>
      <c r="LW58" s="4">
        <v>1</v>
      </c>
    </row>
    <row r="59" spans="1:360" x14ac:dyDescent="0.25">
      <c r="A59" s="7" t="s">
        <v>2012</v>
      </c>
      <c r="B59" s="7">
        <v>25</v>
      </c>
      <c r="C59" s="7" t="s">
        <v>2013</v>
      </c>
      <c r="D59" s="7" t="s">
        <v>370</v>
      </c>
      <c r="E59" s="7" t="s">
        <v>370</v>
      </c>
      <c r="F59" s="7" t="s">
        <v>709</v>
      </c>
      <c r="G59" s="7">
        <v>2018</v>
      </c>
      <c r="L59" s="7" t="s">
        <v>710</v>
      </c>
      <c r="M59" s="7">
        <v>1193</v>
      </c>
      <c r="N59" s="7">
        <v>5124438</v>
      </c>
      <c r="O59" s="7" t="s">
        <v>374</v>
      </c>
      <c r="P59" s="7" t="s">
        <v>375</v>
      </c>
      <c r="Q59" s="7" t="s">
        <v>376</v>
      </c>
      <c r="R59" s="7">
        <v>141727</v>
      </c>
      <c r="S59" s="7">
        <v>141727</v>
      </c>
      <c r="T59" s="7">
        <v>141727</v>
      </c>
      <c r="U59" s="7">
        <v>141727</v>
      </c>
      <c r="V59" s="7">
        <v>141727</v>
      </c>
      <c r="W59" s="7">
        <v>26</v>
      </c>
      <c r="X59" s="7">
        <v>26</v>
      </c>
      <c r="Y59" s="7">
        <v>26</v>
      </c>
      <c r="Z59" s="7">
        <v>26</v>
      </c>
      <c r="AA59" s="7" t="s">
        <v>428</v>
      </c>
      <c r="AB59" s="7">
        <v>746</v>
      </c>
      <c r="AC59" s="7" t="s">
        <v>2696</v>
      </c>
      <c r="AD59" s="4">
        <v>1</v>
      </c>
      <c r="AE59">
        <v>1</v>
      </c>
      <c r="AF59" s="4">
        <v>1</v>
      </c>
      <c r="AG59" s="4">
        <v>1</v>
      </c>
      <c r="AJ59" s="4">
        <v>1</v>
      </c>
      <c r="AM59" s="4">
        <v>1</v>
      </c>
      <c r="AV59" s="4">
        <v>1</v>
      </c>
      <c r="BX59" s="4">
        <v>1</v>
      </c>
      <c r="CV59" s="4">
        <v>1</v>
      </c>
      <c r="DL59" s="4">
        <v>1</v>
      </c>
      <c r="EF59" s="4">
        <v>1</v>
      </c>
      <c r="EP59" s="4">
        <v>1</v>
      </c>
      <c r="ET59" s="4">
        <v>1</v>
      </c>
      <c r="HK59" s="4">
        <v>1</v>
      </c>
      <c r="HY59" s="4">
        <v>1</v>
      </c>
      <c r="HZ59" s="4">
        <v>1</v>
      </c>
      <c r="IB59" s="4">
        <v>1</v>
      </c>
      <c r="IC59" s="4">
        <v>1</v>
      </c>
      <c r="ID59" s="4">
        <v>1</v>
      </c>
      <c r="IE59" s="4">
        <v>1</v>
      </c>
      <c r="IF59" s="4">
        <v>1</v>
      </c>
      <c r="IG59" s="4">
        <v>1</v>
      </c>
      <c r="IH59" s="4">
        <v>1</v>
      </c>
      <c r="IK59" s="4">
        <v>1</v>
      </c>
      <c r="IM59" s="4">
        <v>1</v>
      </c>
      <c r="IR59" s="4">
        <v>1</v>
      </c>
      <c r="IS59" s="4">
        <v>1</v>
      </c>
      <c r="IT59" s="4">
        <v>1</v>
      </c>
      <c r="IU59" s="4">
        <v>1</v>
      </c>
      <c r="IY59" s="4">
        <v>1</v>
      </c>
      <c r="IZ59" s="4">
        <v>1</v>
      </c>
      <c r="JE59" s="4">
        <v>1</v>
      </c>
      <c r="JF59" s="4">
        <v>1</v>
      </c>
      <c r="JM59" s="4">
        <v>1</v>
      </c>
      <c r="JP59" s="4">
        <v>1</v>
      </c>
      <c r="KA59" s="4">
        <v>1</v>
      </c>
      <c r="KB59" s="4">
        <v>1</v>
      </c>
      <c r="KC59" s="4">
        <v>1</v>
      </c>
      <c r="KD59" s="4">
        <v>1</v>
      </c>
      <c r="KF59" s="4">
        <v>1</v>
      </c>
      <c r="KL59" s="4">
        <v>1</v>
      </c>
      <c r="KM59" s="4">
        <v>1</v>
      </c>
      <c r="KN59" s="4">
        <v>1</v>
      </c>
      <c r="KO59" s="4">
        <v>1</v>
      </c>
      <c r="KV59" s="4">
        <v>1</v>
      </c>
      <c r="LC59" s="4">
        <v>1</v>
      </c>
      <c r="LD59" s="4">
        <v>1</v>
      </c>
      <c r="LE59" s="4">
        <v>1</v>
      </c>
      <c r="LG59" s="4">
        <v>1</v>
      </c>
      <c r="LJ59" s="4">
        <v>1</v>
      </c>
      <c r="LM59" s="4">
        <v>1</v>
      </c>
      <c r="LN59" s="4">
        <v>1</v>
      </c>
      <c r="LS59" s="4">
        <v>1</v>
      </c>
      <c r="LV59" s="4">
        <v>1</v>
      </c>
      <c r="LW59" s="4">
        <v>1</v>
      </c>
    </row>
    <row r="60" spans="1:360" x14ac:dyDescent="0.25">
      <c r="A60" s="7" t="s">
        <v>2028</v>
      </c>
      <c r="B60" s="7" t="s">
        <v>2029</v>
      </c>
      <c r="C60" s="7" t="s">
        <v>2030</v>
      </c>
      <c r="D60" s="7" t="s">
        <v>370</v>
      </c>
      <c r="E60" s="7" t="s">
        <v>370</v>
      </c>
      <c r="F60" s="7" t="s">
        <v>836</v>
      </c>
      <c r="G60" s="7">
        <v>2018</v>
      </c>
      <c r="K60" s="7" t="s">
        <v>389</v>
      </c>
      <c r="L60" s="7" t="s">
        <v>837</v>
      </c>
      <c r="M60" s="7">
        <v>1193</v>
      </c>
      <c r="N60" s="7">
        <v>5029470</v>
      </c>
      <c r="O60" s="7" t="s">
        <v>391</v>
      </c>
      <c r="P60" s="7" t="s">
        <v>375</v>
      </c>
      <c r="Q60" s="7" t="s">
        <v>392</v>
      </c>
      <c r="R60" s="7">
        <v>141968</v>
      </c>
      <c r="S60" s="7">
        <v>141968</v>
      </c>
      <c r="T60" s="7">
        <v>141968</v>
      </c>
      <c r="U60" s="7">
        <v>141968</v>
      </c>
      <c r="V60" s="7">
        <v>571</v>
      </c>
      <c r="W60" s="7">
        <v>26</v>
      </c>
      <c r="X60" s="7">
        <v>26</v>
      </c>
      <c r="Y60" s="7">
        <v>26</v>
      </c>
      <c r="Z60" s="7">
        <v>26</v>
      </c>
      <c r="AA60" s="7" t="s">
        <v>377</v>
      </c>
      <c r="AB60" s="7">
        <v>850</v>
      </c>
      <c r="AC60" s="7" t="s">
        <v>2696</v>
      </c>
      <c r="AD60" s="4">
        <v>1</v>
      </c>
      <c r="AE60">
        <v>1</v>
      </c>
      <c r="AH60" s="4">
        <v>1</v>
      </c>
      <c r="AM60" s="4">
        <v>1</v>
      </c>
      <c r="AT60" s="4">
        <v>1</v>
      </c>
      <c r="BA60" s="4">
        <v>1</v>
      </c>
      <c r="BE60" s="4">
        <v>1</v>
      </c>
      <c r="BK60" s="4">
        <v>1</v>
      </c>
      <c r="BT60" s="4">
        <v>1</v>
      </c>
      <c r="CK60" s="4">
        <v>1</v>
      </c>
      <c r="DL60" s="4">
        <v>1</v>
      </c>
      <c r="DZ60" s="4">
        <v>1</v>
      </c>
      <c r="EP60" s="4">
        <v>1</v>
      </c>
      <c r="ET60" s="4">
        <v>1</v>
      </c>
      <c r="HK60" s="4">
        <v>1</v>
      </c>
      <c r="HR60" s="4">
        <v>1</v>
      </c>
      <c r="HY60" s="4">
        <v>1</v>
      </c>
      <c r="HZ60" s="4">
        <v>1</v>
      </c>
      <c r="IB60" s="4">
        <v>1</v>
      </c>
      <c r="IC60" s="4">
        <v>1</v>
      </c>
      <c r="ID60" s="4">
        <v>1</v>
      </c>
      <c r="IE60" s="4">
        <v>1</v>
      </c>
      <c r="IF60" s="4">
        <v>1</v>
      </c>
      <c r="IG60" s="4">
        <v>1</v>
      </c>
      <c r="IH60" s="4">
        <v>1</v>
      </c>
      <c r="II60" s="4">
        <v>1</v>
      </c>
      <c r="IK60" s="4">
        <v>1</v>
      </c>
      <c r="IR60" s="4">
        <v>1</v>
      </c>
      <c r="IS60" s="4">
        <v>1</v>
      </c>
      <c r="IT60" s="4">
        <v>1</v>
      </c>
      <c r="IU60" s="4">
        <v>1</v>
      </c>
      <c r="IV60" s="4">
        <v>1</v>
      </c>
      <c r="IW60" s="4">
        <v>1</v>
      </c>
      <c r="IY60" s="4">
        <v>1</v>
      </c>
      <c r="IZ60" s="4">
        <v>1</v>
      </c>
      <c r="JE60" s="4">
        <v>1</v>
      </c>
      <c r="JF60" s="4">
        <v>1</v>
      </c>
      <c r="JM60" s="4">
        <v>1</v>
      </c>
      <c r="JP60" s="4">
        <v>1</v>
      </c>
      <c r="KA60" s="4">
        <v>1</v>
      </c>
      <c r="KB60" s="4">
        <v>1</v>
      </c>
      <c r="KC60" s="4">
        <v>1</v>
      </c>
      <c r="KD60" s="4">
        <v>1</v>
      </c>
      <c r="KE60" s="4">
        <v>1</v>
      </c>
      <c r="KF60" s="4">
        <v>1</v>
      </c>
      <c r="KL60" s="4">
        <v>1</v>
      </c>
      <c r="KM60" s="4">
        <v>1</v>
      </c>
      <c r="KN60" s="4">
        <v>1</v>
      </c>
      <c r="KO60" s="4">
        <v>1</v>
      </c>
      <c r="KV60" s="4">
        <v>1</v>
      </c>
      <c r="LB60" s="4">
        <v>1</v>
      </c>
      <c r="LC60" s="4">
        <v>1</v>
      </c>
      <c r="LD60" s="4">
        <v>1</v>
      </c>
      <c r="LE60" s="4">
        <v>1</v>
      </c>
      <c r="LJ60" s="4">
        <v>1</v>
      </c>
      <c r="LN60" s="4">
        <v>1</v>
      </c>
      <c r="LV60" s="4">
        <v>1</v>
      </c>
      <c r="LW60" s="4">
        <v>1</v>
      </c>
    </row>
    <row r="61" spans="1:360" x14ac:dyDescent="0.25">
      <c r="A61" s="7" t="s">
        <v>2031</v>
      </c>
      <c r="B61" s="7" t="s">
        <v>2032</v>
      </c>
      <c r="C61" s="7" t="s">
        <v>2033</v>
      </c>
      <c r="D61" s="7" t="s">
        <v>370</v>
      </c>
      <c r="E61" s="7" t="s">
        <v>370</v>
      </c>
      <c r="F61" s="7" t="s">
        <v>836</v>
      </c>
      <c r="G61" s="7">
        <v>2018</v>
      </c>
      <c r="K61" s="7" t="s">
        <v>389</v>
      </c>
      <c r="L61" s="7" t="s">
        <v>837</v>
      </c>
      <c r="M61" s="7">
        <v>1193</v>
      </c>
      <c r="N61" s="7">
        <v>5089999</v>
      </c>
      <c r="O61" s="7" t="s">
        <v>391</v>
      </c>
      <c r="P61" s="7" t="s">
        <v>375</v>
      </c>
      <c r="Q61" s="7" t="s">
        <v>392</v>
      </c>
      <c r="R61" s="7">
        <v>142091</v>
      </c>
      <c r="S61" s="7">
        <v>142091</v>
      </c>
      <c r="T61" s="7">
        <v>142091</v>
      </c>
      <c r="U61" s="7">
        <v>142091</v>
      </c>
      <c r="V61" s="7">
        <v>571</v>
      </c>
      <c r="W61" s="7">
        <v>26</v>
      </c>
      <c r="X61" s="7">
        <v>26</v>
      </c>
      <c r="Y61" s="7">
        <v>26</v>
      </c>
      <c r="Z61" s="7">
        <v>26</v>
      </c>
      <c r="AA61" s="7" t="s">
        <v>377</v>
      </c>
      <c r="AC61" s="7" t="s">
        <v>2696</v>
      </c>
      <c r="AD61" s="4">
        <v>1</v>
      </c>
      <c r="AE61">
        <v>1</v>
      </c>
      <c r="BT61" s="4">
        <v>1</v>
      </c>
      <c r="DH61" s="4">
        <v>1</v>
      </c>
      <c r="DL61" s="4">
        <v>1</v>
      </c>
      <c r="EF61" s="4">
        <v>1</v>
      </c>
      <c r="EP61" s="4">
        <v>1</v>
      </c>
      <c r="ET61" s="4">
        <v>1</v>
      </c>
      <c r="HK61" s="4">
        <v>1</v>
      </c>
      <c r="HY61" s="4">
        <v>1</v>
      </c>
      <c r="HZ61" s="4">
        <v>1</v>
      </c>
      <c r="IB61" s="4">
        <v>1</v>
      </c>
      <c r="IC61" s="4">
        <v>1</v>
      </c>
      <c r="ID61" s="4">
        <v>1</v>
      </c>
      <c r="IE61" s="4">
        <v>1</v>
      </c>
      <c r="IF61" s="4">
        <v>1</v>
      </c>
      <c r="IG61" s="4">
        <v>1</v>
      </c>
      <c r="IH61" s="4">
        <v>1</v>
      </c>
      <c r="II61" s="4">
        <v>1</v>
      </c>
      <c r="IK61" s="4">
        <v>1</v>
      </c>
      <c r="IR61" s="4">
        <v>1</v>
      </c>
      <c r="IS61" s="4">
        <v>1</v>
      </c>
      <c r="IT61" s="4">
        <v>1</v>
      </c>
      <c r="IU61" s="4">
        <v>1</v>
      </c>
      <c r="IV61" s="4">
        <v>1</v>
      </c>
      <c r="IW61" s="4">
        <v>1</v>
      </c>
      <c r="IY61" s="4">
        <v>1</v>
      </c>
      <c r="IZ61" s="4">
        <v>1</v>
      </c>
      <c r="JE61" s="4">
        <v>1</v>
      </c>
      <c r="JF61" s="4">
        <v>1</v>
      </c>
      <c r="JM61" s="4">
        <v>1</v>
      </c>
      <c r="JP61" s="4">
        <v>1</v>
      </c>
      <c r="KA61" s="4">
        <v>1</v>
      </c>
      <c r="KB61" s="4">
        <v>1</v>
      </c>
      <c r="KC61" s="4">
        <v>1</v>
      </c>
      <c r="KD61" s="4">
        <v>1</v>
      </c>
      <c r="KE61" s="4">
        <v>1</v>
      </c>
      <c r="KF61" s="4">
        <v>1</v>
      </c>
      <c r="KL61" s="4">
        <v>1</v>
      </c>
      <c r="KM61" s="4">
        <v>1</v>
      </c>
      <c r="KN61" s="4">
        <v>1</v>
      </c>
      <c r="KO61" s="4">
        <v>1</v>
      </c>
      <c r="KV61" s="4">
        <v>1</v>
      </c>
      <c r="KX61" s="4">
        <v>1</v>
      </c>
      <c r="LC61" s="4">
        <v>1</v>
      </c>
      <c r="LD61" s="4">
        <v>1</v>
      </c>
      <c r="LE61" s="4">
        <v>1</v>
      </c>
      <c r="LJ61" s="4">
        <v>1</v>
      </c>
      <c r="LV61" s="4">
        <v>1</v>
      </c>
      <c r="LW61" s="4">
        <v>1</v>
      </c>
    </row>
    <row r="62" spans="1:360" x14ac:dyDescent="0.25">
      <c r="A62" s="7" t="s">
        <v>2046</v>
      </c>
      <c r="B62" s="7" t="s">
        <v>2047</v>
      </c>
      <c r="C62" s="7" t="s">
        <v>2048</v>
      </c>
      <c r="D62" s="7" t="s">
        <v>370</v>
      </c>
      <c r="E62" s="7" t="s">
        <v>370</v>
      </c>
      <c r="F62" s="7" t="s">
        <v>805</v>
      </c>
      <c r="G62" s="7">
        <v>2016</v>
      </c>
      <c r="L62" s="7" t="s">
        <v>406</v>
      </c>
      <c r="M62" s="7">
        <v>1193</v>
      </c>
      <c r="N62" s="7">
        <v>5180525</v>
      </c>
      <c r="O62" s="7" t="s">
        <v>374</v>
      </c>
      <c r="P62" s="7" t="s">
        <v>375</v>
      </c>
      <c r="Q62" s="7" t="s">
        <v>376</v>
      </c>
      <c r="R62" s="7">
        <v>144006</v>
      </c>
      <c r="S62" s="7">
        <v>144006</v>
      </c>
      <c r="T62" s="7">
        <v>144006</v>
      </c>
      <c r="U62" s="7">
        <v>144006</v>
      </c>
      <c r="V62" s="7">
        <v>571</v>
      </c>
      <c r="W62" s="7">
        <v>26</v>
      </c>
      <c r="X62" s="7">
        <v>26</v>
      </c>
      <c r="Y62" s="7">
        <v>26</v>
      </c>
      <c r="Z62" s="7">
        <v>26</v>
      </c>
      <c r="AA62" s="7" t="s">
        <v>646</v>
      </c>
      <c r="AC62" s="7" t="s">
        <v>2696</v>
      </c>
      <c r="AD62" s="4">
        <v>1</v>
      </c>
      <c r="AE62">
        <v>1</v>
      </c>
      <c r="BN62" s="4">
        <v>1</v>
      </c>
      <c r="BS62" s="4">
        <v>1</v>
      </c>
      <c r="DL62" s="4">
        <v>1</v>
      </c>
      <c r="EF62" s="4">
        <v>1</v>
      </c>
      <c r="EP62" s="4">
        <v>1</v>
      </c>
      <c r="ET62" s="4">
        <v>1</v>
      </c>
      <c r="FE62" s="4">
        <v>1</v>
      </c>
      <c r="HK62" s="4">
        <v>1</v>
      </c>
      <c r="HY62" s="4">
        <v>1</v>
      </c>
      <c r="HZ62" s="4">
        <v>1</v>
      </c>
      <c r="IB62" s="4">
        <v>1</v>
      </c>
      <c r="IC62" s="4">
        <v>1</v>
      </c>
      <c r="ID62" s="4">
        <v>1</v>
      </c>
      <c r="IE62" s="4">
        <v>1</v>
      </c>
      <c r="IF62" s="4">
        <v>1</v>
      </c>
      <c r="IG62" s="4">
        <v>1</v>
      </c>
      <c r="IH62" s="4">
        <v>1</v>
      </c>
      <c r="II62" s="4">
        <v>1</v>
      </c>
      <c r="IK62" s="4">
        <v>1</v>
      </c>
      <c r="IR62" s="4">
        <v>1</v>
      </c>
      <c r="IS62" s="4">
        <v>1</v>
      </c>
      <c r="IT62" s="4">
        <v>1</v>
      </c>
      <c r="IU62" s="4">
        <v>1</v>
      </c>
      <c r="IY62" s="4">
        <v>1</v>
      </c>
      <c r="IZ62" s="4">
        <v>1</v>
      </c>
      <c r="JE62" s="4">
        <v>1</v>
      </c>
      <c r="JF62" s="4">
        <v>1</v>
      </c>
      <c r="JM62" s="4">
        <v>1</v>
      </c>
      <c r="JP62" s="4">
        <v>1</v>
      </c>
      <c r="KA62" s="4">
        <v>1</v>
      </c>
      <c r="KB62" s="4">
        <v>1</v>
      </c>
      <c r="KC62" s="4">
        <v>1</v>
      </c>
      <c r="KD62" s="4">
        <v>1</v>
      </c>
      <c r="KE62" s="4">
        <v>1</v>
      </c>
      <c r="KF62" s="4">
        <v>1</v>
      </c>
      <c r="KL62" s="4">
        <v>1</v>
      </c>
      <c r="KM62" s="4">
        <v>1</v>
      </c>
      <c r="KN62" s="4">
        <v>1</v>
      </c>
      <c r="KO62" s="4">
        <v>1</v>
      </c>
      <c r="KV62" s="4">
        <v>1</v>
      </c>
      <c r="LA62" s="4">
        <v>1</v>
      </c>
      <c r="LC62" s="4">
        <v>1</v>
      </c>
      <c r="LD62" s="4">
        <v>1</v>
      </c>
      <c r="LE62" s="4">
        <v>1</v>
      </c>
      <c r="LG62" s="4">
        <v>1</v>
      </c>
      <c r="LJ62" s="4">
        <v>1</v>
      </c>
      <c r="LV62" s="4">
        <v>1</v>
      </c>
      <c r="LW62" s="4">
        <v>1</v>
      </c>
      <c r="MM62" s="4">
        <v>1</v>
      </c>
    </row>
    <row r="63" spans="1:360" x14ac:dyDescent="0.25">
      <c r="A63" s="7" t="s">
        <v>1159</v>
      </c>
      <c r="B63" s="7" t="s">
        <v>1160</v>
      </c>
      <c r="C63" s="7" t="s">
        <v>1161</v>
      </c>
      <c r="D63" s="7" t="s">
        <v>370</v>
      </c>
      <c r="E63" s="7" t="s">
        <v>370</v>
      </c>
      <c r="F63" s="7" t="s">
        <v>385</v>
      </c>
      <c r="G63" s="7">
        <v>2014</v>
      </c>
      <c r="K63" s="7" t="s">
        <v>405</v>
      </c>
      <c r="L63" s="7" t="s">
        <v>406</v>
      </c>
      <c r="M63" s="7">
        <v>1193</v>
      </c>
      <c r="N63" s="7">
        <v>5178272</v>
      </c>
      <c r="O63" s="7" t="s">
        <v>391</v>
      </c>
      <c r="P63" s="7" t="s">
        <v>375</v>
      </c>
      <c r="Q63" s="7" t="s">
        <v>392</v>
      </c>
      <c r="R63" s="7">
        <v>44475</v>
      </c>
      <c r="S63" s="7">
        <v>44475</v>
      </c>
      <c r="T63" s="7">
        <v>44475</v>
      </c>
      <c r="U63" s="7">
        <v>44475</v>
      </c>
      <c r="V63" s="7">
        <v>571</v>
      </c>
      <c r="W63" s="7">
        <v>26</v>
      </c>
      <c r="X63" s="7">
        <v>26</v>
      </c>
      <c r="Y63" s="7">
        <v>26</v>
      </c>
      <c r="Z63" s="7">
        <v>26</v>
      </c>
      <c r="AA63" s="7" t="s">
        <v>377</v>
      </c>
      <c r="AB63" s="7">
        <v>746</v>
      </c>
      <c r="AC63" s="7" t="s">
        <v>2696</v>
      </c>
      <c r="AD63" s="4">
        <v>1</v>
      </c>
      <c r="AE63">
        <v>1</v>
      </c>
      <c r="AF63" s="4">
        <v>1</v>
      </c>
      <c r="AG63" s="4">
        <v>1</v>
      </c>
      <c r="AH63" s="4">
        <v>1</v>
      </c>
      <c r="AJ63" s="4">
        <v>1</v>
      </c>
      <c r="AM63" s="4">
        <v>1</v>
      </c>
      <c r="AV63" s="4">
        <v>1</v>
      </c>
      <c r="BE63" s="4">
        <v>1</v>
      </c>
      <c r="BK63" s="4">
        <v>1</v>
      </c>
      <c r="BP63" s="4">
        <v>1</v>
      </c>
      <c r="CV63" s="4">
        <v>1</v>
      </c>
      <c r="DL63" s="4">
        <v>1</v>
      </c>
      <c r="DY63" s="4">
        <v>1</v>
      </c>
      <c r="EP63" s="4">
        <v>1</v>
      </c>
      <c r="ET63" s="4">
        <v>1</v>
      </c>
      <c r="HK63" s="4">
        <v>1</v>
      </c>
      <c r="HY63" s="4">
        <v>1</v>
      </c>
      <c r="HZ63" s="4">
        <v>1</v>
      </c>
      <c r="IB63" s="4">
        <v>1</v>
      </c>
      <c r="IC63" s="4">
        <v>1</v>
      </c>
      <c r="ID63" s="4">
        <v>1</v>
      </c>
      <c r="IE63" s="4">
        <v>1</v>
      </c>
      <c r="IF63" s="4">
        <v>1</v>
      </c>
      <c r="IG63" s="4">
        <v>1</v>
      </c>
      <c r="IH63" s="4">
        <v>1</v>
      </c>
      <c r="II63" s="4">
        <v>1</v>
      </c>
      <c r="IK63" s="4">
        <v>1</v>
      </c>
      <c r="IR63" s="4">
        <v>1</v>
      </c>
      <c r="IS63" s="4">
        <v>1</v>
      </c>
      <c r="IT63" s="4">
        <v>1</v>
      </c>
      <c r="IU63" s="4">
        <v>1</v>
      </c>
      <c r="IV63" s="4">
        <v>1</v>
      </c>
      <c r="IW63" s="4">
        <v>1</v>
      </c>
      <c r="IY63" s="4">
        <v>1</v>
      </c>
      <c r="IZ63" s="4">
        <v>1</v>
      </c>
      <c r="JE63" s="4">
        <v>1</v>
      </c>
      <c r="JF63" s="4">
        <v>1</v>
      </c>
      <c r="JM63" s="4">
        <v>1</v>
      </c>
      <c r="JP63" s="4">
        <v>1</v>
      </c>
      <c r="KA63" s="4">
        <v>1</v>
      </c>
      <c r="KB63" s="4">
        <v>1</v>
      </c>
      <c r="KC63" s="4">
        <v>1</v>
      </c>
      <c r="KD63" s="4">
        <v>1</v>
      </c>
      <c r="KE63" s="4">
        <v>1</v>
      </c>
      <c r="KF63" s="4">
        <v>1</v>
      </c>
      <c r="KL63" s="4">
        <v>1</v>
      </c>
      <c r="KM63" s="4">
        <v>1</v>
      </c>
      <c r="KN63" s="4">
        <v>1</v>
      </c>
      <c r="KO63" s="4">
        <v>1</v>
      </c>
      <c r="KV63" s="4">
        <v>1</v>
      </c>
      <c r="LC63" s="4">
        <v>1</v>
      </c>
      <c r="LD63" s="4">
        <v>1</v>
      </c>
      <c r="LE63" s="4">
        <v>1</v>
      </c>
      <c r="LJ63" s="4">
        <v>1</v>
      </c>
      <c r="LN63" s="4">
        <v>1</v>
      </c>
      <c r="LV63" s="4">
        <v>1</v>
      </c>
      <c r="LW63" s="4">
        <v>1</v>
      </c>
      <c r="MP63" s="4">
        <v>1</v>
      </c>
    </row>
    <row r="64" spans="1:360" x14ac:dyDescent="0.25">
      <c r="A64" s="7" t="s">
        <v>2068</v>
      </c>
      <c r="B64" s="7" t="s">
        <v>2069</v>
      </c>
      <c r="C64" s="7" t="s">
        <v>2070</v>
      </c>
      <c r="D64" s="7" t="s">
        <v>370</v>
      </c>
      <c r="E64" s="7" t="s">
        <v>370</v>
      </c>
      <c r="F64" s="7" t="s">
        <v>2063</v>
      </c>
      <c r="G64" s="7">
        <v>2013</v>
      </c>
      <c r="K64" s="7" t="s">
        <v>398</v>
      </c>
      <c r="L64" s="7" t="s">
        <v>1972</v>
      </c>
      <c r="M64" s="7">
        <v>1193</v>
      </c>
      <c r="N64" s="7">
        <v>5160815</v>
      </c>
      <c r="O64" s="7" t="s">
        <v>391</v>
      </c>
      <c r="P64" s="7" t="s">
        <v>375</v>
      </c>
      <c r="Q64" s="7" t="s">
        <v>392</v>
      </c>
      <c r="R64" s="7">
        <v>145345</v>
      </c>
      <c r="S64" s="7">
        <v>145345</v>
      </c>
      <c r="T64" s="7">
        <v>145345</v>
      </c>
      <c r="U64" s="7">
        <v>145345</v>
      </c>
      <c r="V64" s="7">
        <v>571</v>
      </c>
      <c r="W64" s="7">
        <v>26</v>
      </c>
      <c r="X64" s="7">
        <v>26</v>
      </c>
      <c r="Y64" s="7">
        <v>26</v>
      </c>
      <c r="Z64" s="7">
        <v>26</v>
      </c>
      <c r="AA64" s="7" t="s">
        <v>428</v>
      </c>
      <c r="AB64" s="7">
        <v>746</v>
      </c>
      <c r="AC64" s="7" t="s">
        <v>2696</v>
      </c>
      <c r="AD64" s="4">
        <v>1</v>
      </c>
      <c r="AE64">
        <v>1</v>
      </c>
      <c r="AF64" s="4">
        <v>1</v>
      </c>
      <c r="AG64" s="4">
        <v>1</v>
      </c>
      <c r="AH64" s="4">
        <v>1</v>
      </c>
      <c r="AJ64" s="4">
        <v>1</v>
      </c>
      <c r="AM64" s="4">
        <v>1</v>
      </c>
      <c r="AV64" s="4">
        <v>1</v>
      </c>
      <c r="BE64" s="4">
        <v>1</v>
      </c>
      <c r="BK64" s="4">
        <v>1</v>
      </c>
      <c r="BW64" s="4">
        <v>1</v>
      </c>
      <c r="CV64" s="4">
        <v>1</v>
      </c>
      <c r="DL64" s="4">
        <v>1</v>
      </c>
      <c r="DY64" s="4">
        <v>1</v>
      </c>
      <c r="ET64" s="4">
        <v>1</v>
      </c>
      <c r="HK64" s="4">
        <v>1</v>
      </c>
      <c r="HY64" s="4">
        <v>1</v>
      </c>
      <c r="HZ64" s="4">
        <v>1</v>
      </c>
      <c r="IB64" s="4">
        <v>1</v>
      </c>
      <c r="IC64" s="4">
        <v>1</v>
      </c>
      <c r="ID64" s="4">
        <v>1</v>
      </c>
      <c r="IE64" s="4">
        <v>1</v>
      </c>
      <c r="IF64" s="4">
        <v>1</v>
      </c>
      <c r="IG64" s="4">
        <v>1</v>
      </c>
      <c r="IH64" s="4">
        <v>1</v>
      </c>
      <c r="IK64" s="4">
        <v>1</v>
      </c>
      <c r="IR64" s="4">
        <v>1</v>
      </c>
      <c r="IS64" s="4">
        <v>1</v>
      </c>
      <c r="IT64" s="4">
        <v>1</v>
      </c>
      <c r="IU64" s="4">
        <v>1</v>
      </c>
      <c r="IY64" s="4">
        <v>1</v>
      </c>
      <c r="IZ64" s="4">
        <v>1</v>
      </c>
      <c r="JE64" s="4">
        <v>1</v>
      </c>
      <c r="JF64" s="4">
        <v>1</v>
      </c>
      <c r="JM64" s="4">
        <v>1</v>
      </c>
      <c r="JP64" s="4">
        <v>1</v>
      </c>
      <c r="KA64" s="4">
        <v>1</v>
      </c>
      <c r="KB64" s="4">
        <v>1</v>
      </c>
      <c r="KC64" s="4">
        <v>1</v>
      </c>
      <c r="KD64" s="4">
        <v>1</v>
      </c>
      <c r="KE64" s="4">
        <v>1</v>
      </c>
      <c r="KF64" s="4">
        <v>1</v>
      </c>
      <c r="KL64" s="4">
        <v>1</v>
      </c>
      <c r="KM64" s="4">
        <v>1</v>
      </c>
      <c r="KN64" s="4">
        <v>1</v>
      </c>
      <c r="KO64" s="4">
        <v>1</v>
      </c>
      <c r="KV64" s="4">
        <v>1</v>
      </c>
      <c r="LC64" s="4">
        <v>1</v>
      </c>
      <c r="LD64" s="4">
        <v>1</v>
      </c>
      <c r="LJ64" s="4">
        <v>1</v>
      </c>
      <c r="LN64" s="4">
        <v>1</v>
      </c>
      <c r="LS64" s="4">
        <v>1</v>
      </c>
      <c r="LV64" s="4">
        <v>1</v>
      </c>
      <c r="LW64" s="4">
        <v>1</v>
      </c>
    </row>
    <row r="65" spans="1:365" x14ac:dyDescent="0.25">
      <c r="A65" s="7" t="s">
        <v>2060</v>
      </c>
      <c r="B65" s="7" t="s">
        <v>2061</v>
      </c>
      <c r="C65" s="7" t="s">
        <v>2062</v>
      </c>
      <c r="D65" s="7" t="s">
        <v>370</v>
      </c>
      <c r="E65" s="7" t="s">
        <v>370</v>
      </c>
      <c r="F65" s="7" t="s">
        <v>2063</v>
      </c>
      <c r="G65" s="7">
        <v>2013</v>
      </c>
      <c r="K65" s="7" t="s">
        <v>398</v>
      </c>
      <c r="L65" s="7" t="s">
        <v>1972</v>
      </c>
      <c r="M65" s="7">
        <v>1193</v>
      </c>
      <c r="N65" s="7">
        <v>5092972</v>
      </c>
      <c r="O65" s="7" t="s">
        <v>391</v>
      </c>
      <c r="P65" s="7" t="s">
        <v>375</v>
      </c>
      <c r="Q65" s="7" t="s">
        <v>392</v>
      </c>
      <c r="R65" s="7">
        <v>145151</v>
      </c>
      <c r="S65" s="7">
        <v>145151</v>
      </c>
      <c r="T65" s="7">
        <v>145151</v>
      </c>
      <c r="U65" s="7">
        <v>4085</v>
      </c>
      <c r="V65" s="7">
        <v>571</v>
      </c>
      <c r="W65" s="7">
        <v>26</v>
      </c>
      <c r="X65" s="7">
        <v>26</v>
      </c>
      <c r="Y65" s="7">
        <v>26</v>
      </c>
      <c r="Z65" s="7">
        <v>26</v>
      </c>
      <c r="AA65" s="7" t="s">
        <v>377</v>
      </c>
      <c r="AB65" s="7">
        <v>1014</v>
      </c>
      <c r="AC65" s="7" t="s">
        <v>2696</v>
      </c>
      <c r="AD65" s="4">
        <v>1</v>
      </c>
      <c r="AE65">
        <v>1</v>
      </c>
      <c r="AH65" s="4">
        <v>1</v>
      </c>
      <c r="AM65" s="4">
        <v>1</v>
      </c>
      <c r="BE65" s="4">
        <v>1</v>
      </c>
      <c r="BK65" s="4">
        <v>1</v>
      </c>
      <c r="BT65" s="4">
        <v>1</v>
      </c>
      <c r="CV65" s="4">
        <v>1</v>
      </c>
      <c r="DL65" s="4">
        <v>1</v>
      </c>
      <c r="DZ65" s="4">
        <v>1</v>
      </c>
      <c r="EP65" s="4">
        <v>1</v>
      </c>
      <c r="ET65" s="4">
        <v>1</v>
      </c>
      <c r="HK65" s="4">
        <v>1</v>
      </c>
      <c r="HR65" s="4">
        <v>1</v>
      </c>
      <c r="HY65" s="4">
        <v>1</v>
      </c>
      <c r="HZ65" s="4">
        <v>1</v>
      </c>
      <c r="IB65" s="4">
        <v>1</v>
      </c>
      <c r="IC65" s="4">
        <v>1</v>
      </c>
      <c r="ID65" s="4">
        <v>1</v>
      </c>
      <c r="IE65" s="4">
        <v>1</v>
      </c>
      <c r="IF65" s="4">
        <v>1</v>
      </c>
      <c r="IG65" s="4">
        <v>1</v>
      </c>
      <c r="IH65" s="4">
        <v>1</v>
      </c>
      <c r="II65" s="4">
        <v>1</v>
      </c>
      <c r="IK65" s="4">
        <v>1</v>
      </c>
      <c r="IR65" s="4">
        <v>1</v>
      </c>
      <c r="IS65" s="4">
        <v>1</v>
      </c>
      <c r="IT65" s="4">
        <v>1</v>
      </c>
      <c r="IU65" s="4">
        <v>1</v>
      </c>
      <c r="IV65" s="4">
        <v>1</v>
      </c>
      <c r="IW65" s="4">
        <v>1</v>
      </c>
      <c r="IY65" s="4">
        <v>1</v>
      </c>
      <c r="IZ65" s="4">
        <v>1</v>
      </c>
      <c r="JE65" s="4">
        <v>1</v>
      </c>
      <c r="JF65" s="4">
        <v>1</v>
      </c>
      <c r="JM65" s="4">
        <v>1</v>
      </c>
      <c r="JP65" s="4">
        <v>1</v>
      </c>
      <c r="KA65" s="4">
        <v>1</v>
      </c>
      <c r="KB65" s="4">
        <v>1</v>
      </c>
      <c r="KC65" s="4">
        <v>1</v>
      </c>
      <c r="KD65" s="4">
        <v>1</v>
      </c>
      <c r="KE65" s="4">
        <v>1</v>
      </c>
      <c r="KF65" s="4">
        <v>1</v>
      </c>
      <c r="KL65" s="4">
        <v>1</v>
      </c>
      <c r="KM65" s="4">
        <v>1</v>
      </c>
      <c r="KN65" s="4">
        <v>1</v>
      </c>
      <c r="KO65" s="4">
        <v>1</v>
      </c>
      <c r="KV65" s="4">
        <v>1</v>
      </c>
      <c r="LC65" s="4">
        <v>1</v>
      </c>
      <c r="LE65" s="4">
        <v>1</v>
      </c>
      <c r="LJ65" s="4">
        <v>1</v>
      </c>
      <c r="LV65" s="4">
        <v>1</v>
      </c>
      <c r="LW65" s="4">
        <v>1</v>
      </c>
    </row>
    <row r="66" spans="1:365" x14ac:dyDescent="0.25">
      <c r="A66" s="7" t="s">
        <v>2094</v>
      </c>
      <c r="B66" s="7" t="s">
        <v>2095</v>
      </c>
      <c r="C66" s="7" t="s">
        <v>2096</v>
      </c>
      <c r="D66" s="7" t="s">
        <v>370</v>
      </c>
      <c r="E66" s="7" t="s">
        <v>370</v>
      </c>
      <c r="F66" s="7" t="s">
        <v>534</v>
      </c>
      <c r="G66" s="7">
        <v>2018</v>
      </c>
      <c r="L66" s="7" t="s">
        <v>406</v>
      </c>
      <c r="M66" s="7">
        <v>1193</v>
      </c>
      <c r="N66" s="7">
        <v>5179066</v>
      </c>
      <c r="O66" s="7" t="s">
        <v>391</v>
      </c>
      <c r="P66" s="7" t="s">
        <v>375</v>
      </c>
      <c r="Q66" s="7" t="s">
        <v>392</v>
      </c>
      <c r="R66" s="7">
        <v>146429</v>
      </c>
      <c r="S66" s="7">
        <v>146429</v>
      </c>
      <c r="T66" s="7">
        <v>146429</v>
      </c>
      <c r="U66" s="7">
        <v>146429</v>
      </c>
      <c r="V66" s="7">
        <v>571</v>
      </c>
      <c r="W66" s="7">
        <v>26</v>
      </c>
      <c r="X66" s="7">
        <v>26</v>
      </c>
      <c r="Y66" s="7">
        <v>26</v>
      </c>
      <c r="Z66" s="7">
        <v>26</v>
      </c>
      <c r="AA66" s="7" t="s">
        <v>377</v>
      </c>
      <c r="AC66" s="7" t="s">
        <v>2696</v>
      </c>
      <c r="AD66" s="4">
        <v>1</v>
      </c>
      <c r="AE66">
        <v>1</v>
      </c>
      <c r="AG66" s="4">
        <v>1</v>
      </c>
      <c r="AH66" s="4">
        <v>1</v>
      </c>
      <c r="BE66" s="4">
        <v>1</v>
      </c>
      <c r="BK66" s="4">
        <v>1</v>
      </c>
      <c r="BT66" s="4">
        <v>1</v>
      </c>
      <c r="CV66" s="4">
        <v>1</v>
      </c>
      <c r="DL66" s="4">
        <v>1</v>
      </c>
      <c r="EP66" s="4">
        <v>1</v>
      </c>
      <c r="ET66" s="4">
        <v>1</v>
      </c>
      <c r="HK66" s="4">
        <v>1</v>
      </c>
      <c r="HY66" s="4">
        <v>1</v>
      </c>
      <c r="HZ66" s="4">
        <v>1</v>
      </c>
      <c r="IB66" s="4">
        <v>1</v>
      </c>
      <c r="IC66" s="4">
        <v>1</v>
      </c>
      <c r="ID66" s="4">
        <v>1</v>
      </c>
      <c r="IE66" s="4">
        <v>1</v>
      </c>
      <c r="IF66" s="4">
        <v>1</v>
      </c>
      <c r="IG66" s="4">
        <v>1</v>
      </c>
      <c r="IH66" s="4">
        <v>1</v>
      </c>
      <c r="II66" s="4">
        <v>1</v>
      </c>
      <c r="IK66" s="4">
        <v>1</v>
      </c>
      <c r="IM66" s="4">
        <v>1</v>
      </c>
      <c r="IR66" s="4">
        <v>1</v>
      </c>
      <c r="IS66" s="4">
        <v>1</v>
      </c>
      <c r="IT66" s="4">
        <v>1</v>
      </c>
      <c r="IU66" s="4">
        <v>1</v>
      </c>
      <c r="IV66" s="4">
        <v>1</v>
      </c>
      <c r="IW66" s="4">
        <v>1</v>
      </c>
      <c r="IY66" s="4">
        <v>1</v>
      </c>
      <c r="IZ66" s="4">
        <v>1</v>
      </c>
      <c r="JE66" s="4">
        <v>1</v>
      </c>
      <c r="JF66" s="4">
        <v>1</v>
      </c>
      <c r="JM66" s="4">
        <v>1</v>
      </c>
      <c r="JP66" s="4">
        <v>1</v>
      </c>
      <c r="KA66" s="4">
        <v>1</v>
      </c>
      <c r="KB66" s="4">
        <v>1</v>
      </c>
      <c r="KC66" s="4">
        <v>1</v>
      </c>
      <c r="KD66" s="4">
        <v>1</v>
      </c>
      <c r="KE66" s="4">
        <v>1</v>
      </c>
      <c r="KF66" s="4">
        <v>1</v>
      </c>
      <c r="KL66" s="4">
        <v>1</v>
      </c>
      <c r="KM66" s="4">
        <v>1</v>
      </c>
      <c r="KN66" s="4">
        <v>1</v>
      </c>
      <c r="KO66" s="4">
        <v>1</v>
      </c>
      <c r="KV66" s="4">
        <v>1</v>
      </c>
      <c r="LC66" s="4">
        <v>1</v>
      </c>
      <c r="LD66" s="4">
        <v>1</v>
      </c>
      <c r="LE66" s="4">
        <v>1</v>
      </c>
      <c r="LJ66" s="4">
        <v>1</v>
      </c>
      <c r="LV66" s="4">
        <v>1</v>
      </c>
      <c r="LW66" s="4">
        <v>1</v>
      </c>
      <c r="MM66" s="4">
        <v>1</v>
      </c>
      <c r="MY66" s="4">
        <v>1</v>
      </c>
      <c r="NA66" s="4">
        <v>1</v>
      </c>
    </row>
    <row r="67" spans="1:365" x14ac:dyDescent="0.25">
      <c r="A67" s="7" t="s">
        <v>2078</v>
      </c>
      <c r="B67" s="7" t="s">
        <v>2079</v>
      </c>
      <c r="C67" s="7" t="s">
        <v>2080</v>
      </c>
      <c r="D67" s="7" t="s">
        <v>370</v>
      </c>
      <c r="E67" s="7" t="s">
        <v>370</v>
      </c>
      <c r="F67" s="7" t="s">
        <v>2081</v>
      </c>
      <c r="G67" s="7">
        <v>2019</v>
      </c>
      <c r="K67" s="7" t="s">
        <v>405</v>
      </c>
      <c r="L67" s="7" t="s">
        <v>929</v>
      </c>
      <c r="M67" s="7">
        <v>1193</v>
      </c>
      <c r="N67" s="7">
        <v>4860610</v>
      </c>
      <c r="O67" s="7" t="s">
        <v>374</v>
      </c>
      <c r="P67" s="7" t="s">
        <v>375</v>
      </c>
      <c r="Q67" s="7" t="s">
        <v>376</v>
      </c>
      <c r="R67" s="7">
        <v>145824</v>
      </c>
      <c r="S67" s="7">
        <v>145824</v>
      </c>
      <c r="T67" s="7">
        <v>145824</v>
      </c>
      <c r="U67" s="7">
        <v>4073</v>
      </c>
      <c r="V67" s="7">
        <v>571</v>
      </c>
      <c r="W67" s="7">
        <v>26</v>
      </c>
      <c r="X67" s="7">
        <v>26</v>
      </c>
      <c r="Y67" s="7">
        <v>26</v>
      </c>
      <c r="Z67" s="7">
        <v>26</v>
      </c>
      <c r="AA67" s="7" t="s">
        <v>374</v>
      </c>
      <c r="AC67" s="7" t="s">
        <v>2696</v>
      </c>
      <c r="AD67" s="4">
        <v>1</v>
      </c>
      <c r="AE67">
        <v>1</v>
      </c>
      <c r="AT67" s="4">
        <v>1</v>
      </c>
      <c r="BA67" s="4">
        <v>1</v>
      </c>
      <c r="BT67" s="4">
        <v>1</v>
      </c>
      <c r="CK67" s="4">
        <v>1</v>
      </c>
      <c r="DL67" s="4">
        <v>1</v>
      </c>
      <c r="EP67" s="4">
        <v>1</v>
      </c>
      <c r="HK67" s="4">
        <v>1</v>
      </c>
      <c r="HY67" s="4">
        <v>1</v>
      </c>
      <c r="HZ67" s="4">
        <v>1</v>
      </c>
      <c r="IB67" s="4">
        <v>1</v>
      </c>
      <c r="IC67" s="4">
        <v>1</v>
      </c>
      <c r="ID67" s="4">
        <v>1</v>
      </c>
      <c r="IE67" s="4">
        <v>1</v>
      </c>
      <c r="IF67" s="4">
        <v>1</v>
      </c>
      <c r="IG67" s="4">
        <v>1</v>
      </c>
      <c r="IH67" s="4">
        <v>1</v>
      </c>
      <c r="II67" s="4">
        <v>1</v>
      </c>
      <c r="IK67" s="4">
        <v>1</v>
      </c>
      <c r="IR67" s="4">
        <v>1</v>
      </c>
      <c r="IS67" s="4">
        <v>1</v>
      </c>
      <c r="IT67" s="4">
        <v>1</v>
      </c>
      <c r="IU67" s="4">
        <v>1</v>
      </c>
      <c r="IY67" s="4">
        <v>1</v>
      </c>
      <c r="IZ67" s="4">
        <v>1</v>
      </c>
      <c r="JE67" s="4">
        <v>1</v>
      </c>
      <c r="JF67" s="4">
        <v>1</v>
      </c>
      <c r="JM67" s="4">
        <v>1</v>
      </c>
      <c r="JP67" s="4">
        <v>1</v>
      </c>
      <c r="KA67" s="4">
        <v>1</v>
      </c>
      <c r="KB67" s="4">
        <v>1</v>
      </c>
      <c r="KC67" s="4">
        <v>1</v>
      </c>
      <c r="KD67" s="4">
        <v>1</v>
      </c>
      <c r="KE67" s="4">
        <v>1</v>
      </c>
      <c r="KL67" s="4">
        <v>1</v>
      </c>
      <c r="KM67" s="4">
        <v>1</v>
      </c>
      <c r="KN67" s="4">
        <v>1</v>
      </c>
      <c r="KO67" s="4">
        <v>1</v>
      </c>
      <c r="KV67" s="4">
        <v>1</v>
      </c>
      <c r="LB67" s="4">
        <v>1</v>
      </c>
      <c r="LC67" s="4">
        <v>1</v>
      </c>
      <c r="LE67" s="4">
        <v>1</v>
      </c>
      <c r="LN67" s="4">
        <v>1</v>
      </c>
    </row>
    <row r="68" spans="1:365" x14ac:dyDescent="0.25">
      <c r="A68" s="7" t="s">
        <v>2114</v>
      </c>
      <c r="B68" s="7" t="s">
        <v>2115</v>
      </c>
      <c r="C68" s="7" t="s">
        <v>2116</v>
      </c>
      <c r="D68" s="7" t="s">
        <v>370</v>
      </c>
      <c r="E68" s="7" t="s">
        <v>370</v>
      </c>
      <c r="F68" s="7" t="s">
        <v>2117</v>
      </c>
      <c r="G68" s="7">
        <v>2019</v>
      </c>
      <c r="L68" s="7" t="s">
        <v>406</v>
      </c>
      <c r="M68" s="7">
        <v>1193</v>
      </c>
      <c r="N68" s="7">
        <v>5193601</v>
      </c>
      <c r="O68" s="7" t="s">
        <v>391</v>
      </c>
      <c r="P68" s="7" t="s">
        <v>375</v>
      </c>
      <c r="Q68" s="7" t="s">
        <v>392</v>
      </c>
      <c r="R68" s="7">
        <v>148193</v>
      </c>
      <c r="S68" s="7">
        <v>148193</v>
      </c>
      <c r="T68" s="7">
        <v>148193</v>
      </c>
      <c r="U68" s="7">
        <v>148193</v>
      </c>
      <c r="V68" s="7">
        <v>571</v>
      </c>
      <c r="W68" s="7">
        <v>26</v>
      </c>
      <c r="X68" s="7">
        <v>26</v>
      </c>
      <c r="Y68" s="7">
        <v>26</v>
      </c>
      <c r="Z68" s="7">
        <v>26</v>
      </c>
      <c r="AA68" s="7" t="s">
        <v>377</v>
      </c>
      <c r="AB68" s="7">
        <v>1014</v>
      </c>
      <c r="AC68" s="7" t="s">
        <v>2696</v>
      </c>
      <c r="AD68" s="4">
        <v>1</v>
      </c>
      <c r="AE68">
        <v>1</v>
      </c>
      <c r="AH68" s="4">
        <v>1</v>
      </c>
      <c r="AM68" s="4">
        <v>1</v>
      </c>
      <c r="BE68" s="4">
        <v>1</v>
      </c>
      <c r="BK68" s="4">
        <v>1</v>
      </c>
      <c r="BT68" s="4">
        <v>1</v>
      </c>
      <c r="CV68" s="4">
        <v>1</v>
      </c>
      <c r="DL68" s="4">
        <v>1</v>
      </c>
      <c r="DZ68" s="4">
        <v>1</v>
      </c>
      <c r="EF68" s="4">
        <v>1</v>
      </c>
      <c r="ET68" s="4">
        <v>1</v>
      </c>
      <c r="HK68" s="4">
        <v>1</v>
      </c>
      <c r="HR68" s="4">
        <v>1</v>
      </c>
      <c r="HY68" s="4">
        <v>1</v>
      </c>
      <c r="HZ68" s="4">
        <v>1</v>
      </c>
      <c r="IB68" s="4">
        <v>1</v>
      </c>
      <c r="IC68" s="4">
        <v>1</v>
      </c>
      <c r="ID68" s="4">
        <v>1</v>
      </c>
      <c r="IE68" s="4">
        <v>1</v>
      </c>
      <c r="IF68" s="4">
        <v>1</v>
      </c>
      <c r="IG68" s="4">
        <v>1</v>
      </c>
      <c r="IH68" s="4">
        <v>1</v>
      </c>
      <c r="II68" s="4">
        <v>1</v>
      </c>
      <c r="IK68" s="4">
        <v>1</v>
      </c>
      <c r="IR68" s="4">
        <v>1</v>
      </c>
      <c r="IS68" s="4">
        <v>1</v>
      </c>
      <c r="IT68" s="4">
        <v>1</v>
      </c>
      <c r="IU68" s="4">
        <v>1</v>
      </c>
      <c r="IV68" s="4">
        <v>1</v>
      </c>
      <c r="IW68" s="4">
        <v>1</v>
      </c>
      <c r="IY68" s="4">
        <v>1</v>
      </c>
      <c r="IZ68" s="4">
        <v>1</v>
      </c>
      <c r="JE68" s="4">
        <v>1</v>
      </c>
      <c r="JF68" s="4">
        <v>1</v>
      </c>
      <c r="JM68" s="4">
        <v>1</v>
      </c>
      <c r="JP68" s="4">
        <v>1</v>
      </c>
      <c r="KA68" s="4">
        <v>1</v>
      </c>
      <c r="KB68" s="4">
        <v>1</v>
      </c>
      <c r="KC68" s="4">
        <v>1</v>
      </c>
      <c r="KD68" s="4">
        <v>1</v>
      </c>
      <c r="KE68" s="4">
        <v>1</v>
      </c>
      <c r="KF68" s="4">
        <v>1</v>
      </c>
      <c r="KL68" s="4">
        <v>1</v>
      </c>
      <c r="KM68" s="4">
        <v>1</v>
      </c>
      <c r="KN68" s="4">
        <v>1</v>
      </c>
      <c r="KO68" s="4">
        <v>1</v>
      </c>
      <c r="KV68" s="4">
        <v>1</v>
      </c>
      <c r="LB68" s="4">
        <v>1</v>
      </c>
      <c r="LC68" s="4">
        <v>1</v>
      </c>
      <c r="LD68" s="4">
        <v>1</v>
      </c>
      <c r="LE68" s="4">
        <v>1</v>
      </c>
      <c r="LJ68" s="4">
        <v>1</v>
      </c>
      <c r="LO68" s="4">
        <v>1</v>
      </c>
      <c r="LV68" s="4">
        <v>1</v>
      </c>
      <c r="LW68" s="4">
        <v>1</v>
      </c>
      <c r="MM68" s="4">
        <v>1</v>
      </c>
      <c r="MQ68" s="4">
        <v>1</v>
      </c>
    </row>
    <row r="69" spans="1:365" x14ac:dyDescent="0.25">
      <c r="A69" s="7" t="s">
        <v>1201</v>
      </c>
      <c r="B69" s="7" t="s">
        <v>1202</v>
      </c>
      <c r="C69" s="7" t="s">
        <v>1203</v>
      </c>
      <c r="D69" s="7" t="s">
        <v>370</v>
      </c>
      <c r="E69" s="7" t="s">
        <v>370</v>
      </c>
      <c r="F69" s="7" t="s">
        <v>1204</v>
      </c>
      <c r="G69" s="7">
        <v>2015</v>
      </c>
      <c r="K69" s="7" t="s">
        <v>389</v>
      </c>
      <c r="L69" s="7" t="s">
        <v>639</v>
      </c>
      <c r="M69" s="7">
        <v>1193</v>
      </c>
      <c r="N69" s="7">
        <v>5114374</v>
      </c>
      <c r="O69" s="7" t="s">
        <v>391</v>
      </c>
      <c r="P69" s="7" t="s">
        <v>375</v>
      </c>
      <c r="Q69" s="7" t="s">
        <v>392</v>
      </c>
      <c r="R69" s="7">
        <v>57889</v>
      </c>
      <c r="S69" s="7">
        <v>57889</v>
      </c>
      <c r="T69" s="7">
        <v>57889</v>
      </c>
      <c r="U69" s="7">
        <v>57889</v>
      </c>
      <c r="V69" s="7">
        <v>571</v>
      </c>
      <c r="W69" s="7">
        <v>26</v>
      </c>
      <c r="X69" s="7">
        <v>26</v>
      </c>
      <c r="Y69" s="7">
        <v>26</v>
      </c>
      <c r="Z69" s="7">
        <v>26</v>
      </c>
      <c r="AA69" s="7" t="s">
        <v>1205</v>
      </c>
      <c r="AC69" s="7" t="s">
        <v>2696</v>
      </c>
      <c r="AD69" s="4">
        <v>1</v>
      </c>
      <c r="AE69">
        <v>1</v>
      </c>
      <c r="BN69" s="4">
        <v>1</v>
      </c>
      <c r="DL69" s="4">
        <v>1</v>
      </c>
      <c r="EP69" s="4">
        <v>1</v>
      </c>
      <c r="ET69" s="4">
        <v>1</v>
      </c>
      <c r="HK69" s="4">
        <v>1</v>
      </c>
      <c r="HY69" s="4">
        <v>1</v>
      </c>
      <c r="HZ69" s="4">
        <v>1</v>
      </c>
      <c r="IB69" s="4">
        <v>1</v>
      </c>
      <c r="IC69" s="4">
        <v>1</v>
      </c>
      <c r="ID69" s="4">
        <v>1</v>
      </c>
      <c r="IE69" s="4">
        <v>1</v>
      </c>
      <c r="IF69" s="4">
        <v>1</v>
      </c>
      <c r="IG69" s="4">
        <v>1</v>
      </c>
      <c r="IH69" s="4">
        <v>1</v>
      </c>
      <c r="II69" s="4">
        <v>1</v>
      </c>
      <c r="IK69" s="4">
        <v>1</v>
      </c>
      <c r="IR69" s="4">
        <v>1</v>
      </c>
      <c r="IS69" s="4">
        <v>1</v>
      </c>
      <c r="IT69" s="4">
        <v>1</v>
      </c>
      <c r="IU69" s="4">
        <v>1</v>
      </c>
      <c r="IV69" s="4">
        <v>1</v>
      </c>
      <c r="IW69" s="4">
        <v>1</v>
      </c>
      <c r="IY69" s="4">
        <v>1</v>
      </c>
      <c r="IZ69" s="4">
        <v>1</v>
      </c>
      <c r="JE69" s="4">
        <v>1</v>
      </c>
      <c r="JF69" s="4">
        <v>1</v>
      </c>
      <c r="JM69" s="4">
        <v>1</v>
      </c>
      <c r="JP69" s="4">
        <v>1</v>
      </c>
      <c r="KA69" s="4">
        <v>1</v>
      </c>
      <c r="KB69" s="4">
        <v>1</v>
      </c>
      <c r="KC69" s="4">
        <v>1</v>
      </c>
      <c r="KD69" s="4">
        <v>1</v>
      </c>
      <c r="KE69" s="4">
        <v>1</v>
      </c>
      <c r="KF69" s="4">
        <v>1</v>
      </c>
      <c r="KL69" s="4">
        <v>1</v>
      </c>
      <c r="KM69" s="4">
        <v>1</v>
      </c>
      <c r="KN69" s="4">
        <v>1</v>
      </c>
      <c r="KO69" s="4">
        <v>1</v>
      </c>
      <c r="KV69" s="4">
        <v>1</v>
      </c>
      <c r="KZ69" s="4">
        <v>1</v>
      </c>
      <c r="LA69" s="4">
        <v>1</v>
      </c>
      <c r="LC69" s="4">
        <v>1</v>
      </c>
      <c r="LD69" s="4">
        <v>1</v>
      </c>
      <c r="LE69" s="4">
        <v>1</v>
      </c>
      <c r="LF69" s="4">
        <v>1</v>
      </c>
      <c r="LJ69" s="4">
        <v>1</v>
      </c>
      <c r="LN69" s="4">
        <v>1</v>
      </c>
      <c r="LW69" s="4">
        <v>1</v>
      </c>
      <c r="MA69" s="4">
        <v>1</v>
      </c>
      <c r="MM69" s="4">
        <v>1</v>
      </c>
    </row>
    <row r="70" spans="1:365" x14ac:dyDescent="0.25">
      <c r="A70" s="7" t="s">
        <v>1183</v>
      </c>
      <c r="B70" s="7" t="s">
        <v>1184</v>
      </c>
      <c r="C70" s="7" t="s">
        <v>1185</v>
      </c>
      <c r="D70" s="7" t="s">
        <v>370</v>
      </c>
      <c r="E70" s="7" t="s">
        <v>370</v>
      </c>
      <c r="G70" s="7">
        <v>2014</v>
      </c>
      <c r="H70" s="7">
        <v>10</v>
      </c>
      <c r="I70" s="7">
        <v>17</v>
      </c>
      <c r="K70" s="7" t="s">
        <v>398</v>
      </c>
      <c r="L70" s="7" t="s">
        <v>1158</v>
      </c>
      <c r="M70" s="7">
        <v>1193</v>
      </c>
      <c r="N70" s="7">
        <v>5121946</v>
      </c>
      <c r="O70" s="7" t="s">
        <v>391</v>
      </c>
      <c r="P70" s="7" t="s">
        <v>375</v>
      </c>
      <c r="Q70" s="7" t="s">
        <v>392</v>
      </c>
      <c r="R70" s="7">
        <v>57218</v>
      </c>
      <c r="S70" s="7">
        <v>57218</v>
      </c>
      <c r="T70" s="7">
        <v>57218</v>
      </c>
      <c r="U70" s="7">
        <v>57218</v>
      </c>
      <c r="V70" s="7">
        <v>571</v>
      </c>
      <c r="W70" s="7">
        <v>26</v>
      </c>
      <c r="X70" s="7">
        <v>26</v>
      </c>
      <c r="Y70" s="7">
        <v>26</v>
      </c>
      <c r="Z70" s="7">
        <v>26</v>
      </c>
      <c r="AA70" s="7" t="s">
        <v>377</v>
      </c>
      <c r="AC70" s="7" t="s">
        <v>2696</v>
      </c>
      <c r="AD70" s="4">
        <v>1</v>
      </c>
      <c r="AE70">
        <v>1</v>
      </c>
      <c r="BN70" s="4">
        <v>1</v>
      </c>
      <c r="DL70" s="4">
        <v>1</v>
      </c>
      <c r="EP70" s="4">
        <v>1</v>
      </c>
      <c r="ET70" s="4">
        <v>1</v>
      </c>
      <c r="HK70" s="4">
        <v>1</v>
      </c>
      <c r="HY70" s="4">
        <v>1</v>
      </c>
      <c r="HZ70" s="4">
        <v>1</v>
      </c>
      <c r="IB70" s="4">
        <v>1</v>
      </c>
      <c r="IC70" s="4">
        <v>1</v>
      </c>
      <c r="ID70" s="4">
        <v>1</v>
      </c>
      <c r="IE70" s="4">
        <v>1</v>
      </c>
      <c r="IF70" s="4">
        <v>1</v>
      </c>
      <c r="IG70" s="4">
        <v>1</v>
      </c>
      <c r="IH70" s="4">
        <v>1</v>
      </c>
      <c r="II70" s="4">
        <v>1</v>
      </c>
      <c r="IK70" s="4">
        <v>1</v>
      </c>
      <c r="IR70" s="4">
        <v>1</v>
      </c>
      <c r="IS70" s="4">
        <v>1</v>
      </c>
      <c r="IT70" s="4">
        <v>1</v>
      </c>
      <c r="IU70" s="4">
        <v>1</v>
      </c>
      <c r="IV70" s="4">
        <v>1</v>
      </c>
      <c r="IW70" s="4">
        <v>1</v>
      </c>
      <c r="IY70" s="4">
        <v>1</v>
      </c>
      <c r="IZ70" s="4">
        <v>1</v>
      </c>
      <c r="JE70" s="4">
        <v>1</v>
      </c>
      <c r="JF70" s="4">
        <v>1</v>
      </c>
      <c r="JM70" s="4">
        <v>1</v>
      </c>
      <c r="JP70" s="4">
        <v>1</v>
      </c>
      <c r="KA70" s="4">
        <v>1</v>
      </c>
      <c r="KB70" s="4">
        <v>1</v>
      </c>
      <c r="KC70" s="4">
        <v>1</v>
      </c>
      <c r="KD70" s="4">
        <v>1</v>
      </c>
      <c r="KE70" s="4">
        <v>1</v>
      </c>
      <c r="KF70" s="4">
        <v>1</v>
      </c>
      <c r="KL70" s="4">
        <v>1</v>
      </c>
      <c r="KM70" s="4">
        <v>1</v>
      </c>
      <c r="KN70" s="4">
        <v>1</v>
      </c>
      <c r="KO70" s="4">
        <v>1</v>
      </c>
      <c r="KV70" s="4">
        <v>1</v>
      </c>
      <c r="LC70" s="4">
        <v>1</v>
      </c>
      <c r="LD70" s="4">
        <v>1</v>
      </c>
      <c r="LE70" s="4">
        <v>1</v>
      </c>
      <c r="LJ70" s="4">
        <v>1</v>
      </c>
      <c r="LV70" s="4">
        <v>1</v>
      </c>
      <c r="LW70" s="4">
        <v>1</v>
      </c>
      <c r="MP70" s="4">
        <v>1</v>
      </c>
    </row>
    <row r="71" spans="1:365" x14ac:dyDescent="0.25">
      <c r="A71" s="7" t="s">
        <v>1192</v>
      </c>
      <c r="B71" s="7" t="s">
        <v>1193</v>
      </c>
      <c r="C71" s="7" t="s">
        <v>1194</v>
      </c>
      <c r="D71" s="7" t="s">
        <v>370</v>
      </c>
      <c r="E71" s="7" t="s">
        <v>370</v>
      </c>
      <c r="G71" s="7">
        <v>2013</v>
      </c>
      <c r="H71" s="7">
        <v>6</v>
      </c>
      <c r="I71" s="7">
        <v>12</v>
      </c>
      <c r="K71" s="7" t="s">
        <v>398</v>
      </c>
      <c r="L71" s="7" t="s">
        <v>1158</v>
      </c>
      <c r="M71" s="7">
        <v>1193</v>
      </c>
      <c r="N71" s="7">
        <v>5227307</v>
      </c>
      <c r="O71" s="7" t="s">
        <v>391</v>
      </c>
      <c r="P71" s="7" t="s">
        <v>375</v>
      </c>
      <c r="Q71" s="7" t="s">
        <v>392</v>
      </c>
      <c r="R71" s="7">
        <v>57591</v>
      </c>
      <c r="S71" s="7">
        <v>57591</v>
      </c>
      <c r="T71" s="7">
        <v>57591</v>
      </c>
      <c r="U71" s="7">
        <v>57591</v>
      </c>
      <c r="V71" s="7">
        <v>57591</v>
      </c>
      <c r="W71" s="7">
        <v>26</v>
      </c>
      <c r="X71" s="7">
        <v>26</v>
      </c>
      <c r="Y71" s="7">
        <v>26</v>
      </c>
      <c r="Z71" s="7">
        <v>26</v>
      </c>
      <c r="AA71" s="7" t="s">
        <v>1195</v>
      </c>
      <c r="AB71" s="7" t="s">
        <v>1196</v>
      </c>
      <c r="AC71" s="7" t="s">
        <v>2696</v>
      </c>
      <c r="AD71" s="4">
        <v>1</v>
      </c>
      <c r="AE71">
        <v>1</v>
      </c>
      <c r="AF71" s="4">
        <v>1</v>
      </c>
      <c r="AG71" s="4">
        <v>1</v>
      </c>
      <c r="AH71" s="4">
        <v>1</v>
      </c>
      <c r="AJ71" s="4">
        <v>1</v>
      </c>
      <c r="AM71" s="4">
        <v>1</v>
      </c>
      <c r="AV71" s="4">
        <v>1</v>
      </c>
      <c r="BE71" s="4">
        <v>1</v>
      </c>
      <c r="BK71" s="4">
        <v>1</v>
      </c>
      <c r="BT71" s="4">
        <v>1</v>
      </c>
      <c r="DL71" s="4">
        <v>1</v>
      </c>
      <c r="DY71" s="4">
        <v>1</v>
      </c>
      <c r="ED71" s="4">
        <v>1</v>
      </c>
      <c r="EP71" s="4">
        <v>1</v>
      </c>
      <c r="ET71" s="4">
        <v>1</v>
      </c>
      <c r="HK71" s="4">
        <v>1</v>
      </c>
      <c r="HY71" s="4">
        <v>1</v>
      </c>
      <c r="HZ71" s="4">
        <v>1</v>
      </c>
      <c r="IB71" s="4">
        <v>1</v>
      </c>
      <c r="IC71" s="4">
        <v>1</v>
      </c>
      <c r="ID71" s="4">
        <v>1</v>
      </c>
      <c r="IE71" s="4">
        <v>1</v>
      </c>
      <c r="IF71" s="4">
        <v>1</v>
      </c>
      <c r="IG71" s="4">
        <v>1</v>
      </c>
      <c r="IH71" s="4">
        <v>1</v>
      </c>
      <c r="II71" s="4">
        <v>1</v>
      </c>
      <c r="IK71" s="4">
        <v>1</v>
      </c>
      <c r="IR71" s="4">
        <v>1</v>
      </c>
      <c r="IS71" s="4">
        <v>1</v>
      </c>
      <c r="IT71" s="4">
        <v>1</v>
      </c>
      <c r="IU71" s="4">
        <v>1</v>
      </c>
      <c r="IV71" s="4">
        <v>1</v>
      </c>
      <c r="IW71" s="4">
        <v>1</v>
      </c>
      <c r="IY71" s="4">
        <v>1</v>
      </c>
      <c r="IZ71" s="4">
        <v>1</v>
      </c>
      <c r="JE71" s="4">
        <v>1</v>
      </c>
      <c r="JF71" s="4">
        <v>1</v>
      </c>
      <c r="JM71" s="4">
        <v>1</v>
      </c>
      <c r="JP71" s="4">
        <v>1</v>
      </c>
      <c r="KA71" s="4">
        <v>1</v>
      </c>
      <c r="KB71" s="4">
        <v>1</v>
      </c>
      <c r="KC71" s="4">
        <v>1</v>
      </c>
      <c r="KD71" s="4">
        <v>1</v>
      </c>
      <c r="KE71" s="4">
        <v>1</v>
      </c>
      <c r="KL71" s="4">
        <v>1</v>
      </c>
      <c r="KM71" s="4">
        <v>1</v>
      </c>
      <c r="KN71" s="4">
        <v>1</v>
      </c>
      <c r="KO71" s="4">
        <v>1</v>
      </c>
      <c r="KV71" s="4">
        <v>1</v>
      </c>
      <c r="LC71" s="4">
        <v>1</v>
      </c>
      <c r="LD71" s="4">
        <v>1</v>
      </c>
      <c r="LE71" s="4">
        <v>1</v>
      </c>
      <c r="LG71" s="4">
        <v>1</v>
      </c>
      <c r="LV71" s="4">
        <v>1</v>
      </c>
      <c r="LW71" s="4">
        <v>1</v>
      </c>
      <c r="MF71" s="4">
        <v>1</v>
      </c>
      <c r="MM71" s="4">
        <v>1</v>
      </c>
    </row>
    <row r="72" spans="1:365" x14ac:dyDescent="0.25">
      <c r="A72" s="7" t="s">
        <v>2158</v>
      </c>
      <c r="B72" s="7" t="s">
        <v>2159</v>
      </c>
      <c r="C72" s="7" t="s">
        <v>2160</v>
      </c>
      <c r="D72" s="7" t="s">
        <v>370</v>
      </c>
      <c r="E72" s="7" t="s">
        <v>370</v>
      </c>
      <c r="F72" s="7" t="s">
        <v>805</v>
      </c>
      <c r="G72" s="7">
        <v>2016</v>
      </c>
      <c r="H72" s="7">
        <v>10</v>
      </c>
      <c r="L72" s="7" t="s">
        <v>2161</v>
      </c>
      <c r="M72" s="7">
        <v>1193</v>
      </c>
      <c r="N72" s="7">
        <v>5030616</v>
      </c>
      <c r="O72" s="7" t="s">
        <v>391</v>
      </c>
      <c r="P72" s="7" t="s">
        <v>375</v>
      </c>
      <c r="Q72" s="7" t="s">
        <v>392</v>
      </c>
      <c r="R72" s="7">
        <v>151619</v>
      </c>
      <c r="S72" s="7">
        <v>151619</v>
      </c>
      <c r="T72" s="7">
        <v>151619</v>
      </c>
      <c r="U72" s="7">
        <v>4073</v>
      </c>
      <c r="V72" s="7">
        <v>571</v>
      </c>
      <c r="W72" s="7">
        <v>26</v>
      </c>
      <c r="X72" s="7">
        <v>26</v>
      </c>
      <c r="Y72" s="7">
        <v>26</v>
      </c>
      <c r="Z72" s="7">
        <v>26</v>
      </c>
      <c r="AA72" s="7" t="s">
        <v>2162</v>
      </c>
      <c r="AB72" s="7" t="s">
        <v>2163</v>
      </c>
      <c r="AC72" s="7" t="s">
        <v>2696</v>
      </c>
      <c r="AD72" s="4">
        <v>1</v>
      </c>
      <c r="AE72">
        <v>1</v>
      </c>
      <c r="AF72" s="4">
        <v>1</v>
      </c>
      <c r="AH72" s="4">
        <v>1</v>
      </c>
      <c r="AI72" s="4">
        <v>1</v>
      </c>
      <c r="AJ72" s="4">
        <v>1</v>
      </c>
      <c r="AK72" s="4">
        <v>1</v>
      </c>
      <c r="AM72" s="4">
        <v>1</v>
      </c>
      <c r="AV72" s="4">
        <v>1</v>
      </c>
      <c r="BA72" s="4">
        <v>1</v>
      </c>
      <c r="BE72" s="4">
        <v>1</v>
      </c>
      <c r="BK72" s="4">
        <v>1</v>
      </c>
      <c r="BT72" s="4">
        <v>1</v>
      </c>
      <c r="CH72" s="4">
        <v>1</v>
      </c>
      <c r="CK72" s="4">
        <v>1</v>
      </c>
      <c r="CV72" s="4">
        <v>1</v>
      </c>
      <c r="DL72" s="4">
        <v>1</v>
      </c>
      <c r="DZ72" s="4">
        <v>1</v>
      </c>
      <c r="EP72" s="4">
        <v>1</v>
      </c>
      <c r="ET72" s="4">
        <v>1</v>
      </c>
      <c r="HK72" s="4">
        <v>1</v>
      </c>
      <c r="HR72" s="4">
        <v>1</v>
      </c>
      <c r="HZ72" s="4">
        <v>1</v>
      </c>
      <c r="IB72" s="4">
        <v>1</v>
      </c>
      <c r="IC72" s="4">
        <v>1</v>
      </c>
      <c r="ID72" s="4">
        <v>1</v>
      </c>
      <c r="IE72" s="4">
        <v>1</v>
      </c>
      <c r="IF72" s="4">
        <v>1</v>
      </c>
      <c r="IG72" s="4">
        <v>1</v>
      </c>
      <c r="IH72" s="4">
        <v>1</v>
      </c>
      <c r="II72" s="4">
        <v>1</v>
      </c>
      <c r="IK72" s="4">
        <v>1</v>
      </c>
      <c r="IR72" s="4">
        <v>1</v>
      </c>
      <c r="IS72" s="4">
        <v>1</v>
      </c>
      <c r="IT72" s="4">
        <v>1</v>
      </c>
      <c r="IU72" s="4">
        <v>1</v>
      </c>
      <c r="IV72" s="4">
        <v>1</v>
      </c>
      <c r="IW72" s="4">
        <v>1</v>
      </c>
      <c r="IY72" s="4">
        <v>1</v>
      </c>
      <c r="IZ72" s="4">
        <v>1</v>
      </c>
      <c r="JE72" s="4">
        <v>1</v>
      </c>
      <c r="JF72" s="4">
        <v>1</v>
      </c>
      <c r="JM72" s="4">
        <v>1</v>
      </c>
      <c r="JP72" s="4">
        <v>1</v>
      </c>
      <c r="KA72" s="4">
        <v>1</v>
      </c>
      <c r="KB72" s="4">
        <v>1</v>
      </c>
      <c r="KC72" s="4">
        <v>1</v>
      </c>
      <c r="KD72" s="4">
        <v>1</v>
      </c>
      <c r="KE72" s="4">
        <v>1</v>
      </c>
      <c r="KL72" s="4">
        <v>1</v>
      </c>
      <c r="KM72" s="4">
        <v>1</v>
      </c>
      <c r="KN72" s="4">
        <v>1</v>
      </c>
      <c r="KO72" s="4">
        <v>1</v>
      </c>
      <c r="KV72" s="4">
        <v>1</v>
      </c>
      <c r="LC72" s="4">
        <v>1</v>
      </c>
      <c r="LD72" s="4">
        <v>1</v>
      </c>
      <c r="LE72" s="4">
        <v>1</v>
      </c>
      <c r="LJ72" s="4">
        <v>1</v>
      </c>
      <c r="LM72" s="4">
        <v>1</v>
      </c>
      <c r="LN72" s="4">
        <v>1</v>
      </c>
      <c r="LV72" s="4">
        <v>1</v>
      </c>
      <c r="LW72" s="4">
        <v>1</v>
      </c>
      <c r="ME72" s="4">
        <v>1</v>
      </c>
    </row>
    <row r="73" spans="1:365" x14ac:dyDescent="0.25">
      <c r="A73" s="7" t="s">
        <v>2164</v>
      </c>
      <c r="B73" s="7" t="s">
        <v>2165</v>
      </c>
      <c r="C73" s="7" t="s">
        <v>2166</v>
      </c>
      <c r="D73" s="7" t="s">
        <v>370</v>
      </c>
      <c r="E73" s="7" t="s">
        <v>370</v>
      </c>
      <c r="F73" s="7" t="s">
        <v>2167</v>
      </c>
      <c r="G73" s="7">
        <v>2018</v>
      </c>
      <c r="H73" s="7">
        <v>10</v>
      </c>
      <c r="L73" s="7" t="s">
        <v>2161</v>
      </c>
      <c r="M73" s="7">
        <v>1193</v>
      </c>
      <c r="N73" s="7">
        <v>5154382</v>
      </c>
      <c r="O73" s="7" t="s">
        <v>391</v>
      </c>
      <c r="P73" s="7" t="s">
        <v>375</v>
      </c>
      <c r="Q73" s="7" t="s">
        <v>392</v>
      </c>
      <c r="R73" s="7">
        <v>151776</v>
      </c>
      <c r="S73" s="7">
        <v>151776</v>
      </c>
      <c r="T73" s="7">
        <v>151776</v>
      </c>
      <c r="U73" s="7">
        <v>151776</v>
      </c>
      <c r="V73" s="7">
        <v>571</v>
      </c>
      <c r="W73" s="7">
        <v>26</v>
      </c>
      <c r="X73" s="7">
        <v>26</v>
      </c>
      <c r="Y73" s="7">
        <v>26</v>
      </c>
      <c r="Z73" s="7">
        <v>26</v>
      </c>
      <c r="AA73" s="7" t="s">
        <v>377</v>
      </c>
      <c r="AB73" s="7">
        <v>850</v>
      </c>
      <c r="AC73" s="7" t="s">
        <v>2696</v>
      </c>
      <c r="AD73" s="4">
        <v>1</v>
      </c>
      <c r="AE73">
        <v>1</v>
      </c>
      <c r="AH73" s="4">
        <v>1</v>
      </c>
      <c r="AM73" s="4">
        <v>1</v>
      </c>
      <c r="AT73" s="4">
        <v>1</v>
      </c>
      <c r="BA73" s="4">
        <v>1</v>
      </c>
      <c r="BE73" s="4">
        <v>1</v>
      </c>
      <c r="BK73" s="4">
        <v>1</v>
      </c>
      <c r="BT73" s="4">
        <v>1</v>
      </c>
      <c r="CK73" s="4">
        <v>1</v>
      </c>
      <c r="DL73" s="4">
        <v>1</v>
      </c>
      <c r="DZ73" s="4">
        <v>1</v>
      </c>
      <c r="ET73" s="4">
        <v>1</v>
      </c>
      <c r="FD73" s="4">
        <v>1</v>
      </c>
      <c r="HK73" s="4">
        <v>1</v>
      </c>
      <c r="HR73" s="4">
        <v>1</v>
      </c>
      <c r="HY73" s="4">
        <v>1</v>
      </c>
      <c r="HZ73" s="4">
        <v>1</v>
      </c>
      <c r="IB73" s="4">
        <v>1</v>
      </c>
      <c r="IC73" s="4">
        <v>1</v>
      </c>
      <c r="ID73" s="4">
        <v>1</v>
      </c>
      <c r="IE73" s="4">
        <v>1</v>
      </c>
      <c r="IF73" s="4">
        <v>1</v>
      </c>
      <c r="IG73" s="4">
        <v>1</v>
      </c>
      <c r="IH73" s="4">
        <v>1</v>
      </c>
      <c r="II73" s="4">
        <v>1</v>
      </c>
      <c r="IK73" s="4">
        <v>1</v>
      </c>
      <c r="IR73" s="4">
        <v>1</v>
      </c>
      <c r="IS73" s="4">
        <v>1</v>
      </c>
      <c r="IT73" s="4">
        <v>1</v>
      </c>
      <c r="IU73" s="4">
        <v>1</v>
      </c>
      <c r="IV73" s="4">
        <v>1</v>
      </c>
      <c r="IW73" s="4">
        <v>1</v>
      </c>
      <c r="IY73" s="4">
        <v>1</v>
      </c>
      <c r="IZ73" s="4">
        <v>1</v>
      </c>
      <c r="JE73" s="4">
        <v>1</v>
      </c>
      <c r="JF73" s="4">
        <v>1</v>
      </c>
      <c r="JM73" s="4">
        <v>1</v>
      </c>
      <c r="JP73" s="4">
        <v>1</v>
      </c>
      <c r="KA73" s="4">
        <v>1</v>
      </c>
      <c r="KB73" s="4">
        <v>1</v>
      </c>
      <c r="KC73" s="4">
        <v>1</v>
      </c>
      <c r="KD73" s="4">
        <v>1</v>
      </c>
      <c r="KE73" s="4">
        <v>1</v>
      </c>
      <c r="KF73" s="4">
        <v>1</v>
      </c>
      <c r="KL73" s="4">
        <v>1</v>
      </c>
      <c r="KM73" s="4">
        <v>1</v>
      </c>
      <c r="KN73" s="4">
        <v>1</v>
      </c>
      <c r="KO73" s="4">
        <v>1</v>
      </c>
      <c r="KV73" s="4">
        <v>1</v>
      </c>
      <c r="LB73" s="4">
        <v>1</v>
      </c>
      <c r="LC73" s="4">
        <v>1</v>
      </c>
      <c r="LD73" s="4">
        <v>1</v>
      </c>
      <c r="LE73" s="4">
        <v>1</v>
      </c>
      <c r="LJ73" s="4">
        <v>1</v>
      </c>
      <c r="LM73" s="4">
        <v>1</v>
      </c>
      <c r="LV73" s="4">
        <v>1</v>
      </c>
      <c r="LW73" s="4">
        <v>1</v>
      </c>
      <c r="MM73" s="4">
        <v>1</v>
      </c>
    </row>
    <row r="74" spans="1:365" x14ac:dyDescent="0.25">
      <c r="A74" s="7" t="s">
        <v>2193</v>
      </c>
      <c r="B74" s="7" t="s">
        <v>2194</v>
      </c>
      <c r="C74" s="7" t="s">
        <v>2195</v>
      </c>
      <c r="D74" s="7" t="s">
        <v>370</v>
      </c>
      <c r="E74" s="7" t="s">
        <v>370</v>
      </c>
      <c r="F74" s="7" t="s">
        <v>2167</v>
      </c>
      <c r="G74" s="7">
        <v>2018</v>
      </c>
      <c r="H74" s="7">
        <v>10</v>
      </c>
      <c r="L74" s="7" t="s">
        <v>2161</v>
      </c>
      <c r="M74" s="7">
        <v>1193</v>
      </c>
      <c r="N74" s="7">
        <v>5096180</v>
      </c>
      <c r="O74" s="7" t="s">
        <v>391</v>
      </c>
      <c r="P74" s="7" t="s">
        <v>375</v>
      </c>
      <c r="Q74" s="7" t="s">
        <v>392</v>
      </c>
      <c r="R74" s="7">
        <v>151968</v>
      </c>
      <c r="S74" s="7">
        <v>151968</v>
      </c>
      <c r="T74" s="7">
        <v>151968</v>
      </c>
      <c r="U74" s="7">
        <v>72374</v>
      </c>
      <c r="V74" s="7">
        <v>571</v>
      </c>
      <c r="W74" s="7">
        <v>26</v>
      </c>
      <c r="X74" s="7">
        <v>26</v>
      </c>
      <c r="Y74" s="7">
        <v>26</v>
      </c>
      <c r="Z74" s="7">
        <v>26</v>
      </c>
      <c r="AA74" s="7" t="s">
        <v>377</v>
      </c>
      <c r="AC74" s="7" t="s">
        <v>2696</v>
      </c>
      <c r="AD74" s="4">
        <v>1</v>
      </c>
      <c r="AE74">
        <v>1</v>
      </c>
      <c r="AG74" s="4">
        <v>1</v>
      </c>
      <c r="BT74" s="4">
        <v>1</v>
      </c>
      <c r="CV74" s="4">
        <v>1</v>
      </c>
      <c r="DH74" s="4">
        <v>1</v>
      </c>
      <c r="DL74" s="4">
        <v>1</v>
      </c>
      <c r="EF74" s="4">
        <v>1</v>
      </c>
      <c r="EP74" s="4">
        <v>1</v>
      </c>
      <c r="ET74" s="4">
        <v>1</v>
      </c>
      <c r="HK74" s="4">
        <v>1</v>
      </c>
      <c r="HY74" s="4">
        <v>1</v>
      </c>
      <c r="HZ74" s="4">
        <v>1</v>
      </c>
      <c r="IB74" s="4">
        <v>1</v>
      </c>
      <c r="IC74" s="4">
        <v>1</v>
      </c>
      <c r="ID74" s="4">
        <v>1</v>
      </c>
      <c r="IE74" s="4">
        <v>1</v>
      </c>
      <c r="IF74" s="4">
        <v>1</v>
      </c>
      <c r="IG74" s="4">
        <v>1</v>
      </c>
      <c r="IH74" s="4">
        <v>1</v>
      </c>
      <c r="II74" s="4">
        <v>1</v>
      </c>
      <c r="IK74" s="4">
        <v>1</v>
      </c>
      <c r="IR74" s="4">
        <v>1</v>
      </c>
      <c r="IS74" s="4">
        <v>1</v>
      </c>
      <c r="IT74" s="4">
        <v>1</v>
      </c>
      <c r="IU74" s="4">
        <v>1</v>
      </c>
      <c r="IV74" s="4">
        <v>1</v>
      </c>
      <c r="IW74" s="4">
        <v>1</v>
      </c>
      <c r="IY74" s="4">
        <v>1</v>
      </c>
      <c r="IZ74" s="4">
        <v>1</v>
      </c>
      <c r="JE74" s="4">
        <v>1</v>
      </c>
      <c r="JF74" s="4">
        <v>1</v>
      </c>
      <c r="JM74" s="4">
        <v>1</v>
      </c>
      <c r="JP74" s="4">
        <v>1</v>
      </c>
      <c r="KA74" s="4">
        <v>1</v>
      </c>
      <c r="KB74" s="4">
        <v>1</v>
      </c>
      <c r="KC74" s="4">
        <v>1</v>
      </c>
      <c r="KD74" s="4">
        <v>1</v>
      </c>
      <c r="KE74" s="4">
        <v>1</v>
      </c>
      <c r="KF74" s="4">
        <v>1</v>
      </c>
      <c r="KL74" s="4">
        <v>1</v>
      </c>
      <c r="KM74" s="4">
        <v>1</v>
      </c>
      <c r="KN74" s="4">
        <v>1</v>
      </c>
      <c r="KO74" s="4">
        <v>1</v>
      </c>
      <c r="KV74" s="4">
        <v>1</v>
      </c>
      <c r="LC74" s="4">
        <v>1</v>
      </c>
      <c r="LD74" s="4">
        <v>1</v>
      </c>
      <c r="LE74" s="4">
        <v>1</v>
      </c>
      <c r="LJ74" s="4">
        <v>1</v>
      </c>
      <c r="LM74" s="4">
        <v>1</v>
      </c>
      <c r="LN74" s="4">
        <v>1</v>
      </c>
      <c r="LV74" s="4">
        <v>1</v>
      </c>
      <c r="LW74" s="4">
        <v>1</v>
      </c>
    </row>
    <row r="75" spans="1:365" x14ac:dyDescent="0.25">
      <c r="A75" s="7" t="s">
        <v>2190</v>
      </c>
      <c r="B75" s="7" t="s">
        <v>2191</v>
      </c>
      <c r="C75" s="7" t="s">
        <v>2192</v>
      </c>
      <c r="D75" s="7" t="s">
        <v>370</v>
      </c>
      <c r="E75" s="7" t="s">
        <v>370</v>
      </c>
      <c r="F75" s="7" t="s">
        <v>2167</v>
      </c>
      <c r="G75" s="7">
        <v>2018</v>
      </c>
      <c r="H75" s="7">
        <v>5</v>
      </c>
      <c r="L75" s="7" t="s">
        <v>2161</v>
      </c>
      <c r="M75" s="7">
        <v>1193</v>
      </c>
      <c r="N75" s="7">
        <v>5160622</v>
      </c>
      <c r="O75" s="7" t="s">
        <v>391</v>
      </c>
      <c r="P75" s="7" t="s">
        <v>375</v>
      </c>
      <c r="Q75" s="7" t="s">
        <v>392</v>
      </c>
      <c r="R75" s="7">
        <v>151959</v>
      </c>
      <c r="S75" s="7">
        <v>151959</v>
      </c>
      <c r="T75" s="7">
        <v>151959</v>
      </c>
      <c r="U75" s="7">
        <v>151959</v>
      </c>
      <c r="V75" s="7">
        <v>151959</v>
      </c>
      <c r="W75" s="7">
        <v>26</v>
      </c>
      <c r="X75" s="7">
        <v>26</v>
      </c>
      <c r="Y75" s="7">
        <v>26</v>
      </c>
      <c r="Z75" s="7">
        <v>26</v>
      </c>
      <c r="AA75" s="7" t="s">
        <v>377</v>
      </c>
      <c r="AB75" s="7">
        <v>850</v>
      </c>
      <c r="AC75" s="7" t="s">
        <v>2696</v>
      </c>
      <c r="AD75" s="4">
        <v>1</v>
      </c>
      <c r="AE75">
        <v>1</v>
      </c>
      <c r="AH75" s="4">
        <v>1</v>
      </c>
      <c r="AM75" s="4">
        <v>1</v>
      </c>
      <c r="AT75" s="4">
        <v>1</v>
      </c>
      <c r="BA75" s="4">
        <v>1</v>
      </c>
      <c r="BE75" s="4">
        <v>1</v>
      </c>
      <c r="BK75" s="4">
        <v>1</v>
      </c>
      <c r="BT75" s="4">
        <v>1</v>
      </c>
      <c r="CK75" s="4">
        <v>1</v>
      </c>
      <c r="DL75" s="4">
        <v>1</v>
      </c>
      <c r="DZ75" s="4">
        <v>1</v>
      </c>
      <c r="EP75" s="4">
        <v>1</v>
      </c>
      <c r="ET75" s="4">
        <v>1</v>
      </c>
      <c r="HK75" s="4">
        <v>1</v>
      </c>
      <c r="HR75" s="4">
        <v>1</v>
      </c>
      <c r="HY75" s="4">
        <v>1</v>
      </c>
      <c r="HZ75" s="4">
        <v>1</v>
      </c>
      <c r="IB75" s="4">
        <v>1</v>
      </c>
      <c r="IC75" s="4">
        <v>1</v>
      </c>
      <c r="ID75" s="4">
        <v>1</v>
      </c>
      <c r="IE75" s="4">
        <v>1</v>
      </c>
      <c r="IF75" s="4">
        <v>1</v>
      </c>
      <c r="IG75" s="4">
        <v>1</v>
      </c>
      <c r="IH75" s="4">
        <v>1</v>
      </c>
      <c r="II75" s="4">
        <v>1</v>
      </c>
      <c r="IK75" s="4">
        <v>1</v>
      </c>
      <c r="IR75" s="4">
        <v>1</v>
      </c>
      <c r="IS75" s="4">
        <v>1</v>
      </c>
      <c r="IT75" s="4">
        <v>1</v>
      </c>
      <c r="IU75" s="4">
        <v>1</v>
      </c>
      <c r="IV75" s="4">
        <v>1</v>
      </c>
      <c r="IW75" s="4">
        <v>1</v>
      </c>
      <c r="IY75" s="4">
        <v>1</v>
      </c>
      <c r="IZ75" s="4">
        <v>1</v>
      </c>
      <c r="JE75" s="4">
        <v>1</v>
      </c>
      <c r="JF75" s="4">
        <v>1</v>
      </c>
      <c r="JM75" s="4">
        <v>1</v>
      </c>
      <c r="JP75" s="4">
        <v>1</v>
      </c>
      <c r="KA75" s="4">
        <v>1</v>
      </c>
      <c r="KB75" s="4">
        <v>1</v>
      </c>
      <c r="KC75" s="4">
        <v>1</v>
      </c>
      <c r="KD75" s="4">
        <v>1</v>
      </c>
      <c r="KE75" s="4">
        <v>1</v>
      </c>
      <c r="KF75" s="4">
        <v>1</v>
      </c>
      <c r="KL75" s="4">
        <v>1</v>
      </c>
      <c r="KM75" s="4">
        <v>1</v>
      </c>
      <c r="KN75" s="4">
        <v>1</v>
      </c>
      <c r="KO75" s="4">
        <v>1</v>
      </c>
      <c r="KV75" s="4">
        <v>1</v>
      </c>
      <c r="LB75" s="4">
        <v>1</v>
      </c>
      <c r="LC75" s="4">
        <v>1</v>
      </c>
      <c r="LD75" s="4">
        <v>1</v>
      </c>
      <c r="LE75" s="4">
        <v>1</v>
      </c>
      <c r="LJ75" s="4">
        <v>1</v>
      </c>
      <c r="LM75" s="4">
        <v>1</v>
      </c>
      <c r="LN75" s="4">
        <v>1</v>
      </c>
      <c r="LV75" s="4">
        <v>1</v>
      </c>
      <c r="LW75" s="4">
        <v>1</v>
      </c>
      <c r="MM75" s="4">
        <v>1</v>
      </c>
      <c r="MO75" s="4">
        <v>1</v>
      </c>
    </row>
    <row r="76" spans="1:365" x14ac:dyDescent="0.25">
      <c r="A76" s="7" t="s">
        <v>2186</v>
      </c>
      <c r="B76" s="7" t="s">
        <v>2187</v>
      </c>
      <c r="C76" s="7" t="s">
        <v>2188</v>
      </c>
      <c r="D76" s="7" t="s">
        <v>370</v>
      </c>
      <c r="E76" s="7" t="s">
        <v>370</v>
      </c>
      <c r="F76" s="7" t="s">
        <v>2189</v>
      </c>
      <c r="G76" s="7">
        <v>2018</v>
      </c>
      <c r="H76" s="7">
        <v>10</v>
      </c>
      <c r="L76" s="7" t="s">
        <v>2161</v>
      </c>
      <c r="M76" s="7">
        <v>1193</v>
      </c>
      <c r="N76" s="7">
        <v>5008795</v>
      </c>
      <c r="O76" s="7" t="s">
        <v>391</v>
      </c>
      <c r="P76" s="7" t="s">
        <v>375</v>
      </c>
      <c r="Q76" s="7" t="s">
        <v>392</v>
      </c>
      <c r="R76" s="7">
        <v>151937</v>
      </c>
      <c r="S76" s="7">
        <v>151937</v>
      </c>
      <c r="T76" s="7">
        <v>151937</v>
      </c>
      <c r="U76" s="7">
        <v>151937</v>
      </c>
      <c r="V76" s="7">
        <v>571</v>
      </c>
      <c r="W76" s="7">
        <v>26</v>
      </c>
      <c r="X76" s="7">
        <v>26</v>
      </c>
      <c r="Y76" s="7">
        <v>26</v>
      </c>
      <c r="Z76" s="7">
        <v>26</v>
      </c>
      <c r="AA76" s="7" t="s">
        <v>377</v>
      </c>
      <c r="AB76" s="7">
        <v>850</v>
      </c>
      <c r="AC76" s="7" t="s">
        <v>2696</v>
      </c>
      <c r="AD76" s="4">
        <v>1</v>
      </c>
      <c r="AE76">
        <v>1</v>
      </c>
      <c r="AM76" s="4">
        <v>1</v>
      </c>
      <c r="AT76" s="4">
        <v>1</v>
      </c>
      <c r="BA76" s="4">
        <v>1</v>
      </c>
      <c r="BT76" s="4">
        <v>1</v>
      </c>
      <c r="CK76" s="4">
        <v>1</v>
      </c>
      <c r="DL76" s="4">
        <v>1</v>
      </c>
      <c r="DZ76" s="4">
        <v>1</v>
      </c>
      <c r="EF76" s="4">
        <v>1</v>
      </c>
      <c r="EP76" s="4">
        <v>1</v>
      </c>
      <c r="ET76" s="4">
        <v>1</v>
      </c>
      <c r="HK76" s="4">
        <v>1</v>
      </c>
      <c r="HR76" s="4">
        <v>1</v>
      </c>
      <c r="HY76" s="4">
        <v>1</v>
      </c>
      <c r="HZ76" s="4">
        <v>1</v>
      </c>
      <c r="IB76" s="4">
        <v>1</v>
      </c>
      <c r="IC76" s="4">
        <v>1</v>
      </c>
      <c r="ID76" s="4">
        <v>1</v>
      </c>
      <c r="IE76" s="4">
        <v>1</v>
      </c>
      <c r="IF76" s="4">
        <v>1</v>
      </c>
      <c r="IG76" s="4">
        <v>1</v>
      </c>
      <c r="IH76" s="4">
        <v>1</v>
      </c>
      <c r="II76" s="4">
        <v>1</v>
      </c>
      <c r="IK76" s="4">
        <v>1</v>
      </c>
      <c r="IR76" s="4">
        <v>1</v>
      </c>
      <c r="IS76" s="4">
        <v>1</v>
      </c>
      <c r="IT76" s="4">
        <v>1</v>
      </c>
      <c r="IU76" s="4">
        <v>1</v>
      </c>
      <c r="IV76" s="4">
        <v>1</v>
      </c>
      <c r="IW76" s="4">
        <v>1</v>
      </c>
      <c r="IY76" s="4">
        <v>1</v>
      </c>
      <c r="IZ76" s="4">
        <v>1</v>
      </c>
      <c r="JE76" s="4">
        <v>1</v>
      </c>
      <c r="JF76" s="4">
        <v>1</v>
      </c>
      <c r="JM76" s="4">
        <v>1</v>
      </c>
      <c r="JP76" s="4">
        <v>1</v>
      </c>
      <c r="KA76" s="4">
        <v>1</v>
      </c>
      <c r="KB76" s="4">
        <v>1</v>
      </c>
      <c r="KC76" s="4">
        <v>1</v>
      </c>
      <c r="KD76" s="4">
        <v>1</v>
      </c>
      <c r="KE76" s="4">
        <v>1</v>
      </c>
      <c r="KF76" s="4">
        <v>1</v>
      </c>
      <c r="KL76" s="4">
        <v>1</v>
      </c>
      <c r="KM76" s="4">
        <v>1</v>
      </c>
      <c r="KN76" s="4">
        <v>1</v>
      </c>
      <c r="KO76" s="4">
        <v>1</v>
      </c>
      <c r="KV76" s="4">
        <v>1</v>
      </c>
      <c r="LB76" s="4">
        <v>1</v>
      </c>
      <c r="LC76" s="4">
        <v>1</v>
      </c>
      <c r="LD76" s="4">
        <v>1</v>
      </c>
      <c r="LE76" s="4">
        <v>1</v>
      </c>
      <c r="LG76" s="4">
        <v>1</v>
      </c>
      <c r="LJ76" s="4">
        <v>1</v>
      </c>
      <c r="LL76" s="4">
        <v>1</v>
      </c>
      <c r="LN76" s="4">
        <v>1</v>
      </c>
      <c r="LV76" s="4">
        <v>1</v>
      </c>
      <c r="LW76" s="4">
        <v>1</v>
      </c>
    </row>
    <row r="77" spans="1:365" x14ac:dyDescent="0.25">
      <c r="A77" s="7" t="s">
        <v>2183</v>
      </c>
      <c r="B77" s="7" t="s">
        <v>2184</v>
      </c>
      <c r="C77" s="7" t="s">
        <v>2185</v>
      </c>
      <c r="D77" s="7" t="s">
        <v>370</v>
      </c>
      <c r="E77" s="7" t="s">
        <v>370</v>
      </c>
      <c r="F77" s="7" t="s">
        <v>2167</v>
      </c>
      <c r="G77" s="7">
        <v>2018</v>
      </c>
      <c r="H77" s="7">
        <v>10</v>
      </c>
      <c r="L77" s="7" t="s">
        <v>2161</v>
      </c>
      <c r="M77" s="7">
        <v>1193</v>
      </c>
      <c r="N77" s="7">
        <v>5057134</v>
      </c>
      <c r="O77" s="7" t="s">
        <v>391</v>
      </c>
      <c r="P77" s="7" t="s">
        <v>375</v>
      </c>
      <c r="Q77" s="7" t="s">
        <v>392</v>
      </c>
      <c r="R77" s="7">
        <v>151933</v>
      </c>
      <c r="S77" s="7">
        <v>151933</v>
      </c>
      <c r="T77" s="7">
        <v>151933</v>
      </c>
      <c r="U77" s="7">
        <v>4073</v>
      </c>
      <c r="V77" s="7">
        <v>571</v>
      </c>
      <c r="W77" s="7">
        <v>26</v>
      </c>
      <c r="X77" s="7">
        <v>26</v>
      </c>
      <c r="Y77" s="7">
        <v>26</v>
      </c>
      <c r="Z77" s="7">
        <v>26</v>
      </c>
      <c r="AA77" s="7" t="s">
        <v>377</v>
      </c>
      <c r="AC77" s="7" t="s">
        <v>2696</v>
      </c>
      <c r="AD77" s="4">
        <v>1</v>
      </c>
      <c r="AE77">
        <v>1</v>
      </c>
      <c r="AT77" s="4">
        <v>1</v>
      </c>
      <c r="BA77" s="4">
        <v>1</v>
      </c>
      <c r="BT77" s="4">
        <v>1</v>
      </c>
      <c r="CK77" s="4">
        <v>1</v>
      </c>
      <c r="CV77" s="4">
        <v>1</v>
      </c>
      <c r="DL77" s="4">
        <v>1</v>
      </c>
      <c r="EP77" s="4">
        <v>1</v>
      </c>
      <c r="ET77" s="4">
        <v>1</v>
      </c>
      <c r="HK77" s="4">
        <v>1</v>
      </c>
      <c r="HY77" s="4">
        <v>1</v>
      </c>
      <c r="HZ77" s="4">
        <v>1</v>
      </c>
      <c r="IB77" s="4">
        <v>1</v>
      </c>
      <c r="IC77" s="4">
        <v>1</v>
      </c>
      <c r="ID77" s="4">
        <v>1</v>
      </c>
      <c r="IE77" s="4">
        <v>1</v>
      </c>
      <c r="IF77" s="4">
        <v>1</v>
      </c>
      <c r="IG77" s="4">
        <v>1</v>
      </c>
      <c r="IH77" s="4">
        <v>1</v>
      </c>
      <c r="II77" s="4">
        <v>1</v>
      </c>
      <c r="IK77" s="4">
        <v>1</v>
      </c>
      <c r="IR77" s="4">
        <v>1</v>
      </c>
      <c r="IS77" s="4">
        <v>1</v>
      </c>
      <c r="IT77" s="4">
        <v>1</v>
      </c>
      <c r="IU77" s="4">
        <v>1</v>
      </c>
      <c r="IV77" s="4">
        <v>1</v>
      </c>
      <c r="IW77" s="4">
        <v>1</v>
      </c>
      <c r="IY77" s="4">
        <v>1</v>
      </c>
      <c r="IZ77" s="4">
        <v>1</v>
      </c>
      <c r="JE77" s="4">
        <v>1</v>
      </c>
      <c r="JF77" s="4">
        <v>1</v>
      </c>
      <c r="JM77" s="4">
        <v>1</v>
      </c>
      <c r="JP77" s="4">
        <v>1</v>
      </c>
      <c r="KA77" s="4">
        <v>1</v>
      </c>
      <c r="KB77" s="4">
        <v>1</v>
      </c>
      <c r="KC77" s="4">
        <v>1</v>
      </c>
      <c r="KD77" s="4">
        <v>1</v>
      </c>
      <c r="KE77" s="4">
        <v>1</v>
      </c>
      <c r="KF77" s="4">
        <v>1</v>
      </c>
      <c r="KL77" s="4">
        <v>1</v>
      </c>
      <c r="KM77" s="4">
        <v>1</v>
      </c>
      <c r="KN77" s="4">
        <v>1</v>
      </c>
      <c r="KO77" s="4">
        <v>1</v>
      </c>
      <c r="KV77" s="4">
        <v>1</v>
      </c>
      <c r="LB77" s="4">
        <v>1</v>
      </c>
      <c r="LC77" s="4">
        <v>1</v>
      </c>
      <c r="LD77" s="4">
        <v>1</v>
      </c>
      <c r="LE77" s="4">
        <v>1</v>
      </c>
      <c r="LJ77" s="4">
        <v>1</v>
      </c>
      <c r="LN77" s="4">
        <v>1</v>
      </c>
      <c r="LV77" s="4">
        <v>1</v>
      </c>
      <c r="LW77" s="4">
        <v>1</v>
      </c>
    </row>
    <row r="78" spans="1:365" x14ac:dyDescent="0.25">
      <c r="A78" s="7" t="s">
        <v>2177</v>
      </c>
      <c r="B78" s="7" t="s">
        <v>2178</v>
      </c>
      <c r="C78" s="7" t="s">
        <v>2179</v>
      </c>
      <c r="D78" s="7" t="s">
        <v>370</v>
      </c>
      <c r="E78" s="7" t="s">
        <v>370</v>
      </c>
      <c r="F78" s="7" t="s">
        <v>534</v>
      </c>
      <c r="G78" s="7">
        <v>2018</v>
      </c>
      <c r="H78" s="7">
        <v>4</v>
      </c>
      <c r="L78" s="7" t="s">
        <v>2161</v>
      </c>
      <c r="M78" s="7">
        <v>1193</v>
      </c>
      <c r="N78" s="7">
        <v>5060333</v>
      </c>
      <c r="O78" s="7" t="s">
        <v>391</v>
      </c>
      <c r="P78" s="7" t="s">
        <v>375</v>
      </c>
      <c r="Q78" s="7" t="s">
        <v>392</v>
      </c>
      <c r="R78" s="7">
        <v>151926</v>
      </c>
      <c r="S78" s="7">
        <v>151926</v>
      </c>
      <c r="T78" s="7">
        <v>151926</v>
      </c>
      <c r="U78" s="7">
        <v>122867</v>
      </c>
      <c r="V78" s="7">
        <v>571</v>
      </c>
      <c r="W78" s="7">
        <v>26</v>
      </c>
      <c r="X78" s="7">
        <v>26</v>
      </c>
      <c r="Y78" s="7">
        <v>26</v>
      </c>
      <c r="Z78" s="7">
        <v>26</v>
      </c>
      <c r="AA78" s="7" t="s">
        <v>377</v>
      </c>
      <c r="AC78" s="7" t="s">
        <v>2696</v>
      </c>
      <c r="AD78" s="4">
        <v>1</v>
      </c>
      <c r="AE78">
        <v>1</v>
      </c>
      <c r="AH78" s="4">
        <v>1</v>
      </c>
      <c r="BE78" s="4">
        <v>1</v>
      </c>
      <c r="BK78" s="4">
        <v>1</v>
      </c>
      <c r="BT78" s="4">
        <v>1</v>
      </c>
      <c r="CV78" s="4">
        <v>1</v>
      </c>
      <c r="DL78" s="4">
        <v>1</v>
      </c>
      <c r="EP78" s="4">
        <v>1</v>
      </c>
      <c r="ET78" s="4">
        <v>1</v>
      </c>
      <c r="HK78" s="4">
        <v>1</v>
      </c>
      <c r="HY78" s="4">
        <v>1</v>
      </c>
      <c r="HZ78" s="4">
        <v>1</v>
      </c>
      <c r="IB78" s="4">
        <v>1</v>
      </c>
      <c r="IC78" s="4">
        <v>1</v>
      </c>
      <c r="ID78" s="4">
        <v>1</v>
      </c>
      <c r="IE78" s="4">
        <v>1</v>
      </c>
      <c r="IF78" s="4">
        <v>1</v>
      </c>
      <c r="IG78" s="4">
        <v>1</v>
      </c>
      <c r="IH78" s="4">
        <v>1</v>
      </c>
      <c r="II78" s="4">
        <v>1</v>
      </c>
      <c r="IK78" s="4">
        <v>1</v>
      </c>
      <c r="IR78" s="4">
        <v>1</v>
      </c>
      <c r="IS78" s="4">
        <v>1</v>
      </c>
      <c r="IT78" s="4">
        <v>1</v>
      </c>
      <c r="IU78" s="4">
        <v>1</v>
      </c>
      <c r="IV78" s="4">
        <v>1</v>
      </c>
      <c r="IW78" s="4">
        <v>1</v>
      </c>
      <c r="IY78" s="4">
        <v>1</v>
      </c>
      <c r="IZ78" s="4">
        <v>1</v>
      </c>
      <c r="JE78" s="4">
        <v>1</v>
      </c>
      <c r="JF78" s="4">
        <v>1</v>
      </c>
      <c r="JM78" s="4">
        <v>1</v>
      </c>
      <c r="JP78" s="4">
        <v>1</v>
      </c>
      <c r="KA78" s="4">
        <v>1</v>
      </c>
      <c r="KB78" s="4">
        <v>1</v>
      </c>
      <c r="KC78" s="4">
        <v>1</v>
      </c>
      <c r="KD78" s="4">
        <v>1</v>
      </c>
      <c r="KE78" s="4">
        <v>1</v>
      </c>
      <c r="KF78" s="4">
        <v>1</v>
      </c>
      <c r="KL78" s="4">
        <v>1</v>
      </c>
      <c r="KM78" s="4">
        <v>1</v>
      </c>
      <c r="KN78" s="4">
        <v>1</v>
      </c>
      <c r="KO78" s="4">
        <v>1</v>
      </c>
      <c r="KV78" s="4">
        <v>1</v>
      </c>
      <c r="KX78" s="4">
        <v>1</v>
      </c>
      <c r="LB78" s="4">
        <v>1</v>
      </c>
      <c r="LC78" s="4">
        <v>1</v>
      </c>
      <c r="LD78" s="4">
        <v>1</v>
      </c>
      <c r="LE78" s="4">
        <v>1</v>
      </c>
      <c r="LJ78" s="4">
        <v>1</v>
      </c>
      <c r="LN78" s="4">
        <v>1</v>
      </c>
      <c r="LO78" s="4">
        <v>1</v>
      </c>
      <c r="LV78" s="4">
        <v>1</v>
      </c>
      <c r="LW78" s="4">
        <v>1</v>
      </c>
    </row>
    <row r="79" spans="1:365" x14ac:dyDescent="0.25">
      <c r="A79" s="7" t="s">
        <v>2171</v>
      </c>
      <c r="B79" s="7" t="s">
        <v>2172</v>
      </c>
      <c r="C79" s="7" t="s">
        <v>2173</v>
      </c>
      <c r="D79" s="7" t="s">
        <v>370</v>
      </c>
      <c r="E79" s="7" t="s">
        <v>370</v>
      </c>
      <c r="F79" s="7" t="s">
        <v>2167</v>
      </c>
      <c r="G79" s="7">
        <v>2018</v>
      </c>
      <c r="H79" s="7">
        <v>5</v>
      </c>
      <c r="L79" s="7" t="s">
        <v>2161</v>
      </c>
      <c r="M79" s="7">
        <v>1193</v>
      </c>
      <c r="N79" s="7">
        <v>5109926</v>
      </c>
      <c r="O79" s="7" t="s">
        <v>391</v>
      </c>
      <c r="P79" s="7" t="s">
        <v>375</v>
      </c>
      <c r="Q79" s="7" t="s">
        <v>392</v>
      </c>
      <c r="R79" s="7">
        <v>151837</v>
      </c>
      <c r="S79" s="7">
        <v>151837</v>
      </c>
      <c r="T79" s="7">
        <v>151837</v>
      </c>
      <c r="U79" s="7">
        <v>151837</v>
      </c>
      <c r="V79" s="7">
        <v>571</v>
      </c>
      <c r="W79" s="7">
        <v>26</v>
      </c>
      <c r="X79" s="7">
        <v>26</v>
      </c>
      <c r="Y79" s="7">
        <v>26</v>
      </c>
      <c r="Z79" s="7">
        <v>26</v>
      </c>
      <c r="AA79" s="7" t="s">
        <v>377</v>
      </c>
      <c r="AB79" s="7">
        <v>850</v>
      </c>
      <c r="AC79" s="7" t="s">
        <v>2696</v>
      </c>
      <c r="AD79" s="4">
        <v>1</v>
      </c>
      <c r="AE79">
        <v>1</v>
      </c>
      <c r="AH79" s="4">
        <v>1</v>
      </c>
      <c r="AM79" s="4">
        <v>1</v>
      </c>
      <c r="AT79" s="4">
        <v>1</v>
      </c>
      <c r="BA79" s="4">
        <v>1</v>
      </c>
      <c r="BE79" s="4">
        <v>1</v>
      </c>
      <c r="BK79" s="4">
        <v>1</v>
      </c>
      <c r="BT79" s="4">
        <v>1</v>
      </c>
      <c r="CK79" s="4">
        <v>1</v>
      </c>
      <c r="DL79" s="4">
        <v>1</v>
      </c>
      <c r="DZ79" s="4">
        <v>1</v>
      </c>
      <c r="EF79" s="4">
        <v>1</v>
      </c>
      <c r="EP79" s="4">
        <v>1</v>
      </c>
      <c r="ET79" s="4">
        <v>1</v>
      </c>
      <c r="HK79" s="4">
        <v>1</v>
      </c>
      <c r="HR79" s="4">
        <v>1</v>
      </c>
      <c r="HY79" s="4">
        <v>1</v>
      </c>
      <c r="HZ79" s="4">
        <v>1</v>
      </c>
      <c r="IB79" s="4">
        <v>1</v>
      </c>
      <c r="IC79" s="4">
        <v>1</v>
      </c>
      <c r="ID79" s="4">
        <v>1</v>
      </c>
      <c r="IE79" s="4">
        <v>1</v>
      </c>
      <c r="IF79" s="4">
        <v>1</v>
      </c>
      <c r="IG79" s="4">
        <v>1</v>
      </c>
      <c r="IH79" s="4">
        <v>1</v>
      </c>
      <c r="II79" s="4">
        <v>1</v>
      </c>
      <c r="IK79" s="4">
        <v>1</v>
      </c>
      <c r="IR79" s="4">
        <v>1</v>
      </c>
      <c r="IS79" s="4">
        <v>1</v>
      </c>
      <c r="IT79" s="4">
        <v>1</v>
      </c>
      <c r="IU79" s="4">
        <v>1</v>
      </c>
      <c r="IV79" s="4">
        <v>1</v>
      </c>
      <c r="IW79" s="4">
        <v>1</v>
      </c>
      <c r="IY79" s="4">
        <v>1</v>
      </c>
      <c r="IZ79" s="4">
        <v>1</v>
      </c>
      <c r="JC79" s="4">
        <v>1</v>
      </c>
      <c r="JE79" s="4">
        <v>1</v>
      </c>
      <c r="JF79" s="4">
        <v>1</v>
      </c>
      <c r="JM79" s="4">
        <v>1</v>
      </c>
      <c r="JP79" s="4">
        <v>1</v>
      </c>
      <c r="KA79" s="4">
        <v>1</v>
      </c>
      <c r="KB79" s="4">
        <v>1</v>
      </c>
      <c r="KC79" s="4">
        <v>1</v>
      </c>
      <c r="KD79" s="4">
        <v>1</v>
      </c>
      <c r="KE79" s="4">
        <v>1</v>
      </c>
      <c r="KF79" s="4">
        <v>1</v>
      </c>
      <c r="KL79" s="4">
        <v>1</v>
      </c>
      <c r="KM79" s="4">
        <v>1</v>
      </c>
      <c r="KN79" s="4">
        <v>1</v>
      </c>
      <c r="KO79" s="4">
        <v>1</v>
      </c>
      <c r="KV79" s="4">
        <v>1</v>
      </c>
      <c r="LB79" s="4">
        <v>1</v>
      </c>
      <c r="LC79" s="4">
        <v>1</v>
      </c>
      <c r="LD79" s="4">
        <v>1</v>
      </c>
      <c r="LE79" s="4">
        <v>1</v>
      </c>
      <c r="LJ79" s="4">
        <v>1</v>
      </c>
      <c r="LM79" s="4">
        <v>1</v>
      </c>
      <c r="LN79" s="4">
        <v>1</v>
      </c>
      <c r="LV79" s="4">
        <v>1</v>
      </c>
      <c r="LW79" s="4">
        <v>1</v>
      </c>
      <c r="MM79" s="4">
        <v>1</v>
      </c>
    </row>
    <row r="80" spans="1:365" x14ac:dyDescent="0.25">
      <c r="A80" s="7" t="s">
        <v>2168</v>
      </c>
      <c r="B80" s="7" t="s">
        <v>2169</v>
      </c>
      <c r="C80" s="7" t="s">
        <v>2170</v>
      </c>
      <c r="D80" s="7" t="s">
        <v>370</v>
      </c>
      <c r="E80" s="7" t="s">
        <v>370</v>
      </c>
      <c r="F80" s="7" t="s">
        <v>2167</v>
      </c>
      <c r="G80" s="7">
        <v>2018</v>
      </c>
      <c r="H80" s="7">
        <v>11</v>
      </c>
      <c r="L80" s="7" t="s">
        <v>2161</v>
      </c>
      <c r="M80" s="7">
        <v>1193</v>
      </c>
      <c r="N80" s="7">
        <v>5053398</v>
      </c>
      <c r="O80" s="7" t="s">
        <v>391</v>
      </c>
      <c r="P80" s="7" t="s">
        <v>375</v>
      </c>
      <c r="Q80" s="7" t="s">
        <v>392</v>
      </c>
      <c r="R80" s="7">
        <v>151830</v>
      </c>
      <c r="S80" s="7">
        <v>151830</v>
      </c>
      <c r="T80" s="7">
        <v>151830</v>
      </c>
      <c r="U80" s="7">
        <v>4073</v>
      </c>
      <c r="V80" s="7">
        <v>571</v>
      </c>
      <c r="W80" s="7">
        <v>26</v>
      </c>
      <c r="X80" s="7">
        <v>26</v>
      </c>
      <c r="Y80" s="7">
        <v>26</v>
      </c>
      <c r="Z80" s="7">
        <v>26</v>
      </c>
      <c r="AA80" s="7" t="s">
        <v>377</v>
      </c>
      <c r="AC80" s="7" t="s">
        <v>2696</v>
      </c>
      <c r="AD80" s="4">
        <v>1</v>
      </c>
      <c r="AE80">
        <v>1</v>
      </c>
      <c r="AT80" s="4">
        <v>1</v>
      </c>
      <c r="AV80" s="4">
        <v>1</v>
      </c>
      <c r="BA80" s="4">
        <v>1</v>
      </c>
      <c r="BT80" s="4">
        <v>1</v>
      </c>
      <c r="CK80" s="4">
        <v>1</v>
      </c>
      <c r="CV80" s="4">
        <v>1</v>
      </c>
      <c r="DL80" s="4">
        <v>1</v>
      </c>
      <c r="EP80" s="4">
        <v>1</v>
      </c>
      <c r="ET80" s="4">
        <v>1</v>
      </c>
      <c r="HK80" s="4">
        <v>1</v>
      </c>
      <c r="HY80" s="4">
        <v>1</v>
      </c>
      <c r="HZ80" s="4">
        <v>1</v>
      </c>
      <c r="IB80" s="4">
        <v>1</v>
      </c>
      <c r="IC80" s="4">
        <v>1</v>
      </c>
      <c r="ID80" s="4">
        <v>1</v>
      </c>
      <c r="IE80" s="4">
        <v>1</v>
      </c>
      <c r="IF80" s="4">
        <v>1</v>
      </c>
      <c r="IG80" s="4">
        <v>1</v>
      </c>
      <c r="IH80" s="4">
        <v>1</v>
      </c>
      <c r="II80" s="4">
        <v>1</v>
      </c>
      <c r="IK80" s="4">
        <v>1</v>
      </c>
      <c r="IR80" s="4">
        <v>1</v>
      </c>
      <c r="IS80" s="4">
        <v>1</v>
      </c>
      <c r="IT80" s="4">
        <v>1</v>
      </c>
      <c r="IU80" s="4">
        <v>1</v>
      </c>
      <c r="IV80" s="4">
        <v>1</v>
      </c>
      <c r="IW80" s="4">
        <v>1</v>
      </c>
      <c r="IY80" s="4">
        <v>1</v>
      </c>
      <c r="IZ80" s="4">
        <v>1</v>
      </c>
      <c r="JE80" s="4">
        <v>1</v>
      </c>
      <c r="JF80" s="4">
        <v>1</v>
      </c>
      <c r="JM80" s="4">
        <v>1</v>
      </c>
      <c r="JP80" s="4">
        <v>1</v>
      </c>
      <c r="KA80" s="4">
        <v>1</v>
      </c>
      <c r="KB80" s="4">
        <v>1</v>
      </c>
      <c r="KC80" s="4">
        <v>1</v>
      </c>
      <c r="KD80" s="4">
        <v>1</v>
      </c>
      <c r="KE80" s="4">
        <v>1</v>
      </c>
      <c r="KF80" s="4">
        <v>1</v>
      </c>
      <c r="KL80" s="4">
        <v>1</v>
      </c>
      <c r="KM80" s="4">
        <v>1</v>
      </c>
      <c r="KN80" s="4">
        <v>1</v>
      </c>
      <c r="KO80" s="4">
        <v>1</v>
      </c>
      <c r="KV80" s="4">
        <v>1</v>
      </c>
      <c r="LB80" s="4">
        <v>1</v>
      </c>
      <c r="LC80" s="4">
        <v>1</v>
      </c>
      <c r="LD80" s="4">
        <v>1</v>
      </c>
      <c r="LE80" s="4">
        <v>1</v>
      </c>
      <c r="LJ80" s="4">
        <v>1</v>
      </c>
      <c r="LV80" s="4">
        <v>1</v>
      </c>
      <c r="LW80" s="4">
        <v>1</v>
      </c>
    </row>
    <row r="81" spans="1:363" x14ac:dyDescent="0.25">
      <c r="A81" s="7" t="s">
        <v>1213</v>
      </c>
      <c r="B81" s="7" t="s">
        <v>1214</v>
      </c>
      <c r="C81" s="7" t="s">
        <v>1215</v>
      </c>
      <c r="D81" s="7" t="s">
        <v>425</v>
      </c>
      <c r="F81" s="7" t="s">
        <v>1216</v>
      </c>
      <c r="G81" s="7">
        <v>2017</v>
      </c>
      <c r="H81" s="7">
        <v>11</v>
      </c>
      <c r="K81" s="7" t="s">
        <v>405</v>
      </c>
      <c r="L81" s="7" t="s">
        <v>406</v>
      </c>
      <c r="M81" s="7">
        <v>1193</v>
      </c>
      <c r="N81" s="7">
        <v>5201287</v>
      </c>
      <c r="O81" s="7" t="s">
        <v>391</v>
      </c>
      <c r="P81" s="7" t="s">
        <v>375</v>
      </c>
      <c r="Q81" s="7" t="s">
        <v>392</v>
      </c>
      <c r="R81" s="7">
        <v>70443</v>
      </c>
      <c r="S81" s="7">
        <v>70443</v>
      </c>
      <c r="T81" s="7">
        <v>70443</v>
      </c>
      <c r="U81" s="7">
        <v>70443</v>
      </c>
      <c r="V81" s="7">
        <v>571</v>
      </c>
      <c r="W81" s="7">
        <v>26</v>
      </c>
      <c r="X81" s="7">
        <v>26</v>
      </c>
      <c r="Y81" s="7">
        <v>26</v>
      </c>
      <c r="Z81" s="7">
        <v>26</v>
      </c>
      <c r="AA81" s="7" t="s">
        <v>1205</v>
      </c>
      <c r="AB81" s="7">
        <v>1014</v>
      </c>
      <c r="AC81" s="7" t="s">
        <v>2696</v>
      </c>
      <c r="AD81" s="4">
        <v>1</v>
      </c>
      <c r="AE81">
        <v>1</v>
      </c>
      <c r="AF81" s="4">
        <v>1</v>
      </c>
      <c r="AG81" s="4">
        <v>1</v>
      </c>
      <c r="AJ81" s="4">
        <v>1</v>
      </c>
      <c r="AM81" s="4">
        <v>1</v>
      </c>
      <c r="AT81" s="4">
        <v>1</v>
      </c>
      <c r="BA81" s="4">
        <v>1</v>
      </c>
      <c r="BT81" s="4">
        <v>1</v>
      </c>
      <c r="CK81" s="4">
        <v>1</v>
      </c>
      <c r="DL81" s="4">
        <v>1</v>
      </c>
      <c r="DZ81" s="4">
        <v>1</v>
      </c>
      <c r="EF81" s="4">
        <v>1</v>
      </c>
      <c r="EP81" s="4">
        <v>1</v>
      </c>
      <c r="ET81" s="4">
        <v>1</v>
      </c>
      <c r="EW81" s="4">
        <v>1</v>
      </c>
      <c r="GZ81" s="4">
        <v>1</v>
      </c>
      <c r="HA81" s="4">
        <v>1</v>
      </c>
      <c r="HB81" s="4">
        <v>1</v>
      </c>
      <c r="HC81" s="4">
        <v>1</v>
      </c>
      <c r="HD81" s="4">
        <v>1</v>
      </c>
      <c r="HE81" s="4">
        <v>1</v>
      </c>
      <c r="HF81" s="4">
        <v>1</v>
      </c>
      <c r="HG81" s="4">
        <v>1</v>
      </c>
      <c r="HH81" s="4">
        <v>1</v>
      </c>
      <c r="HI81" s="4">
        <v>1</v>
      </c>
      <c r="HJ81" s="4">
        <v>1</v>
      </c>
      <c r="HK81" s="4">
        <v>1</v>
      </c>
      <c r="HR81" s="4">
        <v>1</v>
      </c>
      <c r="HT81" s="4">
        <v>1</v>
      </c>
      <c r="HU81" s="4">
        <v>1</v>
      </c>
      <c r="HV81" s="4">
        <v>1</v>
      </c>
      <c r="HW81" s="4">
        <v>1</v>
      </c>
      <c r="HX81" s="4">
        <v>1</v>
      </c>
      <c r="HY81" s="4">
        <v>1</v>
      </c>
      <c r="HZ81" s="4">
        <v>1</v>
      </c>
      <c r="IC81" s="4">
        <v>1</v>
      </c>
      <c r="ID81" s="4">
        <v>1</v>
      </c>
      <c r="IE81" s="4">
        <v>1</v>
      </c>
      <c r="IF81" s="4">
        <v>1</v>
      </c>
      <c r="IG81" s="4">
        <v>1</v>
      </c>
      <c r="IH81" s="4">
        <v>1</v>
      </c>
      <c r="II81" s="4">
        <v>1</v>
      </c>
      <c r="IK81" s="4">
        <v>1</v>
      </c>
      <c r="IN81" s="4">
        <v>1</v>
      </c>
      <c r="IO81" s="4">
        <v>1</v>
      </c>
      <c r="IR81" s="4">
        <v>1</v>
      </c>
      <c r="IS81" s="4">
        <v>1</v>
      </c>
      <c r="IT81" s="4">
        <v>1</v>
      </c>
      <c r="IU81" s="4">
        <v>1</v>
      </c>
      <c r="IV81" s="4">
        <v>1</v>
      </c>
      <c r="IW81" s="4">
        <v>1</v>
      </c>
      <c r="IY81" s="4">
        <v>1</v>
      </c>
      <c r="IZ81" s="4">
        <v>1</v>
      </c>
      <c r="JE81" s="4">
        <v>1</v>
      </c>
      <c r="JF81" s="4">
        <v>1</v>
      </c>
      <c r="JM81" s="4">
        <v>1</v>
      </c>
      <c r="JP81" s="4">
        <v>1</v>
      </c>
      <c r="KA81" s="4">
        <v>1</v>
      </c>
      <c r="KB81" s="4">
        <v>1</v>
      </c>
      <c r="KC81" s="4">
        <v>1</v>
      </c>
      <c r="KD81" s="4">
        <v>1</v>
      </c>
      <c r="KE81" s="4">
        <v>1</v>
      </c>
      <c r="KL81" s="4">
        <v>1</v>
      </c>
      <c r="KM81" s="4">
        <v>1</v>
      </c>
      <c r="KN81" s="4">
        <v>1</v>
      </c>
      <c r="KO81" s="4">
        <v>1</v>
      </c>
      <c r="KV81" s="4">
        <v>1</v>
      </c>
      <c r="KZ81" s="4">
        <v>1</v>
      </c>
      <c r="LA81" s="4">
        <v>1</v>
      </c>
      <c r="LC81" s="4">
        <v>1</v>
      </c>
      <c r="LD81" s="4">
        <v>1</v>
      </c>
      <c r="LE81" s="4">
        <v>1</v>
      </c>
      <c r="LG81" s="4">
        <v>1</v>
      </c>
      <c r="LN81" s="4">
        <v>1</v>
      </c>
      <c r="LW81" s="4">
        <v>1</v>
      </c>
      <c r="MA81" s="4">
        <v>1</v>
      </c>
    </row>
    <row r="82" spans="1:363" x14ac:dyDescent="0.25">
      <c r="A82" s="7" t="s">
        <v>1414</v>
      </c>
      <c r="B82" s="7" t="s">
        <v>1407</v>
      </c>
      <c r="C82" s="7" t="s">
        <v>1415</v>
      </c>
      <c r="D82" s="7" t="s">
        <v>370</v>
      </c>
      <c r="E82" s="7" t="s">
        <v>370</v>
      </c>
      <c r="F82" s="7" t="s">
        <v>385</v>
      </c>
      <c r="G82" s="7">
        <v>2017</v>
      </c>
      <c r="H82" s="7">
        <v>8</v>
      </c>
      <c r="K82" s="7" t="s">
        <v>389</v>
      </c>
      <c r="L82" s="7" t="s">
        <v>652</v>
      </c>
      <c r="M82" s="7">
        <v>1193</v>
      </c>
      <c r="N82" s="7">
        <v>5113291</v>
      </c>
      <c r="O82" s="7" t="s">
        <v>391</v>
      </c>
      <c r="P82" s="7" t="s">
        <v>375</v>
      </c>
      <c r="Q82" s="7" t="s">
        <v>392</v>
      </c>
      <c r="R82" s="7">
        <v>72308</v>
      </c>
      <c r="S82" s="7">
        <v>72308</v>
      </c>
      <c r="T82" s="7">
        <v>72308</v>
      </c>
      <c r="U82" s="7">
        <v>72308</v>
      </c>
      <c r="V82" s="7">
        <v>571</v>
      </c>
      <c r="W82" s="7">
        <v>26</v>
      </c>
      <c r="X82" s="7">
        <v>26</v>
      </c>
      <c r="Y82" s="7">
        <v>26</v>
      </c>
      <c r="Z82" s="7">
        <v>26</v>
      </c>
      <c r="AA82" s="7" t="s">
        <v>377</v>
      </c>
      <c r="AC82" s="7" t="s">
        <v>2696</v>
      </c>
      <c r="AD82" s="4">
        <v>1</v>
      </c>
      <c r="AE82">
        <v>1</v>
      </c>
      <c r="AH82" s="4">
        <v>1</v>
      </c>
      <c r="BE82" s="4">
        <v>1</v>
      </c>
      <c r="BK82" s="4">
        <v>1</v>
      </c>
      <c r="BX82" s="4">
        <v>1</v>
      </c>
      <c r="CV82" s="4">
        <v>1</v>
      </c>
      <c r="DL82" s="4">
        <v>1</v>
      </c>
      <c r="EP82" s="4">
        <v>1</v>
      </c>
      <c r="ET82" s="4">
        <v>1</v>
      </c>
      <c r="HK82" s="4">
        <v>1</v>
      </c>
      <c r="HY82" s="4">
        <v>1</v>
      </c>
      <c r="HZ82" s="4">
        <v>1</v>
      </c>
      <c r="IB82" s="4">
        <v>1</v>
      </c>
      <c r="IC82" s="4">
        <v>1</v>
      </c>
      <c r="ID82" s="4">
        <v>1</v>
      </c>
      <c r="IE82" s="4">
        <v>1</v>
      </c>
      <c r="IF82" s="4">
        <v>1</v>
      </c>
      <c r="IG82" s="4">
        <v>1</v>
      </c>
      <c r="IH82" s="4">
        <v>1</v>
      </c>
      <c r="II82" s="4">
        <v>1</v>
      </c>
      <c r="IK82" s="4">
        <v>1</v>
      </c>
      <c r="IR82" s="4">
        <v>1</v>
      </c>
      <c r="IS82" s="4">
        <v>1</v>
      </c>
      <c r="IT82" s="4">
        <v>1</v>
      </c>
      <c r="IU82" s="4">
        <v>1</v>
      </c>
      <c r="IV82" s="4">
        <v>1</v>
      </c>
      <c r="IW82" s="4">
        <v>1</v>
      </c>
      <c r="IY82" s="4">
        <v>1</v>
      </c>
      <c r="IZ82" s="4">
        <v>1</v>
      </c>
      <c r="JE82" s="4">
        <v>1</v>
      </c>
      <c r="JF82" s="4">
        <v>1</v>
      </c>
      <c r="JM82" s="4">
        <v>1</v>
      </c>
      <c r="JP82" s="4">
        <v>1</v>
      </c>
      <c r="KA82" s="4">
        <v>1</v>
      </c>
      <c r="KB82" s="4">
        <v>1</v>
      </c>
      <c r="KC82" s="4">
        <v>1</v>
      </c>
      <c r="KD82" s="4">
        <v>1</v>
      </c>
      <c r="KE82" s="4">
        <v>1</v>
      </c>
      <c r="KF82" s="4">
        <v>1</v>
      </c>
      <c r="KL82" s="4">
        <v>1</v>
      </c>
      <c r="KM82" s="4">
        <v>1</v>
      </c>
      <c r="KN82" s="4">
        <v>1</v>
      </c>
      <c r="KO82" s="4">
        <v>1</v>
      </c>
      <c r="KV82" s="4">
        <v>1</v>
      </c>
      <c r="LC82" s="4">
        <v>1</v>
      </c>
      <c r="LD82" s="4">
        <v>1</v>
      </c>
      <c r="LE82" s="4">
        <v>1</v>
      </c>
      <c r="LJ82" s="4">
        <v>1</v>
      </c>
      <c r="LV82" s="4">
        <v>1</v>
      </c>
      <c r="LW82" s="4">
        <v>1</v>
      </c>
      <c r="MM82" s="4">
        <v>1</v>
      </c>
    </row>
    <row r="83" spans="1:363" x14ac:dyDescent="0.25">
      <c r="A83" s="7" t="s">
        <v>1412</v>
      </c>
      <c r="B83" s="7" t="s">
        <v>1407</v>
      </c>
      <c r="C83" s="7" t="s">
        <v>1413</v>
      </c>
      <c r="D83" s="7" t="s">
        <v>370</v>
      </c>
      <c r="E83" s="7" t="s">
        <v>370</v>
      </c>
      <c r="F83" s="7" t="s">
        <v>385</v>
      </c>
      <c r="G83" s="7">
        <v>2016</v>
      </c>
      <c r="H83" s="7">
        <v>12</v>
      </c>
      <c r="K83" s="7" t="s">
        <v>389</v>
      </c>
      <c r="L83" s="7" t="s">
        <v>652</v>
      </c>
      <c r="M83" s="7">
        <v>1193</v>
      </c>
      <c r="N83" s="7">
        <v>5191537</v>
      </c>
      <c r="O83" s="7" t="s">
        <v>391</v>
      </c>
      <c r="P83" s="7" t="s">
        <v>375</v>
      </c>
      <c r="Q83" s="7" t="s">
        <v>392</v>
      </c>
      <c r="R83" s="7">
        <v>72306</v>
      </c>
      <c r="S83" s="7">
        <v>72306</v>
      </c>
      <c r="T83" s="7">
        <v>72306</v>
      </c>
      <c r="U83" s="7">
        <v>72306</v>
      </c>
      <c r="V83" s="7">
        <v>72306</v>
      </c>
      <c r="W83" s="7">
        <v>26</v>
      </c>
      <c r="X83" s="7">
        <v>26</v>
      </c>
      <c r="Y83" s="7">
        <v>26</v>
      </c>
      <c r="Z83" s="7">
        <v>26</v>
      </c>
      <c r="AA83" s="7" t="s">
        <v>407</v>
      </c>
      <c r="AB83" s="7">
        <v>746</v>
      </c>
      <c r="AC83" s="7" t="s">
        <v>2696</v>
      </c>
      <c r="AD83" s="4">
        <v>1</v>
      </c>
      <c r="AE83">
        <v>1</v>
      </c>
      <c r="AF83" s="4">
        <v>1</v>
      </c>
      <c r="AG83" s="4">
        <v>1</v>
      </c>
      <c r="AH83" s="4">
        <v>1</v>
      </c>
      <c r="AJ83" s="4">
        <v>1</v>
      </c>
      <c r="AM83" s="4">
        <v>1</v>
      </c>
      <c r="AV83" s="4">
        <v>1</v>
      </c>
      <c r="BE83" s="4">
        <v>1</v>
      </c>
      <c r="BK83" s="4">
        <v>1</v>
      </c>
      <c r="BX83" s="4">
        <v>1</v>
      </c>
      <c r="CV83" s="4">
        <v>1</v>
      </c>
      <c r="DL83" s="4">
        <v>1</v>
      </c>
      <c r="DY83" s="4">
        <v>1</v>
      </c>
      <c r="EP83" s="4">
        <v>1</v>
      </c>
      <c r="ET83" s="4">
        <v>1</v>
      </c>
      <c r="HK83" s="4">
        <v>1</v>
      </c>
      <c r="HY83" s="4">
        <v>1</v>
      </c>
      <c r="HZ83" s="4">
        <v>1</v>
      </c>
      <c r="IB83" s="4">
        <v>1</v>
      </c>
      <c r="IC83" s="4">
        <v>1</v>
      </c>
      <c r="ID83" s="4">
        <v>1</v>
      </c>
      <c r="IE83" s="4">
        <v>1</v>
      </c>
      <c r="IF83" s="4">
        <v>1</v>
      </c>
      <c r="IG83" s="4">
        <v>1</v>
      </c>
      <c r="IH83" s="4">
        <v>1</v>
      </c>
      <c r="II83" s="4">
        <v>1</v>
      </c>
      <c r="IK83" s="4">
        <v>1</v>
      </c>
      <c r="IR83" s="4">
        <v>1</v>
      </c>
      <c r="IS83" s="4">
        <v>1</v>
      </c>
      <c r="IT83" s="4">
        <v>1</v>
      </c>
      <c r="IU83" s="4">
        <v>1</v>
      </c>
      <c r="IV83" s="4">
        <v>1</v>
      </c>
      <c r="IW83" s="4">
        <v>1</v>
      </c>
      <c r="IY83" s="4">
        <v>1</v>
      </c>
      <c r="IZ83" s="4">
        <v>1</v>
      </c>
      <c r="JE83" s="4">
        <v>1</v>
      </c>
      <c r="JF83" s="4">
        <v>1</v>
      </c>
      <c r="JM83" s="4">
        <v>1</v>
      </c>
      <c r="JP83" s="4">
        <v>1</v>
      </c>
      <c r="KA83" s="4">
        <v>1</v>
      </c>
      <c r="KB83" s="4">
        <v>1</v>
      </c>
      <c r="KC83" s="4">
        <v>1</v>
      </c>
      <c r="KD83" s="4">
        <v>1</v>
      </c>
      <c r="KE83" s="4">
        <v>1</v>
      </c>
      <c r="KF83" s="4">
        <v>1</v>
      </c>
      <c r="KL83" s="4">
        <v>1</v>
      </c>
      <c r="KM83" s="4">
        <v>1</v>
      </c>
      <c r="KN83" s="4">
        <v>1</v>
      </c>
      <c r="KO83" s="4">
        <v>1</v>
      </c>
      <c r="KV83" s="4">
        <v>1</v>
      </c>
      <c r="LC83" s="4">
        <v>1</v>
      </c>
      <c r="LD83" s="4">
        <v>1</v>
      </c>
      <c r="LE83" s="4">
        <v>1</v>
      </c>
      <c r="LG83" s="4">
        <v>1</v>
      </c>
      <c r="LJ83" s="4">
        <v>1</v>
      </c>
      <c r="LV83" s="4">
        <v>1</v>
      </c>
      <c r="LW83" s="4">
        <v>1</v>
      </c>
      <c r="MM83" s="4">
        <v>1</v>
      </c>
    </row>
    <row r="84" spans="1:363" x14ac:dyDescent="0.25">
      <c r="A84" s="7" t="s">
        <v>1423</v>
      </c>
      <c r="B84" s="7" t="s">
        <v>1410</v>
      </c>
      <c r="C84" s="7" t="s">
        <v>1424</v>
      </c>
      <c r="D84" s="7" t="s">
        <v>370</v>
      </c>
      <c r="E84" s="7" t="s">
        <v>370</v>
      </c>
      <c r="F84" s="7" t="s">
        <v>385</v>
      </c>
      <c r="G84" s="7">
        <v>2016</v>
      </c>
      <c r="H84" s="7">
        <v>12</v>
      </c>
      <c r="K84" s="7" t="s">
        <v>389</v>
      </c>
      <c r="L84" s="7" t="s">
        <v>652</v>
      </c>
      <c r="M84" s="7">
        <v>1193</v>
      </c>
      <c r="N84" s="7">
        <v>5121475</v>
      </c>
      <c r="O84" s="7" t="s">
        <v>391</v>
      </c>
      <c r="P84" s="7" t="s">
        <v>375</v>
      </c>
      <c r="Q84" s="7" t="s">
        <v>392</v>
      </c>
      <c r="R84" s="7">
        <v>72333</v>
      </c>
      <c r="S84" s="7">
        <v>72333</v>
      </c>
      <c r="T84" s="7">
        <v>72333</v>
      </c>
      <c r="U84" s="7">
        <v>72333</v>
      </c>
      <c r="V84" s="7">
        <v>72333</v>
      </c>
      <c r="W84" s="7">
        <v>26</v>
      </c>
      <c r="X84" s="7">
        <v>26</v>
      </c>
      <c r="Y84" s="7">
        <v>26</v>
      </c>
      <c r="Z84" s="7">
        <v>26</v>
      </c>
      <c r="AA84" s="7" t="s">
        <v>407</v>
      </c>
      <c r="AB84" s="7">
        <v>746</v>
      </c>
      <c r="AC84" s="7" t="s">
        <v>2696</v>
      </c>
      <c r="AD84" s="4">
        <v>1</v>
      </c>
      <c r="AE84">
        <v>1</v>
      </c>
      <c r="AF84" s="4">
        <v>1</v>
      </c>
      <c r="AG84" s="4">
        <v>1</v>
      </c>
      <c r="AH84" s="4">
        <v>1</v>
      </c>
      <c r="AJ84" s="4">
        <v>1</v>
      </c>
      <c r="AM84" s="4">
        <v>1</v>
      </c>
      <c r="AV84" s="4">
        <v>1</v>
      </c>
      <c r="BE84" s="4">
        <v>1</v>
      </c>
      <c r="BK84" s="4">
        <v>1</v>
      </c>
      <c r="BX84" s="4">
        <v>1</v>
      </c>
      <c r="CV84" s="4">
        <v>1</v>
      </c>
      <c r="DL84" s="4">
        <v>1</v>
      </c>
      <c r="DY84" s="4">
        <v>1</v>
      </c>
      <c r="EP84" s="4">
        <v>1</v>
      </c>
      <c r="ET84" s="4">
        <v>1</v>
      </c>
      <c r="HK84" s="4">
        <v>1</v>
      </c>
      <c r="HY84" s="4">
        <v>1</v>
      </c>
      <c r="HZ84" s="4">
        <v>1</v>
      </c>
      <c r="IB84" s="4">
        <v>1</v>
      </c>
      <c r="IC84" s="4">
        <v>1</v>
      </c>
      <c r="ID84" s="4">
        <v>1</v>
      </c>
      <c r="IE84" s="4">
        <v>1</v>
      </c>
      <c r="IF84" s="4">
        <v>1</v>
      </c>
      <c r="IG84" s="4">
        <v>1</v>
      </c>
      <c r="IH84" s="4">
        <v>1</v>
      </c>
      <c r="II84" s="4">
        <v>1</v>
      </c>
      <c r="IK84" s="4">
        <v>1</v>
      </c>
      <c r="IR84" s="4">
        <v>1</v>
      </c>
      <c r="IS84" s="4">
        <v>1</v>
      </c>
      <c r="IT84" s="4">
        <v>1</v>
      </c>
      <c r="IU84" s="4">
        <v>1</v>
      </c>
      <c r="IV84" s="4">
        <v>1</v>
      </c>
      <c r="IW84" s="4">
        <v>1</v>
      </c>
      <c r="IY84" s="4">
        <v>1</v>
      </c>
      <c r="IZ84" s="4">
        <v>1</v>
      </c>
      <c r="JE84" s="4">
        <v>1</v>
      </c>
      <c r="JF84" s="4">
        <v>1</v>
      </c>
      <c r="JM84" s="4">
        <v>1</v>
      </c>
      <c r="JP84" s="4">
        <v>1</v>
      </c>
      <c r="KA84" s="4">
        <v>1</v>
      </c>
      <c r="KB84" s="4">
        <v>1</v>
      </c>
      <c r="KC84" s="4">
        <v>1</v>
      </c>
      <c r="KD84" s="4">
        <v>1</v>
      </c>
      <c r="KE84" s="4">
        <v>1</v>
      </c>
      <c r="KL84" s="4">
        <v>1</v>
      </c>
      <c r="KM84" s="4">
        <v>1</v>
      </c>
      <c r="KN84" s="4">
        <v>1</v>
      </c>
      <c r="KO84" s="4">
        <v>1</v>
      </c>
      <c r="KV84" s="4">
        <v>1</v>
      </c>
      <c r="LC84" s="4">
        <v>1</v>
      </c>
      <c r="LD84" s="4">
        <v>1</v>
      </c>
      <c r="LE84" s="4">
        <v>1</v>
      </c>
      <c r="LG84" s="4">
        <v>1</v>
      </c>
      <c r="LJ84" s="4">
        <v>1</v>
      </c>
      <c r="LV84" s="4">
        <v>1</v>
      </c>
      <c r="LW84" s="4">
        <v>1</v>
      </c>
      <c r="MM84" s="4">
        <v>1</v>
      </c>
    </row>
    <row r="85" spans="1:363" x14ac:dyDescent="0.25">
      <c r="A85" s="7" t="s">
        <v>1409</v>
      </c>
      <c r="B85" s="7" t="s">
        <v>1410</v>
      </c>
      <c r="C85" s="7" t="s">
        <v>1411</v>
      </c>
      <c r="D85" s="7" t="s">
        <v>370</v>
      </c>
      <c r="E85" s="7" t="s">
        <v>370</v>
      </c>
      <c r="F85" s="7" t="s">
        <v>385</v>
      </c>
      <c r="G85" s="7">
        <v>2017</v>
      </c>
      <c r="H85" s="7">
        <v>8</v>
      </c>
      <c r="K85" s="7" t="s">
        <v>389</v>
      </c>
      <c r="L85" s="7" t="s">
        <v>652</v>
      </c>
      <c r="M85" s="7">
        <v>1193</v>
      </c>
      <c r="N85" s="7">
        <v>5080849</v>
      </c>
      <c r="O85" s="7" t="s">
        <v>391</v>
      </c>
      <c r="P85" s="7" t="s">
        <v>375</v>
      </c>
      <c r="Q85" s="7" t="s">
        <v>392</v>
      </c>
      <c r="R85" s="7">
        <v>72305</v>
      </c>
      <c r="S85" s="7">
        <v>72305</v>
      </c>
      <c r="T85" s="7">
        <v>72305</v>
      </c>
      <c r="U85" s="7">
        <v>72304</v>
      </c>
      <c r="V85" s="7">
        <v>72304</v>
      </c>
      <c r="W85" s="7">
        <v>26</v>
      </c>
      <c r="X85" s="7">
        <v>26</v>
      </c>
      <c r="Y85" s="7">
        <v>26</v>
      </c>
      <c r="Z85" s="7">
        <v>26</v>
      </c>
      <c r="AA85" s="7" t="s">
        <v>407</v>
      </c>
      <c r="AC85" s="7" t="s">
        <v>2696</v>
      </c>
      <c r="AD85" s="4">
        <v>1</v>
      </c>
      <c r="AE85">
        <v>1</v>
      </c>
      <c r="BX85" s="4">
        <v>1</v>
      </c>
      <c r="DL85" s="4">
        <v>1</v>
      </c>
      <c r="EF85" s="4">
        <v>1</v>
      </c>
      <c r="EP85" s="4">
        <v>1</v>
      </c>
      <c r="ET85" s="4">
        <v>1</v>
      </c>
      <c r="HK85" s="4">
        <v>1</v>
      </c>
      <c r="HY85" s="4">
        <v>1</v>
      </c>
      <c r="HZ85" s="4">
        <v>1</v>
      </c>
      <c r="IB85" s="4">
        <v>1</v>
      </c>
      <c r="IC85" s="4">
        <v>1</v>
      </c>
      <c r="ID85" s="4">
        <v>1</v>
      </c>
      <c r="IE85" s="4">
        <v>1</v>
      </c>
      <c r="IF85" s="4">
        <v>1</v>
      </c>
      <c r="IG85" s="4">
        <v>1</v>
      </c>
      <c r="IH85" s="4">
        <v>1</v>
      </c>
      <c r="II85" s="4">
        <v>1</v>
      </c>
      <c r="IK85" s="4">
        <v>1</v>
      </c>
      <c r="IR85" s="4">
        <v>1</v>
      </c>
      <c r="IS85" s="4">
        <v>1</v>
      </c>
      <c r="IT85" s="4">
        <v>1</v>
      </c>
      <c r="IU85" s="4">
        <v>1</v>
      </c>
      <c r="IV85" s="4">
        <v>1</v>
      </c>
      <c r="IW85" s="4">
        <v>1</v>
      </c>
      <c r="IY85" s="4">
        <v>1</v>
      </c>
      <c r="IZ85" s="4">
        <v>1</v>
      </c>
      <c r="JE85" s="4">
        <v>1</v>
      </c>
      <c r="JF85" s="4">
        <v>1</v>
      </c>
      <c r="JM85" s="4">
        <v>1</v>
      </c>
      <c r="JP85" s="4">
        <v>1</v>
      </c>
      <c r="KA85" s="4">
        <v>1</v>
      </c>
      <c r="KB85" s="4">
        <v>1</v>
      </c>
      <c r="KC85" s="4">
        <v>1</v>
      </c>
      <c r="KD85" s="4">
        <v>1</v>
      </c>
      <c r="KE85" s="4">
        <v>1</v>
      </c>
      <c r="KL85" s="4">
        <v>1</v>
      </c>
      <c r="KM85" s="4">
        <v>1</v>
      </c>
      <c r="KN85" s="4">
        <v>1</v>
      </c>
      <c r="KO85" s="4">
        <v>1</v>
      </c>
      <c r="KV85" s="4">
        <v>1</v>
      </c>
      <c r="LC85" s="4">
        <v>1</v>
      </c>
      <c r="LE85" s="4">
        <v>1</v>
      </c>
      <c r="LV85" s="4">
        <v>1</v>
      </c>
      <c r="LW85" s="4">
        <v>1</v>
      </c>
    </row>
    <row r="86" spans="1:363" x14ac:dyDescent="0.25">
      <c r="A86" s="7" t="s">
        <v>1406</v>
      </c>
      <c r="B86" s="7" t="s">
        <v>1407</v>
      </c>
      <c r="C86" s="7" t="s">
        <v>1408</v>
      </c>
      <c r="D86" s="7" t="s">
        <v>370</v>
      </c>
      <c r="E86" s="7" t="s">
        <v>370</v>
      </c>
      <c r="F86" s="7" t="s">
        <v>385</v>
      </c>
      <c r="G86" s="7">
        <v>2017</v>
      </c>
      <c r="H86" s="7">
        <v>8</v>
      </c>
      <c r="K86" s="7" t="s">
        <v>389</v>
      </c>
      <c r="L86" s="7" t="s">
        <v>652</v>
      </c>
      <c r="M86" s="7">
        <v>1193</v>
      </c>
      <c r="N86" s="7">
        <v>5081288</v>
      </c>
      <c r="O86" s="7" t="s">
        <v>391</v>
      </c>
      <c r="P86" s="7" t="s">
        <v>375</v>
      </c>
      <c r="Q86" s="7" t="s">
        <v>392</v>
      </c>
      <c r="R86" s="7">
        <v>72304</v>
      </c>
      <c r="S86" s="7">
        <v>72304</v>
      </c>
      <c r="T86" s="7">
        <v>72304</v>
      </c>
      <c r="U86" s="7">
        <v>72304</v>
      </c>
      <c r="V86" s="7">
        <v>72304</v>
      </c>
      <c r="W86" s="7">
        <v>26</v>
      </c>
      <c r="X86" s="7">
        <v>26</v>
      </c>
      <c r="Y86" s="7">
        <v>26</v>
      </c>
      <c r="Z86" s="7">
        <v>26</v>
      </c>
      <c r="AA86" s="7" t="s">
        <v>407</v>
      </c>
      <c r="AC86" s="7" t="s">
        <v>2696</v>
      </c>
      <c r="AD86" s="4">
        <v>1</v>
      </c>
      <c r="AE86">
        <v>1</v>
      </c>
      <c r="BX86" s="4">
        <v>1</v>
      </c>
      <c r="DL86" s="4">
        <v>1</v>
      </c>
      <c r="EP86" s="4">
        <v>1</v>
      </c>
      <c r="ET86" s="4">
        <v>1</v>
      </c>
      <c r="HK86" s="4">
        <v>1</v>
      </c>
      <c r="HY86" s="4">
        <v>1</v>
      </c>
      <c r="HZ86" s="4">
        <v>1</v>
      </c>
      <c r="IB86" s="4">
        <v>1</v>
      </c>
      <c r="IC86" s="4">
        <v>1</v>
      </c>
      <c r="ID86" s="4">
        <v>1</v>
      </c>
      <c r="IE86" s="4">
        <v>1</v>
      </c>
      <c r="IF86" s="4">
        <v>1</v>
      </c>
      <c r="IG86" s="4">
        <v>1</v>
      </c>
      <c r="IH86" s="4">
        <v>1</v>
      </c>
      <c r="II86" s="4">
        <v>1</v>
      </c>
      <c r="IK86" s="4">
        <v>1</v>
      </c>
      <c r="IR86" s="4">
        <v>1</v>
      </c>
      <c r="IS86" s="4">
        <v>1</v>
      </c>
      <c r="IT86" s="4">
        <v>1</v>
      </c>
      <c r="IU86" s="4">
        <v>1</v>
      </c>
      <c r="IV86" s="4">
        <v>1</v>
      </c>
      <c r="IW86" s="4">
        <v>1</v>
      </c>
      <c r="IY86" s="4">
        <v>1</v>
      </c>
      <c r="IZ86" s="4">
        <v>1</v>
      </c>
      <c r="JE86" s="4">
        <v>1</v>
      </c>
      <c r="JF86" s="4">
        <v>1</v>
      </c>
      <c r="JM86" s="4">
        <v>1</v>
      </c>
      <c r="JP86" s="4">
        <v>1</v>
      </c>
      <c r="KA86" s="4">
        <v>1</v>
      </c>
      <c r="KB86" s="4">
        <v>1</v>
      </c>
      <c r="KC86" s="4">
        <v>1</v>
      </c>
      <c r="KD86" s="4">
        <v>1</v>
      </c>
      <c r="KE86" s="4">
        <v>1</v>
      </c>
      <c r="KL86" s="4">
        <v>1</v>
      </c>
      <c r="KM86" s="4">
        <v>1</v>
      </c>
      <c r="KN86" s="4">
        <v>1</v>
      </c>
      <c r="KO86" s="4">
        <v>1</v>
      </c>
      <c r="KV86" s="4">
        <v>1</v>
      </c>
      <c r="LC86" s="4">
        <v>1</v>
      </c>
      <c r="LE86" s="4">
        <v>1</v>
      </c>
      <c r="LV86" s="4">
        <v>1</v>
      </c>
      <c r="LW86" s="4">
        <v>1</v>
      </c>
    </row>
    <row r="87" spans="1:363" x14ac:dyDescent="0.25">
      <c r="A87" s="7" t="s">
        <v>1223</v>
      </c>
      <c r="B87" s="7" t="s">
        <v>1224</v>
      </c>
      <c r="C87" s="7" t="s">
        <v>1225</v>
      </c>
      <c r="D87" s="7" t="s">
        <v>716</v>
      </c>
      <c r="E87" s="7" t="s">
        <v>717</v>
      </c>
      <c r="F87" s="7" t="s">
        <v>1226</v>
      </c>
      <c r="G87" s="7">
        <v>2017</v>
      </c>
      <c r="K87" s="7" t="s">
        <v>372</v>
      </c>
      <c r="L87" s="7" t="s">
        <v>373</v>
      </c>
      <c r="M87" s="7">
        <v>1193</v>
      </c>
      <c r="N87" s="7">
        <v>4964779</v>
      </c>
      <c r="O87" s="7" t="s">
        <v>391</v>
      </c>
      <c r="P87" s="7" t="s">
        <v>375</v>
      </c>
      <c r="Q87" s="7" t="s">
        <v>392</v>
      </c>
      <c r="R87" s="7">
        <v>71839</v>
      </c>
      <c r="S87" s="7">
        <v>71839</v>
      </c>
      <c r="T87" s="7">
        <v>71839</v>
      </c>
      <c r="U87" s="7">
        <v>71839</v>
      </c>
      <c r="V87" s="7">
        <v>571</v>
      </c>
      <c r="W87" s="7">
        <v>26</v>
      </c>
      <c r="X87" s="7">
        <v>26</v>
      </c>
      <c r="Y87" s="7">
        <v>26</v>
      </c>
      <c r="Z87" s="7">
        <v>26</v>
      </c>
      <c r="AA87" s="7" t="s">
        <v>377</v>
      </c>
      <c r="AB87" s="7">
        <v>850</v>
      </c>
      <c r="AC87" s="7" t="s">
        <v>2696</v>
      </c>
      <c r="AD87" s="4">
        <v>1</v>
      </c>
      <c r="AE87">
        <v>1</v>
      </c>
      <c r="AH87" s="4">
        <v>1</v>
      </c>
      <c r="AM87" s="4">
        <v>1</v>
      </c>
      <c r="AT87" s="4">
        <v>1</v>
      </c>
      <c r="BA87" s="4">
        <v>1</v>
      </c>
      <c r="BE87" s="4">
        <v>1</v>
      </c>
      <c r="BK87" s="4">
        <v>1</v>
      </c>
      <c r="BT87" s="4">
        <v>1</v>
      </c>
      <c r="CK87" s="4">
        <v>1</v>
      </c>
      <c r="DL87" s="4">
        <v>1</v>
      </c>
      <c r="DZ87" s="4">
        <v>1</v>
      </c>
      <c r="EP87" s="4">
        <v>1</v>
      </c>
      <c r="ET87" s="4">
        <v>1</v>
      </c>
      <c r="HK87" s="4">
        <v>1</v>
      </c>
      <c r="HR87" s="4">
        <v>1</v>
      </c>
      <c r="HY87" s="4">
        <v>1</v>
      </c>
      <c r="HZ87" s="4">
        <v>1</v>
      </c>
      <c r="IB87" s="4">
        <v>1</v>
      </c>
      <c r="IC87" s="4">
        <v>1</v>
      </c>
      <c r="ID87" s="4">
        <v>1</v>
      </c>
      <c r="IE87" s="4">
        <v>1</v>
      </c>
      <c r="IF87" s="4">
        <v>1</v>
      </c>
      <c r="IG87" s="4">
        <v>1</v>
      </c>
      <c r="IH87" s="4">
        <v>1</v>
      </c>
      <c r="II87" s="4">
        <v>1</v>
      </c>
      <c r="IK87" s="4">
        <v>1</v>
      </c>
      <c r="IR87" s="4">
        <v>1</v>
      </c>
      <c r="IS87" s="4">
        <v>1</v>
      </c>
      <c r="IT87" s="4">
        <v>1</v>
      </c>
      <c r="IU87" s="4">
        <v>1</v>
      </c>
      <c r="IV87" s="4">
        <v>1</v>
      </c>
      <c r="IW87" s="4">
        <v>1</v>
      </c>
      <c r="IY87" s="4">
        <v>1</v>
      </c>
      <c r="IZ87" s="4">
        <v>1</v>
      </c>
      <c r="JE87" s="4">
        <v>1</v>
      </c>
      <c r="JF87" s="4">
        <v>1</v>
      </c>
      <c r="JM87" s="4">
        <v>1</v>
      </c>
      <c r="JP87" s="4">
        <v>1</v>
      </c>
      <c r="KA87" s="4">
        <v>1</v>
      </c>
      <c r="KB87" s="4">
        <v>1</v>
      </c>
      <c r="KC87" s="4">
        <v>1</v>
      </c>
      <c r="KD87" s="4">
        <v>1</v>
      </c>
      <c r="KE87" s="4">
        <v>1</v>
      </c>
      <c r="KF87" s="4">
        <v>1</v>
      </c>
      <c r="KL87" s="4">
        <v>1</v>
      </c>
      <c r="KM87" s="4">
        <v>1</v>
      </c>
      <c r="KN87" s="4">
        <v>1</v>
      </c>
      <c r="KO87" s="4">
        <v>1</v>
      </c>
      <c r="KV87" s="4">
        <v>1</v>
      </c>
      <c r="LC87" s="4">
        <v>1</v>
      </c>
      <c r="LD87" s="4">
        <v>1</v>
      </c>
      <c r="LE87" s="4">
        <v>1</v>
      </c>
      <c r="LJ87" s="4">
        <v>1</v>
      </c>
      <c r="LV87" s="4">
        <v>1</v>
      </c>
      <c r="LW87" s="4">
        <v>1</v>
      </c>
    </row>
    <row r="88" spans="1:363" x14ac:dyDescent="0.25">
      <c r="A88" s="7" t="s">
        <v>1227</v>
      </c>
      <c r="B88" s="7" t="s">
        <v>1228</v>
      </c>
      <c r="C88" s="7" t="s">
        <v>1229</v>
      </c>
      <c r="D88" s="7" t="s">
        <v>716</v>
      </c>
      <c r="E88" s="7" t="s">
        <v>717</v>
      </c>
      <c r="F88" s="7" t="s">
        <v>1230</v>
      </c>
      <c r="G88" s="7">
        <v>2017</v>
      </c>
      <c r="K88" s="7" t="s">
        <v>372</v>
      </c>
      <c r="L88" s="7" t="s">
        <v>373</v>
      </c>
      <c r="M88" s="7">
        <v>1193</v>
      </c>
      <c r="N88" s="7">
        <v>4983083</v>
      </c>
      <c r="O88" s="7" t="s">
        <v>391</v>
      </c>
      <c r="P88" s="7" t="s">
        <v>375</v>
      </c>
      <c r="Q88" s="7" t="s">
        <v>392</v>
      </c>
      <c r="R88" s="7">
        <v>71843</v>
      </c>
      <c r="S88" s="7">
        <v>71843</v>
      </c>
      <c r="T88" s="7">
        <v>71843</v>
      </c>
      <c r="U88" s="7">
        <v>71843</v>
      </c>
      <c r="V88" s="7">
        <v>571</v>
      </c>
      <c r="W88" s="7">
        <v>26</v>
      </c>
      <c r="X88" s="7">
        <v>26</v>
      </c>
      <c r="Y88" s="7">
        <v>26</v>
      </c>
      <c r="Z88" s="7">
        <v>26</v>
      </c>
      <c r="AA88" s="7" t="s">
        <v>377</v>
      </c>
      <c r="AB88" s="7">
        <v>850</v>
      </c>
      <c r="AC88" s="7" t="s">
        <v>2696</v>
      </c>
      <c r="AD88" s="4">
        <v>1</v>
      </c>
      <c r="AE88">
        <v>1</v>
      </c>
      <c r="AH88" s="4">
        <v>1</v>
      </c>
      <c r="AM88" s="4">
        <v>1</v>
      </c>
      <c r="AT88" s="4">
        <v>1</v>
      </c>
      <c r="BA88" s="4">
        <v>1</v>
      </c>
      <c r="BE88" s="4">
        <v>1</v>
      </c>
      <c r="BK88" s="4">
        <v>1</v>
      </c>
      <c r="BT88" s="4">
        <v>1</v>
      </c>
      <c r="CK88" s="4">
        <v>1</v>
      </c>
      <c r="DL88" s="4">
        <v>1</v>
      </c>
      <c r="DZ88" s="4">
        <v>1</v>
      </c>
      <c r="EP88" s="4">
        <v>1</v>
      </c>
      <c r="ET88" s="4">
        <v>1</v>
      </c>
      <c r="HK88" s="4">
        <v>1</v>
      </c>
      <c r="HR88" s="4">
        <v>1</v>
      </c>
      <c r="HY88" s="4">
        <v>1</v>
      </c>
      <c r="HZ88" s="4">
        <v>1</v>
      </c>
      <c r="IB88" s="4">
        <v>1</v>
      </c>
      <c r="IC88" s="4">
        <v>1</v>
      </c>
      <c r="ID88" s="4">
        <v>1</v>
      </c>
      <c r="IE88" s="4">
        <v>1</v>
      </c>
      <c r="IF88" s="4">
        <v>1</v>
      </c>
      <c r="IG88" s="4">
        <v>1</v>
      </c>
      <c r="IH88" s="4">
        <v>1</v>
      </c>
      <c r="II88" s="4">
        <v>1</v>
      </c>
      <c r="IK88" s="4">
        <v>1</v>
      </c>
      <c r="IR88" s="4">
        <v>1</v>
      </c>
      <c r="IS88" s="4">
        <v>1</v>
      </c>
      <c r="IT88" s="4">
        <v>1</v>
      </c>
      <c r="IU88" s="4">
        <v>1</v>
      </c>
      <c r="IV88" s="4">
        <v>1</v>
      </c>
      <c r="IY88" s="4">
        <v>1</v>
      </c>
      <c r="IZ88" s="4">
        <v>1</v>
      </c>
      <c r="JE88" s="4">
        <v>1</v>
      </c>
      <c r="JF88" s="4">
        <v>1</v>
      </c>
      <c r="JM88" s="4">
        <v>1</v>
      </c>
      <c r="JP88" s="4">
        <v>1</v>
      </c>
      <c r="KA88" s="4">
        <v>1</v>
      </c>
      <c r="KB88" s="4">
        <v>1</v>
      </c>
      <c r="KC88" s="4">
        <v>1</v>
      </c>
      <c r="KD88" s="4">
        <v>1</v>
      </c>
      <c r="KE88" s="4">
        <v>1</v>
      </c>
      <c r="KF88" s="4">
        <v>1</v>
      </c>
      <c r="KL88" s="4">
        <v>1</v>
      </c>
      <c r="KM88" s="4">
        <v>1</v>
      </c>
      <c r="KN88" s="4">
        <v>1</v>
      </c>
      <c r="KO88" s="4">
        <v>1</v>
      </c>
      <c r="KV88" s="4">
        <v>1</v>
      </c>
      <c r="LC88" s="4">
        <v>1</v>
      </c>
      <c r="LD88" s="4">
        <v>1</v>
      </c>
      <c r="LE88" s="4">
        <v>1</v>
      </c>
      <c r="LJ88" s="4">
        <v>1</v>
      </c>
      <c r="LN88" s="4">
        <v>1</v>
      </c>
      <c r="LV88" s="4">
        <v>1</v>
      </c>
      <c r="LW88" s="4">
        <v>1</v>
      </c>
    </row>
    <row r="89" spans="1:363" x14ac:dyDescent="0.25">
      <c r="A89" s="7" t="s">
        <v>1241</v>
      </c>
      <c r="B89" s="7" t="s">
        <v>1242</v>
      </c>
      <c r="C89" s="7" t="s">
        <v>1243</v>
      </c>
      <c r="D89" s="7" t="s">
        <v>370</v>
      </c>
      <c r="E89" s="7" t="s">
        <v>370</v>
      </c>
      <c r="F89" s="7" t="s">
        <v>385</v>
      </c>
      <c r="G89" s="7">
        <v>2013</v>
      </c>
      <c r="K89" s="7" t="s">
        <v>405</v>
      </c>
      <c r="L89" s="7" t="s">
        <v>406</v>
      </c>
      <c r="M89" s="7">
        <v>1193</v>
      </c>
      <c r="N89" s="7">
        <v>5100678</v>
      </c>
      <c r="O89" s="7" t="s">
        <v>391</v>
      </c>
      <c r="P89" s="7" t="s">
        <v>375</v>
      </c>
      <c r="Q89" s="7" t="s">
        <v>392</v>
      </c>
      <c r="R89" s="7">
        <v>72136</v>
      </c>
      <c r="S89" s="7">
        <v>72136</v>
      </c>
      <c r="T89" s="7">
        <v>72136</v>
      </c>
      <c r="U89" s="7">
        <v>34285</v>
      </c>
      <c r="V89" s="7">
        <v>571</v>
      </c>
      <c r="W89" s="7">
        <v>26</v>
      </c>
      <c r="X89" s="7">
        <v>26</v>
      </c>
      <c r="Y89" s="7">
        <v>26</v>
      </c>
      <c r="Z89" s="7">
        <v>26</v>
      </c>
      <c r="AA89" s="7" t="s">
        <v>377</v>
      </c>
      <c r="AB89" s="7">
        <v>746</v>
      </c>
      <c r="AC89" s="7" t="s">
        <v>2696</v>
      </c>
      <c r="AD89" s="4">
        <v>1</v>
      </c>
      <c r="AE89">
        <v>1</v>
      </c>
      <c r="AG89" s="4">
        <v>1</v>
      </c>
      <c r="AH89" s="4">
        <v>1</v>
      </c>
      <c r="AJ89" s="4">
        <v>1</v>
      </c>
      <c r="AM89" s="4">
        <v>1</v>
      </c>
      <c r="AV89" s="4">
        <v>1</v>
      </c>
      <c r="BE89" s="4">
        <v>1</v>
      </c>
      <c r="BK89" s="4">
        <v>1</v>
      </c>
      <c r="BT89" s="4">
        <v>1</v>
      </c>
      <c r="CV89" s="4">
        <v>1</v>
      </c>
      <c r="DL89" s="4">
        <v>1</v>
      </c>
      <c r="DY89" s="4">
        <v>1</v>
      </c>
      <c r="EP89" s="4">
        <v>1</v>
      </c>
      <c r="ET89" s="4">
        <v>1</v>
      </c>
      <c r="HK89" s="4">
        <v>1</v>
      </c>
      <c r="HY89" s="4">
        <v>1</v>
      </c>
      <c r="HZ89" s="4">
        <v>1</v>
      </c>
      <c r="IB89" s="4">
        <v>1</v>
      </c>
      <c r="IC89" s="4">
        <v>1</v>
      </c>
      <c r="ID89" s="4">
        <v>1</v>
      </c>
      <c r="IE89" s="4">
        <v>1</v>
      </c>
      <c r="IF89" s="4">
        <v>1</v>
      </c>
      <c r="IG89" s="4">
        <v>1</v>
      </c>
      <c r="IH89" s="4">
        <v>1</v>
      </c>
      <c r="II89" s="4">
        <v>1</v>
      </c>
      <c r="IK89" s="4">
        <v>1</v>
      </c>
      <c r="IR89" s="4">
        <v>1</v>
      </c>
      <c r="IS89" s="4">
        <v>1</v>
      </c>
      <c r="IT89" s="4">
        <v>1</v>
      </c>
      <c r="IU89" s="4">
        <v>1</v>
      </c>
      <c r="IV89" s="4">
        <v>1</v>
      </c>
      <c r="IY89" s="4">
        <v>1</v>
      </c>
      <c r="IZ89" s="4">
        <v>1</v>
      </c>
      <c r="JE89" s="4">
        <v>1</v>
      </c>
      <c r="JF89" s="4">
        <v>1</v>
      </c>
      <c r="JM89" s="4">
        <v>1</v>
      </c>
      <c r="JP89" s="4">
        <v>1</v>
      </c>
      <c r="KA89" s="4">
        <v>1</v>
      </c>
      <c r="KB89" s="4">
        <v>1</v>
      </c>
      <c r="KC89" s="4">
        <v>1</v>
      </c>
      <c r="KD89" s="4">
        <v>1</v>
      </c>
      <c r="KE89" s="4">
        <v>1</v>
      </c>
      <c r="KF89" s="4">
        <v>1</v>
      </c>
      <c r="KL89" s="4">
        <v>1</v>
      </c>
      <c r="KM89" s="4">
        <v>1</v>
      </c>
      <c r="KN89" s="4">
        <v>1</v>
      </c>
      <c r="KO89" s="4">
        <v>1</v>
      </c>
      <c r="KV89" s="4">
        <v>1</v>
      </c>
      <c r="LC89" s="4">
        <v>1</v>
      </c>
      <c r="LD89" s="4">
        <v>1</v>
      </c>
      <c r="LE89" s="4">
        <v>1</v>
      </c>
      <c r="LJ89" s="4">
        <v>1</v>
      </c>
      <c r="LN89" s="4">
        <v>1</v>
      </c>
      <c r="LV89" s="4">
        <v>1</v>
      </c>
      <c r="LW89" s="4">
        <v>1</v>
      </c>
      <c r="MM89" s="4">
        <v>1</v>
      </c>
    </row>
    <row r="90" spans="1:363" x14ac:dyDescent="0.25">
      <c r="A90" s="7" t="s">
        <v>1005</v>
      </c>
      <c r="C90" s="7" t="s">
        <v>1006</v>
      </c>
      <c r="D90" s="7" t="s">
        <v>370</v>
      </c>
      <c r="E90" s="7" t="s">
        <v>370</v>
      </c>
      <c r="F90" s="7" t="s">
        <v>1007</v>
      </c>
      <c r="G90" s="7">
        <v>2015</v>
      </c>
      <c r="K90" s="7" t="s">
        <v>389</v>
      </c>
      <c r="L90" s="7" t="s">
        <v>639</v>
      </c>
      <c r="M90" s="7">
        <v>1193</v>
      </c>
      <c r="N90" s="7">
        <v>5182660</v>
      </c>
      <c r="O90" s="7" t="s">
        <v>391</v>
      </c>
      <c r="P90" s="7" t="s">
        <v>375</v>
      </c>
      <c r="Q90" s="7" t="s">
        <v>392</v>
      </c>
      <c r="R90" s="7">
        <v>72890</v>
      </c>
      <c r="S90" s="7">
        <v>72890</v>
      </c>
      <c r="T90" s="7">
        <v>72890</v>
      </c>
      <c r="U90" s="7">
        <v>4085</v>
      </c>
      <c r="V90" s="7">
        <v>571</v>
      </c>
      <c r="W90" s="7">
        <v>26</v>
      </c>
      <c r="X90" s="7">
        <v>26</v>
      </c>
      <c r="Y90" s="7">
        <v>26</v>
      </c>
      <c r="Z90" s="7">
        <v>26</v>
      </c>
      <c r="AA90" s="7" t="s">
        <v>377</v>
      </c>
      <c r="AB90" s="7">
        <v>746</v>
      </c>
      <c r="AC90" s="7" t="s">
        <v>2696</v>
      </c>
      <c r="AD90" s="4">
        <v>1</v>
      </c>
      <c r="AE90">
        <v>1</v>
      </c>
      <c r="AF90" s="4">
        <v>1</v>
      </c>
      <c r="AG90" s="4">
        <v>1</v>
      </c>
      <c r="AH90" s="4">
        <v>1</v>
      </c>
      <c r="AJ90" s="4">
        <v>1</v>
      </c>
      <c r="AM90" s="4">
        <v>1</v>
      </c>
      <c r="BE90" s="4">
        <v>1</v>
      </c>
      <c r="BK90" s="4">
        <v>1</v>
      </c>
      <c r="BT90" s="4">
        <v>1</v>
      </c>
      <c r="BV90" s="4">
        <v>1</v>
      </c>
      <c r="DL90" s="4">
        <v>1</v>
      </c>
      <c r="DY90" s="4">
        <v>1</v>
      </c>
      <c r="EP90" s="4">
        <v>1</v>
      </c>
      <c r="ET90" s="4">
        <v>1</v>
      </c>
      <c r="HK90" s="4">
        <v>1</v>
      </c>
      <c r="HY90" s="4">
        <v>1</v>
      </c>
      <c r="HZ90" s="4">
        <v>1</v>
      </c>
      <c r="IB90" s="4">
        <v>1</v>
      </c>
      <c r="IC90" s="4">
        <v>1</v>
      </c>
      <c r="ID90" s="4">
        <v>1</v>
      </c>
      <c r="IE90" s="4">
        <v>1</v>
      </c>
      <c r="IF90" s="4">
        <v>1</v>
      </c>
      <c r="IG90" s="4">
        <v>1</v>
      </c>
      <c r="IH90" s="4">
        <v>1</v>
      </c>
      <c r="II90" s="4">
        <v>1</v>
      </c>
      <c r="IK90" s="4">
        <v>1</v>
      </c>
      <c r="IM90" s="4">
        <v>1</v>
      </c>
      <c r="IR90" s="4">
        <v>1</v>
      </c>
      <c r="IS90" s="4">
        <v>1</v>
      </c>
      <c r="IT90" s="4">
        <v>1</v>
      </c>
      <c r="IU90" s="4">
        <v>1</v>
      </c>
      <c r="IV90" s="4">
        <v>1</v>
      </c>
      <c r="IY90" s="4">
        <v>1</v>
      </c>
      <c r="IZ90" s="4">
        <v>1</v>
      </c>
      <c r="JE90" s="4">
        <v>1</v>
      </c>
      <c r="JF90" s="4">
        <v>1</v>
      </c>
      <c r="JM90" s="4">
        <v>1</v>
      </c>
      <c r="JP90" s="4">
        <v>1</v>
      </c>
      <c r="KA90" s="4">
        <v>1</v>
      </c>
      <c r="KB90" s="4">
        <v>1</v>
      </c>
      <c r="KC90" s="4">
        <v>1</v>
      </c>
      <c r="KD90" s="4">
        <v>1</v>
      </c>
      <c r="KE90" s="4">
        <v>1</v>
      </c>
      <c r="KF90" s="4">
        <v>1</v>
      </c>
      <c r="KL90" s="4">
        <v>1</v>
      </c>
      <c r="KM90" s="4">
        <v>1</v>
      </c>
      <c r="KN90" s="4">
        <v>1</v>
      </c>
      <c r="KO90" s="4">
        <v>1</v>
      </c>
      <c r="KV90" s="4">
        <v>1</v>
      </c>
      <c r="LB90" s="4">
        <v>1</v>
      </c>
      <c r="LC90" s="4">
        <v>1</v>
      </c>
      <c r="LD90" s="4">
        <v>1</v>
      </c>
      <c r="LE90" s="4">
        <v>1</v>
      </c>
      <c r="LJ90" s="4">
        <v>1</v>
      </c>
      <c r="LN90" s="4">
        <v>1</v>
      </c>
      <c r="LS90" s="4">
        <v>1</v>
      </c>
      <c r="LV90" s="4">
        <v>1</v>
      </c>
      <c r="LW90" s="4">
        <v>1</v>
      </c>
      <c r="MY90" s="4">
        <v>1</v>
      </c>
    </row>
    <row r="91" spans="1:363" x14ac:dyDescent="0.25">
      <c r="A91" s="7" t="s">
        <v>1437</v>
      </c>
      <c r="C91" s="7" t="s">
        <v>1438</v>
      </c>
      <c r="D91" s="7" t="s">
        <v>370</v>
      </c>
      <c r="E91" s="7" t="s">
        <v>370</v>
      </c>
      <c r="F91" s="7" t="s">
        <v>1439</v>
      </c>
      <c r="G91" s="7">
        <v>2017</v>
      </c>
      <c r="K91" s="7" t="s">
        <v>389</v>
      </c>
      <c r="L91" s="7" t="s">
        <v>639</v>
      </c>
      <c r="M91" s="7">
        <v>1193</v>
      </c>
      <c r="N91" s="7">
        <v>5134283</v>
      </c>
      <c r="O91" s="7" t="s">
        <v>391</v>
      </c>
      <c r="P91" s="7" t="s">
        <v>375</v>
      </c>
      <c r="Q91" s="7" t="s">
        <v>392</v>
      </c>
      <c r="R91" s="7">
        <v>72889</v>
      </c>
      <c r="S91" s="7">
        <v>72889</v>
      </c>
      <c r="T91" s="7">
        <v>72889</v>
      </c>
      <c r="U91" s="7">
        <v>72889</v>
      </c>
      <c r="V91" s="7">
        <v>571</v>
      </c>
      <c r="W91" s="7">
        <v>26</v>
      </c>
      <c r="X91" s="7">
        <v>26</v>
      </c>
      <c r="Y91" s="7">
        <v>26</v>
      </c>
      <c r="Z91" s="7">
        <v>26</v>
      </c>
      <c r="AA91" s="7" t="s">
        <v>377</v>
      </c>
      <c r="AB91" s="7">
        <v>746</v>
      </c>
      <c r="AC91" s="7" t="s">
        <v>2696</v>
      </c>
      <c r="AD91" s="4">
        <v>1</v>
      </c>
      <c r="AE91">
        <v>1</v>
      </c>
      <c r="AJ91" s="4">
        <v>1</v>
      </c>
      <c r="AM91" s="4">
        <v>1</v>
      </c>
      <c r="AV91" s="4">
        <v>1</v>
      </c>
      <c r="BX91" s="4">
        <v>1</v>
      </c>
      <c r="CV91" s="4">
        <v>1</v>
      </c>
      <c r="DL91" s="4">
        <v>1</v>
      </c>
      <c r="EP91" s="4">
        <v>1</v>
      </c>
      <c r="ET91" s="4">
        <v>1</v>
      </c>
      <c r="GZ91" s="4">
        <v>1</v>
      </c>
      <c r="HA91" s="4">
        <v>1</v>
      </c>
      <c r="HB91" s="4">
        <v>1</v>
      </c>
      <c r="HC91" s="4">
        <v>1</v>
      </c>
      <c r="HD91" s="4">
        <v>1</v>
      </c>
      <c r="HE91" s="4">
        <v>1</v>
      </c>
      <c r="HF91" s="4">
        <v>1</v>
      </c>
      <c r="HG91" s="4">
        <v>1</v>
      </c>
      <c r="HH91" s="4">
        <v>1</v>
      </c>
      <c r="HI91" s="4">
        <v>1</v>
      </c>
      <c r="HJ91" s="4">
        <v>1</v>
      </c>
      <c r="HK91" s="4">
        <v>1</v>
      </c>
      <c r="HT91" s="4">
        <v>1</v>
      </c>
      <c r="HU91" s="4">
        <v>1</v>
      </c>
      <c r="HV91" s="4">
        <v>1</v>
      </c>
      <c r="HW91" s="4">
        <v>1</v>
      </c>
      <c r="HX91" s="4">
        <v>1</v>
      </c>
      <c r="HY91" s="4">
        <v>1</v>
      </c>
      <c r="HZ91" s="4">
        <v>1</v>
      </c>
      <c r="IB91" s="4">
        <v>1</v>
      </c>
      <c r="IC91" s="4">
        <v>1</v>
      </c>
      <c r="ID91" s="4">
        <v>1</v>
      </c>
      <c r="IE91" s="4">
        <v>1</v>
      </c>
      <c r="IF91" s="4">
        <v>1</v>
      </c>
      <c r="IG91" s="4">
        <v>1</v>
      </c>
      <c r="IH91" s="4">
        <v>1</v>
      </c>
      <c r="II91" s="4">
        <v>1</v>
      </c>
      <c r="IK91" s="4">
        <v>1</v>
      </c>
      <c r="IN91" s="4">
        <v>1</v>
      </c>
      <c r="IO91" s="4">
        <v>1</v>
      </c>
      <c r="IR91" s="4">
        <v>1</v>
      </c>
      <c r="IS91" s="4">
        <v>1</v>
      </c>
      <c r="IT91" s="4">
        <v>1</v>
      </c>
      <c r="IU91" s="4">
        <v>1</v>
      </c>
      <c r="IV91" s="4">
        <v>1</v>
      </c>
      <c r="IW91" s="4">
        <v>1</v>
      </c>
      <c r="IY91" s="4">
        <v>1</v>
      </c>
      <c r="IZ91" s="4">
        <v>1</v>
      </c>
      <c r="JE91" s="4">
        <v>1</v>
      </c>
      <c r="JF91" s="4">
        <v>1</v>
      </c>
      <c r="JM91" s="4">
        <v>1</v>
      </c>
      <c r="JP91" s="4">
        <v>1</v>
      </c>
      <c r="KA91" s="4">
        <v>1</v>
      </c>
      <c r="KB91" s="4">
        <v>1</v>
      </c>
      <c r="KC91" s="4">
        <v>1</v>
      </c>
      <c r="KD91" s="4">
        <v>1</v>
      </c>
      <c r="KE91" s="4">
        <v>1</v>
      </c>
      <c r="KF91" s="4">
        <v>1</v>
      </c>
      <c r="KL91" s="4">
        <v>1</v>
      </c>
      <c r="KM91" s="4">
        <v>1</v>
      </c>
      <c r="KN91" s="4">
        <v>1</v>
      </c>
      <c r="KO91" s="4">
        <v>1</v>
      </c>
      <c r="KV91" s="4">
        <v>1</v>
      </c>
      <c r="LB91" s="4">
        <v>1</v>
      </c>
      <c r="LC91" s="4">
        <v>1</v>
      </c>
      <c r="LD91" s="4">
        <v>1</v>
      </c>
      <c r="LE91" s="4">
        <v>1</v>
      </c>
      <c r="LG91" s="4">
        <v>1</v>
      </c>
      <c r="LJ91" s="4">
        <v>1</v>
      </c>
      <c r="LV91" s="4">
        <v>1</v>
      </c>
      <c r="LW91" s="4">
        <v>1</v>
      </c>
    </row>
    <row r="92" spans="1:363" x14ac:dyDescent="0.25">
      <c r="A92" s="7" t="s">
        <v>1434</v>
      </c>
      <c r="C92" s="7" t="s">
        <v>1435</v>
      </c>
      <c r="D92" s="7" t="s">
        <v>370</v>
      </c>
      <c r="E92" s="7" t="s">
        <v>370</v>
      </c>
      <c r="F92" s="7" t="s">
        <v>1436</v>
      </c>
      <c r="G92" s="7">
        <v>2016</v>
      </c>
      <c r="K92" s="7" t="s">
        <v>389</v>
      </c>
      <c r="L92" s="7" t="s">
        <v>639</v>
      </c>
      <c r="M92" s="7">
        <v>1193</v>
      </c>
      <c r="N92" s="7">
        <v>5447933</v>
      </c>
      <c r="O92" s="7" t="s">
        <v>391</v>
      </c>
      <c r="P92" s="7" t="s">
        <v>375</v>
      </c>
      <c r="Q92" s="7" t="s">
        <v>392</v>
      </c>
      <c r="R92" s="7">
        <v>72865</v>
      </c>
      <c r="S92" s="7">
        <v>72865</v>
      </c>
      <c r="T92" s="7">
        <v>72865</v>
      </c>
      <c r="U92" s="7">
        <v>72865</v>
      </c>
      <c r="V92" s="7">
        <v>571</v>
      </c>
      <c r="W92" s="7">
        <v>26</v>
      </c>
      <c r="X92" s="7">
        <v>26</v>
      </c>
      <c r="Y92" s="7">
        <v>26</v>
      </c>
      <c r="Z92" s="7">
        <v>26</v>
      </c>
      <c r="AA92" s="7" t="s">
        <v>377</v>
      </c>
      <c r="AB92" s="7">
        <v>850</v>
      </c>
      <c r="AC92" s="7" t="s">
        <v>2696</v>
      </c>
      <c r="AD92" s="4">
        <v>1</v>
      </c>
      <c r="AE92">
        <v>1</v>
      </c>
      <c r="AM92" s="4">
        <v>1</v>
      </c>
      <c r="AT92" s="4">
        <v>1</v>
      </c>
      <c r="BA92" s="4">
        <v>1</v>
      </c>
      <c r="BT92" s="4">
        <v>1</v>
      </c>
      <c r="CK92" s="4">
        <v>1</v>
      </c>
      <c r="DL92" s="4">
        <v>1</v>
      </c>
      <c r="DZ92" s="4">
        <v>1</v>
      </c>
      <c r="EP92" s="4">
        <v>1</v>
      </c>
      <c r="ET92" s="4">
        <v>1</v>
      </c>
      <c r="HK92" s="4">
        <v>1</v>
      </c>
      <c r="HR92" s="4">
        <v>1</v>
      </c>
      <c r="HY92" s="4">
        <v>1</v>
      </c>
      <c r="HZ92" s="4">
        <v>1</v>
      </c>
      <c r="IB92" s="4">
        <v>1</v>
      </c>
      <c r="IC92" s="4">
        <v>1</v>
      </c>
      <c r="ID92" s="4">
        <v>1</v>
      </c>
      <c r="IE92" s="4">
        <v>1</v>
      </c>
      <c r="IF92" s="4">
        <v>1</v>
      </c>
      <c r="IG92" s="4">
        <v>1</v>
      </c>
      <c r="IH92" s="4">
        <v>1</v>
      </c>
      <c r="II92" s="4">
        <v>1</v>
      </c>
      <c r="IK92" s="4">
        <v>1</v>
      </c>
      <c r="IR92" s="4">
        <v>1</v>
      </c>
      <c r="IS92" s="4">
        <v>1</v>
      </c>
      <c r="IT92" s="4">
        <v>1</v>
      </c>
      <c r="IU92" s="4">
        <v>1</v>
      </c>
      <c r="IV92" s="4">
        <v>1</v>
      </c>
      <c r="IW92" s="4">
        <v>1</v>
      </c>
      <c r="IY92" s="4">
        <v>1</v>
      </c>
      <c r="IZ92" s="4">
        <v>1</v>
      </c>
      <c r="JE92" s="4">
        <v>1</v>
      </c>
      <c r="JF92" s="4">
        <v>1</v>
      </c>
      <c r="JM92" s="4">
        <v>1</v>
      </c>
      <c r="JP92" s="4">
        <v>1</v>
      </c>
      <c r="KA92" s="4">
        <v>1</v>
      </c>
      <c r="KB92" s="4">
        <v>1</v>
      </c>
      <c r="KC92" s="4">
        <v>1</v>
      </c>
      <c r="KD92" s="4">
        <v>1</v>
      </c>
      <c r="KE92" s="4">
        <v>1</v>
      </c>
      <c r="KF92" s="4">
        <v>1</v>
      </c>
      <c r="KL92" s="4">
        <v>1</v>
      </c>
      <c r="KM92" s="4">
        <v>1</v>
      </c>
      <c r="KN92" s="4">
        <v>1</v>
      </c>
      <c r="KO92" s="4">
        <v>1</v>
      </c>
      <c r="KV92" s="4">
        <v>1</v>
      </c>
      <c r="LB92" s="4">
        <v>1</v>
      </c>
      <c r="LC92" s="4">
        <v>1</v>
      </c>
      <c r="LD92" s="4">
        <v>1</v>
      </c>
      <c r="LE92" s="4">
        <v>1</v>
      </c>
      <c r="LG92" s="4">
        <v>1</v>
      </c>
      <c r="LJ92" s="4">
        <v>1</v>
      </c>
      <c r="LM92" s="4">
        <v>1</v>
      </c>
      <c r="LN92" s="4">
        <v>1</v>
      </c>
      <c r="LV92" s="4">
        <v>1</v>
      </c>
      <c r="LW92" s="4">
        <v>1</v>
      </c>
      <c r="MM92" s="4">
        <v>1</v>
      </c>
    </row>
    <row r="93" spans="1:363" x14ac:dyDescent="0.25">
      <c r="A93" s="7" t="s">
        <v>1430</v>
      </c>
      <c r="C93" s="7" t="s">
        <v>1431</v>
      </c>
      <c r="D93" s="7" t="s">
        <v>370</v>
      </c>
      <c r="E93" s="7" t="s">
        <v>370</v>
      </c>
      <c r="F93" s="7" t="s">
        <v>1432</v>
      </c>
      <c r="G93" s="7">
        <v>2016</v>
      </c>
      <c r="K93" s="7" t="s">
        <v>389</v>
      </c>
      <c r="L93" s="7" t="s">
        <v>639</v>
      </c>
      <c r="M93" s="7">
        <v>1193</v>
      </c>
      <c r="N93" s="7">
        <v>5201833</v>
      </c>
      <c r="O93" s="7" t="s">
        <v>374</v>
      </c>
      <c r="P93" s="7" t="s">
        <v>375</v>
      </c>
      <c r="Q93" s="7" t="s">
        <v>376</v>
      </c>
      <c r="R93" s="7">
        <v>72864</v>
      </c>
      <c r="S93" s="7">
        <v>72864</v>
      </c>
      <c r="T93" s="7">
        <v>72864</v>
      </c>
      <c r="U93" s="7">
        <v>72864</v>
      </c>
      <c r="V93" s="7">
        <v>571</v>
      </c>
      <c r="W93" s="7">
        <v>26</v>
      </c>
      <c r="X93" s="7">
        <v>26</v>
      </c>
      <c r="Y93" s="7">
        <v>26</v>
      </c>
      <c r="Z93" s="7">
        <v>26</v>
      </c>
      <c r="AA93" s="7" t="s">
        <v>377</v>
      </c>
      <c r="AB93" s="7" t="s">
        <v>1433</v>
      </c>
      <c r="AC93" s="7" t="s">
        <v>2696</v>
      </c>
      <c r="AD93" s="4">
        <v>1</v>
      </c>
      <c r="AE93">
        <v>1</v>
      </c>
      <c r="AF93" s="4">
        <v>1</v>
      </c>
      <c r="AG93" s="4">
        <v>1</v>
      </c>
      <c r="AH93" s="4">
        <v>1</v>
      </c>
      <c r="AJ93" s="4">
        <v>1</v>
      </c>
      <c r="AM93" s="4">
        <v>1</v>
      </c>
      <c r="AV93" s="4">
        <v>1</v>
      </c>
      <c r="BE93" s="4">
        <v>1</v>
      </c>
      <c r="BK93" s="4">
        <v>1</v>
      </c>
      <c r="BT93" s="4">
        <v>1</v>
      </c>
      <c r="CV93" s="4">
        <v>1</v>
      </c>
      <c r="DL93" s="4">
        <v>1</v>
      </c>
      <c r="DP93" s="4">
        <v>1</v>
      </c>
      <c r="DY93" s="4">
        <v>1</v>
      </c>
      <c r="ET93" s="4">
        <v>1</v>
      </c>
      <c r="EU93" s="4">
        <v>1</v>
      </c>
      <c r="EV93" s="4">
        <v>1</v>
      </c>
      <c r="HK93" s="4">
        <v>1</v>
      </c>
      <c r="HY93" s="4">
        <v>1</v>
      </c>
      <c r="HZ93" s="4">
        <v>1</v>
      </c>
      <c r="IB93" s="4">
        <v>1</v>
      </c>
      <c r="IC93" s="4">
        <v>1</v>
      </c>
      <c r="ID93" s="4">
        <v>1</v>
      </c>
      <c r="IE93" s="4">
        <v>1</v>
      </c>
      <c r="IF93" s="4">
        <v>1</v>
      </c>
      <c r="IG93" s="4">
        <v>1</v>
      </c>
      <c r="IH93" s="4">
        <v>1</v>
      </c>
      <c r="II93" s="4">
        <v>1</v>
      </c>
      <c r="IK93" s="4">
        <v>1</v>
      </c>
      <c r="IR93" s="4">
        <v>1</v>
      </c>
      <c r="IS93" s="4">
        <v>1</v>
      </c>
      <c r="IT93" s="4">
        <v>1</v>
      </c>
      <c r="IU93" s="4">
        <v>1</v>
      </c>
      <c r="IV93" s="4">
        <v>1</v>
      </c>
      <c r="IY93" s="4">
        <v>1</v>
      </c>
      <c r="IZ93" s="4">
        <v>1</v>
      </c>
      <c r="JE93" s="4">
        <v>1</v>
      </c>
      <c r="JF93" s="4">
        <v>1</v>
      </c>
      <c r="JG93" s="4">
        <v>1</v>
      </c>
      <c r="JH93" s="4">
        <v>1</v>
      </c>
      <c r="JI93" s="4">
        <v>1</v>
      </c>
      <c r="JJ93" s="4">
        <v>1</v>
      </c>
      <c r="JK93" s="4">
        <v>1</v>
      </c>
      <c r="JL93" s="4">
        <v>1</v>
      </c>
      <c r="JM93" s="4">
        <v>1</v>
      </c>
      <c r="JN93" s="4">
        <v>1</v>
      </c>
      <c r="JO93" s="4">
        <v>1</v>
      </c>
      <c r="JP93" s="4">
        <v>1</v>
      </c>
      <c r="KA93" s="4">
        <v>1</v>
      </c>
      <c r="KB93" s="4">
        <v>1</v>
      </c>
      <c r="KC93" s="4">
        <v>1</v>
      </c>
      <c r="KD93" s="4">
        <v>1</v>
      </c>
      <c r="KE93" s="4">
        <v>1</v>
      </c>
      <c r="KF93" s="4">
        <v>1</v>
      </c>
      <c r="KL93" s="4">
        <v>1</v>
      </c>
      <c r="KM93" s="4">
        <v>1</v>
      </c>
      <c r="KN93" s="4">
        <v>1</v>
      </c>
      <c r="KO93" s="4">
        <v>1</v>
      </c>
      <c r="KV93" s="4">
        <v>1</v>
      </c>
      <c r="KX93" s="4">
        <v>1</v>
      </c>
      <c r="LB93" s="4">
        <v>1</v>
      </c>
      <c r="LC93" s="4">
        <v>1</v>
      </c>
      <c r="LD93" s="4">
        <v>1</v>
      </c>
      <c r="LE93" s="4">
        <v>1</v>
      </c>
      <c r="LJ93" s="4">
        <v>1</v>
      </c>
      <c r="LM93" s="4">
        <v>1</v>
      </c>
      <c r="LV93" s="4">
        <v>1</v>
      </c>
      <c r="LW93" s="4">
        <v>1</v>
      </c>
      <c r="MM93" s="4">
        <v>1</v>
      </c>
    </row>
    <row r="94" spans="1:363" x14ac:dyDescent="0.25">
      <c r="A94" s="7" t="s">
        <v>1446</v>
      </c>
      <c r="C94" s="7" t="s">
        <v>1447</v>
      </c>
      <c r="D94" s="7" t="s">
        <v>370</v>
      </c>
      <c r="E94" s="7" t="s">
        <v>370</v>
      </c>
      <c r="F94" s="7" t="s">
        <v>1448</v>
      </c>
      <c r="G94" s="7">
        <v>2017</v>
      </c>
      <c r="K94" s="7" t="s">
        <v>389</v>
      </c>
      <c r="L94" s="7" t="s">
        <v>639</v>
      </c>
      <c r="M94" s="7">
        <v>1193</v>
      </c>
      <c r="N94" s="7">
        <v>5236513</v>
      </c>
      <c r="O94" s="7" t="s">
        <v>391</v>
      </c>
      <c r="P94" s="7" t="s">
        <v>375</v>
      </c>
      <c r="Q94" s="7" t="s">
        <v>392</v>
      </c>
      <c r="R94" s="7">
        <v>72979</v>
      </c>
      <c r="S94" s="7">
        <v>72979</v>
      </c>
      <c r="T94" s="7">
        <v>72979</v>
      </c>
      <c r="U94" s="7">
        <v>72979</v>
      </c>
      <c r="V94" s="7">
        <v>72979</v>
      </c>
      <c r="W94" s="7">
        <v>26</v>
      </c>
      <c r="X94" s="7">
        <v>26</v>
      </c>
      <c r="Y94" s="7">
        <v>26</v>
      </c>
      <c r="Z94" s="7">
        <v>26</v>
      </c>
      <c r="AA94" s="7" t="s">
        <v>377</v>
      </c>
      <c r="AC94" s="7" t="s">
        <v>2696</v>
      </c>
      <c r="AD94" s="4">
        <v>1</v>
      </c>
      <c r="AE94">
        <v>1</v>
      </c>
      <c r="AV94" s="4">
        <v>1</v>
      </c>
      <c r="BN94" s="4">
        <v>1</v>
      </c>
      <c r="CV94" s="4">
        <v>1</v>
      </c>
      <c r="DJ94" s="4">
        <v>1</v>
      </c>
      <c r="DL94" s="4">
        <v>1</v>
      </c>
      <c r="EP94" s="4">
        <v>1</v>
      </c>
      <c r="ET94" s="4">
        <v>1</v>
      </c>
      <c r="HK94" s="4">
        <v>1</v>
      </c>
      <c r="HY94" s="4">
        <v>1</v>
      </c>
      <c r="HZ94" s="4">
        <v>1</v>
      </c>
      <c r="IB94" s="4">
        <v>1</v>
      </c>
      <c r="IC94" s="4">
        <v>1</v>
      </c>
      <c r="ID94" s="4">
        <v>1</v>
      </c>
      <c r="IE94" s="4">
        <v>1</v>
      </c>
      <c r="IF94" s="4">
        <v>1</v>
      </c>
      <c r="IG94" s="4">
        <v>1</v>
      </c>
      <c r="IH94" s="4">
        <v>1</v>
      </c>
      <c r="II94" s="4">
        <v>1</v>
      </c>
      <c r="IK94" s="4">
        <v>1</v>
      </c>
      <c r="IM94" s="4">
        <v>1</v>
      </c>
      <c r="IP94" s="4">
        <v>1</v>
      </c>
      <c r="IR94" s="4">
        <v>1</v>
      </c>
      <c r="IS94" s="4">
        <v>1</v>
      </c>
      <c r="IT94" s="4">
        <v>1</v>
      </c>
      <c r="IU94" s="4">
        <v>1</v>
      </c>
      <c r="IV94" s="4">
        <v>1</v>
      </c>
      <c r="IW94" s="4">
        <v>1</v>
      </c>
      <c r="IY94" s="4">
        <v>1</v>
      </c>
      <c r="IZ94" s="4">
        <v>1</v>
      </c>
      <c r="JE94" s="4">
        <v>1</v>
      </c>
      <c r="JF94" s="4">
        <v>1</v>
      </c>
      <c r="JM94" s="4">
        <v>1</v>
      </c>
      <c r="JP94" s="4">
        <v>1</v>
      </c>
      <c r="KA94" s="4">
        <v>1</v>
      </c>
      <c r="KB94" s="4">
        <v>1</v>
      </c>
      <c r="KC94" s="4">
        <v>1</v>
      </c>
      <c r="KD94" s="4">
        <v>1</v>
      </c>
      <c r="KE94" s="4">
        <v>1</v>
      </c>
      <c r="KF94" s="4">
        <v>1</v>
      </c>
      <c r="KL94" s="4">
        <v>1</v>
      </c>
      <c r="KM94" s="4">
        <v>1</v>
      </c>
      <c r="KN94" s="4">
        <v>1</v>
      </c>
      <c r="KO94" s="4">
        <v>1</v>
      </c>
      <c r="KV94" s="4">
        <v>1</v>
      </c>
      <c r="LC94" s="4">
        <v>1</v>
      </c>
      <c r="LE94" s="4">
        <v>1</v>
      </c>
      <c r="LG94" s="4">
        <v>1</v>
      </c>
      <c r="LH94" s="4">
        <v>1</v>
      </c>
      <c r="LJ94" s="4">
        <v>1</v>
      </c>
      <c r="LS94" s="4">
        <v>1</v>
      </c>
      <c r="LV94" s="4">
        <v>1</v>
      </c>
      <c r="LW94" s="4">
        <v>1</v>
      </c>
      <c r="MP94" s="4">
        <v>1</v>
      </c>
    </row>
    <row r="95" spans="1:363" x14ac:dyDescent="0.25">
      <c r="A95" s="7" t="s">
        <v>798</v>
      </c>
      <c r="C95" s="7" t="s">
        <v>799</v>
      </c>
      <c r="D95" s="7" t="s">
        <v>370</v>
      </c>
      <c r="E95" s="7" t="s">
        <v>370</v>
      </c>
      <c r="F95" s="7" t="s">
        <v>800</v>
      </c>
      <c r="G95" s="7">
        <v>2016</v>
      </c>
      <c r="K95" s="7" t="s">
        <v>389</v>
      </c>
      <c r="L95" s="7" t="s">
        <v>801</v>
      </c>
      <c r="M95" s="7">
        <v>1193</v>
      </c>
      <c r="N95" s="7">
        <v>5026222</v>
      </c>
      <c r="O95" s="7" t="s">
        <v>391</v>
      </c>
      <c r="P95" s="7" t="s">
        <v>375</v>
      </c>
      <c r="Q95" s="7" t="s">
        <v>392</v>
      </c>
      <c r="R95" s="7">
        <v>72984</v>
      </c>
      <c r="S95" s="7">
        <v>72984</v>
      </c>
      <c r="T95" s="7">
        <v>72984</v>
      </c>
      <c r="U95" s="7">
        <v>72984</v>
      </c>
      <c r="V95" s="7">
        <v>571</v>
      </c>
      <c r="W95" s="7">
        <v>26</v>
      </c>
      <c r="X95" s="7">
        <v>26</v>
      </c>
      <c r="Y95" s="7">
        <v>26</v>
      </c>
      <c r="Z95" s="7">
        <v>26</v>
      </c>
      <c r="AA95" s="7" t="s">
        <v>377</v>
      </c>
      <c r="AB95" s="7">
        <v>850</v>
      </c>
      <c r="AC95" s="7" t="s">
        <v>2696</v>
      </c>
      <c r="AD95" s="4">
        <v>1</v>
      </c>
      <c r="AE95">
        <v>1</v>
      </c>
      <c r="AH95" s="4">
        <v>1</v>
      </c>
      <c r="AM95" s="4">
        <v>1</v>
      </c>
      <c r="AT95" s="4">
        <v>1</v>
      </c>
      <c r="BA95" s="4">
        <v>1</v>
      </c>
      <c r="BE95" s="4">
        <v>1</v>
      </c>
      <c r="BK95" s="4">
        <v>1</v>
      </c>
      <c r="BT95" s="4">
        <v>1</v>
      </c>
      <c r="CK95" s="4">
        <v>1</v>
      </c>
      <c r="DL95" s="4">
        <v>1</v>
      </c>
      <c r="DZ95" s="4">
        <v>1</v>
      </c>
      <c r="EP95" s="4">
        <v>1</v>
      </c>
      <c r="ET95" s="4">
        <v>1</v>
      </c>
      <c r="HK95" s="4">
        <v>1</v>
      </c>
      <c r="HR95" s="4">
        <v>1</v>
      </c>
      <c r="HY95" s="4">
        <v>1</v>
      </c>
      <c r="HZ95" s="4">
        <v>1</v>
      </c>
      <c r="IB95" s="4">
        <v>1</v>
      </c>
      <c r="IC95" s="4">
        <v>1</v>
      </c>
      <c r="ID95" s="4">
        <v>1</v>
      </c>
      <c r="IE95" s="4">
        <v>1</v>
      </c>
      <c r="IF95" s="4">
        <v>1</v>
      </c>
      <c r="IG95" s="4">
        <v>1</v>
      </c>
      <c r="IH95" s="4">
        <v>1</v>
      </c>
      <c r="II95" s="4">
        <v>1</v>
      </c>
      <c r="IK95" s="4">
        <v>1</v>
      </c>
      <c r="IR95" s="4">
        <v>1</v>
      </c>
      <c r="IS95" s="4">
        <v>1</v>
      </c>
      <c r="IT95" s="4">
        <v>1</v>
      </c>
      <c r="IU95" s="4">
        <v>1</v>
      </c>
      <c r="IV95" s="4">
        <v>1</v>
      </c>
      <c r="IW95" s="4">
        <v>1</v>
      </c>
      <c r="IY95" s="4">
        <v>1</v>
      </c>
      <c r="IZ95" s="4">
        <v>1</v>
      </c>
      <c r="JE95" s="4">
        <v>1</v>
      </c>
      <c r="JF95" s="4">
        <v>1</v>
      </c>
      <c r="JM95" s="4">
        <v>1</v>
      </c>
      <c r="JP95" s="4">
        <v>1</v>
      </c>
      <c r="KA95" s="4">
        <v>1</v>
      </c>
      <c r="KB95" s="4">
        <v>1</v>
      </c>
      <c r="KC95" s="4">
        <v>1</v>
      </c>
      <c r="KD95" s="4">
        <v>1</v>
      </c>
      <c r="KE95" s="4">
        <v>1</v>
      </c>
      <c r="KF95" s="4">
        <v>1</v>
      </c>
      <c r="KL95" s="4">
        <v>1</v>
      </c>
      <c r="KM95" s="4">
        <v>1</v>
      </c>
      <c r="KN95" s="4">
        <v>1</v>
      </c>
      <c r="KO95" s="4">
        <v>1</v>
      </c>
      <c r="KV95" s="4">
        <v>1</v>
      </c>
      <c r="LB95" s="4">
        <v>1</v>
      </c>
      <c r="LC95" s="4">
        <v>1</v>
      </c>
      <c r="LD95" s="4">
        <v>1</v>
      </c>
      <c r="LE95" s="4">
        <v>1</v>
      </c>
      <c r="LJ95" s="4">
        <v>1</v>
      </c>
      <c r="LN95" s="4">
        <v>1</v>
      </c>
      <c r="LV95" s="4">
        <v>1</v>
      </c>
      <c r="LW95" s="4">
        <v>1</v>
      </c>
    </row>
    <row r="96" spans="1:363" x14ac:dyDescent="0.25">
      <c r="A96" s="7" t="s">
        <v>2200</v>
      </c>
      <c r="B96" s="7" t="s">
        <v>2201</v>
      </c>
      <c r="C96" s="7" t="s">
        <v>2202</v>
      </c>
      <c r="D96" s="7" t="s">
        <v>370</v>
      </c>
      <c r="E96" s="7" t="s">
        <v>370</v>
      </c>
      <c r="F96" s="7" t="s">
        <v>2203</v>
      </c>
      <c r="G96" s="7">
        <v>2016</v>
      </c>
      <c r="K96" s="7" t="s">
        <v>389</v>
      </c>
      <c r="L96" s="7" t="s">
        <v>639</v>
      </c>
      <c r="M96" s="7">
        <v>1193</v>
      </c>
      <c r="N96" s="7">
        <v>5199531</v>
      </c>
      <c r="O96" s="7" t="s">
        <v>391</v>
      </c>
      <c r="P96" s="7" t="s">
        <v>375</v>
      </c>
      <c r="Q96" s="7" t="s">
        <v>392</v>
      </c>
      <c r="R96" s="7">
        <v>153497</v>
      </c>
      <c r="S96" s="7">
        <v>153497</v>
      </c>
      <c r="T96" s="7">
        <v>153497</v>
      </c>
      <c r="U96" s="7">
        <v>153497</v>
      </c>
      <c r="V96" s="7">
        <v>153497</v>
      </c>
      <c r="W96" s="7">
        <v>26</v>
      </c>
      <c r="X96" s="7">
        <v>26</v>
      </c>
      <c r="Y96" s="7">
        <v>26</v>
      </c>
      <c r="Z96" s="7">
        <v>26</v>
      </c>
      <c r="AA96" s="7" t="s">
        <v>377</v>
      </c>
      <c r="AB96" s="7">
        <v>1014</v>
      </c>
      <c r="AC96" s="7" t="s">
        <v>2696</v>
      </c>
      <c r="AD96" s="4">
        <v>1</v>
      </c>
      <c r="AE96">
        <v>1</v>
      </c>
      <c r="AG96" s="4">
        <v>1</v>
      </c>
      <c r="AH96" s="4">
        <v>1</v>
      </c>
      <c r="AL96" s="4">
        <v>1</v>
      </c>
      <c r="AM96" s="4">
        <v>1</v>
      </c>
      <c r="BA96" s="4">
        <v>1</v>
      </c>
      <c r="BE96" s="4">
        <v>1</v>
      </c>
      <c r="BK96" s="4">
        <v>1</v>
      </c>
      <c r="BX96" s="4">
        <v>1</v>
      </c>
      <c r="CK96" s="4">
        <v>1</v>
      </c>
      <c r="CV96" s="4">
        <v>1</v>
      </c>
      <c r="DL96" s="4">
        <v>1</v>
      </c>
      <c r="DZ96" s="4">
        <v>1</v>
      </c>
      <c r="EP96" s="4">
        <v>1</v>
      </c>
      <c r="ET96" s="4">
        <v>1</v>
      </c>
      <c r="HK96" s="4">
        <v>1</v>
      </c>
      <c r="HR96" s="4">
        <v>1</v>
      </c>
      <c r="HY96" s="4">
        <v>1</v>
      </c>
      <c r="HZ96" s="4">
        <v>1</v>
      </c>
      <c r="IB96" s="4">
        <v>1</v>
      </c>
      <c r="IC96" s="4">
        <v>1</v>
      </c>
      <c r="ID96" s="4">
        <v>1</v>
      </c>
      <c r="IE96" s="4">
        <v>1</v>
      </c>
      <c r="IF96" s="4">
        <v>1</v>
      </c>
      <c r="IG96" s="4">
        <v>1</v>
      </c>
      <c r="IH96" s="4">
        <v>1</v>
      </c>
      <c r="II96" s="4">
        <v>1</v>
      </c>
      <c r="IK96" s="4">
        <v>1</v>
      </c>
      <c r="IR96" s="4">
        <v>1</v>
      </c>
      <c r="IS96" s="4">
        <v>1</v>
      </c>
      <c r="IT96" s="4">
        <v>1</v>
      </c>
      <c r="IU96" s="4">
        <v>1</v>
      </c>
      <c r="IV96" s="4">
        <v>1</v>
      </c>
      <c r="IW96" s="4">
        <v>1</v>
      </c>
      <c r="IY96" s="4">
        <v>1</v>
      </c>
      <c r="IZ96" s="4">
        <v>1</v>
      </c>
      <c r="JE96" s="4">
        <v>1</v>
      </c>
      <c r="JF96" s="4">
        <v>1</v>
      </c>
      <c r="JM96" s="4">
        <v>1</v>
      </c>
      <c r="JP96" s="4">
        <v>1</v>
      </c>
      <c r="KA96" s="4">
        <v>1</v>
      </c>
      <c r="KB96" s="4">
        <v>1</v>
      </c>
      <c r="KC96" s="4">
        <v>1</v>
      </c>
      <c r="KD96" s="4">
        <v>1</v>
      </c>
      <c r="KE96" s="4">
        <v>1</v>
      </c>
      <c r="KF96" s="4">
        <v>1</v>
      </c>
      <c r="KL96" s="4">
        <v>1</v>
      </c>
      <c r="KM96" s="4">
        <v>1</v>
      </c>
      <c r="KN96" s="4">
        <v>1</v>
      </c>
      <c r="KO96" s="4">
        <v>1</v>
      </c>
      <c r="KV96" s="4">
        <v>1</v>
      </c>
      <c r="LC96" s="4">
        <v>1</v>
      </c>
      <c r="LD96" s="4">
        <v>1</v>
      </c>
      <c r="LE96" s="4">
        <v>1</v>
      </c>
      <c r="LJ96" s="4">
        <v>1</v>
      </c>
      <c r="LV96" s="4">
        <v>1</v>
      </c>
      <c r="LW96" s="4">
        <v>1</v>
      </c>
      <c r="MJ96" s="4">
        <v>1</v>
      </c>
      <c r="MM96" s="4">
        <v>1</v>
      </c>
    </row>
    <row r="97" spans="1:362" x14ac:dyDescent="0.25">
      <c r="A97" s="7" t="s">
        <v>2204</v>
      </c>
      <c r="B97" s="7" t="s">
        <v>2205</v>
      </c>
      <c r="C97" s="7" t="s">
        <v>2206</v>
      </c>
      <c r="D97" s="7" t="s">
        <v>370</v>
      </c>
      <c r="E97" s="7" t="s">
        <v>370</v>
      </c>
      <c r="F97" s="7" t="s">
        <v>2203</v>
      </c>
      <c r="G97" s="7">
        <v>2016</v>
      </c>
      <c r="K97" s="7" t="s">
        <v>389</v>
      </c>
      <c r="L97" s="7" t="s">
        <v>639</v>
      </c>
      <c r="M97" s="7">
        <v>1193</v>
      </c>
      <c r="N97" s="7">
        <v>5236174</v>
      </c>
      <c r="O97" s="7" t="s">
        <v>391</v>
      </c>
      <c r="P97" s="7" t="s">
        <v>375</v>
      </c>
      <c r="Q97" s="7" t="s">
        <v>392</v>
      </c>
      <c r="R97" s="7">
        <v>153506</v>
      </c>
      <c r="S97" s="7">
        <v>153506</v>
      </c>
      <c r="T97" s="7">
        <v>153506</v>
      </c>
      <c r="U97" s="7">
        <v>153506</v>
      </c>
      <c r="V97" s="7">
        <v>571</v>
      </c>
      <c r="W97" s="7">
        <v>26</v>
      </c>
      <c r="X97" s="7">
        <v>26</v>
      </c>
      <c r="Y97" s="7">
        <v>26</v>
      </c>
      <c r="Z97" s="7">
        <v>26</v>
      </c>
      <c r="AA97" s="7" t="s">
        <v>377</v>
      </c>
      <c r="AC97" s="7" t="s">
        <v>2696</v>
      </c>
      <c r="AD97" s="4">
        <v>1</v>
      </c>
      <c r="AE97">
        <v>1</v>
      </c>
      <c r="AH97" s="4">
        <v>1</v>
      </c>
      <c r="BE97" s="4">
        <v>1</v>
      </c>
      <c r="BK97" s="4">
        <v>1</v>
      </c>
      <c r="BN97" s="4">
        <v>1</v>
      </c>
      <c r="CV97" s="4">
        <v>1</v>
      </c>
      <c r="DJ97" s="4">
        <v>1</v>
      </c>
      <c r="DL97" s="4">
        <v>1</v>
      </c>
      <c r="EP97" s="4">
        <v>1</v>
      </c>
      <c r="ET97" s="4">
        <v>1</v>
      </c>
      <c r="HK97" s="4">
        <v>1</v>
      </c>
      <c r="HY97" s="4">
        <v>1</v>
      </c>
      <c r="HZ97" s="4">
        <v>1</v>
      </c>
      <c r="IB97" s="4">
        <v>1</v>
      </c>
      <c r="IC97" s="4">
        <v>1</v>
      </c>
      <c r="ID97" s="4">
        <v>1</v>
      </c>
      <c r="IE97" s="4">
        <v>1</v>
      </c>
      <c r="IF97" s="4">
        <v>1</v>
      </c>
      <c r="IG97" s="4">
        <v>1</v>
      </c>
      <c r="IH97" s="4">
        <v>1</v>
      </c>
      <c r="II97" s="4">
        <v>1</v>
      </c>
      <c r="IK97" s="4">
        <v>1</v>
      </c>
      <c r="IM97" s="4">
        <v>1</v>
      </c>
      <c r="IR97" s="4">
        <v>1</v>
      </c>
      <c r="IS97" s="4">
        <v>1</v>
      </c>
      <c r="IT97" s="4">
        <v>1</v>
      </c>
      <c r="IU97" s="4">
        <v>1</v>
      </c>
      <c r="IV97" s="4">
        <v>1</v>
      </c>
      <c r="IW97" s="4">
        <v>1</v>
      </c>
      <c r="IY97" s="4">
        <v>1</v>
      </c>
      <c r="IZ97" s="4">
        <v>1</v>
      </c>
      <c r="JE97" s="4">
        <v>1</v>
      </c>
      <c r="JF97" s="4">
        <v>1</v>
      </c>
      <c r="JM97" s="4">
        <v>1</v>
      </c>
      <c r="JP97" s="4">
        <v>1</v>
      </c>
      <c r="KA97" s="4">
        <v>1</v>
      </c>
      <c r="KB97" s="4">
        <v>1</v>
      </c>
      <c r="KC97" s="4">
        <v>1</v>
      </c>
      <c r="KD97" s="4">
        <v>1</v>
      </c>
      <c r="KE97" s="4">
        <v>1</v>
      </c>
      <c r="KF97" s="4">
        <v>1</v>
      </c>
      <c r="KL97" s="4">
        <v>1</v>
      </c>
      <c r="KM97" s="4">
        <v>1</v>
      </c>
      <c r="KN97" s="4">
        <v>1</v>
      </c>
      <c r="KO97" s="4">
        <v>1</v>
      </c>
      <c r="KV97" s="4">
        <v>1</v>
      </c>
      <c r="LB97" s="4">
        <v>1</v>
      </c>
      <c r="LC97" s="4">
        <v>1</v>
      </c>
      <c r="LD97" s="4">
        <v>1</v>
      </c>
      <c r="LJ97" s="4">
        <v>1</v>
      </c>
      <c r="LV97" s="4">
        <v>1</v>
      </c>
      <c r="LW97" s="4">
        <v>1</v>
      </c>
      <c r="MP97" s="4">
        <v>1</v>
      </c>
    </row>
    <row r="98" spans="1:362" x14ac:dyDescent="0.25">
      <c r="A98" s="7" t="s">
        <v>1460</v>
      </c>
      <c r="B98" s="7" t="s">
        <v>1461</v>
      </c>
      <c r="C98" s="7" t="s">
        <v>1462</v>
      </c>
      <c r="D98" s="7" t="s">
        <v>370</v>
      </c>
      <c r="E98" s="7" t="s">
        <v>370</v>
      </c>
      <c r="F98" s="7" t="s">
        <v>1463</v>
      </c>
      <c r="G98" s="7">
        <v>2018</v>
      </c>
      <c r="H98" s="7">
        <v>1</v>
      </c>
      <c r="K98" s="7" t="s">
        <v>372</v>
      </c>
      <c r="L98" s="7" t="s">
        <v>373</v>
      </c>
      <c r="M98" s="7">
        <v>1193</v>
      </c>
      <c r="N98" s="7">
        <v>5114669</v>
      </c>
      <c r="O98" s="7" t="s">
        <v>374</v>
      </c>
      <c r="P98" s="7" t="s">
        <v>375</v>
      </c>
      <c r="Q98" s="7" t="s">
        <v>376</v>
      </c>
      <c r="R98" s="7">
        <v>81878</v>
      </c>
      <c r="S98" s="7">
        <v>81878</v>
      </c>
      <c r="T98" s="7">
        <v>81878</v>
      </c>
      <c r="U98" s="7">
        <v>81878</v>
      </c>
      <c r="V98" s="7">
        <v>571</v>
      </c>
      <c r="W98" s="7">
        <v>26</v>
      </c>
      <c r="X98" s="7">
        <v>26</v>
      </c>
      <c r="Y98" s="7">
        <v>26</v>
      </c>
      <c r="Z98" s="7">
        <v>26</v>
      </c>
      <c r="AA98" s="7" t="s">
        <v>377</v>
      </c>
      <c r="AC98" s="7" t="s">
        <v>2696</v>
      </c>
      <c r="AD98" s="4">
        <v>1</v>
      </c>
      <c r="AE98">
        <v>1</v>
      </c>
      <c r="BS98" s="4">
        <v>1</v>
      </c>
      <c r="CV98" s="4">
        <v>1</v>
      </c>
      <c r="DL98" s="4">
        <v>1</v>
      </c>
      <c r="EP98" s="4">
        <v>1</v>
      </c>
      <c r="ET98" s="4">
        <v>1</v>
      </c>
      <c r="HK98" s="4">
        <v>1</v>
      </c>
      <c r="HY98" s="4">
        <v>1</v>
      </c>
      <c r="HZ98" s="4">
        <v>1</v>
      </c>
      <c r="IB98" s="4">
        <v>1</v>
      </c>
      <c r="IC98" s="4">
        <v>1</v>
      </c>
      <c r="ID98" s="4">
        <v>1</v>
      </c>
      <c r="IE98" s="4">
        <v>1</v>
      </c>
      <c r="IF98" s="4">
        <v>1</v>
      </c>
      <c r="IG98" s="4">
        <v>1</v>
      </c>
      <c r="IH98" s="4">
        <v>1</v>
      </c>
      <c r="II98" s="4">
        <v>1</v>
      </c>
      <c r="IK98" s="4">
        <v>1</v>
      </c>
      <c r="IR98" s="4">
        <v>1</v>
      </c>
      <c r="IS98" s="4">
        <v>1</v>
      </c>
      <c r="IT98" s="4">
        <v>1</v>
      </c>
      <c r="IU98" s="4">
        <v>1</v>
      </c>
      <c r="IY98" s="4">
        <v>1</v>
      </c>
      <c r="IZ98" s="4">
        <v>1</v>
      </c>
      <c r="JE98" s="4">
        <v>1</v>
      </c>
      <c r="JF98" s="4">
        <v>1</v>
      </c>
      <c r="JM98" s="4">
        <v>1</v>
      </c>
      <c r="JP98" s="4">
        <v>1</v>
      </c>
      <c r="KA98" s="4">
        <v>1</v>
      </c>
      <c r="KB98" s="4">
        <v>1</v>
      </c>
      <c r="KC98" s="4">
        <v>1</v>
      </c>
      <c r="KD98" s="4">
        <v>1</v>
      </c>
      <c r="KE98" s="4">
        <v>1</v>
      </c>
      <c r="KF98" s="4">
        <v>1</v>
      </c>
      <c r="KL98" s="4">
        <v>1</v>
      </c>
      <c r="KM98" s="4">
        <v>1</v>
      </c>
      <c r="KN98" s="4">
        <v>1</v>
      </c>
      <c r="KO98" s="4">
        <v>1</v>
      </c>
      <c r="KV98" s="4">
        <v>1</v>
      </c>
      <c r="LC98" s="4">
        <v>1</v>
      </c>
      <c r="LD98" s="4">
        <v>1</v>
      </c>
      <c r="LE98" s="4">
        <v>1</v>
      </c>
      <c r="LG98" s="4">
        <v>1</v>
      </c>
      <c r="LJ98" s="4">
        <v>1</v>
      </c>
      <c r="LM98" s="4">
        <v>1</v>
      </c>
      <c r="LV98" s="4">
        <v>1</v>
      </c>
      <c r="LW98" s="4">
        <v>1</v>
      </c>
      <c r="MM98" s="4">
        <v>1</v>
      </c>
    </row>
    <row r="99" spans="1:362" x14ac:dyDescent="0.25">
      <c r="A99" s="7" t="s">
        <v>2287</v>
      </c>
      <c r="B99" s="7" t="s">
        <v>2288</v>
      </c>
      <c r="C99" s="7" t="s">
        <v>2289</v>
      </c>
      <c r="D99" s="7" t="s">
        <v>370</v>
      </c>
      <c r="E99" s="7" t="s">
        <v>370</v>
      </c>
      <c r="F99" s="7" t="s">
        <v>588</v>
      </c>
      <c r="G99" s="7">
        <v>2018</v>
      </c>
      <c r="K99" s="7" t="s">
        <v>372</v>
      </c>
      <c r="L99" s="7" t="s">
        <v>373</v>
      </c>
      <c r="M99" s="7">
        <v>1193</v>
      </c>
      <c r="N99" s="7">
        <v>5227535</v>
      </c>
      <c r="O99" s="7" t="s">
        <v>374</v>
      </c>
      <c r="P99" s="7" t="s">
        <v>375</v>
      </c>
      <c r="Q99" s="7" t="s">
        <v>376</v>
      </c>
      <c r="R99" s="7">
        <v>160176</v>
      </c>
      <c r="S99" s="7">
        <v>160176</v>
      </c>
      <c r="T99" s="7">
        <v>160176</v>
      </c>
      <c r="U99" s="7">
        <v>160176</v>
      </c>
      <c r="V99" s="7">
        <v>571</v>
      </c>
      <c r="W99" s="7">
        <v>26</v>
      </c>
      <c r="X99" s="7">
        <v>26</v>
      </c>
      <c r="Y99" s="7">
        <v>26</v>
      </c>
      <c r="Z99" s="7">
        <v>26</v>
      </c>
      <c r="AA99" s="7" t="s">
        <v>428</v>
      </c>
      <c r="AB99" s="7">
        <v>746</v>
      </c>
      <c r="AC99" s="7" t="s">
        <v>2696</v>
      </c>
      <c r="AD99" s="4">
        <v>1</v>
      </c>
      <c r="AE99">
        <v>1</v>
      </c>
      <c r="AF99" s="4">
        <v>1</v>
      </c>
      <c r="AG99" s="4">
        <v>1</v>
      </c>
      <c r="AH99" s="4">
        <v>1</v>
      </c>
      <c r="AJ99" s="4">
        <v>1</v>
      </c>
      <c r="AM99" s="4">
        <v>1</v>
      </c>
      <c r="AV99" s="4">
        <v>1</v>
      </c>
      <c r="BE99" s="4">
        <v>1</v>
      </c>
      <c r="BK99" s="4">
        <v>1</v>
      </c>
      <c r="BT99" s="4">
        <v>1</v>
      </c>
      <c r="CV99" s="4">
        <v>1</v>
      </c>
      <c r="DL99" s="4">
        <v>1</v>
      </c>
      <c r="DY99" s="4">
        <v>1</v>
      </c>
      <c r="ET99" s="4">
        <v>1</v>
      </c>
      <c r="HK99" s="4">
        <v>1</v>
      </c>
      <c r="HM99" s="4">
        <v>1</v>
      </c>
      <c r="HN99" s="4">
        <v>1</v>
      </c>
      <c r="HO99" s="4">
        <v>1</v>
      </c>
      <c r="HP99" s="4">
        <v>1</v>
      </c>
      <c r="HS99" s="4">
        <v>1</v>
      </c>
      <c r="HT99" s="4">
        <v>1</v>
      </c>
      <c r="HU99" s="4">
        <v>1</v>
      </c>
      <c r="HV99" s="4">
        <v>1</v>
      </c>
      <c r="HW99" s="4">
        <v>1</v>
      </c>
      <c r="HX99" s="4">
        <v>1</v>
      </c>
      <c r="HY99" s="4">
        <v>1</v>
      </c>
      <c r="HZ99" s="4">
        <v>1</v>
      </c>
      <c r="IB99" s="4">
        <v>1</v>
      </c>
      <c r="IC99" s="4">
        <v>1</v>
      </c>
      <c r="ID99" s="4">
        <v>1</v>
      </c>
      <c r="IE99" s="4">
        <v>1</v>
      </c>
      <c r="IF99" s="4">
        <v>1</v>
      </c>
      <c r="IG99" s="4">
        <v>1</v>
      </c>
      <c r="IH99" s="4">
        <v>1</v>
      </c>
      <c r="IK99" s="4">
        <v>1</v>
      </c>
      <c r="IR99" s="4">
        <v>1</v>
      </c>
      <c r="IS99" s="4">
        <v>1</v>
      </c>
      <c r="IT99" s="4">
        <v>1</v>
      </c>
      <c r="IU99" s="4">
        <v>1</v>
      </c>
      <c r="IY99" s="4">
        <v>1</v>
      </c>
      <c r="IZ99" s="4">
        <v>1</v>
      </c>
      <c r="JE99" s="4">
        <v>1</v>
      </c>
      <c r="JF99" s="4">
        <v>1</v>
      </c>
      <c r="JG99" s="4">
        <v>1</v>
      </c>
      <c r="JH99" s="4">
        <v>1</v>
      </c>
      <c r="JI99" s="4">
        <v>1</v>
      </c>
      <c r="JJ99" s="4">
        <v>1</v>
      </c>
      <c r="JK99" s="4">
        <v>1</v>
      </c>
      <c r="JL99" s="4">
        <v>1</v>
      </c>
      <c r="JM99" s="4">
        <v>1</v>
      </c>
      <c r="JN99" s="4">
        <v>1</v>
      </c>
      <c r="JO99" s="4">
        <v>1</v>
      </c>
      <c r="JP99" s="4">
        <v>1</v>
      </c>
      <c r="KA99" s="4">
        <v>1</v>
      </c>
      <c r="KB99" s="4">
        <v>1</v>
      </c>
      <c r="KC99" s="4">
        <v>1</v>
      </c>
      <c r="KD99" s="4">
        <v>1</v>
      </c>
      <c r="KE99" s="4">
        <v>1</v>
      </c>
      <c r="KF99" s="4">
        <v>1</v>
      </c>
      <c r="KL99" s="4">
        <v>1</v>
      </c>
      <c r="KM99" s="4">
        <v>1</v>
      </c>
      <c r="KN99" s="4">
        <v>1</v>
      </c>
      <c r="KO99" s="4">
        <v>1</v>
      </c>
      <c r="KV99" s="4">
        <v>1</v>
      </c>
      <c r="KX99" s="4">
        <v>1</v>
      </c>
      <c r="LC99" s="4">
        <v>1</v>
      </c>
      <c r="LD99" s="4">
        <v>1</v>
      </c>
      <c r="LJ99" s="4">
        <v>1</v>
      </c>
      <c r="LV99" s="4">
        <v>1</v>
      </c>
      <c r="LW99" s="4">
        <v>1</v>
      </c>
    </row>
    <row r="100" spans="1:362" x14ac:dyDescent="0.25">
      <c r="A100" s="7" t="s">
        <v>2278</v>
      </c>
      <c r="B100" s="7" t="s">
        <v>2279</v>
      </c>
      <c r="C100" s="7" t="s">
        <v>2280</v>
      </c>
      <c r="D100" s="7" t="s">
        <v>370</v>
      </c>
      <c r="E100" s="7" t="s">
        <v>370</v>
      </c>
      <c r="F100" s="7" t="s">
        <v>577</v>
      </c>
      <c r="G100" s="7">
        <v>2018</v>
      </c>
      <c r="K100" s="7" t="s">
        <v>372</v>
      </c>
      <c r="L100" s="7" t="s">
        <v>373</v>
      </c>
      <c r="M100" s="7">
        <v>1193</v>
      </c>
      <c r="N100" s="7">
        <v>5080357</v>
      </c>
      <c r="O100" s="7" t="s">
        <v>391</v>
      </c>
      <c r="P100" s="7" t="s">
        <v>375</v>
      </c>
      <c r="Q100" s="7" t="s">
        <v>392</v>
      </c>
      <c r="R100" s="7">
        <v>160156</v>
      </c>
      <c r="S100" s="7">
        <v>160156</v>
      </c>
      <c r="T100" s="7">
        <v>160156</v>
      </c>
      <c r="U100" s="7">
        <v>160156</v>
      </c>
      <c r="V100" s="7">
        <v>571</v>
      </c>
      <c r="W100" s="7">
        <v>26</v>
      </c>
      <c r="X100" s="7">
        <v>26</v>
      </c>
      <c r="Y100" s="7">
        <v>26</v>
      </c>
      <c r="Z100" s="7">
        <v>26</v>
      </c>
      <c r="AA100" s="7" t="s">
        <v>374</v>
      </c>
      <c r="AC100" s="7" t="s">
        <v>2696</v>
      </c>
      <c r="AE100">
        <v>1</v>
      </c>
      <c r="BT100" s="4">
        <v>1</v>
      </c>
      <c r="DL100" s="4">
        <v>1</v>
      </c>
      <c r="EP100" s="4">
        <v>1</v>
      </c>
      <c r="HK100" s="4">
        <v>1</v>
      </c>
      <c r="HY100" s="4">
        <v>1</v>
      </c>
      <c r="HZ100" s="4">
        <v>1</v>
      </c>
      <c r="IB100" s="4">
        <v>1</v>
      </c>
      <c r="IC100" s="4">
        <v>1</v>
      </c>
      <c r="ID100" s="4">
        <v>1</v>
      </c>
      <c r="IE100" s="4">
        <v>1</v>
      </c>
      <c r="IF100" s="4">
        <v>1</v>
      </c>
      <c r="IG100" s="4">
        <v>1</v>
      </c>
      <c r="IH100" s="4">
        <v>1</v>
      </c>
      <c r="II100" s="4">
        <v>1</v>
      </c>
      <c r="IK100" s="4">
        <v>1</v>
      </c>
      <c r="IR100" s="4">
        <v>1</v>
      </c>
      <c r="IS100" s="4">
        <v>1</v>
      </c>
      <c r="IT100" s="4">
        <v>1</v>
      </c>
      <c r="IU100" s="4">
        <v>1</v>
      </c>
      <c r="IV100" s="4">
        <v>1</v>
      </c>
      <c r="IW100" s="4">
        <v>1</v>
      </c>
      <c r="IY100" s="4">
        <v>1</v>
      </c>
      <c r="IZ100" s="4">
        <v>1</v>
      </c>
      <c r="JE100" s="4">
        <v>1</v>
      </c>
      <c r="JF100" s="4">
        <v>1</v>
      </c>
      <c r="JM100" s="4">
        <v>1</v>
      </c>
      <c r="JP100" s="4">
        <v>1</v>
      </c>
      <c r="KA100" s="4">
        <v>1</v>
      </c>
      <c r="KB100" s="4">
        <v>1</v>
      </c>
      <c r="KC100" s="4">
        <v>1</v>
      </c>
      <c r="KD100" s="4">
        <v>1</v>
      </c>
      <c r="KE100" s="4">
        <v>1</v>
      </c>
      <c r="KL100" s="4">
        <v>1</v>
      </c>
      <c r="KM100" s="4">
        <v>1</v>
      </c>
      <c r="KN100" s="4">
        <v>1</v>
      </c>
      <c r="KO100" s="4">
        <v>1</v>
      </c>
      <c r="KV100" s="4">
        <v>1</v>
      </c>
      <c r="KX100" s="4">
        <v>1</v>
      </c>
      <c r="LB100" s="4">
        <v>1</v>
      </c>
      <c r="LC100" s="4">
        <v>1</v>
      </c>
      <c r="LD100" s="4">
        <v>1</v>
      </c>
      <c r="LE100" s="4">
        <v>1</v>
      </c>
      <c r="LJ100" s="4">
        <v>1</v>
      </c>
      <c r="LM100" s="4">
        <v>1</v>
      </c>
      <c r="LN100" s="4">
        <v>1</v>
      </c>
    </row>
    <row r="101" spans="1:362" x14ac:dyDescent="0.25">
      <c r="A101" s="7" t="s">
        <v>610</v>
      </c>
      <c r="B101" s="7" t="s">
        <v>611</v>
      </c>
      <c r="C101" s="7" t="s">
        <v>612</v>
      </c>
      <c r="D101" s="7" t="s">
        <v>370</v>
      </c>
      <c r="E101" s="7" t="s">
        <v>370</v>
      </c>
      <c r="F101" s="7" t="s">
        <v>534</v>
      </c>
      <c r="G101" s="7">
        <v>2018</v>
      </c>
      <c r="K101" s="7" t="s">
        <v>372</v>
      </c>
      <c r="L101" s="7" t="s">
        <v>373</v>
      </c>
      <c r="M101" s="7">
        <v>1193</v>
      </c>
      <c r="N101" s="7">
        <v>5058412</v>
      </c>
      <c r="O101" s="7" t="s">
        <v>391</v>
      </c>
      <c r="P101" s="7" t="s">
        <v>375</v>
      </c>
      <c r="Q101" s="7" t="s">
        <v>392</v>
      </c>
      <c r="R101" s="7">
        <v>160252</v>
      </c>
      <c r="S101" s="7">
        <v>160252</v>
      </c>
      <c r="T101" s="7">
        <v>160252</v>
      </c>
      <c r="U101" s="7">
        <v>160252</v>
      </c>
      <c r="V101" s="7">
        <v>160252</v>
      </c>
      <c r="W101" s="7">
        <v>26</v>
      </c>
      <c r="X101" s="7">
        <v>26</v>
      </c>
      <c r="Y101" s="7">
        <v>26</v>
      </c>
      <c r="Z101" s="7">
        <v>26</v>
      </c>
      <c r="AA101" s="7" t="s">
        <v>428</v>
      </c>
      <c r="AC101" s="7" t="s">
        <v>2696</v>
      </c>
      <c r="AD101" s="4">
        <v>1</v>
      </c>
      <c r="AE101">
        <v>1</v>
      </c>
      <c r="AV101" s="4">
        <v>1</v>
      </c>
      <c r="BT101" s="4">
        <v>1</v>
      </c>
      <c r="CV101" s="4">
        <v>1</v>
      </c>
      <c r="DL101" s="4">
        <v>1</v>
      </c>
      <c r="EF101" s="4">
        <v>1</v>
      </c>
      <c r="EP101" s="4">
        <v>1</v>
      </c>
      <c r="ET101" s="4">
        <v>1</v>
      </c>
      <c r="HK101" s="4">
        <v>1</v>
      </c>
      <c r="HY101" s="4">
        <v>1</v>
      </c>
      <c r="HZ101" s="4">
        <v>1</v>
      </c>
      <c r="IB101" s="4">
        <v>1</v>
      </c>
      <c r="IC101" s="4">
        <v>1</v>
      </c>
      <c r="ID101" s="4">
        <v>1</v>
      </c>
      <c r="IE101" s="4">
        <v>1</v>
      </c>
      <c r="IF101" s="4">
        <v>1</v>
      </c>
      <c r="IG101" s="4">
        <v>1</v>
      </c>
      <c r="IH101" s="4">
        <v>1</v>
      </c>
      <c r="II101" s="4">
        <v>1</v>
      </c>
      <c r="IK101" s="4">
        <v>1</v>
      </c>
      <c r="IR101" s="4">
        <v>1</v>
      </c>
      <c r="IS101" s="4">
        <v>1</v>
      </c>
      <c r="IT101" s="4">
        <v>1</v>
      </c>
      <c r="IU101" s="4">
        <v>1</v>
      </c>
      <c r="IV101" s="4">
        <v>1</v>
      </c>
      <c r="IW101" s="4">
        <v>1</v>
      </c>
      <c r="IY101" s="4">
        <v>1</v>
      </c>
      <c r="IZ101" s="4">
        <v>1</v>
      </c>
      <c r="JE101" s="4">
        <v>1</v>
      </c>
      <c r="JF101" s="4">
        <v>1</v>
      </c>
      <c r="JM101" s="4">
        <v>1</v>
      </c>
      <c r="JP101" s="4">
        <v>1</v>
      </c>
      <c r="KA101" s="4">
        <v>1</v>
      </c>
      <c r="KB101" s="4">
        <v>1</v>
      </c>
      <c r="KC101" s="4">
        <v>1</v>
      </c>
      <c r="KD101" s="4">
        <v>1</v>
      </c>
      <c r="KL101" s="4">
        <v>1</v>
      </c>
      <c r="KM101" s="4">
        <v>1</v>
      </c>
      <c r="KN101" s="4">
        <v>1</v>
      </c>
      <c r="KO101" s="4">
        <v>1</v>
      </c>
      <c r="KV101" s="4">
        <v>1</v>
      </c>
      <c r="LC101" s="4">
        <v>1</v>
      </c>
      <c r="LD101" s="4">
        <v>1</v>
      </c>
      <c r="LE101" s="4">
        <v>1</v>
      </c>
      <c r="LG101" s="4">
        <v>1</v>
      </c>
      <c r="LJ101" s="4">
        <v>1</v>
      </c>
      <c r="LO101" s="4">
        <v>1</v>
      </c>
      <c r="LV101" s="4">
        <v>1</v>
      </c>
      <c r="LW101" s="4">
        <v>1</v>
      </c>
      <c r="MM101" s="4">
        <v>1</v>
      </c>
    </row>
    <row r="102" spans="1:362" x14ac:dyDescent="0.25">
      <c r="A102" s="7" t="s">
        <v>2313</v>
      </c>
      <c r="B102" s="7" t="s">
        <v>2314</v>
      </c>
      <c r="C102" s="7" t="s">
        <v>2315</v>
      </c>
      <c r="D102" s="7" t="s">
        <v>370</v>
      </c>
      <c r="E102" s="7" t="s">
        <v>370</v>
      </c>
      <c r="F102" s="7" t="s">
        <v>588</v>
      </c>
      <c r="G102" s="7">
        <v>2018</v>
      </c>
      <c r="K102" s="7" t="s">
        <v>372</v>
      </c>
      <c r="L102" s="7" t="s">
        <v>373</v>
      </c>
      <c r="M102" s="7">
        <v>1193</v>
      </c>
      <c r="N102" s="7">
        <v>5189949</v>
      </c>
      <c r="O102" s="7" t="s">
        <v>374</v>
      </c>
      <c r="P102" s="7" t="s">
        <v>375</v>
      </c>
      <c r="Q102" s="7" t="s">
        <v>376</v>
      </c>
      <c r="R102" s="7">
        <v>160253</v>
      </c>
      <c r="S102" s="7">
        <v>160253</v>
      </c>
      <c r="T102" s="7">
        <v>160253</v>
      </c>
      <c r="U102" s="7">
        <v>160253</v>
      </c>
      <c r="V102" s="7">
        <v>85254</v>
      </c>
      <c r="W102" s="7">
        <v>26</v>
      </c>
      <c r="X102" s="7">
        <v>26</v>
      </c>
      <c r="Y102" s="7">
        <v>26</v>
      </c>
      <c r="Z102" s="7">
        <v>26</v>
      </c>
      <c r="AA102" s="7" t="s">
        <v>428</v>
      </c>
      <c r="AB102" s="7">
        <v>746</v>
      </c>
      <c r="AC102" s="7" t="s">
        <v>2696</v>
      </c>
      <c r="AD102" s="4">
        <v>1</v>
      </c>
      <c r="AE102">
        <v>1</v>
      </c>
      <c r="AF102" s="4">
        <v>1</v>
      </c>
      <c r="AG102" s="4">
        <v>1</v>
      </c>
      <c r="AH102" s="4">
        <v>1</v>
      </c>
      <c r="AJ102" s="4">
        <v>1</v>
      </c>
      <c r="AM102" s="4">
        <v>1</v>
      </c>
      <c r="AV102" s="4">
        <v>1</v>
      </c>
      <c r="BE102" s="4">
        <v>1</v>
      </c>
      <c r="BK102" s="4">
        <v>1</v>
      </c>
      <c r="BT102" s="4">
        <v>1</v>
      </c>
      <c r="CV102" s="4">
        <v>1</v>
      </c>
      <c r="DL102" s="4">
        <v>1</v>
      </c>
      <c r="DY102" s="4">
        <v>1</v>
      </c>
      <c r="EF102" s="4">
        <v>1</v>
      </c>
      <c r="EP102" s="4">
        <v>1</v>
      </c>
      <c r="ET102" s="4">
        <v>1</v>
      </c>
      <c r="HK102" s="4">
        <v>1</v>
      </c>
      <c r="HY102" s="4">
        <v>1</v>
      </c>
      <c r="HZ102" s="4">
        <v>1</v>
      </c>
      <c r="IB102" s="4">
        <v>1</v>
      </c>
      <c r="IC102" s="4">
        <v>1</v>
      </c>
      <c r="ID102" s="4">
        <v>1</v>
      </c>
      <c r="IE102" s="4">
        <v>1</v>
      </c>
      <c r="IF102" s="4">
        <v>1</v>
      </c>
      <c r="IG102" s="4">
        <v>1</v>
      </c>
      <c r="IH102" s="4">
        <v>1</v>
      </c>
      <c r="IK102" s="4">
        <v>1</v>
      </c>
      <c r="IR102" s="4">
        <v>1</v>
      </c>
      <c r="IS102" s="4">
        <v>1</v>
      </c>
      <c r="IT102" s="4">
        <v>1</v>
      </c>
      <c r="IU102" s="4">
        <v>1</v>
      </c>
      <c r="IY102" s="4">
        <v>1</v>
      </c>
      <c r="IZ102" s="4">
        <v>1</v>
      </c>
      <c r="JE102" s="4">
        <v>1</v>
      </c>
      <c r="JF102" s="4">
        <v>1</v>
      </c>
      <c r="JM102" s="4">
        <v>1</v>
      </c>
      <c r="JP102" s="4">
        <v>1</v>
      </c>
      <c r="KA102" s="4">
        <v>1</v>
      </c>
      <c r="KB102" s="4">
        <v>1</v>
      </c>
      <c r="KC102" s="4">
        <v>1</v>
      </c>
      <c r="KD102" s="4">
        <v>1</v>
      </c>
      <c r="KE102" s="4">
        <v>1</v>
      </c>
      <c r="KF102" s="4">
        <v>1</v>
      </c>
      <c r="KL102" s="4">
        <v>1</v>
      </c>
      <c r="KM102" s="4">
        <v>1</v>
      </c>
      <c r="KN102" s="4">
        <v>1</v>
      </c>
      <c r="KO102" s="4">
        <v>1</v>
      </c>
      <c r="KV102" s="4">
        <v>1</v>
      </c>
      <c r="KX102" s="4">
        <v>1</v>
      </c>
      <c r="LC102" s="4">
        <v>1</v>
      </c>
      <c r="LD102" s="4">
        <v>1</v>
      </c>
      <c r="LG102" s="4">
        <v>1</v>
      </c>
      <c r="LJ102" s="4">
        <v>1</v>
      </c>
      <c r="LM102" s="4">
        <v>1</v>
      </c>
      <c r="LN102" s="4">
        <v>1</v>
      </c>
      <c r="LV102" s="4">
        <v>1</v>
      </c>
      <c r="LW102" s="4">
        <v>1</v>
      </c>
    </row>
    <row r="103" spans="1:362" x14ac:dyDescent="0.25">
      <c r="A103" s="7" t="s">
        <v>601</v>
      </c>
      <c r="B103" s="7" t="s">
        <v>602</v>
      </c>
      <c r="C103" s="7" t="s">
        <v>603</v>
      </c>
      <c r="D103" s="7" t="s">
        <v>370</v>
      </c>
      <c r="E103" s="7" t="s">
        <v>370</v>
      </c>
      <c r="F103" s="7" t="s">
        <v>534</v>
      </c>
      <c r="G103" s="7">
        <v>2018</v>
      </c>
      <c r="K103" s="7" t="s">
        <v>372</v>
      </c>
      <c r="L103" s="7" t="s">
        <v>373</v>
      </c>
      <c r="M103" s="7">
        <v>1193</v>
      </c>
      <c r="N103" s="7">
        <v>5035615</v>
      </c>
      <c r="O103" s="7" t="s">
        <v>374</v>
      </c>
      <c r="P103" s="7" t="s">
        <v>375</v>
      </c>
      <c r="Q103" s="7" t="s">
        <v>376</v>
      </c>
      <c r="R103" s="7">
        <v>160239</v>
      </c>
      <c r="S103" s="7">
        <v>160239</v>
      </c>
      <c r="T103" s="7">
        <v>160239</v>
      </c>
      <c r="U103" s="7">
        <v>160239</v>
      </c>
      <c r="V103" s="7">
        <v>571</v>
      </c>
      <c r="W103" s="7">
        <v>26</v>
      </c>
      <c r="X103" s="7">
        <v>26</v>
      </c>
      <c r="Y103" s="7">
        <v>26</v>
      </c>
      <c r="Z103" s="7">
        <v>26</v>
      </c>
      <c r="AA103" s="7" t="s">
        <v>377</v>
      </c>
      <c r="AB103" s="7">
        <v>548</v>
      </c>
      <c r="AC103" s="7" t="s">
        <v>2696</v>
      </c>
      <c r="AD103" s="4">
        <v>1</v>
      </c>
      <c r="AE103">
        <v>1</v>
      </c>
      <c r="AG103" s="4">
        <v>1</v>
      </c>
      <c r="AH103" s="4">
        <v>1</v>
      </c>
      <c r="AM103" s="4">
        <v>1</v>
      </c>
      <c r="BE103" s="4">
        <v>1</v>
      </c>
      <c r="BK103" s="4">
        <v>1</v>
      </c>
      <c r="BT103" s="4">
        <v>1</v>
      </c>
      <c r="CV103" s="4">
        <v>1</v>
      </c>
      <c r="DL103" s="4">
        <v>1</v>
      </c>
      <c r="DZ103" s="4">
        <v>1</v>
      </c>
      <c r="EP103" s="4">
        <v>1</v>
      </c>
      <c r="ET103" s="4">
        <v>1</v>
      </c>
      <c r="HK103" s="4">
        <v>1</v>
      </c>
      <c r="HY103" s="4">
        <v>1</v>
      </c>
      <c r="HZ103" s="4">
        <v>1</v>
      </c>
      <c r="IB103" s="4">
        <v>1</v>
      </c>
      <c r="IC103" s="4">
        <v>1</v>
      </c>
      <c r="ID103" s="4">
        <v>1</v>
      </c>
      <c r="IE103" s="4">
        <v>1</v>
      </c>
      <c r="IF103" s="4">
        <v>1</v>
      </c>
      <c r="IG103" s="4">
        <v>1</v>
      </c>
      <c r="IH103" s="4">
        <v>1</v>
      </c>
      <c r="II103" s="4">
        <v>1</v>
      </c>
      <c r="IK103" s="4">
        <v>1</v>
      </c>
      <c r="IR103" s="4">
        <v>1</v>
      </c>
      <c r="IS103" s="4">
        <v>1</v>
      </c>
      <c r="IT103" s="4">
        <v>1</v>
      </c>
      <c r="IU103" s="4">
        <v>1</v>
      </c>
      <c r="IV103" s="4">
        <v>1</v>
      </c>
      <c r="IW103" s="4">
        <v>1</v>
      </c>
      <c r="IY103" s="4">
        <v>1</v>
      </c>
      <c r="IZ103" s="4">
        <v>1</v>
      </c>
      <c r="JE103" s="4">
        <v>1</v>
      </c>
      <c r="JF103" s="4">
        <v>1</v>
      </c>
      <c r="JM103" s="4">
        <v>1</v>
      </c>
      <c r="JP103" s="4">
        <v>1</v>
      </c>
      <c r="KA103" s="4">
        <v>1</v>
      </c>
      <c r="KB103" s="4">
        <v>1</v>
      </c>
      <c r="KC103" s="4">
        <v>1</v>
      </c>
      <c r="KD103" s="4">
        <v>1</v>
      </c>
      <c r="KE103" s="4">
        <v>1</v>
      </c>
      <c r="KF103" s="4">
        <v>1</v>
      </c>
      <c r="KL103" s="4">
        <v>1</v>
      </c>
      <c r="KM103" s="4">
        <v>1</v>
      </c>
      <c r="KN103" s="4">
        <v>1</v>
      </c>
      <c r="KO103" s="4">
        <v>1</v>
      </c>
      <c r="KV103" s="4">
        <v>1</v>
      </c>
      <c r="KX103" s="4">
        <v>1</v>
      </c>
      <c r="LB103" s="4">
        <v>1</v>
      </c>
      <c r="LC103" s="4">
        <v>1</v>
      </c>
      <c r="LD103" s="4">
        <v>1</v>
      </c>
      <c r="LE103" s="4">
        <v>1</v>
      </c>
      <c r="LJ103" s="4">
        <v>1</v>
      </c>
      <c r="LN103" s="4">
        <v>1</v>
      </c>
      <c r="LV103" s="4">
        <v>1</v>
      </c>
      <c r="LW103" s="4">
        <v>1</v>
      </c>
    </row>
    <row r="104" spans="1:362" x14ac:dyDescent="0.25">
      <c r="A104" s="7" t="s">
        <v>2296</v>
      </c>
      <c r="B104" s="7" t="s">
        <v>2297</v>
      </c>
      <c r="C104" s="7" t="s">
        <v>2298</v>
      </c>
      <c r="D104" s="7" t="s">
        <v>370</v>
      </c>
      <c r="E104" s="7" t="s">
        <v>370</v>
      </c>
      <c r="F104" s="7" t="s">
        <v>588</v>
      </c>
      <c r="G104" s="7">
        <v>2018</v>
      </c>
      <c r="K104" s="7" t="s">
        <v>372</v>
      </c>
      <c r="L104" s="7" t="s">
        <v>373</v>
      </c>
      <c r="M104" s="7">
        <v>1193</v>
      </c>
      <c r="N104" s="7">
        <v>5041336</v>
      </c>
      <c r="O104" s="7" t="s">
        <v>391</v>
      </c>
      <c r="P104" s="7" t="s">
        <v>375</v>
      </c>
      <c r="Q104" s="7" t="s">
        <v>392</v>
      </c>
      <c r="R104" s="7">
        <v>160217</v>
      </c>
      <c r="S104" s="7">
        <v>160217</v>
      </c>
      <c r="T104" s="7">
        <v>160217</v>
      </c>
      <c r="U104" s="7">
        <v>11740</v>
      </c>
      <c r="V104" s="7">
        <v>571</v>
      </c>
      <c r="W104" s="7">
        <v>26</v>
      </c>
      <c r="X104" s="7">
        <v>26</v>
      </c>
      <c r="Y104" s="7">
        <v>26</v>
      </c>
      <c r="Z104" s="7">
        <v>26</v>
      </c>
      <c r="AA104" s="7" t="s">
        <v>377</v>
      </c>
      <c r="AB104" s="7">
        <v>1014</v>
      </c>
      <c r="AC104" s="7" t="s">
        <v>2696</v>
      </c>
      <c r="AD104" s="4">
        <v>1</v>
      </c>
      <c r="AE104">
        <v>1</v>
      </c>
      <c r="AH104" s="4">
        <v>1</v>
      </c>
      <c r="AJ104" s="4">
        <v>1</v>
      </c>
      <c r="AM104" s="4">
        <v>1</v>
      </c>
      <c r="BE104" s="4">
        <v>1</v>
      </c>
      <c r="BK104" s="4">
        <v>1</v>
      </c>
      <c r="BS104" s="4">
        <v>1</v>
      </c>
      <c r="CV104" s="4">
        <v>1</v>
      </c>
      <c r="DL104" s="4">
        <v>1</v>
      </c>
      <c r="DY104" s="4">
        <v>1</v>
      </c>
      <c r="EF104" s="4">
        <v>1</v>
      </c>
      <c r="EP104" s="4">
        <v>1</v>
      </c>
      <c r="ET104" s="4">
        <v>1</v>
      </c>
      <c r="HK104" s="4">
        <v>1</v>
      </c>
      <c r="HR104" s="4">
        <v>1</v>
      </c>
      <c r="HY104" s="4">
        <v>1</v>
      </c>
      <c r="HZ104" s="4">
        <v>1</v>
      </c>
      <c r="IB104" s="4">
        <v>1</v>
      </c>
      <c r="IC104" s="4">
        <v>1</v>
      </c>
      <c r="ID104" s="4">
        <v>1</v>
      </c>
      <c r="IE104" s="4">
        <v>1</v>
      </c>
      <c r="IF104" s="4">
        <v>1</v>
      </c>
      <c r="IG104" s="4">
        <v>1</v>
      </c>
      <c r="IH104" s="4">
        <v>1</v>
      </c>
      <c r="II104" s="4">
        <v>1</v>
      </c>
      <c r="IK104" s="4">
        <v>1</v>
      </c>
      <c r="IR104" s="4">
        <v>1</v>
      </c>
      <c r="IS104" s="4">
        <v>1</v>
      </c>
      <c r="IT104" s="4">
        <v>1</v>
      </c>
      <c r="IU104" s="4">
        <v>1</v>
      </c>
      <c r="IV104" s="4">
        <v>1</v>
      </c>
      <c r="IW104" s="4">
        <v>1</v>
      </c>
      <c r="IY104" s="4">
        <v>1</v>
      </c>
      <c r="IZ104" s="4">
        <v>1</v>
      </c>
      <c r="JE104" s="4">
        <v>1</v>
      </c>
      <c r="JF104" s="4">
        <v>1</v>
      </c>
      <c r="JM104" s="4">
        <v>1</v>
      </c>
      <c r="JP104" s="4">
        <v>1</v>
      </c>
      <c r="KA104" s="4">
        <v>1</v>
      </c>
      <c r="KB104" s="4">
        <v>1</v>
      </c>
      <c r="KC104" s="4">
        <v>1</v>
      </c>
      <c r="KD104" s="4">
        <v>1</v>
      </c>
      <c r="KE104" s="4">
        <v>1</v>
      </c>
      <c r="KF104" s="4">
        <v>1</v>
      </c>
      <c r="KL104" s="4">
        <v>1</v>
      </c>
      <c r="KM104" s="4">
        <v>1</v>
      </c>
      <c r="KN104" s="4">
        <v>1</v>
      </c>
      <c r="KO104" s="4">
        <v>1</v>
      </c>
      <c r="KV104" s="4">
        <v>1</v>
      </c>
      <c r="LC104" s="4">
        <v>1</v>
      </c>
      <c r="LD104" s="4">
        <v>1</v>
      </c>
      <c r="LG104" s="4">
        <v>1</v>
      </c>
      <c r="LJ104" s="4">
        <v>1</v>
      </c>
      <c r="LM104" s="4">
        <v>1</v>
      </c>
      <c r="LV104" s="4">
        <v>1</v>
      </c>
      <c r="LW104" s="4">
        <v>1</v>
      </c>
    </row>
    <row r="105" spans="1:362" x14ac:dyDescent="0.25">
      <c r="A105" s="7" t="s">
        <v>2349</v>
      </c>
      <c r="B105" s="7" t="s">
        <v>2350</v>
      </c>
      <c r="C105" s="7" t="s">
        <v>2351</v>
      </c>
      <c r="D105" s="7" t="s">
        <v>370</v>
      </c>
      <c r="E105" s="7" t="s">
        <v>370</v>
      </c>
      <c r="F105" s="7" t="s">
        <v>588</v>
      </c>
      <c r="G105" s="7">
        <v>2018</v>
      </c>
      <c r="K105" s="7" t="s">
        <v>372</v>
      </c>
      <c r="L105" s="7" t="s">
        <v>373</v>
      </c>
      <c r="M105" s="7">
        <v>1193</v>
      </c>
      <c r="N105" s="7">
        <v>5233627</v>
      </c>
      <c r="O105" s="7" t="s">
        <v>391</v>
      </c>
      <c r="P105" s="7" t="s">
        <v>375</v>
      </c>
      <c r="Q105" s="7" t="s">
        <v>392</v>
      </c>
      <c r="R105" s="7">
        <v>160355</v>
      </c>
      <c r="S105" s="7">
        <v>160355</v>
      </c>
      <c r="T105" s="7">
        <v>160355</v>
      </c>
      <c r="U105" s="7">
        <v>160176</v>
      </c>
      <c r="V105" s="7">
        <v>571</v>
      </c>
      <c r="W105" s="7">
        <v>26</v>
      </c>
      <c r="X105" s="7">
        <v>26</v>
      </c>
      <c r="Y105" s="7">
        <v>26</v>
      </c>
      <c r="Z105" s="7">
        <v>26</v>
      </c>
      <c r="AA105" s="7" t="s">
        <v>428</v>
      </c>
      <c r="AB105" s="7">
        <v>746</v>
      </c>
      <c r="AC105" s="7" t="s">
        <v>2696</v>
      </c>
      <c r="AD105" s="4">
        <v>1</v>
      </c>
      <c r="AE105">
        <v>1</v>
      </c>
      <c r="AF105" s="4">
        <v>1</v>
      </c>
      <c r="AG105" s="4">
        <v>1</v>
      </c>
      <c r="AH105" s="4">
        <v>1</v>
      </c>
      <c r="AJ105" s="4">
        <v>1</v>
      </c>
      <c r="AM105" s="4">
        <v>1</v>
      </c>
      <c r="AV105" s="4">
        <v>1</v>
      </c>
      <c r="BE105" s="4">
        <v>1</v>
      </c>
      <c r="BK105" s="4">
        <v>1</v>
      </c>
      <c r="BT105" s="4">
        <v>1</v>
      </c>
      <c r="CV105" s="4">
        <v>1</v>
      </c>
      <c r="DL105" s="4">
        <v>1</v>
      </c>
      <c r="DY105" s="4">
        <v>1</v>
      </c>
      <c r="ET105" s="4">
        <v>1</v>
      </c>
      <c r="HK105" s="4">
        <v>1</v>
      </c>
      <c r="HM105" s="4">
        <v>1</v>
      </c>
      <c r="HN105" s="4">
        <v>1</v>
      </c>
      <c r="HO105" s="4">
        <v>1</v>
      </c>
      <c r="HP105" s="4">
        <v>1</v>
      </c>
      <c r="HS105" s="4">
        <v>1</v>
      </c>
      <c r="HT105" s="4">
        <v>1</v>
      </c>
      <c r="HU105" s="4">
        <v>1</v>
      </c>
      <c r="HV105" s="4">
        <v>1</v>
      </c>
      <c r="HW105" s="4">
        <v>1</v>
      </c>
      <c r="HX105" s="4">
        <v>1</v>
      </c>
      <c r="HY105" s="4">
        <v>1</v>
      </c>
      <c r="HZ105" s="4">
        <v>1</v>
      </c>
      <c r="IB105" s="4">
        <v>1</v>
      </c>
      <c r="IC105" s="4">
        <v>1</v>
      </c>
      <c r="ID105" s="4">
        <v>1</v>
      </c>
      <c r="IE105" s="4">
        <v>1</v>
      </c>
      <c r="IF105" s="4">
        <v>1</v>
      </c>
      <c r="IG105" s="4">
        <v>1</v>
      </c>
      <c r="IH105" s="4">
        <v>1</v>
      </c>
      <c r="IK105" s="4">
        <v>1</v>
      </c>
      <c r="IR105" s="4">
        <v>1</v>
      </c>
      <c r="IS105" s="4">
        <v>1</v>
      </c>
      <c r="IT105" s="4">
        <v>1</v>
      </c>
      <c r="IU105" s="4">
        <v>1</v>
      </c>
      <c r="IY105" s="4">
        <v>1</v>
      </c>
      <c r="IZ105" s="4">
        <v>1</v>
      </c>
      <c r="JE105" s="4">
        <v>1</v>
      </c>
      <c r="JF105" s="4">
        <v>1</v>
      </c>
      <c r="JG105" s="4">
        <v>1</v>
      </c>
      <c r="JH105" s="4">
        <v>1</v>
      </c>
      <c r="JI105" s="4">
        <v>1</v>
      </c>
      <c r="JJ105" s="4">
        <v>1</v>
      </c>
      <c r="JK105" s="4">
        <v>1</v>
      </c>
      <c r="JL105" s="4">
        <v>1</v>
      </c>
      <c r="JM105" s="4">
        <v>1</v>
      </c>
      <c r="JN105" s="4">
        <v>1</v>
      </c>
      <c r="JO105" s="4">
        <v>1</v>
      </c>
      <c r="JP105" s="4">
        <v>1</v>
      </c>
      <c r="KA105" s="4">
        <v>1</v>
      </c>
      <c r="KB105" s="4">
        <v>1</v>
      </c>
      <c r="KC105" s="4">
        <v>1</v>
      </c>
      <c r="KD105" s="4">
        <v>1</v>
      </c>
      <c r="KE105" s="4">
        <v>1</v>
      </c>
      <c r="KF105" s="4">
        <v>1</v>
      </c>
      <c r="KL105" s="4">
        <v>1</v>
      </c>
      <c r="KM105" s="4">
        <v>1</v>
      </c>
      <c r="KN105" s="4">
        <v>1</v>
      </c>
      <c r="KO105" s="4">
        <v>1</v>
      </c>
      <c r="KV105" s="4">
        <v>1</v>
      </c>
      <c r="KX105" s="4">
        <v>1</v>
      </c>
      <c r="LC105" s="4">
        <v>1</v>
      </c>
      <c r="LD105" s="4">
        <v>1</v>
      </c>
      <c r="LJ105" s="4">
        <v>1</v>
      </c>
      <c r="LV105" s="4">
        <v>1</v>
      </c>
      <c r="LW105" s="4">
        <v>1</v>
      </c>
    </row>
    <row r="106" spans="1:362" x14ac:dyDescent="0.25">
      <c r="A106" s="7" t="s">
        <v>622</v>
      </c>
      <c r="B106" s="7" t="s">
        <v>623</v>
      </c>
      <c r="C106" s="7" t="s">
        <v>624</v>
      </c>
      <c r="D106" s="7" t="s">
        <v>370</v>
      </c>
      <c r="E106" s="7" t="s">
        <v>370</v>
      </c>
      <c r="F106" s="7" t="s">
        <v>534</v>
      </c>
      <c r="G106" s="7">
        <v>2018</v>
      </c>
      <c r="K106" s="7" t="s">
        <v>372</v>
      </c>
      <c r="L106" s="7" t="s">
        <v>373</v>
      </c>
      <c r="M106" s="7">
        <v>1193</v>
      </c>
      <c r="N106" s="7">
        <v>5027358</v>
      </c>
      <c r="O106" s="7" t="s">
        <v>374</v>
      </c>
      <c r="P106" s="7" t="s">
        <v>375</v>
      </c>
      <c r="Q106" s="7" t="s">
        <v>376</v>
      </c>
      <c r="R106" s="7">
        <v>160351</v>
      </c>
      <c r="S106" s="7">
        <v>160351</v>
      </c>
      <c r="T106" s="7">
        <v>160351</v>
      </c>
      <c r="U106" s="7">
        <v>160351</v>
      </c>
      <c r="V106" s="7">
        <v>571</v>
      </c>
      <c r="W106" s="7">
        <v>26</v>
      </c>
      <c r="X106" s="7">
        <v>26</v>
      </c>
      <c r="Y106" s="7">
        <v>26</v>
      </c>
      <c r="Z106" s="7">
        <v>26</v>
      </c>
      <c r="AA106" s="7" t="s">
        <v>377</v>
      </c>
      <c r="AB106" s="7">
        <v>1014</v>
      </c>
      <c r="AC106" s="7" t="s">
        <v>2696</v>
      </c>
      <c r="AD106" s="4">
        <v>1</v>
      </c>
      <c r="AE106">
        <v>1</v>
      </c>
      <c r="AF106" s="4">
        <v>1</v>
      </c>
      <c r="AJ106" s="4">
        <v>1</v>
      </c>
      <c r="AM106" s="4">
        <v>1</v>
      </c>
      <c r="BT106" s="4">
        <v>1</v>
      </c>
      <c r="DL106" s="4">
        <v>1</v>
      </c>
      <c r="EF106" s="4">
        <v>1</v>
      </c>
      <c r="EP106" s="4">
        <v>1</v>
      </c>
      <c r="ET106" s="4">
        <v>1</v>
      </c>
      <c r="HK106" s="4">
        <v>1</v>
      </c>
      <c r="HR106" s="4">
        <v>1</v>
      </c>
      <c r="HY106" s="4">
        <v>1</v>
      </c>
      <c r="HZ106" s="4">
        <v>1</v>
      </c>
      <c r="IB106" s="4">
        <v>1</v>
      </c>
      <c r="IC106" s="4">
        <v>1</v>
      </c>
      <c r="ID106" s="4">
        <v>1</v>
      </c>
      <c r="IE106" s="4">
        <v>1</v>
      </c>
      <c r="IF106" s="4">
        <v>1</v>
      </c>
      <c r="IG106" s="4">
        <v>1</v>
      </c>
      <c r="IH106" s="4">
        <v>1</v>
      </c>
      <c r="II106" s="4">
        <v>1</v>
      </c>
      <c r="IK106" s="4">
        <v>1</v>
      </c>
      <c r="IR106" s="4">
        <v>1</v>
      </c>
      <c r="IS106" s="4">
        <v>1</v>
      </c>
      <c r="IT106" s="4">
        <v>1</v>
      </c>
      <c r="IU106" s="4">
        <v>1</v>
      </c>
      <c r="IV106" s="4">
        <v>1</v>
      </c>
      <c r="IW106" s="4">
        <v>1</v>
      </c>
      <c r="IY106" s="4">
        <v>1</v>
      </c>
      <c r="IZ106" s="4">
        <v>1</v>
      </c>
      <c r="JE106" s="4">
        <v>1</v>
      </c>
      <c r="JF106" s="4">
        <v>1</v>
      </c>
      <c r="JM106" s="4">
        <v>1</v>
      </c>
      <c r="JP106" s="4">
        <v>1</v>
      </c>
      <c r="KA106" s="4">
        <v>1</v>
      </c>
      <c r="KB106" s="4">
        <v>1</v>
      </c>
      <c r="KC106" s="4">
        <v>1</v>
      </c>
      <c r="KD106" s="4">
        <v>1</v>
      </c>
      <c r="KE106" s="4">
        <v>1</v>
      </c>
      <c r="KF106" s="4">
        <v>1</v>
      </c>
      <c r="KL106" s="4">
        <v>1</v>
      </c>
      <c r="KM106" s="4">
        <v>1</v>
      </c>
      <c r="KN106" s="4">
        <v>1</v>
      </c>
      <c r="KO106" s="4">
        <v>1</v>
      </c>
      <c r="KV106" s="4">
        <v>1</v>
      </c>
      <c r="LB106" s="4">
        <v>1</v>
      </c>
      <c r="LC106" s="4">
        <v>1</v>
      </c>
      <c r="LD106" s="4">
        <v>1</v>
      </c>
      <c r="LE106" s="4">
        <v>1</v>
      </c>
      <c r="LG106" s="4">
        <v>1</v>
      </c>
      <c r="LJ106" s="4">
        <v>1</v>
      </c>
      <c r="LK106" s="4">
        <v>1</v>
      </c>
      <c r="LN106" s="4">
        <v>1</v>
      </c>
      <c r="LV106" s="4">
        <v>1</v>
      </c>
      <c r="LW106" s="4">
        <v>1</v>
      </c>
    </row>
    <row r="107" spans="1:362" x14ac:dyDescent="0.25">
      <c r="A107" s="7" t="s">
        <v>2290</v>
      </c>
      <c r="B107" s="7" t="s">
        <v>2291</v>
      </c>
      <c r="C107" s="7" t="s">
        <v>2292</v>
      </c>
      <c r="D107" s="7" t="s">
        <v>370</v>
      </c>
      <c r="E107" s="7" t="s">
        <v>370</v>
      </c>
      <c r="F107" s="7" t="s">
        <v>534</v>
      </c>
      <c r="G107" s="7">
        <v>2018</v>
      </c>
      <c r="K107" s="7" t="s">
        <v>372</v>
      </c>
      <c r="L107" s="7" t="s">
        <v>373</v>
      </c>
      <c r="M107" s="7">
        <v>1193</v>
      </c>
      <c r="N107" s="7">
        <v>5219990</v>
      </c>
      <c r="O107" s="7" t="s">
        <v>411</v>
      </c>
      <c r="P107" s="7" t="s">
        <v>375</v>
      </c>
      <c r="Q107" s="7" t="s">
        <v>412</v>
      </c>
      <c r="R107" s="7">
        <v>160186</v>
      </c>
      <c r="S107" s="7">
        <v>160186</v>
      </c>
      <c r="T107" s="7">
        <v>160186</v>
      </c>
      <c r="U107" s="7">
        <v>160186</v>
      </c>
      <c r="V107" s="7">
        <v>96700</v>
      </c>
      <c r="W107" s="7">
        <v>26</v>
      </c>
      <c r="X107" s="7">
        <v>26</v>
      </c>
      <c r="Y107" s="7">
        <v>26</v>
      </c>
      <c r="Z107" s="7">
        <v>26</v>
      </c>
      <c r="AA107" s="7" t="s">
        <v>407</v>
      </c>
      <c r="AC107" s="7" t="s">
        <v>2696</v>
      </c>
      <c r="AD107" s="4">
        <v>1</v>
      </c>
      <c r="AE107">
        <v>1</v>
      </c>
      <c r="AV107" s="4">
        <v>1</v>
      </c>
      <c r="BN107" s="4">
        <v>1</v>
      </c>
      <c r="CV107" s="4">
        <v>1</v>
      </c>
      <c r="DL107" s="4">
        <v>1</v>
      </c>
      <c r="EF107" s="4">
        <v>1</v>
      </c>
      <c r="EP107" s="4">
        <v>1</v>
      </c>
      <c r="ET107" s="4">
        <v>1</v>
      </c>
      <c r="FG107" s="4">
        <v>1</v>
      </c>
      <c r="FH107" s="4">
        <v>1</v>
      </c>
      <c r="FI107" s="4">
        <v>1</v>
      </c>
      <c r="FJ107" s="4">
        <v>1</v>
      </c>
      <c r="FK107" s="4">
        <v>1</v>
      </c>
      <c r="FL107" s="4">
        <v>1</v>
      </c>
      <c r="FM107" s="4">
        <v>1</v>
      </c>
      <c r="FN107" s="4">
        <v>1</v>
      </c>
      <c r="FO107" s="4">
        <v>1</v>
      </c>
      <c r="FP107" s="4">
        <v>1</v>
      </c>
      <c r="FQ107" s="4">
        <v>1</v>
      </c>
      <c r="FR107" s="4">
        <v>1</v>
      </c>
      <c r="FS107" s="4">
        <v>1</v>
      </c>
      <c r="FT107" s="4">
        <v>1</v>
      </c>
      <c r="FU107" s="4">
        <v>1</v>
      </c>
      <c r="FV107" s="4">
        <v>1</v>
      </c>
      <c r="FW107" s="4">
        <v>1</v>
      </c>
      <c r="FX107" s="4">
        <v>1</v>
      </c>
      <c r="HK107" s="4">
        <v>1</v>
      </c>
      <c r="HQ107" s="4">
        <v>1</v>
      </c>
      <c r="HY107" s="4">
        <v>1</v>
      </c>
      <c r="HZ107" s="4">
        <v>1</v>
      </c>
      <c r="IB107" s="4">
        <v>1</v>
      </c>
      <c r="IC107" s="4">
        <v>1</v>
      </c>
      <c r="ID107" s="4">
        <v>1</v>
      </c>
      <c r="IE107" s="4">
        <v>1</v>
      </c>
      <c r="IF107" s="4">
        <v>1</v>
      </c>
      <c r="IG107" s="4">
        <v>1</v>
      </c>
      <c r="IH107" s="4">
        <v>1</v>
      </c>
      <c r="II107" s="4">
        <v>1</v>
      </c>
      <c r="IK107" s="4">
        <v>1</v>
      </c>
      <c r="IR107" s="4">
        <v>1</v>
      </c>
      <c r="IS107" s="4">
        <v>1</v>
      </c>
      <c r="IT107" s="4">
        <v>1</v>
      </c>
      <c r="IU107" s="4">
        <v>1</v>
      </c>
      <c r="IV107" s="4">
        <v>1</v>
      </c>
      <c r="IW107" s="4">
        <v>1</v>
      </c>
      <c r="IY107" s="4">
        <v>1</v>
      </c>
      <c r="IZ107" s="4">
        <v>1</v>
      </c>
      <c r="JE107" s="4">
        <v>1</v>
      </c>
      <c r="JF107" s="4">
        <v>1</v>
      </c>
      <c r="JM107" s="4">
        <v>1</v>
      </c>
      <c r="JP107" s="4">
        <v>1</v>
      </c>
      <c r="KA107" s="4">
        <v>1</v>
      </c>
      <c r="KB107" s="4">
        <v>1</v>
      </c>
      <c r="KC107" s="4">
        <v>1</v>
      </c>
      <c r="KD107" s="4">
        <v>1</v>
      </c>
      <c r="KE107" s="4">
        <v>1</v>
      </c>
      <c r="KF107" s="4">
        <v>1</v>
      </c>
      <c r="KL107" s="4">
        <v>1</v>
      </c>
      <c r="KM107" s="4">
        <v>1</v>
      </c>
      <c r="KN107" s="4">
        <v>1</v>
      </c>
      <c r="KO107" s="4">
        <v>1</v>
      </c>
      <c r="KV107" s="4">
        <v>1</v>
      </c>
      <c r="LC107" s="4">
        <v>1</v>
      </c>
      <c r="LD107" s="4">
        <v>1</v>
      </c>
      <c r="LE107" s="4">
        <v>1</v>
      </c>
      <c r="LJ107" s="4">
        <v>1</v>
      </c>
      <c r="LN107" s="4">
        <v>1</v>
      </c>
      <c r="LV107" s="4">
        <v>1</v>
      </c>
      <c r="LW107" s="4">
        <v>1</v>
      </c>
      <c r="MP107" s="4">
        <v>1</v>
      </c>
    </row>
    <row r="108" spans="1:362" x14ac:dyDescent="0.25">
      <c r="A108" s="7" t="s">
        <v>2342</v>
      </c>
      <c r="B108" s="7" t="s">
        <v>2343</v>
      </c>
      <c r="C108" s="7" t="s">
        <v>2344</v>
      </c>
      <c r="D108" s="7" t="s">
        <v>370</v>
      </c>
      <c r="E108" s="7" t="s">
        <v>370</v>
      </c>
      <c r="F108" s="7" t="s">
        <v>588</v>
      </c>
      <c r="G108" s="7">
        <v>2018</v>
      </c>
      <c r="K108" s="7" t="s">
        <v>372</v>
      </c>
      <c r="L108" s="7" t="s">
        <v>373</v>
      </c>
      <c r="M108" s="7">
        <v>1193</v>
      </c>
      <c r="N108" s="7">
        <v>5134605</v>
      </c>
      <c r="O108" s="7" t="s">
        <v>374</v>
      </c>
      <c r="P108" s="7" t="s">
        <v>375</v>
      </c>
      <c r="Q108" s="7" t="s">
        <v>376</v>
      </c>
      <c r="R108" s="7">
        <v>160344</v>
      </c>
      <c r="S108" s="7">
        <v>160344</v>
      </c>
      <c r="T108" s="7">
        <v>160344</v>
      </c>
      <c r="U108" s="7">
        <v>160344</v>
      </c>
      <c r="V108" s="7">
        <v>571</v>
      </c>
      <c r="W108" s="7">
        <v>26</v>
      </c>
      <c r="X108" s="7">
        <v>26</v>
      </c>
      <c r="Y108" s="7">
        <v>26</v>
      </c>
      <c r="Z108" s="7">
        <v>26</v>
      </c>
      <c r="AA108" s="7" t="s">
        <v>377</v>
      </c>
      <c r="AB108" s="7">
        <v>1014</v>
      </c>
      <c r="AC108" s="7" t="s">
        <v>2696</v>
      </c>
      <c r="AD108" s="4">
        <v>1</v>
      </c>
      <c r="AE108">
        <v>1</v>
      </c>
      <c r="AG108" s="4">
        <v>1</v>
      </c>
      <c r="AH108" s="4">
        <v>1</v>
      </c>
      <c r="AM108" s="4">
        <v>1</v>
      </c>
      <c r="AT108" s="4">
        <v>1</v>
      </c>
      <c r="BA108" s="4">
        <v>1</v>
      </c>
      <c r="BE108" s="4">
        <v>1</v>
      </c>
      <c r="BK108" s="4">
        <v>1</v>
      </c>
      <c r="BT108" s="4">
        <v>1</v>
      </c>
      <c r="CK108" s="4">
        <v>1</v>
      </c>
      <c r="CV108" s="4">
        <v>1</v>
      </c>
      <c r="DL108" s="4">
        <v>1</v>
      </c>
      <c r="DZ108" s="4">
        <v>1</v>
      </c>
      <c r="EF108" s="4">
        <v>1</v>
      </c>
      <c r="EP108" s="4">
        <v>1</v>
      </c>
      <c r="ET108" s="4">
        <v>1</v>
      </c>
      <c r="HK108" s="4">
        <v>1</v>
      </c>
      <c r="HR108" s="4">
        <v>1</v>
      </c>
      <c r="HY108" s="4">
        <v>1</v>
      </c>
      <c r="HZ108" s="4">
        <v>1</v>
      </c>
      <c r="IB108" s="4">
        <v>1</v>
      </c>
      <c r="IC108" s="4">
        <v>1</v>
      </c>
      <c r="ID108" s="4">
        <v>1</v>
      </c>
      <c r="IE108" s="4">
        <v>1</v>
      </c>
      <c r="IF108" s="4">
        <v>1</v>
      </c>
      <c r="IG108" s="4">
        <v>1</v>
      </c>
      <c r="IH108" s="4">
        <v>1</v>
      </c>
      <c r="II108" s="4">
        <v>1</v>
      </c>
      <c r="IK108" s="4">
        <v>1</v>
      </c>
      <c r="IR108" s="4">
        <v>1</v>
      </c>
      <c r="IS108" s="4">
        <v>1</v>
      </c>
      <c r="IT108" s="4">
        <v>1</v>
      </c>
      <c r="IU108" s="4">
        <v>1</v>
      </c>
      <c r="IY108" s="4">
        <v>1</v>
      </c>
      <c r="IZ108" s="4">
        <v>1</v>
      </c>
      <c r="JE108" s="4">
        <v>1</v>
      </c>
      <c r="JF108" s="4">
        <v>1</v>
      </c>
      <c r="JM108" s="4">
        <v>1</v>
      </c>
      <c r="JP108" s="4">
        <v>1</v>
      </c>
      <c r="KA108" s="4">
        <v>1</v>
      </c>
      <c r="KB108" s="4">
        <v>1</v>
      </c>
      <c r="KC108" s="4">
        <v>1</v>
      </c>
      <c r="KD108" s="4">
        <v>1</v>
      </c>
      <c r="KE108" s="4">
        <v>1</v>
      </c>
      <c r="KF108" s="4">
        <v>1</v>
      </c>
      <c r="KL108" s="4">
        <v>1</v>
      </c>
      <c r="KM108" s="4">
        <v>1</v>
      </c>
      <c r="KN108" s="4">
        <v>1</v>
      </c>
      <c r="KO108" s="4">
        <v>1</v>
      </c>
      <c r="KV108" s="4">
        <v>1</v>
      </c>
      <c r="LC108" s="4">
        <v>1</v>
      </c>
      <c r="LD108" s="4">
        <v>1</v>
      </c>
      <c r="LE108" s="4">
        <v>1</v>
      </c>
      <c r="LJ108" s="4">
        <v>1</v>
      </c>
      <c r="LN108" s="4">
        <v>1</v>
      </c>
      <c r="LV108" s="4">
        <v>1</v>
      </c>
      <c r="LW108" s="4">
        <v>1</v>
      </c>
      <c r="MS108" s="4">
        <v>1</v>
      </c>
      <c r="MX108" s="4">
        <v>1</v>
      </c>
    </row>
    <row r="109" spans="1:362" x14ac:dyDescent="0.25">
      <c r="A109" s="7" t="s">
        <v>2336</v>
      </c>
      <c r="B109" s="7" t="s">
        <v>2337</v>
      </c>
      <c r="C109" s="7" t="s">
        <v>2338</v>
      </c>
      <c r="D109" s="7" t="s">
        <v>370</v>
      </c>
      <c r="E109" s="7" t="s">
        <v>370</v>
      </c>
      <c r="F109" s="7" t="s">
        <v>588</v>
      </c>
      <c r="G109" s="7">
        <v>2018</v>
      </c>
      <c r="K109" s="7" t="s">
        <v>372</v>
      </c>
      <c r="L109" s="7" t="s">
        <v>373</v>
      </c>
      <c r="M109" s="7">
        <v>1193</v>
      </c>
      <c r="N109" s="7">
        <v>5073535</v>
      </c>
      <c r="O109" s="7" t="s">
        <v>374</v>
      </c>
      <c r="P109" s="7" t="s">
        <v>375</v>
      </c>
      <c r="Q109" s="7" t="s">
        <v>376</v>
      </c>
      <c r="R109" s="7">
        <v>160340</v>
      </c>
      <c r="S109" s="7">
        <v>160340</v>
      </c>
      <c r="T109" s="7">
        <v>160340</v>
      </c>
      <c r="U109" s="7">
        <v>160340</v>
      </c>
      <c r="V109" s="7">
        <v>160340</v>
      </c>
      <c r="W109" s="7">
        <v>26</v>
      </c>
      <c r="X109" s="7">
        <v>26</v>
      </c>
      <c r="Y109" s="7">
        <v>26</v>
      </c>
      <c r="Z109" s="7">
        <v>26</v>
      </c>
      <c r="AA109" s="7" t="s">
        <v>377</v>
      </c>
      <c r="AB109" s="7">
        <v>798</v>
      </c>
      <c r="AC109" s="7" t="s">
        <v>2696</v>
      </c>
      <c r="AD109" s="4">
        <v>1</v>
      </c>
      <c r="AE109">
        <v>1</v>
      </c>
      <c r="AV109" s="4">
        <v>1</v>
      </c>
      <c r="BS109" s="4">
        <v>1</v>
      </c>
      <c r="CV109" s="4">
        <v>1</v>
      </c>
      <c r="DE109" s="4">
        <v>1</v>
      </c>
      <c r="DL109" s="4">
        <v>1</v>
      </c>
      <c r="EF109" s="4">
        <v>1</v>
      </c>
      <c r="EP109" s="4">
        <v>1</v>
      </c>
      <c r="ET109" s="4">
        <v>1</v>
      </c>
      <c r="HK109" s="4">
        <v>1</v>
      </c>
      <c r="HY109" s="4">
        <v>1</v>
      </c>
      <c r="HZ109" s="4">
        <v>1</v>
      </c>
      <c r="IB109" s="4">
        <v>1</v>
      </c>
      <c r="IC109" s="4">
        <v>1</v>
      </c>
      <c r="ID109" s="4">
        <v>1</v>
      </c>
      <c r="IE109" s="4">
        <v>1</v>
      </c>
      <c r="IF109" s="4">
        <v>1</v>
      </c>
      <c r="IG109" s="4">
        <v>1</v>
      </c>
      <c r="IH109" s="4">
        <v>1</v>
      </c>
      <c r="II109" s="4">
        <v>1</v>
      </c>
      <c r="IK109" s="4">
        <v>1</v>
      </c>
      <c r="IR109" s="4">
        <v>1</v>
      </c>
      <c r="IS109" s="4">
        <v>1</v>
      </c>
      <c r="IT109" s="4">
        <v>1</v>
      </c>
      <c r="IU109" s="4">
        <v>1</v>
      </c>
      <c r="IY109" s="4">
        <v>1</v>
      </c>
      <c r="IZ109" s="4">
        <v>1</v>
      </c>
      <c r="JE109" s="4">
        <v>1</v>
      </c>
      <c r="JF109" s="4">
        <v>1</v>
      </c>
      <c r="JM109" s="4">
        <v>1</v>
      </c>
      <c r="JP109" s="4">
        <v>1</v>
      </c>
      <c r="KA109" s="4">
        <v>1</v>
      </c>
      <c r="KB109" s="4">
        <v>1</v>
      </c>
      <c r="KC109" s="4">
        <v>1</v>
      </c>
      <c r="KD109" s="4">
        <v>1</v>
      </c>
      <c r="KE109" s="4">
        <v>1</v>
      </c>
      <c r="KF109" s="4">
        <v>1</v>
      </c>
      <c r="KL109" s="4">
        <v>1</v>
      </c>
      <c r="KM109" s="4">
        <v>1</v>
      </c>
      <c r="KN109" s="4">
        <v>1</v>
      </c>
      <c r="KO109" s="4">
        <v>1</v>
      </c>
      <c r="KV109" s="4">
        <v>1</v>
      </c>
      <c r="LC109" s="4">
        <v>1</v>
      </c>
      <c r="LD109" s="4">
        <v>1</v>
      </c>
      <c r="LE109" s="4">
        <v>1</v>
      </c>
      <c r="LJ109" s="4">
        <v>1</v>
      </c>
      <c r="LS109" s="4">
        <v>1</v>
      </c>
      <c r="LV109" s="4">
        <v>1</v>
      </c>
      <c r="LW109" s="4">
        <v>1</v>
      </c>
    </row>
    <row r="110" spans="1:362" x14ac:dyDescent="0.25">
      <c r="A110" s="7" t="s">
        <v>2339</v>
      </c>
      <c r="B110" s="7" t="s">
        <v>2340</v>
      </c>
      <c r="C110" s="7" t="s">
        <v>2341</v>
      </c>
      <c r="D110" s="7" t="s">
        <v>370</v>
      </c>
      <c r="E110" s="7" t="s">
        <v>370</v>
      </c>
      <c r="F110" s="7" t="s">
        <v>588</v>
      </c>
      <c r="G110" s="7">
        <v>2018</v>
      </c>
      <c r="K110" s="7" t="s">
        <v>372</v>
      </c>
      <c r="L110" s="7" t="s">
        <v>373</v>
      </c>
      <c r="M110" s="7">
        <v>1193</v>
      </c>
      <c r="N110" s="7">
        <v>5088048</v>
      </c>
      <c r="O110" s="7" t="s">
        <v>374</v>
      </c>
      <c r="P110" s="7" t="s">
        <v>375</v>
      </c>
      <c r="Q110" s="7" t="s">
        <v>376</v>
      </c>
      <c r="R110" s="7">
        <v>160342</v>
      </c>
      <c r="S110" s="7">
        <v>160342</v>
      </c>
      <c r="T110" s="7">
        <v>160342</v>
      </c>
      <c r="U110" s="7">
        <v>160342</v>
      </c>
      <c r="V110" s="7">
        <v>571</v>
      </c>
      <c r="W110" s="7">
        <v>26</v>
      </c>
      <c r="X110" s="7">
        <v>26</v>
      </c>
      <c r="Y110" s="7">
        <v>26</v>
      </c>
      <c r="Z110" s="7">
        <v>26</v>
      </c>
      <c r="AA110" s="7" t="s">
        <v>377</v>
      </c>
      <c r="AC110" s="7" t="s">
        <v>2696</v>
      </c>
      <c r="AD110" s="4">
        <v>1</v>
      </c>
      <c r="AE110">
        <v>1</v>
      </c>
      <c r="AT110" s="4">
        <v>1</v>
      </c>
      <c r="BA110" s="4">
        <v>1</v>
      </c>
      <c r="BT110" s="4">
        <v>1</v>
      </c>
      <c r="CK110" s="4">
        <v>1</v>
      </c>
      <c r="DL110" s="4">
        <v>1</v>
      </c>
      <c r="EF110" s="4">
        <v>1</v>
      </c>
      <c r="EP110" s="4">
        <v>1</v>
      </c>
      <c r="ET110" s="4">
        <v>1</v>
      </c>
      <c r="EW110" s="4">
        <v>1</v>
      </c>
      <c r="HK110" s="4">
        <v>1</v>
      </c>
      <c r="HY110" s="4">
        <v>1</v>
      </c>
      <c r="HZ110" s="4">
        <v>1</v>
      </c>
      <c r="IB110" s="4">
        <v>1</v>
      </c>
      <c r="IC110" s="4">
        <v>1</v>
      </c>
      <c r="ID110" s="4">
        <v>1</v>
      </c>
      <c r="IE110" s="4">
        <v>1</v>
      </c>
      <c r="IF110" s="4">
        <v>1</v>
      </c>
      <c r="IG110" s="4">
        <v>1</v>
      </c>
      <c r="IH110" s="4">
        <v>1</v>
      </c>
      <c r="II110" s="4">
        <v>1</v>
      </c>
      <c r="IK110" s="4">
        <v>1</v>
      </c>
      <c r="IR110" s="4">
        <v>1</v>
      </c>
      <c r="IS110" s="4">
        <v>1</v>
      </c>
      <c r="IT110" s="4">
        <v>1</v>
      </c>
      <c r="IU110" s="4">
        <v>1</v>
      </c>
      <c r="IY110" s="4">
        <v>1</v>
      </c>
      <c r="IZ110" s="4">
        <v>1</v>
      </c>
      <c r="JE110" s="4">
        <v>1</v>
      </c>
      <c r="JF110" s="4">
        <v>1</v>
      </c>
      <c r="JM110" s="4">
        <v>1</v>
      </c>
      <c r="JP110" s="4">
        <v>1</v>
      </c>
      <c r="KA110" s="4">
        <v>1</v>
      </c>
      <c r="KB110" s="4">
        <v>1</v>
      </c>
      <c r="KC110" s="4">
        <v>1</v>
      </c>
      <c r="KD110" s="4">
        <v>1</v>
      </c>
      <c r="KE110" s="4">
        <v>1</v>
      </c>
      <c r="KF110" s="4">
        <v>1</v>
      </c>
      <c r="KL110" s="4">
        <v>1</v>
      </c>
      <c r="KM110" s="4">
        <v>1</v>
      </c>
      <c r="KN110" s="4">
        <v>1</v>
      </c>
      <c r="KO110" s="4">
        <v>1</v>
      </c>
      <c r="KV110" s="4">
        <v>1</v>
      </c>
      <c r="LC110" s="4">
        <v>1</v>
      </c>
      <c r="LD110" s="4">
        <v>1</v>
      </c>
      <c r="LJ110" s="4">
        <v>1</v>
      </c>
      <c r="LN110" s="4">
        <v>1</v>
      </c>
      <c r="LV110" s="4">
        <v>1</v>
      </c>
      <c r="LW110" s="4">
        <v>1</v>
      </c>
      <c r="MP110" s="4">
        <v>1</v>
      </c>
    </row>
    <row r="111" spans="1:362" x14ac:dyDescent="0.25">
      <c r="A111" s="7" t="s">
        <v>2333</v>
      </c>
      <c r="B111" s="7" t="s">
        <v>2334</v>
      </c>
      <c r="C111" s="7" t="s">
        <v>2335</v>
      </c>
      <c r="D111" s="7" t="s">
        <v>370</v>
      </c>
      <c r="E111" s="7" t="s">
        <v>370</v>
      </c>
      <c r="F111" s="7" t="s">
        <v>592</v>
      </c>
      <c r="G111" s="7">
        <v>2018</v>
      </c>
      <c r="K111" s="7" t="s">
        <v>372</v>
      </c>
      <c r="L111" s="7" t="s">
        <v>373</v>
      </c>
      <c r="M111" s="7">
        <v>1193</v>
      </c>
      <c r="N111" s="7">
        <v>5108402</v>
      </c>
      <c r="O111" s="7" t="s">
        <v>391</v>
      </c>
      <c r="P111" s="7" t="s">
        <v>375</v>
      </c>
      <c r="Q111" s="7" t="s">
        <v>392</v>
      </c>
      <c r="R111" s="7">
        <v>160337</v>
      </c>
      <c r="S111" s="7">
        <v>160337</v>
      </c>
      <c r="T111" s="7">
        <v>160337</v>
      </c>
      <c r="U111" s="7">
        <v>4073</v>
      </c>
      <c r="V111" s="7">
        <v>571</v>
      </c>
      <c r="W111" s="7">
        <v>26</v>
      </c>
      <c r="X111" s="7">
        <v>26</v>
      </c>
      <c r="Y111" s="7">
        <v>26</v>
      </c>
      <c r="Z111" s="7">
        <v>26</v>
      </c>
      <c r="AA111" s="7" t="s">
        <v>377</v>
      </c>
      <c r="AB111" s="7">
        <v>850</v>
      </c>
      <c r="AC111" s="7" t="s">
        <v>2696</v>
      </c>
      <c r="AD111" s="4">
        <v>1</v>
      </c>
      <c r="AE111">
        <v>1</v>
      </c>
      <c r="AH111" s="4">
        <v>1</v>
      </c>
      <c r="AM111" s="4">
        <v>1</v>
      </c>
      <c r="AT111" s="4">
        <v>1</v>
      </c>
      <c r="BA111" s="4">
        <v>1</v>
      </c>
      <c r="BE111" s="4">
        <v>1</v>
      </c>
      <c r="BK111" s="4">
        <v>1</v>
      </c>
      <c r="BM111" s="4">
        <v>1</v>
      </c>
      <c r="BT111" s="4">
        <v>1</v>
      </c>
      <c r="CK111" s="4">
        <v>1</v>
      </c>
      <c r="DL111" s="4">
        <v>1</v>
      </c>
      <c r="DZ111" s="4">
        <v>1</v>
      </c>
      <c r="EP111" s="4">
        <v>1</v>
      </c>
      <c r="ET111" s="4">
        <v>1</v>
      </c>
      <c r="HK111" s="4">
        <v>1</v>
      </c>
      <c r="HR111" s="4">
        <v>1</v>
      </c>
      <c r="HY111" s="4">
        <v>1</v>
      </c>
      <c r="HZ111" s="4">
        <v>1</v>
      </c>
      <c r="IB111" s="4">
        <v>1</v>
      </c>
      <c r="IC111" s="4">
        <v>1</v>
      </c>
      <c r="ID111" s="4">
        <v>1</v>
      </c>
      <c r="IE111" s="4">
        <v>1</v>
      </c>
      <c r="IF111" s="4">
        <v>1</v>
      </c>
      <c r="IG111" s="4">
        <v>1</v>
      </c>
      <c r="IH111" s="4">
        <v>1</v>
      </c>
      <c r="II111" s="4">
        <v>1</v>
      </c>
      <c r="IK111" s="4">
        <v>1</v>
      </c>
      <c r="IR111" s="4">
        <v>1</v>
      </c>
      <c r="IS111" s="4">
        <v>1</v>
      </c>
      <c r="IT111" s="4">
        <v>1</v>
      </c>
      <c r="IU111" s="4">
        <v>1</v>
      </c>
      <c r="IV111" s="4">
        <v>1</v>
      </c>
      <c r="IW111" s="4">
        <v>1</v>
      </c>
      <c r="IY111" s="4">
        <v>1</v>
      </c>
      <c r="IZ111" s="4">
        <v>1</v>
      </c>
      <c r="JE111" s="4">
        <v>1</v>
      </c>
      <c r="JF111" s="4">
        <v>1</v>
      </c>
      <c r="JM111" s="4">
        <v>1</v>
      </c>
      <c r="JP111" s="4">
        <v>1</v>
      </c>
      <c r="KA111" s="4">
        <v>1</v>
      </c>
      <c r="KB111" s="4">
        <v>1</v>
      </c>
      <c r="KC111" s="4">
        <v>1</v>
      </c>
      <c r="KD111" s="4">
        <v>1</v>
      </c>
      <c r="KE111" s="4">
        <v>1</v>
      </c>
      <c r="KF111" s="4">
        <v>1</v>
      </c>
      <c r="KL111" s="4">
        <v>1</v>
      </c>
      <c r="KM111" s="4">
        <v>1</v>
      </c>
      <c r="KN111" s="4">
        <v>1</v>
      </c>
      <c r="KO111" s="4">
        <v>1</v>
      </c>
      <c r="KV111" s="4">
        <v>1</v>
      </c>
      <c r="LB111" s="4">
        <v>1</v>
      </c>
      <c r="LC111" s="4">
        <v>1</v>
      </c>
      <c r="LD111" s="4">
        <v>1</v>
      </c>
      <c r="LE111" s="4">
        <v>1</v>
      </c>
      <c r="LG111" s="4">
        <v>1</v>
      </c>
      <c r="LJ111" s="4">
        <v>1</v>
      </c>
      <c r="LN111" s="4">
        <v>1</v>
      </c>
      <c r="LR111" s="4">
        <v>1</v>
      </c>
      <c r="LV111" s="4">
        <v>1</v>
      </c>
      <c r="LW111" s="4">
        <v>1</v>
      </c>
    </row>
    <row r="112" spans="1:362" x14ac:dyDescent="0.25">
      <c r="A112" s="7" t="s">
        <v>2329</v>
      </c>
      <c r="B112" s="7" t="s">
        <v>2330</v>
      </c>
      <c r="C112" s="7" t="s">
        <v>2331</v>
      </c>
      <c r="D112" s="7" t="s">
        <v>370</v>
      </c>
      <c r="E112" s="7" t="s">
        <v>370</v>
      </c>
      <c r="F112" s="7" t="s">
        <v>534</v>
      </c>
      <c r="G112" s="7">
        <v>2018</v>
      </c>
      <c r="K112" s="7" t="s">
        <v>372</v>
      </c>
      <c r="L112" s="7" t="s">
        <v>373</v>
      </c>
      <c r="M112" s="7">
        <v>1193</v>
      </c>
      <c r="N112" s="7">
        <v>5169745</v>
      </c>
      <c r="O112" s="7" t="s">
        <v>391</v>
      </c>
      <c r="P112" s="7" t="s">
        <v>375</v>
      </c>
      <c r="Q112" s="7" t="s">
        <v>392</v>
      </c>
      <c r="R112" s="7">
        <v>160328</v>
      </c>
      <c r="S112" s="7">
        <v>160328</v>
      </c>
      <c r="T112" s="7">
        <v>160328</v>
      </c>
      <c r="U112" s="7">
        <v>160328</v>
      </c>
      <c r="V112" s="7">
        <v>85254</v>
      </c>
      <c r="W112" s="7">
        <v>26</v>
      </c>
      <c r="X112" s="7">
        <v>26</v>
      </c>
      <c r="Y112" s="7">
        <v>26</v>
      </c>
      <c r="Z112" s="7">
        <v>26</v>
      </c>
      <c r="AA112" s="7" t="s">
        <v>2332</v>
      </c>
      <c r="AB112" s="7">
        <v>746</v>
      </c>
      <c r="AC112" s="7" t="s">
        <v>2696</v>
      </c>
      <c r="AD112" s="4">
        <v>1</v>
      </c>
      <c r="AE112">
        <v>1</v>
      </c>
      <c r="AF112" s="4">
        <v>1</v>
      </c>
      <c r="AG112" s="4">
        <v>1</v>
      </c>
      <c r="AH112" s="4">
        <v>1</v>
      </c>
      <c r="AJ112" s="4">
        <v>1</v>
      </c>
      <c r="AM112" s="4">
        <v>1</v>
      </c>
      <c r="AV112" s="4">
        <v>1</v>
      </c>
      <c r="BE112" s="4">
        <v>1</v>
      </c>
      <c r="BK112" s="4">
        <v>1</v>
      </c>
      <c r="BT112" s="4">
        <v>1</v>
      </c>
      <c r="CV112" s="4">
        <v>1</v>
      </c>
      <c r="DL112" s="4">
        <v>1</v>
      </c>
      <c r="DY112" s="4">
        <v>1</v>
      </c>
      <c r="EF112" s="4">
        <v>1</v>
      </c>
      <c r="EP112" s="4">
        <v>1</v>
      </c>
      <c r="EQ112" s="4">
        <v>1</v>
      </c>
      <c r="ET112" s="4">
        <v>1</v>
      </c>
      <c r="FD112" s="4">
        <v>1</v>
      </c>
      <c r="HK112" s="4">
        <v>1</v>
      </c>
      <c r="HY112" s="4">
        <v>1</v>
      </c>
      <c r="HZ112" s="4">
        <v>1</v>
      </c>
      <c r="IB112" s="4">
        <v>1</v>
      </c>
      <c r="IC112" s="4">
        <v>1</v>
      </c>
      <c r="ID112" s="4">
        <v>1</v>
      </c>
      <c r="IE112" s="4">
        <v>1</v>
      </c>
      <c r="IF112" s="4">
        <v>1</v>
      </c>
      <c r="IG112" s="4">
        <v>1</v>
      </c>
      <c r="IH112" s="4">
        <v>1</v>
      </c>
      <c r="IK112" s="4">
        <v>1</v>
      </c>
      <c r="IR112" s="4">
        <v>1</v>
      </c>
      <c r="IS112" s="4">
        <v>1</v>
      </c>
      <c r="IT112" s="4">
        <v>1</v>
      </c>
      <c r="IU112" s="4">
        <v>1</v>
      </c>
      <c r="IY112" s="4">
        <v>1</v>
      </c>
      <c r="IZ112" s="4">
        <v>1</v>
      </c>
      <c r="JE112" s="4">
        <v>1</v>
      </c>
      <c r="JF112" s="4">
        <v>1</v>
      </c>
      <c r="JM112" s="4">
        <v>1</v>
      </c>
      <c r="JP112" s="4">
        <v>1</v>
      </c>
      <c r="JQ112" s="4">
        <v>1</v>
      </c>
      <c r="KA112" s="4">
        <v>1</v>
      </c>
      <c r="KB112" s="4">
        <v>1</v>
      </c>
      <c r="KC112" s="4">
        <v>1</v>
      </c>
      <c r="KD112" s="4">
        <v>1</v>
      </c>
      <c r="KE112" s="4">
        <v>1</v>
      </c>
      <c r="KF112" s="4">
        <v>1</v>
      </c>
      <c r="KL112" s="4">
        <v>1</v>
      </c>
      <c r="KM112" s="4">
        <v>1</v>
      </c>
      <c r="KN112" s="4">
        <v>1</v>
      </c>
      <c r="KO112" s="4">
        <v>1</v>
      </c>
      <c r="KV112" s="4">
        <v>1</v>
      </c>
      <c r="KX112" s="4">
        <v>1</v>
      </c>
      <c r="LA112" s="4">
        <v>1</v>
      </c>
      <c r="LB112" s="4">
        <v>1</v>
      </c>
      <c r="LC112" s="4">
        <v>1</v>
      </c>
      <c r="LD112" s="4">
        <v>1</v>
      </c>
      <c r="LJ112" s="4">
        <v>1</v>
      </c>
      <c r="LN112" s="4">
        <v>1</v>
      </c>
      <c r="LV112" s="4">
        <v>1</v>
      </c>
      <c r="LW112" s="4">
        <v>1</v>
      </c>
      <c r="LZ112" s="4">
        <v>1</v>
      </c>
      <c r="MM112" s="4">
        <v>1</v>
      </c>
    </row>
    <row r="113" spans="1:354" x14ac:dyDescent="0.25">
      <c r="A113" s="7" t="s">
        <v>824</v>
      </c>
      <c r="B113" s="7" t="s">
        <v>825</v>
      </c>
      <c r="C113" s="7" t="s">
        <v>826</v>
      </c>
      <c r="D113" s="7" t="s">
        <v>370</v>
      </c>
      <c r="E113" s="7" t="s">
        <v>370</v>
      </c>
      <c r="F113" s="7" t="s">
        <v>588</v>
      </c>
      <c r="G113" s="7">
        <v>2018</v>
      </c>
      <c r="K113" s="7" t="s">
        <v>372</v>
      </c>
      <c r="L113" s="7" t="s">
        <v>373</v>
      </c>
      <c r="M113" s="7">
        <v>1193</v>
      </c>
      <c r="N113" s="7">
        <v>5025063</v>
      </c>
      <c r="O113" s="7" t="s">
        <v>374</v>
      </c>
      <c r="P113" s="7" t="s">
        <v>375</v>
      </c>
      <c r="Q113" s="7" t="s">
        <v>376</v>
      </c>
      <c r="R113" s="7">
        <v>160321</v>
      </c>
      <c r="S113" s="7">
        <v>114210</v>
      </c>
      <c r="T113" s="7">
        <v>114210</v>
      </c>
      <c r="U113" s="7">
        <v>114210</v>
      </c>
      <c r="V113" s="7">
        <v>85254</v>
      </c>
      <c r="W113" s="7">
        <v>26</v>
      </c>
      <c r="X113" s="7">
        <v>26</v>
      </c>
      <c r="Y113" s="7">
        <v>26</v>
      </c>
      <c r="Z113" s="7">
        <v>26</v>
      </c>
      <c r="AA113" s="7" t="s">
        <v>428</v>
      </c>
      <c r="AB113" s="7">
        <v>746</v>
      </c>
      <c r="AC113" s="7" t="s">
        <v>2696</v>
      </c>
      <c r="AD113" s="4">
        <v>1</v>
      </c>
      <c r="AE113">
        <v>1</v>
      </c>
      <c r="AF113" s="4">
        <v>1</v>
      </c>
      <c r="AG113" s="4">
        <v>1</v>
      </c>
      <c r="AH113" s="4">
        <v>1</v>
      </c>
      <c r="AJ113" s="4">
        <v>1</v>
      </c>
      <c r="AM113" s="4">
        <v>1</v>
      </c>
      <c r="AV113" s="4">
        <v>1</v>
      </c>
      <c r="BE113" s="4">
        <v>1</v>
      </c>
      <c r="BK113" s="4">
        <v>1</v>
      </c>
      <c r="BT113" s="4">
        <v>1</v>
      </c>
      <c r="CV113" s="4">
        <v>1</v>
      </c>
      <c r="DL113" s="4">
        <v>1</v>
      </c>
      <c r="DY113" s="4">
        <v>1</v>
      </c>
      <c r="ET113" s="4">
        <v>1</v>
      </c>
      <c r="EW113" s="4">
        <v>1</v>
      </c>
      <c r="HK113" s="4">
        <v>1</v>
      </c>
      <c r="HY113" s="4">
        <v>1</v>
      </c>
      <c r="HZ113" s="4">
        <v>1</v>
      </c>
      <c r="IB113" s="4">
        <v>1</v>
      </c>
      <c r="IC113" s="4">
        <v>1</v>
      </c>
      <c r="ID113" s="4">
        <v>1</v>
      </c>
      <c r="IE113" s="4">
        <v>1</v>
      </c>
      <c r="IF113" s="4">
        <v>1</v>
      </c>
      <c r="IG113" s="4">
        <v>1</v>
      </c>
      <c r="IH113" s="4">
        <v>1</v>
      </c>
      <c r="IK113" s="4">
        <v>1</v>
      </c>
      <c r="IR113" s="4">
        <v>1</v>
      </c>
      <c r="IS113" s="4">
        <v>1</v>
      </c>
      <c r="IT113" s="4">
        <v>1</v>
      </c>
      <c r="IU113" s="4">
        <v>1</v>
      </c>
      <c r="IY113" s="4">
        <v>1</v>
      </c>
      <c r="IZ113" s="4">
        <v>1</v>
      </c>
      <c r="JE113" s="4">
        <v>1</v>
      </c>
      <c r="JF113" s="4">
        <v>1</v>
      </c>
      <c r="JM113" s="4">
        <v>1</v>
      </c>
      <c r="JP113" s="4">
        <v>1</v>
      </c>
      <c r="KA113" s="4">
        <v>1</v>
      </c>
      <c r="KB113" s="4">
        <v>1</v>
      </c>
      <c r="KC113" s="4">
        <v>1</v>
      </c>
      <c r="KD113" s="4">
        <v>1</v>
      </c>
      <c r="KE113" s="4">
        <v>1</v>
      </c>
      <c r="KF113" s="4">
        <v>1</v>
      </c>
      <c r="KL113" s="4">
        <v>1</v>
      </c>
      <c r="KM113" s="4">
        <v>1</v>
      </c>
      <c r="KN113" s="4">
        <v>1</v>
      </c>
      <c r="KO113" s="4">
        <v>1</v>
      </c>
      <c r="KV113" s="4">
        <v>1</v>
      </c>
      <c r="KX113" s="4">
        <v>1</v>
      </c>
      <c r="LC113" s="4">
        <v>1</v>
      </c>
      <c r="LD113" s="4">
        <v>1</v>
      </c>
      <c r="LJ113" s="4">
        <v>1</v>
      </c>
      <c r="LN113" s="4">
        <v>1</v>
      </c>
      <c r="LV113" s="4">
        <v>1</v>
      </c>
      <c r="LW113" s="4">
        <v>1</v>
      </c>
    </row>
    <row r="114" spans="1:354" x14ac:dyDescent="0.25">
      <c r="A114" s="7" t="s">
        <v>2326</v>
      </c>
      <c r="B114" s="7" t="s">
        <v>2327</v>
      </c>
      <c r="C114" s="7" t="s">
        <v>2328</v>
      </c>
      <c r="D114" s="7" t="s">
        <v>370</v>
      </c>
      <c r="E114" s="7" t="s">
        <v>370</v>
      </c>
      <c r="F114" s="7" t="s">
        <v>534</v>
      </c>
      <c r="G114" s="7">
        <v>2018</v>
      </c>
      <c r="K114" s="7" t="s">
        <v>372</v>
      </c>
      <c r="L114" s="7" t="s">
        <v>373</v>
      </c>
      <c r="M114" s="7">
        <v>1193</v>
      </c>
      <c r="N114" s="7">
        <v>5186381</v>
      </c>
      <c r="O114" s="7" t="s">
        <v>868</v>
      </c>
      <c r="P114" s="7" t="s">
        <v>375</v>
      </c>
      <c r="Q114" s="7" t="s">
        <v>869</v>
      </c>
      <c r="R114" s="7">
        <v>160310</v>
      </c>
      <c r="S114" s="7">
        <v>160310</v>
      </c>
      <c r="T114" s="7">
        <v>160310</v>
      </c>
      <c r="U114" s="7">
        <v>160310</v>
      </c>
      <c r="V114" s="7">
        <v>96700</v>
      </c>
      <c r="W114" s="7">
        <v>26</v>
      </c>
      <c r="X114" s="7">
        <v>26</v>
      </c>
      <c r="Y114" s="7">
        <v>26</v>
      </c>
      <c r="Z114" s="7">
        <v>26</v>
      </c>
      <c r="AA114" s="7" t="s">
        <v>407</v>
      </c>
      <c r="AB114" s="7">
        <v>746</v>
      </c>
      <c r="AC114" s="7" t="s">
        <v>2696</v>
      </c>
      <c r="AD114" s="4">
        <v>1</v>
      </c>
      <c r="AE114">
        <v>1</v>
      </c>
      <c r="AF114" s="4">
        <v>1</v>
      </c>
      <c r="AJ114" s="4">
        <v>1</v>
      </c>
      <c r="AM114" s="4">
        <v>1</v>
      </c>
      <c r="AV114" s="4">
        <v>1</v>
      </c>
      <c r="BN114" s="4">
        <v>1</v>
      </c>
      <c r="CV114" s="4">
        <v>1</v>
      </c>
      <c r="DL114" s="4">
        <v>1</v>
      </c>
      <c r="EF114" s="4">
        <v>1</v>
      </c>
      <c r="EP114" s="4">
        <v>1</v>
      </c>
      <c r="ET114" s="4">
        <v>1</v>
      </c>
      <c r="FG114" s="4">
        <v>1</v>
      </c>
      <c r="FH114" s="4">
        <v>1</v>
      </c>
      <c r="FI114" s="4">
        <v>1</v>
      </c>
      <c r="FJ114" s="4">
        <v>1</v>
      </c>
      <c r="FK114" s="4">
        <v>1</v>
      </c>
      <c r="FL114" s="4">
        <v>1</v>
      </c>
      <c r="FM114" s="4">
        <v>1</v>
      </c>
      <c r="FN114" s="4">
        <v>1</v>
      </c>
      <c r="FO114" s="4">
        <v>1</v>
      </c>
      <c r="FP114" s="4">
        <v>1</v>
      </c>
      <c r="FR114" s="4">
        <v>1</v>
      </c>
      <c r="FS114" s="4">
        <v>1</v>
      </c>
      <c r="FT114" s="4">
        <v>1</v>
      </c>
      <c r="FU114" s="4">
        <v>1</v>
      </c>
      <c r="FV114" s="4">
        <v>1</v>
      </c>
      <c r="FW114" s="4">
        <v>1</v>
      </c>
      <c r="FX114" s="4">
        <v>1</v>
      </c>
      <c r="HK114" s="4">
        <v>1</v>
      </c>
      <c r="HQ114" s="4">
        <v>1</v>
      </c>
      <c r="HY114" s="4">
        <v>1</v>
      </c>
      <c r="HZ114" s="4">
        <v>1</v>
      </c>
      <c r="IB114" s="4">
        <v>1</v>
      </c>
      <c r="IC114" s="4">
        <v>1</v>
      </c>
      <c r="ID114" s="4">
        <v>1</v>
      </c>
      <c r="IE114" s="4">
        <v>1</v>
      </c>
      <c r="IF114" s="4">
        <v>1</v>
      </c>
      <c r="IG114" s="4">
        <v>1</v>
      </c>
      <c r="IH114" s="4">
        <v>1</v>
      </c>
      <c r="II114" s="4">
        <v>1</v>
      </c>
      <c r="IK114" s="4">
        <v>1</v>
      </c>
      <c r="IR114" s="4">
        <v>1</v>
      </c>
      <c r="IS114" s="4">
        <v>1</v>
      </c>
      <c r="IT114" s="4">
        <v>1</v>
      </c>
      <c r="IU114" s="4">
        <v>1</v>
      </c>
      <c r="IV114" s="4">
        <v>1</v>
      </c>
      <c r="IW114" s="4">
        <v>1</v>
      </c>
      <c r="IY114" s="4">
        <v>1</v>
      </c>
      <c r="IZ114" s="4">
        <v>1</v>
      </c>
      <c r="JE114" s="4">
        <v>1</v>
      </c>
      <c r="JF114" s="4">
        <v>1</v>
      </c>
      <c r="JM114" s="4">
        <v>1</v>
      </c>
      <c r="JP114" s="4">
        <v>1</v>
      </c>
      <c r="KA114" s="4">
        <v>1</v>
      </c>
      <c r="KB114" s="4">
        <v>1</v>
      </c>
      <c r="KC114" s="4">
        <v>1</v>
      </c>
      <c r="KD114" s="4">
        <v>1</v>
      </c>
      <c r="KE114" s="4">
        <v>1</v>
      </c>
      <c r="KF114" s="4">
        <v>1</v>
      </c>
      <c r="KL114" s="4">
        <v>1</v>
      </c>
      <c r="KM114" s="4">
        <v>1</v>
      </c>
      <c r="KN114" s="4">
        <v>1</v>
      </c>
      <c r="KO114" s="4">
        <v>1</v>
      </c>
      <c r="KV114" s="4">
        <v>1</v>
      </c>
      <c r="LC114" s="4">
        <v>1</v>
      </c>
      <c r="LD114" s="4">
        <v>1</v>
      </c>
      <c r="LE114" s="4">
        <v>1</v>
      </c>
      <c r="LJ114" s="4">
        <v>1</v>
      </c>
      <c r="LV114" s="4">
        <v>1</v>
      </c>
      <c r="LW114" s="4">
        <v>1</v>
      </c>
      <c r="MP114" s="4">
        <v>1</v>
      </c>
    </row>
    <row r="115" spans="1:354" x14ac:dyDescent="0.25">
      <c r="A115" s="7" t="s">
        <v>604</v>
      </c>
      <c r="B115" s="7" t="s">
        <v>605</v>
      </c>
      <c r="C115" s="7" t="s">
        <v>606</v>
      </c>
      <c r="D115" s="7" t="s">
        <v>370</v>
      </c>
      <c r="E115" s="7" t="s">
        <v>370</v>
      </c>
      <c r="F115" s="7" t="s">
        <v>534</v>
      </c>
      <c r="G115" s="7">
        <v>2018</v>
      </c>
      <c r="K115" s="7" t="s">
        <v>372</v>
      </c>
      <c r="L115" s="7" t="s">
        <v>373</v>
      </c>
      <c r="M115" s="7">
        <v>1193</v>
      </c>
      <c r="N115" s="7">
        <v>5040303</v>
      </c>
      <c r="O115" s="7" t="s">
        <v>374</v>
      </c>
      <c r="P115" s="7" t="s">
        <v>375</v>
      </c>
      <c r="Q115" s="7" t="s">
        <v>376</v>
      </c>
      <c r="R115" s="7">
        <v>160239</v>
      </c>
      <c r="S115" s="7">
        <v>160239</v>
      </c>
      <c r="T115" s="7">
        <v>160239</v>
      </c>
      <c r="U115" s="7">
        <v>160239</v>
      </c>
      <c r="V115" s="7">
        <v>571</v>
      </c>
      <c r="W115" s="7">
        <v>26</v>
      </c>
      <c r="X115" s="7">
        <v>26</v>
      </c>
      <c r="Y115" s="7">
        <v>26</v>
      </c>
      <c r="Z115" s="7">
        <v>26</v>
      </c>
      <c r="AA115" s="7" t="s">
        <v>377</v>
      </c>
      <c r="AB115" s="7">
        <v>548</v>
      </c>
      <c r="AC115" s="7" t="s">
        <v>2696</v>
      </c>
      <c r="AD115" s="4">
        <v>1</v>
      </c>
      <c r="AE115">
        <v>1</v>
      </c>
      <c r="AG115" s="4">
        <v>1</v>
      </c>
      <c r="AH115" s="4">
        <v>1</v>
      </c>
      <c r="AM115" s="4">
        <v>1</v>
      </c>
      <c r="BE115" s="4">
        <v>1</v>
      </c>
      <c r="BK115" s="4">
        <v>1</v>
      </c>
      <c r="BT115" s="4">
        <v>1</v>
      </c>
      <c r="CV115" s="4">
        <v>1</v>
      </c>
      <c r="DL115" s="4">
        <v>1</v>
      </c>
      <c r="DZ115" s="4">
        <v>1</v>
      </c>
      <c r="EP115" s="4">
        <v>1</v>
      </c>
      <c r="ET115" s="4">
        <v>1</v>
      </c>
      <c r="HK115" s="4">
        <v>1</v>
      </c>
      <c r="HY115" s="4">
        <v>1</v>
      </c>
      <c r="HZ115" s="4">
        <v>1</v>
      </c>
      <c r="IB115" s="4">
        <v>1</v>
      </c>
      <c r="IC115" s="4">
        <v>1</v>
      </c>
      <c r="ID115" s="4">
        <v>1</v>
      </c>
      <c r="IE115" s="4">
        <v>1</v>
      </c>
      <c r="IF115" s="4">
        <v>1</v>
      </c>
      <c r="IG115" s="4">
        <v>1</v>
      </c>
      <c r="IH115" s="4">
        <v>1</v>
      </c>
      <c r="II115" s="4">
        <v>1</v>
      </c>
      <c r="IK115" s="4">
        <v>1</v>
      </c>
      <c r="IR115" s="4">
        <v>1</v>
      </c>
      <c r="IS115" s="4">
        <v>1</v>
      </c>
      <c r="IT115" s="4">
        <v>1</v>
      </c>
      <c r="IU115" s="4">
        <v>1</v>
      </c>
      <c r="IV115" s="4">
        <v>1</v>
      </c>
      <c r="IW115" s="4">
        <v>1</v>
      </c>
      <c r="IY115" s="4">
        <v>1</v>
      </c>
      <c r="IZ115" s="4">
        <v>1</v>
      </c>
      <c r="JE115" s="4">
        <v>1</v>
      </c>
      <c r="JF115" s="4">
        <v>1</v>
      </c>
      <c r="JM115" s="4">
        <v>1</v>
      </c>
      <c r="JP115" s="4">
        <v>1</v>
      </c>
      <c r="KA115" s="4">
        <v>1</v>
      </c>
      <c r="KB115" s="4">
        <v>1</v>
      </c>
      <c r="KC115" s="4">
        <v>1</v>
      </c>
      <c r="KD115" s="4">
        <v>1</v>
      </c>
      <c r="KE115" s="4">
        <v>1</v>
      </c>
      <c r="KF115" s="4">
        <v>1</v>
      </c>
      <c r="KL115" s="4">
        <v>1</v>
      </c>
      <c r="KM115" s="4">
        <v>1</v>
      </c>
      <c r="KN115" s="4">
        <v>1</v>
      </c>
      <c r="KO115" s="4">
        <v>1</v>
      </c>
      <c r="KV115" s="4">
        <v>1</v>
      </c>
      <c r="KX115" s="4">
        <v>1</v>
      </c>
      <c r="LB115" s="4">
        <v>1</v>
      </c>
      <c r="LC115" s="4">
        <v>1</v>
      </c>
      <c r="LD115" s="4">
        <v>1</v>
      </c>
      <c r="LE115" s="4">
        <v>1</v>
      </c>
      <c r="LJ115" s="4">
        <v>1</v>
      </c>
      <c r="LN115" s="4">
        <v>1</v>
      </c>
      <c r="LV115" s="4">
        <v>1</v>
      </c>
      <c r="LW115" s="4">
        <v>1</v>
      </c>
    </row>
    <row r="116" spans="1:354" x14ac:dyDescent="0.25">
      <c r="A116" s="7" t="s">
        <v>613</v>
      </c>
      <c r="B116" s="7" t="s">
        <v>614</v>
      </c>
      <c r="C116" s="7" t="s">
        <v>615</v>
      </c>
      <c r="D116" s="7" t="s">
        <v>370</v>
      </c>
      <c r="E116" s="7" t="s">
        <v>370</v>
      </c>
      <c r="F116" s="7" t="s">
        <v>534</v>
      </c>
      <c r="G116" s="7">
        <v>2018</v>
      </c>
      <c r="K116" s="7" t="s">
        <v>372</v>
      </c>
      <c r="L116" s="7" t="s">
        <v>373</v>
      </c>
      <c r="M116" s="7">
        <v>1193</v>
      </c>
      <c r="N116" s="7">
        <v>5064101</v>
      </c>
      <c r="O116" s="7" t="s">
        <v>391</v>
      </c>
      <c r="P116" s="7" t="s">
        <v>375</v>
      </c>
      <c r="Q116" s="7" t="s">
        <v>392</v>
      </c>
      <c r="R116" s="7">
        <v>160252</v>
      </c>
      <c r="S116" s="7">
        <v>160252</v>
      </c>
      <c r="T116" s="7">
        <v>160252</v>
      </c>
      <c r="U116" s="7">
        <v>160252</v>
      </c>
      <c r="V116" s="7">
        <v>160252</v>
      </c>
      <c r="W116" s="7">
        <v>26</v>
      </c>
      <c r="X116" s="7">
        <v>26</v>
      </c>
      <c r="Y116" s="7">
        <v>26</v>
      </c>
      <c r="Z116" s="7">
        <v>26</v>
      </c>
      <c r="AA116" s="7" t="s">
        <v>428</v>
      </c>
      <c r="AC116" s="7" t="s">
        <v>2696</v>
      </c>
      <c r="AD116" s="4">
        <v>1</v>
      </c>
      <c r="AE116">
        <v>1</v>
      </c>
      <c r="AV116" s="4">
        <v>1</v>
      </c>
      <c r="BT116" s="4">
        <v>1</v>
      </c>
      <c r="CV116" s="4">
        <v>1</v>
      </c>
      <c r="DL116" s="4">
        <v>1</v>
      </c>
      <c r="EF116" s="4">
        <v>1</v>
      </c>
      <c r="EP116" s="4">
        <v>1</v>
      </c>
      <c r="ET116" s="4">
        <v>1</v>
      </c>
      <c r="HK116" s="4">
        <v>1</v>
      </c>
      <c r="HY116" s="4">
        <v>1</v>
      </c>
      <c r="HZ116" s="4">
        <v>1</v>
      </c>
      <c r="IB116" s="4">
        <v>1</v>
      </c>
      <c r="IC116" s="4">
        <v>1</v>
      </c>
      <c r="ID116" s="4">
        <v>1</v>
      </c>
      <c r="IE116" s="4">
        <v>1</v>
      </c>
      <c r="IF116" s="4">
        <v>1</v>
      </c>
      <c r="IG116" s="4">
        <v>1</v>
      </c>
      <c r="IH116" s="4">
        <v>1</v>
      </c>
      <c r="II116" s="4">
        <v>1</v>
      </c>
      <c r="IK116" s="4">
        <v>1</v>
      </c>
      <c r="IR116" s="4">
        <v>1</v>
      </c>
      <c r="IS116" s="4">
        <v>1</v>
      </c>
      <c r="IT116" s="4">
        <v>1</v>
      </c>
      <c r="IU116" s="4">
        <v>1</v>
      </c>
      <c r="IV116" s="4">
        <v>1</v>
      </c>
      <c r="IW116" s="4">
        <v>1</v>
      </c>
      <c r="IY116" s="4">
        <v>1</v>
      </c>
      <c r="IZ116" s="4">
        <v>1</v>
      </c>
      <c r="JE116" s="4">
        <v>1</v>
      </c>
      <c r="JF116" s="4">
        <v>1</v>
      </c>
      <c r="JM116" s="4">
        <v>1</v>
      </c>
      <c r="JP116" s="4">
        <v>1</v>
      </c>
      <c r="KA116" s="4">
        <v>1</v>
      </c>
      <c r="KB116" s="4">
        <v>1</v>
      </c>
      <c r="KC116" s="4">
        <v>1</v>
      </c>
      <c r="KD116" s="4">
        <v>1</v>
      </c>
      <c r="KL116" s="4">
        <v>1</v>
      </c>
      <c r="KM116" s="4">
        <v>1</v>
      </c>
      <c r="KN116" s="4">
        <v>1</v>
      </c>
      <c r="KO116" s="4">
        <v>1</v>
      </c>
      <c r="KV116" s="4">
        <v>1</v>
      </c>
      <c r="LC116" s="4">
        <v>1</v>
      </c>
      <c r="LD116" s="4">
        <v>1</v>
      </c>
      <c r="LE116" s="4">
        <v>1</v>
      </c>
      <c r="LG116" s="4">
        <v>1</v>
      </c>
      <c r="LJ116" s="4">
        <v>1</v>
      </c>
      <c r="LO116" s="4">
        <v>1</v>
      </c>
      <c r="LV116" s="4">
        <v>1</v>
      </c>
      <c r="LW116" s="4">
        <v>1</v>
      </c>
      <c r="MM116" s="4">
        <v>1</v>
      </c>
    </row>
    <row r="117" spans="1:354" x14ac:dyDescent="0.25">
      <c r="A117" s="7" t="s">
        <v>607</v>
      </c>
      <c r="B117" s="7" t="s">
        <v>608</v>
      </c>
      <c r="C117" s="7" t="s">
        <v>609</v>
      </c>
      <c r="D117" s="7" t="s">
        <v>370</v>
      </c>
      <c r="E117" s="7" t="s">
        <v>370</v>
      </c>
      <c r="F117" s="7" t="s">
        <v>534</v>
      </c>
      <c r="G117" s="7">
        <v>2018</v>
      </c>
      <c r="K117" s="7" t="s">
        <v>372</v>
      </c>
      <c r="L117" s="7" t="s">
        <v>373</v>
      </c>
      <c r="M117" s="7">
        <v>1193</v>
      </c>
      <c r="N117" s="7">
        <v>5033556</v>
      </c>
      <c r="O117" s="7" t="s">
        <v>391</v>
      </c>
      <c r="P117" s="7" t="s">
        <v>375</v>
      </c>
      <c r="Q117" s="7" t="s">
        <v>392</v>
      </c>
      <c r="R117" s="7">
        <v>160239</v>
      </c>
      <c r="S117" s="7">
        <v>160239</v>
      </c>
      <c r="T117" s="7">
        <v>160239</v>
      </c>
      <c r="U117" s="7">
        <v>160239</v>
      </c>
      <c r="V117" s="7">
        <v>571</v>
      </c>
      <c r="W117" s="7">
        <v>26</v>
      </c>
      <c r="X117" s="7">
        <v>26</v>
      </c>
      <c r="Y117" s="7">
        <v>26</v>
      </c>
      <c r="Z117" s="7">
        <v>26</v>
      </c>
      <c r="AA117" s="7" t="s">
        <v>377</v>
      </c>
      <c r="AB117" s="7">
        <v>548</v>
      </c>
      <c r="AC117" s="7" t="s">
        <v>2696</v>
      </c>
      <c r="AD117" s="4">
        <v>1</v>
      </c>
      <c r="AE117">
        <v>1</v>
      </c>
      <c r="AG117" s="4">
        <v>1</v>
      </c>
      <c r="AH117" s="4">
        <v>1</v>
      </c>
      <c r="AM117" s="4">
        <v>1</v>
      </c>
      <c r="BE117" s="4">
        <v>1</v>
      </c>
      <c r="BK117" s="4">
        <v>1</v>
      </c>
      <c r="BT117" s="4">
        <v>1</v>
      </c>
      <c r="CV117" s="4">
        <v>1</v>
      </c>
      <c r="DL117" s="4">
        <v>1</v>
      </c>
      <c r="DZ117" s="4">
        <v>1</v>
      </c>
      <c r="EF117" s="4">
        <v>1</v>
      </c>
      <c r="EP117" s="4">
        <v>1</v>
      </c>
      <c r="ET117" s="4">
        <v>1</v>
      </c>
      <c r="HK117" s="4">
        <v>1</v>
      </c>
      <c r="HY117" s="4">
        <v>1</v>
      </c>
      <c r="HZ117" s="4">
        <v>1</v>
      </c>
      <c r="IB117" s="4">
        <v>1</v>
      </c>
      <c r="IC117" s="4">
        <v>1</v>
      </c>
      <c r="ID117" s="4">
        <v>1</v>
      </c>
      <c r="IE117" s="4">
        <v>1</v>
      </c>
      <c r="IF117" s="4">
        <v>1</v>
      </c>
      <c r="IG117" s="4">
        <v>1</v>
      </c>
      <c r="IH117" s="4">
        <v>1</v>
      </c>
      <c r="II117" s="4">
        <v>1</v>
      </c>
      <c r="IK117" s="4">
        <v>1</v>
      </c>
      <c r="IR117" s="4">
        <v>1</v>
      </c>
      <c r="IS117" s="4">
        <v>1</v>
      </c>
      <c r="IT117" s="4">
        <v>1</v>
      </c>
      <c r="IU117" s="4">
        <v>1</v>
      </c>
      <c r="IV117" s="4">
        <v>1</v>
      </c>
      <c r="IW117" s="4">
        <v>1</v>
      </c>
      <c r="IY117" s="4">
        <v>1</v>
      </c>
      <c r="IZ117" s="4">
        <v>1</v>
      </c>
      <c r="JE117" s="4">
        <v>1</v>
      </c>
      <c r="JF117" s="4">
        <v>1</v>
      </c>
      <c r="JM117" s="4">
        <v>1</v>
      </c>
      <c r="JP117" s="4">
        <v>1</v>
      </c>
      <c r="KA117" s="4">
        <v>1</v>
      </c>
      <c r="KB117" s="4">
        <v>1</v>
      </c>
      <c r="KC117" s="4">
        <v>1</v>
      </c>
      <c r="KD117" s="4">
        <v>1</v>
      </c>
      <c r="KE117" s="4">
        <v>1</v>
      </c>
      <c r="KF117" s="4">
        <v>1</v>
      </c>
      <c r="KL117" s="4">
        <v>1</v>
      </c>
      <c r="KM117" s="4">
        <v>1</v>
      </c>
      <c r="KN117" s="4">
        <v>1</v>
      </c>
      <c r="KO117" s="4">
        <v>1</v>
      </c>
      <c r="KV117" s="4">
        <v>1</v>
      </c>
      <c r="KX117" s="4">
        <v>1</v>
      </c>
      <c r="LB117" s="4">
        <v>1</v>
      </c>
      <c r="LC117" s="4">
        <v>1</v>
      </c>
      <c r="LD117" s="4">
        <v>1</v>
      </c>
      <c r="LE117" s="4">
        <v>1</v>
      </c>
      <c r="LJ117" s="4">
        <v>1</v>
      </c>
      <c r="LN117" s="4">
        <v>1</v>
      </c>
      <c r="LV117" s="4">
        <v>1</v>
      </c>
      <c r="LW117" s="4">
        <v>1</v>
      </c>
    </row>
    <row r="118" spans="1:354" x14ac:dyDescent="0.25">
      <c r="A118" s="7" t="s">
        <v>2374</v>
      </c>
      <c r="B118" s="7" t="s">
        <v>2375</v>
      </c>
      <c r="C118" s="7" t="s">
        <v>2376</v>
      </c>
      <c r="D118" s="7" t="s">
        <v>370</v>
      </c>
      <c r="E118" s="7" t="s">
        <v>370</v>
      </c>
      <c r="F118" s="7" t="s">
        <v>534</v>
      </c>
      <c r="G118" s="7">
        <v>2018</v>
      </c>
      <c r="K118" s="7" t="s">
        <v>372</v>
      </c>
      <c r="L118" s="7" t="s">
        <v>373</v>
      </c>
      <c r="M118" s="7">
        <v>1193</v>
      </c>
      <c r="N118" s="7">
        <v>5006622</v>
      </c>
      <c r="O118" s="7" t="s">
        <v>374</v>
      </c>
      <c r="P118" s="7" t="s">
        <v>375</v>
      </c>
      <c r="Q118" s="7" t="s">
        <v>376</v>
      </c>
      <c r="R118" s="7">
        <v>160401</v>
      </c>
      <c r="S118" s="7">
        <v>160401</v>
      </c>
      <c r="T118" s="7">
        <v>160401</v>
      </c>
      <c r="U118" s="7">
        <v>4073</v>
      </c>
      <c r="V118" s="7">
        <v>571</v>
      </c>
      <c r="W118" s="7">
        <v>26</v>
      </c>
      <c r="X118" s="7">
        <v>26</v>
      </c>
      <c r="Y118" s="7">
        <v>26</v>
      </c>
      <c r="Z118" s="7">
        <v>26</v>
      </c>
      <c r="AA118" s="7" t="s">
        <v>377</v>
      </c>
      <c r="AB118" s="7">
        <v>850</v>
      </c>
      <c r="AC118" s="7" t="s">
        <v>2696</v>
      </c>
      <c r="AD118" s="4">
        <v>1</v>
      </c>
      <c r="AE118">
        <v>1</v>
      </c>
      <c r="AH118" s="4">
        <v>1</v>
      </c>
      <c r="AM118" s="4">
        <v>1</v>
      </c>
      <c r="AT118" s="4">
        <v>1</v>
      </c>
      <c r="BA118" s="4">
        <v>1</v>
      </c>
      <c r="BE118" s="4">
        <v>1</v>
      </c>
      <c r="BK118" s="4">
        <v>1</v>
      </c>
      <c r="BT118" s="4">
        <v>1</v>
      </c>
      <c r="CK118" s="4">
        <v>1</v>
      </c>
      <c r="DL118" s="4">
        <v>1</v>
      </c>
      <c r="DZ118" s="4">
        <v>1</v>
      </c>
      <c r="EP118" s="4">
        <v>1</v>
      </c>
      <c r="ET118" s="4">
        <v>1</v>
      </c>
      <c r="HK118" s="4">
        <v>1</v>
      </c>
      <c r="HR118" s="4">
        <v>1</v>
      </c>
      <c r="HY118" s="4">
        <v>1</v>
      </c>
      <c r="HZ118" s="4">
        <v>1</v>
      </c>
      <c r="IB118" s="4">
        <v>1</v>
      </c>
      <c r="IC118" s="4">
        <v>1</v>
      </c>
      <c r="ID118" s="4">
        <v>1</v>
      </c>
      <c r="IE118" s="4">
        <v>1</v>
      </c>
      <c r="IF118" s="4">
        <v>1</v>
      </c>
      <c r="IG118" s="4">
        <v>1</v>
      </c>
      <c r="IH118" s="4">
        <v>1</v>
      </c>
      <c r="II118" s="4">
        <v>1</v>
      </c>
      <c r="IK118" s="4">
        <v>1</v>
      </c>
      <c r="IR118" s="4">
        <v>1</v>
      </c>
      <c r="IS118" s="4">
        <v>1</v>
      </c>
      <c r="IT118" s="4">
        <v>1</v>
      </c>
      <c r="IU118" s="4">
        <v>1</v>
      </c>
      <c r="IV118" s="4">
        <v>1</v>
      </c>
      <c r="IW118" s="4">
        <v>1</v>
      </c>
      <c r="IY118" s="4">
        <v>1</v>
      </c>
      <c r="IZ118" s="4">
        <v>1</v>
      </c>
      <c r="JE118" s="4">
        <v>1</v>
      </c>
      <c r="JF118" s="4">
        <v>1</v>
      </c>
      <c r="JM118" s="4">
        <v>1</v>
      </c>
      <c r="JP118" s="4">
        <v>1</v>
      </c>
      <c r="KA118" s="4">
        <v>1</v>
      </c>
      <c r="KB118" s="4">
        <v>1</v>
      </c>
      <c r="KC118" s="4">
        <v>1</v>
      </c>
      <c r="KD118" s="4">
        <v>1</v>
      </c>
      <c r="KE118" s="4">
        <v>1</v>
      </c>
      <c r="KF118" s="4">
        <v>1</v>
      </c>
      <c r="KL118" s="4">
        <v>1</v>
      </c>
      <c r="KM118" s="4">
        <v>1</v>
      </c>
      <c r="KN118" s="4">
        <v>1</v>
      </c>
      <c r="KO118" s="4">
        <v>1</v>
      </c>
      <c r="KV118" s="4">
        <v>1</v>
      </c>
      <c r="LB118" s="4">
        <v>1</v>
      </c>
      <c r="LC118" s="4">
        <v>1</v>
      </c>
      <c r="LD118" s="4">
        <v>1</v>
      </c>
      <c r="LE118" s="4">
        <v>1</v>
      </c>
      <c r="LJ118" s="4">
        <v>1</v>
      </c>
      <c r="LN118" s="4">
        <v>1</v>
      </c>
      <c r="LV118" s="4">
        <v>1</v>
      </c>
      <c r="LW118" s="4">
        <v>1</v>
      </c>
    </row>
    <row r="119" spans="1:354" x14ac:dyDescent="0.25">
      <c r="A119" s="7" t="s">
        <v>2367</v>
      </c>
      <c r="B119" s="7" t="s">
        <v>2368</v>
      </c>
      <c r="C119" s="7" t="s">
        <v>2369</v>
      </c>
      <c r="D119" s="7" t="s">
        <v>370</v>
      </c>
      <c r="E119" s="7" t="s">
        <v>370</v>
      </c>
      <c r="F119" s="7" t="s">
        <v>2348</v>
      </c>
      <c r="G119" s="7">
        <v>2018</v>
      </c>
      <c r="K119" s="7" t="s">
        <v>372</v>
      </c>
      <c r="L119" s="7" t="s">
        <v>373</v>
      </c>
      <c r="M119" s="7">
        <v>1193</v>
      </c>
      <c r="N119" s="7">
        <v>5207493</v>
      </c>
      <c r="O119" s="7" t="s">
        <v>374</v>
      </c>
      <c r="P119" s="7" t="s">
        <v>375</v>
      </c>
      <c r="Q119" s="7" t="s">
        <v>376</v>
      </c>
      <c r="R119" s="7">
        <v>160392</v>
      </c>
      <c r="S119" s="7">
        <v>160392</v>
      </c>
      <c r="T119" s="7">
        <v>160392</v>
      </c>
      <c r="U119" s="7">
        <v>4073</v>
      </c>
      <c r="V119" s="7">
        <v>571</v>
      </c>
      <c r="W119" s="7">
        <v>26</v>
      </c>
      <c r="X119" s="7">
        <v>26</v>
      </c>
      <c r="Y119" s="7">
        <v>26</v>
      </c>
      <c r="Z119" s="7">
        <v>26</v>
      </c>
      <c r="AA119" s="7" t="s">
        <v>2370</v>
      </c>
      <c r="AC119" s="7" t="s">
        <v>2696</v>
      </c>
      <c r="AD119" s="4">
        <v>1</v>
      </c>
      <c r="AE119">
        <v>1</v>
      </c>
      <c r="AG119" s="4">
        <v>1</v>
      </c>
      <c r="AT119" s="4">
        <v>1</v>
      </c>
      <c r="BA119" s="4">
        <v>1</v>
      </c>
      <c r="BM119" s="4">
        <v>1</v>
      </c>
      <c r="BT119" s="4">
        <v>1</v>
      </c>
      <c r="CK119" s="4">
        <v>1</v>
      </c>
      <c r="CV119" s="4">
        <v>1</v>
      </c>
      <c r="DH119" s="4">
        <v>1</v>
      </c>
      <c r="DL119" s="4">
        <v>1</v>
      </c>
      <c r="EP119" s="4">
        <v>1</v>
      </c>
      <c r="ET119" s="4">
        <v>1</v>
      </c>
      <c r="HK119" s="4">
        <v>1</v>
      </c>
      <c r="HY119" s="4">
        <v>1</v>
      </c>
      <c r="HZ119" s="4">
        <v>1</v>
      </c>
      <c r="IB119" s="4">
        <v>1</v>
      </c>
      <c r="IC119" s="4">
        <v>1</v>
      </c>
      <c r="ID119" s="4">
        <v>1</v>
      </c>
      <c r="IE119" s="4">
        <v>1</v>
      </c>
      <c r="IF119" s="4">
        <v>1</v>
      </c>
      <c r="IG119" s="4">
        <v>1</v>
      </c>
      <c r="IH119" s="4">
        <v>1</v>
      </c>
      <c r="II119" s="4">
        <v>1</v>
      </c>
      <c r="IK119" s="4">
        <v>1</v>
      </c>
      <c r="IR119" s="4">
        <v>1</v>
      </c>
      <c r="IS119" s="4">
        <v>1</v>
      </c>
      <c r="IT119" s="4">
        <v>1</v>
      </c>
      <c r="IU119" s="4">
        <v>1</v>
      </c>
      <c r="IV119" s="4">
        <v>1</v>
      </c>
      <c r="IW119" s="4">
        <v>1</v>
      </c>
      <c r="IY119" s="4">
        <v>1</v>
      </c>
      <c r="IZ119" s="4">
        <v>1</v>
      </c>
      <c r="JE119" s="4">
        <v>1</v>
      </c>
      <c r="JF119" s="4">
        <v>1</v>
      </c>
      <c r="JM119" s="4">
        <v>1</v>
      </c>
      <c r="JP119" s="4">
        <v>1</v>
      </c>
      <c r="KA119" s="4">
        <v>1</v>
      </c>
      <c r="KB119" s="4">
        <v>1</v>
      </c>
      <c r="KC119" s="4">
        <v>1</v>
      </c>
      <c r="KD119" s="4">
        <v>1</v>
      </c>
      <c r="KE119" s="4">
        <v>1</v>
      </c>
      <c r="KF119" s="4">
        <v>1</v>
      </c>
      <c r="KL119" s="4">
        <v>1</v>
      </c>
      <c r="KM119" s="4">
        <v>1</v>
      </c>
      <c r="KN119" s="4">
        <v>1</v>
      </c>
      <c r="KO119" s="4">
        <v>1</v>
      </c>
      <c r="KV119" s="4">
        <v>1</v>
      </c>
      <c r="LB119" s="4">
        <v>1</v>
      </c>
      <c r="LC119" s="4">
        <v>1</v>
      </c>
      <c r="LD119" s="4">
        <v>1</v>
      </c>
      <c r="LE119" s="4">
        <v>1</v>
      </c>
      <c r="LJ119" s="4">
        <v>1</v>
      </c>
      <c r="LM119" s="4">
        <v>1</v>
      </c>
      <c r="LN119" s="4">
        <v>1</v>
      </c>
      <c r="LS119" s="4">
        <v>1</v>
      </c>
      <c r="LV119" s="4">
        <v>1</v>
      </c>
      <c r="LW119" s="4">
        <v>1</v>
      </c>
      <c r="MG119" s="4">
        <v>1</v>
      </c>
    </row>
    <row r="120" spans="1:354" x14ac:dyDescent="0.25">
      <c r="A120" s="7" t="s">
        <v>2364</v>
      </c>
      <c r="B120" s="7" t="s">
        <v>2365</v>
      </c>
      <c r="C120" s="7" t="s">
        <v>2366</v>
      </c>
      <c r="D120" s="7" t="s">
        <v>370</v>
      </c>
      <c r="E120" s="7" t="s">
        <v>370</v>
      </c>
      <c r="F120" s="7" t="s">
        <v>588</v>
      </c>
      <c r="G120" s="7">
        <v>2018</v>
      </c>
      <c r="K120" s="7" t="s">
        <v>372</v>
      </c>
      <c r="L120" s="7" t="s">
        <v>373</v>
      </c>
      <c r="M120" s="7">
        <v>1193</v>
      </c>
      <c r="N120" s="7">
        <v>5045172</v>
      </c>
      <c r="O120" s="7" t="s">
        <v>391</v>
      </c>
      <c r="P120" s="7" t="s">
        <v>375</v>
      </c>
      <c r="Q120" s="7" t="s">
        <v>392</v>
      </c>
      <c r="R120" s="7">
        <v>160391</v>
      </c>
      <c r="S120" s="7">
        <v>160391</v>
      </c>
      <c r="T120" s="7">
        <v>160391</v>
      </c>
      <c r="U120" s="7">
        <v>160391</v>
      </c>
      <c r="V120" s="7">
        <v>571</v>
      </c>
      <c r="W120" s="7">
        <v>26</v>
      </c>
      <c r="X120" s="7">
        <v>26</v>
      </c>
      <c r="Y120" s="7">
        <v>26</v>
      </c>
      <c r="Z120" s="7">
        <v>26</v>
      </c>
      <c r="AA120" s="7" t="s">
        <v>377</v>
      </c>
      <c r="AB120" s="7">
        <v>850</v>
      </c>
      <c r="AC120" s="7" t="s">
        <v>2696</v>
      </c>
      <c r="AD120" s="4">
        <v>1</v>
      </c>
      <c r="AE120">
        <v>1</v>
      </c>
      <c r="AH120" s="4">
        <v>1</v>
      </c>
      <c r="AM120" s="4">
        <v>1</v>
      </c>
      <c r="AT120" s="4">
        <v>1</v>
      </c>
      <c r="BA120" s="4">
        <v>1</v>
      </c>
      <c r="BE120" s="4">
        <v>1</v>
      </c>
      <c r="BK120" s="4">
        <v>1</v>
      </c>
      <c r="BT120" s="4">
        <v>1</v>
      </c>
      <c r="CK120" s="4">
        <v>1</v>
      </c>
      <c r="DL120" s="4">
        <v>1</v>
      </c>
      <c r="DZ120" s="4">
        <v>1</v>
      </c>
      <c r="EP120" s="4">
        <v>1</v>
      </c>
      <c r="ET120" s="4">
        <v>1</v>
      </c>
      <c r="HK120" s="4">
        <v>1</v>
      </c>
      <c r="HR120" s="4">
        <v>1</v>
      </c>
      <c r="HY120" s="4">
        <v>1</v>
      </c>
      <c r="HZ120" s="4">
        <v>1</v>
      </c>
      <c r="IB120" s="4">
        <v>1</v>
      </c>
      <c r="IC120" s="4">
        <v>1</v>
      </c>
      <c r="ID120" s="4">
        <v>1</v>
      </c>
      <c r="IE120" s="4">
        <v>1</v>
      </c>
      <c r="IF120" s="4">
        <v>1</v>
      </c>
      <c r="IG120" s="4">
        <v>1</v>
      </c>
      <c r="IH120" s="4">
        <v>1</v>
      </c>
      <c r="II120" s="4">
        <v>1</v>
      </c>
      <c r="IK120" s="4">
        <v>1</v>
      </c>
      <c r="IR120" s="4">
        <v>1</v>
      </c>
      <c r="IS120" s="4">
        <v>1</v>
      </c>
      <c r="IT120" s="4">
        <v>1</v>
      </c>
      <c r="IU120" s="4">
        <v>1</v>
      </c>
      <c r="IV120" s="4">
        <v>1</v>
      </c>
      <c r="IW120" s="4">
        <v>1</v>
      </c>
      <c r="IY120" s="4">
        <v>1</v>
      </c>
      <c r="IZ120" s="4">
        <v>1</v>
      </c>
      <c r="JE120" s="4">
        <v>1</v>
      </c>
      <c r="JF120" s="4">
        <v>1</v>
      </c>
      <c r="JM120" s="4">
        <v>1</v>
      </c>
      <c r="JP120" s="4">
        <v>1</v>
      </c>
      <c r="KA120" s="4">
        <v>1</v>
      </c>
      <c r="KB120" s="4">
        <v>1</v>
      </c>
      <c r="KC120" s="4">
        <v>1</v>
      </c>
      <c r="KD120" s="4">
        <v>1</v>
      </c>
      <c r="KE120" s="4">
        <v>1</v>
      </c>
      <c r="KF120" s="4">
        <v>1</v>
      </c>
      <c r="KL120" s="4">
        <v>1</v>
      </c>
      <c r="KM120" s="4">
        <v>1</v>
      </c>
      <c r="KN120" s="4">
        <v>1</v>
      </c>
      <c r="KO120" s="4">
        <v>1</v>
      </c>
      <c r="KV120" s="4">
        <v>1</v>
      </c>
      <c r="LB120" s="4">
        <v>1</v>
      </c>
      <c r="LC120" s="4">
        <v>1</v>
      </c>
      <c r="LD120" s="4">
        <v>1</v>
      </c>
      <c r="LE120" s="4">
        <v>1</v>
      </c>
      <c r="LG120" s="4">
        <v>1</v>
      </c>
      <c r="LJ120" s="4">
        <v>1</v>
      </c>
      <c r="LV120" s="4">
        <v>1</v>
      </c>
      <c r="LW120" s="4">
        <v>1</v>
      </c>
    </row>
    <row r="121" spans="1:354" x14ac:dyDescent="0.25">
      <c r="A121" s="7" t="s">
        <v>2361</v>
      </c>
      <c r="B121" s="7" t="s">
        <v>2362</v>
      </c>
      <c r="C121" s="7" t="s">
        <v>2363</v>
      </c>
      <c r="D121" s="7" t="s">
        <v>370</v>
      </c>
      <c r="E121" s="7" t="s">
        <v>370</v>
      </c>
      <c r="F121" s="7" t="s">
        <v>592</v>
      </c>
      <c r="G121" s="7">
        <v>2018</v>
      </c>
      <c r="K121" s="7" t="s">
        <v>372</v>
      </c>
      <c r="L121" s="7" t="s">
        <v>373</v>
      </c>
      <c r="M121" s="7">
        <v>1193</v>
      </c>
      <c r="N121" s="7">
        <v>5076775</v>
      </c>
      <c r="O121" s="7" t="s">
        <v>374</v>
      </c>
      <c r="P121" s="7" t="s">
        <v>375</v>
      </c>
      <c r="Q121" s="7" t="s">
        <v>376</v>
      </c>
      <c r="R121" s="7">
        <v>160387</v>
      </c>
      <c r="S121" s="7">
        <v>160387</v>
      </c>
      <c r="T121" s="7">
        <v>160387</v>
      </c>
      <c r="U121" s="7">
        <v>4073</v>
      </c>
      <c r="V121" s="7">
        <v>571</v>
      </c>
      <c r="W121" s="7">
        <v>26</v>
      </c>
      <c r="X121" s="7">
        <v>26</v>
      </c>
      <c r="Y121" s="7">
        <v>26</v>
      </c>
      <c r="Z121" s="7">
        <v>26</v>
      </c>
      <c r="AA121" s="7" t="s">
        <v>377</v>
      </c>
      <c r="AB121" s="7">
        <v>850</v>
      </c>
      <c r="AC121" s="7" t="s">
        <v>2696</v>
      </c>
      <c r="AD121" s="4">
        <v>1</v>
      </c>
      <c r="AE121">
        <v>1</v>
      </c>
      <c r="AH121" s="4">
        <v>1</v>
      </c>
      <c r="AM121" s="4">
        <v>1</v>
      </c>
      <c r="AT121" s="4">
        <v>1</v>
      </c>
      <c r="BA121" s="4">
        <v>1</v>
      </c>
      <c r="BE121" s="4">
        <v>1</v>
      </c>
      <c r="BK121" s="4">
        <v>1</v>
      </c>
      <c r="BT121" s="4">
        <v>1</v>
      </c>
      <c r="CK121" s="4">
        <v>1</v>
      </c>
      <c r="DL121" s="4">
        <v>1</v>
      </c>
      <c r="DZ121" s="4">
        <v>1</v>
      </c>
      <c r="EF121" s="4">
        <v>1</v>
      </c>
      <c r="EP121" s="4">
        <v>1</v>
      </c>
      <c r="ET121" s="4">
        <v>1</v>
      </c>
      <c r="HK121" s="4">
        <v>1</v>
      </c>
      <c r="HR121" s="4">
        <v>1</v>
      </c>
      <c r="HY121" s="4">
        <v>1</v>
      </c>
      <c r="HZ121" s="4">
        <v>1</v>
      </c>
      <c r="IB121" s="4">
        <v>1</v>
      </c>
      <c r="IC121" s="4">
        <v>1</v>
      </c>
      <c r="ID121" s="4">
        <v>1</v>
      </c>
      <c r="IE121" s="4">
        <v>1</v>
      </c>
      <c r="IF121" s="4">
        <v>1</v>
      </c>
      <c r="IG121" s="4">
        <v>1</v>
      </c>
      <c r="IH121" s="4">
        <v>1</v>
      </c>
      <c r="II121" s="4">
        <v>1</v>
      </c>
      <c r="IK121" s="4">
        <v>1</v>
      </c>
      <c r="IR121" s="4">
        <v>1</v>
      </c>
      <c r="IS121" s="4">
        <v>1</v>
      </c>
      <c r="IT121" s="4">
        <v>1</v>
      </c>
      <c r="IU121" s="4">
        <v>1</v>
      </c>
      <c r="IW121" s="4">
        <v>1</v>
      </c>
      <c r="IY121" s="4">
        <v>1</v>
      </c>
      <c r="IZ121" s="4">
        <v>1</v>
      </c>
      <c r="JE121" s="4">
        <v>1</v>
      </c>
      <c r="JF121" s="4">
        <v>1</v>
      </c>
      <c r="JM121" s="4">
        <v>1</v>
      </c>
      <c r="JP121" s="4">
        <v>1</v>
      </c>
      <c r="KA121" s="4">
        <v>1</v>
      </c>
      <c r="KB121" s="4">
        <v>1</v>
      </c>
      <c r="KC121" s="4">
        <v>1</v>
      </c>
      <c r="KD121" s="4">
        <v>1</v>
      </c>
      <c r="KE121" s="4">
        <v>1</v>
      </c>
      <c r="KF121" s="4">
        <v>1</v>
      </c>
      <c r="KL121" s="4">
        <v>1</v>
      </c>
      <c r="KM121" s="4">
        <v>1</v>
      </c>
      <c r="KN121" s="4">
        <v>1</v>
      </c>
      <c r="KO121" s="4">
        <v>1</v>
      </c>
      <c r="KV121" s="4">
        <v>1</v>
      </c>
      <c r="LB121" s="4">
        <v>1</v>
      </c>
      <c r="LC121" s="4">
        <v>1</v>
      </c>
      <c r="LD121" s="4">
        <v>1</v>
      </c>
      <c r="LE121" s="4">
        <v>1</v>
      </c>
      <c r="LJ121" s="4">
        <v>1</v>
      </c>
      <c r="LN121" s="4">
        <v>1</v>
      </c>
      <c r="LS121" s="4">
        <v>1</v>
      </c>
      <c r="LV121" s="4">
        <v>1</v>
      </c>
      <c r="LW121" s="4">
        <v>1</v>
      </c>
    </row>
    <row r="122" spans="1:354" x14ac:dyDescent="0.25">
      <c r="A122" s="7" t="s">
        <v>2355</v>
      </c>
      <c r="B122" s="7" t="s">
        <v>2356</v>
      </c>
      <c r="C122" s="7" t="s">
        <v>2357</v>
      </c>
      <c r="D122" s="7" t="s">
        <v>370</v>
      </c>
      <c r="E122" s="7" t="s">
        <v>370</v>
      </c>
      <c r="F122" s="7" t="s">
        <v>534</v>
      </c>
      <c r="G122" s="7">
        <v>2018</v>
      </c>
      <c r="K122" s="7" t="s">
        <v>372</v>
      </c>
      <c r="L122" s="7" t="s">
        <v>373</v>
      </c>
      <c r="M122" s="7">
        <v>1193</v>
      </c>
      <c r="N122" s="7">
        <v>4990861</v>
      </c>
      <c r="O122" s="7" t="s">
        <v>391</v>
      </c>
      <c r="P122" s="7" t="s">
        <v>375</v>
      </c>
      <c r="Q122" s="7" t="s">
        <v>392</v>
      </c>
      <c r="R122" s="7">
        <v>160364</v>
      </c>
      <c r="S122" s="7">
        <v>160364</v>
      </c>
      <c r="T122" s="7">
        <v>160364</v>
      </c>
      <c r="U122" s="7">
        <v>160364</v>
      </c>
      <c r="V122" s="7">
        <v>571</v>
      </c>
      <c r="W122" s="7">
        <v>26</v>
      </c>
      <c r="X122" s="7">
        <v>26</v>
      </c>
      <c r="Y122" s="7">
        <v>26</v>
      </c>
      <c r="Z122" s="7">
        <v>26</v>
      </c>
      <c r="AA122" s="7" t="s">
        <v>377</v>
      </c>
      <c r="AB122" s="7">
        <v>850</v>
      </c>
      <c r="AC122" s="7" t="s">
        <v>2696</v>
      </c>
      <c r="AD122" s="4">
        <v>1</v>
      </c>
      <c r="AE122">
        <v>1</v>
      </c>
      <c r="AM122" s="4">
        <v>1</v>
      </c>
      <c r="AT122" s="4">
        <v>1</v>
      </c>
      <c r="BA122" s="4">
        <v>1</v>
      </c>
      <c r="BT122" s="4">
        <v>1</v>
      </c>
      <c r="CK122" s="4">
        <v>1</v>
      </c>
      <c r="DL122" s="4">
        <v>1</v>
      </c>
      <c r="DZ122" s="4">
        <v>1</v>
      </c>
      <c r="EP122" s="4">
        <v>1</v>
      </c>
      <c r="ET122" s="4">
        <v>1</v>
      </c>
      <c r="HK122" s="4">
        <v>1</v>
      </c>
      <c r="HR122" s="4">
        <v>1</v>
      </c>
      <c r="HY122" s="4">
        <v>1</v>
      </c>
      <c r="HZ122" s="4">
        <v>1</v>
      </c>
      <c r="IB122" s="4">
        <v>1</v>
      </c>
      <c r="IC122" s="4">
        <v>1</v>
      </c>
      <c r="ID122" s="4">
        <v>1</v>
      </c>
      <c r="IE122" s="4">
        <v>1</v>
      </c>
      <c r="IF122" s="4">
        <v>1</v>
      </c>
      <c r="IG122" s="4">
        <v>1</v>
      </c>
      <c r="IH122" s="4">
        <v>1</v>
      </c>
      <c r="II122" s="4">
        <v>1</v>
      </c>
      <c r="IK122" s="4">
        <v>1</v>
      </c>
      <c r="IR122" s="4">
        <v>1</v>
      </c>
      <c r="IS122" s="4">
        <v>1</v>
      </c>
      <c r="IT122" s="4">
        <v>1</v>
      </c>
      <c r="IU122" s="4">
        <v>1</v>
      </c>
      <c r="IV122" s="4">
        <v>1</v>
      </c>
      <c r="IW122" s="4">
        <v>1</v>
      </c>
      <c r="IY122" s="4">
        <v>1</v>
      </c>
      <c r="IZ122" s="4">
        <v>1</v>
      </c>
      <c r="JE122" s="4">
        <v>1</v>
      </c>
      <c r="JF122" s="4">
        <v>1</v>
      </c>
      <c r="JM122" s="4">
        <v>1</v>
      </c>
      <c r="JP122" s="4">
        <v>1</v>
      </c>
      <c r="KA122" s="4">
        <v>1</v>
      </c>
      <c r="KB122" s="4">
        <v>1</v>
      </c>
      <c r="KC122" s="4">
        <v>1</v>
      </c>
      <c r="KD122" s="4">
        <v>1</v>
      </c>
      <c r="KE122" s="4">
        <v>1</v>
      </c>
      <c r="KL122" s="4">
        <v>1</v>
      </c>
      <c r="KM122" s="4">
        <v>1</v>
      </c>
      <c r="KN122" s="4">
        <v>1</v>
      </c>
      <c r="KO122" s="4">
        <v>1</v>
      </c>
      <c r="KV122" s="4">
        <v>1</v>
      </c>
      <c r="LC122" s="4">
        <v>1</v>
      </c>
      <c r="LD122" s="4">
        <v>1</v>
      </c>
      <c r="LE122" s="4">
        <v>1</v>
      </c>
      <c r="LG122" s="4">
        <v>1</v>
      </c>
      <c r="LJ122" s="4">
        <v>1</v>
      </c>
      <c r="LV122" s="4">
        <v>1</v>
      </c>
      <c r="LW122" s="4">
        <v>1</v>
      </c>
    </row>
    <row r="123" spans="1:354" x14ac:dyDescent="0.25">
      <c r="A123" s="7" t="s">
        <v>2402</v>
      </c>
      <c r="B123" s="7" t="s">
        <v>2403</v>
      </c>
      <c r="C123" s="7" t="s">
        <v>2404</v>
      </c>
      <c r="D123" s="7" t="s">
        <v>370</v>
      </c>
      <c r="E123" s="7" t="s">
        <v>370</v>
      </c>
      <c r="F123" s="7" t="s">
        <v>534</v>
      </c>
      <c r="G123" s="7">
        <v>2018</v>
      </c>
      <c r="K123" s="7" t="s">
        <v>372</v>
      </c>
      <c r="L123" s="7" t="s">
        <v>373</v>
      </c>
      <c r="M123" s="7">
        <v>1193</v>
      </c>
      <c r="N123" s="7">
        <v>5221821</v>
      </c>
      <c r="O123" s="7" t="s">
        <v>868</v>
      </c>
      <c r="P123" s="7" t="s">
        <v>375</v>
      </c>
      <c r="Q123" s="7" t="s">
        <v>869</v>
      </c>
      <c r="R123" s="7">
        <v>160471</v>
      </c>
      <c r="S123" s="7">
        <v>160471</v>
      </c>
      <c r="T123" s="7">
        <v>160471</v>
      </c>
      <c r="U123" s="7">
        <v>160186</v>
      </c>
      <c r="V123" s="7">
        <v>96700</v>
      </c>
      <c r="W123" s="7">
        <v>26</v>
      </c>
      <c r="X123" s="7">
        <v>26</v>
      </c>
      <c r="Y123" s="7">
        <v>26</v>
      </c>
      <c r="Z123" s="7">
        <v>26</v>
      </c>
      <c r="AA123" s="7" t="s">
        <v>407</v>
      </c>
      <c r="AC123" s="7" t="s">
        <v>2696</v>
      </c>
      <c r="AD123" s="4">
        <v>1</v>
      </c>
      <c r="AE123">
        <v>1</v>
      </c>
      <c r="AV123" s="4">
        <v>1</v>
      </c>
      <c r="BN123" s="4">
        <v>1</v>
      </c>
      <c r="CV123" s="4">
        <v>1</v>
      </c>
      <c r="DL123" s="4">
        <v>1</v>
      </c>
      <c r="EP123" s="4">
        <v>1</v>
      </c>
      <c r="ET123" s="4">
        <v>1</v>
      </c>
      <c r="FG123" s="4">
        <v>1</v>
      </c>
      <c r="FH123" s="4">
        <v>1</v>
      </c>
      <c r="FI123" s="4">
        <v>1</v>
      </c>
      <c r="FJ123" s="4">
        <v>1</v>
      </c>
      <c r="FK123" s="4">
        <v>1</v>
      </c>
      <c r="FL123" s="4">
        <v>1</v>
      </c>
      <c r="FM123" s="4">
        <v>1</v>
      </c>
      <c r="FN123" s="4">
        <v>1</v>
      </c>
      <c r="FO123" s="4">
        <v>1</v>
      </c>
      <c r="FP123" s="4">
        <v>1</v>
      </c>
      <c r="FQ123" s="4">
        <v>1</v>
      </c>
      <c r="FR123" s="4">
        <v>1</v>
      </c>
      <c r="FS123" s="4">
        <v>1</v>
      </c>
      <c r="FT123" s="4">
        <v>1</v>
      </c>
      <c r="FU123" s="4">
        <v>1</v>
      </c>
      <c r="FV123" s="4">
        <v>1</v>
      </c>
      <c r="FW123" s="4">
        <v>1</v>
      </c>
      <c r="FX123" s="4">
        <v>1</v>
      </c>
      <c r="HK123" s="4">
        <v>1</v>
      </c>
      <c r="HQ123" s="4">
        <v>1</v>
      </c>
      <c r="HY123" s="4">
        <v>1</v>
      </c>
      <c r="HZ123" s="4">
        <v>1</v>
      </c>
      <c r="IB123" s="4">
        <v>1</v>
      </c>
      <c r="IC123" s="4">
        <v>1</v>
      </c>
      <c r="ID123" s="4">
        <v>1</v>
      </c>
      <c r="IE123" s="4">
        <v>1</v>
      </c>
      <c r="IF123" s="4">
        <v>1</v>
      </c>
      <c r="IG123" s="4">
        <v>1</v>
      </c>
      <c r="IH123" s="4">
        <v>1</v>
      </c>
      <c r="II123" s="4">
        <v>1</v>
      </c>
      <c r="IK123" s="4">
        <v>1</v>
      </c>
      <c r="IR123" s="4">
        <v>1</v>
      </c>
      <c r="IS123" s="4">
        <v>1</v>
      </c>
      <c r="IT123" s="4">
        <v>1</v>
      </c>
      <c r="IU123" s="4">
        <v>1</v>
      </c>
      <c r="IW123" s="4">
        <v>1</v>
      </c>
      <c r="IY123" s="4">
        <v>1</v>
      </c>
      <c r="IZ123" s="4">
        <v>1</v>
      </c>
      <c r="JE123" s="4">
        <v>1</v>
      </c>
      <c r="JF123" s="4">
        <v>1</v>
      </c>
      <c r="JM123" s="4">
        <v>1</v>
      </c>
      <c r="JP123" s="4">
        <v>1</v>
      </c>
      <c r="KA123" s="4">
        <v>1</v>
      </c>
      <c r="KB123" s="4">
        <v>1</v>
      </c>
      <c r="KC123" s="4">
        <v>1</v>
      </c>
      <c r="KD123" s="4">
        <v>1</v>
      </c>
      <c r="KE123" s="4">
        <v>1</v>
      </c>
      <c r="KL123" s="4">
        <v>1</v>
      </c>
      <c r="KM123" s="4">
        <v>1</v>
      </c>
      <c r="KN123" s="4">
        <v>1</v>
      </c>
      <c r="KO123" s="4">
        <v>1</v>
      </c>
      <c r="KV123" s="4">
        <v>1</v>
      </c>
      <c r="LC123" s="4">
        <v>1</v>
      </c>
      <c r="LD123" s="4">
        <v>1</v>
      </c>
      <c r="LE123" s="4">
        <v>1</v>
      </c>
      <c r="LN123" s="4">
        <v>1</v>
      </c>
      <c r="LV123" s="4">
        <v>1</v>
      </c>
      <c r="LW123" s="4">
        <v>1</v>
      </c>
      <c r="MP123" s="4">
        <v>1</v>
      </c>
    </row>
    <row r="124" spans="1:354" x14ac:dyDescent="0.25">
      <c r="A124" s="7" t="s">
        <v>1081</v>
      </c>
      <c r="B124" s="7" t="s">
        <v>1082</v>
      </c>
      <c r="C124" s="7" t="s">
        <v>1083</v>
      </c>
      <c r="D124" s="7" t="s">
        <v>370</v>
      </c>
      <c r="E124" s="7" t="s">
        <v>370</v>
      </c>
      <c r="F124" s="7" t="s">
        <v>534</v>
      </c>
      <c r="G124" s="7">
        <v>2018</v>
      </c>
      <c r="K124" s="7" t="s">
        <v>372</v>
      </c>
      <c r="L124" s="7" t="s">
        <v>373</v>
      </c>
      <c r="M124" s="7">
        <v>1193</v>
      </c>
      <c r="N124" s="7">
        <v>5180942</v>
      </c>
      <c r="O124" s="7" t="s">
        <v>374</v>
      </c>
      <c r="P124" s="7" t="s">
        <v>375</v>
      </c>
      <c r="Q124" s="7" t="s">
        <v>376</v>
      </c>
      <c r="R124" s="7">
        <v>160473</v>
      </c>
      <c r="S124" s="7">
        <v>160473</v>
      </c>
      <c r="T124" s="7">
        <v>4073</v>
      </c>
      <c r="U124" s="7">
        <v>4073</v>
      </c>
      <c r="V124" s="7">
        <v>571</v>
      </c>
      <c r="W124" s="7">
        <v>26</v>
      </c>
      <c r="X124" s="7">
        <v>26</v>
      </c>
      <c r="Y124" s="7">
        <v>26</v>
      </c>
      <c r="Z124" s="7">
        <v>26</v>
      </c>
      <c r="AA124" s="7" t="s">
        <v>377</v>
      </c>
      <c r="AB124" s="7">
        <v>850</v>
      </c>
      <c r="AC124" s="7" t="s">
        <v>2696</v>
      </c>
      <c r="AD124" s="4">
        <v>1</v>
      </c>
      <c r="AE124">
        <v>1</v>
      </c>
      <c r="AH124" s="4">
        <v>1</v>
      </c>
      <c r="AM124" s="4">
        <v>1</v>
      </c>
      <c r="AT124" s="4">
        <v>1</v>
      </c>
      <c r="BA124" s="4">
        <v>1</v>
      </c>
      <c r="BE124" s="4">
        <v>1</v>
      </c>
      <c r="BK124" s="4">
        <v>1</v>
      </c>
      <c r="BT124" s="4">
        <v>1</v>
      </c>
      <c r="CK124" s="4">
        <v>1</v>
      </c>
      <c r="DL124" s="4">
        <v>1</v>
      </c>
      <c r="DZ124" s="4">
        <v>1</v>
      </c>
      <c r="EP124" s="4">
        <v>1</v>
      </c>
      <c r="ET124" s="4">
        <v>1</v>
      </c>
      <c r="HK124" s="4">
        <v>1</v>
      </c>
      <c r="HR124" s="4">
        <v>1</v>
      </c>
      <c r="HY124" s="4">
        <v>1</v>
      </c>
      <c r="HZ124" s="4">
        <v>1</v>
      </c>
      <c r="IB124" s="4">
        <v>1</v>
      </c>
      <c r="IC124" s="4">
        <v>1</v>
      </c>
      <c r="ID124" s="4">
        <v>1</v>
      </c>
      <c r="IE124" s="4">
        <v>1</v>
      </c>
      <c r="IF124" s="4">
        <v>1</v>
      </c>
      <c r="IG124" s="4">
        <v>1</v>
      </c>
      <c r="IH124" s="4">
        <v>1</v>
      </c>
      <c r="II124" s="4">
        <v>1</v>
      </c>
      <c r="IK124" s="4">
        <v>1</v>
      </c>
      <c r="IR124" s="4">
        <v>1</v>
      </c>
      <c r="IS124" s="4">
        <v>1</v>
      </c>
      <c r="IT124" s="4">
        <v>1</v>
      </c>
      <c r="IU124" s="4">
        <v>1</v>
      </c>
      <c r="IV124" s="4">
        <v>1</v>
      </c>
      <c r="IW124" s="4">
        <v>1</v>
      </c>
      <c r="IY124" s="4">
        <v>1</v>
      </c>
      <c r="IZ124" s="4">
        <v>1</v>
      </c>
      <c r="JE124" s="4">
        <v>1</v>
      </c>
      <c r="JF124" s="4">
        <v>1</v>
      </c>
      <c r="JM124" s="4">
        <v>1</v>
      </c>
      <c r="JP124" s="4">
        <v>1</v>
      </c>
      <c r="KA124" s="4">
        <v>1</v>
      </c>
      <c r="KB124" s="4">
        <v>1</v>
      </c>
      <c r="KC124" s="4">
        <v>1</v>
      </c>
      <c r="KD124" s="4">
        <v>1</v>
      </c>
      <c r="KE124" s="4">
        <v>1</v>
      </c>
      <c r="KF124" s="4">
        <v>1</v>
      </c>
      <c r="KL124" s="4">
        <v>1</v>
      </c>
      <c r="KM124" s="4">
        <v>1</v>
      </c>
      <c r="KN124" s="4">
        <v>1</v>
      </c>
      <c r="KO124" s="4">
        <v>1</v>
      </c>
      <c r="KV124" s="4">
        <v>1</v>
      </c>
      <c r="LC124" s="4">
        <v>1</v>
      </c>
      <c r="LD124" s="4">
        <v>1</v>
      </c>
      <c r="LE124" s="4">
        <v>1</v>
      </c>
      <c r="LJ124" s="4">
        <v>1</v>
      </c>
      <c r="LV124" s="4">
        <v>1</v>
      </c>
      <c r="LW124" s="4">
        <v>1</v>
      </c>
    </row>
    <row r="125" spans="1:354" x14ac:dyDescent="0.25">
      <c r="A125" s="7" t="s">
        <v>2399</v>
      </c>
      <c r="B125" s="7" t="s">
        <v>2400</v>
      </c>
      <c r="C125" s="7" t="s">
        <v>2401</v>
      </c>
      <c r="D125" s="7" t="s">
        <v>370</v>
      </c>
      <c r="E125" s="7" t="s">
        <v>370</v>
      </c>
      <c r="F125" s="7" t="s">
        <v>534</v>
      </c>
      <c r="G125" s="7">
        <v>2018</v>
      </c>
      <c r="K125" s="7" t="s">
        <v>372</v>
      </c>
      <c r="L125" s="7" t="s">
        <v>373</v>
      </c>
      <c r="M125" s="7">
        <v>1193</v>
      </c>
      <c r="N125" s="7">
        <v>5264328</v>
      </c>
      <c r="O125" s="7" t="s">
        <v>868</v>
      </c>
      <c r="P125" s="7" t="s">
        <v>375</v>
      </c>
      <c r="Q125" s="7" t="s">
        <v>869</v>
      </c>
      <c r="R125" s="7">
        <v>160464</v>
      </c>
      <c r="S125" s="7">
        <v>160464</v>
      </c>
      <c r="T125" s="7">
        <v>160464</v>
      </c>
      <c r="U125" s="7">
        <v>114195</v>
      </c>
      <c r="V125" s="7">
        <v>96700</v>
      </c>
      <c r="W125" s="7">
        <v>26</v>
      </c>
      <c r="X125" s="7">
        <v>26</v>
      </c>
      <c r="Y125" s="7">
        <v>26</v>
      </c>
      <c r="Z125" s="7">
        <v>26</v>
      </c>
      <c r="AA125" s="7" t="s">
        <v>407</v>
      </c>
      <c r="AB125" s="7">
        <v>746</v>
      </c>
      <c r="AC125" s="7" t="s">
        <v>2696</v>
      </c>
      <c r="AD125" s="4">
        <v>1</v>
      </c>
      <c r="AE125">
        <v>1</v>
      </c>
      <c r="AF125" s="4">
        <v>1</v>
      </c>
      <c r="AG125" s="4">
        <v>1</v>
      </c>
      <c r="AH125" s="4">
        <v>1</v>
      </c>
      <c r="AJ125" s="4">
        <v>1</v>
      </c>
      <c r="AM125" s="4">
        <v>1</v>
      </c>
      <c r="AV125" s="4">
        <v>1</v>
      </c>
      <c r="BE125" s="4">
        <v>1</v>
      </c>
      <c r="BK125" s="4">
        <v>1</v>
      </c>
      <c r="BN125" s="4">
        <v>1</v>
      </c>
      <c r="CV125" s="4">
        <v>1</v>
      </c>
      <c r="DL125" s="4">
        <v>1</v>
      </c>
      <c r="DY125" s="4">
        <v>1</v>
      </c>
      <c r="EF125" s="4">
        <v>1</v>
      </c>
      <c r="EP125" s="4">
        <v>1</v>
      </c>
      <c r="ET125" s="4">
        <v>1</v>
      </c>
      <c r="FG125" s="4">
        <v>1</v>
      </c>
      <c r="FH125" s="4">
        <v>1</v>
      </c>
      <c r="FI125" s="4">
        <v>1</v>
      </c>
      <c r="FJ125" s="4">
        <v>1</v>
      </c>
      <c r="FK125" s="4">
        <v>1</v>
      </c>
      <c r="FL125" s="4">
        <v>1</v>
      </c>
      <c r="FM125" s="4">
        <v>1</v>
      </c>
      <c r="FN125" s="4">
        <v>1</v>
      </c>
      <c r="FO125" s="4">
        <v>1</v>
      </c>
      <c r="FP125" s="4">
        <v>1</v>
      </c>
      <c r="FQ125" s="4">
        <v>1</v>
      </c>
      <c r="FR125" s="4">
        <v>1</v>
      </c>
      <c r="FS125" s="4">
        <v>1</v>
      </c>
      <c r="FT125" s="4">
        <v>1</v>
      </c>
      <c r="FU125" s="4">
        <v>1</v>
      </c>
      <c r="FV125" s="4">
        <v>1</v>
      </c>
      <c r="FW125" s="4">
        <v>1</v>
      </c>
      <c r="FX125" s="4">
        <v>1</v>
      </c>
      <c r="HK125" s="4">
        <v>1</v>
      </c>
      <c r="HQ125" s="4">
        <v>1</v>
      </c>
      <c r="HY125" s="4">
        <v>1</v>
      </c>
      <c r="HZ125" s="4">
        <v>1</v>
      </c>
      <c r="IB125" s="4">
        <v>1</v>
      </c>
      <c r="IC125" s="4">
        <v>1</v>
      </c>
      <c r="ID125" s="4">
        <v>1</v>
      </c>
      <c r="IE125" s="4">
        <v>1</v>
      </c>
      <c r="IF125" s="4">
        <v>1</v>
      </c>
      <c r="IG125" s="4">
        <v>1</v>
      </c>
      <c r="IH125" s="4">
        <v>1</v>
      </c>
      <c r="II125" s="4">
        <v>1</v>
      </c>
      <c r="IK125" s="4">
        <v>1</v>
      </c>
      <c r="IR125" s="4">
        <v>1</v>
      </c>
      <c r="IS125" s="4">
        <v>1</v>
      </c>
      <c r="IT125" s="4">
        <v>1</v>
      </c>
      <c r="IU125" s="4">
        <v>1</v>
      </c>
      <c r="IV125" s="4">
        <v>1</v>
      </c>
      <c r="IW125" s="4">
        <v>1</v>
      </c>
      <c r="IY125" s="4">
        <v>1</v>
      </c>
      <c r="IZ125" s="4">
        <v>1</v>
      </c>
      <c r="JE125" s="4">
        <v>1</v>
      </c>
      <c r="JF125" s="4">
        <v>1</v>
      </c>
      <c r="JM125" s="4">
        <v>1</v>
      </c>
      <c r="JP125" s="4">
        <v>1</v>
      </c>
      <c r="KA125" s="4">
        <v>1</v>
      </c>
      <c r="KB125" s="4">
        <v>1</v>
      </c>
      <c r="KC125" s="4">
        <v>1</v>
      </c>
      <c r="KD125" s="4">
        <v>1</v>
      </c>
      <c r="KE125" s="4">
        <v>1</v>
      </c>
      <c r="KF125" s="4">
        <v>1</v>
      </c>
      <c r="KL125" s="4">
        <v>1</v>
      </c>
      <c r="KM125" s="4">
        <v>1</v>
      </c>
      <c r="KN125" s="4">
        <v>1</v>
      </c>
      <c r="KO125" s="4">
        <v>1</v>
      </c>
      <c r="KV125" s="4">
        <v>1</v>
      </c>
      <c r="LC125" s="4">
        <v>1</v>
      </c>
      <c r="LD125" s="4">
        <v>1</v>
      </c>
      <c r="LE125" s="4">
        <v>1</v>
      </c>
      <c r="LJ125" s="4">
        <v>1</v>
      </c>
      <c r="LN125" s="4">
        <v>1</v>
      </c>
      <c r="LV125" s="4">
        <v>1</v>
      </c>
      <c r="LW125" s="4">
        <v>1</v>
      </c>
      <c r="MP125" s="4">
        <v>1</v>
      </c>
    </row>
    <row r="126" spans="1:354" x14ac:dyDescent="0.25">
      <c r="A126" s="7" t="s">
        <v>2396</v>
      </c>
      <c r="B126" s="7" t="s">
        <v>2397</v>
      </c>
      <c r="C126" s="7" t="s">
        <v>2398</v>
      </c>
      <c r="D126" s="7" t="s">
        <v>370</v>
      </c>
      <c r="E126" s="7" t="s">
        <v>370</v>
      </c>
      <c r="F126" s="7" t="s">
        <v>588</v>
      </c>
      <c r="G126" s="7">
        <v>2018</v>
      </c>
      <c r="K126" s="7" t="s">
        <v>372</v>
      </c>
      <c r="L126" s="7" t="s">
        <v>373</v>
      </c>
      <c r="M126" s="7">
        <v>1193</v>
      </c>
      <c r="N126" s="7">
        <v>5135723</v>
      </c>
      <c r="O126" s="7" t="s">
        <v>391</v>
      </c>
      <c r="P126" s="7" t="s">
        <v>375</v>
      </c>
      <c r="Q126" s="7" t="s">
        <v>392</v>
      </c>
      <c r="R126" s="7">
        <v>160461</v>
      </c>
      <c r="S126" s="7">
        <v>160461</v>
      </c>
      <c r="T126" s="7">
        <v>160461</v>
      </c>
      <c r="U126" s="7">
        <v>160461</v>
      </c>
      <c r="V126" s="7">
        <v>571</v>
      </c>
      <c r="W126" s="7">
        <v>26</v>
      </c>
      <c r="X126" s="7">
        <v>26</v>
      </c>
      <c r="Y126" s="7">
        <v>26</v>
      </c>
      <c r="Z126" s="7">
        <v>26</v>
      </c>
      <c r="AA126" s="7" t="s">
        <v>377</v>
      </c>
      <c r="AB126" s="7">
        <v>1014</v>
      </c>
      <c r="AC126" s="7" t="s">
        <v>2696</v>
      </c>
      <c r="AD126" s="4">
        <v>1</v>
      </c>
      <c r="AE126">
        <v>1</v>
      </c>
      <c r="AF126" s="4">
        <v>1</v>
      </c>
      <c r="AJ126" s="4">
        <v>1</v>
      </c>
      <c r="AM126" s="4">
        <v>1</v>
      </c>
      <c r="BT126" s="4">
        <v>1</v>
      </c>
      <c r="DL126" s="4">
        <v>1</v>
      </c>
      <c r="EF126" s="4">
        <v>1</v>
      </c>
      <c r="EP126" s="4">
        <v>1</v>
      </c>
      <c r="ET126" s="4">
        <v>1</v>
      </c>
      <c r="HK126" s="4">
        <v>1</v>
      </c>
      <c r="HR126" s="4">
        <v>1</v>
      </c>
      <c r="HY126" s="4">
        <v>1</v>
      </c>
      <c r="HZ126" s="4">
        <v>1</v>
      </c>
      <c r="IB126" s="4">
        <v>1</v>
      </c>
      <c r="IC126" s="4">
        <v>1</v>
      </c>
      <c r="ID126" s="4">
        <v>1</v>
      </c>
      <c r="IE126" s="4">
        <v>1</v>
      </c>
      <c r="IF126" s="4">
        <v>1</v>
      </c>
      <c r="IG126" s="4">
        <v>1</v>
      </c>
      <c r="IH126" s="4">
        <v>1</v>
      </c>
      <c r="II126" s="4">
        <v>1</v>
      </c>
      <c r="IK126" s="4">
        <v>1</v>
      </c>
      <c r="IR126" s="4">
        <v>1</v>
      </c>
      <c r="IS126" s="4">
        <v>1</v>
      </c>
      <c r="IT126" s="4">
        <v>1</v>
      </c>
      <c r="IU126" s="4">
        <v>1</v>
      </c>
      <c r="IV126" s="4">
        <v>1</v>
      </c>
      <c r="IW126" s="4">
        <v>1</v>
      </c>
      <c r="IY126" s="4">
        <v>1</v>
      </c>
      <c r="IZ126" s="4">
        <v>1</v>
      </c>
      <c r="JE126" s="4">
        <v>1</v>
      </c>
      <c r="JF126" s="4">
        <v>1</v>
      </c>
      <c r="JM126" s="4">
        <v>1</v>
      </c>
      <c r="JP126" s="4">
        <v>1</v>
      </c>
      <c r="KA126" s="4">
        <v>1</v>
      </c>
      <c r="KB126" s="4">
        <v>1</v>
      </c>
      <c r="KC126" s="4">
        <v>1</v>
      </c>
      <c r="KD126" s="4">
        <v>1</v>
      </c>
      <c r="KE126" s="4">
        <v>1</v>
      </c>
      <c r="KF126" s="4">
        <v>1</v>
      </c>
      <c r="KL126" s="4">
        <v>1</v>
      </c>
      <c r="KM126" s="4">
        <v>1</v>
      </c>
      <c r="KN126" s="4">
        <v>1</v>
      </c>
      <c r="KO126" s="4">
        <v>1</v>
      </c>
      <c r="KV126" s="4">
        <v>1</v>
      </c>
      <c r="LC126" s="4">
        <v>1</v>
      </c>
      <c r="LD126" s="4">
        <v>1</v>
      </c>
      <c r="LE126" s="4">
        <v>1</v>
      </c>
      <c r="LJ126" s="4">
        <v>1</v>
      </c>
      <c r="LV126" s="4">
        <v>1</v>
      </c>
      <c r="LW126" s="4">
        <v>1</v>
      </c>
      <c r="MP126" s="4">
        <v>1</v>
      </c>
    </row>
    <row r="127" spans="1:354" x14ac:dyDescent="0.25">
      <c r="A127" s="7" t="s">
        <v>2390</v>
      </c>
      <c r="B127" s="7" t="s">
        <v>2391</v>
      </c>
      <c r="C127" s="7" t="s">
        <v>2392</v>
      </c>
      <c r="D127" s="7" t="s">
        <v>370</v>
      </c>
      <c r="E127" s="7" t="s">
        <v>370</v>
      </c>
      <c r="F127" s="7" t="s">
        <v>588</v>
      </c>
      <c r="G127" s="7">
        <v>2018</v>
      </c>
      <c r="K127" s="7" t="s">
        <v>372</v>
      </c>
      <c r="L127" s="7" t="s">
        <v>373</v>
      </c>
      <c r="M127" s="7">
        <v>1193</v>
      </c>
      <c r="N127" s="7">
        <v>5005327</v>
      </c>
      <c r="O127" s="7" t="s">
        <v>391</v>
      </c>
      <c r="P127" s="7" t="s">
        <v>375</v>
      </c>
      <c r="Q127" s="7" t="s">
        <v>392</v>
      </c>
      <c r="R127" s="7">
        <v>160448</v>
      </c>
      <c r="S127" s="7">
        <v>160448</v>
      </c>
      <c r="T127" s="7">
        <v>160448</v>
      </c>
      <c r="U127" s="7">
        <v>4073</v>
      </c>
      <c r="V127" s="7">
        <v>571</v>
      </c>
      <c r="W127" s="7">
        <v>26</v>
      </c>
      <c r="X127" s="7">
        <v>26</v>
      </c>
      <c r="Y127" s="7">
        <v>26</v>
      </c>
      <c r="Z127" s="7">
        <v>26</v>
      </c>
      <c r="AA127" s="7" t="s">
        <v>377</v>
      </c>
      <c r="AB127" s="7">
        <v>850</v>
      </c>
      <c r="AC127" s="7" t="s">
        <v>2696</v>
      </c>
      <c r="AD127" s="4">
        <v>1</v>
      </c>
      <c r="AE127">
        <v>1</v>
      </c>
      <c r="AH127" s="4">
        <v>1</v>
      </c>
      <c r="AM127" s="4">
        <v>1</v>
      </c>
      <c r="AT127" s="4">
        <v>1</v>
      </c>
      <c r="BA127" s="4">
        <v>1</v>
      </c>
      <c r="BE127" s="4">
        <v>1</v>
      </c>
      <c r="BK127" s="4">
        <v>1</v>
      </c>
      <c r="BT127" s="4">
        <v>1</v>
      </c>
      <c r="CK127" s="4">
        <v>1</v>
      </c>
      <c r="DL127" s="4">
        <v>1</v>
      </c>
      <c r="DZ127" s="4">
        <v>1</v>
      </c>
      <c r="EP127" s="4">
        <v>1</v>
      </c>
      <c r="ET127" s="4">
        <v>1</v>
      </c>
      <c r="HK127" s="4">
        <v>1</v>
      </c>
      <c r="HR127" s="4">
        <v>1</v>
      </c>
      <c r="HY127" s="4">
        <v>1</v>
      </c>
      <c r="HZ127" s="4">
        <v>1</v>
      </c>
      <c r="IB127" s="4">
        <v>1</v>
      </c>
      <c r="IC127" s="4">
        <v>1</v>
      </c>
      <c r="ID127" s="4">
        <v>1</v>
      </c>
      <c r="IE127" s="4">
        <v>1</v>
      </c>
      <c r="IF127" s="4">
        <v>1</v>
      </c>
      <c r="IG127" s="4">
        <v>1</v>
      </c>
      <c r="IH127" s="4">
        <v>1</v>
      </c>
      <c r="II127" s="4">
        <v>1</v>
      </c>
      <c r="IK127" s="4">
        <v>1</v>
      </c>
      <c r="IR127" s="4">
        <v>1</v>
      </c>
      <c r="IS127" s="4">
        <v>1</v>
      </c>
      <c r="IT127" s="4">
        <v>1</v>
      </c>
      <c r="IU127" s="4">
        <v>1</v>
      </c>
      <c r="IV127" s="4">
        <v>1</v>
      </c>
      <c r="IW127" s="4">
        <v>1</v>
      </c>
      <c r="IY127" s="4">
        <v>1</v>
      </c>
      <c r="IZ127" s="4">
        <v>1</v>
      </c>
      <c r="JE127" s="4">
        <v>1</v>
      </c>
      <c r="JF127" s="4">
        <v>1</v>
      </c>
      <c r="JM127" s="4">
        <v>1</v>
      </c>
      <c r="JP127" s="4">
        <v>1</v>
      </c>
      <c r="KA127" s="4">
        <v>1</v>
      </c>
      <c r="KB127" s="4">
        <v>1</v>
      </c>
      <c r="KC127" s="4">
        <v>1</v>
      </c>
      <c r="KD127" s="4">
        <v>1</v>
      </c>
      <c r="KE127" s="4">
        <v>1</v>
      </c>
      <c r="KF127" s="4">
        <v>1</v>
      </c>
      <c r="KL127" s="4">
        <v>1</v>
      </c>
      <c r="KM127" s="4">
        <v>1</v>
      </c>
      <c r="KN127" s="4">
        <v>1</v>
      </c>
      <c r="KO127" s="4">
        <v>1</v>
      </c>
      <c r="KV127" s="4">
        <v>1</v>
      </c>
      <c r="LB127" s="4">
        <v>1</v>
      </c>
      <c r="LC127" s="4">
        <v>1</v>
      </c>
      <c r="LD127" s="4">
        <v>1</v>
      </c>
      <c r="LE127" s="4">
        <v>1</v>
      </c>
      <c r="LJ127" s="4">
        <v>1</v>
      </c>
      <c r="LN127" s="4">
        <v>1</v>
      </c>
      <c r="LV127" s="4">
        <v>1</v>
      </c>
      <c r="LW127" s="4">
        <v>1</v>
      </c>
    </row>
    <row r="128" spans="1:354" x14ac:dyDescent="0.25">
      <c r="A128" s="7" t="s">
        <v>2393</v>
      </c>
      <c r="B128" s="7" t="s">
        <v>2394</v>
      </c>
      <c r="C128" s="7" t="s">
        <v>2395</v>
      </c>
      <c r="D128" s="7" t="s">
        <v>370</v>
      </c>
      <c r="E128" s="7" t="s">
        <v>370</v>
      </c>
      <c r="F128" s="7" t="s">
        <v>588</v>
      </c>
      <c r="G128" s="7">
        <v>2018</v>
      </c>
      <c r="K128" s="7" t="s">
        <v>372</v>
      </c>
      <c r="L128" s="7" t="s">
        <v>373</v>
      </c>
      <c r="M128" s="7">
        <v>1193</v>
      </c>
      <c r="N128" s="7">
        <v>5006423</v>
      </c>
      <c r="O128" s="7" t="s">
        <v>391</v>
      </c>
      <c r="P128" s="7" t="s">
        <v>375</v>
      </c>
      <c r="Q128" s="7" t="s">
        <v>392</v>
      </c>
      <c r="R128" s="7">
        <v>160452</v>
      </c>
      <c r="S128" s="7">
        <v>160452</v>
      </c>
      <c r="T128" s="7">
        <v>160452</v>
      </c>
      <c r="U128" s="7">
        <v>4085</v>
      </c>
      <c r="V128" s="7">
        <v>571</v>
      </c>
      <c r="W128" s="7">
        <v>26</v>
      </c>
      <c r="X128" s="7">
        <v>26</v>
      </c>
      <c r="Y128" s="7">
        <v>26</v>
      </c>
      <c r="Z128" s="7">
        <v>26</v>
      </c>
      <c r="AA128" s="7" t="s">
        <v>377</v>
      </c>
      <c r="AC128" s="7" t="s">
        <v>2696</v>
      </c>
      <c r="AD128" s="4">
        <v>1</v>
      </c>
      <c r="AE128">
        <v>1</v>
      </c>
      <c r="BT128" s="4">
        <v>1</v>
      </c>
      <c r="DH128" s="4">
        <v>1</v>
      </c>
      <c r="DL128" s="4">
        <v>1</v>
      </c>
      <c r="EF128" s="4">
        <v>1</v>
      </c>
      <c r="EP128" s="4">
        <v>1</v>
      </c>
      <c r="ET128" s="4">
        <v>1</v>
      </c>
      <c r="HK128" s="4">
        <v>1</v>
      </c>
      <c r="HY128" s="4">
        <v>1</v>
      </c>
      <c r="HZ128" s="4">
        <v>1</v>
      </c>
      <c r="IB128" s="4">
        <v>1</v>
      </c>
      <c r="IC128" s="4">
        <v>1</v>
      </c>
      <c r="ID128" s="4">
        <v>1</v>
      </c>
      <c r="IE128" s="4">
        <v>1</v>
      </c>
      <c r="IF128" s="4">
        <v>1</v>
      </c>
      <c r="IG128" s="4">
        <v>1</v>
      </c>
      <c r="IH128" s="4">
        <v>1</v>
      </c>
      <c r="II128" s="4">
        <v>1</v>
      </c>
      <c r="IK128" s="4">
        <v>1</v>
      </c>
      <c r="IR128" s="4">
        <v>1</v>
      </c>
      <c r="IS128" s="4">
        <v>1</v>
      </c>
      <c r="IT128" s="4">
        <v>1</v>
      </c>
      <c r="IU128" s="4">
        <v>1</v>
      </c>
      <c r="IV128" s="4">
        <v>1</v>
      </c>
      <c r="IW128" s="4">
        <v>1</v>
      </c>
      <c r="IY128" s="4">
        <v>1</v>
      </c>
      <c r="IZ128" s="4">
        <v>1</v>
      </c>
      <c r="JE128" s="4">
        <v>1</v>
      </c>
      <c r="JF128" s="4">
        <v>1</v>
      </c>
      <c r="JM128" s="4">
        <v>1</v>
      </c>
      <c r="JP128" s="4">
        <v>1</v>
      </c>
      <c r="KA128" s="4">
        <v>1</v>
      </c>
      <c r="KB128" s="4">
        <v>1</v>
      </c>
      <c r="KC128" s="4">
        <v>1</v>
      </c>
      <c r="KD128" s="4">
        <v>1</v>
      </c>
      <c r="KE128" s="4">
        <v>1</v>
      </c>
      <c r="KF128" s="4">
        <v>1</v>
      </c>
      <c r="KL128" s="4">
        <v>1</v>
      </c>
      <c r="KM128" s="4">
        <v>1</v>
      </c>
      <c r="KN128" s="4">
        <v>1</v>
      </c>
      <c r="KO128" s="4">
        <v>1</v>
      </c>
      <c r="KV128" s="4">
        <v>1</v>
      </c>
      <c r="KX128" s="4">
        <v>1</v>
      </c>
      <c r="LB128" s="4">
        <v>1</v>
      </c>
      <c r="LC128" s="4">
        <v>1</v>
      </c>
      <c r="LD128" s="4">
        <v>1</v>
      </c>
      <c r="LE128" s="4">
        <v>1</v>
      </c>
      <c r="LJ128" s="4">
        <v>1</v>
      </c>
      <c r="LM128" s="4">
        <v>1</v>
      </c>
      <c r="LV128" s="4">
        <v>1</v>
      </c>
      <c r="LW128" s="4">
        <v>1</v>
      </c>
    </row>
    <row r="129" spans="1:369" x14ac:dyDescent="0.25">
      <c r="A129" s="7" t="s">
        <v>2387</v>
      </c>
      <c r="B129" s="7" t="s">
        <v>2388</v>
      </c>
      <c r="C129" s="7" t="s">
        <v>2389</v>
      </c>
      <c r="D129" s="7" t="s">
        <v>370</v>
      </c>
      <c r="E129" s="7" t="s">
        <v>370</v>
      </c>
      <c r="F129" s="7" t="s">
        <v>534</v>
      </c>
      <c r="G129" s="7">
        <v>2018</v>
      </c>
      <c r="K129" s="7" t="s">
        <v>372</v>
      </c>
      <c r="L129" s="7" t="s">
        <v>373</v>
      </c>
      <c r="M129" s="7">
        <v>1193</v>
      </c>
      <c r="N129" s="7">
        <v>5146851</v>
      </c>
      <c r="O129" s="7" t="s">
        <v>391</v>
      </c>
      <c r="P129" s="7" t="s">
        <v>375</v>
      </c>
      <c r="Q129" s="7" t="s">
        <v>392</v>
      </c>
      <c r="R129" s="7">
        <v>160438</v>
      </c>
      <c r="S129" s="7">
        <v>160438</v>
      </c>
      <c r="T129" s="7">
        <v>160438</v>
      </c>
      <c r="U129" s="7">
        <v>160438</v>
      </c>
      <c r="V129" s="7">
        <v>571</v>
      </c>
      <c r="W129" s="7">
        <v>26</v>
      </c>
      <c r="X129" s="7">
        <v>26</v>
      </c>
      <c r="Y129" s="7">
        <v>26</v>
      </c>
      <c r="Z129" s="7">
        <v>26</v>
      </c>
      <c r="AA129" s="7" t="s">
        <v>377</v>
      </c>
      <c r="AC129" s="7" t="s">
        <v>2696</v>
      </c>
      <c r="AD129" s="4">
        <v>1</v>
      </c>
      <c r="AE129">
        <v>1</v>
      </c>
      <c r="AT129" s="4">
        <v>1</v>
      </c>
      <c r="BA129" s="4">
        <v>1</v>
      </c>
      <c r="BM129" s="4">
        <v>1</v>
      </c>
      <c r="BT129" s="4">
        <v>1</v>
      </c>
      <c r="CK129" s="4">
        <v>1</v>
      </c>
      <c r="DL129" s="4">
        <v>1</v>
      </c>
      <c r="EP129" s="4">
        <v>1</v>
      </c>
      <c r="ET129" s="4">
        <v>1</v>
      </c>
      <c r="HK129" s="4">
        <v>1</v>
      </c>
      <c r="HY129" s="4">
        <v>1</v>
      </c>
      <c r="HZ129" s="4">
        <v>1</v>
      </c>
      <c r="IB129" s="4">
        <v>1</v>
      </c>
      <c r="IC129" s="4">
        <v>1</v>
      </c>
      <c r="ID129" s="4">
        <v>1</v>
      </c>
      <c r="IE129" s="4">
        <v>1</v>
      </c>
      <c r="IF129" s="4">
        <v>1</v>
      </c>
      <c r="IG129" s="4">
        <v>1</v>
      </c>
      <c r="IH129" s="4">
        <v>1</v>
      </c>
      <c r="II129" s="4">
        <v>1</v>
      </c>
      <c r="IK129" s="4">
        <v>1</v>
      </c>
      <c r="IR129" s="4">
        <v>1</v>
      </c>
      <c r="IS129" s="4">
        <v>1</v>
      </c>
      <c r="IT129" s="4">
        <v>1</v>
      </c>
      <c r="IU129" s="4">
        <v>1</v>
      </c>
      <c r="IV129" s="4">
        <v>1</v>
      </c>
      <c r="IW129" s="4">
        <v>1</v>
      </c>
      <c r="IY129" s="4">
        <v>1</v>
      </c>
      <c r="IZ129" s="4">
        <v>1</v>
      </c>
      <c r="JE129" s="4">
        <v>1</v>
      </c>
      <c r="JF129" s="4">
        <v>1</v>
      </c>
      <c r="JM129" s="4">
        <v>1</v>
      </c>
      <c r="JP129" s="4">
        <v>1</v>
      </c>
      <c r="KA129" s="4">
        <v>1</v>
      </c>
      <c r="KB129" s="4">
        <v>1</v>
      </c>
      <c r="KC129" s="4">
        <v>1</v>
      </c>
      <c r="KD129" s="4">
        <v>1</v>
      </c>
      <c r="KE129" s="4">
        <v>1</v>
      </c>
      <c r="KF129" s="4">
        <v>1</v>
      </c>
      <c r="KL129" s="4">
        <v>1</v>
      </c>
      <c r="KM129" s="4">
        <v>1</v>
      </c>
      <c r="KN129" s="4">
        <v>1</v>
      </c>
      <c r="KO129" s="4">
        <v>1</v>
      </c>
      <c r="KV129" s="4">
        <v>1</v>
      </c>
      <c r="LB129" s="4">
        <v>1</v>
      </c>
      <c r="LC129" s="4">
        <v>1</v>
      </c>
      <c r="LD129" s="4">
        <v>1</v>
      </c>
      <c r="LJ129" s="4">
        <v>1</v>
      </c>
      <c r="LN129" s="4">
        <v>1</v>
      </c>
      <c r="LR129" s="4">
        <v>1</v>
      </c>
      <c r="LV129" s="4">
        <v>1</v>
      </c>
      <c r="LW129" s="4">
        <v>1</v>
      </c>
    </row>
    <row r="130" spans="1:369" x14ac:dyDescent="0.25">
      <c r="A130" s="7" t="s">
        <v>2415</v>
      </c>
      <c r="B130" s="7" t="s">
        <v>2416</v>
      </c>
      <c r="C130" s="7" t="s">
        <v>2417</v>
      </c>
      <c r="D130" s="7" t="s">
        <v>370</v>
      </c>
      <c r="E130" s="7" t="s">
        <v>370</v>
      </c>
      <c r="F130" s="7" t="s">
        <v>2418</v>
      </c>
      <c r="G130" s="7">
        <v>2014</v>
      </c>
      <c r="H130" s="7">
        <v>6</v>
      </c>
      <c r="L130" s="7" t="s">
        <v>837</v>
      </c>
      <c r="M130" s="7">
        <v>1193</v>
      </c>
      <c r="N130" s="7">
        <v>5285233</v>
      </c>
      <c r="O130" s="7" t="s">
        <v>391</v>
      </c>
      <c r="P130" s="7" t="s">
        <v>375</v>
      </c>
      <c r="Q130" s="7" t="s">
        <v>392</v>
      </c>
      <c r="R130" s="7">
        <v>161073</v>
      </c>
      <c r="S130" s="7">
        <v>161073</v>
      </c>
      <c r="T130" s="7">
        <v>161073</v>
      </c>
      <c r="U130" s="7">
        <v>161073</v>
      </c>
      <c r="V130" s="7">
        <v>571</v>
      </c>
      <c r="W130" s="7">
        <v>26</v>
      </c>
      <c r="X130" s="7">
        <v>26</v>
      </c>
      <c r="Y130" s="7">
        <v>26</v>
      </c>
      <c r="Z130" s="7">
        <v>26</v>
      </c>
      <c r="AA130" s="7" t="s">
        <v>377</v>
      </c>
      <c r="AB130" s="7">
        <v>1014</v>
      </c>
      <c r="AC130" s="7" t="s">
        <v>2696</v>
      </c>
      <c r="AD130" s="4">
        <v>1</v>
      </c>
      <c r="AE130">
        <v>1</v>
      </c>
      <c r="AF130" s="4">
        <v>1</v>
      </c>
      <c r="AM130" s="4">
        <v>1</v>
      </c>
      <c r="AX130" s="4">
        <v>1</v>
      </c>
      <c r="BD130" s="4">
        <v>1</v>
      </c>
      <c r="BN130" s="4">
        <v>1</v>
      </c>
      <c r="CG130" s="4">
        <v>1</v>
      </c>
      <c r="DG130" s="4">
        <v>1</v>
      </c>
      <c r="DL130" s="4">
        <v>1</v>
      </c>
      <c r="EF130" s="4">
        <v>1</v>
      </c>
      <c r="EP130" s="4">
        <v>1</v>
      </c>
      <c r="ET130" s="4">
        <v>1</v>
      </c>
      <c r="HK130" s="4">
        <v>1</v>
      </c>
      <c r="HR130" s="4">
        <v>1</v>
      </c>
      <c r="HY130" s="4">
        <v>1</v>
      </c>
      <c r="HZ130" s="4">
        <v>1</v>
      </c>
      <c r="IB130" s="4">
        <v>1</v>
      </c>
      <c r="IC130" s="4">
        <v>1</v>
      </c>
      <c r="ID130" s="4">
        <v>1</v>
      </c>
      <c r="IE130" s="4">
        <v>1</v>
      </c>
      <c r="IF130" s="4">
        <v>1</v>
      </c>
      <c r="IG130" s="4">
        <v>1</v>
      </c>
      <c r="IH130" s="4">
        <v>1</v>
      </c>
      <c r="II130" s="4">
        <v>1</v>
      </c>
      <c r="IK130" s="4">
        <v>1</v>
      </c>
      <c r="IR130" s="4">
        <v>1</v>
      </c>
      <c r="IS130" s="4">
        <v>1</v>
      </c>
      <c r="IT130" s="4">
        <v>1</v>
      </c>
      <c r="IU130" s="4">
        <v>1</v>
      </c>
      <c r="IV130" s="4">
        <v>1</v>
      </c>
      <c r="IW130" s="4">
        <v>1</v>
      </c>
      <c r="IY130" s="4">
        <v>1</v>
      </c>
      <c r="IZ130" s="4">
        <v>1</v>
      </c>
      <c r="JE130" s="4">
        <v>1</v>
      </c>
      <c r="JF130" s="4">
        <v>1</v>
      </c>
      <c r="JM130" s="4">
        <v>1</v>
      </c>
      <c r="JP130" s="4">
        <v>1</v>
      </c>
      <c r="KA130" s="4">
        <v>1</v>
      </c>
      <c r="KB130" s="4">
        <v>1</v>
      </c>
      <c r="KC130" s="4">
        <v>1</v>
      </c>
      <c r="KD130" s="4">
        <v>1</v>
      </c>
      <c r="KE130" s="4">
        <v>1</v>
      </c>
      <c r="KL130" s="4">
        <v>1</v>
      </c>
      <c r="KM130" s="4">
        <v>1</v>
      </c>
      <c r="KN130" s="4">
        <v>1</v>
      </c>
      <c r="KO130" s="4">
        <v>1</v>
      </c>
      <c r="KV130" s="4">
        <v>1</v>
      </c>
      <c r="LC130" s="4">
        <v>1</v>
      </c>
      <c r="LD130" s="4">
        <v>1</v>
      </c>
      <c r="LE130" s="4">
        <v>1</v>
      </c>
      <c r="LQ130" s="4">
        <v>1</v>
      </c>
      <c r="LV130" s="4">
        <v>1</v>
      </c>
      <c r="LW130" s="4">
        <v>1</v>
      </c>
      <c r="MT130" s="4">
        <v>1</v>
      </c>
      <c r="NE130" s="4">
        <v>1</v>
      </c>
    </row>
    <row r="131" spans="1:369" x14ac:dyDescent="0.25">
      <c r="A131" s="7" t="s">
        <v>516</v>
      </c>
      <c r="B131" s="7" t="s">
        <v>517</v>
      </c>
      <c r="C131" s="7" t="s">
        <v>518</v>
      </c>
      <c r="D131" s="7" t="s">
        <v>370</v>
      </c>
      <c r="E131" s="7" t="s">
        <v>370</v>
      </c>
      <c r="F131" s="7" t="s">
        <v>385</v>
      </c>
      <c r="G131" s="7">
        <v>2013</v>
      </c>
      <c r="K131" s="7" t="s">
        <v>372</v>
      </c>
      <c r="L131" s="7" t="s">
        <v>373</v>
      </c>
      <c r="M131" s="7">
        <v>1193</v>
      </c>
      <c r="N131" s="7">
        <v>5109876</v>
      </c>
      <c r="O131" s="7" t="s">
        <v>391</v>
      </c>
      <c r="P131" s="7" t="s">
        <v>375</v>
      </c>
      <c r="Q131" s="7" t="s">
        <v>392</v>
      </c>
      <c r="R131" s="7">
        <v>119764</v>
      </c>
      <c r="S131" s="7">
        <v>119764</v>
      </c>
      <c r="T131" s="7">
        <v>119764</v>
      </c>
      <c r="U131" s="7">
        <v>119764</v>
      </c>
      <c r="V131" s="7">
        <v>571</v>
      </c>
      <c r="W131" s="7">
        <v>26</v>
      </c>
      <c r="X131" s="7">
        <v>26</v>
      </c>
      <c r="Y131" s="7">
        <v>26</v>
      </c>
      <c r="Z131" s="7">
        <v>26</v>
      </c>
      <c r="AA131" s="7" t="s">
        <v>377</v>
      </c>
      <c r="AC131" s="7" t="s">
        <v>2696</v>
      </c>
      <c r="AD131" s="4">
        <v>1</v>
      </c>
      <c r="AE131">
        <v>1</v>
      </c>
      <c r="AV131" s="4">
        <v>1</v>
      </c>
      <c r="BT131" s="4">
        <v>1</v>
      </c>
      <c r="CV131" s="4">
        <v>1</v>
      </c>
      <c r="DL131" s="4">
        <v>1</v>
      </c>
      <c r="EP131" s="4">
        <v>1</v>
      </c>
      <c r="ET131" s="4">
        <v>1</v>
      </c>
      <c r="HK131" s="4">
        <v>1</v>
      </c>
      <c r="HY131" s="4">
        <v>1</v>
      </c>
      <c r="HZ131" s="4">
        <v>1</v>
      </c>
      <c r="IB131" s="4">
        <v>1</v>
      </c>
      <c r="IC131" s="4">
        <v>1</v>
      </c>
      <c r="ID131" s="4">
        <v>1</v>
      </c>
      <c r="IE131" s="4">
        <v>1</v>
      </c>
      <c r="IF131" s="4">
        <v>1</v>
      </c>
      <c r="IG131" s="4">
        <v>1</v>
      </c>
      <c r="IH131" s="4">
        <v>1</v>
      </c>
      <c r="II131" s="4">
        <v>1</v>
      </c>
      <c r="IK131" s="4">
        <v>1</v>
      </c>
      <c r="IR131" s="4">
        <v>1</v>
      </c>
      <c r="IS131" s="4">
        <v>1</v>
      </c>
      <c r="IT131" s="4">
        <v>1</v>
      </c>
      <c r="IU131" s="4">
        <v>1</v>
      </c>
      <c r="IV131" s="4">
        <v>1</v>
      </c>
      <c r="IW131" s="4">
        <v>1</v>
      </c>
      <c r="IY131" s="4">
        <v>1</v>
      </c>
      <c r="IZ131" s="4">
        <v>1</v>
      </c>
      <c r="JE131" s="4">
        <v>1</v>
      </c>
      <c r="JF131" s="4">
        <v>1</v>
      </c>
      <c r="JM131" s="4">
        <v>1</v>
      </c>
      <c r="JP131" s="4">
        <v>1</v>
      </c>
      <c r="KA131" s="4">
        <v>1</v>
      </c>
      <c r="KB131" s="4">
        <v>1</v>
      </c>
      <c r="KC131" s="4">
        <v>1</v>
      </c>
      <c r="KD131" s="4">
        <v>1</v>
      </c>
      <c r="KE131" s="4">
        <v>1</v>
      </c>
      <c r="KF131" s="4">
        <v>1</v>
      </c>
      <c r="KL131" s="4">
        <v>1</v>
      </c>
      <c r="KM131" s="4">
        <v>1</v>
      </c>
      <c r="KN131" s="4">
        <v>1</v>
      </c>
      <c r="KO131" s="4">
        <v>1</v>
      </c>
      <c r="KV131" s="4">
        <v>1</v>
      </c>
      <c r="LC131" s="4">
        <v>1</v>
      </c>
      <c r="LD131" s="4">
        <v>1</v>
      </c>
      <c r="LE131" s="4">
        <v>1</v>
      </c>
      <c r="LJ131" s="4">
        <v>1</v>
      </c>
      <c r="LN131" s="4">
        <v>1</v>
      </c>
      <c r="LV131" s="4">
        <v>1</v>
      </c>
      <c r="LW131" s="4">
        <v>1</v>
      </c>
      <c r="MP131" s="4">
        <v>1</v>
      </c>
    </row>
    <row r="132" spans="1:369" x14ac:dyDescent="0.25">
      <c r="A132" s="7" t="s">
        <v>505</v>
      </c>
      <c r="B132" s="7" t="s">
        <v>506</v>
      </c>
      <c r="C132" s="7" t="s">
        <v>507</v>
      </c>
      <c r="D132" s="7" t="s">
        <v>370</v>
      </c>
      <c r="E132" s="7" t="s">
        <v>370</v>
      </c>
      <c r="F132" s="7" t="s">
        <v>385</v>
      </c>
      <c r="G132" s="7">
        <v>2013</v>
      </c>
      <c r="K132" s="7" t="s">
        <v>372</v>
      </c>
      <c r="L132" s="7" t="s">
        <v>373</v>
      </c>
      <c r="M132" s="7">
        <v>1193</v>
      </c>
      <c r="N132" s="7">
        <v>5130097</v>
      </c>
      <c r="O132" s="7" t="s">
        <v>391</v>
      </c>
      <c r="P132" s="7" t="s">
        <v>375</v>
      </c>
      <c r="Q132" s="7" t="s">
        <v>392</v>
      </c>
      <c r="R132" s="7">
        <v>119759</v>
      </c>
      <c r="S132" s="7">
        <v>119759</v>
      </c>
      <c r="T132" s="7">
        <v>119759</v>
      </c>
      <c r="U132" s="7">
        <v>119759</v>
      </c>
      <c r="V132" s="7">
        <v>571</v>
      </c>
      <c r="W132" s="7">
        <v>26</v>
      </c>
      <c r="X132" s="7">
        <v>26</v>
      </c>
      <c r="Y132" s="7">
        <v>26</v>
      </c>
      <c r="Z132" s="7">
        <v>26</v>
      </c>
      <c r="AA132" s="7" t="s">
        <v>377</v>
      </c>
      <c r="AC132" s="7" t="s">
        <v>2696</v>
      </c>
      <c r="AD132" s="4">
        <v>1</v>
      </c>
      <c r="AE132">
        <v>1</v>
      </c>
      <c r="AF132" s="4">
        <v>1</v>
      </c>
      <c r="AG132" s="4">
        <v>1</v>
      </c>
      <c r="AH132" s="4">
        <v>1</v>
      </c>
      <c r="AJ132" s="4">
        <v>1</v>
      </c>
      <c r="AV132" s="4">
        <v>1</v>
      </c>
      <c r="BE132" s="4">
        <v>1</v>
      </c>
      <c r="BK132" s="4">
        <v>1</v>
      </c>
      <c r="BT132" s="4">
        <v>1</v>
      </c>
      <c r="CV132" s="4">
        <v>1</v>
      </c>
      <c r="DL132" s="4">
        <v>1</v>
      </c>
      <c r="DY132" s="4">
        <v>1</v>
      </c>
      <c r="EP132" s="4">
        <v>1</v>
      </c>
      <c r="ET132" s="4">
        <v>1</v>
      </c>
      <c r="HK132" s="4">
        <v>1</v>
      </c>
      <c r="HY132" s="4">
        <v>1</v>
      </c>
      <c r="HZ132" s="4">
        <v>1</v>
      </c>
      <c r="IB132" s="4">
        <v>1</v>
      </c>
      <c r="IC132" s="4">
        <v>1</v>
      </c>
      <c r="ID132" s="4">
        <v>1</v>
      </c>
      <c r="IE132" s="4">
        <v>1</v>
      </c>
      <c r="IF132" s="4">
        <v>1</v>
      </c>
      <c r="IG132" s="4">
        <v>1</v>
      </c>
      <c r="IH132" s="4">
        <v>1</v>
      </c>
      <c r="II132" s="4">
        <v>1</v>
      </c>
      <c r="IK132" s="4">
        <v>1</v>
      </c>
      <c r="IR132" s="4">
        <v>1</v>
      </c>
      <c r="IS132" s="4">
        <v>1</v>
      </c>
      <c r="IT132" s="4">
        <v>1</v>
      </c>
      <c r="IU132" s="4">
        <v>1</v>
      </c>
      <c r="IV132" s="4">
        <v>1</v>
      </c>
      <c r="IW132" s="4">
        <v>1</v>
      </c>
      <c r="IY132" s="4">
        <v>1</v>
      </c>
      <c r="IZ132" s="4">
        <v>1</v>
      </c>
      <c r="JE132" s="4">
        <v>1</v>
      </c>
      <c r="JF132" s="4">
        <v>1</v>
      </c>
      <c r="JM132" s="4">
        <v>1</v>
      </c>
      <c r="JP132" s="4">
        <v>1</v>
      </c>
      <c r="KA132" s="4">
        <v>1</v>
      </c>
      <c r="KB132" s="4">
        <v>1</v>
      </c>
      <c r="KC132" s="4">
        <v>1</v>
      </c>
      <c r="KD132" s="4">
        <v>1</v>
      </c>
      <c r="KE132" s="4">
        <v>1</v>
      </c>
      <c r="KF132" s="4">
        <v>1</v>
      </c>
      <c r="KL132" s="4">
        <v>1</v>
      </c>
      <c r="KM132" s="4">
        <v>1</v>
      </c>
      <c r="KN132" s="4">
        <v>1</v>
      </c>
      <c r="KO132" s="4">
        <v>1</v>
      </c>
      <c r="KV132" s="4">
        <v>1</v>
      </c>
      <c r="LC132" s="4">
        <v>1</v>
      </c>
      <c r="LD132" s="4">
        <v>1</v>
      </c>
      <c r="LJ132" s="4">
        <v>1</v>
      </c>
      <c r="LN132" s="4">
        <v>1</v>
      </c>
      <c r="LV132" s="4">
        <v>1</v>
      </c>
      <c r="LW132" s="4">
        <v>1</v>
      </c>
      <c r="MM132" s="4">
        <v>1</v>
      </c>
    </row>
    <row r="133" spans="1:369" x14ac:dyDescent="0.25">
      <c r="A133" s="7" t="s">
        <v>634</v>
      </c>
      <c r="B133" s="7" t="s">
        <v>635</v>
      </c>
      <c r="C133" s="7" t="s">
        <v>636</v>
      </c>
      <c r="D133" s="7" t="s">
        <v>543</v>
      </c>
      <c r="E133" s="7" t="s">
        <v>637</v>
      </c>
      <c r="F133" s="7" t="s">
        <v>638</v>
      </c>
      <c r="G133" s="7">
        <v>2018</v>
      </c>
      <c r="K133" s="7" t="s">
        <v>389</v>
      </c>
      <c r="L133" s="7" t="s">
        <v>639</v>
      </c>
      <c r="M133" s="7">
        <v>1193</v>
      </c>
      <c r="N133" s="7">
        <v>5266670</v>
      </c>
      <c r="O133" s="7" t="s">
        <v>593</v>
      </c>
      <c r="P133" s="7" t="s">
        <v>375</v>
      </c>
      <c r="Q133" s="7" t="s">
        <v>594</v>
      </c>
      <c r="R133" s="7">
        <v>163327</v>
      </c>
      <c r="S133" s="7">
        <v>163327</v>
      </c>
      <c r="T133" s="7">
        <v>163327</v>
      </c>
      <c r="U133" s="7">
        <v>163327</v>
      </c>
      <c r="V133" s="7">
        <v>100351</v>
      </c>
      <c r="W133" s="7">
        <v>26</v>
      </c>
      <c r="X133" s="7">
        <v>26</v>
      </c>
      <c r="Y133" s="7">
        <v>26</v>
      </c>
      <c r="Z133" s="7">
        <v>26</v>
      </c>
      <c r="AA133" s="7" t="s">
        <v>377</v>
      </c>
      <c r="AB133" s="7">
        <v>746</v>
      </c>
      <c r="AC133" s="7" t="s">
        <v>2696</v>
      </c>
      <c r="AD133" s="4">
        <v>1</v>
      </c>
      <c r="AE133">
        <v>1</v>
      </c>
      <c r="AF133" s="4">
        <v>1</v>
      </c>
      <c r="AG133" s="4">
        <v>1</v>
      </c>
      <c r="AH133" s="4">
        <v>1</v>
      </c>
      <c r="AJ133" s="4">
        <v>1</v>
      </c>
      <c r="AM133" s="4">
        <v>1</v>
      </c>
      <c r="AV133" s="4">
        <v>1</v>
      </c>
      <c r="BE133" s="4">
        <v>1</v>
      </c>
      <c r="BK133" s="4">
        <v>1</v>
      </c>
      <c r="BT133" s="4">
        <v>1</v>
      </c>
      <c r="CV133" s="4">
        <v>1</v>
      </c>
      <c r="DL133" s="4">
        <v>1</v>
      </c>
      <c r="DY133" s="4">
        <v>1</v>
      </c>
      <c r="EF133" s="4">
        <v>1</v>
      </c>
      <c r="EP133" s="4">
        <v>1</v>
      </c>
      <c r="ET133" s="4">
        <v>1</v>
      </c>
      <c r="FF133" s="4">
        <v>1</v>
      </c>
      <c r="FG133" s="4">
        <v>1</v>
      </c>
      <c r="FH133" s="4">
        <v>1</v>
      </c>
      <c r="FI133" s="4">
        <v>1</v>
      </c>
      <c r="FJ133" s="4">
        <v>1</v>
      </c>
      <c r="FK133" s="4">
        <v>1</v>
      </c>
      <c r="FL133" s="4">
        <v>1</v>
      </c>
      <c r="FM133" s="4">
        <v>1</v>
      </c>
      <c r="FN133" s="4">
        <v>1</v>
      </c>
      <c r="FO133" s="4">
        <v>1</v>
      </c>
      <c r="FP133" s="4">
        <v>1</v>
      </c>
      <c r="FQ133" s="4">
        <v>1</v>
      </c>
      <c r="FR133" s="4">
        <v>1</v>
      </c>
      <c r="FS133" s="4">
        <v>1</v>
      </c>
      <c r="FT133" s="4">
        <v>1</v>
      </c>
      <c r="FU133" s="4">
        <v>1</v>
      </c>
      <c r="FV133" s="4">
        <v>1</v>
      </c>
      <c r="FW133" s="4">
        <v>1</v>
      </c>
      <c r="FX133" s="4">
        <v>1</v>
      </c>
      <c r="HK133" s="4">
        <v>1</v>
      </c>
      <c r="HQ133" s="4">
        <v>1</v>
      </c>
      <c r="HY133" s="4">
        <v>1</v>
      </c>
      <c r="HZ133" s="4">
        <v>1</v>
      </c>
      <c r="IB133" s="4">
        <v>1</v>
      </c>
      <c r="IC133" s="4">
        <v>1</v>
      </c>
      <c r="ID133" s="4">
        <v>1</v>
      </c>
      <c r="IE133" s="4">
        <v>1</v>
      </c>
      <c r="IF133" s="4">
        <v>1</v>
      </c>
      <c r="IG133" s="4">
        <v>1</v>
      </c>
      <c r="IH133" s="4">
        <v>1</v>
      </c>
      <c r="II133" s="4">
        <v>1</v>
      </c>
      <c r="IK133" s="4">
        <v>1</v>
      </c>
      <c r="IR133" s="4">
        <v>1</v>
      </c>
      <c r="IS133" s="4">
        <v>1</v>
      </c>
      <c r="IT133" s="4">
        <v>1</v>
      </c>
      <c r="IU133" s="4">
        <v>1</v>
      </c>
      <c r="IV133" s="4">
        <v>1</v>
      </c>
      <c r="IW133" s="4">
        <v>1</v>
      </c>
      <c r="IY133" s="4">
        <v>1</v>
      </c>
      <c r="IZ133" s="4">
        <v>1</v>
      </c>
      <c r="JE133" s="4">
        <v>1</v>
      </c>
      <c r="JF133" s="4">
        <v>1</v>
      </c>
      <c r="JM133" s="4">
        <v>1</v>
      </c>
      <c r="JP133" s="4">
        <v>1</v>
      </c>
      <c r="KA133" s="4">
        <v>1</v>
      </c>
      <c r="KB133" s="4">
        <v>1</v>
      </c>
      <c r="KC133" s="4">
        <v>1</v>
      </c>
      <c r="KD133" s="4">
        <v>1</v>
      </c>
      <c r="KE133" s="4">
        <v>1</v>
      </c>
      <c r="KF133" s="4">
        <v>1</v>
      </c>
      <c r="KL133" s="4">
        <v>1</v>
      </c>
      <c r="KM133" s="4">
        <v>1</v>
      </c>
      <c r="KN133" s="4">
        <v>1</v>
      </c>
      <c r="KO133" s="4">
        <v>1</v>
      </c>
      <c r="KV133" s="4">
        <v>1</v>
      </c>
      <c r="LB133" s="4">
        <v>1</v>
      </c>
      <c r="LC133" s="4">
        <v>1</v>
      </c>
      <c r="LD133" s="4">
        <v>1</v>
      </c>
      <c r="LE133" s="4">
        <v>1</v>
      </c>
      <c r="LG133" s="4">
        <v>1</v>
      </c>
      <c r="LJ133" s="4">
        <v>1</v>
      </c>
      <c r="LN133" s="4">
        <v>1</v>
      </c>
      <c r="LV133" s="4">
        <v>1</v>
      </c>
      <c r="LW133" s="4">
        <v>1</v>
      </c>
      <c r="MM133" s="4">
        <v>1</v>
      </c>
    </row>
    <row r="134" spans="1:369" x14ac:dyDescent="0.25">
      <c r="A134" s="7" t="s">
        <v>640</v>
      </c>
      <c r="B134" s="7" t="s">
        <v>641</v>
      </c>
      <c r="C134" s="7" t="s">
        <v>642</v>
      </c>
      <c r="D134" s="7" t="s">
        <v>543</v>
      </c>
      <c r="E134" s="7" t="s">
        <v>637</v>
      </c>
      <c r="F134" s="7" t="s">
        <v>638</v>
      </c>
      <c r="G134" s="7">
        <v>2018</v>
      </c>
      <c r="K134" s="7" t="s">
        <v>389</v>
      </c>
      <c r="L134" s="7" t="s">
        <v>639</v>
      </c>
      <c r="M134" s="7">
        <v>1193</v>
      </c>
      <c r="N134" s="7">
        <v>5266375</v>
      </c>
      <c r="O134" s="7" t="s">
        <v>593</v>
      </c>
      <c r="P134" s="7" t="s">
        <v>375</v>
      </c>
      <c r="Q134" s="7" t="s">
        <v>594</v>
      </c>
      <c r="R134" s="7">
        <v>163327</v>
      </c>
      <c r="S134" s="7">
        <v>163327</v>
      </c>
      <c r="T134" s="7">
        <v>163327</v>
      </c>
      <c r="U134" s="7">
        <v>163327</v>
      </c>
      <c r="V134" s="7">
        <v>100351</v>
      </c>
      <c r="W134" s="7">
        <v>26</v>
      </c>
      <c r="X134" s="7">
        <v>26</v>
      </c>
      <c r="Y134" s="7">
        <v>26</v>
      </c>
      <c r="Z134" s="7">
        <v>26</v>
      </c>
      <c r="AA134" s="7" t="s">
        <v>377</v>
      </c>
      <c r="AB134" s="7">
        <v>746</v>
      </c>
      <c r="AC134" s="7" t="s">
        <v>2696</v>
      </c>
      <c r="AD134" s="4">
        <v>1</v>
      </c>
      <c r="AE134">
        <v>1</v>
      </c>
      <c r="AF134" s="4">
        <v>1</v>
      </c>
      <c r="AG134" s="4">
        <v>1</v>
      </c>
      <c r="AH134" s="4">
        <v>1</v>
      </c>
      <c r="AJ134" s="4">
        <v>1</v>
      </c>
      <c r="AM134" s="4">
        <v>1</v>
      </c>
      <c r="AV134" s="4">
        <v>1</v>
      </c>
      <c r="BE134" s="4">
        <v>1</v>
      </c>
      <c r="BK134" s="4">
        <v>1</v>
      </c>
      <c r="BT134" s="4">
        <v>1</v>
      </c>
      <c r="CV134" s="4">
        <v>1</v>
      </c>
      <c r="DL134" s="4">
        <v>1</v>
      </c>
      <c r="DY134" s="4">
        <v>1</v>
      </c>
      <c r="EF134" s="4">
        <v>1</v>
      </c>
      <c r="EP134" s="4">
        <v>1</v>
      </c>
      <c r="ET134" s="4">
        <v>1</v>
      </c>
      <c r="FF134" s="4">
        <v>1</v>
      </c>
      <c r="FG134" s="4">
        <v>1</v>
      </c>
      <c r="FH134" s="4">
        <v>1</v>
      </c>
      <c r="FI134" s="4">
        <v>1</v>
      </c>
      <c r="FJ134" s="4">
        <v>1</v>
      </c>
      <c r="FK134" s="4">
        <v>1</v>
      </c>
      <c r="FL134" s="4">
        <v>1</v>
      </c>
      <c r="FM134" s="4">
        <v>1</v>
      </c>
      <c r="FN134" s="4">
        <v>1</v>
      </c>
      <c r="FO134" s="4">
        <v>1</v>
      </c>
      <c r="FP134" s="4">
        <v>1</v>
      </c>
      <c r="FQ134" s="4">
        <v>1</v>
      </c>
      <c r="FR134" s="4">
        <v>1</v>
      </c>
      <c r="FS134" s="4">
        <v>1</v>
      </c>
      <c r="FT134" s="4">
        <v>1</v>
      </c>
      <c r="FU134" s="4">
        <v>1</v>
      </c>
      <c r="FV134" s="4">
        <v>1</v>
      </c>
      <c r="FW134" s="4">
        <v>1</v>
      </c>
      <c r="FX134" s="4">
        <v>1</v>
      </c>
      <c r="HK134" s="4">
        <v>1</v>
      </c>
      <c r="HQ134" s="4">
        <v>1</v>
      </c>
      <c r="HY134" s="4">
        <v>1</v>
      </c>
      <c r="HZ134" s="4">
        <v>1</v>
      </c>
      <c r="IB134" s="4">
        <v>1</v>
      </c>
      <c r="IC134" s="4">
        <v>1</v>
      </c>
      <c r="ID134" s="4">
        <v>1</v>
      </c>
      <c r="IE134" s="4">
        <v>1</v>
      </c>
      <c r="IF134" s="4">
        <v>1</v>
      </c>
      <c r="IG134" s="4">
        <v>1</v>
      </c>
      <c r="IH134" s="4">
        <v>1</v>
      </c>
      <c r="II134" s="4">
        <v>1</v>
      </c>
      <c r="IK134" s="4">
        <v>1</v>
      </c>
      <c r="IR134" s="4">
        <v>1</v>
      </c>
      <c r="IS134" s="4">
        <v>1</v>
      </c>
      <c r="IT134" s="4">
        <v>1</v>
      </c>
      <c r="IU134" s="4">
        <v>1</v>
      </c>
      <c r="IV134" s="4">
        <v>1</v>
      </c>
      <c r="IW134" s="4">
        <v>1</v>
      </c>
      <c r="IY134" s="4">
        <v>1</v>
      </c>
      <c r="IZ134" s="4">
        <v>1</v>
      </c>
      <c r="JE134" s="4">
        <v>1</v>
      </c>
      <c r="JF134" s="4">
        <v>1</v>
      </c>
      <c r="JM134" s="4">
        <v>1</v>
      </c>
      <c r="JP134" s="4">
        <v>1</v>
      </c>
      <c r="KA134" s="4">
        <v>1</v>
      </c>
      <c r="KB134" s="4">
        <v>1</v>
      </c>
      <c r="KC134" s="4">
        <v>1</v>
      </c>
      <c r="KD134" s="4">
        <v>1</v>
      </c>
      <c r="KE134" s="4">
        <v>1</v>
      </c>
      <c r="KF134" s="4">
        <v>1</v>
      </c>
      <c r="KL134" s="4">
        <v>1</v>
      </c>
      <c r="KM134" s="4">
        <v>1</v>
      </c>
      <c r="KN134" s="4">
        <v>1</v>
      </c>
      <c r="KO134" s="4">
        <v>1</v>
      </c>
      <c r="KV134" s="4">
        <v>1</v>
      </c>
      <c r="LB134" s="4">
        <v>1</v>
      </c>
      <c r="LC134" s="4">
        <v>1</v>
      </c>
      <c r="LD134" s="4">
        <v>1</v>
      </c>
      <c r="LE134" s="4">
        <v>1</v>
      </c>
      <c r="LG134" s="4">
        <v>1</v>
      </c>
      <c r="LJ134" s="4">
        <v>1</v>
      </c>
      <c r="LN134" s="4">
        <v>1</v>
      </c>
      <c r="LV134" s="4">
        <v>1</v>
      </c>
      <c r="LW134" s="4">
        <v>1</v>
      </c>
      <c r="MM134" s="4">
        <v>1</v>
      </c>
    </row>
    <row r="135" spans="1:369" x14ac:dyDescent="0.25">
      <c r="A135" s="7" t="s">
        <v>1477</v>
      </c>
      <c r="B135" s="7" t="s">
        <v>1478</v>
      </c>
      <c r="C135" s="7" t="s">
        <v>1479</v>
      </c>
      <c r="D135" s="7" t="s">
        <v>425</v>
      </c>
      <c r="F135" s="7" t="s">
        <v>1480</v>
      </c>
      <c r="G135" s="7">
        <v>2018</v>
      </c>
      <c r="H135" s="7">
        <v>5</v>
      </c>
      <c r="K135" s="7" t="s">
        <v>405</v>
      </c>
      <c r="L135" s="7" t="s">
        <v>406</v>
      </c>
      <c r="M135" s="7">
        <v>1193</v>
      </c>
      <c r="N135" s="7">
        <v>5030846</v>
      </c>
      <c r="O135" s="7" t="s">
        <v>411</v>
      </c>
      <c r="P135" s="7" t="s">
        <v>375</v>
      </c>
      <c r="Q135" s="7" t="s">
        <v>412</v>
      </c>
      <c r="R135" s="7">
        <v>85254</v>
      </c>
      <c r="S135" s="7">
        <v>85254</v>
      </c>
      <c r="T135" s="7">
        <v>85254</v>
      </c>
      <c r="U135" s="7">
        <v>85254</v>
      </c>
      <c r="V135" s="7">
        <v>85254</v>
      </c>
      <c r="W135" s="7">
        <v>26</v>
      </c>
      <c r="X135" s="7">
        <v>26</v>
      </c>
      <c r="Y135" s="7">
        <v>26</v>
      </c>
      <c r="Z135" s="7">
        <v>26</v>
      </c>
      <c r="AA135" s="7" t="s">
        <v>428</v>
      </c>
      <c r="AB135" s="7">
        <v>746</v>
      </c>
      <c r="AC135" s="7" t="s">
        <v>2696</v>
      </c>
      <c r="AD135" s="4">
        <v>1</v>
      </c>
      <c r="AE135">
        <v>1</v>
      </c>
      <c r="AF135" s="4">
        <v>1</v>
      </c>
      <c r="AG135" s="4">
        <v>1</v>
      </c>
      <c r="AH135" s="4">
        <v>1</v>
      </c>
      <c r="AJ135" s="4">
        <v>1</v>
      </c>
      <c r="AM135" s="4">
        <v>1</v>
      </c>
      <c r="AV135" s="4">
        <v>1</v>
      </c>
      <c r="BE135" s="4">
        <v>1</v>
      </c>
      <c r="BK135" s="4">
        <v>1</v>
      </c>
      <c r="BT135" s="4">
        <v>1</v>
      </c>
      <c r="CV135" s="4">
        <v>1</v>
      </c>
      <c r="DL135" s="4">
        <v>1</v>
      </c>
      <c r="DY135" s="4">
        <v>1</v>
      </c>
      <c r="ET135" s="4">
        <v>1</v>
      </c>
      <c r="HK135" s="4">
        <v>1</v>
      </c>
      <c r="HY135" s="4">
        <v>1</v>
      </c>
      <c r="HZ135" s="4">
        <v>1</v>
      </c>
      <c r="ID135" s="4">
        <v>1</v>
      </c>
      <c r="IE135" s="4">
        <v>1</v>
      </c>
      <c r="IF135" s="4">
        <v>1</v>
      </c>
      <c r="IG135" s="4">
        <v>1</v>
      </c>
      <c r="IH135" s="4">
        <v>1</v>
      </c>
      <c r="IK135" s="4">
        <v>1</v>
      </c>
      <c r="IR135" s="4">
        <v>1</v>
      </c>
      <c r="IS135" s="4">
        <v>1</v>
      </c>
      <c r="IT135" s="4">
        <v>1</v>
      </c>
      <c r="IU135" s="4">
        <v>1</v>
      </c>
      <c r="IY135" s="4">
        <v>1</v>
      </c>
      <c r="IZ135" s="4">
        <v>1</v>
      </c>
      <c r="JE135" s="4">
        <v>1</v>
      </c>
      <c r="JF135" s="4">
        <v>1</v>
      </c>
      <c r="JM135" s="4">
        <v>1</v>
      </c>
      <c r="JP135" s="4">
        <v>1</v>
      </c>
      <c r="KA135" s="4">
        <v>1</v>
      </c>
      <c r="KB135" s="4">
        <v>1</v>
      </c>
      <c r="KC135" s="4">
        <v>1</v>
      </c>
      <c r="KD135" s="4">
        <v>1</v>
      </c>
      <c r="KE135" s="4">
        <v>1</v>
      </c>
      <c r="KF135" s="4">
        <v>1</v>
      </c>
      <c r="KL135" s="4">
        <v>1</v>
      </c>
      <c r="KM135" s="4">
        <v>1</v>
      </c>
      <c r="KN135" s="4">
        <v>1</v>
      </c>
      <c r="KO135" s="4">
        <v>1</v>
      </c>
      <c r="KV135" s="4">
        <v>1</v>
      </c>
      <c r="KX135" s="4">
        <v>1</v>
      </c>
      <c r="LC135" s="4">
        <v>1</v>
      </c>
      <c r="LD135" s="4">
        <v>1</v>
      </c>
      <c r="LJ135" s="4">
        <v>1</v>
      </c>
      <c r="LV135" s="4">
        <v>1</v>
      </c>
      <c r="LW135" s="4">
        <v>1</v>
      </c>
    </row>
    <row r="136" spans="1:369" x14ac:dyDescent="0.25">
      <c r="A136" s="7" t="s">
        <v>1467</v>
      </c>
      <c r="B136" s="7" t="s">
        <v>1468</v>
      </c>
      <c r="C136" s="7" t="s">
        <v>1469</v>
      </c>
      <c r="D136" s="7" t="s">
        <v>370</v>
      </c>
      <c r="E136" s="7" t="s">
        <v>370</v>
      </c>
      <c r="F136" s="7" t="s">
        <v>385</v>
      </c>
      <c r="G136" s="7">
        <v>2015</v>
      </c>
      <c r="H136" s="7">
        <v>1</v>
      </c>
      <c r="K136" s="7" t="s">
        <v>389</v>
      </c>
      <c r="L136" s="7" t="s">
        <v>639</v>
      </c>
      <c r="M136" s="7">
        <v>1193</v>
      </c>
      <c r="N136" s="7">
        <v>5097924</v>
      </c>
      <c r="O136" s="7" t="s">
        <v>391</v>
      </c>
      <c r="P136" s="7" t="s">
        <v>375</v>
      </c>
      <c r="Q136" s="7" t="s">
        <v>392</v>
      </c>
      <c r="R136" s="7">
        <v>84764</v>
      </c>
      <c r="S136" s="7">
        <v>84764</v>
      </c>
      <c r="T136" s="7">
        <v>84764</v>
      </c>
      <c r="U136" s="7">
        <v>11740</v>
      </c>
      <c r="V136" s="7">
        <v>571</v>
      </c>
      <c r="W136" s="7">
        <v>26</v>
      </c>
      <c r="X136" s="7">
        <v>26</v>
      </c>
      <c r="Y136" s="7">
        <v>26</v>
      </c>
      <c r="Z136" s="7">
        <v>26</v>
      </c>
      <c r="AA136" s="7" t="s">
        <v>377</v>
      </c>
      <c r="AC136" s="7" t="s">
        <v>2696</v>
      </c>
      <c r="AD136" s="4">
        <v>1</v>
      </c>
      <c r="AE136">
        <v>1</v>
      </c>
      <c r="AG136" s="4">
        <v>1</v>
      </c>
      <c r="BN136" s="4">
        <v>1</v>
      </c>
      <c r="CE136" s="4">
        <v>1</v>
      </c>
      <c r="DL136" s="4">
        <v>1</v>
      </c>
      <c r="EP136" s="4">
        <v>1</v>
      </c>
      <c r="ET136" s="4">
        <v>1</v>
      </c>
      <c r="HK136" s="4">
        <v>1</v>
      </c>
      <c r="HY136" s="4">
        <v>1</v>
      </c>
      <c r="HZ136" s="4">
        <v>1</v>
      </c>
      <c r="IB136" s="4">
        <v>1</v>
      </c>
      <c r="IC136" s="4">
        <v>1</v>
      </c>
      <c r="ID136" s="4">
        <v>1</v>
      </c>
      <c r="IE136" s="4">
        <v>1</v>
      </c>
      <c r="IF136" s="4">
        <v>1</v>
      </c>
      <c r="IG136" s="4">
        <v>1</v>
      </c>
      <c r="IH136" s="4">
        <v>1</v>
      </c>
      <c r="II136" s="4">
        <v>1</v>
      </c>
      <c r="IK136" s="4">
        <v>1</v>
      </c>
      <c r="IR136" s="4">
        <v>1</v>
      </c>
      <c r="IS136" s="4">
        <v>1</v>
      </c>
      <c r="IT136" s="4">
        <v>1</v>
      </c>
      <c r="IU136" s="4">
        <v>1</v>
      </c>
      <c r="IV136" s="4">
        <v>1</v>
      </c>
      <c r="IW136" s="4">
        <v>1</v>
      </c>
      <c r="IY136" s="4">
        <v>1</v>
      </c>
      <c r="IZ136" s="4">
        <v>1</v>
      </c>
      <c r="JE136" s="4">
        <v>1</v>
      </c>
      <c r="JF136" s="4">
        <v>1</v>
      </c>
      <c r="JM136" s="4">
        <v>1</v>
      </c>
      <c r="JP136" s="4">
        <v>1</v>
      </c>
      <c r="KA136" s="4">
        <v>1</v>
      </c>
      <c r="KB136" s="4">
        <v>1</v>
      </c>
      <c r="KC136" s="4">
        <v>1</v>
      </c>
      <c r="KD136" s="4">
        <v>1</v>
      </c>
      <c r="KE136" s="4">
        <v>1</v>
      </c>
      <c r="KF136" s="4">
        <v>1</v>
      </c>
      <c r="KL136" s="4">
        <v>1</v>
      </c>
      <c r="KM136" s="4">
        <v>1</v>
      </c>
      <c r="KN136" s="4">
        <v>1</v>
      </c>
      <c r="KO136" s="4">
        <v>1</v>
      </c>
      <c r="KV136" s="4">
        <v>1</v>
      </c>
      <c r="LB136" s="4">
        <v>1</v>
      </c>
      <c r="LC136" s="4">
        <v>1</v>
      </c>
      <c r="LD136" s="4">
        <v>1</v>
      </c>
      <c r="LE136" s="4">
        <v>1</v>
      </c>
      <c r="LJ136" s="4">
        <v>1</v>
      </c>
      <c r="LV136" s="4">
        <v>1</v>
      </c>
      <c r="LW136" s="4">
        <v>1</v>
      </c>
      <c r="MM136" s="4">
        <v>1</v>
      </c>
    </row>
    <row r="137" spans="1:369" x14ac:dyDescent="0.25">
      <c r="A137" s="7" t="s">
        <v>1492</v>
      </c>
      <c r="B137" s="7" t="s">
        <v>1493</v>
      </c>
      <c r="C137" s="7" t="s">
        <v>1494</v>
      </c>
      <c r="D137" s="7" t="s">
        <v>370</v>
      </c>
      <c r="E137" s="7" t="s">
        <v>370</v>
      </c>
      <c r="F137" s="7" t="s">
        <v>385</v>
      </c>
      <c r="G137" s="7">
        <v>2009</v>
      </c>
      <c r="K137" s="7" t="s">
        <v>372</v>
      </c>
      <c r="L137" s="7" t="s">
        <v>373</v>
      </c>
      <c r="M137" s="7">
        <v>1193</v>
      </c>
      <c r="N137" s="7">
        <v>5152845</v>
      </c>
      <c r="O137" s="7" t="s">
        <v>391</v>
      </c>
      <c r="P137" s="7" t="s">
        <v>375</v>
      </c>
      <c r="Q137" s="7" t="s">
        <v>392</v>
      </c>
      <c r="R137" s="7">
        <v>87939</v>
      </c>
      <c r="S137" s="7">
        <v>87939</v>
      </c>
      <c r="T137" s="7">
        <v>87939</v>
      </c>
      <c r="U137" s="7">
        <v>87939</v>
      </c>
      <c r="V137" s="7">
        <v>571</v>
      </c>
      <c r="W137" s="7">
        <v>26</v>
      </c>
      <c r="X137" s="7">
        <v>26</v>
      </c>
      <c r="Y137" s="7">
        <v>26</v>
      </c>
      <c r="Z137" s="7">
        <v>26</v>
      </c>
      <c r="AA137" s="7" t="s">
        <v>919</v>
      </c>
      <c r="AC137" s="7" t="s">
        <v>2696</v>
      </c>
      <c r="AD137" s="4">
        <v>1</v>
      </c>
      <c r="AE137">
        <v>1</v>
      </c>
      <c r="BN137" s="4">
        <v>1</v>
      </c>
      <c r="DL137" s="4">
        <v>1</v>
      </c>
      <c r="EF137" s="4">
        <v>1</v>
      </c>
      <c r="EP137" s="4">
        <v>1</v>
      </c>
      <c r="ET137" s="4">
        <v>1</v>
      </c>
      <c r="HK137" s="4">
        <v>1</v>
      </c>
      <c r="HY137" s="4">
        <v>1</v>
      </c>
      <c r="HZ137" s="4">
        <v>1</v>
      </c>
      <c r="IB137" s="4">
        <v>1</v>
      </c>
      <c r="IC137" s="4">
        <v>1</v>
      </c>
      <c r="ID137" s="4">
        <v>1</v>
      </c>
      <c r="IE137" s="4">
        <v>1</v>
      </c>
      <c r="IF137" s="4">
        <v>1</v>
      </c>
      <c r="IG137" s="4">
        <v>1</v>
      </c>
      <c r="IH137" s="4">
        <v>1</v>
      </c>
      <c r="II137" s="4">
        <v>1</v>
      </c>
      <c r="IK137" s="4">
        <v>1</v>
      </c>
      <c r="IR137" s="4">
        <v>1</v>
      </c>
      <c r="IS137" s="4">
        <v>1</v>
      </c>
      <c r="IT137" s="4">
        <v>1</v>
      </c>
      <c r="IU137" s="4">
        <v>1</v>
      </c>
      <c r="IV137" s="4">
        <v>1</v>
      </c>
      <c r="IW137" s="4">
        <v>1</v>
      </c>
      <c r="IY137" s="4">
        <v>1</v>
      </c>
      <c r="IZ137" s="4">
        <v>1</v>
      </c>
      <c r="JE137" s="4">
        <v>1</v>
      </c>
      <c r="JF137" s="4">
        <v>1</v>
      </c>
      <c r="JM137" s="4">
        <v>1</v>
      </c>
      <c r="JP137" s="4">
        <v>1</v>
      </c>
      <c r="KA137" s="4">
        <v>1</v>
      </c>
      <c r="KB137" s="4">
        <v>1</v>
      </c>
      <c r="KC137" s="4">
        <v>1</v>
      </c>
      <c r="KD137" s="4">
        <v>1</v>
      </c>
      <c r="KE137" s="4">
        <v>1</v>
      </c>
      <c r="KF137" s="4">
        <v>1</v>
      </c>
      <c r="KL137" s="4">
        <v>1</v>
      </c>
      <c r="KM137" s="4">
        <v>1</v>
      </c>
      <c r="KN137" s="4">
        <v>1</v>
      </c>
      <c r="KO137" s="4">
        <v>1</v>
      </c>
      <c r="KV137" s="4">
        <v>1</v>
      </c>
      <c r="LC137" s="4">
        <v>1</v>
      </c>
      <c r="LD137" s="4">
        <v>1</v>
      </c>
      <c r="LE137" s="4">
        <v>1</v>
      </c>
      <c r="LJ137" s="4">
        <v>1</v>
      </c>
      <c r="LV137" s="4">
        <v>1</v>
      </c>
      <c r="LW137" s="4">
        <v>1</v>
      </c>
      <c r="MP137" s="4">
        <v>1</v>
      </c>
    </row>
    <row r="138" spans="1:369" x14ac:dyDescent="0.25">
      <c r="A138" s="7" t="s">
        <v>802</v>
      </c>
      <c r="B138" s="7" t="s">
        <v>803</v>
      </c>
      <c r="C138" s="7" t="s">
        <v>804</v>
      </c>
      <c r="D138" s="7" t="s">
        <v>370</v>
      </c>
      <c r="E138" s="7" t="s">
        <v>370</v>
      </c>
      <c r="F138" s="7" t="s">
        <v>805</v>
      </c>
      <c r="G138" s="7">
        <v>2013</v>
      </c>
      <c r="H138" s="7">
        <v>2</v>
      </c>
      <c r="K138" s="7" t="s">
        <v>389</v>
      </c>
      <c r="L138" s="7" t="s">
        <v>639</v>
      </c>
      <c r="M138" s="7">
        <v>1193</v>
      </c>
      <c r="N138" s="7">
        <v>5169100</v>
      </c>
      <c r="O138" s="7" t="s">
        <v>391</v>
      </c>
      <c r="P138" s="7" t="s">
        <v>375</v>
      </c>
      <c r="Q138" s="7" t="s">
        <v>392</v>
      </c>
      <c r="R138" s="7">
        <v>87746</v>
      </c>
      <c r="S138" s="7">
        <v>87746</v>
      </c>
      <c r="T138" s="7">
        <v>87746</v>
      </c>
      <c r="U138" s="7">
        <v>87746</v>
      </c>
      <c r="V138" s="7">
        <v>571</v>
      </c>
      <c r="W138" s="7">
        <v>26</v>
      </c>
      <c r="X138" s="7">
        <v>26</v>
      </c>
      <c r="Y138" s="7">
        <v>26</v>
      </c>
      <c r="Z138" s="7">
        <v>26</v>
      </c>
      <c r="AA138" s="7" t="s">
        <v>377</v>
      </c>
      <c r="AB138" s="7">
        <v>1014</v>
      </c>
      <c r="AC138" s="7" t="s">
        <v>2696</v>
      </c>
      <c r="AD138" s="4">
        <v>1</v>
      </c>
      <c r="AE138">
        <v>1</v>
      </c>
      <c r="AG138" s="4">
        <v>1</v>
      </c>
      <c r="AH138" s="4">
        <v>1</v>
      </c>
      <c r="AM138" s="4">
        <v>1</v>
      </c>
      <c r="BE138" s="4">
        <v>1</v>
      </c>
      <c r="BK138" s="4">
        <v>1</v>
      </c>
      <c r="BX138" s="4">
        <v>1</v>
      </c>
      <c r="CV138" s="4">
        <v>1</v>
      </c>
      <c r="DL138" s="4">
        <v>1</v>
      </c>
      <c r="DZ138" s="4">
        <v>1</v>
      </c>
      <c r="EF138" s="4">
        <v>1</v>
      </c>
      <c r="EP138" s="4">
        <v>1</v>
      </c>
      <c r="ET138" s="4">
        <v>1</v>
      </c>
      <c r="HK138" s="4">
        <v>1</v>
      </c>
      <c r="HR138" s="4">
        <v>1</v>
      </c>
      <c r="HY138" s="4">
        <v>1</v>
      </c>
      <c r="HZ138" s="4">
        <v>1</v>
      </c>
      <c r="IB138" s="4">
        <v>1</v>
      </c>
      <c r="IC138" s="4">
        <v>1</v>
      </c>
      <c r="ID138" s="4">
        <v>1</v>
      </c>
      <c r="IE138" s="4">
        <v>1</v>
      </c>
      <c r="IF138" s="4">
        <v>1</v>
      </c>
      <c r="IG138" s="4">
        <v>1</v>
      </c>
      <c r="IH138" s="4">
        <v>1</v>
      </c>
      <c r="II138" s="4">
        <v>1</v>
      </c>
      <c r="IK138" s="4">
        <v>1</v>
      </c>
      <c r="IR138" s="4">
        <v>1</v>
      </c>
      <c r="IS138" s="4">
        <v>1</v>
      </c>
      <c r="IT138" s="4">
        <v>1</v>
      </c>
      <c r="IU138" s="4">
        <v>1</v>
      </c>
      <c r="IV138" s="4">
        <v>1</v>
      </c>
      <c r="IW138" s="4">
        <v>1</v>
      </c>
      <c r="IY138" s="4">
        <v>1</v>
      </c>
      <c r="IZ138" s="4">
        <v>1</v>
      </c>
      <c r="JE138" s="4">
        <v>1</v>
      </c>
      <c r="JF138" s="4">
        <v>1</v>
      </c>
      <c r="JM138" s="4">
        <v>1</v>
      </c>
      <c r="JP138" s="4">
        <v>1</v>
      </c>
      <c r="KA138" s="4">
        <v>1</v>
      </c>
      <c r="KB138" s="4">
        <v>1</v>
      </c>
      <c r="KC138" s="4">
        <v>1</v>
      </c>
      <c r="KD138" s="4">
        <v>1</v>
      </c>
      <c r="KE138" s="4">
        <v>1</v>
      </c>
      <c r="KF138" s="4">
        <v>1</v>
      </c>
      <c r="KL138" s="4">
        <v>1</v>
      </c>
      <c r="KM138" s="4">
        <v>1</v>
      </c>
      <c r="KN138" s="4">
        <v>1</v>
      </c>
      <c r="KO138" s="4">
        <v>1</v>
      </c>
      <c r="KV138" s="4">
        <v>1</v>
      </c>
      <c r="LC138" s="4">
        <v>1</v>
      </c>
      <c r="LD138" s="4">
        <v>1</v>
      </c>
      <c r="LE138" s="4">
        <v>1</v>
      </c>
      <c r="LG138" s="4">
        <v>1</v>
      </c>
      <c r="LJ138" s="4">
        <v>1</v>
      </c>
      <c r="LN138" s="4">
        <v>1</v>
      </c>
      <c r="LV138" s="4">
        <v>1</v>
      </c>
      <c r="LW138" s="4">
        <v>1</v>
      </c>
      <c r="MM138" s="4">
        <v>1</v>
      </c>
    </row>
    <row r="139" spans="1:369" x14ac:dyDescent="0.25">
      <c r="A139" s="7" t="s">
        <v>1489</v>
      </c>
      <c r="B139" s="7" t="s">
        <v>1490</v>
      </c>
      <c r="C139" s="7" t="s">
        <v>1491</v>
      </c>
      <c r="D139" s="7" t="s">
        <v>370</v>
      </c>
      <c r="E139" s="7" t="s">
        <v>370</v>
      </c>
      <c r="F139" s="7" t="s">
        <v>805</v>
      </c>
      <c r="G139" s="7">
        <v>2012</v>
      </c>
      <c r="H139" s="7">
        <v>8</v>
      </c>
      <c r="K139" s="7" t="s">
        <v>389</v>
      </c>
      <c r="L139" s="7" t="s">
        <v>639</v>
      </c>
      <c r="M139" s="7">
        <v>1193</v>
      </c>
      <c r="N139" s="7">
        <v>5108468</v>
      </c>
      <c r="O139" s="7" t="s">
        <v>374</v>
      </c>
      <c r="P139" s="7" t="s">
        <v>375</v>
      </c>
      <c r="Q139" s="7" t="s">
        <v>376</v>
      </c>
      <c r="R139" s="7">
        <v>87737</v>
      </c>
      <c r="S139" s="7">
        <v>87737</v>
      </c>
      <c r="T139" s="7">
        <v>87737</v>
      </c>
      <c r="U139" s="7">
        <v>87737</v>
      </c>
      <c r="V139" s="7">
        <v>571</v>
      </c>
      <c r="W139" s="7">
        <v>26</v>
      </c>
      <c r="X139" s="7">
        <v>26</v>
      </c>
      <c r="Y139" s="7">
        <v>26</v>
      </c>
      <c r="Z139" s="7">
        <v>26</v>
      </c>
      <c r="AA139" s="7" t="s">
        <v>377</v>
      </c>
      <c r="AB139" s="7">
        <v>746</v>
      </c>
      <c r="AC139" s="7" t="s">
        <v>2696</v>
      </c>
      <c r="AD139" s="4">
        <v>1</v>
      </c>
      <c r="AE139">
        <v>1</v>
      </c>
      <c r="AF139" s="4">
        <v>1</v>
      </c>
      <c r="AG139" s="4">
        <v>1</v>
      </c>
      <c r="AH139" s="4">
        <v>1</v>
      </c>
      <c r="AJ139" s="4">
        <v>1</v>
      </c>
      <c r="AM139" s="4">
        <v>1</v>
      </c>
      <c r="AV139" s="4">
        <v>1</v>
      </c>
      <c r="BE139" s="4">
        <v>1</v>
      </c>
      <c r="BK139" s="4">
        <v>1</v>
      </c>
      <c r="BT139" s="4">
        <v>1</v>
      </c>
      <c r="CV139" s="4">
        <v>1</v>
      </c>
      <c r="DL139" s="4">
        <v>1</v>
      </c>
      <c r="DY139" s="4">
        <v>1</v>
      </c>
      <c r="EP139" s="4">
        <v>1</v>
      </c>
      <c r="ET139" s="4">
        <v>1</v>
      </c>
      <c r="HK139" s="4">
        <v>1</v>
      </c>
      <c r="HY139" s="4">
        <v>1</v>
      </c>
      <c r="HZ139" s="4">
        <v>1</v>
      </c>
      <c r="IB139" s="4">
        <v>1</v>
      </c>
      <c r="IC139" s="4">
        <v>1</v>
      </c>
      <c r="ID139" s="4">
        <v>1</v>
      </c>
      <c r="IE139" s="4">
        <v>1</v>
      </c>
      <c r="IF139" s="4">
        <v>1</v>
      </c>
      <c r="IG139" s="4">
        <v>1</v>
      </c>
      <c r="IH139" s="4">
        <v>1</v>
      </c>
      <c r="II139" s="4">
        <v>1</v>
      </c>
      <c r="IK139" s="4">
        <v>1</v>
      </c>
      <c r="IR139" s="4">
        <v>1</v>
      </c>
      <c r="IS139" s="4">
        <v>1</v>
      </c>
      <c r="IT139" s="4">
        <v>1</v>
      </c>
      <c r="IU139" s="4">
        <v>1</v>
      </c>
      <c r="IV139" s="4">
        <v>1</v>
      </c>
      <c r="IY139" s="4">
        <v>1</v>
      </c>
      <c r="IZ139" s="4">
        <v>1</v>
      </c>
      <c r="JE139" s="4">
        <v>1</v>
      </c>
      <c r="JF139" s="4">
        <v>1</v>
      </c>
      <c r="JM139" s="4">
        <v>1</v>
      </c>
      <c r="JP139" s="4">
        <v>1</v>
      </c>
      <c r="KA139" s="4">
        <v>1</v>
      </c>
      <c r="KB139" s="4">
        <v>1</v>
      </c>
      <c r="KC139" s="4">
        <v>1</v>
      </c>
      <c r="KD139" s="4">
        <v>1</v>
      </c>
      <c r="KE139" s="4">
        <v>1</v>
      </c>
      <c r="KF139" s="4">
        <v>1</v>
      </c>
      <c r="KL139" s="4">
        <v>1</v>
      </c>
      <c r="KM139" s="4">
        <v>1</v>
      </c>
      <c r="KN139" s="4">
        <v>1</v>
      </c>
      <c r="KO139" s="4">
        <v>1</v>
      </c>
      <c r="KV139" s="4">
        <v>1</v>
      </c>
      <c r="LC139" s="4">
        <v>1</v>
      </c>
      <c r="LD139" s="4">
        <v>1</v>
      </c>
      <c r="LE139" s="4">
        <v>1</v>
      </c>
      <c r="LF139" s="4">
        <v>1</v>
      </c>
      <c r="LG139" s="4">
        <v>1</v>
      </c>
      <c r="LJ139" s="4">
        <v>1</v>
      </c>
      <c r="LV139" s="4">
        <v>1</v>
      </c>
      <c r="LW139" s="4">
        <v>1</v>
      </c>
      <c r="MM139" s="4">
        <v>1</v>
      </c>
    </row>
    <row r="140" spans="1:369" x14ac:dyDescent="0.25">
      <c r="A140" s="7" t="s">
        <v>2529</v>
      </c>
      <c r="B140" s="7" t="s">
        <v>2530</v>
      </c>
      <c r="C140" s="7" t="s">
        <v>2531</v>
      </c>
      <c r="D140" s="7" t="s">
        <v>370</v>
      </c>
      <c r="E140" s="7" t="s">
        <v>370</v>
      </c>
      <c r="F140" s="7" t="s">
        <v>534</v>
      </c>
      <c r="G140" s="7">
        <v>2018</v>
      </c>
      <c r="K140" s="7" t="s">
        <v>372</v>
      </c>
      <c r="L140" s="7" t="s">
        <v>373</v>
      </c>
      <c r="M140" s="7">
        <v>1193</v>
      </c>
      <c r="N140" s="7">
        <v>5250798</v>
      </c>
      <c r="O140" s="7" t="s">
        <v>374</v>
      </c>
      <c r="P140" s="7" t="s">
        <v>375</v>
      </c>
      <c r="Q140" s="7" t="s">
        <v>376</v>
      </c>
      <c r="R140" s="7">
        <v>165761</v>
      </c>
      <c r="S140" s="7">
        <v>165761</v>
      </c>
      <c r="T140" s="7">
        <v>165761</v>
      </c>
      <c r="U140" s="7">
        <v>4073</v>
      </c>
      <c r="V140" s="7">
        <v>571</v>
      </c>
      <c r="W140" s="7">
        <v>26</v>
      </c>
      <c r="X140" s="7">
        <v>26</v>
      </c>
      <c r="Y140" s="7">
        <v>26</v>
      </c>
      <c r="Z140" s="7">
        <v>26</v>
      </c>
      <c r="AA140" s="7" t="s">
        <v>377</v>
      </c>
      <c r="AB140" s="7">
        <v>1014</v>
      </c>
      <c r="AC140" s="7" t="s">
        <v>2696</v>
      </c>
      <c r="AD140" s="4">
        <v>1</v>
      </c>
      <c r="AE140">
        <v>1</v>
      </c>
      <c r="AH140" s="4">
        <v>1</v>
      </c>
      <c r="AM140" s="4">
        <v>1</v>
      </c>
      <c r="AT140" s="4">
        <v>1</v>
      </c>
      <c r="BA140" s="4">
        <v>1</v>
      </c>
      <c r="BE140" s="4">
        <v>1</v>
      </c>
      <c r="BK140" s="4">
        <v>1</v>
      </c>
      <c r="BT140" s="4">
        <v>1</v>
      </c>
      <c r="CK140" s="4">
        <v>1</v>
      </c>
      <c r="CV140" s="4">
        <v>1</v>
      </c>
      <c r="DL140" s="4">
        <v>1</v>
      </c>
      <c r="DZ140" s="4">
        <v>1</v>
      </c>
      <c r="EF140" s="4">
        <v>1</v>
      </c>
      <c r="EP140" s="4">
        <v>1</v>
      </c>
      <c r="ET140" s="4">
        <v>1</v>
      </c>
      <c r="HK140" s="4">
        <v>1</v>
      </c>
      <c r="HR140" s="4">
        <v>1</v>
      </c>
      <c r="HY140" s="4">
        <v>1</v>
      </c>
      <c r="HZ140" s="4">
        <v>1</v>
      </c>
      <c r="IB140" s="4">
        <v>1</v>
      </c>
      <c r="IC140" s="4">
        <v>1</v>
      </c>
      <c r="ID140" s="4">
        <v>1</v>
      </c>
      <c r="IE140" s="4">
        <v>1</v>
      </c>
      <c r="IF140" s="4">
        <v>1</v>
      </c>
      <c r="IG140" s="4">
        <v>1</v>
      </c>
      <c r="IH140" s="4">
        <v>1</v>
      </c>
      <c r="II140" s="4">
        <v>1</v>
      </c>
      <c r="IK140" s="4">
        <v>1</v>
      </c>
      <c r="IR140" s="4">
        <v>1</v>
      </c>
      <c r="IS140" s="4">
        <v>1</v>
      </c>
      <c r="IT140" s="4">
        <v>1</v>
      </c>
      <c r="IU140" s="4">
        <v>1</v>
      </c>
      <c r="IY140" s="4">
        <v>1</v>
      </c>
      <c r="IZ140" s="4">
        <v>1</v>
      </c>
      <c r="JE140" s="4">
        <v>1</v>
      </c>
      <c r="JF140" s="4">
        <v>1</v>
      </c>
      <c r="JM140" s="4">
        <v>1</v>
      </c>
      <c r="JP140" s="4">
        <v>1</v>
      </c>
      <c r="KA140" s="4">
        <v>1</v>
      </c>
      <c r="KB140" s="4">
        <v>1</v>
      </c>
      <c r="KC140" s="4">
        <v>1</v>
      </c>
      <c r="KD140" s="4">
        <v>1</v>
      </c>
      <c r="KE140" s="4">
        <v>1</v>
      </c>
      <c r="KF140" s="4">
        <v>1</v>
      </c>
      <c r="KL140" s="4">
        <v>1</v>
      </c>
      <c r="KM140" s="4">
        <v>1</v>
      </c>
      <c r="KN140" s="4">
        <v>1</v>
      </c>
      <c r="KO140" s="4">
        <v>1</v>
      </c>
      <c r="KV140" s="4">
        <v>1</v>
      </c>
      <c r="LC140" s="4">
        <v>1</v>
      </c>
      <c r="LD140" s="4">
        <v>1</v>
      </c>
      <c r="LJ140" s="4">
        <v>1</v>
      </c>
      <c r="LV140" s="4">
        <v>1</v>
      </c>
      <c r="LW140" s="4">
        <v>1</v>
      </c>
      <c r="MP140" s="4">
        <v>1</v>
      </c>
    </row>
    <row r="141" spans="1:369" x14ac:dyDescent="0.25">
      <c r="A141" s="7" t="s">
        <v>2520</v>
      </c>
      <c r="B141" s="7" t="s">
        <v>2521</v>
      </c>
      <c r="C141" s="7" t="s">
        <v>2522</v>
      </c>
      <c r="D141" s="7" t="s">
        <v>370</v>
      </c>
      <c r="E141" s="7" t="s">
        <v>370</v>
      </c>
      <c r="F141" s="7" t="s">
        <v>588</v>
      </c>
      <c r="G141" s="7">
        <v>2017</v>
      </c>
      <c r="K141" s="7" t="s">
        <v>372</v>
      </c>
      <c r="L141" s="7" t="s">
        <v>373</v>
      </c>
      <c r="M141" s="7">
        <v>1193</v>
      </c>
      <c r="N141" s="7">
        <v>5105344</v>
      </c>
      <c r="O141" s="7" t="s">
        <v>374</v>
      </c>
      <c r="P141" s="7" t="s">
        <v>375</v>
      </c>
      <c r="Q141" s="7" t="s">
        <v>376</v>
      </c>
      <c r="R141" s="7">
        <v>165751</v>
      </c>
      <c r="S141" s="7">
        <v>165751</v>
      </c>
      <c r="T141" s="7">
        <v>165751</v>
      </c>
      <c r="U141" s="7">
        <v>4073</v>
      </c>
      <c r="V141" s="7">
        <v>571</v>
      </c>
      <c r="W141" s="7">
        <v>26</v>
      </c>
      <c r="X141" s="7">
        <v>26</v>
      </c>
      <c r="Y141" s="7">
        <v>26</v>
      </c>
      <c r="Z141" s="7">
        <v>26</v>
      </c>
      <c r="AA141" s="7" t="s">
        <v>377</v>
      </c>
      <c r="AB141" s="7">
        <v>850</v>
      </c>
      <c r="AC141" s="7" t="s">
        <v>2696</v>
      </c>
      <c r="AD141" s="4">
        <v>1</v>
      </c>
      <c r="AE141">
        <v>1</v>
      </c>
      <c r="AH141" s="4">
        <v>1</v>
      </c>
      <c r="AM141" s="4">
        <v>1</v>
      </c>
      <c r="AT141" s="4">
        <v>1</v>
      </c>
      <c r="BA141" s="4">
        <v>1</v>
      </c>
      <c r="BE141" s="4">
        <v>1</v>
      </c>
      <c r="BK141" s="4">
        <v>1</v>
      </c>
      <c r="BT141" s="4">
        <v>1</v>
      </c>
      <c r="CK141" s="4">
        <v>1</v>
      </c>
      <c r="DL141" s="4">
        <v>1</v>
      </c>
      <c r="DZ141" s="4">
        <v>1</v>
      </c>
      <c r="EF141" s="4">
        <v>1</v>
      </c>
      <c r="EP141" s="4">
        <v>1</v>
      </c>
      <c r="ET141" s="4">
        <v>1</v>
      </c>
      <c r="HK141" s="4">
        <v>1</v>
      </c>
      <c r="HR141" s="4">
        <v>1</v>
      </c>
      <c r="HY141" s="4">
        <v>1</v>
      </c>
      <c r="HZ141" s="4">
        <v>1</v>
      </c>
      <c r="IB141" s="4">
        <v>1</v>
      </c>
      <c r="IC141" s="4">
        <v>1</v>
      </c>
      <c r="ID141" s="4">
        <v>1</v>
      </c>
      <c r="IE141" s="4">
        <v>1</v>
      </c>
      <c r="IF141" s="4">
        <v>1</v>
      </c>
      <c r="IG141" s="4">
        <v>1</v>
      </c>
      <c r="IH141" s="4">
        <v>1</v>
      </c>
      <c r="II141" s="4">
        <v>1</v>
      </c>
      <c r="IK141" s="4">
        <v>1</v>
      </c>
      <c r="IR141" s="4">
        <v>1</v>
      </c>
      <c r="IS141" s="4">
        <v>1</v>
      </c>
      <c r="IT141" s="4">
        <v>1</v>
      </c>
      <c r="IU141" s="4">
        <v>1</v>
      </c>
      <c r="IV141" s="4">
        <v>1</v>
      </c>
      <c r="IW141" s="4">
        <v>1</v>
      </c>
      <c r="IY141" s="4">
        <v>1</v>
      </c>
      <c r="IZ141" s="4">
        <v>1</v>
      </c>
      <c r="JE141" s="4">
        <v>1</v>
      </c>
      <c r="JF141" s="4">
        <v>1</v>
      </c>
      <c r="JM141" s="4">
        <v>1</v>
      </c>
      <c r="JP141" s="4">
        <v>1</v>
      </c>
      <c r="KA141" s="4">
        <v>1</v>
      </c>
      <c r="KB141" s="4">
        <v>1</v>
      </c>
      <c r="KC141" s="4">
        <v>1</v>
      </c>
      <c r="KD141" s="4">
        <v>1</v>
      </c>
      <c r="KE141" s="4">
        <v>1</v>
      </c>
      <c r="KF141" s="4">
        <v>1</v>
      </c>
      <c r="KL141" s="4">
        <v>1</v>
      </c>
      <c r="KM141" s="4">
        <v>1</v>
      </c>
      <c r="KN141" s="4">
        <v>1</v>
      </c>
      <c r="KO141" s="4">
        <v>1</v>
      </c>
      <c r="KV141" s="4">
        <v>1</v>
      </c>
      <c r="LB141" s="4">
        <v>1</v>
      </c>
      <c r="LC141" s="4">
        <v>1</v>
      </c>
      <c r="LD141" s="4">
        <v>1</v>
      </c>
      <c r="LE141" s="4">
        <v>1</v>
      </c>
      <c r="LG141" s="4">
        <v>1</v>
      </c>
      <c r="LJ141" s="4">
        <v>1</v>
      </c>
      <c r="LN141" s="4">
        <v>1</v>
      </c>
      <c r="LV141" s="4">
        <v>1</v>
      </c>
      <c r="LW141" s="4">
        <v>1</v>
      </c>
    </row>
    <row r="142" spans="1:369" x14ac:dyDescent="0.25">
      <c r="A142" s="7" t="s">
        <v>2511</v>
      </c>
      <c r="B142" s="7" t="s">
        <v>2512</v>
      </c>
      <c r="C142" s="7" t="s">
        <v>2513</v>
      </c>
      <c r="D142" s="7" t="s">
        <v>370</v>
      </c>
      <c r="E142" s="7" t="s">
        <v>370</v>
      </c>
      <c r="F142" s="7" t="s">
        <v>588</v>
      </c>
      <c r="G142" s="7">
        <v>2017</v>
      </c>
      <c r="K142" s="7" t="s">
        <v>372</v>
      </c>
      <c r="L142" s="7" t="s">
        <v>373</v>
      </c>
      <c r="M142" s="7">
        <v>1193</v>
      </c>
      <c r="N142" s="7">
        <v>5025198</v>
      </c>
      <c r="O142" s="7" t="s">
        <v>374</v>
      </c>
      <c r="P142" s="7" t="s">
        <v>375</v>
      </c>
      <c r="Q142" s="7" t="s">
        <v>376</v>
      </c>
      <c r="R142" s="7">
        <v>165736</v>
      </c>
      <c r="S142" s="7">
        <v>165736</v>
      </c>
      <c r="T142" s="7">
        <v>165736</v>
      </c>
      <c r="U142" s="7">
        <v>165719</v>
      </c>
      <c r="V142" s="7">
        <v>571</v>
      </c>
      <c r="W142" s="7">
        <v>26</v>
      </c>
      <c r="X142" s="7">
        <v>26</v>
      </c>
      <c r="Y142" s="7">
        <v>26</v>
      </c>
      <c r="Z142" s="7">
        <v>26</v>
      </c>
      <c r="AA142" s="7" t="s">
        <v>377</v>
      </c>
      <c r="AC142" s="7" t="s">
        <v>2696</v>
      </c>
      <c r="AD142" s="4">
        <v>1</v>
      </c>
      <c r="AE142">
        <v>1</v>
      </c>
      <c r="BT142" s="4">
        <v>1</v>
      </c>
      <c r="DL142" s="4">
        <v>1</v>
      </c>
      <c r="EP142" s="4">
        <v>1</v>
      </c>
      <c r="ET142" s="4">
        <v>1</v>
      </c>
      <c r="HK142" s="4">
        <v>1</v>
      </c>
      <c r="HY142" s="4">
        <v>1</v>
      </c>
      <c r="HZ142" s="4">
        <v>1</v>
      </c>
      <c r="IB142" s="4">
        <v>1</v>
      </c>
      <c r="IC142" s="4">
        <v>1</v>
      </c>
      <c r="ID142" s="4">
        <v>1</v>
      </c>
      <c r="IE142" s="4">
        <v>1</v>
      </c>
      <c r="IF142" s="4">
        <v>1</v>
      </c>
      <c r="IG142" s="4">
        <v>1</v>
      </c>
      <c r="IH142" s="4">
        <v>1</v>
      </c>
      <c r="II142" s="4">
        <v>1</v>
      </c>
      <c r="IK142" s="4">
        <v>1</v>
      </c>
      <c r="IR142" s="4">
        <v>1</v>
      </c>
      <c r="IS142" s="4">
        <v>1</v>
      </c>
      <c r="IT142" s="4">
        <v>1</v>
      </c>
      <c r="IU142" s="4">
        <v>1</v>
      </c>
      <c r="IV142" s="4">
        <v>1</v>
      </c>
      <c r="IW142" s="4">
        <v>1</v>
      </c>
      <c r="IY142" s="4">
        <v>1</v>
      </c>
      <c r="IZ142" s="4">
        <v>1</v>
      </c>
      <c r="JE142" s="4">
        <v>1</v>
      </c>
      <c r="JF142" s="4">
        <v>1</v>
      </c>
      <c r="JM142" s="4">
        <v>1</v>
      </c>
      <c r="JP142" s="4">
        <v>1</v>
      </c>
      <c r="KA142" s="4">
        <v>1</v>
      </c>
      <c r="KB142" s="4">
        <v>1</v>
      </c>
      <c r="KC142" s="4">
        <v>1</v>
      </c>
      <c r="KD142" s="4">
        <v>1</v>
      </c>
      <c r="KE142" s="4">
        <v>1</v>
      </c>
      <c r="KF142" s="4">
        <v>1</v>
      </c>
      <c r="KL142" s="4">
        <v>1</v>
      </c>
      <c r="KM142" s="4">
        <v>1</v>
      </c>
      <c r="KN142" s="4">
        <v>1</v>
      </c>
      <c r="KO142" s="4">
        <v>1</v>
      </c>
      <c r="KV142" s="4">
        <v>1</v>
      </c>
      <c r="KX142" s="4">
        <v>1</v>
      </c>
      <c r="LB142" s="4">
        <v>1</v>
      </c>
      <c r="LC142" s="4">
        <v>1</v>
      </c>
      <c r="LD142" s="4">
        <v>1</v>
      </c>
      <c r="LE142" s="4">
        <v>1</v>
      </c>
      <c r="LJ142" s="4">
        <v>1</v>
      </c>
      <c r="LM142" s="4">
        <v>1</v>
      </c>
      <c r="LV142" s="4">
        <v>1</v>
      </c>
      <c r="LW142" s="4">
        <v>1</v>
      </c>
    </row>
    <row r="143" spans="1:369" x14ac:dyDescent="0.25">
      <c r="A143" s="7" t="s">
        <v>2508</v>
      </c>
      <c r="B143" s="7" t="s">
        <v>2509</v>
      </c>
      <c r="C143" s="7" t="s">
        <v>2510</v>
      </c>
      <c r="D143" s="7" t="s">
        <v>370</v>
      </c>
      <c r="E143" s="7" t="s">
        <v>370</v>
      </c>
      <c r="F143" s="7" t="s">
        <v>534</v>
      </c>
      <c r="G143" s="7">
        <v>2018</v>
      </c>
      <c r="K143" s="7" t="s">
        <v>372</v>
      </c>
      <c r="L143" s="7" t="s">
        <v>373</v>
      </c>
      <c r="M143" s="7">
        <v>1193</v>
      </c>
      <c r="N143" s="7">
        <v>5116182</v>
      </c>
      <c r="O143" s="7" t="s">
        <v>391</v>
      </c>
      <c r="P143" s="7" t="s">
        <v>375</v>
      </c>
      <c r="Q143" s="7" t="s">
        <v>392</v>
      </c>
      <c r="R143" s="7">
        <v>165731</v>
      </c>
      <c r="S143" s="7">
        <v>165731</v>
      </c>
      <c r="T143" s="7">
        <v>165731</v>
      </c>
      <c r="U143" s="7">
        <v>165731</v>
      </c>
      <c r="V143" s="7">
        <v>571</v>
      </c>
      <c r="W143" s="7">
        <v>26</v>
      </c>
      <c r="X143" s="7">
        <v>26</v>
      </c>
      <c r="Y143" s="7">
        <v>26</v>
      </c>
      <c r="Z143" s="7">
        <v>26</v>
      </c>
      <c r="AA143" s="7" t="s">
        <v>377</v>
      </c>
      <c r="AB143" s="7">
        <v>746</v>
      </c>
      <c r="AC143" s="7" t="s">
        <v>2696</v>
      </c>
      <c r="AD143" s="4">
        <v>1</v>
      </c>
      <c r="AE143">
        <v>1</v>
      </c>
      <c r="AF143" s="4">
        <v>1</v>
      </c>
      <c r="AG143" s="4">
        <v>1</v>
      </c>
      <c r="AH143" s="4">
        <v>1</v>
      </c>
      <c r="AJ143" s="4">
        <v>1</v>
      </c>
      <c r="AM143" s="4">
        <v>1</v>
      </c>
      <c r="BE143" s="4">
        <v>1</v>
      </c>
      <c r="BK143" s="4">
        <v>1</v>
      </c>
      <c r="BT143" s="4">
        <v>1</v>
      </c>
      <c r="CV143" s="4">
        <v>1</v>
      </c>
      <c r="DL143" s="4">
        <v>1</v>
      </c>
      <c r="DY143" s="4">
        <v>1</v>
      </c>
      <c r="EP143" s="4">
        <v>1</v>
      </c>
      <c r="ET143" s="4">
        <v>1</v>
      </c>
      <c r="HK143" s="4">
        <v>1</v>
      </c>
      <c r="HY143" s="4">
        <v>1</v>
      </c>
      <c r="HZ143" s="4">
        <v>1</v>
      </c>
      <c r="IB143" s="4">
        <v>1</v>
      </c>
      <c r="IC143" s="4">
        <v>1</v>
      </c>
      <c r="ID143" s="4">
        <v>1</v>
      </c>
      <c r="IE143" s="4">
        <v>1</v>
      </c>
      <c r="IF143" s="4">
        <v>1</v>
      </c>
      <c r="IG143" s="4">
        <v>1</v>
      </c>
      <c r="IH143" s="4">
        <v>1</v>
      </c>
      <c r="II143" s="4">
        <v>1</v>
      </c>
      <c r="IK143" s="4">
        <v>1</v>
      </c>
      <c r="IR143" s="4">
        <v>1</v>
      </c>
      <c r="IS143" s="4">
        <v>1</v>
      </c>
      <c r="IT143" s="4">
        <v>1</v>
      </c>
      <c r="IU143" s="4">
        <v>1</v>
      </c>
      <c r="IV143" s="4">
        <v>1</v>
      </c>
      <c r="IW143" s="4">
        <v>1</v>
      </c>
      <c r="IY143" s="4">
        <v>1</v>
      </c>
      <c r="IZ143" s="4">
        <v>1</v>
      </c>
      <c r="JE143" s="4">
        <v>1</v>
      </c>
      <c r="JF143" s="4">
        <v>1</v>
      </c>
      <c r="JM143" s="4">
        <v>1</v>
      </c>
      <c r="JP143" s="4">
        <v>1</v>
      </c>
      <c r="KA143" s="4">
        <v>1</v>
      </c>
      <c r="KB143" s="4">
        <v>1</v>
      </c>
      <c r="KC143" s="4">
        <v>1</v>
      </c>
      <c r="KD143" s="4">
        <v>1</v>
      </c>
      <c r="KE143" s="4">
        <v>1</v>
      </c>
      <c r="KF143" s="4">
        <v>1</v>
      </c>
      <c r="KL143" s="4">
        <v>1</v>
      </c>
      <c r="KM143" s="4">
        <v>1</v>
      </c>
      <c r="KN143" s="4">
        <v>1</v>
      </c>
      <c r="KO143" s="4">
        <v>1</v>
      </c>
      <c r="KV143" s="4">
        <v>1</v>
      </c>
      <c r="LC143" s="4">
        <v>1</v>
      </c>
      <c r="LD143" s="4">
        <v>1</v>
      </c>
      <c r="LE143" s="4">
        <v>1</v>
      </c>
      <c r="LJ143" s="4">
        <v>1</v>
      </c>
      <c r="LN143" s="4">
        <v>1</v>
      </c>
      <c r="LV143" s="4">
        <v>1</v>
      </c>
      <c r="LW143" s="4">
        <v>1</v>
      </c>
      <c r="MM143" s="4">
        <v>1</v>
      </c>
    </row>
    <row r="144" spans="1:369" x14ac:dyDescent="0.25">
      <c r="A144" s="7" t="s">
        <v>2505</v>
      </c>
      <c r="B144" s="7" t="s">
        <v>2506</v>
      </c>
      <c r="C144" s="7" t="s">
        <v>2507</v>
      </c>
      <c r="D144" s="7" t="s">
        <v>370</v>
      </c>
      <c r="E144" s="7" t="s">
        <v>370</v>
      </c>
      <c r="F144" s="7" t="s">
        <v>592</v>
      </c>
      <c r="G144" s="7">
        <v>2017</v>
      </c>
      <c r="K144" s="7" t="s">
        <v>372</v>
      </c>
      <c r="L144" s="7" t="s">
        <v>373</v>
      </c>
      <c r="M144" s="7">
        <v>1193</v>
      </c>
      <c r="N144" s="7">
        <v>5219608</v>
      </c>
      <c r="O144" s="7" t="s">
        <v>374</v>
      </c>
      <c r="P144" s="7" t="s">
        <v>375</v>
      </c>
      <c r="Q144" s="7" t="s">
        <v>376</v>
      </c>
      <c r="R144" s="7">
        <v>165719</v>
      </c>
      <c r="S144" s="7">
        <v>165719</v>
      </c>
      <c r="T144" s="7">
        <v>165719</v>
      </c>
      <c r="U144" s="7">
        <v>165719</v>
      </c>
      <c r="V144" s="7">
        <v>571</v>
      </c>
      <c r="W144" s="7">
        <v>26</v>
      </c>
      <c r="X144" s="7">
        <v>26</v>
      </c>
      <c r="Y144" s="7">
        <v>26</v>
      </c>
      <c r="Z144" s="7">
        <v>26</v>
      </c>
      <c r="AA144" s="7" t="s">
        <v>377</v>
      </c>
      <c r="AB144" s="7">
        <v>1014</v>
      </c>
      <c r="AC144" s="7" t="s">
        <v>2696</v>
      </c>
      <c r="AD144" s="4">
        <v>1</v>
      </c>
      <c r="AE144">
        <v>1</v>
      </c>
      <c r="AG144" s="4">
        <v>1</v>
      </c>
      <c r="AH144" s="4">
        <v>1</v>
      </c>
      <c r="AM144" s="4">
        <v>1</v>
      </c>
      <c r="BE144" s="4">
        <v>1</v>
      </c>
      <c r="BK144" s="4">
        <v>1</v>
      </c>
      <c r="BT144" s="4">
        <v>1</v>
      </c>
      <c r="CV144" s="4">
        <v>1</v>
      </c>
      <c r="DL144" s="4">
        <v>1</v>
      </c>
      <c r="DZ144" s="4">
        <v>1</v>
      </c>
      <c r="EP144" s="4">
        <v>1</v>
      </c>
      <c r="ET144" s="4">
        <v>1</v>
      </c>
      <c r="HK144" s="4">
        <v>1</v>
      </c>
      <c r="HR144" s="4">
        <v>1</v>
      </c>
      <c r="HY144" s="4">
        <v>1</v>
      </c>
      <c r="HZ144" s="4">
        <v>1</v>
      </c>
      <c r="IB144" s="4">
        <v>1</v>
      </c>
      <c r="IC144" s="4">
        <v>1</v>
      </c>
      <c r="ID144" s="4">
        <v>1</v>
      </c>
      <c r="IE144" s="4">
        <v>1</v>
      </c>
      <c r="IF144" s="4">
        <v>1</v>
      </c>
      <c r="IG144" s="4">
        <v>1</v>
      </c>
      <c r="IH144" s="4">
        <v>1</v>
      </c>
      <c r="II144" s="4">
        <v>1</v>
      </c>
      <c r="IK144" s="4">
        <v>1</v>
      </c>
      <c r="IR144" s="4">
        <v>1</v>
      </c>
      <c r="IS144" s="4">
        <v>1</v>
      </c>
      <c r="IT144" s="4">
        <v>1</v>
      </c>
      <c r="IU144" s="4">
        <v>1</v>
      </c>
      <c r="IV144" s="4">
        <v>1</v>
      </c>
      <c r="IW144" s="4">
        <v>1</v>
      </c>
      <c r="IY144" s="4">
        <v>1</v>
      </c>
      <c r="IZ144" s="4">
        <v>1</v>
      </c>
      <c r="JE144" s="4">
        <v>1</v>
      </c>
      <c r="JF144" s="4">
        <v>1</v>
      </c>
      <c r="JM144" s="4">
        <v>1</v>
      </c>
      <c r="JP144" s="4">
        <v>1</v>
      </c>
      <c r="KA144" s="4">
        <v>1</v>
      </c>
      <c r="KB144" s="4">
        <v>1</v>
      </c>
      <c r="KC144" s="4">
        <v>1</v>
      </c>
      <c r="KD144" s="4">
        <v>1</v>
      </c>
      <c r="KE144" s="4">
        <v>1</v>
      </c>
      <c r="KF144" s="4">
        <v>1</v>
      </c>
      <c r="KL144" s="4">
        <v>1</v>
      </c>
      <c r="KM144" s="4">
        <v>1</v>
      </c>
      <c r="KN144" s="4">
        <v>1</v>
      </c>
      <c r="KO144" s="4">
        <v>1</v>
      </c>
      <c r="KV144" s="4">
        <v>1</v>
      </c>
      <c r="KX144" s="4">
        <v>1</v>
      </c>
      <c r="LB144" s="4">
        <v>1</v>
      </c>
      <c r="LC144" s="4">
        <v>1</v>
      </c>
      <c r="LD144" s="4">
        <v>1</v>
      </c>
      <c r="LE144" s="4">
        <v>1</v>
      </c>
      <c r="LG144" s="4">
        <v>1</v>
      </c>
      <c r="LJ144" s="4">
        <v>1</v>
      </c>
      <c r="LM144" s="4">
        <v>1</v>
      </c>
      <c r="LR144" s="4">
        <v>1</v>
      </c>
      <c r="LV144" s="4">
        <v>1</v>
      </c>
      <c r="LW144" s="4">
        <v>1</v>
      </c>
    </row>
    <row r="145" spans="1:354" x14ac:dyDescent="0.25">
      <c r="A145" s="7" t="s">
        <v>865</v>
      </c>
      <c r="B145" s="7" t="s">
        <v>866</v>
      </c>
      <c r="C145" s="7" t="s">
        <v>867</v>
      </c>
      <c r="D145" s="7" t="s">
        <v>370</v>
      </c>
      <c r="E145" s="7" t="s">
        <v>370</v>
      </c>
      <c r="F145" s="7" t="s">
        <v>534</v>
      </c>
      <c r="G145" s="7">
        <v>2017</v>
      </c>
      <c r="K145" s="7" t="s">
        <v>372</v>
      </c>
      <c r="L145" s="7" t="s">
        <v>373</v>
      </c>
      <c r="M145" s="7">
        <v>1193</v>
      </c>
      <c r="N145" s="7">
        <v>5261642</v>
      </c>
      <c r="O145" s="7" t="s">
        <v>868</v>
      </c>
      <c r="P145" s="7" t="s">
        <v>375</v>
      </c>
      <c r="Q145" s="7" t="s">
        <v>869</v>
      </c>
      <c r="R145" s="7">
        <v>165840</v>
      </c>
      <c r="S145" s="7">
        <v>165657</v>
      </c>
      <c r="T145" s="7">
        <v>165657</v>
      </c>
      <c r="U145" s="7">
        <v>114195</v>
      </c>
      <c r="V145" s="7">
        <v>96700</v>
      </c>
      <c r="W145" s="7">
        <v>26</v>
      </c>
      <c r="X145" s="7">
        <v>26</v>
      </c>
      <c r="Y145" s="7">
        <v>26</v>
      </c>
      <c r="Z145" s="7">
        <v>26</v>
      </c>
      <c r="AA145" s="7" t="s">
        <v>407</v>
      </c>
      <c r="AB145" s="7">
        <v>746</v>
      </c>
      <c r="AC145" s="7" t="s">
        <v>2696</v>
      </c>
      <c r="AD145" s="4">
        <v>1</v>
      </c>
      <c r="AE145">
        <v>1</v>
      </c>
      <c r="AF145" s="4">
        <v>1</v>
      </c>
      <c r="AG145" s="4">
        <v>1</v>
      </c>
      <c r="AH145" s="4">
        <v>1</v>
      </c>
      <c r="AJ145" s="4">
        <v>1</v>
      </c>
      <c r="AM145" s="4">
        <v>1</v>
      </c>
      <c r="BE145" s="4">
        <v>1</v>
      </c>
      <c r="BK145" s="4">
        <v>1</v>
      </c>
      <c r="BN145" s="4">
        <v>1</v>
      </c>
      <c r="DL145" s="4">
        <v>1</v>
      </c>
      <c r="DY145" s="4">
        <v>1</v>
      </c>
      <c r="EP145" s="4">
        <v>1</v>
      </c>
      <c r="ET145" s="4">
        <v>1</v>
      </c>
      <c r="FG145" s="4">
        <v>1</v>
      </c>
      <c r="FH145" s="4">
        <v>1</v>
      </c>
      <c r="FI145" s="4">
        <v>1</v>
      </c>
      <c r="FJ145" s="4">
        <v>1</v>
      </c>
      <c r="FK145" s="4">
        <v>1</v>
      </c>
      <c r="FL145" s="4">
        <v>1</v>
      </c>
      <c r="FM145" s="4">
        <v>1</v>
      </c>
      <c r="FN145" s="4">
        <v>1</v>
      </c>
      <c r="FO145" s="4">
        <v>1</v>
      </c>
      <c r="FR145" s="4">
        <v>1</v>
      </c>
      <c r="FS145" s="4">
        <v>1</v>
      </c>
      <c r="FT145" s="4">
        <v>1</v>
      </c>
      <c r="FU145" s="4">
        <v>1</v>
      </c>
      <c r="FV145" s="4">
        <v>1</v>
      </c>
      <c r="FW145" s="4">
        <v>1</v>
      </c>
      <c r="FX145" s="4">
        <v>1</v>
      </c>
      <c r="HK145" s="4">
        <v>1</v>
      </c>
      <c r="HQ145" s="4">
        <v>1</v>
      </c>
      <c r="HY145" s="4">
        <v>1</v>
      </c>
      <c r="HZ145" s="4">
        <v>1</v>
      </c>
      <c r="IB145" s="4">
        <v>1</v>
      </c>
      <c r="IC145" s="4">
        <v>1</v>
      </c>
      <c r="ID145" s="4">
        <v>1</v>
      </c>
      <c r="IE145" s="4">
        <v>1</v>
      </c>
      <c r="IF145" s="4">
        <v>1</v>
      </c>
      <c r="IG145" s="4">
        <v>1</v>
      </c>
      <c r="IH145" s="4">
        <v>1</v>
      </c>
      <c r="II145" s="4">
        <v>1</v>
      </c>
      <c r="IK145" s="4">
        <v>1</v>
      </c>
      <c r="IR145" s="4">
        <v>1</v>
      </c>
      <c r="IS145" s="4">
        <v>1</v>
      </c>
      <c r="IT145" s="4">
        <v>1</v>
      </c>
      <c r="IU145" s="4">
        <v>1</v>
      </c>
      <c r="IV145" s="4">
        <v>1</v>
      </c>
      <c r="IW145" s="4">
        <v>1</v>
      </c>
      <c r="IY145" s="4">
        <v>1</v>
      </c>
      <c r="IZ145" s="4">
        <v>1</v>
      </c>
      <c r="JE145" s="4">
        <v>1</v>
      </c>
      <c r="JF145" s="4">
        <v>1</v>
      </c>
      <c r="JM145" s="4">
        <v>1</v>
      </c>
      <c r="JP145" s="4">
        <v>1</v>
      </c>
      <c r="KA145" s="4">
        <v>1</v>
      </c>
      <c r="KB145" s="4">
        <v>1</v>
      </c>
      <c r="KC145" s="4">
        <v>1</v>
      </c>
      <c r="KD145" s="4">
        <v>1</v>
      </c>
      <c r="KE145" s="4">
        <v>1</v>
      </c>
      <c r="KF145" s="4">
        <v>1</v>
      </c>
      <c r="KL145" s="4">
        <v>1</v>
      </c>
      <c r="KM145" s="4">
        <v>1</v>
      </c>
      <c r="KN145" s="4">
        <v>1</v>
      </c>
      <c r="KO145" s="4">
        <v>1</v>
      </c>
      <c r="KV145" s="4">
        <v>1</v>
      </c>
      <c r="LC145" s="4">
        <v>1</v>
      </c>
      <c r="LD145" s="4">
        <v>1</v>
      </c>
      <c r="LE145" s="4">
        <v>1</v>
      </c>
      <c r="LG145" s="4">
        <v>1</v>
      </c>
      <c r="LJ145" s="4">
        <v>1</v>
      </c>
      <c r="LN145" s="4">
        <v>1</v>
      </c>
      <c r="LV145" s="4">
        <v>1</v>
      </c>
      <c r="LW145" s="4">
        <v>1</v>
      </c>
      <c r="MP145" s="4">
        <v>1</v>
      </c>
    </row>
    <row r="146" spans="1:354" x14ac:dyDescent="0.25">
      <c r="A146" s="7" t="s">
        <v>2499</v>
      </c>
      <c r="B146" s="7" t="s">
        <v>2500</v>
      </c>
      <c r="C146" s="7" t="s">
        <v>2501</v>
      </c>
      <c r="D146" s="7" t="s">
        <v>370</v>
      </c>
      <c r="E146" s="7" t="s">
        <v>370</v>
      </c>
      <c r="F146" s="7" t="s">
        <v>534</v>
      </c>
      <c r="G146" s="7">
        <v>2017</v>
      </c>
      <c r="K146" s="7" t="s">
        <v>372</v>
      </c>
      <c r="L146" s="7" t="s">
        <v>373</v>
      </c>
      <c r="M146" s="7">
        <v>1193</v>
      </c>
      <c r="N146" s="7">
        <v>5147031</v>
      </c>
      <c r="O146" s="7" t="s">
        <v>374</v>
      </c>
      <c r="P146" s="7" t="s">
        <v>375</v>
      </c>
      <c r="Q146" s="7" t="s">
        <v>376</v>
      </c>
      <c r="R146" s="7">
        <v>165708</v>
      </c>
      <c r="S146" s="7">
        <v>165708</v>
      </c>
      <c r="T146" s="7">
        <v>165708</v>
      </c>
      <c r="U146" s="7">
        <v>4073</v>
      </c>
      <c r="V146" s="7">
        <v>571</v>
      </c>
      <c r="W146" s="7">
        <v>26</v>
      </c>
      <c r="X146" s="7">
        <v>26</v>
      </c>
      <c r="Y146" s="7">
        <v>26</v>
      </c>
      <c r="Z146" s="7">
        <v>26</v>
      </c>
      <c r="AA146" s="7" t="s">
        <v>377</v>
      </c>
      <c r="AB146" s="7">
        <v>850</v>
      </c>
      <c r="AC146" s="7" t="s">
        <v>2696</v>
      </c>
      <c r="AD146" s="4">
        <v>1</v>
      </c>
      <c r="AE146">
        <v>1</v>
      </c>
      <c r="AH146" s="4">
        <v>1</v>
      </c>
      <c r="AM146" s="4">
        <v>1</v>
      </c>
      <c r="AT146" s="4">
        <v>1</v>
      </c>
      <c r="BA146" s="4">
        <v>1</v>
      </c>
      <c r="BE146" s="4">
        <v>1</v>
      </c>
      <c r="BK146" s="4">
        <v>1</v>
      </c>
      <c r="BT146" s="4">
        <v>1</v>
      </c>
      <c r="CK146" s="4">
        <v>1</v>
      </c>
      <c r="DL146" s="4">
        <v>1</v>
      </c>
      <c r="DZ146" s="4">
        <v>1</v>
      </c>
      <c r="EF146" s="4">
        <v>1</v>
      </c>
      <c r="EP146" s="4">
        <v>1</v>
      </c>
      <c r="ET146" s="4">
        <v>1</v>
      </c>
      <c r="EV146" s="4">
        <v>1</v>
      </c>
      <c r="HK146" s="4">
        <v>1</v>
      </c>
      <c r="HR146" s="4">
        <v>1</v>
      </c>
      <c r="HY146" s="4">
        <v>1</v>
      </c>
      <c r="HZ146" s="4">
        <v>1</v>
      </c>
      <c r="IB146" s="4">
        <v>1</v>
      </c>
      <c r="IC146" s="4">
        <v>1</v>
      </c>
      <c r="ID146" s="4">
        <v>1</v>
      </c>
      <c r="IE146" s="4">
        <v>1</v>
      </c>
      <c r="IF146" s="4">
        <v>1</v>
      </c>
      <c r="IG146" s="4">
        <v>1</v>
      </c>
      <c r="IH146" s="4">
        <v>1</v>
      </c>
      <c r="II146" s="4">
        <v>1</v>
      </c>
      <c r="IK146" s="4">
        <v>1</v>
      </c>
      <c r="IR146" s="4">
        <v>1</v>
      </c>
      <c r="IS146" s="4">
        <v>1</v>
      </c>
      <c r="IT146" s="4">
        <v>1</v>
      </c>
      <c r="IU146" s="4">
        <v>1</v>
      </c>
      <c r="IV146" s="4">
        <v>1</v>
      </c>
      <c r="IW146" s="4">
        <v>1</v>
      </c>
      <c r="IY146" s="4">
        <v>1</v>
      </c>
      <c r="IZ146" s="4">
        <v>1</v>
      </c>
      <c r="JE146" s="4">
        <v>1</v>
      </c>
      <c r="JF146" s="4">
        <v>1</v>
      </c>
      <c r="JM146" s="4">
        <v>1</v>
      </c>
      <c r="JP146" s="4">
        <v>1</v>
      </c>
      <c r="KA146" s="4">
        <v>1</v>
      </c>
      <c r="KB146" s="4">
        <v>1</v>
      </c>
      <c r="KC146" s="4">
        <v>1</v>
      </c>
      <c r="KD146" s="4">
        <v>1</v>
      </c>
      <c r="KE146" s="4">
        <v>1</v>
      </c>
      <c r="KF146" s="4">
        <v>1</v>
      </c>
      <c r="KL146" s="4">
        <v>1</v>
      </c>
      <c r="KM146" s="4">
        <v>1</v>
      </c>
      <c r="KN146" s="4">
        <v>1</v>
      </c>
      <c r="KO146" s="4">
        <v>1</v>
      </c>
      <c r="KV146" s="4">
        <v>1</v>
      </c>
      <c r="LC146" s="4">
        <v>1</v>
      </c>
      <c r="LD146" s="4">
        <v>1</v>
      </c>
      <c r="LE146" s="4">
        <v>1</v>
      </c>
      <c r="LJ146" s="4">
        <v>1</v>
      </c>
      <c r="LN146" s="4">
        <v>1</v>
      </c>
      <c r="LV146" s="4">
        <v>1</v>
      </c>
      <c r="LW146" s="4">
        <v>1</v>
      </c>
    </row>
    <row r="147" spans="1:354" x14ac:dyDescent="0.25">
      <c r="A147" s="7" t="s">
        <v>2496</v>
      </c>
      <c r="B147" s="7" t="s">
        <v>2497</v>
      </c>
      <c r="C147" s="7" t="s">
        <v>2498</v>
      </c>
      <c r="D147" s="7" t="s">
        <v>370</v>
      </c>
      <c r="E147" s="7" t="s">
        <v>370</v>
      </c>
      <c r="F147" s="7" t="s">
        <v>592</v>
      </c>
      <c r="G147" s="7">
        <v>2017</v>
      </c>
      <c r="K147" s="7" t="s">
        <v>372</v>
      </c>
      <c r="L147" s="7" t="s">
        <v>373</v>
      </c>
      <c r="M147" s="7">
        <v>1193</v>
      </c>
      <c r="N147" s="7">
        <v>4989552</v>
      </c>
      <c r="O147" s="7" t="s">
        <v>391</v>
      </c>
      <c r="P147" s="7" t="s">
        <v>375</v>
      </c>
      <c r="Q147" s="7" t="s">
        <v>392</v>
      </c>
      <c r="R147" s="7">
        <v>165687</v>
      </c>
      <c r="S147" s="7">
        <v>165687</v>
      </c>
      <c r="T147" s="7">
        <v>165687</v>
      </c>
      <c r="U147" s="7">
        <v>4073</v>
      </c>
      <c r="V147" s="7">
        <v>571</v>
      </c>
      <c r="W147" s="7">
        <v>26</v>
      </c>
      <c r="X147" s="7">
        <v>26</v>
      </c>
      <c r="Y147" s="7">
        <v>26</v>
      </c>
      <c r="Z147" s="7">
        <v>26</v>
      </c>
      <c r="AA147" s="7" t="s">
        <v>377</v>
      </c>
      <c r="AC147" s="7" t="s">
        <v>2696</v>
      </c>
      <c r="AD147" s="4">
        <v>1</v>
      </c>
      <c r="AE147">
        <v>1</v>
      </c>
      <c r="AT147" s="4">
        <v>1</v>
      </c>
      <c r="BA147" s="4">
        <v>1</v>
      </c>
      <c r="BT147" s="4">
        <v>1</v>
      </c>
      <c r="CK147" s="4">
        <v>1</v>
      </c>
      <c r="DL147" s="4">
        <v>1</v>
      </c>
      <c r="EF147" s="4">
        <v>1</v>
      </c>
      <c r="EP147" s="4">
        <v>1</v>
      </c>
      <c r="ET147" s="4">
        <v>1</v>
      </c>
      <c r="HK147" s="4">
        <v>1</v>
      </c>
      <c r="HY147" s="4">
        <v>1</v>
      </c>
      <c r="HZ147" s="4">
        <v>1</v>
      </c>
      <c r="IB147" s="4">
        <v>1</v>
      </c>
      <c r="IC147" s="4">
        <v>1</v>
      </c>
      <c r="ID147" s="4">
        <v>1</v>
      </c>
      <c r="IE147" s="4">
        <v>1</v>
      </c>
      <c r="IF147" s="4">
        <v>1</v>
      </c>
      <c r="IG147" s="4">
        <v>1</v>
      </c>
      <c r="IH147" s="4">
        <v>1</v>
      </c>
      <c r="II147" s="4">
        <v>1</v>
      </c>
      <c r="IK147" s="4">
        <v>1</v>
      </c>
      <c r="IR147" s="4">
        <v>1</v>
      </c>
      <c r="IS147" s="4">
        <v>1</v>
      </c>
      <c r="IT147" s="4">
        <v>1</v>
      </c>
      <c r="IU147" s="4">
        <v>1</v>
      </c>
      <c r="IV147" s="4">
        <v>1</v>
      </c>
      <c r="IW147" s="4">
        <v>1</v>
      </c>
      <c r="IY147" s="4">
        <v>1</v>
      </c>
      <c r="IZ147" s="4">
        <v>1</v>
      </c>
      <c r="JE147" s="4">
        <v>1</v>
      </c>
      <c r="JF147" s="4">
        <v>1</v>
      </c>
      <c r="JM147" s="4">
        <v>1</v>
      </c>
      <c r="JP147" s="4">
        <v>1</v>
      </c>
      <c r="KA147" s="4">
        <v>1</v>
      </c>
      <c r="KB147" s="4">
        <v>1</v>
      </c>
      <c r="KC147" s="4">
        <v>1</v>
      </c>
      <c r="KD147" s="4">
        <v>1</v>
      </c>
      <c r="KE147" s="4">
        <v>1</v>
      </c>
      <c r="KF147" s="4">
        <v>1</v>
      </c>
      <c r="KL147" s="4">
        <v>1</v>
      </c>
      <c r="KM147" s="4">
        <v>1</v>
      </c>
      <c r="KN147" s="4">
        <v>1</v>
      </c>
      <c r="KO147" s="4">
        <v>1</v>
      </c>
      <c r="KV147" s="4">
        <v>1</v>
      </c>
      <c r="LC147" s="4">
        <v>1</v>
      </c>
      <c r="LD147" s="4">
        <v>1</v>
      </c>
      <c r="LE147" s="4">
        <v>1</v>
      </c>
      <c r="LJ147" s="4">
        <v>1</v>
      </c>
      <c r="LN147" s="4">
        <v>1</v>
      </c>
      <c r="LV147" s="4">
        <v>1</v>
      </c>
      <c r="LW147" s="4">
        <v>1</v>
      </c>
    </row>
    <row r="148" spans="1:354" x14ac:dyDescent="0.25">
      <c r="A148" s="7" t="s">
        <v>2493</v>
      </c>
      <c r="B148" s="7" t="s">
        <v>2494</v>
      </c>
      <c r="C148" s="7" t="s">
        <v>2495</v>
      </c>
      <c r="D148" s="7" t="s">
        <v>370</v>
      </c>
      <c r="E148" s="7" t="s">
        <v>370</v>
      </c>
      <c r="F148" s="7" t="s">
        <v>588</v>
      </c>
      <c r="G148" s="7">
        <v>2017</v>
      </c>
      <c r="K148" s="7" t="s">
        <v>372</v>
      </c>
      <c r="L148" s="7" t="s">
        <v>373</v>
      </c>
      <c r="M148" s="7">
        <v>1193</v>
      </c>
      <c r="N148" s="7">
        <v>5171265</v>
      </c>
      <c r="O148" s="7" t="s">
        <v>374</v>
      </c>
      <c r="P148" s="7" t="s">
        <v>375</v>
      </c>
      <c r="Q148" s="7" t="s">
        <v>376</v>
      </c>
      <c r="R148" s="7">
        <v>165677</v>
      </c>
      <c r="S148" s="7">
        <v>165677</v>
      </c>
      <c r="T148" s="7">
        <v>165677</v>
      </c>
      <c r="U148" s="7">
        <v>165677</v>
      </c>
      <c r="V148" s="7">
        <v>571</v>
      </c>
      <c r="W148" s="7">
        <v>26</v>
      </c>
      <c r="X148" s="7">
        <v>26</v>
      </c>
      <c r="Y148" s="7">
        <v>26</v>
      </c>
      <c r="Z148" s="7">
        <v>26</v>
      </c>
      <c r="AA148" s="7" t="s">
        <v>377</v>
      </c>
      <c r="AB148" s="7">
        <v>746</v>
      </c>
      <c r="AC148" s="7" t="s">
        <v>2696</v>
      </c>
      <c r="AD148" s="4">
        <v>1</v>
      </c>
      <c r="AE148">
        <v>1</v>
      </c>
      <c r="AF148" s="4">
        <v>1</v>
      </c>
      <c r="AG148" s="4">
        <v>1</v>
      </c>
      <c r="AH148" s="4">
        <v>1</v>
      </c>
      <c r="AJ148" s="4">
        <v>1</v>
      </c>
      <c r="AM148" s="4">
        <v>1</v>
      </c>
      <c r="BE148" s="4">
        <v>1</v>
      </c>
      <c r="BK148" s="4">
        <v>1</v>
      </c>
      <c r="BN148" s="4">
        <v>1</v>
      </c>
      <c r="BV148" s="4">
        <v>1</v>
      </c>
      <c r="DL148" s="4">
        <v>1</v>
      </c>
      <c r="DY148" s="4">
        <v>1</v>
      </c>
      <c r="EP148" s="4">
        <v>1</v>
      </c>
      <c r="ET148" s="4">
        <v>1</v>
      </c>
      <c r="HK148" s="4">
        <v>1</v>
      </c>
      <c r="HY148" s="4">
        <v>1</v>
      </c>
      <c r="HZ148" s="4">
        <v>1</v>
      </c>
      <c r="IB148" s="4">
        <v>1</v>
      </c>
      <c r="IC148" s="4">
        <v>1</v>
      </c>
      <c r="ID148" s="4">
        <v>1</v>
      </c>
      <c r="IE148" s="4">
        <v>1</v>
      </c>
      <c r="IF148" s="4">
        <v>1</v>
      </c>
      <c r="IG148" s="4">
        <v>1</v>
      </c>
      <c r="IH148" s="4">
        <v>1</v>
      </c>
      <c r="II148" s="4">
        <v>1</v>
      </c>
      <c r="IK148" s="4">
        <v>1</v>
      </c>
      <c r="IR148" s="4">
        <v>1</v>
      </c>
      <c r="IS148" s="4">
        <v>1</v>
      </c>
      <c r="IT148" s="4">
        <v>1</v>
      </c>
      <c r="IU148" s="4">
        <v>1</v>
      </c>
      <c r="IV148" s="4">
        <v>1</v>
      </c>
      <c r="IW148" s="4">
        <v>1</v>
      </c>
      <c r="IY148" s="4">
        <v>1</v>
      </c>
      <c r="IZ148" s="4">
        <v>1</v>
      </c>
      <c r="JE148" s="4">
        <v>1</v>
      </c>
      <c r="JF148" s="4">
        <v>1</v>
      </c>
      <c r="JM148" s="4">
        <v>1</v>
      </c>
      <c r="JP148" s="4">
        <v>1</v>
      </c>
      <c r="KA148" s="4">
        <v>1</v>
      </c>
      <c r="KB148" s="4">
        <v>1</v>
      </c>
      <c r="KC148" s="4">
        <v>1</v>
      </c>
      <c r="KD148" s="4">
        <v>1</v>
      </c>
      <c r="KE148" s="4">
        <v>1</v>
      </c>
      <c r="KF148" s="4">
        <v>1</v>
      </c>
      <c r="KL148" s="4">
        <v>1</v>
      </c>
      <c r="KM148" s="4">
        <v>1</v>
      </c>
      <c r="KN148" s="4">
        <v>1</v>
      </c>
      <c r="KO148" s="4">
        <v>1</v>
      </c>
      <c r="KV148" s="4">
        <v>1</v>
      </c>
      <c r="LC148" s="4">
        <v>1</v>
      </c>
      <c r="LD148" s="4">
        <v>1</v>
      </c>
      <c r="LE148" s="4">
        <v>1</v>
      </c>
      <c r="LJ148" s="4">
        <v>1</v>
      </c>
      <c r="LV148" s="4">
        <v>1</v>
      </c>
      <c r="LW148" s="4">
        <v>1</v>
      </c>
      <c r="MP148" s="4">
        <v>1</v>
      </c>
    </row>
    <row r="149" spans="1:354" x14ac:dyDescent="0.25">
      <c r="A149" s="7" t="s">
        <v>2487</v>
      </c>
      <c r="B149" s="7" t="s">
        <v>2488</v>
      </c>
      <c r="C149" s="7" t="s">
        <v>2489</v>
      </c>
      <c r="D149" s="7" t="s">
        <v>370</v>
      </c>
      <c r="E149" s="7" t="s">
        <v>370</v>
      </c>
      <c r="F149" s="7" t="s">
        <v>588</v>
      </c>
      <c r="G149" s="7">
        <v>2018</v>
      </c>
      <c r="K149" s="7" t="s">
        <v>372</v>
      </c>
      <c r="L149" s="7" t="s">
        <v>373</v>
      </c>
      <c r="M149" s="7">
        <v>1193</v>
      </c>
      <c r="N149" s="7">
        <v>5199744</v>
      </c>
      <c r="O149" s="7" t="s">
        <v>374</v>
      </c>
      <c r="P149" s="7" t="s">
        <v>375</v>
      </c>
      <c r="Q149" s="7" t="s">
        <v>376</v>
      </c>
      <c r="R149" s="7">
        <v>165663</v>
      </c>
      <c r="S149" s="7">
        <v>165663</v>
      </c>
      <c r="T149" s="7">
        <v>165663</v>
      </c>
      <c r="U149" s="7">
        <v>165663</v>
      </c>
      <c r="V149" s="7">
        <v>571</v>
      </c>
      <c r="W149" s="7">
        <v>26</v>
      </c>
      <c r="X149" s="7">
        <v>26</v>
      </c>
      <c r="Y149" s="7">
        <v>26</v>
      </c>
      <c r="Z149" s="7">
        <v>26</v>
      </c>
      <c r="AA149" s="7" t="s">
        <v>377</v>
      </c>
      <c r="AB149" s="7">
        <v>1014</v>
      </c>
      <c r="AC149" s="7" t="s">
        <v>2696</v>
      </c>
      <c r="AD149" s="4">
        <v>1</v>
      </c>
      <c r="AE149">
        <v>1</v>
      </c>
      <c r="AH149" s="4">
        <v>1</v>
      </c>
      <c r="AM149" s="4">
        <v>1</v>
      </c>
      <c r="BE149" s="4">
        <v>1</v>
      </c>
      <c r="BK149" s="4">
        <v>1</v>
      </c>
      <c r="BS149" s="4">
        <v>1</v>
      </c>
      <c r="CV149" s="4">
        <v>1</v>
      </c>
      <c r="DL149" s="4">
        <v>1</v>
      </c>
      <c r="DZ149" s="4">
        <v>1</v>
      </c>
      <c r="EF149" s="4">
        <v>1</v>
      </c>
      <c r="EP149" s="4">
        <v>1</v>
      </c>
      <c r="ET149" s="4">
        <v>1</v>
      </c>
      <c r="HK149" s="4">
        <v>1</v>
      </c>
      <c r="HR149" s="4">
        <v>1</v>
      </c>
      <c r="HY149" s="4">
        <v>1</v>
      </c>
      <c r="HZ149" s="4">
        <v>1</v>
      </c>
      <c r="IB149" s="4">
        <v>1</v>
      </c>
      <c r="IC149" s="4">
        <v>1</v>
      </c>
      <c r="ID149" s="4">
        <v>1</v>
      </c>
      <c r="IE149" s="4">
        <v>1</v>
      </c>
      <c r="IF149" s="4">
        <v>1</v>
      </c>
      <c r="IG149" s="4">
        <v>1</v>
      </c>
      <c r="IH149" s="4">
        <v>1</v>
      </c>
      <c r="II149" s="4">
        <v>1</v>
      </c>
      <c r="IK149" s="4">
        <v>1</v>
      </c>
      <c r="IR149" s="4">
        <v>1</v>
      </c>
      <c r="IS149" s="4">
        <v>1</v>
      </c>
      <c r="IT149" s="4">
        <v>1</v>
      </c>
      <c r="IU149" s="4">
        <v>1</v>
      </c>
      <c r="IV149" s="4">
        <v>1</v>
      </c>
      <c r="IW149" s="4">
        <v>1</v>
      </c>
      <c r="IY149" s="4">
        <v>1</v>
      </c>
      <c r="IZ149" s="4">
        <v>1</v>
      </c>
      <c r="JE149" s="4">
        <v>1</v>
      </c>
      <c r="JF149" s="4">
        <v>1</v>
      </c>
      <c r="JM149" s="4">
        <v>1</v>
      </c>
      <c r="JP149" s="4">
        <v>1</v>
      </c>
      <c r="KA149" s="4">
        <v>1</v>
      </c>
      <c r="KB149" s="4">
        <v>1</v>
      </c>
      <c r="KC149" s="4">
        <v>1</v>
      </c>
      <c r="KD149" s="4">
        <v>1</v>
      </c>
      <c r="KE149" s="4">
        <v>1</v>
      </c>
      <c r="KF149" s="4">
        <v>1</v>
      </c>
      <c r="KL149" s="4">
        <v>1</v>
      </c>
      <c r="KM149" s="4">
        <v>1</v>
      </c>
      <c r="KN149" s="4">
        <v>1</v>
      </c>
      <c r="KO149" s="4">
        <v>1</v>
      </c>
      <c r="KV149" s="4">
        <v>1</v>
      </c>
      <c r="LC149" s="4">
        <v>1</v>
      </c>
      <c r="LD149" s="4">
        <v>1</v>
      </c>
      <c r="LJ149" s="4">
        <v>1</v>
      </c>
      <c r="LV149" s="4">
        <v>1</v>
      </c>
      <c r="LW149" s="4">
        <v>1</v>
      </c>
      <c r="MP149" s="4">
        <v>1</v>
      </c>
    </row>
    <row r="150" spans="1:354" x14ac:dyDescent="0.25">
      <c r="A150" s="7" t="s">
        <v>2490</v>
      </c>
      <c r="B150" s="7" t="s">
        <v>2491</v>
      </c>
      <c r="C150" s="7" t="s">
        <v>2492</v>
      </c>
      <c r="D150" s="7" t="s">
        <v>370</v>
      </c>
      <c r="E150" s="7" t="s">
        <v>370</v>
      </c>
      <c r="F150" s="7" t="s">
        <v>534</v>
      </c>
      <c r="G150" s="7">
        <v>2018</v>
      </c>
      <c r="K150" s="7" t="s">
        <v>372</v>
      </c>
      <c r="L150" s="7" t="s">
        <v>373</v>
      </c>
      <c r="M150" s="7">
        <v>1193</v>
      </c>
      <c r="N150" s="7">
        <v>5074955</v>
      </c>
      <c r="O150" s="7" t="s">
        <v>374</v>
      </c>
      <c r="P150" s="7" t="s">
        <v>375</v>
      </c>
      <c r="Q150" s="7" t="s">
        <v>376</v>
      </c>
      <c r="R150" s="7">
        <v>165664</v>
      </c>
      <c r="S150" s="7">
        <v>165664</v>
      </c>
      <c r="T150" s="7">
        <v>165664</v>
      </c>
      <c r="U150" s="7">
        <v>165664</v>
      </c>
      <c r="V150" s="7">
        <v>1245</v>
      </c>
      <c r="W150" s="7">
        <v>26</v>
      </c>
      <c r="X150" s="7">
        <v>26</v>
      </c>
      <c r="Y150" s="7">
        <v>26</v>
      </c>
      <c r="Z150" s="7">
        <v>26</v>
      </c>
      <c r="AA150" s="7" t="s">
        <v>407</v>
      </c>
      <c r="AC150" s="7" t="s">
        <v>2696</v>
      </c>
      <c r="AD150" s="4">
        <v>1</v>
      </c>
      <c r="AE150">
        <v>1</v>
      </c>
      <c r="BA150" s="4">
        <v>1</v>
      </c>
      <c r="BT150" s="4">
        <v>1</v>
      </c>
      <c r="CK150" s="4">
        <v>1</v>
      </c>
      <c r="CV150" s="4">
        <v>1</v>
      </c>
      <c r="DL150" s="4">
        <v>1</v>
      </c>
      <c r="DZ150" s="4">
        <v>1</v>
      </c>
      <c r="ET150" s="4">
        <v>1</v>
      </c>
      <c r="HK150" s="4">
        <v>1</v>
      </c>
      <c r="HY150" s="4">
        <v>1</v>
      </c>
      <c r="HZ150" s="4">
        <v>1</v>
      </c>
      <c r="IB150" s="4">
        <v>1</v>
      </c>
      <c r="IC150" s="4">
        <v>1</v>
      </c>
      <c r="ID150" s="4">
        <v>1</v>
      </c>
      <c r="IE150" s="4">
        <v>1</v>
      </c>
      <c r="IF150" s="4">
        <v>1</v>
      </c>
      <c r="IG150" s="4">
        <v>1</v>
      </c>
      <c r="IH150" s="4">
        <v>1</v>
      </c>
      <c r="IK150" s="4">
        <v>1</v>
      </c>
      <c r="IR150" s="4">
        <v>1</v>
      </c>
      <c r="IS150" s="4">
        <v>1</v>
      </c>
      <c r="IT150" s="4">
        <v>1</v>
      </c>
      <c r="IU150" s="4">
        <v>1</v>
      </c>
      <c r="IY150" s="4">
        <v>1</v>
      </c>
      <c r="IZ150" s="4">
        <v>1</v>
      </c>
      <c r="JE150" s="4">
        <v>1</v>
      </c>
      <c r="JF150" s="4">
        <v>1</v>
      </c>
      <c r="JM150" s="4">
        <v>1</v>
      </c>
      <c r="JP150" s="4">
        <v>1</v>
      </c>
      <c r="KA150" s="4">
        <v>1</v>
      </c>
      <c r="KB150" s="4">
        <v>1</v>
      </c>
      <c r="KC150" s="4">
        <v>1</v>
      </c>
      <c r="KD150" s="4">
        <v>1</v>
      </c>
      <c r="KE150" s="4">
        <v>1</v>
      </c>
      <c r="KL150" s="4">
        <v>1</v>
      </c>
      <c r="KM150" s="4">
        <v>1</v>
      </c>
      <c r="KN150" s="4">
        <v>1</v>
      </c>
      <c r="KO150" s="4">
        <v>1</v>
      </c>
      <c r="KV150" s="4">
        <v>1</v>
      </c>
      <c r="LC150" s="4">
        <v>1</v>
      </c>
      <c r="LD150" s="4">
        <v>1</v>
      </c>
      <c r="LE150" s="4">
        <v>1</v>
      </c>
      <c r="LN150" s="4">
        <v>1</v>
      </c>
      <c r="LV150" s="4">
        <v>1</v>
      </c>
      <c r="LW150" s="4">
        <v>1</v>
      </c>
    </row>
    <row r="151" spans="1:354" x14ac:dyDescent="0.25">
      <c r="A151" s="7" t="s">
        <v>2484</v>
      </c>
      <c r="B151" s="7" t="s">
        <v>2485</v>
      </c>
      <c r="C151" s="7" t="s">
        <v>2486</v>
      </c>
      <c r="D151" s="7" t="s">
        <v>370</v>
      </c>
      <c r="E151" s="7" t="s">
        <v>370</v>
      </c>
      <c r="F151" s="7" t="s">
        <v>861</v>
      </c>
      <c r="G151" s="7">
        <v>2018</v>
      </c>
      <c r="K151" s="7" t="s">
        <v>372</v>
      </c>
      <c r="L151" s="7" t="s">
        <v>373</v>
      </c>
      <c r="M151" s="7">
        <v>1193</v>
      </c>
      <c r="N151" s="7">
        <v>5253253</v>
      </c>
      <c r="O151" s="7" t="s">
        <v>868</v>
      </c>
      <c r="P151" s="7" t="s">
        <v>375</v>
      </c>
      <c r="Q151" s="7" t="s">
        <v>869</v>
      </c>
      <c r="R151" s="7">
        <v>165660</v>
      </c>
      <c r="S151" s="7">
        <v>165660</v>
      </c>
      <c r="T151" s="7">
        <v>165660</v>
      </c>
      <c r="U151" s="7">
        <v>114195</v>
      </c>
      <c r="V151" s="7">
        <v>96700</v>
      </c>
      <c r="W151" s="7">
        <v>26</v>
      </c>
      <c r="X151" s="7">
        <v>26</v>
      </c>
      <c r="Y151" s="7">
        <v>26</v>
      </c>
      <c r="Z151" s="7">
        <v>26</v>
      </c>
      <c r="AA151" s="7" t="s">
        <v>407</v>
      </c>
      <c r="AB151" s="7">
        <v>746</v>
      </c>
      <c r="AC151" s="7" t="s">
        <v>2696</v>
      </c>
      <c r="AD151" s="4">
        <v>1</v>
      </c>
      <c r="AE151">
        <v>1</v>
      </c>
      <c r="AF151" s="4">
        <v>1</v>
      </c>
      <c r="AG151" s="4">
        <v>1</v>
      </c>
      <c r="AH151" s="4">
        <v>1</v>
      </c>
      <c r="AJ151" s="4">
        <v>1</v>
      </c>
      <c r="AM151" s="4">
        <v>1</v>
      </c>
      <c r="AV151" s="4">
        <v>1</v>
      </c>
      <c r="BE151" s="4">
        <v>1</v>
      </c>
      <c r="BK151" s="4">
        <v>1</v>
      </c>
      <c r="BN151" s="4">
        <v>1</v>
      </c>
      <c r="CV151" s="4">
        <v>1</v>
      </c>
      <c r="DL151" s="4">
        <v>1</v>
      </c>
      <c r="DY151" s="4">
        <v>1</v>
      </c>
      <c r="EP151" s="4">
        <v>1</v>
      </c>
      <c r="ET151" s="4">
        <v>1</v>
      </c>
      <c r="FG151" s="4">
        <v>1</v>
      </c>
      <c r="FH151" s="4">
        <v>1</v>
      </c>
      <c r="FI151" s="4">
        <v>1</v>
      </c>
      <c r="FJ151" s="4">
        <v>1</v>
      </c>
      <c r="FK151" s="4">
        <v>1</v>
      </c>
      <c r="FL151" s="4">
        <v>1</v>
      </c>
      <c r="FM151" s="4">
        <v>1</v>
      </c>
      <c r="FN151" s="4">
        <v>1</v>
      </c>
      <c r="FO151" s="4">
        <v>1</v>
      </c>
      <c r="FP151" s="4">
        <v>1</v>
      </c>
      <c r="FQ151" s="4">
        <v>1</v>
      </c>
      <c r="FR151" s="4">
        <v>1</v>
      </c>
      <c r="FS151" s="4">
        <v>1</v>
      </c>
      <c r="FT151" s="4">
        <v>1</v>
      </c>
      <c r="FU151" s="4">
        <v>1</v>
      </c>
      <c r="FV151" s="4">
        <v>1</v>
      </c>
      <c r="FW151" s="4">
        <v>1</v>
      </c>
      <c r="FX151" s="4">
        <v>1</v>
      </c>
      <c r="HK151" s="4">
        <v>1</v>
      </c>
      <c r="HQ151" s="4">
        <v>1</v>
      </c>
      <c r="HY151" s="4">
        <v>1</v>
      </c>
      <c r="HZ151" s="4">
        <v>1</v>
      </c>
      <c r="IB151" s="4">
        <v>1</v>
      </c>
      <c r="IC151" s="4">
        <v>1</v>
      </c>
      <c r="ID151" s="4">
        <v>1</v>
      </c>
      <c r="IE151" s="4">
        <v>1</v>
      </c>
      <c r="IF151" s="4">
        <v>1</v>
      </c>
      <c r="IG151" s="4">
        <v>1</v>
      </c>
      <c r="IH151" s="4">
        <v>1</v>
      </c>
      <c r="II151" s="4">
        <v>1</v>
      </c>
      <c r="IK151" s="4">
        <v>1</v>
      </c>
      <c r="IR151" s="4">
        <v>1</v>
      </c>
      <c r="IS151" s="4">
        <v>1</v>
      </c>
      <c r="IT151" s="4">
        <v>1</v>
      </c>
      <c r="IU151" s="4">
        <v>1</v>
      </c>
      <c r="IV151" s="4">
        <v>1</v>
      </c>
      <c r="IW151" s="4">
        <v>1</v>
      </c>
      <c r="IY151" s="4">
        <v>1</v>
      </c>
      <c r="IZ151" s="4">
        <v>1</v>
      </c>
      <c r="JE151" s="4">
        <v>1</v>
      </c>
      <c r="JF151" s="4">
        <v>1</v>
      </c>
      <c r="JM151" s="4">
        <v>1</v>
      </c>
      <c r="JP151" s="4">
        <v>1</v>
      </c>
      <c r="KA151" s="4">
        <v>1</v>
      </c>
      <c r="KB151" s="4">
        <v>1</v>
      </c>
      <c r="KC151" s="4">
        <v>1</v>
      </c>
      <c r="KD151" s="4">
        <v>1</v>
      </c>
      <c r="KE151" s="4">
        <v>1</v>
      </c>
      <c r="KF151" s="4">
        <v>1</v>
      </c>
      <c r="KL151" s="4">
        <v>1</v>
      </c>
      <c r="KM151" s="4">
        <v>1</v>
      </c>
      <c r="KN151" s="4">
        <v>1</v>
      </c>
      <c r="KO151" s="4">
        <v>1</v>
      </c>
      <c r="KV151" s="4">
        <v>1</v>
      </c>
      <c r="LC151" s="4">
        <v>1</v>
      </c>
      <c r="LD151" s="4">
        <v>1</v>
      </c>
      <c r="LE151" s="4">
        <v>1</v>
      </c>
      <c r="LJ151" s="4">
        <v>1</v>
      </c>
      <c r="LN151" s="4">
        <v>1</v>
      </c>
      <c r="LV151" s="4">
        <v>1</v>
      </c>
      <c r="LW151" s="4">
        <v>1</v>
      </c>
      <c r="MP151" s="4">
        <v>1</v>
      </c>
    </row>
    <row r="152" spans="1:354" x14ac:dyDescent="0.25">
      <c r="A152" s="7" t="s">
        <v>2539</v>
      </c>
      <c r="B152" s="7" t="s">
        <v>2540</v>
      </c>
      <c r="C152" s="7" t="s">
        <v>2541</v>
      </c>
      <c r="D152" s="7" t="s">
        <v>370</v>
      </c>
      <c r="E152" s="7" t="s">
        <v>370</v>
      </c>
      <c r="F152" s="7" t="s">
        <v>588</v>
      </c>
      <c r="G152" s="7">
        <v>2018</v>
      </c>
      <c r="K152" s="7" t="s">
        <v>372</v>
      </c>
      <c r="L152" s="7" t="s">
        <v>373</v>
      </c>
      <c r="M152" s="7">
        <v>1193</v>
      </c>
      <c r="N152" s="7">
        <v>4907011</v>
      </c>
      <c r="O152" s="7" t="s">
        <v>374</v>
      </c>
      <c r="P152" s="7" t="s">
        <v>375</v>
      </c>
      <c r="Q152" s="7" t="s">
        <v>376</v>
      </c>
      <c r="R152" s="7">
        <v>165828</v>
      </c>
      <c r="S152" s="7">
        <v>165828</v>
      </c>
      <c r="T152" s="7">
        <v>165828</v>
      </c>
      <c r="U152" s="7">
        <v>165828</v>
      </c>
      <c r="V152" s="7">
        <v>110946</v>
      </c>
      <c r="W152" s="7">
        <v>26</v>
      </c>
      <c r="X152" s="7">
        <v>26</v>
      </c>
      <c r="Y152" s="7">
        <v>26</v>
      </c>
      <c r="Z152" s="7">
        <v>26</v>
      </c>
      <c r="AA152" s="7" t="s">
        <v>374</v>
      </c>
      <c r="AC152" s="7" t="s">
        <v>2696</v>
      </c>
      <c r="AD152" s="4">
        <v>1</v>
      </c>
      <c r="AE152">
        <v>1</v>
      </c>
      <c r="BX152" s="4">
        <v>1</v>
      </c>
      <c r="DL152" s="4">
        <v>1</v>
      </c>
      <c r="EF152" s="4">
        <v>1</v>
      </c>
      <c r="EP152" s="4">
        <v>1</v>
      </c>
      <c r="HK152" s="4">
        <v>1</v>
      </c>
      <c r="HY152" s="4">
        <v>1</v>
      </c>
      <c r="HZ152" s="4">
        <v>1</v>
      </c>
      <c r="IB152" s="4">
        <v>1</v>
      </c>
      <c r="IC152" s="4">
        <v>1</v>
      </c>
      <c r="ID152" s="4">
        <v>1</v>
      </c>
      <c r="IE152" s="4">
        <v>1</v>
      </c>
      <c r="IF152" s="4">
        <v>1</v>
      </c>
      <c r="IG152" s="4">
        <v>1</v>
      </c>
      <c r="IH152" s="4">
        <v>1</v>
      </c>
      <c r="II152" s="4">
        <v>1</v>
      </c>
      <c r="IK152" s="4">
        <v>1</v>
      </c>
      <c r="IR152" s="4">
        <v>1</v>
      </c>
      <c r="IS152" s="4">
        <v>1</v>
      </c>
      <c r="IT152" s="4">
        <v>1</v>
      </c>
      <c r="IU152" s="4">
        <v>1</v>
      </c>
      <c r="IV152" s="4">
        <v>1</v>
      </c>
      <c r="IW152" s="4">
        <v>1</v>
      </c>
      <c r="IY152" s="4">
        <v>1</v>
      </c>
      <c r="IZ152" s="4">
        <v>1</v>
      </c>
      <c r="JE152" s="4">
        <v>1</v>
      </c>
      <c r="JF152" s="4">
        <v>1</v>
      </c>
      <c r="JM152" s="4">
        <v>1</v>
      </c>
      <c r="JP152" s="4">
        <v>1</v>
      </c>
      <c r="KA152" s="4">
        <v>1</v>
      </c>
      <c r="KB152" s="4">
        <v>1</v>
      </c>
      <c r="KC152" s="4">
        <v>1</v>
      </c>
      <c r="KD152" s="4">
        <v>1</v>
      </c>
      <c r="KE152" s="4">
        <v>1</v>
      </c>
      <c r="KL152" s="4">
        <v>1</v>
      </c>
      <c r="KM152" s="4">
        <v>1</v>
      </c>
      <c r="KN152" s="4">
        <v>1</v>
      </c>
      <c r="KO152" s="4">
        <v>1</v>
      </c>
      <c r="KV152" s="4">
        <v>1</v>
      </c>
      <c r="LC152" s="4">
        <v>1</v>
      </c>
      <c r="LD152" s="4">
        <v>1</v>
      </c>
      <c r="LE152" s="4">
        <v>1</v>
      </c>
      <c r="LJ152" s="4">
        <v>1</v>
      </c>
    </row>
    <row r="153" spans="1:354" x14ac:dyDescent="0.25">
      <c r="A153" s="7" t="s">
        <v>870</v>
      </c>
      <c r="B153" s="7" t="s">
        <v>871</v>
      </c>
      <c r="C153" s="7" t="s">
        <v>872</v>
      </c>
      <c r="D153" s="7" t="s">
        <v>370</v>
      </c>
      <c r="E153" s="7" t="s">
        <v>370</v>
      </c>
      <c r="F153" s="7" t="s">
        <v>534</v>
      </c>
      <c r="G153" s="7">
        <v>2018</v>
      </c>
      <c r="K153" s="7" t="s">
        <v>372</v>
      </c>
      <c r="L153" s="7" t="s">
        <v>373</v>
      </c>
      <c r="M153" s="7">
        <v>1193</v>
      </c>
      <c r="N153" s="7">
        <v>5275352</v>
      </c>
      <c r="O153" s="7" t="s">
        <v>868</v>
      </c>
      <c r="P153" s="7" t="s">
        <v>375</v>
      </c>
      <c r="Q153" s="7" t="s">
        <v>869</v>
      </c>
      <c r="R153" s="7">
        <v>165657</v>
      </c>
      <c r="S153" s="7">
        <v>165657</v>
      </c>
      <c r="T153" s="7">
        <v>165657</v>
      </c>
      <c r="U153" s="7">
        <v>114195</v>
      </c>
      <c r="V153" s="7">
        <v>96700</v>
      </c>
      <c r="W153" s="7">
        <v>26</v>
      </c>
      <c r="X153" s="7">
        <v>26</v>
      </c>
      <c r="Y153" s="7">
        <v>26</v>
      </c>
      <c r="Z153" s="7">
        <v>26</v>
      </c>
      <c r="AA153" s="7" t="s">
        <v>407</v>
      </c>
      <c r="AB153" s="7">
        <v>746</v>
      </c>
      <c r="AC153" s="7" t="s">
        <v>2696</v>
      </c>
      <c r="AD153" s="4">
        <v>1</v>
      </c>
      <c r="AE153">
        <v>1</v>
      </c>
      <c r="AF153" s="4">
        <v>1</v>
      </c>
      <c r="AG153" s="4">
        <v>1</v>
      </c>
      <c r="AH153" s="4">
        <v>1</v>
      </c>
      <c r="AJ153" s="4">
        <v>1</v>
      </c>
      <c r="AM153" s="4">
        <v>1</v>
      </c>
      <c r="AV153" s="4">
        <v>1</v>
      </c>
      <c r="BE153" s="4">
        <v>1</v>
      </c>
      <c r="BK153" s="4">
        <v>1</v>
      </c>
      <c r="BN153" s="4">
        <v>1</v>
      </c>
      <c r="CV153" s="4">
        <v>1</v>
      </c>
      <c r="DL153" s="4">
        <v>1</v>
      </c>
      <c r="DY153" s="4">
        <v>1</v>
      </c>
      <c r="EF153" s="4">
        <v>1</v>
      </c>
      <c r="EP153" s="4">
        <v>1</v>
      </c>
      <c r="ET153" s="4">
        <v>1</v>
      </c>
      <c r="FG153" s="4">
        <v>1</v>
      </c>
      <c r="FH153" s="4">
        <v>1</v>
      </c>
      <c r="FI153" s="4">
        <v>1</v>
      </c>
      <c r="FJ153" s="4">
        <v>1</v>
      </c>
      <c r="FK153" s="4">
        <v>1</v>
      </c>
      <c r="FL153" s="4">
        <v>1</v>
      </c>
      <c r="FM153" s="4">
        <v>1</v>
      </c>
      <c r="FN153" s="4">
        <v>1</v>
      </c>
      <c r="FO153" s="4">
        <v>1</v>
      </c>
      <c r="FP153" s="4">
        <v>1</v>
      </c>
      <c r="FQ153" s="4">
        <v>1</v>
      </c>
      <c r="FR153" s="4">
        <v>1</v>
      </c>
      <c r="FS153" s="4">
        <v>1</v>
      </c>
      <c r="FT153" s="4">
        <v>1</v>
      </c>
      <c r="FU153" s="4">
        <v>1</v>
      </c>
      <c r="FV153" s="4">
        <v>1</v>
      </c>
      <c r="FW153" s="4">
        <v>1</v>
      </c>
      <c r="FX153" s="4">
        <v>1</v>
      </c>
      <c r="HK153" s="4">
        <v>1</v>
      </c>
      <c r="HQ153" s="4">
        <v>1</v>
      </c>
      <c r="HY153" s="4">
        <v>1</v>
      </c>
      <c r="HZ153" s="4">
        <v>1</v>
      </c>
      <c r="IB153" s="4">
        <v>1</v>
      </c>
      <c r="IC153" s="4">
        <v>1</v>
      </c>
      <c r="ID153" s="4">
        <v>1</v>
      </c>
      <c r="IE153" s="4">
        <v>1</v>
      </c>
      <c r="IF153" s="4">
        <v>1</v>
      </c>
      <c r="IG153" s="4">
        <v>1</v>
      </c>
      <c r="IH153" s="4">
        <v>1</v>
      </c>
      <c r="II153" s="4">
        <v>1</v>
      </c>
      <c r="IK153" s="4">
        <v>1</v>
      </c>
      <c r="IR153" s="4">
        <v>1</v>
      </c>
      <c r="IS153" s="4">
        <v>1</v>
      </c>
      <c r="IT153" s="4">
        <v>1</v>
      </c>
      <c r="IU153" s="4">
        <v>1</v>
      </c>
      <c r="IV153" s="4">
        <v>1</v>
      </c>
      <c r="IW153" s="4">
        <v>1</v>
      </c>
      <c r="IY153" s="4">
        <v>1</v>
      </c>
      <c r="IZ153" s="4">
        <v>1</v>
      </c>
      <c r="JE153" s="4">
        <v>1</v>
      </c>
      <c r="JF153" s="4">
        <v>1</v>
      </c>
      <c r="JM153" s="4">
        <v>1</v>
      </c>
      <c r="JP153" s="4">
        <v>1</v>
      </c>
      <c r="KA153" s="4">
        <v>1</v>
      </c>
      <c r="KB153" s="4">
        <v>1</v>
      </c>
      <c r="KC153" s="4">
        <v>1</v>
      </c>
      <c r="KD153" s="4">
        <v>1</v>
      </c>
      <c r="KE153" s="4">
        <v>1</v>
      </c>
      <c r="KF153" s="4">
        <v>1</v>
      </c>
      <c r="KL153" s="4">
        <v>1</v>
      </c>
      <c r="KM153" s="4">
        <v>1</v>
      </c>
      <c r="KN153" s="4">
        <v>1</v>
      </c>
      <c r="KO153" s="4">
        <v>1</v>
      </c>
      <c r="KV153" s="4">
        <v>1</v>
      </c>
      <c r="LC153" s="4">
        <v>1</v>
      </c>
      <c r="LD153" s="4">
        <v>1</v>
      </c>
      <c r="LE153" s="4">
        <v>1</v>
      </c>
      <c r="LG153" s="4">
        <v>1</v>
      </c>
      <c r="LJ153" s="4">
        <v>1</v>
      </c>
      <c r="LN153" s="4">
        <v>1</v>
      </c>
      <c r="LV153" s="4">
        <v>1</v>
      </c>
      <c r="LW153" s="4">
        <v>1</v>
      </c>
      <c r="MP153" s="4">
        <v>1</v>
      </c>
    </row>
    <row r="154" spans="1:354" x14ac:dyDescent="0.25">
      <c r="A154" s="7" t="s">
        <v>2532</v>
      </c>
      <c r="B154" s="7" t="s">
        <v>2533</v>
      </c>
      <c r="C154" s="7" t="s">
        <v>2534</v>
      </c>
      <c r="D154" s="7" t="s">
        <v>370</v>
      </c>
      <c r="E154" s="7" t="s">
        <v>370</v>
      </c>
      <c r="F154" s="7" t="s">
        <v>2535</v>
      </c>
      <c r="G154" s="7">
        <v>2018</v>
      </c>
      <c r="K154" s="7" t="s">
        <v>372</v>
      </c>
      <c r="L154" s="7" t="s">
        <v>373</v>
      </c>
      <c r="M154" s="7">
        <v>1193</v>
      </c>
      <c r="N154" s="7">
        <v>5178162</v>
      </c>
      <c r="O154" s="7" t="s">
        <v>391</v>
      </c>
      <c r="P154" s="7" t="s">
        <v>375</v>
      </c>
      <c r="Q154" s="7" t="s">
        <v>392</v>
      </c>
      <c r="R154" s="7">
        <v>165807</v>
      </c>
      <c r="S154" s="7">
        <v>165807</v>
      </c>
      <c r="T154" s="7">
        <v>165807</v>
      </c>
      <c r="U154" s="7">
        <v>165807</v>
      </c>
      <c r="V154" s="7">
        <v>165807</v>
      </c>
      <c r="W154" s="7">
        <v>26</v>
      </c>
      <c r="X154" s="7">
        <v>26</v>
      </c>
      <c r="Y154" s="7">
        <v>26</v>
      </c>
      <c r="Z154" s="7">
        <v>26</v>
      </c>
      <c r="AA154" s="7" t="s">
        <v>377</v>
      </c>
      <c r="AC154" s="7" t="s">
        <v>2696</v>
      </c>
      <c r="AD154" s="4">
        <v>1</v>
      </c>
      <c r="AE154">
        <v>1</v>
      </c>
      <c r="BX154" s="4">
        <v>1</v>
      </c>
      <c r="CV154" s="4">
        <v>1</v>
      </c>
      <c r="DL154" s="4">
        <v>1</v>
      </c>
      <c r="EP154" s="4">
        <v>1</v>
      </c>
      <c r="ET154" s="4">
        <v>1</v>
      </c>
      <c r="HK154" s="4">
        <v>1</v>
      </c>
      <c r="HY154" s="4">
        <v>1</v>
      </c>
      <c r="HZ154" s="4">
        <v>1</v>
      </c>
      <c r="IB154" s="4">
        <v>1</v>
      </c>
      <c r="IC154" s="4">
        <v>1</v>
      </c>
      <c r="ID154" s="4">
        <v>1</v>
      </c>
      <c r="IE154" s="4">
        <v>1</v>
      </c>
      <c r="IF154" s="4">
        <v>1</v>
      </c>
      <c r="IG154" s="4">
        <v>1</v>
      </c>
      <c r="IH154" s="4">
        <v>1</v>
      </c>
      <c r="II154" s="4">
        <v>1</v>
      </c>
      <c r="IK154" s="4">
        <v>1</v>
      </c>
      <c r="IM154" s="4">
        <v>1</v>
      </c>
      <c r="IR154" s="4">
        <v>1</v>
      </c>
      <c r="IS154" s="4">
        <v>1</v>
      </c>
      <c r="IT154" s="4">
        <v>1</v>
      </c>
      <c r="IU154" s="4">
        <v>1</v>
      </c>
      <c r="IV154" s="4">
        <v>1</v>
      </c>
      <c r="IW154" s="4">
        <v>1</v>
      </c>
      <c r="IY154" s="4">
        <v>1</v>
      </c>
      <c r="IZ154" s="4">
        <v>1</v>
      </c>
      <c r="JE154" s="4">
        <v>1</v>
      </c>
      <c r="JF154" s="4">
        <v>1</v>
      </c>
      <c r="JM154" s="4">
        <v>1</v>
      </c>
      <c r="JP154" s="4">
        <v>1</v>
      </c>
      <c r="KA154" s="4">
        <v>1</v>
      </c>
      <c r="KB154" s="4">
        <v>1</v>
      </c>
      <c r="KC154" s="4">
        <v>1</v>
      </c>
      <c r="KD154" s="4">
        <v>1</v>
      </c>
      <c r="KE154" s="4">
        <v>1</v>
      </c>
      <c r="KL154" s="4">
        <v>1</v>
      </c>
      <c r="KM154" s="4">
        <v>1</v>
      </c>
      <c r="KN154" s="4">
        <v>1</v>
      </c>
      <c r="KO154" s="4">
        <v>1</v>
      </c>
      <c r="KV154" s="4">
        <v>1</v>
      </c>
      <c r="LC154" s="4">
        <v>1</v>
      </c>
      <c r="LD154" s="4">
        <v>1</v>
      </c>
      <c r="LE154" s="4">
        <v>1</v>
      </c>
      <c r="LG154" s="4">
        <v>1</v>
      </c>
      <c r="LJ154" s="4">
        <v>1</v>
      </c>
      <c r="LV154" s="4">
        <v>1</v>
      </c>
      <c r="LW154" s="4">
        <v>1</v>
      </c>
      <c r="MM154" s="4">
        <v>1</v>
      </c>
    </row>
    <row r="155" spans="1:354" x14ac:dyDescent="0.25">
      <c r="A155" s="7" t="s">
        <v>2551</v>
      </c>
      <c r="B155" s="7" t="s">
        <v>2552</v>
      </c>
      <c r="C155" s="7" t="s">
        <v>2553</v>
      </c>
      <c r="D155" s="7" t="s">
        <v>370</v>
      </c>
      <c r="E155" s="7" t="s">
        <v>370</v>
      </c>
      <c r="F155" s="7" t="s">
        <v>2554</v>
      </c>
      <c r="G155" s="7">
        <v>2018</v>
      </c>
      <c r="H155" s="7">
        <v>1</v>
      </c>
      <c r="K155" s="7" t="s">
        <v>398</v>
      </c>
      <c r="L155" s="7" t="s">
        <v>1128</v>
      </c>
      <c r="M155" s="7">
        <v>1193</v>
      </c>
      <c r="N155" s="7">
        <v>5001851</v>
      </c>
      <c r="O155" s="7" t="s">
        <v>391</v>
      </c>
      <c r="P155" s="7" t="s">
        <v>375</v>
      </c>
      <c r="Q155" s="7" t="s">
        <v>392</v>
      </c>
      <c r="R155" s="7">
        <v>166432</v>
      </c>
      <c r="S155" s="7">
        <v>166432</v>
      </c>
      <c r="T155" s="7">
        <v>166432</v>
      </c>
      <c r="U155" s="7">
        <v>166432</v>
      </c>
      <c r="V155" s="7">
        <v>571</v>
      </c>
      <c r="W155" s="7">
        <v>26</v>
      </c>
      <c r="X155" s="7">
        <v>26</v>
      </c>
      <c r="Y155" s="7">
        <v>26</v>
      </c>
      <c r="Z155" s="7">
        <v>26</v>
      </c>
      <c r="AA155" s="7" t="s">
        <v>374</v>
      </c>
      <c r="AC155" s="7" t="s">
        <v>2696</v>
      </c>
      <c r="AE155">
        <v>1</v>
      </c>
      <c r="BU155" s="4">
        <v>1</v>
      </c>
      <c r="DL155" s="4">
        <v>1</v>
      </c>
      <c r="EF155" s="4">
        <v>1</v>
      </c>
      <c r="EP155" s="4">
        <v>1</v>
      </c>
      <c r="FE155" s="4">
        <v>1</v>
      </c>
      <c r="HK155" s="4">
        <v>1</v>
      </c>
      <c r="HY155" s="4">
        <v>1</v>
      </c>
      <c r="HZ155" s="4">
        <v>1</v>
      </c>
      <c r="IB155" s="4">
        <v>1</v>
      </c>
      <c r="IC155" s="4">
        <v>1</v>
      </c>
      <c r="ID155" s="4">
        <v>1</v>
      </c>
      <c r="IE155" s="4">
        <v>1</v>
      </c>
      <c r="IF155" s="4">
        <v>1</v>
      </c>
      <c r="IG155" s="4">
        <v>1</v>
      </c>
      <c r="IH155" s="4">
        <v>1</v>
      </c>
      <c r="II155" s="4">
        <v>1</v>
      </c>
      <c r="IK155" s="4">
        <v>1</v>
      </c>
      <c r="IR155" s="4">
        <v>1</v>
      </c>
      <c r="IS155" s="4">
        <v>1</v>
      </c>
      <c r="IT155" s="4">
        <v>1</v>
      </c>
      <c r="IU155" s="4">
        <v>1</v>
      </c>
      <c r="IV155" s="4">
        <v>1</v>
      </c>
      <c r="IW155" s="4">
        <v>1</v>
      </c>
      <c r="IY155" s="4">
        <v>1</v>
      </c>
      <c r="IZ155" s="4">
        <v>1</v>
      </c>
      <c r="JE155" s="4">
        <v>1</v>
      </c>
      <c r="JF155" s="4">
        <v>1</v>
      </c>
      <c r="JM155" s="4">
        <v>1</v>
      </c>
      <c r="JP155" s="4">
        <v>1</v>
      </c>
      <c r="KA155" s="4">
        <v>1</v>
      </c>
      <c r="KB155" s="4">
        <v>1</v>
      </c>
      <c r="KC155" s="4">
        <v>1</v>
      </c>
      <c r="KD155" s="4">
        <v>1</v>
      </c>
      <c r="KE155" s="4">
        <v>1</v>
      </c>
      <c r="KL155" s="4">
        <v>1</v>
      </c>
      <c r="KM155" s="4">
        <v>1</v>
      </c>
      <c r="KN155" s="4">
        <v>1</v>
      </c>
      <c r="KO155" s="4">
        <v>1</v>
      </c>
      <c r="KV155" s="4">
        <v>1</v>
      </c>
      <c r="LC155" s="4">
        <v>1</v>
      </c>
      <c r="LD155" s="4">
        <v>1</v>
      </c>
      <c r="LE155" s="4">
        <v>1</v>
      </c>
      <c r="LG155" s="4">
        <v>1</v>
      </c>
      <c r="LJ155" s="4">
        <v>1</v>
      </c>
      <c r="LM155" s="4">
        <v>1</v>
      </c>
      <c r="MM155" s="4">
        <v>1</v>
      </c>
    </row>
    <row r="156" spans="1:354" x14ac:dyDescent="0.25">
      <c r="A156" s="7" t="s">
        <v>2559</v>
      </c>
      <c r="B156" s="7" t="s">
        <v>2560</v>
      </c>
      <c r="C156" s="7" t="s">
        <v>2561</v>
      </c>
      <c r="D156" s="7" t="s">
        <v>425</v>
      </c>
      <c r="E156" s="7" t="s">
        <v>426</v>
      </c>
      <c r="F156" s="7" t="s">
        <v>686</v>
      </c>
      <c r="G156" s="7">
        <v>2011</v>
      </c>
      <c r="L156" s="7" t="s">
        <v>373</v>
      </c>
      <c r="M156" s="7">
        <v>1193</v>
      </c>
      <c r="N156" s="7">
        <v>5144601</v>
      </c>
      <c r="O156" s="7" t="s">
        <v>391</v>
      </c>
      <c r="P156" s="7" t="s">
        <v>375</v>
      </c>
      <c r="Q156" s="7" t="s">
        <v>392</v>
      </c>
      <c r="R156" s="7">
        <v>168362</v>
      </c>
      <c r="S156" s="7">
        <v>168362</v>
      </c>
      <c r="T156" s="7">
        <v>168362</v>
      </c>
      <c r="U156" s="7">
        <v>168362</v>
      </c>
      <c r="V156" s="7">
        <v>571</v>
      </c>
      <c r="W156" s="7">
        <v>26</v>
      </c>
      <c r="X156" s="7">
        <v>26</v>
      </c>
      <c r="Y156" s="7">
        <v>26</v>
      </c>
      <c r="Z156" s="7">
        <v>26</v>
      </c>
      <c r="AA156" s="7" t="s">
        <v>377</v>
      </c>
      <c r="AC156" s="7" t="s">
        <v>2696</v>
      </c>
      <c r="AD156" s="4">
        <v>1</v>
      </c>
      <c r="AE156">
        <v>1</v>
      </c>
      <c r="AH156" s="4">
        <v>1</v>
      </c>
      <c r="BE156" s="4">
        <v>1</v>
      </c>
      <c r="BK156" s="4">
        <v>1</v>
      </c>
      <c r="BS156" s="4">
        <v>1</v>
      </c>
      <c r="CV156" s="4">
        <v>1</v>
      </c>
      <c r="DL156" s="4">
        <v>1</v>
      </c>
      <c r="EP156" s="4">
        <v>1</v>
      </c>
      <c r="ET156" s="4">
        <v>1</v>
      </c>
      <c r="HK156" s="4">
        <v>1</v>
      </c>
      <c r="HY156" s="4">
        <v>1</v>
      </c>
      <c r="HZ156" s="4">
        <v>1</v>
      </c>
      <c r="IB156" s="4">
        <v>1</v>
      </c>
      <c r="IC156" s="4">
        <v>1</v>
      </c>
      <c r="ID156" s="4">
        <v>1</v>
      </c>
      <c r="IE156" s="4">
        <v>1</v>
      </c>
      <c r="IF156" s="4">
        <v>1</v>
      </c>
      <c r="IG156" s="4">
        <v>1</v>
      </c>
      <c r="IH156" s="4">
        <v>1</v>
      </c>
      <c r="II156" s="4">
        <v>1</v>
      </c>
      <c r="IK156" s="4">
        <v>1</v>
      </c>
      <c r="IR156" s="4">
        <v>1</v>
      </c>
      <c r="IS156" s="4">
        <v>1</v>
      </c>
      <c r="IT156" s="4">
        <v>1</v>
      </c>
      <c r="IU156" s="4">
        <v>1</v>
      </c>
      <c r="IV156" s="4">
        <v>1</v>
      </c>
      <c r="IW156" s="4">
        <v>1</v>
      </c>
      <c r="IY156" s="4">
        <v>1</v>
      </c>
      <c r="IZ156" s="4">
        <v>1</v>
      </c>
      <c r="JE156" s="4">
        <v>1</v>
      </c>
      <c r="JF156" s="4">
        <v>1</v>
      </c>
      <c r="JM156" s="4">
        <v>1</v>
      </c>
      <c r="JP156" s="4">
        <v>1</v>
      </c>
      <c r="KA156" s="4">
        <v>1</v>
      </c>
      <c r="KB156" s="4">
        <v>1</v>
      </c>
      <c r="KC156" s="4">
        <v>1</v>
      </c>
      <c r="KD156" s="4">
        <v>1</v>
      </c>
      <c r="KE156" s="4">
        <v>1</v>
      </c>
      <c r="KF156" s="4">
        <v>1</v>
      </c>
      <c r="KL156" s="4">
        <v>1</v>
      </c>
      <c r="KM156" s="4">
        <v>1</v>
      </c>
      <c r="KN156" s="4">
        <v>1</v>
      </c>
      <c r="KO156" s="4">
        <v>1</v>
      </c>
      <c r="KV156" s="4">
        <v>1</v>
      </c>
      <c r="LB156" s="4">
        <v>1</v>
      </c>
      <c r="LC156" s="4">
        <v>1</v>
      </c>
      <c r="LD156" s="4">
        <v>1</v>
      </c>
      <c r="LE156" s="4">
        <v>1</v>
      </c>
      <c r="LJ156" s="4">
        <v>1</v>
      </c>
      <c r="LN156" s="4">
        <v>1</v>
      </c>
      <c r="LR156" s="4">
        <v>1</v>
      </c>
      <c r="LV156" s="4">
        <v>1</v>
      </c>
      <c r="LW156" s="4">
        <v>1</v>
      </c>
    </row>
    <row r="157" spans="1:354" x14ac:dyDescent="0.25">
      <c r="A157" s="7" t="s">
        <v>2632</v>
      </c>
      <c r="B157" s="7" t="s">
        <v>2633</v>
      </c>
      <c r="C157" s="7" t="s">
        <v>2634</v>
      </c>
      <c r="D157" s="7" t="s">
        <v>933</v>
      </c>
      <c r="E157" s="7" t="s">
        <v>637</v>
      </c>
      <c r="F157" s="7" t="s">
        <v>2635</v>
      </c>
      <c r="G157" s="7">
        <v>2015</v>
      </c>
      <c r="H157" s="7">
        <v>1</v>
      </c>
      <c r="L157" s="7" t="s">
        <v>710</v>
      </c>
      <c r="M157" s="7">
        <v>1193</v>
      </c>
      <c r="N157" s="7">
        <v>5136662</v>
      </c>
      <c r="O157" s="7" t="s">
        <v>391</v>
      </c>
      <c r="P157" s="7" t="s">
        <v>375</v>
      </c>
      <c r="Q157" s="7" t="s">
        <v>392</v>
      </c>
      <c r="R157" s="7">
        <v>169491</v>
      </c>
      <c r="S157" s="7">
        <v>169491</v>
      </c>
      <c r="T157" s="7">
        <v>169491</v>
      </c>
      <c r="U157" s="7">
        <v>169491</v>
      </c>
      <c r="V157" s="7">
        <v>169491</v>
      </c>
      <c r="W157" s="7">
        <v>169491</v>
      </c>
      <c r="X157" s="7">
        <v>26</v>
      </c>
      <c r="Y157" s="7">
        <v>26</v>
      </c>
      <c r="Z157" s="7">
        <v>26</v>
      </c>
      <c r="AA157" s="7" t="s">
        <v>377</v>
      </c>
      <c r="AB157" s="7">
        <v>746</v>
      </c>
      <c r="AC157" s="7" t="s">
        <v>2696</v>
      </c>
      <c r="AD157" s="4">
        <v>1</v>
      </c>
      <c r="AE157">
        <v>1</v>
      </c>
      <c r="AF157" s="4">
        <v>1</v>
      </c>
      <c r="AG157" s="4">
        <v>1</v>
      </c>
      <c r="AH157" s="4">
        <v>1</v>
      </c>
      <c r="AJ157" s="4">
        <v>1</v>
      </c>
      <c r="AM157" s="4">
        <v>1</v>
      </c>
      <c r="BE157" s="4">
        <v>1</v>
      </c>
      <c r="BK157" s="4">
        <v>1</v>
      </c>
      <c r="BN157" s="4">
        <v>1</v>
      </c>
      <c r="BV157" s="4">
        <v>1</v>
      </c>
      <c r="DY157" s="4">
        <v>1</v>
      </c>
      <c r="EP157" s="4">
        <v>1</v>
      </c>
      <c r="ET157" s="4">
        <v>1</v>
      </c>
      <c r="HK157" s="4">
        <v>1</v>
      </c>
      <c r="HS157" s="4">
        <v>1</v>
      </c>
      <c r="HZ157" s="4">
        <v>1</v>
      </c>
      <c r="IB157" s="4">
        <v>1</v>
      </c>
      <c r="IC157" s="4">
        <v>1</v>
      </c>
      <c r="ID157" s="4">
        <v>1</v>
      </c>
      <c r="IE157" s="4">
        <v>1</v>
      </c>
      <c r="IF157" s="4">
        <v>1</v>
      </c>
      <c r="IK157" s="4">
        <v>1</v>
      </c>
      <c r="IR157" s="4">
        <v>1</v>
      </c>
      <c r="IS157" s="4">
        <v>1</v>
      </c>
      <c r="IT157" s="4">
        <v>1</v>
      </c>
      <c r="IU157" s="4">
        <v>1</v>
      </c>
      <c r="IY157" s="4">
        <v>1</v>
      </c>
      <c r="IZ157" s="4">
        <v>1</v>
      </c>
      <c r="JE157" s="4">
        <v>1</v>
      </c>
      <c r="JF157" s="4">
        <v>1</v>
      </c>
      <c r="JG157" s="4">
        <v>1</v>
      </c>
      <c r="JH157" s="4">
        <v>1</v>
      </c>
      <c r="JI157" s="4">
        <v>1</v>
      </c>
      <c r="JJ157" s="4">
        <v>1</v>
      </c>
      <c r="JK157" s="4">
        <v>1</v>
      </c>
      <c r="JL157" s="4">
        <v>1</v>
      </c>
      <c r="JM157" s="4">
        <v>1</v>
      </c>
      <c r="JN157" s="4">
        <v>1</v>
      </c>
      <c r="JO157" s="4">
        <v>1</v>
      </c>
      <c r="JP157" s="4">
        <v>1</v>
      </c>
      <c r="KA157" s="4">
        <v>1</v>
      </c>
      <c r="KB157" s="4">
        <v>1</v>
      </c>
      <c r="KC157" s="4">
        <v>1</v>
      </c>
      <c r="KD157" s="4">
        <v>1</v>
      </c>
      <c r="KE157" s="4">
        <v>1</v>
      </c>
      <c r="KF157" s="4">
        <v>1</v>
      </c>
      <c r="KL157" s="4">
        <v>1</v>
      </c>
      <c r="KM157" s="4">
        <v>1</v>
      </c>
      <c r="KN157" s="4">
        <v>1</v>
      </c>
      <c r="KO157" s="4">
        <v>1</v>
      </c>
      <c r="KV157" s="4">
        <v>1</v>
      </c>
      <c r="KX157" s="4">
        <v>1</v>
      </c>
      <c r="LC157" s="4">
        <v>1</v>
      </c>
      <c r="LD157" s="4">
        <v>1</v>
      </c>
      <c r="LE157" s="4">
        <v>1</v>
      </c>
      <c r="LJ157" s="4">
        <v>1</v>
      </c>
      <c r="LV157" s="4">
        <v>1</v>
      </c>
      <c r="LW157" s="4">
        <v>1</v>
      </c>
      <c r="MM157" s="4">
        <v>1</v>
      </c>
    </row>
    <row r="158" spans="1:354" x14ac:dyDescent="0.25">
      <c r="A158" s="7" t="s">
        <v>894</v>
      </c>
      <c r="B158" s="7">
        <v>2547</v>
      </c>
      <c r="C158" s="7" t="s">
        <v>895</v>
      </c>
      <c r="D158" s="7" t="s">
        <v>370</v>
      </c>
      <c r="E158" s="7" t="s">
        <v>370</v>
      </c>
      <c r="F158" s="7" t="s">
        <v>896</v>
      </c>
      <c r="G158" s="7">
        <v>2020</v>
      </c>
      <c r="H158" s="7">
        <v>4</v>
      </c>
      <c r="L158" s="7" t="s">
        <v>406</v>
      </c>
      <c r="M158" s="7">
        <v>1193</v>
      </c>
      <c r="N158" s="7">
        <v>5198928</v>
      </c>
      <c r="O158" s="7" t="s">
        <v>374</v>
      </c>
      <c r="P158" s="7" t="s">
        <v>375</v>
      </c>
      <c r="Q158" s="7" t="s">
        <v>376</v>
      </c>
      <c r="R158" s="7">
        <v>169942</v>
      </c>
      <c r="S158" s="7">
        <v>169924</v>
      </c>
      <c r="T158" s="7">
        <v>169924</v>
      </c>
      <c r="U158" s="7">
        <v>169924</v>
      </c>
      <c r="V158" s="7">
        <v>571</v>
      </c>
      <c r="W158" s="7">
        <v>26</v>
      </c>
      <c r="X158" s="7">
        <v>26</v>
      </c>
      <c r="Y158" s="7">
        <v>26</v>
      </c>
      <c r="Z158" s="7">
        <v>26</v>
      </c>
      <c r="AA158" s="7" t="s">
        <v>374</v>
      </c>
      <c r="AB158" s="7">
        <v>1014</v>
      </c>
      <c r="AC158" s="7" t="s">
        <v>2696</v>
      </c>
      <c r="AD158" s="4">
        <v>1</v>
      </c>
      <c r="AE158">
        <v>1</v>
      </c>
      <c r="AH158" s="4">
        <v>1</v>
      </c>
      <c r="AL158" s="4">
        <v>1</v>
      </c>
      <c r="AT158" s="4">
        <v>1</v>
      </c>
      <c r="BA158" s="4">
        <v>1</v>
      </c>
      <c r="BE158" s="4">
        <v>1</v>
      </c>
      <c r="BK158" s="4">
        <v>1</v>
      </c>
      <c r="BT158" s="4">
        <v>1</v>
      </c>
      <c r="CK158" s="4">
        <v>1</v>
      </c>
      <c r="CV158" s="4">
        <v>1</v>
      </c>
      <c r="DL158" s="4">
        <v>1</v>
      </c>
      <c r="DS158" s="4">
        <v>1</v>
      </c>
      <c r="DY158" s="4">
        <v>1</v>
      </c>
      <c r="EF158" s="4">
        <v>1</v>
      </c>
      <c r="EG158" s="4">
        <v>1</v>
      </c>
      <c r="EH158" s="4">
        <v>1</v>
      </c>
      <c r="EJ158" s="4">
        <v>1</v>
      </c>
      <c r="EK158" s="4">
        <v>1</v>
      </c>
      <c r="EL158" s="4">
        <v>1</v>
      </c>
      <c r="EP158" s="4">
        <v>1</v>
      </c>
      <c r="GC158" s="4">
        <v>1</v>
      </c>
      <c r="GG158" s="4">
        <v>1</v>
      </c>
      <c r="HK158" s="4">
        <v>1</v>
      </c>
      <c r="HR158" s="4">
        <v>1</v>
      </c>
      <c r="HY158" s="4">
        <v>1</v>
      </c>
      <c r="HZ158" s="4">
        <v>1</v>
      </c>
      <c r="IB158" s="4">
        <v>1</v>
      </c>
      <c r="IC158" s="4">
        <v>1</v>
      </c>
      <c r="ID158" s="4">
        <v>1</v>
      </c>
      <c r="IE158" s="4">
        <v>1</v>
      </c>
      <c r="IF158" s="4">
        <v>1</v>
      </c>
      <c r="IG158" s="4">
        <v>1</v>
      </c>
      <c r="IH158" s="4">
        <v>1</v>
      </c>
      <c r="II158" s="4">
        <v>1</v>
      </c>
      <c r="IK158" s="4">
        <v>1</v>
      </c>
      <c r="IR158" s="4">
        <v>1</v>
      </c>
      <c r="IS158" s="4">
        <v>1</v>
      </c>
      <c r="IT158" s="4">
        <v>1</v>
      </c>
      <c r="IU158" s="4">
        <v>1</v>
      </c>
      <c r="IV158" s="4">
        <v>1</v>
      </c>
      <c r="IW158" s="4">
        <v>1</v>
      </c>
      <c r="IY158" s="4">
        <v>1</v>
      </c>
      <c r="IZ158" s="4">
        <v>1</v>
      </c>
      <c r="JE158" s="4">
        <v>1</v>
      </c>
      <c r="JF158" s="4">
        <v>1</v>
      </c>
      <c r="JM158" s="4">
        <v>1</v>
      </c>
      <c r="JP158" s="4">
        <v>1</v>
      </c>
      <c r="KA158" s="4">
        <v>1</v>
      </c>
      <c r="KB158" s="4">
        <v>1</v>
      </c>
      <c r="KC158" s="4">
        <v>1</v>
      </c>
      <c r="KD158" s="4">
        <v>1</v>
      </c>
      <c r="KE158" s="4">
        <v>1</v>
      </c>
      <c r="KL158" s="4">
        <v>1</v>
      </c>
      <c r="KM158" s="4">
        <v>1</v>
      </c>
      <c r="KN158" s="4">
        <v>1</v>
      </c>
      <c r="KO158" s="4">
        <v>1</v>
      </c>
      <c r="KV158" s="4">
        <v>1</v>
      </c>
      <c r="LC158" s="4">
        <v>1</v>
      </c>
      <c r="LD158" s="4">
        <v>1</v>
      </c>
      <c r="LE158" s="4">
        <v>1</v>
      </c>
      <c r="LG158" s="4">
        <v>1</v>
      </c>
      <c r="LH158" s="4">
        <v>1</v>
      </c>
      <c r="LM158" s="4">
        <v>1</v>
      </c>
      <c r="LN158" s="4">
        <v>1</v>
      </c>
      <c r="LX158" s="4">
        <v>1</v>
      </c>
      <c r="MJ158" s="4">
        <v>1</v>
      </c>
    </row>
    <row r="159" spans="1:354" x14ac:dyDescent="0.25">
      <c r="A159" s="7" t="s">
        <v>1512</v>
      </c>
      <c r="B159" s="7" t="s">
        <v>1513</v>
      </c>
      <c r="C159" s="7" t="s">
        <v>1514</v>
      </c>
      <c r="D159" s="7" t="s">
        <v>370</v>
      </c>
      <c r="E159" s="7" t="s">
        <v>370</v>
      </c>
      <c r="F159" s="7" t="s">
        <v>805</v>
      </c>
      <c r="G159" s="7">
        <v>2013</v>
      </c>
      <c r="H159" s="7">
        <v>3</v>
      </c>
      <c r="K159" s="7" t="s">
        <v>389</v>
      </c>
      <c r="L159" s="7" t="s">
        <v>639</v>
      </c>
      <c r="M159" s="7">
        <v>1193</v>
      </c>
      <c r="N159" s="7">
        <v>5251990</v>
      </c>
      <c r="O159" s="7" t="s">
        <v>374</v>
      </c>
      <c r="P159" s="7" t="s">
        <v>375</v>
      </c>
      <c r="Q159" s="7" t="s">
        <v>376</v>
      </c>
      <c r="R159" s="7">
        <v>90585</v>
      </c>
      <c r="S159" s="7">
        <v>90585</v>
      </c>
      <c r="T159" s="7">
        <v>90585</v>
      </c>
      <c r="U159" s="7">
        <v>26903</v>
      </c>
      <c r="V159" s="7">
        <v>571</v>
      </c>
      <c r="W159" s="7">
        <v>26</v>
      </c>
      <c r="X159" s="7">
        <v>26</v>
      </c>
      <c r="Y159" s="7">
        <v>26</v>
      </c>
      <c r="Z159" s="7">
        <v>26</v>
      </c>
      <c r="AA159" s="7" t="s">
        <v>407</v>
      </c>
      <c r="AB159" s="7">
        <v>746</v>
      </c>
      <c r="AC159" s="7" t="s">
        <v>2696</v>
      </c>
      <c r="AD159" s="4">
        <v>1</v>
      </c>
      <c r="AE159">
        <v>1</v>
      </c>
      <c r="AF159" s="4">
        <v>1</v>
      </c>
      <c r="AG159" s="4">
        <v>1</v>
      </c>
      <c r="AH159" s="4">
        <v>1</v>
      </c>
      <c r="AJ159" s="4">
        <v>1</v>
      </c>
      <c r="AM159" s="4">
        <v>1</v>
      </c>
      <c r="AV159" s="4">
        <v>1</v>
      </c>
      <c r="BE159" s="4">
        <v>1</v>
      </c>
      <c r="BK159" s="4">
        <v>1</v>
      </c>
      <c r="BX159" s="4">
        <v>1</v>
      </c>
      <c r="CV159" s="4">
        <v>1</v>
      </c>
      <c r="DI159" s="4">
        <v>1</v>
      </c>
      <c r="DL159" s="4">
        <v>1</v>
      </c>
      <c r="DY159" s="4">
        <v>1</v>
      </c>
      <c r="EB159" s="4">
        <v>1</v>
      </c>
      <c r="EP159" s="4">
        <v>1</v>
      </c>
      <c r="ET159" s="4">
        <v>1</v>
      </c>
      <c r="FE159" s="4">
        <v>1</v>
      </c>
      <c r="HK159" s="4">
        <v>1</v>
      </c>
      <c r="HY159" s="4">
        <v>1</v>
      </c>
      <c r="HZ159" s="4">
        <v>1</v>
      </c>
      <c r="IB159" s="4">
        <v>1</v>
      </c>
      <c r="IC159" s="4">
        <v>1</v>
      </c>
      <c r="ID159" s="4">
        <v>1</v>
      </c>
      <c r="IE159" s="4">
        <v>1</v>
      </c>
      <c r="IF159" s="4">
        <v>1</v>
      </c>
      <c r="IG159" s="4">
        <v>1</v>
      </c>
      <c r="IH159" s="4">
        <v>1</v>
      </c>
      <c r="II159" s="4">
        <v>1</v>
      </c>
      <c r="IK159" s="4">
        <v>1</v>
      </c>
      <c r="IR159" s="4">
        <v>1</v>
      </c>
      <c r="IS159" s="4">
        <v>1</v>
      </c>
      <c r="IT159" s="4">
        <v>1</v>
      </c>
      <c r="IU159" s="4">
        <v>1</v>
      </c>
      <c r="IY159" s="4">
        <v>1</v>
      </c>
      <c r="IZ159" s="4">
        <v>1</v>
      </c>
      <c r="JE159" s="4">
        <v>1</v>
      </c>
      <c r="JF159" s="4">
        <v>1</v>
      </c>
      <c r="JM159" s="4">
        <v>1</v>
      </c>
      <c r="JP159" s="4">
        <v>1</v>
      </c>
      <c r="KA159" s="4">
        <v>1</v>
      </c>
      <c r="KB159" s="4">
        <v>1</v>
      </c>
      <c r="KC159" s="4">
        <v>1</v>
      </c>
      <c r="KD159" s="4">
        <v>1</v>
      </c>
      <c r="KE159" s="4">
        <v>1</v>
      </c>
      <c r="KF159" s="4">
        <v>1</v>
      </c>
      <c r="KL159" s="4">
        <v>1</v>
      </c>
      <c r="KM159" s="4">
        <v>1</v>
      </c>
      <c r="KN159" s="4">
        <v>1</v>
      </c>
      <c r="KO159" s="4">
        <v>1</v>
      </c>
      <c r="KV159" s="4">
        <v>1</v>
      </c>
      <c r="LC159" s="4">
        <v>1</v>
      </c>
      <c r="LD159" s="4">
        <v>1</v>
      </c>
      <c r="LE159" s="4">
        <v>1</v>
      </c>
      <c r="LG159" s="4">
        <v>1</v>
      </c>
      <c r="LJ159" s="4">
        <v>1</v>
      </c>
      <c r="LK159" s="4">
        <v>1</v>
      </c>
      <c r="LL159" s="4">
        <v>1</v>
      </c>
      <c r="LN159" s="4">
        <v>1</v>
      </c>
      <c r="LV159" s="4">
        <v>1</v>
      </c>
      <c r="LW159" s="4">
        <v>1</v>
      </c>
      <c r="MM159" s="4">
        <v>1</v>
      </c>
    </row>
    <row r="160" spans="1:354" x14ac:dyDescent="0.25">
      <c r="A160" s="7" t="s">
        <v>1515</v>
      </c>
      <c r="B160" s="7" t="s">
        <v>1516</v>
      </c>
      <c r="C160" s="7" t="s">
        <v>1517</v>
      </c>
      <c r="D160" s="7" t="s">
        <v>370</v>
      </c>
      <c r="E160" s="7" t="s">
        <v>370</v>
      </c>
      <c r="F160" s="7" t="s">
        <v>1518</v>
      </c>
      <c r="G160" s="7">
        <v>2016</v>
      </c>
      <c r="H160" s="7">
        <v>7</v>
      </c>
      <c r="K160" s="7" t="s">
        <v>389</v>
      </c>
      <c r="L160" s="7" t="s">
        <v>652</v>
      </c>
      <c r="M160" s="7">
        <v>1193</v>
      </c>
      <c r="N160" s="7">
        <v>5198058</v>
      </c>
      <c r="O160" s="7" t="s">
        <v>391</v>
      </c>
      <c r="P160" s="7" t="s">
        <v>375</v>
      </c>
      <c r="Q160" s="7" t="s">
        <v>392</v>
      </c>
      <c r="R160" s="7">
        <v>90919</v>
      </c>
      <c r="S160" s="7">
        <v>90919</v>
      </c>
      <c r="T160" s="7">
        <v>90919</v>
      </c>
      <c r="U160" s="7">
        <v>90919</v>
      </c>
      <c r="V160" s="7">
        <v>571</v>
      </c>
      <c r="W160" s="7">
        <v>26</v>
      </c>
      <c r="X160" s="7">
        <v>26</v>
      </c>
      <c r="Y160" s="7">
        <v>26</v>
      </c>
      <c r="Z160" s="7">
        <v>26</v>
      </c>
      <c r="AA160" s="7" t="s">
        <v>428</v>
      </c>
      <c r="AB160" s="7">
        <v>746</v>
      </c>
      <c r="AC160" s="7" t="s">
        <v>2696</v>
      </c>
      <c r="AD160" s="4">
        <v>1</v>
      </c>
      <c r="AE160">
        <v>1</v>
      </c>
      <c r="AF160" s="4">
        <v>1</v>
      </c>
      <c r="AJ160" s="4">
        <v>1</v>
      </c>
      <c r="AM160" s="4">
        <v>1</v>
      </c>
      <c r="AV160" s="4">
        <v>1</v>
      </c>
      <c r="BX160" s="4">
        <v>1</v>
      </c>
      <c r="CV160" s="4">
        <v>1</v>
      </c>
      <c r="DK160" s="4">
        <v>1</v>
      </c>
      <c r="DL160" s="4">
        <v>1</v>
      </c>
      <c r="EF160" s="4">
        <v>1</v>
      </c>
      <c r="EP160" s="4">
        <v>1</v>
      </c>
      <c r="ET160" s="4">
        <v>1</v>
      </c>
      <c r="HK160" s="4">
        <v>1</v>
      </c>
      <c r="HY160" s="4">
        <v>1</v>
      </c>
      <c r="HZ160" s="4">
        <v>1</v>
      </c>
      <c r="IB160" s="4">
        <v>1</v>
      </c>
      <c r="IC160" s="4">
        <v>1</v>
      </c>
      <c r="ID160" s="4">
        <v>1</v>
      </c>
      <c r="IE160" s="4">
        <v>1</v>
      </c>
      <c r="IF160" s="4">
        <v>1</v>
      </c>
      <c r="IG160" s="4">
        <v>1</v>
      </c>
      <c r="IH160" s="4">
        <v>1</v>
      </c>
      <c r="II160" s="4">
        <v>1</v>
      </c>
      <c r="IK160" s="4">
        <v>1</v>
      </c>
      <c r="IR160" s="4">
        <v>1</v>
      </c>
      <c r="IS160" s="4">
        <v>1</v>
      </c>
      <c r="IT160" s="4">
        <v>1</v>
      </c>
      <c r="IU160" s="4">
        <v>1</v>
      </c>
      <c r="IV160" s="4">
        <v>1</v>
      </c>
      <c r="IW160" s="4">
        <v>1</v>
      </c>
      <c r="IY160" s="4">
        <v>1</v>
      </c>
      <c r="IZ160" s="4">
        <v>1</v>
      </c>
      <c r="JE160" s="4">
        <v>1</v>
      </c>
      <c r="JF160" s="4">
        <v>1</v>
      </c>
      <c r="JM160" s="4">
        <v>1</v>
      </c>
      <c r="JP160" s="4">
        <v>1</v>
      </c>
      <c r="KA160" s="4">
        <v>1</v>
      </c>
      <c r="KB160" s="4">
        <v>1</v>
      </c>
      <c r="KC160" s="4">
        <v>1</v>
      </c>
      <c r="KD160" s="4">
        <v>1</v>
      </c>
      <c r="KE160" s="4">
        <v>1</v>
      </c>
      <c r="KF160" s="4">
        <v>1</v>
      </c>
      <c r="KL160" s="4">
        <v>1</v>
      </c>
      <c r="KM160" s="4">
        <v>1</v>
      </c>
      <c r="KN160" s="4">
        <v>1</v>
      </c>
      <c r="KO160" s="4">
        <v>1</v>
      </c>
      <c r="KV160" s="4">
        <v>1</v>
      </c>
      <c r="LC160" s="4">
        <v>1</v>
      </c>
      <c r="LD160" s="4">
        <v>1</v>
      </c>
      <c r="LE160" s="4">
        <v>1</v>
      </c>
      <c r="LG160" s="4">
        <v>1</v>
      </c>
      <c r="LJ160" s="4">
        <v>1</v>
      </c>
      <c r="LV160" s="4">
        <v>1</v>
      </c>
      <c r="LW160" s="4">
        <v>1</v>
      </c>
      <c r="MM160" s="4">
        <v>1</v>
      </c>
      <c r="MN160" s="4">
        <v>1</v>
      </c>
    </row>
    <row r="161" spans="1:360" x14ac:dyDescent="0.25">
      <c r="A161" s="7" t="s">
        <v>1519</v>
      </c>
      <c r="B161" s="7" t="s">
        <v>936</v>
      </c>
      <c r="C161" s="7" t="s">
        <v>1520</v>
      </c>
      <c r="D161" s="7" t="s">
        <v>370</v>
      </c>
      <c r="E161" s="7" t="s">
        <v>370</v>
      </c>
      <c r="F161" s="7" t="s">
        <v>938</v>
      </c>
      <c r="G161" s="7">
        <v>2016</v>
      </c>
      <c r="H161" s="7">
        <v>5</v>
      </c>
      <c r="K161" s="7" t="s">
        <v>389</v>
      </c>
      <c r="L161" s="7" t="s">
        <v>710</v>
      </c>
      <c r="M161" s="7">
        <v>1193</v>
      </c>
      <c r="N161" s="7">
        <v>5722412</v>
      </c>
      <c r="O161" s="7" t="s">
        <v>391</v>
      </c>
      <c r="P161" s="7" t="s">
        <v>375</v>
      </c>
      <c r="Q161" s="7" t="s">
        <v>392</v>
      </c>
      <c r="R161" s="7">
        <v>91232</v>
      </c>
      <c r="S161" s="7">
        <v>91232</v>
      </c>
      <c r="T161" s="7">
        <v>91232</v>
      </c>
      <c r="U161" s="7">
        <v>91232</v>
      </c>
      <c r="V161" s="7">
        <v>571</v>
      </c>
      <c r="W161" s="7">
        <v>26</v>
      </c>
      <c r="X161" s="7">
        <v>26</v>
      </c>
      <c r="Y161" s="7">
        <v>26</v>
      </c>
      <c r="Z161" s="7">
        <v>26</v>
      </c>
      <c r="AA161" s="7" t="s">
        <v>1146</v>
      </c>
      <c r="AB161" s="7">
        <v>746</v>
      </c>
      <c r="AC161" s="7" t="s">
        <v>2696</v>
      </c>
      <c r="AD161" s="4">
        <v>1</v>
      </c>
      <c r="AE161">
        <v>1</v>
      </c>
      <c r="AF161" s="4">
        <v>1</v>
      </c>
      <c r="AG161" s="4">
        <v>1</v>
      </c>
      <c r="AH161" s="4">
        <v>1</v>
      </c>
      <c r="AJ161" s="4">
        <v>1</v>
      </c>
      <c r="AM161" s="4">
        <v>1</v>
      </c>
      <c r="BE161" s="4">
        <v>1</v>
      </c>
      <c r="BK161" s="4">
        <v>1</v>
      </c>
      <c r="BV161" s="4">
        <v>1</v>
      </c>
      <c r="BX161" s="4">
        <v>1</v>
      </c>
      <c r="CV161" s="4">
        <v>1</v>
      </c>
      <c r="DL161" s="4">
        <v>1</v>
      </c>
      <c r="DY161" s="4">
        <v>1</v>
      </c>
      <c r="EP161" s="4">
        <v>1</v>
      </c>
      <c r="EQ161" s="4">
        <v>1</v>
      </c>
      <c r="ET161" s="4">
        <v>1</v>
      </c>
      <c r="GH161" s="4">
        <v>1</v>
      </c>
      <c r="GI161" s="4">
        <v>1</v>
      </c>
      <c r="GJ161" s="4">
        <v>1</v>
      </c>
      <c r="GK161" s="4">
        <v>1</v>
      </c>
      <c r="GL161" s="4">
        <v>1</v>
      </c>
      <c r="GM161" s="4">
        <v>1</v>
      </c>
      <c r="GN161" s="4">
        <v>1</v>
      </c>
      <c r="GO161" s="4">
        <v>1</v>
      </c>
      <c r="GP161" s="4">
        <v>1</v>
      </c>
      <c r="GQ161" s="4">
        <v>1</v>
      </c>
      <c r="GR161" s="4">
        <v>1</v>
      </c>
      <c r="GS161" s="4">
        <v>1</v>
      </c>
      <c r="GT161" s="4">
        <v>1</v>
      </c>
      <c r="GU161" s="4">
        <v>1</v>
      </c>
      <c r="GV161" s="4">
        <v>1</v>
      </c>
      <c r="GX161" s="4">
        <v>1</v>
      </c>
      <c r="HK161" s="4">
        <v>1</v>
      </c>
      <c r="HL161" s="4">
        <v>1</v>
      </c>
      <c r="HY161" s="4">
        <v>1</v>
      </c>
      <c r="HZ161" s="4">
        <v>1</v>
      </c>
      <c r="IA161" s="4">
        <v>1</v>
      </c>
      <c r="IB161" s="4">
        <v>1</v>
      </c>
      <c r="IC161" s="4">
        <v>1</v>
      </c>
      <c r="ID161" s="4">
        <v>1</v>
      </c>
      <c r="IE161" s="4">
        <v>1</v>
      </c>
      <c r="IF161" s="4">
        <v>1</v>
      </c>
      <c r="IG161" s="4">
        <v>1</v>
      </c>
      <c r="IH161" s="4">
        <v>1</v>
      </c>
      <c r="II161" s="4">
        <v>1</v>
      </c>
      <c r="IK161" s="4">
        <v>1</v>
      </c>
      <c r="IR161" s="4">
        <v>1</v>
      </c>
      <c r="IS161" s="4">
        <v>1</v>
      </c>
      <c r="IT161" s="4">
        <v>1</v>
      </c>
      <c r="IU161" s="4">
        <v>1</v>
      </c>
      <c r="IV161" s="4">
        <v>1</v>
      </c>
      <c r="IW161" s="4">
        <v>1</v>
      </c>
      <c r="IY161" s="4">
        <v>1</v>
      </c>
      <c r="IZ161" s="4">
        <v>1</v>
      </c>
      <c r="JA161" s="4">
        <v>1</v>
      </c>
      <c r="JB161" s="4">
        <v>1</v>
      </c>
      <c r="JE161" s="4">
        <v>1</v>
      </c>
      <c r="JF161" s="4">
        <v>1</v>
      </c>
      <c r="JM161" s="4">
        <v>1</v>
      </c>
      <c r="JP161" s="4">
        <v>1</v>
      </c>
      <c r="KA161" s="4">
        <v>1</v>
      </c>
      <c r="KB161" s="4">
        <v>1</v>
      </c>
      <c r="KC161" s="4">
        <v>1</v>
      </c>
      <c r="KD161" s="4">
        <v>1</v>
      </c>
      <c r="KE161" s="4">
        <v>1</v>
      </c>
      <c r="KF161" s="4">
        <v>1</v>
      </c>
      <c r="KL161" s="4">
        <v>1</v>
      </c>
      <c r="KM161" s="4">
        <v>1</v>
      </c>
      <c r="KN161" s="4">
        <v>1</v>
      </c>
      <c r="KO161" s="4">
        <v>1</v>
      </c>
      <c r="KP161" s="4">
        <v>1</v>
      </c>
      <c r="KQ161" s="4">
        <v>1</v>
      </c>
      <c r="KR161" s="4">
        <v>1</v>
      </c>
      <c r="KS161" s="4">
        <v>1</v>
      </c>
      <c r="KV161" s="4">
        <v>1</v>
      </c>
      <c r="LA161" s="4">
        <v>1</v>
      </c>
      <c r="LC161" s="4">
        <v>1</v>
      </c>
      <c r="LD161" s="4">
        <v>1</v>
      </c>
      <c r="LE161" s="4">
        <v>1</v>
      </c>
      <c r="LJ161" s="4">
        <v>1</v>
      </c>
      <c r="LO161" s="4">
        <v>1</v>
      </c>
      <c r="LV161" s="4">
        <v>1</v>
      </c>
      <c r="LW161" s="4">
        <v>1</v>
      </c>
    </row>
    <row r="162" spans="1:360" x14ac:dyDescent="0.25">
      <c r="A162" s="7" t="s">
        <v>1527</v>
      </c>
      <c r="B162" s="7" t="s">
        <v>1528</v>
      </c>
      <c r="C162" s="7" t="s">
        <v>1529</v>
      </c>
      <c r="D162" s="7" t="s">
        <v>370</v>
      </c>
      <c r="E162" s="7" t="s">
        <v>370</v>
      </c>
      <c r="F162" s="7" t="s">
        <v>1114</v>
      </c>
      <c r="G162" s="7">
        <v>2014</v>
      </c>
      <c r="K162" s="7" t="s">
        <v>398</v>
      </c>
      <c r="L162" s="7" t="s">
        <v>1524</v>
      </c>
      <c r="M162" s="7">
        <v>1193</v>
      </c>
      <c r="N162" s="7">
        <v>5124581</v>
      </c>
      <c r="O162" s="7" t="s">
        <v>391</v>
      </c>
      <c r="P162" s="7" t="s">
        <v>375</v>
      </c>
      <c r="Q162" s="7" t="s">
        <v>392</v>
      </c>
      <c r="R162" s="7">
        <v>91286</v>
      </c>
      <c r="S162" s="7">
        <v>91286</v>
      </c>
      <c r="T162" s="7">
        <v>91286</v>
      </c>
      <c r="U162" s="7">
        <v>11740</v>
      </c>
      <c r="V162" s="7">
        <v>571</v>
      </c>
      <c r="W162" s="7">
        <v>26</v>
      </c>
      <c r="X162" s="7">
        <v>26</v>
      </c>
      <c r="Y162" s="7">
        <v>26</v>
      </c>
      <c r="Z162" s="7">
        <v>26</v>
      </c>
      <c r="AA162" s="7" t="s">
        <v>919</v>
      </c>
      <c r="AC162" s="7" t="s">
        <v>2696</v>
      </c>
      <c r="AD162" s="4">
        <v>1</v>
      </c>
      <c r="AE162">
        <v>1</v>
      </c>
      <c r="AV162" s="4">
        <v>1</v>
      </c>
      <c r="BX162" s="4">
        <v>1</v>
      </c>
      <c r="CV162" s="4">
        <v>1</v>
      </c>
      <c r="DL162" s="4">
        <v>1</v>
      </c>
      <c r="EP162" s="4">
        <v>1</v>
      </c>
      <c r="ET162" s="4">
        <v>1</v>
      </c>
      <c r="HK162" s="4">
        <v>1</v>
      </c>
      <c r="HY162" s="4">
        <v>1</v>
      </c>
      <c r="HZ162" s="4">
        <v>1</v>
      </c>
      <c r="IB162" s="4">
        <v>1</v>
      </c>
      <c r="IC162" s="4">
        <v>1</v>
      </c>
      <c r="ID162" s="4">
        <v>1</v>
      </c>
      <c r="IE162" s="4">
        <v>1</v>
      </c>
      <c r="IF162" s="4">
        <v>1</v>
      </c>
      <c r="IG162" s="4">
        <v>1</v>
      </c>
      <c r="IH162" s="4">
        <v>1</v>
      </c>
      <c r="II162" s="4">
        <v>1</v>
      </c>
      <c r="IK162" s="4">
        <v>1</v>
      </c>
      <c r="IR162" s="4">
        <v>1</v>
      </c>
      <c r="IS162" s="4">
        <v>1</v>
      </c>
      <c r="IT162" s="4">
        <v>1</v>
      </c>
      <c r="IU162" s="4">
        <v>1</v>
      </c>
      <c r="IV162" s="4">
        <v>1</v>
      </c>
      <c r="IW162" s="4">
        <v>1</v>
      </c>
      <c r="IY162" s="4">
        <v>1</v>
      </c>
      <c r="IZ162" s="4">
        <v>1</v>
      </c>
      <c r="JE162" s="4">
        <v>1</v>
      </c>
      <c r="JF162" s="4">
        <v>1</v>
      </c>
      <c r="JM162" s="4">
        <v>1</v>
      </c>
      <c r="JP162" s="4">
        <v>1</v>
      </c>
      <c r="KA162" s="4">
        <v>1</v>
      </c>
      <c r="KB162" s="4">
        <v>1</v>
      </c>
      <c r="KC162" s="4">
        <v>1</v>
      </c>
      <c r="KD162" s="4">
        <v>1</v>
      </c>
      <c r="KE162" s="4">
        <v>1</v>
      </c>
      <c r="KF162" s="4">
        <v>1</v>
      </c>
      <c r="KL162" s="4">
        <v>1</v>
      </c>
      <c r="KM162" s="4">
        <v>1</v>
      </c>
      <c r="KN162" s="4">
        <v>1</v>
      </c>
      <c r="KO162" s="4">
        <v>1</v>
      </c>
      <c r="KV162" s="4">
        <v>1</v>
      </c>
      <c r="KX162" s="4">
        <v>1</v>
      </c>
      <c r="LC162" s="4">
        <v>1</v>
      </c>
      <c r="LD162" s="4">
        <v>1</v>
      </c>
      <c r="LE162" s="4">
        <v>1</v>
      </c>
      <c r="LJ162" s="4">
        <v>1</v>
      </c>
      <c r="LW162" s="4">
        <v>1</v>
      </c>
      <c r="MM162" s="4">
        <v>1</v>
      </c>
    </row>
    <row r="163" spans="1:360" x14ac:dyDescent="0.25">
      <c r="A163" s="7" t="s">
        <v>1530</v>
      </c>
      <c r="B163" s="7" t="s">
        <v>1531</v>
      </c>
      <c r="C163" s="7" t="s">
        <v>1532</v>
      </c>
      <c r="D163" s="7" t="s">
        <v>370</v>
      </c>
      <c r="E163" s="7" t="s">
        <v>370</v>
      </c>
      <c r="F163" s="7" t="s">
        <v>1114</v>
      </c>
      <c r="G163" s="7">
        <v>2016</v>
      </c>
      <c r="K163" s="7" t="s">
        <v>398</v>
      </c>
      <c r="L163" s="7" t="s">
        <v>1524</v>
      </c>
      <c r="M163" s="7">
        <v>1193</v>
      </c>
      <c r="N163" s="7">
        <v>5281430</v>
      </c>
      <c r="O163" s="7" t="s">
        <v>374</v>
      </c>
      <c r="P163" s="7" t="s">
        <v>375</v>
      </c>
      <c r="Q163" s="7" t="s">
        <v>376</v>
      </c>
      <c r="R163" s="7">
        <v>91305</v>
      </c>
      <c r="S163" s="7">
        <v>91305</v>
      </c>
      <c r="T163" s="7">
        <v>91305</v>
      </c>
      <c r="U163" s="7">
        <v>91305</v>
      </c>
      <c r="V163" s="7">
        <v>91305</v>
      </c>
      <c r="W163" s="7">
        <v>26</v>
      </c>
      <c r="X163" s="7">
        <v>26</v>
      </c>
      <c r="Y163" s="7">
        <v>26</v>
      </c>
      <c r="Z163" s="7">
        <v>26</v>
      </c>
      <c r="AA163" s="7" t="s">
        <v>428</v>
      </c>
      <c r="AB163" s="7">
        <v>746</v>
      </c>
      <c r="AC163" s="7" t="s">
        <v>2696</v>
      </c>
      <c r="AD163" s="4">
        <v>1</v>
      </c>
      <c r="AE163">
        <v>1</v>
      </c>
      <c r="AF163" s="4">
        <v>1</v>
      </c>
      <c r="AG163" s="4">
        <v>1</v>
      </c>
      <c r="AH163" s="4">
        <v>1</v>
      </c>
      <c r="AJ163" s="4">
        <v>1</v>
      </c>
      <c r="AM163" s="4">
        <v>1</v>
      </c>
      <c r="AV163" s="4">
        <v>1</v>
      </c>
      <c r="BE163" s="4">
        <v>1</v>
      </c>
      <c r="BK163" s="4">
        <v>1</v>
      </c>
      <c r="BT163" s="4">
        <v>1</v>
      </c>
      <c r="CV163" s="4">
        <v>1</v>
      </c>
      <c r="DL163" s="4">
        <v>1</v>
      </c>
      <c r="DY163" s="4">
        <v>1</v>
      </c>
      <c r="ET163" s="4">
        <v>1</v>
      </c>
      <c r="HK163" s="4">
        <v>1</v>
      </c>
      <c r="HY163" s="4">
        <v>1</v>
      </c>
      <c r="HZ163" s="4">
        <v>1</v>
      </c>
      <c r="IB163" s="4">
        <v>1</v>
      </c>
      <c r="IC163" s="4">
        <v>1</v>
      </c>
      <c r="ID163" s="4">
        <v>1</v>
      </c>
      <c r="IE163" s="4">
        <v>1</v>
      </c>
      <c r="IF163" s="4">
        <v>1</v>
      </c>
      <c r="IG163" s="4">
        <v>1</v>
      </c>
      <c r="IH163" s="4">
        <v>1</v>
      </c>
      <c r="IK163" s="4">
        <v>1</v>
      </c>
      <c r="IR163" s="4">
        <v>1</v>
      </c>
      <c r="IS163" s="4">
        <v>1</v>
      </c>
      <c r="IT163" s="4">
        <v>1</v>
      </c>
      <c r="IU163" s="4">
        <v>1</v>
      </c>
      <c r="IY163" s="4">
        <v>1</v>
      </c>
      <c r="IZ163" s="4">
        <v>1</v>
      </c>
      <c r="JE163" s="4">
        <v>1</v>
      </c>
      <c r="JF163" s="4">
        <v>1</v>
      </c>
      <c r="JM163" s="4">
        <v>1</v>
      </c>
      <c r="JP163" s="4">
        <v>1</v>
      </c>
      <c r="KA163" s="4">
        <v>1</v>
      </c>
      <c r="KB163" s="4">
        <v>1</v>
      </c>
      <c r="KC163" s="4">
        <v>1</v>
      </c>
      <c r="KD163" s="4">
        <v>1</v>
      </c>
      <c r="KE163" s="4">
        <v>1</v>
      </c>
      <c r="KF163" s="4">
        <v>1</v>
      </c>
      <c r="KL163" s="4">
        <v>1</v>
      </c>
      <c r="KM163" s="4">
        <v>1</v>
      </c>
      <c r="KN163" s="4">
        <v>1</v>
      </c>
      <c r="KO163" s="4">
        <v>1</v>
      </c>
      <c r="KV163" s="4">
        <v>1</v>
      </c>
      <c r="LC163" s="4">
        <v>1</v>
      </c>
      <c r="LD163" s="4">
        <v>1</v>
      </c>
      <c r="LG163" s="4">
        <v>1</v>
      </c>
      <c r="LJ163" s="4">
        <v>1</v>
      </c>
      <c r="LN163" s="4">
        <v>1</v>
      </c>
      <c r="LV163" s="4">
        <v>1</v>
      </c>
      <c r="LW163" s="4">
        <v>1</v>
      </c>
      <c r="MM163" s="4">
        <v>1</v>
      </c>
    </row>
    <row r="164" spans="1:360" x14ac:dyDescent="0.25">
      <c r="A164" s="7" t="s">
        <v>2656</v>
      </c>
      <c r="B164" s="7" t="s">
        <v>2657</v>
      </c>
      <c r="C164" s="7" t="s">
        <v>2658</v>
      </c>
      <c r="D164" s="7" t="s">
        <v>543</v>
      </c>
      <c r="E164" s="7" t="s">
        <v>544</v>
      </c>
      <c r="F164" s="7" t="s">
        <v>2659</v>
      </c>
      <c r="G164" s="7">
        <v>2020</v>
      </c>
      <c r="L164" s="7" t="s">
        <v>2660</v>
      </c>
      <c r="M164" s="7">
        <v>1193</v>
      </c>
      <c r="N164" s="7">
        <v>5198933</v>
      </c>
      <c r="O164" s="7" t="s">
        <v>391</v>
      </c>
      <c r="P164" s="7" t="s">
        <v>375</v>
      </c>
      <c r="Q164" s="7" t="s">
        <v>392</v>
      </c>
      <c r="R164" s="7">
        <v>172029</v>
      </c>
      <c r="S164" s="7">
        <v>172029</v>
      </c>
      <c r="T164" s="7">
        <v>172029</v>
      </c>
      <c r="U164" s="7">
        <v>114084</v>
      </c>
      <c r="V164" s="7">
        <v>571</v>
      </c>
      <c r="W164" s="7">
        <v>26</v>
      </c>
      <c r="X164" s="7">
        <v>26</v>
      </c>
      <c r="Y164" s="7">
        <v>26</v>
      </c>
      <c r="Z164" s="7">
        <v>26</v>
      </c>
      <c r="AA164" s="7" t="s">
        <v>428</v>
      </c>
      <c r="AB164" s="7">
        <v>746</v>
      </c>
      <c r="AC164" s="7" t="s">
        <v>2696</v>
      </c>
      <c r="AD164" s="4">
        <v>1</v>
      </c>
      <c r="AE164">
        <v>1</v>
      </c>
      <c r="AF164" s="4">
        <v>1</v>
      </c>
      <c r="AG164" s="4">
        <v>1</v>
      </c>
      <c r="AH164" s="4">
        <v>1</v>
      </c>
      <c r="AJ164" s="4">
        <v>1</v>
      </c>
      <c r="AM164" s="4">
        <v>1</v>
      </c>
      <c r="AV164" s="4">
        <v>1</v>
      </c>
      <c r="BE164" s="4">
        <v>1</v>
      </c>
      <c r="BK164" s="4">
        <v>1</v>
      </c>
      <c r="BX164" s="4">
        <v>1</v>
      </c>
      <c r="CV164" s="4">
        <v>1</v>
      </c>
      <c r="DH164" s="4">
        <v>1</v>
      </c>
      <c r="DL164" s="4">
        <v>1</v>
      </c>
      <c r="EP164" s="4">
        <v>1</v>
      </c>
      <c r="ET164" s="4">
        <v>1</v>
      </c>
      <c r="HK164" s="4">
        <v>1</v>
      </c>
      <c r="HY164" s="4">
        <v>1</v>
      </c>
      <c r="HZ164" s="4">
        <v>1</v>
      </c>
      <c r="IB164" s="4">
        <v>1</v>
      </c>
      <c r="IC164" s="4">
        <v>1</v>
      </c>
      <c r="ID164" s="4">
        <v>1</v>
      </c>
      <c r="IE164" s="4">
        <v>1</v>
      </c>
      <c r="IF164" s="4">
        <v>1</v>
      </c>
      <c r="IG164" s="4">
        <v>1</v>
      </c>
      <c r="IH164" s="4">
        <v>1</v>
      </c>
      <c r="II164" s="4">
        <v>1</v>
      </c>
      <c r="IK164" s="4">
        <v>1</v>
      </c>
      <c r="IR164" s="4">
        <v>1</v>
      </c>
      <c r="IS164" s="4">
        <v>1</v>
      </c>
      <c r="IT164" s="4">
        <v>1</v>
      </c>
      <c r="IU164" s="4">
        <v>1</v>
      </c>
      <c r="IW164" s="4">
        <v>1</v>
      </c>
      <c r="IY164" s="4">
        <v>1</v>
      </c>
      <c r="IZ164" s="4">
        <v>1</v>
      </c>
      <c r="JE164" s="4">
        <v>1</v>
      </c>
      <c r="JF164" s="4">
        <v>1</v>
      </c>
      <c r="JM164" s="4">
        <v>1</v>
      </c>
      <c r="JP164" s="4">
        <v>1</v>
      </c>
      <c r="KA164" s="4">
        <v>1</v>
      </c>
      <c r="KB164" s="4">
        <v>1</v>
      </c>
      <c r="KC164" s="4">
        <v>1</v>
      </c>
      <c r="KD164" s="4">
        <v>1</v>
      </c>
      <c r="KE164" s="4">
        <v>1</v>
      </c>
      <c r="KF164" s="4">
        <v>1</v>
      </c>
      <c r="KL164" s="4">
        <v>1</v>
      </c>
      <c r="KM164" s="4">
        <v>1</v>
      </c>
      <c r="KN164" s="4">
        <v>1</v>
      </c>
      <c r="KO164" s="4">
        <v>1</v>
      </c>
      <c r="KV164" s="4">
        <v>1</v>
      </c>
      <c r="LB164" s="4">
        <v>1</v>
      </c>
      <c r="LC164" s="4">
        <v>1</v>
      </c>
      <c r="LD164" s="4">
        <v>1</v>
      </c>
      <c r="LE164" s="4">
        <v>1</v>
      </c>
      <c r="LJ164" s="4">
        <v>1</v>
      </c>
      <c r="LN164" s="4">
        <v>1</v>
      </c>
      <c r="LS164" s="4">
        <v>1</v>
      </c>
      <c r="LV164" s="4">
        <v>1</v>
      </c>
      <c r="LW164" s="4">
        <v>1</v>
      </c>
    </row>
    <row r="165" spans="1:360" x14ac:dyDescent="0.25">
      <c r="A165" s="7" t="s">
        <v>806</v>
      </c>
      <c r="B165" s="7" t="s">
        <v>807</v>
      </c>
      <c r="C165" s="7" t="s">
        <v>808</v>
      </c>
      <c r="D165" s="7" t="s">
        <v>370</v>
      </c>
      <c r="E165" s="7" t="s">
        <v>370</v>
      </c>
      <c r="F165" s="7" t="s">
        <v>805</v>
      </c>
      <c r="G165" s="7">
        <v>2013</v>
      </c>
      <c r="H165" s="7">
        <v>3</v>
      </c>
      <c r="K165" s="7" t="s">
        <v>389</v>
      </c>
      <c r="L165" s="7" t="s">
        <v>639</v>
      </c>
      <c r="M165" s="7">
        <v>1193</v>
      </c>
      <c r="N165" s="7">
        <v>5164218</v>
      </c>
      <c r="O165" s="7" t="s">
        <v>374</v>
      </c>
      <c r="P165" s="7" t="s">
        <v>375</v>
      </c>
      <c r="Q165" s="7" t="s">
        <v>376</v>
      </c>
      <c r="R165" s="7">
        <v>92422</v>
      </c>
      <c r="S165" s="7">
        <v>87746</v>
      </c>
      <c r="T165" s="7">
        <v>87746</v>
      </c>
      <c r="U165" s="7">
        <v>87746</v>
      </c>
      <c r="V165" s="7">
        <v>571</v>
      </c>
      <c r="W165" s="7">
        <v>26</v>
      </c>
      <c r="X165" s="7">
        <v>26</v>
      </c>
      <c r="Y165" s="7">
        <v>26</v>
      </c>
      <c r="Z165" s="7">
        <v>26</v>
      </c>
      <c r="AA165" s="7" t="s">
        <v>809</v>
      </c>
      <c r="AB165" s="7" t="s">
        <v>810</v>
      </c>
      <c r="AC165" s="7" t="s">
        <v>2696</v>
      </c>
      <c r="AD165" s="4">
        <v>1</v>
      </c>
      <c r="AE165">
        <v>1</v>
      </c>
      <c r="AF165" s="4">
        <v>1</v>
      </c>
      <c r="AG165" s="4">
        <v>1</v>
      </c>
      <c r="AI165" s="4">
        <v>1</v>
      </c>
      <c r="AK165" s="4">
        <v>1</v>
      </c>
      <c r="BX165" s="4">
        <v>1</v>
      </c>
      <c r="CV165" s="4">
        <v>1</v>
      </c>
      <c r="CZ165" s="4">
        <v>1</v>
      </c>
      <c r="DL165" s="4">
        <v>1</v>
      </c>
      <c r="DQ165" s="4">
        <v>1</v>
      </c>
      <c r="DZ165" s="4">
        <v>1</v>
      </c>
      <c r="EP165" s="4">
        <v>1</v>
      </c>
      <c r="ET165" s="4">
        <v>1</v>
      </c>
      <c r="HK165" s="4">
        <v>1</v>
      </c>
      <c r="HR165" s="4">
        <v>1</v>
      </c>
      <c r="HY165" s="4">
        <v>1</v>
      </c>
      <c r="HZ165" s="4">
        <v>1</v>
      </c>
      <c r="IB165" s="4">
        <v>1</v>
      </c>
      <c r="IC165" s="4">
        <v>1</v>
      </c>
      <c r="ID165" s="4">
        <v>1</v>
      </c>
      <c r="IE165" s="4">
        <v>1</v>
      </c>
      <c r="IF165" s="4">
        <v>1</v>
      </c>
      <c r="IG165" s="4">
        <v>1</v>
      </c>
      <c r="IH165" s="4">
        <v>1</v>
      </c>
      <c r="II165" s="4">
        <v>1</v>
      </c>
      <c r="IK165" s="4">
        <v>1</v>
      </c>
      <c r="IR165" s="4">
        <v>1</v>
      </c>
      <c r="IS165" s="4">
        <v>1</v>
      </c>
      <c r="IT165" s="4">
        <v>1</v>
      </c>
      <c r="IU165" s="4">
        <v>1</v>
      </c>
      <c r="IY165" s="4">
        <v>1</v>
      </c>
      <c r="IZ165" s="4">
        <v>1</v>
      </c>
      <c r="JE165" s="4">
        <v>1</v>
      </c>
      <c r="JF165" s="4">
        <v>1</v>
      </c>
      <c r="JM165" s="4">
        <v>1</v>
      </c>
      <c r="JP165" s="4">
        <v>1</v>
      </c>
      <c r="KA165" s="4">
        <v>1</v>
      </c>
      <c r="KB165" s="4">
        <v>1</v>
      </c>
      <c r="KC165" s="4">
        <v>1</v>
      </c>
      <c r="KD165" s="4">
        <v>1</v>
      </c>
      <c r="KE165" s="4">
        <v>1</v>
      </c>
      <c r="KL165" s="4">
        <v>1</v>
      </c>
      <c r="KM165" s="4">
        <v>1</v>
      </c>
      <c r="KN165" s="4">
        <v>1</v>
      </c>
      <c r="KO165" s="4">
        <v>1</v>
      </c>
      <c r="KV165" s="4">
        <v>1</v>
      </c>
      <c r="LA165" s="4">
        <v>1</v>
      </c>
      <c r="LB165" s="4">
        <v>1</v>
      </c>
      <c r="LC165" s="4">
        <v>1</v>
      </c>
      <c r="LD165" s="4">
        <v>1</v>
      </c>
      <c r="LE165" s="4">
        <v>1</v>
      </c>
      <c r="LF165" s="4">
        <v>1</v>
      </c>
      <c r="LG165" s="4">
        <v>1</v>
      </c>
      <c r="LN165" s="4">
        <v>1</v>
      </c>
      <c r="LV165" s="4">
        <v>1</v>
      </c>
      <c r="LW165" s="4">
        <v>1</v>
      </c>
      <c r="ME165" s="4">
        <v>1</v>
      </c>
      <c r="MM165" s="4">
        <v>1</v>
      </c>
    </row>
    <row r="166" spans="1:360" x14ac:dyDescent="0.25">
      <c r="A166" s="7" t="s">
        <v>2677</v>
      </c>
      <c r="B166" s="7" t="s">
        <v>2678</v>
      </c>
      <c r="C166" s="7" t="s">
        <v>2679</v>
      </c>
      <c r="D166" s="7" t="s">
        <v>370</v>
      </c>
      <c r="E166" s="7" t="s">
        <v>370</v>
      </c>
      <c r="F166" s="7" t="s">
        <v>534</v>
      </c>
      <c r="G166" s="7">
        <v>2019</v>
      </c>
      <c r="K166" s="7" t="s">
        <v>372</v>
      </c>
      <c r="L166" s="7" t="s">
        <v>373</v>
      </c>
      <c r="M166" s="7">
        <v>1193</v>
      </c>
      <c r="N166" s="7">
        <v>5070803</v>
      </c>
      <c r="O166" s="7" t="s">
        <v>374</v>
      </c>
      <c r="P166" s="7" t="s">
        <v>375</v>
      </c>
      <c r="Q166" s="7" t="s">
        <v>376</v>
      </c>
      <c r="R166" s="7">
        <v>172821</v>
      </c>
      <c r="S166" s="7">
        <v>172821</v>
      </c>
      <c r="T166" s="7">
        <v>172821</v>
      </c>
      <c r="U166" s="7">
        <v>4073</v>
      </c>
      <c r="V166" s="7">
        <v>571</v>
      </c>
      <c r="W166" s="7">
        <v>26</v>
      </c>
      <c r="X166" s="7">
        <v>26</v>
      </c>
      <c r="Y166" s="7">
        <v>26</v>
      </c>
      <c r="Z166" s="7">
        <v>26</v>
      </c>
      <c r="AA166" s="7" t="s">
        <v>377</v>
      </c>
      <c r="AB166" s="7">
        <v>850</v>
      </c>
      <c r="AC166" s="7" t="s">
        <v>2696</v>
      </c>
      <c r="AD166" s="4">
        <v>1</v>
      </c>
      <c r="AE166">
        <v>1</v>
      </c>
      <c r="AH166" s="4">
        <v>1</v>
      </c>
      <c r="AM166" s="4">
        <v>1</v>
      </c>
      <c r="AT166" s="4">
        <v>1</v>
      </c>
      <c r="BA166" s="4">
        <v>1</v>
      </c>
      <c r="BE166" s="4">
        <v>1</v>
      </c>
      <c r="BK166" s="4">
        <v>1</v>
      </c>
      <c r="BT166" s="4">
        <v>1</v>
      </c>
      <c r="CK166" s="4">
        <v>1</v>
      </c>
      <c r="DL166" s="4">
        <v>1</v>
      </c>
      <c r="DZ166" s="4">
        <v>1</v>
      </c>
      <c r="EP166" s="4">
        <v>1</v>
      </c>
      <c r="ET166" s="4">
        <v>1</v>
      </c>
      <c r="HK166" s="4">
        <v>1</v>
      </c>
      <c r="HR166" s="4">
        <v>1</v>
      </c>
      <c r="HY166" s="4">
        <v>1</v>
      </c>
      <c r="HZ166" s="4">
        <v>1</v>
      </c>
      <c r="IB166" s="4">
        <v>1</v>
      </c>
      <c r="IC166" s="4">
        <v>1</v>
      </c>
      <c r="ID166" s="4">
        <v>1</v>
      </c>
      <c r="IE166" s="4">
        <v>1</v>
      </c>
      <c r="IF166" s="4">
        <v>1</v>
      </c>
      <c r="IG166" s="4">
        <v>1</v>
      </c>
      <c r="IH166" s="4">
        <v>1</v>
      </c>
      <c r="II166" s="4">
        <v>1</v>
      </c>
      <c r="IK166" s="4">
        <v>1</v>
      </c>
      <c r="IR166" s="4">
        <v>1</v>
      </c>
      <c r="IS166" s="4">
        <v>1</v>
      </c>
      <c r="IT166" s="4">
        <v>1</v>
      </c>
      <c r="IU166" s="4">
        <v>1</v>
      </c>
      <c r="IV166" s="4">
        <v>1</v>
      </c>
      <c r="IW166" s="4">
        <v>1</v>
      </c>
      <c r="IY166" s="4">
        <v>1</v>
      </c>
      <c r="IZ166" s="4">
        <v>1</v>
      </c>
      <c r="JE166" s="4">
        <v>1</v>
      </c>
      <c r="JF166" s="4">
        <v>1</v>
      </c>
      <c r="JM166" s="4">
        <v>1</v>
      </c>
      <c r="JP166" s="4">
        <v>1</v>
      </c>
      <c r="KA166" s="4">
        <v>1</v>
      </c>
      <c r="KB166" s="4">
        <v>1</v>
      </c>
      <c r="KC166" s="4">
        <v>1</v>
      </c>
      <c r="KD166" s="4">
        <v>1</v>
      </c>
      <c r="KE166" s="4">
        <v>1</v>
      </c>
      <c r="KF166" s="4">
        <v>1</v>
      </c>
      <c r="KL166" s="4">
        <v>1</v>
      </c>
      <c r="KM166" s="4">
        <v>1</v>
      </c>
      <c r="KN166" s="4">
        <v>1</v>
      </c>
      <c r="KO166" s="4">
        <v>1</v>
      </c>
      <c r="KV166" s="4">
        <v>1</v>
      </c>
      <c r="LB166" s="4">
        <v>1</v>
      </c>
      <c r="LC166" s="4">
        <v>1</v>
      </c>
      <c r="LD166" s="4">
        <v>1</v>
      </c>
      <c r="LE166" s="4">
        <v>1</v>
      </c>
      <c r="LJ166" s="4">
        <v>1</v>
      </c>
      <c r="LV166" s="4">
        <v>1</v>
      </c>
      <c r="LW166" s="4">
        <v>1</v>
      </c>
      <c r="MO166" s="4">
        <v>1</v>
      </c>
    </row>
    <row r="167" spans="1:360" x14ac:dyDescent="0.25">
      <c r="A167" s="7" t="s">
        <v>2686</v>
      </c>
      <c r="B167" s="7" t="s">
        <v>2687</v>
      </c>
      <c r="C167" s="7" t="s">
        <v>2688</v>
      </c>
      <c r="D167" s="7" t="s">
        <v>370</v>
      </c>
      <c r="E167" s="7" t="s">
        <v>370</v>
      </c>
      <c r="F167" s="7" t="s">
        <v>534</v>
      </c>
      <c r="G167" s="7">
        <v>2020</v>
      </c>
      <c r="K167" s="7" t="s">
        <v>372</v>
      </c>
      <c r="L167" s="7" t="s">
        <v>373</v>
      </c>
      <c r="M167" s="7">
        <v>1193</v>
      </c>
      <c r="N167" s="7">
        <v>5075531</v>
      </c>
      <c r="O167" s="7" t="s">
        <v>374</v>
      </c>
      <c r="P167" s="7" t="s">
        <v>375</v>
      </c>
      <c r="Q167" s="7" t="s">
        <v>376</v>
      </c>
      <c r="R167" s="7">
        <v>172921</v>
      </c>
      <c r="S167" s="7">
        <v>172921</v>
      </c>
      <c r="T167" s="7">
        <v>172921</v>
      </c>
      <c r="U167" s="7">
        <v>172921</v>
      </c>
      <c r="V167" s="7">
        <v>571</v>
      </c>
      <c r="W167" s="7">
        <v>26</v>
      </c>
      <c r="X167" s="7">
        <v>26</v>
      </c>
      <c r="Y167" s="7">
        <v>26</v>
      </c>
      <c r="Z167" s="7">
        <v>26</v>
      </c>
      <c r="AA167" s="7" t="s">
        <v>377</v>
      </c>
      <c r="AC167" s="7" t="s">
        <v>2696</v>
      </c>
      <c r="AD167" s="4">
        <v>1</v>
      </c>
      <c r="AE167">
        <v>1</v>
      </c>
      <c r="BT167" s="4">
        <v>1</v>
      </c>
      <c r="CV167" s="4">
        <v>1</v>
      </c>
      <c r="DH167" s="4">
        <v>1</v>
      </c>
      <c r="DL167" s="4">
        <v>1</v>
      </c>
      <c r="EP167" s="4">
        <v>1</v>
      </c>
      <c r="ET167" s="4">
        <v>1</v>
      </c>
      <c r="HK167" s="4">
        <v>1</v>
      </c>
      <c r="HY167" s="4">
        <v>1</v>
      </c>
      <c r="HZ167" s="4">
        <v>1</v>
      </c>
      <c r="IB167" s="4">
        <v>1</v>
      </c>
      <c r="IC167" s="4">
        <v>1</v>
      </c>
      <c r="ID167" s="4">
        <v>1</v>
      </c>
      <c r="IE167" s="4">
        <v>1</v>
      </c>
      <c r="IF167" s="4">
        <v>1</v>
      </c>
      <c r="IG167" s="4">
        <v>1</v>
      </c>
      <c r="IH167" s="4">
        <v>1</v>
      </c>
      <c r="II167" s="4">
        <v>1</v>
      </c>
      <c r="IK167" s="4">
        <v>1</v>
      </c>
      <c r="IR167" s="4">
        <v>1</v>
      </c>
      <c r="IS167" s="4">
        <v>1</v>
      </c>
      <c r="IT167" s="4">
        <v>1</v>
      </c>
      <c r="IU167" s="4">
        <v>1</v>
      </c>
      <c r="IV167" s="4">
        <v>1</v>
      </c>
      <c r="IW167" s="4">
        <v>1</v>
      </c>
      <c r="IY167" s="4">
        <v>1</v>
      </c>
      <c r="IZ167" s="4">
        <v>1</v>
      </c>
      <c r="JE167" s="4">
        <v>1</v>
      </c>
      <c r="JF167" s="4">
        <v>1</v>
      </c>
      <c r="JM167" s="4">
        <v>1</v>
      </c>
      <c r="JP167" s="4">
        <v>1</v>
      </c>
      <c r="KA167" s="4">
        <v>1</v>
      </c>
      <c r="KB167" s="4">
        <v>1</v>
      </c>
      <c r="KC167" s="4">
        <v>1</v>
      </c>
      <c r="KD167" s="4">
        <v>1</v>
      </c>
      <c r="KE167" s="4">
        <v>1</v>
      </c>
      <c r="KF167" s="4">
        <v>1</v>
      </c>
      <c r="KL167" s="4">
        <v>1</v>
      </c>
      <c r="KM167" s="4">
        <v>1</v>
      </c>
      <c r="KN167" s="4">
        <v>1</v>
      </c>
      <c r="KO167" s="4">
        <v>1</v>
      </c>
      <c r="KV167" s="4">
        <v>1</v>
      </c>
      <c r="KX167" s="4">
        <v>1</v>
      </c>
      <c r="LB167" s="4">
        <v>1</v>
      </c>
      <c r="LC167" s="4">
        <v>1</v>
      </c>
      <c r="LD167" s="4">
        <v>1</v>
      </c>
      <c r="LE167" s="4">
        <v>1</v>
      </c>
      <c r="LJ167" s="4">
        <v>1</v>
      </c>
      <c r="LS167" s="4">
        <v>1</v>
      </c>
      <c r="LV167" s="4">
        <v>1</v>
      </c>
      <c r="LW167" s="4">
        <v>1</v>
      </c>
    </row>
    <row r="168" spans="1:360" x14ac:dyDescent="0.25">
      <c r="A168" s="7" t="s">
        <v>625</v>
      </c>
      <c r="B168" s="7" t="s">
        <v>626</v>
      </c>
      <c r="C168" s="7" t="s">
        <v>627</v>
      </c>
      <c r="D168" s="7" t="s">
        <v>370</v>
      </c>
      <c r="E168" s="7" t="s">
        <v>370</v>
      </c>
      <c r="F168" s="7" t="s">
        <v>534</v>
      </c>
      <c r="G168" s="7">
        <v>2018</v>
      </c>
      <c r="K168" s="7" t="s">
        <v>372</v>
      </c>
      <c r="L168" s="7" t="s">
        <v>373</v>
      </c>
      <c r="M168" s="7">
        <v>1193</v>
      </c>
      <c r="N168" s="7">
        <v>5026861</v>
      </c>
      <c r="O168" s="7" t="s">
        <v>391</v>
      </c>
      <c r="P168" s="7" t="s">
        <v>375</v>
      </c>
      <c r="Q168" s="7" t="s">
        <v>392</v>
      </c>
      <c r="R168" s="7">
        <v>160351</v>
      </c>
      <c r="S168" s="7">
        <v>160351</v>
      </c>
      <c r="T168" s="7">
        <v>160351</v>
      </c>
      <c r="U168" s="7">
        <v>160351</v>
      </c>
      <c r="V168" s="7">
        <v>571</v>
      </c>
      <c r="W168" s="7">
        <v>26</v>
      </c>
      <c r="X168" s="7">
        <v>26</v>
      </c>
      <c r="Y168" s="7">
        <v>26</v>
      </c>
      <c r="Z168" s="7">
        <v>26</v>
      </c>
      <c r="AA168" s="7" t="s">
        <v>377</v>
      </c>
      <c r="AB168" s="7">
        <v>1014</v>
      </c>
      <c r="AC168" s="7" t="s">
        <v>2696</v>
      </c>
      <c r="AD168" s="4">
        <v>1</v>
      </c>
      <c r="AE168">
        <v>1</v>
      </c>
      <c r="AF168" s="4">
        <v>1</v>
      </c>
      <c r="AJ168" s="4">
        <v>1</v>
      </c>
      <c r="AM168" s="4">
        <v>1</v>
      </c>
      <c r="BT168" s="4">
        <v>1</v>
      </c>
      <c r="DL168" s="4">
        <v>1</v>
      </c>
      <c r="EP168" s="4">
        <v>1</v>
      </c>
      <c r="ET168" s="4">
        <v>1</v>
      </c>
      <c r="HK168" s="4">
        <v>1</v>
      </c>
      <c r="HR168" s="4">
        <v>1</v>
      </c>
      <c r="HY168" s="4">
        <v>1</v>
      </c>
      <c r="HZ168" s="4">
        <v>1</v>
      </c>
      <c r="IB168" s="4">
        <v>1</v>
      </c>
      <c r="IC168" s="4">
        <v>1</v>
      </c>
      <c r="ID168" s="4">
        <v>1</v>
      </c>
      <c r="IE168" s="4">
        <v>1</v>
      </c>
      <c r="IF168" s="4">
        <v>1</v>
      </c>
      <c r="IG168" s="4">
        <v>1</v>
      </c>
      <c r="IH168" s="4">
        <v>1</v>
      </c>
      <c r="II168" s="4">
        <v>1</v>
      </c>
      <c r="IK168" s="4">
        <v>1</v>
      </c>
      <c r="IR168" s="4">
        <v>1</v>
      </c>
      <c r="IS168" s="4">
        <v>1</v>
      </c>
      <c r="IT168" s="4">
        <v>1</v>
      </c>
      <c r="IU168" s="4">
        <v>1</v>
      </c>
      <c r="IV168" s="4">
        <v>1</v>
      </c>
      <c r="IW168" s="4">
        <v>1</v>
      </c>
      <c r="IY168" s="4">
        <v>1</v>
      </c>
      <c r="IZ168" s="4">
        <v>1</v>
      </c>
      <c r="JE168" s="4">
        <v>1</v>
      </c>
      <c r="JF168" s="4">
        <v>1</v>
      </c>
      <c r="JM168" s="4">
        <v>1</v>
      </c>
      <c r="JP168" s="4">
        <v>1</v>
      </c>
      <c r="KA168" s="4">
        <v>1</v>
      </c>
      <c r="KB168" s="4">
        <v>1</v>
      </c>
      <c r="KC168" s="4">
        <v>1</v>
      </c>
      <c r="KD168" s="4">
        <v>1</v>
      </c>
      <c r="KE168" s="4">
        <v>1</v>
      </c>
      <c r="KF168" s="4">
        <v>1</v>
      </c>
      <c r="KL168" s="4">
        <v>1</v>
      </c>
      <c r="KM168" s="4">
        <v>1</v>
      </c>
      <c r="KN168" s="4">
        <v>1</v>
      </c>
      <c r="KO168" s="4">
        <v>1</v>
      </c>
      <c r="KV168" s="4">
        <v>1</v>
      </c>
      <c r="LC168" s="4">
        <v>1</v>
      </c>
      <c r="LD168" s="4">
        <v>1</v>
      </c>
      <c r="LE168" s="4">
        <v>1</v>
      </c>
      <c r="LG168" s="4">
        <v>1</v>
      </c>
      <c r="LJ168" s="4">
        <v>1</v>
      </c>
      <c r="LK168" s="4">
        <v>1</v>
      </c>
      <c r="LN168" s="4">
        <v>1</v>
      </c>
      <c r="LV168" s="4">
        <v>1</v>
      </c>
      <c r="LW168" s="4">
        <v>1</v>
      </c>
    </row>
    <row r="169" spans="1:360" x14ac:dyDescent="0.25">
      <c r="A169" s="7" t="s">
        <v>393</v>
      </c>
      <c r="C169" s="7" t="s">
        <v>394</v>
      </c>
      <c r="D169" s="7" t="s">
        <v>370</v>
      </c>
      <c r="E169" s="7" t="s">
        <v>370</v>
      </c>
      <c r="F169" s="7" t="s">
        <v>385</v>
      </c>
      <c r="G169" s="7">
        <v>2015</v>
      </c>
      <c r="K169" s="7" t="s">
        <v>389</v>
      </c>
      <c r="L169" s="7" t="s">
        <v>390</v>
      </c>
      <c r="M169" s="7">
        <v>1193</v>
      </c>
      <c r="N169" s="7">
        <v>5149642</v>
      </c>
      <c r="O169" s="7" t="s">
        <v>391</v>
      </c>
      <c r="P169" s="7" t="s">
        <v>375</v>
      </c>
      <c r="Q169" s="7" t="s">
        <v>392</v>
      </c>
      <c r="R169" s="7">
        <v>31114</v>
      </c>
      <c r="S169" s="7">
        <v>31114</v>
      </c>
      <c r="T169" s="7">
        <v>31114</v>
      </c>
      <c r="U169" s="7">
        <v>31114</v>
      </c>
      <c r="V169" s="7">
        <v>571</v>
      </c>
      <c r="W169" s="7">
        <v>26</v>
      </c>
      <c r="X169" s="7">
        <v>26</v>
      </c>
      <c r="Y169" s="7">
        <v>26</v>
      </c>
      <c r="Z169" s="7">
        <v>26</v>
      </c>
      <c r="AA169" s="7" t="s">
        <v>377</v>
      </c>
      <c r="AB169" s="7">
        <v>1014</v>
      </c>
      <c r="AC169" s="7" t="s">
        <v>2696</v>
      </c>
      <c r="AD169" s="4">
        <v>1</v>
      </c>
      <c r="AE169">
        <v>1</v>
      </c>
      <c r="AF169" s="4">
        <v>1</v>
      </c>
      <c r="AG169" s="4">
        <v>1</v>
      </c>
      <c r="AH169" s="4">
        <v>1</v>
      </c>
      <c r="AM169" s="4">
        <v>1</v>
      </c>
      <c r="AV169" s="4">
        <v>1</v>
      </c>
      <c r="BA169" s="4">
        <v>1</v>
      </c>
      <c r="BE169" s="4">
        <v>1</v>
      </c>
      <c r="BI169" s="4">
        <v>1</v>
      </c>
      <c r="BK169" s="4">
        <v>1</v>
      </c>
      <c r="BQ169" s="4">
        <v>1</v>
      </c>
      <c r="BT169" s="4">
        <v>1</v>
      </c>
      <c r="CG169" s="4">
        <v>1</v>
      </c>
      <c r="CK169" s="4">
        <v>1</v>
      </c>
      <c r="CV169" s="4">
        <v>1</v>
      </c>
      <c r="DL169" s="4">
        <v>1</v>
      </c>
      <c r="DW169" s="4">
        <v>1</v>
      </c>
      <c r="DZ169" s="4">
        <v>1</v>
      </c>
      <c r="EF169" s="4">
        <v>1</v>
      </c>
      <c r="EP169" s="4">
        <v>1</v>
      </c>
      <c r="ET169" s="4">
        <v>1</v>
      </c>
      <c r="HK169" s="4">
        <v>1</v>
      </c>
      <c r="HR169" s="4">
        <v>1</v>
      </c>
      <c r="HY169" s="4">
        <v>1</v>
      </c>
      <c r="HZ169" s="4">
        <v>1</v>
      </c>
      <c r="IB169" s="4">
        <v>1</v>
      </c>
      <c r="IC169" s="4">
        <v>1</v>
      </c>
      <c r="ID169" s="4">
        <v>1</v>
      </c>
      <c r="IE169" s="4">
        <v>1</v>
      </c>
      <c r="IF169" s="4">
        <v>1</v>
      </c>
      <c r="IG169" s="4">
        <v>1</v>
      </c>
      <c r="IH169" s="4">
        <v>1</v>
      </c>
      <c r="II169" s="4">
        <v>1</v>
      </c>
      <c r="IK169" s="4">
        <v>1</v>
      </c>
      <c r="IR169" s="4">
        <v>1</v>
      </c>
      <c r="IS169" s="4">
        <v>1</v>
      </c>
      <c r="IT169" s="4">
        <v>1</v>
      </c>
      <c r="IU169" s="4">
        <v>1</v>
      </c>
      <c r="IV169" s="4">
        <v>1</v>
      </c>
      <c r="IW169" s="4">
        <v>1</v>
      </c>
      <c r="IY169" s="4">
        <v>1</v>
      </c>
      <c r="IZ169" s="4">
        <v>1</v>
      </c>
      <c r="JE169" s="4">
        <v>1</v>
      </c>
      <c r="JF169" s="4">
        <v>1</v>
      </c>
      <c r="JM169" s="4">
        <v>1</v>
      </c>
      <c r="JP169" s="4">
        <v>1</v>
      </c>
      <c r="KA169" s="4">
        <v>1</v>
      </c>
      <c r="KB169" s="4">
        <v>1</v>
      </c>
      <c r="KC169" s="4">
        <v>1</v>
      </c>
      <c r="KD169" s="4">
        <v>1</v>
      </c>
      <c r="KE169" s="4">
        <v>1</v>
      </c>
      <c r="KF169" s="4">
        <v>1</v>
      </c>
      <c r="KL169" s="4">
        <v>1</v>
      </c>
      <c r="KM169" s="4">
        <v>1</v>
      </c>
      <c r="KN169" s="4">
        <v>1</v>
      </c>
      <c r="KO169" s="4">
        <v>1</v>
      </c>
      <c r="KV169" s="4">
        <v>1</v>
      </c>
      <c r="LB169" s="4">
        <v>1</v>
      </c>
      <c r="LC169" s="4">
        <v>1</v>
      </c>
      <c r="LD169" s="4">
        <v>1</v>
      </c>
      <c r="LE169" s="4">
        <v>1</v>
      </c>
      <c r="LJ169" s="4">
        <v>1</v>
      </c>
      <c r="LQ169" s="4">
        <v>1</v>
      </c>
      <c r="LV169" s="4">
        <v>1</v>
      </c>
      <c r="LW169" s="4">
        <v>1</v>
      </c>
    </row>
    <row r="170" spans="1:360" x14ac:dyDescent="0.25">
      <c r="A170" s="7" t="s">
        <v>1099</v>
      </c>
      <c r="B170" s="7" t="s">
        <v>1100</v>
      </c>
      <c r="C170" s="7" t="s">
        <v>1101</v>
      </c>
      <c r="D170" s="7" t="s">
        <v>370</v>
      </c>
      <c r="E170" s="7" t="s">
        <v>370</v>
      </c>
      <c r="F170" s="7" t="s">
        <v>1095</v>
      </c>
      <c r="G170" s="7">
        <v>2012</v>
      </c>
      <c r="K170" s="7" t="s">
        <v>405</v>
      </c>
      <c r="L170" s="7" t="s">
        <v>406</v>
      </c>
      <c r="M170" s="7">
        <v>1193</v>
      </c>
      <c r="N170" s="7">
        <v>5049550</v>
      </c>
      <c r="O170" s="7" t="s">
        <v>391</v>
      </c>
      <c r="P170" s="7" t="s">
        <v>375</v>
      </c>
      <c r="Q170" s="7" t="s">
        <v>392</v>
      </c>
      <c r="R170" s="7">
        <v>11954</v>
      </c>
      <c r="S170" s="7">
        <v>11954</v>
      </c>
      <c r="T170" s="7">
        <v>11954</v>
      </c>
      <c r="U170" s="7">
        <v>11954</v>
      </c>
      <c r="V170" s="7">
        <v>571</v>
      </c>
      <c r="W170" s="7">
        <v>26</v>
      </c>
      <c r="X170" s="7">
        <v>26</v>
      </c>
      <c r="Y170" s="7">
        <v>26</v>
      </c>
      <c r="Z170" s="7">
        <v>26</v>
      </c>
      <c r="AA170" s="7" t="s">
        <v>377</v>
      </c>
      <c r="AB170" s="7">
        <v>1014</v>
      </c>
      <c r="AC170" s="7" t="s">
        <v>2696</v>
      </c>
      <c r="AD170" s="4">
        <v>1</v>
      </c>
      <c r="AE170"/>
      <c r="AG170" s="4">
        <v>1</v>
      </c>
      <c r="AH170" s="4">
        <v>1</v>
      </c>
      <c r="AM170" s="4">
        <v>1</v>
      </c>
      <c r="BE170" s="4">
        <v>1</v>
      </c>
      <c r="BK170" s="4">
        <v>1</v>
      </c>
      <c r="CV170" s="4">
        <v>1</v>
      </c>
      <c r="DL170" s="4">
        <v>1</v>
      </c>
      <c r="DZ170" s="4">
        <v>1</v>
      </c>
      <c r="EP170" s="4">
        <v>1</v>
      </c>
      <c r="ET170" s="4">
        <v>1</v>
      </c>
      <c r="HK170" s="4">
        <v>1</v>
      </c>
      <c r="HR170" s="4">
        <v>1</v>
      </c>
      <c r="HY170" s="4">
        <v>1</v>
      </c>
      <c r="HZ170" s="4">
        <v>1</v>
      </c>
      <c r="IB170" s="4">
        <v>1</v>
      </c>
      <c r="IC170" s="4">
        <v>1</v>
      </c>
      <c r="ID170" s="4">
        <v>1</v>
      </c>
      <c r="IE170" s="4">
        <v>1</v>
      </c>
      <c r="IF170" s="4">
        <v>1</v>
      </c>
      <c r="IG170" s="4">
        <v>1</v>
      </c>
      <c r="IH170" s="4">
        <v>1</v>
      </c>
      <c r="II170" s="4">
        <v>1</v>
      </c>
      <c r="IK170" s="4">
        <v>1</v>
      </c>
      <c r="IR170" s="4">
        <v>1</v>
      </c>
      <c r="IS170" s="4">
        <v>1</v>
      </c>
      <c r="IT170" s="4">
        <v>1</v>
      </c>
      <c r="IU170" s="4">
        <v>1</v>
      </c>
      <c r="IV170" s="4">
        <v>1</v>
      </c>
      <c r="IW170" s="4">
        <v>1</v>
      </c>
      <c r="IY170" s="4">
        <v>1</v>
      </c>
      <c r="IZ170" s="4">
        <v>1</v>
      </c>
      <c r="JE170" s="4">
        <v>1</v>
      </c>
      <c r="JF170" s="4">
        <v>1</v>
      </c>
      <c r="JM170" s="4">
        <v>1</v>
      </c>
      <c r="JP170" s="4">
        <v>1</v>
      </c>
      <c r="KA170" s="4">
        <v>1</v>
      </c>
      <c r="KB170" s="4">
        <v>1</v>
      </c>
      <c r="KC170" s="4">
        <v>1</v>
      </c>
      <c r="KD170" s="4">
        <v>1</v>
      </c>
      <c r="KE170" s="4">
        <v>1</v>
      </c>
      <c r="KF170" s="4">
        <v>1</v>
      </c>
      <c r="KL170" s="4">
        <v>1</v>
      </c>
      <c r="KM170" s="4">
        <v>1</v>
      </c>
      <c r="KN170" s="4">
        <v>1</v>
      </c>
      <c r="KO170" s="4">
        <v>1</v>
      </c>
      <c r="KV170" s="4">
        <v>1</v>
      </c>
      <c r="LC170" s="4">
        <v>1</v>
      </c>
      <c r="LD170" s="4">
        <v>1</v>
      </c>
      <c r="LE170" s="4">
        <v>1</v>
      </c>
      <c r="LJ170" s="4">
        <v>1</v>
      </c>
      <c r="LV170" s="4">
        <v>1</v>
      </c>
      <c r="LW170" s="4">
        <v>1</v>
      </c>
    </row>
    <row r="171" spans="1:360" x14ac:dyDescent="0.25">
      <c r="A171" s="7" t="s">
        <v>1571</v>
      </c>
      <c r="B171" s="7">
        <v>85917</v>
      </c>
      <c r="C171" s="7" t="s">
        <v>1572</v>
      </c>
      <c r="D171" s="7" t="s">
        <v>370</v>
      </c>
      <c r="E171" s="7" t="s">
        <v>370</v>
      </c>
      <c r="G171" s="7">
        <v>2019</v>
      </c>
      <c r="K171" s="7" t="s">
        <v>398</v>
      </c>
      <c r="L171" s="7" t="s">
        <v>399</v>
      </c>
      <c r="M171" s="7">
        <v>1193</v>
      </c>
      <c r="N171" s="7">
        <v>5115745</v>
      </c>
      <c r="O171" s="7" t="s">
        <v>868</v>
      </c>
      <c r="P171" s="7" t="s">
        <v>375</v>
      </c>
      <c r="Q171" s="7" t="s">
        <v>869</v>
      </c>
      <c r="R171" s="7">
        <v>96700</v>
      </c>
      <c r="S171" s="7">
        <v>96700</v>
      </c>
      <c r="T171" s="7">
        <v>96700</v>
      </c>
      <c r="U171" s="7">
        <v>96700</v>
      </c>
      <c r="V171" s="7">
        <v>96700</v>
      </c>
      <c r="W171" s="7">
        <v>26</v>
      </c>
      <c r="X171" s="7">
        <v>26</v>
      </c>
      <c r="Y171" s="7">
        <v>26</v>
      </c>
      <c r="Z171" s="7">
        <v>26</v>
      </c>
      <c r="AA171" s="7" t="s">
        <v>407</v>
      </c>
      <c r="AC171" s="7" t="s">
        <v>2696</v>
      </c>
      <c r="AD171" s="4">
        <v>1</v>
      </c>
      <c r="AE171"/>
      <c r="CV171" s="4">
        <v>1</v>
      </c>
      <c r="DL171" s="4">
        <v>1</v>
      </c>
      <c r="EF171" s="4">
        <v>1</v>
      </c>
      <c r="EP171" s="4">
        <v>1</v>
      </c>
      <c r="ET171" s="4">
        <v>1</v>
      </c>
      <c r="FG171" s="4">
        <v>1</v>
      </c>
      <c r="FH171" s="4">
        <v>1</v>
      </c>
      <c r="FI171" s="4">
        <v>1</v>
      </c>
      <c r="FJ171" s="4">
        <v>1</v>
      </c>
      <c r="FK171" s="4">
        <v>1</v>
      </c>
      <c r="FL171" s="4">
        <v>1</v>
      </c>
      <c r="FM171" s="4">
        <v>1</v>
      </c>
      <c r="FN171" s="4">
        <v>1</v>
      </c>
      <c r="FO171" s="4">
        <v>1</v>
      </c>
      <c r="FP171" s="4">
        <v>1</v>
      </c>
      <c r="FQ171" s="4">
        <v>1</v>
      </c>
      <c r="FR171" s="4">
        <v>1</v>
      </c>
      <c r="FS171" s="4">
        <v>1</v>
      </c>
      <c r="FT171" s="4">
        <v>1</v>
      </c>
      <c r="FU171" s="4">
        <v>1</v>
      </c>
      <c r="FV171" s="4">
        <v>1</v>
      </c>
      <c r="FW171" s="4">
        <v>1</v>
      </c>
      <c r="FX171" s="4">
        <v>1</v>
      </c>
      <c r="HK171" s="4">
        <v>1</v>
      </c>
      <c r="HQ171" s="4">
        <v>1</v>
      </c>
      <c r="HY171" s="4">
        <v>1</v>
      </c>
      <c r="HZ171" s="4">
        <v>1</v>
      </c>
      <c r="IB171" s="4">
        <v>1</v>
      </c>
      <c r="IC171" s="4">
        <v>1</v>
      </c>
      <c r="ID171" s="4">
        <v>1</v>
      </c>
      <c r="IE171" s="4">
        <v>1</v>
      </c>
      <c r="IF171" s="4">
        <v>1</v>
      </c>
      <c r="IG171" s="4">
        <v>1</v>
      </c>
      <c r="IH171" s="4">
        <v>1</v>
      </c>
      <c r="II171" s="4">
        <v>1</v>
      </c>
      <c r="IK171" s="4">
        <v>1</v>
      </c>
      <c r="IR171" s="4">
        <v>1</v>
      </c>
      <c r="IS171" s="4">
        <v>1</v>
      </c>
      <c r="IT171" s="4">
        <v>1</v>
      </c>
      <c r="IU171" s="4">
        <v>1</v>
      </c>
      <c r="IV171" s="4">
        <v>1</v>
      </c>
      <c r="IW171" s="4">
        <v>1</v>
      </c>
      <c r="IY171" s="4">
        <v>1</v>
      </c>
      <c r="IZ171" s="4">
        <v>1</v>
      </c>
      <c r="JE171" s="4">
        <v>1</v>
      </c>
      <c r="JF171" s="4">
        <v>1</v>
      </c>
      <c r="JM171" s="4">
        <v>1</v>
      </c>
      <c r="JP171" s="4">
        <v>1</v>
      </c>
      <c r="KA171" s="4">
        <v>1</v>
      </c>
      <c r="KB171" s="4">
        <v>1</v>
      </c>
      <c r="KC171" s="4">
        <v>1</v>
      </c>
      <c r="KD171" s="4">
        <v>1</v>
      </c>
      <c r="KE171" s="4">
        <v>1</v>
      </c>
      <c r="KF171" s="4">
        <v>1</v>
      </c>
      <c r="KL171" s="4">
        <v>1</v>
      </c>
      <c r="KM171" s="4">
        <v>1</v>
      </c>
      <c r="KN171" s="4">
        <v>1</v>
      </c>
      <c r="KO171" s="4">
        <v>1</v>
      </c>
      <c r="KV171" s="4">
        <v>1</v>
      </c>
      <c r="LC171" s="4">
        <v>1</v>
      </c>
      <c r="LD171" s="4">
        <v>1</v>
      </c>
      <c r="LJ171" s="4">
        <v>1</v>
      </c>
      <c r="LN171" s="4">
        <v>1</v>
      </c>
      <c r="LV171" s="4">
        <v>1</v>
      </c>
      <c r="LW171" s="4">
        <v>1</v>
      </c>
    </row>
    <row r="172" spans="1:360" x14ac:dyDescent="0.25">
      <c r="A172" s="7" t="s">
        <v>901</v>
      </c>
      <c r="B172" s="7" t="s">
        <v>902</v>
      </c>
      <c r="C172" s="7" t="s">
        <v>903</v>
      </c>
      <c r="D172" s="7" t="s">
        <v>370</v>
      </c>
      <c r="E172" s="7" t="s">
        <v>370</v>
      </c>
      <c r="F172" s="7" t="s">
        <v>904</v>
      </c>
      <c r="G172" s="7">
        <v>2009</v>
      </c>
      <c r="K172" s="7" t="s">
        <v>405</v>
      </c>
      <c r="L172" s="7" t="s">
        <v>406</v>
      </c>
      <c r="M172" s="7">
        <v>1193</v>
      </c>
      <c r="N172" s="7">
        <v>5031097</v>
      </c>
      <c r="O172" s="7" t="s">
        <v>391</v>
      </c>
      <c r="P172" s="7" t="s">
        <v>375</v>
      </c>
      <c r="Q172" s="7" t="s">
        <v>392</v>
      </c>
      <c r="R172" s="7">
        <v>11740</v>
      </c>
      <c r="S172" s="7">
        <v>11740</v>
      </c>
      <c r="T172" s="7">
        <v>11740</v>
      </c>
      <c r="U172" s="7">
        <v>11740</v>
      </c>
      <c r="V172" s="7">
        <v>571</v>
      </c>
      <c r="W172" s="7">
        <v>26</v>
      </c>
      <c r="X172" s="7">
        <v>26</v>
      </c>
      <c r="Y172" s="7">
        <v>26</v>
      </c>
      <c r="Z172" s="7">
        <v>26</v>
      </c>
      <c r="AA172" s="7" t="s">
        <v>377</v>
      </c>
      <c r="AB172" s="7">
        <v>1014</v>
      </c>
      <c r="AC172" s="7" t="s">
        <v>2696</v>
      </c>
      <c r="AD172" s="4">
        <v>1</v>
      </c>
      <c r="AE172"/>
      <c r="AH172" s="4">
        <v>1</v>
      </c>
      <c r="AL172" s="4">
        <v>1</v>
      </c>
      <c r="AV172" s="4">
        <v>1</v>
      </c>
      <c r="BE172" s="4">
        <v>1</v>
      </c>
      <c r="BK172" s="4">
        <v>1</v>
      </c>
      <c r="CV172" s="4">
        <v>1</v>
      </c>
      <c r="DL172" s="4">
        <v>1</v>
      </c>
      <c r="EA172" s="4">
        <v>1</v>
      </c>
      <c r="EP172" s="4">
        <v>1</v>
      </c>
      <c r="ET172" s="4">
        <v>1</v>
      </c>
      <c r="HK172" s="4">
        <v>1</v>
      </c>
      <c r="HR172" s="4">
        <v>1</v>
      </c>
      <c r="HY172" s="4">
        <v>1</v>
      </c>
      <c r="HZ172" s="4">
        <v>1</v>
      </c>
      <c r="IB172" s="4">
        <v>1</v>
      </c>
      <c r="IC172" s="4">
        <v>1</v>
      </c>
      <c r="ID172" s="4">
        <v>1</v>
      </c>
      <c r="IE172" s="4">
        <v>1</v>
      </c>
      <c r="IF172" s="4">
        <v>1</v>
      </c>
      <c r="IG172" s="4">
        <v>1</v>
      </c>
      <c r="IH172" s="4">
        <v>1</v>
      </c>
      <c r="II172" s="4">
        <v>1</v>
      </c>
      <c r="IK172" s="4">
        <v>1</v>
      </c>
      <c r="IR172" s="4">
        <v>1</v>
      </c>
      <c r="IS172" s="4">
        <v>1</v>
      </c>
      <c r="IT172" s="4">
        <v>1</v>
      </c>
      <c r="IU172" s="4">
        <v>1</v>
      </c>
      <c r="IV172" s="4">
        <v>1</v>
      </c>
      <c r="IW172" s="4">
        <v>1</v>
      </c>
      <c r="IY172" s="4">
        <v>1</v>
      </c>
      <c r="IZ172" s="4">
        <v>1</v>
      </c>
      <c r="JE172" s="4">
        <v>1</v>
      </c>
      <c r="JF172" s="4">
        <v>1</v>
      </c>
      <c r="JM172" s="4">
        <v>1</v>
      </c>
      <c r="JP172" s="4">
        <v>1</v>
      </c>
      <c r="KA172" s="4">
        <v>1</v>
      </c>
      <c r="KB172" s="4">
        <v>1</v>
      </c>
      <c r="KC172" s="4">
        <v>1</v>
      </c>
      <c r="KD172" s="4">
        <v>1</v>
      </c>
      <c r="KE172" s="4">
        <v>1</v>
      </c>
      <c r="KF172" s="4">
        <v>1</v>
      </c>
      <c r="KL172" s="4">
        <v>1</v>
      </c>
      <c r="KM172" s="4">
        <v>1</v>
      </c>
      <c r="KN172" s="4">
        <v>1</v>
      </c>
      <c r="KO172" s="4">
        <v>1</v>
      </c>
      <c r="KV172" s="4">
        <v>1</v>
      </c>
      <c r="LC172" s="4">
        <v>1</v>
      </c>
      <c r="LJ172" s="4">
        <v>1</v>
      </c>
      <c r="LV172" s="4">
        <v>1</v>
      </c>
      <c r="LW172" s="4">
        <v>1</v>
      </c>
      <c r="MV172" s="4">
        <v>1</v>
      </c>
    </row>
    <row r="173" spans="1:360" x14ac:dyDescent="0.25">
      <c r="A173" s="7" t="s">
        <v>1092</v>
      </c>
      <c r="B173" s="7" t="s">
        <v>1093</v>
      </c>
      <c r="C173" s="7" t="s">
        <v>1094</v>
      </c>
      <c r="D173" s="7" t="s">
        <v>370</v>
      </c>
      <c r="E173" s="7" t="s">
        <v>370</v>
      </c>
      <c r="F173" s="7" t="s">
        <v>1095</v>
      </c>
      <c r="G173" s="7">
        <v>2011</v>
      </c>
      <c r="K173" s="7" t="s">
        <v>405</v>
      </c>
      <c r="L173" s="7" t="s">
        <v>406</v>
      </c>
      <c r="M173" s="7">
        <v>1193</v>
      </c>
      <c r="N173" s="7">
        <v>5063390</v>
      </c>
      <c r="O173" s="7" t="s">
        <v>391</v>
      </c>
      <c r="P173" s="7" t="s">
        <v>375</v>
      </c>
      <c r="Q173" s="7" t="s">
        <v>392</v>
      </c>
      <c r="R173" s="7">
        <v>11879</v>
      </c>
      <c r="S173" s="7">
        <v>11879</v>
      </c>
      <c r="T173" s="7">
        <v>11879</v>
      </c>
      <c r="U173" s="7">
        <v>11879</v>
      </c>
      <c r="V173" s="7">
        <v>571</v>
      </c>
      <c r="W173" s="7">
        <v>26</v>
      </c>
      <c r="X173" s="7">
        <v>26</v>
      </c>
      <c r="Y173" s="7">
        <v>26</v>
      </c>
      <c r="Z173" s="7">
        <v>26</v>
      </c>
      <c r="AA173" s="7" t="s">
        <v>377</v>
      </c>
      <c r="AB173" s="7">
        <v>1014</v>
      </c>
      <c r="AC173" s="7" t="s">
        <v>2696</v>
      </c>
      <c r="AD173" s="4">
        <v>1</v>
      </c>
      <c r="AE173"/>
      <c r="AH173" s="4">
        <v>1</v>
      </c>
      <c r="AM173" s="4">
        <v>1</v>
      </c>
      <c r="BE173" s="4">
        <v>1</v>
      </c>
      <c r="BK173" s="4">
        <v>1</v>
      </c>
      <c r="CV173" s="4">
        <v>1</v>
      </c>
      <c r="DL173" s="4">
        <v>1</v>
      </c>
      <c r="DZ173" s="4">
        <v>1</v>
      </c>
      <c r="EP173" s="4">
        <v>1</v>
      </c>
      <c r="ET173" s="4">
        <v>1</v>
      </c>
      <c r="HK173" s="4">
        <v>1</v>
      </c>
      <c r="HR173" s="4">
        <v>1</v>
      </c>
      <c r="HY173" s="4">
        <v>1</v>
      </c>
      <c r="HZ173" s="4">
        <v>1</v>
      </c>
      <c r="IB173" s="4">
        <v>1</v>
      </c>
      <c r="IC173" s="4">
        <v>1</v>
      </c>
      <c r="ID173" s="4">
        <v>1</v>
      </c>
      <c r="IE173" s="4">
        <v>1</v>
      </c>
      <c r="IF173" s="4">
        <v>1</v>
      </c>
      <c r="IG173" s="4">
        <v>1</v>
      </c>
      <c r="IH173" s="4">
        <v>1</v>
      </c>
      <c r="II173" s="4">
        <v>1</v>
      </c>
      <c r="IK173" s="4">
        <v>1</v>
      </c>
      <c r="IR173" s="4">
        <v>1</v>
      </c>
      <c r="IS173" s="4">
        <v>1</v>
      </c>
      <c r="IT173" s="4">
        <v>1</v>
      </c>
      <c r="IU173" s="4">
        <v>1</v>
      </c>
      <c r="IV173" s="4">
        <v>1</v>
      </c>
      <c r="IW173" s="4">
        <v>1</v>
      </c>
      <c r="IY173" s="4">
        <v>1</v>
      </c>
      <c r="IZ173" s="4">
        <v>1</v>
      </c>
      <c r="JE173" s="4">
        <v>1</v>
      </c>
      <c r="JF173" s="4">
        <v>1</v>
      </c>
      <c r="JM173" s="4">
        <v>1</v>
      </c>
      <c r="JP173" s="4">
        <v>1</v>
      </c>
      <c r="KA173" s="4">
        <v>1</v>
      </c>
      <c r="KB173" s="4">
        <v>1</v>
      </c>
      <c r="KC173" s="4">
        <v>1</v>
      </c>
      <c r="KD173" s="4">
        <v>1</v>
      </c>
      <c r="KE173" s="4">
        <v>1</v>
      </c>
      <c r="KF173" s="4">
        <v>1</v>
      </c>
      <c r="KL173" s="4">
        <v>1</v>
      </c>
      <c r="KM173" s="4">
        <v>1</v>
      </c>
      <c r="KN173" s="4">
        <v>1</v>
      </c>
      <c r="KO173" s="4">
        <v>1</v>
      </c>
      <c r="KV173" s="4">
        <v>1</v>
      </c>
      <c r="LC173" s="4">
        <v>1</v>
      </c>
      <c r="LD173" s="4">
        <v>1</v>
      </c>
      <c r="LE173" s="4">
        <v>1</v>
      </c>
      <c r="LJ173" s="4">
        <v>1</v>
      </c>
      <c r="LV173" s="4">
        <v>1</v>
      </c>
      <c r="LW173" s="4">
        <v>1</v>
      </c>
    </row>
    <row r="174" spans="1:360" x14ac:dyDescent="0.25">
      <c r="A174" s="7" t="s">
        <v>1096</v>
      </c>
      <c r="B174" s="7" t="s">
        <v>1097</v>
      </c>
      <c r="C174" s="7" t="s">
        <v>1098</v>
      </c>
      <c r="D174" s="7" t="s">
        <v>370</v>
      </c>
      <c r="E174" s="7" t="s">
        <v>370</v>
      </c>
      <c r="F174" s="7" t="s">
        <v>1095</v>
      </c>
      <c r="G174" s="7">
        <v>2011</v>
      </c>
      <c r="K174" s="7" t="s">
        <v>405</v>
      </c>
      <c r="L174" s="7" t="s">
        <v>406</v>
      </c>
      <c r="M174" s="7">
        <v>1193</v>
      </c>
      <c r="N174" s="7">
        <v>4992058</v>
      </c>
      <c r="O174" s="7" t="s">
        <v>374</v>
      </c>
      <c r="P174" s="7" t="s">
        <v>375</v>
      </c>
      <c r="Q174" s="7" t="s">
        <v>376</v>
      </c>
      <c r="R174" s="7">
        <v>11930</v>
      </c>
      <c r="S174" s="7">
        <v>11930</v>
      </c>
      <c r="T174" s="7">
        <v>11930</v>
      </c>
      <c r="U174" s="7">
        <v>11930</v>
      </c>
      <c r="V174" s="7">
        <v>571</v>
      </c>
      <c r="W174" s="7">
        <v>26</v>
      </c>
      <c r="X174" s="7">
        <v>26</v>
      </c>
      <c r="Y174" s="7">
        <v>26</v>
      </c>
      <c r="Z174" s="7">
        <v>26</v>
      </c>
      <c r="AA174" s="7" t="s">
        <v>377</v>
      </c>
      <c r="AB174" s="7">
        <v>746</v>
      </c>
      <c r="AC174" s="7" t="s">
        <v>2696</v>
      </c>
      <c r="AD174" s="4">
        <v>1</v>
      </c>
      <c r="AE174"/>
      <c r="AF174" s="4">
        <v>1</v>
      </c>
      <c r="AG174" s="4">
        <v>1</v>
      </c>
      <c r="AH174" s="4">
        <v>1</v>
      </c>
      <c r="AJ174" s="4">
        <v>1</v>
      </c>
      <c r="AM174" s="4">
        <v>1</v>
      </c>
      <c r="AV174" s="4">
        <v>1</v>
      </c>
      <c r="BE174" s="4">
        <v>1</v>
      </c>
      <c r="BK174" s="4">
        <v>1</v>
      </c>
      <c r="CV174" s="4">
        <v>1</v>
      </c>
      <c r="DL174" s="4">
        <v>1</v>
      </c>
      <c r="DY174" s="4">
        <v>1</v>
      </c>
      <c r="EP174" s="4">
        <v>1</v>
      </c>
      <c r="ET174" s="4">
        <v>1</v>
      </c>
      <c r="HK174" s="4">
        <v>1</v>
      </c>
      <c r="HY174" s="4">
        <v>1</v>
      </c>
      <c r="HZ174" s="4">
        <v>1</v>
      </c>
      <c r="IB174" s="4">
        <v>1</v>
      </c>
      <c r="IC174" s="4">
        <v>1</v>
      </c>
      <c r="ID174" s="4">
        <v>1</v>
      </c>
      <c r="IE174" s="4">
        <v>1</v>
      </c>
      <c r="IF174" s="4">
        <v>1</v>
      </c>
      <c r="IG174" s="4">
        <v>1</v>
      </c>
      <c r="IH174" s="4">
        <v>1</v>
      </c>
      <c r="II174" s="4">
        <v>1</v>
      </c>
      <c r="IK174" s="4">
        <v>1</v>
      </c>
      <c r="IR174" s="4">
        <v>1</v>
      </c>
      <c r="IS174" s="4">
        <v>1</v>
      </c>
      <c r="IT174" s="4">
        <v>1</v>
      </c>
      <c r="IU174" s="4">
        <v>1</v>
      </c>
      <c r="IV174" s="4">
        <v>1</v>
      </c>
      <c r="IW174" s="4">
        <v>1</v>
      </c>
      <c r="IY174" s="4">
        <v>1</v>
      </c>
      <c r="IZ174" s="4">
        <v>1</v>
      </c>
      <c r="JE174" s="4">
        <v>1</v>
      </c>
      <c r="JF174" s="4">
        <v>1</v>
      </c>
      <c r="JM174" s="4">
        <v>1</v>
      </c>
      <c r="JP174" s="4">
        <v>1</v>
      </c>
      <c r="KA174" s="4">
        <v>1</v>
      </c>
      <c r="KB174" s="4">
        <v>1</v>
      </c>
      <c r="KC174" s="4">
        <v>1</v>
      </c>
      <c r="KD174" s="4">
        <v>1</v>
      </c>
      <c r="KE174" s="4">
        <v>1</v>
      </c>
      <c r="KF174" s="4">
        <v>1</v>
      </c>
      <c r="KL174" s="4">
        <v>1</v>
      </c>
      <c r="KM174" s="4">
        <v>1</v>
      </c>
      <c r="KN174" s="4">
        <v>1</v>
      </c>
      <c r="KO174" s="4">
        <v>1</v>
      </c>
      <c r="KV174" s="4">
        <v>1</v>
      </c>
      <c r="LB174" s="4">
        <v>1</v>
      </c>
      <c r="LC174" s="4">
        <v>1</v>
      </c>
      <c r="LD174" s="4">
        <v>1</v>
      </c>
      <c r="LE174" s="4">
        <v>1</v>
      </c>
      <c r="LJ174" s="4">
        <v>1</v>
      </c>
      <c r="LM174" s="4">
        <v>1</v>
      </c>
      <c r="LO174" s="4">
        <v>1</v>
      </c>
      <c r="LV174" s="4">
        <v>1</v>
      </c>
      <c r="LW174" s="4">
        <v>1</v>
      </c>
    </row>
    <row r="175" spans="1:360" x14ac:dyDescent="0.25">
      <c r="A175" s="7" t="s">
        <v>1084</v>
      </c>
      <c r="B175" s="7" t="s">
        <v>1085</v>
      </c>
      <c r="C175" s="7" t="s">
        <v>1086</v>
      </c>
      <c r="D175" s="7" t="s">
        <v>370</v>
      </c>
      <c r="E175" s="7" t="s">
        <v>370</v>
      </c>
      <c r="F175" s="7" t="s">
        <v>1087</v>
      </c>
      <c r="G175" s="7">
        <v>2013</v>
      </c>
      <c r="K175" s="7" t="s">
        <v>405</v>
      </c>
      <c r="L175" s="7" t="s">
        <v>406</v>
      </c>
      <c r="M175" s="7">
        <v>1193</v>
      </c>
      <c r="N175" s="7">
        <v>5002347</v>
      </c>
      <c r="O175" s="7" t="s">
        <v>391</v>
      </c>
      <c r="P175" s="7" t="s">
        <v>375</v>
      </c>
      <c r="Q175" s="7" t="s">
        <v>392</v>
      </c>
      <c r="R175" s="7">
        <v>9247</v>
      </c>
      <c r="S175" s="7">
        <v>9247</v>
      </c>
      <c r="T175" s="7">
        <v>9247</v>
      </c>
      <c r="U175" s="7">
        <v>9247</v>
      </c>
      <c r="V175" s="7">
        <v>571</v>
      </c>
      <c r="W175" s="7">
        <v>26</v>
      </c>
      <c r="X175" s="7">
        <v>26</v>
      </c>
      <c r="Y175" s="7">
        <v>26</v>
      </c>
      <c r="Z175" s="7">
        <v>26</v>
      </c>
      <c r="AA175" s="7" t="s">
        <v>377</v>
      </c>
      <c r="AB175" s="7">
        <v>1014</v>
      </c>
      <c r="AC175" s="7" t="s">
        <v>2696</v>
      </c>
      <c r="AD175" s="4">
        <v>1</v>
      </c>
      <c r="AE175"/>
      <c r="AG175" s="4">
        <v>1</v>
      </c>
      <c r="AH175" s="4">
        <v>1</v>
      </c>
      <c r="AM175" s="4">
        <v>1</v>
      </c>
      <c r="BE175" s="4">
        <v>1</v>
      </c>
      <c r="BK175" s="4">
        <v>1</v>
      </c>
      <c r="DL175" s="4">
        <v>1</v>
      </c>
      <c r="DZ175" s="4">
        <v>1</v>
      </c>
      <c r="EP175" s="4">
        <v>1</v>
      </c>
      <c r="ET175" s="4">
        <v>1</v>
      </c>
      <c r="HK175" s="4">
        <v>1</v>
      </c>
      <c r="HR175" s="4">
        <v>1</v>
      </c>
      <c r="HY175" s="4">
        <v>1</v>
      </c>
      <c r="HZ175" s="4">
        <v>1</v>
      </c>
      <c r="IK175" s="4">
        <v>1</v>
      </c>
      <c r="IR175" s="4">
        <v>1</v>
      </c>
      <c r="IS175" s="4">
        <v>1</v>
      </c>
      <c r="IT175" s="4">
        <v>1</v>
      </c>
      <c r="IU175" s="4">
        <v>1</v>
      </c>
      <c r="IY175" s="4">
        <v>1</v>
      </c>
      <c r="IZ175" s="4">
        <v>1</v>
      </c>
      <c r="JE175" s="4">
        <v>1</v>
      </c>
      <c r="JF175" s="4">
        <v>1</v>
      </c>
      <c r="JM175" s="4">
        <v>1</v>
      </c>
      <c r="KA175" s="4">
        <v>1</v>
      </c>
      <c r="KB175" s="4">
        <v>1</v>
      </c>
      <c r="KC175" s="4">
        <v>1</v>
      </c>
      <c r="KD175" s="4">
        <v>1</v>
      </c>
      <c r="KF175" s="4">
        <v>1</v>
      </c>
      <c r="KL175" s="4">
        <v>1</v>
      </c>
      <c r="KM175" s="4">
        <v>1</v>
      </c>
      <c r="KN175" s="4">
        <v>1</v>
      </c>
      <c r="KO175" s="4">
        <v>1</v>
      </c>
      <c r="KV175" s="4">
        <v>1</v>
      </c>
      <c r="LB175" s="4">
        <v>1</v>
      </c>
      <c r="LC175" s="4">
        <v>1</v>
      </c>
      <c r="LD175" s="4">
        <v>1</v>
      </c>
      <c r="LE175" s="4">
        <v>1</v>
      </c>
      <c r="LJ175" s="4">
        <v>1</v>
      </c>
      <c r="LV175" s="4">
        <v>1</v>
      </c>
      <c r="LW175" s="4">
        <v>1</v>
      </c>
    </row>
    <row r="176" spans="1:360" x14ac:dyDescent="0.25">
      <c r="A176" s="7" t="s">
        <v>1088</v>
      </c>
      <c r="B176" s="7" t="s">
        <v>1089</v>
      </c>
      <c r="C176" s="7" t="s">
        <v>1090</v>
      </c>
      <c r="D176" s="7" t="s">
        <v>370</v>
      </c>
      <c r="E176" s="7" t="s">
        <v>370</v>
      </c>
      <c r="F176" s="7" t="s">
        <v>1087</v>
      </c>
      <c r="G176" s="7">
        <v>2013</v>
      </c>
      <c r="K176" s="7" t="s">
        <v>405</v>
      </c>
      <c r="L176" s="7" t="s">
        <v>406</v>
      </c>
      <c r="M176" s="7">
        <v>1193</v>
      </c>
      <c r="N176" s="7">
        <v>5034803</v>
      </c>
      <c r="O176" s="7" t="s">
        <v>391</v>
      </c>
      <c r="P176" s="7" t="s">
        <v>375</v>
      </c>
      <c r="Q176" s="7" t="s">
        <v>392</v>
      </c>
      <c r="R176" s="7">
        <v>9252</v>
      </c>
      <c r="S176" s="7">
        <v>9252</v>
      </c>
      <c r="T176" s="7">
        <v>9252</v>
      </c>
      <c r="U176" s="7">
        <v>9252</v>
      </c>
      <c r="V176" s="7">
        <v>571</v>
      </c>
      <c r="W176" s="7">
        <v>26</v>
      </c>
      <c r="X176" s="7">
        <v>26</v>
      </c>
      <c r="Y176" s="7">
        <v>26</v>
      </c>
      <c r="Z176" s="7">
        <v>26</v>
      </c>
      <c r="AA176" s="7" t="s">
        <v>1091</v>
      </c>
      <c r="AB176" s="7">
        <v>594</v>
      </c>
      <c r="AC176" s="7" t="s">
        <v>2696</v>
      </c>
      <c r="AD176" s="4">
        <v>1</v>
      </c>
      <c r="AE176"/>
      <c r="AF176" s="4">
        <v>1</v>
      </c>
      <c r="AG176" s="4">
        <v>1</v>
      </c>
      <c r="AH176" s="4">
        <v>1</v>
      </c>
      <c r="AJ176" s="4">
        <v>1</v>
      </c>
      <c r="AM176" s="4">
        <v>1</v>
      </c>
      <c r="BE176" s="4">
        <v>1</v>
      </c>
      <c r="BK176" s="4">
        <v>1</v>
      </c>
      <c r="CV176" s="4">
        <v>1</v>
      </c>
      <c r="DL176" s="4">
        <v>1</v>
      </c>
      <c r="DY176" s="4">
        <v>1</v>
      </c>
      <c r="EP176" s="4">
        <v>1</v>
      </c>
      <c r="ET176" s="4">
        <v>1</v>
      </c>
      <c r="HK176" s="4">
        <v>1</v>
      </c>
      <c r="HY176" s="4">
        <v>1</v>
      </c>
      <c r="HZ176" s="4">
        <v>1</v>
      </c>
      <c r="IB176" s="4">
        <v>1</v>
      </c>
      <c r="IC176" s="4">
        <v>1</v>
      </c>
      <c r="ID176" s="4">
        <v>1</v>
      </c>
      <c r="IE176" s="4">
        <v>1</v>
      </c>
      <c r="IF176" s="4">
        <v>1</v>
      </c>
      <c r="IG176" s="4">
        <v>1</v>
      </c>
      <c r="IH176" s="4">
        <v>1</v>
      </c>
      <c r="II176" s="4">
        <v>1</v>
      </c>
      <c r="IK176" s="4">
        <v>1</v>
      </c>
      <c r="IR176" s="4">
        <v>1</v>
      </c>
      <c r="IS176" s="4">
        <v>1</v>
      </c>
      <c r="IT176" s="4">
        <v>1</v>
      </c>
      <c r="IU176" s="4">
        <v>1</v>
      </c>
      <c r="IV176" s="4">
        <v>1</v>
      </c>
      <c r="IW176" s="4">
        <v>1</v>
      </c>
      <c r="IY176" s="4">
        <v>1</v>
      </c>
      <c r="IZ176" s="4">
        <v>1</v>
      </c>
      <c r="JE176" s="4">
        <v>1</v>
      </c>
      <c r="JF176" s="4">
        <v>1</v>
      </c>
      <c r="JM176" s="4">
        <v>1</v>
      </c>
      <c r="JP176" s="4">
        <v>1</v>
      </c>
      <c r="KA176" s="4">
        <v>1</v>
      </c>
      <c r="KB176" s="4">
        <v>1</v>
      </c>
      <c r="KC176" s="4">
        <v>1</v>
      </c>
      <c r="KD176" s="4">
        <v>1</v>
      </c>
      <c r="KE176" s="4">
        <v>1</v>
      </c>
      <c r="KF176" s="4">
        <v>1</v>
      </c>
      <c r="KL176" s="4">
        <v>1</v>
      </c>
      <c r="KM176" s="4">
        <v>1</v>
      </c>
      <c r="KN176" s="4">
        <v>1</v>
      </c>
      <c r="KO176" s="4">
        <v>1</v>
      </c>
      <c r="KV176" s="4">
        <v>1</v>
      </c>
      <c r="LC176" s="4">
        <v>1</v>
      </c>
      <c r="LD176" s="4">
        <v>1</v>
      </c>
      <c r="LE176" s="4">
        <v>1</v>
      </c>
      <c r="LG176" s="4">
        <v>1</v>
      </c>
      <c r="LJ176" s="4">
        <v>1</v>
      </c>
      <c r="LL176" s="4">
        <v>1</v>
      </c>
      <c r="LN176" s="4">
        <v>1</v>
      </c>
      <c r="LV176" s="4">
        <v>1</v>
      </c>
      <c r="LW176" s="4">
        <v>1</v>
      </c>
      <c r="MH176" s="4">
        <v>1</v>
      </c>
    </row>
    <row r="177" spans="1:351" x14ac:dyDescent="0.25">
      <c r="A177" s="7" t="s">
        <v>1481</v>
      </c>
      <c r="B177" s="7" t="s">
        <v>796</v>
      </c>
      <c r="C177" s="7" t="s">
        <v>1482</v>
      </c>
      <c r="D177" s="7" t="s">
        <v>370</v>
      </c>
      <c r="E177" s="7" t="s">
        <v>370</v>
      </c>
      <c r="F177" s="7" t="s">
        <v>534</v>
      </c>
      <c r="G177" s="7">
        <v>2017</v>
      </c>
      <c r="K177" s="7" t="s">
        <v>398</v>
      </c>
      <c r="L177" s="7" t="s">
        <v>531</v>
      </c>
      <c r="M177" s="7">
        <v>1193</v>
      </c>
      <c r="N177" s="7">
        <v>5031569</v>
      </c>
      <c r="O177" s="7" t="s">
        <v>391</v>
      </c>
      <c r="P177" s="7" t="s">
        <v>375</v>
      </c>
      <c r="Q177" s="7" t="s">
        <v>392</v>
      </c>
      <c r="R177" s="7">
        <v>86228</v>
      </c>
      <c r="S177" s="7">
        <v>86228</v>
      </c>
      <c r="T177" s="7">
        <v>86228</v>
      </c>
      <c r="U177" s="7">
        <v>86228</v>
      </c>
      <c r="V177" s="7">
        <v>571</v>
      </c>
      <c r="W177" s="7">
        <v>26</v>
      </c>
      <c r="X177" s="7">
        <v>26</v>
      </c>
      <c r="Y177" s="7">
        <v>26</v>
      </c>
      <c r="Z177" s="7">
        <v>26</v>
      </c>
      <c r="AA177" s="7" t="s">
        <v>377</v>
      </c>
      <c r="AB177" s="7">
        <v>746</v>
      </c>
      <c r="AC177" s="7" t="s">
        <v>2696</v>
      </c>
      <c r="AD177" s="4">
        <v>1</v>
      </c>
      <c r="AE177"/>
      <c r="AF177" s="4">
        <v>1</v>
      </c>
      <c r="AG177" s="4">
        <v>1</v>
      </c>
      <c r="AH177" s="4">
        <v>1</v>
      </c>
      <c r="AJ177" s="4">
        <v>1</v>
      </c>
      <c r="AM177" s="4">
        <v>1</v>
      </c>
      <c r="BE177" s="4">
        <v>1</v>
      </c>
      <c r="BK177" s="4">
        <v>1</v>
      </c>
      <c r="BV177" s="4">
        <v>1</v>
      </c>
      <c r="DL177" s="4">
        <v>1</v>
      </c>
      <c r="DY177" s="4">
        <v>1</v>
      </c>
      <c r="EP177" s="4">
        <v>1</v>
      </c>
      <c r="ET177" s="4">
        <v>1</v>
      </c>
      <c r="EX177" s="4">
        <v>1</v>
      </c>
      <c r="HK177" s="4">
        <v>1</v>
      </c>
      <c r="HY177" s="4">
        <v>1</v>
      </c>
      <c r="HZ177" s="4">
        <v>1</v>
      </c>
      <c r="IB177" s="4">
        <v>1</v>
      </c>
      <c r="IC177" s="4">
        <v>1</v>
      </c>
      <c r="ID177" s="4">
        <v>1</v>
      </c>
      <c r="IE177" s="4">
        <v>1</v>
      </c>
      <c r="IF177" s="4">
        <v>1</v>
      </c>
      <c r="IG177" s="4">
        <v>1</v>
      </c>
      <c r="IH177" s="4">
        <v>1</v>
      </c>
      <c r="II177" s="4">
        <v>1</v>
      </c>
      <c r="IK177" s="4">
        <v>1</v>
      </c>
      <c r="IR177" s="4">
        <v>1</v>
      </c>
      <c r="IS177" s="4">
        <v>1</v>
      </c>
      <c r="IT177" s="4">
        <v>1</v>
      </c>
      <c r="IU177" s="4">
        <v>1</v>
      </c>
      <c r="IV177" s="4">
        <v>1</v>
      </c>
      <c r="IW177" s="4">
        <v>1</v>
      </c>
      <c r="IY177" s="4">
        <v>1</v>
      </c>
      <c r="IZ177" s="4">
        <v>1</v>
      </c>
      <c r="JE177" s="4">
        <v>1</v>
      </c>
      <c r="JF177" s="4">
        <v>1</v>
      </c>
      <c r="JM177" s="4">
        <v>1</v>
      </c>
      <c r="JP177" s="4">
        <v>1</v>
      </c>
      <c r="KA177" s="4">
        <v>1</v>
      </c>
      <c r="KB177" s="4">
        <v>1</v>
      </c>
      <c r="KC177" s="4">
        <v>1</v>
      </c>
      <c r="KD177" s="4">
        <v>1</v>
      </c>
      <c r="KE177" s="4">
        <v>1</v>
      </c>
      <c r="KF177" s="4">
        <v>1</v>
      </c>
      <c r="KL177" s="4">
        <v>1</v>
      </c>
      <c r="KM177" s="4">
        <v>1</v>
      </c>
      <c r="KN177" s="4">
        <v>1</v>
      </c>
      <c r="KO177" s="4">
        <v>1</v>
      </c>
      <c r="KV177" s="4">
        <v>1</v>
      </c>
      <c r="LC177" s="4">
        <v>1</v>
      </c>
      <c r="LD177" s="4">
        <v>1</v>
      </c>
      <c r="LE177" s="4">
        <v>1</v>
      </c>
      <c r="LJ177" s="4">
        <v>1</v>
      </c>
      <c r="LO177" s="4">
        <v>1</v>
      </c>
      <c r="LV177" s="4">
        <v>1</v>
      </c>
      <c r="LW177" s="4">
        <v>1</v>
      </c>
    </row>
    <row r="178" spans="1:351" x14ac:dyDescent="0.25">
      <c r="A178" s="7" t="s">
        <v>1487</v>
      </c>
      <c r="B178" s="7" t="s">
        <v>796</v>
      </c>
      <c r="C178" s="7" t="s">
        <v>1488</v>
      </c>
      <c r="D178" s="7" t="s">
        <v>370</v>
      </c>
      <c r="E178" s="7" t="s">
        <v>370</v>
      </c>
      <c r="F178" s="7" t="s">
        <v>534</v>
      </c>
      <c r="G178" s="7">
        <v>2017</v>
      </c>
      <c r="K178" s="7" t="s">
        <v>398</v>
      </c>
      <c r="L178" s="7" t="s">
        <v>531</v>
      </c>
      <c r="M178" s="7">
        <v>1193</v>
      </c>
      <c r="N178" s="7">
        <v>4995290</v>
      </c>
      <c r="O178" s="7" t="s">
        <v>391</v>
      </c>
      <c r="P178" s="7" t="s">
        <v>375</v>
      </c>
      <c r="Q178" s="7" t="s">
        <v>392</v>
      </c>
      <c r="R178" s="7">
        <v>86412</v>
      </c>
      <c r="S178" s="7">
        <v>86412</v>
      </c>
      <c r="T178" s="7">
        <v>86412</v>
      </c>
      <c r="U178" s="7">
        <v>11740</v>
      </c>
      <c r="V178" s="7">
        <v>571</v>
      </c>
      <c r="W178" s="7">
        <v>26</v>
      </c>
      <c r="X178" s="7">
        <v>26</v>
      </c>
      <c r="Y178" s="7">
        <v>26</v>
      </c>
      <c r="Z178" s="7">
        <v>26</v>
      </c>
      <c r="AA178" s="7" t="s">
        <v>377</v>
      </c>
      <c r="AB178" s="7">
        <v>746</v>
      </c>
      <c r="AC178" s="7" t="s">
        <v>2696</v>
      </c>
      <c r="AD178" s="4">
        <v>1</v>
      </c>
      <c r="AE178"/>
      <c r="AF178" s="4">
        <v>1</v>
      </c>
      <c r="AG178" s="4">
        <v>1</v>
      </c>
      <c r="AH178" s="4">
        <v>1</v>
      </c>
      <c r="AJ178" s="4">
        <v>1</v>
      </c>
      <c r="AM178" s="4">
        <v>1</v>
      </c>
      <c r="BE178" s="4">
        <v>1</v>
      </c>
      <c r="BK178" s="4">
        <v>1</v>
      </c>
      <c r="BV178" s="4">
        <v>1</v>
      </c>
      <c r="DL178" s="4">
        <v>1</v>
      </c>
      <c r="DY178" s="4">
        <v>1</v>
      </c>
      <c r="EE178" s="4">
        <v>1</v>
      </c>
      <c r="EF178" s="4">
        <v>1</v>
      </c>
      <c r="EP178" s="4">
        <v>1</v>
      </c>
      <c r="ET178" s="4">
        <v>1</v>
      </c>
      <c r="EU178" s="4">
        <v>1</v>
      </c>
      <c r="EV178" s="4">
        <v>1</v>
      </c>
      <c r="FZ178" s="4">
        <v>1</v>
      </c>
      <c r="HK178" s="4">
        <v>1</v>
      </c>
      <c r="HM178" s="4">
        <v>1</v>
      </c>
      <c r="HN178" s="4">
        <v>1</v>
      </c>
      <c r="HO178" s="4">
        <v>1</v>
      </c>
      <c r="HP178" s="4">
        <v>1</v>
      </c>
      <c r="HS178" s="4">
        <v>1</v>
      </c>
      <c r="HY178" s="4">
        <v>1</v>
      </c>
      <c r="HZ178" s="4">
        <v>1</v>
      </c>
      <c r="IB178" s="4">
        <v>1</v>
      </c>
      <c r="IC178" s="4">
        <v>1</v>
      </c>
      <c r="ID178" s="4">
        <v>1</v>
      </c>
      <c r="IE178" s="4">
        <v>1</v>
      </c>
      <c r="IF178" s="4">
        <v>1</v>
      </c>
      <c r="IG178" s="4">
        <v>1</v>
      </c>
      <c r="IH178" s="4">
        <v>1</v>
      </c>
      <c r="II178" s="4">
        <v>1</v>
      </c>
      <c r="IK178" s="4">
        <v>1</v>
      </c>
      <c r="IR178" s="4">
        <v>1</v>
      </c>
      <c r="IS178" s="4">
        <v>1</v>
      </c>
      <c r="IT178" s="4">
        <v>1</v>
      </c>
      <c r="IU178" s="4">
        <v>1</v>
      </c>
      <c r="IV178" s="4">
        <v>1</v>
      </c>
      <c r="IW178" s="4">
        <v>1</v>
      </c>
      <c r="IY178" s="4">
        <v>1</v>
      </c>
      <c r="IZ178" s="4">
        <v>1</v>
      </c>
      <c r="JE178" s="4">
        <v>1</v>
      </c>
      <c r="JF178" s="4">
        <v>1</v>
      </c>
      <c r="JG178" s="4">
        <v>1</v>
      </c>
      <c r="JH178" s="4">
        <v>1</v>
      </c>
      <c r="JI178" s="4">
        <v>1</v>
      </c>
      <c r="JJ178" s="4">
        <v>1</v>
      </c>
      <c r="JK178" s="4">
        <v>1</v>
      </c>
      <c r="JL178" s="4">
        <v>1</v>
      </c>
      <c r="JM178" s="4">
        <v>1</v>
      </c>
      <c r="JN178" s="4">
        <v>1</v>
      </c>
      <c r="JO178" s="4">
        <v>1</v>
      </c>
      <c r="JP178" s="4">
        <v>1</v>
      </c>
      <c r="KA178" s="4">
        <v>1</v>
      </c>
      <c r="KB178" s="4">
        <v>1</v>
      </c>
      <c r="KC178" s="4">
        <v>1</v>
      </c>
      <c r="KD178" s="4">
        <v>1</v>
      </c>
      <c r="KE178" s="4">
        <v>1</v>
      </c>
      <c r="KF178" s="4">
        <v>1</v>
      </c>
      <c r="KL178" s="4">
        <v>1</v>
      </c>
      <c r="KM178" s="4">
        <v>1</v>
      </c>
      <c r="KN178" s="4">
        <v>1</v>
      </c>
      <c r="KO178" s="4">
        <v>1</v>
      </c>
      <c r="KV178" s="4">
        <v>1</v>
      </c>
      <c r="KX178" s="4">
        <v>1</v>
      </c>
      <c r="LC178" s="4">
        <v>1</v>
      </c>
      <c r="LD178" s="4">
        <v>1</v>
      </c>
      <c r="LE178" s="4">
        <v>1</v>
      </c>
      <c r="LJ178" s="4">
        <v>1</v>
      </c>
      <c r="LV178" s="4">
        <v>1</v>
      </c>
      <c r="LW178" s="4">
        <v>1</v>
      </c>
    </row>
    <row r="179" spans="1:351" x14ac:dyDescent="0.25">
      <c r="A179" s="7" t="s">
        <v>1587</v>
      </c>
      <c r="B179" s="7" t="s">
        <v>1588</v>
      </c>
      <c r="C179" s="7" t="s">
        <v>1589</v>
      </c>
      <c r="D179" s="7" t="s">
        <v>370</v>
      </c>
      <c r="E179" s="7" t="s">
        <v>370</v>
      </c>
      <c r="G179" s="7">
        <v>2017</v>
      </c>
      <c r="H179" s="7">
        <v>5</v>
      </c>
      <c r="K179" s="7" t="s">
        <v>389</v>
      </c>
      <c r="L179" s="7" t="s">
        <v>652</v>
      </c>
      <c r="M179" s="7">
        <v>1193</v>
      </c>
      <c r="N179" s="7">
        <v>5091524</v>
      </c>
      <c r="O179" s="7" t="s">
        <v>391</v>
      </c>
      <c r="P179" s="7" t="s">
        <v>375</v>
      </c>
      <c r="Q179" s="7" t="s">
        <v>392</v>
      </c>
      <c r="R179" s="7">
        <v>110269</v>
      </c>
      <c r="S179" s="7">
        <v>110269</v>
      </c>
      <c r="T179" s="7">
        <v>110269</v>
      </c>
      <c r="U179" s="7">
        <v>110269</v>
      </c>
      <c r="V179" s="7">
        <v>571</v>
      </c>
      <c r="W179" s="7">
        <v>26</v>
      </c>
      <c r="X179" s="7">
        <v>26</v>
      </c>
      <c r="Y179" s="7">
        <v>26</v>
      </c>
      <c r="Z179" s="7">
        <v>26</v>
      </c>
      <c r="AA179" s="7" t="s">
        <v>407</v>
      </c>
      <c r="AB179" s="7">
        <v>746</v>
      </c>
      <c r="AC179" s="7" t="s">
        <v>2696</v>
      </c>
      <c r="AD179" s="4">
        <v>1</v>
      </c>
      <c r="AE179"/>
      <c r="AF179" s="4">
        <v>1</v>
      </c>
      <c r="AG179" s="4">
        <v>1</v>
      </c>
      <c r="AH179" s="4">
        <v>1</v>
      </c>
      <c r="AJ179" s="4">
        <v>1</v>
      </c>
      <c r="AM179" s="4">
        <v>1</v>
      </c>
      <c r="BE179" s="4">
        <v>1</v>
      </c>
      <c r="BK179" s="4">
        <v>1</v>
      </c>
      <c r="BV179" s="4">
        <v>1</v>
      </c>
      <c r="DL179" s="4">
        <v>1</v>
      </c>
      <c r="DY179" s="4">
        <v>1</v>
      </c>
      <c r="EF179" s="4">
        <v>1</v>
      </c>
      <c r="EP179" s="4">
        <v>1</v>
      </c>
      <c r="ET179" s="4">
        <v>1</v>
      </c>
      <c r="HK179" s="4">
        <v>1</v>
      </c>
      <c r="HY179" s="4">
        <v>1</v>
      </c>
      <c r="HZ179" s="4">
        <v>1</v>
      </c>
      <c r="IB179" s="4">
        <v>1</v>
      </c>
      <c r="IC179" s="4">
        <v>1</v>
      </c>
      <c r="ID179" s="4">
        <v>1</v>
      </c>
      <c r="IE179" s="4">
        <v>1</v>
      </c>
      <c r="IF179" s="4">
        <v>1</v>
      </c>
      <c r="IG179" s="4">
        <v>1</v>
      </c>
      <c r="IH179" s="4">
        <v>1</v>
      </c>
      <c r="II179" s="4">
        <v>1</v>
      </c>
      <c r="IK179" s="4">
        <v>1</v>
      </c>
      <c r="IR179" s="4">
        <v>1</v>
      </c>
      <c r="IS179" s="4">
        <v>1</v>
      </c>
      <c r="IT179" s="4">
        <v>1</v>
      </c>
      <c r="IU179" s="4">
        <v>1</v>
      </c>
      <c r="IV179" s="4">
        <v>1</v>
      </c>
      <c r="IW179" s="4">
        <v>1</v>
      </c>
      <c r="IY179" s="4">
        <v>1</v>
      </c>
      <c r="IZ179" s="4">
        <v>1</v>
      </c>
      <c r="JE179" s="4">
        <v>1</v>
      </c>
      <c r="JF179" s="4">
        <v>1</v>
      </c>
      <c r="JM179" s="4">
        <v>1</v>
      </c>
      <c r="JP179" s="4">
        <v>1</v>
      </c>
      <c r="KA179" s="4">
        <v>1</v>
      </c>
      <c r="KB179" s="4">
        <v>1</v>
      </c>
      <c r="KC179" s="4">
        <v>1</v>
      </c>
      <c r="KD179" s="4">
        <v>1</v>
      </c>
      <c r="KE179" s="4">
        <v>1</v>
      </c>
      <c r="KF179" s="4">
        <v>1</v>
      </c>
      <c r="KL179" s="4">
        <v>1</v>
      </c>
      <c r="KM179" s="4">
        <v>1</v>
      </c>
      <c r="KN179" s="4">
        <v>1</v>
      </c>
      <c r="KO179" s="4">
        <v>1</v>
      </c>
      <c r="KV179" s="4">
        <v>1</v>
      </c>
      <c r="LC179" s="4">
        <v>1</v>
      </c>
      <c r="LD179" s="4">
        <v>1</v>
      </c>
      <c r="LE179" s="4">
        <v>1</v>
      </c>
      <c r="LG179" s="4">
        <v>1</v>
      </c>
      <c r="LJ179" s="4">
        <v>1</v>
      </c>
      <c r="LN179" s="4">
        <v>1</v>
      </c>
      <c r="LV179" s="4">
        <v>1</v>
      </c>
      <c r="LW179" s="4">
        <v>1</v>
      </c>
    </row>
    <row r="180" spans="1:351" x14ac:dyDescent="0.25">
      <c r="A180" s="7" t="s">
        <v>1590</v>
      </c>
      <c r="B180" s="7" t="s">
        <v>1591</v>
      </c>
      <c r="C180" s="7" t="s">
        <v>1592</v>
      </c>
      <c r="D180" s="7" t="s">
        <v>370</v>
      </c>
      <c r="E180" s="7" t="s">
        <v>370</v>
      </c>
      <c r="G180" s="7">
        <v>2017</v>
      </c>
      <c r="H180" s="7">
        <v>5</v>
      </c>
      <c r="K180" s="7" t="s">
        <v>389</v>
      </c>
      <c r="L180" s="7" t="s">
        <v>652</v>
      </c>
      <c r="M180" s="7">
        <v>1193</v>
      </c>
      <c r="N180" s="7">
        <v>5098943</v>
      </c>
      <c r="O180" s="7" t="s">
        <v>391</v>
      </c>
      <c r="P180" s="7" t="s">
        <v>375</v>
      </c>
      <c r="Q180" s="7" t="s">
        <v>392</v>
      </c>
      <c r="R180" s="7">
        <v>110897</v>
      </c>
      <c r="S180" s="7">
        <v>110897</v>
      </c>
      <c r="T180" s="7">
        <v>110897</v>
      </c>
      <c r="U180" s="7">
        <v>110897</v>
      </c>
      <c r="V180" s="7">
        <v>571</v>
      </c>
      <c r="W180" s="7">
        <v>26</v>
      </c>
      <c r="X180" s="7">
        <v>26</v>
      </c>
      <c r="Y180" s="7">
        <v>26</v>
      </c>
      <c r="Z180" s="7">
        <v>26</v>
      </c>
      <c r="AA180" s="7" t="s">
        <v>377</v>
      </c>
      <c r="AB180" s="7">
        <v>746</v>
      </c>
      <c r="AC180" s="7" t="s">
        <v>2696</v>
      </c>
      <c r="AD180" s="4">
        <v>1</v>
      </c>
      <c r="AE180"/>
      <c r="AF180" s="4">
        <v>1</v>
      </c>
      <c r="AG180" s="4">
        <v>1</v>
      </c>
      <c r="AH180" s="4">
        <v>1</v>
      </c>
      <c r="AJ180" s="4">
        <v>1</v>
      </c>
      <c r="AM180" s="4">
        <v>1</v>
      </c>
      <c r="BE180" s="4">
        <v>1</v>
      </c>
      <c r="BK180" s="4">
        <v>1</v>
      </c>
      <c r="BV180" s="4">
        <v>1</v>
      </c>
      <c r="DL180" s="4">
        <v>1</v>
      </c>
      <c r="DY180" s="4">
        <v>1</v>
      </c>
      <c r="EP180" s="4">
        <v>1</v>
      </c>
      <c r="ET180" s="4">
        <v>1</v>
      </c>
      <c r="HK180" s="4">
        <v>1</v>
      </c>
      <c r="HY180" s="4">
        <v>1</v>
      </c>
      <c r="HZ180" s="4">
        <v>1</v>
      </c>
      <c r="IB180" s="4">
        <v>1</v>
      </c>
      <c r="IC180" s="4">
        <v>1</v>
      </c>
      <c r="ID180" s="4">
        <v>1</v>
      </c>
      <c r="IE180" s="4">
        <v>1</v>
      </c>
      <c r="IF180" s="4">
        <v>1</v>
      </c>
      <c r="IG180" s="4">
        <v>1</v>
      </c>
      <c r="IH180" s="4">
        <v>1</v>
      </c>
      <c r="II180" s="4">
        <v>1</v>
      </c>
      <c r="IK180" s="4">
        <v>1</v>
      </c>
      <c r="IR180" s="4">
        <v>1</v>
      </c>
      <c r="IS180" s="4">
        <v>1</v>
      </c>
      <c r="IT180" s="4">
        <v>1</v>
      </c>
      <c r="IU180" s="4">
        <v>1</v>
      </c>
      <c r="IV180" s="4">
        <v>1</v>
      </c>
      <c r="IW180" s="4">
        <v>1</v>
      </c>
      <c r="IY180" s="4">
        <v>1</v>
      </c>
      <c r="IZ180" s="4">
        <v>1</v>
      </c>
      <c r="JE180" s="4">
        <v>1</v>
      </c>
      <c r="JF180" s="4">
        <v>1</v>
      </c>
      <c r="JM180" s="4">
        <v>1</v>
      </c>
      <c r="JP180" s="4">
        <v>1</v>
      </c>
      <c r="KA180" s="4">
        <v>1</v>
      </c>
      <c r="KB180" s="4">
        <v>1</v>
      </c>
      <c r="KC180" s="4">
        <v>1</v>
      </c>
      <c r="KD180" s="4">
        <v>1</v>
      </c>
      <c r="KE180" s="4">
        <v>1</v>
      </c>
      <c r="KF180" s="4">
        <v>1</v>
      </c>
      <c r="KL180" s="4">
        <v>1</v>
      </c>
      <c r="KM180" s="4">
        <v>1</v>
      </c>
      <c r="KN180" s="4">
        <v>1</v>
      </c>
      <c r="KO180" s="4">
        <v>1</v>
      </c>
      <c r="KV180" s="4">
        <v>1</v>
      </c>
      <c r="LC180" s="4">
        <v>1</v>
      </c>
      <c r="LD180" s="4">
        <v>1</v>
      </c>
      <c r="LE180" s="4">
        <v>1</v>
      </c>
      <c r="LJ180" s="4">
        <v>1</v>
      </c>
      <c r="LM180" s="4">
        <v>1</v>
      </c>
      <c r="LV180" s="4">
        <v>1</v>
      </c>
      <c r="LW180" s="4">
        <v>1</v>
      </c>
    </row>
    <row r="181" spans="1:351" x14ac:dyDescent="0.25">
      <c r="A181" s="7" t="s">
        <v>1599</v>
      </c>
      <c r="B181" s="7" t="s">
        <v>1600</v>
      </c>
      <c r="C181" s="7" t="s">
        <v>1601</v>
      </c>
      <c r="D181" s="7" t="s">
        <v>370</v>
      </c>
      <c r="E181" s="7" t="s">
        <v>370</v>
      </c>
      <c r="F181" s="7" t="s">
        <v>385</v>
      </c>
      <c r="G181" s="7">
        <v>2017</v>
      </c>
      <c r="K181" s="7" t="s">
        <v>372</v>
      </c>
      <c r="L181" s="7" t="s">
        <v>373</v>
      </c>
      <c r="M181" s="7">
        <v>1193</v>
      </c>
      <c r="N181" s="7">
        <v>5030152</v>
      </c>
      <c r="O181" s="7" t="s">
        <v>391</v>
      </c>
      <c r="P181" s="7" t="s">
        <v>375</v>
      </c>
      <c r="Q181" s="7" t="s">
        <v>392</v>
      </c>
      <c r="R181" s="7">
        <v>114045</v>
      </c>
      <c r="S181" s="7">
        <v>114045</v>
      </c>
      <c r="T181" s="7">
        <v>114045</v>
      </c>
      <c r="U181" s="7">
        <v>114045</v>
      </c>
      <c r="V181" s="7">
        <v>571</v>
      </c>
      <c r="W181" s="7">
        <v>26</v>
      </c>
      <c r="X181" s="7">
        <v>26</v>
      </c>
      <c r="Y181" s="7">
        <v>26</v>
      </c>
      <c r="Z181" s="7">
        <v>26</v>
      </c>
      <c r="AA181" s="7" t="s">
        <v>377</v>
      </c>
      <c r="AB181" s="7">
        <v>666</v>
      </c>
      <c r="AC181" s="7" t="s">
        <v>2696</v>
      </c>
      <c r="AD181" s="4">
        <v>1</v>
      </c>
      <c r="AE181"/>
      <c r="AG181" s="4">
        <v>1</v>
      </c>
      <c r="AL181" s="4">
        <v>1</v>
      </c>
      <c r="BT181" s="4">
        <v>1</v>
      </c>
      <c r="DL181" s="4">
        <v>1</v>
      </c>
      <c r="DZ181" s="4">
        <v>1</v>
      </c>
      <c r="EP181" s="4">
        <v>1</v>
      </c>
      <c r="ET181" s="4">
        <v>1</v>
      </c>
      <c r="HK181" s="4">
        <v>1</v>
      </c>
      <c r="HY181" s="4">
        <v>1</v>
      </c>
      <c r="HZ181" s="4">
        <v>1</v>
      </c>
      <c r="IB181" s="4">
        <v>1</v>
      </c>
      <c r="IC181" s="4">
        <v>1</v>
      </c>
      <c r="ID181" s="4">
        <v>1</v>
      </c>
      <c r="IE181" s="4">
        <v>1</v>
      </c>
      <c r="IF181" s="4">
        <v>1</v>
      </c>
      <c r="IG181" s="4">
        <v>1</v>
      </c>
      <c r="IH181" s="4">
        <v>1</v>
      </c>
      <c r="II181" s="4">
        <v>1</v>
      </c>
      <c r="IK181" s="4">
        <v>1</v>
      </c>
      <c r="IR181" s="4">
        <v>1</v>
      </c>
      <c r="IS181" s="4">
        <v>1</v>
      </c>
      <c r="IT181" s="4">
        <v>1</v>
      </c>
      <c r="IU181" s="4">
        <v>1</v>
      </c>
      <c r="IV181" s="4">
        <v>1</v>
      </c>
      <c r="IW181" s="4">
        <v>1</v>
      </c>
      <c r="IY181" s="4">
        <v>1</v>
      </c>
      <c r="IZ181" s="4">
        <v>1</v>
      </c>
      <c r="JE181" s="4">
        <v>1</v>
      </c>
      <c r="JF181" s="4">
        <v>1</v>
      </c>
      <c r="JM181" s="4">
        <v>1</v>
      </c>
      <c r="JP181" s="4">
        <v>1</v>
      </c>
      <c r="KA181" s="4">
        <v>1</v>
      </c>
      <c r="KB181" s="4">
        <v>1</v>
      </c>
      <c r="KC181" s="4">
        <v>1</v>
      </c>
      <c r="KD181" s="4">
        <v>1</v>
      </c>
      <c r="KE181" s="4">
        <v>1</v>
      </c>
      <c r="KF181" s="4">
        <v>1</v>
      </c>
      <c r="KL181" s="4">
        <v>1</v>
      </c>
      <c r="KM181" s="4">
        <v>1</v>
      </c>
      <c r="KN181" s="4">
        <v>1</v>
      </c>
      <c r="KO181" s="4">
        <v>1</v>
      </c>
      <c r="KV181" s="4">
        <v>1</v>
      </c>
      <c r="LC181" s="4">
        <v>1</v>
      </c>
      <c r="LD181" s="4">
        <v>1</v>
      </c>
      <c r="LE181" s="4">
        <v>1</v>
      </c>
      <c r="LG181" s="4">
        <v>1</v>
      </c>
      <c r="LJ181" s="4">
        <v>1</v>
      </c>
      <c r="LV181" s="4">
        <v>1</v>
      </c>
      <c r="LW181" s="4">
        <v>1</v>
      </c>
    </row>
    <row r="182" spans="1:351" x14ac:dyDescent="0.25">
      <c r="A182" s="7" t="s">
        <v>1611</v>
      </c>
      <c r="B182" s="7" t="s">
        <v>1612</v>
      </c>
      <c r="C182" s="7" t="s">
        <v>1613</v>
      </c>
      <c r="D182" s="7" t="s">
        <v>370</v>
      </c>
      <c r="E182" s="7" t="s">
        <v>370</v>
      </c>
      <c r="F182" s="7" t="s">
        <v>385</v>
      </c>
      <c r="G182" s="7">
        <v>2017</v>
      </c>
      <c r="K182" s="7" t="s">
        <v>372</v>
      </c>
      <c r="L182" s="7" t="s">
        <v>373</v>
      </c>
      <c r="M182" s="7">
        <v>1193</v>
      </c>
      <c r="N182" s="7">
        <v>5142755</v>
      </c>
      <c r="O182" s="7" t="s">
        <v>391</v>
      </c>
      <c r="P182" s="7" t="s">
        <v>375</v>
      </c>
      <c r="Q182" s="7" t="s">
        <v>392</v>
      </c>
      <c r="R182" s="7">
        <v>114159</v>
      </c>
      <c r="S182" s="7">
        <v>114159</v>
      </c>
      <c r="T182" s="7">
        <v>114159</v>
      </c>
      <c r="U182" s="7">
        <v>114159</v>
      </c>
      <c r="V182" s="7">
        <v>571</v>
      </c>
      <c r="W182" s="7">
        <v>26</v>
      </c>
      <c r="X182" s="7">
        <v>26</v>
      </c>
      <c r="Y182" s="7">
        <v>26</v>
      </c>
      <c r="Z182" s="7">
        <v>26</v>
      </c>
      <c r="AA182" s="7" t="s">
        <v>1614</v>
      </c>
      <c r="AB182" s="7">
        <v>548</v>
      </c>
      <c r="AC182" s="7" t="s">
        <v>2696</v>
      </c>
      <c r="AD182" s="4">
        <v>1</v>
      </c>
      <c r="AE182"/>
      <c r="AF182" s="4">
        <v>1</v>
      </c>
      <c r="AG182" s="4">
        <v>1</v>
      </c>
      <c r="AH182" s="4">
        <v>1</v>
      </c>
      <c r="AJ182" s="4">
        <v>1</v>
      </c>
      <c r="AM182" s="4">
        <v>1</v>
      </c>
      <c r="BE182" s="4">
        <v>1</v>
      </c>
      <c r="BK182" s="4">
        <v>1</v>
      </c>
      <c r="CB182" s="4">
        <v>1</v>
      </c>
      <c r="DH182" s="4">
        <v>1</v>
      </c>
      <c r="DL182" s="4">
        <v>1</v>
      </c>
      <c r="DU182" s="4">
        <v>1</v>
      </c>
      <c r="DY182" s="4">
        <v>1</v>
      </c>
      <c r="EF182" s="4">
        <v>1</v>
      </c>
      <c r="EP182" s="4">
        <v>1</v>
      </c>
      <c r="ET182" s="4">
        <v>1</v>
      </c>
      <c r="HK182" s="4">
        <v>1</v>
      </c>
      <c r="HY182" s="4">
        <v>1</v>
      </c>
      <c r="HZ182" s="4">
        <v>1</v>
      </c>
      <c r="IB182" s="4">
        <v>1</v>
      </c>
      <c r="IC182" s="4">
        <v>1</v>
      </c>
      <c r="ID182" s="4">
        <v>1</v>
      </c>
      <c r="IE182" s="4">
        <v>1</v>
      </c>
      <c r="IF182" s="4">
        <v>1</v>
      </c>
      <c r="IG182" s="4">
        <v>1</v>
      </c>
      <c r="IH182" s="4">
        <v>1</v>
      </c>
      <c r="II182" s="4">
        <v>1</v>
      </c>
      <c r="IK182" s="4">
        <v>1</v>
      </c>
      <c r="IR182" s="4">
        <v>1</v>
      </c>
      <c r="IS182" s="4">
        <v>1</v>
      </c>
      <c r="IT182" s="4">
        <v>1</v>
      </c>
      <c r="IU182" s="4">
        <v>1</v>
      </c>
      <c r="IV182" s="4">
        <v>1</v>
      </c>
      <c r="IW182" s="4">
        <v>1</v>
      </c>
      <c r="IY182" s="4">
        <v>1</v>
      </c>
      <c r="IZ182" s="4">
        <v>1</v>
      </c>
      <c r="JE182" s="4">
        <v>1</v>
      </c>
      <c r="JF182" s="4">
        <v>1</v>
      </c>
      <c r="JM182" s="4">
        <v>1</v>
      </c>
      <c r="JP182" s="4">
        <v>1</v>
      </c>
      <c r="KA182" s="4">
        <v>1</v>
      </c>
      <c r="KB182" s="4">
        <v>1</v>
      </c>
      <c r="KC182" s="4">
        <v>1</v>
      </c>
      <c r="KD182" s="4">
        <v>1</v>
      </c>
      <c r="KE182" s="4">
        <v>1</v>
      </c>
      <c r="KF182" s="4">
        <v>1</v>
      </c>
      <c r="KL182" s="4">
        <v>1</v>
      </c>
      <c r="KM182" s="4">
        <v>1</v>
      </c>
      <c r="KN182" s="4">
        <v>1</v>
      </c>
      <c r="KO182" s="4">
        <v>1</v>
      </c>
      <c r="KV182" s="4">
        <v>1</v>
      </c>
      <c r="LA182" s="4">
        <v>1</v>
      </c>
      <c r="LB182" s="4">
        <v>1</v>
      </c>
      <c r="LC182" s="4">
        <v>1</v>
      </c>
      <c r="LD182" s="4">
        <v>1</v>
      </c>
      <c r="LE182" s="4">
        <v>1</v>
      </c>
      <c r="LJ182" s="4">
        <v>1</v>
      </c>
      <c r="LN182" s="4">
        <v>1</v>
      </c>
      <c r="LV182" s="4">
        <v>1</v>
      </c>
      <c r="MI182" s="4">
        <v>1</v>
      </c>
    </row>
    <row r="183" spans="1:351" x14ac:dyDescent="0.25">
      <c r="A183" s="7" t="s">
        <v>1608</v>
      </c>
      <c r="B183" s="7" t="s">
        <v>1609</v>
      </c>
      <c r="C183" s="7" t="s">
        <v>1610</v>
      </c>
      <c r="D183" s="7" t="s">
        <v>370</v>
      </c>
      <c r="E183" s="7" t="s">
        <v>370</v>
      </c>
      <c r="F183" s="7" t="s">
        <v>385</v>
      </c>
      <c r="G183" s="7">
        <v>2017</v>
      </c>
      <c r="K183" s="7" t="s">
        <v>372</v>
      </c>
      <c r="L183" s="7" t="s">
        <v>373</v>
      </c>
      <c r="M183" s="7">
        <v>1193</v>
      </c>
      <c r="N183" s="7">
        <v>5108713</v>
      </c>
      <c r="O183" s="7" t="s">
        <v>391</v>
      </c>
      <c r="P183" s="7" t="s">
        <v>375</v>
      </c>
      <c r="Q183" s="7" t="s">
        <v>392</v>
      </c>
      <c r="R183" s="7">
        <v>114147</v>
      </c>
      <c r="S183" s="7">
        <v>114147</v>
      </c>
      <c r="T183" s="7">
        <v>114147</v>
      </c>
      <c r="U183" s="7">
        <v>114147</v>
      </c>
      <c r="V183" s="7">
        <v>571</v>
      </c>
      <c r="W183" s="7">
        <v>26</v>
      </c>
      <c r="X183" s="7">
        <v>26</v>
      </c>
      <c r="Y183" s="7">
        <v>26</v>
      </c>
      <c r="Z183" s="7">
        <v>26</v>
      </c>
      <c r="AA183" s="7" t="s">
        <v>377</v>
      </c>
      <c r="AB183" s="7">
        <v>746</v>
      </c>
      <c r="AC183" s="7" t="s">
        <v>2696</v>
      </c>
      <c r="AD183" s="4">
        <v>1</v>
      </c>
      <c r="AE183"/>
      <c r="AF183" s="4">
        <v>1</v>
      </c>
      <c r="AG183" s="4">
        <v>1</v>
      </c>
      <c r="AH183" s="4">
        <v>1</v>
      </c>
      <c r="AJ183" s="4">
        <v>1</v>
      </c>
      <c r="AM183" s="4">
        <v>1</v>
      </c>
      <c r="AV183" s="4">
        <v>1</v>
      </c>
      <c r="BE183" s="4">
        <v>1</v>
      </c>
      <c r="BK183" s="4">
        <v>1</v>
      </c>
      <c r="BS183" s="4">
        <v>1</v>
      </c>
      <c r="CV183" s="4">
        <v>1</v>
      </c>
      <c r="DL183" s="4">
        <v>1</v>
      </c>
      <c r="DY183" s="4">
        <v>1</v>
      </c>
      <c r="EP183" s="4">
        <v>1</v>
      </c>
      <c r="ET183" s="4">
        <v>1</v>
      </c>
      <c r="HK183" s="4">
        <v>1</v>
      </c>
      <c r="HY183" s="4">
        <v>1</v>
      </c>
      <c r="HZ183" s="4">
        <v>1</v>
      </c>
      <c r="IB183" s="4">
        <v>1</v>
      </c>
      <c r="IC183" s="4">
        <v>1</v>
      </c>
      <c r="ID183" s="4">
        <v>1</v>
      </c>
      <c r="IE183" s="4">
        <v>1</v>
      </c>
      <c r="IF183" s="4">
        <v>1</v>
      </c>
      <c r="IG183" s="4">
        <v>1</v>
      </c>
      <c r="IH183" s="4">
        <v>1</v>
      </c>
      <c r="II183" s="4">
        <v>1</v>
      </c>
      <c r="IK183" s="4">
        <v>1</v>
      </c>
      <c r="IR183" s="4">
        <v>1</v>
      </c>
      <c r="IS183" s="4">
        <v>1</v>
      </c>
      <c r="IT183" s="4">
        <v>1</v>
      </c>
      <c r="IU183" s="4">
        <v>1</v>
      </c>
      <c r="IV183" s="4">
        <v>1</v>
      </c>
      <c r="IW183" s="4">
        <v>1</v>
      </c>
      <c r="IY183" s="4">
        <v>1</v>
      </c>
      <c r="IZ183" s="4">
        <v>1</v>
      </c>
      <c r="JE183" s="4">
        <v>1</v>
      </c>
      <c r="JF183" s="4">
        <v>1</v>
      </c>
      <c r="JM183" s="4">
        <v>1</v>
      </c>
      <c r="JP183" s="4">
        <v>1</v>
      </c>
      <c r="KA183" s="4">
        <v>1</v>
      </c>
      <c r="KB183" s="4">
        <v>1</v>
      </c>
      <c r="KC183" s="4">
        <v>1</v>
      </c>
      <c r="KD183" s="4">
        <v>1</v>
      </c>
      <c r="KE183" s="4">
        <v>1</v>
      </c>
      <c r="KF183" s="4">
        <v>1</v>
      </c>
      <c r="KL183" s="4">
        <v>1</v>
      </c>
      <c r="KM183" s="4">
        <v>1</v>
      </c>
      <c r="KN183" s="4">
        <v>1</v>
      </c>
      <c r="KO183" s="4">
        <v>1</v>
      </c>
      <c r="KV183" s="4">
        <v>1</v>
      </c>
      <c r="LB183" s="4">
        <v>1</v>
      </c>
      <c r="LC183" s="4">
        <v>1</v>
      </c>
      <c r="LD183" s="4">
        <v>1</v>
      </c>
      <c r="LE183" s="4">
        <v>1</v>
      </c>
      <c r="LJ183" s="4">
        <v>1</v>
      </c>
      <c r="LM183" s="4">
        <v>1</v>
      </c>
      <c r="LS183" s="4">
        <v>1</v>
      </c>
      <c r="LV183" s="4">
        <v>1</v>
      </c>
      <c r="LW183" s="4">
        <v>1</v>
      </c>
    </row>
    <row r="184" spans="1:351" x14ac:dyDescent="0.25">
      <c r="A184" s="7" t="s">
        <v>1621</v>
      </c>
      <c r="B184" s="7" t="s">
        <v>1622</v>
      </c>
      <c r="C184" s="7" t="s">
        <v>1623</v>
      </c>
      <c r="D184" s="7" t="s">
        <v>370</v>
      </c>
      <c r="E184" s="7" t="s">
        <v>370</v>
      </c>
      <c r="F184" s="7" t="s">
        <v>385</v>
      </c>
      <c r="G184" s="7">
        <v>2017</v>
      </c>
      <c r="K184" s="7" t="s">
        <v>372</v>
      </c>
      <c r="L184" s="7" t="s">
        <v>373</v>
      </c>
      <c r="M184" s="7">
        <v>1193</v>
      </c>
      <c r="N184" s="7">
        <v>5052757</v>
      </c>
      <c r="O184" s="7" t="s">
        <v>391</v>
      </c>
      <c r="P184" s="7" t="s">
        <v>375</v>
      </c>
      <c r="Q184" s="7" t="s">
        <v>392</v>
      </c>
      <c r="R184" s="7">
        <v>114213</v>
      </c>
      <c r="S184" s="7">
        <v>114213</v>
      </c>
      <c r="T184" s="7">
        <v>114213</v>
      </c>
      <c r="U184" s="7">
        <v>114213</v>
      </c>
      <c r="V184" s="7">
        <v>571</v>
      </c>
      <c r="W184" s="7">
        <v>26</v>
      </c>
      <c r="X184" s="7">
        <v>26</v>
      </c>
      <c r="Y184" s="7">
        <v>26</v>
      </c>
      <c r="Z184" s="7">
        <v>26</v>
      </c>
      <c r="AA184" s="7" t="s">
        <v>377</v>
      </c>
      <c r="AB184" s="7">
        <v>746</v>
      </c>
      <c r="AC184" s="7" t="s">
        <v>2696</v>
      </c>
      <c r="AD184" s="4">
        <v>1</v>
      </c>
      <c r="AE184"/>
      <c r="AF184" s="4">
        <v>1</v>
      </c>
      <c r="AG184" s="4">
        <v>1</v>
      </c>
      <c r="AH184" s="4">
        <v>1</v>
      </c>
      <c r="AJ184" s="4">
        <v>1</v>
      </c>
      <c r="AM184" s="4">
        <v>1</v>
      </c>
      <c r="BE184" s="4">
        <v>1</v>
      </c>
      <c r="BK184" s="4">
        <v>1</v>
      </c>
      <c r="BV184" s="4">
        <v>1</v>
      </c>
      <c r="DL184" s="4">
        <v>1</v>
      </c>
      <c r="DY184" s="4">
        <v>1</v>
      </c>
      <c r="EF184" s="4">
        <v>1</v>
      </c>
      <c r="EP184" s="4">
        <v>1</v>
      </c>
      <c r="ET184" s="4">
        <v>1</v>
      </c>
      <c r="HK184" s="4">
        <v>1</v>
      </c>
      <c r="HY184" s="4">
        <v>1</v>
      </c>
      <c r="HZ184" s="4">
        <v>1</v>
      </c>
      <c r="IB184" s="4">
        <v>1</v>
      </c>
      <c r="IC184" s="4">
        <v>1</v>
      </c>
      <c r="ID184" s="4">
        <v>1</v>
      </c>
      <c r="IE184" s="4">
        <v>1</v>
      </c>
      <c r="IF184" s="4">
        <v>1</v>
      </c>
      <c r="IG184" s="4">
        <v>1</v>
      </c>
      <c r="IH184" s="4">
        <v>1</v>
      </c>
      <c r="II184" s="4">
        <v>1</v>
      </c>
      <c r="IK184" s="4">
        <v>1</v>
      </c>
      <c r="IR184" s="4">
        <v>1</v>
      </c>
      <c r="IS184" s="4">
        <v>1</v>
      </c>
      <c r="IT184" s="4">
        <v>1</v>
      </c>
      <c r="IU184" s="4">
        <v>1</v>
      </c>
      <c r="IV184" s="4">
        <v>1</v>
      </c>
      <c r="IW184" s="4">
        <v>1</v>
      </c>
      <c r="IY184" s="4">
        <v>1</v>
      </c>
      <c r="IZ184" s="4">
        <v>1</v>
      </c>
      <c r="JE184" s="4">
        <v>1</v>
      </c>
      <c r="JF184" s="4">
        <v>1</v>
      </c>
      <c r="JM184" s="4">
        <v>1</v>
      </c>
      <c r="KA184" s="4">
        <v>1</v>
      </c>
      <c r="KB184" s="4">
        <v>1</v>
      </c>
      <c r="KC184" s="4">
        <v>1</v>
      </c>
      <c r="KD184" s="4">
        <v>1</v>
      </c>
      <c r="KE184" s="4">
        <v>1</v>
      </c>
      <c r="KF184" s="4">
        <v>1</v>
      </c>
      <c r="KL184" s="4">
        <v>1</v>
      </c>
      <c r="KM184" s="4">
        <v>1</v>
      </c>
      <c r="KN184" s="4">
        <v>1</v>
      </c>
      <c r="KO184" s="4">
        <v>1</v>
      </c>
      <c r="KV184" s="4">
        <v>1</v>
      </c>
      <c r="LC184" s="4">
        <v>1</v>
      </c>
      <c r="LD184" s="4">
        <v>1</v>
      </c>
      <c r="LE184" s="4">
        <v>1</v>
      </c>
      <c r="LJ184" s="4">
        <v>1</v>
      </c>
      <c r="LM184" s="4">
        <v>1</v>
      </c>
      <c r="LV184" s="4">
        <v>1</v>
      </c>
      <c r="LW184" s="4">
        <v>1</v>
      </c>
    </row>
    <row r="185" spans="1:351" x14ac:dyDescent="0.25">
      <c r="A185" s="7" t="s">
        <v>1605</v>
      </c>
      <c r="B185" s="7" t="s">
        <v>1606</v>
      </c>
      <c r="C185" s="7" t="s">
        <v>1607</v>
      </c>
      <c r="D185" s="7" t="s">
        <v>370</v>
      </c>
      <c r="E185" s="7" t="s">
        <v>370</v>
      </c>
      <c r="G185" s="7">
        <v>2018</v>
      </c>
      <c r="H185" s="7">
        <v>3</v>
      </c>
      <c r="K185" s="7" t="s">
        <v>389</v>
      </c>
      <c r="L185" s="7" t="s">
        <v>652</v>
      </c>
      <c r="M185" s="7">
        <v>1193</v>
      </c>
      <c r="N185" s="7">
        <v>4998736</v>
      </c>
      <c r="O185" s="7" t="s">
        <v>374</v>
      </c>
      <c r="P185" s="7" t="s">
        <v>375</v>
      </c>
      <c r="Q185" s="7" t="s">
        <v>376</v>
      </c>
      <c r="R185" s="7">
        <v>114094</v>
      </c>
      <c r="S185" s="7">
        <v>114094</v>
      </c>
      <c r="T185" s="7">
        <v>114094</v>
      </c>
      <c r="U185" s="7">
        <v>114094</v>
      </c>
      <c r="V185" s="7">
        <v>114094</v>
      </c>
      <c r="W185" s="7">
        <v>26</v>
      </c>
      <c r="X185" s="7">
        <v>26</v>
      </c>
      <c r="Y185" s="7">
        <v>26</v>
      </c>
      <c r="Z185" s="7">
        <v>26</v>
      </c>
      <c r="AA185" s="7" t="s">
        <v>407</v>
      </c>
      <c r="AC185" s="7" t="s">
        <v>2696</v>
      </c>
      <c r="AD185" s="4">
        <v>1</v>
      </c>
      <c r="AE185"/>
      <c r="BS185" s="4">
        <v>1</v>
      </c>
      <c r="DL185" s="4">
        <v>1</v>
      </c>
      <c r="EP185" s="4">
        <v>1</v>
      </c>
      <c r="ET185" s="4">
        <v>1</v>
      </c>
      <c r="HK185" s="4">
        <v>1</v>
      </c>
      <c r="HY185" s="4">
        <v>1</v>
      </c>
      <c r="HZ185" s="4">
        <v>1</v>
      </c>
      <c r="IB185" s="4">
        <v>1</v>
      </c>
      <c r="IC185" s="4">
        <v>1</v>
      </c>
      <c r="ID185" s="4">
        <v>1</v>
      </c>
      <c r="IE185" s="4">
        <v>1</v>
      </c>
      <c r="IF185" s="4">
        <v>1</v>
      </c>
      <c r="IG185" s="4">
        <v>1</v>
      </c>
      <c r="IH185" s="4">
        <v>1</v>
      </c>
      <c r="II185" s="4">
        <v>1</v>
      </c>
      <c r="IK185" s="4">
        <v>1</v>
      </c>
      <c r="IR185" s="4">
        <v>1</v>
      </c>
      <c r="IS185" s="4">
        <v>1</v>
      </c>
      <c r="IT185" s="4">
        <v>1</v>
      </c>
      <c r="IU185" s="4">
        <v>1</v>
      </c>
      <c r="IV185" s="4">
        <v>1</v>
      </c>
      <c r="IW185" s="4">
        <v>1</v>
      </c>
      <c r="IY185" s="4">
        <v>1</v>
      </c>
      <c r="IZ185" s="4">
        <v>1</v>
      </c>
      <c r="JE185" s="4">
        <v>1</v>
      </c>
      <c r="JF185" s="4">
        <v>1</v>
      </c>
      <c r="JM185" s="4">
        <v>1</v>
      </c>
      <c r="JP185" s="4">
        <v>1</v>
      </c>
      <c r="KA185" s="4">
        <v>1</v>
      </c>
      <c r="KB185" s="4">
        <v>1</v>
      </c>
      <c r="KC185" s="4">
        <v>1</v>
      </c>
      <c r="KD185" s="4">
        <v>1</v>
      </c>
      <c r="KE185" s="4">
        <v>1</v>
      </c>
      <c r="KL185" s="4">
        <v>1</v>
      </c>
      <c r="KM185" s="4">
        <v>1</v>
      </c>
      <c r="KN185" s="4">
        <v>1</v>
      </c>
      <c r="KO185" s="4">
        <v>1</v>
      </c>
      <c r="KV185" s="4">
        <v>1</v>
      </c>
      <c r="LB185" s="4">
        <v>1</v>
      </c>
      <c r="LC185" s="4">
        <v>1</v>
      </c>
      <c r="LD185" s="4">
        <v>1</v>
      </c>
      <c r="LE185" s="4">
        <v>1</v>
      </c>
      <c r="LJ185" s="4">
        <v>1</v>
      </c>
      <c r="LM185" s="4">
        <v>1</v>
      </c>
      <c r="LV185" s="4">
        <v>1</v>
      </c>
      <c r="LW185" s="4">
        <v>1</v>
      </c>
    </row>
    <row r="186" spans="1:351" x14ac:dyDescent="0.25">
      <c r="A186" s="7" t="s">
        <v>1628</v>
      </c>
      <c r="B186" s="7" t="s">
        <v>1629</v>
      </c>
      <c r="C186" s="7" t="s">
        <v>1630</v>
      </c>
      <c r="D186" s="7" t="s">
        <v>370</v>
      </c>
      <c r="E186" s="7" t="s">
        <v>370</v>
      </c>
      <c r="G186" s="7">
        <v>2018</v>
      </c>
      <c r="H186" s="7">
        <v>3</v>
      </c>
      <c r="K186" s="7" t="s">
        <v>389</v>
      </c>
      <c r="L186" s="7" t="s">
        <v>652</v>
      </c>
      <c r="M186" s="7">
        <v>1193</v>
      </c>
      <c r="N186" s="7">
        <v>5208054</v>
      </c>
      <c r="O186" s="7" t="s">
        <v>391</v>
      </c>
      <c r="P186" s="7" t="s">
        <v>375</v>
      </c>
      <c r="Q186" s="7" t="s">
        <v>392</v>
      </c>
      <c r="R186" s="7">
        <v>115005</v>
      </c>
      <c r="S186" s="7">
        <v>115005</v>
      </c>
      <c r="T186" s="7">
        <v>115005</v>
      </c>
      <c r="U186" s="7">
        <v>115005</v>
      </c>
      <c r="V186" s="7">
        <v>571</v>
      </c>
      <c r="W186" s="7">
        <v>26</v>
      </c>
      <c r="X186" s="7">
        <v>26</v>
      </c>
      <c r="Y186" s="7">
        <v>26</v>
      </c>
      <c r="Z186" s="7">
        <v>26</v>
      </c>
      <c r="AA186" s="7" t="s">
        <v>377</v>
      </c>
      <c r="AC186" s="7" t="s">
        <v>2696</v>
      </c>
      <c r="AD186" s="4">
        <v>1</v>
      </c>
      <c r="AE186"/>
      <c r="AV186" s="4">
        <v>1</v>
      </c>
      <c r="BX186" s="4">
        <v>1</v>
      </c>
      <c r="CV186" s="4">
        <v>1</v>
      </c>
      <c r="DL186" s="4">
        <v>1</v>
      </c>
      <c r="EF186" s="4">
        <v>1</v>
      </c>
      <c r="EP186" s="4">
        <v>1</v>
      </c>
      <c r="ET186" s="4">
        <v>1</v>
      </c>
      <c r="HK186" s="4">
        <v>1</v>
      </c>
      <c r="HY186" s="4">
        <v>1</v>
      </c>
      <c r="HZ186" s="4">
        <v>1</v>
      </c>
      <c r="IB186" s="4">
        <v>1</v>
      </c>
      <c r="IC186" s="4">
        <v>1</v>
      </c>
      <c r="ID186" s="4">
        <v>1</v>
      </c>
      <c r="IE186" s="4">
        <v>1</v>
      </c>
      <c r="IF186" s="4">
        <v>1</v>
      </c>
      <c r="IG186" s="4">
        <v>1</v>
      </c>
      <c r="IH186" s="4">
        <v>1</v>
      </c>
      <c r="II186" s="4">
        <v>1</v>
      </c>
      <c r="IK186" s="4">
        <v>1</v>
      </c>
      <c r="IR186" s="4">
        <v>1</v>
      </c>
      <c r="IS186" s="4">
        <v>1</v>
      </c>
      <c r="IT186" s="4">
        <v>1</v>
      </c>
      <c r="IU186" s="4">
        <v>1</v>
      </c>
      <c r="IV186" s="4">
        <v>1</v>
      </c>
      <c r="IW186" s="4">
        <v>1</v>
      </c>
      <c r="IY186" s="4">
        <v>1</v>
      </c>
      <c r="IZ186" s="4">
        <v>1</v>
      </c>
      <c r="JE186" s="4">
        <v>1</v>
      </c>
      <c r="JF186" s="4">
        <v>1</v>
      </c>
      <c r="JM186" s="4">
        <v>1</v>
      </c>
      <c r="JP186" s="4">
        <v>1</v>
      </c>
      <c r="KA186" s="4">
        <v>1</v>
      </c>
      <c r="KB186" s="4">
        <v>1</v>
      </c>
      <c r="KC186" s="4">
        <v>1</v>
      </c>
      <c r="KD186" s="4">
        <v>1</v>
      </c>
      <c r="KE186" s="4">
        <v>1</v>
      </c>
      <c r="KL186" s="4">
        <v>1</v>
      </c>
      <c r="KM186" s="4">
        <v>1</v>
      </c>
      <c r="KN186" s="4">
        <v>1</v>
      </c>
      <c r="KO186" s="4">
        <v>1</v>
      </c>
      <c r="KV186" s="4">
        <v>1</v>
      </c>
      <c r="LC186" s="4">
        <v>1</v>
      </c>
      <c r="LD186" s="4">
        <v>1</v>
      </c>
      <c r="LE186" s="4">
        <v>1</v>
      </c>
      <c r="LG186" s="4">
        <v>1</v>
      </c>
      <c r="LJ186" s="4">
        <v>1</v>
      </c>
      <c r="LV186" s="4">
        <v>1</v>
      </c>
      <c r="LW186" s="4">
        <v>1</v>
      </c>
      <c r="MM186" s="4">
        <v>1</v>
      </c>
    </row>
    <row r="187" spans="1:351" x14ac:dyDescent="0.25">
      <c r="A187" s="7" t="s">
        <v>1631</v>
      </c>
      <c r="B187" s="7" t="s">
        <v>1632</v>
      </c>
      <c r="C187" s="7" t="s">
        <v>1633</v>
      </c>
      <c r="D187" s="7" t="s">
        <v>370</v>
      </c>
      <c r="E187" s="7" t="s">
        <v>370</v>
      </c>
      <c r="G187" s="7">
        <v>2017</v>
      </c>
      <c r="H187" s="7">
        <v>6</v>
      </c>
      <c r="K187" s="7" t="s">
        <v>389</v>
      </c>
      <c r="L187" s="7" t="s">
        <v>652</v>
      </c>
      <c r="M187" s="7">
        <v>1193</v>
      </c>
      <c r="N187" s="7">
        <v>5187384</v>
      </c>
      <c r="O187" s="7" t="s">
        <v>391</v>
      </c>
      <c r="P187" s="7" t="s">
        <v>375</v>
      </c>
      <c r="Q187" s="7" t="s">
        <v>392</v>
      </c>
      <c r="R187" s="7">
        <v>115100</v>
      </c>
      <c r="S187" s="7">
        <v>115100</v>
      </c>
      <c r="T187" s="7">
        <v>115100</v>
      </c>
      <c r="U187" s="7">
        <v>115100</v>
      </c>
      <c r="V187" s="7">
        <v>571</v>
      </c>
      <c r="W187" s="7">
        <v>26</v>
      </c>
      <c r="X187" s="7">
        <v>26</v>
      </c>
      <c r="Y187" s="7">
        <v>26</v>
      </c>
      <c r="Z187" s="7">
        <v>26</v>
      </c>
      <c r="AA187" s="7" t="s">
        <v>377</v>
      </c>
      <c r="AC187" s="7" t="s">
        <v>2696</v>
      </c>
      <c r="AD187" s="4">
        <v>1</v>
      </c>
      <c r="AE187"/>
      <c r="BL187" s="4">
        <v>1</v>
      </c>
      <c r="BV187" s="4">
        <v>1</v>
      </c>
      <c r="DL187" s="4">
        <v>1</v>
      </c>
      <c r="DY187" s="4">
        <v>1</v>
      </c>
      <c r="EF187" s="4">
        <v>1</v>
      </c>
      <c r="EP187" s="4">
        <v>1</v>
      </c>
      <c r="ET187" s="4">
        <v>1</v>
      </c>
      <c r="HK187" s="4">
        <v>1</v>
      </c>
      <c r="HY187" s="4">
        <v>1</v>
      </c>
      <c r="HZ187" s="4">
        <v>1</v>
      </c>
      <c r="IB187" s="4">
        <v>1</v>
      </c>
      <c r="IC187" s="4">
        <v>1</v>
      </c>
      <c r="ID187" s="4">
        <v>1</v>
      </c>
      <c r="IE187" s="4">
        <v>1</v>
      </c>
      <c r="IF187" s="4">
        <v>1</v>
      </c>
      <c r="IG187" s="4">
        <v>1</v>
      </c>
      <c r="IH187" s="4">
        <v>1</v>
      </c>
      <c r="II187" s="4">
        <v>1</v>
      </c>
      <c r="IK187" s="4">
        <v>1</v>
      </c>
      <c r="IR187" s="4">
        <v>1</v>
      </c>
      <c r="IS187" s="4">
        <v>1</v>
      </c>
      <c r="IT187" s="4">
        <v>1</v>
      </c>
      <c r="IU187" s="4">
        <v>1</v>
      </c>
      <c r="IV187" s="4">
        <v>1</v>
      </c>
      <c r="IW187" s="4">
        <v>1</v>
      </c>
      <c r="IY187" s="4">
        <v>1</v>
      </c>
      <c r="IZ187" s="4">
        <v>1</v>
      </c>
      <c r="JE187" s="4">
        <v>1</v>
      </c>
      <c r="JF187" s="4">
        <v>1</v>
      </c>
      <c r="JM187" s="4">
        <v>1</v>
      </c>
      <c r="JP187" s="4">
        <v>1</v>
      </c>
      <c r="KA187" s="4">
        <v>1</v>
      </c>
      <c r="KB187" s="4">
        <v>1</v>
      </c>
      <c r="KC187" s="4">
        <v>1</v>
      </c>
      <c r="KD187" s="4">
        <v>1</v>
      </c>
      <c r="KE187" s="4">
        <v>1</v>
      </c>
      <c r="KF187" s="4">
        <v>1</v>
      </c>
      <c r="KL187" s="4">
        <v>1</v>
      </c>
      <c r="KM187" s="4">
        <v>1</v>
      </c>
      <c r="KN187" s="4">
        <v>1</v>
      </c>
      <c r="KO187" s="4">
        <v>1</v>
      </c>
      <c r="KV187" s="4">
        <v>1</v>
      </c>
      <c r="LC187" s="4">
        <v>1</v>
      </c>
      <c r="LD187" s="4">
        <v>1</v>
      </c>
      <c r="LE187" s="4">
        <v>1</v>
      </c>
      <c r="LJ187" s="4">
        <v>1</v>
      </c>
      <c r="LV187" s="4">
        <v>1</v>
      </c>
      <c r="LW187" s="4">
        <v>1</v>
      </c>
      <c r="MM187" s="4">
        <v>1</v>
      </c>
    </row>
    <row r="188" spans="1:351" x14ac:dyDescent="0.25">
      <c r="A188" s="7" t="s">
        <v>1634</v>
      </c>
      <c r="B188" s="7" t="s">
        <v>1635</v>
      </c>
      <c r="C188" s="7" t="s">
        <v>1636</v>
      </c>
      <c r="D188" s="7" t="s">
        <v>370</v>
      </c>
      <c r="E188" s="7" t="s">
        <v>370</v>
      </c>
      <c r="G188" s="7">
        <v>2018</v>
      </c>
      <c r="H188" s="7">
        <v>5</v>
      </c>
      <c r="K188" s="7" t="s">
        <v>389</v>
      </c>
      <c r="L188" s="7" t="s">
        <v>652</v>
      </c>
      <c r="M188" s="7">
        <v>1193</v>
      </c>
      <c r="N188" s="7">
        <v>5090226</v>
      </c>
      <c r="O188" s="7" t="s">
        <v>391</v>
      </c>
      <c r="P188" s="7" t="s">
        <v>375</v>
      </c>
      <c r="Q188" s="7" t="s">
        <v>392</v>
      </c>
      <c r="R188" s="7">
        <v>115106</v>
      </c>
      <c r="S188" s="7">
        <v>115106</v>
      </c>
      <c r="T188" s="7">
        <v>115106</v>
      </c>
      <c r="U188" s="7">
        <v>115106</v>
      </c>
      <c r="V188" s="7">
        <v>115106</v>
      </c>
      <c r="W188" s="7">
        <v>26</v>
      </c>
      <c r="X188" s="7">
        <v>26</v>
      </c>
      <c r="Y188" s="7">
        <v>26</v>
      </c>
      <c r="Z188" s="7">
        <v>26</v>
      </c>
      <c r="AA188" s="7" t="s">
        <v>407</v>
      </c>
      <c r="AB188" s="7">
        <v>746</v>
      </c>
      <c r="AC188" s="7" t="s">
        <v>2696</v>
      </c>
      <c r="AD188" s="4">
        <v>1</v>
      </c>
      <c r="AE188"/>
      <c r="AF188" s="4">
        <v>1</v>
      </c>
      <c r="AG188" s="4">
        <v>1</v>
      </c>
      <c r="AH188" s="4">
        <v>1</v>
      </c>
      <c r="AJ188" s="4">
        <v>1</v>
      </c>
      <c r="AM188" s="4">
        <v>1</v>
      </c>
      <c r="BE188" s="4">
        <v>1</v>
      </c>
      <c r="BK188" s="4">
        <v>1</v>
      </c>
      <c r="BV188" s="4">
        <v>1</v>
      </c>
      <c r="DH188" s="4">
        <v>1</v>
      </c>
      <c r="DL188" s="4">
        <v>1</v>
      </c>
      <c r="DY188" s="4">
        <v>1</v>
      </c>
      <c r="EF188" s="4">
        <v>1</v>
      </c>
      <c r="EP188" s="4">
        <v>1</v>
      </c>
      <c r="ET188" s="4">
        <v>1</v>
      </c>
      <c r="HK188" s="4">
        <v>1</v>
      </c>
      <c r="HY188" s="4">
        <v>1</v>
      </c>
      <c r="HZ188" s="4">
        <v>1</v>
      </c>
      <c r="IB188" s="4">
        <v>1</v>
      </c>
      <c r="IC188" s="4">
        <v>1</v>
      </c>
      <c r="ID188" s="4">
        <v>1</v>
      </c>
      <c r="IE188" s="4">
        <v>1</v>
      </c>
      <c r="IF188" s="4">
        <v>1</v>
      </c>
      <c r="IG188" s="4">
        <v>1</v>
      </c>
      <c r="IH188" s="4">
        <v>1</v>
      </c>
      <c r="II188" s="4">
        <v>1</v>
      </c>
      <c r="IK188" s="4">
        <v>1</v>
      </c>
      <c r="IR188" s="4">
        <v>1</v>
      </c>
      <c r="IS188" s="4">
        <v>1</v>
      </c>
      <c r="IT188" s="4">
        <v>1</v>
      </c>
      <c r="IU188" s="4">
        <v>1</v>
      </c>
      <c r="IV188" s="4">
        <v>1</v>
      </c>
      <c r="IW188" s="4">
        <v>1</v>
      </c>
      <c r="IY188" s="4">
        <v>1</v>
      </c>
      <c r="IZ188" s="4">
        <v>1</v>
      </c>
      <c r="JE188" s="4">
        <v>1</v>
      </c>
      <c r="JF188" s="4">
        <v>1</v>
      </c>
      <c r="JM188" s="4">
        <v>1</v>
      </c>
      <c r="JP188" s="4">
        <v>1</v>
      </c>
      <c r="KA188" s="4">
        <v>1</v>
      </c>
      <c r="KB188" s="4">
        <v>1</v>
      </c>
      <c r="KC188" s="4">
        <v>1</v>
      </c>
      <c r="KD188" s="4">
        <v>1</v>
      </c>
      <c r="KE188" s="4">
        <v>1</v>
      </c>
      <c r="KF188" s="4">
        <v>1</v>
      </c>
      <c r="KL188" s="4">
        <v>1</v>
      </c>
      <c r="KM188" s="4">
        <v>1</v>
      </c>
      <c r="KN188" s="4">
        <v>1</v>
      </c>
      <c r="KO188" s="4">
        <v>1</v>
      </c>
      <c r="KV188" s="4">
        <v>1</v>
      </c>
      <c r="LB188" s="4">
        <v>1</v>
      </c>
      <c r="LC188" s="4">
        <v>1</v>
      </c>
      <c r="LE188" s="4">
        <v>1</v>
      </c>
      <c r="LJ188" s="4">
        <v>1</v>
      </c>
      <c r="LM188" s="4">
        <v>1</v>
      </c>
      <c r="LO188" s="4">
        <v>1</v>
      </c>
      <c r="LV188" s="4">
        <v>1</v>
      </c>
      <c r="LW188" s="4">
        <v>1</v>
      </c>
    </row>
    <row r="189" spans="1:351" x14ac:dyDescent="0.25">
      <c r="A189" s="7" t="s">
        <v>1637</v>
      </c>
      <c r="B189" s="7" t="s">
        <v>1638</v>
      </c>
      <c r="C189" s="7" t="s">
        <v>1639</v>
      </c>
      <c r="D189" s="7" t="s">
        <v>370</v>
      </c>
      <c r="E189" s="7" t="s">
        <v>370</v>
      </c>
      <c r="G189" s="7">
        <v>2017</v>
      </c>
      <c r="K189" s="7" t="s">
        <v>389</v>
      </c>
      <c r="L189" s="7" t="s">
        <v>652</v>
      </c>
      <c r="M189" s="7">
        <v>1193</v>
      </c>
      <c r="N189" s="7">
        <v>5087865</v>
      </c>
      <c r="O189" s="7" t="s">
        <v>391</v>
      </c>
      <c r="P189" s="7" t="s">
        <v>375</v>
      </c>
      <c r="Q189" s="7" t="s">
        <v>392</v>
      </c>
      <c r="R189" s="7">
        <v>115224</v>
      </c>
      <c r="S189" s="7">
        <v>115224</v>
      </c>
      <c r="T189" s="7">
        <v>115224</v>
      </c>
      <c r="U189" s="7">
        <v>115224</v>
      </c>
      <c r="V189" s="7">
        <v>571</v>
      </c>
      <c r="W189" s="7">
        <v>26</v>
      </c>
      <c r="X189" s="7">
        <v>26</v>
      </c>
      <c r="Y189" s="7">
        <v>26</v>
      </c>
      <c r="Z189" s="7">
        <v>26</v>
      </c>
      <c r="AA189" s="7" t="s">
        <v>1640</v>
      </c>
      <c r="AB189" s="7">
        <v>746</v>
      </c>
      <c r="AC189" s="7" t="s">
        <v>2696</v>
      </c>
      <c r="AD189" s="4">
        <v>1</v>
      </c>
      <c r="AE189"/>
      <c r="AF189" s="4">
        <v>1</v>
      </c>
      <c r="AG189" s="4">
        <v>1</v>
      </c>
      <c r="AH189" s="4">
        <v>1</v>
      </c>
      <c r="AJ189" s="4">
        <v>1</v>
      </c>
      <c r="AM189" s="4">
        <v>1</v>
      </c>
      <c r="BE189" s="4">
        <v>1</v>
      </c>
      <c r="BK189" s="4">
        <v>1</v>
      </c>
      <c r="BV189" s="4">
        <v>1</v>
      </c>
      <c r="DL189" s="4">
        <v>1</v>
      </c>
      <c r="DY189" s="4">
        <v>1</v>
      </c>
      <c r="EF189" s="4">
        <v>1</v>
      </c>
      <c r="EP189" s="4">
        <v>1</v>
      </c>
      <c r="ET189" s="4">
        <v>1</v>
      </c>
      <c r="HK189" s="4">
        <v>1</v>
      </c>
      <c r="HY189" s="4">
        <v>1</v>
      </c>
      <c r="HZ189" s="4">
        <v>1</v>
      </c>
      <c r="IB189" s="4">
        <v>1</v>
      </c>
      <c r="IC189" s="4">
        <v>1</v>
      </c>
      <c r="ID189" s="4">
        <v>1</v>
      </c>
      <c r="IE189" s="4">
        <v>1</v>
      </c>
      <c r="IF189" s="4">
        <v>1</v>
      </c>
      <c r="IG189" s="4">
        <v>1</v>
      </c>
      <c r="IH189" s="4">
        <v>1</v>
      </c>
      <c r="II189" s="4">
        <v>1</v>
      </c>
      <c r="IK189" s="4">
        <v>1</v>
      </c>
      <c r="IR189" s="4">
        <v>1</v>
      </c>
      <c r="IS189" s="4">
        <v>1</v>
      </c>
      <c r="IT189" s="4">
        <v>1</v>
      </c>
      <c r="IU189" s="4">
        <v>1</v>
      </c>
      <c r="IV189" s="4">
        <v>1</v>
      </c>
      <c r="IW189" s="4">
        <v>1</v>
      </c>
      <c r="IY189" s="4">
        <v>1</v>
      </c>
      <c r="IZ189" s="4">
        <v>1</v>
      </c>
      <c r="JE189" s="4">
        <v>1</v>
      </c>
      <c r="JF189" s="4">
        <v>1</v>
      </c>
      <c r="JM189" s="4">
        <v>1</v>
      </c>
      <c r="JP189" s="4">
        <v>1</v>
      </c>
      <c r="KA189" s="4">
        <v>1</v>
      </c>
      <c r="KB189" s="4">
        <v>1</v>
      </c>
      <c r="KC189" s="4">
        <v>1</v>
      </c>
      <c r="KD189" s="4">
        <v>1</v>
      </c>
      <c r="KE189" s="4">
        <v>1</v>
      </c>
      <c r="KF189" s="4">
        <v>1</v>
      </c>
      <c r="KL189" s="4">
        <v>1</v>
      </c>
      <c r="KM189" s="4">
        <v>1</v>
      </c>
      <c r="KN189" s="4">
        <v>1</v>
      </c>
      <c r="KO189" s="4">
        <v>1</v>
      </c>
      <c r="KV189" s="4">
        <v>1</v>
      </c>
      <c r="LC189" s="4">
        <v>1</v>
      </c>
      <c r="LD189" s="4">
        <v>1</v>
      </c>
      <c r="LE189" s="4">
        <v>1</v>
      </c>
      <c r="LJ189" s="4">
        <v>1</v>
      </c>
      <c r="LL189" s="4">
        <v>1</v>
      </c>
      <c r="LN189" s="4">
        <v>1</v>
      </c>
      <c r="LV189" s="4">
        <v>1</v>
      </c>
      <c r="LW189" s="4">
        <v>1</v>
      </c>
    </row>
    <row r="190" spans="1:351" x14ac:dyDescent="0.25">
      <c r="A190" s="7" t="s">
        <v>1644</v>
      </c>
      <c r="B190" s="7" t="s">
        <v>1645</v>
      </c>
      <c r="C190" s="7" t="s">
        <v>1646</v>
      </c>
      <c r="D190" s="7" t="s">
        <v>370</v>
      </c>
      <c r="E190" s="7" t="s">
        <v>370</v>
      </c>
      <c r="G190" s="7">
        <v>2018</v>
      </c>
      <c r="H190" s="7">
        <v>4</v>
      </c>
      <c r="K190" s="7" t="s">
        <v>389</v>
      </c>
      <c r="L190" s="7" t="s">
        <v>652</v>
      </c>
      <c r="M190" s="7">
        <v>1193</v>
      </c>
      <c r="N190" s="7">
        <v>5159269</v>
      </c>
      <c r="O190" s="7" t="s">
        <v>391</v>
      </c>
      <c r="P190" s="7" t="s">
        <v>375</v>
      </c>
      <c r="Q190" s="7" t="s">
        <v>392</v>
      </c>
      <c r="R190" s="7">
        <v>116246</v>
      </c>
      <c r="S190" s="7">
        <v>116246</v>
      </c>
      <c r="T190" s="7">
        <v>116246</v>
      </c>
      <c r="U190" s="7">
        <v>116246</v>
      </c>
      <c r="V190" s="7">
        <v>571</v>
      </c>
      <c r="W190" s="7">
        <v>26</v>
      </c>
      <c r="X190" s="7">
        <v>26</v>
      </c>
      <c r="Y190" s="7">
        <v>26</v>
      </c>
      <c r="Z190" s="7">
        <v>26</v>
      </c>
      <c r="AA190" s="7" t="s">
        <v>377</v>
      </c>
      <c r="AB190" s="7">
        <v>746</v>
      </c>
      <c r="AC190" s="7" t="s">
        <v>2696</v>
      </c>
      <c r="AD190" s="4">
        <v>1</v>
      </c>
      <c r="AE190"/>
      <c r="AF190" s="4">
        <v>1</v>
      </c>
      <c r="AG190" s="4">
        <v>1</v>
      </c>
      <c r="AH190" s="4">
        <v>1</v>
      </c>
      <c r="AJ190" s="4">
        <v>1</v>
      </c>
      <c r="AM190" s="4">
        <v>1</v>
      </c>
      <c r="BE190" s="4">
        <v>1</v>
      </c>
      <c r="BK190" s="4">
        <v>1</v>
      </c>
      <c r="BV190" s="4">
        <v>1</v>
      </c>
      <c r="DH190" s="4">
        <v>1</v>
      </c>
      <c r="DL190" s="4">
        <v>1</v>
      </c>
      <c r="DY190" s="4">
        <v>1</v>
      </c>
      <c r="EP190" s="4">
        <v>1</v>
      </c>
      <c r="ET190" s="4">
        <v>1</v>
      </c>
      <c r="HK190" s="4">
        <v>1</v>
      </c>
      <c r="HY190" s="4">
        <v>1</v>
      </c>
      <c r="HZ190" s="4">
        <v>1</v>
      </c>
      <c r="IB190" s="4">
        <v>1</v>
      </c>
      <c r="IC190" s="4">
        <v>1</v>
      </c>
      <c r="ID190" s="4">
        <v>1</v>
      </c>
      <c r="IE190" s="4">
        <v>1</v>
      </c>
      <c r="IF190" s="4">
        <v>1</v>
      </c>
      <c r="IG190" s="4">
        <v>1</v>
      </c>
      <c r="IH190" s="4">
        <v>1</v>
      </c>
      <c r="II190" s="4">
        <v>1</v>
      </c>
      <c r="IK190" s="4">
        <v>1</v>
      </c>
      <c r="IR190" s="4">
        <v>1</v>
      </c>
      <c r="IS190" s="4">
        <v>1</v>
      </c>
      <c r="IT190" s="4">
        <v>1</v>
      </c>
      <c r="IU190" s="4">
        <v>1</v>
      </c>
      <c r="IV190" s="4">
        <v>1</v>
      </c>
      <c r="IW190" s="4">
        <v>1</v>
      </c>
      <c r="IY190" s="4">
        <v>1</v>
      </c>
      <c r="IZ190" s="4">
        <v>1</v>
      </c>
      <c r="JE190" s="4">
        <v>1</v>
      </c>
      <c r="JF190" s="4">
        <v>1</v>
      </c>
      <c r="JM190" s="4">
        <v>1</v>
      </c>
      <c r="JP190" s="4">
        <v>1</v>
      </c>
      <c r="KA190" s="4">
        <v>1</v>
      </c>
      <c r="KB190" s="4">
        <v>1</v>
      </c>
      <c r="KC190" s="4">
        <v>1</v>
      </c>
      <c r="KD190" s="4">
        <v>1</v>
      </c>
      <c r="KE190" s="4">
        <v>1</v>
      </c>
      <c r="KF190" s="4">
        <v>1</v>
      </c>
      <c r="KL190" s="4">
        <v>1</v>
      </c>
      <c r="KM190" s="4">
        <v>1</v>
      </c>
      <c r="KN190" s="4">
        <v>1</v>
      </c>
      <c r="KO190" s="4">
        <v>1</v>
      </c>
      <c r="KV190" s="4">
        <v>1</v>
      </c>
      <c r="LC190" s="4">
        <v>1</v>
      </c>
      <c r="LD190" s="4">
        <v>1</v>
      </c>
      <c r="LE190" s="4">
        <v>1</v>
      </c>
      <c r="LJ190" s="4">
        <v>1</v>
      </c>
      <c r="LV190" s="4">
        <v>1</v>
      </c>
      <c r="LW190" s="4">
        <v>1</v>
      </c>
    </row>
    <row r="191" spans="1:351" x14ac:dyDescent="0.25">
      <c r="A191" s="7" t="s">
        <v>1647</v>
      </c>
      <c r="B191" s="7" t="s">
        <v>1648</v>
      </c>
      <c r="C191" s="7" t="s">
        <v>1649</v>
      </c>
      <c r="D191" s="7" t="s">
        <v>370</v>
      </c>
      <c r="E191" s="7" t="s">
        <v>370</v>
      </c>
      <c r="G191" s="7">
        <v>2018</v>
      </c>
      <c r="H191" s="7">
        <v>6</v>
      </c>
      <c r="K191" s="7" t="s">
        <v>389</v>
      </c>
      <c r="L191" s="7" t="s">
        <v>652</v>
      </c>
      <c r="M191" s="7">
        <v>1193</v>
      </c>
      <c r="N191" s="7">
        <v>5075728</v>
      </c>
      <c r="O191" s="7" t="s">
        <v>391</v>
      </c>
      <c r="P191" s="7" t="s">
        <v>375</v>
      </c>
      <c r="Q191" s="7" t="s">
        <v>392</v>
      </c>
      <c r="R191" s="7">
        <v>116250</v>
      </c>
      <c r="S191" s="7">
        <v>116250</v>
      </c>
      <c r="T191" s="7">
        <v>116250</v>
      </c>
      <c r="U191" s="7">
        <v>116250</v>
      </c>
      <c r="V191" s="7">
        <v>115106</v>
      </c>
      <c r="W191" s="7">
        <v>26</v>
      </c>
      <c r="X191" s="7">
        <v>26</v>
      </c>
      <c r="Y191" s="7">
        <v>26</v>
      </c>
      <c r="Z191" s="7">
        <v>26</v>
      </c>
      <c r="AA191" s="7" t="s">
        <v>407</v>
      </c>
      <c r="AC191" s="7" t="s">
        <v>2696</v>
      </c>
      <c r="AD191" s="4">
        <v>1</v>
      </c>
      <c r="AE191"/>
      <c r="AH191" s="4">
        <v>1</v>
      </c>
      <c r="BE191" s="4">
        <v>1</v>
      </c>
      <c r="BK191" s="4">
        <v>1</v>
      </c>
      <c r="BV191" s="4">
        <v>1</v>
      </c>
      <c r="DL191" s="4">
        <v>1</v>
      </c>
      <c r="DY191" s="4">
        <v>1</v>
      </c>
      <c r="EP191" s="4">
        <v>1</v>
      </c>
      <c r="ET191" s="4">
        <v>1</v>
      </c>
      <c r="HK191" s="4">
        <v>1</v>
      </c>
      <c r="HY191" s="4">
        <v>1</v>
      </c>
      <c r="HZ191" s="4">
        <v>1</v>
      </c>
      <c r="IB191" s="4">
        <v>1</v>
      </c>
      <c r="IC191" s="4">
        <v>1</v>
      </c>
      <c r="ID191" s="4">
        <v>1</v>
      </c>
      <c r="IE191" s="4">
        <v>1</v>
      </c>
      <c r="IF191" s="4">
        <v>1</v>
      </c>
      <c r="IG191" s="4">
        <v>1</v>
      </c>
      <c r="IH191" s="4">
        <v>1</v>
      </c>
      <c r="II191" s="4">
        <v>1</v>
      </c>
      <c r="IK191" s="4">
        <v>1</v>
      </c>
      <c r="IR191" s="4">
        <v>1</v>
      </c>
      <c r="IS191" s="4">
        <v>1</v>
      </c>
      <c r="IT191" s="4">
        <v>1</v>
      </c>
      <c r="IU191" s="4">
        <v>1</v>
      </c>
      <c r="IV191" s="4">
        <v>1</v>
      </c>
      <c r="IW191" s="4">
        <v>1</v>
      </c>
      <c r="IY191" s="4">
        <v>1</v>
      </c>
      <c r="IZ191" s="4">
        <v>1</v>
      </c>
      <c r="JE191" s="4">
        <v>1</v>
      </c>
      <c r="JF191" s="4">
        <v>1</v>
      </c>
      <c r="JM191" s="4">
        <v>1</v>
      </c>
      <c r="JP191" s="4">
        <v>1</v>
      </c>
      <c r="KA191" s="4">
        <v>1</v>
      </c>
      <c r="KB191" s="4">
        <v>1</v>
      </c>
      <c r="KC191" s="4">
        <v>1</v>
      </c>
      <c r="KD191" s="4">
        <v>1</v>
      </c>
      <c r="KE191" s="4">
        <v>1</v>
      </c>
      <c r="KF191" s="4">
        <v>1</v>
      </c>
      <c r="KL191" s="4">
        <v>1</v>
      </c>
      <c r="KM191" s="4">
        <v>1</v>
      </c>
      <c r="KN191" s="4">
        <v>1</v>
      </c>
      <c r="KO191" s="4">
        <v>1</v>
      </c>
      <c r="KV191" s="4">
        <v>1</v>
      </c>
      <c r="LC191" s="4">
        <v>1</v>
      </c>
      <c r="LE191" s="4">
        <v>1</v>
      </c>
      <c r="LJ191" s="4">
        <v>1</v>
      </c>
      <c r="LM191" s="4">
        <v>1</v>
      </c>
      <c r="LV191" s="4">
        <v>1</v>
      </c>
      <c r="LW191" s="4">
        <v>1</v>
      </c>
    </row>
    <row r="192" spans="1:351" x14ac:dyDescent="0.25">
      <c r="A192" s="7" t="s">
        <v>1653</v>
      </c>
      <c r="B192" s="7" t="s">
        <v>1654</v>
      </c>
      <c r="C192" s="7" t="s">
        <v>1655</v>
      </c>
      <c r="D192" s="7" t="s">
        <v>370</v>
      </c>
      <c r="E192" s="7" t="s">
        <v>370</v>
      </c>
      <c r="G192" s="7">
        <v>2018</v>
      </c>
      <c r="H192" s="7">
        <v>8</v>
      </c>
      <c r="K192" s="7" t="s">
        <v>389</v>
      </c>
      <c r="L192" s="7" t="s">
        <v>652</v>
      </c>
      <c r="M192" s="7">
        <v>1193</v>
      </c>
      <c r="N192" s="7">
        <v>5166579</v>
      </c>
      <c r="O192" s="7" t="s">
        <v>391</v>
      </c>
      <c r="P192" s="7" t="s">
        <v>375</v>
      </c>
      <c r="Q192" s="7" t="s">
        <v>392</v>
      </c>
      <c r="R192" s="7">
        <v>116256</v>
      </c>
      <c r="S192" s="7">
        <v>116256</v>
      </c>
      <c r="T192" s="7">
        <v>116256</v>
      </c>
      <c r="U192" s="7">
        <v>11740</v>
      </c>
      <c r="V192" s="7">
        <v>571</v>
      </c>
      <c r="W192" s="7">
        <v>26</v>
      </c>
      <c r="X192" s="7">
        <v>26</v>
      </c>
      <c r="Y192" s="7">
        <v>26</v>
      </c>
      <c r="Z192" s="7">
        <v>26</v>
      </c>
      <c r="AA192" s="7" t="s">
        <v>377</v>
      </c>
      <c r="AB192" s="7">
        <v>746</v>
      </c>
      <c r="AC192" s="7" t="s">
        <v>2696</v>
      </c>
      <c r="AD192" s="4">
        <v>1</v>
      </c>
      <c r="AE192"/>
      <c r="AF192" s="4">
        <v>1</v>
      </c>
      <c r="AG192" s="4">
        <v>1</v>
      </c>
      <c r="AH192" s="4">
        <v>1</v>
      </c>
      <c r="AJ192" s="4">
        <v>1</v>
      </c>
      <c r="AM192" s="4">
        <v>1</v>
      </c>
      <c r="BE192" s="4">
        <v>1</v>
      </c>
      <c r="BK192" s="4">
        <v>1</v>
      </c>
      <c r="BV192" s="4">
        <v>1</v>
      </c>
      <c r="DH192" s="4">
        <v>1</v>
      </c>
      <c r="DL192" s="4">
        <v>1</v>
      </c>
      <c r="DY192" s="4">
        <v>1</v>
      </c>
      <c r="EF192" s="4">
        <v>1</v>
      </c>
      <c r="EP192" s="4">
        <v>1</v>
      </c>
      <c r="ET192" s="4">
        <v>1</v>
      </c>
      <c r="HK192" s="4">
        <v>1</v>
      </c>
      <c r="HY192" s="4">
        <v>1</v>
      </c>
      <c r="HZ192" s="4">
        <v>1</v>
      </c>
      <c r="IB192" s="4">
        <v>1</v>
      </c>
      <c r="IC192" s="4">
        <v>1</v>
      </c>
      <c r="ID192" s="4">
        <v>1</v>
      </c>
      <c r="IE192" s="4">
        <v>1</v>
      </c>
      <c r="IF192" s="4">
        <v>1</v>
      </c>
      <c r="IG192" s="4">
        <v>1</v>
      </c>
      <c r="IH192" s="4">
        <v>1</v>
      </c>
      <c r="II192" s="4">
        <v>1</v>
      </c>
      <c r="IK192" s="4">
        <v>1</v>
      </c>
      <c r="IR192" s="4">
        <v>1</v>
      </c>
      <c r="IS192" s="4">
        <v>1</v>
      </c>
      <c r="IT192" s="4">
        <v>1</v>
      </c>
      <c r="IU192" s="4">
        <v>1</v>
      </c>
      <c r="IV192" s="4">
        <v>1</v>
      </c>
      <c r="IW192" s="4">
        <v>1</v>
      </c>
      <c r="IY192" s="4">
        <v>1</v>
      </c>
      <c r="IZ192" s="4">
        <v>1</v>
      </c>
      <c r="JE192" s="4">
        <v>1</v>
      </c>
      <c r="JF192" s="4">
        <v>1</v>
      </c>
      <c r="JM192" s="4">
        <v>1</v>
      </c>
      <c r="JP192" s="4">
        <v>1</v>
      </c>
      <c r="KA192" s="4">
        <v>1</v>
      </c>
      <c r="KB192" s="4">
        <v>1</v>
      </c>
      <c r="KC192" s="4">
        <v>1</v>
      </c>
      <c r="KD192" s="4">
        <v>1</v>
      </c>
      <c r="KE192" s="4">
        <v>1</v>
      </c>
      <c r="KF192" s="4">
        <v>1</v>
      </c>
      <c r="KL192" s="4">
        <v>1</v>
      </c>
      <c r="KM192" s="4">
        <v>1</v>
      </c>
      <c r="KN192" s="4">
        <v>1</v>
      </c>
      <c r="KO192" s="4">
        <v>1</v>
      </c>
      <c r="KV192" s="4">
        <v>1</v>
      </c>
      <c r="LC192" s="4">
        <v>1</v>
      </c>
      <c r="LD192" s="4">
        <v>1</v>
      </c>
      <c r="LE192" s="4">
        <v>1</v>
      </c>
      <c r="LG192" s="4">
        <v>1</v>
      </c>
      <c r="LJ192" s="4">
        <v>1</v>
      </c>
      <c r="LN192" s="4">
        <v>1</v>
      </c>
      <c r="LV192" s="4">
        <v>1</v>
      </c>
      <c r="LW192" s="4">
        <v>1</v>
      </c>
    </row>
    <row r="193" spans="1:351" x14ac:dyDescent="0.25">
      <c r="A193" s="7" t="s">
        <v>1656</v>
      </c>
      <c r="B193" s="7" t="s">
        <v>1657</v>
      </c>
      <c r="C193" s="7" t="s">
        <v>1658</v>
      </c>
      <c r="D193" s="7" t="s">
        <v>370</v>
      </c>
      <c r="E193" s="7" t="s">
        <v>370</v>
      </c>
      <c r="G193" s="7">
        <v>2019</v>
      </c>
      <c r="K193" s="7" t="s">
        <v>398</v>
      </c>
      <c r="L193" s="7" t="s">
        <v>1659</v>
      </c>
      <c r="M193" s="7">
        <v>1193</v>
      </c>
      <c r="N193" s="7">
        <v>5110209</v>
      </c>
      <c r="O193" s="7" t="s">
        <v>391</v>
      </c>
      <c r="P193" s="7" t="s">
        <v>375</v>
      </c>
      <c r="Q193" s="7" t="s">
        <v>392</v>
      </c>
      <c r="R193" s="7">
        <v>116476</v>
      </c>
      <c r="S193" s="7">
        <v>116476</v>
      </c>
      <c r="T193" s="7">
        <v>116476</v>
      </c>
      <c r="U193" s="7">
        <v>116476</v>
      </c>
      <c r="V193" s="7">
        <v>571</v>
      </c>
      <c r="W193" s="7">
        <v>26</v>
      </c>
      <c r="X193" s="7">
        <v>26</v>
      </c>
      <c r="Y193" s="7">
        <v>26</v>
      </c>
      <c r="Z193" s="7">
        <v>26</v>
      </c>
      <c r="AA193" s="7" t="s">
        <v>1660</v>
      </c>
      <c r="AB193" s="7">
        <v>768</v>
      </c>
      <c r="AC193" s="7" t="s">
        <v>2696</v>
      </c>
      <c r="AD193" s="4">
        <v>1</v>
      </c>
      <c r="AE193"/>
      <c r="AH193" s="4">
        <v>1</v>
      </c>
      <c r="AL193" s="4">
        <v>1</v>
      </c>
      <c r="AV193" s="4">
        <v>1</v>
      </c>
      <c r="BB193" s="4">
        <v>1</v>
      </c>
      <c r="BD193" s="4">
        <v>1</v>
      </c>
      <c r="BE193" s="4">
        <v>1</v>
      </c>
      <c r="BK193" s="4">
        <v>1</v>
      </c>
      <c r="CF193" s="4">
        <v>1</v>
      </c>
      <c r="CM193" s="4">
        <v>1</v>
      </c>
      <c r="CV193" s="4">
        <v>1</v>
      </c>
      <c r="DL193" s="4">
        <v>1</v>
      </c>
      <c r="DY193" s="4">
        <v>1</v>
      </c>
      <c r="EP193" s="4">
        <v>1</v>
      </c>
      <c r="ET193" s="4">
        <v>1</v>
      </c>
      <c r="HK193" s="4">
        <v>1</v>
      </c>
      <c r="HY193" s="4">
        <v>1</v>
      </c>
      <c r="HZ193" s="4">
        <v>1</v>
      </c>
      <c r="IB193" s="4">
        <v>1</v>
      </c>
      <c r="IC193" s="4">
        <v>1</v>
      </c>
      <c r="ID193" s="4">
        <v>1</v>
      </c>
      <c r="IE193" s="4">
        <v>1</v>
      </c>
      <c r="IF193" s="4">
        <v>1</v>
      </c>
      <c r="IG193" s="4">
        <v>1</v>
      </c>
      <c r="IH193" s="4">
        <v>1</v>
      </c>
      <c r="II193" s="4">
        <v>1</v>
      </c>
      <c r="IK193" s="4">
        <v>1</v>
      </c>
      <c r="IR193" s="4">
        <v>1</v>
      </c>
      <c r="IS193" s="4">
        <v>1</v>
      </c>
      <c r="IT193" s="4">
        <v>1</v>
      </c>
      <c r="IU193" s="4">
        <v>1</v>
      </c>
      <c r="IV193" s="4">
        <v>1</v>
      </c>
      <c r="IW193" s="4">
        <v>1</v>
      </c>
      <c r="IY193" s="4">
        <v>1</v>
      </c>
      <c r="IZ193" s="4">
        <v>1</v>
      </c>
      <c r="JE193" s="4">
        <v>1</v>
      </c>
      <c r="JF193" s="4">
        <v>1</v>
      </c>
      <c r="JM193" s="4">
        <v>1</v>
      </c>
      <c r="JP193" s="4">
        <v>1</v>
      </c>
      <c r="KA193" s="4">
        <v>1</v>
      </c>
      <c r="KB193" s="4">
        <v>1</v>
      </c>
      <c r="KC193" s="4">
        <v>1</v>
      </c>
      <c r="KD193" s="4">
        <v>1</v>
      </c>
      <c r="KE193" s="4">
        <v>1</v>
      </c>
      <c r="KL193" s="4">
        <v>1</v>
      </c>
      <c r="KM193" s="4">
        <v>1</v>
      </c>
      <c r="KN193" s="4">
        <v>1</v>
      </c>
      <c r="KO193" s="4">
        <v>1</v>
      </c>
      <c r="KV193" s="4">
        <v>1</v>
      </c>
      <c r="LC193" s="4">
        <v>1</v>
      </c>
      <c r="LD193" s="4">
        <v>1</v>
      </c>
      <c r="LE193" s="4">
        <v>1</v>
      </c>
      <c r="LG193" s="4">
        <v>1</v>
      </c>
      <c r="LJ193" s="4">
        <v>1</v>
      </c>
      <c r="LP193" s="4">
        <v>1</v>
      </c>
      <c r="LU193" s="4">
        <v>1</v>
      </c>
      <c r="LV193" s="4">
        <v>1</v>
      </c>
      <c r="LW193" s="4">
        <v>1</v>
      </c>
    </row>
    <row r="194" spans="1:351" x14ac:dyDescent="0.25">
      <c r="A194" s="7" t="s">
        <v>1666</v>
      </c>
      <c r="B194" s="7">
        <v>114338</v>
      </c>
      <c r="C194" s="7" t="s">
        <v>1667</v>
      </c>
      <c r="D194" s="7" t="s">
        <v>370</v>
      </c>
      <c r="E194" s="7" t="s">
        <v>370</v>
      </c>
      <c r="F194" s="7" t="s">
        <v>1668</v>
      </c>
      <c r="G194" s="7">
        <v>2015</v>
      </c>
      <c r="H194" s="7">
        <v>3</v>
      </c>
      <c r="K194" s="7" t="s">
        <v>405</v>
      </c>
      <c r="L194" s="7" t="s">
        <v>815</v>
      </c>
      <c r="M194" s="7">
        <v>1193</v>
      </c>
      <c r="N194" s="7">
        <v>5091359</v>
      </c>
      <c r="O194" s="7" t="s">
        <v>391</v>
      </c>
      <c r="P194" s="7" t="s">
        <v>375</v>
      </c>
      <c r="Q194" s="7" t="s">
        <v>392</v>
      </c>
      <c r="R194" s="7">
        <v>116714</v>
      </c>
      <c r="S194" s="7">
        <v>116714</v>
      </c>
      <c r="T194" s="7">
        <v>116714</v>
      </c>
      <c r="U194" s="7">
        <v>116714</v>
      </c>
      <c r="V194" s="7">
        <v>571</v>
      </c>
      <c r="W194" s="7">
        <v>26</v>
      </c>
      <c r="X194" s="7">
        <v>26</v>
      </c>
      <c r="Y194" s="7">
        <v>26</v>
      </c>
      <c r="Z194" s="7">
        <v>26</v>
      </c>
      <c r="AA194" s="7" t="s">
        <v>407</v>
      </c>
      <c r="AB194" s="7">
        <v>746</v>
      </c>
      <c r="AC194" s="7" t="s">
        <v>2696</v>
      </c>
      <c r="AD194" s="4">
        <v>1</v>
      </c>
      <c r="AE194"/>
      <c r="AF194" s="4">
        <v>1</v>
      </c>
      <c r="AG194" s="4">
        <v>1</v>
      </c>
      <c r="AH194" s="4">
        <v>1</v>
      </c>
      <c r="AJ194" s="4">
        <v>1</v>
      </c>
      <c r="AM194" s="4">
        <v>1</v>
      </c>
      <c r="BE194" s="4">
        <v>1</v>
      </c>
      <c r="BK194" s="4">
        <v>1</v>
      </c>
      <c r="BV194" s="4">
        <v>1</v>
      </c>
      <c r="DH194" s="4">
        <v>1</v>
      </c>
      <c r="DL194" s="4">
        <v>1</v>
      </c>
      <c r="DY194" s="4">
        <v>1</v>
      </c>
      <c r="EF194" s="4">
        <v>1</v>
      </c>
      <c r="EP194" s="4">
        <v>1</v>
      </c>
      <c r="ET194" s="4">
        <v>1</v>
      </c>
      <c r="HK194" s="4">
        <v>1</v>
      </c>
      <c r="HY194" s="4">
        <v>1</v>
      </c>
      <c r="HZ194" s="4">
        <v>1</v>
      </c>
      <c r="IB194" s="4">
        <v>1</v>
      </c>
      <c r="IC194" s="4">
        <v>1</v>
      </c>
      <c r="ID194" s="4">
        <v>1</v>
      </c>
      <c r="IE194" s="4">
        <v>1</v>
      </c>
      <c r="IF194" s="4">
        <v>1</v>
      </c>
      <c r="IG194" s="4">
        <v>1</v>
      </c>
      <c r="IH194" s="4">
        <v>1</v>
      </c>
      <c r="II194" s="4">
        <v>1</v>
      </c>
      <c r="IK194" s="4">
        <v>1</v>
      </c>
      <c r="IR194" s="4">
        <v>1</v>
      </c>
      <c r="IS194" s="4">
        <v>1</v>
      </c>
      <c r="IT194" s="4">
        <v>1</v>
      </c>
      <c r="IU194" s="4">
        <v>1</v>
      </c>
      <c r="IV194" s="4">
        <v>1</v>
      </c>
      <c r="IW194" s="4">
        <v>1</v>
      </c>
      <c r="IY194" s="4">
        <v>1</v>
      </c>
      <c r="IZ194" s="4">
        <v>1</v>
      </c>
      <c r="JE194" s="4">
        <v>1</v>
      </c>
      <c r="JF194" s="4">
        <v>1</v>
      </c>
      <c r="JM194" s="4">
        <v>1</v>
      </c>
      <c r="JP194" s="4">
        <v>1</v>
      </c>
      <c r="KA194" s="4">
        <v>1</v>
      </c>
      <c r="KB194" s="4">
        <v>1</v>
      </c>
      <c r="KC194" s="4">
        <v>1</v>
      </c>
      <c r="KD194" s="4">
        <v>1</v>
      </c>
      <c r="KE194" s="4">
        <v>1</v>
      </c>
      <c r="KL194" s="4">
        <v>1</v>
      </c>
      <c r="KM194" s="4">
        <v>1</v>
      </c>
      <c r="KN194" s="4">
        <v>1</v>
      </c>
      <c r="KO194" s="4">
        <v>1</v>
      </c>
      <c r="KV194" s="4">
        <v>1</v>
      </c>
      <c r="LC194" s="4">
        <v>1</v>
      </c>
      <c r="LD194" s="4">
        <v>1</v>
      </c>
      <c r="LE194" s="4">
        <v>1</v>
      </c>
      <c r="LG194" s="4">
        <v>1</v>
      </c>
      <c r="LN194" s="4">
        <v>1</v>
      </c>
      <c r="LV194" s="4">
        <v>1</v>
      </c>
      <c r="LW194" s="4">
        <v>1</v>
      </c>
    </row>
    <row r="195" spans="1:351" x14ac:dyDescent="0.25">
      <c r="A195" s="7" t="s">
        <v>1663</v>
      </c>
      <c r="B195" s="7">
        <v>115501</v>
      </c>
      <c r="C195" s="7" t="s">
        <v>1664</v>
      </c>
      <c r="D195" s="7" t="s">
        <v>370</v>
      </c>
      <c r="E195" s="7" t="s">
        <v>370</v>
      </c>
      <c r="F195" s="7" t="s">
        <v>1665</v>
      </c>
      <c r="G195" s="7">
        <v>2015</v>
      </c>
      <c r="H195" s="7">
        <v>4</v>
      </c>
      <c r="K195" s="7" t="s">
        <v>405</v>
      </c>
      <c r="L195" s="7" t="s">
        <v>815</v>
      </c>
      <c r="M195" s="7">
        <v>1193</v>
      </c>
      <c r="N195" s="7">
        <v>5051617</v>
      </c>
      <c r="O195" s="7" t="s">
        <v>391</v>
      </c>
      <c r="P195" s="7" t="s">
        <v>375</v>
      </c>
      <c r="Q195" s="7" t="s">
        <v>392</v>
      </c>
      <c r="R195" s="7">
        <v>116710</v>
      </c>
      <c r="S195" s="7">
        <v>116710</v>
      </c>
      <c r="T195" s="7">
        <v>116710</v>
      </c>
      <c r="U195" s="7">
        <v>17480</v>
      </c>
      <c r="V195" s="7">
        <v>571</v>
      </c>
      <c r="W195" s="7">
        <v>26</v>
      </c>
      <c r="X195" s="7">
        <v>26</v>
      </c>
      <c r="Y195" s="7">
        <v>26</v>
      </c>
      <c r="Z195" s="7">
        <v>26</v>
      </c>
      <c r="AA195" s="7" t="s">
        <v>407</v>
      </c>
      <c r="AB195" s="7">
        <v>746</v>
      </c>
      <c r="AC195" s="7" t="s">
        <v>2696</v>
      </c>
      <c r="AD195" s="4">
        <v>1</v>
      </c>
      <c r="AE195"/>
      <c r="AF195" s="4">
        <v>1</v>
      </c>
      <c r="AG195" s="4">
        <v>1</v>
      </c>
      <c r="AH195" s="4">
        <v>1</v>
      </c>
      <c r="AJ195" s="4">
        <v>1</v>
      </c>
      <c r="AM195" s="4">
        <v>1</v>
      </c>
      <c r="BE195" s="4">
        <v>1</v>
      </c>
      <c r="BK195" s="4">
        <v>1</v>
      </c>
      <c r="BV195" s="4">
        <v>1</v>
      </c>
      <c r="DH195" s="4">
        <v>1</v>
      </c>
      <c r="DL195" s="4">
        <v>1</v>
      </c>
      <c r="DY195" s="4">
        <v>1</v>
      </c>
      <c r="EF195" s="4">
        <v>1</v>
      </c>
      <c r="EP195" s="4">
        <v>1</v>
      </c>
      <c r="ET195" s="4">
        <v>1</v>
      </c>
      <c r="HK195" s="4">
        <v>1</v>
      </c>
      <c r="HY195" s="4">
        <v>1</v>
      </c>
      <c r="HZ195" s="4">
        <v>1</v>
      </c>
      <c r="IB195" s="4">
        <v>1</v>
      </c>
      <c r="IC195" s="4">
        <v>1</v>
      </c>
      <c r="ID195" s="4">
        <v>1</v>
      </c>
      <c r="IE195" s="4">
        <v>1</v>
      </c>
      <c r="IF195" s="4">
        <v>1</v>
      </c>
      <c r="IG195" s="4">
        <v>1</v>
      </c>
      <c r="IH195" s="4">
        <v>1</v>
      </c>
      <c r="II195" s="4">
        <v>1</v>
      </c>
      <c r="IK195" s="4">
        <v>1</v>
      </c>
      <c r="IR195" s="4">
        <v>1</v>
      </c>
      <c r="IS195" s="4">
        <v>1</v>
      </c>
      <c r="IT195" s="4">
        <v>1</v>
      </c>
      <c r="IU195" s="4">
        <v>1</v>
      </c>
      <c r="IV195" s="4">
        <v>1</v>
      </c>
      <c r="IW195" s="4">
        <v>1</v>
      </c>
      <c r="IY195" s="4">
        <v>1</v>
      </c>
      <c r="IZ195" s="4">
        <v>1</v>
      </c>
      <c r="JE195" s="4">
        <v>1</v>
      </c>
      <c r="JF195" s="4">
        <v>1</v>
      </c>
      <c r="JM195" s="4">
        <v>1</v>
      </c>
      <c r="JP195" s="4">
        <v>1</v>
      </c>
      <c r="KA195" s="4">
        <v>1</v>
      </c>
      <c r="KB195" s="4">
        <v>1</v>
      </c>
      <c r="KC195" s="4">
        <v>1</v>
      </c>
      <c r="KD195" s="4">
        <v>1</v>
      </c>
      <c r="KE195" s="4">
        <v>1</v>
      </c>
      <c r="KL195" s="4">
        <v>1</v>
      </c>
      <c r="KM195" s="4">
        <v>1</v>
      </c>
      <c r="KN195" s="4">
        <v>1</v>
      </c>
      <c r="KO195" s="4">
        <v>1</v>
      </c>
      <c r="KV195" s="4">
        <v>1</v>
      </c>
      <c r="LB195" s="4">
        <v>1</v>
      </c>
      <c r="LC195" s="4">
        <v>1</v>
      </c>
      <c r="LD195" s="4">
        <v>1</v>
      </c>
      <c r="LE195" s="4">
        <v>1</v>
      </c>
      <c r="LG195" s="4">
        <v>1</v>
      </c>
      <c r="LN195" s="4">
        <v>1</v>
      </c>
      <c r="LV195" s="4">
        <v>1</v>
      </c>
      <c r="LW195" s="4">
        <v>1</v>
      </c>
    </row>
    <row r="196" spans="1:351" x14ac:dyDescent="0.25">
      <c r="A196" s="7" t="s">
        <v>1669</v>
      </c>
      <c r="B196" s="7">
        <v>115238</v>
      </c>
      <c r="C196" s="7" t="s">
        <v>1670</v>
      </c>
      <c r="D196" s="7" t="s">
        <v>370</v>
      </c>
      <c r="E196" s="7" t="s">
        <v>370</v>
      </c>
      <c r="F196" s="7" t="s">
        <v>1671</v>
      </c>
      <c r="G196" s="7">
        <v>2015</v>
      </c>
      <c r="H196" s="7">
        <v>2</v>
      </c>
      <c r="K196" s="7" t="s">
        <v>405</v>
      </c>
      <c r="L196" s="7" t="s">
        <v>815</v>
      </c>
      <c r="M196" s="7">
        <v>1193</v>
      </c>
      <c r="N196" s="7">
        <v>5083407</v>
      </c>
      <c r="O196" s="7" t="s">
        <v>391</v>
      </c>
      <c r="P196" s="7" t="s">
        <v>375</v>
      </c>
      <c r="Q196" s="7" t="s">
        <v>392</v>
      </c>
      <c r="R196" s="7">
        <v>116732</v>
      </c>
      <c r="S196" s="7">
        <v>116732</v>
      </c>
      <c r="T196" s="7">
        <v>116732</v>
      </c>
      <c r="U196" s="7">
        <v>116732</v>
      </c>
      <c r="V196" s="7">
        <v>571</v>
      </c>
      <c r="W196" s="7">
        <v>26</v>
      </c>
      <c r="X196" s="7">
        <v>26</v>
      </c>
      <c r="Y196" s="7">
        <v>26</v>
      </c>
      <c r="Z196" s="7">
        <v>26</v>
      </c>
      <c r="AA196" s="7" t="s">
        <v>407</v>
      </c>
      <c r="AB196" s="7">
        <v>746</v>
      </c>
      <c r="AC196" s="7" t="s">
        <v>2696</v>
      </c>
      <c r="AD196" s="4">
        <v>1</v>
      </c>
      <c r="AE196"/>
      <c r="AF196" s="4">
        <v>1</v>
      </c>
      <c r="AH196" s="4">
        <v>1</v>
      </c>
      <c r="AJ196" s="4">
        <v>1</v>
      </c>
      <c r="AM196" s="4">
        <v>1</v>
      </c>
      <c r="BE196" s="4">
        <v>1</v>
      </c>
      <c r="BK196" s="4">
        <v>1</v>
      </c>
      <c r="CS196" s="4">
        <v>1</v>
      </c>
      <c r="DL196" s="4">
        <v>1</v>
      </c>
      <c r="DY196" s="4">
        <v>1</v>
      </c>
      <c r="EF196" s="4">
        <v>1</v>
      </c>
      <c r="EP196" s="4">
        <v>1</v>
      </c>
      <c r="ET196" s="4">
        <v>1</v>
      </c>
      <c r="HK196" s="4">
        <v>1</v>
      </c>
      <c r="HY196" s="4">
        <v>1</v>
      </c>
      <c r="HZ196" s="4">
        <v>1</v>
      </c>
      <c r="IA196" s="4">
        <v>1</v>
      </c>
      <c r="IB196" s="4">
        <v>1</v>
      </c>
      <c r="IC196" s="4">
        <v>1</v>
      </c>
      <c r="ID196" s="4">
        <v>1</v>
      </c>
      <c r="IE196" s="4">
        <v>1</v>
      </c>
      <c r="IF196" s="4">
        <v>1</v>
      </c>
      <c r="IG196" s="4">
        <v>1</v>
      </c>
      <c r="IH196" s="4">
        <v>1</v>
      </c>
      <c r="II196" s="4">
        <v>1</v>
      </c>
      <c r="IK196" s="4">
        <v>1</v>
      </c>
      <c r="IR196" s="4">
        <v>1</v>
      </c>
      <c r="IS196" s="4">
        <v>1</v>
      </c>
      <c r="IT196" s="4">
        <v>1</v>
      </c>
      <c r="IU196" s="4">
        <v>1</v>
      </c>
      <c r="IV196" s="4">
        <v>1</v>
      </c>
      <c r="IW196" s="4">
        <v>1</v>
      </c>
      <c r="IY196" s="4">
        <v>1</v>
      </c>
      <c r="IZ196" s="4">
        <v>1</v>
      </c>
      <c r="JE196" s="4">
        <v>1</v>
      </c>
      <c r="JF196" s="4">
        <v>1</v>
      </c>
      <c r="JM196" s="4">
        <v>1</v>
      </c>
      <c r="JP196" s="4">
        <v>1</v>
      </c>
      <c r="KA196" s="4">
        <v>1</v>
      </c>
      <c r="KB196" s="4">
        <v>1</v>
      </c>
      <c r="KC196" s="4">
        <v>1</v>
      </c>
      <c r="KD196" s="4">
        <v>1</v>
      </c>
      <c r="KE196" s="4">
        <v>1</v>
      </c>
      <c r="KF196" s="4">
        <v>1</v>
      </c>
      <c r="KL196" s="4">
        <v>1</v>
      </c>
      <c r="KM196" s="4">
        <v>1</v>
      </c>
      <c r="KN196" s="4">
        <v>1</v>
      </c>
      <c r="KO196" s="4">
        <v>1</v>
      </c>
      <c r="KV196" s="4">
        <v>1</v>
      </c>
      <c r="LB196" s="4">
        <v>1</v>
      </c>
      <c r="LC196" s="4">
        <v>1</v>
      </c>
      <c r="LD196" s="4">
        <v>1</v>
      </c>
      <c r="LE196" s="4">
        <v>1</v>
      </c>
      <c r="LJ196" s="4">
        <v>1</v>
      </c>
      <c r="LM196" s="4">
        <v>1</v>
      </c>
      <c r="LV196" s="4">
        <v>1</v>
      </c>
      <c r="LW196" s="4">
        <v>1</v>
      </c>
    </row>
    <row r="197" spans="1:351" x14ac:dyDescent="0.25">
      <c r="A197" s="7" t="s">
        <v>1672</v>
      </c>
      <c r="B197" s="7">
        <v>116023</v>
      </c>
      <c r="C197" s="7" t="s">
        <v>1673</v>
      </c>
      <c r="D197" s="7" t="s">
        <v>370</v>
      </c>
      <c r="E197" s="7" t="s">
        <v>370</v>
      </c>
      <c r="F197" s="7" t="s">
        <v>1674</v>
      </c>
      <c r="G197" s="7">
        <v>2015</v>
      </c>
      <c r="H197" s="7">
        <v>4</v>
      </c>
      <c r="K197" s="7" t="s">
        <v>405</v>
      </c>
      <c r="L197" s="7" t="s">
        <v>815</v>
      </c>
      <c r="M197" s="7">
        <v>1193</v>
      </c>
      <c r="N197" s="7">
        <v>5114974</v>
      </c>
      <c r="O197" s="7" t="s">
        <v>391</v>
      </c>
      <c r="P197" s="7" t="s">
        <v>375</v>
      </c>
      <c r="Q197" s="7" t="s">
        <v>392</v>
      </c>
      <c r="R197" s="7">
        <v>116821</v>
      </c>
      <c r="S197" s="7">
        <v>116821</v>
      </c>
      <c r="T197" s="7">
        <v>116821</v>
      </c>
      <c r="U197" s="7">
        <v>116821</v>
      </c>
      <c r="V197" s="7">
        <v>116821</v>
      </c>
      <c r="W197" s="7">
        <v>26</v>
      </c>
      <c r="X197" s="7">
        <v>26</v>
      </c>
      <c r="Y197" s="7">
        <v>26</v>
      </c>
      <c r="Z197" s="7">
        <v>26</v>
      </c>
      <c r="AA197" s="7" t="s">
        <v>377</v>
      </c>
      <c r="AC197" s="7" t="s">
        <v>2696</v>
      </c>
      <c r="AD197" s="4">
        <v>1</v>
      </c>
      <c r="AE197"/>
      <c r="BN197" s="4">
        <v>1</v>
      </c>
      <c r="CV197" s="4">
        <v>1</v>
      </c>
      <c r="DL197" s="4">
        <v>1</v>
      </c>
      <c r="EF197" s="4">
        <v>1</v>
      </c>
      <c r="EP197" s="4">
        <v>1</v>
      </c>
      <c r="ET197" s="4">
        <v>1</v>
      </c>
      <c r="HK197" s="4">
        <v>1</v>
      </c>
      <c r="HY197" s="4">
        <v>1</v>
      </c>
      <c r="HZ197" s="4">
        <v>1</v>
      </c>
      <c r="IB197" s="4">
        <v>1</v>
      </c>
      <c r="IC197" s="4">
        <v>1</v>
      </c>
      <c r="ID197" s="4">
        <v>1</v>
      </c>
      <c r="IE197" s="4">
        <v>1</v>
      </c>
      <c r="IF197" s="4">
        <v>1</v>
      </c>
      <c r="IG197" s="4">
        <v>1</v>
      </c>
      <c r="IH197" s="4">
        <v>1</v>
      </c>
      <c r="II197" s="4">
        <v>1</v>
      </c>
      <c r="IK197" s="4">
        <v>1</v>
      </c>
      <c r="IR197" s="4">
        <v>1</v>
      </c>
      <c r="IS197" s="4">
        <v>1</v>
      </c>
      <c r="IT197" s="4">
        <v>1</v>
      </c>
      <c r="IU197" s="4">
        <v>1</v>
      </c>
      <c r="IV197" s="4">
        <v>1</v>
      </c>
      <c r="IW197" s="4">
        <v>1</v>
      </c>
      <c r="IY197" s="4">
        <v>1</v>
      </c>
      <c r="IZ197" s="4">
        <v>1</v>
      </c>
      <c r="JE197" s="4">
        <v>1</v>
      </c>
      <c r="JF197" s="4">
        <v>1</v>
      </c>
      <c r="JM197" s="4">
        <v>1</v>
      </c>
      <c r="JP197" s="4">
        <v>1</v>
      </c>
      <c r="KA197" s="4">
        <v>1</v>
      </c>
      <c r="KB197" s="4">
        <v>1</v>
      </c>
      <c r="KC197" s="4">
        <v>1</v>
      </c>
      <c r="KD197" s="4">
        <v>1</v>
      </c>
      <c r="KE197" s="4">
        <v>1</v>
      </c>
      <c r="KL197" s="4">
        <v>1</v>
      </c>
      <c r="KM197" s="4">
        <v>1</v>
      </c>
      <c r="KN197" s="4">
        <v>1</v>
      </c>
      <c r="KO197" s="4">
        <v>1</v>
      </c>
      <c r="KV197" s="4">
        <v>1</v>
      </c>
      <c r="LC197" s="4">
        <v>1</v>
      </c>
      <c r="LD197" s="4">
        <v>1</v>
      </c>
      <c r="LE197" s="4">
        <v>1</v>
      </c>
      <c r="LT197" s="4">
        <v>1</v>
      </c>
      <c r="LV197" s="4">
        <v>1</v>
      </c>
      <c r="LW197" s="4">
        <v>1</v>
      </c>
    </row>
    <row r="198" spans="1:351" x14ac:dyDescent="0.25">
      <c r="A198" s="7" t="s">
        <v>1675</v>
      </c>
      <c r="B198" s="7" t="s">
        <v>1676</v>
      </c>
      <c r="C198" s="7" t="s">
        <v>1677</v>
      </c>
      <c r="D198" s="7" t="s">
        <v>370</v>
      </c>
      <c r="E198" s="7" t="s">
        <v>370</v>
      </c>
      <c r="F198" s="7" t="s">
        <v>385</v>
      </c>
      <c r="G198" s="7">
        <v>2016</v>
      </c>
      <c r="K198" s="7" t="s">
        <v>372</v>
      </c>
      <c r="L198" s="7" t="s">
        <v>569</v>
      </c>
      <c r="M198" s="7">
        <v>1193</v>
      </c>
      <c r="N198" s="7">
        <v>5096253</v>
      </c>
      <c r="O198" s="7" t="s">
        <v>391</v>
      </c>
      <c r="P198" s="7" t="s">
        <v>375</v>
      </c>
      <c r="Q198" s="7" t="s">
        <v>392</v>
      </c>
      <c r="R198" s="7">
        <v>116895</v>
      </c>
      <c r="S198" s="7">
        <v>116895</v>
      </c>
      <c r="T198" s="7">
        <v>116895</v>
      </c>
      <c r="U198" s="7">
        <v>116895</v>
      </c>
      <c r="V198" s="7">
        <v>571</v>
      </c>
      <c r="W198" s="7">
        <v>26</v>
      </c>
      <c r="X198" s="7">
        <v>26</v>
      </c>
      <c r="Y198" s="7">
        <v>26</v>
      </c>
      <c r="Z198" s="7">
        <v>26</v>
      </c>
      <c r="AA198" s="7" t="s">
        <v>377</v>
      </c>
      <c r="AB198" s="7">
        <v>746</v>
      </c>
      <c r="AC198" s="7" t="s">
        <v>2696</v>
      </c>
      <c r="AD198" s="4">
        <v>1</v>
      </c>
      <c r="AE198"/>
      <c r="AF198" s="4">
        <v>1</v>
      </c>
      <c r="AG198" s="4">
        <v>1</v>
      </c>
      <c r="AH198" s="4">
        <v>1</v>
      </c>
      <c r="AJ198" s="4">
        <v>1</v>
      </c>
      <c r="AM198" s="4">
        <v>1</v>
      </c>
      <c r="AV198" s="4">
        <v>1</v>
      </c>
      <c r="BE198" s="4">
        <v>1</v>
      </c>
      <c r="BK198" s="4">
        <v>1</v>
      </c>
      <c r="BT198" s="4">
        <v>1</v>
      </c>
      <c r="CV198" s="4">
        <v>1</v>
      </c>
      <c r="DL198" s="4">
        <v>1</v>
      </c>
      <c r="DV198" s="4">
        <v>1</v>
      </c>
      <c r="DY198" s="4">
        <v>1</v>
      </c>
      <c r="EF198" s="4">
        <v>1</v>
      </c>
      <c r="EP198" s="4">
        <v>1</v>
      </c>
      <c r="ET198" s="4">
        <v>1</v>
      </c>
      <c r="FE198" s="4">
        <v>1</v>
      </c>
      <c r="HK198" s="4">
        <v>1</v>
      </c>
      <c r="HY198" s="4">
        <v>1</v>
      </c>
      <c r="HZ198" s="4">
        <v>1</v>
      </c>
      <c r="IB198" s="4">
        <v>1</v>
      </c>
      <c r="IC198" s="4">
        <v>1</v>
      </c>
      <c r="ID198" s="4">
        <v>1</v>
      </c>
      <c r="IE198" s="4">
        <v>1</v>
      </c>
      <c r="IF198" s="4">
        <v>1</v>
      </c>
      <c r="IG198" s="4">
        <v>1</v>
      </c>
      <c r="IH198" s="4">
        <v>1</v>
      </c>
      <c r="II198" s="4">
        <v>1</v>
      </c>
      <c r="IK198" s="4">
        <v>1</v>
      </c>
      <c r="IR198" s="4">
        <v>1</v>
      </c>
      <c r="IS198" s="4">
        <v>1</v>
      </c>
      <c r="IT198" s="4">
        <v>1</v>
      </c>
      <c r="IU198" s="4">
        <v>1</v>
      </c>
      <c r="IV198" s="4">
        <v>1</v>
      </c>
      <c r="IW198" s="4">
        <v>1</v>
      </c>
      <c r="IY198" s="4">
        <v>1</v>
      </c>
      <c r="IZ198" s="4">
        <v>1</v>
      </c>
      <c r="JE198" s="4">
        <v>1</v>
      </c>
      <c r="JF198" s="4">
        <v>1</v>
      </c>
      <c r="JM198" s="4">
        <v>1</v>
      </c>
      <c r="JP198" s="4">
        <v>1</v>
      </c>
      <c r="KA198" s="4">
        <v>1</v>
      </c>
      <c r="KB198" s="4">
        <v>1</v>
      </c>
      <c r="KC198" s="4">
        <v>1</v>
      </c>
      <c r="KD198" s="4">
        <v>1</v>
      </c>
      <c r="KE198" s="4">
        <v>1</v>
      </c>
      <c r="KF198" s="4">
        <v>1</v>
      </c>
      <c r="KL198" s="4">
        <v>1</v>
      </c>
      <c r="KM198" s="4">
        <v>1</v>
      </c>
      <c r="KN198" s="4">
        <v>1</v>
      </c>
      <c r="KO198" s="4">
        <v>1</v>
      </c>
      <c r="KV198" s="4">
        <v>1</v>
      </c>
      <c r="KX198" s="4">
        <v>1</v>
      </c>
      <c r="LC198" s="4">
        <v>1</v>
      </c>
      <c r="LD198" s="4">
        <v>1</v>
      </c>
      <c r="LE198" s="4">
        <v>1</v>
      </c>
      <c r="LJ198" s="4">
        <v>1</v>
      </c>
      <c r="LS198" s="4">
        <v>1</v>
      </c>
      <c r="LV198" s="4">
        <v>1</v>
      </c>
      <c r="LW198" s="4">
        <v>1</v>
      </c>
    </row>
    <row r="199" spans="1:351" x14ac:dyDescent="0.25">
      <c r="A199" s="7" t="s">
        <v>1694</v>
      </c>
      <c r="B199" s="7" t="s">
        <v>1695</v>
      </c>
      <c r="C199" s="7" t="s">
        <v>1696</v>
      </c>
      <c r="D199" s="7" t="s">
        <v>370</v>
      </c>
      <c r="E199" s="7" t="s">
        <v>370</v>
      </c>
      <c r="F199" s="7" t="s">
        <v>385</v>
      </c>
      <c r="G199" s="7">
        <v>2016</v>
      </c>
      <c r="K199" s="7" t="s">
        <v>372</v>
      </c>
      <c r="L199" s="7" t="s">
        <v>569</v>
      </c>
      <c r="M199" s="7">
        <v>1193</v>
      </c>
      <c r="N199" s="7">
        <v>5002740</v>
      </c>
      <c r="O199" s="7" t="s">
        <v>391</v>
      </c>
      <c r="P199" s="7" t="s">
        <v>375</v>
      </c>
      <c r="Q199" s="7" t="s">
        <v>392</v>
      </c>
      <c r="R199" s="7">
        <v>117011</v>
      </c>
      <c r="S199" s="7">
        <v>117011</v>
      </c>
      <c r="T199" s="7">
        <v>117011</v>
      </c>
      <c r="U199" s="7">
        <v>4085</v>
      </c>
      <c r="V199" s="7">
        <v>571</v>
      </c>
      <c r="W199" s="7">
        <v>26</v>
      </c>
      <c r="X199" s="7">
        <v>26</v>
      </c>
      <c r="Y199" s="7">
        <v>26</v>
      </c>
      <c r="Z199" s="7">
        <v>26</v>
      </c>
      <c r="AA199" s="7" t="s">
        <v>377</v>
      </c>
      <c r="AB199" s="7">
        <v>746</v>
      </c>
      <c r="AC199" s="7" t="s">
        <v>2696</v>
      </c>
      <c r="AD199" s="4">
        <v>1</v>
      </c>
      <c r="AE199"/>
      <c r="AF199" s="4">
        <v>1</v>
      </c>
      <c r="AG199" s="4">
        <v>1</v>
      </c>
      <c r="AH199" s="4">
        <v>1</v>
      </c>
      <c r="AJ199" s="4">
        <v>1</v>
      </c>
      <c r="AM199" s="4">
        <v>1</v>
      </c>
      <c r="BE199" s="4">
        <v>1</v>
      </c>
      <c r="BK199" s="4">
        <v>1</v>
      </c>
      <c r="BV199" s="4">
        <v>1</v>
      </c>
      <c r="DL199" s="4">
        <v>1</v>
      </c>
      <c r="DY199" s="4">
        <v>1</v>
      </c>
      <c r="EP199" s="4">
        <v>1</v>
      </c>
      <c r="ET199" s="4">
        <v>1</v>
      </c>
      <c r="HK199" s="4">
        <v>1</v>
      </c>
      <c r="HY199" s="4">
        <v>1</v>
      </c>
      <c r="HZ199" s="4">
        <v>1</v>
      </c>
      <c r="IB199" s="4">
        <v>1</v>
      </c>
      <c r="IC199" s="4">
        <v>1</v>
      </c>
      <c r="ID199" s="4">
        <v>1</v>
      </c>
      <c r="IE199" s="4">
        <v>1</v>
      </c>
      <c r="IF199" s="4">
        <v>1</v>
      </c>
      <c r="IG199" s="4">
        <v>1</v>
      </c>
      <c r="IH199" s="4">
        <v>1</v>
      </c>
      <c r="II199" s="4">
        <v>1</v>
      </c>
      <c r="IK199" s="4">
        <v>1</v>
      </c>
      <c r="IR199" s="4">
        <v>1</v>
      </c>
      <c r="IS199" s="4">
        <v>1</v>
      </c>
      <c r="IT199" s="4">
        <v>1</v>
      </c>
      <c r="IU199" s="4">
        <v>1</v>
      </c>
      <c r="IV199" s="4">
        <v>1</v>
      </c>
      <c r="IW199" s="4">
        <v>1</v>
      </c>
      <c r="IY199" s="4">
        <v>1</v>
      </c>
      <c r="IZ199" s="4">
        <v>1</v>
      </c>
      <c r="JE199" s="4">
        <v>1</v>
      </c>
      <c r="JF199" s="4">
        <v>1</v>
      </c>
      <c r="JM199" s="4">
        <v>1</v>
      </c>
      <c r="JP199" s="4">
        <v>1</v>
      </c>
      <c r="KA199" s="4">
        <v>1</v>
      </c>
      <c r="KB199" s="4">
        <v>1</v>
      </c>
      <c r="KC199" s="4">
        <v>1</v>
      </c>
      <c r="KD199" s="4">
        <v>1</v>
      </c>
      <c r="KE199" s="4">
        <v>1</v>
      </c>
      <c r="KF199" s="4">
        <v>1</v>
      </c>
      <c r="KL199" s="4">
        <v>1</v>
      </c>
      <c r="KM199" s="4">
        <v>1</v>
      </c>
      <c r="KN199" s="4">
        <v>1</v>
      </c>
      <c r="KO199" s="4">
        <v>1</v>
      </c>
      <c r="KV199" s="4">
        <v>1</v>
      </c>
      <c r="LC199" s="4">
        <v>1</v>
      </c>
      <c r="LD199" s="4">
        <v>1</v>
      </c>
      <c r="LE199" s="4">
        <v>1</v>
      </c>
      <c r="LJ199" s="4">
        <v>1</v>
      </c>
      <c r="LV199" s="4">
        <v>1</v>
      </c>
      <c r="LW199" s="4">
        <v>1</v>
      </c>
    </row>
    <row r="200" spans="1:351" x14ac:dyDescent="0.25">
      <c r="A200" s="7" t="s">
        <v>1700</v>
      </c>
      <c r="B200" s="7" t="s">
        <v>1701</v>
      </c>
      <c r="C200" s="7" t="s">
        <v>1702</v>
      </c>
      <c r="D200" s="7" t="s">
        <v>370</v>
      </c>
      <c r="E200" s="7" t="s">
        <v>370</v>
      </c>
      <c r="F200" s="7" t="s">
        <v>385</v>
      </c>
      <c r="G200" s="7">
        <v>2016</v>
      </c>
      <c r="K200" s="7" t="s">
        <v>372</v>
      </c>
      <c r="L200" s="7" t="s">
        <v>569</v>
      </c>
      <c r="M200" s="7">
        <v>1193</v>
      </c>
      <c r="N200" s="7">
        <v>5089660</v>
      </c>
      <c r="O200" s="7" t="s">
        <v>391</v>
      </c>
      <c r="P200" s="7" t="s">
        <v>375</v>
      </c>
      <c r="Q200" s="7" t="s">
        <v>392</v>
      </c>
      <c r="R200" s="7">
        <v>117065</v>
      </c>
      <c r="S200" s="7">
        <v>117065</v>
      </c>
      <c r="T200" s="7">
        <v>117065</v>
      </c>
      <c r="U200" s="7">
        <v>117065</v>
      </c>
      <c r="V200" s="7">
        <v>571</v>
      </c>
      <c r="W200" s="7">
        <v>26</v>
      </c>
      <c r="X200" s="7">
        <v>26</v>
      </c>
      <c r="Y200" s="7">
        <v>26</v>
      </c>
      <c r="Z200" s="7">
        <v>26</v>
      </c>
      <c r="AA200" s="7" t="s">
        <v>377</v>
      </c>
      <c r="AC200" s="7" t="s">
        <v>2696</v>
      </c>
      <c r="AD200" s="4">
        <v>1</v>
      </c>
      <c r="AE200"/>
      <c r="AH200" s="4">
        <v>1</v>
      </c>
      <c r="BE200" s="4">
        <v>1</v>
      </c>
      <c r="BK200" s="4">
        <v>1</v>
      </c>
      <c r="BT200" s="4">
        <v>1</v>
      </c>
      <c r="CP200" s="4">
        <v>1</v>
      </c>
      <c r="DL200" s="4">
        <v>1</v>
      </c>
      <c r="EP200" s="4">
        <v>1</v>
      </c>
      <c r="ET200" s="4">
        <v>1</v>
      </c>
      <c r="HK200" s="4">
        <v>1</v>
      </c>
      <c r="HY200" s="4">
        <v>1</v>
      </c>
      <c r="HZ200" s="4">
        <v>1</v>
      </c>
      <c r="IB200" s="4">
        <v>1</v>
      </c>
      <c r="IC200" s="4">
        <v>1</v>
      </c>
      <c r="ID200" s="4">
        <v>1</v>
      </c>
      <c r="IE200" s="4">
        <v>1</v>
      </c>
      <c r="IF200" s="4">
        <v>1</v>
      </c>
      <c r="IG200" s="4">
        <v>1</v>
      </c>
      <c r="IH200" s="4">
        <v>1</v>
      </c>
      <c r="II200" s="4">
        <v>1</v>
      </c>
      <c r="IK200" s="4">
        <v>1</v>
      </c>
      <c r="IR200" s="4">
        <v>1</v>
      </c>
      <c r="IS200" s="4">
        <v>1</v>
      </c>
      <c r="IT200" s="4">
        <v>1</v>
      </c>
      <c r="IU200" s="4">
        <v>1</v>
      </c>
      <c r="IV200" s="4">
        <v>1</v>
      </c>
      <c r="IW200" s="4">
        <v>1</v>
      </c>
      <c r="IY200" s="4">
        <v>1</v>
      </c>
      <c r="IZ200" s="4">
        <v>1</v>
      </c>
      <c r="JE200" s="4">
        <v>1</v>
      </c>
      <c r="JF200" s="4">
        <v>1</v>
      </c>
      <c r="JM200" s="4">
        <v>1</v>
      </c>
      <c r="JP200" s="4">
        <v>1</v>
      </c>
      <c r="KA200" s="4">
        <v>1</v>
      </c>
      <c r="KB200" s="4">
        <v>1</v>
      </c>
      <c r="KC200" s="4">
        <v>1</v>
      </c>
      <c r="KD200" s="4">
        <v>1</v>
      </c>
      <c r="KE200" s="4">
        <v>1</v>
      </c>
      <c r="KF200" s="4">
        <v>1</v>
      </c>
      <c r="KL200" s="4">
        <v>1</v>
      </c>
      <c r="KM200" s="4">
        <v>1</v>
      </c>
      <c r="KN200" s="4">
        <v>1</v>
      </c>
      <c r="KO200" s="4">
        <v>1</v>
      </c>
      <c r="KV200" s="4">
        <v>1</v>
      </c>
      <c r="LB200" s="4">
        <v>1</v>
      </c>
      <c r="LC200" s="4">
        <v>1</v>
      </c>
      <c r="LD200" s="4">
        <v>1</v>
      </c>
      <c r="LE200" s="4">
        <v>1</v>
      </c>
      <c r="LJ200" s="4">
        <v>1</v>
      </c>
      <c r="LV200" s="4">
        <v>1</v>
      </c>
      <c r="LW200" s="4">
        <v>1</v>
      </c>
      <c r="MM200" s="4">
        <v>1</v>
      </c>
    </row>
    <row r="201" spans="1:351" x14ac:dyDescent="0.25">
      <c r="A201" s="7" t="s">
        <v>1712</v>
      </c>
      <c r="B201" s="7" t="s">
        <v>1713</v>
      </c>
      <c r="C201" s="7" t="s">
        <v>1714</v>
      </c>
      <c r="D201" s="7" t="s">
        <v>370</v>
      </c>
      <c r="E201" s="7" t="s">
        <v>370</v>
      </c>
      <c r="F201" s="7" t="s">
        <v>385</v>
      </c>
      <c r="G201" s="7">
        <v>2016</v>
      </c>
      <c r="K201" s="7" t="s">
        <v>372</v>
      </c>
      <c r="L201" s="7" t="s">
        <v>569</v>
      </c>
      <c r="M201" s="7">
        <v>1193</v>
      </c>
      <c r="N201" s="7">
        <v>5163531</v>
      </c>
      <c r="O201" s="7" t="s">
        <v>391</v>
      </c>
      <c r="P201" s="7" t="s">
        <v>375</v>
      </c>
      <c r="Q201" s="7" t="s">
        <v>392</v>
      </c>
      <c r="R201" s="7">
        <v>117189</v>
      </c>
      <c r="S201" s="7">
        <v>117189</v>
      </c>
      <c r="T201" s="7">
        <v>117189</v>
      </c>
      <c r="U201" s="7">
        <v>117189</v>
      </c>
      <c r="V201" s="7">
        <v>571</v>
      </c>
      <c r="W201" s="7">
        <v>26</v>
      </c>
      <c r="X201" s="7">
        <v>26</v>
      </c>
      <c r="Y201" s="7">
        <v>26</v>
      </c>
      <c r="Z201" s="7">
        <v>26</v>
      </c>
      <c r="AA201" s="7" t="s">
        <v>377</v>
      </c>
      <c r="AC201" s="7" t="s">
        <v>2696</v>
      </c>
      <c r="AD201" s="4">
        <v>1</v>
      </c>
      <c r="AE201"/>
      <c r="AG201" s="4">
        <v>1</v>
      </c>
      <c r="AH201" s="4">
        <v>1</v>
      </c>
      <c r="BE201" s="4">
        <v>1</v>
      </c>
      <c r="BK201" s="4">
        <v>1</v>
      </c>
      <c r="BV201" s="4">
        <v>1</v>
      </c>
      <c r="DH201" s="4">
        <v>1</v>
      </c>
      <c r="DL201" s="4">
        <v>1</v>
      </c>
      <c r="DY201" s="4">
        <v>1</v>
      </c>
      <c r="EG201" s="4">
        <v>1</v>
      </c>
      <c r="EH201" s="4">
        <v>1</v>
      </c>
      <c r="EJ201" s="4">
        <v>1</v>
      </c>
      <c r="EN201" s="4">
        <v>1</v>
      </c>
      <c r="EP201" s="4">
        <v>1</v>
      </c>
      <c r="ER201" s="4">
        <v>1</v>
      </c>
      <c r="ET201" s="4">
        <v>1</v>
      </c>
      <c r="GC201" s="4">
        <v>1</v>
      </c>
      <c r="GE201" s="4">
        <v>1</v>
      </c>
      <c r="GG201" s="4">
        <v>1</v>
      </c>
      <c r="HK201" s="4">
        <v>1</v>
      </c>
      <c r="HY201" s="4">
        <v>1</v>
      </c>
      <c r="HZ201" s="4">
        <v>1</v>
      </c>
      <c r="IB201" s="4">
        <v>1</v>
      </c>
      <c r="IC201" s="4">
        <v>1</v>
      </c>
      <c r="ID201" s="4">
        <v>1</v>
      </c>
      <c r="IE201" s="4">
        <v>1</v>
      </c>
      <c r="IF201" s="4">
        <v>1</v>
      </c>
      <c r="IG201" s="4">
        <v>1</v>
      </c>
      <c r="IH201" s="4">
        <v>1</v>
      </c>
      <c r="II201" s="4">
        <v>1</v>
      </c>
      <c r="IK201" s="4">
        <v>1</v>
      </c>
      <c r="IR201" s="4">
        <v>1</v>
      </c>
      <c r="IS201" s="4">
        <v>1</v>
      </c>
      <c r="IT201" s="4">
        <v>1</v>
      </c>
      <c r="IU201" s="4">
        <v>1</v>
      </c>
      <c r="IV201" s="4">
        <v>1</v>
      </c>
      <c r="IW201" s="4">
        <v>1</v>
      </c>
      <c r="IY201" s="4">
        <v>1</v>
      </c>
      <c r="IZ201" s="4">
        <v>1</v>
      </c>
      <c r="JE201" s="4">
        <v>1</v>
      </c>
      <c r="JF201" s="4">
        <v>1</v>
      </c>
      <c r="JM201" s="4">
        <v>1</v>
      </c>
      <c r="JP201" s="4">
        <v>1</v>
      </c>
      <c r="KA201" s="4">
        <v>1</v>
      </c>
      <c r="KB201" s="4">
        <v>1</v>
      </c>
      <c r="KC201" s="4">
        <v>1</v>
      </c>
      <c r="KD201" s="4">
        <v>1</v>
      </c>
      <c r="KE201" s="4">
        <v>1</v>
      </c>
      <c r="KF201" s="4">
        <v>1</v>
      </c>
      <c r="KL201" s="4">
        <v>1</v>
      </c>
      <c r="KM201" s="4">
        <v>1</v>
      </c>
      <c r="KN201" s="4">
        <v>1</v>
      </c>
      <c r="KO201" s="4">
        <v>1</v>
      </c>
      <c r="KV201" s="4">
        <v>1</v>
      </c>
      <c r="LC201" s="4">
        <v>1</v>
      </c>
      <c r="LD201" s="4">
        <v>1</v>
      </c>
      <c r="LE201" s="4">
        <v>1</v>
      </c>
      <c r="LJ201" s="4">
        <v>1</v>
      </c>
      <c r="LV201" s="4">
        <v>1</v>
      </c>
      <c r="LW201" s="4">
        <v>1</v>
      </c>
    </row>
    <row r="202" spans="1:351" x14ac:dyDescent="0.25">
      <c r="A202" s="7" t="s">
        <v>1111</v>
      </c>
      <c r="B202" s="7" t="s">
        <v>1112</v>
      </c>
      <c r="C202" s="7" t="s">
        <v>1113</v>
      </c>
      <c r="D202" s="7" t="s">
        <v>370</v>
      </c>
      <c r="E202" s="7" t="s">
        <v>370</v>
      </c>
      <c r="F202" s="7" t="s">
        <v>1114</v>
      </c>
      <c r="G202" s="7">
        <v>2014</v>
      </c>
      <c r="H202" s="7">
        <v>9</v>
      </c>
      <c r="K202" s="7" t="s">
        <v>405</v>
      </c>
      <c r="L202" s="7" t="s">
        <v>406</v>
      </c>
      <c r="M202" s="7">
        <v>1193</v>
      </c>
      <c r="N202" s="7">
        <v>4943575</v>
      </c>
      <c r="O202" s="7" t="s">
        <v>374</v>
      </c>
      <c r="P202" s="7" t="s">
        <v>375</v>
      </c>
      <c r="Q202" s="7" t="s">
        <v>376</v>
      </c>
      <c r="R202" s="7">
        <v>24984</v>
      </c>
      <c r="S202" s="7">
        <v>24984</v>
      </c>
      <c r="T202" s="7">
        <v>24984</v>
      </c>
      <c r="U202" s="7">
        <v>4085</v>
      </c>
      <c r="V202" s="7">
        <v>571</v>
      </c>
      <c r="W202" s="7">
        <v>26</v>
      </c>
      <c r="X202" s="7">
        <v>26</v>
      </c>
      <c r="Y202" s="7">
        <v>26</v>
      </c>
      <c r="Z202" s="7">
        <v>26</v>
      </c>
      <c r="AA202" s="7" t="s">
        <v>377</v>
      </c>
      <c r="AB202" s="7">
        <v>1014</v>
      </c>
      <c r="AC202" s="7" t="s">
        <v>2696</v>
      </c>
      <c r="AD202" s="4">
        <v>1</v>
      </c>
      <c r="AE202"/>
      <c r="AH202" s="4">
        <v>1</v>
      </c>
      <c r="AM202" s="4">
        <v>1</v>
      </c>
      <c r="BE202" s="4">
        <v>1</v>
      </c>
      <c r="BK202" s="4">
        <v>1</v>
      </c>
      <c r="CV202" s="4">
        <v>1</v>
      </c>
      <c r="DL202" s="4">
        <v>1</v>
      </c>
      <c r="DZ202" s="4">
        <v>1</v>
      </c>
      <c r="EF202" s="4">
        <v>1</v>
      </c>
      <c r="EP202" s="4">
        <v>1</v>
      </c>
      <c r="ET202" s="4">
        <v>1</v>
      </c>
      <c r="HK202" s="4">
        <v>1</v>
      </c>
      <c r="HR202" s="4">
        <v>1</v>
      </c>
      <c r="HY202" s="4">
        <v>1</v>
      </c>
      <c r="HZ202" s="4">
        <v>1</v>
      </c>
      <c r="IB202" s="4">
        <v>1</v>
      </c>
      <c r="IC202" s="4">
        <v>1</v>
      </c>
      <c r="ID202" s="4">
        <v>1</v>
      </c>
      <c r="IE202" s="4">
        <v>1</v>
      </c>
      <c r="IF202" s="4">
        <v>1</v>
      </c>
      <c r="IG202" s="4">
        <v>1</v>
      </c>
      <c r="IH202" s="4">
        <v>1</v>
      </c>
      <c r="IK202" s="4">
        <v>1</v>
      </c>
      <c r="IR202" s="4">
        <v>1</v>
      </c>
      <c r="IS202" s="4">
        <v>1</v>
      </c>
      <c r="IT202" s="4">
        <v>1</v>
      </c>
      <c r="IU202" s="4">
        <v>1</v>
      </c>
      <c r="IY202" s="4">
        <v>1</v>
      </c>
      <c r="IZ202" s="4">
        <v>1</v>
      </c>
      <c r="JE202" s="4">
        <v>1</v>
      </c>
      <c r="JF202" s="4">
        <v>1</v>
      </c>
      <c r="JM202" s="4">
        <v>1</v>
      </c>
      <c r="JP202" s="4">
        <v>1</v>
      </c>
      <c r="KA202" s="4">
        <v>1</v>
      </c>
      <c r="KB202" s="4">
        <v>1</v>
      </c>
      <c r="KC202" s="4">
        <v>1</v>
      </c>
      <c r="KD202" s="4">
        <v>1</v>
      </c>
      <c r="KF202" s="4">
        <v>1</v>
      </c>
      <c r="KL202" s="4">
        <v>1</v>
      </c>
      <c r="KM202" s="4">
        <v>1</v>
      </c>
      <c r="KN202" s="4">
        <v>1</v>
      </c>
      <c r="KO202" s="4">
        <v>1</v>
      </c>
      <c r="KV202" s="4">
        <v>1</v>
      </c>
      <c r="LC202" s="4">
        <v>1</v>
      </c>
      <c r="LE202" s="4">
        <v>1</v>
      </c>
      <c r="LJ202" s="4">
        <v>1</v>
      </c>
      <c r="LM202" s="4">
        <v>1</v>
      </c>
      <c r="LV202" s="4">
        <v>1</v>
      </c>
      <c r="LW202" s="4">
        <v>1</v>
      </c>
    </row>
    <row r="203" spans="1:351" x14ac:dyDescent="0.25">
      <c r="A203" s="7" t="s">
        <v>1078</v>
      </c>
      <c r="B203" s="7" t="s">
        <v>1079</v>
      </c>
      <c r="C203" s="7" t="s">
        <v>1080</v>
      </c>
      <c r="D203" s="7" t="s">
        <v>370</v>
      </c>
      <c r="E203" s="7" t="s">
        <v>370</v>
      </c>
      <c r="F203" s="7" t="s">
        <v>385</v>
      </c>
      <c r="G203" s="7">
        <v>2015</v>
      </c>
      <c r="H203" s="7">
        <v>11</v>
      </c>
      <c r="K203" s="7" t="s">
        <v>405</v>
      </c>
      <c r="L203" s="7" t="s">
        <v>406</v>
      </c>
      <c r="M203" s="7">
        <v>1193</v>
      </c>
      <c r="N203" s="7">
        <v>4994684</v>
      </c>
      <c r="O203" s="7" t="s">
        <v>391</v>
      </c>
      <c r="P203" s="7" t="s">
        <v>375</v>
      </c>
      <c r="Q203" s="7" t="s">
        <v>392</v>
      </c>
      <c r="R203" s="7">
        <v>571</v>
      </c>
      <c r="S203" s="7">
        <v>571</v>
      </c>
      <c r="T203" s="7">
        <v>571</v>
      </c>
      <c r="U203" s="7">
        <v>571</v>
      </c>
      <c r="V203" s="7">
        <v>571</v>
      </c>
      <c r="W203" s="7">
        <v>26</v>
      </c>
      <c r="X203" s="7">
        <v>26</v>
      </c>
      <c r="Y203" s="7">
        <v>26</v>
      </c>
      <c r="Z203" s="7">
        <v>26</v>
      </c>
      <c r="AA203" s="7" t="s">
        <v>377</v>
      </c>
      <c r="AC203" s="7" t="s">
        <v>2696</v>
      </c>
      <c r="AD203" s="4">
        <v>1</v>
      </c>
      <c r="AE203"/>
      <c r="DL203" s="4">
        <v>1</v>
      </c>
      <c r="EP203" s="4">
        <v>1</v>
      </c>
      <c r="ET203" s="4">
        <v>1</v>
      </c>
      <c r="HK203" s="4">
        <v>1</v>
      </c>
      <c r="HY203" s="4">
        <v>1</v>
      </c>
      <c r="HZ203" s="4">
        <v>1</v>
      </c>
      <c r="IB203" s="4">
        <v>1</v>
      </c>
      <c r="IC203" s="4">
        <v>1</v>
      </c>
      <c r="ID203" s="4">
        <v>1</v>
      </c>
      <c r="IE203" s="4">
        <v>1</v>
      </c>
      <c r="IF203" s="4">
        <v>1</v>
      </c>
      <c r="IG203" s="4">
        <v>1</v>
      </c>
      <c r="IH203" s="4">
        <v>1</v>
      </c>
      <c r="II203" s="4">
        <v>1</v>
      </c>
      <c r="IK203" s="4">
        <v>1</v>
      </c>
      <c r="IR203" s="4">
        <v>1</v>
      </c>
      <c r="IS203" s="4">
        <v>1</v>
      </c>
      <c r="IT203" s="4">
        <v>1</v>
      </c>
      <c r="IU203" s="4">
        <v>1</v>
      </c>
      <c r="IV203" s="4">
        <v>1</v>
      </c>
      <c r="IW203" s="4">
        <v>1</v>
      </c>
      <c r="IY203" s="4">
        <v>1</v>
      </c>
      <c r="IZ203" s="4">
        <v>1</v>
      </c>
      <c r="JE203" s="4">
        <v>1</v>
      </c>
      <c r="JF203" s="4">
        <v>1</v>
      </c>
      <c r="JM203" s="4">
        <v>1</v>
      </c>
      <c r="JP203" s="4">
        <v>1</v>
      </c>
      <c r="KA203" s="4">
        <v>1</v>
      </c>
      <c r="KB203" s="4">
        <v>1</v>
      </c>
      <c r="KC203" s="4">
        <v>1</v>
      </c>
      <c r="KD203" s="4">
        <v>1</v>
      </c>
      <c r="KE203" s="4">
        <v>1</v>
      </c>
      <c r="KF203" s="4">
        <v>1</v>
      </c>
      <c r="KL203" s="4">
        <v>1</v>
      </c>
      <c r="KM203" s="4">
        <v>1</v>
      </c>
      <c r="KN203" s="4">
        <v>1</v>
      </c>
      <c r="KO203" s="4">
        <v>1</v>
      </c>
      <c r="KV203" s="4">
        <v>1</v>
      </c>
      <c r="LB203" s="4">
        <v>1</v>
      </c>
      <c r="LC203" s="4">
        <v>1</v>
      </c>
      <c r="LD203" s="4">
        <v>1</v>
      </c>
      <c r="LE203" s="4">
        <v>1</v>
      </c>
      <c r="LG203" s="4">
        <v>1</v>
      </c>
      <c r="LJ203" s="4">
        <v>1</v>
      </c>
      <c r="LV203" s="4">
        <v>1</v>
      </c>
      <c r="LW203" s="4">
        <v>1</v>
      </c>
    </row>
    <row r="204" spans="1:351" x14ac:dyDescent="0.25">
      <c r="A204" s="7" t="s">
        <v>1102</v>
      </c>
      <c r="B204" s="7">
        <v>149196</v>
      </c>
      <c r="C204" s="7" t="s">
        <v>1103</v>
      </c>
      <c r="D204" s="7" t="s">
        <v>370</v>
      </c>
      <c r="E204" s="7" t="s">
        <v>370</v>
      </c>
      <c r="F204" s="7" t="s">
        <v>397</v>
      </c>
      <c r="G204" s="7">
        <v>2015</v>
      </c>
      <c r="H204" s="7">
        <v>8</v>
      </c>
      <c r="K204" s="7" t="s">
        <v>398</v>
      </c>
      <c r="L204" s="7" t="s">
        <v>399</v>
      </c>
      <c r="M204" s="7">
        <v>1193</v>
      </c>
      <c r="N204" s="7">
        <v>5148928</v>
      </c>
      <c r="O204" s="7" t="s">
        <v>374</v>
      </c>
      <c r="P204" s="7" t="s">
        <v>375</v>
      </c>
      <c r="Q204" s="7" t="s">
        <v>376</v>
      </c>
      <c r="R204" s="7">
        <v>21564</v>
      </c>
      <c r="S204" s="7">
        <v>21564</v>
      </c>
      <c r="T204" s="7">
        <v>21564</v>
      </c>
      <c r="U204" s="7">
        <v>21564</v>
      </c>
      <c r="V204" s="7">
        <v>571</v>
      </c>
      <c r="W204" s="7">
        <v>26</v>
      </c>
      <c r="X204" s="7">
        <v>26</v>
      </c>
      <c r="Y204" s="7">
        <v>26</v>
      </c>
      <c r="Z204" s="7">
        <v>26</v>
      </c>
      <c r="AA204" s="7" t="s">
        <v>1104</v>
      </c>
      <c r="AB204" s="7">
        <v>1014</v>
      </c>
      <c r="AC204" s="7" t="s">
        <v>2696</v>
      </c>
      <c r="AD204" s="4">
        <v>1</v>
      </c>
      <c r="AE204"/>
      <c r="AF204" s="4">
        <v>1</v>
      </c>
      <c r="AG204" s="4">
        <v>1</v>
      </c>
      <c r="AI204" s="4">
        <v>1</v>
      </c>
      <c r="AK204" s="4">
        <v>1</v>
      </c>
      <c r="DH204" s="4">
        <v>1</v>
      </c>
      <c r="DL204" s="4">
        <v>1</v>
      </c>
      <c r="EP204" s="4">
        <v>1</v>
      </c>
      <c r="EQ204" s="4">
        <v>1</v>
      </c>
      <c r="ET204" s="4">
        <v>1</v>
      </c>
      <c r="HK204" s="4">
        <v>1</v>
      </c>
      <c r="HR204" s="4">
        <v>1</v>
      </c>
      <c r="HY204" s="4">
        <v>1</v>
      </c>
      <c r="HZ204" s="4">
        <v>1</v>
      </c>
      <c r="IB204" s="4">
        <v>1</v>
      </c>
      <c r="IC204" s="4">
        <v>1</v>
      </c>
      <c r="ID204" s="4">
        <v>1</v>
      </c>
      <c r="IE204" s="4">
        <v>1</v>
      </c>
      <c r="IF204" s="4">
        <v>1</v>
      </c>
      <c r="IG204" s="4">
        <v>1</v>
      </c>
      <c r="IH204" s="4">
        <v>1</v>
      </c>
      <c r="II204" s="4">
        <v>1</v>
      </c>
      <c r="IK204" s="4">
        <v>1</v>
      </c>
      <c r="IR204" s="4">
        <v>1</v>
      </c>
      <c r="IS204" s="4">
        <v>1</v>
      </c>
      <c r="IT204" s="4">
        <v>1</v>
      </c>
      <c r="IU204" s="4">
        <v>1</v>
      </c>
      <c r="IV204" s="4">
        <v>1</v>
      </c>
      <c r="IW204" s="4">
        <v>1</v>
      </c>
      <c r="IY204" s="4">
        <v>1</v>
      </c>
      <c r="IZ204" s="4">
        <v>1</v>
      </c>
      <c r="JE204" s="4">
        <v>1</v>
      </c>
      <c r="JF204" s="4">
        <v>1</v>
      </c>
      <c r="JM204" s="4">
        <v>1</v>
      </c>
      <c r="JP204" s="4">
        <v>1</v>
      </c>
      <c r="KA204" s="4">
        <v>1</v>
      </c>
      <c r="KB204" s="4">
        <v>1</v>
      </c>
      <c r="KC204" s="4">
        <v>1</v>
      </c>
      <c r="KD204" s="4">
        <v>1</v>
      </c>
      <c r="KE204" s="4">
        <v>1</v>
      </c>
      <c r="KF204" s="4">
        <v>1</v>
      </c>
      <c r="KL204" s="4">
        <v>1</v>
      </c>
      <c r="KM204" s="4">
        <v>1</v>
      </c>
      <c r="KN204" s="4">
        <v>1</v>
      </c>
      <c r="KO204" s="4">
        <v>1</v>
      </c>
      <c r="KV204" s="4">
        <v>1</v>
      </c>
      <c r="LA204" s="4">
        <v>1</v>
      </c>
      <c r="LC204" s="4">
        <v>1</v>
      </c>
      <c r="LD204" s="4">
        <v>1</v>
      </c>
      <c r="LE204" s="4">
        <v>1</v>
      </c>
      <c r="LG204" s="4">
        <v>1</v>
      </c>
      <c r="LJ204" s="4">
        <v>1</v>
      </c>
      <c r="LS204" s="4">
        <v>1</v>
      </c>
      <c r="LV204" s="4">
        <v>1</v>
      </c>
      <c r="LW204" s="4">
        <v>1</v>
      </c>
      <c r="MI204" s="4">
        <v>1</v>
      </c>
      <c r="MM204" s="4">
        <v>1</v>
      </c>
    </row>
    <row r="205" spans="1:351" x14ac:dyDescent="0.25">
      <c r="A205" s="7" t="s">
        <v>1105</v>
      </c>
      <c r="B205" s="7">
        <v>194183</v>
      </c>
      <c r="C205" s="7" t="s">
        <v>1106</v>
      </c>
      <c r="D205" s="7" t="s">
        <v>370</v>
      </c>
      <c r="E205" s="7" t="s">
        <v>370</v>
      </c>
      <c r="F205" s="7" t="s">
        <v>397</v>
      </c>
      <c r="G205" s="7">
        <v>2015</v>
      </c>
      <c r="H205" s="7">
        <v>12</v>
      </c>
      <c r="K205" s="7" t="s">
        <v>398</v>
      </c>
      <c r="L205" s="7" t="s">
        <v>399</v>
      </c>
      <c r="M205" s="7">
        <v>1193</v>
      </c>
      <c r="N205" s="7">
        <v>4935863</v>
      </c>
      <c r="O205" s="7" t="s">
        <v>391</v>
      </c>
      <c r="P205" s="7" t="s">
        <v>375</v>
      </c>
      <c r="Q205" s="7" t="s">
        <v>392</v>
      </c>
      <c r="R205" s="7">
        <v>21666</v>
      </c>
      <c r="S205" s="7">
        <v>21666</v>
      </c>
      <c r="T205" s="7">
        <v>21666</v>
      </c>
      <c r="U205" s="7">
        <v>21666</v>
      </c>
      <c r="V205" s="7">
        <v>21666</v>
      </c>
      <c r="W205" s="7">
        <v>26</v>
      </c>
      <c r="X205" s="7">
        <v>26</v>
      </c>
      <c r="Y205" s="7">
        <v>26</v>
      </c>
      <c r="Z205" s="7">
        <v>26</v>
      </c>
      <c r="AA205" s="7" t="s">
        <v>428</v>
      </c>
      <c r="AC205" s="7" t="s">
        <v>2696</v>
      </c>
      <c r="AD205" s="4">
        <v>1</v>
      </c>
      <c r="AE205"/>
      <c r="CV205" s="4">
        <v>1</v>
      </c>
      <c r="DL205" s="4">
        <v>1</v>
      </c>
      <c r="EP205" s="4">
        <v>1</v>
      </c>
      <c r="ET205" s="4">
        <v>1</v>
      </c>
      <c r="HK205" s="4">
        <v>1</v>
      </c>
      <c r="HY205" s="4">
        <v>1</v>
      </c>
      <c r="HZ205" s="4">
        <v>1</v>
      </c>
      <c r="IB205" s="4">
        <v>1</v>
      </c>
      <c r="IC205" s="4">
        <v>1</v>
      </c>
      <c r="ID205" s="4">
        <v>1</v>
      </c>
      <c r="IE205" s="4">
        <v>1</v>
      </c>
      <c r="IF205" s="4">
        <v>1</v>
      </c>
      <c r="IG205" s="4">
        <v>1</v>
      </c>
      <c r="IH205" s="4">
        <v>1</v>
      </c>
      <c r="IK205" s="4">
        <v>1</v>
      </c>
      <c r="IR205" s="4">
        <v>1</v>
      </c>
      <c r="IS205" s="4">
        <v>1</v>
      </c>
      <c r="IT205" s="4">
        <v>1</v>
      </c>
      <c r="IU205" s="4">
        <v>1</v>
      </c>
      <c r="IY205" s="4">
        <v>1</v>
      </c>
      <c r="IZ205" s="4">
        <v>1</v>
      </c>
      <c r="JE205" s="4">
        <v>1</v>
      </c>
      <c r="JF205" s="4">
        <v>1</v>
      </c>
      <c r="JM205" s="4">
        <v>1</v>
      </c>
      <c r="JP205" s="4">
        <v>1</v>
      </c>
      <c r="KA205" s="4">
        <v>1</v>
      </c>
      <c r="KB205" s="4">
        <v>1</v>
      </c>
      <c r="KC205" s="4">
        <v>1</v>
      </c>
      <c r="KD205" s="4">
        <v>1</v>
      </c>
      <c r="KE205" s="4">
        <v>1</v>
      </c>
      <c r="KL205" s="4">
        <v>1</v>
      </c>
      <c r="KM205" s="4">
        <v>1</v>
      </c>
      <c r="KN205" s="4">
        <v>1</v>
      </c>
      <c r="KO205" s="4">
        <v>1</v>
      </c>
      <c r="KV205" s="4">
        <v>1</v>
      </c>
      <c r="LC205" s="4">
        <v>1</v>
      </c>
      <c r="LD205" s="4">
        <v>1</v>
      </c>
      <c r="LE205" s="4">
        <v>1</v>
      </c>
      <c r="LJ205" s="4">
        <v>1</v>
      </c>
      <c r="LV205" s="4">
        <v>1</v>
      </c>
      <c r="LW205" s="4">
        <v>1</v>
      </c>
    </row>
    <row r="206" spans="1:351" x14ac:dyDescent="0.25">
      <c r="A206" s="7" t="s">
        <v>920</v>
      </c>
      <c r="B206" s="7">
        <v>164646</v>
      </c>
      <c r="C206" s="7" t="s">
        <v>921</v>
      </c>
      <c r="D206" s="7" t="s">
        <v>370</v>
      </c>
      <c r="E206" s="7" t="s">
        <v>370</v>
      </c>
      <c r="F206" s="7" t="s">
        <v>397</v>
      </c>
      <c r="G206" s="7">
        <v>2015</v>
      </c>
      <c r="H206" s="7">
        <v>9</v>
      </c>
      <c r="K206" s="7" t="s">
        <v>398</v>
      </c>
      <c r="L206" s="7" t="s">
        <v>399</v>
      </c>
      <c r="M206" s="7">
        <v>1193</v>
      </c>
      <c r="N206" s="7">
        <v>5125952</v>
      </c>
      <c r="O206" s="7" t="s">
        <v>391</v>
      </c>
      <c r="P206" s="7" t="s">
        <v>375</v>
      </c>
      <c r="Q206" s="7" t="s">
        <v>392</v>
      </c>
      <c r="R206" s="7">
        <v>21743</v>
      </c>
      <c r="S206" s="7">
        <v>21743</v>
      </c>
      <c r="T206" s="7">
        <v>21743</v>
      </c>
      <c r="U206" s="7">
        <v>11740</v>
      </c>
      <c r="V206" s="7">
        <v>571</v>
      </c>
      <c r="W206" s="7">
        <v>26</v>
      </c>
      <c r="X206" s="7">
        <v>26</v>
      </c>
      <c r="Y206" s="7">
        <v>26</v>
      </c>
      <c r="Z206" s="7">
        <v>26</v>
      </c>
      <c r="AA206" s="7" t="s">
        <v>377</v>
      </c>
      <c r="AB206" s="7">
        <v>746</v>
      </c>
      <c r="AC206" s="7" t="s">
        <v>2696</v>
      </c>
      <c r="AD206" s="4">
        <v>1</v>
      </c>
      <c r="AE206"/>
      <c r="AF206" s="4">
        <v>1</v>
      </c>
      <c r="AG206" s="4">
        <v>1</v>
      </c>
      <c r="AH206" s="4">
        <v>1</v>
      </c>
      <c r="AJ206" s="4">
        <v>1</v>
      </c>
      <c r="AM206" s="4">
        <v>1</v>
      </c>
      <c r="BE206" s="4">
        <v>1</v>
      </c>
      <c r="BK206" s="4">
        <v>1</v>
      </c>
      <c r="BV206" s="4">
        <v>1</v>
      </c>
      <c r="DH206" s="4">
        <v>1</v>
      </c>
      <c r="DL206" s="4">
        <v>1</v>
      </c>
      <c r="DY206" s="4">
        <v>1</v>
      </c>
      <c r="EF206" s="4">
        <v>1</v>
      </c>
      <c r="EP206" s="4">
        <v>1</v>
      </c>
      <c r="ET206" s="4">
        <v>1</v>
      </c>
      <c r="EY206" s="4">
        <v>1</v>
      </c>
      <c r="HK206" s="4">
        <v>1</v>
      </c>
      <c r="HY206" s="4">
        <v>1</v>
      </c>
      <c r="HZ206" s="4">
        <v>1</v>
      </c>
      <c r="IB206" s="4">
        <v>1</v>
      </c>
      <c r="IC206" s="4">
        <v>1</v>
      </c>
      <c r="ID206" s="4">
        <v>1</v>
      </c>
      <c r="IE206" s="4">
        <v>1</v>
      </c>
      <c r="IF206" s="4">
        <v>1</v>
      </c>
      <c r="IG206" s="4">
        <v>1</v>
      </c>
      <c r="IH206" s="4">
        <v>1</v>
      </c>
      <c r="II206" s="4">
        <v>1</v>
      </c>
      <c r="IK206" s="4">
        <v>1</v>
      </c>
      <c r="IR206" s="4">
        <v>1</v>
      </c>
      <c r="IS206" s="4">
        <v>1</v>
      </c>
      <c r="IT206" s="4">
        <v>1</v>
      </c>
      <c r="IU206" s="4">
        <v>1</v>
      </c>
      <c r="IV206" s="4">
        <v>1</v>
      </c>
      <c r="IW206" s="4">
        <v>1</v>
      </c>
      <c r="IY206" s="4">
        <v>1</v>
      </c>
      <c r="IZ206" s="4">
        <v>1</v>
      </c>
      <c r="JE206" s="4">
        <v>1</v>
      </c>
      <c r="JF206" s="4">
        <v>1</v>
      </c>
      <c r="JM206" s="4">
        <v>1</v>
      </c>
      <c r="JP206" s="4">
        <v>1</v>
      </c>
      <c r="KA206" s="4">
        <v>1</v>
      </c>
      <c r="KB206" s="4">
        <v>1</v>
      </c>
      <c r="KC206" s="4">
        <v>1</v>
      </c>
      <c r="KD206" s="4">
        <v>1</v>
      </c>
      <c r="KE206" s="4">
        <v>1</v>
      </c>
      <c r="KF206" s="4">
        <v>1</v>
      </c>
      <c r="KL206" s="4">
        <v>1</v>
      </c>
      <c r="KM206" s="4">
        <v>1</v>
      </c>
      <c r="KN206" s="4">
        <v>1</v>
      </c>
      <c r="KO206" s="4">
        <v>1</v>
      </c>
      <c r="KV206" s="4">
        <v>1</v>
      </c>
      <c r="LC206" s="4">
        <v>1</v>
      </c>
      <c r="LD206" s="4">
        <v>1</v>
      </c>
      <c r="LE206" s="4">
        <v>1</v>
      </c>
      <c r="LJ206" s="4">
        <v>1</v>
      </c>
      <c r="LN206" s="4">
        <v>1</v>
      </c>
      <c r="LV206" s="4">
        <v>1</v>
      </c>
      <c r="LW206" s="4">
        <v>1</v>
      </c>
    </row>
    <row r="207" spans="1:351" x14ac:dyDescent="0.25">
      <c r="A207" s="7" t="s">
        <v>1722</v>
      </c>
      <c r="B207" s="7">
        <v>2722</v>
      </c>
      <c r="C207" s="7" t="s">
        <v>1723</v>
      </c>
      <c r="D207" s="7" t="s">
        <v>370</v>
      </c>
      <c r="E207" s="7" t="s">
        <v>370</v>
      </c>
      <c r="F207" s="7" t="s">
        <v>534</v>
      </c>
      <c r="G207" s="7">
        <v>2016</v>
      </c>
      <c r="K207" s="7" t="s">
        <v>1031</v>
      </c>
      <c r="L207" s="7" t="s">
        <v>1032</v>
      </c>
      <c r="M207" s="7">
        <v>1193</v>
      </c>
      <c r="N207" s="7">
        <v>5031953</v>
      </c>
      <c r="O207" s="7" t="s">
        <v>391</v>
      </c>
      <c r="P207" s="7" t="s">
        <v>375</v>
      </c>
      <c r="Q207" s="7" t="s">
        <v>392</v>
      </c>
      <c r="R207" s="7">
        <v>117324</v>
      </c>
      <c r="S207" s="7">
        <v>117324</v>
      </c>
      <c r="T207" s="7">
        <v>117324</v>
      </c>
      <c r="U207" s="7">
        <v>117324</v>
      </c>
      <c r="V207" s="7">
        <v>571</v>
      </c>
      <c r="W207" s="7">
        <v>26</v>
      </c>
      <c r="X207" s="7">
        <v>26</v>
      </c>
      <c r="Y207" s="7">
        <v>26</v>
      </c>
      <c r="Z207" s="7">
        <v>26</v>
      </c>
      <c r="AA207" s="7" t="s">
        <v>377</v>
      </c>
      <c r="AB207" s="7">
        <v>1014</v>
      </c>
      <c r="AC207" s="7" t="s">
        <v>2696</v>
      </c>
      <c r="AD207" s="4">
        <v>1</v>
      </c>
      <c r="AE207"/>
      <c r="AG207" s="4">
        <v>1</v>
      </c>
      <c r="AH207" s="4">
        <v>1</v>
      </c>
      <c r="AM207" s="4">
        <v>1</v>
      </c>
      <c r="BE207" s="4">
        <v>1</v>
      </c>
      <c r="BK207" s="4">
        <v>1</v>
      </c>
      <c r="CV207" s="4">
        <v>1</v>
      </c>
      <c r="DL207" s="4">
        <v>1</v>
      </c>
      <c r="DZ207" s="4">
        <v>1</v>
      </c>
      <c r="EP207" s="4">
        <v>1</v>
      </c>
      <c r="ET207" s="4">
        <v>1</v>
      </c>
      <c r="HK207" s="4">
        <v>1</v>
      </c>
      <c r="HR207" s="4">
        <v>1</v>
      </c>
      <c r="HY207" s="4">
        <v>1</v>
      </c>
      <c r="HZ207" s="4">
        <v>1</v>
      </c>
      <c r="IB207" s="4">
        <v>1</v>
      </c>
      <c r="IC207" s="4">
        <v>1</v>
      </c>
      <c r="ID207" s="4">
        <v>1</v>
      </c>
      <c r="IE207" s="4">
        <v>1</v>
      </c>
      <c r="IF207" s="4">
        <v>1</v>
      </c>
      <c r="IG207" s="4">
        <v>1</v>
      </c>
      <c r="IH207" s="4">
        <v>1</v>
      </c>
      <c r="II207" s="4">
        <v>1</v>
      </c>
      <c r="IK207" s="4">
        <v>1</v>
      </c>
      <c r="IR207" s="4">
        <v>1</v>
      </c>
      <c r="IS207" s="4">
        <v>1</v>
      </c>
      <c r="IT207" s="4">
        <v>1</v>
      </c>
      <c r="IU207" s="4">
        <v>1</v>
      </c>
      <c r="IV207" s="4">
        <v>1</v>
      </c>
      <c r="IW207" s="4">
        <v>1</v>
      </c>
      <c r="IY207" s="4">
        <v>1</v>
      </c>
      <c r="IZ207" s="4">
        <v>1</v>
      </c>
      <c r="JE207" s="4">
        <v>1</v>
      </c>
      <c r="JF207" s="4">
        <v>1</v>
      </c>
      <c r="JM207" s="4">
        <v>1</v>
      </c>
      <c r="JP207" s="4">
        <v>1</v>
      </c>
      <c r="KA207" s="4">
        <v>1</v>
      </c>
      <c r="KB207" s="4">
        <v>1</v>
      </c>
      <c r="KC207" s="4">
        <v>1</v>
      </c>
      <c r="KD207" s="4">
        <v>1</v>
      </c>
      <c r="KE207" s="4">
        <v>1</v>
      </c>
      <c r="KF207" s="4">
        <v>1</v>
      </c>
      <c r="KL207" s="4">
        <v>1</v>
      </c>
      <c r="KM207" s="4">
        <v>1</v>
      </c>
      <c r="KN207" s="4">
        <v>1</v>
      </c>
      <c r="KO207" s="4">
        <v>1</v>
      </c>
      <c r="KV207" s="4">
        <v>1</v>
      </c>
      <c r="LC207" s="4">
        <v>1</v>
      </c>
      <c r="LD207" s="4">
        <v>1</v>
      </c>
      <c r="LE207" s="4">
        <v>1</v>
      </c>
      <c r="LJ207" s="4">
        <v>1</v>
      </c>
      <c r="LV207" s="4">
        <v>1</v>
      </c>
      <c r="LW207" s="4">
        <v>1</v>
      </c>
    </row>
    <row r="208" spans="1:351" x14ac:dyDescent="0.25">
      <c r="A208" s="7" t="s">
        <v>1029</v>
      </c>
      <c r="B208" s="7">
        <v>7171</v>
      </c>
      <c r="C208" s="7" t="s">
        <v>1030</v>
      </c>
      <c r="D208" s="7" t="s">
        <v>370</v>
      </c>
      <c r="E208" s="7" t="s">
        <v>370</v>
      </c>
      <c r="F208" s="7" t="s">
        <v>534</v>
      </c>
      <c r="G208" s="7">
        <v>2017</v>
      </c>
      <c r="K208" s="7" t="s">
        <v>1031</v>
      </c>
      <c r="L208" s="7" t="s">
        <v>1032</v>
      </c>
      <c r="M208" s="7">
        <v>1193</v>
      </c>
      <c r="N208" s="7">
        <v>4981245</v>
      </c>
      <c r="O208" s="7" t="s">
        <v>374</v>
      </c>
      <c r="P208" s="7" t="s">
        <v>375</v>
      </c>
      <c r="Q208" s="7" t="s">
        <v>376</v>
      </c>
      <c r="R208" s="7">
        <v>117341</v>
      </c>
      <c r="S208" s="7">
        <v>117341</v>
      </c>
      <c r="T208" s="7">
        <v>117157</v>
      </c>
      <c r="U208" s="7">
        <v>117157</v>
      </c>
      <c r="V208" s="7">
        <v>571</v>
      </c>
      <c r="W208" s="7">
        <v>26</v>
      </c>
      <c r="X208" s="7">
        <v>26</v>
      </c>
      <c r="Y208" s="7">
        <v>26</v>
      </c>
      <c r="Z208" s="7">
        <v>26</v>
      </c>
      <c r="AA208" s="7" t="s">
        <v>428</v>
      </c>
      <c r="AB208" s="7">
        <v>746</v>
      </c>
      <c r="AC208" s="7" t="s">
        <v>2696</v>
      </c>
      <c r="AD208" s="4">
        <v>1</v>
      </c>
      <c r="AE208"/>
      <c r="AF208" s="4">
        <v>1</v>
      </c>
      <c r="AG208" s="4">
        <v>1</v>
      </c>
      <c r="AH208" s="4">
        <v>1</v>
      </c>
      <c r="AJ208" s="4">
        <v>1</v>
      </c>
      <c r="AM208" s="4">
        <v>1</v>
      </c>
      <c r="BE208" s="4">
        <v>1</v>
      </c>
      <c r="BK208" s="4">
        <v>1</v>
      </c>
      <c r="CV208" s="4">
        <v>1</v>
      </c>
      <c r="DL208" s="4">
        <v>1</v>
      </c>
      <c r="DY208" s="4">
        <v>1</v>
      </c>
      <c r="EF208" s="4">
        <v>1</v>
      </c>
      <c r="EP208" s="4">
        <v>1</v>
      </c>
      <c r="ET208" s="4">
        <v>1</v>
      </c>
      <c r="HK208" s="4">
        <v>1</v>
      </c>
      <c r="HY208" s="4">
        <v>1</v>
      </c>
      <c r="HZ208" s="4">
        <v>1</v>
      </c>
      <c r="IB208" s="4">
        <v>1</v>
      </c>
      <c r="IC208" s="4">
        <v>1</v>
      </c>
      <c r="ID208" s="4">
        <v>1</v>
      </c>
      <c r="IE208" s="4">
        <v>1</v>
      </c>
      <c r="IF208" s="4">
        <v>1</v>
      </c>
      <c r="IG208" s="4">
        <v>1</v>
      </c>
      <c r="IH208" s="4">
        <v>1</v>
      </c>
      <c r="II208" s="4">
        <v>1</v>
      </c>
      <c r="IK208" s="4">
        <v>1</v>
      </c>
      <c r="IR208" s="4">
        <v>1</v>
      </c>
      <c r="IS208" s="4">
        <v>1</v>
      </c>
      <c r="IT208" s="4">
        <v>1</v>
      </c>
      <c r="IU208" s="4">
        <v>1</v>
      </c>
      <c r="IV208" s="4">
        <v>1</v>
      </c>
      <c r="IW208" s="4">
        <v>1</v>
      </c>
      <c r="IY208" s="4">
        <v>1</v>
      </c>
      <c r="IZ208" s="4">
        <v>1</v>
      </c>
      <c r="JE208" s="4">
        <v>1</v>
      </c>
      <c r="JF208" s="4">
        <v>1</v>
      </c>
      <c r="JM208" s="4">
        <v>1</v>
      </c>
      <c r="JP208" s="4">
        <v>1</v>
      </c>
      <c r="KA208" s="4">
        <v>1</v>
      </c>
      <c r="KB208" s="4">
        <v>1</v>
      </c>
      <c r="KC208" s="4">
        <v>1</v>
      </c>
      <c r="KD208" s="4">
        <v>1</v>
      </c>
      <c r="KE208" s="4">
        <v>1</v>
      </c>
      <c r="KL208" s="4">
        <v>1</v>
      </c>
      <c r="KM208" s="4">
        <v>1</v>
      </c>
      <c r="KN208" s="4">
        <v>1</v>
      </c>
      <c r="KO208" s="4">
        <v>1</v>
      </c>
      <c r="KV208" s="4">
        <v>1</v>
      </c>
      <c r="LC208" s="4">
        <v>1</v>
      </c>
      <c r="LD208" s="4">
        <v>1</v>
      </c>
      <c r="LE208" s="4">
        <v>1</v>
      </c>
      <c r="LG208" s="4">
        <v>1</v>
      </c>
      <c r="LJ208" s="4">
        <v>1</v>
      </c>
      <c r="LV208" s="4">
        <v>1</v>
      </c>
      <c r="LW208" s="4">
        <v>1</v>
      </c>
    </row>
    <row r="209" spans="1:361" x14ac:dyDescent="0.25">
      <c r="A209" s="7" t="s">
        <v>1035</v>
      </c>
      <c r="B209" s="7" t="s">
        <v>1036</v>
      </c>
      <c r="C209" s="7" t="s">
        <v>1037</v>
      </c>
      <c r="D209" s="7" t="s">
        <v>370</v>
      </c>
      <c r="E209" s="7" t="s">
        <v>370</v>
      </c>
      <c r="F209" s="7" t="s">
        <v>385</v>
      </c>
      <c r="G209" s="7">
        <v>2016</v>
      </c>
      <c r="K209" s="7" t="s">
        <v>372</v>
      </c>
      <c r="L209" s="7" t="s">
        <v>569</v>
      </c>
      <c r="M209" s="7">
        <v>1193</v>
      </c>
      <c r="N209" s="7">
        <v>5118350</v>
      </c>
      <c r="O209" s="7" t="s">
        <v>391</v>
      </c>
      <c r="P209" s="7" t="s">
        <v>375</v>
      </c>
      <c r="Q209" s="7" t="s">
        <v>392</v>
      </c>
      <c r="R209" s="7">
        <v>117363</v>
      </c>
      <c r="S209" s="7">
        <v>117363</v>
      </c>
      <c r="T209" s="7">
        <v>117363</v>
      </c>
      <c r="U209" s="7">
        <v>117363</v>
      </c>
      <c r="V209" s="7">
        <v>117363</v>
      </c>
      <c r="W209" s="7">
        <v>26</v>
      </c>
      <c r="X209" s="7">
        <v>26</v>
      </c>
      <c r="Y209" s="7">
        <v>26</v>
      </c>
      <c r="Z209" s="7">
        <v>26</v>
      </c>
      <c r="AA209" s="7" t="s">
        <v>377</v>
      </c>
      <c r="AB209" s="7">
        <v>746</v>
      </c>
      <c r="AC209" s="7" t="s">
        <v>2696</v>
      </c>
      <c r="AD209" s="4">
        <v>1</v>
      </c>
      <c r="AE209"/>
      <c r="AF209" s="4">
        <v>1</v>
      </c>
      <c r="AG209" s="4">
        <v>1</v>
      </c>
      <c r="AH209" s="4">
        <v>1</v>
      </c>
      <c r="AJ209" s="4">
        <v>1</v>
      </c>
      <c r="AM209" s="4">
        <v>1</v>
      </c>
      <c r="BE209" s="4">
        <v>1</v>
      </c>
      <c r="BK209" s="4">
        <v>1</v>
      </c>
      <c r="BV209" s="4">
        <v>1</v>
      </c>
      <c r="DL209" s="4">
        <v>1</v>
      </c>
      <c r="DY209" s="4">
        <v>1</v>
      </c>
      <c r="EP209" s="4">
        <v>1</v>
      </c>
      <c r="ET209" s="4">
        <v>1</v>
      </c>
      <c r="FG209" s="4">
        <v>1</v>
      </c>
      <c r="FH209" s="4">
        <v>1</v>
      </c>
      <c r="FI209" s="4">
        <v>1</v>
      </c>
      <c r="FJ209" s="4">
        <v>1</v>
      </c>
      <c r="FK209" s="4">
        <v>1</v>
      </c>
      <c r="FL209" s="4">
        <v>1</v>
      </c>
      <c r="FM209" s="4">
        <v>1</v>
      </c>
      <c r="FN209" s="4">
        <v>1</v>
      </c>
      <c r="FO209" s="4">
        <v>1</v>
      </c>
      <c r="FQ209" s="4">
        <v>1</v>
      </c>
      <c r="FR209" s="4">
        <v>1</v>
      </c>
      <c r="FS209" s="4">
        <v>1</v>
      </c>
      <c r="FT209" s="4">
        <v>1</v>
      </c>
      <c r="FU209" s="4">
        <v>1</v>
      </c>
      <c r="FV209" s="4">
        <v>1</v>
      </c>
      <c r="FW209" s="4">
        <v>1</v>
      </c>
      <c r="FX209" s="4">
        <v>1</v>
      </c>
      <c r="HK209" s="4">
        <v>1</v>
      </c>
      <c r="HQ209" s="4">
        <v>1</v>
      </c>
      <c r="HY209" s="4">
        <v>1</v>
      </c>
      <c r="HZ209" s="4">
        <v>1</v>
      </c>
      <c r="IB209" s="4">
        <v>1</v>
      </c>
      <c r="IC209" s="4">
        <v>1</v>
      </c>
      <c r="ID209" s="4">
        <v>1</v>
      </c>
      <c r="IE209" s="4">
        <v>1</v>
      </c>
      <c r="IF209" s="4">
        <v>1</v>
      </c>
      <c r="IG209" s="4">
        <v>1</v>
      </c>
      <c r="IH209" s="4">
        <v>1</v>
      </c>
      <c r="II209" s="4">
        <v>1</v>
      </c>
      <c r="IK209" s="4">
        <v>1</v>
      </c>
      <c r="IR209" s="4">
        <v>1</v>
      </c>
      <c r="IS209" s="4">
        <v>1</v>
      </c>
      <c r="IT209" s="4">
        <v>1</v>
      </c>
      <c r="IU209" s="4">
        <v>1</v>
      </c>
      <c r="IV209" s="4">
        <v>1</v>
      </c>
      <c r="IW209" s="4">
        <v>1</v>
      </c>
      <c r="IY209" s="4">
        <v>1</v>
      </c>
      <c r="IZ209" s="4">
        <v>1</v>
      </c>
      <c r="JE209" s="4">
        <v>1</v>
      </c>
      <c r="JF209" s="4">
        <v>1</v>
      </c>
      <c r="JM209" s="4">
        <v>1</v>
      </c>
      <c r="JP209" s="4">
        <v>1</v>
      </c>
      <c r="KA209" s="4">
        <v>1</v>
      </c>
      <c r="KB209" s="4">
        <v>1</v>
      </c>
      <c r="KC209" s="4">
        <v>1</v>
      </c>
      <c r="KD209" s="4">
        <v>1</v>
      </c>
      <c r="KE209" s="4">
        <v>1</v>
      </c>
      <c r="KF209" s="4">
        <v>1</v>
      </c>
      <c r="KL209" s="4">
        <v>1</v>
      </c>
      <c r="KM209" s="4">
        <v>1</v>
      </c>
      <c r="KN209" s="4">
        <v>1</v>
      </c>
      <c r="KO209" s="4">
        <v>1</v>
      </c>
      <c r="KV209" s="4">
        <v>1</v>
      </c>
      <c r="KW209" s="4">
        <v>1</v>
      </c>
      <c r="LC209" s="4">
        <v>1</v>
      </c>
      <c r="LD209" s="4">
        <v>1</v>
      </c>
      <c r="LE209" s="4">
        <v>1</v>
      </c>
      <c r="LJ209" s="4">
        <v>1</v>
      </c>
      <c r="LV209" s="4">
        <v>1</v>
      </c>
      <c r="LW209" s="4">
        <v>1</v>
      </c>
      <c r="MU209" s="4">
        <v>1</v>
      </c>
    </row>
    <row r="210" spans="1:361" x14ac:dyDescent="0.25">
      <c r="A210" s="7" t="s">
        <v>1727</v>
      </c>
      <c r="B210" s="7" t="s">
        <v>1728</v>
      </c>
      <c r="C210" s="7" t="s">
        <v>1729</v>
      </c>
      <c r="D210" s="7" t="s">
        <v>370</v>
      </c>
      <c r="E210" s="7" t="s">
        <v>370</v>
      </c>
      <c r="F210" s="7" t="s">
        <v>385</v>
      </c>
      <c r="G210" s="7">
        <v>2016</v>
      </c>
      <c r="K210" s="7" t="s">
        <v>372</v>
      </c>
      <c r="L210" s="7" t="s">
        <v>569</v>
      </c>
      <c r="M210" s="7">
        <v>1193</v>
      </c>
      <c r="N210" s="7">
        <v>4976475</v>
      </c>
      <c r="O210" s="7" t="s">
        <v>391</v>
      </c>
      <c r="P210" s="7" t="s">
        <v>375</v>
      </c>
      <c r="Q210" s="7" t="s">
        <v>392</v>
      </c>
      <c r="R210" s="7">
        <v>117360</v>
      </c>
      <c r="S210" s="7">
        <v>117360</v>
      </c>
      <c r="T210" s="7">
        <v>117360</v>
      </c>
      <c r="U210" s="7">
        <v>4085</v>
      </c>
      <c r="V210" s="7">
        <v>571</v>
      </c>
      <c r="W210" s="7">
        <v>26</v>
      </c>
      <c r="X210" s="7">
        <v>26</v>
      </c>
      <c r="Y210" s="7">
        <v>26</v>
      </c>
      <c r="Z210" s="7">
        <v>26</v>
      </c>
      <c r="AA210" s="7" t="s">
        <v>377</v>
      </c>
      <c r="AB210" s="7">
        <v>746</v>
      </c>
      <c r="AC210" s="7" t="s">
        <v>2696</v>
      </c>
      <c r="AD210" s="4">
        <v>1</v>
      </c>
      <c r="AE210"/>
      <c r="AF210" s="4">
        <v>1</v>
      </c>
      <c r="AG210" s="4">
        <v>1</v>
      </c>
      <c r="AH210" s="4">
        <v>1</v>
      </c>
      <c r="AJ210" s="4">
        <v>1</v>
      </c>
      <c r="AM210" s="4">
        <v>1</v>
      </c>
      <c r="BE210" s="4">
        <v>1</v>
      </c>
      <c r="BK210" s="4">
        <v>1</v>
      </c>
      <c r="BV210" s="4">
        <v>1</v>
      </c>
      <c r="DL210" s="4">
        <v>1</v>
      </c>
      <c r="DY210" s="4">
        <v>1</v>
      </c>
      <c r="EP210" s="4">
        <v>1</v>
      </c>
      <c r="ET210" s="4">
        <v>1</v>
      </c>
      <c r="HK210" s="4">
        <v>1</v>
      </c>
      <c r="HY210" s="4">
        <v>1</v>
      </c>
      <c r="HZ210" s="4">
        <v>1</v>
      </c>
      <c r="IB210" s="4">
        <v>1</v>
      </c>
      <c r="IC210" s="4">
        <v>1</v>
      </c>
      <c r="ID210" s="4">
        <v>1</v>
      </c>
      <c r="IE210" s="4">
        <v>1</v>
      </c>
      <c r="IF210" s="4">
        <v>1</v>
      </c>
      <c r="IG210" s="4">
        <v>1</v>
      </c>
      <c r="IH210" s="4">
        <v>1</v>
      </c>
      <c r="II210" s="4">
        <v>1</v>
      </c>
      <c r="IK210" s="4">
        <v>1</v>
      </c>
      <c r="IR210" s="4">
        <v>1</v>
      </c>
      <c r="IS210" s="4">
        <v>1</v>
      </c>
      <c r="IT210" s="4">
        <v>1</v>
      </c>
      <c r="IU210" s="4">
        <v>1</v>
      </c>
      <c r="IV210" s="4">
        <v>1</v>
      </c>
      <c r="IW210" s="4">
        <v>1</v>
      </c>
      <c r="IY210" s="4">
        <v>1</v>
      </c>
      <c r="IZ210" s="4">
        <v>1</v>
      </c>
      <c r="JE210" s="4">
        <v>1</v>
      </c>
      <c r="JF210" s="4">
        <v>1</v>
      </c>
      <c r="JM210" s="4">
        <v>1</v>
      </c>
      <c r="JP210" s="4">
        <v>1</v>
      </c>
      <c r="KA210" s="4">
        <v>1</v>
      </c>
      <c r="KB210" s="4">
        <v>1</v>
      </c>
      <c r="KC210" s="4">
        <v>1</v>
      </c>
      <c r="KD210" s="4">
        <v>1</v>
      </c>
      <c r="KE210" s="4">
        <v>1</v>
      </c>
      <c r="KL210" s="4">
        <v>1</v>
      </c>
      <c r="KM210" s="4">
        <v>1</v>
      </c>
      <c r="KN210" s="4">
        <v>1</v>
      </c>
      <c r="KO210" s="4">
        <v>1</v>
      </c>
      <c r="KV210" s="4">
        <v>1</v>
      </c>
      <c r="LB210" s="4">
        <v>1</v>
      </c>
      <c r="LC210" s="4">
        <v>1</v>
      </c>
      <c r="LD210" s="4">
        <v>1</v>
      </c>
      <c r="LE210" s="4">
        <v>1</v>
      </c>
      <c r="LJ210" s="4">
        <v>1</v>
      </c>
      <c r="LV210" s="4">
        <v>1</v>
      </c>
      <c r="LW210" s="4">
        <v>1</v>
      </c>
    </row>
    <row r="211" spans="1:361" x14ac:dyDescent="0.25">
      <c r="A211" s="7" t="s">
        <v>1581</v>
      </c>
      <c r="B211" s="7">
        <v>94749</v>
      </c>
      <c r="C211" s="7" t="s">
        <v>1582</v>
      </c>
      <c r="D211" s="7" t="s">
        <v>370</v>
      </c>
      <c r="E211" s="7" t="s">
        <v>370</v>
      </c>
      <c r="F211" s="7" t="s">
        <v>1583</v>
      </c>
      <c r="G211" s="7">
        <v>2010</v>
      </c>
      <c r="H211" s="7">
        <v>9</v>
      </c>
      <c r="K211" s="7" t="s">
        <v>405</v>
      </c>
      <c r="L211" s="7" t="s">
        <v>815</v>
      </c>
      <c r="M211" s="7">
        <v>1193</v>
      </c>
      <c r="N211" s="7">
        <v>5024266</v>
      </c>
      <c r="O211" s="7" t="s">
        <v>391</v>
      </c>
      <c r="P211" s="7" t="s">
        <v>375</v>
      </c>
      <c r="Q211" s="7" t="s">
        <v>392</v>
      </c>
      <c r="R211" s="7">
        <v>119097</v>
      </c>
      <c r="S211" s="7">
        <v>119097</v>
      </c>
      <c r="T211" s="7">
        <v>100545</v>
      </c>
      <c r="U211" s="7">
        <v>32410</v>
      </c>
      <c r="V211" s="7">
        <v>571</v>
      </c>
      <c r="W211" s="7">
        <v>26</v>
      </c>
      <c r="X211" s="7">
        <v>26</v>
      </c>
      <c r="Y211" s="7">
        <v>26</v>
      </c>
      <c r="Z211" s="7">
        <v>26</v>
      </c>
      <c r="AA211" s="7" t="s">
        <v>407</v>
      </c>
      <c r="AB211" s="7">
        <v>746</v>
      </c>
      <c r="AC211" s="7" t="s">
        <v>2696</v>
      </c>
      <c r="AD211" s="4">
        <v>1</v>
      </c>
      <c r="AE211"/>
      <c r="AF211" s="4">
        <v>1</v>
      </c>
      <c r="AG211" s="4">
        <v>1</v>
      </c>
      <c r="AH211" s="4">
        <v>1</v>
      </c>
      <c r="AJ211" s="4">
        <v>1</v>
      </c>
      <c r="AM211" s="4">
        <v>1</v>
      </c>
      <c r="BE211" s="4">
        <v>1</v>
      </c>
      <c r="BK211" s="4">
        <v>1</v>
      </c>
      <c r="BV211" s="4">
        <v>1</v>
      </c>
      <c r="DH211" s="4">
        <v>1</v>
      </c>
      <c r="DL211" s="4">
        <v>1</v>
      </c>
      <c r="DY211" s="4">
        <v>1</v>
      </c>
      <c r="EF211" s="4">
        <v>1</v>
      </c>
      <c r="EP211" s="4">
        <v>1</v>
      </c>
      <c r="ET211" s="4">
        <v>1</v>
      </c>
      <c r="HK211" s="4">
        <v>1</v>
      </c>
      <c r="HY211" s="4">
        <v>1</v>
      </c>
      <c r="HZ211" s="4">
        <v>1</v>
      </c>
      <c r="IB211" s="4">
        <v>1</v>
      </c>
      <c r="IC211" s="4">
        <v>1</v>
      </c>
      <c r="ID211" s="4">
        <v>1</v>
      </c>
      <c r="IE211" s="4">
        <v>1</v>
      </c>
      <c r="IF211" s="4">
        <v>1</v>
      </c>
      <c r="IG211" s="4">
        <v>1</v>
      </c>
      <c r="IH211" s="4">
        <v>1</v>
      </c>
      <c r="II211" s="4">
        <v>1</v>
      </c>
      <c r="IK211" s="4">
        <v>1</v>
      </c>
      <c r="IR211" s="4">
        <v>1</v>
      </c>
      <c r="IS211" s="4">
        <v>1</v>
      </c>
      <c r="IT211" s="4">
        <v>1</v>
      </c>
      <c r="IU211" s="4">
        <v>1</v>
      </c>
      <c r="IV211" s="4">
        <v>1</v>
      </c>
      <c r="IW211" s="4">
        <v>1</v>
      </c>
      <c r="IY211" s="4">
        <v>1</v>
      </c>
      <c r="IZ211" s="4">
        <v>1</v>
      </c>
      <c r="JE211" s="4">
        <v>1</v>
      </c>
      <c r="JF211" s="4">
        <v>1</v>
      </c>
      <c r="JM211" s="4">
        <v>1</v>
      </c>
      <c r="JP211" s="4">
        <v>1</v>
      </c>
      <c r="KA211" s="4">
        <v>1</v>
      </c>
      <c r="KB211" s="4">
        <v>1</v>
      </c>
      <c r="KC211" s="4">
        <v>1</v>
      </c>
      <c r="KD211" s="4">
        <v>1</v>
      </c>
      <c r="KE211" s="4">
        <v>1</v>
      </c>
      <c r="KL211" s="4">
        <v>1</v>
      </c>
      <c r="KM211" s="4">
        <v>1</v>
      </c>
      <c r="KN211" s="4">
        <v>1</v>
      </c>
      <c r="KO211" s="4">
        <v>1</v>
      </c>
      <c r="KV211" s="4">
        <v>1</v>
      </c>
      <c r="LB211" s="4">
        <v>1</v>
      </c>
      <c r="LC211" s="4">
        <v>1</v>
      </c>
      <c r="LD211" s="4">
        <v>1</v>
      </c>
      <c r="LE211" s="4">
        <v>1</v>
      </c>
      <c r="LG211" s="4">
        <v>1</v>
      </c>
      <c r="LJ211" s="4">
        <v>1</v>
      </c>
      <c r="LV211" s="4">
        <v>1</v>
      </c>
      <c r="LW211" s="4">
        <v>1</v>
      </c>
    </row>
    <row r="212" spans="1:361" x14ac:dyDescent="0.25">
      <c r="A212" s="7" t="s">
        <v>1730</v>
      </c>
      <c r="B212" s="7">
        <v>103153</v>
      </c>
      <c r="C212" s="7" t="s">
        <v>1731</v>
      </c>
      <c r="D212" s="7" t="s">
        <v>370</v>
      </c>
      <c r="E212" s="7" t="s">
        <v>370</v>
      </c>
      <c r="F212" s="7" t="s">
        <v>1732</v>
      </c>
      <c r="G212" s="7">
        <v>2012</v>
      </c>
      <c r="H212" s="7">
        <v>7</v>
      </c>
      <c r="K212" s="7" t="s">
        <v>405</v>
      </c>
      <c r="L212" s="7" t="s">
        <v>815</v>
      </c>
      <c r="M212" s="7">
        <v>1193</v>
      </c>
      <c r="N212" s="7">
        <v>5169866</v>
      </c>
      <c r="O212" s="7" t="s">
        <v>391</v>
      </c>
      <c r="P212" s="7" t="s">
        <v>375</v>
      </c>
      <c r="Q212" s="7" t="s">
        <v>392</v>
      </c>
      <c r="R212" s="7">
        <v>119164</v>
      </c>
      <c r="S212" s="7">
        <v>119164</v>
      </c>
      <c r="T212" s="7">
        <v>119164</v>
      </c>
      <c r="U212" s="7">
        <v>43439</v>
      </c>
      <c r="V212" s="7">
        <v>571</v>
      </c>
      <c r="W212" s="7">
        <v>26</v>
      </c>
      <c r="X212" s="7">
        <v>26</v>
      </c>
      <c r="Y212" s="7">
        <v>26</v>
      </c>
      <c r="Z212" s="7">
        <v>26</v>
      </c>
      <c r="AA212" s="7" t="s">
        <v>377</v>
      </c>
      <c r="AB212" s="7">
        <v>746</v>
      </c>
      <c r="AC212" s="7" t="s">
        <v>2696</v>
      </c>
      <c r="AD212" s="4">
        <v>1</v>
      </c>
      <c r="AE212"/>
      <c r="AF212" s="4">
        <v>1</v>
      </c>
      <c r="AG212" s="4">
        <v>1</v>
      </c>
      <c r="AH212" s="4">
        <v>1</v>
      </c>
      <c r="AJ212" s="4">
        <v>1</v>
      </c>
      <c r="AM212" s="4">
        <v>1</v>
      </c>
      <c r="BE212" s="4">
        <v>1</v>
      </c>
      <c r="BK212" s="4">
        <v>1</v>
      </c>
      <c r="BV212" s="4">
        <v>1</v>
      </c>
      <c r="DL212" s="4">
        <v>1</v>
      </c>
      <c r="DY212" s="4">
        <v>1</v>
      </c>
      <c r="EF212" s="4">
        <v>1</v>
      </c>
      <c r="EP212" s="4">
        <v>1</v>
      </c>
      <c r="ET212" s="4">
        <v>1</v>
      </c>
      <c r="FE212" s="4">
        <v>1</v>
      </c>
      <c r="HK212" s="4">
        <v>1</v>
      </c>
      <c r="HY212" s="4">
        <v>1</v>
      </c>
      <c r="HZ212" s="4">
        <v>1</v>
      </c>
      <c r="IB212" s="4">
        <v>1</v>
      </c>
      <c r="IC212" s="4">
        <v>1</v>
      </c>
      <c r="ID212" s="4">
        <v>1</v>
      </c>
      <c r="IE212" s="4">
        <v>1</v>
      </c>
      <c r="IF212" s="4">
        <v>1</v>
      </c>
      <c r="IG212" s="4">
        <v>1</v>
      </c>
      <c r="IH212" s="4">
        <v>1</v>
      </c>
      <c r="II212" s="4">
        <v>1</v>
      </c>
      <c r="IK212" s="4">
        <v>1</v>
      </c>
      <c r="IR212" s="4">
        <v>1</v>
      </c>
      <c r="IS212" s="4">
        <v>1</v>
      </c>
      <c r="IT212" s="4">
        <v>1</v>
      </c>
      <c r="IU212" s="4">
        <v>1</v>
      </c>
      <c r="IV212" s="4">
        <v>1</v>
      </c>
      <c r="IW212" s="4">
        <v>1</v>
      </c>
      <c r="IY212" s="4">
        <v>1</v>
      </c>
      <c r="IZ212" s="4">
        <v>1</v>
      </c>
      <c r="JE212" s="4">
        <v>1</v>
      </c>
      <c r="JF212" s="4">
        <v>1</v>
      </c>
      <c r="JM212" s="4">
        <v>1</v>
      </c>
      <c r="JP212" s="4">
        <v>1</v>
      </c>
      <c r="KA212" s="4">
        <v>1</v>
      </c>
      <c r="KB212" s="4">
        <v>1</v>
      </c>
      <c r="KC212" s="4">
        <v>1</v>
      </c>
      <c r="KD212" s="4">
        <v>1</v>
      </c>
      <c r="KE212" s="4">
        <v>1</v>
      </c>
      <c r="KF212" s="4">
        <v>1</v>
      </c>
      <c r="KL212" s="4">
        <v>1</v>
      </c>
      <c r="KM212" s="4">
        <v>1</v>
      </c>
      <c r="KN212" s="4">
        <v>1</v>
      </c>
      <c r="KO212" s="4">
        <v>1</v>
      </c>
      <c r="KV212" s="4">
        <v>1</v>
      </c>
      <c r="LB212" s="4">
        <v>1</v>
      </c>
      <c r="LC212" s="4">
        <v>1</v>
      </c>
      <c r="LD212" s="4">
        <v>1</v>
      </c>
      <c r="LE212" s="4">
        <v>1</v>
      </c>
      <c r="LJ212" s="4">
        <v>1</v>
      </c>
      <c r="LN212" s="4">
        <v>1</v>
      </c>
      <c r="LS212" s="4">
        <v>1</v>
      </c>
      <c r="LV212" s="4">
        <v>1</v>
      </c>
      <c r="LW212" s="4">
        <v>1</v>
      </c>
    </row>
    <row r="213" spans="1:361" x14ac:dyDescent="0.25">
      <c r="A213" s="7" t="s">
        <v>1733</v>
      </c>
      <c r="B213" s="7">
        <v>107357</v>
      </c>
      <c r="C213" s="7" t="s">
        <v>1734</v>
      </c>
      <c r="D213" s="7" t="s">
        <v>370</v>
      </c>
      <c r="E213" s="7" t="s">
        <v>370</v>
      </c>
      <c r="F213" s="7" t="s">
        <v>1735</v>
      </c>
      <c r="G213" s="7">
        <v>2013</v>
      </c>
      <c r="H213" s="7">
        <v>5</v>
      </c>
      <c r="K213" s="7" t="s">
        <v>405</v>
      </c>
      <c r="L213" s="7" t="s">
        <v>815</v>
      </c>
      <c r="M213" s="7">
        <v>1193</v>
      </c>
      <c r="N213" s="7">
        <v>5087046</v>
      </c>
      <c r="O213" s="7" t="s">
        <v>391</v>
      </c>
      <c r="P213" s="7" t="s">
        <v>375</v>
      </c>
      <c r="Q213" s="7" t="s">
        <v>392</v>
      </c>
      <c r="R213" s="7">
        <v>119378</v>
      </c>
      <c r="S213" s="7">
        <v>119378</v>
      </c>
      <c r="T213" s="7">
        <v>119378</v>
      </c>
      <c r="U213" s="7">
        <v>17480</v>
      </c>
      <c r="V213" s="7">
        <v>571</v>
      </c>
      <c r="W213" s="7">
        <v>26</v>
      </c>
      <c r="X213" s="7">
        <v>26</v>
      </c>
      <c r="Y213" s="7">
        <v>26</v>
      </c>
      <c r="Z213" s="7">
        <v>26</v>
      </c>
      <c r="AA213" s="7" t="s">
        <v>407</v>
      </c>
      <c r="AC213" s="7" t="s">
        <v>2696</v>
      </c>
      <c r="AD213" s="4">
        <v>1</v>
      </c>
      <c r="AE213"/>
      <c r="AF213" s="4">
        <v>1</v>
      </c>
      <c r="AG213" s="4">
        <v>1</v>
      </c>
      <c r="AH213" s="4">
        <v>1</v>
      </c>
      <c r="AJ213" s="4">
        <v>1</v>
      </c>
      <c r="BE213" s="4">
        <v>1</v>
      </c>
      <c r="BK213" s="4">
        <v>1</v>
      </c>
      <c r="BV213" s="4">
        <v>1</v>
      </c>
      <c r="DH213" s="4">
        <v>1</v>
      </c>
      <c r="DL213" s="4">
        <v>1</v>
      </c>
      <c r="DY213" s="4">
        <v>1</v>
      </c>
      <c r="EF213" s="4">
        <v>1</v>
      </c>
      <c r="EP213" s="4">
        <v>1</v>
      </c>
      <c r="ET213" s="4">
        <v>1</v>
      </c>
      <c r="HK213" s="4">
        <v>1</v>
      </c>
      <c r="HY213" s="4">
        <v>1</v>
      </c>
      <c r="HZ213" s="4">
        <v>1</v>
      </c>
      <c r="IB213" s="4">
        <v>1</v>
      </c>
      <c r="IC213" s="4">
        <v>1</v>
      </c>
      <c r="ID213" s="4">
        <v>1</v>
      </c>
      <c r="IE213" s="4">
        <v>1</v>
      </c>
      <c r="IF213" s="4">
        <v>1</v>
      </c>
      <c r="IG213" s="4">
        <v>1</v>
      </c>
      <c r="IH213" s="4">
        <v>1</v>
      </c>
      <c r="II213" s="4">
        <v>1</v>
      </c>
      <c r="IK213" s="4">
        <v>1</v>
      </c>
      <c r="IR213" s="4">
        <v>1</v>
      </c>
      <c r="IS213" s="4">
        <v>1</v>
      </c>
      <c r="IT213" s="4">
        <v>1</v>
      </c>
      <c r="IU213" s="4">
        <v>1</v>
      </c>
      <c r="IV213" s="4">
        <v>1</v>
      </c>
      <c r="IW213" s="4">
        <v>1</v>
      </c>
      <c r="IY213" s="4">
        <v>1</v>
      </c>
      <c r="IZ213" s="4">
        <v>1</v>
      </c>
      <c r="JE213" s="4">
        <v>1</v>
      </c>
      <c r="JF213" s="4">
        <v>1</v>
      </c>
      <c r="JM213" s="4">
        <v>1</v>
      </c>
      <c r="JP213" s="4">
        <v>1</v>
      </c>
      <c r="KA213" s="4">
        <v>1</v>
      </c>
      <c r="KB213" s="4">
        <v>1</v>
      </c>
      <c r="KC213" s="4">
        <v>1</v>
      </c>
      <c r="KD213" s="4">
        <v>1</v>
      </c>
      <c r="KE213" s="4">
        <v>1</v>
      </c>
      <c r="KL213" s="4">
        <v>1</v>
      </c>
      <c r="KM213" s="4">
        <v>1</v>
      </c>
      <c r="KN213" s="4">
        <v>1</v>
      </c>
      <c r="KO213" s="4">
        <v>1</v>
      </c>
      <c r="KV213" s="4">
        <v>1</v>
      </c>
      <c r="LB213" s="4">
        <v>1</v>
      </c>
      <c r="LC213" s="4">
        <v>1</v>
      </c>
      <c r="LD213" s="4">
        <v>1</v>
      </c>
      <c r="LE213" s="4">
        <v>1</v>
      </c>
      <c r="LG213" s="4">
        <v>1</v>
      </c>
      <c r="LN213" s="4">
        <v>1</v>
      </c>
      <c r="LV213" s="4">
        <v>1</v>
      </c>
      <c r="LW213" s="4">
        <v>1</v>
      </c>
    </row>
    <row r="214" spans="1:361" x14ac:dyDescent="0.25">
      <c r="A214" s="7" t="s">
        <v>1868</v>
      </c>
      <c r="B214" s="7" t="s">
        <v>1869</v>
      </c>
      <c r="C214" s="7" t="s">
        <v>1870</v>
      </c>
      <c r="D214" s="7" t="s">
        <v>370</v>
      </c>
      <c r="E214" s="7" t="s">
        <v>370</v>
      </c>
      <c r="F214" s="7" t="s">
        <v>534</v>
      </c>
      <c r="G214" s="7">
        <v>2017</v>
      </c>
      <c r="K214" s="7" t="s">
        <v>405</v>
      </c>
      <c r="L214" s="7" t="s">
        <v>406</v>
      </c>
      <c r="M214" s="7">
        <v>1193</v>
      </c>
      <c r="N214" s="7">
        <v>5124765</v>
      </c>
      <c r="O214" s="7" t="s">
        <v>391</v>
      </c>
      <c r="P214" s="7" t="s">
        <v>375</v>
      </c>
      <c r="Q214" s="7" t="s">
        <v>392</v>
      </c>
      <c r="R214" s="7">
        <v>121186</v>
      </c>
      <c r="S214" s="7">
        <v>121186</v>
      </c>
      <c r="T214" s="7">
        <v>121186</v>
      </c>
      <c r="U214" s="7">
        <v>17480</v>
      </c>
      <c r="V214" s="7">
        <v>571</v>
      </c>
      <c r="W214" s="7">
        <v>26</v>
      </c>
      <c r="X214" s="7">
        <v>26</v>
      </c>
      <c r="Y214" s="7">
        <v>26</v>
      </c>
      <c r="Z214" s="7">
        <v>26</v>
      </c>
      <c r="AA214" s="7" t="s">
        <v>407</v>
      </c>
      <c r="AB214" s="7">
        <v>746</v>
      </c>
      <c r="AC214" s="7" t="s">
        <v>2696</v>
      </c>
      <c r="AD214" s="4">
        <v>1</v>
      </c>
      <c r="AE214"/>
      <c r="AF214" s="4">
        <v>1</v>
      </c>
      <c r="AG214" s="4">
        <v>1</v>
      </c>
      <c r="AH214" s="4">
        <v>1</v>
      </c>
      <c r="AJ214" s="4">
        <v>1</v>
      </c>
      <c r="AM214" s="4">
        <v>1</v>
      </c>
      <c r="BE214" s="4">
        <v>1</v>
      </c>
      <c r="BK214" s="4">
        <v>1</v>
      </c>
      <c r="BV214" s="4">
        <v>1</v>
      </c>
      <c r="DH214" s="4">
        <v>1</v>
      </c>
      <c r="DL214" s="4">
        <v>1</v>
      </c>
      <c r="DY214" s="4">
        <v>1</v>
      </c>
      <c r="EF214" s="4">
        <v>1</v>
      </c>
      <c r="EP214" s="4">
        <v>1</v>
      </c>
      <c r="ET214" s="4">
        <v>1</v>
      </c>
      <c r="HK214" s="4">
        <v>1</v>
      </c>
      <c r="HY214" s="4">
        <v>1</v>
      </c>
      <c r="HZ214" s="4">
        <v>1</v>
      </c>
      <c r="IB214" s="4">
        <v>1</v>
      </c>
      <c r="IC214" s="4">
        <v>1</v>
      </c>
      <c r="ID214" s="4">
        <v>1</v>
      </c>
      <c r="IE214" s="4">
        <v>1</v>
      </c>
      <c r="IF214" s="4">
        <v>1</v>
      </c>
      <c r="IG214" s="4">
        <v>1</v>
      </c>
      <c r="IH214" s="4">
        <v>1</v>
      </c>
      <c r="II214" s="4">
        <v>1</v>
      </c>
      <c r="IK214" s="4">
        <v>1</v>
      </c>
      <c r="IR214" s="4">
        <v>1</v>
      </c>
      <c r="IS214" s="4">
        <v>1</v>
      </c>
      <c r="IT214" s="4">
        <v>1</v>
      </c>
      <c r="IU214" s="4">
        <v>1</v>
      </c>
      <c r="IV214" s="4">
        <v>1</v>
      </c>
      <c r="IW214" s="4">
        <v>1</v>
      </c>
      <c r="IY214" s="4">
        <v>1</v>
      </c>
      <c r="IZ214" s="4">
        <v>1</v>
      </c>
      <c r="JE214" s="4">
        <v>1</v>
      </c>
      <c r="JF214" s="4">
        <v>1</v>
      </c>
      <c r="JM214" s="4">
        <v>1</v>
      </c>
      <c r="JP214" s="4">
        <v>1</v>
      </c>
      <c r="KA214" s="4">
        <v>1</v>
      </c>
      <c r="KB214" s="4">
        <v>1</v>
      </c>
      <c r="KC214" s="4">
        <v>1</v>
      </c>
      <c r="KD214" s="4">
        <v>1</v>
      </c>
      <c r="KE214" s="4">
        <v>1</v>
      </c>
      <c r="KL214" s="4">
        <v>1</v>
      </c>
      <c r="KM214" s="4">
        <v>1</v>
      </c>
      <c r="KN214" s="4">
        <v>1</v>
      </c>
      <c r="KO214" s="4">
        <v>1</v>
      </c>
      <c r="KV214" s="4">
        <v>1</v>
      </c>
      <c r="LC214" s="4">
        <v>1</v>
      </c>
      <c r="LD214" s="4">
        <v>1</v>
      </c>
      <c r="LE214" s="4">
        <v>1</v>
      </c>
      <c r="LG214" s="4">
        <v>1</v>
      </c>
      <c r="LM214" s="4">
        <v>1</v>
      </c>
      <c r="LN214" s="4">
        <v>1</v>
      </c>
      <c r="LV214" s="4">
        <v>1</v>
      </c>
      <c r="LW214" s="4">
        <v>1</v>
      </c>
    </row>
    <row r="215" spans="1:361" x14ac:dyDescent="0.25">
      <c r="A215" s="7" t="s">
        <v>1865</v>
      </c>
      <c r="B215" s="7" t="s">
        <v>1866</v>
      </c>
      <c r="C215" s="7" t="s">
        <v>1867</v>
      </c>
      <c r="D215" s="7" t="s">
        <v>370</v>
      </c>
      <c r="E215" s="7" t="s">
        <v>370</v>
      </c>
      <c r="F215" s="7" t="s">
        <v>534</v>
      </c>
      <c r="G215" s="7">
        <v>2017</v>
      </c>
      <c r="K215" s="7" t="s">
        <v>405</v>
      </c>
      <c r="L215" s="7" t="s">
        <v>406</v>
      </c>
      <c r="M215" s="7">
        <v>1193</v>
      </c>
      <c r="N215" s="7">
        <v>5197158</v>
      </c>
      <c r="O215" s="7" t="s">
        <v>374</v>
      </c>
      <c r="P215" s="7" t="s">
        <v>375</v>
      </c>
      <c r="Q215" s="7" t="s">
        <v>376</v>
      </c>
      <c r="R215" s="7">
        <v>121178</v>
      </c>
      <c r="S215" s="7">
        <v>121178</v>
      </c>
      <c r="T215" s="7">
        <v>121178</v>
      </c>
      <c r="U215" s="7">
        <v>121178</v>
      </c>
      <c r="V215" s="7">
        <v>571</v>
      </c>
      <c r="W215" s="7">
        <v>26</v>
      </c>
      <c r="X215" s="7">
        <v>26</v>
      </c>
      <c r="Y215" s="7">
        <v>26</v>
      </c>
      <c r="Z215" s="7">
        <v>26</v>
      </c>
      <c r="AA215" s="7" t="s">
        <v>407</v>
      </c>
      <c r="AB215" s="7">
        <v>746</v>
      </c>
      <c r="AC215" s="7" t="s">
        <v>2696</v>
      </c>
      <c r="AD215" s="4">
        <v>1</v>
      </c>
      <c r="AE215"/>
      <c r="AF215" s="4">
        <v>1</v>
      </c>
      <c r="AG215" s="4">
        <v>1</v>
      </c>
      <c r="AH215" s="4">
        <v>1</v>
      </c>
      <c r="AJ215" s="4">
        <v>1</v>
      </c>
      <c r="AM215" s="4">
        <v>1</v>
      </c>
      <c r="BE215" s="4">
        <v>1</v>
      </c>
      <c r="BK215" s="4">
        <v>1</v>
      </c>
      <c r="BV215" s="4">
        <v>1</v>
      </c>
      <c r="DH215" s="4">
        <v>1</v>
      </c>
      <c r="DL215" s="4">
        <v>1</v>
      </c>
      <c r="DY215" s="4">
        <v>1</v>
      </c>
      <c r="EP215" s="4">
        <v>1</v>
      </c>
      <c r="ET215" s="4">
        <v>1</v>
      </c>
      <c r="HK215" s="4">
        <v>1</v>
      </c>
      <c r="HY215" s="4">
        <v>1</v>
      </c>
      <c r="HZ215" s="4">
        <v>1</v>
      </c>
      <c r="IB215" s="4">
        <v>1</v>
      </c>
      <c r="IC215" s="4">
        <v>1</v>
      </c>
      <c r="ID215" s="4">
        <v>1</v>
      </c>
      <c r="IE215" s="4">
        <v>1</v>
      </c>
      <c r="IF215" s="4">
        <v>1</v>
      </c>
      <c r="IG215" s="4">
        <v>1</v>
      </c>
      <c r="IH215" s="4">
        <v>1</v>
      </c>
      <c r="II215" s="4">
        <v>1</v>
      </c>
      <c r="IK215" s="4">
        <v>1</v>
      </c>
      <c r="IR215" s="4">
        <v>1</v>
      </c>
      <c r="IS215" s="4">
        <v>1</v>
      </c>
      <c r="IT215" s="4">
        <v>1</v>
      </c>
      <c r="IU215" s="4">
        <v>1</v>
      </c>
      <c r="IV215" s="4">
        <v>1</v>
      </c>
      <c r="IW215" s="4">
        <v>1</v>
      </c>
      <c r="IY215" s="4">
        <v>1</v>
      </c>
      <c r="IZ215" s="4">
        <v>1</v>
      </c>
      <c r="JE215" s="4">
        <v>1</v>
      </c>
      <c r="JF215" s="4">
        <v>1</v>
      </c>
      <c r="JM215" s="4">
        <v>1</v>
      </c>
      <c r="JP215" s="4">
        <v>1</v>
      </c>
      <c r="KA215" s="4">
        <v>1</v>
      </c>
      <c r="KB215" s="4">
        <v>1</v>
      </c>
      <c r="KC215" s="4">
        <v>1</v>
      </c>
      <c r="KD215" s="4">
        <v>1</v>
      </c>
      <c r="KE215" s="4">
        <v>1</v>
      </c>
      <c r="KL215" s="4">
        <v>1</v>
      </c>
      <c r="KM215" s="4">
        <v>1</v>
      </c>
      <c r="KN215" s="4">
        <v>1</v>
      </c>
      <c r="KO215" s="4">
        <v>1</v>
      </c>
      <c r="KV215" s="4">
        <v>1</v>
      </c>
      <c r="LC215" s="4">
        <v>1</v>
      </c>
      <c r="LD215" s="4">
        <v>1</v>
      </c>
      <c r="LE215" s="4">
        <v>1</v>
      </c>
      <c r="LG215" s="4">
        <v>1</v>
      </c>
      <c r="LJ215" s="4">
        <v>1</v>
      </c>
      <c r="LN215" s="4">
        <v>1</v>
      </c>
      <c r="LV215" s="4">
        <v>1</v>
      </c>
      <c r="LW215" s="4">
        <v>1</v>
      </c>
    </row>
    <row r="216" spans="1:361" x14ac:dyDescent="0.25">
      <c r="A216" s="7" t="s">
        <v>1871</v>
      </c>
      <c r="B216" s="7" t="s">
        <v>1872</v>
      </c>
      <c r="C216" s="7" t="s">
        <v>1873</v>
      </c>
      <c r="D216" s="7" t="s">
        <v>370</v>
      </c>
      <c r="E216" s="7" t="s">
        <v>370</v>
      </c>
      <c r="F216" s="7" t="s">
        <v>1874</v>
      </c>
      <c r="G216" s="7">
        <v>2017</v>
      </c>
      <c r="H216" s="7">
        <v>2</v>
      </c>
      <c r="K216" s="7" t="s">
        <v>389</v>
      </c>
      <c r="L216" s="7" t="s">
        <v>639</v>
      </c>
      <c r="M216" s="7">
        <v>1193</v>
      </c>
      <c r="N216" s="7">
        <v>5017702</v>
      </c>
      <c r="O216" s="7" t="s">
        <v>391</v>
      </c>
      <c r="P216" s="7" t="s">
        <v>375</v>
      </c>
      <c r="Q216" s="7" t="s">
        <v>392</v>
      </c>
      <c r="R216" s="7">
        <v>121236</v>
      </c>
      <c r="S216" s="7">
        <v>121236</v>
      </c>
      <c r="T216" s="7">
        <v>121236</v>
      </c>
      <c r="U216" s="7">
        <v>4085</v>
      </c>
      <c r="V216" s="7">
        <v>571</v>
      </c>
      <c r="W216" s="7">
        <v>26</v>
      </c>
      <c r="X216" s="7">
        <v>26</v>
      </c>
      <c r="Y216" s="7">
        <v>26</v>
      </c>
      <c r="Z216" s="7">
        <v>26</v>
      </c>
      <c r="AA216" s="7" t="s">
        <v>377</v>
      </c>
      <c r="AB216" s="7">
        <v>746</v>
      </c>
      <c r="AC216" s="7" t="s">
        <v>2696</v>
      </c>
      <c r="AD216" s="4">
        <v>1</v>
      </c>
      <c r="AE216"/>
      <c r="AF216" s="4">
        <v>1</v>
      </c>
      <c r="AG216" s="4">
        <v>1</v>
      </c>
      <c r="AH216" s="4">
        <v>1</v>
      </c>
      <c r="AJ216" s="4">
        <v>1</v>
      </c>
      <c r="AM216" s="4">
        <v>1</v>
      </c>
      <c r="BE216" s="4">
        <v>1</v>
      </c>
      <c r="BK216" s="4">
        <v>1</v>
      </c>
      <c r="BV216" s="4">
        <v>1</v>
      </c>
      <c r="DL216" s="4">
        <v>1</v>
      </c>
      <c r="DY216" s="4">
        <v>1</v>
      </c>
      <c r="EP216" s="4">
        <v>1</v>
      </c>
      <c r="ET216" s="4">
        <v>1</v>
      </c>
      <c r="HK216" s="4">
        <v>1</v>
      </c>
      <c r="HY216" s="4">
        <v>1</v>
      </c>
      <c r="HZ216" s="4">
        <v>1</v>
      </c>
      <c r="IB216" s="4">
        <v>1</v>
      </c>
      <c r="IC216" s="4">
        <v>1</v>
      </c>
      <c r="ID216" s="4">
        <v>1</v>
      </c>
      <c r="IE216" s="4">
        <v>1</v>
      </c>
      <c r="IF216" s="4">
        <v>1</v>
      </c>
      <c r="IG216" s="4">
        <v>1</v>
      </c>
      <c r="IH216" s="4">
        <v>1</v>
      </c>
      <c r="II216" s="4">
        <v>1</v>
      </c>
      <c r="IK216" s="4">
        <v>1</v>
      </c>
      <c r="IR216" s="4">
        <v>1</v>
      </c>
      <c r="IS216" s="4">
        <v>1</v>
      </c>
      <c r="IT216" s="4">
        <v>1</v>
      </c>
      <c r="IU216" s="4">
        <v>1</v>
      </c>
      <c r="IV216" s="4">
        <v>1</v>
      </c>
      <c r="IW216" s="4">
        <v>1</v>
      </c>
      <c r="IY216" s="4">
        <v>1</v>
      </c>
      <c r="IZ216" s="4">
        <v>1</v>
      </c>
      <c r="JE216" s="4">
        <v>1</v>
      </c>
      <c r="JF216" s="4">
        <v>1</v>
      </c>
      <c r="JM216" s="4">
        <v>1</v>
      </c>
      <c r="JP216" s="4">
        <v>1</v>
      </c>
      <c r="KA216" s="4">
        <v>1</v>
      </c>
      <c r="KB216" s="4">
        <v>1</v>
      </c>
      <c r="KC216" s="4">
        <v>1</v>
      </c>
      <c r="KD216" s="4">
        <v>1</v>
      </c>
      <c r="KE216" s="4">
        <v>1</v>
      </c>
      <c r="KF216" s="4">
        <v>1</v>
      </c>
      <c r="KL216" s="4">
        <v>1</v>
      </c>
      <c r="KM216" s="4">
        <v>1</v>
      </c>
      <c r="KN216" s="4">
        <v>1</v>
      </c>
      <c r="KO216" s="4">
        <v>1</v>
      </c>
      <c r="KV216" s="4">
        <v>1</v>
      </c>
      <c r="LC216" s="4">
        <v>1</v>
      </c>
      <c r="LD216" s="4">
        <v>1</v>
      </c>
      <c r="LE216" s="4">
        <v>1</v>
      </c>
      <c r="LJ216" s="4">
        <v>1</v>
      </c>
      <c r="LV216" s="4">
        <v>1</v>
      </c>
      <c r="LW216" s="4">
        <v>1</v>
      </c>
    </row>
    <row r="217" spans="1:361" x14ac:dyDescent="0.25">
      <c r="A217" s="7" t="s">
        <v>1739</v>
      </c>
      <c r="B217" s="7" t="s">
        <v>1740</v>
      </c>
      <c r="C217" s="7" t="s">
        <v>1741</v>
      </c>
      <c r="D217" s="7" t="s">
        <v>370</v>
      </c>
      <c r="E217" s="7" t="s">
        <v>370</v>
      </c>
      <c r="F217" s="7" t="s">
        <v>805</v>
      </c>
      <c r="G217" s="7">
        <v>2015</v>
      </c>
      <c r="H217" s="7">
        <v>7</v>
      </c>
      <c r="K217" s="7" t="s">
        <v>389</v>
      </c>
      <c r="L217" s="7" t="s">
        <v>639</v>
      </c>
      <c r="M217" s="7">
        <v>1193</v>
      </c>
      <c r="N217" s="7">
        <v>5106698</v>
      </c>
      <c r="O217" s="7" t="s">
        <v>391</v>
      </c>
      <c r="P217" s="7" t="s">
        <v>375</v>
      </c>
      <c r="Q217" s="7" t="s">
        <v>392</v>
      </c>
      <c r="R217" s="7">
        <v>119543</v>
      </c>
      <c r="S217" s="7">
        <v>119543</v>
      </c>
      <c r="T217" s="7">
        <v>119543</v>
      </c>
      <c r="U217" s="7">
        <v>4085</v>
      </c>
      <c r="V217" s="7">
        <v>571</v>
      </c>
      <c r="W217" s="7">
        <v>26</v>
      </c>
      <c r="X217" s="7">
        <v>26</v>
      </c>
      <c r="Y217" s="7">
        <v>26</v>
      </c>
      <c r="Z217" s="7">
        <v>26</v>
      </c>
      <c r="AA217" s="7" t="s">
        <v>377</v>
      </c>
      <c r="AC217" s="7" t="s">
        <v>2696</v>
      </c>
      <c r="AD217" s="4">
        <v>1</v>
      </c>
      <c r="AE217"/>
      <c r="DL217" s="4">
        <v>1</v>
      </c>
      <c r="EP217" s="4">
        <v>1</v>
      </c>
      <c r="ET217" s="4">
        <v>1</v>
      </c>
      <c r="HK217" s="4">
        <v>1</v>
      </c>
      <c r="HY217" s="4">
        <v>1</v>
      </c>
      <c r="HZ217" s="4">
        <v>1</v>
      </c>
      <c r="IB217" s="4">
        <v>1</v>
      </c>
      <c r="IC217" s="4">
        <v>1</v>
      </c>
      <c r="ID217" s="4">
        <v>1</v>
      </c>
      <c r="IE217" s="4">
        <v>1</v>
      </c>
      <c r="IF217" s="4">
        <v>1</v>
      </c>
      <c r="IG217" s="4">
        <v>1</v>
      </c>
      <c r="IH217" s="4">
        <v>1</v>
      </c>
      <c r="II217" s="4">
        <v>1</v>
      </c>
      <c r="IK217" s="4">
        <v>1</v>
      </c>
      <c r="IR217" s="4">
        <v>1</v>
      </c>
      <c r="IS217" s="4">
        <v>1</v>
      </c>
      <c r="IT217" s="4">
        <v>1</v>
      </c>
      <c r="IU217" s="4">
        <v>1</v>
      </c>
      <c r="IW217" s="4">
        <v>1</v>
      </c>
      <c r="IY217" s="4">
        <v>1</v>
      </c>
      <c r="IZ217" s="4">
        <v>1</v>
      </c>
      <c r="JE217" s="4">
        <v>1</v>
      </c>
      <c r="JF217" s="4">
        <v>1</v>
      </c>
      <c r="JM217" s="4">
        <v>1</v>
      </c>
      <c r="JP217" s="4">
        <v>1</v>
      </c>
      <c r="KA217" s="4">
        <v>1</v>
      </c>
      <c r="KB217" s="4">
        <v>1</v>
      </c>
      <c r="KC217" s="4">
        <v>1</v>
      </c>
      <c r="KD217" s="4">
        <v>1</v>
      </c>
      <c r="KE217" s="4">
        <v>1</v>
      </c>
      <c r="KF217" s="4">
        <v>1</v>
      </c>
      <c r="KL217" s="4">
        <v>1</v>
      </c>
      <c r="KM217" s="4">
        <v>1</v>
      </c>
      <c r="KN217" s="4">
        <v>1</v>
      </c>
      <c r="KO217" s="4">
        <v>1</v>
      </c>
      <c r="KV217" s="4">
        <v>1</v>
      </c>
      <c r="LC217" s="4">
        <v>1</v>
      </c>
      <c r="LD217" s="4">
        <v>1</v>
      </c>
      <c r="LE217" s="4">
        <v>1</v>
      </c>
      <c r="LG217" s="4">
        <v>1</v>
      </c>
      <c r="LJ217" s="4">
        <v>1</v>
      </c>
      <c r="LV217" s="4">
        <v>1</v>
      </c>
      <c r="LW217" s="4">
        <v>1</v>
      </c>
      <c r="MM217" s="4">
        <v>1</v>
      </c>
    </row>
    <row r="218" spans="1:361" x14ac:dyDescent="0.25">
      <c r="A218" s="7" t="s">
        <v>1742</v>
      </c>
      <c r="B218" s="7" t="s">
        <v>1743</v>
      </c>
      <c r="C218" s="7" t="s">
        <v>1744</v>
      </c>
      <c r="D218" s="7" t="s">
        <v>370</v>
      </c>
      <c r="E218" s="7" t="s">
        <v>370</v>
      </c>
      <c r="F218" s="7" t="s">
        <v>805</v>
      </c>
      <c r="G218" s="7">
        <v>2015</v>
      </c>
      <c r="H218" s="7">
        <v>7</v>
      </c>
      <c r="K218" s="7" t="s">
        <v>389</v>
      </c>
      <c r="L218" s="7" t="s">
        <v>639</v>
      </c>
      <c r="M218" s="7">
        <v>1193</v>
      </c>
      <c r="N218" s="7">
        <v>5158245</v>
      </c>
      <c r="O218" s="7" t="s">
        <v>374</v>
      </c>
      <c r="P218" s="7" t="s">
        <v>375</v>
      </c>
      <c r="Q218" s="7" t="s">
        <v>376</v>
      </c>
      <c r="R218" s="7">
        <v>119561</v>
      </c>
      <c r="S218" s="7">
        <v>119561</v>
      </c>
      <c r="T218" s="7">
        <v>119561</v>
      </c>
      <c r="U218" s="7">
        <v>4085</v>
      </c>
      <c r="V218" s="7">
        <v>571</v>
      </c>
      <c r="W218" s="7">
        <v>26</v>
      </c>
      <c r="X218" s="7">
        <v>26</v>
      </c>
      <c r="Y218" s="7">
        <v>26</v>
      </c>
      <c r="Z218" s="7">
        <v>26</v>
      </c>
      <c r="AA218" s="7" t="s">
        <v>377</v>
      </c>
      <c r="AC218" s="7" t="s">
        <v>2696</v>
      </c>
      <c r="AD218" s="4">
        <v>1</v>
      </c>
      <c r="AE218"/>
      <c r="DL218" s="4">
        <v>1</v>
      </c>
      <c r="EP218" s="4">
        <v>1</v>
      </c>
      <c r="ET218" s="4">
        <v>1</v>
      </c>
      <c r="FG218" s="4">
        <v>1</v>
      </c>
      <c r="FH218" s="4">
        <v>1</v>
      </c>
      <c r="FI218" s="4">
        <v>1</v>
      </c>
      <c r="FJ218" s="4">
        <v>1</v>
      </c>
      <c r="FK218" s="4">
        <v>1</v>
      </c>
      <c r="FL218" s="4">
        <v>1</v>
      </c>
      <c r="FM218" s="4">
        <v>1</v>
      </c>
      <c r="FN218" s="4">
        <v>1</v>
      </c>
      <c r="FO218" s="4">
        <v>1</v>
      </c>
      <c r="FP218" s="4">
        <v>1</v>
      </c>
      <c r="FQ218" s="4">
        <v>1</v>
      </c>
      <c r="FR218" s="4">
        <v>1</v>
      </c>
      <c r="FS218" s="4">
        <v>1</v>
      </c>
      <c r="FT218" s="4">
        <v>1</v>
      </c>
      <c r="FU218" s="4">
        <v>1</v>
      </c>
      <c r="FV218" s="4">
        <v>1</v>
      </c>
      <c r="FW218" s="4">
        <v>1</v>
      </c>
      <c r="FX218" s="4">
        <v>1</v>
      </c>
      <c r="HK218" s="4">
        <v>1</v>
      </c>
      <c r="IB218" s="4">
        <v>1</v>
      </c>
      <c r="IC218" s="4">
        <v>1</v>
      </c>
      <c r="ID218" s="4">
        <v>1</v>
      </c>
      <c r="IE218" s="4">
        <v>1</v>
      </c>
      <c r="IF218" s="4">
        <v>1</v>
      </c>
      <c r="IG218" s="4">
        <v>1</v>
      </c>
      <c r="IH218" s="4">
        <v>1</v>
      </c>
      <c r="II218" s="4">
        <v>1</v>
      </c>
      <c r="IK218" s="4">
        <v>1</v>
      </c>
      <c r="IR218" s="4">
        <v>1</v>
      </c>
      <c r="IS218" s="4">
        <v>1</v>
      </c>
      <c r="IT218" s="4">
        <v>1</v>
      </c>
      <c r="IU218" s="4">
        <v>1</v>
      </c>
      <c r="IY218" s="4">
        <v>1</v>
      </c>
      <c r="IZ218" s="4">
        <v>1</v>
      </c>
      <c r="JE218" s="4">
        <v>1</v>
      </c>
      <c r="JF218" s="4">
        <v>1</v>
      </c>
      <c r="JM218" s="4">
        <v>1</v>
      </c>
      <c r="JP218" s="4">
        <v>1</v>
      </c>
      <c r="KA218" s="4">
        <v>1</v>
      </c>
      <c r="KB218" s="4">
        <v>1</v>
      </c>
      <c r="KC218" s="4">
        <v>1</v>
      </c>
      <c r="KD218" s="4">
        <v>1</v>
      </c>
      <c r="KE218" s="4">
        <v>1</v>
      </c>
      <c r="KF218" s="4">
        <v>1</v>
      </c>
      <c r="KL218" s="4">
        <v>1</v>
      </c>
      <c r="KM218" s="4">
        <v>1</v>
      </c>
      <c r="KN218" s="4">
        <v>1</v>
      </c>
      <c r="KO218" s="4">
        <v>1</v>
      </c>
      <c r="KV218" s="4">
        <v>1</v>
      </c>
      <c r="LB218" s="4">
        <v>1</v>
      </c>
      <c r="LC218" s="4">
        <v>1</v>
      </c>
      <c r="LD218" s="4">
        <v>1</v>
      </c>
      <c r="LG218" s="4">
        <v>1</v>
      </c>
      <c r="LJ218" s="4">
        <v>1</v>
      </c>
      <c r="LL218" s="4">
        <v>1</v>
      </c>
      <c r="LM218" s="4">
        <v>1</v>
      </c>
      <c r="LN218" s="4">
        <v>1</v>
      </c>
      <c r="LV218" s="4">
        <v>1</v>
      </c>
      <c r="LW218" s="4">
        <v>1</v>
      </c>
    </row>
    <row r="219" spans="1:361" x14ac:dyDescent="0.25">
      <c r="A219" s="7" t="s">
        <v>1745</v>
      </c>
      <c r="B219" s="7" t="s">
        <v>1746</v>
      </c>
      <c r="C219" s="7" t="s">
        <v>1747</v>
      </c>
      <c r="D219" s="7" t="s">
        <v>370</v>
      </c>
      <c r="E219" s="7" t="s">
        <v>370</v>
      </c>
      <c r="F219" s="7" t="s">
        <v>805</v>
      </c>
      <c r="G219" s="7">
        <v>2015</v>
      </c>
      <c r="K219" s="7" t="s">
        <v>389</v>
      </c>
      <c r="L219" s="7" t="s">
        <v>837</v>
      </c>
      <c r="M219" s="7">
        <v>1193</v>
      </c>
      <c r="N219" s="7">
        <v>5104413</v>
      </c>
      <c r="O219" s="7" t="s">
        <v>868</v>
      </c>
      <c r="P219" s="7" t="s">
        <v>375</v>
      </c>
      <c r="Q219" s="7" t="s">
        <v>869</v>
      </c>
      <c r="R219" s="7">
        <v>119588</v>
      </c>
      <c r="S219" s="7">
        <v>119588</v>
      </c>
      <c r="T219" s="7">
        <v>119588</v>
      </c>
      <c r="U219" s="7">
        <v>98392</v>
      </c>
      <c r="V219" s="7">
        <v>96700</v>
      </c>
      <c r="W219" s="7">
        <v>26</v>
      </c>
      <c r="X219" s="7">
        <v>26</v>
      </c>
      <c r="Y219" s="7">
        <v>26</v>
      </c>
      <c r="Z219" s="7">
        <v>26</v>
      </c>
      <c r="AA219" s="7" t="s">
        <v>407</v>
      </c>
      <c r="AB219" s="7">
        <v>746</v>
      </c>
      <c r="AC219" s="7" t="s">
        <v>2696</v>
      </c>
      <c r="AD219" s="4">
        <v>1</v>
      </c>
      <c r="AE219"/>
      <c r="AF219" s="4">
        <v>1</v>
      </c>
      <c r="AG219" s="4">
        <v>1</v>
      </c>
      <c r="AH219" s="4">
        <v>1</v>
      </c>
      <c r="AJ219" s="4">
        <v>1</v>
      </c>
      <c r="AM219" s="4">
        <v>1</v>
      </c>
      <c r="AV219" s="4">
        <v>1</v>
      </c>
      <c r="BE219" s="4">
        <v>1</v>
      </c>
      <c r="BK219" s="4">
        <v>1</v>
      </c>
      <c r="CV219" s="4">
        <v>1</v>
      </c>
      <c r="DL219" s="4">
        <v>1</v>
      </c>
      <c r="DY219" s="4">
        <v>1</v>
      </c>
      <c r="EF219" s="4">
        <v>1</v>
      </c>
      <c r="EP219" s="4">
        <v>1</v>
      </c>
      <c r="ET219" s="4">
        <v>1</v>
      </c>
      <c r="FG219" s="4">
        <v>1</v>
      </c>
      <c r="FH219" s="4">
        <v>1</v>
      </c>
      <c r="FI219" s="4">
        <v>1</v>
      </c>
      <c r="FJ219" s="4">
        <v>1</v>
      </c>
      <c r="FK219" s="4">
        <v>1</v>
      </c>
      <c r="FL219" s="4">
        <v>1</v>
      </c>
      <c r="FM219" s="4">
        <v>1</v>
      </c>
      <c r="FN219" s="4">
        <v>1</v>
      </c>
      <c r="FO219" s="4">
        <v>1</v>
      </c>
      <c r="FP219" s="4">
        <v>1</v>
      </c>
      <c r="FQ219" s="4">
        <v>1</v>
      </c>
      <c r="FR219" s="4">
        <v>1</v>
      </c>
      <c r="FS219" s="4">
        <v>1</v>
      </c>
      <c r="FT219" s="4">
        <v>1</v>
      </c>
      <c r="FU219" s="4">
        <v>1</v>
      </c>
      <c r="FV219" s="4">
        <v>1</v>
      </c>
      <c r="FW219" s="4">
        <v>1</v>
      </c>
      <c r="FX219" s="4">
        <v>1</v>
      </c>
      <c r="HK219" s="4">
        <v>1</v>
      </c>
      <c r="HQ219" s="4">
        <v>1</v>
      </c>
      <c r="HY219" s="4">
        <v>1</v>
      </c>
      <c r="HZ219" s="4">
        <v>1</v>
      </c>
      <c r="IB219" s="4">
        <v>1</v>
      </c>
      <c r="IC219" s="4">
        <v>1</v>
      </c>
      <c r="ID219" s="4">
        <v>1</v>
      </c>
      <c r="IE219" s="4">
        <v>1</v>
      </c>
      <c r="IF219" s="4">
        <v>1</v>
      </c>
      <c r="IG219" s="4">
        <v>1</v>
      </c>
      <c r="IH219" s="4">
        <v>1</v>
      </c>
      <c r="IK219" s="4">
        <v>1</v>
      </c>
      <c r="IR219" s="4">
        <v>1</v>
      </c>
      <c r="IS219" s="4">
        <v>1</v>
      </c>
      <c r="IT219" s="4">
        <v>1</v>
      </c>
      <c r="IU219" s="4">
        <v>1</v>
      </c>
      <c r="IY219" s="4">
        <v>1</v>
      </c>
      <c r="IZ219" s="4">
        <v>1</v>
      </c>
      <c r="JE219" s="4">
        <v>1</v>
      </c>
      <c r="JF219" s="4">
        <v>1</v>
      </c>
      <c r="JM219" s="4">
        <v>1</v>
      </c>
      <c r="JP219" s="4">
        <v>1</v>
      </c>
      <c r="KA219" s="4">
        <v>1</v>
      </c>
      <c r="KB219" s="4">
        <v>1</v>
      </c>
      <c r="KC219" s="4">
        <v>1</v>
      </c>
      <c r="KD219" s="4">
        <v>1</v>
      </c>
      <c r="KE219" s="4">
        <v>1</v>
      </c>
      <c r="KF219" s="4">
        <v>1</v>
      </c>
      <c r="KL219" s="4">
        <v>1</v>
      </c>
      <c r="KM219" s="4">
        <v>1</v>
      </c>
      <c r="KN219" s="4">
        <v>1</v>
      </c>
      <c r="KO219" s="4">
        <v>1</v>
      </c>
      <c r="KV219" s="4">
        <v>1</v>
      </c>
      <c r="LC219" s="4">
        <v>1</v>
      </c>
      <c r="LD219" s="4">
        <v>1</v>
      </c>
      <c r="LE219" s="4">
        <v>1</v>
      </c>
      <c r="LJ219" s="4">
        <v>1</v>
      </c>
      <c r="LV219" s="4">
        <v>1</v>
      </c>
      <c r="LW219" s="4">
        <v>1</v>
      </c>
    </row>
    <row r="220" spans="1:361" x14ac:dyDescent="0.25">
      <c r="A220" s="7" t="s">
        <v>1754</v>
      </c>
      <c r="B220" s="7" t="s">
        <v>1755</v>
      </c>
      <c r="C220" s="7" t="s">
        <v>1756</v>
      </c>
      <c r="D220" s="7" t="s">
        <v>370</v>
      </c>
      <c r="E220" s="7" t="s">
        <v>370</v>
      </c>
      <c r="F220" s="7" t="s">
        <v>805</v>
      </c>
      <c r="G220" s="7">
        <v>2015</v>
      </c>
      <c r="K220" s="7" t="s">
        <v>389</v>
      </c>
      <c r="L220" s="7" t="s">
        <v>1757</v>
      </c>
      <c r="M220" s="7">
        <v>1193</v>
      </c>
      <c r="N220" s="7">
        <v>5119723</v>
      </c>
      <c r="O220" s="7" t="s">
        <v>374</v>
      </c>
      <c r="P220" s="7" t="s">
        <v>375</v>
      </c>
      <c r="Q220" s="7" t="s">
        <v>376</v>
      </c>
      <c r="R220" s="7">
        <v>119620</v>
      </c>
      <c r="S220" s="7">
        <v>119620</v>
      </c>
      <c r="T220" s="7">
        <v>119620</v>
      </c>
      <c r="U220" s="7">
        <v>119620</v>
      </c>
      <c r="V220" s="7">
        <v>571</v>
      </c>
      <c r="W220" s="7">
        <v>26</v>
      </c>
      <c r="X220" s="7">
        <v>26</v>
      </c>
      <c r="Y220" s="7">
        <v>26</v>
      </c>
      <c r="Z220" s="7">
        <v>26</v>
      </c>
      <c r="AA220" s="7" t="s">
        <v>377</v>
      </c>
      <c r="AB220" s="7">
        <v>1014</v>
      </c>
      <c r="AC220" s="7" t="s">
        <v>2696</v>
      </c>
      <c r="AD220" s="4">
        <v>1</v>
      </c>
      <c r="AE220"/>
      <c r="AH220" s="4">
        <v>1</v>
      </c>
      <c r="AM220" s="4">
        <v>1</v>
      </c>
      <c r="BE220" s="4">
        <v>1</v>
      </c>
      <c r="BK220" s="4">
        <v>1</v>
      </c>
      <c r="CV220" s="4">
        <v>1</v>
      </c>
      <c r="DL220" s="4">
        <v>1</v>
      </c>
      <c r="DZ220" s="4">
        <v>1</v>
      </c>
      <c r="EP220" s="4">
        <v>1</v>
      </c>
      <c r="ET220" s="4">
        <v>1</v>
      </c>
      <c r="HK220" s="4">
        <v>1</v>
      </c>
      <c r="HR220" s="4">
        <v>1</v>
      </c>
      <c r="HY220" s="4">
        <v>1</v>
      </c>
      <c r="HZ220" s="4">
        <v>1</v>
      </c>
      <c r="IB220" s="4">
        <v>1</v>
      </c>
      <c r="IC220" s="4">
        <v>1</v>
      </c>
      <c r="ID220" s="4">
        <v>1</v>
      </c>
      <c r="IE220" s="4">
        <v>1</v>
      </c>
      <c r="IF220" s="4">
        <v>1</v>
      </c>
      <c r="IG220" s="4">
        <v>1</v>
      </c>
      <c r="IH220" s="4">
        <v>1</v>
      </c>
      <c r="II220" s="4">
        <v>1</v>
      </c>
      <c r="IK220" s="4">
        <v>1</v>
      </c>
      <c r="IR220" s="4">
        <v>1</v>
      </c>
      <c r="IS220" s="4">
        <v>1</v>
      </c>
      <c r="IT220" s="4">
        <v>1</v>
      </c>
      <c r="IU220" s="4">
        <v>1</v>
      </c>
      <c r="IV220" s="4">
        <v>1</v>
      </c>
      <c r="IW220" s="4">
        <v>1</v>
      </c>
      <c r="IY220" s="4">
        <v>1</v>
      </c>
      <c r="IZ220" s="4">
        <v>1</v>
      </c>
      <c r="JE220" s="4">
        <v>1</v>
      </c>
      <c r="JF220" s="4">
        <v>1</v>
      </c>
      <c r="JM220" s="4">
        <v>1</v>
      </c>
      <c r="JP220" s="4">
        <v>1</v>
      </c>
      <c r="KA220" s="4">
        <v>1</v>
      </c>
      <c r="KB220" s="4">
        <v>1</v>
      </c>
      <c r="KC220" s="4">
        <v>1</v>
      </c>
      <c r="KD220" s="4">
        <v>1</v>
      </c>
      <c r="KE220" s="4">
        <v>1</v>
      </c>
      <c r="KF220" s="4">
        <v>1</v>
      </c>
      <c r="KL220" s="4">
        <v>1</v>
      </c>
      <c r="KM220" s="4">
        <v>1</v>
      </c>
      <c r="KN220" s="4">
        <v>1</v>
      </c>
      <c r="KO220" s="4">
        <v>1</v>
      </c>
      <c r="KV220" s="4">
        <v>1</v>
      </c>
      <c r="LB220" s="4">
        <v>1</v>
      </c>
      <c r="LC220" s="4">
        <v>1</v>
      </c>
      <c r="LD220" s="4">
        <v>1</v>
      </c>
      <c r="LE220" s="4">
        <v>1</v>
      </c>
      <c r="LJ220" s="4">
        <v>1</v>
      </c>
      <c r="LM220" s="4">
        <v>1</v>
      </c>
      <c r="LN220" s="4">
        <v>1</v>
      </c>
      <c r="LV220" s="4">
        <v>1</v>
      </c>
      <c r="LW220" s="4">
        <v>1</v>
      </c>
      <c r="MM220" s="4">
        <v>1</v>
      </c>
    </row>
    <row r="221" spans="1:361" x14ac:dyDescent="0.25">
      <c r="A221" s="7" t="s">
        <v>1751</v>
      </c>
      <c r="B221" s="7" t="s">
        <v>1752</v>
      </c>
      <c r="C221" s="7" t="s">
        <v>1753</v>
      </c>
      <c r="D221" s="7" t="s">
        <v>370</v>
      </c>
      <c r="E221" s="7" t="s">
        <v>370</v>
      </c>
      <c r="F221" s="7" t="s">
        <v>805</v>
      </c>
      <c r="G221" s="7">
        <v>2015</v>
      </c>
      <c r="H221" s="7">
        <v>7</v>
      </c>
      <c r="K221" s="7" t="s">
        <v>389</v>
      </c>
      <c r="L221" s="7" t="s">
        <v>639</v>
      </c>
      <c r="M221" s="7">
        <v>1193</v>
      </c>
      <c r="N221" s="7">
        <v>5094697</v>
      </c>
      <c r="O221" s="7" t="s">
        <v>374</v>
      </c>
      <c r="P221" s="7" t="s">
        <v>375</v>
      </c>
      <c r="Q221" s="7" t="s">
        <v>376</v>
      </c>
      <c r="R221" s="7">
        <v>119613</v>
      </c>
      <c r="S221" s="7">
        <v>119613</v>
      </c>
      <c r="T221" s="7">
        <v>119613</v>
      </c>
      <c r="U221" s="7">
        <v>119613</v>
      </c>
      <c r="V221" s="7">
        <v>571</v>
      </c>
      <c r="W221" s="7">
        <v>26</v>
      </c>
      <c r="X221" s="7">
        <v>26</v>
      </c>
      <c r="Y221" s="7">
        <v>26</v>
      </c>
      <c r="Z221" s="7">
        <v>26</v>
      </c>
      <c r="AA221" s="7" t="s">
        <v>377</v>
      </c>
      <c r="AB221" s="7">
        <v>1014</v>
      </c>
      <c r="AC221" s="7" t="s">
        <v>2696</v>
      </c>
      <c r="AD221" s="4">
        <v>1</v>
      </c>
      <c r="AE221"/>
      <c r="AH221" s="4">
        <v>1</v>
      </c>
      <c r="AM221" s="4">
        <v>1</v>
      </c>
      <c r="BE221" s="4">
        <v>1</v>
      </c>
      <c r="BK221" s="4">
        <v>1</v>
      </c>
      <c r="DL221" s="4">
        <v>1</v>
      </c>
      <c r="DZ221" s="4">
        <v>1</v>
      </c>
      <c r="EF221" s="4">
        <v>1</v>
      </c>
      <c r="ET221" s="4">
        <v>1</v>
      </c>
      <c r="HK221" s="4">
        <v>1</v>
      </c>
      <c r="HR221" s="4">
        <v>1</v>
      </c>
      <c r="HY221" s="4">
        <v>1</v>
      </c>
      <c r="HZ221" s="4">
        <v>1</v>
      </c>
      <c r="IB221" s="4">
        <v>1</v>
      </c>
      <c r="IC221" s="4">
        <v>1</v>
      </c>
      <c r="ID221" s="4">
        <v>1</v>
      </c>
      <c r="IE221" s="4">
        <v>1</v>
      </c>
      <c r="IF221" s="4">
        <v>1</v>
      </c>
      <c r="IG221" s="4">
        <v>1</v>
      </c>
      <c r="IH221" s="4">
        <v>1</v>
      </c>
      <c r="II221" s="4">
        <v>1</v>
      </c>
      <c r="IK221" s="4">
        <v>1</v>
      </c>
      <c r="IR221" s="4">
        <v>1</v>
      </c>
      <c r="IS221" s="4">
        <v>1</v>
      </c>
      <c r="IT221" s="4">
        <v>1</v>
      </c>
      <c r="IU221" s="4">
        <v>1</v>
      </c>
      <c r="IV221" s="4">
        <v>1</v>
      </c>
      <c r="IW221" s="4">
        <v>1</v>
      </c>
      <c r="IY221" s="4">
        <v>1</v>
      </c>
      <c r="IZ221" s="4">
        <v>1</v>
      </c>
      <c r="JE221" s="4">
        <v>1</v>
      </c>
      <c r="JF221" s="4">
        <v>1</v>
      </c>
      <c r="JM221" s="4">
        <v>1</v>
      </c>
      <c r="JP221" s="4">
        <v>1</v>
      </c>
      <c r="JS221" s="4">
        <v>1</v>
      </c>
      <c r="JT221" s="4">
        <v>1</v>
      </c>
      <c r="JU221" s="4">
        <v>1</v>
      </c>
      <c r="JV221" s="4">
        <v>1</v>
      </c>
      <c r="JW221" s="4">
        <v>1</v>
      </c>
      <c r="JX221" s="4">
        <v>1</v>
      </c>
      <c r="JY221" s="4">
        <v>1</v>
      </c>
      <c r="JZ221" s="4">
        <v>1</v>
      </c>
      <c r="KA221" s="4">
        <v>1</v>
      </c>
      <c r="KB221" s="4">
        <v>1</v>
      </c>
      <c r="KC221" s="4">
        <v>1</v>
      </c>
      <c r="KD221" s="4">
        <v>1</v>
      </c>
      <c r="KE221" s="4">
        <v>1</v>
      </c>
      <c r="KF221" s="4">
        <v>1</v>
      </c>
      <c r="KL221" s="4">
        <v>1</v>
      </c>
      <c r="KM221" s="4">
        <v>1</v>
      </c>
      <c r="KN221" s="4">
        <v>1</v>
      </c>
      <c r="KO221" s="4">
        <v>1</v>
      </c>
      <c r="KV221" s="4">
        <v>1</v>
      </c>
      <c r="LC221" s="4">
        <v>1</v>
      </c>
      <c r="LD221" s="4">
        <v>1</v>
      </c>
      <c r="LE221" s="4">
        <v>1</v>
      </c>
      <c r="LV221" s="4">
        <v>1</v>
      </c>
      <c r="LW221" s="4">
        <v>1</v>
      </c>
    </row>
    <row r="222" spans="1:361" x14ac:dyDescent="0.25">
      <c r="A222" s="7" t="s">
        <v>1761</v>
      </c>
      <c r="B222" s="7" t="s">
        <v>1762</v>
      </c>
      <c r="C222" s="7" t="s">
        <v>1763</v>
      </c>
      <c r="D222" s="7" t="s">
        <v>370</v>
      </c>
      <c r="E222" s="7" t="s">
        <v>370</v>
      </c>
      <c r="F222" s="7" t="s">
        <v>805</v>
      </c>
      <c r="G222" s="7">
        <v>2015</v>
      </c>
      <c r="K222" s="7" t="s">
        <v>389</v>
      </c>
      <c r="L222" s="7" t="s">
        <v>1757</v>
      </c>
      <c r="M222" s="7">
        <v>1193</v>
      </c>
      <c r="N222" s="7">
        <v>5333646</v>
      </c>
      <c r="O222" s="7" t="s">
        <v>374</v>
      </c>
      <c r="P222" s="7" t="s">
        <v>375</v>
      </c>
      <c r="Q222" s="7" t="s">
        <v>376</v>
      </c>
      <c r="R222" s="7">
        <v>119634</v>
      </c>
      <c r="S222" s="7">
        <v>119634</v>
      </c>
      <c r="T222" s="7">
        <v>119634</v>
      </c>
      <c r="U222" s="7">
        <v>119634</v>
      </c>
      <c r="V222" s="7">
        <v>571</v>
      </c>
      <c r="W222" s="7">
        <v>26</v>
      </c>
      <c r="X222" s="7">
        <v>26</v>
      </c>
      <c r="Y222" s="7">
        <v>26</v>
      </c>
      <c r="Z222" s="7">
        <v>26</v>
      </c>
      <c r="AA222" s="7" t="s">
        <v>428</v>
      </c>
      <c r="AB222" s="7">
        <v>746</v>
      </c>
      <c r="AC222" s="7" t="s">
        <v>2696</v>
      </c>
      <c r="AD222" s="4">
        <v>1</v>
      </c>
      <c r="AE222"/>
      <c r="AF222" s="4">
        <v>1</v>
      </c>
      <c r="AG222" s="4">
        <v>1</v>
      </c>
      <c r="AH222" s="4">
        <v>1</v>
      </c>
      <c r="AJ222" s="4">
        <v>1</v>
      </c>
      <c r="AM222" s="4">
        <v>1</v>
      </c>
      <c r="AV222" s="4">
        <v>1</v>
      </c>
      <c r="AW222" s="4">
        <v>1</v>
      </c>
      <c r="BE222" s="4">
        <v>1</v>
      </c>
      <c r="BJ222" s="4">
        <v>1</v>
      </c>
      <c r="BK222" s="4">
        <v>1</v>
      </c>
      <c r="BZ222" s="4">
        <v>1</v>
      </c>
      <c r="CV222" s="4">
        <v>1</v>
      </c>
      <c r="DI222" s="4">
        <v>1</v>
      </c>
      <c r="DJ222" s="4">
        <v>1</v>
      </c>
      <c r="DL222" s="4">
        <v>1</v>
      </c>
      <c r="DV222" s="4">
        <v>1</v>
      </c>
      <c r="DY222" s="4">
        <v>1</v>
      </c>
      <c r="EC222" s="4">
        <v>1</v>
      </c>
      <c r="EP222" s="4">
        <v>1</v>
      </c>
      <c r="ET222" s="4">
        <v>1</v>
      </c>
      <c r="HK222" s="4">
        <v>1</v>
      </c>
      <c r="HY222" s="4">
        <v>1</v>
      </c>
      <c r="HZ222" s="4">
        <v>1</v>
      </c>
      <c r="IB222" s="4">
        <v>1</v>
      </c>
      <c r="IC222" s="4">
        <v>1</v>
      </c>
      <c r="ID222" s="4">
        <v>1</v>
      </c>
      <c r="IE222" s="4">
        <v>1</v>
      </c>
      <c r="IF222" s="4">
        <v>1</v>
      </c>
      <c r="IG222" s="4">
        <v>1</v>
      </c>
      <c r="IH222" s="4">
        <v>1</v>
      </c>
      <c r="II222" s="4">
        <v>1</v>
      </c>
      <c r="IK222" s="4">
        <v>1</v>
      </c>
      <c r="IR222" s="4">
        <v>1</v>
      </c>
      <c r="IS222" s="4">
        <v>1</v>
      </c>
      <c r="IT222" s="4">
        <v>1</v>
      </c>
      <c r="IU222" s="4">
        <v>1</v>
      </c>
      <c r="IV222" s="4">
        <v>1</v>
      </c>
      <c r="IY222" s="4">
        <v>1</v>
      </c>
      <c r="IZ222" s="4">
        <v>1</v>
      </c>
      <c r="JE222" s="4">
        <v>1</v>
      </c>
      <c r="JF222" s="4">
        <v>1</v>
      </c>
      <c r="JM222" s="4">
        <v>1</v>
      </c>
      <c r="JP222" s="4">
        <v>1</v>
      </c>
      <c r="KA222" s="4">
        <v>1</v>
      </c>
      <c r="KB222" s="4">
        <v>1</v>
      </c>
      <c r="KC222" s="4">
        <v>1</v>
      </c>
      <c r="KD222" s="4">
        <v>1</v>
      </c>
      <c r="KE222" s="4">
        <v>1</v>
      </c>
      <c r="KF222" s="4">
        <v>1</v>
      </c>
      <c r="KL222" s="4">
        <v>1</v>
      </c>
      <c r="KM222" s="4">
        <v>1</v>
      </c>
      <c r="KN222" s="4">
        <v>1</v>
      </c>
      <c r="KO222" s="4">
        <v>1</v>
      </c>
      <c r="KV222" s="4">
        <v>1</v>
      </c>
      <c r="LC222" s="4">
        <v>1</v>
      </c>
      <c r="LD222" s="4">
        <v>1</v>
      </c>
      <c r="LE222" s="4">
        <v>1</v>
      </c>
      <c r="LG222" s="4">
        <v>1</v>
      </c>
      <c r="LJ222" s="4">
        <v>1</v>
      </c>
      <c r="LK222" s="4">
        <v>1</v>
      </c>
      <c r="LN222" s="4">
        <v>1</v>
      </c>
      <c r="LR222" s="4">
        <v>1</v>
      </c>
      <c r="LV222" s="4">
        <v>1</v>
      </c>
      <c r="LW222" s="4">
        <v>1</v>
      </c>
      <c r="MP222" s="4">
        <v>1</v>
      </c>
      <c r="MW222" s="4">
        <v>1</v>
      </c>
    </row>
    <row r="223" spans="1:361" x14ac:dyDescent="0.25">
      <c r="A223" s="7" t="s">
        <v>1748</v>
      </c>
      <c r="B223" s="7" t="s">
        <v>1749</v>
      </c>
      <c r="C223" s="7" t="s">
        <v>1750</v>
      </c>
      <c r="D223" s="7" t="s">
        <v>370</v>
      </c>
      <c r="E223" s="7" t="s">
        <v>370</v>
      </c>
      <c r="F223" s="7" t="s">
        <v>805</v>
      </c>
      <c r="G223" s="7">
        <v>2015</v>
      </c>
      <c r="H223" s="7">
        <v>7</v>
      </c>
      <c r="K223" s="7" t="s">
        <v>389</v>
      </c>
      <c r="L223" s="7" t="s">
        <v>639</v>
      </c>
      <c r="M223" s="7">
        <v>1193</v>
      </c>
      <c r="N223" s="7">
        <v>4994638</v>
      </c>
      <c r="O223" s="7" t="s">
        <v>374</v>
      </c>
      <c r="P223" s="7" t="s">
        <v>375</v>
      </c>
      <c r="Q223" s="7" t="s">
        <v>376</v>
      </c>
      <c r="R223" s="7">
        <v>119609</v>
      </c>
      <c r="S223" s="7">
        <v>119609</v>
      </c>
      <c r="T223" s="7">
        <v>119609</v>
      </c>
      <c r="U223" s="7">
        <v>119609</v>
      </c>
      <c r="V223" s="7">
        <v>571</v>
      </c>
      <c r="W223" s="7">
        <v>26</v>
      </c>
      <c r="X223" s="7">
        <v>26</v>
      </c>
      <c r="Y223" s="7">
        <v>26</v>
      </c>
      <c r="Z223" s="7">
        <v>26</v>
      </c>
      <c r="AA223" s="7" t="s">
        <v>377</v>
      </c>
      <c r="AB223" s="7">
        <v>1014</v>
      </c>
      <c r="AC223" s="7" t="s">
        <v>2696</v>
      </c>
      <c r="AD223" s="4">
        <v>1</v>
      </c>
      <c r="AE223"/>
      <c r="AG223" s="4">
        <v>1</v>
      </c>
      <c r="AH223" s="4">
        <v>1</v>
      </c>
      <c r="AM223" s="4">
        <v>1</v>
      </c>
      <c r="BE223" s="4">
        <v>1</v>
      </c>
      <c r="BK223" s="4">
        <v>1</v>
      </c>
      <c r="DL223" s="4">
        <v>1</v>
      </c>
      <c r="EP223" s="4">
        <v>1</v>
      </c>
      <c r="ET223" s="4">
        <v>1</v>
      </c>
      <c r="HK223" s="4">
        <v>1</v>
      </c>
      <c r="HR223" s="4">
        <v>1</v>
      </c>
      <c r="HY223" s="4">
        <v>1</v>
      </c>
      <c r="HZ223" s="4">
        <v>1</v>
      </c>
      <c r="IB223" s="4">
        <v>1</v>
      </c>
      <c r="IC223" s="4">
        <v>1</v>
      </c>
      <c r="ID223" s="4">
        <v>1</v>
      </c>
      <c r="IE223" s="4">
        <v>1</v>
      </c>
      <c r="IF223" s="4">
        <v>1</v>
      </c>
      <c r="IG223" s="4">
        <v>1</v>
      </c>
      <c r="IH223" s="4">
        <v>1</v>
      </c>
      <c r="II223" s="4">
        <v>1</v>
      </c>
      <c r="IK223" s="4">
        <v>1</v>
      </c>
      <c r="IR223" s="4">
        <v>1</v>
      </c>
      <c r="IS223" s="4">
        <v>1</v>
      </c>
      <c r="IT223" s="4">
        <v>1</v>
      </c>
      <c r="IU223" s="4">
        <v>1</v>
      </c>
      <c r="IV223" s="4">
        <v>1</v>
      </c>
      <c r="IW223" s="4">
        <v>1</v>
      </c>
      <c r="IY223" s="4">
        <v>1</v>
      </c>
      <c r="IZ223" s="4">
        <v>1</v>
      </c>
      <c r="JE223" s="4">
        <v>1</v>
      </c>
      <c r="JF223" s="4">
        <v>1</v>
      </c>
      <c r="JM223" s="4">
        <v>1</v>
      </c>
      <c r="JP223" s="4">
        <v>1</v>
      </c>
      <c r="KA223" s="4">
        <v>1</v>
      </c>
      <c r="KB223" s="4">
        <v>1</v>
      </c>
      <c r="KC223" s="4">
        <v>1</v>
      </c>
      <c r="KD223" s="4">
        <v>1</v>
      </c>
      <c r="KE223" s="4">
        <v>1</v>
      </c>
      <c r="KF223" s="4">
        <v>1</v>
      </c>
      <c r="KL223" s="4">
        <v>1</v>
      </c>
      <c r="KM223" s="4">
        <v>1</v>
      </c>
      <c r="KN223" s="4">
        <v>1</v>
      </c>
      <c r="KO223" s="4">
        <v>1</v>
      </c>
      <c r="KV223" s="4">
        <v>1</v>
      </c>
      <c r="LC223" s="4">
        <v>1</v>
      </c>
      <c r="LD223" s="4">
        <v>1</v>
      </c>
      <c r="LE223" s="4">
        <v>1</v>
      </c>
      <c r="LG223" s="4">
        <v>1</v>
      </c>
      <c r="LJ223" s="4">
        <v>1</v>
      </c>
      <c r="LM223" s="4">
        <v>1</v>
      </c>
      <c r="LN223" s="4">
        <v>1</v>
      </c>
      <c r="LV223" s="4">
        <v>1</v>
      </c>
      <c r="LW223" s="4">
        <v>1</v>
      </c>
    </row>
    <row r="224" spans="1:361" x14ac:dyDescent="0.25">
      <c r="A224" s="7" t="s">
        <v>1758</v>
      </c>
      <c r="B224" s="7" t="s">
        <v>1759</v>
      </c>
      <c r="C224" s="7" t="s">
        <v>1760</v>
      </c>
      <c r="D224" s="7" t="s">
        <v>370</v>
      </c>
      <c r="E224" s="7" t="s">
        <v>370</v>
      </c>
      <c r="F224" s="7" t="s">
        <v>805</v>
      </c>
      <c r="G224" s="7">
        <v>2015</v>
      </c>
      <c r="H224" s="7">
        <v>7</v>
      </c>
      <c r="K224" s="7" t="s">
        <v>389</v>
      </c>
      <c r="L224" s="7" t="s">
        <v>639</v>
      </c>
      <c r="M224" s="7">
        <v>1193</v>
      </c>
      <c r="N224" s="7">
        <v>5129688</v>
      </c>
      <c r="O224" s="7" t="s">
        <v>391</v>
      </c>
      <c r="P224" s="7" t="s">
        <v>375</v>
      </c>
      <c r="Q224" s="7" t="s">
        <v>392</v>
      </c>
      <c r="R224" s="7">
        <v>119624</v>
      </c>
      <c r="S224" s="7">
        <v>119624</v>
      </c>
      <c r="T224" s="7">
        <v>119624</v>
      </c>
      <c r="U224" s="7">
        <v>119624</v>
      </c>
      <c r="V224" s="7">
        <v>571</v>
      </c>
      <c r="W224" s="7">
        <v>26</v>
      </c>
      <c r="X224" s="7">
        <v>26</v>
      </c>
      <c r="Y224" s="7">
        <v>26</v>
      </c>
      <c r="Z224" s="7">
        <v>26</v>
      </c>
      <c r="AA224" s="7" t="s">
        <v>377</v>
      </c>
      <c r="AC224" s="7" t="s">
        <v>2696</v>
      </c>
      <c r="AD224" s="4">
        <v>1</v>
      </c>
      <c r="AE224"/>
      <c r="AH224" s="4">
        <v>1</v>
      </c>
      <c r="BE224" s="4">
        <v>1</v>
      </c>
      <c r="BK224" s="4">
        <v>1</v>
      </c>
      <c r="CV224" s="4">
        <v>1</v>
      </c>
      <c r="DL224" s="4">
        <v>1</v>
      </c>
      <c r="EP224" s="4">
        <v>1</v>
      </c>
      <c r="ET224" s="4">
        <v>1</v>
      </c>
      <c r="HK224" s="4">
        <v>1</v>
      </c>
      <c r="HY224" s="4">
        <v>1</v>
      </c>
      <c r="HZ224" s="4">
        <v>1</v>
      </c>
      <c r="IG224" s="4">
        <v>1</v>
      </c>
      <c r="IH224" s="4">
        <v>1</v>
      </c>
      <c r="II224" s="4">
        <v>1</v>
      </c>
      <c r="IK224" s="4">
        <v>1</v>
      </c>
      <c r="IR224" s="4">
        <v>1</v>
      </c>
      <c r="IS224" s="4">
        <v>1</v>
      </c>
      <c r="IT224" s="4">
        <v>1</v>
      </c>
      <c r="IU224" s="4">
        <v>1</v>
      </c>
      <c r="IV224" s="4">
        <v>1</v>
      </c>
      <c r="IY224" s="4">
        <v>1</v>
      </c>
      <c r="IZ224" s="4">
        <v>1</v>
      </c>
      <c r="JE224" s="4">
        <v>1</v>
      </c>
      <c r="JF224" s="4">
        <v>1</v>
      </c>
      <c r="JM224" s="4">
        <v>1</v>
      </c>
      <c r="JP224" s="4">
        <v>1</v>
      </c>
      <c r="KA224" s="4">
        <v>1</v>
      </c>
      <c r="KB224" s="4">
        <v>1</v>
      </c>
      <c r="KC224" s="4">
        <v>1</v>
      </c>
      <c r="KD224" s="4">
        <v>1</v>
      </c>
      <c r="KF224" s="4">
        <v>1</v>
      </c>
      <c r="KL224" s="4">
        <v>1</v>
      </c>
      <c r="KM224" s="4">
        <v>1</v>
      </c>
      <c r="KN224" s="4">
        <v>1</v>
      </c>
      <c r="KO224" s="4">
        <v>1</v>
      </c>
      <c r="KV224" s="4">
        <v>1</v>
      </c>
      <c r="LC224" s="4">
        <v>1</v>
      </c>
      <c r="LD224" s="4">
        <v>1</v>
      </c>
      <c r="LG224" s="4">
        <v>1</v>
      </c>
      <c r="LJ224" s="4">
        <v>1</v>
      </c>
      <c r="LK224" s="4">
        <v>1</v>
      </c>
      <c r="LM224" s="4">
        <v>1</v>
      </c>
      <c r="LN224" s="4">
        <v>1</v>
      </c>
      <c r="LV224" s="4">
        <v>1</v>
      </c>
      <c r="LW224" s="4">
        <v>1</v>
      </c>
    </row>
    <row r="225" spans="1:351" x14ac:dyDescent="0.25">
      <c r="A225" s="7" t="s">
        <v>519</v>
      </c>
      <c r="B225" s="7" t="s">
        <v>520</v>
      </c>
      <c r="C225" s="7" t="s">
        <v>521</v>
      </c>
      <c r="D225" s="7" t="s">
        <v>370</v>
      </c>
      <c r="E225" s="7" t="s">
        <v>370</v>
      </c>
      <c r="F225" s="7" t="s">
        <v>522</v>
      </c>
      <c r="G225" s="7">
        <v>2013</v>
      </c>
      <c r="K225" s="7" t="s">
        <v>372</v>
      </c>
      <c r="L225" s="7" t="s">
        <v>373</v>
      </c>
      <c r="M225" s="7">
        <v>1193</v>
      </c>
      <c r="N225" s="7">
        <v>5031610</v>
      </c>
      <c r="O225" s="7" t="s">
        <v>374</v>
      </c>
      <c r="P225" s="7" t="s">
        <v>375</v>
      </c>
      <c r="Q225" s="7" t="s">
        <v>376</v>
      </c>
      <c r="R225" s="7">
        <v>119769</v>
      </c>
      <c r="S225" s="7">
        <v>119769</v>
      </c>
      <c r="T225" s="7">
        <v>119769</v>
      </c>
      <c r="U225" s="7">
        <v>119769</v>
      </c>
      <c r="V225" s="7">
        <v>571</v>
      </c>
      <c r="W225" s="7">
        <v>26</v>
      </c>
      <c r="X225" s="7">
        <v>26</v>
      </c>
      <c r="Y225" s="7">
        <v>26</v>
      </c>
      <c r="Z225" s="7">
        <v>26</v>
      </c>
      <c r="AA225" s="7" t="s">
        <v>377</v>
      </c>
      <c r="AB225" s="7">
        <v>1014</v>
      </c>
      <c r="AC225" s="7" t="s">
        <v>2696</v>
      </c>
      <c r="AD225" s="4">
        <v>1</v>
      </c>
      <c r="AE225"/>
      <c r="AH225" s="4">
        <v>1</v>
      </c>
      <c r="AM225" s="4">
        <v>1</v>
      </c>
      <c r="BE225" s="4">
        <v>1</v>
      </c>
      <c r="BK225" s="4">
        <v>1</v>
      </c>
      <c r="CV225" s="4">
        <v>1</v>
      </c>
      <c r="DL225" s="4">
        <v>1</v>
      </c>
      <c r="DZ225" s="4">
        <v>1</v>
      </c>
      <c r="EP225" s="4">
        <v>1</v>
      </c>
      <c r="ET225" s="4">
        <v>1</v>
      </c>
      <c r="HK225" s="4">
        <v>1</v>
      </c>
      <c r="HR225" s="4">
        <v>1</v>
      </c>
      <c r="HY225" s="4">
        <v>1</v>
      </c>
      <c r="HZ225" s="4">
        <v>1</v>
      </c>
      <c r="IB225" s="4">
        <v>1</v>
      </c>
      <c r="IC225" s="4">
        <v>1</v>
      </c>
      <c r="ID225" s="4">
        <v>1</v>
      </c>
      <c r="IE225" s="4">
        <v>1</v>
      </c>
      <c r="IF225" s="4">
        <v>1</v>
      </c>
      <c r="IG225" s="4">
        <v>1</v>
      </c>
      <c r="IH225" s="4">
        <v>1</v>
      </c>
      <c r="II225" s="4">
        <v>1</v>
      </c>
      <c r="IK225" s="4">
        <v>1</v>
      </c>
      <c r="IR225" s="4">
        <v>1</v>
      </c>
      <c r="IS225" s="4">
        <v>1</v>
      </c>
      <c r="IT225" s="4">
        <v>1</v>
      </c>
      <c r="IU225" s="4">
        <v>1</v>
      </c>
      <c r="IV225" s="4">
        <v>1</v>
      </c>
      <c r="IY225" s="4">
        <v>1</v>
      </c>
      <c r="IZ225" s="4">
        <v>1</v>
      </c>
      <c r="JE225" s="4">
        <v>1</v>
      </c>
      <c r="JF225" s="4">
        <v>1</v>
      </c>
      <c r="JM225" s="4">
        <v>1</v>
      </c>
      <c r="JP225" s="4">
        <v>1</v>
      </c>
      <c r="KA225" s="4">
        <v>1</v>
      </c>
      <c r="KB225" s="4">
        <v>1</v>
      </c>
      <c r="KC225" s="4">
        <v>1</v>
      </c>
      <c r="KD225" s="4">
        <v>1</v>
      </c>
      <c r="KE225" s="4">
        <v>1</v>
      </c>
      <c r="KF225" s="4">
        <v>1</v>
      </c>
      <c r="KL225" s="4">
        <v>1</v>
      </c>
      <c r="KM225" s="4">
        <v>1</v>
      </c>
      <c r="KN225" s="4">
        <v>1</v>
      </c>
      <c r="KO225" s="4">
        <v>1</v>
      </c>
      <c r="KV225" s="4">
        <v>1</v>
      </c>
      <c r="LC225" s="4">
        <v>1</v>
      </c>
      <c r="LD225" s="4">
        <v>1</v>
      </c>
      <c r="LE225" s="4">
        <v>1</v>
      </c>
      <c r="LJ225" s="4">
        <v>1</v>
      </c>
      <c r="LN225" s="4">
        <v>1</v>
      </c>
      <c r="LV225" s="4">
        <v>1</v>
      </c>
      <c r="LW225" s="4">
        <v>1</v>
      </c>
    </row>
    <row r="226" spans="1:351" x14ac:dyDescent="0.25">
      <c r="A226" s="7" t="s">
        <v>1775</v>
      </c>
      <c r="B226" s="7" t="s">
        <v>1776</v>
      </c>
      <c r="C226" s="7" t="s">
        <v>1777</v>
      </c>
      <c r="D226" s="7" t="s">
        <v>370</v>
      </c>
      <c r="E226" s="7" t="s">
        <v>370</v>
      </c>
      <c r="F226" s="7" t="s">
        <v>1778</v>
      </c>
      <c r="G226" s="7">
        <v>2013</v>
      </c>
      <c r="K226" s="7" t="s">
        <v>372</v>
      </c>
      <c r="L226" s="7" t="s">
        <v>373</v>
      </c>
      <c r="M226" s="7">
        <v>1193</v>
      </c>
      <c r="N226" s="7">
        <v>5084770</v>
      </c>
      <c r="O226" s="7" t="s">
        <v>374</v>
      </c>
      <c r="P226" s="7" t="s">
        <v>375</v>
      </c>
      <c r="Q226" s="7" t="s">
        <v>376</v>
      </c>
      <c r="R226" s="7">
        <v>119762</v>
      </c>
      <c r="S226" s="7">
        <v>119762</v>
      </c>
      <c r="T226" s="7">
        <v>119762</v>
      </c>
      <c r="U226" s="7">
        <v>11740</v>
      </c>
      <c r="V226" s="7">
        <v>571</v>
      </c>
      <c r="W226" s="7">
        <v>26</v>
      </c>
      <c r="X226" s="7">
        <v>26</v>
      </c>
      <c r="Y226" s="7">
        <v>26</v>
      </c>
      <c r="Z226" s="7">
        <v>26</v>
      </c>
      <c r="AA226" s="7" t="s">
        <v>377</v>
      </c>
      <c r="AB226" s="7">
        <v>746</v>
      </c>
      <c r="AC226" s="7" t="s">
        <v>2696</v>
      </c>
      <c r="AD226" s="4">
        <v>1</v>
      </c>
      <c r="AE226"/>
      <c r="AF226" s="4">
        <v>1</v>
      </c>
      <c r="AG226" s="4">
        <v>1</v>
      </c>
      <c r="AH226" s="4">
        <v>1</v>
      </c>
      <c r="AJ226" s="4">
        <v>1</v>
      </c>
      <c r="AM226" s="4">
        <v>1</v>
      </c>
      <c r="AV226" s="4">
        <v>1</v>
      </c>
      <c r="BE226" s="4">
        <v>1</v>
      </c>
      <c r="BK226" s="4">
        <v>1</v>
      </c>
      <c r="CV226" s="4">
        <v>1</v>
      </c>
      <c r="DL226" s="4">
        <v>1</v>
      </c>
      <c r="DY226" s="4">
        <v>1</v>
      </c>
      <c r="EF226" s="4">
        <v>1</v>
      </c>
      <c r="EP226" s="4">
        <v>1</v>
      </c>
      <c r="ET226" s="4">
        <v>1</v>
      </c>
      <c r="HK226" s="4">
        <v>1</v>
      </c>
      <c r="HY226" s="4">
        <v>1</v>
      </c>
      <c r="HZ226" s="4">
        <v>1</v>
      </c>
      <c r="IB226" s="4">
        <v>1</v>
      </c>
      <c r="IC226" s="4">
        <v>1</v>
      </c>
      <c r="ID226" s="4">
        <v>1</v>
      </c>
      <c r="IE226" s="4">
        <v>1</v>
      </c>
      <c r="IF226" s="4">
        <v>1</v>
      </c>
      <c r="IG226" s="4">
        <v>1</v>
      </c>
      <c r="IH226" s="4">
        <v>1</v>
      </c>
      <c r="II226" s="4">
        <v>1</v>
      </c>
      <c r="IK226" s="4">
        <v>1</v>
      </c>
      <c r="IR226" s="4">
        <v>1</v>
      </c>
      <c r="IS226" s="4">
        <v>1</v>
      </c>
      <c r="IT226" s="4">
        <v>1</v>
      </c>
      <c r="IU226" s="4">
        <v>1</v>
      </c>
      <c r="IV226" s="4">
        <v>1</v>
      </c>
      <c r="IY226" s="4">
        <v>1</v>
      </c>
      <c r="IZ226" s="4">
        <v>1</v>
      </c>
      <c r="JE226" s="4">
        <v>1</v>
      </c>
      <c r="JF226" s="4">
        <v>1</v>
      </c>
      <c r="JM226" s="4">
        <v>1</v>
      </c>
      <c r="JP226" s="4">
        <v>1</v>
      </c>
      <c r="KA226" s="4">
        <v>1</v>
      </c>
      <c r="KB226" s="4">
        <v>1</v>
      </c>
      <c r="KC226" s="4">
        <v>1</v>
      </c>
      <c r="KD226" s="4">
        <v>1</v>
      </c>
      <c r="KE226" s="4">
        <v>1</v>
      </c>
      <c r="KF226" s="4">
        <v>1</v>
      </c>
      <c r="KL226" s="4">
        <v>1</v>
      </c>
      <c r="KM226" s="4">
        <v>1</v>
      </c>
      <c r="KN226" s="4">
        <v>1</v>
      </c>
      <c r="KO226" s="4">
        <v>1</v>
      </c>
      <c r="KV226" s="4">
        <v>1</v>
      </c>
      <c r="LB226" s="4">
        <v>1</v>
      </c>
      <c r="LC226" s="4">
        <v>1</v>
      </c>
      <c r="LD226" s="4">
        <v>1</v>
      </c>
      <c r="LG226" s="4">
        <v>1</v>
      </c>
      <c r="LJ226" s="4">
        <v>1</v>
      </c>
      <c r="LO226" s="4">
        <v>1</v>
      </c>
      <c r="LV226" s="4">
        <v>1</v>
      </c>
      <c r="LW226" s="4">
        <v>1</v>
      </c>
    </row>
    <row r="227" spans="1:351" x14ac:dyDescent="0.25">
      <c r="A227" s="7" t="s">
        <v>1779</v>
      </c>
      <c r="B227" s="7" t="s">
        <v>1780</v>
      </c>
      <c r="C227" s="7" t="s">
        <v>1781</v>
      </c>
      <c r="D227" s="7" t="s">
        <v>370</v>
      </c>
      <c r="E227" s="7" t="s">
        <v>370</v>
      </c>
      <c r="F227" s="7" t="s">
        <v>1782</v>
      </c>
      <c r="G227" s="7">
        <v>2013</v>
      </c>
      <c r="K227" s="7" t="s">
        <v>372</v>
      </c>
      <c r="L227" s="7" t="s">
        <v>373</v>
      </c>
      <c r="M227" s="7">
        <v>1193</v>
      </c>
      <c r="N227" s="7">
        <v>5065375</v>
      </c>
      <c r="O227" s="7" t="s">
        <v>374</v>
      </c>
      <c r="P227" s="7" t="s">
        <v>375</v>
      </c>
      <c r="Q227" s="7" t="s">
        <v>376</v>
      </c>
      <c r="R227" s="7">
        <v>119767</v>
      </c>
      <c r="S227" s="7">
        <v>119767</v>
      </c>
      <c r="T227" s="7">
        <v>119767</v>
      </c>
      <c r="U227" s="7">
        <v>119767</v>
      </c>
      <c r="V227" s="7">
        <v>119767</v>
      </c>
      <c r="W227" s="7">
        <v>26</v>
      </c>
      <c r="X227" s="7">
        <v>26</v>
      </c>
      <c r="Y227" s="7">
        <v>26</v>
      </c>
      <c r="Z227" s="7">
        <v>26</v>
      </c>
      <c r="AA227" s="7" t="s">
        <v>407</v>
      </c>
      <c r="AB227" s="7">
        <v>743</v>
      </c>
      <c r="AC227" s="7" t="s">
        <v>2696</v>
      </c>
      <c r="AD227" s="4">
        <v>1</v>
      </c>
      <c r="AE227"/>
      <c r="AH227" s="4">
        <v>1</v>
      </c>
      <c r="AM227" s="4">
        <v>1</v>
      </c>
      <c r="AV227" s="4">
        <v>1</v>
      </c>
      <c r="BE227" s="4">
        <v>1</v>
      </c>
      <c r="BK227" s="4">
        <v>1</v>
      </c>
      <c r="CV227" s="4">
        <v>1</v>
      </c>
      <c r="DL227" s="4">
        <v>1</v>
      </c>
      <c r="DY227" s="4">
        <v>1</v>
      </c>
      <c r="EP227" s="4">
        <v>1</v>
      </c>
      <c r="ES227" s="4">
        <v>1</v>
      </c>
      <c r="ET227" s="4">
        <v>1</v>
      </c>
      <c r="FY227" s="4">
        <v>1</v>
      </c>
      <c r="HK227" s="4">
        <v>1</v>
      </c>
      <c r="HY227" s="4">
        <v>1</v>
      </c>
      <c r="HZ227" s="4">
        <v>1</v>
      </c>
      <c r="IB227" s="4">
        <v>1</v>
      </c>
      <c r="IC227" s="4">
        <v>1</v>
      </c>
      <c r="ID227" s="4">
        <v>1</v>
      </c>
      <c r="IE227" s="4">
        <v>1</v>
      </c>
      <c r="IF227" s="4">
        <v>1</v>
      </c>
      <c r="IG227" s="4">
        <v>1</v>
      </c>
      <c r="IH227" s="4">
        <v>1</v>
      </c>
      <c r="II227" s="4">
        <v>1</v>
      </c>
      <c r="IK227" s="4">
        <v>1</v>
      </c>
      <c r="IR227" s="4">
        <v>1</v>
      </c>
      <c r="IS227" s="4">
        <v>1</v>
      </c>
      <c r="IT227" s="4">
        <v>1</v>
      </c>
      <c r="IU227" s="4">
        <v>1</v>
      </c>
      <c r="IV227" s="4">
        <v>1</v>
      </c>
      <c r="IY227" s="4">
        <v>1</v>
      </c>
      <c r="IZ227" s="4">
        <v>1</v>
      </c>
      <c r="JE227" s="4">
        <v>1</v>
      </c>
      <c r="JF227" s="4">
        <v>1</v>
      </c>
      <c r="JM227" s="4">
        <v>1</v>
      </c>
      <c r="JP227" s="4">
        <v>1</v>
      </c>
      <c r="KA227" s="4">
        <v>1</v>
      </c>
      <c r="KB227" s="4">
        <v>1</v>
      </c>
      <c r="KC227" s="4">
        <v>1</v>
      </c>
      <c r="KD227" s="4">
        <v>1</v>
      </c>
      <c r="KE227" s="4">
        <v>1</v>
      </c>
      <c r="KF227" s="4">
        <v>1</v>
      </c>
      <c r="KL227" s="4">
        <v>1</v>
      </c>
      <c r="KM227" s="4">
        <v>1</v>
      </c>
      <c r="KN227" s="4">
        <v>1</v>
      </c>
      <c r="KO227" s="4">
        <v>1</v>
      </c>
      <c r="KV227" s="4">
        <v>1</v>
      </c>
      <c r="KZ227" s="4">
        <v>1</v>
      </c>
      <c r="LC227" s="4">
        <v>1</v>
      </c>
      <c r="LD227" s="4">
        <v>1</v>
      </c>
      <c r="LE227" s="4">
        <v>1</v>
      </c>
      <c r="LJ227" s="4">
        <v>1</v>
      </c>
      <c r="LV227" s="4">
        <v>1</v>
      </c>
      <c r="LW227" s="4">
        <v>1</v>
      </c>
      <c r="MI227" s="4">
        <v>1</v>
      </c>
    </row>
    <row r="228" spans="1:351" x14ac:dyDescent="0.25">
      <c r="A228" s="7" t="s">
        <v>1771</v>
      </c>
      <c r="B228" s="7" t="s">
        <v>1772</v>
      </c>
      <c r="C228" s="7" t="s">
        <v>1773</v>
      </c>
      <c r="D228" s="7" t="s">
        <v>370</v>
      </c>
      <c r="E228" s="7" t="s">
        <v>370</v>
      </c>
      <c r="F228" s="7" t="s">
        <v>1774</v>
      </c>
      <c r="G228" s="7">
        <v>2013</v>
      </c>
      <c r="K228" s="7" t="s">
        <v>372</v>
      </c>
      <c r="L228" s="7" t="s">
        <v>373</v>
      </c>
      <c r="M228" s="7">
        <v>1193</v>
      </c>
      <c r="N228" s="7">
        <v>5039286</v>
      </c>
      <c r="O228" s="7" t="s">
        <v>374</v>
      </c>
      <c r="P228" s="7" t="s">
        <v>375</v>
      </c>
      <c r="Q228" s="7" t="s">
        <v>376</v>
      </c>
      <c r="R228" s="7">
        <v>119760</v>
      </c>
      <c r="S228" s="7">
        <v>119760</v>
      </c>
      <c r="T228" s="7">
        <v>119760</v>
      </c>
      <c r="U228" s="7">
        <v>4085</v>
      </c>
      <c r="V228" s="7">
        <v>571</v>
      </c>
      <c r="W228" s="7">
        <v>26</v>
      </c>
      <c r="X228" s="7">
        <v>26</v>
      </c>
      <c r="Y228" s="7">
        <v>26</v>
      </c>
      <c r="Z228" s="7">
        <v>26</v>
      </c>
      <c r="AA228" s="7" t="s">
        <v>377</v>
      </c>
      <c r="AB228" s="7">
        <v>1014</v>
      </c>
      <c r="AC228" s="7" t="s">
        <v>2696</v>
      </c>
      <c r="AD228" s="4">
        <v>1</v>
      </c>
      <c r="AE228"/>
      <c r="AG228" s="4">
        <v>1</v>
      </c>
      <c r="AH228" s="4">
        <v>1</v>
      </c>
      <c r="AM228" s="4">
        <v>1</v>
      </c>
      <c r="BE228" s="4">
        <v>1</v>
      </c>
      <c r="BK228" s="4">
        <v>1</v>
      </c>
      <c r="CV228" s="4">
        <v>1</v>
      </c>
      <c r="DL228" s="4">
        <v>1</v>
      </c>
      <c r="DZ228" s="4">
        <v>1</v>
      </c>
      <c r="EF228" s="4">
        <v>1</v>
      </c>
      <c r="EP228" s="4">
        <v>1</v>
      </c>
      <c r="ET228" s="4">
        <v>1</v>
      </c>
      <c r="HK228" s="4">
        <v>1</v>
      </c>
      <c r="HR228" s="4">
        <v>1</v>
      </c>
      <c r="HY228" s="4">
        <v>1</v>
      </c>
      <c r="HZ228" s="4">
        <v>1</v>
      </c>
      <c r="IB228" s="4">
        <v>1</v>
      </c>
      <c r="IC228" s="4">
        <v>1</v>
      </c>
      <c r="ID228" s="4">
        <v>1</v>
      </c>
      <c r="IE228" s="4">
        <v>1</v>
      </c>
      <c r="IF228" s="4">
        <v>1</v>
      </c>
      <c r="IG228" s="4">
        <v>1</v>
      </c>
      <c r="IH228" s="4">
        <v>1</v>
      </c>
      <c r="II228" s="4">
        <v>1</v>
      </c>
      <c r="IK228" s="4">
        <v>1</v>
      </c>
      <c r="IR228" s="4">
        <v>1</v>
      </c>
      <c r="IS228" s="4">
        <v>1</v>
      </c>
      <c r="IT228" s="4">
        <v>1</v>
      </c>
      <c r="IU228" s="4">
        <v>1</v>
      </c>
      <c r="IY228" s="4">
        <v>1</v>
      </c>
      <c r="IZ228" s="4">
        <v>1</v>
      </c>
      <c r="JE228" s="4">
        <v>1</v>
      </c>
      <c r="JF228" s="4">
        <v>1</v>
      </c>
      <c r="JM228" s="4">
        <v>1</v>
      </c>
      <c r="JP228" s="4">
        <v>1</v>
      </c>
      <c r="KA228" s="4">
        <v>1</v>
      </c>
      <c r="KB228" s="4">
        <v>1</v>
      </c>
      <c r="KC228" s="4">
        <v>1</v>
      </c>
      <c r="KD228" s="4">
        <v>1</v>
      </c>
      <c r="KE228" s="4">
        <v>1</v>
      </c>
      <c r="KF228" s="4">
        <v>1</v>
      </c>
      <c r="KL228" s="4">
        <v>1</v>
      </c>
      <c r="KM228" s="4">
        <v>1</v>
      </c>
      <c r="KN228" s="4">
        <v>1</v>
      </c>
      <c r="KO228" s="4">
        <v>1</v>
      </c>
      <c r="KV228" s="4">
        <v>1</v>
      </c>
      <c r="LC228" s="4">
        <v>1</v>
      </c>
      <c r="LD228" s="4">
        <v>1</v>
      </c>
      <c r="LJ228" s="4">
        <v>1</v>
      </c>
      <c r="LV228" s="4">
        <v>1</v>
      </c>
      <c r="LW228" s="4">
        <v>1</v>
      </c>
    </row>
    <row r="229" spans="1:351" x14ac:dyDescent="0.25">
      <c r="A229" s="7" t="s">
        <v>1768</v>
      </c>
      <c r="B229" s="7" t="s">
        <v>1769</v>
      </c>
      <c r="C229" s="7" t="s">
        <v>1770</v>
      </c>
      <c r="D229" s="7" t="s">
        <v>370</v>
      </c>
      <c r="E229" s="7" t="s">
        <v>370</v>
      </c>
      <c r="F229" s="7" t="s">
        <v>511</v>
      </c>
      <c r="G229" s="7">
        <v>2007</v>
      </c>
      <c r="K229" s="7" t="s">
        <v>372</v>
      </c>
      <c r="L229" s="7" t="s">
        <v>373</v>
      </c>
      <c r="M229" s="7">
        <v>1193</v>
      </c>
      <c r="N229" s="7">
        <v>5045457</v>
      </c>
      <c r="O229" s="7" t="s">
        <v>374</v>
      </c>
      <c r="P229" s="7" t="s">
        <v>375</v>
      </c>
      <c r="Q229" s="7" t="s">
        <v>376</v>
      </c>
      <c r="R229" s="7">
        <v>119758</v>
      </c>
      <c r="S229" s="7">
        <v>119758</v>
      </c>
      <c r="T229" s="7">
        <v>119758</v>
      </c>
      <c r="U229" s="7">
        <v>4085</v>
      </c>
      <c r="V229" s="7">
        <v>571</v>
      </c>
      <c r="W229" s="7">
        <v>26</v>
      </c>
      <c r="X229" s="7">
        <v>26</v>
      </c>
      <c r="Y229" s="7">
        <v>26</v>
      </c>
      <c r="Z229" s="7">
        <v>26</v>
      </c>
      <c r="AA229" s="7" t="s">
        <v>377</v>
      </c>
      <c r="AB229" s="7">
        <v>1014</v>
      </c>
      <c r="AC229" s="7" t="s">
        <v>2696</v>
      </c>
      <c r="AD229" s="4">
        <v>1</v>
      </c>
      <c r="AE229"/>
      <c r="AG229" s="4">
        <v>1</v>
      </c>
      <c r="AH229" s="4">
        <v>1</v>
      </c>
      <c r="AM229" s="4">
        <v>1</v>
      </c>
      <c r="BE229" s="4">
        <v>1</v>
      </c>
      <c r="BK229" s="4">
        <v>1</v>
      </c>
      <c r="CV229" s="4">
        <v>1</v>
      </c>
      <c r="DL229" s="4">
        <v>1</v>
      </c>
      <c r="DZ229" s="4">
        <v>1</v>
      </c>
      <c r="EF229" s="4">
        <v>1</v>
      </c>
      <c r="EP229" s="4">
        <v>1</v>
      </c>
      <c r="ET229" s="4">
        <v>1</v>
      </c>
      <c r="HK229" s="4">
        <v>1</v>
      </c>
      <c r="HR229" s="4">
        <v>1</v>
      </c>
      <c r="HY229" s="4">
        <v>1</v>
      </c>
      <c r="HZ229" s="4">
        <v>1</v>
      </c>
      <c r="IB229" s="4">
        <v>1</v>
      </c>
      <c r="IC229" s="4">
        <v>1</v>
      </c>
      <c r="ID229" s="4">
        <v>1</v>
      </c>
      <c r="IE229" s="4">
        <v>1</v>
      </c>
      <c r="IF229" s="4">
        <v>1</v>
      </c>
      <c r="IG229" s="4">
        <v>1</v>
      </c>
      <c r="IH229" s="4">
        <v>1</v>
      </c>
      <c r="II229" s="4">
        <v>1</v>
      </c>
      <c r="IK229" s="4">
        <v>1</v>
      </c>
      <c r="IR229" s="4">
        <v>1</v>
      </c>
      <c r="IS229" s="4">
        <v>1</v>
      </c>
      <c r="IT229" s="4">
        <v>1</v>
      </c>
      <c r="IU229" s="4">
        <v>1</v>
      </c>
      <c r="IV229" s="4">
        <v>1</v>
      </c>
      <c r="IY229" s="4">
        <v>1</v>
      </c>
      <c r="IZ229" s="4">
        <v>1</v>
      </c>
      <c r="JE229" s="4">
        <v>1</v>
      </c>
      <c r="JF229" s="4">
        <v>1</v>
      </c>
      <c r="JM229" s="4">
        <v>1</v>
      </c>
      <c r="JP229" s="4">
        <v>1</v>
      </c>
      <c r="KA229" s="4">
        <v>1</v>
      </c>
      <c r="KB229" s="4">
        <v>1</v>
      </c>
      <c r="KC229" s="4">
        <v>1</v>
      </c>
      <c r="KD229" s="4">
        <v>1</v>
      </c>
      <c r="KE229" s="4">
        <v>1</v>
      </c>
      <c r="KF229" s="4">
        <v>1</v>
      </c>
      <c r="KL229" s="4">
        <v>1</v>
      </c>
      <c r="KM229" s="4">
        <v>1</v>
      </c>
      <c r="KN229" s="4">
        <v>1</v>
      </c>
      <c r="KO229" s="4">
        <v>1</v>
      </c>
      <c r="KV229" s="4">
        <v>1</v>
      </c>
      <c r="LC229" s="4">
        <v>1</v>
      </c>
      <c r="LD229" s="4">
        <v>1</v>
      </c>
      <c r="LE229" s="4">
        <v>1</v>
      </c>
      <c r="LJ229" s="4">
        <v>1</v>
      </c>
      <c r="LV229" s="4">
        <v>1</v>
      </c>
      <c r="LW229" s="4">
        <v>1</v>
      </c>
    </row>
    <row r="230" spans="1:351" x14ac:dyDescent="0.25">
      <c r="A230" s="7" t="s">
        <v>459</v>
      </c>
      <c r="B230" s="7" t="s">
        <v>460</v>
      </c>
      <c r="C230" s="7" t="s">
        <v>461</v>
      </c>
      <c r="D230" s="7" t="s">
        <v>370</v>
      </c>
      <c r="E230" s="7" t="s">
        <v>370</v>
      </c>
      <c r="F230" s="7" t="s">
        <v>462</v>
      </c>
      <c r="G230" s="7">
        <v>2013</v>
      </c>
      <c r="K230" s="7" t="s">
        <v>372</v>
      </c>
      <c r="L230" s="7" t="s">
        <v>373</v>
      </c>
      <c r="M230" s="7">
        <v>1193</v>
      </c>
      <c r="N230" s="7">
        <v>5030175</v>
      </c>
      <c r="O230" s="7" t="s">
        <v>391</v>
      </c>
      <c r="P230" s="7" t="s">
        <v>375</v>
      </c>
      <c r="Q230" s="7" t="s">
        <v>392</v>
      </c>
      <c r="R230" s="7">
        <v>72221</v>
      </c>
      <c r="S230" s="7">
        <v>72221</v>
      </c>
      <c r="T230" s="7">
        <v>72221</v>
      </c>
      <c r="U230" s="7">
        <v>11740</v>
      </c>
      <c r="V230" s="7">
        <v>571</v>
      </c>
      <c r="W230" s="7">
        <v>26</v>
      </c>
      <c r="X230" s="7">
        <v>26</v>
      </c>
      <c r="Y230" s="7">
        <v>26</v>
      </c>
      <c r="Z230" s="7">
        <v>26</v>
      </c>
      <c r="AA230" s="7" t="s">
        <v>377</v>
      </c>
      <c r="AB230" s="7">
        <v>746</v>
      </c>
      <c r="AC230" s="7" t="s">
        <v>2696</v>
      </c>
      <c r="AD230" s="4">
        <v>1</v>
      </c>
      <c r="AE230"/>
      <c r="AF230" s="4">
        <v>1</v>
      </c>
      <c r="AJ230" s="4">
        <v>1</v>
      </c>
      <c r="AM230" s="4">
        <v>1</v>
      </c>
      <c r="AV230" s="4">
        <v>1</v>
      </c>
      <c r="CV230" s="4">
        <v>1</v>
      </c>
      <c r="DL230" s="4">
        <v>1</v>
      </c>
      <c r="EP230" s="4">
        <v>1</v>
      </c>
      <c r="ET230" s="4">
        <v>1</v>
      </c>
      <c r="HK230" s="4">
        <v>1</v>
      </c>
      <c r="HY230" s="4">
        <v>1</v>
      </c>
      <c r="HZ230" s="4">
        <v>1</v>
      </c>
      <c r="IB230" s="4">
        <v>1</v>
      </c>
      <c r="IC230" s="4">
        <v>1</v>
      </c>
      <c r="ID230" s="4">
        <v>1</v>
      </c>
      <c r="IE230" s="4">
        <v>1</v>
      </c>
      <c r="IF230" s="4">
        <v>1</v>
      </c>
      <c r="IG230" s="4">
        <v>1</v>
      </c>
      <c r="IH230" s="4">
        <v>1</v>
      </c>
      <c r="II230" s="4">
        <v>1</v>
      </c>
      <c r="IK230" s="4">
        <v>1</v>
      </c>
      <c r="IR230" s="4">
        <v>1</v>
      </c>
      <c r="IS230" s="4">
        <v>1</v>
      </c>
      <c r="IT230" s="4">
        <v>1</v>
      </c>
      <c r="IU230" s="4">
        <v>1</v>
      </c>
      <c r="IV230" s="4">
        <v>1</v>
      </c>
      <c r="IW230" s="4">
        <v>1</v>
      </c>
      <c r="IY230" s="4">
        <v>1</v>
      </c>
      <c r="IZ230" s="4">
        <v>1</v>
      </c>
      <c r="JE230" s="4">
        <v>1</v>
      </c>
      <c r="JF230" s="4">
        <v>1</v>
      </c>
      <c r="JM230" s="4">
        <v>1</v>
      </c>
      <c r="JP230" s="4">
        <v>1</v>
      </c>
      <c r="KA230" s="4">
        <v>1</v>
      </c>
      <c r="KB230" s="4">
        <v>1</v>
      </c>
      <c r="KC230" s="4">
        <v>1</v>
      </c>
      <c r="KD230" s="4">
        <v>1</v>
      </c>
      <c r="KE230" s="4">
        <v>1</v>
      </c>
      <c r="KF230" s="4">
        <v>1</v>
      </c>
      <c r="KL230" s="4">
        <v>1</v>
      </c>
      <c r="KM230" s="4">
        <v>1</v>
      </c>
      <c r="KN230" s="4">
        <v>1</v>
      </c>
      <c r="KO230" s="4">
        <v>1</v>
      </c>
      <c r="KV230" s="4">
        <v>1</v>
      </c>
      <c r="LC230" s="4">
        <v>1</v>
      </c>
      <c r="LD230" s="4">
        <v>1</v>
      </c>
      <c r="LE230" s="4">
        <v>1</v>
      </c>
      <c r="LJ230" s="4">
        <v>1</v>
      </c>
      <c r="LV230" s="4">
        <v>1</v>
      </c>
      <c r="LW230" s="4">
        <v>1</v>
      </c>
    </row>
    <row r="231" spans="1:351" x14ac:dyDescent="0.25">
      <c r="A231" s="7" t="s">
        <v>968</v>
      </c>
      <c r="B231" s="7" t="s">
        <v>969</v>
      </c>
      <c r="C231" s="7" t="s">
        <v>970</v>
      </c>
      <c r="D231" s="7" t="s">
        <v>370</v>
      </c>
      <c r="E231" s="7" t="s">
        <v>370</v>
      </c>
      <c r="F231" s="7" t="s">
        <v>971</v>
      </c>
      <c r="G231" s="7">
        <v>2013</v>
      </c>
      <c r="K231" s="7" t="s">
        <v>372</v>
      </c>
      <c r="L231" s="7" t="s">
        <v>373</v>
      </c>
      <c r="M231" s="7">
        <v>1193</v>
      </c>
      <c r="N231" s="7">
        <v>5106398</v>
      </c>
      <c r="O231" s="7" t="s">
        <v>391</v>
      </c>
      <c r="P231" s="7" t="s">
        <v>375</v>
      </c>
      <c r="Q231" s="7" t="s">
        <v>392</v>
      </c>
      <c r="R231" s="7">
        <v>119754</v>
      </c>
      <c r="S231" s="7">
        <v>119754</v>
      </c>
      <c r="T231" s="7">
        <v>72141</v>
      </c>
      <c r="U231" s="7">
        <v>72141</v>
      </c>
      <c r="V231" s="7">
        <v>571</v>
      </c>
      <c r="W231" s="7">
        <v>26</v>
      </c>
      <c r="X231" s="7">
        <v>26</v>
      </c>
      <c r="Y231" s="7">
        <v>26</v>
      </c>
      <c r="Z231" s="7">
        <v>26</v>
      </c>
      <c r="AA231" s="7" t="s">
        <v>377</v>
      </c>
      <c r="AC231" s="7" t="s">
        <v>2696</v>
      </c>
      <c r="AD231" s="4">
        <v>1</v>
      </c>
      <c r="AE231"/>
      <c r="DL231" s="4">
        <v>1</v>
      </c>
      <c r="EP231" s="4">
        <v>1</v>
      </c>
      <c r="ET231" s="4">
        <v>1</v>
      </c>
      <c r="HK231" s="4">
        <v>1</v>
      </c>
      <c r="HY231" s="4">
        <v>1</v>
      </c>
      <c r="HZ231" s="4">
        <v>1</v>
      </c>
      <c r="IB231" s="4">
        <v>1</v>
      </c>
      <c r="IC231" s="4">
        <v>1</v>
      </c>
      <c r="ID231" s="4">
        <v>1</v>
      </c>
      <c r="IE231" s="4">
        <v>1</v>
      </c>
      <c r="IF231" s="4">
        <v>1</v>
      </c>
      <c r="IG231" s="4">
        <v>1</v>
      </c>
      <c r="IH231" s="4">
        <v>1</v>
      </c>
      <c r="II231" s="4">
        <v>1</v>
      </c>
      <c r="IK231" s="4">
        <v>1</v>
      </c>
      <c r="IR231" s="4">
        <v>1</v>
      </c>
      <c r="IS231" s="4">
        <v>1</v>
      </c>
      <c r="IT231" s="4">
        <v>1</v>
      </c>
      <c r="IU231" s="4">
        <v>1</v>
      </c>
      <c r="IV231" s="4">
        <v>1</v>
      </c>
      <c r="IW231" s="4">
        <v>1</v>
      </c>
      <c r="IY231" s="4">
        <v>1</v>
      </c>
      <c r="IZ231" s="4">
        <v>1</v>
      </c>
      <c r="JE231" s="4">
        <v>1</v>
      </c>
      <c r="JF231" s="4">
        <v>1</v>
      </c>
      <c r="JM231" s="4">
        <v>1</v>
      </c>
      <c r="JP231" s="4">
        <v>1</v>
      </c>
      <c r="KA231" s="4">
        <v>1</v>
      </c>
      <c r="KB231" s="4">
        <v>1</v>
      </c>
      <c r="KC231" s="4">
        <v>1</v>
      </c>
      <c r="KD231" s="4">
        <v>1</v>
      </c>
      <c r="KE231" s="4">
        <v>1</v>
      </c>
      <c r="KF231" s="4">
        <v>1</v>
      </c>
      <c r="KL231" s="4">
        <v>1</v>
      </c>
      <c r="KM231" s="4">
        <v>1</v>
      </c>
      <c r="KN231" s="4">
        <v>1</v>
      </c>
      <c r="KO231" s="4">
        <v>1</v>
      </c>
      <c r="KV231" s="4">
        <v>1</v>
      </c>
      <c r="LC231" s="4">
        <v>1</v>
      </c>
      <c r="LD231" s="4">
        <v>1</v>
      </c>
      <c r="LE231" s="4">
        <v>1</v>
      </c>
      <c r="LJ231" s="4">
        <v>1</v>
      </c>
      <c r="LV231" s="4">
        <v>1</v>
      </c>
      <c r="LW231" s="4">
        <v>1</v>
      </c>
      <c r="MM231" s="4">
        <v>1</v>
      </c>
    </row>
    <row r="232" spans="1:351" x14ac:dyDescent="0.25">
      <c r="A232" s="7" t="s">
        <v>905</v>
      </c>
      <c r="B232" s="7" t="s">
        <v>906</v>
      </c>
      <c r="C232" s="7" t="s">
        <v>907</v>
      </c>
      <c r="D232" s="7" t="s">
        <v>370</v>
      </c>
      <c r="E232" s="7" t="s">
        <v>370</v>
      </c>
      <c r="F232" s="7" t="s">
        <v>908</v>
      </c>
      <c r="G232" s="7">
        <v>2011</v>
      </c>
      <c r="K232" s="7" t="s">
        <v>372</v>
      </c>
      <c r="L232" s="7" t="s">
        <v>373</v>
      </c>
      <c r="M232" s="7">
        <v>1193</v>
      </c>
      <c r="N232" s="7">
        <v>5036557</v>
      </c>
      <c r="O232" s="7" t="s">
        <v>391</v>
      </c>
      <c r="P232" s="7" t="s">
        <v>375</v>
      </c>
      <c r="Q232" s="7" t="s">
        <v>392</v>
      </c>
      <c r="R232" s="7">
        <v>119751</v>
      </c>
      <c r="S232" s="7">
        <v>119751</v>
      </c>
      <c r="T232" s="7">
        <v>11740</v>
      </c>
      <c r="U232" s="7">
        <v>11740</v>
      </c>
      <c r="V232" s="7">
        <v>571</v>
      </c>
      <c r="W232" s="7">
        <v>26</v>
      </c>
      <c r="X232" s="7">
        <v>26</v>
      </c>
      <c r="Y232" s="7">
        <v>26</v>
      </c>
      <c r="Z232" s="7">
        <v>26</v>
      </c>
      <c r="AA232" s="7" t="s">
        <v>377</v>
      </c>
      <c r="AB232" s="7">
        <v>746</v>
      </c>
      <c r="AC232" s="7" t="s">
        <v>2696</v>
      </c>
      <c r="AD232" s="4">
        <v>1</v>
      </c>
      <c r="AE232"/>
      <c r="AF232" s="4">
        <v>1</v>
      </c>
      <c r="AG232" s="4">
        <v>1</v>
      </c>
      <c r="AJ232" s="4">
        <v>1</v>
      </c>
      <c r="AM232" s="4">
        <v>1</v>
      </c>
      <c r="CV232" s="4">
        <v>1</v>
      </c>
      <c r="DL232" s="4">
        <v>1</v>
      </c>
      <c r="EP232" s="4">
        <v>1</v>
      </c>
      <c r="ET232" s="4">
        <v>1</v>
      </c>
      <c r="HK232" s="4">
        <v>1</v>
      </c>
      <c r="HY232" s="4">
        <v>1</v>
      </c>
      <c r="HZ232" s="4">
        <v>1</v>
      </c>
      <c r="IB232" s="4">
        <v>1</v>
      </c>
      <c r="IC232" s="4">
        <v>1</v>
      </c>
      <c r="ID232" s="4">
        <v>1</v>
      </c>
      <c r="IE232" s="4">
        <v>1</v>
      </c>
      <c r="IF232" s="4">
        <v>1</v>
      </c>
      <c r="IG232" s="4">
        <v>1</v>
      </c>
      <c r="IH232" s="4">
        <v>1</v>
      </c>
      <c r="II232" s="4">
        <v>1</v>
      </c>
      <c r="IK232" s="4">
        <v>1</v>
      </c>
      <c r="IR232" s="4">
        <v>1</v>
      </c>
      <c r="IS232" s="4">
        <v>1</v>
      </c>
      <c r="IT232" s="4">
        <v>1</v>
      </c>
      <c r="IU232" s="4">
        <v>1</v>
      </c>
      <c r="IV232" s="4">
        <v>1</v>
      </c>
      <c r="IW232" s="4">
        <v>1</v>
      </c>
      <c r="IY232" s="4">
        <v>1</v>
      </c>
      <c r="IZ232" s="4">
        <v>1</v>
      </c>
      <c r="JE232" s="4">
        <v>1</v>
      </c>
      <c r="JF232" s="4">
        <v>1</v>
      </c>
      <c r="JM232" s="4">
        <v>1</v>
      </c>
      <c r="JP232" s="4">
        <v>1</v>
      </c>
      <c r="KA232" s="4">
        <v>1</v>
      </c>
      <c r="KB232" s="4">
        <v>1</v>
      </c>
      <c r="KC232" s="4">
        <v>1</v>
      </c>
      <c r="KD232" s="4">
        <v>1</v>
      </c>
      <c r="KE232" s="4">
        <v>1</v>
      </c>
      <c r="KF232" s="4">
        <v>1</v>
      </c>
      <c r="KL232" s="4">
        <v>1</v>
      </c>
      <c r="KM232" s="4">
        <v>1</v>
      </c>
      <c r="KN232" s="4">
        <v>1</v>
      </c>
      <c r="KO232" s="4">
        <v>1</v>
      </c>
      <c r="KV232" s="4">
        <v>1</v>
      </c>
      <c r="LC232" s="4">
        <v>1</v>
      </c>
      <c r="LD232" s="4">
        <v>1</v>
      </c>
      <c r="LE232" s="4">
        <v>1</v>
      </c>
      <c r="LJ232" s="4">
        <v>1</v>
      </c>
      <c r="LV232" s="4">
        <v>1</v>
      </c>
      <c r="LW232" s="4">
        <v>1</v>
      </c>
      <c r="MC232" s="4">
        <v>1</v>
      </c>
      <c r="MD232" s="4">
        <v>1</v>
      </c>
    </row>
    <row r="233" spans="1:351" x14ac:dyDescent="0.25">
      <c r="A233" s="7" t="s">
        <v>446</v>
      </c>
      <c r="B233" s="7" t="s">
        <v>447</v>
      </c>
      <c r="C233" s="7" t="s">
        <v>448</v>
      </c>
      <c r="D233" s="7" t="s">
        <v>370</v>
      </c>
      <c r="E233" s="7" t="s">
        <v>370</v>
      </c>
      <c r="F233" s="7" t="s">
        <v>449</v>
      </c>
      <c r="G233" s="7">
        <v>2008</v>
      </c>
      <c r="K233" s="7" t="s">
        <v>372</v>
      </c>
      <c r="L233" s="7" t="s">
        <v>373</v>
      </c>
      <c r="M233" s="7">
        <v>1193</v>
      </c>
      <c r="N233" s="7">
        <v>4962510</v>
      </c>
      <c r="O233" s="7" t="s">
        <v>391</v>
      </c>
      <c r="P233" s="7" t="s">
        <v>375</v>
      </c>
      <c r="Q233" s="7" t="s">
        <v>392</v>
      </c>
      <c r="R233" s="7">
        <v>72729</v>
      </c>
      <c r="S233" s="7">
        <v>72215</v>
      </c>
      <c r="T233" s="7">
        <v>72215</v>
      </c>
      <c r="U233" s="7">
        <v>29956</v>
      </c>
      <c r="V233" s="7">
        <v>571</v>
      </c>
      <c r="W233" s="7">
        <v>26</v>
      </c>
      <c r="X233" s="7">
        <v>26</v>
      </c>
      <c r="Y233" s="7">
        <v>26</v>
      </c>
      <c r="Z233" s="7">
        <v>26</v>
      </c>
      <c r="AA233" s="7" t="s">
        <v>428</v>
      </c>
      <c r="AB233" s="7">
        <v>746</v>
      </c>
      <c r="AC233" s="7" t="s">
        <v>2696</v>
      </c>
      <c r="AD233" s="4">
        <v>1</v>
      </c>
      <c r="AE233"/>
      <c r="AF233" s="4">
        <v>1</v>
      </c>
      <c r="AG233" s="4">
        <v>1</v>
      </c>
      <c r="AH233" s="4">
        <v>1</v>
      </c>
      <c r="AJ233" s="4">
        <v>1</v>
      </c>
      <c r="AM233" s="4">
        <v>1</v>
      </c>
      <c r="BE233" s="4">
        <v>1</v>
      </c>
      <c r="BK233" s="4">
        <v>1</v>
      </c>
      <c r="CV233" s="4">
        <v>1</v>
      </c>
      <c r="DL233" s="4">
        <v>1</v>
      </c>
      <c r="DY233" s="4">
        <v>1</v>
      </c>
      <c r="EF233" s="4">
        <v>1</v>
      </c>
      <c r="ET233" s="4">
        <v>1</v>
      </c>
      <c r="HK233" s="4">
        <v>1</v>
      </c>
      <c r="HY233" s="4">
        <v>1</v>
      </c>
      <c r="HZ233" s="4">
        <v>1</v>
      </c>
      <c r="IB233" s="4">
        <v>1</v>
      </c>
      <c r="IC233" s="4">
        <v>1</v>
      </c>
      <c r="ID233" s="4">
        <v>1</v>
      </c>
      <c r="IE233" s="4">
        <v>1</v>
      </c>
      <c r="IF233" s="4">
        <v>1</v>
      </c>
      <c r="IG233" s="4">
        <v>1</v>
      </c>
      <c r="IH233" s="4">
        <v>1</v>
      </c>
      <c r="IK233" s="4">
        <v>1</v>
      </c>
      <c r="IR233" s="4">
        <v>1</v>
      </c>
      <c r="IS233" s="4">
        <v>1</v>
      </c>
      <c r="IT233" s="4">
        <v>1</v>
      </c>
      <c r="IU233" s="4">
        <v>1</v>
      </c>
      <c r="IY233" s="4">
        <v>1</v>
      </c>
      <c r="IZ233" s="4">
        <v>1</v>
      </c>
      <c r="JE233" s="4">
        <v>1</v>
      </c>
      <c r="JF233" s="4">
        <v>1</v>
      </c>
      <c r="JM233" s="4">
        <v>1</v>
      </c>
      <c r="JP233" s="4">
        <v>1</v>
      </c>
      <c r="KA233" s="4">
        <v>1</v>
      </c>
      <c r="KB233" s="4">
        <v>1</v>
      </c>
      <c r="KC233" s="4">
        <v>1</v>
      </c>
      <c r="KD233" s="4">
        <v>1</v>
      </c>
      <c r="KE233" s="4">
        <v>1</v>
      </c>
      <c r="KF233" s="4">
        <v>1</v>
      </c>
      <c r="KL233" s="4">
        <v>1</v>
      </c>
      <c r="KM233" s="4">
        <v>1</v>
      </c>
      <c r="KN233" s="4">
        <v>1</v>
      </c>
      <c r="KO233" s="4">
        <v>1</v>
      </c>
      <c r="KV233" s="4">
        <v>1</v>
      </c>
      <c r="LC233" s="4">
        <v>1</v>
      </c>
      <c r="LD233" s="4">
        <v>1</v>
      </c>
      <c r="LE233" s="4">
        <v>1</v>
      </c>
      <c r="LJ233" s="4">
        <v>1</v>
      </c>
      <c r="LO233" s="4">
        <v>1</v>
      </c>
      <c r="LV233" s="4">
        <v>1</v>
      </c>
      <c r="LW233" s="4">
        <v>1</v>
      </c>
    </row>
    <row r="234" spans="1:351" x14ac:dyDescent="0.25">
      <c r="A234" s="7" t="s">
        <v>758</v>
      </c>
      <c r="B234" s="7" t="s">
        <v>759</v>
      </c>
      <c r="C234" s="7" t="s">
        <v>760</v>
      </c>
      <c r="D234" s="7" t="s">
        <v>370</v>
      </c>
      <c r="E234" s="7" t="s">
        <v>370</v>
      </c>
      <c r="F234" s="7" t="s">
        <v>761</v>
      </c>
      <c r="G234" s="7">
        <v>2008</v>
      </c>
      <c r="K234" s="7" t="s">
        <v>372</v>
      </c>
      <c r="L234" s="7" t="s">
        <v>373</v>
      </c>
      <c r="M234" s="7">
        <v>1193</v>
      </c>
      <c r="N234" s="7">
        <v>5047170</v>
      </c>
      <c r="O234" s="7" t="s">
        <v>391</v>
      </c>
      <c r="P234" s="7" t="s">
        <v>375</v>
      </c>
      <c r="Q234" s="7" t="s">
        <v>392</v>
      </c>
      <c r="R234" s="7">
        <v>119775</v>
      </c>
      <c r="S234" s="7">
        <v>72209</v>
      </c>
      <c r="T234" s="7">
        <v>72209</v>
      </c>
      <c r="U234" s="7">
        <v>4085</v>
      </c>
      <c r="V234" s="7">
        <v>571</v>
      </c>
      <c r="W234" s="7">
        <v>26</v>
      </c>
      <c r="X234" s="7">
        <v>26</v>
      </c>
      <c r="Y234" s="7">
        <v>26</v>
      </c>
      <c r="Z234" s="7">
        <v>26</v>
      </c>
      <c r="AA234" s="7" t="s">
        <v>377</v>
      </c>
      <c r="AB234" s="7">
        <v>1014</v>
      </c>
      <c r="AC234" s="7" t="s">
        <v>2696</v>
      </c>
      <c r="AD234" s="4">
        <v>1</v>
      </c>
      <c r="AE234"/>
      <c r="AG234" s="4">
        <v>1</v>
      </c>
      <c r="AH234" s="4">
        <v>1</v>
      </c>
      <c r="AM234" s="4">
        <v>1</v>
      </c>
      <c r="BE234" s="4">
        <v>1</v>
      </c>
      <c r="BK234" s="4">
        <v>1</v>
      </c>
      <c r="CV234" s="4">
        <v>1</v>
      </c>
      <c r="DL234" s="4">
        <v>1</v>
      </c>
      <c r="DZ234" s="4">
        <v>1</v>
      </c>
      <c r="EF234" s="4">
        <v>1</v>
      </c>
      <c r="EP234" s="4">
        <v>1</v>
      </c>
      <c r="ET234" s="4">
        <v>1</v>
      </c>
      <c r="HK234" s="4">
        <v>1</v>
      </c>
      <c r="HR234" s="4">
        <v>1</v>
      </c>
      <c r="HY234" s="4">
        <v>1</v>
      </c>
      <c r="HZ234" s="4">
        <v>1</v>
      </c>
      <c r="IB234" s="4">
        <v>1</v>
      </c>
      <c r="IC234" s="4">
        <v>1</v>
      </c>
      <c r="ID234" s="4">
        <v>1</v>
      </c>
      <c r="IE234" s="4">
        <v>1</v>
      </c>
      <c r="IF234" s="4">
        <v>1</v>
      </c>
      <c r="IG234" s="4">
        <v>1</v>
      </c>
      <c r="IH234" s="4">
        <v>1</v>
      </c>
      <c r="II234" s="4">
        <v>1</v>
      </c>
      <c r="IK234" s="4">
        <v>1</v>
      </c>
      <c r="IR234" s="4">
        <v>1</v>
      </c>
      <c r="IS234" s="4">
        <v>1</v>
      </c>
      <c r="IT234" s="4">
        <v>1</v>
      </c>
      <c r="IU234" s="4">
        <v>1</v>
      </c>
      <c r="IV234" s="4">
        <v>1</v>
      </c>
      <c r="IW234" s="4">
        <v>1</v>
      </c>
      <c r="IY234" s="4">
        <v>1</v>
      </c>
      <c r="IZ234" s="4">
        <v>1</v>
      </c>
      <c r="JE234" s="4">
        <v>1</v>
      </c>
      <c r="JF234" s="4">
        <v>1</v>
      </c>
      <c r="JM234" s="4">
        <v>1</v>
      </c>
      <c r="JP234" s="4">
        <v>1</v>
      </c>
      <c r="KA234" s="4">
        <v>1</v>
      </c>
      <c r="KB234" s="4">
        <v>1</v>
      </c>
      <c r="KC234" s="4">
        <v>1</v>
      </c>
      <c r="KD234" s="4">
        <v>1</v>
      </c>
      <c r="KE234" s="4">
        <v>1</v>
      </c>
      <c r="KF234" s="4">
        <v>1</v>
      </c>
      <c r="KL234" s="4">
        <v>1</v>
      </c>
      <c r="KM234" s="4">
        <v>1</v>
      </c>
      <c r="KN234" s="4">
        <v>1</v>
      </c>
      <c r="KO234" s="4">
        <v>1</v>
      </c>
      <c r="KV234" s="4">
        <v>1</v>
      </c>
      <c r="LC234" s="4">
        <v>1</v>
      </c>
      <c r="LD234" s="4">
        <v>1</v>
      </c>
      <c r="LE234" s="4">
        <v>1</v>
      </c>
      <c r="LJ234" s="4">
        <v>1</v>
      </c>
      <c r="LV234" s="4">
        <v>1</v>
      </c>
      <c r="LW234" s="4">
        <v>1</v>
      </c>
    </row>
    <row r="235" spans="1:351" x14ac:dyDescent="0.25">
      <c r="A235" s="7" t="s">
        <v>480</v>
      </c>
      <c r="B235" s="7" t="s">
        <v>481</v>
      </c>
      <c r="C235" s="7" t="s">
        <v>482</v>
      </c>
      <c r="D235" s="7" t="s">
        <v>370</v>
      </c>
      <c r="E235" s="7" t="s">
        <v>370</v>
      </c>
      <c r="F235" s="7" t="s">
        <v>483</v>
      </c>
      <c r="G235" s="7">
        <v>2008</v>
      </c>
      <c r="K235" s="7" t="s">
        <v>372</v>
      </c>
      <c r="L235" s="7" t="s">
        <v>373</v>
      </c>
      <c r="M235" s="7">
        <v>1193</v>
      </c>
      <c r="N235" s="7">
        <v>5084420</v>
      </c>
      <c r="O235" s="7" t="s">
        <v>391</v>
      </c>
      <c r="P235" s="7" t="s">
        <v>375</v>
      </c>
      <c r="Q235" s="7" t="s">
        <v>392</v>
      </c>
      <c r="R235" s="7">
        <v>72239</v>
      </c>
      <c r="S235" s="7">
        <v>72239</v>
      </c>
      <c r="T235" s="7">
        <v>72239</v>
      </c>
      <c r="U235" s="7">
        <v>29956</v>
      </c>
      <c r="V235" s="7">
        <v>571</v>
      </c>
      <c r="W235" s="7">
        <v>26</v>
      </c>
      <c r="X235" s="7">
        <v>26</v>
      </c>
      <c r="Y235" s="7">
        <v>26</v>
      </c>
      <c r="Z235" s="7">
        <v>26</v>
      </c>
      <c r="AA235" s="7" t="s">
        <v>428</v>
      </c>
      <c r="AB235" s="7">
        <v>746</v>
      </c>
      <c r="AC235" s="7" t="s">
        <v>2696</v>
      </c>
      <c r="AD235" s="4">
        <v>1</v>
      </c>
      <c r="AE235"/>
      <c r="AF235" s="4">
        <v>1</v>
      </c>
      <c r="AG235" s="4">
        <v>1</v>
      </c>
      <c r="AH235" s="4">
        <v>1</v>
      </c>
      <c r="AJ235" s="4">
        <v>1</v>
      </c>
      <c r="AM235" s="4">
        <v>1</v>
      </c>
      <c r="AV235" s="4">
        <v>1</v>
      </c>
      <c r="BE235" s="4">
        <v>1</v>
      </c>
      <c r="BK235" s="4">
        <v>1</v>
      </c>
      <c r="CV235" s="4">
        <v>1</v>
      </c>
      <c r="DL235" s="4">
        <v>1</v>
      </c>
      <c r="DY235" s="4">
        <v>1</v>
      </c>
      <c r="ET235" s="4">
        <v>1</v>
      </c>
      <c r="HK235" s="4">
        <v>1</v>
      </c>
      <c r="HY235" s="4">
        <v>1</v>
      </c>
      <c r="HZ235" s="4">
        <v>1</v>
      </c>
      <c r="IB235" s="4">
        <v>1</v>
      </c>
      <c r="IC235" s="4">
        <v>1</v>
      </c>
      <c r="ID235" s="4">
        <v>1</v>
      </c>
      <c r="IE235" s="4">
        <v>1</v>
      </c>
      <c r="IF235" s="4">
        <v>1</v>
      </c>
      <c r="IG235" s="4">
        <v>1</v>
      </c>
      <c r="IH235" s="4">
        <v>1</v>
      </c>
      <c r="IK235" s="4">
        <v>1</v>
      </c>
      <c r="IR235" s="4">
        <v>1</v>
      </c>
      <c r="IS235" s="4">
        <v>1</v>
      </c>
      <c r="IT235" s="4">
        <v>1</v>
      </c>
      <c r="IU235" s="4">
        <v>1</v>
      </c>
      <c r="IY235" s="4">
        <v>1</v>
      </c>
      <c r="IZ235" s="4">
        <v>1</v>
      </c>
      <c r="JE235" s="4">
        <v>1</v>
      </c>
      <c r="JF235" s="4">
        <v>1</v>
      </c>
      <c r="JM235" s="4">
        <v>1</v>
      </c>
      <c r="JP235" s="4">
        <v>1</v>
      </c>
      <c r="KA235" s="4">
        <v>1</v>
      </c>
      <c r="KB235" s="4">
        <v>1</v>
      </c>
      <c r="KC235" s="4">
        <v>1</v>
      </c>
      <c r="KD235" s="4">
        <v>1</v>
      </c>
      <c r="KE235" s="4">
        <v>1</v>
      </c>
      <c r="KF235" s="4">
        <v>1</v>
      </c>
      <c r="KL235" s="4">
        <v>1</v>
      </c>
      <c r="KM235" s="4">
        <v>1</v>
      </c>
      <c r="KN235" s="4">
        <v>1</v>
      </c>
      <c r="KO235" s="4">
        <v>1</v>
      </c>
      <c r="KV235" s="4">
        <v>1</v>
      </c>
      <c r="LB235" s="4">
        <v>1</v>
      </c>
      <c r="LC235" s="4">
        <v>1</v>
      </c>
      <c r="LD235" s="4">
        <v>1</v>
      </c>
      <c r="LE235" s="4">
        <v>1</v>
      </c>
      <c r="LJ235" s="4">
        <v>1</v>
      </c>
      <c r="LN235" s="4">
        <v>1</v>
      </c>
      <c r="LO235" s="4">
        <v>1</v>
      </c>
      <c r="LV235" s="4">
        <v>1</v>
      </c>
      <c r="LW235" s="4">
        <v>1</v>
      </c>
    </row>
    <row r="236" spans="1:351" x14ac:dyDescent="0.25">
      <c r="A236" s="7" t="s">
        <v>487</v>
      </c>
      <c r="B236" s="7" t="s">
        <v>488</v>
      </c>
      <c r="C236" s="7" t="s">
        <v>489</v>
      </c>
      <c r="D236" s="7" t="s">
        <v>370</v>
      </c>
      <c r="E236" s="7" t="s">
        <v>370</v>
      </c>
      <c r="F236" s="7" t="s">
        <v>490</v>
      </c>
      <c r="G236" s="7">
        <v>2008</v>
      </c>
      <c r="K236" s="7" t="s">
        <v>372</v>
      </c>
      <c r="L236" s="7" t="s">
        <v>373</v>
      </c>
      <c r="M236" s="7">
        <v>1193</v>
      </c>
      <c r="N236" s="7">
        <v>5077162</v>
      </c>
      <c r="O236" s="7" t="s">
        <v>391</v>
      </c>
      <c r="P236" s="7" t="s">
        <v>375</v>
      </c>
      <c r="Q236" s="7" t="s">
        <v>392</v>
      </c>
      <c r="R236" s="7">
        <v>72240</v>
      </c>
      <c r="S236" s="7">
        <v>72240</v>
      </c>
      <c r="T236" s="7">
        <v>72240</v>
      </c>
      <c r="U236" s="7">
        <v>72240</v>
      </c>
      <c r="V236" s="7">
        <v>571</v>
      </c>
      <c r="W236" s="7">
        <v>26</v>
      </c>
      <c r="X236" s="7">
        <v>26</v>
      </c>
      <c r="Y236" s="7">
        <v>26</v>
      </c>
      <c r="Z236" s="7">
        <v>26</v>
      </c>
      <c r="AA236" s="7" t="s">
        <v>428</v>
      </c>
      <c r="AB236" s="7">
        <v>746</v>
      </c>
      <c r="AC236" s="7" t="s">
        <v>2696</v>
      </c>
      <c r="AD236" s="4">
        <v>1</v>
      </c>
      <c r="AE236"/>
      <c r="AF236" s="4">
        <v>1</v>
      </c>
      <c r="AG236" s="4">
        <v>1</v>
      </c>
      <c r="AH236" s="4">
        <v>1</v>
      </c>
      <c r="AJ236" s="4">
        <v>1</v>
      </c>
      <c r="AM236" s="4">
        <v>1</v>
      </c>
      <c r="AV236" s="4">
        <v>1</v>
      </c>
      <c r="BE236" s="4">
        <v>1</v>
      </c>
      <c r="BK236" s="4">
        <v>1</v>
      </c>
      <c r="CV236" s="4">
        <v>1</v>
      </c>
      <c r="DL236" s="4">
        <v>1</v>
      </c>
      <c r="DY236" s="4">
        <v>1</v>
      </c>
      <c r="ET236" s="4">
        <v>1</v>
      </c>
      <c r="HK236" s="4">
        <v>1</v>
      </c>
      <c r="HY236" s="4">
        <v>1</v>
      </c>
      <c r="HZ236" s="4">
        <v>1</v>
      </c>
      <c r="IB236" s="4">
        <v>1</v>
      </c>
      <c r="IC236" s="4">
        <v>1</v>
      </c>
      <c r="ID236" s="4">
        <v>1</v>
      </c>
      <c r="IE236" s="4">
        <v>1</v>
      </c>
      <c r="IF236" s="4">
        <v>1</v>
      </c>
      <c r="IG236" s="4">
        <v>1</v>
      </c>
      <c r="IH236" s="4">
        <v>1</v>
      </c>
      <c r="IK236" s="4">
        <v>1</v>
      </c>
      <c r="IR236" s="4">
        <v>1</v>
      </c>
      <c r="IS236" s="4">
        <v>1</v>
      </c>
      <c r="IT236" s="4">
        <v>1</v>
      </c>
      <c r="IU236" s="4">
        <v>1</v>
      </c>
      <c r="IY236" s="4">
        <v>1</v>
      </c>
      <c r="IZ236" s="4">
        <v>1</v>
      </c>
      <c r="JE236" s="4">
        <v>1</v>
      </c>
      <c r="JF236" s="4">
        <v>1</v>
      </c>
      <c r="JM236" s="4">
        <v>1</v>
      </c>
      <c r="JP236" s="4">
        <v>1</v>
      </c>
      <c r="KA236" s="4">
        <v>1</v>
      </c>
      <c r="KB236" s="4">
        <v>1</v>
      </c>
      <c r="KC236" s="4">
        <v>1</v>
      </c>
      <c r="KD236" s="4">
        <v>1</v>
      </c>
      <c r="KE236" s="4">
        <v>1</v>
      </c>
      <c r="KF236" s="4">
        <v>1</v>
      </c>
      <c r="KL236" s="4">
        <v>1</v>
      </c>
      <c r="KM236" s="4">
        <v>1</v>
      </c>
      <c r="KN236" s="4">
        <v>1</v>
      </c>
      <c r="KO236" s="4">
        <v>1</v>
      </c>
      <c r="KV236" s="4">
        <v>1</v>
      </c>
      <c r="LC236" s="4">
        <v>1</v>
      </c>
      <c r="LD236" s="4">
        <v>1</v>
      </c>
      <c r="LJ236" s="4">
        <v>1</v>
      </c>
      <c r="LV236" s="4">
        <v>1</v>
      </c>
      <c r="LW236" s="4">
        <v>1</v>
      </c>
    </row>
    <row r="237" spans="1:351" x14ac:dyDescent="0.25">
      <c r="A237" s="7" t="s">
        <v>466</v>
      </c>
      <c r="B237" s="7" t="s">
        <v>467</v>
      </c>
      <c r="C237" s="7" t="s">
        <v>468</v>
      </c>
      <c r="D237" s="7" t="s">
        <v>370</v>
      </c>
      <c r="E237" s="7" t="s">
        <v>370</v>
      </c>
      <c r="F237" s="7" t="s">
        <v>469</v>
      </c>
      <c r="G237" s="7">
        <v>2008</v>
      </c>
      <c r="K237" s="7" t="s">
        <v>372</v>
      </c>
      <c r="L237" s="7" t="s">
        <v>373</v>
      </c>
      <c r="M237" s="7">
        <v>1193</v>
      </c>
      <c r="N237" s="7">
        <v>5049299</v>
      </c>
      <c r="O237" s="7" t="s">
        <v>391</v>
      </c>
      <c r="P237" s="7" t="s">
        <v>375</v>
      </c>
      <c r="Q237" s="7" t="s">
        <v>392</v>
      </c>
      <c r="R237" s="7">
        <v>72233</v>
      </c>
      <c r="S237" s="7">
        <v>72233</v>
      </c>
      <c r="T237" s="7">
        <v>72233</v>
      </c>
      <c r="U237" s="7">
        <v>4085</v>
      </c>
      <c r="V237" s="7">
        <v>571</v>
      </c>
      <c r="W237" s="7">
        <v>26</v>
      </c>
      <c r="X237" s="7">
        <v>26</v>
      </c>
      <c r="Y237" s="7">
        <v>26</v>
      </c>
      <c r="Z237" s="7">
        <v>26</v>
      </c>
      <c r="AA237" s="7" t="s">
        <v>377</v>
      </c>
      <c r="AB237" s="7">
        <v>1014</v>
      </c>
      <c r="AC237" s="7" t="s">
        <v>2696</v>
      </c>
      <c r="AD237" s="4">
        <v>1</v>
      </c>
      <c r="AE237"/>
      <c r="AG237" s="4">
        <v>1</v>
      </c>
      <c r="AH237" s="4">
        <v>1</v>
      </c>
      <c r="AM237" s="4">
        <v>1</v>
      </c>
      <c r="BE237" s="4">
        <v>1</v>
      </c>
      <c r="BK237" s="4">
        <v>1</v>
      </c>
      <c r="CV237" s="4">
        <v>1</v>
      </c>
      <c r="DL237" s="4">
        <v>1</v>
      </c>
      <c r="DZ237" s="4">
        <v>1</v>
      </c>
      <c r="EP237" s="4">
        <v>1</v>
      </c>
      <c r="ET237" s="4">
        <v>1</v>
      </c>
      <c r="HK237" s="4">
        <v>1</v>
      </c>
      <c r="HR237" s="4">
        <v>1</v>
      </c>
      <c r="HY237" s="4">
        <v>1</v>
      </c>
      <c r="HZ237" s="4">
        <v>1</v>
      </c>
      <c r="IB237" s="4">
        <v>1</v>
      </c>
      <c r="IC237" s="4">
        <v>1</v>
      </c>
      <c r="ID237" s="4">
        <v>1</v>
      </c>
      <c r="IE237" s="4">
        <v>1</v>
      </c>
      <c r="IF237" s="4">
        <v>1</v>
      </c>
      <c r="IG237" s="4">
        <v>1</v>
      </c>
      <c r="IH237" s="4">
        <v>1</v>
      </c>
      <c r="II237" s="4">
        <v>1</v>
      </c>
      <c r="IK237" s="4">
        <v>1</v>
      </c>
      <c r="IR237" s="4">
        <v>1</v>
      </c>
      <c r="IS237" s="4">
        <v>1</v>
      </c>
      <c r="IT237" s="4">
        <v>1</v>
      </c>
      <c r="IU237" s="4">
        <v>1</v>
      </c>
      <c r="IV237" s="4">
        <v>1</v>
      </c>
      <c r="IW237" s="4">
        <v>1</v>
      </c>
      <c r="IY237" s="4">
        <v>1</v>
      </c>
      <c r="IZ237" s="4">
        <v>1</v>
      </c>
      <c r="JE237" s="4">
        <v>1</v>
      </c>
      <c r="JF237" s="4">
        <v>1</v>
      </c>
      <c r="JM237" s="4">
        <v>1</v>
      </c>
      <c r="JP237" s="4">
        <v>1</v>
      </c>
      <c r="KA237" s="4">
        <v>1</v>
      </c>
      <c r="KB237" s="4">
        <v>1</v>
      </c>
      <c r="KC237" s="4">
        <v>1</v>
      </c>
      <c r="KD237" s="4">
        <v>1</v>
      </c>
      <c r="KE237" s="4">
        <v>1</v>
      </c>
      <c r="KF237" s="4">
        <v>1</v>
      </c>
      <c r="KL237" s="4">
        <v>1</v>
      </c>
      <c r="KM237" s="4">
        <v>1</v>
      </c>
      <c r="KN237" s="4">
        <v>1</v>
      </c>
      <c r="KO237" s="4">
        <v>1</v>
      </c>
      <c r="KV237" s="4">
        <v>1</v>
      </c>
      <c r="LC237" s="4">
        <v>1</v>
      </c>
      <c r="LD237" s="4">
        <v>1</v>
      </c>
      <c r="LE237" s="4">
        <v>1</v>
      </c>
      <c r="LJ237" s="4">
        <v>1</v>
      </c>
      <c r="LV237" s="4">
        <v>1</v>
      </c>
      <c r="LW237" s="4">
        <v>1</v>
      </c>
    </row>
    <row r="238" spans="1:351" x14ac:dyDescent="0.25">
      <c r="A238" s="7" t="s">
        <v>494</v>
      </c>
      <c r="B238" s="7" t="s">
        <v>495</v>
      </c>
      <c r="C238" s="7" t="s">
        <v>496</v>
      </c>
      <c r="D238" s="7" t="s">
        <v>370</v>
      </c>
      <c r="E238" s="7" t="s">
        <v>370</v>
      </c>
      <c r="F238" s="7" t="s">
        <v>497</v>
      </c>
      <c r="G238" s="7">
        <v>2008</v>
      </c>
      <c r="K238" s="7" t="s">
        <v>372</v>
      </c>
      <c r="L238" s="7" t="s">
        <v>373</v>
      </c>
      <c r="M238" s="7">
        <v>1193</v>
      </c>
      <c r="N238" s="7">
        <v>5088151</v>
      </c>
      <c r="O238" s="7" t="s">
        <v>391</v>
      </c>
      <c r="P238" s="7" t="s">
        <v>375</v>
      </c>
      <c r="Q238" s="7" t="s">
        <v>392</v>
      </c>
      <c r="R238" s="7">
        <v>72726</v>
      </c>
      <c r="S238" s="7">
        <v>72726</v>
      </c>
      <c r="T238" s="7">
        <v>72726</v>
      </c>
      <c r="U238" s="7">
        <v>72240</v>
      </c>
      <c r="V238" s="7">
        <v>571</v>
      </c>
      <c r="W238" s="7">
        <v>26</v>
      </c>
      <c r="X238" s="7">
        <v>26</v>
      </c>
      <c r="Y238" s="7">
        <v>26</v>
      </c>
      <c r="Z238" s="7">
        <v>26</v>
      </c>
      <c r="AA238" s="7" t="s">
        <v>428</v>
      </c>
      <c r="AB238" s="7">
        <v>746</v>
      </c>
      <c r="AC238" s="7" t="s">
        <v>2696</v>
      </c>
      <c r="AD238" s="4">
        <v>1</v>
      </c>
      <c r="AE238"/>
      <c r="AF238" s="4">
        <v>1</v>
      </c>
      <c r="AG238" s="4">
        <v>1</v>
      </c>
      <c r="AH238" s="4">
        <v>1</v>
      </c>
      <c r="AJ238" s="4">
        <v>1</v>
      </c>
      <c r="AM238" s="4">
        <v>1</v>
      </c>
      <c r="AV238" s="4">
        <v>1</v>
      </c>
      <c r="BE238" s="4">
        <v>1</v>
      </c>
      <c r="BK238" s="4">
        <v>1</v>
      </c>
      <c r="CV238" s="4">
        <v>1</v>
      </c>
      <c r="DL238" s="4">
        <v>1</v>
      </c>
      <c r="DY238" s="4">
        <v>1</v>
      </c>
      <c r="ET238" s="4">
        <v>1</v>
      </c>
      <c r="HK238" s="4">
        <v>1</v>
      </c>
      <c r="HY238" s="4">
        <v>1</v>
      </c>
      <c r="HZ238" s="4">
        <v>1</v>
      </c>
      <c r="IB238" s="4">
        <v>1</v>
      </c>
      <c r="IC238" s="4">
        <v>1</v>
      </c>
      <c r="ID238" s="4">
        <v>1</v>
      </c>
      <c r="IE238" s="4">
        <v>1</v>
      </c>
      <c r="IF238" s="4">
        <v>1</v>
      </c>
      <c r="IG238" s="4">
        <v>1</v>
      </c>
      <c r="IH238" s="4">
        <v>1</v>
      </c>
      <c r="IK238" s="4">
        <v>1</v>
      </c>
      <c r="IR238" s="4">
        <v>1</v>
      </c>
      <c r="IS238" s="4">
        <v>1</v>
      </c>
      <c r="IT238" s="4">
        <v>1</v>
      </c>
      <c r="IU238" s="4">
        <v>1</v>
      </c>
      <c r="IY238" s="4">
        <v>1</v>
      </c>
      <c r="IZ238" s="4">
        <v>1</v>
      </c>
      <c r="JE238" s="4">
        <v>1</v>
      </c>
      <c r="JF238" s="4">
        <v>1</v>
      </c>
      <c r="JM238" s="4">
        <v>1</v>
      </c>
      <c r="JP238" s="4">
        <v>1</v>
      </c>
      <c r="KA238" s="4">
        <v>1</v>
      </c>
      <c r="KB238" s="4">
        <v>1</v>
      </c>
      <c r="KC238" s="4">
        <v>1</v>
      </c>
      <c r="KD238" s="4">
        <v>1</v>
      </c>
      <c r="KE238" s="4">
        <v>1</v>
      </c>
      <c r="KF238" s="4">
        <v>1</v>
      </c>
      <c r="KL238" s="4">
        <v>1</v>
      </c>
      <c r="KM238" s="4">
        <v>1</v>
      </c>
      <c r="KN238" s="4">
        <v>1</v>
      </c>
      <c r="KO238" s="4">
        <v>1</v>
      </c>
      <c r="KV238" s="4">
        <v>1</v>
      </c>
      <c r="LC238" s="4">
        <v>1</v>
      </c>
      <c r="LD238" s="4">
        <v>1</v>
      </c>
      <c r="LG238" s="4">
        <v>1</v>
      </c>
      <c r="LJ238" s="4">
        <v>1</v>
      </c>
      <c r="LV238" s="4">
        <v>1</v>
      </c>
      <c r="LW238" s="4">
        <v>1</v>
      </c>
    </row>
    <row r="239" spans="1:351" x14ac:dyDescent="0.25">
      <c r="A239" s="7" t="s">
        <v>771</v>
      </c>
      <c r="B239" s="7" t="s">
        <v>772</v>
      </c>
      <c r="C239" s="7" t="s">
        <v>773</v>
      </c>
      <c r="D239" s="7" t="s">
        <v>370</v>
      </c>
      <c r="E239" s="7" t="s">
        <v>370</v>
      </c>
      <c r="F239" s="7" t="s">
        <v>774</v>
      </c>
      <c r="G239" s="7">
        <v>2008</v>
      </c>
      <c r="K239" s="7" t="s">
        <v>372</v>
      </c>
      <c r="L239" s="7" t="s">
        <v>373</v>
      </c>
      <c r="M239" s="7">
        <v>1193</v>
      </c>
      <c r="N239" s="7">
        <v>5086757</v>
      </c>
      <c r="O239" s="7" t="s">
        <v>391</v>
      </c>
      <c r="P239" s="7" t="s">
        <v>375</v>
      </c>
      <c r="Q239" s="7" t="s">
        <v>392</v>
      </c>
      <c r="R239" s="7">
        <v>119778</v>
      </c>
      <c r="S239" s="7">
        <v>72226</v>
      </c>
      <c r="T239" s="7">
        <v>72226</v>
      </c>
      <c r="U239" s="7">
        <v>72226</v>
      </c>
      <c r="V239" s="7">
        <v>571</v>
      </c>
      <c r="W239" s="7">
        <v>26</v>
      </c>
      <c r="X239" s="7">
        <v>26</v>
      </c>
      <c r="Y239" s="7">
        <v>26</v>
      </c>
      <c r="Z239" s="7">
        <v>26</v>
      </c>
      <c r="AA239" s="7" t="s">
        <v>428</v>
      </c>
      <c r="AB239" s="7">
        <v>746</v>
      </c>
      <c r="AC239" s="7" t="s">
        <v>2696</v>
      </c>
      <c r="AD239" s="4">
        <v>1</v>
      </c>
      <c r="AE239"/>
      <c r="AF239" s="4">
        <v>1</v>
      </c>
      <c r="AG239" s="4">
        <v>1</v>
      </c>
      <c r="AH239" s="4">
        <v>1</v>
      </c>
      <c r="AJ239" s="4">
        <v>1</v>
      </c>
      <c r="AM239" s="4">
        <v>1</v>
      </c>
      <c r="AV239" s="4">
        <v>1</v>
      </c>
      <c r="BE239" s="4">
        <v>1</v>
      </c>
      <c r="BK239" s="4">
        <v>1</v>
      </c>
      <c r="CV239" s="4">
        <v>1</v>
      </c>
      <c r="DL239" s="4">
        <v>1</v>
      </c>
      <c r="DY239" s="4">
        <v>1</v>
      </c>
      <c r="ET239" s="4">
        <v>1</v>
      </c>
      <c r="HK239" s="4">
        <v>1</v>
      </c>
      <c r="HY239" s="4">
        <v>1</v>
      </c>
      <c r="HZ239" s="4">
        <v>1</v>
      </c>
      <c r="IB239" s="4">
        <v>1</v>
      </c>
      <c r="IC239" s="4">
        <v>1</v>
      </c>
      <c r="ID239" s="4">
        <v>1</v>
      </c>
      <c r="IE239" s="4">
        <v>1</v>
      </c>
      <c r="IF239" s="4">
        <v>1</v>
      </c>
      <c r="IG239" s="4">
        <v>1</v>
      </c>
      <c r="IH239" s="4">
        <v>1</v>
      </c>
      <c r="IK239" s="4">
        <v>1</v>
      </c>
      <c r="IR239" s="4">
        <v>1</v>
      </c>
      <c r="IS239" s="4">
        <v>1</v>
      </c>
      <c r="IT239" s="4">
        <v>1</v>
      </c>
      <c r="IU239" s="4">
        <v>1</v>
      </c>
      <c r="IY239" s="4">
        <v>1</v>
      </c>
      <c r="IZ239" s="4">
        <v>1</v>
      </c>
      <c r="JE239" s="4">
        <v>1</v>
      </c>
      <c r="JF239" s="4">
        <v>1</v>
      </c>
      <c r="JM239" s="4">
        <v>1</v>
      </c>
      <c r="JP239" s="4">
        <v>1</v>
      </c>
      <c r="KA239" s="4">
        <v>1</v>
      </c>
      <c r="KB239" s="4">
        <v>1</v>
      </c>
      <c r="KC239" s="4">
        <v>1</v>
      </c>
      <c r="KD239" s="4">
        <v>1</v>
      </c>
      <c r="KE239" s="4">
        <v>1</v>
      </c>
      <c r="KF239" s="4">
        <v>1</v>
      </c>
      <c r="KL239" s="4">
        <v>1</v>
      </c>
      <c r="KM239" s="4">
        <v>1</v>
      </c>
      <c r="KN239" s="4">
        <v>1</v>
      </c>
      <c r="KO239" s="4">
        <v>1</v>
      </c>
      <c r="KV239" s="4">
        <v>1</v>
      </c>
      <c r="LC239" s="4">
        <v>1</v>
      </c>
      <c r="LD239" s="4">
        <v>1</v>
      </c>
      <c r="LE239" s="4">
        <v>1</v>
      </c>
      <c r="LG239" s="4">
        <v>1</v>
      </c>
      <c r="LJ239" s="4">
        <v>1</v>
      </c>
      <c r="LO239" s="4">
        <v>1</v>
      </c>
      <c r="LV239" s="4">
        <v>1</v>
      </c>
      <c r="LW239" s="4">
        <v>1</v>
      </c>
    </row>
    <row r="240" spans="1:351" x14ac:dyDescent="0.25">
      <c r="A240" s="7" t="s">
        <v>782</v>
      </c>
      <c r="B240" s="7" t="s">
        <v>783</v>
      </c>
      <c r="C240" s="7" t="s">
        <v>784</v>
      </c>
      <c r="D240" s="7" t="s">
        <v>370</v>
      </c>
      <c r="E240" s="7" t="s">
        <v>370</v>
      </c>
      <c r="F240" s="7" t="s">
        <v>449</v>
      </c>
      <c r="G240" s="7">
        <v>2008</v>
      </c>
      <c r="K240" s="7" t="s">
        <v>372</v>
      </c>
      <c r="L240" s="7" t="s">
        <v>373</v>
      </c>
      <c r="M240" s="7">
        <v>1193</v>
      </c>
      <c r="N240" s="7">
        <v>5049910</v>
      </c>
      <c r="O240" s="7" t="s">
        <v>374</v>
      </c>
      <c r="P240" s="7" t="s">
        <v>375</v>
      </c>
      <c r="Q240" s="7" t="s">
        <v>376</v>
      </c>
      <c r="R240" s="7">
        <v>119776</v>
      </c>
      <c r="S240" s="7">
        <v>72234</v>
      </c>
      <c r="T240" s="7">
        <v>72234</v>
      </c>
      <c r="U240" s="7">
        <v>72234</v>
      </c>
      <c r="V240" s="7">
        <v>571</v>
      </c>
      <c r="W240" s="7">
        <v>26</v>
      </c>
      <c r="X240" s="7">
        <v>26</v>
      </c>
      <c r="Y240" s="7">
        <v>26</v>
      </c>
      <c r="Z240" s="7">
        <v>26</v>
      </c>
      <c r="AA240" s="7" t="s">
        <v>428</v>
      </c>
      <c r="AB240" s="7">
        <v>746</v>
      </c>
      <c r="AC240" s="7" t="s">
        <v>2696</v>
      </c>
      <c r="AD240" s="4">
        <v>1</v>
      </c>
      <c r="AE240"/>
      <c r="AF240" s="4">
        <v>1</v>
      </c>
      <c r="AG240" s="4">
        <v>1</v>
      </c>
      <c r="AH240" s="4">
        <v>1</v>
      </c>
      <c r="AJ240" s="4">
        <v>1</v>
      </c>
      <c r="AM240" s="4">
        <v>1</v>
      </c>
      <c r="AV240" s="4">
        <v>1</v>
      </c>
      <c r="BE240" s="4">
        <v>1</v>
      </c>
      <c r="BK240" s="4">
        <v>1</v>
      </c>
      <c r="CV240" s="4">
        <v>1</v>
      </c>
      <c r="DL240" s="4">
        <v>1</v>
      </c>
      <c r="DY240" s="4">
        <v>1</v>
      </c>
      <c r="ET240" s="4">
        <v>1</v>
      </c>
      <c r="HK240" s="4">
        <v>1</v>
      </c>
      <c r="HY240" s="4">
        <v>1</v>
      </c>
      <c r="HZ240" s="4">
        <v>1</v>
      </c>
      <c r="IB240" s="4">
        <v>1</v>
      </c>
      <c r="IC240" s="4">
        <v>1</v>
      </c>
      <c r="ID240" s="4">
        <v>1</v>
      </c>
      <c r="IE240" s="4">
        <v>1</v>
      </c>
      <c r="IF240" s="4">
        <v>1</v>
      </c>
      <c r="IG240" s="4">
        <v>1</v>
      </c>
      <c r="IH240" s="4">
        <v>1</v>
      </c>
      <c r="IK240" s="4">
        <v>1</v>
      </c>
      <c r="IR240" s="4">
        <v>1</v>
      </c>
      <c r="IS240" s="4">
        <v>1</v>
      </c>
      <c r="IT240" s="4">
        <v>1</v>
      </c>
      <c r="IU240" s="4">
        <v>1</v>
      </c>
      <c r="IY240" s="4">
        <v>1</v>
      </c>
      <c r="IZ240" s="4">
        <v>1</v>
      </c>
      <c r="JE240" s="4">
        <v>1</v>
      </c>
      <c r="JF240" s="4">
        <v>1</v>
      </c>
      <c r="JM240" s="4">
        <v>1</v>
      </c>
      <c r="JP240" s="4">
        <v>1</v>
      </c>
      <c r="KA240" s="4">
        <v>1</v>
      </c>
      <c r="KB240" s="4">
        <v>1</v>
      </c>
      <c r="KC240" s="4">
        <v>1</v>
      </c>
      <c r="KD240" s="4">
        <v>1</v>
      </c>
      <c r="KE240" s="4">
        <v>1</v>
      </c>
      <c r="KF240" s="4">
        <v>1</v>
      </c>
      <c r="KL240" s="4">
        <v>1</v>
      </c>
      <c r="KM240" s="4">
        <v>1</v>
      </c>
      <c r="KN240" s="4">
        <v>1</v>
      </c>
      <c r="KO240" s="4">
        <v>1</v>
      </c>
      <c r="KV240" s="4">
        <v>1</v>
      </c>
      <c r="LC240" s="4">
        <v>1</v>
      </c>
      <c r="LD240" s="4">
        <v>1</v>
      </c>
      <c r="LE240" s="4">
        <v>1</v>
      </c>
      <c r="LG240" s="4">
        <v>1</v>
      </c>
      <c r="LJ240" s="4">
        <v>1</v>
      </c>
      <c r="LO240" s="4">
        <v>1</v>
      </c>
      <c r="LV240" s="4">
        <v>1</v>
      </c>
      <c r="LW240" s="4">
        <v>1</v>
      </c>
    </row>
    <row r="241" spans="1:351" x14ac:dyDescent="0.25">
      <c r="A241" s="7" t="s">
        <v>450</v>
      </c>
      <c r="B241" s="7" t="s">
        <v>451</v>
      </c>
      <c r="C241" s="7" t="s">
        <v>452</v>
      </c>
      <c r="D241" s="7" t="s">
        <v>370</v>
      </c>
      <c r="E241" s="7" t="s">
        <v>370</v>
      </c>
      <c r="F241" s="7" t="s">
        <v>449</v>
      </c>
      <c r="G241" s="7">
        <v>2008</v>
      </c>
      <c r="K241" s="7" t="s">
        <v>372</v>
      </c>
      <c r="L241" s="7" t="s">
        <v>373</v>
      </c>
      <c r="M241" s="7">
        <v>1193</v>
      </c>
      <c r="N241" s="7">
        <v>5018381</v>
      </c>
      <c r="O241" s="7" t="s">
        <v>391</v>
      </c>
      <c r="P241" s="7" t="s">
        <v>375</v>
      </c>
      <c r="Q241" s="7" t="s">
        <v>392</v>
      </c>
      <c r="R241" s="7">
        <v>72215</v>
      </c>
      <c r="S241" s="7">
        <v>72215</v>
      </c>
      <c r="T241" s="7">
        <v>72215</v>
      </c>
      <c r="U241" s="7">
        <v>29956</v>
      </c>
      <c r="V241" s="7">
        <v>571</v>
      </c>
      <c r="W241" s="7">
        <v>26</v>
      </c>
      <c r="X241" s="7">
        <v>26</v>
      </c>
      <c r="Y241" s="7">
        <v>26</v>
      </c>
      <c r="Z241" s="7">
        <v>26</v>
      </c>
      <c r="AA241" s="7" t="s">
        <v>428</v>
      </c>
      <c r="AB241" s="7">
        <v>746</v>
      </c>
      <c r="AC241" s="7" t="s">
        <v>2696</v>
      </c>
      <c r="AD241" s="4">
        <v>1</v>
      </c>
      <c r="AE241"/>
      <c r="AF241" s="4">
        <v>1</v>
      </c>
      <c r="AG241" s="4">
        <v>1</v>
      </c>
      <c r="AH241" s="4">
        <v>1</v>
      </c>
      <c r="AJ241" s="4">
        <v>1</v>
      </c>
      <c r="AM241" s="4">
        <v>1</v>
      </c>
      <c r="BE241" s="4">
        <v>1</v>
      </c>
      <c r="BK241" s="4">
        <v>1</v>
      </c>
      <c r="CV241" s="4">
        <v>1</v>
      </c>
      <c r="DL241" s="4">
        <v>1</v>
      </c>
      <c r="DY241" s="4">
        <v>1</v>
      </c>
      <c r="EF241" s="4">
        <v>1</v>
      </c>
      <c r="ET241" s="4">
        <v>1</v>
      </c>
      <c r="HK241" s="4">
        <v>1</v>
      </c>
      <c r="HY241" s="4">
        <v>1</v>
      </c>
      <c r="HZ241" s="4">
        <v>1</v>
      </c>
      <c r="IB241" s="4">
        <v>1</v>
      </c>
      <c r="IC241" s="4">
        <v>1</v>
      </c>
      <c r="ID241" s="4">
        <v>1</v>
      </c>
      <c r="IE241" s="4">
        <v>1</v>
      </c>
      <c r="IF241" s="4">
        <v>1</v>
      </c>
      <c r="IG241" s="4">
        <v>1</v>
      </c>
      <c r="IH241" s="4">
        <v>1</v>
      </c>
      <c r="IK241" s="4">
        <v>1</v>
      </c>
      <c r="IR241" s="4">
        <v>1</v>
      </c>
      <c r="IS241" s="4">
        <v>1</v>
      </c>
      <c r="IT241" s="4">
        <v>1</v>
      </c>
      <c r="IU241" s="4">
        <v>1</v>
      </c>
      <c r="IY241" s="4">
        <v>1</v>
      </c>
      <c r="IZ241" s="4">
        <v>1</v>
      </c>
      <c r="JE241" s="4">
        <v>1</v>
      </c>
      <c r="JF241" s="4">
        <v>1</v>
      </c>
      <c r="JM241" s="4">
        <v>1</v>
      </c>
      <c r="JP241" s="4">
        <v>1</v>
      </c>
      <c r="KA241" s="4">
        <v>1</v>
      </c>
      <c r="KB241" s="4">
        <v>1</v>
      </c>
      <c r="KC241" s="4">
        <v>1</v>
      </c>
      <c r="KD241" s="4">
        <v>1</v>
      </c>
      <c r="KE241" s="4">
        <v>1</v>
      </c>
      <c r="KF241" s="4">
        <v>1</v>
      </c>
      <c r="KL241" s="4">
        <v>1</v>
      </c>
      <c r="KM241" s="4">
        <v>1</v>
      </c>
      <c r="KN241" s="4">
        <v>1</v>
      </c>
      <c r="KO241" s="4">
        <v>1</v>
      </c>
      <c r="KV241" s="4">
        <v>1</v>
      </c>
      <c r="LC241" s="4">
        <v>1</v>
      </c>
      <c r="LD241" s="4">
        <v>1</v>
      </c>
      <c r="LE241" s="4">
        <v>1</v>
      </c>
      <c r="LJ241" s="4">
        <v>1</v>
      </c>
      <c r="LO241" s="4">
        <v>1</v>
      </c>
      <c r="LV241" s="4">
        <v>1</v>
      </c>
      <c r="LW241" s="4">
        <v>1</v>
      </c>
    </row>
    <row r="242" spans="1:351" x14ac:dyDescent="0.25">
      <c r="A242" s="7" t="s">
        <v>422</v>
      </c>
      <c r="B242" s="7" t="s">
        <v>423</v>
      </c>
      <c r="C242" s="7" t="s">
        <v>424</v>
      </c>
      <c r="D242" s="7" t="s">
        <v>425</v>
      </c>
      <c r="E242" s="7" t="s">
        <v>426</v>
      </c>
      <c r="F242" s="7" t="s">
        <v>427</v>
      </c>
      <c r="G242" s="7">
        <v>2009</v>
      </c>
      <c r="K242" s="7" t="s">
        <v>372</v>
      </c>
      <c r="L242" s="7" t="s">
        <v>373</v>
      </c>
      <c r="M242" s="7">
        <v>1193</v>
      </c>
      <c r="N242" s="7">
        <v>5048919</v>
      </c>
      <c r="O242" s="7" t="s">
        <v>391</v>
      </c>
      <c r="P242" s="7" t="s">
        <v>375</v>
      </c>
      <c r="Q242" s="7" t="s">
        <v>392</v>
      </c>
      <c r="R242" s="7">
        <v>72206</v>
      </c>
      <c r="S242" s="7">
        <v>72206</v>
      </c>
      <c r="T242" s="7">
        <v>72206</v>
      </c>
      <c r="U242" s="7">
        <v>72206</v>
      </c>
      <c r="V242" s="7">
        <v>571</v>
      </c>
      <c r="W242" s="7">
        <v>26</v>
      </c>
      <c r="X242" s="7">
        <v>26</v>
      </c>
      <c r="Y242" s="7">
        <v>26</v>
      </c>
      <c r="Z242" s="7">
        <v>26</v>
      </c>
      <c r="AA242" s="7" t="s">
        <v>428</v>
      </c>
      <c r="AC242" s="7" t="s">
        <v>2696</v>
      </c>
      <c r="AD242" s="4">
        <v>1</v>
      </c>
      <c r="AE242"/>
      <c r="CV242" s="4">
        <v>1</v>
      </c>
      <c r="DL242" s="4">
        <v>1</v>
      </c>
      <c r="ET242" s="4">
        <v>1</v>
      </c>
      <c r="HK242" s="4">
        <v>1</v>
      </c>
      <c r="HY242" s="4">
        <v>1</v>
      </c>
      <c r="HZ242" s="4">
        <v>1</v>
      </c>
      <c r="IB242" s="4">
        <v>1</v>
      </c>
      <c r="IC242" s="4">
        <v>1</v>
      </c>
      <c r="ID242" s="4">
        <v>1</v>
      </c>
      <c r="IE242" s="4">
        <v>1</v>
      </c>
      <c r="IF242" s="4">
        <v>1</v>
      </c>
      <c r="IG242" s="4">
        <v>1</v>
      </c>
      <c r="IH242" s="4">
        <v>1</v>
      </c>
      <c r="IK242" s="4">
        <v>1</v>
      </c>
      <c r="IR242" s="4">
        <v>1</v>
      </c>
      <c r="IS242" s="4">
        <v>1</v>
      </c>
      <c r="IT242" s="4">
        <v>1</v>
      </c>
      <c r="IU242" s="4">
        <v>1</v>
      </c>
      <c r="IY242" s="4">
        <v>1</v>
      </c>
      <c r="IZ242" s="4">
        <v>1</v>
      </c>
      <c r="JE242" s="4">
        <v>1</v>
      </c>
      <c r="JF242" s="4">
        <v>1</v>
      </c>
      <c r="JM242" s="4">
        <v>1</v>
      </c>
      <c r="JP242" s="4">
        <v>1</v>
      </c>
      <c r="KA242" s="4">
        <v>1</v>
      </c>
      <c r="KB242" s="4">
        <v>1</v>
      </c>
      <c r="KC242" s="4">
        <v>1</v>
      </c>
      <c r="KD242" s="4">
        <v>1</v>
      </c>
      <c r="KE242" s="4">
        <v>1</v>
      </c>
      <c r="KF242" s="4">
        <v>1</v>
      </c>
      <c r="KL242" s="4">
        <v>1</v>
      </c>
      <c r="KM242" s="4">
        <v>1</v>
      </c>
      <c r="KN242" s="4">
        <v>1</v>
      </c>
      <c r="KO242" s="4">
        <v>1</v>
      </c>
      <c r="KV242" s="4">
        <v>1</v>
      </c>
      <c r="LC242" s="4">
        <v>1</v>
      </c>
      <c r="LD242" s="4">
        <v>1</v>
      </c>
      <c r="LG242" s="4">
        <v>1</v>
      </c>
      <c r="LJ242" s="4">
        <v>1</v>
      </c>
      <c r="LV242" s="4">
        <v>1</v>
      </c>
      <c r="LW242" s="4">
        <v>1</v>
      </c>
    </row>
    <row r="243" spans="1:351" x14ac:dyDescent="0.25">
      <c r="A243" s="7" t="s">
        <v>470</v>
      </c>
      <c r="B243" s="7" t="s">
        <v>471</v>
      </c>
      <c r="C243" s="7" t="s">
        <v>472</v>
      </c>
      <c r="D243" s="7" t="s">
        <v>370</v>
      </c>
      <c r="E243" s="7" t="s">
        <v>370</v>
      </c>
      <c r="F243" s="7" t="s">
        <v>473</v>
      </c>
      <c r="G243" s="7">
        <v>2008</v>
      </c>
      <c r="K243" s="7" t="s">
        <v>372</v>
      </c>
      <c r="L243" s="7" t="s">
        <v>373</v>
      </c>
      <c r="M243" s="7">
        <v>1193</v>
      </c>
      <c r="N243" s="7">
        <v>5031888</v>
      </c>
      <c r="O243" s="7" t="s">
        <v>391</v>
      </c>
      <c r="P243" s="7" t="s">
        <v>375</v>
      </c>
      <c r="Q243" s="7" t="s">
        <v>392</v>
      </c>
      <c r="R243" s="7">
        <v>72236</v>
      </c>
      <c r="S243" s="7">
        <v>72233</v>
      </c>
      <c r="T243" s="7">
        <v>72233</v>
      </c>
      <c r="U243" s="7">
        <v>4085</v>
      </c>
      <c r="V243" s="7">
        <v>571</v>
      </c>
      <c r="W243" s="7">
        <v>26</v>
      </c>
      <c r="X243" s="7">
        <v>26</v>
      </c>
      <c r="Y243" s="7">
        <v>26</v>
      </c>
      <c r="Z243" s="7">
        <v>26</v>
      </c>
      <c r="AA243" s="7" t="s">
        <v>377</v>
      </c>
      <c r="AB243" s="7">
        <v>1014</v>
      </c>
      <c r="AC243" s="7" t="s">
        <v>2696</v>
      </c>
      <c r="AD243" s="4">
        <v>1</v>
      </c>
      <c r="AE243"/>
      <c r="AG243" s="4">
        <v>1</v>
      </c>
      <c r="AH243" s="4">
        <v>1</v>
      </c>
      <c r="AM243" s="4">
        <v>1</v>
      </c>
      <c r="BE243" s="4">
        <v>1</v>
      </c>
      <c r="BK243" s="4">
        <v>1</v>
      </c>
      <c r="CV243" s="4">
        <v>1</v>
      </c>
      <c r="DL243" s="4">
        <v>1</v>
      </c>
      <c r="DZ243" s="4">
        <v>1</v>
      </c>
      <c r="EP243" s="4">
        <v>1</v>
      </c>
      <c r="ET243" s="4">
        <v>1</v>
      </c>
      <c r="HK243" s="4">
        <v>1</v>
      </c>
      <c r="HR243" s="4">
        <v>1</v>
      </c>
      <c r="HY243" s="4">
        <v>1</v>
      </c>
      <c r="HZ243" s="4">
        <v>1</v>
      </c>
      <c r="IB243" s="4">
        <v>1</v>
      </c>
      <c r="IC243" s="4">
        <v>1</v>
      </c>
      <c r="ID243" s="4">
        <v>1</v>
      </c>
      <c r="IE243" s="4">
        <v>1</v>
      </c>
      <c r="IF243" s="4">
        <v>1</v>
      </c>
      <c r="IG243" s="4">
        <v>1</v>
      </c>
      <c r="IH243" s="4">
        <v>1</v>
      </c>
      <c r="II243" s="4">
        <v>1</v>
      </c>
      <c r="IK243" s="4">
        <v>1</v>
      </c>
      <c r="IR243" s="4">
        <v>1</v>
      </c>
      <c r="IS243" s="4">
        <v>1</v>
      </c>
      <c r="IT243" s="4">
        <v>1</v>
      </c>
      <c r="IU243" s="4">
        <v>1</v>
      </c>
      <c r="IV243" s="4">
        <v>1</v>
      </c>
      <c r="IW243" s="4">
        <v>1</v>
      </c>
      <c r="IY243" s="4">
        <v>1</v>
      </c>
      <c r="IZ243" s="4">
        <v>1</v>
      </c>
      <c r="JE243" s="4">
        <v>1</v>
      </c>
      <c r="JF243" s="4">
        <v>1</v>
      </c>
      <c r="JM243" s="4">
        <v>1</v>
      </c>
      <c r="JP243" s="4">
        <v>1</v>
      </c>
      <c r="KA243" s="4">
        <v>1</v>
      </c>
      <c r="KB243" s="4">
        <v>1</v>
      </c>
      <c r="KC243" s="4">
        <v>1</v>
      </c>
      <c r="KD243" s="4">
        <v>1</v>
      </c>
      <c r="KE243" s="4">
        <v>1</v>
      </c>
      <c r="KF243" s="4">
        <v>1</v>
      </c>
      <c r="KL243" s="4">
        <v>1</v>
      </c>
      <c r="KM243" s="4">
        <v>1</v>
      </c>
      <c r="KN243" s="4">
        <v>1</v>
      </c>
      <c r="KO243" s="4">
        <v>1</v>
      </c>
      <c r="KV243" s="4">
        <v>1</v>
      </c>
      <c r="LC243" s="4">
        <v>1</v>
      </c>
      <c r="LD243" s="4">
        <v>1</v>
      </c>
      <c r="LE243" s="4">
        <v>1</v>
      </c>
      <c r="LJ243" s="4">
        <v>1</v>
      </c>
      <c r="LV243" s="4">
        <v>1</v>
      </c>
      <c r="LW243" s="4">
        <v>1</v>
      </c>
    </row>
    <row r="244" spans="1:351" x14ac:dyDescent="0.25">
      <c r="A244" s="7" t="s">
        <v>778</v>
      </c>
      <c r="B244" s="7" t="s">
        <v>779</v>
      </c>
      <c r="C244" s="7" t="s">
        <v>780</v>
      </c>
      <c r="D244" s="7" t="s">
        <v>370</v>
      </c>
      <c r="E244" s="7" t="s">
        <v>370</v>
      </c>
      <c r="F244" s="7" t="s">
        <v>781</v>
      </c>
      <c r="G244" s="7">
        <v>2008</v>
      </c>
      <c r="K244" s="7" t="s">
        <v>372</v>
      </c>
      <c r="L244" s="7" t="s">
        <v>373</v>
      </c>
      <c r="M244" s="7">
        <v>1193</v>
      </c>
      <c r="N244" s="7">
        <v>5072382</v>
      </c>
      <c r="O244" s="7" t="s">
        <v>391</v>
      </c>
      <c r="P244" s="7" t="s">
        <v>375</v>
      </c>
      <c r="Q244" s="7" t="s">
        <v>392</v>
      </c>
      <c r="R244" s="7">
        <v>119750</v>
      </c>
      <c r="S244" s="7">
        <v>72233</v>
      </c>
      <c r="T244" s="7">
        <v>72233</v>
      </c>
      <c r="U244" s="7">
        <v>4085</v>
      </c>
      <c r="V244" s="7">
        <v>571</v>
      </c>
      <c r="W244" s="7">
        <v>26</v>
      </c>
      <c r="X244" s="7">
        <v>26</v>
      </c>
      <c r="Y244" s="7">
        <v>26</v>
      </c>
      <c r="Z244" s="7">
        <v>26</v>
      </c>
      <c r="AA244" s="7" t="s">
        <v>377</v>
      </c>
      <c r="AC244" s="7" t="s">
        <v>2696</v>
      </c>
      <c r="AD244" s="4">
        <v>1</v>
      </c>
      <c r="AE244"/>
      <c r="AH244" s="4">
        <v>1</v>
      </c>
      <c r="BE244" s="4">
        <v>1</v>
      </c>
      <c r="BK244" s="4">
        <v>1</v>
      </c>
      <c r="CV244" s="4">
        <v>1</v>
      </c>
      <c r="DL244" s="4">
        <v>1</v>
      </c>
      <c r="EP244" s="4">
        <v>1</v>
      </c>
      <c r="ET244" s="4">
        <v>1</v>
      </c>
      <c r="HK244" s="4">
        <v>1</v>
      </c>
      <c r="HY244" s="4">
        <v>1</v>
      </c>
      <c r="HZ244" s="4">
        <v>1</v>
      </c>
      <c r="IB244" s="4">
        <v>1</v>
      </c>
      <c r="IC244" s="4">
        <v>1</v>
      </c>
      <c r="ID244" s="4">
        <v>1</v>
      </c>
      <c r="IE244" s="4">
        <v>1</v>
      </c>
      <c r="IF244" s="4">
        <v>1</v>
      </c>
      <c r="IG244" s="4">
        <v>1</v>
      </c>
      <c r="IH244" s="4">
        <v>1</v>
      </c>
      <c r="II244" s="4">
        <v>1</v>
      </c>
      <c r="IK244" s="4">
        <v>1</v>
      </c>
      <c r="IR244" s="4">
        <v>1</v>
      </c>
      <c r="IS244" s="4">
        <v>1</v>
      </c>
      <c r="IT244" s="4">
        <v>1</v>
      </c>
      <c r="IU244" s="4">
        <v>1</v>
      </c>
      <c r="IV244" s="4">
        <v>1</v>
      </c>
      <c r="IW244" s="4">
        <v>1</v>
      </c>
      <c r="IY244" s="4">
        <v>1</v>
      </c>
      <c r="IZ244" s="4">
        <v>1</v>
      </c>
      <c r="JE244" s="4">
        <v>1</v>
      </c>
      <c r="JF244" s="4">
        <v>1</v>
      </c>
      <c r="JM244" s="4">
        <v>1</v>
      </c>
      <c r="JP244" s="4">
        <v>1</v>
      </c>
      <c r="KA244" s="4">
        <v>1</v>
      </c>
      <c r="KB244" s="4">
        <v>1</v>
      </c>
      <c r="KC244" s="4">
        <v>1</v>
      </c>
      <c r="KD244" s="4">
        <v>1</v>
      </c>
      <c r="KE244" s="4">
        <v>1</v>
      </c>
      <c r="KF244" s="4">
        <v>1</v>
      </c>
      <c r="KL244" s="4">
        <v>1</v>
      </c>
      <c r="KM244" s="4">
        <v>1</v>
      </c>
      <c r="KN244" s="4">
        <v>1</v>
      </c>
      <c r="KO244" s="4">
        <v>1</v>
      </c>
      <c r="KV244" s="4">
        <v>1</v>
      </c>
      <c r="LC244" s="4">
        <v>1</v>
      </c>
      <c r="LD244" s="4">
        <v>1</v>
      </c>
      <c r="LE244" s="4">
        <v>1</v>
      </c>
      <c r="LJ244" s="4">
        <v>1</v>
      </c>
      <c r="LV244" s="4">
        <v>1</v>
      </c>
      <c r="LW244" s="4">
        <v>1</v>
      </c>
    </row>
    <row r="245" spans="1:351" x14ac:dyDescent="0.25">
      <c r="A245" s="7" t="s">
        <v>1787</v>
      </c>
      <c r="B245" s="7" t="s">
        <v>1788</v>
      </c>
      <c r="C245" s="7" t="s">
        <v>1789</v>
      </c>
      <c r="D245" s="7" t="s">
        <v>370</v>
      </c>
      <c r="E245" s="7" t="s">
        <v>370</v>
      </c>
      <c r="F245" s="7" t="s">
        <v>1790</v>
      </c>
      <c r="G245" s="7">
        <v>2010</v>
      </c>
      <c r="K245" s="7" t="s">
        <v>372</v>
      </c>
      <c r="L245" s="7" t="s">
        <v>373</v>
      </c>
      <c r="M245" s="7">
        <v>1193</v>
      </c>
      <c r="N245" s="7">
        <v>5006098</v>
      </c>
      <c r="O245" s="7" t="s">
        <v>374</v>
      </c>
      <c r="P245" s="7" t="s">
        <v>375</v>
      </c>
      <c r="Q245" s="7" t="s">
        <v>376</v>
      </c>
      <c r="R245" s="7">
        <v>119777</v>
      </c>
      <c r="S245" s="7">
        <v>119777</v>
      </c>
      <c r="T245" s="7">
        <v>119777</v>
      </c>
      <c r="U245" s="7">
        <v>4085</v>
      </c>
      <c r="V245" s="7">
        <v>571</v>
      </c>
      <c r="W245" s="7">
        <v>26</v>
      </c>
      <c r="X245" s="7">
        <v>26</v>
      </c>
      <c r="Y245" s="7">
        <v>26</v>
      </c>
      <c r="Z245" s="7">
        <v>26</v>
      </c>
      <c r="AA245" s="7" t="s">
        <v>377</v>
      </c>
      <c r="AB245" s="7">
        <v>1014</v>
      </c>
      <c r="AC245" s="7" t="s">
        <v>2696</v>
      </c>
      <c r="AD245" s="4">
        <v>1</v>
      </c>
      <c r="AE245"/>
      <c r="AM245" s="4">
        <v>1</v>
      </c>
      <c r="DL245" s="4">
        <v>1</v>
      </c>
      <c r="DZ245" s="4">
        <v>1</v>
      </c>
      <c r="EF245" s="4">
        <v>1</v>
      </c>
      <c r="EP245" s="4">
        <v>1</v>
      </c>
      <c r="ET245" s="4">
        <v>1</v>
      </c>
      <c r="HK245" s="4">
        <v>1</v>
      </c>
      <c r="HR245" s="4">
        <v>1</v>
      </c>
      <c r="HY245" s="4">
        <v>1</v>
      </c>
      <c r="HZ245" s="4">
        <v>1</v>
      </c>
      <c r="IB245" s="4">
        <v>1</v>
      </c>
      <c r="IC245" s="4">
        <v>1</v>
      </c>
      <c r="ID245" s="4">
        <v>1</v>
      </c>
      <c r="IE245" s="4">
        <v>1</v>
      </c>
      <c r="IF245" s="4">
        <v>1</v>
      </c>
      <c r="IG245" s="4">
        <v>1</v>
      </c>
      <c r="IH245" s="4">
        <v>1</v>
      </c>
      <c r="II245" s="4">
        <v>1</v>
      </c>
      <c r="IK245" s="4">
        <v>1</v>
      </c>
      <c r="IR245" s="4">
        <v>1</v>
      </c>
      <c r="IS245" s="4">
        <v>1</v>
      </c>
      <c r="IT245" s="4">
        <v>1</v>
      </c>
      <c r="IU245" s="4">
        <v>1</v>
      </c>
      <c r="IY245" s="4">
        <v>1</v>
      </c>
      <c r="IZ245" s="4">
        <v>1</v>
      </c>
      <c r="JE245" s="4">
        <v>1</v>
      </c>
      <c r="JF245" s="4">
        <v>1</v>
      </c>
      <c r="JM245" s="4">
        <v>1</v>
      </c>
      <c r="JP245" s="4">
        <v>1</v>
      </c>
      <c r="KA245" s="4">
        <v>1</v>
      </c>
      <c r="KB245" s="4">
        <v>1</v>
      </c>
      <c r="KC245" s="4">
        <v>1</v>
      </c>
      <c r="KD245" s="4">
        <v>1</v>
      </c>
      <c r="KE245" s="4">
        <v>1</v>
      </c>
      <c r="KF245" s="4">
        <v>1</v>
      </c>
      <c r="KL245" s="4">
        <v>1</v>
      </c>
      <c r="KM245" s="4">
        <v>1</v>
      </c>
      <c r="KN245" s="4">
        <v>1</v>
      </c>
      <c r="KO245" s="4">
        <v>1</v>
      </c>
      <c r="KV245" s="4">
        <v>1</v>
      </c>
      <c r="LB245" s="4">
        <v>1</v>
      </c>
      <c r="LC245" s="4">
        <v>1</v>
      </c>
      <c r="LD245" s="4">
        <v>1</v>
      </c>
      <c r="LE245" s="4">
        <v>1</v>
      </c>
      <c r="LJ245" s="4">
        <v>1</v>
      </c>
      <c r="LV245" s="4">
        <v>1</v>
      </c>
      <c r="LW245" s="4">
        <v>1</v>
      </c>
    </row>
    <row r="246" spans="1:351" x14ac:dyDescent="0.25">
      <c r="A246" s="7" t="s">
        <v>1799</v>
      </c>
      <c r="B246" s="7" t="s">
        <v>1800</v>
      </c>
      <c r="C246" s="7" t="s">
        <v>1801</v>
      </c>
      <c r="D246" s="7" t="s">
        <v>370</v>
      </c>
      <c r="E246" s="7" t="s">
        <v>370</v>
      </c>
      <c r="F246" s="7" t="s">
        <v>1802</v>
      </c>
      <c r="G246" s="7">
        <v>2010</v>
      </c>
      <c r="K246" s="7" t="s">
        <v>372</v>
      </c>
      <c r="L246" s="7" t="s">
        <v>373</v>
      </c>
      <c r="M246" s="7">
        <v>1193</v>
      </c>
      <c r="N246" s="7">
        <v>5021530</v>
      </c>
      <c r="O246" s="7" t="s">
        <v>374</v>
      </c>
      <c r="P246" s="7" t="s">
        <v>375</v>
      </c>
      <c r="Q246" s="7" t="s">
        <v>376</v>
      </c>
      <c r="R246" s="7">
        <v>119782</v>
      </c>
      <c r="S246" s="7">
        <v>119782</v>
      </c>
      <c r="T246" s="7">
        <v>119782</v>
      </c>
      <c r="U246" s="7">
        <v>119782</v>
      </c>
      <c r="V246" s="7">
        <v>571</v>
      </c>
      <c r="W246" s="7">
        <v>26</v>
      </c>
      <c r="X246" s="7">
        <v>26</v>
      </c>
      <c r="Y246" s="7">
        <v>26</v>
      </c>
      <c r="Z246" s="7">
        <v>26</v>
      </c>
      <c r="AA246" s="7" t="s">
        <v>428</v>
      </c>
      <c r="AB246" s="7">
        <v>746</v>
      </c>
      <c r="AC246" s="7" t="s">
        <v>2696</v>
      </c>
      <c r="AD246" s="4">
        <v>1</v>
      </c>
      <c r="AE246"/>
      <c r="AF246" s="4">
        <v>1</v>
      </c>
      <c r="AG246" s="4">
        <v>1</v>
      </c>
      <c r="AH246" s="4">
        <v>1</v>
      </c>
      <c r="AJ246" s="4">
        <v>1</v>
      </c>
      <c r="AM246" s="4">
        <v>1</v>
      </c>
      <c r="AV246" s="4">
        <v>1</v>
      </c>
      <c r="BE246" s="4">
        <v>1</v>
      </c>
      <c r="BK246" s="4">
        <v>1</v>
      </c>
      <c r="CV246" s="4">
        <v>1</v>
      </c>
      <c r="DL246" s="4">
        <v>1</v>
      </c>
      <c r="DY246" s="4">
        <v>1</v>
      </c>
      <c r="ET246" s="4">
        <v>1</v>
      </c>
      <c r="HK246" s="4">
        <v>1</v>
      </c>
      <c r="HY246" s="4">
        <v>1</v>
      </c>
      <c r="HZ246" s="4">
        <v>1</v>
      </c>
      <c r="IB246" s="4">
        <v>1</v>
      </c>
      <c r="IC246" s="4">
        <v>1</v>
      </c>
      <c r="ID246" s="4">
        <v>1</v>
      </c>
      <c r="IE246" s="4">
        <v>1</v>
      </c>
      <c r="IF246" s="4">
        <v>1</v>
      </c>
      <c r="IG246" s="4">
        <v>1</v>
      </c>
      <c r="IH246" s="4">
        <v>1</v>
      </c>
      <c r="IK246" s="4">
        <v>1</v>
      </c>
      <c r="IR246" s="4">
        <v>1</v>
      </c>
      <c r="IS246" s="4">
        <v>1</v>
      </c>
      <c r="IT246" s="4">
        <v>1</v>
      </c>
      <c r="IU246" s="4">
        <v>1</v>
      </c>
      <c r="IY246" s="4">
        <v>1</v>
      </c>
      <c r="IZ246" s="4">
        <v>1</v>
      </c>
      <c r="JE246" s="4">
        <v>1</v>
      </c>
      <c r="JF246" s="4">
        <v>1</v>
      </c>
      <c r="JM246" s="4">
        <v>1</v>
      </c>
      <c r="JP246" s="4">
        <v>1</v>
      </c>
      <c r="KA246" s="4">
        <v>1</v>
      </c>
      <c r="KB246" s="4">
        <v>1</v>
      </c>
      <c r="KC246" s="4">
        <v>1</v>
      </c>
      <c r="KD246" s="4">
        <v>1</v>
      </c>
      <c r="KE246" s="4">
        <v>1</v>
      </c>
      <c r="KF246" s="4">
        <v>1</v>
      </c>
      <c r="KL246" s="4">
        <v>1</v>
      </c>
      <c r="KM246" s="4">
        <v>1</v>
      </c>
      <c r="KN246" s="4">
        <v>1</v>
      </c>
      <c r="KO246" s="4">
        <v>1</v>
      </c>
      <c r="KV246" s="4">
        <v>1</v>
      </c>
      <c r="LC246" s="4">
        <v>1</v>
      </c>
      <c r="LD246" s="4">
        <v>1</v>
      </c>
      <c r="LG246" s="4">
        <v>1</v>
      </c>
      <c r="LJ246" s="4">
        <v>1</v>
      </c>
      <c r="LV246" s="4">
        <v>1</v>
      </c>
      <c r="LW246" s="4">
        <v>1</v>
      </c>
    </row>
    <row r="247" spans="1:351" x14ac:dyDescent="0.25">
      <c r="A247" s="7" t="s">
        <v>1783</v>
      </c>
      <c r="B247" s="7" t="s">
        <v>1784</v>
      </c>
      <c r="C247" s="7" t="s">
        <v>1785</v>
      </c>
      <c r="D247" s="7" t="s">
        <v>370</v>
      </c>
      <c r="E247" s="7" t="s">
        <v>370</v>
      </c>
      <c r="F247" s="7" t="s">
        <v>1786</v>
      </c>
      <c r="G247" s="7">
        <v>2010</v>
      </c>
      <c r="K247" s="7" t="s">
        <v>372</v>
      </c>
      <c r="L247" s="7" t="s">
        <v>373</v>
      </c>
      <c r="M247" s="7">
        <v>1193</v>
      </c>
      <c r="N247" s="7">
        <v>5138743</v>
      </c>
      <c r="O247" s="7" t="s">
        <v>374</v>
      </c>
      <c r="P247" s="7" t="s">
        <v>375</v>
      </c>
      <c r="Q247" s="7" t="s">
        <v>376</v>
      </c>
      <c r="R247" s="7">
        <v>119772</v>
      </c>
      <c r="S247" s="7">
        <v>119772</v>
      </c>
      <c r="T247" s="7">
        <v>119772</v>
      </c>
      <c r="U247" s="7">
        <v>4085</v>
      </c>
      <c r="V247" s="7">
        <v>571</v>
      </c>
      <c r="W247" s="7">
        <v>26</v>
      </c>
      <c r="X247" s="7">
        <v>26</v>
      </c>
      <c r="Y247" s="7">
        <v>26</v>
      </c>
      <c r="Z247" s="7">
        <v>26</v>
      </c>
      <c r="AA247" s="7" t="s">
        <v>377</v>
      </c>
      <c r="AC247" s="7" t="s">
        <v>2696</v>
      </c>
      <c r="AD247" s="4">
        <v>1</v>
      </c>
      <c r="AE247"/>
      <c r="DL247" s="4">
        <v>1</v>
      </c>
      <c r="EF247" s="4">
        <v>1</v>
      </c>
      <c r="EP247" s="4">
        <v>1</v>
      </c>
      <c r="ET247" s="4">
        <v>1</v>
      </c>
      <c r="HK247" s="4">
        <v>1</v>
      </c>
      <c r="HY247" s="4">
        <v>1</v>
      </c>
      <c r="HZ247" s="4">
        <v>1</v>
      </c>
      <c r="IB247" s="4">
        <v>1</v>
      </c>
      <c r="IC247" s="4">
        <v>1</v>
      </c>
      <c r="ID247" s="4">
        <v>1</v>
      </c>
      <c r="IE247" s="4">
        <v>1</v>
      </c>
      <c r="IF247" s="4">
        <v>1</v>
      </c>
      <c r="IG247" s="4">
        <v>1</v>
      </c>
      <c r="IH247" s="4">
        <v>1</v>
      </c>
      <c r="II247" s="4">
        <v>1</v>
      </c>
      <c r="IK247" s="4">
        <v>1</v>
      </c>
      <c r="IR247" s="4">
        <v>1</v>
      </c>
      <c r="IS247" s="4">
        <v>1</v>
      </c>
      <c r="IT247" s="4">
        <v>1</v>
      </c>
      <c r="IU247" s="4">
        <v>1</v>
      </c>
      <c r="IY247" s="4">
        <v>1</v>
      </c>
      <c r="IZ247" s="4">
        <v>1</v>
      </c>
      <c r="JE247" s="4">
        <v>1</v>
      </c>
      <c r="JF247" s="4">
        <v>1</v>
      </c>
      <c r="JM247" s="4">
        <v>1</v>
      </c>
      <c r="JP247" s="4">
        <v>1</v>
      </c>
      <c r="KA247" s="4">
        <v>1</v>
      </c>
      <c r="KB247" s="4">
        <v>1</v>
      </c>
      <c r="KC247" s="4">
        <v>1</v>
      </c>
      <c r="KD247" s="4">
        <v>1</v>
      </c>
      <c r="KE247" s="4">
        <v>1</v>
      </c>
      <c r="KF247" s="4">
        <v>1</v>
      </c>
      <c r="KL247" s="4">
        <v>1</v>
      </c>
      <c r="KM247" s="4">
        <v>1</v>
      </c>
      <c r="KN247" s="4">
        <v>1</v>
      </c>
      <c r="KO247" s="4">
        <v>1</v>
      </c>
      <c r="KV247" s="4">
        <v>1</v>
      </c>
      <c r="LC247" s="4">
        <v>1</v>
      </c>
      <c r="LD247" s="4">
        <v>1</v>
      </c>
      <c r="LE247" s="4">
        <v>1</v>
      </c>
      <c r="LJ247" s="4">
        <v>1</v>
      </c>
      <c r="LV247" s="4">
        <v>1</v>
      </c>
      <c r="LW247" s="4">
        <v>1</v>
      </c>
      <c r="MM247" s="4">
        <v>1</v>
      </c>
    </row>
    <row r="248" spans="1:351" x14ac:dyDescent="0.25">
      <c r="A248" s="7" t="s">
        <v>1791</v>
      </c>
      <c r="B248" s="7" t="s">
        <v>1792</v>
      </c>
      <c r="C248" s="7" t="s">
        <v>1793</v>
      </c>
      <c r="D248" s="7" t="s">
        <v>370</v>
      </c>
      <c r="E248" s="7" t="s">
        <v>370</v>
      </c>
      <c r="F248" s="7" t="s">
        <v>1794</v>
      </c>
      <c r="G248" s="7">
        <v>2010</v>
      </c>
      <c r="K248" s="7" t="s">
        <v>372</v>
      </c>
      <c r="L248" s="7" t="s">
        <v>373</v>
      </c>
      <c r="M248" s="7">
        <v>1193</v>
      </c>
      <c r="N248" s="7">
        <v>5028863</v>
      </c>
      <c r="O248" s="7" t="s">
        <v>374</v>
      </c>
      <c r="P248" s="7" t="s">
        <v>375</v>
      </c>
      <c r="Q248" s="7" t="s">
        <v>376</v>
      </c>
      <c r="R248" s="7">
        <v>119779</v>
      </c>
      <c r="S248" s="7">
        <v>119779</v>
      </c>
      <c r="T248" s="7">
        <v>119779</v>
      </c>
      <c r="U248" s="7">
        <v>4085</v>
      </c>
      <c r="V248" s="7">
        <v>571</v>
      </c>
      <c r="W248" s="7">
        <v>26</v>
      </c>
      <c r="X248" s="7">
        <v>26</v>
      </c>
      <c r="Y248" s="7">
        <v>26</v>
      </c>
      <c r="Z248" s="7">
        <v>26</v>
      </c>
      <c r="AA248" s="7" t="s">
        <v>377</v>
      </c>
      <c r="AB248" s="7">
        <v>1014</v>
      </c>
      <c r="AC248" s="7" t="s">
        <v>2696</v>
      </c>
      <c r="AD248" s="4">
        <v>1</v>
      </c>
      <c r="AE248"/>
      <c r="AG248" s="4">
        <v>1</v>
      </c>
      <c r="AH248" s="4">
        <v>1</v>
      </c>
      <c r="AM248" s="4">
        <v>1</v>
      </c>
      <c r="BE248" s="4">
        <v>1</v>
      </c>
      <c r="BK248" s="4">
        <v>1</v>
      </c>
      <c r="CV248" s="4">
        <v>1</v>
      </c>
      <c r="DL248" s="4">
        <v>1</v>
      </c>
      <c r="DZ248" s="4">
        <v>1</v>
      </c>
      <c r="EF248" s="4">
        <v>1</v>
      </c>
      <c r="EP248" s="4">
        <v>1</v>
      </c>
      <c r="ET248" s="4">
        <v>1</v>
      </c>
      <c r="HK248" s="4">
        <v>1</v>
      </c>
      <c r="HR248" s="4">
        <v>1</v>
      </c>
      <c r="HY248" s="4">
        <v>1</v>
      </c>
      <c r="HZ248" s="4">
        <v>1</v>
      </c>
      <c r="IB248" s="4">
        <v>1</v>
      </c>
      <c r="IC248" s="4">
        <v>1</v>
      </c>
      <c r="ID248" s="4">
        <v>1</v>
      </c>
      <c r="IE248" s="4">
        <v>1</v>
      </c>
      <c r="IF248" s="4">
        <v>1</v>
      </c>
      <c r="IG248" s="4">
        <v>1</v>
      </c>
      <c r="IH248" s="4">
        <v>1</v>
      </c>
      <c r="II248" s="4">
        <v>1</v>
      </c>
      <c r="IK248" s="4">
        <v>1</v>
      </c>
      <c r="IR248" s="4">
        <v>1</v>
      </c>
      <c r="IS248" s="4">
        <v>1</v>
      </c>
      <c r="IT248" s="4">
        <v>1</v>
      </c>
      <c r="IU248" s="4">
        <v>1</v>
      </c>
      <c r="IV248" s="4">
        <v>1</v>
      </c>
      <c r="IW248" s="4">
        <v>1</v>
      </c>
      <c r="IY248" s="4">
        <v>1</v>
      </c>
      <c r="IZ248" s="4">
        <v>1</v>
      </c>
      <c r="JE248" s="4">
        <v>1</v>
      </c>
      <c r="JF248" s="4">
        <v>1</v>
      </c>
      <c r="JM248" s="4">
        <v>1</v>
      </c>
      <c r="JP248" s="4">
        <v>1</v>
      </c>
      <c r="KA248" s="4">
        <v>1</v>
      </c>
      <c r="KB248" s="4">
        <v>1</v>
      </c>
      <c r="KC248" s="4">
        <v>1</v>
      </c>
      <c r="KD248" s="4">
        <v>1</v>
      </c>
      <c r="KE248" s="4">
        <v>1</v>
      </c>
      <c r="KF248" s="4">
        <v>1</v>
      </c>
      <c r="KL248" s="4">
        <v>1</v>
      </c>
      <c r="KM248" s="4">
        <v>1</v>
      </c>
      <c r="KN248" s="4">
        <v>1</v>
      </c>
      <c r="KO248" s="4">
        <v>1</v>
      </c>
      <c r="KV248" s="4">
        <v>1</v>
      </c>
      <c r="LB248" s="4">
        <v>1</v>
      </c>
      <c r="LC248" s="4">
        <v>1</v>
      </c>
      <c r="LD248" s="4">
        <v>1</v>
      </c>
      <c r="LE248" s="4">
        <v>1</v>
      </c>
      <c r="LJ248" s="4">
        <v>1</v>
      </c>
      <c r="LV248" s="4">
        <v>1</v>
      </c>
      <c r="LW248" s="4">
        <v>1</v>
      </c>
    </row>
    <row r="249" spans="1:351" x14ac:dyDescent="0.25">
      <c r="A249" s="7" t="s">
        <v>1814</v>
      </c>
      <c r="B249" s="7" t="s">
        <v>1815</v>
      </c>
      <c r="C249" s="7" t="s">
        <v>1816</v>
      </c>
      <c r="D249" s="7" t="s">
        <v>370</v>
      </c>
      <c r="E249" s="7" t="s">
        <v>370</v>
      </c>
      <c r="F249" s="7" t="s">
        <v>1817</v>
      </c>
      <c r="G249" s="7">
        <v>2010</v>
      </c>
      <c r="K249" s="7" t="s">
        <v>372</v>
      </c>
      <c r="L249" s="7" t="s">
        <v>373</v>
      </c>
      <c r="M249" s="7">
        <v>1193</v>
      </c>
      <c r="N249" s="7">
        <v>4965637</v>
      </c>
      <c r="O249" s="7" t="s">
        <v>374</v>
      </c>
      <c r="P249" s="7" t="s">
        <v>375</v>
      </c>
      <c r="Q249" s="7" t="s">
        <v>376</v>
      </c>
      <c r="R249" s="7">
        <v>119789</v>
      </c>
      <c r="S249" s="7">
        <v>119789</v>
      </c>
      <c r="T249" s="7">
        <v>119789</v>
      </c>
      <c r="U249" s="7">
        <v>11740</v>
      </c>
      <c r="V249" s="7">
        <v>571</v>
      </c>
      <c r="W249" s="7">
        <v>26</v>
      </c>
      <c r="X249" s="7">
        <v>26</v>
      </c>
      <c r="Y249" s="7">
        <v>26</v>
      </c>
      <c r="Z249" s="7">
        <v>26</v>
      </c>
      <c r="AA249" s="7" t="s">
        <v>377</v>
      </c>
      <c r="AC249" s="7" t="s">
        <v>2696</v>
      </c>
      <c r="AD249" s="4">
        <v>1</v>
      </c>
      <c r="AE249"/>
      <c r="CV249" s="4">
        <v>1</v>
      </c>
      <c r="DL249" s="4">
        <v>1</v>
      </c>
      <c r="EF249" s="4">
        <v>1</v>
      </c>
      <c r="EP249" s="4">
        <v>1</v>
      </c>
      <c r="ET249" s="4">
        <v>1</v>
      </c>
      <c r="HK249" s="4">
        <v>1</v>
      </c>
      <c r="HY249" s="4">
        <v>1</v>
      </c>
      <c r="HZ249" s="4">
        <v>1</v>
      </c>
      <c r="IB249" s="4">
        <v>1</v>
      </c>
      <c r="IC249" s="4">
        <v>1</v>
      </c>
      <c r="ID249" s="4">
        <v>1</v>
      </c>
      <c r="IE249" s="4">
        <v>1</v>
      </c>
      <c r="IF249" s="4">
        <v>1</v>
      </c>
      <c r="IG249" s="4">
        <v>1</v>
      </c>
      <c r="IH249" s="4">
        <v>1</v>
      </c>
      <c r="II249" s="4">
        <v>1</v>
      </c>
      <c r="IK249" s="4">
        <v>1</v>
      </c>
      <c r="IR249" s="4">
        <v>1</v>
      </c>
      <c r="IS249" s="4">
        <v>1</v>
      </c>
      <c r="IT249" s="4">
        <v>1</v>
      </c>
      <c r="IU249" s="4">
        <v>1</v>
      </c>
      <c r="IV249" s="4">
        <v>1</v>
      </c>
      <c r="IY249" s="4">
        <v>1</v>
      </c>
      <c r="IZ249" s="4">
        <v>1</v>
      </c>
      <c r="JE249" s="4">
        <v>1</v>
      </c>
      <c r="JF249" s="4">
        <v>1</v>
      </c>
      <c r="JM249" s="4">
        <v>1</v>
      </c>
      <c r="JP249" s="4">
        <v>1</v>
      </c>
      <c r="KA249" s="4">
        <v>1</v>
      </c>
      <c r="KB249" s="4">
        <v>1</v>
      </c>
      <c r="KC249" s="4">
        <v>1</v>
      </c>
      <c r="KD249" s="4">
        <v>1</v>
      </c>
      <c r="KE249" s="4">
        <v>1</v>
      </c>
      <c r="KF249" s="4">
        <v>1</v>
      </c>
      <c r="KL249" s="4">
        <v>1</v>
      </c>
      <c r="KM249" s="4">
        <v>1</v>
      </c>
      <c r="KN249" s="4">
        <v>1</v>
      </c>
      <c r="KO249" s="4">
        <v>1</v>
      </c>
      <c r="KV249" s="4">
        <v>1</v>
      </c>
      <c r="LC249" s="4">
        <v>1</v>
      </c>
      <c r="LD249" s="4">
        <v>1</v>
      </c>
      <c r="LE249" s="4">
        <v>1</v>
      </c>
      <c r="LJ249" s="4">
        <v>1</v>
      </c>
      <c r="LV249" s="4">
        <v>1</v>
      </c>
      <c r="LW249" s="4">
        <v>1</v>
      </c>
    </row>
    <row r="250" spans="1:351" x14ac:dyDescent="0.25">
      <c r="A250" s="7" t="s">
        <v>1807</v>
      </c>
      <c r="B250" s="7" t="s">
        <v>1808</v>
      </c>
      <c r="C250" s="7" t="s">
        <v>1809</v>
      </c>
      <c r="D250" s="7" t="s">
        <v>370</v>
      </c>
      <c r="E250" s="7" t="s">
        <v>370</v>
      </c>
      <c r="F250" s="7" t="s">
        <v>1810</v>
      </c>
      <c r="G250" s="7">
        <v>2010</v>
      </c>
      <c r="K250" s="7" t="s">
        <v>372</v>
      </c>
      <c r="L250" s="7" t="s">
        <v>373</v>
      </c>
      <c r="M250" s="7">
        <v>1193</v>
      </c>
      <c r="N250" s="7">
        <v>5013315</v>
      </c>
      <c r="O250" s="7" t="s">
        <v>374</v>
      </c>
      <c r="P250" s="7" t="s">
        <v>375</v>
      </c>
      <c r="Q250" s="7" t="s">
        <v>376</v>
      </c>
      <c r="R250" s="7">
        <v>119786</v>
      </c>
      <c r="S250" s="7">
        <v>119786</v>
      </c>
      <c r="T250" s="7">
        <v>119786</v>
      </c>
      <c r="U250" s="7">
        <v>119786</v>
      </c>
      <c r="V250" s="7">
        <v>571</v>
      </c>
      <c r="W250" s="7">
        <v>26</v>
      </c>
      <c r="X250" s="7">
        <v>26</v>
      </c>
      <c r="Y250" s="7">
        <v>26</v>
      </c>
      <c r="Z250" s="7">
        <v>26</v>
      </c>
      <c r="AA250" s="7" t="s">
        <v>428</v>
      </c>
      <c r="AB250" s="7">
        <v>746</v>
      </c>
      <c r="AC250" s="7" t="s">
        <v>2696</v>
      </c>
      <c r="AD250" s="4">
        <v>1</v>
      </c>
      <c r="AE250"/>
      <c r="AF250" s="4">
        <v>1</v>
      </c>
      <c r="AG250" s="4">
        <v>1</v>
      </c>
      <c r="AH250" s="4">
        <v>1</v>
      </c>
      <c r="AJ250" s="4">
        <v>1</v>
      </c>
      <c r="AM250" s="4">
        <v>1</v>
      </c>
      <c r="AV250" s="4">
        <v>1</v>
      </c>
      <c r="CV250" s="4">
        <v>1</v>
      </c>
      <c r="DL250" s="4">
        <v>1</v>
      </c>
      <c r="ET250" s="4">
        <v>1</v>
      </c>
      <c r="HK250" s="4">
        <v>1</v>
      </c>
      <c r="HY250" s="4">
        <v>1</v>
      </c>
      <c r="HZ250" s="4">
        <v>1</v>
      </c>
      <c r="IB250" s="4">
        <v>1</v>
      </c>
      <c r="IC250" s="4">
        <v>1</v>
      </c>
      <c r="ID250" s="4">
        <v>1</v>
      </c>
      <c r="IE250" s="4">
        <v>1</v>
      </c>
      <c r="IF250" s="4">
        <v>1</v>
      </c>
      <c r="IG250" s="4">
        <v>1</v>
      </c>
      <c r="IH250" s="4">
        <v>1</v>
      </c>
      <c r="IK250" s="4">
        <v>1</v>
      </c>
      <c r="IR250" s="4">
        <v>1</v>
      </c>
      <c r="IS250" s="4">
        <v>1</v>
      </c>
      <c r="IT250" s="4">
        <v>1</v>
      </c>
      <c r="IU250" s="4">
        <v>1</v>
      </c>
      <c r="IY250" s="4">
        <v>1</v>
      </c>
      <c r="IZ250" s="4">
        <v>1</v>
      </c>
      <c r="JE250" s="4">
        <v>1</v>
      </c>
      <c r="JF250" s="4">
        <v>1</v>
      </c>
      <c r="JM250" s="4">
        <v>1</v>
      </c>
      <c r="JP250" s="4">
        <v>1</v>
      </c>
      <c r="KA250" s="4">
        <v>1</v>
      </c>
      <c r="KB250" s="4">
        <v>1</v>
      </c>
      <c r="KC250" s="4">
        <v>1</v>
      </c>
      <c r="KD250" s="4">
        <v>1</v>
      </c>
      <c r="KE250" s="4">
        <v>1</v>
      </c>
      <c r="KF250" s="4">
        <v>1</v>
      </c>
      <c r="KL250" s="4">
        <v>1</v>
      </c>
      <c r="KM250" s="4">
        <v>1</v>
      </c>
      <c r="KN250" s="4">
        <v>1</v>
      </c>
      <c r="KO250" s="4">
        <v>1</v>
      </c>
      <c r="KV250" s="4">
        <v>1</v>
      </c>
      <c r="LC250" s="4">
        <v>1</v>
      </c>
      <c r="LD250" s="4">
        <v>1</v>
      </c>
      <c r="LE250" s="4">
        <v>1</v>
      </c>
      <c r="LJ250" s="4">
        <v>1</v>
      </c>
      <c r="LV250" s="4">
        <v>1</v>
      </c>
      <c r="LW250" s="4">
        <v>1</v>
      </c>
    </row>
    <row r="251" spans="1:351" x14ac:dyDescent="0.25">
      <c r="A251" s="7" t="s">
        <v>1041</v>
      </c>
      <c r="B251" s="7" t="s">
        <v>1042</v>
      </c>
      <c r="C251" s="7" t="s">
        <v>1043</v>
      </c>
      <c r="D251" s="7" t="s">
        <v>370</v>
      </c>
      <c r="E251" s="7" t="s">
        <v>370</v>
      </c>
      <c r="F251" s="7" t="s">
        <v>1044</v>
      </c>
      <c r="G251" s="7">
        <v>2011</v>
      </c>
      <c r="K251" s="7" t="s">
        <v>372</v>
      </c>
      <c r="L251" s="7" t="s">
        <v>373</v>
      </c>
      <c r="M251" s="7">
        <v>1193</v>
      </c>
      <c r="N251" s="7">
        <v>5050120</v>
      </c>
      <c r="O251" s="7" t="s">
        <v>374</v>
      </c>
      <c r="P251" s="7" t="s">
        <v>375</v>
      </c>
      <c r="Q251" s="7" t="s">
        <v>376</v>
      </c>
      <c r="R251" s="7">
        <v>119787</v>
      </c>
      <c r="S251" s="7">
        <v>119787</v>
      </c>
      <c r="T251" s="7">
        <v>119787</v>
      </c>
      <c r="U251" s="7">
        <v>1123</v>
      </c>
      <c r="V251" s="7">
        <v>571</v>
      </c>
      <c r="W251" s="7">
        <v>26</v>
      </c>
      <c r="X251" s="7">
        <v>26</v>
      </c>
      <c r="Y251" s="7">
        <v>26</v>
      </c>
      <c r="Z251" s="7">
        <v>26</v>
      </c>
      <c r="AA251" s="7" t="s">
        <v>428</v>
      </c>
      <c r="AB251" s="7">
        <v>746</v>
      </c>
      <c r="AC251" s="7" t="s">
        <v>2696</v>
      </c>
      <c r="AD251" s="4">
        <v>1</v>
      </c>
      <c r="AE251"/>
      <c r="AF251" s="4">
        <v>1</v>
      </c>
      <c r="AG251" s="4">
        <v>1</v>
      </c>
      <c r="AH251" s="4">
        <v>1</v>
      </c>
      <c r="AJ251" s="4">
        <v>1</v>
      </c>
      <c r="AM251" s="4">
        <v>1</v>
      </c>
      <c r="AV251" s="4">
        <v>1</v>
      </c>
      <c r="BE251" s="4">
        <v>1</v>
      </c>
      <c r="BK251" s="4">
        <v>1</v>
      </c>
      <c r="CV251" s="4">
        <v>1</v>
      </c>
      <c r="DL251" s="4">
        <v>1</v>
      </c>
      <c r="DY251" s="4">
        <v>1</v>
      </c>
      <c r="EP251" s="4">
        <v>1</v>
      </c>
      <c r="ET251" s="4">
        <v>1</v>
      </c>
      <c r="HK251" s="4">
        <v>1</v>
      </c>
      <c r="HY251" s="4">
        <v>1</v>
      </c>
      <c r="HZ251" s="4">
        <v>1</v>
      </c>
      <c r="IB251" s="4">
        <v>1</v>
      </c>
      <c r="IC251" s="4">
        <v>1</v>
      </c>
      <c r="ID251" s="4">
        <v>1</v>
      </c>
      <c r="IE251" s="4">
        <v>1</v>
      </c>
      <c r="IF251" s="4">
        <v>1</v>
      </c>
      <c r="IG251" s="4">
        <v>1</v>
      </c>
      <c r="IH251" s="4">
        <v>1</v>
      </c>
      <c r="II251" s="4">
        <v>1</v>
      </c>
      <c r="IK251" s="4">
        <v>1</v>
      </c>
      <c r="IR251" s="4">
        <v>1</v>
      </c>
      <c r="IS251" s="4">
        <v>1</v>
      </c>
      <c r="IT251" s="4">
        <v>1</v>
      </c>
      <c r="IU251" s="4">
        <v>1</v>
      </c>
      <c r="IY251" s="4">
        <v>1</v>
      </c>
      <c r="IZ251" s="4">
        <v>1</v>
      </c>
      <c r="JE251" s="4">
        <v>1</v>
      </c>
      <c r="JF251" s="4">
        <v>1</v>
      </c>
      <c r="JM251" s="4">
        <v>1</v>
      </c>
      <c r="JP251" s="4">
        <v>1</v>
      </c>
      <c r="KA251" s="4">
        <v>1</v>
      </c>
      <c r="KB251" s="4">
        <v>1</v>
      </c>
      <c r="KC251" s="4">
        <v>1</v>
      </c>
      <c r="KD251" s="4">
        <v>1</v>
      </c>
      <c r="KE251" s="4">
        <v>1</v>
      </c>
      <c r="KF251" s="4">
        <v>1</v>
      </c>
      <c r="KL251" s="4">
        <v>1</v>
      </c>
      <c r="KM251" s="4">
        <v>1</v>
      </c>
      <c r="KN251" s="4">
        <v>1</v>
      </c>
      <c r="KO251" s="4">
        <v>1</v>
      </c>
      <c r="KV251" s="4">
        <v>1</v>
      </c>
      <c r="LC251" s="4">
        <v>1</v>
      </c>
      <c r="LD251" s="4">
        <v>1</v>
      </c>
      <c r="LE251" s="4">
        <v>1</v>
      </c>
      <c r="LG251" s="4">
        <v>1</v>
      </c>
      <c r="LJ251" s="4">
        <v>1</v>
      </c>
      <c r="LV251" s="4">
        <v>1</v>
      </c>
      <c r="LW251" s="4">
        <v>1</v>
      </c>
    </row>
    <row r="252" spans="1:351" x14ac:dyDescent="0.25">
      <c r="A252" s="7" t="s">
        <v>1803</v>
      </c>
      <c r="B252" s="7" t="s">
        <v>1804</v>
      </c>
      <c r="C252" s="7" t="s">
        <v>1805</v>
      </c>
      <c r="D252" s="7" t="s">
        <v>370</v>
      </c>
      <c r="E252" s="7" t="s">
        <v>370</v>
      </c>
      <c r="F252" s="7" t="s">
        <v>1806</v>
      </c>
      <c r="G252" s="7">
        <v>2011</v>
      </c>
      <c r="K252" s="7" t="s">
        <v>372</v>
      </c>
      <c r="L252" s="7" t="s">
        <v>373</v>
      </c>
      <c r="M252" s="7">
        <v>1193</v>
      </c>
      <c r="N252" s="7">
        <v>5083620</v>
      </c>
      <c r="O252" s="7" t="s">
        <v>374</v>
      </c>
      <c r="P252" s="7" t="s">
        <v>375</v>
      </c>
      <c r="Q252" s="7" t="s">
        <v>376</v>
      </c>
      <c r="R252" s="7">
        <v>119784</v>
      </c>
      <c r="S252" s="7">
        <v>119784</v>
      </c>
      <c r="T252" s="7">
        <v>119784</v>
      </c>
      <c r="U252" s="7">
        <v>4085</v>
      </c>
      <c r="V252" s="7">
        <v>571</v>
      </c>
      <c r="W252" s="7">
        <v>26</v>
      </c>
      <c r="X252" s="7">
        <v>26</v>
      </c>
      <c r="Y252" s="7">
        <v>26</v>
      </c>
      <c r="Z252" s="7">
        <v>26</v>
      </c>
      <c r="AA252" s="7" t="s">
        <v>377</v>
      </c>
      <c r="AB252" s="7">
        <v>1014</v>
      </c>
      <c r="AC252" s="7" t="s">
        <v>2696</v>
      </c>
      <c r="AD252" s="4">
        <v>1</v>
      </c>
      <c r="AE252"/>
      <c r="AG252" s="4">
        <v>1</v>
      </c>
      <c r="AH252" s="4">
        <v>1</v>
      </c>
      <c r="AM252" s="4">
        <v>1</v>
      </c>
      <c r="BE252" s="4">
        <v>1</v>
      </c>
      <c r="BK252" s="4">
        <v>1</v>
      </c>
      <c r="CV252" s="4">
        <v>1</v>
      </c>
      <c r="DL252" s="4">
        <v>1</v>
      </c>
      <c r="DZ252" s="4">
        <v>1</v>
      </c>
      <c r="EP252" s="4">
        <v>1</v>
      </c>
      <c r="ET252" s="4">
        <v>1</v>
      </c>
      <c r="HK252" s="4">
        <v>1</v>
      </c>
      <c r="HR252" s="4">
        <v>1</v>
      </c>
      <c r="HY252" s="4">
        <v>1</v>
      </c>
      <c r="HZ252" s="4">
        <v>1</v>
      </c>
      <c r="IB252" s="4">
        <v>1</v>
      </c>
      <c r="IC252" s="4">
        <v>1</v>
      </c>
      <c r="ID252" s="4">
        <v>1</v>
      </c>
      <c r="IE252" s="4">
        <v>1</v>
      </c>
      <c r="IF252" s="4">
        <v>1</v>
      </c>
      <c r="IG252" s="4">
        <v>1</v>
      </c>
      <c r="IH252" s="4">
        <v>1</v>
      </c>
      <c r="II252" s="4">
        <v>1</v>
      </c>
      <c r="IK252" s="4">
        <v>1</v>
      </c>
      <c r="IR252" s="4">
        <v>1</v>
      </c>
      <c r="IS252" s="4">
        <v>1</v>
      </c>
      <c r="IT252" s="4">
        <v>1</v>
      </c>
      <c r="IU252" s="4">
        <v>1</v>
      </c>
      <c r="IV252" s="4">
        <v>1</v>
      </c>
      <c r="IY252" s="4">
        <v>1</v>
      </c>
      <c r="IZ252" s="4">
        <v>1</v>
      </c>
      <c r="JE252" s="4">
        <v>1</v>
      </c>
      <c r="JF252" s="4">
        <v>1</v>
      </c>
      <c r="JM252" s="4">
        <v>1</v>
      </c>
      <c r="JP252" s="4">
        <v>1</v>
      </c>
      <c r="KA252" s="4">
        <v>1</v>
      </c>
      <c r="KB252" s="4">
        <v>1</v>
      </c>
      <c r="KC252" s="4">
        <v>1</v>
      </c>
      <c r="KD252" s="4">
        <v>1</v>
      </c>
      <c r="KE252" s="4">
        <v>1</v>
      </c>
      <c r="KF252" s="4">
        <v>1</v>
      </c>
      <c r="KL252" s="4">
        <v>1</v>
      </c>
      <c r="KM252" s="4">
        <v>1</v>
      </c>
      <c r="KN252" s="4">
        <v>1</v>
      </c>
      <c r="KO252" s="4">
        <v>1</v>
      </c>
      <c r="KV252" s="4">
        <v>1</v>
      </c>
      <c r="LC252" s="4">
        <v>1</v>
      </c>
      <c r="LD252" s="4">
        <v>1</v>
      </c>
      <c r="LE252" s="4">
        <v>1</v>
      </c>
      <c r="LJ252" s="4">
        <v>1</v>
      </c>
      <c r="LV252" s="4">
        <v>1</v>
      </c>
      <c r="LW252" s="4">
        <v>1</v>
      </c>
    </row>
    <row r="253" spans="1:351" x14ac:dyDescent="0.25">
      <c r="A253" s="7" t="s">
        <v>1822</v>
      </c>
      <c r="B253" s="7" t="s">
        <v>1823</v>
      </c>
      <c r="C253" s="7" t="s">
        <v>1824</v>
      </c>
      <c r="D253" s="7" t="s">
        <v>370</v>
      </c>
      <c r="E253" s="7" t="s">
        <v>370</v>
      </c>
      <c r="F253" s="7" t="s">
        <v>1825</v>
      </c>
      <c r="G253" s="7">
        <v>2012</v>
      </c>
      <c r="K253" s="7" t="s">
        <v>372</v>
      </c>
      <c r="L253" s="7" t="s">
        <v>373</v>
      </c>
      <c r="M253" s="7">
        <v>1193</v>
      </c>
      <c r="N253" s="7">
        <v>5002823</v>
      </c>
      <c r="O253" s="7" t="s">
        <v>374</v>
      </c>
      <c r="P253" s="7" t="s">
        <v>375</v>
      </c>
      <c r="Q253" s="7" t="s">
        <v>376</v>
      </c>
      <c r="R253" s="7">
        <v>119791</v>
      </c>
      <c r="S253" s="7">
        <v>119791</v>
      </c>
      <c r="T253" s="7">
        <v>119791</v>
      </c>
      <c r="U253" s="7">
        <v>4085</v>
      </c>
      <c r="V253" s="7">
        <v>571</v>
      </c>
      <c r="W253" s="7">
        <v>26</v>
      </c>
      <c r="X253" s="7">
        <v>26</v>
      </c>
      <c r="Y253" s="7">
        <v>26</v>
      </c>
      <c r="Z253" s="7">
        <v>26</v>
      </c>
      <c r="AA253" s="7" t="s">
        <v>377</v>
      </c>
      <c r="AB253" s="7">
        <v>435</v>
      </c>
      <c r="AC253" s="7" t="s">
        <v>2696</v>
      </c>
      <c r="AD253" s="4">
        <v>1</v>
      </c>
      <c r="AE253"/>
      <c r="AH253" s="4">
        <v>1</v>
      </c>
      <c r="AM253" s="4">
        <v>1</v>
      </c>
      <c r="BE253" s="4">
        <v>1</v>
      </c>
      <c r="BK253" s="4">
        <v>1</v>
      </c>
      <c r="DL253" s="4">
        <v>1</v>
      </c>
      <c r="DZ253" s="4">
        <v>1</v>
      </c>
      <c r="EF253" s="4">
        <v>1</v>
      </c>
      <c r="EP253" s="4">
        <v>1</v>
      </c>
      <c r="ET253" s="4">
        <v>1</v>
      </c>
      <c r="HK253" s="4">
        <v>1</v>
      </c>
      <c r="HY253" s="4">
        <v>1</v>
      </c>
      <c r="HZ253" s="4">
        <v>1</v>
      </c>
      <c r="IB253" s="4">
        <v>1</v>
      </c>
      <c r="IC253" s="4">
        <v>1</v>
      </c>
      <c r="ID253" s="4">
        <v>1</v>
      </c>
      <c r="IE253" s="4">
        <v>1</v>
      </c>
      <c r="IF253" s="4">
        <v>1</v>
      </c>
      <c r="IG253" s="4">
        <v>1</v>
      </c>
      <c r="IH253" s="4">
        <v>1</v>
      </c>
      <c r="II253" s="4">
        <v>1</v>
      </c>
      <c r="IK253" s="4">
        <v>1</v>
      </c>
      <c r="IR253" s="4">
        <v>1</v>
      </c>
      <c r="IS253" s="4">
        <v>1</v>
      </c>
      <c r="IT253" s="4">
        <v>1</v>
      </c>
      <c r="IU253" s="4">
        <v>1</v>
      </c>
      <c r="IV253" s="4">
        <v>1</v>
      </c>
      <c r="IY253" s="4">
        <v>1</v>
      </c>
      <c r="IZ253" s="4">
        <v>1</v>
      </c>
      <c r="JE253" s="4">
        <v>1</v>
      </c>
      <c r="JF253" s="4">
        <v>1</v>
      </c>
      <c r="JM253" s="4">
        <v>1</v>
      </c>
      <c r="JP253" s="4">
        <v>1</v>
      </c>
      <c r="KA253" s="4">
        <v>1</v>
      </c>
      <c r="KB253" s="4">
        <v>1</v>
      </c>
      <c r="KC253" s="4">
        <v>1</v>
      </c>
      <c r="KD253" s="4">
        <v>1</v>
      </c>
      <c r="KE253" s="4">
        <v>1</v>
      </c>
      <c r="KL253" s="4">
        <v>1</v>
      </c>
      <c r="KM253" s="4">
        <v>1</v>
      </c>
      <c r="KN253" s="4">
        <v>1</v>
      </c>
      <c r="KO253" s="4">
        <v>1</v>
      </c>
      <c r="KV253" s="4">
        <v>1</v>
      </c>
      <c r="LC253" s="4">
        <v>1</v>
      </c>
      <c r="LD253" s="4">
        <v>1</v>
      </c>
      <c r="LE253" s="4">
        <v>1</v>
      </c>
      <c r="LN253" s="4">
        <v>1</v>
      </c>
      <c r="LV253" s="4">
        <v>1</v>
      </c>
      <c r="LW253" s="4">
        <v>1</v>
      </c>
    </row>
    <row r="254" spans="1:351" x14ac:dyDescent="0.25">
      <c r="A254" s="7" t="s">
        <v>1818</v>
      </c>
      <c r="B254" s="7" t="s">
        <v>1819</v>
      </c>
      <c r="C254" s="7" t="s">
        <v>1820</v>
      </c>
      <c r="D254" s="7" t="s">
        <v>370</v>
      </c>
      <c r="E254" s="7" t="s">
        <v>370</v>
      </c>
      <c r="F254" s="7" t="s">
        <v>1821</v>
      </c>
      <c r="G254" s="7">
        <v>2012</v>
      </c>
      <c r="K254" s="7" t="s">
        <v>372</v>
      </c>
      <c r="L254" s="7" t="s">
        <v>373</v>
      </c>
      <c r="M254" s="7">
        <v>1193</v>
      </c>
      <c r="N254" s="7">
        <v>5013026</v>
      </c>
      <c r="O254" s="7" t="s">
        <v>374</v>
      </c>
      <c r="P254" s="7" t="s">
        <v>375</v>
      </c>
      <c r="Q254" s="7" t="s">
        <v>376</v>
      </c>
      <c r="R254" s="7">
        <v>119790</v>
      </c>
      <c r="S254" s="7">
        <v>119790</v>
      </c>
      <c r="T254" s="7">
        <v>119790</v>
      </c>
      <c r="U254" s="7">
        <v>4073</v>
      </c>
      <c r="V254" s="7">
        <v>571</v>
      </c>
      <c r="W254" s="7">
        <v>26</v>
      </c>
      <c r="X254" s="7">
        <v>26</v>
      </c>
      <c r="Y254" s="7">
        <v>26</v>
      </c>
      <c r="Z254" s="7">
        <v>26</v>
      </c>
      <c r="AA254" s="7" t="s">
        <v>377</v>
      </c>
      <c r="AC254" s="7" t="s">
        <v>2696</v>
      </c>
      <c r="AD254" s="4">
        <v>1</v>
      </c>
      <c r="AE254"/>
      <c r="AH254" s="4">
        <v>1</v>
      </c>
      <c r="BE254" s="4">
        <v>1</v>
      </c>
      <c r="BK254" s="4">
        <v>1</v>
      </c>
      <c r="CV254" s="4">
        <v>1</v>
      </c>
      <c r="DL254" s="4">
        <v>1</v>
      </c>
      <c r="EP254" s="4">
        <v>1</v>
      </c>
      <c r="ET254" s="4">
        <v>1</v>
      </c>
      <c r="HK254" s="4">
        <v>1</v>
      </c>
      <c r="HY254" s="4">
        <v>1</v>
      </c>
      <c r="HZ254" s="4">
        <v>1</v>
      </c>
      <c r="IB254" s="4">
        <v>1</v>
      </c>
      <c r="IC254" s="4">
        <v>1</v>
      </c>
      <c r="ID254" s="4">
        <v>1</v>
      </c>
      <c r="IE254" s="4">
        <v>1</v>
      </c>
      <c r="IF254" s="4">
        <v>1</v>
      </c>
      <c r="IG254" s="4">
        <v>1</v>
      </c>
      <c r="IH254" s="4">
        <v>1</v>
      </c>
      <c r="II254" s="4">
        <v>1</v>
      </c>
      <c r="IK254" s="4">
        <v>1</v>
      </c>
      <c r="IR254" s="4">
        <v>1</v>
      </c>
      <c r="IS254" s="4">
        <v>1</v>
      </c>
      <c r="IT254" s="4">
        <v>1</v>
      </c>
      <c r="IU254" s="4">
        <v>1</v>
      </c>
      <c r="IV254" s="4">
        <v>1</v>
      </c>
      <c r="IY254" s="4">
        <v>1</v>
      </c>
      <c r="IZ254" s="4">
        <v>1</v>
      </c>
      <c r="JE254" s="4">
        <v>1</v>
      </c>
      <c r="JF254" s="4">
        <v>1</v>
      </c>
      <c r="JM254" s="4">
        <v>1</v>
      </c>
      <c r="JP254" s="4">
        <v>1</v>
      </c>
      <c r="KA254" s="4">
        <v>1</v>
      </c>
      <c r="KB254" s="4">
        <v>1</v>
      </c>
      <c r="KC254" s="4">
        <v>1</v>
      </c>
      <c r="KD254" s="4">
        <v>1</v>
      </c>
      <c r="KE254" s="4">
        <v>1</v>
      </c>
      <c r="KF254" s="4">
        <v>1</v>
      </c>
      <c r="KL254" s="4">
        <v>1</v>
      </c>
      <c r="KM254" s="4">
        <v>1</v>
      </c>
      <c r="KN254" s="4">
        <v>1</v>
      </c>
      <c r="KO254" s="4">
        <v>1</v>
      </c>
      <c r="KV254" s="4">
        <v>1</v>
      </c>
      <c r="LB254" s="4">
        <v>1</v>
      </c>
      <c r="LC254" s="4">
        <v>1</v>
      </c>
      <c r="LD254" s="4">
        <v>1</v>
      </c>
      <c r="LE254" s="4">
        <v>1</v>
      </c>
      <c r="LJ254" s="4">
        <v>1</v>
      </c>
      <c r="LV254" s="4">
        <v>1</v>
      </c>
      <c r="LW254" s="4">
        <v>1</v>
      </c>
    </row>
    <row r="255" spans="1:351" x14ac:dyDescent="0.25">
      <c r="A255" s="7" t="s">
        <v>432</v>
      </c>
      <c r="B255" s="7" t="s">
        <v>433</v>
      </c>
      <c r="C255" s="7" t="s">
        <v>434</v>
      </c>
      <c r="D255" s="7" t="s">
        <v>370</v>
      </c>
      <c r="E255" s="7" t="s">
        <v>370</v>
      </c>
      <c r="F255" s="7" t="s">
        <v>435</v>
      </c>
      <c r="G255" s="7">
        <v>2007</v>
      </c>
      <c r="K255" s="7" t="s">
        <v>372</v>
      </c>
      <c r="L255" s="7" t="s">
        <v>373</v>
      </c>
      <c r="M255" s="7">
        <v>1193</v>
      </c>
      <c r="N255" s="7">
        <v>5029480</v>
      </c>
      <c r="O255" s="7" t="s">
        <v>391</v>
      </c>
      <c r="P255" s="7" t="s">
        <v>375</v>
      </c>
      <c r="Q255" s="7" t="s">
        <v>392</v>
      </c>
      <c r="R255" s="7">
        <v>72207</v>
      </c>
      <c r="S255" s="7">
        <v>72207</v>
      </c>
      <c r="T255" s="7">
        <v>72207</v>
      </c>
      <c r="U255" s="7">
        <v>72207</v>
      </c>
      <c r="V255" s="7">
        <v>571</v>
      </c>
      <c r="W255" s="7">
        <v>26</v>
      </c>
      <c r="X255" s="7">
        <v>26</v>
      </c>
      <c r="Y255" s="7">
        <v>26</v>
      </c>
      <c r="Z255" s="7">
        <v>26</v>
      </c>
      <c r="AA255" s="7" t="s">
        <v>428</v>
      </c>
      <c r="AB255" s="7">
        <v>746</v>
      </c>
      <c r="AC255" s="7" t="s">
        <v>2696</v>
      </c>
      <c r="AD255" s="4">
        <v>1</v>
      </c>
      <c r="AE255"/>
      <c r="AF255" s="4">
        <v>1</v>
      </c>
      <c r="AG255" s="4">
        <v>1</v>
      </c>
      <c r="AH255" s="4">
        <v>1</v>
      </c>
      <c r="AJ255" s="4">
        <v>1</v>
      </c>
      <c r="AM255" s="4">
        <v>1</v>
      </c>
      <c r="AV255" s="4">
        <v>1</v>
      </c>
      <c r="BE255" s="4">
        <v>1</v>
      </c>
      <c r="BK255" s="4">
        <v>1</v>
      </c>
      <c r="CV255" s="4">
        <v>1</v>
      </c>
      <c r="DL255" s="4">
        <v>1</v>
      </c>
      <c r="DY255" s="4">
        <v>1</v>
      </c>
      <c r="ET255" s="4">
        <v>1</v>
      </c>
      <c r="HK255" s="4">
        <v>1</v>
      </c>
      <c r="HY255" s="4">
        <v>1</v>
      </c>
      <c r="HZ255" s="4">
        <v>1</v>
      </c>
      <c r="IB255" s="4">
        <v>1</v>
      </c>
      <c r="IC255" s="4">
        <v>1</v>
      </c>
      <c r="ID255" s="4">
        <v>1</v>
      </c>
      <c r="IE255" s="4">
        <v>1</v>
      </c>
      <c r="IF255" s="4">
        <v>1</v>
      </c>
      <c r="IG255" s="4">
        <v>1</v>
      </c>
      <c r="IH255" s="4">
        <v>1</v>
      </c>
      <c r="IK255" s="4">
        <v>1</v>
      </c>
      <c r="IR255" s="4">
        <v>1</v>
      </c>
      <c r="IS255" s="4">
        <v>1</v>
      </c>
      <c r="IT255" s="4">
        <v>1</v>
      </c>
      <c r="IU255" s="4">
        <v>1</v>
      </c>
      <c r="IY255" s="4">
        <v>1</v>
      </c>
      <c r="IZ255" s="4">
        <v>1</v>
      </c>
      <c r="JE255" s="4">
        <v>1</v>
      </c>
      <c r="JF255" s="4">
        <v>1</v>
      </c>
      <c r="JM255" s="4">
        <v>1</v>
      </c>
      <c r="JP255" s="4">
        <v>1</v>
      </c>
      <c r="KA255" s="4">
        <v>1</v>
      </c>
      <c r="KB255" s="4">
        <v>1</v>
      </c>
      <c r="KC255" s="4">
        <v>1</v>
      </c>
      <c r="KD255" s="4">
        <v>1</v>
      </c>
      <c r="KE255" s="4">
        <v>1</v>
      </c>
      <c r="KF255" s="4">
        <v>1</v>
      </c>
      <c r="KL255" s="4">
        <v>1</v>
      </c>
      <c r="KM255" s="4">
        <v>1</v>
      </c>
      <c r="KN255" s="4">
        <v>1</v>
      </c>
      <c r="KO255" s="4">
        <v>1</v>
      </c>
      <c r="KV255" s="4">
        <v>1</v>
      </c>
      <c r="LC255" s="4">
        <v>1</v>
      </c>
      <c r="LD255" s="4">
        <v>1</v>
      </c>
      <c r="LE255" s="4">
        <v>1</v>
      </c>
      <c r="LG255" s="4">
        <v>1</v>
      </c>
      <c r="LJ255" s="4">
        <v>1</v>
      </c>
      <c r="LN255" s="4">
        <v>1</v>
      </c>
      <c r="LO255" s="4">
        <v>1</v>
      </c>
      <c r="LV255" s="4">
        <v>1</v>
      </c>
      <c r="LW255" s="4">
        <v>1</v>
      </c>
    </row>
    <row r="256" spans="1:351" x14ac:dyDescent="0.25">
      <c r="A256" s="7" t="s">
        <v>723</v>
      </c>
      <c r="B256" s="7" t="s">
        <v>724</v>
      </c>
      <c r="C256" s="7" t="s">
        <v>725</v>
      </c>
      <c r="D256" s="7" t="s">
        <v>370</v>
      </c>
      <c r="E256" s="7" t="s">
        <v>370</v>
      </c>
      <c r="F256" s="7" t="s">
        <v>726</v>
      </c>
      <c r="G256" s="7">
        <v>2007</v>
      </c>
      <c r="K256" s="7" t="s">
        <v>372</v>
      </c>
      <c r="L256" s="7" t="s">
        <v>373</v>
      </c>
      <c r="M256" s="7">
        <v>1193</v>
      </c>
      <c r="N256" s="7">
        <v>5018605</v>
      </c>
      <c r="O256" s="7" t="s">
        <v>391</v>
      </c>
      <c r="P256" s="7" t="s">
        <v>375</v>
      </c>
      <c r="Q256" s="7" t="s">
        <v>392</v>
      </c>
      <c r="R256" s="7">
        <v>119796</v>
      </c>
      <c r="S256" s="7">
        <v>72147</v>
      </c>
      <c r="T256" s="7">
        <v>72147</v>
      </c>
      <c r="U256" s="7">
        <v>72147</v>
      </c>
      <c r="V256" s="7">
        <v>571</v>
      </c>
      <c r="W256" s="7">
        <v>26</v>
      </c>
      <c r="X256" s="7">
        <v>26</v>
      </c>
      <c r="Y256" s="7">
        <v>26</v>
      </c>
      <c r="Z256" s="7">
        <v>26</v>
      </c>
      <c r="AA256" s="7" t="s">
        <v>428</v>
      </c>
      <c r="AB256" s="7">
        <v>746</v>
      </c>
      <c r="AC256" s="7" t="s">
        <v>2696</v>
      </c>
      <c r="AD256" s="4">
        <v>1</v>
      </c>
      <c r="AE256"/>
      <c r="AF256" s="4">
        <v>1</v>
      </c>
      <c r="AG256" s="4">
        <v>1</v>
      </c>
      <c r="AH256" s="4">
        <v>1</v>
      </c>
      <c r="AJ256" s="4">
        <v>1</v>
      </c>
      <c r="AM256" s="4">
        <v>1</v>
      </c>
      <c r="AV256" s="4">
        <v>1</v>
      </c>
      <c r="BE256" s="4">
        <v>1</v>
      </c>
      <c r="BK256" s="4">
        <v>1</v>
      </c>
      <c r="CV256" s="4">
        <v>1</v>
      </c>
      <c r="DL256" s="4">
        <v>1</v>
      </c>
      <c r="DY256" s="4">
        <v>1</v>
      </c>
      <c r="EF256" s="4">
        <v>1</v>
      </c>
      <c r="ET256" s="4">
        <v>1</v>
      </c>
      <c r="HK256" s="4">
        <v>1</v>
      </c>
      <c r="HY256" s="4">
        <v>1</v>
      </c>
      <c r="HZ256" s="4">
        <v>1</v>
      </c>
      <c r="IB256" s="4">
        <v>1</v>
      </c>
      <c r="IC256" s="4">
        <v>1</v>
      </c>
      <c r="ID256" s="4">
        <v>1</v>
      </c>
      <c r="IE256" s="4">
        <v>1</v>
      </c>
      <c r="IF256" s="4">
        <v>1</v>
      </c>
      <c r="IG256" s="4">
        <v>1</v>
      </c>
      <c r="IH256" s="4">
        <v>1</v>
      </c>
      <c r="IK256" s="4">
        <v>1</v>
      </c>
      <c r="IR256" s="4">
        <v>1</v>
      </c>
      <c r="IS256" s="4">
        <v>1</v>
      </c>
      <c r="IT256" s="4">
        <v>1</v>
      </c>
      <c r="IU256" s="4">
        <v>1</v>
      </c>
      <c r="IY256" s="4">
        <v>1</v>
      </c>
      <c r="IZ256" s="4">
        <v>1</v>
      </c>
      <c r="JE256" s="4">
        <v>1</v>
      </c>
      <c r="JF256" s="4">
        <v>1</v>
      </c>
      <c r="JM256" s="4">
        <v>1</v>
      </c>
      <c r="JP256" s="4">
        <v>1</v>
      </c>
      <c r="KA256" s="4">
        <v>1</v>
      </c>
      <c r="KB256" s="4">
        <v>1</v>
      </c>
      <c r="KC256" s="4">
        <v>1</v>
      </c>
      <c r="KD256" s="4">
        <v>1</v>
      </c>
      <c r="KE256" s="4">
        <v>1</v>
      </c>
      <c r="KF256" s="4">
        <v>1</v>
      </c>
      <c r="KL256" s="4">
        <v>1</v>
      </c>
      <c r="KM256" s="4">
        <v>1</v>
      </c>
      <c r="KN256" s="4">
        <v>1</v>
      </c>
      <c r="KO256" s="4">
        <v>1</v>
      </c>
      <c r="KV256" s="4">
        <v>1</v>
      </c>
      <c r="LC256" s="4">
        <v>1</v>
      </c>
      <c r="LD256" s="4">
        <v>1</v>
      </c>
      <c r="LE256" s="4">
        <v>1</v>
      </c>
      <c r="LJ256" s="4">
        <v>1</v>
      </c>
      <c r="LO256" s="4">
        <v>1</v>
      </c>
      <c r="LV256" s="4">
        <v>1</v>
      </c>
      <c r="LW256" s="4">
        <v>1</v>
      </c>
    </row>
    <row r="257" spans="1:335" x14ac:dyDescent="0.25">
      <c r="A257" s="7" t="s">
        <v>436</v>
      </c>
      <c r="B257" s="7" t="s">
        <v>437</v>
      </c>
      <c r="C257" s="7" t="s">
        <v>438</v>
      </c>
      <c r="D257" s="7" t="s">
        <v>370</v>
      </c>
      <c r="E257" s="7" t="s">
        <v>370</v>
      </c>
      <c r="F257" s="7" t="s">
        <v>439</v>
      </c>
      <c r="G257" s="7">
        <v>2007</v>
      </c>
      <c r="K257" s="7" t="s">
        <v>372</v>
      </c>
      <c r="L257" s="7" t="s">
        <v>373</v>
      </c>
      <c r="M257" s="7">
        <v>1193</v>
      </c>
      <c r="N257" s="7">
        <v>5028919</v>
      </c>
      <c r="O257" s="7" t="s">
        <v>391</v>
      </c>
      <c r="P257" s="7" t="s">
        <v>375</v>
      </c>
      <c r="Q257" s="7" t="s">
        <v>392</v>
      </c>
      <c r="R257" s="7">
        <v>72207</v>
      </c>
      <c r="S257" s="7">
        <v>72207</v>
      </c>
      <c r="T257" s="7">
        <v>72207</v>
      </c>
      <c r="U257" s="7">
        <v>72207</v>
      </c>
      <c r="V257" s="7">
        <v>571</v>
      </c>
      <c r="W257" s="7">
        <v>26</v>
      </c>
      <c r="X257" s="7">
        <v>26</v>
      </c>
      <c r="Y257" s="7">
        <v>26</v>
      </c>
      <c r="Z257" s="7">
        <v>26</v>
      </c>
      <c r="AA257" s="7" t="s">
        <v>428</v>
      </c>
      <c r="AB257" s="7">
        <v>746</v>
      </c>
      <c r="AC257" s="7" t="s">
        <v>2696</v>
      </c>
      <c r="AD257" s="4">
        <v>1</v>
      </c>
      <c r="AE257"/>
      <c r="AF257" s="4">
        <v>1</v>
      </c>
      <c r="AG257" s="4">
        <v>1</v>
      </c>
      <c r="AH257" s="4">
        <v>1</v>
      </c>
      <c r="AJ257" s="4">
        <v>1</v>
      </c>
      <c r="AM257" s="4">
        <v>1</v>
      </c>
      <c r="AV257" s="4">
        <v>1</v>
      </c>
      <c r="BE257" s="4">
        <v>1</v>
      </c>
      <c r="BK257" s="4">
        <v>1</v>
      </c>
      <c r="CV257" s="4">
        <v>1</v>
      </c>
      <c r="DL257" s="4">
        <v>1</v>
      </c>
      <c r="DY257" s="4">
        <v>1</v>
      </c>
      <c r="ET257" s="4">
        <v>1</v>
      </c>
      <c r="HK257" s="4">
        <v>1</v>
      </c>
      <c r="HY257" s="4">
        <v>1</v>
      </c>
      <c r="HZ257" s="4">
        <v>1</v>
      </c>
      <c r="IB257" s="4">
        <v>1</v>
      </c>
      <c r="IC257" s="4">
        <v>1</v>
      </c>
      <c r="ID257" s="4">
        <v>1</v>
      </c>
      <c r="IE257" s="4">
        <v>1</v>
      </c>
      <c r="IF257" s="4">
        <v>1</v>
      </c>
      <c r="IG257" s="4">
        <v>1</v>
      </c>
      <c r="IH257" s="4">
        <v>1</v>
      </c>
      <c r="IK257" s="4">
        <v>1</v>
      </c>
      <c r="IR257" s="4">
        <v>1</v>
      </c>
      <c r="IS257" s="4">
        <v>1</v>
      </c>
      <c r="IT257" s="4">
        <v>1</v>
      </c>
      <c r="IU257" s="4">
        <v>1</v>
      </c>
      <c r="IY257" s="4">
        <v>1</v>
      </c>
      <c r="IZ257" s="4">
        <v>1</v>
      </c>
      <c r="JE257" s="4">
        <v>1</v>
      </c>
      <c r="JF257" s="4">
        <v>1</v>
      </c>
      <c r="JM257" s="4">
        <v>1</v>
      </c>
      <c r="JP257" s="4">
        <v>1</v>
      </c>
      <c r="KA257" s="4">
        <v>1</v>
      </c>
      <c r="KB257" s="4">
        <v>1</v>
      </c>
      <c r="KC257" s="4">
        <v>1</v>
      </c>
      <c r="KD257" s="4">
        <v>1</v>
      </c>
      <c r="KE257" s="4">
        <v>1</v>
      </c>
      <c r="KF257" s="4">
        <v>1</v>
      </c>
      <c r="KL257" s="4">
        <v>1</v>
      </c>
      <c r="KM257" s="4">
        <v>1</v>
      </c>
      <c r="KN257" s="4">
        <v>1</v>
      </c>
      <c r="KO257" s="4">
        <v>1</v>
      </c>
      <c r="KV257" s="4">
        <v>1</v>
      </c>
      <c r="LC257" s="4">
        <v>1</v>
      </c>
      <c r="LD257" s="4">
        <v>1</v>
      </c>
      <c r="LE257" s="4">
        <v>1</v>
      </c>
      <c r="LG257" s="4">
        <v>1</v>
      </c>
      <c r="LJ257" s="4">
        <v>1</v>
      </c>
      <c r="LN257" s="4">
        <v>1</v>
      </c>
      <c r="LO257" s="4">
        <v>1</v>
      </c>
      <c r="LV257" s="4">
        <v>1</v>
      </c>
      <c r="LW257" s="4">
        <v>1</v>
      </c>
    </row>
    <row r="258" spans="1:335" x14ac:dyDescent="0.25">
      <c r="A258" s="7" t="s">
        <v>367</v>
      </c>
      <c r="B258" s="7" t="s">
        <v>368</v>
      </c>
      <c r="C258" s="7" t="s">
        <v>369</v>
      </c>
      <c r="D258" s="7" t="s">
        <v>370</v>
      </c>
      <c r="E258" s="7" t="s">
        <v>370</v>
      </c>
      <c r="F258" s="7" t="s">
        <v>371</v>
      </c>
      <c r="G258" s="7">
        <v>2007</v>
      </c>
      <c r="K258" s="7" t="s">
        <v>372</v>
      </c>
      <c r="L258" s="7" t="s">
        <v>373</v>
      </c>
      <c r="M258" s="7">
        <v>1193</v>
      </c>
      <c r="N258" s="7">
        <v>4982323</v>
      </c>
      <c r="O258" s="7" t="s">
        <v>374</v>
      </c>
      <c r="P258" s="7" t="s">
        <v>375</v>
      </c>
      <c r="Q258" s="7" t="s">
        <v>376</v>
      </c>
      <c r="R258" s="7">
        <v>72142</v>
      </c>
      <c r="S258" s="7">
        <v>72142</v>
      </c>
      <c r="T258" s="7">
        <v>11740</v>
      </c>
      <c r="U258" s="7">
        <v>11740</v>
      </c>
      <c r="V258" s="7">
        <v>571</v>
      </c>
      <c r="W258" s="7">
        <v>26</v>
      </c>
      <c r="X258" s="7">
        <v>26</v>
      </c>
      <c r="Y258" s="7">
        <v>26</v>
      </c>
      <c r="Z258" s="7">
        <v>26</v>
      </c>
      <c r="AA258" s="7" t="s">
        <v>377</v>
      </c>
      <c r="AB258" s="7">
        <v>746</v>
      </c>
      <c r="AC258" s="7" t="s">
        <v>2696</v>
      </c>
      <c r="AD258" s="4">
        <v>1</v>
      </c>
      <c r="AE258"/>
      <c r="AF258" s="4">
        <v>1</v>
      </c>
      <c r="AG258" s="4">
        <v>1</v>
      </c>
      <c r="AH258" s="4">
        <v>1</v>
      </c>
      <c r="AJ258" s="4">
        <v>1</v>
      </c>
      <c r="AM258" s="4">
        <v>1</v>
      </c>
      <c r="AU258" s="4">
        <v>1</v>
      </c>
      <c r="BE258" s="4">
        <v>1</v>
      </c>
      <c r="BK258" s="4">
        <v>1</v>
      </c>
      <c r="CV258" s="4">
        <v>1</v>
      </c>
      <c r="DL258" s="4">
        <v>1</v>
      </c>
      <c r="DY258" s="4">
        <v>1</v>
      </c>
      <c r="EP258" s="4">
        <v>1</v>
      </c>
      <c r="ET258" s="4">
        <v>1</v>
      </c>
      <c r="HK258" s="4">
        <v>1</v>
      </c>
      <c r="HY258" s="4">
        <v>1</v>
      </c>
      <c r="HZ258" s="4">
        <v>1</v>
      </c>
      <c r="IB258" s="4">
        <v>1</v>
      </c>
      <c r="IC258" s="4">
        <v>1</v>
      </c>
      <c r="ID258" s="4">
        <v>1</v>
      </c>
      <c r="IE258" s="4">
        <v>1</v>
      </c>
      <c r="IF258" s="4">
        <v>1</v>
      </c>
      <c r="IG258" s="4">
        <v>1</v>
      </c>
      <c r="IH258" s="4">
        <v>1</v>
      </c>
      <c r="II258" s="4">
        <v>1</v>
      </c>
      <c r="IK258" s="4">
        <v>1</v>
      </c>
      <c r="IR258" s="4">
        <v>1</v>
      </c>
      <c r="IS258" s="4">
        <v>1</v>
      </c>
      <c r="IT258" s="4">
        <v>1</v>
      </c>
      <c r="IU258" s="4">
        <v>1</v>
      </c>
      <c r="IV258" s="4">
        <v>1</v>
      </c>
      <c r="IW258" s="4">
        <v>1</v>
      </c>
      <c r="IY258" s="4">
        <v>1</v>
      </c>
      <c r="IZ258" s="4">
        <v>1</v>
      </c>
      <c r="JE258" s="4">
        <v>1</v>
      </c>
      <c r="JF258" s="4">
        <v>1</v>
      </c>
      <c r="JM258" s="4">
        <v>1</v>
      </c>
      <c r="JP258" s="4">
        <v>1</v>
      </c>
      <c r="KA258" s="4">
        <v>1</v>
      </c>
      <c r="KB258" s="4">
        <v>1</v>
      </c>
      <c r="KC258" s="4">
        <v>1</v>
      </c>
      <c r="KD258" s="4">
        <v>1</v>
      </c>
      <c r="KE258" s="4">
        <v>1</v>
      </c>
      <c r="KF258" s="4">
        <v>1</v>
      </c>
      <c r="KL258" s="4">
        <v>1</v>
      </c>
      <c r="KM258" s="4">
        <v>1</v>
      </c>
      <c r="KN258" s="4">
        <v>1</v>
      </c>
      <c r="KO258" s="4">
        <v>1</v>
      </c>
      <c r="KV258" s="4">
        <v>1</v>
      </c>
      <c r="LC258" s="4">
        <v>1</v>
      </c>
      <c r="LD258" s="4">
        <v>1</v>
      </c>
      <c r="LE258" s="4">
        <v>1</v>
      </c>
      <c r="LV258" s="4">
        <v>1</v>
      </c>
      <c r="LW258" s="4">
        <v>1</v>
      </c>
    </row>
    <row r="259" spans="1:335" x14ac:dyDescent="0.25">
      <c r="A259" s="7" t="s">
        <v>378</v>
      </c>
      <c r="B259" s="7" t="s">
        <v>379</v>
      </c>
      <c r="C259" s="7" t="s">
        <v>380</v>
      </c>
      <c r="D259" s="7" t="s">
        <v>370</v>
      </c>
      <c r="E259" s="7" t="s">
        <v>370</v>
      </c>
      <c r="F259" s="7" t="s">
        <v>371</v>
      </c>
      <c r="G259" s="7">
        <v>2007</v>
      </c>
      <c r="K259" s="7" t="s">
        <v>372</v>
      </c>
      <c r="L259" s="7" t="s">
        <v>373</v>
      </c>
      <c r="M259" s="7">
        <v>1193</v>
      </c>
      <c r="N259" s="7">
        <v>5077493</v>
      </c>
      <c r="O259" s="7" t="s">
        <v>374</v>
      </c>
      <c r="P259" s="7" t="s">
        <v>375</v>
      </c>
      <c r="Q259" s="7" t="s">
        <v>376</v>
      </c>
      <c r="R259" s="7">
        <v>72142</v>
      </c>
      <c r="S259" s="7">
        <v>72142</v>
      </c>
      <c r="T259" s="7">
        <v>11740</v>
      </c>
      <c r="U259" s="7">
        <v>11740</v>
      </c>
      <c r="V259" s="7">
        <v>571</v>
      </c>
      <c r="W259" s="7">
        <v>26</v>
      </c>
      <c r="X259" s="7">
        <v>26</v>
      </c>
      <c r="Y259" s="7">
        <v>26</v>
      </c>
      <c r="Z259" s="7">
        <v>26</v>
      </c>
      <c r="AA259" s="7" t="s">
        <v>377</v>
      </c>
      <c r="AB259" s="7" t="s">
        <v>381</v>
      </c>
      <c r="AC259" s="7" t="s">
        <v>2696</v>
      </c>
      <c r="AD259" s="4">
        <v>1</v>
      </c>
      <c r="AE259"/>
      <c r="AF259" s="4">
        <v>1</v>
      </c>
      <c r="AG259" s="4">
        <v>1</v>
      </c>
      <c r="AH259" s="4">
        <v>1</v>
      </c>
      <c r="AJ259" s="4">
        <v>1</v>
      </c>
      <c r="AM259" s="4">
        <v>1</v>
      </c>
      <c r="AU259" s="4">
        <v>1</v>
      </c>
      <c r="BE259" s="4">
        <v>1</v>
      </c>
      <c r="BK259" s="4">
        <v>1</v>
      </c>
      <c r="CV259" s="4">
        <v>1</v>
      </c>
      <c r="DL259" s="4">
        <v>1</v>
      </c>
      <c r="DY259" s="4">
        <v>1</v>
      </c>
      <c r="DZ259" s="4">
        <v>1</v>
      </c>
      <c r="EP259" s="4">
        <v>1</v>
      </c>
      <c r="ET259" s="4">
        <v>1</v>
      </c>
      <c r="HK259" s="4">
        <v>1</v>
      </c>
      <c r="HR259" s="4">
        <v>1</v>
      </c>
      <c r="HY259" s="4">
        <v>1</v>
      </c>
      <c r="HZ259" s="4">
        <v>1</v>
      </c>
      <c r="IB259" s="4">
        <v>1</v>
      </c>
      <c r="IC259" s="4">
        <v>1</v>
      </c>
      <c r="ID259" s="4">
        <v>1</v>
      </c>
      <c r="IE259" s="4">
        <v>1</v>
      </c>
      <c r="IF259" s="4">
        <v>1</v>
      </c>
      <c r="IG259" s="4">
        <v>1</v>
      </c>
      <c r="IH259" s="4">
        <v>1</v>
      </c>
      <c r="II259" s="4">
        <v>1</v>
      </c>
      <c r="IK259" s="4">
        <v>1</v>
      </c>
      <c r="IR259" s="4">
        <v>1</v>
      </c>
      <c r="IS259" s="4">
        <v>1</v>
      </c>
      <c r="IT259" s="4">
        <v>1</v>
      </c>
      <c r="IU259" s="4">
        <v>1</v>
      </c>
      <c r="IV259" s="4">
        <v>1</v>
      </c>
      <c r="IW259" s="4">
        <v>1</v>
      </c>
      <c r="IY259" s="4">
        <v>1</v>
      </c>
      <c r="IZ259" s="4">
        <v>1</v>
      </c>
      <c r="JE259" s="4">
        <v>1</v>
      </c>
      <c r="JF259" s="4">
        <v>1</v>
      </c>
      <c r="JM259" s="4">
        <v>1</v>
      </c>
      <c r="JP259" s="4">
        <v>1</v>
      </c>
      <c r="KA259" s="4">
        <v>1</v>
      </c>
      <c r="KB259" s="4">
        <v>1</v>
      </c>
      <c r="KC259" s="4">
        <v>1</v>
      </c>
      <c r="KD259" s="4">
        <v>1</v>
      </c>
      <c r="KE259" s="4">
        <v>1</v>
      </c>
      <c r="KF259" s="4">
        <v>1</v>
      </c>
      <c r="KL259" s="4">
        <v>1</v>
      </c>
      <c r="KM259" s="4">
        <v>1</v>
      </c>
      <c r="KN259" s="4">
        <v>1</v>
      </c>
      <c r="KO259" s="4">
        <v>1</v>
      </c>
      <c r="KV259" s="4">
        <v>1</v>
      </c>
      <c r="LC259" s="4">
        <v>1</v>
      </c>
      <c r="LD259" s="4">
        <v>1</v>
      </c>
      <c r="LE259" s="4">
        <v>1</v>
      </c>
      <c r="LJ259" s="4">
        <v>1</v>
      </c>
      <c r="LV259" s="4">
        <v>1</v>
      </c>
      <c r="LW259" s="4">
        <v>1</v>
      </c>
    </row>
    <row r="260" spans="1:335" x14ac:dyDescent="0.25">
      <c r="A260" s="7" t="s">
        <v>765</v>
      </c>
      <c r="B260" s="7" t="s">
        <v>766</v>
      </c>
      <c r="C260" s="7" t="s">
        <v>767</v>
      </c>
      <c r="D260" s="7" t="s">
        <v>370</v>
      </c>
      <c r="E260" s="7" t="s">
        <v>370</v>
      </c>
      <c r="F260" s="7" t="s">
        <v>511</v>
      </c>
      <c r="G260" s="7">
        <v>2007</v>
      </c>
      <c r="K260" s="7" t="s">
        <v>372</v>
      </c>
      <c r="L260" s="7" t="s">
        <v>373</v>
      </c>
      <c r="M260" s="7">
        <v>1193</v>
      </c>
      <c r="N260" s="7">
        <v>5078338</v>
      </c>
      <c r="O260" s="7" t="s">
        <v>391</v>
      </c>
      <c r="P260" s="7" t="s">
        <v>375</v>
      </c>
      <c r="Q260" s="7" t="s">
        <v>392</v>
      </c>
      <c r="R260" s="7">
        <v>119797</v>
      </c>
      <c r="S260" s="7">
        <v>72225</v>
      </c>
      <c r="T260" s="7">
        <v>72225</v>
      </c>
      <c r="U260" s="7">
        <v>72225</v>
      </c>
      <c r="V260" s="7">
        <v>571</v>
      </c>
      <c r="W260" s="7">
        <v>26</v>
      </c>
      <c r="X260" s="7">
        <v>26</v>
      </c>
      <c r="Y260" s="7">
        <v>26</v>
      </c>
      <c r="Z260" s="7">
        <v>26</v>
      </c>
      <c r="AA260" s="7" t="s">
        <v>428</v>
      </c>
      <c r="AC260" s="7" t="s">
        <v>2696</v>
      </c>
      <c r="AD260" s="4">
        <v>1</v>
      </c>
      <c r="AE260"/>
      <c r="AF260" s="4">
        <v>1</v>
      </c>
      <c r="AG260" s="4">
        <v>1</v>
      </c>
      <c r="AH260" s="4">
        <v>1</v>
      </c>
      <c r="AJ260" s="4">
        <v>1</v>
      </c>
      <c r="AM260" s="4">
        <v>1</v>
      </c>
      <c r="AV260" s="4">
        <v>1</v>
      </c>
      <c r="BE260" s="4">
        <v>1</v>
      </c>
      <c r="BK260" s="4">
        <v>1</v>
      </c>
      <c r="CV260" s="4">
        <v>1</v>
      </c>
      <c r="DL260" s="4">
        <v>1</v>
      </c>
      <c r="DY260" s="4">
        <v>1</v>
      </c>
      <c r="ET260" s="4">
        <v>1</v>
      </c>
      <c r="HK260" s="4">
        <v>1</v>
      </c>
      <c r="HY260" s="4">
        <v>1</v>
      </c>
      <c r="HZ260" s="4">
        <v>1</v>
      </c>
      <c r="IB260" s="4">
        <v>1</v>
      </c>
      <c r="IC260" s="4">
        <v>1</v>
      </c>
      <c r="ID260" s="4">
        <v>1</v>
      </c>
      <c r="IE260" s="4">
        <v>1</v>
      </c>
      <c r="IF260" s="4">
        <v>1</v>
      </c>
      <c r="IG260" s="4">
        <v>1</v>
      </c>
      <c r="IH260" s="4">
        <v>1</v>
      </c>
      <c r="IK260" s="4">
        <v>1</v>
      </c>
      <c r="IR260" s="4">
        <v>1</v>
      </c>
      <c r="IS260" s="4">
        <v>1</v>
      </c>
      <c r="IT260" s="4">
        <v>1</v>
      </c>
      <c r="IU260" s="4">
        <v>1</v>
      </c>
      <c r="IY260" s="4">
        <v>1</v>
      </c>
      <c r="IZ260" s="4">
        <v>1</v>
      </c>
      <c r="JE260" s="4">
        <v>1</v>
      </c>
      <c r="JF260" s="4">
        <v>1</v>
      </c>
      <c r="JM260" s="4">
        <v>1</v>
      </c>
      <c r="JP260" s="4">
        <v>1</v>
      </c>
      <c r="KA260" s="4">
        <v>1</v>
      </c>
      <c r="KB260" s="4">
        <v>1</v>
      </c>
      <c r="KC260" s="4">
        <v>1</v>
      </c>
      <c r="KD260" s="4">
        <v>1</v>
      </c>
      <c r="KE260" s="4">
        <v>1</v>
      </c>
      <c r="KF260" s="4">
        <v>1</v>
      </c>
      <c r="KL260" s="4">
        <v>1</v>
      </c>
      <c r="KM260" s="4">
        <v>1</v>
      </c>
      <c r="KN260" s="4">
        <v>1</v>
      </c>
      <c r="KO260" s="4">
        <v>1</v>
      </c>
      <c r="KV260" s="4">
        <v>1</v>
      </c>
      <c r="LC260" s="4">
        <v>1</v>
      </c>
      <c r="LD260" s="4">
        <v>1</v>
      </c>
      <c r="LE260" s="4">
        <v>1</v>
      </c>
      <c r="LI260" s="4">
        <v>1</v>
      </c>
      <c r="LJ260" s="4">
        <v>1</v>
      </c>
      <c r="LO260" s="4">
        <v>1</v>
      </c>
      <c r="LV260" s="4">
        <v>1</v>
      </c>
      <c r="LW260" s="4">
        <v>1</v>
      </c>
    </row>
    <row r="261" spans="1:335" x14ac:dyDescent="0.25">
      <c r="A261" s="7" t="s">
        <v>1842</v>
      </c>
      <c r="B261" s="7" t="s">
        <v>1843</v>
      </c>
      <c r="C261" s="7" t="s">
        <v>1844</v>
      </c>
      <c r="D261" s="7" t="s">
        <v>370</v>
      </c>
      <c r="E261" s="7" t="s">
        <v>370</v>
      </c>
      <c r="F261" s="7" t="s">
        <v>1845</v>
      </c>
      <c r="G261" s="7">
        <v>2012</v>
      </c>
      <c r="K261" s="7" t="s">
        <v>372</v>
      </c>
      <c r="L261" s="7" t="s">
        <v>373</v>
      </c>
      <c r="M261" s="7">
        <v>1193</v>
      </c>
      <c r="N261" s="7">
        <v>5013387</v>
      </c>
      <c r="O261" s="7" t="s">
        <v>374</v>
      </c>
      <c r="P261" s="7" t="s">
        <v>375</v>
      </c>
      <c r="Q261" s="7" t="s">
        <v>376</v>
      </c>
      <c r="R261" s="7">
        <v>119800</v>
      </c>
      <c r="S261" s="7">
        <v>119800</v>
      </c>
      <c r="T261" s="7">
        <v>119800</v>
      </c>
      <c r="U261" s="7">
        <v>119800</v>
      </c>
      <c r="V261" s="7">
        <v>571</v>
      </c>
      <c r="W261" s="7">
        <v>26</v>
      </c>
      <c r="X261" s="7">
        <v>26</v>
      </c>
      <c r="Y261" s="7">
        <v>26</v>
      </c>
      <c r="Z261" s="7">
        <v>26</v>
      </c>
      <c r="AA261" s="7" t="s">
        <v>377</v>
      </c>
      <c r="AB261" s="7">
        <v>1014</v>
      </c>
      <c r="AC261" s="7" t="s">
        <v>2696</v>
      </c>
      <c r="AD261" s="4">
        <v>1</v>
      </c>
      <c r="AE261"/>
      <c r="AG261" s="4">
        <v>1</v>
      </c>
      <c r="AH261" s="4">
        <v>1</v>
      </c>
      <c r="AM261" s="4">
        <v>1</v>
      </c>
      <c r="BE261" s="4">
        <v>1</v>
      </c>
      <c r="BK261" s="4">
        <v>1</v>
      </c>
      <c r="CV261" s="4">
        <v>1</v>
      </c>
      <c r="DL261" s="4">
        <v>1</v>
      </c>
      <c r="DZ261" s="4">
        <v>1</v>
      </c>
      <c r="EP261" s="4">
        <v>1</v>
      </c>
      <c r="ET261" s="4">
        <v>1</v>
      </c>
      <c r="HK261" s="4">
        <v>1</v>
      </c>
      <c r="HR261" s="4">
        <v>1</v>
      </c>
      <c r="HY261" s="4">
        <v>1</v>
      </c>
      <c r="HZ261" s="4">
        <v>1</v>
      </c>
      <c r="IB261" s="4">
        <v>1</v>
      </c>
      <c r="IC261" s="4">
        <v>1</v>
      </c>
      <c r="ID261" s="4">
        <v>1</v>
      </c>
      <c r="IE261" s="4">
        <v>1</v>
      </c>
      <c r="IF261" s="4">
        <v>1</v>
      </c>
      <c r="IG261" s="4">
        <v>1</v>
      </c>
      <c r="IH261" s="4">
        <v>1</v>
      </c>
      <c r="II261" s="4">
        <v>1</v>
      </c>
      <c r="IK261" s="4">
        <v>1</v>
      </c>
      <c r="IR261" s="4">
        <v>1</v>
      </c>
      <c r="IS261" s="4">
        <v>1</v>
      </c>
      <c r="IT261" s="4">
        <v>1</v>
      </c>
      <c r="IU261" s="4">
        <v>1</v>
      </c>
      <c r="IV261" s="4">
        <v>1</v>
      </c>
      <c r="IY261" s="4">
        <v>1</v>
      </c>
      <c r="IZ261" s="4">
        <v>1</v>
      </c>
      <c r="JE261" s="4">
        <v>1</v>
      </c>
      <c r="JF261" s="4">
        <v>1</v>
      </c>
      <c r="JM261" s="4">
        <v>1</v>
      </c>
      <c r="JP261" s="4">
        <v>1</v>
      </c>
      <c r="KA261" s="4">
        <v>1</v>
      </c>
      <c r="KB261" s="4">
        <v>1</v>
      </c>
      <c r="KC261" s="4">
        <v>1</v>
      </c>
      <c r="KD261" s="4">
        <v>1</v>
      </c>
      <c r="KE261" s="4">
        <v>1</v>
      </c>
      <c r="KF261" s="4">
        <v>1</v>
      </c>
      <c r="KL261" s="4">
        <v>1</v>
      </c>
      <c r="KM261" s="4">
        <v>1</v>
      </c>
      <c r="KN261" s="4">
        <v>1</v>
      </c>
      <c r="KO261" s="4">
        <v>1</v>
      </c>
      <c r="KV261" s="4">
        <v>1</v>
      </c>
      <c r="LC261" s="4">
        <v>1</v>
      </c>
      <c r="LD261" s="4">
        <v>1</v>
      </c>
      <c r="LE261" s="4">
        <v>1</v>
      </c>
      <c r="LJ261" s="4">
        <v>1</v>
      </c>
      <c r="LV261" s="4">
        <v>1</v>
      </c>
      <c r="LW261" s="4">
        <v>1</v>
      </c>
    </row>
    <row r="262" spans="1:335" x14ac:dyDescent="0.25">
      <c r="A262" s="7" t="s">
        <v>1830</v>
      </c>
      <c r="B262" s="7" t="s">
        <v>1831</v>
      </c>
      <c r="C262" s="7" t="s">
        <v>1832</v>
      </c>
      <c r="D262" s="7" t="s">
        <v>370</v>
      </c>
      <c r="E262" s="7" t="s">
        <v>370</v>
      </c>
      <c r="F262" s="7" t="s">
        <v>1833</v>
      </c>
      <c r="G262" s="7">
        <v>2012</v>
      </c>
      <c r="K262" s="7" t="s">
        <v>372</v>
      </c>
      <c r="L262" s="7" t="s">
        <v>373</v>
      </c>
      <c r="M262" s="7">
        <v>1193</v>
      </c>
      <c r="N262" s="7">
        <v>5037380</v>
      </c>
      <c r="O262" s="7" t="s">
        <v>374</v>
      </c>
      <c r="P262" s="7" t="s">
        <v>375</v>
      </c>
      <c r="Q262" s="7" t="s">
        <v>376</v>
      </c>
      <c r="R262" s="7">
        <v>119793</v>
      </c>
      <c r="S262" s="7">
        <v>119793</v>
      </c>
      <c r="T262" s="7">
        <v>119793</v>
      </c>
      <c r="U262" s="7">
        <v>4085</v>
      </c>
      <c r="V262" s="7">
        <v>571</v>
      </c>
      <c r="W262" s="7">
        <v>26</v>
      </c>
      <c r="X262" s="7">
        <v>26</v>
      </c>
      <c r="Y262" s="7">
        <v>26</v>
      </c>
      <c r="Z262" s="7">
        <v>26</v>
      </c>
      <c r="AA262" s="7" t="s">
        <v>377</v>
      </c>
      <c r="AB262" s="7">
        <v>1014</v>
      </c>
      <c r="AC262" s="7" t="s">
        <v>2696</v>
      </c>
      <c r="AD262" s="4">
        <v>1</v>
      </c>
      <c r="AE262"/>
      <c r="AG262" s="4">
        <v>1</v>
      </c>
      <c r="AH262" s="4">
        <v>1</v>
      </c>
      <c r="AM262" s="4">
        <v>1</v>
      </c>
      <c r="BE262" s="4">
        <v>1</v>
      </c>
      <c r="BK262" s="4">
        <v>1</v>
      </c>
      <c r="CV262" s="4">
        <v>1</v>
      </c>
      <c r="DL262" s="4">
        <v>1</v>
      </c>
      <c r="DZ262" s="4">
        <v>1</v>
      </c>
      <c r="EP262" s="4">
        <v>1</v>
      </c>
      <c r="ET262" s="4">
        <v>1</v>
      </c>
      <c r="HK262" s="4">
        <v>1</v>
      </c>
      <c r="HR262" s="4">
        <v>1</v>
      </c>
      <c r="HY262" s="4">
        <v>1</v>
      </c>
      <c r="HZ262" s="4">
        <v>1</v>
      </c>
      <c r="IB262" s="4">
        <v>1</v>
      </c>
      <c r="IC262" s="4">
        <v>1</v>
      </c>
      <c r="ID262" s="4">
        <v>1</v>
      </c>
      <c r="IE262" s="4">
        <v>1</v>
      </c>
      <c r="IF262" s="4">
        <v>1</v>
      </c>
      <c r="IG262" s="4">
        <v>1</v>
      </c>
      <c r="IH262" s="4">
        <v>1</v>
      </c>
      <c r="II262" s="4">
        <v>1</v>
      </c>
      <c r="IK262" s="4">
        <v>1</v>
      </c>
      <c r="IR262" s="4">
        <v>1</v>
      </c>
      <c r="IS262" s="4">
        <v>1</v>
      </c>
      <c r="IT262" s="4">
        <v>1</v>
      </c>
      <c r="IU262" s="4">
        <v>1</v>
      </c>
      <c r="IV262" s="4">
        <v>1</v>
      </c>
      <c r="IY262" s="4">
        <v>1</v>
      </c>
      <c r="IZ262" s="4">
        <v>1</v>
      </c>
      <c r="JE262" s="4">
        <v>1</v>
      </c>
      <c r="JF262" s="4">
        <v>1</v>
      </c>
      <c r="JM262" s="4">
        <v>1</v>
      </c>
      <c r="JP262" s="4">
        <v>1</v>
      </c>
      <c r="KA262" s="4">
        <v>1</v>
      </c>
      <c r="KB262" s="4">
        <v>1</v>
      </c>
      <c r="KC262" s="4">
        <v>1</v>
      </c>
      <c r="KD262" s="4">
        <v>1</v>
      </c>
      <c r="KE262" s="4">
        <v>1</v>
      </c>
      <c r="KF262" s="4">
        <v>1</v>
      </c>
      <c r="KL262" s="4">
        <v>1</v>
      </c>
      <c r="KM262" s="4">
        <v>1</v>
      </c>
      <c r="KN262" s="4">
        <v>1</v>
      </c>
      <c r="KO262" s="4">
        <v>1</v>
      </c>
      <c r="KV262" s="4">
        <v>1</v>
      </c>
      <c r="LB262" s="4">
        <v>1</v>
      </c>
      <c r="LC262" s="4">
        <v>1</v>
      </c>
      <c r="LD262" s="4">
        <v>1</v>
      </c>
      <c r="LE262" s="4">
        <v>1</v>
      </c>
      <c r="LG262" s="4">
        <v>1</v>
      </c>
      <c r="LJ262" s="4">
        <v>1</v>
      </c>
      <c r="LN262" s="4">
        <v>1</v>
      </c>
      <c r="LV262" s="4">
        <v>1</v>
      </c>
      <c r="LW262" s="4">
        <v>1</v>
      </c>
    </row>
    <row r="263" spans="1:335" x14ac:dyDescent="0.25">
      <c r="A263" s="7" t="s">
        <v>1838</v>
      </c>
      <c r="B263" s="7" t="s">
        <v>1839</v>
      </c>
      <c r="C263" s="7" t="s">
        <v>1840</v>
      </c>
      <c r="D263" s="7" t="s">
        <v>370</v>
      </c>
      <c r="E263" s="7" t="s">
        <v>370</v>
      </c>
      <c r="F263" s="7" t="s">
        <v>1841</v>
      </c>
      <c r="G263" s="7">
        <v>2012</v>
      </c>
      <c r="K263" s="7" t="s">
        <v>372</v>
      </c>
      <c r="L263" s="7" t="s">
        <v>373</v>
      </c>
      <c r="M263" s="7">
        <v>1193</v>
      </c>
      <c r="N263" s="7">
        <v>5044829</v>
      </c>
      <c r="O263" s="7" t="s">
        <v>374</v>
      </c>
      <c r="P263" s="7" t="s">
        <v>375</v>
      </c>
      <c r="Q263" s="7" t="s">
        <v>376</v>
      </c>
      <c r="R263" s="7">
        <v>119799</v>
      </c>
      <c r="S263" s="7">
        <v>119799</v>
      </c>
      <c r="T263" s="7">
        <v>119799</v>
      </c>
      <c r="U263" s="7">
        <v>4085</v>
      </c>
      <c r="V263" s="7">
        <v>571</v>
      </c>
      <c r="W263" s="7">
        <v>26</v>
      </c>
      <c r="X263" s="7">
        <v>26</v>
      </c>
      <c r="Y263" s="7">
        <v>26</v>
      </c>
      <c r="Z263" s="7">
        <v>26</v>
      </c>
      <c r="AA263" s="7" t="s">
        <v>377</v>
      </c>
      <c r="AB263" s="7">
        <v>1014</v>
      </c>
      <c r="AC263" s="7" t="s">
        <v>2696</v>
      </c>
      <c r="AD263" s="4">
        <v>1</v>
      </c>
      <c r="AE263"/>
      <c r="AH263" s="4">
        <v>1</v>
      </c>
      <c r="AM263" s="4">
        <v>1</v>
      </c>
      <c r="BE263" s="4">
        <v>1</v>
      </c>
      <c r="BK263" s="4">
        <v>1</v>
      </c>
      <c r="CV263" s="4">
        <v>1</v>
      </c>
      <c r="DL263" s="4">
        <v>1</v>
      </c>
      <c r="DZ263" s="4">
        <v>1</v>
      </c>
      <c r="EP263" s="4">
        <v>1</v>
      </c>
      <c r="ET263" s="4">
        <v>1</v>
      </c>
      <c r="HK263" s="4">
        <v>1</v>
      </c>
      <c r="HR263" s="4">
        <v>1</v>
      </c>
      <c r="HY263" s="4">
        <v>1</v>
      </c>
      <c r="HZ263" s="4">
        <v>1</v>
      </c>
      <c r="IB263" s="4">
        <v>1</v>
      </c>
      <c r="IC263" s="4">
        <v>1</v>
      </c>
      <c r="ID263" s="4">
        <v>1</v>
      </c>
      <c r="IE263" s="4">
        <v>1</v>
      </c>
      <c r="IF263" s="4">
        <v>1</v>
      </c>
      <c r="IG263" s="4">
        <v>1</v>
      </c>
      <c r="IH263" s="4">
        <v>1</v>
      </c>
      <c r="II263" s="4">
        <v>1</v>
      </c>
      <c r="IK263" s="4">
        <v>1</v>
      </c>
      <c r="IR263" s="4">
        <v>1</v>
      </c>
      <c r="IS263" s="4">
        <v>1</v>
      </c>
      <c r="IT263" s="4">
        <v>1</v>
      </c>
      <c r="IU263" s="4">
        <v>1</v>
      </c>
      <c r="IV263" s="4">
        <v>1</v>
      </c>
      <c r="IY263" s="4">
        <v>1</v>
      </c>
      <c r="IZ263" s="4">
        <v>1</v>
      </c>
      <c r="JE263" s="4">
        <v>1</v>
      </c>
      <c r="JF263" s="4">
        <v>1</v>
      </c>
      <c r="JM263" s="4">
        <v>1</v>
      </c>
      <c r="JP263" s="4">
        <v>1</v>
      </c>
      <c r="KA263" s="4">
        <v>1</v>
      </c>
      <c r="KB263" s="4">
        <v>1</v>
      </c>
      <c r="KC263" s="4">
        <v>1</v>
      </c>
      <c r="KD263" s="4">
        <v>1</v>
      </c>
      <c r="KE263" s="4">
        <v>1</v>
      </c>
      <c r="KF263" s="4">
        <v>1</v>
      </c>
      <c r="KL263" s="4">
        <v>1</v>
      </c>
      <c r="KM263" s="4">
        <v>1</v>
      </c>
      <c r="KN263" s="4">
        <v>1</v>
      </c>
      <c r="KO263" s="4">
        <v>1</v>
      </c>
      <c r="KV263" s="4">
        <v>1</v>
      </c>
      <c r="LC263" s="4">
        <v>1</v>
      </c>
      <c r="LD263" s="4">
        <v>1</v>
      </c>
      <c r="LE263" s="4">
        <v>1</v>
      </c>
      <c r="LJ263" s="4">
        <v>1</v>
      </c>
      <c r="LV263" s="4">
        <v>1</v>
      </c>
      <c r="LW263" s="4">
        <v>1</v>
      </c>
    </row>
    <row r="264" spans="1:335" x14ac:dyDescent="0.25">
      <c r="A264" s="7" t="s">
        <v>909</v>
      </c>
      <c r="B264" s="7" t="s">
        <v>910</v>
      </c>
      <c r="C264" s="7" t="s">
        <v>911</v>
      </c>
      <c r="D264" s="7" t="s">
        <v>370</v>
      </c>
      <c r="E264" s="7" t="s">
        <v>370</v>
      </c>
      <c r="F264" s="7" t="s">
        <v>912</v>
      </c>
      <c r="G264" s="7">
        <v>2012</v>
      </c>
      <c r="K264" s="7" t="s">
        <v>372</v>
      </c>
      <c r="L264" s="7" t="s">
        <v>373</v>
      </c>
      <c r="M264" s="7">
        <v>1193</v>
      </c>
      <c r="N264" s="7">
        <v>5101528</v>
      </c>
      <c r="O264" s="7" t="s">
        <v>374</v>
      </c>
      <c r="P264" s="7" t="s">
        <v>375</v>
      </c>
      <c r="Q264" s="7" t="s">
        <v>376</v>
      </c>
      <c r="R264" s="7">
        <v>119801</v>
      </c>
      <c r="S264" s="7">
        <v>119801</v>
      </c>
      <c r="T264" s="7">
        <v>11740</v>
      </c>
      <c r="U264" s="7">
        <v>11740</v>
      </c>
      <c r="V264" s="7">
        <v>571</v>
      </c>
      <c r="W264" s="7">
        <v>26</v>
      </c>
      <c r="X264" s="7">
        <v>26</v>
      </c>
      <c r="Y264" s="7">
        <v>26</v>
      </c>
      <c r="Z264" s="7">
        <v>26</v>
      </c>
      <c r="AA264" s="7" t="s">
        <v>377</v>
      </c>
      <c r="AB264" s="7">
        <v>746</v>
      </c>
      <c r="AC264" s="7" t="s">
        <v>2696</v>
      </c>
      <c r="AD264" s="4">
        <v>1</v>
      </c>
      <c r="AE264"/>
      <c r="AF264" s="4">
        <v>1</v>
      </c>
      <c r="AG264" s="4">
        <v>1</v>
      </c>
      <c r="AH264" s="4">
        <v>1</v>
      </c>
      <c r="AJ264" s="4">
        <v>1</v>
      </c>
      <c r="AM264" s="4">
        <v>1</v>
      </c>
      <c r="AV264" s="4">
        <v>1</v>
      </c>
      <c r="BE264" s="4">
        <v>1</v>
      </c>
      <c r="BK264" s="4">
        <v>1</v>
      </c>
      <c r="CV264" s="4">
        <v>1</v>
      </c>
      <c r="DL264" s="4">
        <v>1</v>
      </c>
      <c r="DY264" s="4">
        <v>1</v>
      </c>
      <c r="EP264" s="4">
        <v>1</v>
      </c>
      <c r="ET264" s="4">
        <v>1</v>
      </c>
      <c r="HK264" s="4">
        <v>1</v>
      </c>
      <c r="HY264" s="4">
        <v>1</v>
      </c>
      <c r="HZ264" s="4">
        <v>1</v>
      </c>
      <c r="IB264" s="4">
        <v>1</v>
      </c>
      <c r="IC264" s="4">
        <v>1</v>
      </c>
      <c r="ID264" s="4">
        <v>1</v>
      </c>
      <c r="IE264" s="4">
        <v>1</v>
      </c>
      <c r="IF264" s="4">
        <v>1</v>
      </c>
      <c r="IG264" s="4">
        <v>1</v>
      </c>
      <c r="IH264" s="4">
        <v>1</v>
      </c>
      <c r="II264" s="4">
        <v>1</v>
      </c>
      <c r="IK264" s="4">
        <v>1</v>
      </c>
      <c r="IR264" s="4">
        <v>1</v>
      </c>
      <c r="IS264" s="4">
        <v>1</v>
      </c>
      <c r="IT264" s="4">
        <v>1</v>
      </c>
      <c r="IU264" s="4">
        <v>1</v>
      </c>
      <c r="IV264" s="4">
        <v>1</v>
      </c>
      <c r="IY264" s="4">
        <v>1</v>
      </c>
      <c r="IZ264" s="4">
        <v>1</v>
      </c>
      <c r="JE264" s="4">
        <v>1</v>
      </c>
      <c r="JF264" s="4">
        <v>1</v>
      </c>
      <c r="JM264" s="4">
        <v>1</v>
      </c>
      <c r="JP264" s="4">
        <v>1</v>
      </c>
      <c r="KA264" s="4">
        <v>1</v>
      </c>
      <c r="KB264" s="4">
        <v>1</v>
      </c>
      <c r="KC264" s="4">
        <v>1</v>
      </c>
      <c r="KD264" s="4">
        <v>1</v>
      </c>
      <c r="KE264" s="4">
        <v>1</v>
      </c>
      <c r="KF264" s="4">
        <v>1</v>
      </c>
      <c r="KL264" s="4">
        <v>1</v>
      </c>
      <c r="KM264" s="4">
        <v>1</v>
      </c>
      <c r="KN264" s="4">
        <v>1</v>
      </c>
      <c r="KO264" s="4">
        <v>1</v>
      </c>
      <c r="KV264" s="4">
        <v>1</v>
      </c>
      <c r="LC264" s="4">
        <v>1</v>
      </c>
      <c r="LD264" s="4">
        <v>1</v>
      </c>
      <c r="LE264" s="4">
        <v>1</v>
      </c>
      <c r="LJ264" s="4">
        <v>1</v>
      </c>
      <c r="LN264" s="4">
        <v>1</v>
      </c>
      <c r="LV264" s="4">
        <v>1</v>
      </c>
      <c r="LW264" s="4">
        <v>1</v>
      </c>
    </row>
    <row r="265" spans="1:335" x14ac:dyDescent="0.25">
      <c r="A265" s="7" t="s">
        <v>1849</v>
      </c>
      <c r="B265" s="7" t="s">
        <v>1850</v>
      </c>
      <c r="C265" s="7" t="s">
        <v>1851</v>
      </c>
      <c r="D265" s="7" t="s">
        <v>370</v>
      </c>
      <c r="E265" s="7" t="s">
        <v>370</v>
      </c>
      <c r="F265" s="7" t="s">
        <v>1852</v>
      </c>
      <c r="G265" s="7">
        <v>2012</v>
      </c>
      <c r="K265" s="7" t="s">
        <v>372</v>
      </c>
      <c r="L265" s="7" t="s">
        <v>373</v>
      </c>
      <c r="M265" s="7">
        <v>1193</v>
      </c>
      <c r="N265" s="7">
        <v>5040195</v>
      </c>
      <c r="O265" s="7" t="s">
        <v>374</v>
      </c>
      <c r="P265" s="7" t="s">
        <v>375</v>
      </c>
      <c r="Q265" s="7" t="s">
        <v>376</v>
      </c>
      <c r="R265" s="7">
        <v>119803</v>
      </c>
      <c r="S265" s="7">
        <v>119803</v>
      </c>
      <c r="T265" s="7">
        <v>119803</v>
      </c>
      <c r="U265" s="7">
        <v>4085</v>
      </c>
      <c r="V265" s="7">
        <v>571</v>
      </c>
      <c r="W265" s="7">
        <v>26</v>
      </c>
      <c r="X265" s="7">
        <v>26</v>
      </c>
      <c r="Y265" s="7">
        <v>26</v>
      </c>
      <c r="Z265" s="7">
        <v>26</v>
      </c>
      <c r="AA265" s="7" t="s">
        <v>377</v>
      </c>
      <c r="AB265" s="7">
        <v>1014</v>
      </c>
      <c r="AC265" s="7" t="s">
        <v>2696</v>
      </c>
      <c r="AD265" s="4">
        <v>1</v>
      </c>
      <c r="AE265"/>
      <c r="AG265" s="4">
        <v>1</v>
      </c>
      <c r="AH265" s="4">
        <v>1</v>
      </c>
      <c r="AM265" s="4">
        <v>1</v>
      </c>
      <c r="BE265" s="4">
        <v>1</v>
      </c>
      <c r="BK265" s="4">
        <v>1</v>
      </c>
      <c r="CV265" s="4">
        <v>1</v>
      </c>
      <c r="DL265" s="4">
        <v>1</v>
      </c>
      <c r="DZ265" s="4">
        <v>1</v>
      </c>
      <c r="EF265" s="4">
        <v>1</v>
      </c>
      <c r="EP265" s="4">
        <v>1</v>
      </c>
      <c r="ET265" s="4">
        <v>1</v>
      </c>
      <c r="HK265" s="4">
        <v>1</v>
      </c>
      <c r="HR265" s="4">
        <v>1</v>
      </c>
      <c r="HY265" s="4">
        <v>1</v>
      </c>
      <c r="HZ265" s="4">
        <v>1</v>
      </c>
      <c r="IB265" s="4">
        <v>1</v>
      </c>
      <c r="IC265" s="4">
        <v>1</v>
      </c>
      <c r="ID265" s="4">
        <v>1</v>
      </c>
      <c r="IE265" s="4">
        <v>1</v>
      </c>
      <c r="IF265" s="4">
        <v>1</v>
      </c>
      <c r="IG265" s="4">
        <v>1</v>
      </c>
      <c r="IH265" s="4">
        <v>1</v>
      </c>
      <c r="II265" s="4">
        <v>1</v>
      </c>
      <c r="IK265" s="4">
        <v>1</v>
      </c>
      <c r="IR265" s="4">
        <v>1</v>
      </c>
      <c r="IS265" s="4">
        <v>1</v>
      </c>
      <c r="IT265" s="4">
        <v>1</v>
      </c>
      <c r="IU265" s="4">
        <v>1</v>
      </c>
      <c r="IY265" s="4">
        <v>1</v>
      </c>
      <c r="IZ265" s="4">
        <v>1</v>
      </c>
      <c r="JE265" s="4">
        <v>1</v>
      </c>
      <c r="JF265" s="4">
        <v>1</v>
      </c>
      <c r="JM265" s="4">
        <v>1</v>
      </c>
      <c r="JP265" s="4">
        <v>1</v>
      </c>
      <c r="KA265" s="4">
        <v>1</v>
      </c>
      <c r="KB265" s="4">
        <v>1</v>
      </c>
      <c r="KC265" s="4">
        <v>1</v>
      </c>
      <c r="KD265" s="4">
        <v>1</v>
      </c>
      <c r="KE265" s="4">
        <v>1</v>
      </c>
      <c r="KF265" s="4">
        <v>1</v>
      </c>
      <c r="KL265" s="4">
        <v>1</v>
      </c>
      <c r="KM265" s="4">
        <v>1</v>
      </c>
      <c r="KN265" s="4">
        <v>1</v>
      </c>
      <c r="KO265" s="4">
        <v>1</v>
      </c>
      <c r="KV265" s="4">
        <v>1</v>
      </c>
      <c r="LB265" s="4">
        <v>1</v>
      </c>
      <c r="LC265" s="4">
        <v>1</v>
      </c>
      <c r="LD265" s="4">
        <v>1</v>
      </c>
      <c r="LE265" s="4">
        <v>1</v>
      </c>
      <c r="LJ265" s="4">
        <v>1</v>
      </c>
      <c r="LM265" s="4">
        <v>1</v>
      </c>
      <c r="LV265" s="4">
        <v>1</v>
      </c>
      <c r="LW265" s="4">
        <v>1</v>
      </c>
    </row>
    <row r="266" spans="1:335" x14ac:dyDescent="0.25">
      <c r="A266" s="7" t="s">
        <v>1861</v>
      </c>
      <c r="B266" s="7" t="s">
        <v>1862</v>
      </c>
      <c r="C266" s="7" t="s">
        <v>1863</v>
      </c>
      <c r="D266" s="7" t="s">
        <v>370</v>
      </c>
      <c r="E266" s="7" t="s">
        <v>370</v>
      </c>
      <c r="F266" s="7" t="s">
        <v>511</v>
      </c>
      <c r="G266" s="7">
        <v>2007</v>
      </c>
      <c r="K266" s="7" t="s">
        <v>372</v>
      </c>
      <c r="L266" s="7" t="s">
        <v>373</v>
      </c>
      <c r="M266" s="7">
        <v>1193</v>
      </c>
      <c r="N266" s="7">
        <v>5165961</v>
      </c>
      <c r="O266" s="7" t="s">
        <v>391</v>
      </c>
      <c r="P266" s="7" t="s">
        <v>375</v>
      </c>
      <c r="Q266" s="7" t="s">
        <v>392</v>
      </c>
      <c r="R266" s="7">
        <v>119810</v>
      </c>
      <c r="S266" s="7">
        <v>119810</v>
      </c>
      <c r="T266" s="7">
        <v>119810</v>
      </c>
      <c r="U266" s="7">
        <v>29956</v>
      </c>
      <c r="V266" s="7">
        <v>571</v>
      </c>
      <c r="W266" s="7">
        <v>26</v>
      </c>
      <c r="X266" s="7">
        <v>26</v>
      </c>
      <c r="Y266" s="7">
        <v>26</v>
      </c>
      <c r="Z266" s="7">
        <v>26</v>
      </c>
      <c r="AA266" s="7" t="s">
        <v>1864</v>
      </c>
      <c r="AB266" s="7">
        <v>746</v>
      </c>
      <c r="AC266" s="7" t="s">
        <v>2696</v>
      </c>
      <c r="AD266" s="4">
        <v>1</v>
      </c>
      <c r="AE266"/>
      <c r="AF266" s="4">
        <v>1</v>
      </c>
      <c r="AG266" s="4">
        <v>1</v>
      </c>
      <c r="AH266" s="4">
        <v>1</v>
      </c>
      <c r="AJ266" s="4">
        <v>1</v>
      </c>
      <c r="AM266" s="4">
        <v>1</v>
      </c>
      <c r="AV266" s="4">
        <v>1</v>
      </c>
      <c r="BE266" s="4">
        <v>1</v>
      </c>
      <c r="BK266" s="4">
        <v>1</v>
      </c>
      <c r="CV266" s="4">
        <v>1</v>
      </c>
      <c r="DL266" s="4">
        <v>1</v>
      </c>
      <c r="DY266" s="4">
        <v>1</v>
      </c>
      <c r="EF266" s="4">
        <v>1</v>
      </c>
      <c r="ET266" s="4">
        <v>1</v>
      </c>
      <c r="HK266" s="4">
        <v>1</v>
      </c>
      <c r="HY266" s="4">
        <v>1</v>
      </c>
      <c r="HZ266" s="4">
        <v>1</v>
      </c>
      <c r="IB266" s="4">
        <v>1</v>
      </c>
      <c r="IC266" s="4">
        <v>1</v>
      </c>
      <c r="ID266" s="4">
        <v>1</v>
      </c>
      <c r="IE266" s="4">
        <v>1</v>
      </c>
      <c r="IF266" s="4">
        <v>1</v>
      </c>
      <c r="IG266" s="4">
        <v>1</v>
      </c>
      <c r="IH266" s="4">
        <v>1</v>
      </c>
      <c r="IK266" s="4">
        <v>1</v>
      </c>
      <c r="IR266" s="4">
        <v>1</v>
      </c>
      <c r="IS266" s="4">
        <v>1</v>
      </c>
      <c r="IT266" s="4">
        <v>1</v>
      </c>
      <c r="IU266" s="4">
        <v>1</v>
      </c>
      <c r="IY266" s="4">
        <v>1</v>
      </c>
      <c r="IZ266" s="4">
        <v>1</v>
      </c>
      <c r="JE266" s="4">
        <v>1</v>
      </c>
      <c r="JF266" s="4">
        <v>1</v>
      </c>
      <c r="JM266" s="4">
        <v>1</v>
      </c>
      <c r="JP266" s="4">
        <v>1</v>
      </c>
      <c r="KA266" s="4">
        <v>1</v>
      </c>
      <c r="KB266" s="4">
        <v>1</v>
      </c>
      <c r="KC266" s="4">
        <v>1</v>
      </c>
      <c r="KD266" s="4">
        <v>1</v>
      </c>
      <c r="KE266" s="4">
        <v>1</v>
      </c>
      <c r="KF266" s="4">
        <v>1</v>
      </c>
      <c r="KL266" s="4">
        <v>1</v>
      </c>
      <c r="KM266" s="4">
        <v>1</v>
      </c>
      <c r="KN266" s="4">
        <v>1</v>
      </c>
      <c r="KO266" s="4">
        <v>1</v>
      </c>
      <c r="KV266" s="4">
        <v>1</v>
      </c>
      <c r="LA266" s="4">
        <v>1</v>
      </c>
      <c r="LC266" s="4">
        <v>1</v>
      </c>
      <c r="LD266" s="4">
        <v>1</v>
      </c>
      <c r="LE266" s="4">
        <v>1</v>
      </c>
      <c r="LG266" s="4">
        <v>1</v>
      </c>
      <c r="LJ266" s="4">
        <v>1</v>
      </c>
      <c r="LO266" s="4">
        <v>1</v>
      </c>
      <c r="LV266" s="4">
        <v>1</v>
      </c>
      <c r="LW266" s="4">
        <v>1</v>
      </c>
    </row>
    <row r="267" spans="1:335" x14ac:dyDescent="0.25">
      <c r="A267" s="7" t="s">
        <v>1846</v>
      </c>
      <c r="B267" s="7" t="s">
        <v>1847</v>
      </c>
      <c r="C267" s="7" t="s">
        <v>1848</v>
      </c>
      <c r="D267" s="7" t="s">
        <v>425</v>
      </c>
      <c r="E267" s="7" t="s">
        <v>426</v>
      </c>
      <c r="F267" s="7" t="s">
        <v>427</v>
      </c>
      <c r="G267" s="7">
        <v>2009</v>
      </c>
      <c r="K267" s="7" t="s">
        <v>372</v>
      </c>
      <c r="L267" s="7" t="s">
        <v>373</v>
      </c>
      <c r="M267" s="7">
        <v>1193</v>
      </c>
      <c r="N267" s="7">
        <v>5092981</v>
      </c>
      <c r="O267" s="7" t="s">
        <v>391</v>
      </c>
      <c r="P267" s="7" t="s">
        <v>375</v>
      </c>
      <c r="Q267" s="7" t="s">
        <v>392</v>
      </c>
      <c r="R267" s="7">
        <v>119802</v>
      </c>
      <c r="S267" s="7">
        <v>119802</v>
      </c>
      <c r="T267" s="7">
        <v>119802</v>
      </c>
      <c r="U267" s="7">
        <v>119802</v>
      </c>
      <c r="V267" s="7">
        <v>571</v>
      </c>
      <c r="W267" s="7">
        <v>26</v>
      </c>
      <c r="X267" s="7">
        <v>26</v>
      </c>
      <c r="Y267" s="7">
        <v>26</v>
      </c>
      <c r="Z267" s="7">
        <v>26</v>
      </c>
      <c r="AA267" s="7" t="s">
        <v>377</v>
      </c>
      <c r="AB267" s="7">
        <v>1014</v>
      </c>
      <c r="AC267" s="7" t="s">
        <v>2696</v>
      </c>
      <c r="AD267" s="4">
        <v>1</v>
      </c>
      <c r="AE267"/>
      <c r="AG267" s="4">
        <v>1</v>
      </c>
      <c r="AH267" s="4">
        <v>1</v>
      </c>
      <c r="AM267" s="4">
        <v>1</v>
      </c>
      <c r="BE267" s="4">
        <v>1</v>
      </c>
      <c r="BK267" s="4">
        <v>1</v>
      </c>
      <c r="CV267" s="4">
        <v>1</v>
      </c>
      <c r="DL267" s="4">
        <v>1</v>
      </c>
      <c r="DZ267" s="4">
        <v>1</v>
      </c>
      <c r="EF267" s="4">
        <v>1</v>
      </c>
      <c r="EP267" s="4">
        <v>1</v>
      </c>
      <c r="ET267" s="4">
        <v>1</v>
      </c>
      <c r="HK267" s="4">
        <v>1</v>
      </c>
      <c r="HR267" s="4">
        <v>1</v>
      </c>
      <c r="HY267" s="4">
        <v>1</v>
      </c>
      <c r="HZ267" s="4">
        <v>1</v>
      </c>
      <c r="IB267" s="4">
        <v>1</v>
      </c>
      <c r="IC267" s="4">
        <v>1</v>
      </c>
      <c r="ID267" s="4">
        <v>1</v>
      </c>
      <c r="IE267" s="4">
        <v>1</v>
      </c>
      <c r="IF267" s="4">
        <v>1</v>
      </c>
      <c r="IG267" s="4">
        <v>1</v>
      </c>
      <c r="IH267" s="4">
        <v>1</v>
      </c>
      <c r="II267" s="4">
        <v>1</v>
      </c>
      <c r="IK267" s="4">
        <v>1</v>
      </c>
      <c r="IR267" s="4">
        <v>1</v>
      </c>
      <c r="IS267" s="4">
        <v>1</v>
      </c>
      <c r="IT267" s="4">
        <v>1</v>
      </c>
      <c r="IU267" s="4">
        <v>1</v>
      </c>
      <c r="IV267" s="4">
        <v>1</v>
      </c>
      <c r="IW267" s="4">
        <v>1</v>
      </c>
      <c r="IY267" s="4">
        <v>1</v>
      </c>
      <c r="IZ267" s="4">
        <v>1</v>
      </c>
      <c r="JE267" s="4">
        <v>1</v>
      </c>
      <c r="JF267" s="4">
        <v>1</v>
      </c>
      <c r="JM267" s="4">
        <v>1</v>
      </c>
      <c r="JP267" s="4">
        <v>1</v>
      </c>
      <c r="KA267" s="4">
        <v>1</v>
      </c>
      <c r="KB267" s="4">
        <v>1</v>
      </c>
      <c r="KC267" s="4">
        <v>1</v>
      </c>
      <c r="KD267" s="4">
        <v>1</v>
      </c>
      <c r="KE267" s="4">
        <v>1</v>
      </c>
      <c r="KF267" s="4">
        <v>1</v>
      </c>
      <c r="KL267" s="4">
        <v>1</v>
      </c>
      <c r="KM267" s="4">
        <v>1</v>
      </c>
      <c r="KN267" s="4">
        <v>1</v>
      </c>
      <c r="KO267" s="4">
        <v>1</v>
      </c>
      <c r="KV267" s="4">
        <v>1</v>
      </c>
      <c r="LC267" s="4">
        <v>1</v>
      </c>
      <c r="LD267" s="4">
        <v>1</v>
      </c>
      <c r="LE267" s="4">
        <v>1</v>
      </c>
      <c r="LJ267" s="4">
        <v>1</v>
      </c>
      <c r="LV267" s="4">
        <v>1</v>
      </c>
      <c r="LW267" s="4">
        <v>1</v>
      </c>
    </row>
    <row r="268" spans="1:335" x14ac:dyDescent="0.25">
      <c r="A268" s="7" t="s">
        <v>788</v>
      </c>
      <c r="B268" s="7" t="s">
        <v>789</v>
      </c>
      <c r="C268" s="7" t="s">
        <v>790</v>
      </c>
      <c r="D268" s="7" t="s">
        <v>370</v>
      </c>
      <c r="E268" s="7" t="s">
        <v>370</v>
      </c>
      <c r="F268" s="7" t="s">
        <v>791</v>
      </c>
      <c r="G268" s="7">
        <v>2007</v>
      </c>
      <c r="K268" s="7" t="s">
        <v>372</v>
      </c>
      <c r="L268" s="7" t="s">
        <v>373</v>
      </c>
      <c r="M268" s="7">
        <v>1193</v>
      </c>
      <c r="N268" s="7">
        <v>5092777</v>
      </c>
      <c r="O268" s="7" t="s">
        <v>391</v>
      </c>
      <c r="P268" s="7" t="s">
        <v>375</v>
      </c>
      <c r="Q268" s="7" t="s">
        <v>392</v>
      </c>
      <c r="R268" s="7">
        <v>119811</v>
      </c>
      <c r="S268" s="7">
        <v>72237</v>
      </c>
      <c r="T268" s="7">
        <v>72237</v>
      </c>
      <c r="U268" s="7">
        <v>72237</v>
      </c>
      <c r="V268" s="7">
        <v>571</v>
      </c>
      <c r="W268" s="7">
        <v>26</v>
      </c>
      <c r="X268" s="7">
        <v>26</v>
      </c>
      <c r="Y268" s="7">
        <v>26</v>
      </c>
      <c r="Z268" s="7">
        <v>26</v>
      </c>
      <c r="AA268" s="7" t="s">
        <v>428</v>
      </c>
      <c r="AB268" s="7">
        <v>746</v>
      </c>
      <c r="AC268" s="7" t="s">
        <v>2696</v>
      </c>
      <c r="AD268" s="4">
        <v>1</v>
      </c>
      <c r="AE268"/>
      <c r="AF268" s="4">
        <v>1</v>
      </c>
      <c r="AG268" s="4">
        <v>1</v>
      </c>
      <c r="AH268" s="4">
        <v>1</v>
      </c>
      <c r="AJ268" s="4">
        <v>1</v>
      </c>
      <c r="AM268" s="4">
        <v>1</v>
      </c>
      <c r="AV268" s="4">
        <v>1</v>
      </c>
      <c r="BE268" s="4">
        <v>1</v>
      </c>
      <c r="BK268" s="4">
        <v>1</v>
      </c>
      <c r="CV268" s="4">
        <v>1</v>
      </c>
      <c r="DL268" s="4">
        <v>1</v>
      </c>
      <c r="DY268" s="4">
        <v>1</v>
      </c>
      <c r="ET268" s="4">
        <v>1</v>
      </c>
      <c r="HK268" s="4">
        <v>1</v>
      </c>
      <c r="HY268" s="4">
        <v>1</v>
      </c>
      <c r="HZ268" s="4">
        <v>1</v>
      </c>
      <c r="IB268" s="4">
        <v>1</v>
      </c>
      <c r="IC268" s="4">
        <v>1</v>
      </c>
      <c r="ID268" s="4">
        <v>1</v>
      </c>
      <c r="IE268" s="4">
        <v>1</v>
      </c>
      <c r="IF268" s="4">
        <v>1</v>
      </c>
      <c r="IG268" s="4">
        <v>1</v>
      </c>
      <c r="IH268" s="4">
        <v>1</v>
      </c>
      <c r="IK268" s="4">
        <v>1</v>
      </c>
      <c r="IR268" s="4">
        <v>1</v>
      </c>
      <c r="IS268" s="4">
        <v>1</v>
      </c>
      <c r="IT268" s="4">
        <v>1</v>
      </c>
      <c r="IU268" s="4">
        <v>1</v>
      </c>
      <c r="IY268" s="4">
        <v>1</v>
      </c>
      <c r="IZ268" s="4">
        <v>1</v>
      </c>
      <c r="JE268" s="4">
        <v>1</v>
      </c>
      <c r="JF268" s="4">
        <v>1</v>
      </c>
      <c r="JM268" s="4">
        <v>1</v>
      </c>
      <c r="JP268" s="4">
        <v>1</v>
      </c>
      <c r="KA268" s="4">
        <v>1</v>
      </c>
      <c r="KB268" s="4">
        <v>1</v>
      </c>
      <c r="KC268" s="4">
        <v>1</v>
      </c>
      <c r="KD268" s="4">
        <v>1</v>
      </c>
      <c r="KE268" s="4">
        <v>1</v>
      </c>
      <c r="KF268" s="4">
        <v>1</v>
      </c>
      <c r="KL268" s="4">
        <v>1</v>
      </c>
      <c r="KM268" s="4">
        <v>1</v>
      </c>
      <c r="KN268" s="4">
        <v>1</v>
      </c>
      <c r="KO268" s="4">
        <v>1</v>
      </c>
      <c r="KV268" s="4">
        <v>1</v>
      </c>
      <c r="LC268" s="4">
        <v>1</v>
      </c>
      <c r="LD268" s="4">
        <v>1</v>
      </c>
      <c r="LE268" s="4">
        <v>1</v>
      </c>
      <c r="LJ268" s="4">
        <v>1</v>
      </c>
      <c r="LM268" s="4">
        <v>1</v>
      </c>
      <c r="LN268" s="4">
        <v>1</v>
      </c>
      <c r="LO268" s="4">
        <v>1</v>
      </c>
      <c r="LV268" s="4">
        <v>1</v>
      </c>
      <c r="LW268" s="4">
        <v>1</v>
      </c>
    </row>
    <row r="269" spans="1:335" x14ac:dyDescent="0.25">
      <c r="A269" s="7" t="s">
        <v>730</v>
      </c>
      <c r="B269" s="7" t="s">
        <v>731</v>
      </c>
      <c r="C269" s="7" t="s">
        <v>732</v>
      </c>
      <c r="D269" s="7" t="s">
        <v>370</v>
      </c>
      <c r="E269" s="7" t="s">
        <v>370</v>
      </c>
      <c r="F269" s="7" t="s">
        <v>733</v>
      </c>
      <c r="G269" s="7">
        <v>2007</v>
      </c>
      <c r="K269" s="7" t="s">
        <v>372</v>
      </c>
      <c r="L269" s="7" t="s">
        <v>373</v>
      </c>
      <c r="M269" s="7">
        <v>1193</v>
      </c>
      <c r="N269" s="7">
        <v>5042584</v>
      </c>
      <c r="O269" s="7" t="s">
        <v>391</v>
      </c>
      <c r="P269" s="7" t="s">
        <v>375</v>
      </c>
      <c r="Q269" s="7" t="s">
        <v>392</v>
      </c>
      <c r="R269" s="7">
        <v>119806</v>
      </c>
      <c r="S269" s="7">
        <v>72149</v>
      </c>
      <c r="T269" s="7">
        <v>72149</v>
      </c>
      <c r="U269" s="7">
        <v>4085</v>
      </c>
      <c r="V269" s="7">
        <v>571</v>
      </c>
      <c r="W269" s="7">
        <v>26</v>
      </c>
      <c r="X269" s="7">
        <v>26</v>
      </c>
      <c r="Y269" s="7">
        <v>26</v>
      </c>
      <c r="Z269" s="7">
        <v>26</v>
      </c>
      <c r="AA269" s="7" t="s">
        <v>377</v>
      </c>
      <c r="AB269" s="7">
        <v>1014</v>
      </c>
      <c r="AC269" s="7" t="s">
        <v>2696</v>
      </c>
      <c r="AD269" s="4">
        <v>1</v>
      </c>
      <c r="AE269"/>
      <c r="AG269" s="4">
        <v>1</v>
      </c>
      <c r="AH269" s="4">
        <v>1</v>
      </c>
      <c r="AM269" s="4">
        <v>1</v>
      </c>
      <c r="BE269" s="4">
        <v>1</v>
      </c>
      <c r="BK269" s="4">
        <v>1</v>
      </c>
      <c r="CV269" s="4">
        <v>1</v>
      </c>
      <c r="DL269" s="4">
        <v>1</v>
      </c>
      <c r="DZ269" s="4">
        <v>1</v>
      </c>
      <c r="EF269" s="4">
        <v>1</v>
      </c>
      <c r="EP269" s="4">
        <v>1</v>
      </c>
      <c r="ET269" s="4">
        <v>1</v>
      </c>
      <c r="HK269" s="4">
        <v>1</v>
      </c>
      <c r="HR269" s="4">
        <v>1</v>
      </c>
      <c r="HY269" s="4">
        <v>1</v>
      </c>
      <c r="HZ269" s="4">
        <v>1</v>
      </c>
      <c r="IB269" s="4">
        <v>1</v>
      </c>
      <c r="IC269" s="4">
        <v>1</v>
      </c>
      <c r="ID269" s="4">
        <v>1</v>
      </c>
      <c r="IE269" s="4">
        <v>1</v>
      </c>
      <c r="IF269" s="4">
        <v>1</v>
      </c>
      <c r="IG269" s="4">
        <v>1</v>
      </c>
      <c r="IH269" s="4">
        <v>1</v>
      </c>
      <c r="II269" s="4">
        <v>1</v>
      </c>
      <c r="IK269" s="4">
        <v>1</v>
      </c>
      <c r="IR269" s="4">
        <v>1</v>
      </c>
      <c r="IS269" s="4">
        <v>1</v>
      </c>
      <c r="IT269" s="4">
        <v>1</v>
      </c>
      <c r="IU269" s="4">
        <v>1</v>
      </c>
      <c r="IV269" s="4">
        <v>1</v>
      </c>
      <c r="IW269" s="4">
        <v>1</v>
      </c>
      <c r="IY269" s="4">
        <v>1</v>
      </c>
      <c r="IZ269" s="4">
        <v>1</v>
      </c>
      <c r="JE269" s="4">
        <v>1</v>
      </c>
      <c r="JF269" s="4">
        <v>1</v>
      </c>
      <c r="JM269" s="4">
        <v>1</v>
      </c>
      <c r="JP269" s="4">
        <v>1</v>
      </c>
      <c r="KA269" s="4">
        <v>1</v>
      </c>
      <c r="KB269" s="4">
        <v>1</v>
      </c>
      <c r="KC269" s="4">
        <v>1</v>
      </c>
      <c r="KD269" s="4">
        <v>1</v>
      </c>
      <c r="KE269" s="4">
        <v>1</v>
      </c>
      <c r="KF269" s="4">
        <v>1</v>
      </c>
      <c r="KL269" s="4">
        <v>1</v>
      </c>
      <c r="KM269" s="4">
        <v>1</v>
      </c>
      <c r="KN269" s="4">
        <v>1</v>
      </c>
      <c r="KO269" s="4">
        <v>1</v>
      </c>
      <c r="KV269" s="4">
        <v>1</v>
      </c>
      <c r="LC269" s="4">
        <v>1</v>
      </c>
      <c r="LD269" s="4">
        <v>1</v>
      </c>
      <c r="LE269" s="4">
        <v>1</v>
      </c>
      <c r="LJ269" s="4">
        <v>1</v>
      </c>
      <c r="LV269" s="4">
        <v>1</v>
      </c>
      <c r="LW269" s="4">
        <v>1</v>
      </c>
    </row>
    <row r="270" spans="1:335" x14ac:dyDescent="0.25">
      <c r="A270" s="7" t="s">
        <v>1857</v>
      </c>
      <c r="B270" s="7" t="s">
        <v>1858</v>
      </c>
      <c r="C270" s="7" t="s">
        <v>1859</v>
      </c>
      <c r="D270" s="7" t="s">
        <v>370</v>
      </c>
      <c r="E270" s="7" t="s">
        <v>370</v>
      </c>
      <c r="F270" s="7" t="s">
        <v>1860</v>
      </c>
      <c r="G270" s="7">
        <v>2012</v>
      </c>
      <c r="K270" s="7" t="s">
        <v>372</v>
      </c>
      <c r="L270" s="7" t="s">
        <v>373</v>
      </c>
      <c r="M270" s="7">
        <v>1193</v>
      </c>
      <c r="N270" s="7">
        <v>5124561</v>
      </c>
      <c r="O270" s="7" t="s">
        <v>391</v>
      </c>
      <c r="P270" s="7" t="s">
        <v>375</v>
      </c>
      <c r="Q270" s="7" t="s">
        <v>392</v>
      </c>
      <c r="R270" s="7">
        <v>119808</v>
      </c>
      <c r="S270" s="7">
        <v>119808</v>
      </c>
      <c r="T270" s="7">
        <v>119808</v>
      </c>
      <c r="U270" s="7">
        <v>4085</v>
      </c>
      <c r="V270" s="7">
        <v>571</v>
      </c>
      <c r="W270" s="7">
        <v>26</v>
      </c>
      <c r="X270" s="7">
        <v>26</v>
      </c>
      <c r="Y270" s="7">
        <v>26</v>
      </c>
      <c r="Z270" s="7">
        <v>26</v>
      </c>
      <c r="AA270" s="7" t="s">
        <v>377</v>
      </c>
      <c r="AC270" s="7" t="s">
        <v>2696</v>
      </c>
      <c r="AD270" s="4">
        <v>1</v>
      </c>
      <c r="AE270"/>
      <c r="AG270" s="4">
        <v>1</v>
      </c>
      <c r="CV270" s="4">
        <v>1</v>
      </c>
      <c r="DL270" s="4">
        <v>1</v>
      </c>
      <c r="EF270" s="4">
        <v>1</v>
      </c>
      <c r="EP270" s="4">
        <v>1</v>
      </c>
      <c r="ET270" s="4">
        <v>1</v>
      </c>
      <c r="HK270" s="4">
        <v>1</v>
      </c>
      <c r="HY270" s="4">
        <v>1</v>
      </c>
      <c r="HZ270" s="4">
        <v>1</v>
      </c>
      <c r="IB270" s="4">
        <v>1</v>
      </c>
      <c r="IC270" s="4">
        <v>1</v>
      </c>
      <c r="ID270" s="4">
        <v>1</v>
      </c>
      <c r="IE270" s="4">
        <v>1</v>
      </c>
      <c r="IF270" s="4">
        <v>1</v>
      </c>
      <c r="IG270" s="4">
        <v>1</v>
      </c>
      <c r="IH270" s="4">
        <v>1</v>
      </c>
      <c r="II270" s="4">
        <v>1</v>
      </c>
      <c r="IK270" s="4">
        <v>1</v>
      </c>
      <c r="IR270" s="4">
        <v>1</v>
      </c>
      <c r="IS270" s="4">
        <v>1</v>
      </c>
      <c r="IT270" s="4">
        <v>1</v>
      </c>
      <c r="IU270" s="4">
        <v>1</v>
      </c>
      <c r="IV270" s="4">
        <v>1</v>
      </c>
      <c r="IW270" s="4">
        <v>1</v>
      </c>
      <c r="IY270" s="4">
        <v>1</v>
      </c>
      <c r="IZ270" s="4">
        <v>1</v>
      </c>
      <c r="JE270" s="4">
        <v>1</v>
      </c>
      <c r="JF270" s="4">
        <v>1</v>
      </c>
      <c r="JM270" s="4">
        <v>1</v>
      </c>
      <c r="JP270" s="4">
        <v>1</v>
      </c>
      <c r="KA270" s="4">
        <v>1</v>
      </c>
      <c r="KB270" s="4">
        <v>1</v>
      </c>
      <c r="KC270" s="4">
        <v>1</v>
      </c>
      <c r="KD270" s="4">
        <v>1</v>
      </c>
      <c r="KE270" s="4">
        <v>1</v>
      </c>
      <c r="KF270" s="4">
        <v>1</v>
      </c>
      <c r="KL270" s="4">
        <v>1</v>
      </c>
      <c r="KM270" s="4">
        <v>1</v>
      </c>
      <c r="KN270" s="4">
        <v>1</v>
      </c>
      <c r="KO270" s="4">
        <v>1</v>
      </c>
      <c r="KV270" s="4">
        <v>1</v>
      </c>
      <c r="LC270" s="4">
        <v>1</v>
      </c>
      <c r="LD270" s="4">
        <v>1</v>
      </c>
      <c r="LE270" s="4">
        <v>1</v>
      </c>
      <c r="LJ270" s="4">
        <v>1</v>
      </c>
      <c r="LV270" s="4">
        <v>1</v>
      </c>
      <c r="LW270" s="4">
        <v>1</v>
      </c>
    </row>
    <row r="271" spans="1:335" x14ac:dyDescent="0.25">
      <c r="A271" s="7" t="s">
        <v>523</v>
      </c>
      <c r="B271" s="7" t="s">
        <v>524</v>
      </c>
      <c r="C271" s="7" t="s">
        <v>525</v>
      </c>
      <c r="D271" s="7" t="s">
        <v>370</v>
      </c>
      <c r="E271" s="7" t="s">
        <v>370</v>
      </c>
      <c r="F271" s="7" t="s">
        <v>526</v>
      </c>
      <c r="G271" s="7">
        <v>2013</v>
      </c>
      <c r="H271" s="7">
        <v>11</v>
      </c>
      <c r="K271" s="7" t="s">
        <v>372</v>
      </c>
      <c r="L271" s="7" t="s">
        <v>373</v>
      </c>
      <c r="M271" s="7">
        <v>1193</v>
      </c>
      <c r="N271" s="7">
        <v>5036485</v>
      </c>
      <c r="O271" s="7" t="s">
        <v>391</v>
      </c>
      <c r="P271" s="7" t="s">
        <v>375</v>
      </c>
      <c r="Q271" s="7" t="s">
        <v>392</v>
      </c>
      <c r="R271" s="7">
        <v>119769</v>
      </c>
      <c r="S271" s="7">
        <v>119769</v>
      </c>
      <c r="T271" s="7">
        <v>119769</v>
      </c>
      <c r="U271" s="7">
        <v>119769</v>
      </c>
      <c r="V271" s="7">
        <v>571</v>
      </c>
      <c r="W271" s="7">
        <v>26</v>
      </c>
      <c r="X271" s="7">
        <v>26</v>
      </c>
      <c r="Y271" s="7">
        <v>26</v>
      </c>
      <c r="Z271" s="7">
        <v>26</v>
      </c>
      <c r="AA271" s="7" t="s">
        <v>377</v>
      </c>
      <c r="AB271" s="7">
        <v>1014</v>
      </c>
      <c r="AC271" s="7" t="s">
        <v>2696</v>
      </c>
      <c r="AD271" s="4">
        <v>1</v>
      </c>
      <c r="AE271"/>
      <c r="AH271" s="4">
        <v>1</v>
      </c>
      <c r="AM271" s="4">
        <v>1</v>
      </c>
      <c r="BE271" s="4">
        <v>1</v>
      </c>
      <c r="BK271" s="4">
        <v>1</v>
      </c>
      <c r="CV271" s="4">
        <v>1</v>
      </c>
      <c r="DL271" s="4">
        <v>1</v>
      </c>
      <c r="DZ271" s="4">
        <v>1</v>
      </c>
      <c r="EP271" s="4">
        <v>1</v>
      </c>
      <c r="ET271" s="4">
        <v>1</v>
      </c>
      <c r="HK271" s="4">
        <v>1</v>
      </c>
      <c r="HR271" s="4">
        <v>1</v>
      </c>
      <c r="HY271" s="4">
        <v>1</v>
      </c>
      <c r="HZ271" s="4">
        <v>1</v>
      </c>
      <c r="IB271" s="4">
        <v>1</v>
      </c>
      <c r="IC271" s="4">
        <v>1</v>
      </c>
      <c r="ID271" s="4">
        <v>1</v>
      </c>
      <c r="IE271" s="4">
        <v>1</v>
      </c>
      <c r="IF271" s="4">
        <v>1</v>
      </c>
      <c r="IG271" s="4">
        <v>1</v>
      </c>
      <c r="IH271" s="4">
        <v>1</v>
      </c>
      <c r="II271" s="4">
        <v>1</v>
      </c>
      <c r="IK271" s="4">
        <v>1</v>
      </c>
      <c r="IR271" s="4">
        <v>1</v>
      </c>
      <c r="IS271" s="4">
        <v>1</v>
      </c>
      <c r="IT271" s="4">
        <v>1</v>
      </c>
      <c r="IU271" s="4">
        <v>1</v>
      </c>
      <c r="IV271" s="4">
        <v>1</v>
      </c>
      <c r="IW271" s="4">
        <v>1</v>
      </c>
      <c r="IY271" s="4">
        <v>1</v>
      </c>
      <c r="IZ271" s="4">
        <v>1</v>
      </c>
      <c r="JE271" s="4">
        <v>1</v>
      </c>
      <c r="JF271" s="4">
        <v>1</v>
      </c>
      <c r="JM271" s="4">
        <v>1</v>
      </c>
      <c r="JP271" s="4">
        <v>1</v>
      </c>
      <c r="KA271" s="4">
        <v>1</v>
      </c>
      <c r="KB271" s="4">
        <v>1</v>
      </c>
      <c r="KC271" s="4">
        <v>1</v>
      </c>
      <c r="KD271" s="4">
        <v>1</v>
      </c>
      <c r="KE271" s="4">
        <v>1</v>
      </c>
      <c r="KF271" s="4">
        <v>1</v>
      </c>
      <c r="KL271" s="4">
        <v>1</v>
      </c>
      <c r="KM271" s="4">
        <v>1</v>
      </c>
      <c r="KN271" s="4">
        <v>1</v>
      </c>
      <c r="KO271" s="4">
        <v>1</v>
      </c>
      <c r="KV271" s="4">
        <v>1</v>
      </c>
      <c r="LC271" s="4">
        <v>1</v>
      </c>
      <c r="LD271" s="4">
        <v>1</v>
      </c>
      <c r="LE271" s="4">
        <v>1</v>
      </c>
      <c r="LJ271" s="4">
        <v>1</v>
      </c>
      <c r="LN271" s="4">
        <v>1</v>
      </c>
      <c r="LV271" s="4">
        <v>1</v>
      </c>
      <c r="LW271" s="4">
        <v>1</v>
      </c>
    </row>
    <row r="272" spans="1:335" x14ac:dyDescent="0.25">
      <c r="A272" s="7" t="s">
        <v>939</v>
      </c>
      <c r="B272" s="7" t="s">
        <v>940</v>
      </c>
      <c r="C272" s="7" t="s">
        <v>941</v>
      </c>
      <c r="D272" s="7" t="s">
        <v>370</v>
      </c>
      <c r="E272" s="7" t="s">
        <v>370</v>
      </c>
      <c r="F272" s="7" t="s">
        <v>942</v>
      </c>
      <c r="G272" s="7">
        <v>2017</v>
      </c>
      <c r="H272" s="7">
        <v>2</v>
      </c>
      <c r="K272" s="7" t="s">
        <v>389</v>
      </c>
      <c r="L272" s="7" t="s">
        <v>639</v>
      </c>
      <c r="M272" s="7">
        <v>1193</v>
      </c>
      <c r="N272" s="7">
        <v>5012086</v>
      </c>
      <c r="O272" s="7" t="s">
        <v>374</v>
      </c>
      <c r="P272" s="7" t="s">
        <v>375</v>
      </c>
      <c r="Q272" s="7" t="s">
        <v>376</v>
      </c>
      <c r="R272" s="7">
        <v>122775</v>
      </c>
      <c r="S272" s="7">
        <v>122775</v>
      </c>
      <c r="T272" s="7">
        <v>31529</v>
      </c>
      <c r="U272" s="7">
        <v>4085</v>
      </c>
      <c r="V272" s="7">
        <v>571</v>
      </c>
      <c r="W272" s="7">
        <v>26</v>
      </c>
      <c r="X272" s="7">
        <v>26</v>
      </c>
      <c r="Y272" s="7">
        <v>26</v>
      </c>
      <c r="Z272" s="7">
        <v>26</v>
      </c>
      <c r="AA272" s="7" t="s">
        <v>377</v>
      </c>
      <c r="AB272" s="7">
        <v>746</v>
      </c>
      <c r="AC272" s="7" t="s">
        <v>2696</v>
      </c>
      <c r="AD272" s="4">
        <v>1</v>
      </c>
      <c r="AE272"/>
      <c r="AF272" s="4">
        <v>1</v>
      </c>
      <c r="AG272" s="4">
        <v>1</v>
      </c>
      <c r="AH272" s="4">
        <v>1</v>
      </c>
      <c r="AJ272" s="4">
        <v>1</v>
      </c>
      <c r="AM272" s="4">
        <v>1</v>
      </c>
      <c r="BE272" s="4">
        <v>1</v>
      </c>
      <c r="BK272" s="4">
        <v>1</v>
      </c>
      <c r="BV272" s="4">
        <v>1</v>
      </c>
      <c r="DL272" s="4">
        <v>1</v>
      </c>
      <c r="DY272" s="4">
        <v>1</v>
      </c>
      <c r="EP272" s="4">
        <v>1</v>
      </c>
      <c r="ET272" s="4">
        <v>1</v>
      </c>
      <c r="HK272" s="4">
        <v>1</v>
      </c>
      <c r="HY272" s="4">
        <v>1</v>
      </c>
      <c r="HZ272" s="4">
        <v>1</v>
      </c>
      <c r="IB272" s="4">
        <v>1</v>
      </c>
      <c r="IC272" s="4">
        <v>1</v>
      </c>
      <c r="ID272" s="4">
        <v>1</v>
      </c>
      <c r="IE272" s="4">
        <v>1</v>
      </c>
      <c r="IF272" s="4">
        <v>1</v>
      </c>
      <c r="IG272" s="4">
        <v>1</v>
      </c>
      <c r="IH272" s="4">
        <v>1</v>
      </c>
      <c r="II272" s="4">
        <v>1</v>
      </c>
      <c r="IK272" s="4">
        <v>1</v>
      </c>
      <c r="IR272" s="4">
        <v>1</v>
      </c>
      <c r="IS272" s="4">
        <v>1</v>
      </c>
      <c r="IT272" s="4">
        <v>1</v>
      </c>
      <c r="IU272" s="4">
        <v>1</v>
      </c>
      <c r="IV272" s="4">
        <v>1</v>
      </c>
      <c r="IW272" s="4">
        <v>1</v>
      </c>
      <c r="IY272" s="4">
        <v>1</v>
      </c>
      <c r="IZ272" s="4">
        <v>1</v>
      </c>
      <c r="JE272" s="4">
        <v>1</v>
      </c>
      <c r="JF272" s="4">
        <v>1</v>
      </c>
      <c r="JM272" s="4">
        <v>1</v>
      </c>
      <c r="JP272" s="4">
        <v>1</v>
      </c>
      <c r="KA272" s="4">
        <v>1</v>
      </c>
      <c r="KB272" s="4">
        <v>1</v>
      </c>
      <c r="KC272" s="4">
        <v>1</v>
      </c>
      <c r="KD272" s="4">
        <v>1</v>
      </c>
      <c r="KE272" s="4">
        <v>1</v>
      </c>
      <c r="KF272" s="4">
        <v>1</v>
      </c>
      <c r="KL272" s="4">
        <v>1</v>
      </c>
      <c r="KM272" s="4">
        <v>1</v>
      </c>
      <c r="KN272" s="4">
        <v>1</v>
      </c>
      <c r="KO272" s="4">
        <v>1</v>
      </c>
      <c r="KV272" s="4">
        <v>1</v>
      </c>
      <c r="LC272" s="4">
        <v>1</v>
      </c>
      <c r="LD272" s="4">
        <v>1</v>
      </c>
      <c r="LE272" s="4">
        <v>1</v>
      </c>
      <c r="LJ272" s="4">
        <v>1</v>
      </c>
      <c r="LV272" s="4">
        <v>1</v>
      </c>
      <c r="LW272" s="4">
        <v>1</v>
      </c>
    </row>
    <row r="273" spans="1:355" x14ac:dyDescent="0.25">
      <c r="A273" s="7" t="s">
        <v>1884</v>
      </c>
      <c r="B273" s="7" t="s">
        <v>1885</v>
      </c>
      <c r="C273" s="7" t="s">
        <v>1886</v>
      </c>
      <c r="D273" s="7" t="s">
        <v>370</v>
      </c>
      <c r="E273" s="7" t="s">
        <v>370</v>
      </c>
      <c r="F273" s="7" t="s">
        <v>1887</v>
      </c>
      <c r="G273" s="7">
        <v>2016</v>
      </c>
      <c r="H273" s="7">
        <v>1</v>
      </c>
      <c r="K273" s="7" t="s">
        <v>405</v>
      </c>
      <c r="L273" s="7" t="s">
        <v>815</v>
      </c>
      <c r="M273" s="7">
        <v>1193</v>
      </c>
      <c r="N273" s="7">
        <v>5184334</v>
      </c>
      <c r="O273" s="7" t="s">
        <v>391</v>
      </c>
      <c r="P273" s="7" t="s">
        <v>375</v>
      </c>
      <c r="Q273" s="7" t="s">
        <v>392</v>
      </c>
      <c r="R273" s="7">
        <v>122939</v>
      </c>
      <c r="S273" s="7">
        <v>122939</v>
      </c>
      <c r="T273" s="7">
        <v>122939</v>
      </c>
      <c r="U273" s="7">
        <v>122939</v>
      </c>
      <c r="V273" s="7">
        <v>571</v>
      </c>
      <c r="W273" s="7">
        <v>26</v>
      </c>
      <c r="X273" s="7">
        <v>26</v>
      </c>
      <c r="Y273" s="7">
        <v>26</v>
      </c>
      <c r="Z273" s="7">
        <v>26</v>
      </c>
      <c r="AA273" s="7" t="s">
        <v>377</v>
      </c>
      <c r="AB273" s="7">
        <v>666</v>
      </c>
      <c r="AC273" s="7" t="s">
        <v>2696</v>
      </c>
      <c r="AD273" s="4">
        <v>1</v>
      </c>
      <c r="AE273"/>
      <c r="AG273" s="4">
        <v>1</v>
      </c>
      <c r="AH273" s="4">
        <v>1</v>
      </c>
      <c r="AL273" s="4">
        <v>1</v>
      </c>
      <c r="BE273" s="4">
        <v>1</v>
      </c>
      <c r="BK273" s="4">
        <v>1</v>
      </c>
      <c r="BT273" s="4">
        <v>1</v>
      </c>
      <c r="CW273" s="4">
        <v>1</v>
      </c>
      <c r="DI273" s="4">
        <v>1</v>
      </c>
      <c r="DL273" s="4">
        <v>1</v>
      </c>
      <c r="EP273" s="4">
        <v>1</v>
      </c>
      <c r="ET273" s="4">
        <v>1</v>
      </c>
      <c r="HK273" s="4">
        <v>1</v>
      </c>
      <c r="HY273" s="4">
        <v>1</v>
      </c>
      <c r="HZ273" s="4">
        <v>1</v>
      </c>
      <c r="IB273" s="4">
        <v>1</v>
      </c>
      <c r="IC273" s="4">
        <v>1</v>
      </c>
      <c r="ID273" s="4">
        <v>1</v>
      </c>
      <c r="IE273" s="4">
        <v>1</v>
      </c>
      <c r="IF273" s="4">
        <v>1</v>
      </c>
      <c r="IG273" s="4">
        <v>1</v>
      </c>
      <c r="IH273" s="4">
        <v>1</v>
      </c>
      <c r="II273" s="4">
        <v>1</v>
      </c>
      <c r="IK273" s="4">
        <v>1</v>
      </c>
      <c r="IR273" s="4">
        <v>1</v>
      </c>
      <c r="IS273" s="4">
        <v>1</v>
      </c>
      <c r="IT273" s="4">
        <v>1</v>
      </c>
      <c r="IU273" s="4">
        <v>1</v>
      </c>
      <c r="IV273" s="4">
        <v>1</v>
      </c>
      <c r="IW273" s="4">
        <v>1</v>
      </c>
      <c r="IY273" s="4">
        <v>1</v>
      </c>
      <c r="IZ273" s="4">
        <v>1</v>
      </c>
      <c r="JE273" s="4">
        <v>1</v>
      </c>
      <c r="JF273" s="4">
        <v>1</v>
      </c>
      <c r="JM273" s="4">
        <v>1</v>
      </c>
      <c r="JP273" s="4">
        <v>1</v>
      </c>
      <c r="KA273" s="4">
        <v>1</v>
      </c>
      <c r="KB273" s="4">
        <v>1</v>
      </c>
      <c r="KC273" s="4">
        <v>1</v>
      </c>
      <c r="KD273" s="4">
        <v>1</v>
      </c>
      <c r="KE273" s="4">
        <v>1</v>
      </c>
      <c r="KF273" s="4">
        <v>1</v>
      </c>
      <c r="KL273" s="4">
        <v>1</v>
      </c>
      <c r="KM273" s="4">
        <v>1</v>
      </c>
      <c r="KN273" s="4">
        <v>1</v>
      </c>
      <c r="KO273" s="4">
        <v>1</v>
      </c>
      <c r="KV273" s="4">
        <v>1</v>
      </c>
      <c r="LC273" s="4">
        <v>1</v>
      </c>
      <c r="LD273" s="4">
        <v>1</v>
      </c>
      <c r="LE273" s="4">
        <v>1</v>
      </c>
      <c r="LG273" s="4">
        <v>1</v>
      </c>
      <c r="LJ273" s="4">
        <v>1</v>
      </c>
      <c r="LL273" s="4">
        <v>1</v>
      </c>
      <c r="LN273" s="4">
        <v>1</v>
      </c>
      <c r="LS273" s="4">
        <v>1</v>
      </c>
      <c r="LV273" s="4">
        <v>1</v>
      </c>
      <c r="LW273" s="4">
        <v>1</v>
      </c>
      <c r="MN273" s="4">
        <v>1</v>
      </c>
    </row>
    <row r="274" spans="1:355" x14ac:dyDescent="0.25">
      <c r="A274" s="7" t="s">
        <v>1888</v>
      </c>
      <c r="B274" s="7" t="s">
        <v>1889</v>
      </c>
      <c r="C274" s="7" t="s">
        <v>1890</v>
      </c>
      <c r="D274" s="7" t="s">
        <v>370</v>
      </c>
      <c r="E274" s="7" t="s">
        <v>370</v>
      </c>
      <c r="F274" s="7" t="s">
        <v>1891</v>
      </c>
      <c r="G274" s="7">
        <v>2016</v>
      </c>
      <c r="H274" s="7">
        <v>5</v>
      </c>
      <c r="K274" s="7" t="s">
        <v>405</v>
      </c>
      <c r="L274" s="7" t="s">
        <v>815</v>
      </c>
      <c r="M274" s="7">
        <v>1193</v>
      </c>
      <c r="N274" s="7">
        <v>5093895</v>
      </c>
      <c r="O274" s="7" t="s">
        <v>391</v>
      </c>
      <c r="P274" s="7" t="s">
        <v>375</v>
      </c>
      <c r="Q274" s="7" t="s">
        <v>392</v>
      </c>
      <c r="R274" s="7">
        <v>122994</v>
      </c>
      <c r="S274" s="7">
        <v>122994</v>
      </c>
      <c r="T274" s="7">
        <v>122994</v>
      </c>
      <c r="U274" s="7">
        <v>4085</v>
      </c>
      <c r="V274" s="7">
        <v>571</v>
      </c>
      <c r="W274" s="7">
        <v>26</v>
      </c>
      <c r="X274" s="7">
        <v>26</v>
      </c>
      <c r="Y274" s="7">
        <v>26</v>
      </c>
      <c r="Z274" s="7">
        <v>26</v>
      </c>
      <c r="AA274" s="7" t="s">
        <v>377</v>
      </c>
      <c r="AB274" s="7">
        <v>746</v>
      </c>
      <c r="AC274" s="7" t="s">
        <v>2696</v>
      </c>
      <c r="AD274" s="4">
        <v>1</v>
      </c>
      <c r="AE274"/>
      <c r="AF274" s="4">
        <v>1</v>
      </c>
      <c r="AG274" s="4">
        <v>1</v>
      </c>
      <c r="AH274" s="4">
        <v>1</v>
      </c>
      <c r="AJ274" s="4">
        <v>1</v>
      </c>
      <c r="AM274" s="4">
        <v>1</v>
      </c>
      <c r="BE274" s="4">
        <v>1</v>
      </c>
      <c r="BK274" s="4">
        <v>1</v>
      </c>
      <c r="BV274" s="4">
        <v>1</v>
      </c>
      <c r="DL274" s="4">
        <v>1</v>
      </c>
      <c r="DY274" s="4">
        <v>1</v>
      </c>
      <c r="EF274" s="4">
        <v>1</v>
      </c>
      <c r="EP274" s="4">
        <v>1</v>
      </c>
      <c r="ET274" s="4">
        <v>1</v>
      </c>
      <c r="HK274" s="4">
        <v>1</v>
      </c>
      <c r="HY274" s="4">
        <v>1</v>
      </c>
      <c r="HZ274" s="4">
        <v>1</v>
      </c>
      <c r="IB274" s="4">
        <v>1</v>
      </c>
      <c r="IC274" s="4">
        <v>1</v>
      </c>
      <c r="ID274" s="4">
        <v>1</v>
      </c>
      <c r="IE274" s="4">
        <v>1</v>
      </c>
      <c r="IF274" s="4">
        <v>1</v>
      </c>
      <c r="IG274" s="4">
        <v>1</v>
      </c>
      <c r="IH274" s="4">
        <v>1</v>
      </c>
      <c r="II274" s="4">
        <v>1</v>
      </c>
      <c r="IK274" s="4">
        <v>1</v>
      </c>
      <c r="IR274" s="4">
        <v>1</v>
      </c>
      <c r="IS274" s="4">
        <v>1</v>
      </c>
      <c r="IT274" s="4">
        <v>1</v>
      </c>
      <c r="IU274" s="4">
        <v>1</v>
      </c>
      <c r="IV274" s="4">
        <v>1</v>
      </c>
      <c r="IW274" s="4">
        <v>1</v>
      </c>
      <c r="IY274" s="4">
        <v>1</v>
      </c>
      <c r="IZ274" s="4">
        <v>1</v>
      </c>
      <c r="JE274" s="4">
        <v>1</v>
      </c>
      <c r="JF274" s="4">
        <v>1</v>
      </c>
      <c r="JM274" s="4">
        <v>1</v>
      </c>
      <c r="JP274" s="4">
        <v>1</v>
      </c>
      <c r="KA274" s="4">
        <v>1</v>
      </c>
      <c r="KB274" s="4">
        <v>1</v>
      </c>
      <c r="KC274" s="4">
        <v>1</v>
      </c>
      <c r="KD274" s="4">
        <v>1</v>
      </c>
      <c r="KE274" s="4">
        <v>1</v>
      </c>
      <c r="KF274" s="4">
        <v>1</v>
      </c>
      <c r="KL274" s="4">
        <v>1</v>
      </c>
      <c r="KM274" s="4">
        <v>1</v>
      </c>
      <c r="KN274" s="4">
        <v>1</v>
      </c>
      <c r="KO274" s="4">
        <v>1</v>
      </c>
      <c r="KV274" s="4">
        <v>1</v>
      </c>
      <c r="LC274" s="4">
        <v>1</v>
      </c>
      <c r="LD274" s="4">
        <v>1</v>
      </c>
      <c r="LE274" s="4">
        <v>1</v>
      </c>
      <c r="LJ274" s="4">
        <v>1</v>
      </c>
      <c r="LV274" s="4">
        <v>1</v>
      </c>
      <c r="LW274" s="4">
        <v>1</v>
      </c>
    </row>
    <row r="275" spans="1:355" x14ac:dyDescent="0.25">
      <c r="A275" s="7" t="s">
        <v>1107</v>
      </c>
      <c r="B275" s="7" t="s">
        <v>1108</v>
      </c>
      <c r="C275" s="7" t="s">
        <v>1109</v>
      </c>
      <c r="D275" s="7" t="s">
        <v>370</v>
      </c>
      <c r="E275" s="7" t="s">
        <v>370</v>
      </c>
      <c r="F275" s="7" t="s">
        <v>1110</v>
      </c>
      <c r="G275" s="7">
        <v>2010</v>
      </c>
      <c r="H275" s="7">
        <v>1</v>
      </c>
      <c r="K275" s="7" t="s">
        <v>405</v>
      </c>
      <c r="L275" s="7" t="s">
        <v>406</v>
      </c>
      <c r="M275" s="7">
        <v>1193</v>
      </c>
      <c r="N275" s="7">
        <v>4824123</v>
      </c>
      <c r="O275" s="7" t="s">
        <v>374</v>
      </c>
      <c r="P275" s="7" t="s">
        <v>375</v>
      </c>
      <c r="Q275" s="7" t="s">
        <v>376</v>
      </c>
      <c r="R275" s="7">
        <v>24838</v>
      </c>
      <c r="S275" s="7">
        <v>24838</v>
      </c>
      <c r="T275" s="7">
        <v>24838</v>
      </c>
      <c r="U275" s="7">
        <v>4085</v>
      </c>
      <c r="V275" s="7">
        <v>571</v>
      </c>
      <c r="W275" s="7">
        <v>26</v>
      </c>
      <c r="X275" s="7">
        <v>26</v>
      </c>
      <c r="Y275" s="7">
        <v>26</v>
      </c>
      <c r="Z275" s="7">
        <v>26</v>
      </c>
      <c r="AA275" s="7" t="s">
        <v>377</v>
      </c>
      <c r="AC275" s="7" t="s">
        <v>2696</v>
      </c>
      <c r="AD275" s="4">
        <v>1</v>
      </c>
      <c r="AE275"/>
      <c r="AG275" s="4">
        <v>1</v>
      </c>
      <c r="AH275" s="4">
        <v>1</v>
      </c>
      <c r="BE275" s="4">
        <v>1</v>
      </c>
      <c r="BK275" s="4">
        <v>1</v>
      </c>
      <c r="CV275" s="4">
        <v>1</v>
      </c>
      <c r="DL275" s="4">
        <v>1</v>
      </c>
      <c r="EP275" s="4">
        <v>1</v>
      </c>
      <c r="ET275" s="4">
        <v>1</v>
      </c>
      <c r="HK275" s="4">
        <v>1</v>
      </c>
      <c r="HY275" s="4">
        <v>1</v>
      </c>
      <c r="HZ275" s="4">
        <v>1</v>
      </c>
      <c r="IB275" s="4">
        <v>1</v>
      </c>
      <c r="IC275" s="4">
        <v>1</v>
      </c>
      <c r="ID275" s="4">
        <v>1</v>
      </c>
      <c r="IE275" s="4">
        <v>1</v>
      </c>
      <c r="IF275" s="4">
        <v>1</v>
      </c>
      <c r="IG275" s="4">
        <v>1</v>
      </c>
      <c r="IK275" s="4">
        <v>1</v>
      </c>
      <c r="IR275" s="4">
        <v>1</v>
      </c>
      <c r="IS275" s="4">
        <v>1</v>
      </c>
      <c r="IT275" s="4">
        <v>1</v>
      </c>
      <c r="IU275" s="4">
        <v>1</v>
      </c>
      <c r="IY275" s="4">
        <v>1</v>
      </c>
      <c r="IZ275" s="4">
        <v>1</v>
      </c>
      <c r="JE275" s="4">
        <v>1</v>
      </c>
      <c r="JF275" s="4">
        <v>1</v>
      </c>
      <c r="JM275" s="4">
        <v>1</v>
      </c>
      <c r="JP275" s="4">
        <v>1</v>
      </c>
      <c r="KA275" s="4">
        <v>1</v>
      </c>
      <c r="KB275" s="4">
        <v>1</v>
      </c>
      <c r="KC275" s="4">
        <v>1</v>
      </c>
      <c r="KD275" s="4">
        <v>1</v>
      </c>
      <c r="KE275" s="4">
        <v>1</v>
      </c>
      <c r="KF275" s="4">
        <v>1</v>
      </c>
      <c r="KL275" s="4">
        <v>1</v>
      </c>
      <c r="KM275" s="4">
        <v>1</v>
      </c>
      <c r="KN275" s="4">
        <v>1</v>
      </c>
      <c r="KO275" s="4">
        <v>1</v>
      </c>
      <c r="KV275" s="4">
        <v>1</v>
      </c>
      <c r="LC275" s="4">
        <v>1</v>
      </c>
      <c r="LE275" s="4">
        <v>1</v>
      </c>
      <c r="LJ275" s="4">
        <v>1</v>
      </c>
      <c r="LM275" s="4">
        <v>1</v>
      </c>
      <c r="LV275" s="4">
        <v>1</v>
      </c>
      <c r="LW275" s="4">
        <v>1</v>
      </c>
    </row>
    <row r="276" spans="1:355" x14ac:dyDescent="0.25">
      <c r="A276" s="7" t="s">
        <v>1115</v>
      </c>
      <c r="B276" s="7" t="s">
        <v>1116</v>
      </c>
      <c r="C276" s="7" t="s">
        <v>1117</v>
      </c>
      <c r="D276" s="7" t="s">
        <v>370</v>
      </c>
      <c r="E276" s="7" t="s">
        <v>370</v>
      </c>
      <c r="F276" s="7" t="s">
        <v>1118</v>
      </c>
      <c r="G276" s="7">
        <v>2010</v>
      </c>
      <c r="H276" s="7">
        <v>7</v>
      </c>
      <c r="K276" s="7" t="s">
        <v>398</v>
      </c>
      <c r="L276" s="7" t="s">
        <v>399</v>
      </c>
      <c r="M276" s="7">
        <v>1193</v>
      </c>
      <c r="N276" s="7">
        <v>5061527</v>
      </c>
      <c r="O276" s="7" t="s">
        <v>391</v>
      </c>
      <c r="P276" s="7" t="s">
        <v>375</v>
      </c>
      <c r="Q276" s="7" t="s">
        <v>392</v>
      </c>
      <c r="R276" s="7">
        <v>25395</v>
      </c>
      <c r="S276" s="7">
        <v>25395</v>
      </c>
      <c r="T276" s="7">
        <v>25395</v>
      </c>
      <c r="U276" s="7">
        <v>25395</v>
      </c>
      <c r="V276" s="7">
        <v>571</v>
      </c>
      <c r="W276" s="7">
        <v>26</v>
      </c>
      <c r="X276" s="7">
        <v>26</v>
      </c>
      <c r="Y276" s="7">
        <v>26</v>
      </c>
      <c r="Z276" s="7">
        <v>26</v>
      </c>
      <c r="AA276" s="7" t="s">
        <v>428</v>
      </c>
      <c r="AB276" s="7">
        <v>746</v>
      </c>
      <c r="AC276" s="7" t="s">
        <v>2696</v>
      </c>
      <c r="AD276" s="4">
        <v>1</v>
      </c>
      <c r="AE276"/>
      <c r="AF276" s="4">
        <v>1</v>
      </c>
      <c r="AG276" s="4">
        <v>1</v>
      </c>
      <c r="AH276" s="4">
        <v>1</v>
      </c>
      <c r="AJ276" s="4">
        <v>1</v>
      </c>
      <c r="AM276" s="4">
        <v>1</v>
      </c>
      <c r="AV276" s="4">
        <v>1</v>
      </c>
      <c r="BE276" s="4">
        <v>1</v>
      </c>
      <c r="BK276" s="4">
        <v>1</v>
      </c>
      <c r="CV276" s="4">
        <v>1</v>
      </c>
      <c r="DL276" s="4">
        <v>1</v>
      </c>
      <c r="DY276" s="4">
        <v>1</v>
      </c>
      <c r="EF276" s="4">
        <v>1</v>
      </c>
      <c r="ET276" s="4">
        <v>1</v>
      </c>
      <c r="HK276" s="4">
        <v>1</v>
      </c>
      <c r="HY276" s="4">
        <v>1</v>
      </c>
      <c r="HZ276" s="4">
        <v>1</v>
      </c>
      <c r="IB276" s="4">
        <v>1</v>
      </c>
      <c r="IC276" s="4">
        <v>1</v>
      </c>
      <c r="ID276" s="4">
        <v>1</v>
      </c>
      <c r="IE276" s="4">
        <v>1</v>
      </c>
      <c r="IF276" s="4">
        <v>1</v>
      </c>
      <c r="IG276" s="4">
        <v>1</v>
      </c>
      <c r="IH276" s="4">
        <v>1</v>
      </c>
      <c r="IK276" s="4">
        <v>1</v>
      </c>
      <c r="IR276" s="4">
        <v>1</v>
      </c>
      <c r="IS276" s="4">
        <v>1</v>
      </c>
      <c r="IT276" s="4">
        <v>1</v>
      </c>
      <c r="IU276" s="4">
        <v>1</v>
      </c>
      <c r="IY276" s="4">
        <v>1</v>
      </c>
      <c r="IZ276" s="4">
        <v>1</v>
      </c>
      <c r="JE276" s="4">
        <v>1</v>
      </c>
      <c r="JF276" s="4">
        <v>1</v>
      </c>
      <c r="JM276" s="4">
        <v>1</v>
      </c>
      <c r="JP276" s="4">
        <v>1</v>
      </c>
      <c r="KA276" s="4">
        <v>1</v>
      </c>
      <c r="KB276" s="4">
        <v>1</v>
      </c>
      <c r="KC276" s="4">
        <v>1</v>
      </c>
      <c r="KD276" s="4">
        <v>1</v>
      </c>
      <c r="KE276" s="4">
        <v>1</v>
      </c>
      <c r="KF276" s="4">
        <v>1</v>
      </c>
      <c r="KL276" s="4">
        <v>1</v>
      </c>
      <c r="KM276" s="4">
        <v>1</v>
      </c>
      <c r="KN276" s="4">
        <v>1</v>
      </c>
      <c r="KO276" s="4">
        <v>1</v>
      </c>
      <c r="KV276" s="4">
        <v>1</v>
      </c>
      <c r="LC276" s="4">
        <v>1</v>
      </c>
      <c r="LD276" s="4">
        <v>1</v>
      </c>
      <c r="LE276" s="4">
        <v>1</v>
      </c>
      <c r="LJ276" s="4">
        <v>1</v>
      </c>
      <c r="LV276" s="4">
        <v>1</v>
      </c>
      <c r="LW276" s="4">
        <v>1</v>
      </c>
    </row>
    <row r="277" spans="1:355" x14ac:dyDescent="0.25">
      <c r="A277" s="7" t="s">
        <v>1119</v>
      </c>
      <c r="B277" s="7" t="s">
        <v>1120</v>
      </c>
      <c r="C277" s="7" t="s">
        <v>1121</v>
      </c>
      <c r="D277" s="7" t="s">
        <v>370</v>
      </c>
      <c r="E277" s="7" t="s">
        <v>370</v>
      </c>
      <c r="F277" s="7" t="s">
        <v>1122</v>
      </c>
      <c r="G277" s="7">
        <v>2015</v>
      </c>
      <c r="K277" s="7" t="s">
        <v>405</v>
      </c>
      <c r="L277" s="7" t="s">
        <v>406</v>
      </c>
      <c r="M277" s="7">
        <v>1193</v>
      </c>
      <c r="N277" s="7">
        <v>4959737</v>
      </c>
      <c r="O277" s="7" t="s">
        <v>374</v>
      </c>
      <c r="P277" s="7" t="s">
        <v>375</v>
      </c>
      <c r="Q277" s="7" t="s">
        <v>376</v>
      </c>
      <c r="R277" s="7">
        <v>25704</v>
      </c>
      <c r="S277" s="7">
        <v>25704</v>
      </c>
      <c r="T277" s="7">
        <v>25704</v>
      </c>
      <c r="U277" s="7">
        <v>25704</v>
      </c>
      <c r="V277" s="7">
        <v>571</v>
      </c>
      <c r="W277" s="7">
        <v>26</v>
      </c>
      <c r="X277" s="7">
        <v>26</v>
      </c>
      <c r="Y277" s="7">
        <v>26</v>
      </c>
      <c r="Z277" s="7">
        <v>26</v>
      </c>
      <c r="AA277" s="7" t="s">
        <v>377</v>
      </c>
      <c r="AC277" s="7" t="s">
        <v>2696</v>
      </c>
      <c r="AD277" s="4">
        <v>1</v>
      </c>
      <c r="AE277"/>
      <c r="BV277" s="4">
        <v>1</v>
      </c>
      <c r="DL277" s="4">
        <v>1</v>
      </c>
      <c r="EF277" s="4">
        <v>1</v>
      </c>
      <c r="EP277" s="4">
        <v>1</v>
      </c>
      <c r="ET277" s="4">
        <v>1</v>
      </c>
      <c r="HK277" s="4">
        <v>1</v>
      </c>
      <c r="HY277" s="4">
        <v>1</v>
      </c>
      <c r="HZ277" s="4">
        <v>1</v>
      </c>
      <c r="IB277" s="4">
        <v>1</v>
      </c>
      <c r="IC277" s="4">
        <v>1</v>
      </c>
      <c r="ID277" s="4">
        <v>1</v>
      </c>
      <c r="IE277" s="4">
        <v>1</v>
      </c>
      <c r="IF277" s="4">
        <v>1</v>
      </c>
      <c r="IG277" s="4">
        <v>1</v>
      </c>
      <c r="IH277" s="4">
        <v>1</v>
      </c>
      <c r="II277" s="4">
        <v>1</v>
      </c>
      <c r="IK277" s="4">
        <v>1</v>
      </c>
      <c r="IR277" s="4">
        <v>1</v>
      </c>
      <c r="IS277" s="4">
        <v>1</v>
      </c>
      <c r="IT277" s="4">
        <v>1</v>
      </c>
      <c r="IU277" s="4">
        <v>1</v>
      </c>
      <c r="IV277" s="4">
        <v>1</v>
      </c>
      <c r="IW277" s="4">
        <v>1</v>
      </c>
      <c r="IY277" s="4">
        <v>1</v>
      </c>
      <c r="IZ277" s="4">
        <v>1</v>
      </c>
      <c r="JE277" s="4">
        <v>1</v>
      </c>
      <c r="JF277" s="4">
        <v>1</v>
      </c>
      <c r="JM277" s="4">
        <v>1</v>
      </c>
      <c r="JP277" s="4">
        <v>1</v>
      </c>
      <c r="KA277" s="4">
        <v>1</v>
      </c>
      <c r="KB277" s="4">
        <v>1</v>
      </c>
      <c r="KC277" s="4">
        <v>1</v>
      </c>
      <c r="KD277" s="4">
        <v>1</v>
      </c>
      <c r="KE277" s="4">
        <v>1</v>
      </c>
      <c r="KF277" s="4">
        <v>1</v>
      </c>
      <c r="KL277" s="4">
        <v>1</v>
      </c>
      <c r="KM277" s="4">
        <v>1</v>
      </c>
      <c r="KN277" s="4">
        <v>1</v>
      </c>
      <c r="KO277" s="4">
        <v>1</v>
      </c>
      <c r="KV277" s="4">
        <v>1</v>
      </c>
      <c r="LB277" s="4">
        <v>1</v>
      </c>
      <c r="LC277" s="4">
        <v>1</v>
      </c>
      <c r="LD277" s="4">
        <v>1</v>
      </c>
      <c r="LE277" s="4">
        <v>1</v>
      </c>
      <c r="LJ277" s="4">
        <v>1</v>
      </c>
      <c r="LV277" s="4">
        <v>1</v>
      </c>
      <c r="LW277" s="4">
        <v>1</v>
      </c>
    </row>
    <row r="278" spans="1:355" x14ac:dyDescent="0.25">
      <c r="A278" s="7" t="s">
        <v>1123</v>
      </c>
      <c r="B278" s="7" t="s">
        <v>1124</v>
      </c>
      <c r="C278" s="7" t="s">
        <v>1125</v>
      </c>
      <c r="D278" s="7" t="s">
        <v>370</v>
      </c>
      <c r="E278" s="7" t="s">
        <v>370</v>
      </c>
      <c r="F278" s="7" t="s">
        <v>1114</v>
      </c>
      <c r="G278" s="7">
        <v>2014</v>
      </c>
      <c r="H278" s="7">
        <v>5</v>
      </c>
      <c r="K278" s="7" t="s">
        <v>405</v>
      </c>
      <c r="L278" s="7" t="s">
        <v>406</v>
      </c>
      <c r="M278" s="7">
        <v>1193</v>
      </c>
      <c r="N278" s="7">
        <v>5107711</v>
      </c>
      <c r="O278" s="7" t="s">
        <v>391</v>
      </c>
      <c r="P278" s="7" t="s">
        <v>375</v>
      </c>
      <c r="Q278" s="7" t="s">
        <v>392</v>
      </c>
      <c r="R278" s="7">
        <v>28906</v>
      </c>
      <c r="S278" s="7">
        <v>28906</v>
      </c>
      <c r="T278" s="7">
        <v>28906</v>
      </c>
      <c r="U278" s="7">
        <v>28906</v>
      </c>
      <c r="V278" s="7">
        <v>571</v>
      </c>
      <c r="W278" s="7">
        <v>26</v>
      </c>
      <c r="X278" s="7">
        <v>26</v>
      </c>
      <c r="Y278" s="7">
        <v>26</v>
      </c>
      <c r="Z278" s="7">
        <v>26</v>
      </c>
      <c r="AA278" s="7" t="s">
        <v>377</v>
      </c>
      <c r="AB278" s="7">
        <v>1014</v>
      </c>
      <c r="AC278" s="7" t="s">
        <v>2696</v>
      </c>
      <c r="AD278" s="4">
        <v>1</v>
      </c>
      <c r="AE278"/>
      <c r="AH278" s="4">
        <v>1</v>
      </c>
      <c r="AM278" s="4">
        <v>1</v>
      </c>
      <c r="BE278" s="4">
        <v>1</v>
      </c>
      <c r="BK278" s="4">
        <v>1</v>
      </c>
      <c r="CV278" s="4">
        <v>1</v>
      </c>
      <c r="DL278" s="4">
        <v>1</v>
      </c>
      <c r="DZ278" s="4">
        <v>1</v>
      </c>
      <c r="EF278" s="4">
        <v>1</v>
      </c>
      <c r="EP278" s="4">
        <v>1</v>
      </c>
      <c r="ET278" s="4">
        <v>1</v>
      </c>
      <c r="HK278" s="4">
        <v>1</v>
      </c>
      <c r="HR278" s="4">
        <v>1</v>
      </c>
      <c r="HY278" s="4">
        <v>1</v>
      </c>
      <c r="HZ278" s="4">
        <v>1</v>
      </c>
      <c r="IB278" s="4">
        <v>1</v>
      </c>
      <c r="IC278" s="4">
        <v>1</v>
      </c>
      <c r="ID278" s="4">
        <v>1</v>
      </c>
      <c r="IE278" s="4">
        <v>1</v>
      </c>
      <c r="IF278" s="4">
        <v>1</v>
      </c>
      <c r="IG278" s="4">
        <v>1</v>
      </c>
      <c r="IH278" s="4">
        <v>1</v>
      </c>
      <c r="II278" s="4">
        <v>1</v>
      </c>
      <c r="IK278" s="4">
        <v>1</v>
      </c>
      <c r="IR278" s="4">
        <v>1</v>
      </c>
      <c r="IS278" s="4">
        <v>1</v>
      </c>
      <c r="IT278" s="4">
        <v>1</v>
      </c>
      <c r="IU278" s="4">
        <v>1</v>
      </c>
      <c r="IV278" s="4">
        <v>1</v>
      </c>
      <c r="IW278" s="4">
        <v>1</v>
      </c>
      <c r="IY278" s="4">
        <v>1</v>
      </c>
      <c r="IZ278" s="4">
        <v>1</v>
      </c>
      <c r="JE278" s="4">
        <v>1</v>
      </c>
      <c r="JF278" s="4">
        <v>1</v>
      </c>
      <c r="JM278" s="4">
        <v>1</v>
      </c>
      <c r="JP278" s="4">
        <v>1</v>
      </c>
      <c r="KA278" s="4">
        <v>1</v>
      </c>
      <c r="KB278" s="4">
        <v>1</v>
      </c>
      <c r="KC278" s="4">
        <v>1</v>
      </c>
      <c r="KD278" s="4">
        <v>1</v>
      </c>
      <c r="KE278" s="4">
        <v>1</v>
      </c>
      <c r="KF278" s="4">
        <v>1</v>
      </c>
      <c r="KL278" s="4">
        <v>1</v>
      </c>
      <c r="KM278" s="4">
        <v>1</v>
      </c>
      <c r="KN278" s="4">
        <v>1</v>
      </c>
      <c r="KO278" s="4">
        <v>1</v>
      </c>
      <c r="KV278" s="4">
        <v>1</v>
      </c>
      <c r="LC278" s="4">
        <v>1</v>
      </c>
      <c r="LD278" s="4">
        <v>1</v>
      </c>
      <c r="LE278" s="4">
        <v>1</v>
      </c>
      <c r="LJ278" s="4">
        <v>1</v>
      </c>
      <c r="LN278" s="4">
        <v>1</v>
      </c>
      <c r="LV278" s="4">
        <v>1</v>
      </c>
      <c r="LW278" s="4">
        <v>1</v>
      </c>
    </row>
    <row r="279" spans="1:355" x14ac:dyDescent="0.25">
      <c r="A279" s="7" t="s">
        <v>1567</v>
      </c>
      <c r="B279" s="7" t="s">
        <v>1568</v>
      </c>
      <c r="C279" s="7" t="s">
        <v>1569</v>
      </c>
      <c r="D279" s="7" t="s">
        <v>370</v>
      </c>
      <c r="E279" s="7" t="s">
        <v>370</v>
      </c>
      <c r="F279" s="7" t="s">
        <v>1570</v>
      </c>
      <c r="G279" s="7">
        <v>2013</v>
      </c>
      <c r="H279" s="7">
        <v>5</v>
      </c>
      <c r="K279" s="7" t="s">
        <v>405</v>
      </c>
      <c r="L279" s="7" t="s">
        <v>406</v>
      </c>
      <c r="M279" s="7">
        <v>1193</v>
      </c>
      <c r="N279" s="7">
        <v>5197748</v>
      </c>
      <c r="O279" s="7" t="s">
        <v>391</v>
      </c>
      <c r="P279" s="7" t="s">
        <v>375</v>
      </c>
      <c r="Q279" s="7" t="s">
        <v>392</v>
      </c>
      <c r="R279" s="7">
        <v>92615</v>
      </c>
      <c r="S279" s="7">
        <v>92615</v>
      </c>
      <c r="T279" s="7">
        <v>92615</v>
      </c>
      <c r="U279" s="7">
        <v>4085</v>
      </c>
      <c r="V279" s="7">
        <v>571</v>
      </c>
      <c r="W279" s="7">
        <v>26</v>
      </c>
      <c r="X279" s="7">
        <v>26</v>
      </c>
      <c r="Y279" s="7">
        <v>26</v>
      </c>
      <c r="Z279" s="7">
        <v>26</v>
      </c>
      <c r="AA279" s="7" t="s">
        <v>377</v>
      </c>
      <c r="AB279" s="7">
        <v>1014</v>
      </c>
      <c r="AC279" s="7" t="s">
        <v>2696</v>
      </c>
      <c r="AD279" s="4">
        <v>1</v>
      </c>
      <c r="AE279"/>
      <c r="AG279" s="4">
        <v>1</v>
      </c>
      <c r="AH279" s="4">
        <v>1</v>
      </c>
      <c r="AM279" s="4">
        <v>1</v>
      </c>
      <c r="CV279" s="4">
        <v>1</v>
      </c>
      <c r="DL279" s="4">
        <v>1</v>
      </c>
      <c r="DZ279" s="4">
        <v>1</v>
      </c>
      <c r="EF279" s="4">
        <v>1</v>
      </c>
      <c r="EP279" s="4">
        <v>1</v>
      </c>
      <c r="ET279" s="4">
        <v>1</v>
      </c>
      <c r="FG279" s="4">
        <v>1</v>
      </c>
      <c r="FH279" s="4">
        <v>1</v>
      </c>
      <c r="FI279" s="4">
        <v>1</v>
      </c>
      <c r="FJ279" s="4">
        <v>1</v>
      </c>
      <c r="FK279" s="4">
        <v>1</v>
      </c>
      <c r="FL279" s="4">
        <v>1</v>
      </c>
      <c r="FM279" s="4">
        <v>1</v>
      </c>
      <c r="FN279" s="4">
        <v>1</v>
      </c>
      <c r="FO279" s="4">
        <v>1</v>
      </c>
      <c r="FP279" s="4">
        <v>1</v>
      </c>
      <c r="FQ279" s="4">
        <v>1</v>
      </c>
      <c r="FR279" s="4">
        <v>1</v>
      </c>
      <c r="FS279" s="4">
        <v>1</v>
      </c>
      <c r="FT279" s="4">
        <v>1</v>
      </c>
      <c r="FU279" s="4">
        <v>1</v>
      </c>
      <c r="FV279" s="4">
        <v>1</v>
      </c>
      <c r="FW279" s="4">
        <v>1</v>
      </c>
      <c r="FX279" s="4">
        <v>1</v>
      </c>
      <c r="HK279" s="4">
        <v>1</v>
      </c>
      <c r="HR279" s="4">
        <v>1</v>
      </c>
      <c r="IG279" s="4">
        <v>1</v>
      </c>
      <c r="IH279" s="4">
        <v>1</v>
      </c>
      <c r="II279" s="4">
        <v>1</v>
      </c>
      <c r="IK279" s="4">
        <v>1</v>
      </c>
      <c r="IR279" s="4">
        <v>1</v>
      </c>
      <c r="IS279" s="4">
        <v>1</v>
      </c>
      <c r="IT279" s="4">
        <v>1</v>
      </c>
      <c r="IU279" s="4">
        <v>1</v>
      </c>
      <c r="IV279" s="4">
        <v>1</v>
      </c>
      <c r="IW279" s="4">
        <v>1</v>
      </c>
      <c r="IY279" s="4">
        <v>1</v>
      </c>
      <c r="IZ279" s="4">
        <v>1</v>
      </c>
      <c r="JP279" s="4">
        <v>1</v>
      </c>
      <c r="KA279" s="4">
        <v>1</v>
      </c>
      <c r="KB279" s="4">
        <v>1</v>
      </c>
      <c r="KC279" s="4">
        <v>1</v>
      </c>
      <c r="KD279" s="4">
        <v>1</v>
      </c>
      <c r="KF279" s="4">
        <v>1</v>
      </c>
      <c r="KL279" s="4">
        <v>1</v>
      </c>
      <c r="KM279" s="4">
        <v>1</v>
      </c>
      <c r="KN279" s="4">
        <v>1</v>
      </c>
      <c r="KO279" s="4">
        <v>1</v>
      </c>
      <c r="KV279" s="4">
        <v>1</v>
      </c>
      <c r="LC279" s="4">
        <v>1</v>
      </c>
      <c r="LD279" s="4">
        <v>1</v>
      </c>
      <c r="LE279" s="4">
        <v>1</v>
      </c>
      <c r="LJ279" s="4">
        <v>1</v>
      </c>
      <c r="LM279" s="4">
        <v>1</v>
      </c>
      <c r="LN279" s="4">
        <v>1</v>
      </c>
      <c r="LV279" s="4">
        <v>1</v>
      </c>
      <c r="LW279" s="4">
        <v>1</v>
      </c>
    </row>
    <row r="280" spans="1:355" x14ac:dyDescent="0.25">
      <c r="A280" s="7" t="s">
        <v>1896</v>
      </c>
      <c r="B280" s="7" t="s">
        <v>1897</v>
      </c>
      <c r="C280" s="7" t="s">
        <v>1898</v>
      </c>
      <c r="D280" s="7" t="s">
        <v>370</v>
      </c>
      <c r="E280" s="7" t="s">
        <v>370</v>
      </c>
      <c r="F280" s="7" t="s">
        <v>385</v>
      </c>
      <c r="G280" s="7">
        <v>2017</v>
      </c>
      <c r="K280" s="7" t="s">
        <v>389</v>
      </c>
      <c r="L280" s="7" t="s">
        <v>546</v>
      </c>
      <c r="M280" s="7">
        <v>1193</v>
      </c>
      <c r="N280" s="7">
        <v>5057694</v>
      </c>
      <c r="O280" s="7" t="s">
        <v>391</v>
      </c>
      <c r="P280" s="7" t="s">
        <v>375</v>
      </c>
      <c r="Q280" s="7" t="s">
        <v>392</v>
      </c>
      <c r="R280" s="7">
        <v>123721</v>
      </c>
      <c r="S280" s="7">
        <v>123721</v>
      </c>
      <c r="T280" s="7">
        <v>123721</v>
      </c>
      <c r="U280" s="7">
        <v>123721</v>
      </c>
      <c r="V280" s="7">
        <v>571</v>
      </c>
      <c r="W280" s="7">
        <v>26</v>
      </c>
      <c r="X280" s="7">
        <v>26</v>
      </c>
      <c r="Y280" s="7">
        <v>26</v>
      </c>
      <c r="Z280" s="7">
        <v>26</v>
      </c>
      <c r="AA280" s="7" t="s">
        <v>374</v>
      </c>
      <c r="AB280" s="7">
        <v>1014</v>
      </c>
      <c r="AC280" s="7" t="s">
        <v>2696</v>
      </c>
      <c r="AD280" s="4">
        <v>1</v>
      </c>
      <c r="AE280"/>
      <c r="AF280" s="4">
        <v>1</v>
      </c>
      <c r="AZ280" s="4">
        <v>1</v>
      </c>
      <c r="CC280" s="4">
        <v>1</v>
      </c>
      <c r="CV280" s="4">
        <v>1</v>
      </c>
      <c r="DL280" s="4">
        <v>1</v>
      </c>
      <c r="EF280" s="4">
        <v>1</v>
      </c>
      <c r="EP280" s="4">
        <v>1</v>
      </c>
      <c r="HK280" s="4">
        <v>1</v>
      </c>
      <c r="HR280" s="4">
        <v>1</v>
      </c>
      <c r="HY280" s="4">
        <v>1</v>
      </c>
      <c r="HZ280" s="4">
        <v>1</v>
      </c>
      <c r="IB280" s="4">
        <v>1</v>
      </c>
      <c r="IC280" s="4">
        <v>1</v>
      </c>
      <c r="ID280" s="4">
        <v>1</v>
      </c>
      <c r="IE280" s="4">
        <v>1</v>
      </c>
      <c r="IF280" s="4">
        <v>1</v>
      </c>
      <c r="IG280" s="4">
        <v>1</v>
      </c>
      <c r="IH280" s="4">
        <v>1</v>
      </c>
      <c r="II280" s="4">
        <v>1</v>
      </c>
      <c r="IK280" s="4">
        <v>1</v>
      </c>
      <c r="IR280" s="4">
        <v>1</v>
      </c>
      <c r="IS280" s="4">
        <v>1</v>
      </c>
      <c r="IT280" s="4">
        <v>1</v>
      </c>
      <c r="IU280" s="4">
        <v>1</v>
      </c>
      <c r="IV280" s="4">
        <v>1</v>
      </c>
      <c r="IW280" s="4">
        <v>1</v>
      </c>
      <c r="IY280" s="4">
        <v>1</v>
      </c>
      <c r="IZ280" s="4">
        <v>1</v>
      </c>
      <c r="JE280" s="4">
        <v>1</v>
      </c>
      <c r="JF280" s="4">
        <v>1</v>
      </c>
      <c r="JM280" s="4">
        <v>1</v>
      </c>
      <c r="JP280" s="4">
        <v>1</v>
      </c>
      <c r="KA280" s="4">
        <v>1</v>
      </c>
      <c r="KB280" s="4">
        <v>1</v>
      </c>
      <c r="KC280" s="4">
        <v>1</v>
      </c>
      <c r="KD280" s="4">
        <v>1</v>
      </c>
      <c r="KE280" s="4">
        <v>1</v>
      </c>
      <c r="KL280" s="4">
        <v>1</v>
      </c>
      <c r="KM280" s="4">
        <v>1</v>
      </c>
      <c r="KN280" s="4">
        <v>1</v>
      </c>
      <c r="KO280" s="4">
        <v>1</v>
      </c>
      <c r="KV280" s="4">
        <v>1</v>
      </c>
      <c r="KX280" s="4">
        <v>1</v>
      </c>
      <c r="LC280" s="4">
        <v>1</v>
      </c>
      <c r="LD280" s="4">
        <v>1</v>
      </c>
      <c r="LE280" s="4">
        <v>1</v>
      </c>
      <c r="LJ280" s="4">
        <v>1</v>
      </c>
      <c r="MQ280" s="4">
        <v>1</v>
      </c>
    </row>
    <row r="281" spans="1:355" x14ac:dyDescent="0.25">
      <c r="A281" s="7" t="s">
        <v>1129</v>
      </c>
      <c r="B281" s="7" t="s">
        <v>1130</v>
      </c>
      <c r="C281" s="7" t="s">
        <v>1131</v>
      </c>
      <c r="D281" s="7" t="s">
        <v>370</v>
      </c>
      <c r="E281" s="7" t="s">
        <v>370</v>
      </c>
      <c r="F281" s="7" t="s">
        <v>1132</v>
      </c>
      <c r="G281" s="7">
        <v>2009</v>
      </c>
      <c r="K281" s="7" t="s">
        <v>372</v>
      </c>
      <c r="L281" s="7" t="s">
        <v>373</v>
      </c>
      <c r="M281" s="7">
        <v>1193</v>
      </c>
      <c r="N281" s="7">
        <v>5119067</v>
      </c>
      <c r="O281" s="7" t="s">
        <v>391</v>
      </c>
      <c r="P281" s="7" t="s">
        <v>375</v>
      </c>
      <c r="Q281" s="7" t="s">
        <v>392</v>
      </c>
      <c r="R281" s="7">
        <v>29956</v>
      </c>
      <c r="S281" s="7">
        <v>29956</v>
      </c>
      <c r="T281" s="7">
        <v>29956</v>
      </c>
      <c r="U281" s="7">
        <v>29956</v>
      </c>
      <c r="V281" s="7">
        <v>571</v>
      </c>
      <c r="W281" s="7">
        <v>26</v>
      </c>
      <c r="X281" s="7">
        <v>26</v>
      </c>
      <c r="Y281" s="7">
        <v>26</v>
      </c>
      <c r="Z281" s="7">
        <v>26</v>
      </c>
      <c r="AA281" s="7" t="s">
        <v>428</v>
      </c>
      <c r="AB281" s="7">
        <v>746</v>
      </c>
      <c r="AC281" s="7" t="s">
        <v>2696</v>
      </c>
      <c r="AD281" s="4">
        <v>1</v>
      </c>
      <c r="AE281"/>
      <c r="AF281" s="4">
        <v>1</v>
      </c>
      <c r="AG281" s="4">
        <v>1</v>
      </c>
      <c r="AH281" s="4">
        <v>1</v>
      </c>
      <c r="AJ281" s="4">
        <v>1</v>
      </c>
      <c r="AM281" s="4">
        <v>1</v>
      </c>
      <c r="AV281" s="4">
        <v>1</v>
      </c>
      <c r="BE281" s="4">
        <v>1</v>
      </c>
      <c r="BK281" s="4">
        <v>1</v>
      </c>
      <c r="CV281" s="4">
        <v>1</v>
      </c>
      <c r="DL281" s="4">
        <v>1</v>
      </c>
      <c r="DY281" s="4">
        <v>1</v>
      </c>
      <c r="ET281" s="4">
        <v>1</v>
      </c>
      <c r="HK281" s="4">
        <v>1</v>
      </c>
      <c r="HY281" s="4">
        <v>1</v>
      </c>
      <c r="HZ281" s="4">
        <v>1</v>
      </c>
      <c r="IB281" s="4">
        <v>1</v>
      </c>
      <c r="IC281" s="4">
        <v>1</v>
      </c>
      <c r="ID281" s="4">
        <v>1</v>
      </c>
      <c r="IE281" s="4">
        <v>1</v>
      </c>
      <c r="IF281" s="4">
        <v>1</v>
      </c>
      <c r="IG281" s="4">
        <v>1</v>
      </c>
      <c r="IH281" s="4">
        <v>1</v>
      </c>
      <c r="IK281" s="4">
        <v>1</v>
      </c>
      <c r="IR281" s="4">
        <v>1</v>
      </c>
      <c r="IS281" s="4">
        <v>1</v>
      </c>
      <c r="IT281" s="4">
        <v>1</v>
      </c>
      <c r="IU281" s="4">
        <v>1</v>
      </c>
      <c r="IY281" s="4">
        <v>1</v>
      </c>
      <c r="IZ281" s="4">
        <v>1</v>
      </c>
      <c r="JE281" s="4">
        <v>1</v>
      </c>
      <c r="JF281" s="4">
        <v>1</v>
      </c>
      <c r="JM281" s="4">
        <v>1</v>
      </c>
      <c r="JP281" s="4">
        <v>1</v>
      </c>
      <c r="KA281" s="4">
        <v>1</v>
      </c>
      <c r="KB281" s="4">
        <v>1</v>
      </c>
      <c r="KC281" s="4">
        <v>1</v>
      </c>
      <c r="KD281" s="4">
        <v>1</v>
      </c>
      <c r="KE281" s="4">
        <v>1</v>
      </c>
      <c r="KF281" s="4">
        <v>1</v>
      </c>
      <c r="KL281" s="4">
        <v>1</v>
      </c>
      <c r="KM281" s="4">
        <v>1</v>
      </c>
      <c r="KN281" s="4">
        <v>1</v>
      </c>
      <c r="KO281" s="4">
        <v>1</v>
      </c>
      <c r="KV281" s="4">
        <v>1</v>
      </c>
      <c r="KX281" s="4">
        <v>1</v>
      </c>
      <c r="LC281" s="4">
        <v>1</v>
      </c>
      <c r="LD281" s="4">
        <v>1</v>
      </c>
      <c r="LG281" s="4">
        <v>1</v>
      </c>
      <c r="LJ281" s="4">
        <v>1</v>
      </c>
      <c r="LV281" s="4">
        <v>1</v>
      </c>
      <c r="LW281" s="4">
        <v>1</v>
      </c>
    </row>
    <row r="282" spans="1:355" x14ac:dyDescent="0.25">
      <c r="A282" s="7" t="s">
        <v>811</v>
      </c>
      <c r="B282" s="7" t="s">
        <v>812</v>
      </c>
      <c r="C282" s="7" t="s">
        <v>813</v>
      </c>
      <c r="D282" s="7" t="s">
        <v>370</v>
      </c>
      <c r="E282" s="7" t="s">
        <v>370</v>
      </c>
      <c r="F282" s="7" t="s">
        <v>814</v>
      </c>
      <c r="G282" s="7">
        <v>2014</v>
      </c>
      <c r="H282" s="7">
        <v>2</v>
      </c>
      <c r="K282" s="7" t="s">
        <v>405</v>
      </c>
      <c r="L282" s="7" t="s">
        <v>815</v>
      </c>
      <c r="M282" s="7">
        <v>1193</v>
      </c>
      <c r="N282" s="7">
        <v>5102886</v>
      </c>
      <c r="O282" s="7" t="s">
        <v>391</v>
      </c>
      <c r="P282" s="7" t="s">
        <v>375</v>
      </c>
      <c r="Q282" s="7" t="s">
        <v>392</v>
      </c>
      <c r="R282" s="7">
        <v>130378</v>
      </c>
      <c r="S282" s="7">
        <v>90221</v>
      </c>
      <c r="T282" s="7">
        <v>90197</v>
      </c>
      <c r="U282" s="7">
        <v>4085</v>
      </c>
      <c r="V282" s="7">
        <v>571</v>
      </c>
      <c r="W282" s="7">
        <v>26</v>
      </c>
      <c r="X282" s="7">
        <v>26</v>
      </c>
      <c r="Y282" s="7">
        <v>26</v>
      </c>
      <c r="Z282" s="7">
        <v>26</v>
      </c>
      <c r="AA282" s="7" t="s">
        <v>377</v>
      </c>
      <c r="AB282" s="7">
        <v>1014</v>
      </c>
      <c r="AC282" s="7" t="s">
        <v>2696</v>
      </c>
      <c r="AD282" s="4">
        <v>1</v>
      </c>
      <c r="AE282"/>
      <c r="AG282" s="4">
        <v>1</v>
      </c>
      <c r="AH282" s="4">
        <v>1</v>
      </c>
      <c r="AM282" s="4">
        <v>1</v>
      </c>
      <c r="BK282" s="4">
        <v>1</v>
      </c>
      <c r="CV282" s="4">
        <v>1</v>
      </c>
      <c r="DL282" s="4">
        <v>1</v>
      </c>
      <c r="DZ282" s="4">
        <v>1</v>
      </c>
      <c r="EF282" s="4">
        <v>1</v>
      </c>
      <c r="EP282" s="4">
        <v>1</v>
      </c>
      <c r="ET282" s="4">
        <v>1</v>
      </c>
      <c r="HK282" s="4">
        <v>1</v>
      </c>
      <c r="HR282" s="4">
        <v>1</v>
      </c>
      <c r="HY282" s="4">
        <v>1</v>
      </c>
      <c r="HZ282" s="4">
        <v>1</v>
      </c>
      <c r="IB282" s="4">
        <v>1</v>
      </c>
      <c r="IC282" s="4">
        <v>1</v>
      </c>
      <c r="ID282" s="4">
        <v>1</v>
      </c>
      <c r="IE282" s="4">
        <v>1</v>
      </c>
      <c r="IF282" s="4">
        <v>1</v>
      </c>
      <c r="IG282" s="4">
        <v>1</v>
      </c>
      <c r="IH282" s="4">
        <v>1</v>
      </c>
      <c r="II282" s="4">
        <v>1</v>
      </c>
      <c r="IK282" s="4">
        <v>1</v>
      </c>
      <c r="IL282" s="4">
        <v>1</v>
      </c>
      <c r="IR282" s="4">
        <v>1</v>
      </c>
      <c r="IS282" s="4">
        <v>1</v>
      </c>
      <c r="IT282" s="4">
        <v>1</v>
      </c>
      <c r="IU282" s="4">
        <v>1</v>
      </c>
      <c r="IV282" s="4">
        <v>1</v>
      </c>
      <c r="IW282" s="4">
        <v>1</v>
      </c>
      <c r="IY282" s="4">
        <v>1</v>
      </c>
      <c r="IZ282" s="4">
        <v>1</v>
      </c>
      <c r="JE282" s="4">
        <v>1</v>
      </c>
      <c r="JF282" s="4">
        <v>1</v>
      </c>
      <c r="JM282" s="4">
        <v>1</v>
      </c>
      <c r="JP282" s="4">
        <v>1</v>
      </c>
      <c r="KA282" s="4">
        <v>1</v>
      </c>
      <c r="KB282" s="4">
        <v>1</v>
      </c>
      <c r="KC282" s="4">
        <v>1</v>
      </c>
      <c r="KD282" s="4">
        <v>1</v>
      </c>
      <c r="KE282" s="4">
        <v>1</v>
      </c>
      <c r="KF282" s="4">
        <v>1</v>
      </c>
      <c r="KL282" s="4">
        <v>1</v>
      </c>
      <c r="KM282" s="4">
        <v>1</v>
      </c>
      <c r="KN282" s="4">
        <v>1</v>
      </c>
      <c r="KO282" s="4">
        <v>1</v>
      </c>
      <c r="KV282" s="4">
        <v>1</v>
      </c>
      <c r="LC282" s="4">
        <v>1</v>
      </c>
      <c r="LD282" s="4">
        <v>1</v>
      </c>
      <c r="LE282" s="4">
        <v>1</v>
      </c>
      <c r="LJ282" s="4">
        <v>1</v>
      </c>
      <c r="LN282" s="4">
        <v>1</v>
      </c>
      <c r="LV282" s="4">
        <v>1</v>
      </c>
      <c r="LW282" s="4">
        <v>1</v>
      </c>
      <c r="MA282" s="4">
        <v>1</v>
      </c>
    </row>
    <row r="283" spans="1:355" x14ac:dyDescent="0.25">
      <c r="A283" s="7" t="s">
        <v>1899</v>
      </c>
      <c r="B283" s="7" t="s">
        <v>1134</v>
      </c>
      <c r="C283" s="7" t="s">
        <v>1900</v>
      </c>
      <c r="D283" s="7" t="s">
        <v>370</v>
      </c>
      <c r="E283" s="7" t="s">
        <v>370</v>
      </c>
      <c r="F283" s="7" t="s">
        <v>814</v>
      </c>
      <c r="G283" s="7">
        <v>2013</v>
      </c>
      <c r="H283" s="7">
        <v>5</v>
      </c>
      <c r="K283" s="7" t="s">
        <v>405</v>
      </c>
      <c r="L283" s="7" t="s">
        <v>815</v>
      </c>
      <c r="M283" s="7">
        <v>1193</v>
      </c>
      <c r="N283" s="7">
        <v>5055555</v>
      </c>
      <c r="O283" s="7" t="s">
        <v>391</v>
      </c>
      <c r="P283" s="7" t="s">
        <v>375</v>
      </c>
      <c r="Q283" s="7" t="s">
        <v>392</v>
      </c>
      <c r="R283" s="7">
        <v>130371</v>
      </c>
      <c r="S283" s="7">
        <v>130371</v>
      </c>
      <c r="T283" s="7">
        <v>130371</v>
      </c>
      <c r="U283" s="7">
        <v>130371</v>
      </c>
      <c r="V283" s="7">
        <v>571</v>
      </c>
      <c r="W283" s="7">
        <v>26</v>
      </c>
      <c r="X283" s="7">
        <v>26</v>
      </c>
      <c r="Y283" s="7">
        <v>26</v>
      </c>
      <c r="Z283" s="7">
        <v>26</v>
      </c>
      <c r="AA283" s="7" t="s">
        <v>696</v>
      </c>
      <c r="AB283" s="7">
        <v>746</v>
      </c>
      <c r="AC283" s="7" t="s">
        <v>2696</v>
      </c>
      <c r="AD283" s="4">
        <v>1</v>
      </c>
      <c r="AE283"/>
      <c r="AF283" s="4">
        <v>1</v>
      </c>
      <c r="AG283" s="4">
        <v>1</v>
      </c>
      <c r="AH283" s="4">
        <v>1</v>
      </c>
      <c r="AJ283" s="4">
        <v>1</v>
      </c>
      <c r="AM283" s="4">
        <v>1</v>
      </c>
      <c r="CT283" s="4">
        <v>1</v>
      </c>
      <c r="DL283" s="4">
        <v>1</v>
      </c>
      <c r="EF283" s="4">
        <v>1</v>
      </c>
      <c r="EP283" s="4">
        <v>1</v>
      </c>
      <c r="ET283" s="4">
        <v>1</v>
      </c>
      <c r="HK283" s="4">
        <v>1</v>
      </c>
      <c r="HY283" s="4">
        <v>1</v>
      </c>
      <c r="HZ283" s="4">
        <v>1</v>
      </c>
      <c r="IB283" s="4">
        <v>1</v>
      </c>
      <c r="IC283" s="4">
        <v>1</v>
      </c>
      <c r="ID283" s="4">
        <v>1</v>
      </c>
      <c r="IE283" s="4">
        <v>1</v>
      </c>
      <c r="IF283" s="4">
        <v>1</v>
      </c>
      <c r="IG283" s="4">
        <v>1</v>
      </c>
      <c r="IH283" s="4">
        <v>1</v>
      </c>
      <c r="IK283" s="4">
        <v>1</v>
      </c>
      <c r="IR283" s="4">
        <v>1</v>
      </c>
      <c r="IS283" s="4">
        <v>1</v>
      </c>
      <c r="IT283" s="4">
        <v>1</v>
      </c>
      <c r="IU283" s="4">
        <v>1</v>
      </c>
      <c r="IY283" s="4">
        <v>1</v>
      </c>
      <c r="IZ283" s="4">
        <v>1</v>
      </c>
      <c r="JE283" s="4">
        <v>1</v>
      </c>
      <c r="JF283" s="4">
        <v>1</v>
      </c>
      <c r="JM283" s="4">
        <v>1</v>
      </c>
      <c r="JP283" s="4">
        <v>1</v>
      </c>
      <c r="KA283" s="4">
        <v>1</v>
      </c>
      <c r="KB283" s="4">
        <v>1</v>
      </c>
      <c r="KC283" s="4">
        <v>1</v>
      </c>
      <c r="KD283" s="4">
        <v>1</v>
      </c>
      <c r="KE283" s="4">
        <v>1</v>
      </c>
      <c r="KF283" s="4">
        <v>1</v>
      </c>
      <c r="KL283" s="4">
        <v>1</v>
      </c>
      <c r="KM283" s="4">
        <v>1</v>
      </c>
      <c r="KN283" s="4">
        <v>1</v>
      </c>
      <c r="KO283" s="4">
        <v>1</v>
      </c>
      <c r="KV283" s="4">
        <v>1</v>
      </c>
      <c r="LC283" s="4">
        <v>1</v>
      </c>
      <c r="LD283" s="4">
        <v>1</v>
      </c>
      <c r="LE283" s="4">
        <v>1</v>
      </c>
      <c r="LG283" s="4">
        <v>1</v>
      </c>
      <c r="LJ283" s="4">
        <v>1</v>
      </c>
      <c r="LO283" s="4">
        <v>1</v>
      </c>
      <c r="LS283" s="4">
        <v>1</v>
      </c>
      <c r="LV283" s="4">
        <v>1</v>
      </c>
    </row>
    <row r="284" spans="1:355" x14ac:dyDescent="0.25">
      <c r="A284" s="7" t="s">
        <v>1901</v>
      </c>
      <c r="B284" s="7" t="s">
        <v>1902</v>
      </c>
      <c r="C284" s="7" t="s">
        <v>1903</v>
      </c>
      <c r="D284" s="7" t="s">
        <v>370</v>
      </c>
      <c r="E284" s="7" t="s">
        <v>370</v>
      </c>
      <c r="F284" s="7" t="s">
        <v>814</v>
      </c>
      <c r="G284" s="7">
        <v>2012</v>
      </c>
      <c r="H284" s="7">
        <v>11</v>
      </c>
      <c r="K284" s="7" t="s">
        <v>405</v>
      </c>
      <c r="L284" s="7" t="s">
        <v>815</v>
      </c>
      <c r="M284" s="7">
        <v>1193</v>
      </c>
      <c r="N284" s="7">
        <v>5037043</v>
      </c>
      <c r="O284" s="7" t="s">
        <v>391</v>
      </c>
      <c r="P284" s="7" t="s">
        <v>375</v>
      </c>
      <c r="Q284" s="7" t="s">
        <v>392</v>
      </c>
      <c r="R284" s="7">
        <v>130405</v>
      </c>
      <c r="S284" s="7">
        <v>130405</v>
      </c>
      <c r="T284" s="7">
        <v>130405</v>
      </c>
      <c r="U284" s="7">
        <v>4085</v>
      </c>
      <c r="V284" s="7">
        <v>571</v>
      </c>
      <c r="W284" s="7">
        <v>26</v>
      </c>
      <c r="X284" s="7">
        <v>26</v>
      </c>
      <c r="Y284" s="7">
        <v>26</v>
      </c>
      <c r="Z284" s="7">
        <v>26</v>
      </c>
      <c r="AA284" s="7" t="s">
        <v>377</v>
      </c>
      <c r="AB284" s="7">
        <v>1014</v>
      </c>
      <c r="AC284" s="7" t="s">
        <v>2696</v>
      </c>
      <c r="AD284" s="4">
        <v>1</v>
      </c>
      <c r="AE284"/>
      <c r="AG284" s="4">
        <v>1</v>
      </c>
      <c r="AH284" s="4">
        <v>1</v>
      </c>
      <c r="AM284" s="4">
        <v>1</v>
      </c>
      <c r="BE284" s="4">
        <v>1</v>
      </c>
      <c r="BK284" s="4">
        <v>1</v>
      </c>
      <c r="CV284" s="4">
        <v>1</v>
      </c>
      <c r="DL284" s="4">
        <v>1</v>
      </c>
      <c r="DZ284" s="4">
        <v>1</v>
      </c>
      <c r="EF284" s="4">
        <v>1</v>
      </c>
      <c r="EP284" s="4">
        <v>1</v>
      </c>
      <c r="ET284" s="4">
        <v>1</v>
      </c>
      <c r="HK284" s="4">
        <v>1</v>
      </c>
      <c r="HR284" s="4">
        <v>1</v>
      </c>
      <c r="HY284" s="4">
        <v>1</v>
      </c>
      <c r="HZ284" s="4">
        <v>1</v>
      </c>
      <c r="IB284" s="4">
        <v>1</v>
      </c>
      <c r="IC284" s="4">
        <v>1</v>
      </c>
      <c r="ID284" s="4">
        <v>1</v>
      </c>
      <c r="IE284" s="4">
        <v>1</v>
      </c>
      <c r="IF284" s="4">
        <v>1</v>
      </c>
      <c r="IG284" s="4">
        <v>1</v>
      </c>
      <c r="IH284" s="4">
        <v>1</v>
      </c>
      <c r="II284" s="4">
        <v>1</v>
      </c>
      <c r="IK284" s="4">
        <v>1</v>
      </c>
      <c r="IR284" s="4">
        <v>1</v>
      </c>
      <c r="IS284" s="4">
        <v>1</v>
      </c>
      <c r="IT284" s="4">
        <v>1</v>
      </c>
      <c r="IU284" s="4">
        <v>1</v>
      </c>
      <c r="IV284" s="4">
        <v>1</v>
      </c>
      <c r="IW284" s="4">
        <v>1</v>
      </c>
      <c r="IY284" s="4">
        <v>1</v>
      </c>
      <c r="IZ284" s="4">
        <v>1</v>
      </c>
      <c r="JE284" s="4">
        <v>1</v>
      </c>
      <c r="JF284" s="4">
        <v>1</v>
      </c>
      <c r="JM284" s="4">
        <v>1</v>
      </c>
      <c r="JP284" s="4">
        <v>1</v>
      </c>
      <c r="KA284" s="4">
        <v>1</v>
      </c>
      <c r="KB284" s="4">
        <v>1</v>
      </c>
      <c r="KC284" s="4">
        <v>1</v>
      </c>
      <c r="KD284" s="4">
        <v>1</v>
      </c>
      <c r="KE284" s="4">
        <v>1</v>
      </c>
      <c r="KF284" s="4">
        <v>1</v>
      </c>
      <c r="KL284" s="4">
        <v>1</v>
      </c>
      <c r="KM284" s="4">
        <v>1</v>
      </c>
      <c r="KN284" s="4">
        <v>1</v>
      </c>
      <c r="KO284" s="4">
        <v>1</v>
      </c>
      <c r="KV284" s="4">
        <v>1</v>
      </c>
      <c r="LC284" s="4">
        <v>1</v>
      </c>
      <c r="LD284" s="4">
        <v>1</v>
      </c>
      <c r="LE284" s="4">
        <v>1</v>
      </c>
      <c r="LJ284" s="4">
        <v>1</v>
      </c>
      <c r="LN284" s="4">
        <v>1</v>
      </c>
      <c r="LV284" s="4">
        <v>1</v>
      </c>
      <c r="LW284" s="4">
        <v>1</v>
      </c>
    </row>
    <row r="285" spans="1:355" x14ac:dyDescent="0.25">
      <c r="A285" s="7" t="s">
        <v>1904</v>
      </c>
      <c r="B285" s="7" t="s">
        <v>1905</v>
      </c>
      <c r="C285" s="7" t="s">
        <v>1906</v>
      </c>
      <c r="D285" s="7" t="s">
        <v>370</v>
      </c>
      <c r="E285" s="7" t="s">
        <v>370</v>
      </c>
      <c r="F285" s="7" t="s">
        <v>814</v>
      </c>
      <c r="G285" s="7">
        <v>2014</v>
      </c>
      <c r="H285" s="7">
        <v>4</v>
      </c>
      <c r="K285" s="7" t="s">
        <v>405</v>
      </c>
      <c r="L285" s="7" t="s">
        <v>815</v>
      </c>
      <c r="M285" s="7">
        <v>1193</v>
      </c>
      <c r="N285" s="7">
        <v>5095902</v>
      </c>
      <c r="O285" s="7" t="s">
        <v>391</v>
      </c>
      <c r="P285" s="7" t="s">
        <v>375</v>
      </c>
      <c r="Q285" s="7" t="s">
        <v>392</v>
      </c>
      <c r="R285" s="7">
        <v>130533</v>
      </c>
      <c r="S285" s="7">
        <v>130533</v>
      </c>
      <c r="T285" s="7">
        <v>130533</v>
      </c>
      <c r="U285" s="7">
        <v>4085</v>
      </c>
      <c r="V285" s="7">
        <v>571</v>
      </c>
      <c r="W285" s="7">
        <v>26</v>
      </c>
      <c r="X285" s="7">
        <v>26</v>
      </c>
      <c r="Y285" s="7">
        <v>26</v>
      </c>
      <c r="Z285" s="7">
        <v>26</v>
      </c>
      <c r="AA285" s="7" t="s">
        <v>377</v>
      </c>
      <c r="AC285" s="7" t="s">
        <v>2696</v>
      </c>
      <c r="AD285" s="4">
        <v>1</v>
      </c>
      <c r="AE285"/>
      <c r="AG285" s="4">
        <v>1</v>
      </c>
      <c r="AH285" s="4">
        <v>1</v>
      </c>
      <c r="BE285" s="4">
        <v>1</v>
      </c>
      <c r="BK285" s="4">
        <v>1</v>
      </c>
      <c r="CV285" s="4">
        <v>1</v>
      </c>
      <c r="DL285" s="4">
        <v>1</v>
      </c>
      <c r="EF285" s="4">
        <v>1</v>
      </c>
      <c r="EP285" s="4">
        <v>1</v>
      </c>
      <c r="ET285" s="4">
        <v>1</v>
      </c>
      <c r="FD285" s="4">
        <v>1</v>
      </c>
      <c r="HK285" s="4">
        <v>1</v>
      </c>
      <c r="HY285" s="4">
        <v>1</v>
      </c>
      <c r="HZ285" s="4">
        <v>1</v>
      </c>
      <c r="IB285" s="4">
        <v>1</v>
      </c>
      <c r="IC285" s="4">
        <v>1</v>
      </c>
      <c r="ID285" s="4">
        <v>1</v>
      </c>
      <c r="IE285" s="4">
        <v>1</v>
      </c>
      <c r="IF285" s="4">
        <v>1</v>
      </c>
      <c r="IG285" s="4">
        <v>1</v>
      </c>
      <c r="IH285" s="4">
        <v>1</v>
      </c>
      <c r="II285" s="4">
        <v>1</v>
      </c>
      <c r="IK285" s="4">
        <v>1</v>
      </c>
      <c r="IR285" s="4">
        <v>1</v>
      </c>
      <c r="IS285" s="4">
        <v>1</v>
      </c>
      <c r="IT285" s="4">
        <v>1</v>
      </c>
      <c r="IU285" s="4">
        <v>1</v>
      </c>
      <c r="IV285" s="4">
        <v>1</v>
      </c>
      <c r="IW285" s="4">
        <v>1</v>
      </c>
      <c r="IY285" s="4">
        <v>1</v>
      </c>
      <c r="IZ285" s="4">
        <v>1</v>
      </c>
      <c r="JE285" s="4">
        <v>1</v>
      </c>
      <c r="JF285" s="4">
        <v>1</v>
      </c>
      <c r="JM285" s="4">
        <v>1</v>
      </c>
      <c r="JP285" s="4">
        <v>1</v>
      </c>
      <c r="KA285" s="4">
        <v>1</v>
      </c>
      <c r="KB285" s="4">
        <v>1</v>
      </c>
      <c r="KC285" s="4">
        <v>1</v>
      </c>
      <c r="KD285" s="4">
        <v>1</v>
      </c>
      <c r="KE285" s="4">
        <v>1</v>
      </c>
      <c r="KF285" s="4">
        <v>1</v>
      </c>
      <c r="KL285" s="4">
        <v>1</v>
      </c>
      <c r="KM285" s="4">
        <v>1</v>
      </c>
      <c r="KN285" s="4">
        <v>1</v>
      </c>
      <c r="KO285" s="4">
        <v>1</v>
      </c>
      <c r="KV285" s="4">
        <v>1</v>
      </c>
      <c r="LC285" s="4">
        <v>1</v>
      </c>
      <c r="LD285" s="4">
        <v>1</v>
      </c>
      <c r="LE285" s="4">
        <v>1</v>
      </c>
      <c r="LG285" s="4">
        <v>1</v>
      </c>
      <c r="LJ285" s="4">
        <v>1</v>
      </c>
      <c r="LV285" s="4">
        <v>1</v>
      </c>
      <c r="LW285" s="4">
        <v>1</v>
      </c>
      <c r="MP285" s="4">
        <v>1</v>
      </c>
    </row>
    <row r="286" spans="1:355" x14ac:dyDescent="0.25">
      <c r="A286" s="7" t="s">
        <v>1907</v>
      </c>
      <c r="B286" s="7" t="s">
        <v>1134</v>
      </c>
      <c r="C286" s="7" t="s">
        <v>1908</v>
      </c>
      <c r="D286" s="7" t="s">
        <v>370</v>
      </c>
      <c r="E286" s="7" t="s">
        <v>370</v>
      </c>
      <c r="F286" s="7" t="s">
        <v>814</v>
      </c>
      <c r="G286" s="7">
        <v>2015</v>
      </c>
      <c r="H286" s="7">
        <v>1</v>
      </c>
      <c r="K286" s="7" t="s">
        <v>405</v>
      </c>
      <c r="L286" s="7" t="s">
        <v>815</v>
      </c>
      <c r="M286" s="7">
        <v>1193</v>
      </c>
      <c r="N286" s="7">
        <v>5047333</v>
      </c>
      <c r="O286" s="7" t="s">
        <v>391</v>
      </c>
      <c r="P286" s="7" t="s">
        <v>375</v>
      </c>
      <c r="Q286" s="7" t="s">
        <v>392</v>
      </c>
      <c r="R286" s="7">
        <v>130574</v>
      </c>
      <c r="S286" s="7">
        <v>130574</v>
      </c>
      <c r="T286" s="7">
        <v>130574</v>
      </c>
      <c r="U286" s="7">
        <v>130574</v>
      </c>
      <c r="V286" s="7">
        <v>571</v>
      </c>
      <c r="W286" s="7">
        <v>26</v>
      </c>
      <c r="X286" s="7">
        <v>26</v>
      </c>
      <c r="Y286" s="7">
        <v>26</v>
      </c>
      <c r="Z286" s="7">
        <v>26</v>
      </c>
      <c r="AA286" s="7" t="s">
        <v>377</v>
      </c>
      <c r="AB286" s="7">
        <v>746</v>
      </c>
      <c r="AC286" s="7" t="s">
        <v>2696</v>
      </c>
      <c r="AD286" s="4">
        <v>1</v>
      </c>
      <c r="AE286"/>
      <c r="AF286" s="4">
        <v>1</v>
      </c>
      <c r="AG286" s="4">
        <v>1</v>
      </c>
      <c r="AH286" s="4">
        <v>1</v>
      </c>
      <c r="AJ286" s="4">
        <v>1</v>
      </c>
      <c r="AM286" s="4">
        <v>1</v>
      </c>
      <c r="AV286" s="4">
        <v>1</v>
      </c>
      <c r="BE286" s="4">
        <v>1</v>
      </c>
      <c r="BK286" s="4">
        <v>1</v>
      </c>
      <c r="CV286" s="4">
        <v>1</v>
      </c>
      <c r="DL286" s="4">
        <v>1</v>
      </c>
      <c r="DY286" s="4">
        <v>1</v>
      </c>
      <c r="EF286" s="4">
        <v>1</v>
      </c>
      <c r="EP286" s="4">
        <v>1</v>
      </c>
      <c r="ET286" s="4">
        <v>1</v>
      </c>
      <c r="HK286" s="4">
        <v>1</v>
      </c>
      <c r="HY286" s="4">
        <v>1</v>
      </c>
      <c r="HZ286" s="4">
        <v>1</v>
      </c>
      <c r="IB286" s="4">
        <v>1</v>
      </c>
      <c r="IC286" s="4">
        <v>1</v>
      </c>
      <c r="ID286" s="4">
        <v>1</v>
      </c>
      <c r="IE286" s="4">
        <v>1</v>
      </c>
      <c r="IF286" s="4">
        <v>1</v>
      </c>
      <c r="IG286" s="4">
        <v>1</v>
      </c>
      <c r="IH286" s="4">
        <v>1</v>
      </c>
      <c r="II286" s="4">
        <v>1</v>
      </c>
      <c r="IK286" s="4">
        <v>1</v>
      </c>
      <c r="IR286" s="4">
        <v>1</v>
      </c>
      <c r="IS286" s="4">
        <v>1</v>
      </c>
      <c r="IT286" s="4">
        <v>1</v>
      </c>
      <c r="IU286" s="4">
        <v>1</v>
      </c>
      <c r="IV286" s="4">
        <v>1</v>
      </c>
      <c r="IW286" s="4">
        <v>1</v>
      </c>
      <c r="IY286" s="4">
        <v>1</v>
      </c>
      <c r="IZ286" s="4">
        <v>1</v>
      </c>
      <c r="JE286" s="4">
        <v>1</v>
      </c>
      <c r="JF286" s="4">
        <v>1</v>
      </c>
      <c r="JM286" s="4">
        <v>1</v>
      </c>
      <c r="JP286" s="4">
        <v>1</v>
      </c>
      <c r="KA286" s="4">
        <v>1</v>
      </c>
      <c r="KB286" s="4">
        <v>1</v>
      </c>
      <c r="KC286" s="4">
        <v>1</v>
      </c>
      <c r="KD286" s="4">
        <v>1</v>
      </c>
      <c r="KE286" s="4">
        <v>1</v>
      </c>
      <c r="KF286" s="4">
        <v>1</v>
      </c>
      <c r="KL286" s="4">
        <v>1</v>
      </c>
      <c r="KM286" s="4">
        <v>1</v>
      </c>
      <c r="KN286" s="4">
        <v>1</v>
      </c>
      <c r="KO286" s="4">
        <v>1</v>
      </c>
      <c r="KV286" s="4">
        <v>1</v>
      </c>
      <c r="LC286" s="4">
        <v>1</v>
      </c>
      <c r="LD286" s="4">
        <v>1</v>
      </c>
      <c r="LE286" s="4">
        <v>1</v>
      </c>
      <c r="LG286" s="4">
        <v>1</v>
      </c>
      <c r="LJ286" s="4">
        <v>1</v>
      </c>
      <c r="LV286" s="4">
        <v>1</v>
      </c>
      <c r="LW286" s="4">
        <v>1</v>
      </c>
    </row>
    <row r="287" spans="1:355" x14ac:dyDescent="0.25">
      <c r="A287" s="7" t="s">
        <v>1133</v>
      </c>
      <c r="B287" s="7" t="s">
        <v>1134</v>
      </c>
      <c r="C287" s="7" t="s">
        <v>1135</v>
      </c>
      <c r="D287" s="7" t="s">
        <v>370</v>
      </c>
      <c r="E287" s="7" t="s">
        <v>370</v>
      </c>
      <c r="F287" s="7" t="s">
        <v>814</v>
      </c>
      <c r="G287" s="7">
        <v>2013</v>
      </c>
      <c r="H287" s="7">
        <v>11</v>
      </c>
      <c r="K287" s="7" t="s">
        <v>405</v>
      </c>
      <c r="L287" s="7" t="s">
        <v>815</v>
      </c>
      <c r="M287" s="7">
        <v>1193</v>
      </c>
      <c r="N287" s="7">
        <v>5026874</v>
      </c>
      <c r="O287" s="7" t="s">
        <v>391</v>
      </c>
      <c r="P287" s="7" t="s">
        <v>375</v>
      </c>
      <c r="Q287" s="7" t="s">
        <v>392</v>
      </c>
      <c r="R287" s="7">
        <v>130595</v>
      </c>
      <c r="S287" s="7">
        <v>130595</v>
      </c>
      <c r="T287" s="7">
        <v>31476</v>
      </c>
      <c r="U287" s="7">
        <v>11740</v>
      </c>
      <c r="V287" s="7">
        <v>571</v>
      </c>
      <c r="W287" s="7">
        <v>26</v>
      </c>
      <c r="X287" s="7">
        <v>26</v>
      </c>
      <c r="Y287" s="7">
        <v>26</v>
      </c>
      <c r="Z287" s="7">
        <v>26</v>
      </c>
      <c r="AA287" s="7" t="s">
        <v>377</v>
      </c>
      <c r="AB287" s="7">
        <v>746</v>
      </c>
      <c r="AC287" s="7" t="s">
        <v>2696</v>
      </c>
      <c r="AD287" s="4">
        <v>1</v>
      </c>
      <c r="AE287"/>
      <c r="AF287" s="4">
        <v>1</v>
      </c>
      <c r="AG287" s="4">
        <v>1</v>
      </c>
      <c r="AH287" s="4">
        <v>1</v>
      </c>
      <c r="AJ287" s="4">
        <v>1</v>
      </c>
      <c r="AM287" s="4">
        <v>1</v>
      </c>
      <c r="AV287" s="4">
        <v>1</v>
      </c>
      <c r="BE287" s="4">
        <v>1</v>
      </c>
      <c r="BK287" s="4">
        <v>1</v>
      </c>
      <c r="CV287" s="4">
        <v>1</v>
      </c>
      <c r="DL287" s="4">
        <v>1</v>
      </c>
      <c r="DY287" s="4">
        <v>1</v>
      </c>
      <c r="EF287" s="4">
        <v>1</v>
      </c>
      <c r="EP287" s="4">
        <v>1</v>
      </c>
      <c r="ET287" s="4">
        <v>1</v>
      </c>
      <c r="HK287" s="4">
        <v>1</v>
      </c>
      <c r="HY287" s="4">
        <v>1</v>
      </c>
      <c r="HZ287" s="4">
        <v>1</v>
      </c>
      <c r="IB287" s="4">
        <v>1</v>
      </c>
      <c r="IC287" s="4">
        <v>1</v>
      </c>
      <c r="ID287" s="4">
        <v>1</v>
      </c>
      <c r="IE287" s="4">
        <v>1</v>
      </c>
      <c r="IF287" s="4">
        <v>1</v>
      </c>
      <c r="IG287" s="4">
        <v>1</v>
      </c>
      <c r="IH287" s="4">
        <v>1</v>
      </c>
      <c r="II287" s="4">
        <v>1</v>
      </c>
      <c r="IK287" s="4">
        <v>1</v>
      </c>
      <c r="IR287" s="4">
        <v>1</v>
      </c>
      <c r="IS287" s="4">
        <v>1</v>
      </c>
      <c r="IT287" s="4">
        <v>1</v>
      </c>
      <c r="IU287" s="4">
        <v>1</v>
      </c>
      <c r="IV287" s="4">
        <v>1</v>
      </c>
      <c r="IW287" s="4">
        <v>1</v>
      </c>
      <c r="IY287" s="4">
        <v>1</v>
      </c>
      <c r="IZ287" s="4">
        <v>1</v>
      </c>
      <c r="JE287" s="4">
        <v>1</v>
      </c>
      <c r="JF287" s="4">
        <v>1</v>
      </c>
      <c r="JM287" s="4">
        <v>1</v>
      </c>
      <c r="JP287" s="4">
        <v>1</v>
      </c>
      <c r="KA287" s="4">
        <v>1</v>
      </c>
      <c r="KB287" s="4">
        <v>1</v>
      </c>
      <c r="KC287" s="4">
        <v>1</v>
      </c>
      <c r="KD287" s="4">
        <v>1</v>
      </c>
      <c r="KE287" s="4">
        <v>1</v>
      </c>
      <c r="KF287" s="4">
        <v>1</v>
      </c>
      <c r="KL287" s="4">
        <v>1</v>
      </c>
      <c r="KM287" s="4">
        <v>1</v>
      </c>
      <c r="KN287" s="4">
        <v>1</v>
      </c>
      <c r="KO287" s="4">
        <v>1</v>
      </c>
      <c r="KV287" s="4">
        <v>1</v>
      </c>
      <c r="KX287" s="4">
        <v>1</v>
      </c>
      <c r="LC287" s="4">
        <v>1</v>
      </c>
      <c r="LD287" s="4">
        <v>1</v>
      </c>
      <c r="LE287" s="4">
        <v>1</v>
      </c>
      <c r="LG287" s="4">
        <v>1</v>
      </c>
      <c r="LJ287" s="4">
        <v>1</v>
      </c>
      <c r="LN287" s="4">
        <v>1</v>
      </c>
      <c r="LV287" s="4">
        <v>1</v>
      </c>
      <c r="LW287" s="4">
        <v>1</v>
      </c>
    </row>
    <row r="288" spans="1:355" x14ac:dyDescent="0.25">
      <c r="A288" s="7" t="s">
        <v>1909</v>
      </c>
      <c r="B288" s="7" t="s">
        <v>1910</v>
      </c>
      <c r="C288" s="7" t="s">
        <v>1911</v>
      </c>
      <c r="D288" s="7" t="s">
        <v>370</v>
      </c>
      <c r="E288" s="7" t="s">
        <v>370</v>
      </c>
      <c r="F288" s="7" t="s">
        <v>814</v>
      </c>
      <c r="G288" s="7">
        <v>2012</v>
      </c>
      <c r="H288" s="7">
        <v>10</v>
      </c>
      <c r="K288" s="7" t="s">
        <v>405</v>
      </c>
      <c r="L288" s="7" t="s">
        <v>815</v>
      </c>
      <c r="M288" s="7">
        <v>1193</v>
      </c>
      <c r="N288" s="7">
        <v>5051745</v>
      </c>
      <c r="O288" s="7" t="s">
        <v>391</v>
      </c>
      <c r="P288" s="7" t="s">
        <v>375</v>
      </c>
      <c r="Q288" s="7" t="s">
        <v>392</v>
      </c>
      <c r="R288" s="7">
        <v>130610</v>
      </c>
      <c r="S288" s="7">
        <v>130610</v>
      </c>
      <c r="T288" s="7">
        <v>130610</v>
      </c>
      <c r="U288" s="7">
        <v>130610</v>
      </c>
      <c r="V288" s="7">
        <v>571</v>
      </c>
      <c r="W288" s="7">
        <v>26</v>
      </c>
      <c r="X288" s="7">
        <v>26</v>
      </c>
      <c r="Y288" s="7">
        <v>26</v>
      </c>
      <c r="Z288" s="7">
        <v>26</v>
      </c>
      <c r="AA288" s="7" t="s">
        <v>374</v>
      </c>
      <c r="AC288" s="7" t="s">
        <v>2696</v>
      </c>
      <c r="AE288"/>
      <c r="DL288" s="4">
        <v>1</v>
      </c>
      <c r="EF288" s="4">
        <v>1</v>
      </c>
      <c r="EP288" s="4">
        <v>1</v>
      </c>
      <c r="GA288" s="4">
        <v>1</v>
      </c>
      <c r="HK288" s="4">
        <v>1</v>
      </c>
      <c r="HY288" s="4">
        <v>1</v>
      </c>
      <c r="HZ288" s="4">
        <v>1</v>
      </c>
      <c r="IB288" s="4">
        <v>1</v>
      </c>
      <c r="IC288" s="4">
        <v>1</v>
      </c>
      <c r="ID288" s="4">
        <v>1</v>
      </c>
      <c r="IE288" s="4">
        <v>1</v>
      </c>
      <c r="IF288" s="4">
        <v>1</v>
      </c>
      <c r="IG288" s="4">
        <v>1</v>
      </c>
      <c r="IH288" s="4">
        <v>1</v>
      </c>
      <c r="II288" s="4">
        <v>1</v>
      </c>
      <c r="IK288" s="4">
        <v>1</v>
      </c>
      <c r="IR288" s="4">
        <v>1</v>
      </c>
      <c r="IS288" s="4">
        <v>1</v>
      </c>
      <c r="IT288" s="4">
        <v>1</v>
      </c>
      <c r="IU288" s="4">
        <v>1</v>
      </c>
      <c r="IV288" s="4">
        <v>1</v>
      </c>
      <c r="IW288" s="4">
        <v>1</v>
      </c>
      <c r="IY288" s="4">
        <v>1</v>
      </c>
      <c r="IZ288" s="4">
        <v>1</v>
      </c>
      <c r="JE288" s="4">
        <v>1</v>
      </c>
      <c r="JF288" s="4">
        <v>1</v>
      </c>
      <c r="JM288" s="4">
        <v>1</v>
      </c>
      <c r="JP288" s="4">
        <v>1</v>
      </c>
      <c r="KA288" s="4">
        <v>1</v>
      </c>
      <c r="KB288" s="4">
        <v>1</v>
      </c>
      <c r="KC288" s="4">
        <v>1</v>
      </c>
      <c r="KD288" s="4">
        <v>1</v>
      </c>
      <c r="KE288" s="4">
        <v>1</v>
      </c>
      <c r="KL288" s="4">
        <v>1</v>
      </c>
      <c r="KM288" s="4">
        <v>1</v>
      </c>
      <c r="KN288" s="4">
        <v>1</v>
      </c>
      <c r="KO288" s="4">
        <v>1</v>
      </c>
      <c r="KV288" s="4">
        <v>1</v>
      </c>
      <c r="LC288" s="4">
        <v>1</v>
      </c>
      <c r="LD288" s="4">
        <v>1</v>
      </c>
      <c r="LE288" s="4">
        <v>1</v>
      </c>
      <c r="LJ288" s="4">
        <v>1</v>
      </c>
      <c r="LM288" s="4">
        <v>1</v>
      </c>
      <c r="LN288" s="4">
        <v>1</v>
      </c>
      <c r="MM288" s="4">
        <v>1</v>
      </c>
    </row>
    <row r="289" spans="1:356" x14ac:dyDescent="0.25">
      <c r="A289" s="7" t="s">
        <v>1023</v>
      </c>
      <c r="B289" s="7" t="s">
        <v>1024</v>
      </c>
      <c r="C289" s="7" t="s">
        <v>1025</v>
      </c>
      <c r="D289" s="7" t="s">
        <v>370</v>
      </c>
      <c r="E289" s="7" t="s">
        <v>370</v>
      </c>
      <c r="F289" s="7" t="s">
        <v>814</v>
      </c>
      <c r="G289" s="7">
        <v>2014</v>
      </c>
      <c r="H289" s="7">
        <v>3</v>
      </c>
      <c r="K289" s="7" t="s">
        <v>405</v>
      </c>
      <c r="L289" s="7" t="s">
        <v>815</v>
      </c>
      <c r="M289" s="7">
        <v>1193</v>
      </c>
      <c r="N289" s="7">
        <v>5084830</v>
      </c>
      <c r="O289" s="7" t="s">
        <v>391</v>
      </c>
      <c r="P289" s="7" t="s">
        <v>375</v>
      </c>
      <c r="Q289" s="7" t="s">
        <v>392</v>
      </c>
      <c r="R289" s="7">
        <v>130635</v>
      </c>
      <c r="S289" s="7">
        <v>130635</v>
      </c>
      <c r="T289" s="7">
        <v>90197</v>
      </c>
      <c r="U289" s="7">
        <v>4085</v>
      </c>
      <c r="V289" s="7">
        <v>571</v>
      </c>
      <c r="W289" s="7">
        <v>26</v>
      </c>
      <c r="X289" s="7">
        <v>26</v>
      </c>
      <c r="Y289" s="7">
        <v>26</v>
      </c>
      <c r="Z289" s="7">
        <v>26</v>
      </c>
      <c r="AA289" s="7" t="s">
        <v>1026</v>
      </c>
      <c r="AC289" s="7" t="s">
        <v>2696</v>
      </c>
      <c r="AD289" s="4">
        <v>1</v>
      </c>
      <c r="AE289"/>
      <c r="AG289" s="4">
        <v>1</v>
      </c>
      <c r="CV289" s="4">
        <v>1</v>
      </c>
      <c r="DL289" s="4">
        <v>1</v>
      </c>
      <c r="EF289" s="4">
        <v>1</v>
      </c>
      <c r="EP289" s="4">
        <v>1</v>
      </c>
      <c r="ET289" s="4">
        <v>1</v>
      </c>
      <c r="HK289" s="4">
        <v>1</v>
      </c>
      <c r="HY289" s="4">
        <v>1</v>
      </c>
      <c r="HZ289" s="4">
        <v>1</v>
      </c>
      <c r="IB289" s="4">
        <v>1</v>
      </c>
      <c r="IC289" s="4">
        <v>1</v>
      </c>
      <c r="ID289" s="4">
        <v>1</v>
      </c>
      <c r="IE289" s="4">
        <v>1</v>
      </c>
      <c r="IF289" s="4">
        <v>1</v>
      </c>
      <c r="IG289" s="4">
        <v>1</v>
      </c>
      <c r="IH289" s="4">
        <v>1</v>
      </c>
      <c r="II289" s="4">
        <v>1</v>
      </c>
      <c r="IK289" s="4">
        <v>1</v>
      </c>
      <c r="IR289" s="4">
        <v>1</v>
      </c>
      <c r="IS289" s="4">
        <v>1</v>
      </c>
      <c r="IT289" s="4">
        <v>1</v>
      </c>
      <c r="IU289" s="4">
        <v>1</v>
      </c>
      <c r="IV289" s="4">
        <v>1</v>
      </c>
      <c r="IW289" s="4">
        <v>1</v>
      </c>
      <c r="IY289" s="4">
        <v>1</v>
      </c>
      <c r="IZ289" s="4">
        <v>1</v>
      </c>
      <c r="JE289" s="4">
        <v>1</v>
      </c>
      <c r="JF289" s="4">
        <v>1</v>
      </c>
      <c r="JM289" s="4">
        <v>1</v>
      </c>
      <c r="JP289" s="4">
        <v>1</v>
      </c>
      <c r="KA289" s="4">
        <v>1</v>
      </c>
      <c r="KB289" s="4">
        <v>1</v>
      </c>
      <c r="KC289" s="4">
        <v>1</v>
      </c>
      <c r="KD289" s="4">
        <v>1</v>
      </c>
      <c r="KE289" s="4">
        <v>1</v>
      </c>
      <c r="KF289" s="4">
        <v>1</v>
      </c>
      <c r="KL289" s="4">
        <v>1</v>
      </c>
      <c r="KM289" s="4">
        <v>1</v>
      </c>
      <c r="KN289" s="4">
        <v>1</v>
      </c>
      <c r="KO289" s="4">
        <v>1</v>
      </c>
      <c r="KV289" s="4">
        <v>1</v>
      </c>
      <c r="LA289" s="4">
        <v>1</v>
      </c>
      <c r="LC289" s="4">
        <v>1</v>
      </c>
      <c r="LD289" s="4">
        <v>1</v>
      </c>
      <c r="LE289" s="4">
        <v>1</v>
      </c>
      <c r="LJ289" s="4">
        <v>1</v>
      </c>
      <c r="LV289" s="4">
        <v>1</v>
      </c>
      <c r="LW289" s="4">
        <v>1</v>
      </c>
      <c r="LZ289" s="4">
        <v>1</v>
      </c>
    </row>
    <row r="290" spans="1:356" x14ac:dyDescent="0.25">
      <c r="A290" s="7" t="s">
        <v>1912</v>
      </c>
      <c r="B290" s="7" t="s">
        <v>1913</v>
      </c>
      <c r="C290" s="7" t="s">
        <v>1914</v>
      </c>
      <c r="D290" s="7" t="s">
        <v>370</v>
      </c>
      <c r="E290" s="7" t="s">
        <v>370</v>
      </c>
      <c r="F290" s="7" t="s">
        <v>814</v>
      </c>
      <c r="G290" s="7">
        <v>2014</v>
      </c>
      <c r="H290" s="7">
        <v>8</v>
      </c>
      <c r="K290" s="7" t="s">
        <v>405</v>
      </c>
      <c r="L290" s="7" t="s">
        <v>815</v>
      </c>
      <c r="M290" s="7">
        <v>1193</v>
      </c>
      <c r="N290" s="7">
        <v>5068661</v>
      </c>
      <c r="O290" s="7" t="s">
        <v>391</v>
      </c>
      <c r="P290" s="7" t="s">
        <v>375</v>
      </c>
      <c r="Q290" s="7" t="s">
        <v>392</v>
      </c>
      <c r="R290" s="7">
        <v>130685</v>
      </c>
      <c r="S290" s="7">
        <v>130685</v>
      </c>
      <c r="T290" s="7">
        <v>130685</v>
      </c>
      <c r="U290" s="7">
        <v>130685</v>
      </c>
      <c r="V290" s="7">
        <v>571</v>
      </c>
      <c r="W290" s="7">
        <v>26</v>
      </c>
      <c r="X290" s="7">
        <v>26</v>
      </c>
      <c r="Y290" s="7">
        <v>26</v>
      </c>
      <c r="Z290" s="7">
        <v>26</v>
      </c>
      <c r="AA290" s="7" t="s">
        <v>374</v>
      </c>
      <c r="AC290" s="7" t="s">
        <v>2696</v>
      </c>
      <c r="AD290" s="4">
        <v>1</v>
      </c>
      <c r="AE290"/>
      <c r="DL290" s="4">
        <v>1</v>
      </c>
      <c r="EF290" s="4">
        <v>1</v>
      </c>
      <c r="EP290" s="4">
        <v>1</v>
      </c>
      <c r="HK290" s="4">
        <v>1</v>
      </c>
      <c r="HY290" s="4">
        <v>1</v>
      </c>
      <c r="HZ290" s="4">
        <v>1</v>
      </c>
      <c r="IB290" s="4">
        <v>1</v>
      </c>
      <c r="IC290" s="4">
        <v>1</v>
      </c>
      <c r="ID290" s="4">
        <v>1</v>
      </c>
      <c r="IE290" s="4">
        <v>1</v>
      </c>
      <c r="IF290" s="4">
        <v>1</v>
      </c>
      <c r="IG290" s="4">
        <v>1</v>
      </c>
      <c r="IH290" s="4">
        <v>1</v>
      </c>
      <c r="II290" s="4">
        <v>1</v>
      </c>
      <c r="IK290" s="4">
        <v>1</v>
      </c>
      <c r="IR290" s="4">
        <v>1</v>
      </c>
      <c r="IS290" s="4">
        <v>1</v>
      </c>
      <c r="IT290" s="4">
        <v>1</v>
      </c>
      <c r="IU290" s="4">
        <v>1</v>
      </c>
      <c r="IV290" s="4">
        <v>1</v>
      </c>
      <c r="IW290" s="4">
        <v>1</v>
      </c>
      <c r="IY290" s="4">
        <v>1</v>
      </c>
      <c r="IZ290" s="4">
        <v>1</v>
      </c>
      <c r="JE290" s="4">
        <v>1</v>
      </c>
      <c r="JF290" s="4">
        <v>1</v>
      </c>
      <c r="JM290" s="4">
        <v>1</v>
      </c>
      <c r="JP290" s="4">
        <v>1</v>
      </c>
      <c r="KA290" s="4">
        <v>1</v>
      </c>
      <c r="KB290" s="4">
        <v>1</v>
      </c>
      <c r="KC290" s="4">
        <v>1</v>
      </c>
      <c r="KD290" s="4">
        <v>1</v>
      </c>
      <c r="KE290" s="4">
        <v>1</v>
      </c>
      <c r="KL290" s="4">
        <v>1</v>
      </c>
      <c r="KM290" s="4">
        <v>1</v>
      </c>
      <c r="KN290" s="4">
        <v>1</v>
      </c>
      <c r="KO290" s="4">
        <v>1</v>
      </c>
      <c r="KV290" s="4">
        <v>1</v>
      </c>
      <c r="LC290" s="4">
        <v>1</v>
      </c>
      <c r="LD290" s="4">
        <v>1</v>
      </c>
      <c r="LE290" s="4">
        <v>1</v>
      </c>
      <c r="MR290" s="4">
        <v>1</v>
      </c>
    </row>
    <row r="291" spans="1:356" x14ac:dyDescent="0.25">
      <c r="A291" s="7" t="s">
        <v>1915</v>
      </c>
      <c r="B291" s="7" t="s">
        <v>1916</v>
      </c>
      <c r="C291" s="7" t="s">
        <v>1917</v>
      </c>
      <c r="D291" s="7" t="s">
        <v>370</v>
      </c>
      <c r="E291" s="7" t="s">
        <v>370</v>
      </c>
      <c r="F291" s="7" t="s">
        <v>534</v>
      </c>
      <c r="G291" s="7">
        <v>2017</v>
      </c>
      <c r="H291" s="7">
        <v>8</v>
      </c>
      <c r="K291" s="7" t="s">
        <v>405</v>
      </c>
      <c r="L291" s="7" t="s">
        <v>406</v>
      </c>
      <c r="M291" s="7">
        <v>1193</v>
      </c>
      <c r="N291" s="7">
        <v>5210017</v>
      </c>
      <c r="O291" s="7" t="s">
        <v>391</v>
      </c>
      <c r="P291" s="7" t="s">
        <v>375</v>
      </c>
      <c r="Q291" s="7" t="s">
        <v>392</v>
      </c>
      <c r="R291" s="7">
        <v>131419</v>
      </c>
      <c r="S291" s="7">
        <v>131419</v>
      </c>
      <c r="T291" s="7">
        <v>131419</v>
      </c>
      <c r="U291" s="7">
        <v>131419</v>
      </c>
      <c r="V291" s="7">
        <v>131419</v>
      </c>
      <c r="W291" s="7">
        <v>26</v>
      </c>
      <c r="X291" s="7">
        <v>26</v>
      </c>
      <c r="Y291" s="7">
        <v>26</v>
      </c>
      <c r="Z291" s="7">
        <v>26</v>
      </c>
      <c r="AA291" s="7" t="s">
        <v>377</v>
      </c>
      <c r="AB291" s="7" t="s">
        <v>1918</v>
      </c>
      <c r="AC291" s="7" t="s">
        <v>2696</v>
      </c>
      <c r="AD291" s="4">
        <v>1</v>
      </c>
      <c r="AE291"/>
      <c r="AF291" s="4">
        <v>1</v>
      </c>
      <c r="AG291" s="4">
        <v>1</v>
      </c>
      <c r="AH291" s="4">
        <v>1</v>
      </c>
      <c r="AI291" s="4">
        <v>1</v>
      </c>
      <c r="AK291" s="4">
        <v>1</v>
      </c>
      <c r="AY291" s="4">
        <v>1</v>
      </c>
      <c r="CN291" s="4">
        <v>1</v>
      </c>
      <c r="DF291" s="4">
        <v>1</v>
      </c>
      <c r="DI291" s="4">
        <v>1</v>
      </c>
      <c r="DL291" s="4">
        <v>1</v>
      </c>
      <c r="DU291" s="4">
        <v>1</v>
      </c>
      <c r="EA291" s="4">
        <v>1</v>
      </c>
      <c r="EP291" s="4">
        <v>1</v>
      </c>
      <c r="ET291" s="4">
        <v>1</v>
      </c>
      <c r="HK291" s="4">
        <v>1</v>
      </c>
      <c r="HR291" s="4">
        <v>1</v>
      </c>
      <c r="HY291" s="4">
        <v>1</v>
      </c>
      <c r="HZ291" s="4">
        <v>1</v>
      </c>
      <c r="IB291" s="4">
        <v>1</v>
      </c>
      <c r="IC291" s="4">
        <v>1</v>
      </c>
      <c r="ID291" s="4">
        <v>1</v>
      </c>
      <c r="IE291" s="4">
        <v>1</v>
      </c>
      <c r="IF291" s="4">
        <v>1</v>
      </c>
      <c r="IG291" s="4">
        <v>1</v>
      </c>
      <c r="IH291" s="4">
        <v>1</v>
      </c>
      <c r="II291" s="4">
        <v>1</v>
      </c>
      <c r="IK291" s="4">
        <v>1</v>
      </c>
      <c r="IR291" s="4">
        <v>1</v>
      </c>
      <c r="IS291" s="4">
        <v>1</v>
      </c>
      <c r="IT291" s="4">
        <v>1</v>
      </c>
      <c r="IU291" s="4">
        <v>1</v>
      </c>
      <c r="IV291" s="4">
        <v>1</v>
      </c>
      <c r="IW291" s="4">
        <v>1</v>
      </c>
      <c r="IY291" s="4">
        <v>1</v>
      </c>
      <c r="IZ291" s="4">
        <v>1</v>
      </c>
      <c r="JE291" s="4">
        <v>1</v>
      </c>
      <c r="JF291" s="4">
        <v>1</v>
      </c>
      <c r="JM291" s="4">
        <v>1</v>
      </c>
      <c r="JP291" s="4">
        <v>1</v>
      </c>
      <c r="KA291" s="4">
        <v>1</v>
      </c>
      <c r="KB291" s="4">
        <v>1</v>
      </c>
      <c r="KC291" s="4">
        <v>1</v>
      </c>
      <c r="KD291" s="4">
        <v>1</v>
      </c>
      <c r="KE291" s="4">
        <v>1</v>
      </c>
      <c r="KF291" s="4">
        <v>1</v>
      </c>
      <c r="KL291" s="4">
        <v>1</v>
      </c>
      <c r="KM291" s="4">
        <v>1</v>
      </c>
      <c r="KN291" s="4">
        <v>1</v>
      </c>
      <c r="KO291" s="4">
        <v>1</v>
      </c>
      <c r="KV291" s="4">
        <v>1</v>
      </c>
      <c r="LC291" s="4">
        <v>1</v>
      </c>
      <c r="LD291" s="4">
        <v>1</v>
      </c>
      <c r="LE291" s="4">
        <v>1</v>
      </c>
      <c r="LJ291" s="4">
        <v>1</v>
      </c>
      <c r="LN291" s="4">
        <v>1</v>
      </c>
      <c r="LQ291" s="4">
        <v>1</v>
      </c>
      <c r="LV291" s="4">
        <v>1</v>
      </c>
      <c r="LW291" s="4">
        <v>1</v>
      </c>
    </row>
    <row r="292" spans="1:356" x14ac:dyDescent="0.25">
      <c r="A292" s="7" t="s">
        <v>1136</v>
      </c>
      <c r="B292" s="7">
        <v>190760</v>
      </c>
      <c r="C292" s="7" t="s">
        <v>1137</v>
      </c>
      <c r="D292" s="7" t="s">
        <v>370</v>
      </c>
      <c r="E292" s="7" t="s">
        <v>370</v>
      </c>
      <c r="F292" s="7" t="s">
        <v>397</v>
      </c>
      <c r="G292" s="7">
        <v>2015</v>
      </c>
      <c r="H292" s="7">
        <v>11</v>
      </c>
      <c r="K292" s="7" t="s">
        <v>398</v>
      </c>
      <c r="L292" s="7" t="s">
        <v>399</v>
      </c>
      <c r="M292" s="7">
        <v>1193</v>
      </c>
      <c r="N292" s="7">
        <v>5134967</v>
      </c>
      <c r="O292" s="7" t="s">
        <v>391</v>
      </c>
      <c r="P292" s="7" t="s">
        <v>375</v>
      </c>
      <c r="Q292" s="7" t="s">
        <v>392</v>
      </c>
      <c r="R292" s="7">
        <v>37044</v>
      </c>
      <c r="S292" s="7">
        <v>37044</v>
      </c>
      <c r="T292" s="7">
        <v>37044</v>
      </c>
      <c r="U292" s="7">
        <v>37044</v>
      </c>
      <c r="V292" s="7">
        <v>37044</v>
      </c>
      <c r="W292" s="7">
        <v>26</v>
      </c>
      <c r="X292" s="7">
        <v>26</v>
      </c>
      <c r="Y292" s="7">
        <v>26</v>
      </c>
      <c r="Z292" s="7">
        <v>26</v>
      </c>
      <c r="AA292" s="7" t="s">
        <v>377</v>
      </c>
      <c r="AC292" s="7" t="s">
        <v>2696</v>
      </c>
      <c r="AD292" s="4">
        <v>1</v>
      </c>
      <c r="AE292"/>
      <c r="AH292" s="4">
        <v>1</v>
      </c>
      <c r="BE292" s="4">
        <v>1</v>
      </c>
      <c r="BK292" s="4">
        <v>1</v>
      </c>
      <c r="CV292" s="4">
        <v>1</v>
      </c>
      <c r="DL292" s="4">
        <v>1</v>
      </c>
      <c r="EP292" s="4">
        <v>1</v>
      </c>
      <c r="ET292" s="4">
        <v>1</v>
      </c>
      <c r="HK292" s="4">
        <v>1</v>
      </c>
      <c r="HY292" s="4">
        <v>1</v>
      </c>
      <c r="HZ292" s="4">
        <v>1</v>
      </c>
      <c r="IB292" s="4">
        <v>1</v>
      </c>
      <c r="IC292" s="4">
        <v>1</v>
      </c>
      <c r="ID292" s="4">
        <v>1</v>
      </c>
      <c r="IE292" s="4">
        <v>1</v>
      </c>
      <c r="IF292" s="4">
        <v>1</v>
      </c>
      <c r="IG292" s="4">
        <v>1</v>
      </c>
      <c r="IH292" s="4">
        <v>1</v>
      </c>
      <c r="II292" s="4">
        <v>1</v>
      </c>
      <c r="IK292" s="4">
        <v>1</v>
      </c>
      <c r="IR292" s="4">
        <v>1</v>
      </c>
      <c r="IS292" s="4">
        <v>1</v>
      </c>
      <c r="IT292" s="4">
        <v>1</v>
      </c>
      <c r="IU292" s="4">
        <v>1</v>
      </c>
      <c r="IV292" s="4">
        <v>1</v>
      </c>
      <c r="IW292" s="4">
        <v>1</v>
      </c>
      <c r="IY292" s="4">
        <v>1</v>
      </c>
      <c r="IZ292" s="4">
        <v>1</v>
      </c>
      <c r="JE292" s="4">
        <v>1</v>
      </c>
      <c r="JF292" s="4">
        <v>1</v>
      </c>
      <c r="JM292" s="4">
        <v>1</v>
      </c>
      <c r="JP292" s="4">
        <v>1</v>
      </c>
      <c r="KA292" s="4">
        <v>1</v>
      </c>
      <c r="KB292" s="4">
        <v>1</v>
      </c>
      <c r="KC292" s="4">
        <v>1</v>
      </c>
      <c r="KD292" s="4">
        <v>1</v>
      </c>
      <c r="KE292" s="4">
        <v>1</v>
      </c>
      <c r="KF292" s="4">
        <v>1</v>
      </c>
      <c r="KL292" s="4">
        <v>1</v>
      </c>
      <c r="KM292" s="4">
        <v>1</v>
      </c>
      <c r="KN292" s="4">
        <v>1</v>
      </c>
      <c r="KO292" s="4">
        <v>1</v>
      </c>
      <c r="KV292" s="4">
        <v>1</v>
      </c>
      <c r="LC292" s="4">
        <v>1</v>
      </c>
      <c r="LD292" s="4">
        <v>1</v>
      </c>
      <c r="LE292" s="4">
        <v>1</v>
      </c>
      <c r="LJ292" s="4">
        <v>1</v>
      </c>
      <c r="LM292" s="4">
        <v>1</v>
      </c>
      <c r="LR292" s="4">
        <v>1</v>
      </c>
      <c r="LV292" s="4">
        <v>1</v>
      </c>
      <c r="LW292" s="4">
        <v>1</v>
      </c>
    </row>
    <row r="293" spans="1:356" x14ac:dyDescent="0.25">
      <c r="A293" s="7" t="s">
        <v>395</v>
      </c>
      <c r="B293" s="7">
        <v>208778</v>
      </c>
      <c r="C293" s="7" t="s">
        <v>396</v>
      </c>
      <c r="D293" s="7" t="s">
        <v>370</v>
      </c>
      <c r="E293" s="7" t="s">
        <v>370</v>
      </c>
      <c r="F293" s="7" t="s">
        <v>397</v>
      </c>
      <c r="G293" s="7">
        <v>2016</v>
      </c>
      <c r="H293" s="7">
        <v>1</v>
      </c>
      <c r="K293" s="7" t="s">
        <v>398</v>
      </c>
      <c r="L293" s="7" t="s">
        <v>399</v>
      </c>
      <c r="M293" s="7">
        <v>1193</v>
      </c>
      <c r="N293" s="7">
        <v>4937808</v>
      </c>
      <c r="O293" s="7" t="s">
        <v>391</v>
      </c>
      <c r="P293" s="7" t="s">
        <v>375</v>
      </c>
      <c r="Q293" s="7" t="s">
        <v>392</v>
      </c>
      <c r="R293" s="7">
        <v>36330</v>
      </c>
      <c r="S293" s="7">
        <v>36330</v>
      </c>
      <c r="T293" s="7">
        <v>36330</v>
      </c>
      <c r="U293" s="7">
        <v>36330</v>
      </c>
      <c r="V293" s="7">
        <v>571</v>
      </c>
      <c r="W293" s="7">
        <v>26</v>
      </c>
      <c r="X293" s="7">
        <v>26</v>
      </c>
      <c r="Y293" s="7">
        <v>26</v>
      </c>
      <c r="Z293" s="7">
        <v>26</v>
      </c>
      <c r="AA293" s="7" t="s">
        <v>374</v>
      </c>
      <c r="AC293" s="7" t="s">
        <v>2696</v>
      </c>
      <c r="AE293"/>
      <c r="DL293" s="4">
        <v>1</v>
      </c>
      <c r="EP293" s="4">
        <v>1</v>
      </c>
      <c r="HK293" s="4">
        <v>1</v>
      </c>
      <c r="HY293" s="4">
        <v>1</v>
      </c>
      <c r="HZ293" s="4">
        <v>1</v>
      </c>
      <c r="IB293" s="4">
        <v>1</v>
      </c>
      <c r="IC293" s="4">
        <v>1</v>
      </c>
      <c r="ID293" s="4">
        <v>1</v>
      </c>
      <c r="IE293" s="4">
        <v>1</v>
      </c>
      <c r="IF293" s="4">
        <v>1</v>
      </c>
      <c r="IG293" s="4">
        <v>1</v>
      </c>
      <c r="IH293" s="4">
        <v>1</v>
      </c>
      <c r="II293" s="4">
        <v>1</v>
      </c>
      <c r="IK293" s="4">
        <v>1</v>
      </c>
      <c r="IR293" s="4">
        <v>1</v>
      </c>
      <c r="IS293" s="4">
        <v>1</v>
      </c>
      <c r="IT293" s="4">
        <v>1</v>
      </c>
      <c r="IU293" s="4">
        <v>1</v>
      </c>
      <c r="IV293" s="4">
        <v>1</v>
      </c>
      <c r="IW293" s="4">
        <v>1</v>
      </c>
      <c r="IY293" s="4">
        <v>1</v>
      </c>
      <c r="IZ293" s="4">
        <v>1</v>
      </c>
      <c r="JE293" s="4">
        <v>1</v>
      </c>
      <c r="JF293" s="4">
        <v>1</v>
      </c>
      <c r="JM293" s="4">
        <v>1</v>
      </c>
      <c r="JP293" s="4">
        <v>1</v>
      </c>
      <c r="KA293" s="4">
        <v>1</v>
      </c>
      <c r="KB293" s="4">
        <v>1</v>
      </c>
      <c r="KC293" s="4">
        <v>1</v>
      </c>
      <c r="KD293" s="4">
        <v>1</v>
      </c>
      <c r="KE293" s="4">
        <v>1</v>
      </c>
      <c r="KL293" s="4">
        <v>1</v>
      </c>
      <c r="KM293" s="4">
        <v>1</v>
      </c>
      <c r="KN293" s="4">
        <v>1</v>
      </c>
      <c r="KO293" s="4">
        <v>1</v>
      </c>
      <c r="KV293" s="4">
        <v>1</v>
      </c>
      <c r="LC293" s="4">
        <v>1</v>
      </c>
      <c r="LD293" s="4">
        <v>1</v>
      </c>
      <c r="LE293" s="4">
        <v>1</v>
      </c>
    </row>
    <row r="294" spans="1:356" x14ac:dyDescent="0.25">
      <c r="A294" s="7" t="s">
        <v>400</v>
      </c>
      <c r="B294" s="7">
        <v>211662</v>
      </c>
      <c r="C294" s="7" t="s">
        <v>401</v>
      </c>
      <c r="D294" s="7" t="s">
        <v>370</v>
      </c>
      <c r="E294" s="7" t="s">
        <v>370</v>
      </c>
      <c r="F294" s="7" t="s">
        <v>397</v>
      </c>
      <c r="G294" s="7">
        <v>2016</v>
      </c>
      <c r="H294" s="7">
        <v>1</v>
      </c>
      <c r="K294" s="7" t="s">
        <v>398</v>
      </c>
      <c r="L294" s="7" t="s">
        <v>399</v>
      </c>
      <c r="M294" s="7">
        <v>1193</v>
      </c>
      <c r="N294" s="7">
        <v>5026608</v>
      </c>
      <c r="O294" s="7" t="s">
        <v>391</v>
      </c>
      <c r="P294" s="7" t="s">
        <v>375</v>
      </c>
      <c r="Q294" s="7" t="s">
        <v>392</v>
      </c>
      <c r="R294" s="7">
        <v>36330</v>
      </c>
      <c r="S294" s="7">
        <v>36330</v>
      </c>
      <c r="T294" s="7">
        <v>36330</v>
      </c>
      <c r="U294" s="7">
        <v>36330</v>
      </c>
      <c r="V294" s="7">
        <v>571</v>
      </c>
      <c r="W294" s="7">
        <v>26</v>
      </c>
      <c r="X294" s="7">
        <v>26</v>
      </c>
      <c r="Y294" s="7">
        <v>26</v>
      </c>
      <c r="Z294" s="7">
        <v>26</v>
      </c>
      <c r="AA294" s="7" t="s">
        <v>377</v>
      </c>
      <c r="AB294" s="7">
        <v>1014</v>
      </c>
      <c r="AC294" s="7" t="s">
        <v>2696</v>
      </c>
      <c r="AD294" s="4">
        <v>1</v>
      </c>
      <c r="AE294"/>
      <c r="AH294" s="4">
        <v>1</v>
      </c>
      <c r="AM294" s="4">
        <v>1</v>
      </c>
      <c r="BE294" s="4">
        <v>1</v>
      </c>
      <c r="BK294" s="4">
        <v>1</v>
      </c>
      <c r="CV294" s="4">
        <v>1</v>
      </c>
      <c r="DL294" s="4">
        <v>1</v>
      </c>
      <c r="DZ294" s="4">
        <v>1</v>
      </c>
      <c r="EF294" s="4">
        <v>1</v>
      </c>
      <c r="EP294" s="4">
        <v>1</v>
      </c>
      <c r="ET294" s="4">
        <v>1</v>
      </c>
      <c r="HK294" s="4">
        <v>1</v>
      </c>
      <c r="HR294" s="4">
        <v>1</v>
      </c>
      <c r="HY294" s="4">
        <v>1</v>
      </c>
      <c r="HZ294" s="4">
        <v>1</v>
      </c>
      <c r="IB294" s="4">
        <v>1</v>
      </c>
      <c r="IC294" s="4">
        <v>1</v>
      </c>
      <c r="ID294" s="4">
        <v>1</v>
      </c>
      <c r="IE294" s="4">
        <v>1</v>
      </c>
      <c r="IF294" s="4">
        <v>1</v>
      </c>
      <c r="IG294" s="4">
        <v>1</v>
      </c>
      <c r="IH294" s="4">
        <v>1</v>
      </c>
      <c r="II294" s="4">
        <v>1</v>
      </c>
      <c r="IK294" s="4">
        <v>1</v>
      </c>
      <c r="IR294" s="4">
        <v>1</v>
      </c>
      <c r="IS294" s="4">
        <v>1</v>
      </c>
      <c r="IT294" s="4">
        <v>1</v>
      </c>
      <c r="IU294" s="4">
        <v>1</v>
      </c>
      <c r="IV294" s="4">
        <v>1</v>
      </c>
      <c r="IW294" s="4">
        <v>1</v>
      </c>
      <c r="IY294" s="4">
        <v>1</v>
      </c>
      <c r="IZ294" s="4">
        <v>1</v>
      </c>
      <c r="JE294" s="4">
        <v>1</v>
      </c>
      <c r="JF294" s="4">
        <v>1</v>
      </c>
      <c r="JM294" s="4">
        <v>1</v>
      </c>
      <c r="JP294" s="4">
        <v>1</v>
      </c>
      <c r="KA294" s="4">
        <v>1</v>
      </c>
      <c r="KB294" s="4">
        <v>1</v>
      </c>
      <c r="KC294" s="4">
        <v>1</v>
      </c>
      <c r="KD294" s="4">
        <v>1</v>
      </c>
      <c r="KE294" s="4">
        <v>1</v>
      </c>
      <c r="KF294" s="4">
        <v>1</v>
      </c>
      <c r="KL294" s="4">
        <v>1</v>
      </c>
      <c r="KM294" s="4">
        <v>1</v>
      </c>
      <c r="KN294" s="4">
        <v>1</v>
      </c>
      <c r="KO294" s="4">
        <v>1</v>
      </c>
      <c r="KV294" s="4">
        <v>1</v>
      </c>
      <c r="LC294" s="4">
        <v>1</v>
      </c>
      <c r="LD294" s="4">
        <v>1</v>
      </c>
      <c r="LE294" s="4">
        <v>1</v>
      </c>
      <c r="LJ294" s="4">
        <v>1</v>
      </c>
      <c r="LM294" s="4">
        <v>1</v>
      </c>
      <c r="LV294" s="4">
        <v>1</v>
      </c>
      <c r="LW294" s="4">
        <v>1</v>
      </c>
    </row>
    <row r="295" spans="1:356" x14ac:dyDescent="0.25">
      <c r="A295" s="7" t="s">
        <v>527</v>
      </c>
      <c r="B295" s="7" t="s">
        <v>528</v>
      </c>
      <c r="C295" s="7" t="s">
        <v>529</v>
      </c>
      <c r="D295" s="7" t="s">
        <v>370</v>
      </c>
      <c r="E295" s="7" t="s">
        <v>370</v>
      </c>
      <c r="F295" s="7" t="s">
        <v>530</v>
      </c>
      <c r="G295" s="7">
        <v>2017</v>
      </c>
      <c r="K295" s="7" t="s">
        <v>398</v>
      </c>
      <c r="L295" s="7" t="s">
        <v>531</v>
      </c>
      <c r="M295" s="7">
        <v>1193</v>
      </c>
      <c r="N295" s="7">
        <v>5121277</v>
      </c>
      <c r="O295" s="7" t="s">
        <v>391</v>
      </c>
      <c r="P295" s="7" t="s">
        <v>375</v>
      </c>
      <c r="Q295" s="7" t="s">
        <v>392</v>
      </c>
      <c r="R295" s="7">
        <v>133050</v>
      </c>
      <c r="S295" s="7">
        <v>133050</v>
      </c>
      <c r="T295" s="7">
        <v>133050</v>
      </c>
      <c r="U295" s="7">
        <v>133050</v>
      </c>
      <c r="V295" s="7">
        <v>571</v>
      </c>
      <c r="W295" s="7">
        <v>26</v>
      </c>
      <c r="X295" s="7">
        <v>26</v>
      </c>
      <c r="Y295" s="7">
        <v>26</v>
      </c>
      <c r="Z295" s="7">
        <v>26</v>
      </c>
      <c r="AA295" s="7" t="s">
        <v>377</v>
      </c>
      <c r="AB295" s="7">
        <v>746</v>
      </c>
      <c r="AC295" s="7" t="s">
        <v>2696</v>
      </c>
      <c r="AD295" s="4">
        <v>1</v>
      </c>
      <c r="AE295"/>
      <c r="AF295" s="4">
        <v>1</v>
      </c>
      <c r="AG295" s="4">
        <v>1</v>
      </c>
      <c r="AH295" s="4">
        <v>1</v>
      </c>
      <c r="AJ295" s="4">
        <v>1</v>
      </c>
      <c r="AM295" s="4">
        <v>1</v>
      </c>
      <c r="AV295" s="4">
        <v>1</v>
      </c>
      <c r="BE295" s="4">
        <v>1</v>
      </c>
      <c r="BK295" s="4">
        <v>1</v>
      </c>
      <c r="CV295" s="4">
        <v>1</v>
      </c>
      <c r="DL295" s="4">
        <v>1</v>
      </c>
      <c r="DY295" s="4">
        <v>1</v>
      </c>
      <c r="EF295" s="4">
        <v>1</v>
      </c>
      <c r="EP295" s="4">
        <v>1</v>
      </c>
      <c r="ET295" s="4">
        <v>1</v>
      </c>
      <c r="HK295" s="4">
        <v>1</v>
      </c>
      <c r="HY295" s="4">
        <v>1</v>
      </c>
      <c r="HZ295" s="4">
        <v>1</v>
      </c>
      <c r="IB295" s="4">
        <v>1</v>
      </c>
      <c r="IC295" s="4">
        <v>1</v>
      </c>
      <c r="ID295" s="4">
        <v>1</v>
      </c>
      <c r="IE295" s="4">
        <v>1</v>
      </c>
      <c r="IF295" s="4">
        <v>1</v>
      </c>
      <c r="IG295" s="4">
        <v>1</v>
      </c>
      <c r="IH295" s="4">
        <v>1</v>
      </c>
      <c r="II295" s="4">
        <v>1</v>
      </c>
      <c r="IK295" s="4">
        <v>1</v>
      </c>
      <c r="IR295" s="4">
        <v>1</v>
      </c>
      <c r="IS295" s="4">
        <v>1</v>
      </c>
      <c r="IT295" s="4">
        <v>1</v>
      </c>
      <c r="IU295" s="4">
        <v>1</v>
      </c>
      <c r="IV295" s="4">
        <v>1</v>
      </c>
      <c r="IW295" s="4">
        <v>1</v>
      </c>
      <c r="IY295" s="4">
        <v>1</v>
      </c>
      <c r="IZ295" s="4">
        <v>1</v>
      </c>
      <c r="JE295" s="4">
        <v>1</v>
      </c>
      <c r="JF295" s="4">
        <v>1</v>
      </c>
      <c r="JM295" s="4">
        <v>1</v>
      </c>
      <c r="JP295" s="4">
        <v>1</v>
      </c>
      <c r="KA295" s="4">
        <v>1</v>
      </c>
      <c r="KB295" s="4">
        <v>1</v>
      </c>
      <c r="KC295" s="4">
        <v>1</v>
      </c>
      <c r="KD295" s="4">
        <v>1</v>
      </c>
      <c r="KE295" s="4">
        <v>1</v>
      </c>
      <c r="KF295" s="4">
        <v>1</v>
      </c>
      <c r="KL295" s="4">
        <v>1</v>
      </c>
      <c r="KM295" s="4">
        <v>1</v>
      </c>
      <c r="KN295" s="4">
        <v>1</v>
      </c>
      <c r="KO295" s="4">
        <v>1</v>
      </c>
      <c r="KV295" s="4">
        <v>1</v>
      </c>
      <c r="LC295" s="4">
        <v>1</v>
      </c>
      <c r="LD295" s="4">
        <v>1</v>
      </c>
      <c r="LE295" s="4">
        <v>1</v>
      </c>
      <c r="LJ295" s="4">
        <v>1</v>
      </c>
      <c r="LN295" s="4">
        <v>1</v>
      </c>
      <c r="LV295" s="4">
        <v>1</v>
      </c>
      <c r="LW295" s="4">
        <v>1</v>
      </c>
    </row>
    <row r="296" spans="1:356" x14ac:dyDescent="0.25">
      <c r="A296" s="7" t="s">
        <v>535</v>
      </c>
      <c r="B296" s="7" t="s">
        <v>536</v>
      </c>
      <c r="C296" s="7" t="s">
        <v>537</v>
      </c>
      <c r="D296" s="7" t="s">
        <v>370</v>
      </c>
      <c r="E296" s="7" t="s">
        <v>370</v>
      </c>
      <c r="F296" s="7" t="s">
        <v>530</v>
      </c>
      <c r="G296" s="7">
        <v>2017</v>
      </c>
      <c r="K296" s="7" t="s">
        <v>398</v>
      </c>
      <c r="L296" s="7" t="s">
        <v>531</v>
      </c>
      <c r="M296" s="7">
        <v>1193</v>
      </c>
      <c r="N296" s="7">
        <v>5093853</v>
      </c>
      <c r="O296" s="7" t="s">
        <v>391</v>
      </c>
      <c r="P296" s="7" t="s">
        <v>375</v>
      </c>
      <c r="Q296" s="7" t="s">
        <v>392</v>
      </c>
      <c r="R296" s="7">
        <v>133054</v>
      </c>
      <c r="S296" s="7">
        <v>133054</v>
      </c>
      <c r="T296" s="7">
        <v>133054</v>
      </c>
      <c r="U296" s="7">
        <v>133054</v>
      </c>
      <c r="V296" s="7">
        <v>571</v>
      </c>
      <c r="W296" s="7">
        <v>26</v>
      </c>
      <c r="X296" s="7">
        <v>26</v>
      </c>
      <c r="Y296" s="7">
        <v>26</v>
      </c>
      <c r="Z296" s="7">
        <v>26</v>
      </c>
      <c r="AA296" s="7" t="s">
        <v>377</v>
      </c>
      <c r="AB296" s="7">
        <v>746</v>
      </c>
      <c r="AC296" s="7" t="s">
        <v>2696</v>
      </c>
      <c r="AD296" s="4">
        <v>1</v>
      </c>
      <c r="AE296"/>
      <c r="AF296" s="4">
        <v>1</v>
      </c>
      <c r="AG296" s="4">
        <v>1</v>
      </c>
      <c r="AH296" s="4">
        <v>1</v>
      </c>
      <c r="AJ296" s="4">
        <v>1</v>
      </c>
      <c r="AM296" s="4">
        <v>1</v>
      </c>
      <c r="AV296" s="4">
        <v>1</v>
      </c>
      <c r="BE296" s="4">
        <v>1</v>
      </c>
      <c r="BK296" s="4">
        <v>1</v>
      </c>
      <c r="CV296" s="4">
        <v>1</v>
      </c>
      <c r="DL296" s="4">
        <v>1</v>
      </c>
      <c r="DY296" s="4">
        <v>1</v>
      </c>
      <c r="EP296" s="4">
        <v>1</v>
      </c>
      <c r="ET296" s="4">
        <v>1</v>
      </c>
      <c r="HK296" s="4">
        <v>1</v>
      </c>
      <c r="HY296" s="4">
        <v>1</v>
      </c>
      <c r="HZ296" s="4">
        <v>1</v>
      </c>
      <c r="IB296" s="4">
        <v>1</v>
      </c>
      <c r="IC296" s="4">
        <v>1</v>
      </c>
      <c r="ID296" s="4">
        <v>1</v>
      </c>
      <c r="IE296" s="4">
        <v>1</v>
      </c>
      <c r="IF296" s="4">
        <v>1</v>
      </c>
      <c r="IG296" s="4">
        <v>1</v>
      </c>
      <c r="IH296" s="4">
        <v>1</v>
      </c>
      <c r="II296" s="4">
        <v>1</v>
      </c>
      <c r="IK296" s="4">
        <v>1</v>
      </c>
      <c r="IR296" s="4">
        <v>1</v>
      </c>
      <c r="IS296" s="4">
        <v>1</v>
      </c>
      <c r="IT296" s="4">
        <v>1</v>
      </c>
      <c r="IU296" s="4">
        <v>1</v>
      </c>
      <c r="IV296" s="4">
        <v>1</v>
      </c>
      <c r="IW296" s="4">
        <v>1</v>
      </c>
      <c r="IY296" s="4">
        <v>1</v>
      </c>
      <c r="IZ296" s="4">
        <v>1</v>
      </c>
      <c r="JE296" s="4">
        <v>1</v>
      </c>
      <c r="JF296" s="4">
        <v>1</v>
      </c>
      <c r="JM296" s="4">
        <v>1</v>
      </c>
      <c r="JP296" s="4">
        <v>1</v>
      </c>
      <c r="KA296" s="4">
        <v>1</v>
      </c>
      <c r="KB296" s="4">
        <v>1</v>
      </c>
      <c r="KC296" s="4">
        <v>1</v>
      </c>
      <c r="KD296" s="4">
        <v>1</v>
      </c>
      <c r="KE296" s="4">
        <v>1</v>
      </c>
      <c r="KF296" s="4">
        <v>1</v>
      </c>
      <c r="KL296" s="4">
        <v>1</v>
      </c>
      <c r="KM296" s="4">
        <v>1</v>
      </c>
      <c r="KN296" s="4">
        <v>1</v>
      </c>
      <c r="KO296" s="4">
        <v>1</v>
      </c>
      <c r="KV296" s="4">
        <v>1</v>
      </c>
      <c r="LC296" s="4">
        <v>1</v>
      </c>
      <c r="LD296" s="4">
        <v>1</v>
      </c>
      <c r="LE296" s="4">
        <v>1</v>
      </c>
      <c r="LG296" s="4">
        <v>1</v>
      </c>
      <c r="LJ296" s="4">
        <v>1</v>
      </c>
      <c r="LN296" s="4">
        <v>1</v>
      </c>
      <c r="LO296" s="4">
        <v>1</v>
      </c>
      <c r="LV296" s="4">
        <v>1</v>
      </c>
      <c r="LW296" s="4">
        <v>1</v>
      </c>
    </row>
    <row r="297" spans="1:356" x14ac:dyDescent="0.25">
      <c r="A297" s="7" t="s">
        <v>1925</v>
      </c>
      <c r="B297" s="7" t="s">
        <v>1926</v>
      </c>
      <c r="C297" s="7" t="s">
        <v>1927</v>
      </c>
      <c r="D297" s="7" t="s">
        <v>425</v>
      </c>
      <c r="E297" s="7" t="s">
        <v>426</v>
      </c>
      <c r="F297" s="7" t="s">
        <v>1928</v>
      </c>
      <c r="G297" s="7">
        <v>2019</v>
      </c>
      <c r="H297" s="7">
        <v>12</v>
      </c>
      <c r="K297" s="7" t="s">
        <v>405</v>
      </c>
      <c r="L297" s="7" t="s">
        <v>406</v>
      </c>
      <c r="M297" s="7">
        <v>1193</v>
      </c>
      <c r="N297" s="7">
        <v>4963966</v>
      </c>
      <c r="O297" s="7" t="s">
        <v>391</v>
      </c>
      <c r="P297" s="7" t="s">
        <v>375</v>
      </c>
      <c r="Q297" s="7" t="s">
        <v>392</v>
      </c>
      <c r="R297" s="7">
        <v>133250</v>
      </c>
      <c r="S297" s="7">
        <v>133250</v>
      </c>
      <c r="T297" s="7">
        <v>133250</v>
      </c>
      <c r="U297" s="7">
        <v>133250</v>
      </c>
      <c r="V297" s="7">
        <v>571</v>
      </c>
      <c r="W297" s="7">
        <v>26</v>
      </c>
      <c r="X297" s="7">
        <v>26</v>
      </c>
      <c r="Y297" s="7">
        <v>26</v>
      </c>
      <c r="Z297" s="7">
        <v>26</v>
      </c>
      <c r="AA297" s="7" t="s">
        <v>377</v>
      </c>
      <c r="AC297" s="7" t="s">
        <v>2696</v>
      </c>
      <c r="AD297" s="4">
        <v>1</v>
      </c>
      <c r="AE297"/>
      <c r="AV297" s="4">
        <v>1</v>
      </c>
      <c r="CV297" s="4">
        <v>1</v>
      </c>
      <c r="DL297" s="4">
        <v>1</v>
      </c>
      <c r="EP297" s="4">
        <v>1</v>
      </c>
      <c r="ET297" s="4">
        <v>1</v>
      </c>
      <c r="HK297" s="4">
        <v>1</v>
      </c>
      <c r="HY297" s="4">
        <v>1</v>
      </c>
      <c r="HZ297" s="4">
        <v>1</v>
      </c>
      <c r="IB297" s="4">
        <v>1</v>
      </c>
      <c r="IC297" s="4">
        <v>1</v>
      </c>
      <c r="ID297" s="4">
        <v>1</v>
      </c>
      <c r="IE297" s="4">
        <v>1</v>
      </c>
      <c r="IF297" s="4">
        <v>1</v>
      </c>
      <c r="IG297" s="4">
        <v>1</v>
      </c>
      <c r="IH297" s="4">
        <v>1</v>
      </c>
      <c r="II297" s="4">
        <v>1</v>
      </c>
      <c r="IK297" s="4">
        <v>1</v>
      </c>
      <c r="IR297" s="4">
        <v>1</v>
      </c>
      <c r="IS297" s="4">
        <v>1</v>
      </c>
      <c r="IT297" s="4">
        <v>1</v>
      </c>
      <c r="IU297" s="4">
        <v>1</v>
      </c>
      <c r="IV297" s="4">
        <v>1</v>
      </c>
      <c r="IW297" s="4">
        <v>1</v>
      </c>
      <c r="IY297" s="4">
        <v>1</v>
      </c>
      <c r="IZ297" s="4">
        <v>1</v>
      </c>
      <c r="KA297" s="4">
        <v>1</v>
      </c>
      <c r="KB297" s="4">
        <v>1</v>
      </c>
      <c r="KC297" s="4">
        <v>1</v>
      </c>
      <c r="KD297" s="4">
        <v>1</v>
      </c>
      <c r="KE297" s="4">
        <v>1</v>
      </c>
      <c r="KF297" s="4">
        <v>1</v>
      </c>
      <c r="KL297" s="4">
        <v>1</v>
      </c>
      <c r="KM297" s="4">
        <v>1</v>
      </c>
      <c r="KN297" s="4">
        <v>1</v>
      </c>
      <c r="KO297" s="4">
        <v>1</v>
      </c>
      <c r="KV297" s="4">
        <v>1</v>
      </c>
      <c r="LB297" s="4">
        <v>1</v>
      </c>
      <c r="LC297" s="4">
        <v>1</v>
      </c>
      <c r="LD297" s="4">
        <v>1</v>
      </c>
      <c r="LE297" s="4">
        <v>1</v>
      </c>
      <c r="LJ297" s="4">
        <v>1</v>
      </c>
      <c r="LM297" s="4">
        <v>1</v>
      </c>
      <c r="LV297" s="4">
        <v>1</v>
      </c>
      <c r="LW297" s="4">
        <v>1</v>
      </c>
    </row>
    <row r="298" spans="1:356" x14ac:dyDescent="0.25">
      <c r="A298" s="7" t="s">
        <v>1929</v>
      </c>
      <c r="B298" s="7" t="s">
        <v>1930</v>
      </c>
      <c r="C298" s="7" t="s">
        <v>1931</v>
      </c>
      <c r="D298" s="7" t="s">
        <v>370</v>
      </c>
      <c r="E298" s="7" t="s">
        <v>370</v>
      </c>
      <c r="F298" s="7" t="s">
        <v>534</v>
      </c>
      <c r="G298" s="7">
        <v>2018</v>
      </c>
      <c r="K298" s="7" t="s">
        <v>389</v>
      </c>
      <c r="L298" s="7" t="s">
        <v>652</v>
      </c>
      <c r="M298" s="7">
        <v>1193</v>
      </c>
      <c r="N298" s="7">
        <v>5193096</v>
      </c>
      <c r="O298" s="7" t="s">
        <v>391</v>
      </c>
      <c r="P298" s="7" t="s">
        <v>375</v>
      </c>
      <c r="Q298" s="7" t="s">
        <v>392</v>
      </c>
      <c r="R298" s="7">
        <v>133361</v>
      </c>
      <c r="S298" s="7">
        <v>133361</v>
      </c>
      <c r="T298" s="7">
        <v>133361</v>
      </c>
      <c r="U298" s="7">
        <v>133361</v>
      </c>
      <c r="V298" s="7">
        <v>571</v>
      </c>
      <c r="W298" s="7">
        <v>26</v>
      </c>
      <c r="X298" s="7">
        <v>26</v>
      </c>
      <c r="Y298" s="7">
        <v>26</v>
      </c>
      <c r="Z298" s="7">
        <v>26</v>
      </c>
      <c r="AA298" s="7" t="s">
        <v>377</v>
      </c>
      <c r="AB298" s="7">
        <v>746</v>
      </c>
      <c r="AC298" s="7" t="s">
        <v>2696</v>
      </c>
      <c r="AD298" s="4">
        <v>1</v>
      </c>
      <c r="AE298"/>
      <c r="AF298" s="4">
        <v>1</v>
      </c>
      <c r="AG298" s="4">
        <v>1</v>
      </c>
      <c r="AH298" s="4">
        <v>1</v>
      </c>
      <c r="AJ298" s="4">
        <v>1</v>
      </c>
      <c r="AM298" s="4">
        <v>1</v>
      </c>
      <c r="BE298" s="4">
        <v>1</v>
      </c>
      <c r="BK298" s="4">
        <v>1</v>
      </c>
      <c r="BV298" s="4">
        <v>1</v>
      </c>
      <c r="DL298" s="4">
        <v>1</v>
      </c>
      <c r="DY298" s="4">
        <v>1</v>
      </c>
      <c r="EF298" s="4">
        <v>1</v>
      </c>
      <c r="EP298" s="4">
        <v>1</v>
      </c>
      <c r="ET298" s="4">
        <v>1</v>
      </c>
      <c r="HK298" s="4">
        <v>1</v>
      </c>
      <c r="HY298" s="4">
        <v>1</v>
      </c>
      <c r="HZ298" s="4">
        <v>1</v>
      </c>
      <c r="IB298" s="4">
        <v>1</v>
      </c>
      <c r="IC298" s="4">
        <v>1</v>
      </c>
      <c r="ID298" s="4">
        <v>1</v>
      </c>
      <c r="IE298" s="4">
        <v>1</v>
      </c>
      <c r="IF298" s="4">
        <v>1</v>
      </c>
      <c r="IG298" s="4">
        <v>1</v>
      </c>
      <c r="IH298" s="4">
        <v>1</v>
      </c>
      <c r="II298" s="4">
        <v>1</v>
      </c>
      <c r="IK298" s="4">
        <v>1</v>
      </c>
      <c r="IR298" s="4">
        <v>1</v>
      </c>
      <c r="IS298" s="4">
        <v>1</v>
      </c>
      <c r="IT298" s="4">
        <v>1</v>
      </c>
      <c r="IU298" s="4">
        <v>1</v>
      </c>
      <c r="IV298" s="4">
        <v>1</v>
      </c>
      <c r="IW298" s="4">
        <v>1</v>
      </c>
      <c r="IY298" s="4">
        <v>1</v>
      </c>
      <c r="IZ298" s="4">
        <v>1</v>
      </c>
      <c r="JE298" s="4">
        <v>1</v>
      </c>
      <c r="JF298" s="4">
        <v>1</v>
      </c>
      <c r="JM298" s="4">
        <v>1</v>
      </c>
      <c r="JP298" s="4">
        <v>1</v>
      </c>
      <c r="KA298" s="4">
        <v>1</v>
      </c>
      <c r="KB298" s="4">
        <v>1</v>
      </c>
      <c r="KC298" s="4">
        <v>1</v>
      </c>
      <c r="KD298" s="4">
        <v>1</v>
      </c>
      <c r="KE298" s="4">
        <v>1</v>
      </c>
      <c r="KF298" s="4">
        <v>1</v>
      </c>
      <c r="KL298" s="4">
        <v>1</v>
      </c>
      <c r="KM298" s="4">
        <v>1</v>
      </c>
      <c r="KN298" s="4">
        <v>1</v>
      </c>
      <c r="KO298" s="4">
        <v>1</v>
      </c>
      <c r="KV298" s="4">
        <v>1</v>
      </c>
      <c r="LC298" s="4">
        <v>1</v>
      </c>
      <c r="LD298" s="4">
        <v>1</v>
      </c>
      <c r="LE298" s="4">
        <v>1</v>
      </c>
      <c r="LJ298" s="4">
        <v>1</v>
      </c>
      <c r="LV298" s="4">
        <v>1</v>
      </c>
      <c r="LW298" s="4">
        <v>1</v>
      </c>
    </row>
    <row r="299" spans="1:356" x14ac:dyDescent="0.25">
      <c r="A299" s="7" t="s">
        <v>1938</v>
      </c>
      <c r="B299" s="7" t="s">
        <v>1939</v>
      </c>
      <c r="C299" s="7" t="s">
        <v>1940</v>
      </c>
      <c r="D299" s="7" t="s">
        <v>370</v>
      </c>
      <c r="E299" s="7" t="s">
        <v>370</v>
      </c>
      <c r="F299" s="7" t="s">
        <v>534</v>
      </c>
      <c r="G299" s="7">
        <v>2011</v>
      </c>
      <c r="K299" s="7" t="s">
        <v>389</v>
      </c>
      <c r="L299" s="7" t="s">
        <v>652</v>
      </c>
      <c r="M299" s="7">
        <v>1193</v>
      </c>
      <c r="N299" s="7">
        <v>5149457</v>
      </c>
      <c r="O299" s="7" t="s">
        <v>391</v>
      </c>
      <c r="P299" s="7" t="s">
        <v>375</v>
      </c>
      <c r="Q299" s="7" t="s">
        <v>392</v>
      </c>
      <c r="R299" s="7">
        <v>133393</v>
      </c>
      <c r="S299" s="7">
        <v>133393</v>
      </c>
      <c r="T299" s="7">
        <v>133393</v>
      </c>
      <c r="U299" s="7">
        <v>133393</v>
      </c>
      <c r="V299" s="7">
        <v>133393</v>
      </c>
      <c r="W299" s="7">
        <v>26</v>
      </c>
      <c r="X299" s="7">
        <v>26</v>
      </c>
      <c r="Y299" s="7">
        <v>26</v>
      </c>
      <c r="Z299" s="7">
        <v>26</v>
      </c>
      <c r="AA299" s="7" t="s">
        <v>428</v>
      </c>
      <c r="AC299" s="7" t="s">
        <v>2696</v>
      </c>
      <c r="AD299" s="4">
        <v>1</v>
      </c>
      <c r="AE299"/>
      <c r="CV299" s="4">
        <v>1</v>
      </c>
      <c r="DL299" s="4">
        <v>1</v>
      </c>
      <c r="EF299" s="4">
        <v>1</v>
      </c>
      <c r="ET299" s="4">
        <v>1</v>
      </c>
      <c r="HK299" s="4">
        <v>1</v>
      </c>
      <c r="HY299" s="4">
        <v>1</v>
      </c>
      <c r="HZ299" s="4">
        <v>1</v>
      </c>
      <c r="IB299" s="4">
        <v>1</v>
      </c>
      <c r="IC299" s="4">
        <v>1</v>
      </c>
      <c r="ID299" s="4">
        <v>1</v>
      </c>
      <c r="IE299" s="4">
        <v>1</v>
      </c>
      <c r="IF299" s="4">
        <v>1</v>
      </c>
      <c r="IG299" s="4">
        <v>1</v>
      </c>
      <c r="IH299" s="4">
        <v>1</v>
      </c>
      <c r="IK299" s="4">
        <v>1</v>
      </c>
      <c r="IR299" s="4">
        <v>1</v>
      </c>
      <c r="IS299" s="4">
        <v>1</v>
      </c>
      <c r="IT299" s="4">
        <v>1</v>
      </c>
      <c r="IU299" s="4">
        <v>1</v>
      </c>
      <c r="IY299" s="4">
        <v>1</v>
      </c>
      <c r="IZ299" s="4">
        <v>1</v>
      </c>
      <c r="JE299" s="4">
        <v>1</v>
      </c>
      <c r="JF299" s="4">
        <v>1</v>
      </c>
      <c r="JM299" s="4">
        <v>1</v>
      </c>
      <c r="JP299" s="4">
        <v>1</v>
      </c>
      <c r="KA299" s="4">
        <v>1</v>
      </c>
      <c r="KB299" s="4">
        <v>1</v>
      </c>
      <c r="KC299" s="4">
        <v>1</v>
      </c>
      <c r="KD299" s="4">
        <v>1</v>
      </c>
      <c r="KE299" s="4">
        <v>1</v>
      </c>
      <c r="KF299" s="4">
        <v>1</v>
      </c>
      <c r="KL299" s="4">
        <v>1</v>
      </c>
      <c r="KM299" s="4">
        <v>1</v>
      </c>
      <c r="KN299" s="4">
        <v>1</v>
      </c>
      <c r="KO299" s="4">
        <v>1</v>
      </c>
      <c r="KV299" s="4">
        <v>1</v>
      </c>
      <c r="LB299" s="4">
        <v>1</v>
      </c>
      <c r="LC299" s="4">
        <v>1</v>
      </c>
      <c r="LG299" s="4">
        <v>1</v>
      </c>
      <c r="LH299" s="4">
        <v>1</v>
      </c>
      <c r="LJ299" s="4">
        <v>1</v>
      </c>
      <c r="LR299" s="4">
        <v>1</v>
      </c>
      <c r="LV299" s="4">
        <v>1</v>
      </c>
      <c r="LW299" s="4">
        <v>1</v>
      </c>
    </row>
    <row r="300" spans="1:356" x14ac:dyDescent="0.25">
      <c r="A300" s="7" t="s">
        <v>1935</v>
      </c>
      <c r="B300" s="7" t="s">
        <v>1936</v>
      </c>
      <c r="C300" s="7" t="s">
        <v>1937</v>
      </c>
      <c r="D300" s="7" t="s">
        <v>370</v>
      </c>
      <c r="E300" s="7" t="s">
        <v>370</v>
      </c>
      <c r="F300" s="7" t="s">
        <v>534</v>
      </c>
      <c r="G300" s="7">
        <v>2018</v>
      </c>
      <c r="K300" s="7" t="s">
        <v>389</v>
      </c>
      <c r="L300" s="7" t="s">
        <v>652</v>
      </c>
      <c r="M300" s="7">
        <v>1193</v>
      </c>
      <c r="N300" s="7">
        <v>5111584</v>
      </c>
      <c r="O300" s="7" t="s">
        <v>391</v>
      </c>
      <c r="P300" s="7" t="s">
        <v>375</v>
      </c>
      <c r="Q300" s="7" t="s">
        <v>392</v>
      </c>
      <c r="R300" s="7">
        <v>133378</v>
      </c>
      <c r="S300" s="7">
        <v>133378</v>
      </c>
      <c r="T300" s="7">
        <v>133378</v>
      </c>
      <c r="U300" s="7">
        <v>133378</v>
      </c>
      <c r="V300" s="7">
        <v>571</v>
      </c>
      <c r="W300" s="7">
        <v>26</v>
      </c>
      <c r="X300" s="7">
        <v>26</v>
      </c>
      <c r="Y300" s="7">
        <v>26</v>
      </c>
      <c r="Z300" s="7">
        <v>26</v>
      </c>
      <c r="AA300" s="7" t="s">
        <v>377</v>
      </c>
      <c r="AB300" s="7">
        <v>746</v>
      </c>
      <c r="AC300" s="7" t="s">
        <v>2696</v>
      </c>
      <c r="AD300" s="4">
        <v>1</v>
      </c>
      <c r="AE300"/>
      <c r="AF300" s="4">
        <v>1</v>
      </c>
      <c r="AG300" s="4">
        <v>1</v>
      </c>
      <c r="AH300" s="4">
        <v>1</v>
      </c>
      <c r="AJ300" s="4">
        <v>1</v>
      </c>
      <c r="AM300" s="4">
        <v>1</v>
      </c>
      <c r="BE300" s="4">
        <v>1</v>
      </c>
      <c r="BK300" s="4">
        <v>1</v>
      </c>
      <c r="BV300" s="4">
        <v>1</v>
      </c>
      <c r="DL300" s="4">
        <v>1</v>
      </c>
      <c r="DY300" s="4">
        <v>1</v>
      </c>
      <c r="ET300" s="4">
        <v>1</v>
      </c>
      <c r="HK300" s="4">
        <v>1</v>
      </c>
      <c r="HY300" s="4">
        <v>1</v>
      </c>
      <c r="HZ300" s="4">
        <v>1</v>
      </c>
      <c r="IB300" s="4">
        <v>1</v>
      </c>
      <c r="IC300" s="4">
        <v>1</v>
      </c>
      <c r="ID300" s="4">
        <v>1</v>
      </c>
      <c r="IE300" s="4">
        <v>1</v>
      </c>
      <c r="IF300" s="4">
        <v>1</v>
      </c>
      <c r="IG300" s="4">
        <v>1</v>
      </c>
      <c r="IH300" s="4">
        <v>1</v>
      </c>
      <c r="II300" s="4">
        <v>1</v>
      </c>
      <c r="IK300" s="4">
        <v>1</v>
      </c>
      <c r="IR300" s="4">
        <v>1</v>
      </c>
      <c r="IS300" s="4">
        <v>1</v>
      </c>
      <c r="IT300" s="4">
        <v>1</v>
      </c>
      <c r="IU300" s="4">
        <v>1</v>
      </c>
      <c r="IV300" s="4">
        <v>1</v>
      </c>
      <c r="IW300" s="4">
        <v>1</v>
      </c>
      <c r="IY300" s="4">
        <v>1</v>
      </c>
      <c r="IZ300" s="4">
        <v>1</v>
      </c>
      <c r="JE300" s="4">
        <v>1</v>
      </c>
      <c r="JF300" s="4">
        <v>1</v>
      </c>
      <c r="JM300" s="4">
        <v>1</v>
      </c>
      <c r="JP300" s="4">
        <v>1</v>
      </c>
      <c r="KA300" s="4">
        <v>1</v>
      </c>
      <c r="KB300" s="4">
        <v>1</v>
      </c>
      <c r="KC300" s="4">
        <v>1</v>
      </c>
      <c r="KD300" s="4">
        <v>1</v>
      </c>
      <c r="KE300" s="4">
        <v>1</v>
      </c>
      <c r="KF300" s="4">
        <v>1</v>
      </c>
      <c r="KL300" s="4">
        <v>1</v>
      </c>
      <c r="KM300" s="4">
        <v>1</v>
      </c>
      <c r="KN300" s="4">
        <v>1</v>
      </c>
      <c r="KO300" s="4">
        <v>1</v>
      </c>
      <c r="KV300" s="4">
        <v>1</v>
      </c>
      <c r="LC300" s="4">
        <v>1</v>
      </c>
      <c r="LD300" s="4">
        <v>1</v>
      </c>
      <c r="LE300" s="4">
        <v>1</v>
      </c>
      <c r="LJ300" s="4">
        <v>1</v>
      </c>
      <c r="LV300" s="4">
        <v>1</v>
      </c>
      <c r="LW300" s="4">
        <v>1</v>
      </c>
    </row>
    <row r="301" spans="1:356" x14ac:dyDescent="0.25">
      <c r="A301" s="7" t="s">
        <v>1932</v>
      </c>
      <c r="B301" s="7" t="s">
        <v>1933</v>
      </c>
      <c r="C301" s="7" t="s">
        <v>1934</v>
      </c>
      <c r="D301" s="7" t="s">
        <v>370</v>
      </c>
      <c r="E301" s="7" t="s">
        <v>370</v>
      </c>
      <c r="F301" s="7" t="s">
        <v>534</v>
      </c>
      <c r="G301" s="7">
        <v>2012</v>
      </c>
      <c r="K301" s="7" t="s">
        <v>389</v>
      </c>
      <c r="L301" s="7" t="s">
        <v>652</v>
      </c>
      <c r="M301" s="7">
        <v>1193</v>
      </c>
      <c r="N301" s="7">
        <v>5042183</v>
      </c>
      <c r="O301" s="7" t="s">
        <v>391</v>
      </c>
      <c r="P301" s="7" t="s">
        <v>375</v>
      </c>
      <c r="Q301" s="7" t="s">
        <v>392</v>
      </c>
      <c r="R301" s="7">
        <v>133375</v>
      </c>
      <c r="S301" s="7">
        <v>133375</v>
      </c>
      <c r="T301" s="7">
        <v>133375</v>
      </c>
      <c r="U301" s="7">
        <v>133375</v>
      </c>
      <c r="V301" s="7">
        <v>571</v>
      </c>
      <c r="W301" s="7">
        <v>26</v>
      </c>
      <c r="X301" s="7">
        <v>26</v>
      </c>
      <c r="Y301" s="7">
        <v>26</v>
      </c>
      <c r="Z301" s="7">
        <v>26</v>
      </c>
      <c r="AA301" s="7" t="s">
        <v>377</v>
      </c>
      <c r="AC301" s="7" t="s">
        <v>2696</v>
      </c>
      <c r="AD301" s="4">
        <v>1</v>
      </c>
      <c r="AE301"/>
      <c r="DL301" s="4">
        <v>1</v>
      </c>
      <c r="EP301" s="4">
        <v>1</v>
      </c>
      <c r="ET301" s="4">
        <v>1</v>
      </c>
      <c r="HK301" s="4">
        <v>1</v>
      </c>
      <c r="HY301" s="4">
        <v>1</v>
      </c>
      <c r="HZ301" s="4">
        <v>1</v>
      </c>
      <c r="IB301" s="4">
        <v>1</v>
      </c>
      <c r="IC301" s="4">
        <v>1</v>
      </c>
      <c r="ID301" s="4">
        <v>1</v>
      </c>
      <c r="IE301" s="4">
        <v>1</v>
      </c>
      <c r="IF301" s="4">
        <v>1</v>
      </c>
      <c r="IG301" s="4">
        <v>1</v>
      </c>
      <c r="IH301" s="4">
        <v>1</v>
      </c>
      <c r="II301" s="4">
        <v>1</v>
      </c>
      <c r="IK301" s="4">
        <v>1</v>
      </c>
      <c r="IR301" s="4">
        <v>1</v>
      </c>
      <c r="IS301" s="4">
        <v>1</v>
      </c>
      <c r="IT301" s="4">
        <v>1</v>
      </c>
      <c r="IU301" s="4">
        <v>1</v>
      </c>
      <c r="IV301" s="4">
        <v>1</v>
      </c>
      <c r="IW301" s="4">
        <v>1</v>
      </c>
      <c r="IY301" s="4">
        <v>1</v>
      </c>
      <c r="IZ301" s="4">
        <v>1</v>
      </c>
      <c r="JE301" s="4">
        <v>1</v>
      </c>
      <c r="JF301" s="4">
        <v>1</v>
      </c>
      <c r="JM301" s="4">
        <v>1</v>
      </c>
      <c r="JP301" s="4">
        <v>1</v>
      </c>
      <c r="KA301" s="4">
        <v>1</v>
      </c>
      <c r="KB301" s="4">
        <v>1</v>
      </c>
      <c r="KC301" s="4">
        <v>1</v>
      </c>
      <c r="KD301" s="4">
        <v>1</v>
      </c>
      <c r="KE301" s="4">
        <v>1</v>
      </c>
      <c r="KF301" s="4">
        <v>1</v>
      </c>
      <c r="KL301" s="4">
        <v>1</v>
      </c>
      <c r="KM301" s="4">
        <v>1</v>
      </c>
      <c r="KN301" s="4">
        <v>1</v>
      </c>
      <c r="KO301" s="4">
        <v>1</v>
      </c>
      <c r="KV301" s="4">
        <v>1</v>
      </c>
      <c r="LC301" s="4">
        <v>1</v>
      </c>
      <c r="LD301" s="4">
        <v>1</v>
      </c>
      <c r="LE301" s="4">
        <v>1</v>
      </c>
      <c r="LF301" s="4">
        <v>1</v>
      </c>
      <c r="LJ301" s="4">
        <v>1</v>
      </c>
      <c r="LN301" s="4">
        <v>1</v>
      </c>
      <c r="LV301" s="4">
        <v>1</v>
      </c>
      <c r="LW301" s="4">
        <v>1</v>
      </c>
    </row>
    <row r="302" spans="1:356" x14ac:dyDescent="0.25">
      <c r="A302" s="7" t="s">
        <v>1950</v>
      </c>
      <c r="B302" s="7" t="s">
        <v>1951</v>
      </c>
      <c r="C302" s="7" t="s">
        <v>1952</v>
      </c>
      <c r="D302" s="7" t="s">
        <v>370</v>
      </c>
      <c r="E302" s="7" t="s">
        <v>370</v>
      </c>
      <c r="F302" s="7" t="s">
        <v>534</v>
      </c>
      <c r="G302" s="7">
        <v>2018</v>
      </c>
      <c r="K302" s="7" t="s">
        <v>389</v>
      </c>
      <c r="L302" s="7" t="s">
        <v>652</v>
      </c>
      <c r="M302" s="7">
        <v>1193</v>
      </c>
      <c r="N302" s="7">
        <v>5069986</v>
      </c>
      <c r="O302" s="7" t="s">
        <v>391</v>
      </c>
      <c r="P302" s="7" t="s">
        <v>375</v>
      </c>
      <c r="Q302" s="7" t="s">
        <v>392</v>
      </c>
      <c r="R302" s="7">
        <v>133416</v>
      </c>
      <c r="S302" s="7">
        <v>133416</v>
      </c>
      <c r="T302" s="7">
        <v>133416</v>
      </c>
      <c r="U302" s="7">
        <v>133416</v>
      </c>
      <c r="V302" s="7">
        <v>133416</v>
      </c>
      <c r="W302" s="7">
        <v>26</v>
      </c>
      <c r="X302" s="7">
        <v>26</v>
      </c>
      <c r="Y302" s="7">
        <v>26</v>
      </c>
      <c r="Z302" s="7">
        <v>26</v>
      </c>
      <c r="AA302" s="7" t="s">
        <v>377</v>
      </c>
      <c r="AC302" s="7" t="s">
        <v>2696</v>
      </c>
      <c r="AD302" s="4">
        <v>1</v>
      </c>
      <c r="AE302"/>
      <c r="DL302" s="4">
        <v>1</v>
      </c>
      <c r="ET302" s="4">
        <v>1</v>
      </c>
      <c r="HK302" s="4">
        <v>1</v>
      </c>
      <c r="IB302" s="4">
        <v>1</v>
      </c>
      <c r="IC302" s="4">
        <v>1</v>
      </c>
      <c r="ID302" s="4">
        <v>1</v>
      </c>
      <c r="IE302" s="4">
        <v>1</v>
      </c>
      <c r="IF302" s="4">
        <v>1</v>
      </c>
      <c r="IG302" s="4">
        <v>1</v>
      </c>
      <c r="IH302" s="4">
        <v>1</v>
      </c>
      <c r="II302" s="4">
        <v>1</v>
      </c>
      <c r="IK302" s="4">
        <v>1</v>
      </c>
      <c r="IR302" s="4">
        <v>1</v>
      </c>
      <c r="IS302" s="4">
        <v>1</v>
      </c>
      <c r="IT302" s="4">
        <v>1</v>
      </c>
      <c r="IU302" s="4">
        <v>1</v>
      </c>
      <c r="IV302" s="4">
        <v>1</v>
      </c>
      <c r="IW302" s="4">
        <v>1</v>
      </c>
      <c r="IY302" s="4">
        <v>1</v>
      </c>
      <c r="IZ302" s="4">
        <v>1</v>
      </c>
      <c r="JE302" s="4">
        <v>1</v>
      </c>
      <c r="JF302" s="4">
        <v>1</v>
      </c>
      <c r="JG302" s="4">
        <v>1</v>
      </c>
      <c r="JH302" s="4">
        <v>1</v>
      </c>
      <c r="JI302" s="4">
        <v>1</v>
      </c>
      <c r="JJ302" s="4">
        <v>1</v>
      </c>
      <c r="JK302" s="4">
        <v>1</v>
      </c>
      <c r="JL302" s="4">
        <v>1</v>
      </c>
      <c r="JM302" s="4">
        <v>1</v>
      </c>
      <c r="JN302" s="4">
        <v>1</v>
      </c>
      <c r="JO302" s="4">
        <v>1</v>
      </c>
      <c r="JP302" s="4">
        <v>1</v>
      </c>
      <c r="KA302" s="4">
        <v>1</v>
      </c>
      <c r="KB302" s="4">
        <v>1</v>
      </c>
      <c r="KC302" s="4">
        <v>1</v>
      </c>
      <c r="KD302" s="4">
        <v>1</v>
      </c>
      <c r="KE302" s="4">
        <v>1</v>
      </c>
      <c r="KL302" s="4">
        <v>1</v>
      </c>
      <c r="KM302" s="4">
        <v>1</v>
      </c>
      <c r="KN302" s="4">
        <v>1</v>
      </c>
      <c r="KO302" s="4">
        <v>1</v>
      </c>
      <c r="KV302" s="4">
        <v>1</v>
      </c>
      <c r="KX302" s="4">
        <v>1</v>
      </c>
      <c r="LC302" s="4">
        <v>1</v>
      </c>
      <c r="LD302" s="4">
        <v>1</v>
      </c>
      <c r="LJ302" s="4">
        <v>1</v>
      </c>
      <c r="LN302" s="4">
        <v>1</v>
      </c>
      <c r="LR302" s="4">
        <v>1</v>
      </c>
      <c r="LV302" s="4">
        <v>1</v>
      </c>
      <c r="LW302" s="4">
        <v>1</v>
      </c>
    </row>
    <row r="303" spans="1:356" x14ac:dyDescent="0.25">
      <c r="A303" s="7" t="s">
        <v>1941</v>
      </c>
      <c r="B303" s="7" t="s">
        <v>1942</v>
      </c>
      <c r="C303" s="7" t="s">
        <v>1943</v>
      </c>
      <c r="D303" s="7" t="s">
        <v>370</v>
      </c>
      <c r="E303" s="7" t="s">
        <v>370</v>
      </c>
      <c r="F303" s="7" t="s">
        <v>534</v>
      </c>
      <c r="G303" s="7">
        <v>2011</v>
      </c>
      <c r="K303" s="7" t="s">
        <v>389</v>
      </c>
      <c r="L303" s="7" t="s">
        <v>652</v>
      </c>
      <c r="M303" s="7">
        <v>1193</v>
      </c>
      <c r="N303" s="7">
        <v>4891101</v>
      </c>
      <c r="O303" s="7" t="s">
        <v>391</v>
      </c>
      <c r="P303" s="7" t="s">
        <v>375</v>
      </c>
      <c r="Q303" s="7" t="s">
        <v>392</v>
      </c>
      <c r="R303" s="7">
        <v>133400</v>
      </c>
      <c r="S303" s="7">
        <v>133400</v>
      </c>
      <c r="T303" s="7">
        <v>133400</v>
      </c>
      <c r="U303" s="7">
        <v>133400</v>
      </c>
      <c r="V303" s="7">
        <v>133400</v>
      </c>
      <c r="W303" s="7">
        <v>26</v>
      </c>
      <c r="X303" s="7">
        <v>26</v>
      </c>
      <c r="Y303" s="7">
        <v>26</v>
      </c>
      <c r="Z303" s="7">
        <v>26</v>
      </c>
      <c r="AA303" s="7" t="s">
        <v>374</v>
      </c>
      <c r="AC303" s="7" t="s">
        <v>2696</v>
      </c>
      <c r="AE303"/>
      <c r="DL303" s="4">
        <v>1</v>
      </c>
      <c r="EF303" s="4">
        <v>1</v>
      </c>
      <c r="HK303" s="4">
        <v>1</v>
      </c>
      <c r="HY303" s="4">
        <v>1</v>
      </c>
      <c r="HZ303" s="4">
        <v>1</v>
      </c>
      <c r="IB303" s="4">
        <v>1</v>
      </c>
      <c r="IC303" s="4">
        <v>1</v>
      </c>
      <c r="ID303" s="4">
        <v>1</v>
      </c>
      <c r="IE303" s="4">
        <v>1</v>
      </c>
      <c r="IF303" s="4">
        <v>1</v>
      </c>
      <c r="IG303" s="4">
        <v>1</v>
      </c>
      <c r="IH303" s="4">
        <v>1</v>
      </c>
      <c r="IK303" s="4">
        <v>1</v>
      </c>
      <c r="IR303" s="4">
        <v>1</v>
      </c>
      <c r="IS303" s="4">
        <v>1</v>
      </c>
      <c r="IT303" s="4">
        <v>1</v>
      </c>
      <c r="IU303" s="4">
        <v>1</v>
      </c>
      <c r="IY303" s="4">
        <v>1</v>
      </c>
      <c r="IZ303" s="4">
        <v>1</v>
      </c>
      <c r="JE303" s="4">
        <v>1</v>
      </c>
      <c r="JF303" s="4">
        <v>1</v>
      </c>
      <c r="JM303" s="4">
        <v>1</v>
      </c>
      <c r="JP303" s="4">
        <v>1</v>
      </c>
      <c r="KA303" s="4">
        <v>1</v>
      </c>
      <c r="KB303" s="4">
        <v>1</v>
      </c>
      <c r="KC303" s="4">
        <v>1</v>
      </c>
      <c r="KD303" s="4">
        <v>1</v>
      </c>
      <c r="KE303" s="4">
        <v>1</v>
      </c>
      <c r="KV303" s="4">
        <v>1</v>
      </c>
      <c r="LC303" s="4">
        <v>1</v>
      </c>
      <c r="LD303" s="4">
        <v>1</v>
      </c>
      <c r="LE303" s="4">
        <v>1</v>
      </c>
      <c r="LJ303" s="4">
        <v>1</v>
      </c>
      <c r="LM303" s="4">
        <v>1</v>
      </c>
    </row>
    <row r="304" spans="1:356" x14ac:dyDescent="0.25">
      <c r="A304" s="7" t="s">
        <v>1957</v>
      </c>
      <c r="B304" s="7" t="s">
        <v>1958</v>
      </c>
      <c r="C304" s="7" t="s">
        <v>1959</v>
      </c>
      <c r="D304" s="7" t="s">
        <v>370</v>
      </c>
      <c r="E304" s="7" t="s">
        <v>370</v>
      </c>
      <c r="F304" s="7" t="s">
        <v>534</v>
      </c>
      <c r="G304" s="7">
        <v>2018</v>
      </c>
      <c r="K304" s="7" t="s">
        <v>389</v>
      </c>
      <c r="L304" s="7" t="s">
        <v>652</v>
      </c>
      <c r="M304" s="7">
        <v>1193</v>
      </c>
      <c r="N304" s="7">
        <v>5025305</v>
      </c>
      <c r="O304" s="7" t="s">
        <v>391</v>
      </c>
      <c r="P304" s="7" t="s">
        <v>375</v>
      </c>
      <c r="Q304" s="7" t="s">
        <v>392</v>
      </c>
      <c r="R304" s="7">
        <v>133428</v>
      </c>
      <c r="S304" s="7">
        <v>133428</v>
      </c>
      <c r="T304" s="7">
        <v>133428</v>
      </c>
      <c r="U304" s="7">
        <v>133428</v>
      </c>
      <c r="V304" s="7">
        <v>133428</v>
      </c>
      <c r="W304" s="7">
        <v>26</v>
      </c>
      <c r="X304" s="7">
        <v>26</v>
      </c>
      <c r="Y304" s="7">
        <v>26</v>
      </c>
      <c r="Z304" s="7">
        <v>26</v>
      </c>
      <c r="AA304" s="7" t="s">
        <v>377</v>
      </c>
      <c r="AB304" s="7">
        <v>746</v>
      </c>
      <c r="AC304" s="7" t="s">
        <v>2696</v>
      </c>
      <c r="AD304" s="4">
        <v>1</v>
      </c>
      <c r="AE304"/>
      <c r="AV304" s="4">
        <v>1</v>
      </c>
      <c r="CV304" s="4">
        <v>1</v>
      </c>
      <c r="DL304" s="4">
        <v>1</v>
      </c>
      <c r="EF304" s="4">
        <v>1</v>
      </c>
      <c r="EP304" s="4">
        <v>1</v>
      </c>
      <c r="ET304" s="4">
        <v>1</v>
      </c>
      <c r="HK304" s="4">
        <v>1</v>
      </c>
      <c r="HY304" s="4">
        <v>1</v>
      </c>
      <c r="HZ304" s="4">
        <v>1</v>
      </c>
      <c r="IB304" s="4">
        <v>1</v>
      </c>
      <c r="IC304" s="4">
        <v>1</v>
      </c>
      <c r="ID304" s="4">
        <v>1</v>
      </c>
      <c r="IE304" s="4">
        <v>1</v>
      </c>
      <c r="IF304" s="4">
        <v>1</v>
      </c>
      <c r="IG304" s="4">
        <v>1</v>
      </c>
      <c r="IH304" s="4">
        <v>1</v>
      </c>
      <c r="II304" s="4">
        <v>1</v>
      </c>
      <c r="IK304" s="4">
        <v>1</v>
      </c>
      <c r="IR304" s="4">
        <v>1</v>
      </c>
      <c r="IS304" s="4">
        <v>1</v>
      </c>
      <c r="IT304" s="4">
        <v>1</v>
      </c>
      <c r="IU304" s="4">
        <v>1</v>
      </c>
      <c r="IV304" s="4">
        <v>1</v>
      </c>
      <c r="IW304" s="4">
        <v>1</v>
      </c>
      <c r="IY304" s="4">
        <v>1</v>
      </c>
      <c r="IZ304" s="4">
        <v>1</v>
      </c>
      <c r="JE304" s="4">
        <v>1</v>
      </c>
      <c r="JF304" s="4">
        <v>1</v>
      </c>
      <c r="JM304" s="4">
        <v>1</v>
      </c>
      <c r="JP304" s="4">
        <v>1</v>
      </c>
      <c r="KA304" s="4">
        <v>1</v>
      </c>
      <c r="KB304" s="4">
        <v>1</v>
      </c>
      <c r="KC304" s="4">
        <v>1</v>
      </c>
      <c r="KD304" s="4">
        <v>1</v>
      </c>
      <c r="KE304" s="4">
        <v>1</v>
      </c>
      <c r="KF304" s="4">
        <v>1</v>
      </c>
      <c r="KL304" s="4">
        <v>1</v>
      </c>
      <c r="KM304" s="4">
        <v>1</v>
      </c>
      <c r="KN304" s="4">
        <v>1</v>
      </c>
      <c r="KO304" s="4">
        <v>1</v>
      </c>
      <c r="KV304" s="4">
        <v>1</v>
      </c>
      <c r="LC304" s="4">
        <v>1</v>
      </c>
      <c r="LD304" s="4">
        <v>1</v>
      </c>
      <c r="LE304" s="4">
        <v>1</v>
      </c>
      <c r="LJ304" s="4">
        <v>1</v>
      </c>
      <c r="LL304" s="4">
        <v>1</v>
      </c>
      <c r="LV304" s="4">
        <v>1</v>
      </c>
      <c r="LW304" s="4">
        <v>1</v>
      </c>
    </row>
    <row r="305" spans="1:360" x14ac:dyDescent="0.25">
      <c r="A305" s="7" t="s">
        <v>700</v>
      </c>
      <c r="B305" s="7" t="s">
        <v>701</v>
      </c>
      <c r="C305" s="7" t="s">
        <v>702</v>
      </c>
      <c r="D305" s="7" t="s">
        <v>370</v>
      </c>
      <c r="E305" s="7" t="s">
        <v>370</v>
      </c>
      <c r="G305" s="7">
        <v>2016</v>
      </c>
      <c r="K305" s="7" t="s">
        <v>398</v>
      </c>
      <c r="L305" s="7" t="s">
        <v>703</v>
      </c>
      <c r="M305" s="7">
        <v>1193</v>
      </c>
      <c r="N305" s="7">
        <v>5025897</v>
      </c>
      <c r="O305" s="7" t="s">
        <v>374</v>
      </c>
      <c r="P305" s="7" t="s">
        <v>375</v>
      </c>
      <c r="Q305" s="7" t="s">
        <v>376</v>
      </c>
      <c r="R305" s="7">
        <v>37487</v>
      </c>
      <c r="S305" s="7">
        <v>37483</v>
      </c>
      <c r="T305" s="7">
        <v>37483</v>
      </c>
      <c r="U305" s="7">
        <v>4085</v>
      </c>
      <c r="V305" s="7">
        <v>571</v>
      </c>
      <c r="W305" s="7">
        <v>26</v>
      </c>
      <c r="X305" s="7">
        <v>26</v>
      </c>
      <c r="Y305" s="7">
        <v>26</v>
      </c>
      <c r="Z305" s="7">
        <v>26</v>
      </c>
      <c r="AA305" s="7" t="s">
        <v>377</v>
      </c>
      <c r="AC305" s="7" t="s">
        <v>2696</v>
      </c>
      <c r="AD305" s="4">
        <v>1</v>
      </c>
      <c r="AE305"/>
      <c r="AG305" s="4">
        <v>1</v>
      </c>
      <c r="AH305" s="4">
        <v>1</v>
      </c>
      <c r="BE305" s="4">
        <v>1</v>
      </c>
      <c r="BK305" s="4">
        <v>1</v>
      </c>
      <c r="CV305" s="4">
        <v>1</v>
      </c>
      <c r="DL305" s="4">
        <v>1</v>
      </c>
      <c r="EF305" s="4">
        <v>1</v>
      </c>
      <c r="EP305" s="4">
        <v>1</v>
      </c>
      <c r="ET305" s="4">
        <v>1</v>
      </c>
      <c r="HK305" s="4">
        <v>1</v>
      </c>
      <c r="HY305" s="4">
        <v>1</v>
      </c>
      <c r="HZ305" s="4">
        <v>1</v>
      </c>
      <c r="IB305" s="4">
        <v>1</v>
      </c>
      <c r="IC305" s="4">
        <v>1</v>
      </c>
      <c r="ID305" s="4">
        <v>1</v>
      </c>
      <c r="IE305" s="4">
        <v>1</v>
      </c>
      <c r="IF305" s="4">
        <v>1</v>
      </c>
      <c r="IG305" s="4">
        <v>1</v>
      </c>
      <c r="IH305" s="4">
        <v>1</v>
      </c>
      <c r="II305" s="4">
        <v>1</v>
      </c>
      <c r="IK305" s="4">
        <v>1</v>
      </c>
      <c r="IR305" s="4">
        <v>1</v>
      </c>
      <c r="IS305" s="4">
        <v>1</v>
      </c>
      <c r="IT305" s="4">
        <v>1</v>
      </c>
      <c r="IU305" s="4">
        <v>1</v>
      </c>
      <c r="IV305" s="4">
        <v>1</v>
      </c>
      <c r="IW305" s="4">
        <v>1</v>
      </c>
      <c r="IY305" s="4">
        <v>1</v>
      </c>
      <c r="IZ305" s="4">
        <v>1</v>
      </c>
      <c r="JE305" s="4">
        <v>1</v>
      </c>
      <c r="JF305" s="4">
        <v>1</v>
      </c>
      <c r="JM305" s="4">
        <v>1</v>
      </c>
      <c r="JP305" s="4">
        <v>1</v>
      </c>
      <c r="KA305" s="4">
        <v>1</v>
      </c>
      <c r="KB305" s="4">
        <v>1</v>
      </c>
      <c r="KC305" s="4">
        <v>1</v>
      </c>
      <c r="KD305" s="4">
        <v>1</v>
      </c>
      <c r="KE305" s="4">
        <v>1</v>
      </c>
      <c r="KF305" s="4">
        <v>1</v>
      </c>
      <c r="KL305" s="4">
        <v>1</v>
      </c>
      <c r="KM305" s="4">
        <v>1</v>
      </c>
      <c r="KN305" s="4">
        <v>1</v>
      </c>
      <c r="KO305" s="4">
        <v>1</v>
      </c>
      <c r="KV305" s="4">
        <v>1</v>
      </c>
      <c r="LC305" s="4">
        <v>1</v>
      </c>
      <c r="LD305" s="4">
        <v>1</v>
      </c>
      <c r="LE305" s="4">
        <v>1</v>
      </c>
      <c r="LJ305" s="4">
        <v>1</v>
      </c>
      <c r="LV305" s="4">
        <v>1</v>
      </c>
      <c r="LW305" s="4">
        <v>1</v>
      </c>
    </row>
    <row r="306" spans="1:360" x14ac:dyDescent="0.25">
      <c r="A306" s="7" t="s">
        <v>704</v>
      </c>
      <c r="B306" s="7" t="s">
        <v>705</v>
      </c>
      <c r="C306" s="7" t="s">
        <v>706</v>
      </c>
      <c r="D306" s="7" t="s">
        <v>370</v>
      </c>
      <c r="E306" s="7" t="s">
        <v>370</v>
      </c>
      <c r="G306" s="7">
        <v>2016</v>
      </c>
      <c r="K306" s="7" t="s">
        <v>398</v>
      </c>
      <c r="L306" s="7" t="s">
        <v>703</v>
      </c>
      <c r="M306" s="7">
        <v>1193</v>
      </c>
      <c r="N306" s="7">
        <v>5051232</v>
      </c>
      <c r="O306" s="7" t="s">
        <v>391</v>
      </c>
      <c r="P306" s="7" t="s">
        <v>375</v>
      </c>
      <c r="Q306" s="7" t="s">
        <v>392</v>
      </c>
      <c r="R306" s="7">
        <v>37483</v>
      </c>
      <c r="S306" s="7">
        <v>37483</v>
      </c>
      <c r="T306" s="7">
        <v>37483</v>
      </c>
      <c r="U306" s="7">
        <v>4085</v>
      </c>
      <c r="V306" s="7">
        <v>571</v>
      </c>
      <c r="W306" s="7">
        <v>26</v>
      </c>
      <c r="X306" s="7">
        <v>26</v>
      </c>
      <c r="Y306" s="7">
        <v>26</v>
      </c>
      <c r="Z306" s="7">
        <v>26</v>
      </c>
      <c r="AA306" s="7" t="s">
        <v>377</v>
      </c>
      <c r="AC306" s="7" t="s">
        <v>2696</v>
      </c>
      <c r="AD306" s="4">
        <v>1</v>
      </c>
      <c r="AE306"/>
      <c r="AG306" s="4">
        <v>1</v>
      </c>
      <c r="AH306" s="4">
        <v>1</v>
      </c>
      <c r="BE306" s="4">
        <v>1</v>
      </c>
      <c r="BK306" s="4">
        <v>1</v>
      </c>
      <c r="CV306" s="4">
        <v>1</v>
      </c>
      <c r="DL306" s="4">
        <v>1</v>
      </c>
      <c r="EF306" s="4">
        <v>1</v>
      </c>
      <c r="EP306" s="4">
        <v>1</v>
      </c>
      <c r="ET306" s="4">
        <v>1</v>
      </c>
      <c r="HK306" s="4">
        <v>1</v>
      </c>
      <c r="HY306" s="4">
        <v>1</v>
      </c>
      <c r="HZ306" s="4">
        <v>1</v>
      </c>
      <c r="IB306" s="4">
        <v>1</v>
      </c>
      <c r="IC306" s="4">
        <v>1</v>
      </c>
      <c r="ID306" s="4">
        <v>1</v>
      </c>
      <c r="IE306" s="4">
        <v>1</v>
      </c>
      <c r="IF306" s="4">
        <v>1</v>
      </c>
      <c r="IG306" s="4">
        <v>1</v>
      </c>
      <c r="IH306" s="4">
        <v>1</v>
      </c>
      <c r="II306" s="4">
        <v>1</v>
      </c>
      <c r="IK306" s="4">
        <v>1</v>
      </c>
      <c r="IR306" s="4">
        <v>1</v>
      </c>
      <c r="IS306" s="4">
        <v>1</v>
      </c>
      <c r="IT306" s="4">
        <v>1</v>
      </c>
      <c r="IU306" s="4">
        <v>1</v>
      </c>
      <c r="IV306" s="4">
        <v>1</v>
      </c>
      <c r="IW306" s="4">
        <v>1</v>
      </c>
      <c r="IY306" s="4">
        <v>1</v>
      </c>
      <c r="IZ306" s="4">
        <v>1</v>
      </c>
      <c r="JE306" s="4">
        <v>1</v>
      </c>
      <c r="JF306" s="4">
        <v>1</v>
      </c>
      <c r="JM306" s="4">
        <v>1</v>
      </c>
      <c r="JP306" s="4">
        <v>1</v>
      </c>
      <c r="KA306" s="4">
        <v>1</v>
      </c>
      <c r="KB306" s="4">
        <v>1</v>
      </c>
      <c r="KC306" s="4">
        <v>1</v>
      </c>
      <c r="KD306" s="4">
        <v>1</v>
      </c>
      <c r="KE306" s="4">
        <v>1</v>
      </c>
      <c r="KF306" s="4">
        <v>1</v>
      </c>
      <c r="KL306" s="4">
        <v>1</v>
      </c>
      <c r="KM306" s="4">
        <v>1</v>
      </c>
      <c r="KN306" s="4">
        <v>1</v>
      </c>
      <c r="KO306" s="4">
        <v>1</v>
      </c>
      <c r="KV306" s="4">
        <v>1</v>
      </c>
      <c r="LB306" s="4">
        <v>1</v>
      </c>
      <c r="LC306" s="4">
        <v>1</v>
      </c>
      <c r="LD306" s="4">
        <v>1</v>
      </c>
      <c r="LE306" s="4">
        <v>1</v>
      </c>
      <c r="LJ306" s="4">
        <v>1</v>
      </c>
      <c r="LV306" s="4">
        <v>1</v>
      </c>
      <c r="LW306" s="4">
        <v>1</v>
      </c>
    </row>
    <row r="307" spans="1:360" x14ac:dyDescent="0.25">
      <c r="A307" s="7" t="s">
        <v>1963</v>
      </c>
      <c r="B307" s="7" t="s">
        <v>1964</v>
      </c>
      <c r="C307" s="7" t="s">
        <v>1965</v>
      </c>
      <c r="D307" s="7" t="s">
        <v>543</v>
      </c>
      <c r="E307" s="7" t="s">
        <v>544</v>
      </c>
      <c r="F307" s="7" t="s">
        <v>946</v>
      </c>
      <c r="G307" s="7">
        <v>2016</v>
      </c>
      <c r="K307" s="7" t="s">
        <v>405</v>
      </c>
      <c r="L307" s="7" t="s">
        <v>815</v>
      </c>
      <c r="M307" s="7">
        <v>1193</v>
      </c>
      <c r="N307" s="7">
        <v>5120316</v>
      </c>
      <c r="O307" s="7" t="s">
        <v>411</v>
      </c>
      <c r="P307" s="7" t="s">
        <v>375</v>
      </c>
      <c r="Q307" s="7" t="s">
        <v>412</v>
      </c>
      <c r="R307" s="7">
        <v>134038</v>
      </c>
      <c r="S307" s="7">
        <v>134038</v>
      </c>
      <c r="T307" s="7">
        <v>134038</v>
      </c>
      <c r="U307" s="7">
        <v>134038</v>
      </c>
      <c r="V307" s="7">
        <v>571</v>
      </c>
      <c r="W307" s="7">
        <v>26</v>
      </c>
      <c r="X307" s="7">
        <v>26</v>
      </c>
      <c r="Y307" s="7">
        <v>26</v>
      </c>
      <c r="Z307" s="7">
        <v>26</v>
      </c>
      <c r="AA307" s="7" t="s">
        <v>377</v>
      </c>
      <c r="AB307" s="7">
        <v>1014</v>
      </c>
      <c r="AC307" s="7" t="s">
        <v>2696</v>
      </c>
      <c r="AD307" s="4">
        <v>1</v>
      </c>
      <c r="AE307"/>
      <c r="AG307" s="4">
        <v>1</v>
      </c>
      <c r="AH307" s="4">
        <v>1</v>
      </c>
      <c r="AM307" s="4">
        <v>1</v>
      </c>
      <c r="BE307" s="4">
        <v>1</v>
      </c>
      <c r="BK307" s="4">
        <v>1</v>
      </c>
      <c r="BN307" s="4">
        <v>1</v>
      </c>
      <c r="CV307" s="4">
        <v>1</v>
      </c>
      <c r="DL307" s="4">
        <v>1</v>
      </c>
      <c r="DZ307" s="4">
        <v>1</v>
      </c>
      <c r="EP307" s="4">
        <v>1</v>
      </c>
      <c r="ET307" s="4">
        <v>1</v>
      </c>
      <c r="FE307" s="4">
        <v>1</v>
      </c>
      <c r="HK307" s="4">
        <v>1</v>
      </c>
      <c r="HR307" s="4">
        <v>1</v>
      </c>
      <c r="HY307" s="4">
        <v>1</v>
      </c>
      <c r="HZ307" s="4">
        <v>1</v>
      </c>
      <c r="IB307" s="4">
        <v>1</v>
      </c>
      <c r="IC307" s="4">
        <v>1</v>
      </c>
      <c r="ID307" s="4">
        <v>1</v>
      </c>
      <c r="IE307" s="4">
        <v>1</v>
      </c>
      <c r="IF307" s="4">
        <v>1</v>
      </c>
      <c r="IG307" s="4">
        <v>1</v>
      </c>
      <c r="IH307" s="4">
        <v>1</v>
      </c>
      <c r="II307" s="4">
        <v>1</v>
      </c>
      <c r="IK307" s="4">
        <v>1</v>
      </c>
      <c r="IR307" s="4">
        <v>1</v>
      </c>
      <c r="IS307" s="4">
        <v>1</v>
      </c>
      <c r="IT307" s="4">
        <v>1</v>
      </c>
      <c r="IU307" s="4">
        <v>1</v>
      </c>
      <c r="IV307" s="4">
        <v>1</v>
      </c>
      <c r="IW307" s="4">
        <v>1</v>
      </c>
      <c r="IY307" s="4">
        <v>1</v>
      </c>
      <c r="IZ307" s="4">
        <v>1</v>
      </c>
      <c r="JE307" s="4">
        <v>1</v>
      </c>
      <c r="JF307" s="4">
        <v>1</v>
      </c>
      <c r="JM307" s="4">
        <v>1</v>
      </c>
      <c r="JP307" s="4">
        <v>1</v>
      </c>
      <c r="KA307" s="4">
        <v>1</v>
      </c>
      <c r="KB307" s="4">
        <v>1</v>
      </c>
      <c r="KC307" s="4">
        <v>1</v>
      </c>
      <c r="KD307" s="4">
        <v>1</v>
      </c>
      <c r="KE307" s="4">
        <v>1</v>
      </c>
      <c r="KF307" s="4">
        <v>1</v>
      </c>
      <c r="KL307" s="4">
        <v>1</v>
      </c>
      <c r="KM307" s="4">
        <v>1</v>
      </c>
      <c r="KN307" s="4">
        <v>1</v>
      </c>
      <c r="KO307" s="4">
        <v>1</v>
      </c>
      <c r="KV307" s="4">
        <v>1</v>
      </c>
      <c r="LB307" s="4">
        <v>1</v>
      </c>
      <c r="LC307" s="4">
        <v>1</v>
      </c>
      <c r="LD307" s="4">
        <v>1</v>
      </c>
      <c r="LE307" s="4">
        <v>1</v>
      </c>
      <c r="LJ307" s="4">
        <v>1</v>
      </c>
      <c r="LN307" s="4">
        <v>1</v>
      </c>
      <c r="LV307" s="4">
        <v>1</v>
      </c>
      <c r="LW307" s="4">
        <v>1</v>
      </c>
      <c r="MM307" s="4">
        <v>1</v>
      </c>
    </row>
    <row r="308" spans="1:360" x14ac:dyDescent="0.25">
      <c r="A308" s="7" t="s">
        <v>943</v>
      </c>
      <c r="B308" s="7" t="s">
        <v>944</v>
      </c>
      <c r="C308" s="7" t="s">
        <v>945</v>
      </c>
      <c r="D308" s="7" t="s">
        <v>543</v>
      </c>
      <c r="E308" s="7" t="s">
        <v>544</v>
      </c>
      <c r="F308" s="7" t="s">
        <v>946</v>
      </c>
      <c r="G308" s="7">
        <v>2015</v>
      </c>
      <c r="K308" s="7" t="s">
        <v>405</v>
      </c>
      <c r="L308" s="7" t="s">
        <v>815</v>
      </c>
      <c r="M308" s="7">
        <v>1193</v>
      </c>
      <c r="N308" s="7">
        <v>4959711</v>
      </c>
      <c r="O308" s="7" t="s">
        <v>374</v>
      </c>
      <c r="P308" s="7" t="s">
        <v>375</v>
      </c>
      <c r="Q308" s="7" t="s">
        <v>376</v>
      </c>
      <c r="R308" s="7">
        <v>134095</v>
      </c>
      <c r="S308" s="7">
        <v>31529</v>
      </c>
      <c r="T308" s="7">
        <v>31529</v>
      </c>
      <c r="U308" s="7">
        <v>4085</v>
      </c>
      <c r="V308" s="7">
        <v>571</v>
      </c>
      <c r="W308" s="7">
        <v>26</v>
      </c>
      <c r="X308" s="7">
        <v>26</v>
      </c>
      <c r="Y308" s="7">
        <v>26</v>
      </c>
      <c r="Z308" s="7">
        <v>26</v>
      </c>
      <c r="AA308" s="7" t="s">
        <v>377</v>
      </c>
      <c r="AB308" s="7">
        <v>746</v>
      </c>
      <c r="AC308" s="7" t="s">
        <v>2696</v>
      </c>
      <c r="AD308" s="4">
        <v>1</v>
      </c>
      <c r="AE308"/>
      <c r="AF308" s="4">
        <v>1</v>
      </c>
      <c r="AG308" s="4">
        <v>1</v>
      </c>
      <c r="AH308" s="4">
        <v>1</v>
      </c>
      <c r="AJ308" s="4">
        <v>1</v>
      </c>
      <c r="AM308" s="4">
        <v>1</v>
      </c>
      <c r="BE308" s="4">
        <v>1</v>
      </c>
      <c r="BK308" s="4">
        <v>1</v>
      </c>
      <c r="BV308" s="4">
        <v>1</v>
      </c>
      <c r="DL308" s="4">
        <v>1</v>
      </c>
      <c r="DY308" s="4">
        <v>1</v>
      </c>
      <c r="EF308" s="4">
        <v>1</v>
      </c>
      <c r="EP308" s="4">
        <v>1</v>
      </c>
      <c r="ET308" s="4">
        <v>1</v>
      </c>
      <c r="HK308" s="4">
        <v>1</v>
      </c>
      <c r="HY308" s="4">
        <v>1</v>
      </c>
      <c r="HZ308" s="4">
        <v>1</v>
      </c>
      <c r="IB308" s="4">
        <v>1</v>
      </c>
      <c r="IC308" s="4">
        <v>1</v>
      </c>
      <c r="ID308" s="4">
        <v>1</v>
      </c>
      <c r="IE308" s="4">
        <v>1</v>
      </c>
      <c r="IF308" s="4">
        <v>1</v>
      </c>
      <c r="IG308" s="4">
        <v>1</v>
      </c>
      <c r="IH308" s="4">
        <v>1</v>
      </c>
      <c r="II308" s="4">
        <v>1</v>
      </c>
      <c r="IK308" s="4">
        <v>1</v>
      </c>
      <c r="IR308" s="4">
        <v>1</v>
      </c>
      <c r="IS308" s="4">
        <v>1</v>
      </c>
      <c r="IT308" s="4">
        <v>1</v>
      </c>
      <c r="IU308" s="4">
        <v>1</v>
      </c>
      <c r="IY308" s="4">
        <v>1</v>
      </c>
      <c r="IZ308" s="4">
        <v>1</v>
      </c>
      <c r="JE308" s="4">
        <v>1</v>
      </c>
      <c r="JF308" s="4">
        <v>1</v>
      </c>
      <c r="JM308" s="4">
        <v>1</v>
      </c>
      <c r="JP308" s="4">
        <v>1</v>
      </c>
      <c r="KA308" s="4">
        <v>1</v>
      </c>
      <c r="KB308" s="4">
        <v>1</v>
      </c>
      <c r="KC308" s="4">
        <v>1</v>
      </c>
      <c r="KD308" s="4">
        <v>1</v>
      </c>
      <c r="KE308" s="4">
        <v>1</v>
      </c>
      <c r="KF308" s="4">
        <v>1</v>
      </c>
      <c r="KL308" s="4">
        <v>1</v>
      </c>
      <c r="KM308" s="4">
        <v>1</v>
      </c>
      <c r="KN308" s="4">
        <v>1</v>
      </c>
      <c r="KO308" s="4">
        <v>1</v>
      </c>
      <c r="KV308" s="4">
        <v>1</v>
      </c>
      <c r="LC308" s="4">
        <v>1</v>
      </c>
      <c r="LE308" s="4">
        <v>1</v>
      </c>
      <c r="LJ308" s="4">
        <v>1</v>
      </c>
      <c r="LV308" s="4">
        <v>1</v>
      </c>
      <c r="LW308" s="4">
        <v>1</v>
      </c>
    </row>
    <row r="309" spans="1:360" x14ac:dyDescent="0.25">
      <c r="A309" s="7" t="s">
        <v>1966</v>
      </c>
      <c r="B309" s="7" t="s">
        <v>1967</v>
      </c>
      <c r="C309" s="7" t="s">
        <v>1968</v>
      </c>
      <c r="D309" s="7" t="s">
        <v>370</v>
      </c>
      <c r="E309" s="7" t="s">
        <v>370</v>
      </c>
      <c r="F309" s="7" t="s">
        <v>861</v>
      </c>
      <c r="G309" s="7">
        <v>2019</v>
      </c>
      <c r="K309" s="7" t="s">
        <v>405</v>
      </c>
      <c r="L309" s="7" t="s">
        <v>406</v>
      </c>
      <c r="M309" s="7">
        <v>1193</v>
      </c>
      <c r="N309" s="7">
        <v>5065116</v>
      </c>
      <c r="O309" s="7" t="s">
        <v>391</v>
      </c>
      <c r="P309" s="7" t="s">
        <v>375</v>
      </c>
      <c r="Q309" s="7" t="s">
        <v>392</v>
      </c>
      <c r="R309" s="7">
        <v>136160</v>
      </c>
      <c r="S309" s="7">
        <v>136160</v>
      </c>
      <c r="T309" s="7">
        <v>136160</v>
      </c>
      <c r="U309" s="7">
        <v>136160</v>
      </c>
      <c r="V309" s="7">
        <v>571</v>
      </c>
      <c r="W309" s="7">
        <v>26</v>
      </c>
      <c r="X309" s="7">
        <v>26</v>
      </c>
      <c r="Y309" s="7">
        <v>26</v>
      </c>
      <c r="Z309" s="7">
        <v>26</v>
      </c>
      <c r="AA309" s="7" t="s">
        <v>377</v>
      </c>
      <c r="AB309" s="7">
        <v>1014</v>
      </c>
      <c r="AC309" s="7" t="s">
        <v>2696</v>
      </c>
      <c r="AD309" s="4">
        <v>1</v>
      </c>
      <c r="AE309"/>
      <c r="AH309" s="4">
        <v>1</v>
      </c>
      <c r="AL309" s="4">
        <v>1</v>
      </c>
      <c r="AM309" s="4">
        <v>1</v>
      </c>
      <c r="BE309" s="4">
        <v>1</v>
      </c>
      <c r="BK309" s="4">
        <v>1</v>
      </c>
      <c r="CF309" s="4">
        <v>1</v>
      </c>
      <c r="CU309" s="4">
        <v>1</v>
      </c>
      <c r="DL309" s="4">
        <v>1</v>
      </c>
      <c r="DV309" s="4">
        <v>1</v>
      </c>
      <c r="DZ309" s="4">
        <v>1</v>
      </c>
      <c r="EP309" s="4">
        <v>1</v>
      </c>
      <c r="ET309" s="4">
        <v>1</v>
      </c>
      <c r="HK309" s="4">
        <v>1</v>
      </c>
      <c r="HR309" s="4">
        <v>1</v>
      </c>
      <c r="HY309" s="4">
        <v>1</v>
      </c>
      <c r="HZ309" s="4">
        <v>1</v>
      </c>
      <c r="IB309" s="4">
        <v>1</v>
      </c>
      <c r="IC309" s="4">
        <v>1</v>
      </c>
      <c r="ID309" s="4">
        <v>1</v>
      </c>
      <c r="IE309" s="4">
        <v>1</v>
      </c>
      <c r="IF309" s="4">
        <v>1</v>
      </c>
      <c r="IG309" s="4">
        <v>1</v>
      </c>
      <c r="IH309" s="4">
        <v>1</v>
      </c>
      <c r="II309" s="4">
        <v>1</v>
      </c>
      <c r="IK309" s="4">
        <v>1</v>
      </c>
      <c r="IR309" s="4">
        <v>1</v>
      </c>
      <c r="IS309" s="4">
        <v>1</v>
      </c>
      <c r="IT309" s="4">
        <v>1</v>
      </c>
      <c r="IU309" s="4">
        <v>1</v>
      </c>
      <c r="IV309" s="4">
        <v>1</v>
      </c>
      <c r="IW309" s="4">
        <v>1</v>
      </c>
      <c r="IY309" s="4">
        <v>1</v>
      </c>
      <c r="IZ309" s="4">
        <v>1</v>
      </c>
      <c r="JE309" s="4">
        <v>1</v>
      </c>
      <c r="JF309" s="4">
        <v>1</v>
      </c>
      <c r="JM309" s="4">
        <v>1</v>
      </c>
      <c r="JP309" s="4">
        <v>1</v>
      </c>
      <c r="KA309" s="4">
        <v>1</v>
      </c>
      <c r="KB309" s="4">
        <v>1</v>
      </c>
      <c r="KC309" s="4">
        <v>1</v>
      </c>
      <c r="KD309" s="4">
        <v>1</v>
      </c>
      <c r="KE309" s="4">
        <v>1</v>
      </c>
      <c r="KF309" s="4">
        <v>1</v>
      </c>
      <c r="KL309" s="4">
        <v>1</v>
      </c>
      <c r="KM309" s="4">
        <v>1</v>
      </c>
      <c r="KN309" s="4">
        <v>1</v>
      </c>
      <c r="KO309" s="4">
        <v>1</v>
      </c>
      <c r="KV309" s="4">
        <v>1</v>
      </c>
      <c r="LC309" s="4">
        <v>1</v>
      </c>
      <c r="LD309" s="4">
        <v>1</v>
      </c>
      <c r="LE309" s="4">
        <v>1</v>
      </c>
      <c r="LJ309" s="4">
        <v>1</v>
      </c>
      <c r="LV309" s="4">
        <v>1</v>
      </c>
      <c r="LW309" s="4">
        <v>1</v>
      </c>
      <c r="MV309" s="4">
        <v>1</v>
      </c>
    </row>
    <row r="310" spans="1:360" x14ac:dyDescent="0.25">
      <c r="A310" s="7" t="s">
        <v>1969</v>
      </c>
      <c r="B310" s="7" t="s">
        <v>936</v>
      </c>
      <c r="C310" s="7" t="s">
        <v>1970</v>
      </c>
      <c r="D310" s="7" t="s">
        <v>370</v>
      </c>
      <c r="E310" s="7" t="s">
        <v>370</v>
      </c>
      <c r="F310" s="7" t="s">
        <v>1971</v>
      </c>
      <c r="G310" s="7">
        <v>2018</v>
      </c>
      <c r="H310" s="7">
        <v>10</v>
      </c>
      <c r="K310" s="7" t="s">
        <v>398</v>
      </c>
      <c r="L310" s="7" t="s">
        <v>1972</v>
      </c>
      <c r="M310" s="7">
        <v>1193</v>
      </c>
      <c r="N310" s="7">
        <v>5148633</v>
      </c>
      <c r="O310" s="7" t="s">
        <v>391</v>
      </c>
      <c r="P310" s="7" t="s">
        <v>375</v>
      </c>
      <c r="Q310" s="7" t="s">
        <v>392</v>
      </c>
      <c r="R310" s="7">
        <v>136389</v>
      </c>
      <c r="S310" s="7">
        <v>136389</v>
      </c>
      <c r="T310" s="7">
        <v>136389</v>
      </c>
      <c r="U310" s="7">
        <v>136389</v>
      </c>
      <c r="V310" s="7">
        <v>571</v>
      </c>
      <c r="W310" s="7">
        <v>26</v>
      </c>
      <c r="X310" s="7">
        <v>26</v>
      </c>
      <c r="Y310" s="7">
        <v>26</v>
      </c>
      <c r="Z310" s="7">
        <v>26</v>
      </c>
      <c r="AA310" s="7" t="s">
        <v>377</v>
      </c>
      <c r="AB310" s="7">
        <v>1014</v>
      </c>
      <c r="AC310" s="7" t="s">
        <v>2696</v>
      </c>
      <c r="AD310" s="4">
        <v>1</v>
      </c>
      <c r="AE310"/>
      <c r="AG310" s="4">
        <v>1</v>
      </c>
      <c r="AH310" s="4">
        <v>1</v>
      </c>
      <c r="AM310" s="4">
        <v>1</v>
      </c>
      <c r="AN310" s="4">
        <v>1</v>
      </c>
      <c r="BD310" s="4">
        <v>1</v>
      </c>
      <c r="BE310" s="4">
        <v>1</v>
      </c>
      <c r="BK310" s="4">
        <v>1</v>
      </c>
      <c r="BT310" s="4">
        <v>1</v>
      </c>
      <c r="DL310" s="4">
        <v>1</v>
      </c>
      <c r="DV310" s="4">
        <v>1</v>
      </c>
      <c r="DZ310" s="4">
        <v>1</v>
      </c>
      <c r="EF310" s="4">
        <v>1</v>
      </c>
      <c r="EP310" s="4">
        <v>1</v>
      </c>
      <c r="ET310" s="4">
        <v>1</v>
      </c>
      <c r="FE310" s="4">
        <v>1</v>
      </c>
      <c r="HK310" s="4">
        <v>1</v>
      </c>
      <c r="HR310" s="4">
        <v>1</v>
      </c>
      <c r="HY310" s="4">
        <v>1</v>
      </c>
      <c r="HZ310" s="4">
        <v>1</v>
      </c>
      <c r="IB310" s="4">
        <v>1</v>
      </c>
      <c r="IC310" s="4">
        <v>1</v>
      </c>
      <c r="ID310" s="4">
        <v>1</v>
      </c>
      <c r="IE310" s="4">
        <v>1</v>
      </c>
      <c r="IF310" s="4">
        <v>1</v>
      </c>
      <c r="IG310" s="4">
        <v>1</v>
      </c>
      <c r="IH310" s="4">
        <v>1</v>
      </c>
      <c r="II310" s="4">
        <v>1</v>
      </c>
      <c r="IK310" s="4">
        <v>1</v>
      </c>
      <c r="IR310" s="4">
        <v>1</v>
      </c>
      <c r="IS310" s="4">
        <v>1</v>
      </c>
      <c r="IT310" s="4">
        <v>1</v>
      </c>
      <c r="IU310" s="4">
        <v>1</v>
      </c>
      <c r="IV310" s="4">
        <v>1</v>
      </c>
      <c r="IW310" s="4">
        <v>1</v>
      </c>
      <c r="IY310" s="4">
        <v>1</v>
      </c>
      <c r="IZ310" s="4">
        <v>1</v>
      </c>
      <c r="JE310" s="4">
        <v>1</v>
      </c>
      <c r="JF310" s="4">
        <v>1</v>
      </c>
      <c r="JM310" s="4">
        <v>1</v>
      </c>
      <c r="JP310" s="4">
        <v>1</v>
      </c>
      <c r="KA310" s="4">
        <v>1</v>
      </c>
      <c r="KB310" s="4">
        <v>1</v>
      </c>
      <c r="KC310" s="4">
        <v>1</v>
      </c>
      <c r="KD310" s="4">
        <v>1</v>
      </c>
      <c r="KE310" s="4">
        <v>1</v>
      </c>
      <c r="KF310" s="4">
        <v>1</v>
      </c>
      <c r="KL310" s="4">
        <v>1</v>
      </c>
      <c r="KM310" s="4">
        <v>1</v>
      </c>
      <c r="KN310" s="4">
        <v>1</v>
      </c>
      <c r="KO310" s="4">
        <v>1</v>
      </c>
      <c r="KV310" s="4">
        <v>1</v>
      </c>
      <c r="LC310" s="4">
        <v>1</v>
      </c>
      <c r="LD310" s="4">
        <v>1</v>
      </c>
      <c r="LE310" s="4">
        <v>1</v>
      </c>
      <c r="LJ310" s="4">
        <v>1</v>
      </c>
      <c r="LN310" s="4">
        <v>1</v>
      </c>
      <c r="LS310" s="4">
        <v>1</v>
      </c>
      <c r="LV310" s="4">
        <v>1</v>
      </c>
      <c r="LW310" s="4">
        <v>1</v>
      </c>
    </row>
    <row r="311" spans="1:360" x14ac:dyDescent="0.25">
      <c r="A311" s="7" t="s">
        <v>1138</v>
      </c>
      <c r="B311" s="7" t="s">
        <v>1139</v>
      </c>
      <c r="C311" s="7" t="s">
        <v>1140</v>
      </c>
      <c r="D311" s="7" t="s">
        <v>370</v>
      </c>
      <c r="E311" s="7" t="s">
        <v>370</v>
      </c>
      <c r="F311" s="7" t="s">
        <v>385</v>
      </c>
      <c r="G311" s="7">
        <v>2013</v>
      </c>
      <c r="K311" s="7" t="s">
        <v>1031</v>
      </c>
      <c r="L311" s="7" t="s">
        <v>1141</v>
      </c>
      <c r="M311" s="7">
        <v>1193</v>
      </c>
      <c r="N311" s="7">
        <v>5053547</v>
      </c>
      <c r="O311" s="7" t="s">
        <v>391</v>
      </c>
      <c r="P311" s="7" t="s">
        <v>375</v>
      </c>
      <c r="Q311" s="7" t="s">
        <v>392</v>
      </c>
      <c r="R311" s="7">
        <v>41687</v>
      </c>
      <c r="S311" s="7">
        <v>41687</v>
      </c>
      <c r="T311" s="7">
        <v>41687</v>
      </c>
      <c r="U311" s="7">
        <v>41687</v>
      </c>
      <c r="V311" s="7">
        <v>571</v>
      </c>
      <c r="W311" s="7">
        <v>26</v>
      </c>
      <c r="X311" s="7">
        <v>26</v>
      </c>
      <c r="Y311" s="7">
        <v>26</v>
      </c>
      <c r="Z311" s="7">
        <v>26</v>
      </c>
      <c r="AA311" s="7" t="s">
        <v>377</v>
      </c>
      <c r="AB311" s="7">
        <v>1014</v>
      </c>
      <c r="AC311" s="7" t="s">
        <v>2696</v>
      </c>
      <c r="AD311" s="4">
        <v>1</v>
      </c>
      <c r="AE311"/>
      <c r="AH311" s="4">
        <v>1</v>
      </c>
      <c r="AM311" s="4">
        <v>1</v>
      </c>
      <c r="BE311" s="4">
        <v>1</v>
      </c>
      <c r="BK311" s="4">
        <v>1</v>
      </c>
      <c r="CV311" s="4">
        <v>1</v>
      </c>
      <c r="DL311" s="4">
        <v>1</v>
      </c>
      <c r="DZ311" s="4">
        <v>1</v>
      </c>
      <c r="EP311" s="4">
        <v>1</v>
      </c>
      <c r="ET311" s="4">
        <v>1</v>
      </c>
      <c r="HK311" s="4">
        <v>1</v>
      </c>
      <c r="HR311" s="4">
        <v>1</v>
      </c>
      <c r="HY311" s="4">
        <v>1</v>
      </c>
      <c r="HZ311" s="4">
        <v>1</v>
      </c>
      <c r="IB311" s="4">
        <v>1</v>
      </c>
      <c r="IC311" s="4">
        <v>1</v>
      </c>
      <c r="ID311" s="4">
        <v>1</v>
      </c>
      <c r="IE311" s="4">
        <v>1</v>
      </c>
      <c r="IF311" s="4">
        <v>1</v>
      </c>
      <c r="IG311" s="4">
        <v>1</v>
      </c>
      <c r="IH311" s="4">
        <v>1</v>
      </c>
      <c r="II311" s="4">
        <v>1</v>
      </c>
      <c r="IK311" s="4">
        <v>1</v>
      </c>
      <c r="IR311" s="4">
        <v>1</v>
      </c>
      <c r="IS311" s="4">
        <v>1</v>
      </c>
      <c r="IT311" s="4">
        <v>1</v>
      </c>
      <c r="IU311" s="4">
        <v>1</v>
      </c>
      <c r="IV311" s="4">
        <v>1</v>
      </c>
      <c r="IW311" s="4">
        <v>1</v>
      </c>
      <c r="IY311" s="4">
        <v>1</v>
      </c>
      <c r="IZ311" s="4">
        <v>1</v>
      </c>
      <c r="JE311" s="4">
        <v>1</v>
      </c>
      <c r="JF311" s="4">
        <v>1</v>
      </c>
      <c r="JM311" s="4">
        <v>1</v>
      </c>
      <c r="JP311" s="4">
        <v>1</v>
      </c>
      <c r="KA311" s="4">
        <v>1</v>
      </c>
      <c r="KB311" s="4">
        <v>1</v>
      </c>
      <c r="KC311" s="4">
        <v>1</v>
      </c>
      <c r="KD311" s="4">
        <v>1</v>
      </c>
      <c r="KE311" s="4">
        <v>1</v>
      </c>
      <c r="KF311" s="4">
        <v>1</v>
      </c>
      <c r="KL311" s="4">
        <v>1</v>
      </c>
      <c r="KM311" s="4">
        <v>1</v>
      </c>
      <c r="KN311" s="4">
        <v>1</v>
      </c>
      <c r="KO311" s="4">
        <v>1</v>
      </c>
      <c r="KV311" s="4">
        <v>1</v>
      </c>
      <c r="LC311" s="4">
        <v>1</v>
      </c>
      <c r="LD311" s="4">
        <v>1</v>
      </c>
      <c r="LE311" s="4">
        <v>1</v>
      </c>
      <c r="LJ311" s="4">
        <v>1</v>
      </c>
      <c r="LV311" s="4">
        <v>1</v>
      </c>
      <c r="LW311" s="4">
        <v>1</v>
      </c>
    </row>
    <row r="312" spans="1:360" x14ac:dyDescent="0.25">
      <c r="A312" s="7" t="s">
        <v>2001</v>
      </c>
      <c r="B312" s="7" t="s">
        <v>2002</v>
      </c>
      <c r="C312" s="7" t="s">
        <v>2003</v>
      </c>
      <c r="D312" s="7" t="s">
        <v>370</v>
      </c>
      <c r="E312" s="7" t="s">
        <v>370</v>
      </c>
      <c r="F312" s="7" t="s">
        <v>1051</v>
      </c>
      <c r="G312" s="7">
        <v>2016</v>
      </c>
      <c r="H312" s="7">
        <v>1</v>
      </c>
      <c r="L312" s="7" t="s">
        <v>815</v>
      </c>
      <c r="M312" s="7">
        <v>1193</v>
      </c>
      <c r="N312" s="7">
        <v>4967506</v>
      </c>
      <c r="O312" s="7" t="s">
        <v>374</v>
      </c>
      <c r="P312" s="7" t="s">
        <v>375</v>
      </c>
      <c r="Q312" s="7" t="s">
        <v>376</v>
      </c>
      <c r="R312" s="7">
        <v>138154</v>
      </c>
      <c r="S312" s="7">
        <v>138154</v>
      </c>
      <c r="T312" s="7">
        <v>138154</v>
      </c>
      <c r="U312" s="7">
        <v>4085</v>
      </c>
      <c r="V312" s="7">
        <v>571</v>
      </c>
      <c r="W312" s="7">
        <v>26</v>
      </c>
      <c r="X312" s="7">
        <v>26</v>
      </c>
      <c r="Y312" s="7">
        <v>26</v>
      </c>
      <c r="Z312" s="7">
        <v>26</v>
      </c>
      <c r="AA312" s="7" t="s">
        <v>377</v>
      </c>
      <c r="AB312" s="7">
        <v>1014</v>
      </c>
      <c r="AC312" s="7" t="s">
        <v>2696</v>
      </c>
      <c r="AD312" s="4">
        <v>1</v>
      </c>
      <c r="AE312"/>
      <c r="AN312" s="4">
        <v>1</v>
      </c>
      <c r="CV312" s="4">
        <v>1</v>
      </c>
      <c r="DL312" s="4">
        <v>1</v>
      </c>
      <c r="EB312" s="4">
        <v>1</v>
      </c>
      <c r="EP312" s="4">
        <v>1</v>
      </c>
      <c r="ET312" s="4">
        <v>1</v>
      </c>
      <c r="HK312" s="4">
        <v>1</v>
      </c>
      <c r="HR312" s="4">
        <v>1</v>
      </c>
      <c r="HY312" s="4">
        <v>1</v>
      </c>
      <c r="HZ312" s="4">
        <v>1</v>
      </c>
      <c r="IB312" s="4">
        <v>1</v>
      </c>
      <c r="IC312" s="4">
        <v>1</v>
      </c>
      <c r="ID312" s="4">
        <v>1</v>
      </c>
      <c r="IE312" s="4">
        <v>1</v>
      </c>
      <c r="IF312" s="4">
        <v>1</v>
      </c>
      <c r="IG312" s="4">
        <v>1</v>
      </c>
      <c r="IH312" s="4">
        <v>1</v>
      </c>
      <c r="II312" s="4">
        <v>1</v>
      </c>
      <c r="IK312" s="4">
        <v>1</v>
      </c>
      <c r="IR312" s="4">
        <v>1</v>
      </c>
      <c r="IS312" s="4">
        <v>1</v>
      </c>
      <c r="IT312" s="4">
        <v>1</v>
      </c>
      <c r="IU312" s="4">
        <v>1</v>
      </c>
      <c r="IY312" s="4">
        <v>1</v>
      </c>
      <c r="IZ312" s="4">
        <v>1</v>
      </c>
      <c r="JE312" s="4">
        <v>1</v>
      </c>
      <c r="JF312" s="4">
        <v>1</v>
      </c>
      <c r="JM312" s="4">
        <v>1</v>
      </c>
      <c r="JP312" s="4">
        <v>1</v>
      </c>
      <c r="KA312" s="4">
        <v>1</v>
      </c>
      <c r="KB312" s="4">
        <v>1</v>
      </c>
      <c r="KC312" s="4">
        <v>1</v>
      </c>
      <c r="KD312" s="4">
        <v>1</v>
      </c>
      <c r="KE312" s="4">
        <v>1</v>
      </c>
      <c r="KF312" s="4">
        <v>1</v>
      </c>
      <c r="KL312" s="4">
        <v>1</v>
      </c>
      <c r="KM312" s="4">
        <v>1</v>
      </c>
      <c r="KN312" s="4">
        <v>1</v>
      </c>
      <c r="KO312" s="4">
        <v>1</v>
      </c>
      <c r="KV312" s="4">
        <v>1</v>
      </c>
      <c r="LB312" s="4">
        <v>1</v>
      </c>
      <c r="LC312" s="4">
        <v>1</v>
      </c>
      <c r="LD312" s="4">
        <v>1</v>
      </c>
      <c r="LE312" s="4">
        <v>1</v>
      </c>
      <c r="LJ312" s="4">
        <v>1</v>
      </c>
      <c r="LV312" s="4">
        <v>1</v>
      </c>
      <c r="LW312" s="4">
        <v>1</v>
      </c>
    </row>
    <row r="313" spans="1:360" x14ac:dyDescent="0.25">
      <c r="A313" s="7" t="s">
        <v>1998</v>
      </c>
      <c r="B313" s="7" t="s">
        <v>1999</v>
      </c>
      <c r="C313" s="7" t="s">
        <v>2000</v>
      </c>
      <c r="D313" s="7" t="s">
        <v>370</v>
      </c>
      <c r="E313" s="7" t="s">
        <v>370</v>
      </c>
      <c r="F313" s="7" t="s">
        <v>1051</v>
      </c>
      <c r="G313" s="7">
        <v>2014</v>
      </c>
      <c r="H313" s="7">
        <v>6</v>
      </c>
      <c r="L313" s="7" t="s">
        <v>815</v>
      </c>
      <c r="M313" s="7">
        <v>1193</v>
      </c>
      <c r="N313" s="7">
        <v>5021729</v>
      </c>
      <c r="O313" s="7" t="s">
        <v>374</v>
      </c>
      <c r="P313" s="7" t="s">
        <v>375</v>
      </c>
      <c r="Q313" s="7" t="s">
        <v>376</v>
      </c>
      <c r="R313" s="7">
        <v>138148</v>
      </c>
      <c r="S313" s="7">
        <v>138148</v>
      </c>
      <c r="T313" s="7">
        <v>138148</v>
      </c>
      <c r="U313" s="7">
        <v>4085</v>
      </c>
      <c r="V313" s="7">
        <v>571</v>
      </c>
      <c r="W313" s="7">
        <v>26</v>
      </c>
      <c r="X313" s="7">
        <v>26</v>
      </c>
      <c r="Y313" s="7">
        <v>26</v>
      </c>
      <c r="Z313" s="7">
        <v>26</v>
      </c>
      <c r="AA313" s="7" t="s">
        <v>377</v>
      </c>
      <c r="AC313" s="7" t="s">
        <v>2696</v>
      </c>
      <c r="AD313" s="4">
        <v>1</v>
      </c>
      <c r="AE313"/>
      <c r="AH313" s="4">
        <v>1</v>
      </c>
      <c r="BE313" s="4">
        <v>1</v>
      </c>
      <c r="BK313" s="4">
        <v>1</v>
      </c>
      <c r="CV313" s="4">
        <v>1</v>
      </c>
      <c r="DL313" s="4">
        <v>1</v>
      </c>
      <c r="EP313" s="4">
        <v>1</v>
      </c>
      <c r="ET313" s="4">
        <v>1</v>
      </c>
      <c r="HK313" s="4">
        <v>1</v>
      </c>
      <c r="HY313" s="4">
        <v>1</v>
      </c>
      <c r="HZ313" s="4">
        <v>1</v>
      </c>
      <c r="IB313" s="4">
        <v>1</v>
      </c>
      <c r="IC313" s="4">
        <v>1</v>
      </c>
      <c r="ID313" s="4">
        <v>1</v>
      </c>
      <c r="IE313" s="4">
        <v>1</v>
      </c>
      <c r="IF313" s="4">
        <v>1</v>
      </c>
      <c r="IG313" s="4">
        <v>1</v>
      </c>
      <c r="IH313" s="4">
        <v>1</v>
      </c>
      <c r="II313" s="4">
        <v>1</v>
      </c>
      <c r="IK313" s="4">
        <v>1</v>
      </c>
      <c r="IR313" s="4">
        <v>1</v>
      </c>
      <c r="IS313" s="4">
        <v>1</v>
      </c>
      <c r="IT313" s="4">
        <v>1</v>
      </c>
      <c r="IU313" s="4">
        <v>1</v>
      </c>
      <c r="IV313" s="4">
        <v>1</v>
      </c>
      <c r="IW313" s="4">
        <v>1</v>
      </c>
      <c r="IY313" s="4">
        <v>1</v>
      </c>
      <c r="IZ313" s="4">
        <v>1</v>
      </c>
      <c r="JE313" s="4">
        <v>1</v>
      </c>
      <c r="JF313" s="4">
        <v>1</v>
      </c>
      <c r="JM313" s="4">
        <v>1</v>
      </c>
      <c r="JP313" s="4">
        <v>1</v>
      </c>
      <c r="KA313" s="4">
        <v>1</v>
      </c>
      <c r="KB313" s="4">
        <v>1</v>
      </c>
      <c r="KC313" s="4">
        <v>1</v>
      </c>
      <c r="KD313" s="4">
        <v>1</v>
      </c>
      <c r="KE313" s="4">
        <v>1</v>
      </c>
      <c r="KF313" s="4">
        <v>1</v>
      </c>
      <c r="KL313" s="4">
        <v>1</v>
      </c>
      <c r="KM313" s="4">
        <v>1</v>
      </c>
      <c r="KN313" s="4">
        <v>1</v>
      </c>
      <c r="KO313" s="4">
        <v>1</v>
      </c>
      <c r="KV313" s="4">
        <v>1</v>
      </c>
      <c r="LC313" s="4">
        <v>1</v>
      </c>
      <c r="LD313" s="4">
        <v>1</v>
      </c>
      <c r="LE313" s="4">
        <v>1</v>
      </c>
      <c r="LJ313" s="4">
        <v>1</v>
      </c>
      <c r="LV313" s="4">
        <v>1</v>
      </c>
      <c r="LW313" s="4">
        <v>1</v>
      </c>
    </row>
    <row r="314" spans="1:360" x14ac:dyDescent="0.25">
      <c r="A314" s="7" t="s">
        <v>1048</v>
      </c>
      <c r="B314" s="7" t="s">
        <v>1049</v>
      </c>
      <c r="C314" s="7" t="s">
        <v>1050</v>
      </c>
      <c r="D314" s="7" t="s">
        <v>370</v>
      </c>
      <c r="E314" s="7" t="s">
        <v>370</v>
      </c>
      <c r="F314" s="7" t="s">
        <v>1051</v>
      </c>
      <c r="G314" s="7">
        <v>2010</v>
      </c>
      <c r="H314" s="7">
        <v>12</v>
      </c>
      <c r="L314" s="7" t="s">
        <v>815</v>
      </c>
      <c r="M314" s="7">
        <v>1193</v>
      </c>
      <c r="N314" s="7">
        <v>4952752</v>
      </c>
      <c r="O314" s="7" t="s">
        <v>374</v>
      </c>
      <c r="P314" s="7" t="s">
        <v>375</v>
      </c>
      <c r="Q314" s="7" t="s">
        <v>376</v>
      </c>
      <c r="R314" s="7">
        <v>138144</v>
      </c>
      <c r="S314" s="7">
        <v>138144</v>
      </c>
      <c r="T314" s="7">
        <v>138141</v>
      </c>
      <c r="U314" s="7">
        <v>138141</v>
      </c>
      <c r="V314" s="7">
        <v>571</v>
      </c>
      <c r="W314" s="7">
        <v>26</v>
      </c>
      <c r="X314" s="7">
        <v>26</v>
      </c>
      <c r="Y314" s="7">
        <v>26</v>
      </c>
      <c r="Z314" s="7">
        <v>26</v>
      </c>
      <c r="AA314" s="7" t="s">
        <v>374</v>
      </c>
      <c r="AC314" s="7" t="s">
        <v>2696</v>
      </c>
      <c r="AE314"/>
      <c r="DL314" s="4">
        <v>1</v>
      </c>
      <c r="EP314" s="4">
        <v>1</v>
      </c>
      <c r="HK314" s="4">
        <v>1</v>
      </c>
      <c r="HY314" s="4">
        <v>1</v>
      </c>
      <c r="HZ314" s="4">
        <v>1</v>
      </c>
      <c r="IB314" s="4">
        <v>1</v>
      </c>
      <c r="IC314" s="4">
        <v>1</v>
      </c>
      <c r="ID314" s="4">
        <v>1</v>
      </c>
      <c r="IE314" s="4">
        <v>1</v>
      </c>
      <c r="IF314" s="4">
        <v>1</v>
      </c>
      <c r="IG314" s="4">
        <v>1</v>
      </c>
      <c r="IH314" s="4">
        <v>1</v>
      </c>
      <c r="II314" s="4">
        <v>1</v>
      </c>
      <c r="IK314" s="4">
        <v>1</v>
      </c>
      <c r="IR314" s="4">
        <v>1</v>
      </c>
      <c r="IS314" s="4">
        <v>1</v>
      </c>
      <c r="IT314" s="4">
        <v>1</v>
      </c>
      <c r="IU314" s="4">
        <v>1</v>
      </c>
      <c r="IV314" s="4">
        <v>1</v>
      </c>
      <c r="IW314" s="4">
        <v>1</v>
      </c>
      <c r="IY314" s="4">
        <v>1</v>
      </c>
      <c r="IZ314" s="4">
        <v>1</v>
      </c>
      <c r="JE314" s="4">
        <v>1</v>
      </c>
      <c r="JF314" s="4">
        <v>1</v>
      </c>
      <c r="JM314" s="4">
        <v>1</v>
      </c>
      <c r="JP314" s="4">
        <v>1</v>
      </c>
      <c r="KA314" s="4">
        <v>1</v>
      </c>
      <c r="KB314" s="4">
        <v>1</v>
      </c>
      <c r="KC314" s="4">
        <v>1</v>
      </c>
      <c r="KD314" s="4">
        <v>1</v>
      </c>
      <c r="KE314" s="4">
        <v>1</v>
      </c>
      <c r="KL314" s="4">
        <v>1</v>
      </c>
      <c r="KM314" s="4">
        <v>1</v>
      </c>
      <c r="KN314" s="4">
        <v>1</v>
      </c>
      <c r="KO314" s="4">
        <v>1</v>
      </c>
      <c r="KV314" s="4">
        <v>1</v>
      </c>
      <c r="LC314" s="4">
        <v>1</v>
      </c>
      <c r="LD314" s="4">
        <v>1</v>
      </c>
      <c r="LE314" s="4">
        <v>1</v>
      </c>
      <c r="LG314" s="4">
        <v>1</v>
      </c>
      <c r="LJ314" s="4">
        <v>1</v>
      </c>
      <c r="LN314" s="4">
        <v>1</v>
      </c>
      <c r="MM314" s="4">
        <v>1</v>
      </c>
    </row>
    <row r="315" spans="1:360" x14ac:dyDescent="0.25">
      <c r="A315" s="7" t="s">
        <v>1052</v>
      </c>
      <c r="B315" s="7" t="s">
        <v>1053</v>
      </c>
      <c r="C315" s="7" t="s">
        <v>1054</v>
      </c>
      <c r="D315" s="7" t="s">
        <v>370</v>
      </c>
      <c r="E315" s="7" t="s">
        <v>370</v>
      </c>
      <c r="F315" s="7" t="s">
        <v>1051</v>
      </c>
      <c r="G315" s="7">
        <v>2010</v>
      </c>
      <c r="H315" s="7">
        <v>11</v>
      </c>
      <c r="L315" s="7" t="s">
        <v>815</v>
      </c>
      <c r="M315" s="7">
        <v>1193</v>
      </c>
      <c r="N315" s="7">
        <v>4977526</v>
      </c>
      <c r="O315" s="7" t="s">
        <v>374</v>
      </c>
      <c r="P315" s="7" t="s">
        <v>375</v>
      </c>
      <c r="Q315" s="7" t="s">
        <v>376</v>
      </c>
      <c r="R315" s="7">
        <v>138141</v>
      </c>
      <c r="S315" s="7">
        <v>138141</v>
      </c>
      <c r="T315" s="7">
        <v>138141</v>
      </c>
      <c r="U315" s="7">
        <v>138141</v>
      </c>
      <c r="V315" s="7">
        <v>571</v>
      </c>
      <c r="W315" s="7">
        <v>26</v>
      </c>
      <c r="X315" s="7">
        <v>26</v>
      </c>
      <c r="Y315" s="7">
        <v>26</v>
      </c>
      <c r="Z315" s="7">
        <v>26</v>
      </c>
      <c r="AA315" s="7" t="s">
        <v>374</v>
      </c>
      <c r="AC315" s="7" t="s">
        <v>2696</v>
      </c>
      <c r="AE315"/>
      <c r="DL315" s="4">
        <v>1</v>
      </c>
      <c r="EF315" s="4">
        <v>1</v>
      </c>
      <c r="EP315" s="4">
        <v>1</v>
      </c>
      <c r="HK315" s="4">
        <v>1</v>
      </c>
      <c r="HY315" s="4">
        <v>1</v>
      </c>
      <c r="HZ315" s="4">
        <v>1</v>
      </c>
      <c r="IB315" s="4">
        <v>1</v>
      </c>
      <c r="IC315" s="4">
        <v>1</v>
      </c>
      <c r="ID315" s="4">
        <v>1</v>
      </c>
      <c r="IE315" s="4">
        <v>1</v>
      </c>
      <c r="IF315" s="4">
        <v>1</v>
      </c>
      <c r="IG315" s="4">
        <v>1</v>
      </c>
      <c r="IH315" s="4">
        <v>1</v>
      </c>
      <c r="II315" s="4">
        <v>1</v>
      </c>
      <c r="IK315" s="4">
        <v>1</v>
      </c>
      <c r="IR315" s="4">
        <v>1</v>
      </c>
      <c r="IS315" s="4">
        <v>1</v>
      </c>
      <c r="IT315" s="4">
        <v>1</v>
      </c>
      <c r="IU315" s="4">
        <v>1</v>
      </c>
      <c r="IV315" s="4">
        <v>1</v>
      </c>
      <c r="IW315" s="4">
        <v>1</v>
      </c>
      <c r="IY315" s="4">
        <v>1</v>
      </c>
      <c r="IZ315" s="4">
        <v>1</v>
      </c>
      <c r="JE315" s="4">
        <v>1</v>
      </c>
      <c r="JF315" s="4">
        <v>1</v>
      </c>
      <c r="JM315" s="4">
        <v>1</v>
      </c>
      <c r="JP315" s="4">
        <v>1</v>
      </c>
      <c r="KA315" s="4">
        <v>1</v>
      </c>
      <c r="KB315" s="4">
        <v>1</v>
      </c>
      <c r="KC315" s="4">
        <v>1</v>
      </c>
      <c r="KD315" s="4">
        <v>1</v>
      </c>
      <c r="KE315" s="4">
        <v>1</v>
      </c>
      <c r="KL315" s="4">
        <v>1</v>
      </c>
      <c r="KM315" s="4">
        <v>1</v>
      </c>
      <c r="KN315" s="4">
        <v>1</v>
      </c>
      <c r="KO315" s="4">
        <v>1</v>
      </c>
      <c r="KV315" s="4">
        <v>1</v>
      </c>
      <c r="LD315" s="4">
        <v>1</v>
      </c>
      <c r="LE315" s="4">
        <v>1</v>
      </c>
      <c r="LG315" s="4">
        <v>1</v>
      </c>
      <c r="LJ315" s="4">
        <v>1</v>
      </c>
      <c r="LN315" s="4">
        <v>1</v>
      </c>
      <c r="MM315" s="4">
        <v>1</v>
      </c>
    </row>
    <row r="316" spans="1:360" x14ac:dyDescent="0.25">
      <c r="A316" s="7" t="s">
        <v>1994</v>
      </c>
      <c r="B316" s="7" t="s">
        <v>1995</v>
      </c>
      <c r="C316" s="7" t="s">
        <v>1996</v>
      </c>
      <c r="D316" s="7" t="s">
        <v>370</v>
      </c>
      <c r="E316" s="7" t="s">
        <v>370</v>
      </c>
      <c r="F316" s="7" t="s">
        <v>1997</v>
      </c>
      <c r="G316" s="7">
        <v>2015</v>
      </c>
      <c r="H316" s="7">
        <v>3</v>
      </c>
      <c r="K316" s="7" t="s">
        <v>405</v>
      </c>
      <c r="L316" s="7" t="s">
        <v>406</v>
      </c>
      <c r="M316" s="7">
        <v>1193</v>
      </c>
      <c r="N316" s="7">
        <v>4993847</v>
      </c>
      <c r="O316" s="7" t="s">
        <v>391</v>
      </c>
      <c r="P316" s="7" t="s">
        <v>375</v>
      </c>
      <c r="Q316" s="7" t="s">
        <v>392</v>
      </c>
      <c r="R316" s="7">
        <v>137964</v>
      </c>
      <c r="S316" s="7">
        <v>137964</v>
      </c>
      <c r="T316" s="7">
        <v>137964</v>
      </c>
      <c r="U316" s="7">
        <v>11740</v>
      </c>
      <c r="V316" s="7">
        <v>571</v>
      </c>
      <c r="W316" s="7">
        <v>26</v>
      </c>
      <c r="X316" s="7">
        <v>26</v>
      </c>
      <c r="Y316" s="7">
        <v>26</v>
      </c>
      <c r="Z316" s="7">
        <v>26</v>
      </c>
      <c r="AA316" s="7" t="s">
        <v>377</v>
      </c>
      <c r="AB316" s="7">
        <v>746</v>
      </c>
      <c r="AC316" s="7" t="s">
        <v>2696</v>
      </c>
      <c r="AD316" s="4">
        <v>1</v>
      </c>
      <c r="AE316"/>
      <c r="AF316" s="4">
        <v>1</v>
      </c>
      <c r="AG316" s="4">
        <v>1</v>
      </c>
      <c r="AH316" s="4">
        <v>1</v>
      </c>
      <c r="AJ316" s="4">
        <v>1</v>
      </c>
      <c r="AM316" s="4">
        <v>1</v>
      </c>
      <c r="AV316" s="4">
        <v>1</v>
      </c>
      <c r="BE316" s="4">
        <v>1</v>
      </c>
      <c r="BK316" s="4">
        <v>1</v>
      </c>
      <c r="CV316" s="4">
        <v>1</v>
      </c>
      <c r="DL316" s="4">
        <v>1</v>
      </c>
      <c r="DY316" s="4">
        <v>1</v>
      </c>
      <c r="EF316" s="4">
        <v>1</v>
      </c>
      <c r="EP316" s="4">
        <v>1</v>
      </c>
      <c r="ET316" s="4">
        <v>1</v>
      </c>
      <c r="HK316" s="4">
        <v>1</v>
      </c>
      <c r="HY316" s="4">
        <v>1</v>
      </c>
      <c r="HZ316" s="4">
        <v>1</v>
      </c>
      <c r="IB316" s="4">
        <v>1</v>
      </c>
      <c r="IC316" s="4">
        <v>1</v>
      </c>
      <c r="ID316" s="4">
        <v>1</v>
      </c>
      <c r="IE316" s="4">
        <v>1</v>
      </c>
      <c r="IF316" s="4">
        <v>1</v>
      </c>
      <c r="IG316" s="4">
        <v>1</v>
      </c>
      <c r="IH316" s="4">
        <v>1</v>
      </c>
      <c r="II316" s="4">
        <v>1</v>
      </c>
      <c r="IK316" s="4">
        <v>1</v>
      </c>
      <c r="IR316" s="4">
        <v>1</v>
      </c>
      <c r="IS316" s="4">
        <v>1</v>
      </c>
      <c r="IT316" s="4">
        <v>1</v>
      </c>
      <c r="IU316" s="4">
        <v>1</v>
      </c>
      <c r="IV316" s="4">
        <v>1</v>
      </c>
      <c r="IW316" s="4">
        <v>1</v>
      </c>
      <c r="IY316" s="4">
        <v>1</v>
      </c>
      <c r="IZ316" s="4">
        <v>1</v>
      </c>
      <c r="JE316" s="4">
        <v>1</v>
      </c>
      <c r="JF316" s="4">
        <v>1</v>
      </c>
      <c r="JM316" s="4">
        <v>1</v>
      </c>
      <c r="JP316" s="4">
        <v>1</v>
      </c>
      <c r="KA316" s="4">
        <v>1</v>
      </c>
      <c r="KB316" s="4">
        <v>1</v>
      </c>
      <c r="KC316" s="4">
        <v>1</v>
      </c>
      <c r="KD316" s="4">
        <v>1</v>
      </c>
      <c r="KE316" s="4">
        <v>1</v>
      </c>
      <c r="KF316" s="4">
        <v>1</v>
      </c>
      <c r="KL316" s="4">
        <v>1</v>
      </c>
      <c r="KM316" s="4">
        <v>1</v>
      </c>
      <c r="KN316" s="4">
        <v>1</v>
      </c>
      <c r="KO316" s="4">
        <v>1</v>
      </c>
      <c r="KV316" s="4">
        <v>1</v>
      </c>
      <c r="LC316" s="4">
        <v>1</v>
      </c>
      <c r="LD316" s="4">
        <v>1</v>
      </c>
      <c r="LE316" s="4">
        <v>1</v>
      </c>
      <c r="LJ316" s="4">
        <v>1</v>
      </c>
      <c r="LV316" s="4">
        <v>1</v>
      </c>
      <c r="LW316" s="4">
        <v>1</v>
      </c>
    </row>
    <row r="317" spans="1:360" x14ac:dyDescent="0.25">
      <c r="A317" s="7" t="s">
        <v>1973</v>
      </c>
      <c r="B317" s="7" t="s">
        <v>1974</v>
      </c>
      <c r="C317" s="7" t="s">
        <v>1975</v>
      </c>
      <c r="D317" s="7" t="s">
        <v>370</v>
      </c>
      <c r="E317" s="7" t="s">
        <v>370</v>
      </c>
      <c r="F317" s="7" t="s">
        <v>1976</v>
      </c>
      <c r="G317" s="7">
        <v>2019</v>
      </c>
      <c r="H317" s="7">
        <v>3</v>
      </c>
      <c r="K317" s="7" t="s">
        <v>405</v>
      </c>
      <c r="L317" s="7" t="s">
        <v>1977</v>
      </c>
      <c r="M317" s="7">
        <v>1193</v>
      </c>
      <c r="N317" s="7">
        <v>5055720</v>
      </c>
      <c r="O317" s="7" t="s">
        <v>391</v>
      </c>
      <c r="P317" s="7" t="s">
        <v>375</v>
      </c>
      <c r="Q317" s="7" t="s">
        <v>392</v>
      </c>
      <c r="R317" s="7">
        <v>137067</v>
      </c>
      <c r="S317" s="7">
        <v>137067</v>
      </c>
      <c r="T317" s="7">
        <v>137067</v>
      </c>
      <c r="U317" s="7">
        <v>137067</v>
      </c>
      <c r="V317" s="7">
        <v>137067</v>
      </c>
      <c r="W317" s="7">
        <v>26</v>
      </c>
      <c r="X317" s="7">
        <v>26</v>
      </c>
      <c r="Y317" s="7">
        <v>26</v>
      </c>
      <c r="Z317" s="7">
        <v>26</v>
      </c>
      <c r="AA317" s="7" t="s">
        <v>377</v>
      </c>
      <c r="AB317" s="7">
        <v>1014</v>
      </c>
      <c r="AC317" s="7" t="s">
        <v>2696</v>
      </c>
      <c r="AD317" s="4">
        <v>1</v>
      </c>
      <c r="AE317"/>
      <c r="AG317" s="4">
        <v>1</v>
      </c>
      <c r="AH317" s="4">
        <v>1</v>
      </c>
      <c r="AM317" s="4">
        <v>1</v>
      </c>
      <c r="BE317" s="4">
        <v>1</v>
      </c>
      <c r="BK317" s="4">
        <v>1</v>
      </c>
      <c r="CV317" s="4">
        <v>1</v>
      </c>
      <c r="DL317" s="4">
        <v>1</v>
      </c>
      <c r="EF317" s="4">
        <v>1</v>
      </c>
      <c r="EP317" s="4">
        <v>1</v>
      </c>
      <c r="ET317" s="4">
        <v>1</v>
      </c>
      <c r="HK317" s="4">
        <v>1</v>
      </c>
      <c r="HR317" s="4">
        <v>1</v>
      </c>
      <c r="HY317" s="4">
        <v>1</v>
      </c>
      <c r="HZ317" s="4">
        <v>1</v>
      </c>
      <c r="IB317" s="4">
        <v>1</v>
      </c>
      <c r="IC317" s="4">
        <v>1</v>
      </c>
      <c r="ID317" s="4">
        <v>1</v>
      </c>
      <c r="IE317" s="4">
        <v>1</v>
      </c>
      <c r="IF317" s="4">
        <v>1</v>
      </c>
      <c r="IG317" s="4">
        <v>1</v>
      </c>
      <c r="IH317" s="4">
        <v>1</v>
      </c>
      <c r="II317" s="4">
        <v>1</v>
      </c>
      <c r="IK317" s="4">
        <v>1</v>
      </c>
      <c r="IR317" s="4">
        <v>1</v>
      </c>
      <c r="IS317" s="4">
        <v>1</v>
      </c>
      <c r="IT317" s="4">
        <v>1</v>
      </c>
      <c r="IU317" s="4">
        <v>1</v>
      </c>
      <c r="IV317" s="4">
        <v>1</v>
      </c>
      <c r="IW317" s="4">
        <v>1</v>
      </c>
      <c r="IY317" s="4">
        <v>1</v>
      </c>
      <c r="IZ317" s="4">
        <v>1</v>
      </c>
      <c r="JE317" s="4">
        <v>1</v>
      </c>
      <c r="JF317" s="4">
        <v>1</v>
      </c>
      <c r="JM317" s="4">
        <v>1</v>
      </c>
      <c r="JP317" s="4">
        <v>1</v>
      </c>
      <c r="KA317" s="4">
        <v>1</v>
      </c>
      <c r="KB317" s="4">
        <v>1</v>
      </c>
      <c r="KC317" s="4">
        <v>1</v>
      </c>
      <c r="KD317" s="4">
        <v>1</v>
      </c>
      <c r="KE317" s="4">
        <v>1</v>
      </c>
      <c r="KF317" s="4">
        <v>1</v>
      </c>
      <c r="KL317" s="4">
        <v>1</v>
      </c>
      <c r="KM317" s="4">
        <v>1</v>
      </c>
      <c r="KN317" s="4">
        <v>1</v>
      </c>
      <c r="KO317" s="4">
        <v>1</v>
      </c>
      <c r="KV317" s="4">
        <v>1</v>
      </c>
      <c r="LC317" s="4">
        <v>1</v>
      </c>
      <c r="LD317" s="4">
        <v>1</v>
      </c>
      <c r="LE317" s="4">
        <v>1</v>
      </c>
      <c r="LJ317" s="4">
        <v>1</v>
      </c>
      <c r="LN317" s="4">
        <v>1</v>
      </c>
      <c r="LV317" s="4">
        <v>1</v>
      </c>
      <c r="LW317" s="4">
        <v>1</v>
      </c>
    </row>
    <row r="318" spans="1:360" x14ac:dyDescent="0.25">
      <c r="A318" s="7" t="s">
        <v>1978</v>
      </c>
      <c r="B318" s="7" t="s">
        <v>1979</v>
      </c>
      <c r="C318" s="7" t="s">
        <v>1980</v>
      </c>
      <c r="D318" s="7" t="s">
        <v>370</v>
      </c>
      <c r="E318" s="7" t="s">
        <v>370</v>
      </c>
      <c r="F318" s="7" t="s">
        <v>1981</v>
      </c>
      <c r="G318" s="7">
        <v>2019</v>
      </c>
      <c r="H318" s="7">
        <v>2</v>
      </c>
      <c r="K318" s="7" t="s">
        <v>405</v>
      </c>
      <c r="L318" s="7" t="s">
        <v>1977</v>
      </c>
      <c r="M318" s="7">
        <v>1193</v>
      </c>
      <c r="N318" s="7">
        <v>5138778</v>
      </c>
      <c r="O318" s="7" t="s">
        <v>391</v>
      </c>
      <c r="P318" s="7" t="s">
        <v>375</v>
      </c>
      <c r="Q318" s="7" t="s">
        <v>392</v>
      </c>
      <c r="R318" s="7">
        <v>137073</v>
      </c>
      <c r="S318" s="7">
        <v>137073</v>
      </c>
      <c r="T318" s="7">
        <v>137073</v>
      </c>
      <c r="U318" s="7">
        <v>137073</v>
      </c>
      <c r="V318" s="7">
        <v>571</v>
      </c>
      <c r="W318" s="7">
        <v>26</v>
      </c>
      <c r="X318" s="7">
        <v>26</v>
      </c>
      <c r="Y318" s="7">
        <v>26</v>
      </c>
      <c r="Z318" s="7">
        <v>26</v>
      </c>
      <c r="AA318" s="7" t="s">
        <v>377</v>
      </c>
      <c r="AC318" s="7" t="s">
        <v>2696</v>
      </c>
      <c r="AD318" s="4">
        <v>1</v>
      </c>
      <c r="AE318"/>
      <c r="AG318" s="4">
        <v>1</v>
      </c>
      <c r="DL318" s="4">
        <v>1</v>
      </c>
      <c r="EP318" s="4">
        <v>1</v>
      </c>
      <c r="ET318" s="4">
        <v>1</v>
      </c>
      <c r="FD318" s="4">
        <v>1</v>
      </c>
      <c r="HK318" s="4">
        <v>1</v>
      </c>
      <c r="HY318" s="4">
        <v>1</v>
      </c>
      <c r="HZ318" s="4">
        <v>1</v>
      </c>
      <c r="IB318" s="4">
        <v>1</v>
      </c>
      <c r="IC318" s="4">
        <v>1</v>
      </c>
      <c r="ID318" s="4">
        <v>1</v>
      </c>
      <c r="IE318" s="4">
        <v>1</v>
      </c>
      <c r="IF318" s="4">
        <v>1</v>
      </c>
      <c r="IG318" s="4">
        <v>1</v>
      </c>
      <c r="IH318" s="4">
        <v>1</v>
      </c>
      <c r="II318" s="4">
        <v>1</v>
      </c>
      <c r="IK318" s="4">
        <v>1</v>
      </c>
      <c r="IR318" s="4">
        <v>1</v>
      </c>
      <c r="IS318" s="4">
        <v>1</v>
      </c>
      <c r="IT318" s="4">
        <v>1</v>
      </c>
      <c r="IU318" s="4">
        <v>1</v>
      </c>
      <c r="IV318" s="4">
        <v>1</v>
      </c>
      <c r="IW318" s="4">
        <v>1</v>
      </c>
      <c r="IY318" s="4">
        <v>1</v>
      </c>
      <c r="IZ318" s="4">
        <v>1</v>
      </c>
      <c r="JE318" s="4">
        <v>1</v>
      </c>
      <c r="JF318" s="4">
        <v>1</v>
      </c>
      <c r="JM318" s="4">
        <v>1</v>
      </c>
      <c r="JP318" s="4">
        <v>1</v>
      </c>
      <c r="KA318" s="4">
        <v>1</v>
      </c>
      <c r="KB318" s="4">
        <v>1</v>
      </c>
      <c r="KC318" s="4">
        <v>1</v>
      </c>
      <c r="KD318" s="4">
        <v>1</v>
      </c>
      <c r="KE318" s="4">
        <v>1</v>
      </c>
      <c r="KF318" s="4">
        <v>1</v>
      </c>
      <c r="KL318" s="4">
        <v>1</v>
      </c>
      <c r="KM318" s="4">
        <v>1</v>
      </c>
      <c r="KN318" s="4">
        <v>1</v>
      </c>
      <c r="KO318" s="4">
        <v>1</v>
      </c>
      <c r="KV318" s="4">
        <v>1</v>
      </c>
      <c r="LC318" s="4">
        <v>1</v>
      </c>
      <c r="LD318" s="4">
        <v>1</v>
      </c>
      <c r="LE318" s="4">
        <v>1</v>
      </c>
      <c r="LG318" s="4">
        <v>1</v>
      </c>
      <c r="LJ318" s="4">
        <v>1</v>
      </c>
      <c r="LN318" s="4">
        <v>1</v>
      </c>
      <c r="LV318" s="4">
        <v>1</v>
      </c>
      <c r="LW318" s="4">
        <v>1</v>
      </c>
      <c r="MM318" s="4">
        <v>1</v>
      </c>
    </row>
    <row r="319" spans="1:360" x14ac:dyDescent="0.25">
      <c r="A319" s="7" t="s">
        <v>1982</v>
      </c>
      <c r="B319" s="7" t="s">
        <v>1983</v>
      </c>
      <c r="C319" s="7" t="s">
        <v>1984</v>
      </c>
      <c r="D319" s="7" t="s">
        <v>370</v>
      </c>
      <c r="E319" s="7" t="s">
        <v>370</v>
      </c>
      <c r="F319" s="7" t="s">
        <v>1985</v>
      </c>
      <c r="G319" s="7">
        <v>2015</v>
      </c>
      <c r="L319" s="7" t="s">
        <v>1986</v>
      </c>
      <c r="M319" s="7">
        <v>1193</v>
      </c>
      <c r="N319" s="7">
        <v>5028237</v>
      </c>
      <c r="O319" s="7" t="s">
        <v>391</v>
      </c>
      <c r="P319" s="7" t="s">
        <v>375</v>
      </c>
      <c r="Q319" s="7" t="s">
        <v>392</v>
      </c>
      <c r="R319" s="7">
        <v>137436</v>
      </c>
      <c r="S319" s="7">
        <v>137436</v>
      </c>
      <c r="T319" s="7">
        <v>137436</v>
      </c>
      <c r="U319" s="7">
        <v>137436</v>
      </c>
      <c r="V319" s="7">
        <v>571</v>
      </c>
      <c r="W319" s="7">
        <v>26</v>
      </c>
      <c r="X319" s="7">
        <v>26</v>
      </c>
      <c r="Y319" s="7">
        <v>26</v>
      </c>
      <c r="Z319" s="7">
        <v>26</v>
      </c>
      <c r="AA319" s="7" t="s">
        <v>377</v>
      </c>
      <c r="AC319" s="7" t="s">
        <v>2696</v>
      </c>
      <c r="AD319" s="4">
        <v>1</v>
      </c>
      <c r="AE319"/>
      <c r="DL319" s="4">
        <v>1</v>
      </c>
      <c r="EF319" s="4">
        <v>1</v>
      </c>
      <c r="EP319" s="4">
        <v>1</v>
      </c>
      <c r="ET319" s="4">
        <v>1</v>
      </c>
      <c r="HK319" s="4">
        <v>1</v>
      </c>
      <c r="HY319" s="4">
        <v>1</v>
      </c>
      <c r="HZ319" s="4">
        <v>1</v>
      </c>
      <c r="IB319" s="4">
        <v>1</v>
      </c>
      <c r="IC319" s="4">
        <v>1</v>
      </c>
      <c r="ID319" s="4">
        <v>1</v>
      </c>
      <c r="IE319" s="4">
        <v>1</v>
      </c>
      <c r="IF319" s="4">
        <v>1</v>
      </c>
      <c r="IG319" s="4">
        <v>1</v>
      </c>
      <c r="IH319" s="4">
        <v>1</v>
      </c>
      <c r="II319" s="4">
        <v>1</v>
      </c>
      <c r="IK319" s="4">
        <v>1</v>
      </c>
      <c r="IR319" s="4">
        <v>1</v>
      </c>
      <c r="IS319" s="4">
        <v>1</v>
      </c>
      <c r="IT319" s="4">
        <v>1</v>
      </c>
      <c r="IU319" s="4">
        <v>1</v>
      </c>
      <c r="IV319" s="4">
        <v>1</v>
      </c>
      <c r="IW319" s="4">
        <v>1</v>
      </c>
      <c r="IY319" s="4">
        <v>1</v>
      </c>
      <c r="IZ319" s="4">
        <v>1</v>
      </c>
      <c r="JE319" s="4">
        <v>1</v>
      </c>
      <c r="JF319" s="4">
        <v>1</v>
      </c>
      <c r="JM319" s="4">
        <v>1</v>
      </c>
      <c r="JP319" s="4">
        <v>1</v>
      </c>
      <c r="KA319" s="4">
        <v>1</v>
      </c>
      <c r="KB319" s="4">
        <v>1</v>
      </c>
      <c r="KC319" s="4">
        <v>1</v>
      </c>
      <c r="KD319" s="4">
        <v>1</v>
      </c>
      <c r="KE319" s="4">
        <v>1</v>
      </c>
      <c r="KF319" s="4">
        <v>1</v>
      </c>
      <c r="KL319" s="4">
        <v>1</v>
      </c>
      <c r="KM319" s="4">
        <v>1</v>
      </c>
      <c r="KN319" s="4">
        <v>1</v>
      </c>
      <c r="KO319" s="4">
        <v>1</v>
      </c>
      <c r="KV319" s="4">
        <v>1</v>
      </c>
      <c r="LC319" s="4">
        <v>1</v>
      </c>
      <c r="LD319" s="4">
        <v>1</v>
      </c>
      <c r="LE319" s="4">
        <v>1</v>
      </c>
      <c r="LJ319" s="4">
        <v>1</v>
      </c>
      <c r="LN319" s="4">
        <v>1</v>
      </c>
      <c r="LV319" s="4">
        <v>1</v>
      </c>
      <c r="LW319" s="4">
        <v>1</v>
      </c>
    </row>
    <row r="320" spans="1:360" x14ac:dyDescent="0.25">
      <c r="A320" s="7" t="s">
        <v>1987</v>
      </c>
      <c r="B320" s="7">
        <v>941996</v>
      </c>
      <c r="C320" s="7" t="s">
        <v>1988</v>
      </c>
      <c r="D320" s="7" t="s">
        <v>370</v>
      </c>
      <c r="E320" s="7" t="s">
        <v>370</v>
      </c>
      <c r="F320" s="7" t="s">
        <v>645</v>
      </c>
      <c r="G320" s="7">
        <v>2020</v>
      </c>
      <c r="H320" s="7">
        <v>4</v>
      </c>
      <c r="K320" s="7" t="s">
        <v>398</v>
      </c>
      <c r="L320" s="7" t="s">
        <v>399</v>
      </c>
      <c r="M320" s="7">
        <v>1193</v>
      </c>
      <c r="N320" s="7">
        <v>5104996</v>
      </c>
      <c r="O320" s="7" t="s">
        <v>391</v>
      </c>
      <c r="P320" s="7" t="s">
        <v>375</v>
      </c>
      <c r="Q320" s="7" t="s">
        <v>392</v>
      </c>
      <c r="R320" s="7">
        <v>137544</v>
      </c>
      <c r="S320" s="7">
        <v>137544</v>
      </c>
      <c r="T320" s="7">
        <v>137544</v>
      </c>
      <c r="U320" s="7">
        <v>137544</v>
      </c>
      <c r="V320" s="7">
        <v>137544</v>
      </c>
      <c r="W320" s="7">
        <v>26</v>
      </c>
      <c r="X320" s="7">
        <v>26</v>
      </c>
      <c r="Y320" s="7">
        <v>26</v>
      </c>
      <c r="Z320" s="7">
        <v>26</v>
      </c>
      <c r="AA320" s="7" t="s">
        <v>377</v>
      </c>
      <c r="AB320" s="7" t="s">
        <v>1989</v>
      </c>
      <c r="AC320" s="7" t="s">
        <v>2696</v>
      </c>
      <c r="AD320" s="4">
        <v>1</v>
      </c>
      <c r="AE320"/>
      <c r="AF320" s="4">
        <v>1</v>
      </c>
      <c r="AI320" s="4">
        <v>1</v>
      </c>
      <c r="AK320" s="4">
        <v>1</v>
      </c>
      <c r="AV320" s="4">
        <v>1</v>
      </c>
      <c r="CV320" s="4">
        <v>1</v>
      </c>
      <c r="DL320" s="4">
        <v>1</v>
      </c>
      <c r="EP320" s="4">
        <v>1</v>
      </c>
      <c r="ET320" s="4">
        <v>1</v>
      </c>
      <c r="HK320" s="4">
        <v>1</v>
      </c>
      <c r="HY320" s="4">
        <v>1</v>
      </c>
      <c r="HZ320" s="4">
        <v>1</v>
      </c>
      <c r="IB320" s="4">
        <v>1</v>
      </c>
      <c r="IC320" s="4">
        <v>1</v>
      </c>
      <c r="ID320" s="4">
        <v>1</v>
      </c>
      <c r="IE320" s="4">
        <v>1</v>
      </c>
      <c r="IF320" s="4">
        <v>1</v>
      </c>
      <c r="IG320" s="4">
        <v>1</v>
      </c>
      <c r="IH320" s="4">
        <v>1</v>
      </c>
      <c r="II320" s="4">
        <v>1</v>
      </c>
      <c r="IK320" s="4">
        <v>1</v>
      </c>
      <c r="IR320" s="4">
        <v>1</v>
      </c>
      <c r="IS320" s="4">
        <v>1</v>
      </c>
      <c r="IT320" s="4">
        <v>1</v>
      </c>
      <c r="IU320" s="4">
        <v>1</v>
      </c>
      <c r="IV320" s="4">
        <v>1</v>
      </c>
      <c r="IW320" s="4">
        <v>1</v>
      </c>
      <c r="IY320" s="4">
        <v>1</v>
      </c>
      <c r="IZ320" s="4">
        <v>1</v>
      </c>
      <c r="JC320" s="4">
        <v>1</v>
      </c>
      <c r="JE320" s="4">
        <v>1</v>
      </c>
      <c r="JF320" s="4">
        <v>1</v>
      </c>
      <c r="JM320" s="4">
        <v>1</v>
      </c>
      <c r="JP320" s="4">
        <v>1</v>
      </c>
      <c r="KA320" s="4">
        <v>1</v>
      </c>
      <c r="KB320" s="4">
        <v>1</v>
      </c>
      <c r="KC320" s="4">
        <v>1</v>
      </c>
      <c r="KD320" s="4">
        <v>1</v>
      </c>
      <c r="KE320" s="4">
        <v>1</v>
      </c>
      <c r="KF320" s="4">
        <v>1</v>
      </c>
      <c r="KL320" s="4">
        <v>1</v>
      </c>
      <c r="KM320" s="4">
        <v>1</v>
      </c>
      <c r="KN320" s="4">
        <v>1</v>
      </c>
      <c r="KO320" s="4">
        <v>1</v>
      </c>
      <c r="KV320" s="4">
        <v>1</v>
      </c>
      <c r="LB320" s="4">
        <v>1</v>
      </c>
      <c r="LC320" s="4">
        <v>1</v>
      </c>
      <c r="LD320" s="4">
        <v>1</v>
      </c>
      <c r="LG320" s="4">
        <v>1</v>
      </c>
      <c r="LJ320" s="4">
        <v>1</v>
      </c>
      <c r="LN320" s="4">
        <v>1</v>
      </c>
      <c r="LV320" s="4">
        <v>1</v>
      </c>
      <c r="LW320" s="4">
        <v>1</v>
      </c>
      <c r="MM320" s="4">
        <v>1</v>
      </c>
    </row>
    <row r="321" spans="1:363" x14ac:dyDescent="0.25">
      <c r="A321" s="7" t="s">
        <v>1990</v>
      </c>
      <c r="B321" s="7" t="s">
        <v>1991</v>
      </c>
      <c r="C321" s="7" t="s">
        <v>1992</v>
      </c>
      <c r="D321" s="7" t="s">
        <v>370</v>
      </c>
      <c r="E321" s="7" t="s">
        <v>370</v>
      </c>
      <c r="F321" s="7" t="s">
        <v>1993</v>
      </c>
      <c r="G321" s="7">
        <v>2018</v>
      </c>
      <c r="H321" s="7">
        <v>3</v>
      </c>
      <c r="L321" s="7" t="s">
        <v>815</v>
      </c>
      <c r="M321" s="7">
        <v>1193</v>
      </c>
      <c r="N321" s="7">
        <v>5113785</v>
      </c>
      <c r="O321" s="7" t="s">
        <v>391</v>
      </c>
      <c r="P321" s="7" t="s">
        <v>375</v>
      </c>
      <c r="Q321" s="7" t="s">
        <v>392</v>
      </c>
      <c r="R321" s="7">
        <v>137610</v>
      </c>
      <c r="S321" s="7">
        <v>137610</v>
      </c>
      <c r="T321" s="7">
        <v>137610</v>
      </c>
      <c r="U321" s="7">
        <v>137610</v>
      </c>
      <c r="V321" s="7">
        <v>571</v>
      </c>
      <c r="W321" s="7">
        <v>26</v>
      </c>
      <c r="X321" s="7">
        <v>26</v>
      </c>
      <c r="Y321" s="7">
        <v>26</v>
      </c>
      <c r="Z321" s="7">
        <v>26</v>
      </c>
      <c r="AA321" s="7" t="s">
        <v>1640</v>
      </c>
      <c r="AB321" s="7">
        <v>746</v>
      </c>
      <c r="AC321" s="7" t="s">
        <v>2696</v>
      </c>
      <c r="AD321" s="4">
        <v>1</v>
      </c>
      <c r="AE321"/>
      <c r="AF321" s="4">
        <v>1</v>
      </c>
      <c r="AG321" s="4">
        <v>1</v>
      </c>
      <c r="AH321" s="4">
        <v>1</v>
      </c>
      <c r="AJ321" s="4">
        <v>1</v>
      </c>
      <c r="AM321" s="4">
        <v>1</v>
      </c>
      <c r="BE321" s="4">
        <v>1</v>
      </c>
      <c r="BK321" s="4">
        <v>1</v>
      </c>
      <c r="BV321" s="4">
        <v>1</v>
      </c>
      <c r="DL321" s="4">
        <v>1</v>
      </c>
      <c r="DY321" s="4">
        <v>1</v>
      </c>
      <c r="EP321" s="4">
        <v>1</v>
      </c>
      <c r="ET321" s="4">
        <v>1</v>
      </c>
      <c r="EW321" s="4">
        <v>1</v>
      </c>
      <c r="HK321" s="4">
        <v>1</v>
      </c>
      <c r="HY321" s="4">
        <v>1</v>
      </c>
      <c r="HZ321" s="4">
        <v>1</v>
      </c>
      <c r="IB321" s="4">
        <v>1</v>
      </c>
      <c r="IC321" s="4">
        <v>1</v>
      </c>
      <c r="ID321" s="4">
        <v>1</v>
      </c>
      <c r="IE321" s="4">
        <v>1</v>
      </c>
      <c r="IF321" s="4">
        <v>1</v>
      </c>
      <c r="IG321" s="4">
        <v>1</v>
      </c>
      <c r="IH321" s="4">
        <v>1</v>
      </c>
      <c r="II321" s="4">
        <v>1</v>
      </c>
      <c r="IK321" s="4">
        <v>1</v>
      </c>
      <c r="IR321" s="4">
        <v>1</v>
      </c>
      <c r="IS321" s="4">
        <v>1</v>
      </c>
      <c r="IT321" s="4">
        <v>1</v>
      </c>
      <c r="IU321" s="4">
        <v>1</v>
      </c>
      <c r="IV321" s="4">
        <v>1</v>
      </c>
      <c r="IW321" s="4">
        <v>1</v>
      </c>
      <c r="IY321" s="4">
        <v>1</v>
      </c>
      <c r="IZ321" s="4">
        <v>1</v>
      </c>
      <c r="JE321" s="4">
        <v>1</v>
      </c>
      <c r="JF321" s="4">
        <v>1</v>
      </c>
      <c r="JM321" s="4">
        <v>1</v>
      </c>
      <c r="JP321" s="4">
        <v>1</v>
      </c>
      <c r="KA321" s="4">
        <v>1</v>
      </c>
      <c r="KB321" s="4">
        <v>1</v>
      </c>
      <c r="KC321" s="4">
        <v>1</v>
      </c>
      <c r="KD321" s="4">
        <v>1</v>
      </c>
      <c r="KE321" s="4">
        <v>1</v>
      </c>
      <c r="KF321" s="4">
        <v>1</v>
      </c>
      <c r="KL321" s="4">
        <v>1</v>
      </c>
      <c r="KM321" s="4">
        <v>1</v>
      </c>
      <c r="KN321" s="4">
        <v>1</v>
      </c>
      <c r="KO321" s="4">
        <v>1</v>
      </c>
      <c r="KV321" s="4">
        <v>1</v>
      </c>
      <c r="LB321" s="4">
        <v>1</v>
      </c>
      <c r="LC321" s="4">
        <v>1</v>
      </c>
      <c r="LD321" s="4">
        <v>1</v>
      </c>
      <c r="LE321" s="4">
        <v>1</v>
      </c>
      <c r="LJ321" s="4">
        <v>1</v>
      </c>
      <c r="LN321" s="4">
        <v>1</v>
      </c>
      <c r="LV321" s="4">
        <v>1</v>
      </c>
      <c r="LW321" s="4">
        <v>1</v>
      </c>
    </row>
    <row r="322" spans="1:363" x14ac:dyDescent="0.25">
      <c r="A322" s="7" t="s">
        <v>1033</v>
      </c>
      <c r="B322" s="7">
        <v>6916</v>
      </c>
      <c r="C322" s="7" t="s">
        <v>1034</v>
      </c>
      <c r="D322" s="7" t="s">
        <v>370</v>
      </c>
      <c r="E322" s="7" t="s">
        <v>370</v>
      </c>
      <c r="G322" s="7">
        <v>2017</v>
      </c>
      <c r="K322" s="7" t="s">
        <v>1031</v>
      </c>
      <c r="L322" s="7" t="s">
        <v>1032</v>
      </c>
      <c r="M322" s="7">
        <v>1193</v>
      </c>
      <c r="N322" s="7">
        <v>5010175</v>
      </c>
      <c r="O322" s="7" t="s">
        <v>391</v>
      </c>
      <c r="P322" s="7" t="s">
        <v>375</v>
      </c>
      <c r="Q322" s="7" t="s">
        <v>392</v>
      </c>
      <c r="R322" s="7">
        <v>117157</v>
      </c>
      <c r="S322" s="7">
        <v>117157</v>
      </c>
      <c r="T322" s="7">
        <v>117157</v>
      </c>
      <c r="U322" s="7">
        <v>117157</v>
      </c>
      <c r="V322" s="7">
        <v>571</v>
      </c>
      <c r="W322" s="7">
        <v>26</v>
      </c>
      <c r="X322" s="7">
        <v>26</v>
      </c>
      <c r="Y322" s="7">
        <v>26</v>
      </c>
      <c r="Z322" s="7">
        <v>26</v>
      </c>
      <c r="AA322" s="7" t="s">
        <v>428</v>
      </c>
      <c r="AB322" s="7">
        <v>746</v>
      </c>
      <c r="AC322" s="7" t="s">
        <v>2696</v>
      </c>
      <c r="AD322" s="4">
        <v>1</v>
      </c>
      <c r="AE322"/>
      <c r="AF322" s="4">
        <v>1</v>
      </c>
      <c r="AG322" s="4">
        <v>1</v>
      </c>
      <c r="AH322" s="4">
        <v>1</v>
      </c>
      <c r="AJ322" s="4">
        <v>1</v>
      </c>
      <c r="AM322" s="4">
        <v>1</v>
      </c>
      <c r="AV322" s="4">
        <v>1</v>
      </c>
      <c r="BE322" s="4">
        <v>1</v>
      </c>
      <c r="BK322" s="4">
        <v>1</v>
      </c>
      <c r="CV322" s="4">
        <v>1</v>
      </c>
      <c r="DL322" s="4">
        <v>1</v>
      </c>
      <c r="DY322" s="4">
        <v>1</v>
      </c>
      <c r="EF322" s="4">
        <v>1</v>
      </c>
      <c r="EP322" s="4">
        <v>1</v>
      </c>
      <c r="ET322" s="4">
        <v>1</v>
      </c>
      <c r="HK322" s="4">
        <v>1</v>
      </c>
      <c r="HY322" s="4">
        <v>1</v>
      </c>
      <c r="HZ322" s="4">
        <v>1</v>
      </c>
      <c r="IB322" s="4">
        <v>1</v>
      </c>
      <c r="IC322" s="4">
        <v>1</v>
      </c>
      <c r="ID322" s="4">
        <v>1</v>
      </c>
      <c r="IE322" s="4">
        <v>1</v>
      </c>
      <c r="IF322" s="4">
        <v>1</v>
      </c>
      <c r="IG322" s="4">
        <v>1</v>
      </c>
      <c r="IH322" s="4">
        <v>1</v>
      </c>
      <c r="II322" s="4">
        <v>1</v>
      </c>
      <c r="IK322" s="4">
        <v>1</v>
      </c>
      <c r="IR322" s="4">
        <v>1</v>
      </c>
      <c r="IS322" s="4">
        <v>1</v>
      </c>
      <c r="IT322" s="4">
        <v>1</v>
      </c>
      <c r="IU322" s="4">
        <v>1</v>
      </c>
      <c r="IV322" s="4">
        <v>1</v>
      </c>
      <c r="IW322" s="4">
        <v>1</v>
      </c>
      <c r="IY322" s="4">
        <v>1</v>
      </c>
      <c r="IZ322" s="4">
        <v>1</v>
      </c>
      <c r="JE322" s="4">
        <v>1</v>
      </c>
      <c r="JF322" s="4">
        <v>1</v>
      </c>
      <c r="JM322" s="4">
        <v>1</v>
      </c>
      <c r="JP322" s="4">
        <v>1</v>
      </c>
      <c r="KA322" s="4">
        <v>1</v>
      </c>
      <c r="KB322" s="4">
        <v>1</v>
      </c>
      <c r="KC322" s="4">
        <v>1</v>
      </c>
      <c r="KD322" s="4">
        <v>1</v>
      </c>
      <c r="KE322" s="4">
        <v>1</v>
      </c>
      <c r="KF322" s="4">
        <v>1</v>
      </c>
      <c r="KL322" s="4">
        <v>1</v>
      </c>
      <c r="KM322" s="4">
        <v>1</v>
      </c>
      <c r="KN322" s="4">
        <v>1</v>
      </c>
      <c r="KO322" s="4">
        <v>1</v>
      </c>
      <c r="KV322" s="4">
        <v>1</v>
      </c>
      <c r="LC322" s="4">
        <v>1</v>
      </c>
      <c r="LD322" s="4">
        <v>1</v>
      </c>
      <c r="LE322" s="4">
        <v>1</v>
      </c>
      <c r="LG322" s="4">
        <v>1</v>
      </c>
      <c r="LJ322" s="4">
        <v>1</v>
      </c>
      <c r="LV322" s="4">
        <v>1</v>
      </c>
      <c r="LW322" s="4">
        <v>1</v>
      </c>
    </row>
    <row r="323" spans="1:363" x14ac:dyDescent="0.25">
      <c r="A323" s="7" t="s">
        <v>1142</v>
      </c>
      <c r="B323" s="7" t="s">
        <v>1143</v>
      </c>
      <c r="C323" s="7" t="s">
        <v>1144</v>
      </c>
      <c r="D323" s="7" t="s">
        <v>370</v>
      </c>
      <c r="E323" s="7" t="s">
        <v>370</v>
      </c>
      <c r="F323" s="7" t="s">
        <v>1145</v>
      </c>
      <c r="G323" s="7">
        <v>2017</v>
      </c>
      <c r="K323" s="7" t="s">
        <v>405</v>
      </c>
      <c r="L323" s="7" t="s">
        <v>406</v>
      </c>
      <c r="M323" s="7">
        <v>1193</v>
      </c>
      <c r="N323" s="7">
        <v>5287759</v>
      </c>
      <c r="O323" s="7" t="s">
        <v>391</v>
      </c>
      <c r="P323" s="7" t="s">
        <v>375</v>
      </c>
      <c r="Q323" s="7" t="s">
        <v>392</v>
      </c>
      <c r="R323" s="7">
        <v>42565</v>
      </c>
      <c r="S323" s="7">
        <v>42565</v>
      </c>
      <c r="T323" s="7">
        <v>42565</v>
      </c>
      <c r="U323" s="7">
        <v>42565</v>
      </c>
      <c r="V323" s="7">
        <v>571</v>
      </c>
      <c r="W323" s="7">
        <v>26</v>
      </c>
      <c r="X323" s="7">
        <v>26</v>
      </c>
      <c r="Y323" s="7">
        <v>26</v>
      </c>
      <c r="Z323" s="7">
        <v>26</v>
      </c>
      <c r="AA323" s="7" t="s">
        <v>1146</v>
      </c>
      <c r="AB323" s="7">
        <v>1014</v>
      </c>
      <c r="AC323" s="7" t="s">
        <v>2696</v>
      </c>
      <c r="AD323" s="4">
        <v>1</v>
      </c>
      <c r="AE323"/>
      <c r="AF323" s="4">
        <v>1</v>
      </c>
      <c r="AG323" s="4">
        <v>1</v>
      </c>
      <c r="AH323" s="4">
        <v>1</v>
      </c>
      <c r="AM323" s="4">
        <v>1</v>
      </c>
      <c r="AS323" s="4">
        <v>1</v>
      </c>
      <c r="BA323" s="4">
        <v>1</v>
      </c>
      <c r="BE323" s="4">
        <v>1</v>
      </c>
      <c r="BK323" s="4">
        <v>1</v>
      </c>
      <c r="CB323" s="4">
        <v>1</v>
      </c>
      <c r="CK323" s="4">
        <v>1</v>
      </c>
      <c r="DB323" s="4">
        <v>1</v>
      </c>
      <c r="DL323" s="4">
        <v>1</v>
      </c>
      <c r="DU323" s="4">
        <v>1</v>
      </c>
      <c r="DZ323" s="4">
        <v>1</v>
      </c>
      <c r="EF323" s="4">
        <v>1</v>
      </c>
      <c r="ET323" s="4">
        <v>1</v>
      </c>
      <c r="HK323" s="4">
        <v>1</v>
      </c>
      <c r="HR323" s="4">
        <v>1</v>
      </c>
      <c r="HY323" s="4">
        <v>1</v>
      </c>
      <c r="HZ323" s="4">
        <v>1</v>
      </c>
      <c r="IB323" s="4">
        <v>1</v>
      </c>
      <c r="IC323" s="4">
        <v>1</v>
      </c>
      <c r="ID323" s="4">
        <v>1</v>
      </c>
      <c r="IE323" s="4">
        <v>1</v>
      </c>
      <c r="IF323" s="4">
        <v>1</v>
      </c>
      <c r="IG323" s="4">
        <v>1</v>
      </c>
      <c r="IH323" s="4">
        <v>1</v>
      </c>
      <c r="II323" s="4">
        <v>1</v>
      </c>
      <c r="IK323" s="4">
        <v>1</v>
      </c>
      <c r="IR323" s="4">
        <v>1</v>
      </c>
      <c r="IS323" s="4">
        <v>1</v>
      </c>
      <c r="IT323" s="4">
        <v>1</v>
      </c>
      <c r="IU323" s="4">
        <v>1</v>
      </c>
      <c r="IV323" s="4">
        <v>1</v>
      </c>
      <c r="IW323" s="4">
        <v>1</v>
      </c>
      <c r="IY323" s="4">
        <v>1</v>
      </c>
      <c r="IZ323" s="4">
        <v>1</v>
      </c>
      <c r="JE323" s="4">
        <v>1</v>
      </c>
      <c r="JF323" s="4">
        <v>1</v>
      </c>
      <c r="JM323" s="4">
        <v>1</v>
      </c>
      <c r="JP323" s="4">
        <v>1</v>
      </c>
      <c r="KA323" s="4">
        <v>1</v>
      </c>
      <c r="KB323" s="4">
        <v>1</v>
      </c>
      <c r="KC323" s="4">
        <v>1</v>
      </c>
      <c r="KD323" s="4">
        <v>1</v>
      </c>
      <c r="KE323" s="4">
        <v>1</v>
      </c>
      <c r="KF323" s="4">
        <v>1</v>
      </c>
      <c r="KL323" s="4">
        <v>1</v>
      </c>
      <c r="KM323" s="4">
        <v>1</v>
      </c>
      <c r="KN323" s="4">
        <v>1</v>
      </c>
      <c r="KO323" s="4">
        <v>1</v>
      </c>
      <c r="KV323" s="4">
        <v>1</v>
      </c>
      <c r="LA323" s="4">
        <v>1</v>
      </c>
      <c r="LC323" s="4">
        <v>1</v>
      </c>
      <c r="LD323" s="4">
        <v>1</v>
      </c>
      <c r="LE323" s="4">
        <v>1</v>
      </c>
      <c r="LJ323" s="4">
        <v>1</v>
      </c>
      <c r="LV323" s="4">
        <v>1</v>
      </c>
      <c r="LW323" s="4">
        <v>1</v>
      </c>
      <c r="MX323" s="4">
        <v>1</v>
      </c>
    </row>
    <row r="324" spans="1:363" x14ac:dyDescent="0.25">
      <c r="A324" s="7" t="s">
        <v>1055</v>
      </c>
      <c r="B324" s="7">
        <v>963731</v>
      </c>
      <c r="C324" s="7" t="s">
        <v>1056</v>
      </c>
      <c r="D324" s="7" t="s">
        <v>370</v>
      </c>
      <c r="E324" s="7" t="s">
        <v>370</v>
      </c>
      <c r="F324" s="7" t="s">
        <v>645</v>
      </c>
      <c r="G324" s="7">
        <v>2020</v>
      </c>
      <c r="H324" s="7">
        <v>7</v>
      </c>
      <c r="K324" s="7" t="s">
        <v>398</v>
      </c>
      <c r="L324" s="7" t="s">
        <v>399</v>
      </c>
      <c r="M324" s="7">
        <v>1193</v>
      </c>
      <c r="N324" s="7">
        <v>5069198</v>
      </c>
      <c r="O324" s="7" t="s">
        <v>391</v>
      </c>
      <c r="P324" s="7" t="s">
        <v>375</v>
      </c>
      <c r="Q324" s="7" t="s">
        <v>392</v>
      </c>
      <c r="R324" s="7">
        <v>141646</v>
      </c>
      <c r="S324" s="7">
        <v>141646</v>
      </c>
      <c r="T324" s="7">
        <v>141646</v>
      </c>
      <c r="U324" s="7">
        <v>141646</v>
      </c>
      <c r="V324" s="7">
        <v>571</v>
      </c>
      <c r="W324" s="7">
        <v>26</v>
      </c>
      <c r="X324" s="7">
        <v>26</v>
      </c>
      <c r="Y324" s="7">
        <v>26</v>
      </c>
      <c r="Z324" s="7">
        <v>26</v>
      </c>
      <c r="AA324" s="7" t="s">
        <v>377</v>
      </c>
      <c r="AC324" s="7" t="s">
        <v>2696</v>
      </c>
      <c r="AD324" s="4">
        <v>1</v>
      </c>
      <c r="AE324"/>
      <c r="BT324" s="4">
        <v>1</v>
      </c>
      <c r="DH324" s="4">
        <v>1</v>
      </c>
      <c r="DL324" s="4">
        <v>1</v>
      </c>
      <c r="EP324" s="4">
        <v>1</v>
      </c>
      <c r="ET324" s="4">
        <v>1</v>
      </c>
      <c r="HK324" s="4">
        <v>1</v>
      </c>
      <c r="HY324" s="4">
        <v>1</v>
      </c>
      <c r="HZ324" s="4">
        <v>1</v>
      </c>
      <c r="IB324" s="4">
        <v>1</v>
      </c>
      <c r="IC324" s="4">
        <v>1</v>
      </c>
      <c r="ID324" s="4">
        <v>1</v>
      </c>
      <c r="IE324" s="4">
        <v>1</v>
      </c>
      <c r="IF324" s="4">
        <v>1</v>
      </c>
      <c r="IG324" s="4">
        <v>1</v>
      </c>
      <c r="IH324" s="4">
        <v>1</v>
      </c>
      <c r="II324" s="4">
        <v>1</v>
      </c>
      <c r="IK324" s="4">
        <v>1</v>
      </c>
      <c r="IR324" s="4">
        <v>1</v>
      </c>
      <c r="IS324" s="4">
        <v>1</v>
      </c>
      <c r="IT324" s="4">
        <v>1</v>
      </c>
      <c r="IU324" s="4">
        <v>1</v>
      </c>
      <c r="IV324" s="4">
        <v>1</v>
      </c>
      <c r="IW324" s="4">
        <v>1</v>
      </c>
      <c r="IY324" s="4">
        <v>1</v>
      </c>
      <c r="IZ324" s="4">
        <v>1</v>
      </c>
      <c r="JE324" s="4">
        <v>1</v>
      </c>
      <c r="JF324" s="4">
        <v>1</v>
      </c>
      <c r="JM324" s="4">
        <v>1</v>
      </c>
      <c r="JP324" s="4">
        <v>1</v>
      </c>
      <c r="KA324" s="4">
        <v>1</v>
      </c>
      <c r="KB324" s="4">
        <v>1</v>
      </c>
      <c r="KC324" s="4">
        <v>1</v>
      </c>
      <c r="KD324" s="4">
        <v>1</v>
      </c>
      <c r="KE324" s="4">
        <v>1</v>
      </c>
      <c r="KF324" s="4">
        <v>1</v>
      </c>
      <c r="KL324" s="4">
        <v>1</v>
      </c>
      <c r="KM324" s="4">
        <v>1</v>
      </c>
      <c r="KN324" s="4">
        <v>1</v>
      </c>
      <c r="KO324" s="4">
        <v>1</v>
      </c>
      <c r="KV324" s="4">
        <v>1</v>
      </c>
      <c r="LC324" s="4">
        <v>1</v>
      </c>
      <c r="LD324" s="4">
        <v>1</v>
      </c>
      <c r="LE324" s="4">
        <v>1</v>
      </c>
      <c r="LJ324" s="4">
        <v>1</v>
      </c>
      <c r="LV324" s="4">
        <v>1</v>
      </c>
      <c r="LW324" s="4">
        <v>1</v>
      </c>
      <c r="MM324" s="4">
        <v>1</v>
      </c>
    </row>
    <row r="325" spans="1:363" x14ac:dyDescent="0.25">
      <c r="A325" s="7" t="s">
        <v>2018</v>
      </c>
      <c r="B325" s="7">
        <v>10</v>
      </c>
      <c r="C325" s="7" t="s">
        <v>2019</v>
      </c>
      <c r="D325" s="7" t="s">
        <v>370</v>
      </c>
      <c r="E325" s="7" t="s">
        <v>370</v>
      </c>
      <c r="F325" s="7" t="s">
        <v>709</v>
      </c>
      <c r="G325" s="7">
        <v>2017</v>
      </c>
      <c r="L325" s="7" t="s">
        <v>710</v>
      </c>
      <c r="M325" s="7">
        <v>1193</v>
      </c>
      <c r="N325" s="7">
        <v>5070862</v>
      </c>
      <c r="O325" s="7" t="s">
        <v>374</v>
      </c>
      <c r="P325" s="7" t="s">
        <v>375</v>
      </c>
      <c r="Q325" s="7" t="s">
        <v>376</v>
      </c>
      <c r="R325" s="7">
        <v>141741</v>
      </c>
      <c r="S325" s="7">
        <v>141741</v>
      </c>
      <c r="T325" s="7">
        <v>141741</v>
      </c>
      <c r="U325" s="7">
        <v>98392</v>
      </c>
      <c r="V325" s="7">
        <v>96700</v>
      </c>
      <c r="W325" s="7">
        <v>26</v>
      </c>
      <c r="X325" s="7">
        <v>26</v>
      </c>
      <c r="Y325" s="7">
        <v>26</v>
      </c>
      <c r="Z325" s="7">
        <v>26</v>
      </c>
      <c r="AA325" s="7" t="s">
        <v>407</v>
      </c>
      <c r="AC325" s="7" t="s">
        <v>2696</v>
      </c>
      <c r="AD325" s="4">
        <v>1</v>
      </c>
      <c r="AE325"/>
      <c r="AV325" s="4">
        <v>1</v>
      </c>
      <c r="BE325" s="4">
        <v>1</v>
      </c>
      <c r="BK325" s="4">
        <v>1</v>
      </c>
      <c r="CV325" s="4">
        <v>1</v>
      </c>
      <c r="DL325" s="4">
        <v>1</v>
      </c>
      <c r="DY325" s="4">
        <v>1</v>
      </c>
      <c r="EP325" s="4">
        <v>1</v>
      </c>
      <c r="ET325" s="4">
        <v>1</v>
      </c>
      <c r="FG325" s="4">
        <v>1</v>
      </c>
      <c r="FH325" s="4">
        <v>1</v>
      </c>
      <c r="FI325" s="4">
        <v>1</v>
      </c>
      <c r="FJ325" s="4">
        <v>1</v>
      </c>
      <c r="FK325" s="4">
        <v>1</v>
      </c>
      <c r="FL325" s="4">
        <v>1</v>
      </c>
      <c r="FM325" s="4">
        <v>1</v>
      </c>
      <c r="FN325" s="4">
        <v>1</v>
      </c>
      <c r="FO325" s="4">
        <v>1</v>
      </c>
      <c r="FQ325" s="4">
        <v>1</v>
      </c>
      <c r="FR325" s="4">
        <v>1</v>
      </c>
      <c r="FS325" s="4">
        <v>1</v>
      </c>
      <c r="FT325" s="4">
        <v>1</v>
      </c>
      <c r="FU325" s="4">
        <v>1</v>
      </c>
      <c r="FV325" s="4">
        <v>1</v>
      </c>
      <c r="FW325" s="4">
        <v>1</v>
      </c>
      <c r="FX325" s="4">
        <v>1</v>
      </c>
      <c r="HK325" s="4">
        <v>1</v>
      </c>
      <c r="HQ325" s="4">
        <v>1</v>
      </c>
      <c r="HY325" s="4">
        <v>1</v>
      </c>
      <c r="HZ325" s="4">
        <v>1</v>
      </c>
      <c r="IB325" s="4">
        <v>1</v>
      </c>
      <c r="IC325" s="4">
        <v>1</v>
      </c>
      <c r="ID325" s="4">
        <v>1</v>
      </c>
      <c r="IE325" s="4">
        <v>1</v>
      </c>
      <c r="IF325" s="4">
        <v>1</v>
      </c>
      <c r="IG325" s="4">
        <v>1</v>
      </c>
      <c r="IH325" s="4">
        <v>1</v>
      </c>
      <c r="II325" s="4">
        <v>1</v>
      </c>
      <c r="IK325" s="4">
        <v>1</v>
      </c>
      <c r="IR325" s="4">
        <v>1</v>
      </c>
      <c r="IS325" s="4">
        <v>1</v>
      </c>
      <c r="IT325" s="4">
        <v>1</v>
      </c>
      <c r="IU325" s="4">
        <v>1</v>
      </c>
      <c r="IV325" s="4">
        <v>1</v>
      </c>
      <c r="IY325" s="4">
        <v>1</v>
      </c>
      <c r="IZ325" s="4">
        <v>1</v>
      </c>
      <c r="JE325" s="4">
        <v>1</v>
      </c>
      <c r="JF325" s="4">
        <v>1</v>
      </c>
      <c r="JM325" s="4">
        <v>1</v>
      </c>
      <c r="JP325" s="4">
        <v>1</v>
      </c>
      <c r="KA325" s="4">
        <v>1</v>
      </c>
      <c r="KB325" s="4">
        <v>1</v>
      </c>
      <c r="KC325" s="4">
        <v>1</v>
      </c>
      <c r="KD325" s="4">
        <v>1</v>
      </c>
      <c r="KE325" s="4">
        <v>1</v>
      </c>
      <c r="KF325" s="4">
        <v>1</v>
      </c>
      <c r="KL325" s="4">
        <v>1</v>
      </c>
      <c r="KM325" s="4">
        <v>1</v>
      </c>
      <c r="KN325" s="4">
        <v>1</v>
      </c>
      <c r="KO325" s="4">
        <v>1</v>
      </c>
      <c r="KV325" s="4">
        <v>1</v>
      </c>
      <c r="LC325" s="4">
        <v>1</v>
      </c>
      <c r="LD325" s="4">
        <v>1</v>
      </c>
      <c r="LE325" s="4">
        <v>1</v>
      </c>
      <c r="LG325" s="4">
        <v>1</v>
      </c>
      <c r="LJ325" s="4">
        <v>1</v>
      </c>
      <c r="LM325" s="4">
        <v>1</v>
      </c>
      <c r="LN325" s="4">
        <v>1</v>
      </c>
      <c r="LV325" s="4">
        <v>1</v>
      </c>
      <c r="LW325" s="4">
        <v>1</v>
      </c>
    </row>
    <row r="326" spans="1:363" x14ac:dyDescent="0.25">
      <c r="A326" s="7" t="s">
        <v>2016</v>
      </c>
      <c r="B326" s="7">
        <v>13</v>
      </c>
      <c r="C326" s="7" t="s">
        <v>2017</v>
      </c>
      <c r="D326" s="7" t="s">
        <v>370</v>
      </c>
      <c r="E326" s="7" t="s">
        <v>370</v>
      </c>
      <c r="F326" s="7" t="s">
        <v>709</v>
      </c>
      <c r="G326" s="7">
        <v>2017</v>
      </c>
      <c r="L326" s="7" t="s">
        <v>710</v>
      </c>
      <c r="M326" s="7">
        <v>1193</v>
      </c>
      <c r="N326" s="7">
        <v>4997662</v>
      </c>
      <c r="O326" s="7" t="s">
        <v>374</v>
      </c>
      <c r="P326" s="7" t="s">
        <v>375</v>
      </c>
      <c r="Q326" s="7" t="s">
        <v>376</v>
      </c>
      <c r="R326" s="7">
        <v>141738</v>
      </c>
      <c r="S326" s="7">
        <v>141738</v>
      </c>
      <c r="T326" s="7">
        <v>141738</v>
      </c>
      <c r="U326" s="7">
        <v>141738</v>
      </c>
      <c r="V326" s="7">
        <v>571</v>
      </c>
      <c r="W326" s="7">
        <v>26</v>
      </c>
      <c r="X326" s="7">
        <v>26</v>
      </c>
      <c r="Y326" s="7">
        <v>26</v>
      </c>
      <c r="Z326" s="7">
        <v>26</v>
      </c>
      <c r="AA326" s="7" t="s">
        <v>377</v>
      </c>
      <c r="AC326" s="7" t="s">
        <v>2696</v>
      </c>
      <c r="AD326" s="4">
        <v>1</v>
      </c>
      <c r="AE326"/>
      <c r="AH326" s="4">
        <v>1</v>
      </c>
      <c r="BE326" s="4">
        <v>1</v>
      </c>
      <c r="BK326" s="4">
        <v>1</v>
      </c>
      <c r="BV326" s="4">
        <v>1</v>
      </c>
      <c r="DL326" s="4">
        <v>1</v>
      </c>
      <c r="DY326" s="4">
        <v>1</v>
      </c>
      <c r="EE326" s="4">
        <v>1</v>
      </c>
      <c r="EP326" s="4">
        <v>1</v>
      </c>
      <c r="ET326" s="4">
        <v>1</v>
      </c>
      <c r="EU326" s="4">
        <v>1</v>
      </c>
      <c r="EV326" s="4">
        <v>1</v>
      </c>
      <c r="FZ326" s="4">
        <v>1</v>
      </c>
      <c r="HK326" s="4">
        <v>1</v>
      </c>
      <c r="HM326" s="4">
        <v>1</v>
      </c>
      <c r="HP326" s="4">
        <v>1</v>
      </c>
      <c r="HS326" s="4">
        <v>1</v>
      </c>
      <c r="HY326" s="4">
        <v>1</v>
      </c>
      <c r="HZ326" s="4">
        <v>1</v>
      </c>
      <c r="IB326" s="4">
        <v>1</v>
      </c>
      <c r="IC326" s="4">
        <v>1</v>
      </c>
      <c r="ID326" s="4">
        <v>1</v>
      </c>
      <c r="IE326" s="4">
        <v>1</v>
      </c>
      <c r="IF326" s="4">
        <v>1</v>
      </c>
      <c r="IG326" s="4">
        <v>1</v>
      </c>
      <c r="IH326" s="4">
        <v>1</v>
      </c>
      <c r="II326" s="4">
        <v>1</v>
      </c>
      <c r="IK326" s="4">
        <v>1</v>
      </c>
      <c r="IR326" s="4">
        <v>1</v>
      </c>
      <c r="IS326" s="4">
        <v>1</v>
      </c>
      <c r="IT326" s="4">
        <v>1</v>
      </c>
      <c r="IU326" s="4">
        <v>1</v>
      </c>
      <c r="IY326" s="4">
        <v>1</v>
      </c>
      <c r="IZ326" s="4">
        <v>1</v>
      </c>
      <c r="JE326" s="4">
        <v>1</v>
      </c>
      <c r="JF326" s="4">
        <v>1</v>
      </c>
      <c r="JG326" s="4">
        <v>1</v>
      </c>
      <c r="JH326" s="4">
        <v>1</v>
      </c>
      <c r="JI326" s="4">
        <v>1</v>
      </c>
      <c r="JJ326" s="4">
        <v>1</v>
      </c>
      <c r="JK326" s="4">
        <v>1</v>
      </c>
      <c r="JL326" s="4">
        <v>1</v>
      </c>
      <c r="JM326" s="4">
        <v>1</v>
      </c>
      <c r="JN326" s="4">
        <v>1</v>
      </c>
      <c r="JO326" s="4">
        <v>1</v>
      </c>
      <c r="JP326" s="4">
        <v>1</v>
      </c>
      <c r="KA326" s="4">
        <v>1</v>
      </c>
      <c r="KB326" s="4">
        <v>1</v>
      </c>
      <c r="KC326" s="4">
        <v>1</v>
      </c>
      <c r="KD326" s="4">
        <v>1</v>
      </c>
      <c r="KE326" s="4">
        <v>1</v>
      </c>
      <c r="KF326" s="4">
        <v>1</v>
      </c>
      <c r="KL326" s="4">
        <v>1</v>
      </c>
      <c r="KM326" s="4">
        <v>1</v>
      </c>
      <c r="KN326" s="4">
        <v>1</v>
      </c>
      <c r="KO326" s="4">
        <v>1</v>
      </c>
      <c r="KV326" s="4">
        <v>1</v>
      </c>
      <c r="KX326" s="4">
        <v>1</v>
      </c>
      <c r="LC326" s="4">
        <v>1</v>
      </c>
      <c r="LD326" s="4">
        <v>1</v>
      </c>
      <c r="LE326" s="4">
        <v>1</v>
      </c>
      <c r="LJ326" s="4">
        <v>1</v>
      </c>
      <c r="LV326" s="4">
        <v>1</v>
      </c>
      <c r="LW326" s="4">
        <v>1</v>
      </c>
    </row>
    <row r="327" spans="1:363" x14ac:dyDescent="0.25">
      <c r="A327" s="7" t="s">
        <v>707</v>
      </c>
      <c r="B327" s="7">
        <v>21</v>
      </c>
      <c r="C327" s="7" t="s">
        <v>708</v>
      </c>
      <c r="D327" s="7" t="s">
        <v>370</v>
      </c>
      <c r="E327" s="7" t="s">
        <v>370</v>
      </c>
      <c r="F327" s="7" t="s">
        <v>709</v>
      </c>
      <c r="G327" s="7">
        <v>2018</v>
      </c>
      <c r="L327" s="7" t="s">
        <v>710</v>
      </c>
      <c r="M327" s="7">
        <v>1193</v>
      </c>
      <c r="N327" s="7">
        <v>5149946</v>
      </c>
      <c r="O327" s="7" t="s">
        <v>374</v>
      </c>
      <c r="P327" s="7" t="s">
        <v>375</v>
      </c>
      <c r="Q327" s="7" t="s">
        <v>376</v>
      </c>
      <c r="R327" s="7">
        <v>141731</v>
      </c>
      <c r="S327" s="7">
        <v>141730</v>
      </c>
      <c r="T327" s="7">
        <v>43361</v>
      </c>
      <c r="U327" s="7">
        <v>43361</v>
      </c>
      <c r="V327" s="7">
        <v>571</v>
      </c>
      <c r="W327" s="7">
        <v>26</v>
      </c>
      <c r="X327" s="7">
        <v>26</v>
      </c>
      <c r="Y327" s="7">
        <v>26</v>
      </c>
      <c r="Z327" s="7">
        <v>26</v>
      </c>
      <c r="AA327" s="7" t="s">
        <v>428</v>
      </c>
      <c r="AB327" s="7">
        <v>746</v>
      </c>
      <c r="AC327" s="7" t="s">
        <v>2696</v>
      </c>
      <c r="AD327" s="4">
        <v>1</v>
      </c>
      <c r="AE327"/>
      <c r="AF327" s="4">
        <v>1</v>
      </c>
      <c r="AG327" s="4">
        <v>1</v>
      </c>
      <c r="AJ327" s="4">
        <v>1</v>
      </c>
      <c r="AM327" s="4">
        <v>1</v>
      </c>
      <c r="AV327" s="4">
        <v>1</v>
      </c>
      <c r="BX327" s="4">
        <v>1</v>
      </c>
      <c r="CV327" s="4">
        <v>1</v>
      </c>
      <c r="DL327" s="4">
        <v>1</v>
      </c>
      <c r="EF327" s="4">
        <v>1</v>
      </c>
      <c r="EP327" s="4">
        <v>1</v>
      </c>
      <c r="ET327" s="4">
        <v>1</v>
      </c>
      <c r="HK327" s="4">
        <v>1</v>
      </c>
      <c r="HY327" s="4">
        <v>1</v>
      </c>
      <c r="HZ327" s="4">
        <v>1</v>
      </c>
      <c r="IB327" s="4">
        <v>1</v>
      </c>
      <c r="IC327" s="4">
        <v>1</v>
      </c>
      <c r="ID327" s="4">
        <v>1</v>
      </c>
      <c r="IE327" s="4">
        <v>1</v>
      </c>
      <c r="IF327" s="4">
        <v>1</v>
      </c>
      <c r="IG327" s="4">
        <v>1</v>
      </c>
      <c r="IH327" s="4">
        <v>1</v>
      </c>
      <c r="II327" s="4">
        <v>1</v>
      </c>
      <c r="IK327" s="4">
        <v>1</v>
      </c>
      <c r="IR327" s="4">
        <v>1</v>
      </c>
      <c r="IS327" s="4">
        <v>1</v>
      </c>
      <c r="IT327" s="4">
        <v>1</v>
      </c>
      <c r="IU327" s="4">
        <v>1</v>
      </c>
      <c r="IY327" s="4">
        <v>1</v>
      </c>
      <c r="IZ327" s="4">
        <v>1</v>
      </c>
      <c r="JE327" s="4">
        <v>1</v>
      </c>
      <c r="JF327" s="4">
        <v>1</v>
      </c>
      <c r="JM327" s="4">
        <v>1</v>
      </c>
      <c r="JP327" s="4">
        <v>1</v>
      </c>
      <c r="KA327" s="4">
        <v>1</v>
      </c>
      <c r="KB327" s="4">
        <v>1</v>
      </c>
      <c r="KC327" s="4">
        <v>1</v>
      </c>
      <c r="KD327" s="4">
        <v>1</v>
      </c>
      <c r="KE327" s="4">
        <v>1</v>
      </c>
      <c r="KF327" s="4">
        <v>1</v>
      </c>
      <c r="KL327" s="4">
        <v>1</v>
      </c>
      <c r="KM327" s="4">
        <v>1</v>
      </c>
      <c r="KN327" s="4">
        <v>1</v>
      </c>
      <c r="KO327" s="4">
        <v>1</v>
      </c>
      <c r="KV327" s="4">
        <v>1</v>
      </c>
      <c r="LC327" s="4">
        <v>1</v>
      </c>
      <c r="LD327" s="4">
        <v>1</v>
      </c>
      <c r="LE327" s="4">
        <v>1</v>
      </c>
      <c r="LJ327" s="4">
        <v>1</v>
      </c>
      <c r="LS327" s="4">
        <v>1</v>
      </c>
      <c r="LV327" s="4">
        <v>1</v>
      </c>
      <c r="LW327" s="4">
        <v>1</v>
      </c>
    </row>
    <row r="328" spans="1:363" x14ac:dyDescent="0.25">
      <c r="A328" s="7" t="s">
        <v>833</v>
      </c>
      <c r="B328" s="7" t="s">
        <v>834</v>
      </c>
      <c r="C328" s="7" t="s">
        <v>835</v>
      </c>
      <c r="D328" s="7" t="s">
        <v>370</v>
      </c>
      <c r="E328" s="7" t="s">
        <v>370</v>
      </c>
      <c r="F328" s="7" t="s">
        <v>836</v>
      </c>
      <c r="G328" s="7">
        <v>2018</v>
      </c>
      <c r="K328" s="7" t="s">
        <v>389</v>
      </c>
      <c r="L328" s="7" t="s">
        <v>837</v>
      </c>
      <c r="M328" s="7">
        <v>1193</v>
      </c>
      <c r="N328" s="7">
        <v>5179938</v>
      </c>
      <c r="O328" s="7" t="s">
        <v>838</v>
      </c>
      <c r="P328" s="7" t="s">
        <v>375</v>
      </c>
      <c r="Q328" s="7" t="s">
        <v>839</v>
      </c>
      <c r="R328" s="7">
        <v>142054</v>
      </c>
      <c r="S328" s="7">
        <v>142054</v>
      </c>
      <c r="T328" s="7">
        <v>142054</v>
      </c>
      <c r="U328" s="7">
        <v>87785</v>
      </c>
      <c r="V328" s="7">
        <v>87785</v>
      </c>
      <c r="W328" s="7">
        <v>26</v>
      </c>
      <c r="X328" s="7">
        <v>26</v>
      </c>
      <c r="Y328" s="7">
        <v>26</v>
      </c>
      <c r="Z328" s="7">
        <v>26</v>
      </c>
      <c r="AA328" s="7" t="s">
        <v>377</v>
      </c>
      <c r="AB328" s="7">
        <v>746</v>
      </c>
      <c r="AC328" s="7" t="s">
        <v>2696</v>
      </c>
      <c r="AD328" s="4">
        <v>1</v>
      </c>
      <c r="AE328"/>
      <c r="AF328" s="4">
        <v>1</v>
      </c>
      <c r="AG328" s="4">
        <v>1</v>
      </c>
      <c r="AH328" s="4">
        <v>1</v>
      </c>
      <c r="AJ328" s="4">
        <v>1</v>
      </c>
      <c r="AM328" s="4">
        <v>1</v>
      </c>
      <c r="BE328" s="4">
        <v>1</v>
      </c>
      <c r="BK328" s="4">
        <v>1</v>
      </c>
      <c r="BV328" s="4">
        <v>1</v>
      </c>
      <c r="DL328" s="4">
        <v>1</v>
      </c>
      <c r="DY328" s="4">
        <v>1</v>
      </c>
      <c r="EF328" s="4">
        <v>1</v>
      </c>
      <c r="EP328" s="4">
        <v>1</v>
      </c>
      <c r="ET328" s="4">
        <v>1</v>
      </c>
      <c r="HK328" s="4">
        <v>1</v>
      </c>
      <c r="HY328" s="4">
        <v>1</v>
      </c>
      <c r="HZ328" s="4">
        <v>1</v>
      </c>
      <c r="IB328" s="4">
        <v>1</v>
      </c>
      <c r="IC328" s="4">
        <v>1</v>
      </c>
      <c r="ID328" s="4">
        <v>1</v>
      </c>
      <c r="IE328" s="4">
        <v>1</v>
      </c>
      <c r="IF328" s="4">
        <v>1</v>
      </c>
      <c r="IG328" s="4">
        <v>1</v>
      </c>
      <c r="IH328" s="4">
        <v>1</v>
      </c>
      <c r="II328" s="4">
        <v>1</v>
      </c>
      <c r="IK328" s="4">
        <v>1</v>
      </c>
      <c r="IP328" s="4">
        <v>1</v>
      </c>
      <c r="IR328" s="4">
        <v>1</v>
      </c>
      <c r="IS328" s="4">
        <v>1</v>
      </c>
      <c r="IT328" s="4">
        <v>1</v>
      </c>
      <c r="IU328" s="4">
        <v>1</v>
      </c>
      <c r="IV328" s="4">
        <v>1</v>
      </c>
      <c r="IW328" s="4">
        <v>1</v>
      </c>
      <c r="IY328" s="4">
        <v>1</v>
      </c>
      <c r="IZ328" s="4">
        <v>1</v>
      </c>
      <c r="JE328" s="4">
        <v>1</v>
      </c>
      <c r="JF328" s="4">
        <v>1</v>
      </c>
      <c r="JM328" s="4">
        <v>1</v>
      </c>
      <c r="JP328" s="4">
        <v>1</v>
      </c>
      <c r="KA328" s="4">
        <v>1</v>
      </c>
      <c r="KB328" s="4">
        <v>1</v>
      </c>
      <c r="KC328" s="4">
        <v>1</v>
      </c>
      <c r="KD328" s="4">
        <v>1</v>
      </c>
      <c r="KE328" s="4">
        <v>1</v>
      </c>
      <c r="KF328" s="4">
        <v>1</v>
      </c>
      <c r="KL328" s="4">
        <v>1</v>
      </c>
      <c r="KM328" s="4">
        <v>1</v>
      </c>
      <c r="KN328" s="4">
        <v>1</v>
      </c>
      <c r="KO328" s="4">
        <v>1</v>
      </c>
      <c r="KV328" s="4">
        <v>1</v>
      </c>
      <c r="LC328" s="4">
        <v>1</v>
      </c>
      <c r="LD328" s="4">
        <v>1</v>
      </c>
      <c r="LE328" s="4">
        <v>1</v>
      </c>
      <c r="LJ328" s="4">
        <v>1</v>
      </c>
      <c r="LS328" s="4">
        <v>1</v>
      </c>
      <c r="LV328" s="4">
        <v>1</v>
      </c>
      <c r="LW328" s="4">
        <v>1</v>
      </c>
    </row>
    <row r="329" spans="1:363" x14ac:dyDescent="0.25">
      <c r="A329" s="7" t="s">
        <v>1011</v>
      </c>
      <c r="B329" s="7" t="s">
        <v>1012</v>
      </c>
      <c r="C329" s="7" t="s">
        <v>1013</v>
      </c>
      <c r="D329" s="7" t="s">
        <v>370</v>
      </c>
      <c r="E329" s="7" t="s">
        <v>370</v>
      </c>
      <c r="F329" s="7" t="s">
        <v>836</v>
      </c>
      <c r="G329" s="7">
        <v>2018</v>
      </c>
      <c r="K329" s="7" t="s">
        <v>389</v>
      </c>
      <c r="L329" s="7" t="s">
        <v>837</v>
      </c>
      <c r="M329" s="7">
        <v>1193</v>
      </c>
      <c r="N329" s="7">
        <v>5178314</v>
      </c>
      <c r="O329" s="7" t="s">
        <v>838</v>
      </c>
      <c r="P329" s="7" t="s">
        <v>375</v>
      </c>
      <c r="Q329" s="7" t="s">
        <v>839</v>
      </c>
      <c r="R329" s="7">
        <v>141962</v>
      </c>
      <c r="S329" s="7">
        <v>141962</v>
      </c>
      <c r="T329" s="7">
        <v>87785</v>
      </c>
      <c r="U329" s="7">
        <v>87785</v>
      </c>
      <c r="V329" s="7">
        <v>87785</v>
      </c>
      <c r="W329" s="7">
        <v>26</v>
      </c>
      <c r="X329" s="7">
        <v>26</v>
      </c>
      <c r="Y329" s="7">
        <v>26</v>
      </c>
      <c r="Z329" s="7">
        <v>26</v>
      </c>
      <c r="AA329" s="7" t="s">
        <v>377</v>
      </c>
      <c r="AB329" s="7">
        <v>746</v>
      </c>
      <c r="AC329" s="7" t="s">
        <v>2696</v>
      </c>
      <c r="AD329" s="4">
        <v>1</v>
      </c>
      <c r="AE329"/>
      <c r="AF329" s="4">
        <v>1</v>
      </c>
      <c r="AG329" s="4">
        <v>1</v>
      </c>
      <c r="AH329" s="4">
        <v>1</v>
      </c>
      <c r="AJ329" s="4">
        <v>1</v>
      </c>
      <c r="AM329" s="4">
        <v>1</v>
      </c>
      <c r="BE329" s="4">
        <v>1</v>
      </c>
      <c r="BK329" s="4">
        <v>1</v>
      </c>
      <c r="BV329" s="4">
        <v>1</v>
      </c>
      <c r="DL329" s="4">
        <v>1</v>
      </c>
      <c r="DY329" s="4">
        <v>1</v>
      </c>
      <c r="EF329" s="4">
        <v>1</v>
      </c>
      <c r="EP329" s="4">
        <v>1</v>
      </c>
      <c r="ET329" s="4">
        <v>1</v>
      </c>
      <c r="HK329" s="4">
        <v>1</v>
      </c>
      <c r="HY329" s="4">
        <v>1</v>
      </c>
      <c r="HZ329" s="4">
        <v>1</v>
      </c>
      <c r="IB329" s="4">
        <v>1</v>
      </c>
      <c r="IC329" s="4">
        <v>1</v>
      </c>
      <c r="ID329" s="4">
        <v>1</v>
      </c>
      <c r="IE329" s="4">
        <v>1</v>
      </c>
      <c r="IF329" s="4">
        <v>1</v>
      </c>
      <c r="IG329" s="4">
        <v>1</v>
      </c>
      <c r="IH329" s="4">
        <v>1</v>
      </c>
      <c r="II329" s="4">
        <v>1</v>
      </c>
      <c r="IK329" s="4">
        <v>1</v>
      </c>
      <c r="IP329" s="4">
        <v>1</v>
      </c>
      <c r="IR329" s="4">
        <v>1</v>
      </c>
      <c r="IS329" s="4">
        <v>1</v>
      </c>
      <c r="IT329" s="4">
        <v>1</v>
      </c>
      <c r="IU329" s="4">
        <v>1</v>
      </c>
      <c r="IV329" s="4">
        <v>1</v>
      </c>
      <c r="IW329" s="4">
        <v>1</v>
      </c>
      <c r="IY329" s="4">
        <v>1</v>
      </c>
      <c r="IZ329" s="4">
        <v>1</v>
      </c>
      <c r="JE329" s="4">
        <v>1</v>
      </c>
      <c r="JF329" s="4">
        <v>1</v>
      </c>
      <c r="JM329" s="4">
        <v>1</v>
      </c>
      <c r="JP329" s="4">
        <v>1</v>
      </c>
      <c r="KA329" s="4">
        <v>1</v>
      </c>
      <c r="KB329" s="4">
        <v>1</v>
      </c>
      <c r="KC329" s="4">
        <v>1</v>
      </c>
      <c r="KD329" s="4">
        <v>1</v>
      </c>
      <c r="KE329" s="4">
        <v>1</v>
      </c>
      <c r="KF329" s="4">
        <v>1</v>
      </c>
      <c r="KL329" s="4">
        <v>1</v>
      </c>
      <c r="KM329" s="4">
        <v>1</v>
      </c>
      <c r="KN329" s="4">
        <v>1</v>
      </c>
      <c r="KO329" s="4">
        <v>1</v>
      </c>
      <c r="KV329" s="4">
        <v>1</v>
      </c>
      <c r="LC329" s="4">
        <v>1</v>
      </c>
      <c r="LD329" s="4">
        <v>1</v>
      </c>
      <c r="LE329" s="4">
        <v>1</v>
      </c>
      <c r="LJ329" s="4">
        <v>1</v>
      </c>
      <c r="LS329" s="4">
        <v>1</v>
      </c>
      <c r="LV329" s="4">
        <v>1</v>
      </c>
      <c r="LW329" s="4">
        <v>1</v>
      </c>
    </row>
    <row r="330" spans="1:363" x14ac:dyDescent="0.25">
      <c r="A330" s="7" t="s">
        <v>2025</v>
      </c>
      <c r="B330" s="7" t="s">
        <v>2026</v>
      </c>
      <c r="C330" s="7" t="s">
        <v>2027</v>
      </c>
      <c r="D330" s="7" t="s">
        <v>370</v>
      </c>
      <c r="E330" s="7" t="s">
        <v>370</v>
      </c>
      <c r="F330" s="7" t="s">
        <v>836</v>
      </c>
      <c r="G330" s="7">
        <v>2018</v>
      </c>
      <c r="K330" s="7" t="s">
        <v>389</v>
      </c>
      <c r="L330" s="7" t="s">
        <v>837</v>
      </c>
      <c r="M330" s="7">
        <v>1193</v>
      </c>
      <c r="N330" s="7">
        <v>5035944</v>
      </c>
      <c r="O330" s="7" t="s">
        <v>391</v>
      </c>
      <c r="P330" s="7" t="s">
        <v>375</v>
      </c>
      <c r="Q330" s="7" t="s">
        <v>392</v>
      </c>
      <c r="R330" s="7">
        <v>141956</v>
      </c>
      <c r="S330" s="7">
        <v>141956</v>
      </c>
      <c r="T330" s="7">
        <v>141956</v>
      </c>
      <c r="U330" s="7">
        <v>4085</v>
      </c>
      <c r="V330" s="7">
        <v>571</v>
      </c>
      <c r="W330" s="7">
        <v>26</v>
      </c>
      <c r="X330" s="7">
        <v>26</v>
      </c>
      <c r="Y330" s="7">
        <v>26</v>
      </c>
      <c r="Z330" s="7">
        <v>26</v>
      </c>
      <c r="AA330" s="7" t="s">
        <v>377</v>
      </c>
      <c r="AB330" s="7">
        <v>746</v>
      </c>
      <c r="AC330" s="7" t="s">
        <v>2696</v>
      </c>
      <c r="AD330" s="4">
        <v>1</v>
      </c>
      <c r="AE330"/>
      <c r="AF330" s="4">
        <v>1</v>
      </c>
      <c r="AG330" s="4">
        <v>1</v>
      </c>
      <c r="AH330" s="4">
        <v>1</v>
      </c>
      <c r="AJ330" s="4">
        <v>1</v>
      </c>
      <c r="AM330" s="4">
        <v>1</v>
      </c>
      <c r="BE330" s="4">
        <v>1</v>
      </c>
      <c r="BK330" s="4">
        <v>1</v>
      </c>
      <c r="BV330" s="4">
        <v>1</v>
      </c>
      <c r="DL330" s="4">
        <v>1</v>
      </c>
      <c r="DY330" s="4">
        <v>1</v>
      </c>
      <c r="EP330" s="4">
        <v>1</v>
      </c>
      <c r="ET330" s="4">
        <v>1</v>
      </c>
      <c r="HK330" s="4">
        <v>1</v>
      </c>
      <c r="HY330" s="4">
        <v>1</v>
      </c>
      <c r="HZ330" s="4">
        <v>1</v>
      </c>
      <c r="IB330" s="4">
        <v>1</v>
      </c>
      <c r="IC330" s="4">
        <v>1</v>
      </c>
      <c r="ID330" s="4">
        <v>1</v>
      </c>
      <c r="IE330" s="4">
        <v>1</v>
      </c>
      <c r="IF330" s="4">
        <v>1</v>
      </c>
      <c r="IG330" s="4">
        <v>1</v>
      </c>
      <c r="IH330" s="4">
        <v>1</v>
      </c>
      <c r="II330" s="4">
        <v>1</v>
      </c>
      <c r="IK330" s="4">
        <v>1</v>
      </c>
      <c r="IM330" s="4">
        <v>1</v>
      </c>
      <c r="IR330" s="4">
        <v>1</v>
      </c>
      <c r="IS330" s="4">
        <v>1</v>
      </c>
      <c r="IT330" s="4">
        <v>1</v>
      </c>
      <c r="IU330" s="4">
        <v>1</v>
      </c>
      <c r="IV330" s="4">
        <v>1</v>
      </c>
      <c r="IW330" s="4">
        <v>1</v>
      </c>
      <c r="IY330" s="4">
        <v>1</v>
      </c>
      <c r="IZ330" s="4">
        <v>1</v>
      </c>
      <c r="JE330" s="4">
        <v>1</v>
      </c>
      <c r="JF330" s="4">
        <v>1</v>
      </c>
      <c r="JM330" s="4">
        <v>1</v>
      </c>
      <c r="JP330" s="4">
        <v>1</v>
      </c>
      <c r="KA330" s="4">
        <v>1</v>
      </c>
      <c r="KB330" s="4">
        <v>1</v>
      </c>
      <c r="KC330" s="4">
        <v>1</v>
      </c>
      <c r="KD330" s="4">
        <v>1</v>
      </c>
      <c r="KE330" s="4">
        <v>1</v>
      </c>
      <c r="KF330" s="4">
        <v>1</v>
      </c>
      <c r="KL330" s="4">
        <v>1</v>
      </c>
      <c r="KM330" s="4">
        <v>1</v>
      </c>
      <c r="KN330" s="4">
        <v>1</v>
      </c>
      <c r="KO330" s="4">
        <v>1</v>
      </c>
      <c r="KV330" s="4">
        <v>1</v>
      </c>
      <c r="LB330" s="4">
        <v>1</v>
      </c>
      <c r="LC330" s="4">
        <v>1</v>
      </c>
      <c r="LD330" s="4">
        <v>1</v>
      </c>
      <c r="LE330" s="4">
        <v>1</v>
      </c>
      <c r="LJ330" s="4">
        <v>1</v>
      </c>
      <c r="LV330" s="4">
        <v>1</v>
      </c>
      <c r="LW330" s="4">
        <v>1</v>
      </c>
      <c r="MY330" s="4">
        <v>1</v>
      </c>
    </row>
    <row r="331" spans="1:363" x14ac:dyDescent="0.25">
      <c r="A331" s="7" t="s">
        <v>2022</v>
      </c>
      <c r="B331" s="7" t="s">
        <v>2023</v>
      </c>
      <c r="C331" s="7" t="s">
        <v>2024</v>
      </c>
      <c r="D331" s="7" t="s">
        <v>370</v>
      </c>
      <c r="E331" s="7" t="s">
        <v>370</v>
      </c>
      <c r="F331" s="7" t="s">
        <v>836</v>
      </c>
      <c r="G331" s="7">
        <v>2018</v>
      </c>
      <c r="K331" s="7" t="s">
        <v>389</v>
      </c>
      <c r="L331" s="7" t="s">
        <v>837</v>
      </c>
      <c r="M331" s="7">
        <v>1193</v>
      </c>
      <c r="N331" s="7">
        <v>5026085</v>
      </c>
      <c r="O331" s="7" t="s">
        <v>391</v>
      </c>
      <c r="P331" s="7" t="s">
        <v>375</v>
      </c>
      <c r="Q331" s="7" t="s">
        <v>392</v>
      </c>
      <c r="R331" s="7">
        <v>141931</v>
      </c>
      <c r="S331" s="7">
        <v>141931</v>
      </c>
      <c r="T331" s="7">
        <v>141931</v>
      </c>
      <c r="U331" s="7">
        <v>141931</v>
      </c>
      <c r="V331" s="7">
        <v>571</v>
      </c>
      <c r="W331" s="7">
        <v>26</v>
      </c>
      <c r="X331" s="7">
        <v>26</v>
      </c>
      <c r="Y331" s="7">
        <v>26</v>
      </c>
      <c r="Z331" s="7">
        <v>26</v>
      </c>
      <c r="AA331" s="7" t="s">
        <v>377</v>
      </c>
      <c r="AC331" s="7" t="s">
        <v>2696</v>
      </c>
      <c r="AD331" s="4">
        <v>1</v>
      </c>
      <c r="AE331"/>
      <c r="AH331" s="4">
        <v>1</v>
      </c>
      <c r="BE331" s="4">
        <v>1</v>
      </c>
      <c r="BK331" s="4">
        <v>1</v>
      </c>
      <c r="BV331" s="4">
        <v>1</v>
      </c>
      <c r="DL331" s="4">
        <v>1</v>
      </c>
      <c r="DY331" s="4">
        <v>1</v>
      </c>
      <c r="EF331" s="4">
        <v>1</v>
      </c>
      <c r="EP331" s="4">
        <v>1</v>
      </c>
      <c r="ET331" s="4">
        <v>1</v>
      </c>
      <c r="HK331" s="4">
        <v>1</v>
      </c>
      <c r="HY331" s="4">
        <v>1</v>
      </c>
      <c r="HZ331" s="4">
        <v>1</v>
      </c>
      <c r="IB331" s="4">
        <v>1</v>
      </c>
      <c r="IC331" s="4">
        <v>1</v>
      </c>
      <c r="ID331" s="4">
        <v>1</v>
      </c>
      <c r="IE331" s="4">
        <v>1</v>
      </c>
      <c r="IF331" s="4">
        <v>1</v>
      </c>
      <c r="IG331" s="4">
        <v>1</v>
      </c>
      <c r="IH331" s="4">
        <v>1</v>
      </c>
      <c r="II331" s="4">
        <v>1</v>
      </c>
      <c r="IK331" s="4">
        <v>1</v>
      </c>
      <c r="IM331" s="4">
        <v>1</v>
      </c>
      <c r="IR331" s="4">
        <v>1</v>
      </c>
      <c r="IS331" s="4">
        <v>1</v>
      </c>
      <c r="IT331" s="4">
        <v>1</v>
      </c>
      <c r="IU331" s="4">
        <v>1</v>
      </c>
      <c r="IV331" s="4">
        <v>1</v>
      </c>
      <c r="IW331" s="4">
        <v>1</v>
      </c>
      <c r="IY331" s="4">
        <v>1</v>
      </c>
      <c r="IZ331" s="4">
        <v>1</v>
      </c>
      <c r="JE331" s="4">
        <v>1</v>
      </c>
      <c r="JF331" s="4">
        <v>1</v>
      </c>
      <c r="JM331" s="4">
        <v>1</v>
      </c>
      <c r="JP331" s="4">
        <v>1</v>
      </c>
      <c r="KA331" s="4">
        <v>1</v>
      </c>
      <c r="KB331" s="4">
        <v>1</v>
      </c>
      <c r="KC331" s="4">
        <v>1</v>
      </c>
      <c r="KD331" s="4">
        <v>1</v>
      </c>
      <c r="KE331" s="4">
        <v>1</v>
      </c>
      <c r="KF331" s="4">
        <v>1</v>
      </c>
      <c r="KL331" s="4">
        <v>1</v>
      </c>
      <c r="KM331" s="4">
        <v>1</v>
      </c>
      <c r="KN331" s="4">
        <v>1</v>
      </c>
      <c r="KO331" s="4">
        <v>1</v>
      </c>
      <c r="KV331" s="4">
        <v>1</v>
      </c>
      <c r="LC331" s="4">
        <v>1</v>
      </c>
      <c r="LD331" s="4">
        <v>1</v>
      </c>
      <c r="LE331" s="4">
        <v>1</v>
      </c>
      <c r="LG331" s="4">
        <v>1</v>
      </c>
      <c r="LJ331" s="4">
        <v>1</v>
      </c>
      <c r="LV331" s="4">
        <v>1</v>
      </c>
      <c r="LW331" s="4">
        <v>1</v>
      </c>
      <c r="MY331" s="4">
        <v>1</v>
      </c>
    </row>
    <row r="332" spans="1:363" x14ac:dyDescent="0.25">
      <c r="A332" s="7" t="s">
        <v>1014</v>
      </c>
      <c r="B332" s="7" t="s">
        <v>1015</v>
      </c>
      <c r="C332" s="7" t="s">
        <v>1016</v>
      </c>
      <c r="D332" s="7" t="s">
        <v>370</v>
      </c>
      <c r="E332" s="7" t="s">
        <v>370</v>
      </c>
      <c r="F332" s="7" t="s">
        <v>836</v>
      </c>
      <c r="G332" s="7">
        <v>2018</v>
      </c>
      <c r="K332" s="7" t="s">
        <v>389</v>
      </c>
      <c r="L332" s="7" t="s">
        <v>837</v>
      </c>
      <c r="M332" s="7">
        <v>1193</v>
      </c>
      <c r="N332" s="7">
        <v>5263043</v>
      </c>
      <c r="O332" s="7" t="s">
        <v>838</v>
      </c>
      <c r="P332" s="7" t="s">
        <v>375</v>
      </c>
      <c r="Q332" s="7" t="s">
        <v>839</v>
      </c>
      <c r="R332" s="7">
        <v>141913</v>
      </c>
      <c r="S332" s="7">
        <v>141913</v>
      </c>
      <c r="T332" s="7">
        <v>87785</v>
      </c>
      <c r="U332" s="7">
        <v>87785</v>
      </c>
      <c r="V332" s="7">
        <v>87785</v>
      </c>
      <c r="W332" s="7">
        <v>26</v>
      </c>
      <c r="X332" s="7">
        <v>26</v>
      </c>
      <c r="Y332" s="7">
        <v>26</v>
      </c>
      <c r="Z332" s="7">
        <v>26</v>
      </c>
      <c r="AA332" s="7" t="s">
        <v>377</v>
      </c>
      <c r="AB332" s="7">
        <v>746</v>
      </c>
      <c r="AC332" s="7" t="s">
        <v>2696</v>
      </c>
      <c r="AD332" s="4">
        <v>1</v>
      </c>
      <c r="AE332"/>
      <c r="AF332" s="4">
        <v>1</v>
      </c>
      <c r="AG332" s="4">
        <v>1</v>
      </c>
      <c r="AH332" s="4">
        <v>1</v>
      </c>
      <c r="AJ332" s="4">
        <v>1</v>
      </c>
      <c r="AM332" s="4">
        <v>1</v>
      </c>
      <c r="BE332" s="4">
        <v>1</v>
      </c>
      <c r="BK332" s="4">
        <v>1</v>
      </c>
      <c r="BV332" s="4">
        <v>1</v>
      </c>
      <c r="DL332" s="4">
        <v>1</v>
      </c>
      <c r="DY332" s="4">
        <v>1</v>
      </c>
      <c r="EP332" s="4">
        <v>1</v>
      </c>
      <c r="ET332" s="4">
        <v>1</v>
      </c>
      <c r="HK332" s="4">
        <v>1</v>
      </c>
      <c r="HY332" s="4">
        <v>1</v>
      </c>
      <c r="HZ332" s="4">
        <v>1</v>
      </c>
      <c r="IB332" s="4">
        <v>1</v>
      </c>
      <c r="IC332" s="4">
        <v>1</v>
      </c>
      <c r="ID332" s="4">
        <v>1</v>
      </c>
      <c r="IE332" s="4">
        <v>1</v>
      </c>
      <c r="IF332" s="4">
        <v>1</v>
      </c>
      <c r="IG332" s="4">
        <v>1</v>
      </c>
      <c r="IH332" s="4">
        <v>1</v>
      </c>
      <c r="II332" s="4">
        <v>1</v>
      </c>
      <c r="IK332" s="4">
        <v>1</v>
      </c>
      <c r="IP332" s="4">
        <v>1</v>
      </c>
      <c r="IR332" s="4">
        <v>1</v>
      </c>
      <c r="IS332" s="4">
        <v>1</v>
      </c>
      <c r="IT332" s="4">
        <v>1</v>
      </c>
      <c r="IU332" s="4">
        <v>1</v>
      </c>
      <c r="IV332" s="4">
        <v>1</v>
      </c>
      <c r="IW332" s="4">
        <v>1</v>
      </c>
      <c r="IY332" s="4">
        <v>1</v>
      </c>
      <c r="IZ332" s="4">
        <v>1</v>
      </c>
      <c r="JE332" s="4">
        <v>1</v>
      </c>
      <c r="JF332" s="4">
        <v>1</v>
      </c>
      <c r="JM332" s="4">
        <v>1</v>
      </c>
      <c r="JP332" s="4">
        <v>1</v>
      </c>
      <c r="KA332" s="4">
        <v>1</v>
      </c>
      <c r="KB332" s="4">
        <v>1</v>
      </c>
      <c r="KC332" s="4">
        <v>1</v>
      </c>
      <c r="KD332" s="4">
        <v>1</v>
      </c>
      <c r="KE332" s="4">
        <v>1</v>
      </c>
      <c r="KF332" s="4">
        <v>1</v>
      </c>
      <c r="KL332" s="4">
        <v>1</v>
      </c>
      <c r="KM332" s="4">
        <v>1</v>
      </c>
      <c r="KN332" s="4">
        <v>1</v>
      </c>
      <c r="KO332" s="4">
        <v>1</v>
      </c>
      <c r="KV332" s="4">
        <v>1</v>
      </c>
      <c r="LC332" s="4">
        <v>1</v>
      </c>
      <c r="LD332" s="4">
        <v>1</v>
      </c>
      <c r="LE332" s="4">
        <v>1</v>
      </c>
      <c r="LG332" s="4">
        <v>1</v>
      </c>
      <c r="LJ332" s="4">
        <v>1</v>
      </c>
      <c r="LS332" s="4">
        <v>1</v>
      </c>
      <c r="LV332" s="4">
        <v>1</v>
      </c>
      <c r="LW332" s="4">
        <v>1</v>
      </c>
    </row>
    <row r="333" spans="1:363" x14ac:dyDescent="0.25">
      <c r="A333" s="7" t="s">
        <v>2034</v>
      </c>
      <c r="B333" s="7" t="s">
        <v>2035</v>
      </c>
      <c r="C333" s="7" t="s">
        <v>2036</v>
      </c>
      <c r="D333" s="7" t="s">
        <v>370</v>
      </c>
      <c r="E333" s="7" t="s">
        <v>370</v>
      </c>
      <c r="F333" s="7" t="s">
        <v>836</v>
      </c>
      <c r="G333" s="7">
        <v>2018</v>
      </c>
      <c r="K333" s="7" t="s">
        <v>389</v>
      </c>
      <c r="L333" s="7" t="s">
        <v>837</v>
      </c>
      <c r="M333" s="7">
        <v>1193</v>
      </c>
      <c r="N333" s="7">
        <v>5085674</v>
      </c>
      <c r="O333" s="7" t="s">
        <v>391</v>
      </c>
      <c r="P333" s="7" t="s">
        <v>375</v>
      </c>
      <c r="Q333" s="7" t="s">
        <v>392</v>
      </c>
      <c r="R333" s="7">
        <v>142145</v>
      </c>
      <c r="S333" s="7">
        <v>142145</v>
      </c>
      <c r="T333" s="7">
        <v>142145</v>
      </c>
      <c r="U333" s="7">
        <v>142145</v>
      </c>
      <c r="V333" s="7">
        <v>571</v>
      </c>
      <c r="W333" s="7">
        <v>26</v>
      </c>
      <c r="X333" s="7">
        <v>26</v>
      </c>
      <c r="Y333" s="7">
        <v>26</v>
      </c>
      <c r="Z333" s="7">
        <v>26</v>
      </c>
      <c r="AA333" s="7" t="s">
        <v>377</v>
      </c>
      <c r="AB333" s="7">
        <v>746</v>
      </c>
      <c r="AC333" s="7" t="s">
        <v>2696</v>
      </c>
      <c r="AD333" s="4">
        <v>1</v>
      </c>
      <c r="AE333"/>
      <c r="AF333" s="4">
        <v>1</v>
      </c>
      <c r="AG333" s="4">
        <v>1</v>
      </c>
      <c r="AH333" s="4">
        <v>1</v>
      </c>
      <c r="AJ333" s="4">
        <v>1</v>
      </c>
      <c r="AM333" s="4">
        <v>1</v>
      </c>
      <c r="BE333" s="4">
        <v>1</v>
      </c>
      <c r="BK333" s="4">
        <v>1</v>
      </c>
      <c r="BV333" s="4">
        <v>1</v>
      </c>
      <c r="DL333" s="4">
        <v>1</v>
      </c>
      <c r="DY333" s="4">
        <v>1</v>
      </c>
      <c r="EP333" s="4">
        <v>1</v>
      </c>
      <c r="ET333" s="4">
        <v>1</v>
      </c>
      <c r="HK333" s="4">
        <v>1</v>
      </c>
      <c r="HY333" s="4">
        <v>1</v>
      </c>
      <c r="HZ333" s="4">
        <v>1</v>
      </c>
      <c r="IB333" s="4">
        <v>1</v>
      </c>
      <c r="IC333" s="4">
        <v>1</v>
      </c>
      <c r="ID333" s="4">
        <v>1</v>
      </c>
      <c r="IE333" s="4">
        <v>1</v>
      </c>
      <c r="IF333" s="4">
        <v>1</v>
      </c>
      <c r="IG333" s="4">
        <v>1</v>
      </c>
      <c r="IH333" s="4">
        <v>1</v>
      </c>
      <c r="II333" s="4">
        <v>1</v>
      </c>
      <c r="IK333" s="4">
        <v>1</v>
      </c>
      <c r="IM333" s="4">
        <v>1</v>
      </c>
      <c r="IR333" s="4">
        <v>1</v>
      </c>
      <c r="IS333" s="4">
        <v>1</v>
      </c>
      <c r="IT333" s="4">
        <v>1</v>
      </c>
      <c r="IU333" s="4">
        <v>1</v>
      </c>
      <c r="IV333" s="4">
        <v>1</v>
      </c>
      <c r="IW333" s="4">
        <v>1</v>
      </c>
      <c r="IY333" s="4">
        <v>1</v>
      </c>
      <c r="IZ333" s="4">
        <v>1</v>
      </c>
      <c r="JE333" s="4">
        <v>1</v>
      </c>
      <c r="JF333" s="4">
        <v>1</v>
      </c>
      <c r="JM333" s="4">
        <v>1</v>
      </c>
      <c r="JP333" s="4">
        <v>1</v>
      </c>
      <c r="KA333" s="4">
        <v>1</v>
      </c>
      <c r="KB333" s="4">
        <v>1</v>
      </c>
      <c r="KC333" s="4">
        <v>1</v>
      </c>
      <c r="KD333" s="4">
        <v>1</v>
      </c>
      <c r="KE333" s="4">
        <v>1</v>
      </c>
      <c r="KF333" s="4">
        <v>1</v>
      </c>
      <c r="KL333" s="4">
        <v>1</v>
      </c>
      <c r="KM333" s="4">
        <v>1</v>
      </c>
      <c r="KN333" s="4">
        <v>1</v>
      </c>
      <c r="KO333" s="4">
        <v>1</v>
      </c>
      <c r="KV333" s="4">
        <v>1</v>
      </c>
      <c r="LC333" s="4">
        <v>1</v>
      </c>
      <c r="LD333" s="4">
        <v>1</v>
      </c>
      <c r="LE333" s="4">
        <v>1</v>
      </c>
      <c r="LG333" s="4">
        <v>1</v>
      </c>
      <c r="LJ333" s="4">
        <v>1</v>
      </c>
      <c r="LV333" s="4">
        <v>1</v>
      </c>
      <c r="LW333" s="4">
        <v>1</v>
      </c>
      <c r="MY333" s="4">
        <v>1</v>
      </c>
    </row>
    <row r="334" spans="1:363" x14ac:dyDescent="0.25">
      <c r="A334" s="7" t="s">
        <v>840</v>
      </c>
      <c r="B334" s="7" t="s">
        <v>841</v>
      </c>
      <c r="C334" s="7" t="s">
        <v>842</v>
      </c>
      <c r="D334" s="7" t="s">
        <v>370</v>
      </c>
      <c r="E334" s="7" t="s">
        <v>370</v>
      </c>
      <c r="F334" s="7" t="s">
        <v>836</v>
      </c>
      <c r="G334" s="7">
        <v>2018</v>
      </c>
      <c r="K334" s="7" t="s">
        <v>389</v>
      </c>
      <c r="L334" s="7" t="s">
        <v>837</v>
      </c>
      <c r="M334" s="7">
        <v>1193</v>
      </c>
      <c r="N334" s="7">
        <v>5178573</v>
      </c>
      <c r="O334" s="7" t="s">
        <v>838</v>
      </c>
      <c r="P334" s="7" t="s">
        <v>375</v>
      </c>
      <c r="Q334" s="7" t="s">
        <v>839</v>
      </c>
      <c r="R334" s="7">
        <v>142328</v>
      </c>
      <c r="S334" s="7">
        <v>142054</v>
      </c>
      <c r="T334" s="7">
        <v>142054</v>
      </c>
      <c r="U334" s="7">
        <v>87785</v>
      </c>
      <c r="V334" s="7">
        <v>87785</v>
      </c>
      <c r="W334" s="7">
        <v>26</v>
      </c>
      <c r="X334" s="7">
        <v>26</v>
      </c>
      <c r="Y334" s="7">
        <v>26</v>
      </c>
      <c r="Z334" s="7">
        <v>26</v>
      </c>
      <c r="AA334" s="7" t="s">
        <v>377</v>
      </c>
      <c r="AB334" s="7">
        <v>746</v>
      </c>
      <c r="AC334" s="7" t="s">
        <v>2696</v>
      </c>
      <c r="AD334" s="4">
        <v>1</v>
      </c>
      <c r="AE334"/>
      <c r="AF334" s="4">
        <v>1</v>
      </c>
      <c r="AG334" s="4">
        <v>1</v>
      </c>
      <c r="AH334" s="4">
        <v>1</v>
      </c>
      <c r="AJ334" s="4">
        <v>1</v>
      </c>
      <c r="AM334" s="4">
        <v>1</v>
      </c>
      <c r="BE334" s="4">
        <v>1</v>
      </c>
      <c r="BK334" s="4">
        <v>1</v>
      </c>
      <c r="BV334" s="4">
        <v>1</v>
      </c>
      <c r="DL334" s="4">
        <v>1</v>
      </c>
      <c r="DY334" s="4">
        <v>1</v>
      </c>
      <c r="EP334" s="4">
        <v>1</v>
      </c>
      <c r="ET334" s="4">
        <v>1</v>
      </c>
      <c r="HK334" s="4">
        <v>1</v>
      </c>
      <c r="HY334" s="4">
        <v>1</v>
      </c>
      <c r="HZ334" s="4">
        <v>1</v>
      </c>
      <c r="IB334" s="4">
        <v>1</v>
      </c>
      <c r="IC334" s="4">
        <v>1</v>
      </c>
      <c r="ID334" s="4">
        <v>1</v>
      </c>
      <c r="IE334" s="4">
        <v>1</v>
      </c>
      <c r="IF334" s="4">
        <v>1</v>
      </c>
      <c r="IG334" s="4">
        <v>1</v>
      </c>
      <c r="IH334" s="4">
        <v>1</v>
      </c>
      <c r="II334" s="4">
        <v>1</v>
      </c>
      <c r="IK334" s="4">
        <v>1</v>
      </c>
      <c r="IP334" s="4">
        <v>1</v>
      </c>
      <c r="IR334" s="4">
        <v>1</v>
      </c>
      <c r="IS334" s="4">
        <v>1</v>
      </c>
      <c r="IT334" s="4">
        <v>1</v>
      </c>
      <c r="IU334" s="4">
        <v>1</v>
      </c>
      <c r="IV334" s="4">
        <v>1</v>
      </c>
      <c r="IW334" s="4">
        <v>1</v>
      </c>
      <c r="IY334" s="4">
        <v>1</v>
      </c>
      <c r="IZ334" s="4">
        <v>1</v>
      </c>
      <c r="JE334" s="4">
        <v>1</v>
      </c>
      <c r="JF334" s="4">
        <v>1</v>
      </c>
      <c r="JM334" s="4">
        <v>1</v>
      </c>
      <c r="JP334" s="4">
        <v>1</v>
      </c>
      <c r="KA334" s="4">
        <v>1</v>
      </c>
      <c r="KB334" s="4">
        <v>1</v>
      </c>
      <c r="KC334" s="4">
        <v>1</v>
      </c>
      <c r="KD334" s="4">
        <v>1</v>
      </c>
      <c r="KE334" s="4">
        <v>1</v>
      </c>
      <c r="KF334" s="4">
        <v>1</v>
      </c>
      <c r="KL334" s="4">
        <v>1</v>
      </c>
      <c r="KM334" s="4">
        <v>1</v>
      </c>
      <c r="KN334" s="4">
        <v>1</v>
      </c>
      <c r="KO334" s="4">
        <v>1</v>
      </c>
      <c r="KV334" s="4">
        <v>1</v>
      </c>
      <c r="LC334" s="4">
        <v>1</v>
      </c>
      <c r="LD334" s="4">
        <v>1</v>
      </c>
      <c r="LE334" s="4">
        <v>1</v>
      </c>
      <c r="LJ334" s="4">
        <v>1</v>
      </c>
      <c r="LS334" s="4">
        <v>1</v>
      </c>
      <c r="LV334" s="4">
        <v>1</v>
      </c>
      <c r="LW334" s="4">
        <v>1</v>
      </c>
    </row>
    <row r="335" spans="1:363" x14ac:dyDescent="0.25">
      <c r="A335" s="7" t="s">
        <v>1038</v>
      </c>
      <c r="B335" s="7" t="s">
        <v>1039</v>
      </c>
      <c r="C335" s="7" t="s">
        <v>1040</v>
      </c>
      <c r="D335" s="7" t="s">
        <v>370</v>
      </c>
      <c r="E335" s="7" t="s">
        <v>370</v>
      </c>
      <c r="F335" s="7" t="s">
        <v>836</v>
      </c>
      <c r="G335" s="7">
        <v>2018</v>
      </c>
      <c r="K335" s="7" t="s">
        <v>389</v>
      </c>
      <c r="L335" s="7" t="s">
        <v>837</v>
      </c>
      <c r="M335" s="7">
        <v>1193</v>
      </c>
      <c r="N335" s="7">
        <v>5084717</v>
      </c>
      <c r="O335" s="7" t="s">
        <v>391</v>
      </c>
      <c r="P335" s="7" t="s">
        <v>375</v>
      </c>
      <c r="Q335" s="7" t="s">
        <v>392</v>
      </c>
      <c r="R335" s="7">
        <v>142216</v>
      </c>
      <c r="S335" s="7">
        <v>142216</v>
      </c>
      <c r="T335" s="7">
        <v>117363</v>
      </c>
      <c r="U335" s="7">
        <v>117363</v>
      </c>
      <c r="V335" s="7">
        <v>117363</v>
      </c>
      <c r="W335" s="7">
        <v>26</v>
      </c>
      <c r="X335" s="7">
        <v>26</v>
      </c>
      <c r="Y335" s="7">
        <v>26</v>
      </c>
      <c r="Z335" s="7">
        <v>26</v>
      </c>
      <c r="AA335" s="7" t="s">
        <v>377</v>
      </c>
      <c r="AB335" s="7">
        <v>746</v>
      </c>
      <c r="AC335" s="7" t="s">
        <v>2696</v>
      </c>
      <c r="AD335" s="4">
        <v>1</v>
      </c>
      <c r="AE335"/>
      <c r="AF335" s="4">
        <v>1</v>
      </c>
      <c r="AG335" s="4">
        <v>1</v>
      </c>
      <c r="AH335" s="4">
        <v>1</v>
      </c>
      <c r="AJ335" s="4">
        <v>1</v>
      </c>
      <c r="AM335" s="4">
        <v>1</v>
      </c>
      <c r="BE335" s="4">
        <v>1</v>
      </c>
      <c r="BK335" s="4">
        <v>1</v>
      </c>
      <c r="BV335" s="4">
        <v>1</v>
      </c>
      <c r="DL335" s="4">
        <v>1</v>
      </c>
      <c r="DY335" s="4">
        <v>1</v>
      </c>
      <c r="EP335" s="4">
        <v>1</v>
      </c>
      <c r="ET335" s="4">
        <v>1</v>
      </c>
      <c r="FF335" s="4">
        <v>1</v>
      </c>
      <c r="FG335" s="4">
        <v>1</v>
      </c>
      <c r="FH335" s="4">
        <v>1</v>
      </c>
      <c r="FI335" s="4">
        <v>1</v>
      </c>
      <c r="FJ335" s="4">
        <v>1</v>
      </c>
      <c r="FK335" s="4">
        <v>1</v>
      </c>
      <c r="FL335" s="4">
        <v>1</v>
      </c>
      <c r="FM335" s="4">
        <v>1</v>
      </c>
      <c r="FN335" s="4">
        <v>1</v>
      </c>
      <c r="FO335" s="4">
        <v>1</v>
      </c>
      <c r="FP335" s="4">
        <v>1</v>
      </c>
      <c r="FQ335" s="4">
        <v>1</v>
      </c>
      <c r="FR335" s="4">
        <v>1</v>
      </c>
      <c r="FS335" s="4">
        <v>1</v>
      </c>
      <c r="FT335" s="4">
        <v>1</v>
      </c>
      <c r="FU335" s="4">
        <v>1</v>
      </c>
      <c r="FV335" s="4">
        <v>1</v>
      </c>
      <c r="FW335" s="4">
        <v>1</v>
      </c>
      <c r="FX335" s="4">
        <v>1</v>
      </c>
      <c r="HK335" s="4">
        <v>1</v>
      </c>
      <c r="HQ335" s="4">
        <v>1</v>
      </c>
      <c r="HY335" s="4">
        <v>1</v>
      </c>
      <c r="HZ335" s="4">
        <v>1</v>
      </c>
      <c r="IB335" s="4">
        <v>1</v>
      </c>
      <c r="IC335" s="4">
        <v>1</v>
      </c>
      <c r="ID335" s="4">
        <v>1</v>
      </c>
      <c r="IE335" s="4">
        <v>1</v>
      </c>
      <c r="IF335" s="4">
        <v>1</v>
      </c>
      <c r="IG335" s="4">
        <v>1</v>
      </c>
      <c r="IH335" s="4">
        <v>1</v>
      </c>
      <c r="II335" s="4">
        <v>1</v>
      </c>
      <c r="IK335" s="4">
        <v>1</v>
      </c>
      <c r="IR335" s="4">
        <v>1</v>
      </c>
      <c r="IS335" s="4">
        <v>1</v>
      </c>
      <c r="IT335" s="4">
        <v>1</v>
      </c>
      <c r="IU335" s="4">
        <v>1</v>
      </c>
      <c r="IV335" s="4">
        <v>1</v>
      </c>
      <c r="IW335" s="4">
        <v>1</v>
      </c>
      <c r="IY335" s="4">
        <v>1</v>
      </c>
      <c r="IZ335" s="4">
        <v>1</v>
      </c>
      <c r="JE335" s="4">
        <v>1</v>
      </c>
      <c r="JF335" s="4">
        <v>1</v>
      </c>
      <c r="JM335" s="4">
        <v>1</v>
      </c>
      <c r="JP335" s="4">
        <v>1</v>
      </c>
      <c r="KA335" s="4">
        <v>1</v>
      </c>
      <c r="KB335" s="4">
        <v>1</v>
      </c>
      <c r="KC335" s="4">
        <v>1</v>
      </c>
      <c r="KD335" s="4">
        <v>1</v>
      </c>
      <c r="KE335" s="4">
        <v>1</v>
      </c>
      <c r="KF335" s="4">
        <v>1</v>
      </c>
      <c r="KL335" s="4">
        <v>1</v>
      </c>
      <c r="KM335" s="4">
        <v>1</v>
      </c>
      <c r="KN335" s="4">
        <v>1</v>
      </c>
      <c r="KO335" s="4">
        <v>1</v>
      </c>
      <c r="KV335" s="4">
        <v>1</v>
      </c>
      <c r="KW335" s="4">
        <v>1</v>
      </c>
      <c r="LC335" s="4">
        <v>1</v>
      </c>
      <c r="LD335" s="4">
        <v>1</v>
      </c>
      <c r="LE335" s="4">
        <v>1</v>
      </c>
      <c r="LJ335" s="4">
        <v>1</v>
      </c>
      <c r="LN335" s="4">
        <v>1</v>
      </c>
      <c r="LV335" s="4">
        <v>1</v>
      </c>
      <c r="LW335" s="4">
        <v>1</v>
      </c>
    </row>
    <row r="336" spans="1:363" x14ac:dyDescent="0.25">
      <c r="A336" s="7" t="s">
        <v>2037</v>
      </c>
      <c r="B336" s="7" t="s">
        <v>2038</v>
      </c>
      <c r="C336" s="7" t="s">
        <v>2039</v>
      </c>
      <c r="D336" s="7" t="s">
        <v>370</v>
      </c>
      <c r="E336" s="7" t="s">
        <v>370</v>
      </c>
      <c r="F336" s="7" t="s">
        <v>836</v>
      </c>
      <c r="G336" s="7">
        <v>2018</v>
      </c>
      <c r="K336" s="7" t="s">
        <v>389</v>
      </c>
      <c r="L336" s="7" t="s">
        <v>837</v>
      </c>
      <c r="M336" s="7">
        <v>1193</v>
      </c>
      <c r="N336" s="7">
        <v>5095012</v>
      </c>
      <c r="O336" s="7" t="s">
        <v>391</v>
      </c>
      <c r="P336" s="7" t="s">
        <v>375</v>
      </c>
      <c r="Q336" s="7" t="s">
        <v>392</v>
      </c>
      <c r="R336" s="7">
        <v>142184</v>
      </c>
      <c r="S336" s="7">
        <v>142184</v>
      </c>
      <c r="T336" s="7">
        <v>142184</v>
      </c>
      <c r="U336" s="7">
        <v>43439</v>
      </c>
      <c r="V336" s="7">
        <v>571</v>
      </c>
      <c r="W336" s="7">
        <v>26</v>
      </c>
      <c r="X336" s="7">
        <v>26</v>
      </c>
      <c r="Y336" s="7">
        <v>26</v>
      </c>
      <c r="Z336" s="7">
        <v>26</v>
      </c>
      <c r="AA336" s="7" t="s">
        <v>377</v>
      </c>
      <c r="AB336" s="7">
        <v>746</v>
      </c>
      <c r="AC336" s="7" t="s">
        <v>2696</v>
      </c>
      <c r="AD336" s="4">
        <v>1</v>
      </c>
      <c r="AE336"/>
      <c r="AF336" s="4">
        <v>1</v>
      </c>
      <c r="AG336" s="4">
        <v>1</v>
      </c>
      <c r="AH336" s="4">
        <v>1</v>
      </c>
      <c r="AJ336" s="4">
        <v>1</v>
      </c>
      <c r="AM336" s="4">
        <v>1</v>
      </c>
      <c r="BE336" s="4">
        <v>1</v>
      </c>
      <c r="BK336" s="4">
        <v>1</v>
      </c>
      <c r="BV336" s="4">
        <v>1</v>
      </c>
      <c r="DH336" s="4">
        <v>1</v>
      </c>
      <c r="DL336" s="4">
        <v>1</v>
      </c>
      <c r="DY336" s="4">
        <v>1</v>
      </c>
      <c r="EE336" s="4">
        <v>1</v>
      </c>
      <c r="EP336" s="4">
        <v>1</v>
      </c>
      <c r="EQ336" s="4">
        <v>1</v>
      </c>
      <c r="ET336" s="4">
        <v>1</v>
      </c>
      <c r="HK336" s="4">
        <v>1</v>
      </c>
      <c r="HY336" s="4">
        <v>1</v>
      </c>
      <c r="HZ336" s="4">
        <v>1</v>
      </c>
      <c r="IB336" s="4">
        <v>1</v>
      </c>
      <c r="IC336" s="4">
        <v>1</v>
      </c>
      <c r="ID336" s="4">
        <v>1</v>
      </c>
      <c r="IE336" s="4">
        <v>1</v>
      </c>
      <c r="IF336" s="4">
        <v>1</v>
      </c>
      <c r="IG336" s="4">
        <v>1</v>
      </c>
      <c r="IH336" s="4">
        <v>1</v>
      </c>
      <c r="II336" s="4">
        <v>1</v>
      </c>
      <c r="IK336" s="4">
        <v>1</v>
      </c>
      <c r="IR336" s="4">
        <v>1</v>
      </c>
      <c r="IS336" s="4">
        <v>1</v>
      </c>
      <c r="IT336" s="4">
        <v>1</v>
      </c>
      <c r="IU336" s="4">
        <v>1</v>
      </c>
      <c r="IV336" s="4">
        <v>1</v>
      </c>
      <c r="IW336" s="4">
        <v>1</v>
      </c>
      <c r="IY336" s="4">
        <v>1</v>
      </c>
      <c r="IZ336" s="4">
        <v>1</v>
      </c>
      <c r="JE336" s="4">
        <v>1</v>
      </c>
      <c r="JF336" s="4">
        <v>1</v>
      </c>
      <c r="JM336" s="4">
        <v>1</v>
      </c>
      <c r="JP336" s="4">
        <v>1</v>
      </c>
      <c r="KA336" s="4">
        <v>1</v>
      </c>
      <c r="KB336" s="4">
        <v>1</v>
      </c>
      <c r="KC336" s="4">
        <v>1</v>
      </c>
      <c r="KD336" s="4">
        <v>1</v>
      </c>
      <c r="KE336" s="4">
        <v>1</v>
      </c>
      <c r="KF336" s="4">
        <v>1</v>
      </c>
      <c r="KL336" s="4">
        <v>1</v>
      </c>
      <c r="KM336" s="4">
        <v>1</v>
      </c>
      <c r="KN336" s="4">
        <v>1</v>
      </c>
      <c r="KO336" s="4">
        <v>1</v>
      </c>
      <c r="KV336" s="4">
        <v>1</v>
      </c>
      <c r="KX336" s="4">
        <v>1</v>
      </c>
      <c r="LC336" s="4">
        <v>1</v>
      </c>
      <c r="LD336" s="4">
        <v>1</v>
      </c>
      <c r="LE336" s="4">
        <v>1</v>
      </c>
      <c r="LJ336" s="4">
        <v>1</v>
      </c>
      <c r="LV336" s="4">
        <v>1</v>
      </c>
      <c r="LW336" s="4">
        <v>1</v>
      </c>
    </row>
    <row r="337" spans="1:359" x14ac:dyDescent="0.25">
      <c r="A337" s="7" t="s">
        <v>540</v>
      </c>
      <c r="B337" s="7" t="s">
        <v>541</v>
      </c>
      <c r="C337" s="7" t="s">
        <v>542</v>
      </c>
      <c r="D337" s="7" t="s">
        <v>543</v>
      </c>
      <c r="E337" s="7" t="s">
        <v>544</v>
      </c>
      <c r="F337" s="7" t="s">
        <v>545</v>
      </c>
      <c r="G337" s="7">
        <v>2018</v>
      </c>
      <c r="H337" s="7">
        <v>2</v>
      </c>
      <c r="K337" s="7" t="s">
        <v>389</v>
      </c>
      <c r="L337" s="7" t="s">
        <v>546</v>
      </c>
      <c r="M337" s="7">
        <v>1193</v>
      </c>
      <c r="N337" s="7">
        <v>5164966</v>
      </c>
      <c r="O337" s="7" t="s">
        <v>391</v>
      </c>
      <c r="P337" s="7" t="s">
        <v>375</v>
      </c>
      <c r="Q337" s="7" t="s">
        <v>392</v>
      </c>
      <c r="R337" s="7">
        <v>142419</v>
      </c>
      <c r="S337" s="7">
        <v>142419</v>
      </c>
      <c r="T337" s="7">
        <v>142419</v>
      </c>
      <c r="U337" s="7">
        <v>142419</v>
      </c>
      <c r="V337" s="7">
        <v>571</v>
      </c>
      <c r="W337" s="7">
        <v>26</v>
      </c>
      <c r="X337" s="7">
        <v>26</v>
      </c>
      <c r="Y337" s="7">
        <v>26</v>
      </c>
      <c r="Z337" s="7">
        <v>26</v>
      </c>
      <c r="AA337" s="7" t="s">
        <v>377</v>
      </c>
      <c r="AB337" s="7">
        <v>746</v>
      </c>
      <c r="AC337" s="7" t="s">
        <v>2696</v>
      </c>
      <c r="AD337" s="4">
        <v>1</v>
      </c>
      <c r="AE337"/>
      <c r="AF337" s="4">
        <v>1</v>
      </c>
      <c r="AG337" s="4">
        <v>1</v>
      </c>
      <c r="AH337" s="4">
        <v>1</v>
      </c>
      <c r="AJ337" s="4">
        <v>1</v>
      </c>
      <c r="AM337" s="4">
        <v>1</v>
      </c>
      <c r="BE337" s="4">
        <v>1</v>
      </c>
      <c r="BK337" s="4">
        <v>1</v>
      </c>
      <c r="BV337" s="4">
        <v>1</v>
      </c>
      <c r="DH337" s="4">
        <v>1</v>
      </c>
      <c r="DL337" s="4">
        <v>1</v>
      </c>
      <c r="DY337" s="4">
        <v>1</v>
      </c>
      <c r="ER337" s="4">
        <v>1</v>
      </c>
      <c r="ET337" s="4">
        <v>1</v>
      </c>
      <c r="HK337" s="4">
        <v>1</v>
      </c>
      <c r="HY337" s="4">
        <v>1</v>
      </c>
      <c r="HZ337" s="4">
        <v>1</v>
      </c>
      <c r="IB337" s="4">
        <v>1</v>
      </c>
      <c r="IC337" s="4">
        <v>1</v>
      </c>
      <c r="ID337" s="4">
        <v>1</v>
      </c>
      <c r="IE337" s="4">
        <v>1</v>
      </c>
      <c r="IF337" s="4">
        <v>1</v>
      </c>
      <c r="IG337" s="4">
        <v>1</v>
      </c>
      <c r="IH337" s="4">
        <v>1</v>
      </c>
      <c r="II337" s="4">
        <v>1</v>
      </c>
      <c r="IK337" s="4">
        <v>1</v>
      </c>
      <c r="IM337" s="4">
        <v>1</v>
      </c>
      <c r="IR337" s="4">
        <v>1</v>
      </c>
      <c r="IS337" s="4">
        <v>1</v>
      </c>
      <c r="IT337" s="4">
        <v>1</v>
      </c>
      <c r="IU337" s="4">
        <v>1</v>
      </c>
      <c r="IV337" s="4">
        <v>1</v>
      </c>
      <c r="IW337" s="4">
        <v>1</v>
      </c>
      <c r="IY337" s="4">
        <v>1</v>
      </c>
      <c r="IZ337" s="4">
        <v>1</v>
      </c>
      <c r="JE337" s="4">
        <v>1</v>
      </c>
      <c r="JF337" s="4">
        <v>1</v>
      </c>
      <c r="JM337" s="4">
        <v>1</v>
      </c>
      <c r="JP337" s="4">
        <v>1</v>
      </c>
      <c r="KA337" s="4">
        <v>1</v>
      </c>
      <c r="KB337" s="4">
        <v>1</v>
      </c>
      <c r="KC337" s="4">
        <v>1</v>
      </c>
      <c r="KD337" s="4">
        <v>1</v>
      </c>
      <c r="KE337" s="4">
        <v>1</v>
      </c>
      <c r="KF337" s="4">
        <v>1</v>
      </c>
      <c r="KL337" s="4">
        <v>1</v>
      </c>
      <c r="KM337" s="4">
        <v>1</v>
      </c>
      <c r="KN337" s="4">
        <v>1</v>
      </c>
      <c r="KO337" s="4">
        <v>1</v>
      </c>
      <c r="KV337" s="4">
        <v>1</v>
      </c>
      <c r="LC337" s="4">
        <v>1</v>
      </c>
      <c r="LD337" s="4">
        <v>1</v>
      </c>
      <c r="LE337" s="4">
        <v>1</v>
      </c>
      <c r="LF337" s="4">
        <v>1</v>
      </c>
      <c r="LJ337" s="4">
        <v>1</v>
      </c>
      <c r="LV337" s="4">
        <v>1</v>
      </c>
      <c r="LW337" s="4">
        <v>1</v>
      </c>
    </row>
    <row r="338" spans="1:359" x14ac:dyDescent="0.25">
      <c r="A338" s="7" t="s">
        <v>547</v>
      </c>
      <c r="B338" s="7" t="s">
        <v>548</v>
      </c>
      <c r="C338" s="7" t="s">
        <v>549</v>
      </c>
      <c r="D338" s="7" t="s">
        <v>543</v>
      </c>
      <c r="E338" s="7" t="s">
        <v>544</v>
      </c>
      <c r="F338" s="7" t="s">
        <v>545</v>
      </c>
      <c r="G338" s="7">
        <v>2018</v>
      </c>
      <c r="H338" s="7">
        <v>2</v>
      </c>
      <c r="K338" s="7" t="s">
        <v>389</v>
      </c>
      <c r="L338" s="7" t="s">
        <v>546</v>
      </c>
      <c r="M338" s="7">
        <v>1193</v>
      </c>
      <c r="N338" s="7">
        <v>5163712</v>
      </c>
      <c r="O338" s="7" t="s">
        <v>391</v>
      </c>
      <c r="P338" s="7" t="s">
        <v>375</v>
      </c>
      <c r="Q338" s="7" t="s">
        <v>392</v>
      </c>
      <c r="R338" s="7">
        <v>142419</v>
      </c>
      <c r="S338" s="7">
        <v>142419</v>
      </c>
      <c r="T338" s="7">
        <v>142419</v>
      </c>
      <c r="U338" s="7">
        <v>142419</v>
      </c>
      <c r="V338" s="7">
        <v>571</v>
      </c>
      <c r="W338" s="7">
        <v>26</v>
      </c>
      <c r="X338" s="7">
        <v>26</v>
      </c>
      <c r="Y338" s="7">
        <v>26</v>
      </c>
      <c r="Z338" s="7">
        <v>26</v>
      </c>
      <c r="AA338" s="7" t="s">
        <v>377</v>
      </c>
      <c r="AB338" s="7">
        <v>746</v>
      </c>
      <c r="AC338" s="7" t="s">
        <v>2696</v>
      </c>
      <c r="AD338" s="4">
        <v>1</v>
      </c>
      <c r="AE338"/>
      <c r="AF338" s="4">
        <v>1</v>
      </c>
      <c r="AG338" s="4">
        <v>1</v>
      </c>
      <c r="AH338" s="4">
        <v>1</v>
      </c>
      <c r="AJ338" s="4">
        <v>1</v>
      </c>
      <c r="AM338" s="4">
        <v>1</v>
      </c>
      <c r="BE338" s="4">
        <v>1</v>
      </c>
      <c r="BK338" s="4">
        <v>1</v>
      </c>
      <c r="BV338" s="4">
        <v>1</v>
      </c>
      <c r="DH338" s="4">
        <v>1</v>
      </c>
      <c r="DL338" s="4">
        <v>1</v>
      </c>
      <c r="DY338" s="4">
        <v>1</v>
      </c>
      <c r="EP338" s="4">
        <v>1</v>
      </c>
      <c r="ET338" s="4">
        <v>1</v>
      </c>
      <c r="HK338" s="4">
        <v>1</v>
      </c>
      <c r="HY338" s="4">
        <v>1</v>
      </c>
      <c r="HZ338" s="4">
        <v>1</v>
      </c>
      <c r="IB338" s="4">
        <v>1</v>
      </c>
      <c r="IC338" s="4">
        <v>1</v>
      </c>
      <c r="ID338" s="4">
        <v>1</v>
      </c>
      <c r="IE338" s="4">
        <v>1</v>
      </c>
      <c r="IF338" s="4">
        <v>1</v>
      </c>
      <c r="IG338" s="4">
        <v>1</v>
      </c>
      <c r="IH338" s="4">
        <v>1</v>
      </c>
      <c r="II338" s="4">
        <v>1</v>
      </c>
      <c r="IK338" s="4">
        <v>1</v>
      </c>
      <c r="IM338" s="4">
        <v>1</v>
      </c>
      <c r="IR338" s="4">
        <v>1</v>
      </c>
      <c r="IS338" s="4">
        <v>1</v>
      </c>
      <c r="IT338" s="4">
        <v>1</v>
      </c>
      <c r="IU338" s="4">
        <v>1</v>
      </c>
      <c r="IV338" s="4">
        <v>1</v>
      </c>
      <c r="IW338" s="4">
        <v>1</v>
      </c>
      <c r="IY338" s="4">
        <v>1</v>
      </c>
      <c r="IZ338" s="4">
        <v>1</v>
      </c>
      <c r="JE338" s="4">
        <v>1</v>
      </c>
      <c r="JF338" s="4">
        <v>1</v>
      </c>
      <c r="JM338" s="4">
        <v>1</v>
      </c>
      <c r="JP338" s="4">
        <v>1</v>
      </c>
      <c r="KA338" s="4">
        <v>1</v>
      </c>
      <c r="KB338" s="4">
        <v>1</v>
      </c>
      <c r="KC338" s="4">
        <v>1</v>
      </c>
      <c r="KD338" s="4">
        <v>1</v>
      </c>
      <c r="KE338" s="4">
        <v>1</v>
      </c>
      <c r="KF338" s="4">
        <v>1</v>
      </c>
      <c r="KL338" s="4">
        <v>1</v>
      </c>
      <c r="KM338" s="4">
        <v>1</v>
      </c>
      <c r="KN338" s="4">
        <v>1</v>
      </c>
      <c r="KO338" s="4">
        <v>1</v>
      </c>
      <c r="KV338" s="4">
        <v>1</v>
      </c>
      <c r="LC338" s="4">
        <v>1</v>
      </c>
      <c r="LD338" s="4">
        <v>1</v>
      </c>
      <c r="LE338" s="4">
        <v>1</v>
      </c>
      <c r="LF338" s="4">
        <v>1</v>
      </c>
      <c r="LJ338" s="4">
        <v>1</v>
      </c>
      <c r="LV338" s="4">
        <v>1</v>
      </c>
      <c r="LW338" s="4">
        <v>1</v>
      </c>
    </row>
    <row r="339" spans="1:359" x14ac:dyDescent="0.25">
      <c r="A339" s="7" t="s">
        <v>2049</v>
      </c>
      <c r="B339" s="7" t="s">
        <v>2050</v>
      </c>
      <c r="C339" s="7" t="s">
        <v>2051</v>
      </c>
      <c r="D339" s="7" t="s">
        <v>370</v>
      </c>
      <c r="E339" s="7" t="s">
        <v>370</v>
      </c>
      <c r="F339" s="7" t="s">
        <v>534</v>
      </c>
      <c r="G339" s="7">
        <v>2017</v>
      </c>
      <c r="L339" s="7" t="s">
        <v>406</v>
      </c>
      <c r="M339" s="7">
        <v>1193</v>
      </c>
      <c r="N339" s="7">
        <v>4843614</v>
      </c>
      <c r="O339" s="7" t="s">
        <v>374</v>
      </c>
      <c r="P339" s="7" t="s">
        <v>375</v>
      </c>
      <c r="Q339" s="7" t="s">
        <v>376</v>
      </c>
      <c r="R339" s="7">
        <v>144020</v>
      </c>
      <c r="S339" s="7">
        <v>144020</v>
      </c>
      <c r="T339" s="7">
        <v>144020</v>
      </c>
      <c r="U339" s="7">
        <v>144020</v>
      </c>
      <c r="V339" s="7">
        <v>144020</v>
      </c>
      <c r="W339" s="7">
        <v>26</v>
      </c>
      <c r="X339" s="7">
        <v>26</v>
      </c>
      <c r="Y339" s="7">
        <v>26</v>
      </c>
      <c r="Z339" s="7">
        <v>26</v>
      </c>
      <c r="AA339" s="7" t="s">
        <v>374</v>
      </c>
      <c r="AC339" s="7" t="s">
        <v>2696</v>
      </c>
      <c r="AD339" s="4">
        <v>1</v>
      </c>
      <c r="AE339"/>
      <c r="DL339" s="4">
        <v>1</v>
      </c>
      <c r="EP339" s="4">
        <v>1</v>
      </c>
      <c r="HK339" s="4">
        <v>1</v>
      </c>
      <c r="HY339" s="4">
        <v>1</v>
      </c>
      <c r="HZ339" s="4">
        <v>1</v>
      </c>
      <c r="IB339" s="4">
        <v>1</v>
      </c>
      <c r="IC339" s="4">
        <v>1</v>
      </c>
      <c r="ID339" s="4">
        <v>1</v>
      </c>
      <c r="IE339" s="4">
        <v>1</v>
      </c>
      <c r="IF339" s="4">
        <v>1</v>
      </c>
      <c r="IG339" s="4">
        <v>1</v>
      </c>
      <c r="IH339" s="4">
        <v>1</v>
      </c>
      <c r="II339" s="4">
        <v>1</v>
      </c>
      <c r="IK339" s="4">
        <v>1</v>
      </c>
      <c r="IR339" s="4">
        <v>1</v>
      </c>
      <c r="IS339" s="4">
        <v>1</v>
      </c>
      <c r="IT339" s="4">
        <v>1</v>
      </c>
      <c r="IU339" s="4">
        <v>1</v>
      </c>
      <c r="IY339" s="4">
        <v>1</v>
      </c>
      <c r="IZ339" s="4">
        <v>1</v>
      </c>
      <c r="JE339" s="4">
        <v>1</v>
      </c>
      <c r="JF339" s="4">
        <v>1</v>
      </c>
      <c r="JM339" s="4">
        <v>1</v>
      </c>
      <c r="JP339" s="4">
        <v>1</v>
      </c>
      <c r="KA339" s="4">
        <v>1</v>
      </c>
      <c r="KB339" s="4">
        <v>1</v>
      </c>
      <c r="KC339" s="4">
        <v>1</v>
      </c>
      <c r="KD339" s="4">
        <v>1</v>
      </c>
      <c r="KE339" s="4">
        <v>1</v>
      </c>
      <c r="KL339" s="4">
        <v>1</v>
      </c>
      <c r="KM339" s="4">
        <v>1</v>
      </c>
      <c r="KN339" s="4">
        <v>1</v>
      </c>
      <c r="KO339" s="4">
        <v>1</v>
      </c>
      <c r="KV339" s="4">
        <v>1</v>
      </c>
      <c r="LC339" s="4">
        <v>1</v>
      </c>
      <c r="LD339" s="4">
        <v>1</v>
      </c>
      <c r="LE339" s="4">
        <v>1</v>
      </c>
      <c r="LG339" s="4">
        <v>1</v>
      </c>
      <c r="LJ339" s="4">
        <v>1</v>
      </c>
    </row>
    <row r="340" spans="1:359" x14ac:dyDescent="0.25">
      <c r="A340" s="7" t="s">
        <v>2043</v>
      </c>
      <c r="B340" s="7" t="s">
        <v>2044</v>
      </c>
      <c r="C340" s="7" t="s">
        <v>2045</v>
      </c>
      <c r="D340" s="7" t="s">
        <v>370</v>
      </c>
      <c r="E340" s="7" t="s">
        <v>370</v>
      </c>
      <c r="F340" s="7" t="s">
        <v>805</v>
      </c>
      <c r="G340" s="7">
        <v>2017</v>
      </c>
      <c r="L340" s="7" t="s">
        <v>406</v>
      </c>
      <c r="M340" s="7">
        <v>1193</v>
      </c>
      <c r="N340" s="7">
        <v>5116305</v>
      </c>
      <c r="O340" s="7" t="s">
        <v>374</v>
      </c>
      <c r="P340" s="7" t="s">
        <v>375</v>
      </c>
      <c r="Q340" s="7" t="s">
        <v>376</v>
      </c>
      <c r="R340" s="7">
        <v>143977</v>
      </c>
      <c r="S340" s="7">
        <v>143977</v>
      </c>
      <c r="T340" s="7">
        <v>143977</v>
      </c>
      <c r="U340" s="7">
        <v>143977</v>
      </c>
      <c r="V340" s="7">
        <v>143977</v>
      </c>
      <c r="W340" s="7">
        <v>26</v>
      </c>
      <c r="X340" s="7">
        <v>26</v>
      </c>
      <c r="Y340" s="7">
        <v>26</v>
      </c>
      <c r="Z340" s="7">
        <v>26</v>
      </c>
      <c r="AA340" s="7" t="s">
        <v>377</v>
      </c>
      <c r="AB340" s="7">
        <v>1014</v>
      </c>
      <c r="AC340" s="7" t="s">
        <v>2696</v>
      </c>
      <c r="AD340" s="4">
        <v>1</v>
      </c>
      <c r="AE340"/>
      <c r="AH340" s="4">
        <v>1</v>
      </c>
      <c r="AM340" s="4">
        <v>1</v>
      </c>
      <c r="BE340" s="4">
        <v>1</v>
      </c>
      <c r="BK340" s="4">
        <v>1</v>
      </c>
      <c r="CV340" s="4">
        <v>1</v>
      </c>
      <c r="DL340" s="4">
        <v>1</v>
      </c>
      <c r="DZ340" s="4">
        <v>1</v>
      </c>
      <c r="EP340" s="4">
        <v>1</v>
      </c>
      <c r="ET340" s="4">
        <v>1</v>
      </c>
      <c r="FE340" s="4">
        <v>1</v>
      </c>
      <c r="HK340" s="4">
        <v>1</v>
      </c>
      <c r="HR340" s="4">
        <v>1</v>
      </c>
      <c r="HY340" s="4">
        <v>1</v>
      </c>
      <c r="HZ340" s="4">
        <v>1</v>
      </c>
      <c r="IB340" s="4">
        <v>1</v>
      </c>
      <c r="IC340" s="4">
        <v>1</v>
      </c>
      <c r="ID340" s="4">
        <v>1</v>
      </c>
      <c r="IE340" s="4">
        <v>1</v>
      </c>
      <c r="IF340" s="4">
        <v>1</v>
      </c>
      <c r="IG340" s="4">
        <v>1</v>
      </c>
      <c r="IH340" s="4">
        <v>1</v>
      </c>
      <c r="II340" s="4">
        <v>1</v>
      </c>
      <c r="IK340" s="4">
        <v>1</v>
      </c>
      <c r="IR340" s="4">
        <v>1</v>
      </c>
      <c r="IS340" s="4">
        <v>1</v>
      </c>
      <c r="IT340" s="4">
        <v>1</v>
      </c>
      <c r="IU340" s="4">
        <v>1</v>
      </c>
      <c r="IV340" s="4">
        <v>1</v>
      </c>
      <c r="IW340" s="4">
        <v>1</v>
      </c>
      <c r="IY340" s="4">
        <v>1</v>
      </c>
      <c r="IZ340" s="4">
        <v>1</v>
      </c>
      <c r="JE340" s="4">
        <v>1</v>
      </c>
      <c r="JF340" s="4">
        <v>1</v>
      </c>
      <c r="JM340" s="4">
        <v>1</v>
      </c>
      <c r="JP340" s="4">
        <v>1</v>
      </c>
      <c r="KA340" s="4">
        <v>1</v>
      </c>
      <c r="KB340" s="4">
        <v>1</v>
      </c>
      <c r="KC340" s="4">
        <v>1</v>
      </c>
      <c r="KD340" s="4">
        <v>1</v>
      </c>
      <c r="KE340" s="4">
        <v>1</v>
      </c>
      <c r="KF340" s="4">
        <v>1</v>
      </c>
      <c r="KL340" s="4">
        <v>1</v>
      </c>
      <c r="KM340" s="4">
        <v>1</v>
      </c>
      <c r="KN340" s="4">
        <v>1</v>
      </c>
      <c r="KO340" s="4">
        <v>1</v>
      </c>
      <c r="KV340" s="4">
        <v>1</v>
      </c>
      <c r="LC340" s="4">
        <v>1</v>
      </c>
      <c r="LD340" s="4">
        <v>1</v>
      </c>
      <c r="LE340" s="4">
        <v>1</v>
      </c>
      <c r="LG340" s="4">
        <v>1</v>
      </c>
      <c r="LJ340" s="4">
        <v>1</v>
      </c>
      <c r="LV340" s="4">
        <v>1</v>
      </c>
      <c r="LW340" s="4">
        <v>1</v>
      </c>
      <c r="MP340" s="4">
        <v>1</v>
      </c>
    </row>
    <row r="341" spans="1:359" x14ac:dyDescent="0.25">
      <c r="A341" s="7" t="s">
        <v>2040</v>
      </c>
      <c r="B341" s="7" t="s">
        <v>2041</v>
      </c>
      <c r="C341" s="7" t="s">
        <v>2042</v>
      </c>
      <c r="D341" s="7" t="s">
        <v>370</v>
      </c>
      <c r="E341" s="7" t="s">
        <v>370</v>
      </c>
      <c r="F341" s="7" t="s">
        <v>385</v>
      </c>
      <c r="G341" s="7">
        <v>2017</v>
      </c>
      <c r="L341" s="7" t="s">
        <v>406</v>
      </c>
      <c r="M341" s="7">
        <v>1193</v>
      </c>
      <c r="N341" s="7">
        <v>5035034</v>
      </c>
      <c r="O341" s="7" t="s">
        <v>391</v>
      </c>
      <c r="P341" s="7" t="s">
        <v>375</v>
      </c>
      <c r="Q341" s="7" t="s">
        <v>392</v>
      </c>
      <c r="R341" s="7">
        <v>143955</v>
      </c>
      <c r="S341" s="7">
        <v>143955</v>
      </c>
      <c r="T341" s="7">
        <v>143955</v>
      </c>
      <c r="U341" s="7">
        <v>143955</v>
      </c>
      <c r="V341" s="7">
        <v>571</v>
      </c>
      <c r="W341" s="7">
        <v>26</v>
      </c>
      <c r="X341" s="7">
        <v>26</v>
      </c>
      <c r="Y341" s="7">
        <v>26</v>
      </c>
      <c r="Z341" s="7">
        <v>26</v>
      </c>
      <c r="AA341" s="7" t="s">
        <v>377</v>
      </c>
      <c r="AC341" s="7" t="s">
        <v>2696</v>
      </c>
      <c r="AD341" s="4">
        <v>1</v>
      </c>
      <c r="AE341"/>
      <c r="AG341" s="4">
        <v>1</v>
      </c>
      <c r="DL341" s="4">
        <v>1</v>
      </c>
      <c r="EF341" s="4">
        <v>1</v>
      </c>
      <c r="EP341" s="4">
        <v>1</v>
      </c>
      <c r="ET341" s="4">
        <v>1</v>
      </c>
      <c r="HK341" s="4">
        <v>1</v>
      </c>
      <c r="HY341" s="4">
        <v>1</v>
      </c>
      <c r="HZ341" s="4">
        <v>1</v>
      </c>
      <c r="IB341" s="4">
        <v>1</v>
      </c>
      <c r="IC341" s="4">
        <v>1</v>
      </c>
      <c r="ID341" s="4">
        <v>1</v>
      </c>
      <c r="IE341" s="4">
        <v>1</v>
      </c>
      <c r="IF341" s="4">
        <v>1</v>
      </c>
      <c r="IG341" s="4">
        <v>1</v>
      </c>
      <c r="IH341" s="4">
        <v>1</v>
      </c>
      <c r="II341" s="4">
        <v>1</v>
      </c>
      <c r="IK341" s="4">
        <v>1</v>
      </c>
      <c r="IR341" s="4">
        <v>1</v>
      </c>
      <c r="IS341" s="4">
        <v>1</v>
      </c>
      <c r="IT341" s="4">
        <v>1</v>
      </c>
      <c r="IU341" s="4">
        <v>1</v>
      </c>
      <c r="IV341" s="4">
        <v>1</v>
      </c>
      <c r="IW341" s="4">
        <v>1</v>
      </c>
      <c r="IY341" s="4">
        <v>1</v>
      </c>
      <c r="IZ341" s="4">
        <v>1</v>
      </c>
      <c r="JE341" s="4">
        <v>1</v>
      </c>
      <c r="JF341" s="4">
        <v>1</v>
      </c>
      <c r="JM341" s="4">
        <v>1</v>
      </c>
      <c r="JP341" s="4">
        <v>1</v>
      </c>
      <c r="KA341" s="4">
        <v>1</v>
      </c>
      <c r="KB341" s="4">
        <v>1</v>
      </c>
      <c r="KC341" s="4">
        <v>1</v>
      </c>
      <c r="KD341" s="4">
        <v>1</v>
      </c>
      <c r="KE341" s="4">
        <v>1</v>
      </c>
      <c r="KF341" s="4">
        <v>1</v>
      </c>
      <c r="KL341" s="4">
        <v>1</v>
      </c>
      <c r="KM341" s="4">
        <v>1</v>
      </c>
      <c r="KN341" s="4">
        <v>1</v>
      </c>
      <c r="KO341" s="4">
        <v>1</v>
      </c>
      <c r="KV341" s="4">
        <v>1</v>
      </c>
      <c r="LB341" s="4">
        <v>1</v>
      </c>
      <c r="LC341" s="4">
        <v>1</v>
      </c>
      <c r="LD341" s="4">
        <v>1</v>
      </c>
      <c r="LE341" s="4">
        <v>1</v>
      </c>
      <c r="LJ341" s="4">
        <v>1</v>
      </c>
      <c r="LV341" s="4">
        <v>1</v>
      </c>
      <c r="LW341" s="4">
        <v>1</v>
      </c>
    </row>
    <row r="342" spans="1:359" x14ac:dyDescent="0.25">
      <c r="A342" s="7" t="s">
        <v>2052</v>
      </c>
      <c r="B342" s="7" t="s">
        <v>2053</v>
      </c>
      <c r="C342" s="7" t="s">
        <v>2054</v>
      </c>
      <c r="D342" s="7" t="s">
        <v>543</v>
      </c>
      <c r="E342" s="7" t="s">
        <v>544</v>
      </c>
      <c r="F342" s="7" t="s">
        <v>2055</v>
      </c>
      <c r="G342" s="7">
        <v>2016</v>
      </c>
      <c r="K342" s="7" t="s">
        <v>398</v>
      </c>
      <c r="L342" s="7" t="s">
        <v>1459</v>
      </c>
      <c r="M342" s="7">
        <v>1193</v>
      </c>
      <c r="N342" s="7">
        <v>5257708</v>
      </c>
      <c r="O342" s="7" t="s">
        <v>391</v>
      </c>
      <c r="P342" s="7" t="s">
        <v>375</v>
      </c>
      <c r="Q342" s="7" t="s">
        <v>392</v>
      </c>
      <c r="R342" s="7">
        <v>144053</v>
      </c>
      <c r="S342" s="7">
        <v>144053</v>
      </c>
      <c r="T342" s="7">
        <v>144053</v>
      </c>
      <c r="U342" s="7">
        <v>43439</v>
      </c>
      <c r="V342" s="7">
        <v>571</v>
      </c>
      <c r="W342" s="7">
        <v>26</v>
      </c>
      <c r="X342" s="7">
        <v>26</v>
      </c>
      <c r="Y342" s="7">
        <v>26</v>
      </c>
      <c r="Z342" s="7">
        <v>26</v>
      </c>
      <c r="AA342" s="7" t="s">
        <v>377</v>
      </c>
      <c r="AB342" s="7">
        <v>746</v>
      </c>
      <c r="AC342" s="7" t="s">
        <v>2696</v>
      </c>
      <c r="AD342" s="4">
        <v>1</v>
      </c>
      <c r="AE342"/>
      <c r="AF342" s="4">
        <v>1</v>
      </c>
      <c r="AG342" s="4">
        <v>1</v>
      </c>
      <c r="AH342" s="4">
        <v>1</v>
      </c>
      <c r="AJ342" s="4">
        <v>1</v>
      </c>
      <c r="AM342" s="4">
        <v>1</v>
      </c>
      <c r="BE342" s="4">
        <v>1</v>
      </c>
      <c r="BK342" s="4">
        <v>1</v>
      </c>
      <c r="BV342" s="4">
        <v>1</v>
      </c>
      <c r="DL342" s="4">
        <v>1</v>
      </c>
      <c r="DY342" s="4">
        <v>1</v>
      </c>
      <c r="EF342" s="4">
        <v>1</v>
      </c>
      <c r="EP342" s="4">
        <v>1</v>
      </c>
      <c r="ET342" s="4">
        <v>1</v>
      </c>
      <c r="HK342" s="4">
        <v>1</v>
      </c>
      <c r="HY342" s="4">
        <v>1</v>
      </c>
      <c r="HZ342" s="4">
        <v>1</v>
      </c>
      <c r="IB342" s="4">
        <v>1</v>
      </c>
      <c r="IC342" s="4">
        <v>1</v>
      </c>
      <c r="ID342" s="4">
        <v>1</v>
      </c>
      <c r="IE342" s="4">
        <v>1</v>
      </c>
      <c r="IF342" s="4">
        <v>1</v>
      </c>
      <c r="IG342" s="4">
        <v>1</v>
      </c>
      <c r="IH342" s="4">
        <v>1</v>
      </c>
      <c r="II342" s="4">
        <v>1</v>
      </c>
      <c r="IK342" s="4">
        <v>1</v>
      </c>
      <c r="IR342" s="4">
        <v>1</v>
      </c>
      <c r="IS342" s="4">
        <v>1</v>
      </c>
      <c r="IT342" s="4">
        <v>1</v>
      </c>
      <c r="IU342" s="4">
        <v>1</v>
      </c>
      <c r="IV342" s="4">
        <v>1</v>
      </c>
      <c r="IW342" s="4">
        <v>1</v>
      </c>
      <c r="IY342" s="4">
        <v>1</v>
      </c>
      <c r="IZ342" s="4">
        <v>1</v>
      </c>
      <c r="JE342" s="4">
        <v>1</v>
      </c>
      <c r="JF342" s="4">
        <v>1</v>
      </c>
      <c r="JM342" s="4">
        <v>1</v>
      </c>
      <c r="JP342" s="4">
        <v>1</v>
      </c>
      <c r="KA342" s="4">
        <v>1</v>
      </c>
      <c r="KB342" s="4">
        <v>1</v>
      </c>
      <c r="KC342" s="4">
        <v>1</v>
      </c>
      <c r="KD342" s="4">
        <v>1</v>
      </c>
      <c r="KE342" s="4">
        <v>1</v>
      </c>
      <c r="KF342" s="4">
        <v>1</v>
      </c>
      <c r="KL342" s="4">
        <v>1</v>
      </c>
      <c r="KM342" s="4">
        <v>1</v>
      </c>
      <c r="KN342" s="4">
        <v>1</v>
      </c>
      <c r="KO342" s="4">
        <v>1</v>
      </c>
      <c r="KV342" s="4">
        <v>1</v>
      </c>
      <c r="LC342" s="4">
        <v>1</v>
      </c>
      <c r="LD342" s="4">
        <v>1</v>
      </c>
      <c r="LE342" s="4">
        <v>1</v>
      </c>
      <c r="LJ342" s="4">
        <v>1</v>
      </c>
      <c r="LN342" s="4">
        <v>1</v>
      </c>
      <c r="LS342" s="4">
        <v>1</v>
      </c>
      <c r="LV342" s="4">
        <v>1</v>
      </c>
      <c r="LW342" s="4">
        <v>1</v>
      </c>
    </row>
    <row r="343" spans="1:359" x14ac:dyDescent="0.25">
      <c r="A343" s="7" t="s">
        <v>2056</v>
      </c>
      <c r="B343" s="7" t="s">
        <v>2057</v>
      </c>
      <c r="C343" s="7" t="s">
        <v>2058</v>
      </c>
      <c r="D343" s="7" t="s">
        <v>425</v>
      </c>
      <c r="E343" s="7" t="s">
        <v>426</v>
      </c>
      <c r="F343" s="7" t="s">
        <v>2059</v>
      </c>
      <c r="G343" s="7">
        <v>2019</v>
      </c>
      <c r="H343" s="7">
        <v>11</v>
      </c>
      <c r="K343" s="7" t="s">
        <v>405</v>
      </c>
      <c r="L343" s="7" t="s">
        <v>406</v>
      </c>
      <c r="M343" s="7">
        <v>1193</v>
      </c>
      <c r="N343" s="7">
        <v>5052237</v>
      </c>
      <c r="O343" s="7" t="s">
        <v>374</v>
      </c>
      <c r="P343" s="7" t="s">
        <v>375</v>
      </c>
      <c r="Q343" s="7" t="s">
        <v>376</v>
      </c>
      <c r="R343" s="7">
        <v>144902</v>
      </c>
      <c r="S343" s="7">
        <v>144902</v>
      </c>
      <c r="T343" s="7">
        <v>144902</v>
      </c>
      <c r="U343" s="7">
        <v>144902</v>
      </c>
      <c r="V343" s="7">
        <v>144902</v>
      </c>
      <c r="W343" s="7">
        <v>26</v>
      </c>
      <c r="X343" s="7">
        <v>26</v>
      </c>
      <c r="Y343" s="7">
        <v>26</v>
      </c>
      <c r="Z343" s="7">
        <v>26</v>
      </c>
      <c r="AA343" s="7" t="s">
        <v>377</v>
      </c>
      <c r="AB343" s="7">
        <v>1014</v>
      </c>
      <c r="AC343" s="7" t="s">
        <v>2696</v>
      </c>
      <c r="AD343" s="4">
        <v>1</v>
      </c>
      <c r="AE343"/>
      <c r="AH343" s="4">
        <v>1</v>
      </c>
      <c r="AM343" s="4">
        <v>1</v>
      </c>
      <c r="BE343" s="4">
        <v>1</v>
      </c>
      <c r="BK343" s="4">
        <v>1</v>
      </c>
      <c r="CV343" s="4">
        <v>1</v>
      </c>
      <c r="DL343" s="4">
        <v>1</v>
      </c>
      <c r="DZ343" s="4">
        <v>1</v>
      </c>
      <c r="EP343" s="4">
        <v>1</v>
      </c>
      <c r="ET343" s="4">
        <v>1</v>
      </c>
      <c r="HK343" s="4">
        <v>1</v>
      </c>
      <c r="HR343" s="4">
        <v>1</v>
      </c>
      <c r="HY343" s="4">
        <v>1</v>
      </c>
      <c r="HZ343" s="4">
        <v>1</v>
      </c>
      <c r="IB343" s="4">
        <v>1</v>
      </c>
      <c r="IC343" s="4">
        <v>1</v>
      </c>
      <c r="ID343" s="4">
        <v>1</v>
      </c>
      <c r="IE343" s="4">
        <v>1</v>
      </c>
      <c r="IF343" s="4">
        <v>1</v>
      </c>
      <c r="IG343" s="4">
        <v>1</v>
      </c>
      <c r="IH343" s="4">
        <v>1</v>
      </c>
      <c r="II343" s="4">
        <v>1</v>
      </c>
      <c r="IK343" s="4">
        <v>1</v>
      </c>
      <c r="IR343" s="4">
        <v>1</v>
      </c>
      <c r="IS343" s="4">
        <v>1</v>
      </c>
      <c r="IT343" s="4">
        <v>1</v>
      </c>
      <c r="IU343" s="4">
        <v>1</v>
      </c>
      <c r="IY343" s="4">
        <v>1</v>
      </c>
      <c r="IZ343" s="4">
        <v>1</v>
      </c>
      <c r="JE343" s="4">
        <v>1</v>
      </c>
      <c r="JF343" s="4">
        <v>1</v>
      </c>
      <c r="JM343" s="4">
        <v>1</v>
      </c>
      <c r="JP343" s="4">
        <v>1</v>
      </c>
      <c r="KA343" s="4">
        <v>1</v>
      </c>
      <c r="KB343" s="4">
        <v>1</v>
      </c>
      <c r="KC343" s="4">
        <v>1</v>
      </c>
      <c r="KD343" s="4">
        <v>1</v>
      </c>
      <c r="KE343" s="4">
        <v>1</v>
      </c>
      <c r="KF343" s="4">
        <v>1</v>
      </c>
      <c r="KL343" s="4">
        <v>1</v>
      </c>
      <c r="KM343" s="4">
        <v>1</v>
      </c>
      <c r="KN343" s="4">
        <v>1</v>
      </c>
      <c r="KO343" s="4">
        <v>1</v>
      </c>
      <c r="KV343" s="4">
        <v>1</v>
      </c>
      <c r="LC343" s="4">
        <v>1</v>
      </c>
      <c r="LD343" s="4">
        <v>1</v>
      </c>
      <c r="LE343" s="4">
        <v>1</v>
      </c>
      <c r="LJ343" s="4">
        <v>1</v>
      </c>
      <c r="LV343" s="4">
        <v>1</v>
      </c>
      <c r="LW343" s="4">
        <v>1</v>
      </c>
      <c r="MU343" s="4">
        <v>1</v>
      </c>
    </row>
    <row r="344" spans="1:359" x14ac:dyDescent="0.25">
      <c r="A344" s="7" t="s">
        <v>2064</v>
      </c>
      <c r="B344" s="7" t="s">
        <v>2065</v>
      </c>
      <c r="C344" s="7" t="s">
        <v>2066</v>
      </c>
      <c r="D344" s="7" t="s">
        <v>425</v>
      </c>
      <c r="E344" s="7" t="s">
        <v>426</v>
      </c>
      <c r="F344" s="7" t="s">
        <v>2067</v>
      </c>
      <c r="G344" s="7">
        <v>2019</v>
      </c>
      <c r="H344" s="7">
        <v>12</v>
      </c>
      <c r="L344" s="7" t="s">
        <v>815</v>
      </c>
      <c r="M344" s="7">
        <v>1193</v>
      </c>
      <c r="N344" s="7">
        <v>5103498</v>
      </c>
      <c r="O344" s="7" t="s">
        <v>391</v>
      </c>
      <c r="P344" s="7" t="s">
        <v>375</v>
      </c>
      <c r="Q344" s="7" t="s">
        <v>392</v>
      </c>
      <c r="R344" s="7">
        <v>145206</v>
      </c>
      <c r="S344" s="7">
        <v>145206</v>
      </c>
      <c r="T344" s="7">
        <v>145206</v>
      </c>
      <c r="U344" s="7">
        <v>145206</v>
      </c>
      <c r="V344" s="7">
        <v>571</v>
      </c>
      <c r="W344" s="7">
        <v>26</v>
      </c>
      <c r="X344" s="7">
        <v>26</v>
      </c>
      <c r="Y344" s="7">
        <v>26</v>
      </c>
      <c r="Z344" s="7">
        <v>26</v>
      </c>
      <c r="AA344" s="7" t="s">
        <v>377</v>
      </c>
      <c r="AB344" s="7">
        <v>1014</v>
      </c>
      <c r="AC344" s="7" t="s">
        <v>2696</v>
      </c>
      <c r="AD344" s="4">
        <v>1</v>
      </c>
      <c r="AE344"/>
      <c r="AG344" s="4">
        <v>1</v>
      </c>
      <c r="AH344" s="4">
        <v>1</v>
      </c>
      <c r="AM344" s="4">
        <v>1</v>
      </c>
      <c r="BE344" s="4">
        <v>1</v>
      </c>
      <c r="BK344" s="4">
        <v>1</v>
      </c>
      <c r="CV344" s="4">
        <v>1</v>
      </c>
      <c r="DL344" s="4">
        <v>1</v>
      </c>
      <c r="DZ344" s="4">
        <v>1</v>
      </c>
      <c r="EP344" s="4">
        <v>1</v>
      </c>
      <c r="ET344" s="4">
        <v>1</v>
      </c>
      <c r="HK344" s="4">
        <v>1</v>
      </c>
      <c r="HR344" s="4">
        <v>1</v>
      </c>
      <c r="HY344" s="4">
        <v>1</v>
      </c>
      <c r="HZ344" s="4">
        <v>1</v>
      </c>
      <c r="IB344" s="4">
        <v>1</v>
      </c>
      <c r="IC344" s="4">
        <v>1</v>
      </c>
      <c r="ID344" s="4">
        <v>1</v>
      </c>
      <c r="IE344" s="4">
        <v>1</v>
      </c>
      <c r="IF344" s="4">
        <v>1</v>
      </c>
      <c r="IG344" s="4">
        <v>1</v>
      </c>
      <c r="IH344" s="4">
        <v>1</v>
      </c>
      <c r="II344" s="4">
        <v>1</v>
      </c>
      <c r="IK344" s="4">
        <v>1</v>
      </c>
      <c r="IR344" s="4">
        <v>1</v>
      </c>
      <c r="IS344" s="4">
        <v>1</v>
      </c>
      <c r="IT344" s="4">
        <v>1</v>
      </c>
      <c r="IU344" s="4">
        <v>1</v>
      </c>
      <c r="IV344" s="4">
        <v>1</v>
      </c>
      <c r="IW344" s="4">
        <v>1</v>
      </c>
      <c r="IY344" s="4">
        <v>1</v>
      </c>
      <c r="IZ344" s="4">
        <v>1</v>
      </c>
      <c r="JE344" s="4">
        <v>1</v>
      </c>
      <c r="JF344" s="4">
        <v>1</v>
      </c>
      <c r="JM344" s="4">
        <v>1</v>
      </c>
      <c r="JP344" s="4">
        <v>1</v>
      </c>
      <c r="KA344" s="4">
        <v>1</v>
      </c>
      <c r="KB344" s="4">
        <v>1</v>
      </c>
      <c r="KC344" s="4">
        <v>1</v>
      </c>
      <c r="KD344" s="4">
        <v>1</v>
      </c>
      <c r="KE344" s="4">
        <v>1</v>
      </c>
      <c r="KF344" s="4">
        <v>1</v>
      </c>
      <c r="KL344" s="4">
        <v>1</v>
      </c>
      <c r="KM344" s="4">
        <v>1</v>
      </c>
      <c r="KN344" s="4">
        <v>1</v>
      </c>
      <c r="KO344" s="4">
        <v>1</v>
      </c>
      <c r="KV344" s="4">
        <v>1</v>
      </c>
      <c r="LC344" s="4">
        <v>1</v>
      </c>
      <c r="LD344" s="4">
        <v>1</v>
      </c>
      <c r="LE344" s="4">
        <v>1</v>
      </c>
      <c r="LJ344" s="4">
        <v>1</v>
      </c>
      <c r="LN344" s="4">
        <v>1</v>
      </c>
      <c r="LV344" s="4">
        <v>1</v>
      </c>
      <c r="LW344" s="4">
        <v>1</v>
      </c>
    </row>
    <row r="345" spans="1:359" x14ac:dyDescent="0.25">
      <c r="A345" s="7" t="s">
        <v>2091</v>
      </c>
      <c r="B345" s="7" t="s">
        <v>2092</v>
      </c>
      <c r="C345" s="7" t="s">
        <v>2093</v>
      </c>
      <c r="D345" s="7" t="s">
        <v>370</v>
      </c>
      <c r="E345" s="7" t="s">
        <v>370</v>
      </c>
      <c r="F345" s="7" t="s">
        <v>534</v>
      </c>
      <c r="G345" s="7">
        <v>2018</v>
      </c>
      <c r="L345" s="7" t="s">
        <v>406</v>
      </c>
      <c r="M345" s="7">
        <v>1193</v>
      </c>
      <c r="N345" s="7">
        <v>5169103</v>
      </c>
      <c r="O345" s="7" t="s">
        <v>391</v>
      </c>
      <c r="P345" s="7" t="s">
        <v>375</v>
      </c>
      <c r="Q345" s="7" t="s">
        <v>392</v>
      </c>
      <c r="R345" s="7">
        <v>146425</v>
      </c>
      <c r="S345" s="7">
        <v>146425</v>
      </c>
      <c r="T345" s="7">
        <v>146425</v>
      </c>
      <c r="U345" s="7">
        <v>146420</v>
      </c>
      <c r="V345" s="7">
        <v>571</v>
      </c>
      <c r="W345" s="7">
        <v>26</v>
      </c>
      <c r="X345" s="7">
        <v>26</v>
      </c>
      <c r="Y345" s="7">
        <v>26</v>
      </c>
      <c r="Z345" s="7">
        <v>26</v>
      </c>
      <c r="AA345" s="7" t="s">
        <v>377</v>
      </c>
      <c r="AB345" s="7">
        <v>746</v>
      </c>
      <c r="AC345" s="7" t="s">
        <v>2696</v>
      </c>
      <c r="AD345" s="4">
        <v>1</v>
      </c>
      <c r="AE345"/>
      <c r="AF345" s="4">
        <v>1</v>
      </c>
      <c r="AG345" s="4">
        <v>1</v>
      </c>
      <c r="AH345" s="4">
        <v>1</v>
      </c>
      <c r="AJ345" s="4">
        <v>1</v>
      </c>
      <c r="AM345" s="4">
        <v>1</v>
      </c>
      <c r="BE345" s="4">
        <v>1</v>
      </c>
      <c r="BK345" s="4">
        <v>1</v>
      </c>
      <c r="BV345" s="4">
        <v>1</v>
      </c>
      <c r="DL345" s="4">
        <v>1</v>
      </c>
      <c r="DY345" s="4">
        <v>1</v>
      </c>
      <c r="EP345" s="4">
        <v>1</v>
      </c>
      <c r="ET345" s="4">
        <v>1</v>
      </c>
      <c r="FD345" s="4">
        <v>1</v>
      </c>
      <c r="HK345" s="4">
        <v>1</v>
      </c>
      <c r="HY345" s="4">
        <v>1</v>
      </c>
      <c r="HZ345" s="4">
        <v>1</v>
      </c>
      <c r="IB345" s="4">
        <v>1</v>
      </c>
      <c r="IC345" s="4">
        <v>1</v>
      </c>
      <c r="ID345" s="4">
        <v>1</v>
      </c>
      <c r="IE345" s="4">
        <v>1</v>
      </c>
      <c r="IF345" s="4">
        <v>1</v>
      </c>
      <c r="IG345" s="4">
        <v>1</v>
      </c>
      <c r="IH345" s="4">
        <v>1</v>
      </c>
      <c r="II345" s="4">
        <v>1</v>
      </c>
      <c r="IK345" s="4">
        <v>1</v>
      </c>
      <c r="IR345" s="4">
        <v>1</v>
      </c>
      <c r="IS345" s="4">
        <v>1</v>
      </c>
      <c r="IT345" s="4">
        <v>1</v>
      </c>
      <c r="IU345" s="4">
        <v>1</v>
      </c>
      <c r="IV345" s="4">
        <v>1</v>
      </c>
      <c r="IW345" s="4">
        <v>1</v>
      </c>
      <c r="IY345" s="4">
        <v>1</v>
      </c>
      <c r="IZ345" s="4">
        <v>1</v>
      </c>
      <c r="JE345" s="4">
        <v>1</v>
      </c>
      <c r="JF345" s="4">
        <v>1</v>
      </c>
      <c r="JM345" s="4">
        <v>1</v>
      </c>
      <c r="JP345" s="4">
        <v>1</v>
      </c>
      <c r="KA345" s="4">
        <v>1</v>
      </c>
      <c r="KB345" s="4">
        <v>1</v>
      </c>
      <c r="KC345" s="4">
        <v>1</v>
      </c>
      <c r="KD345" s="4">
        <v>1</v>
      </c>
      <c r="KE345" s="4">
        <v>1</v>
      </c>
      <c r="KF345" s="4">
        <v>1</v>
      </c>
      <c r="KL345" s="4">
        <v>1</v>
      </c>
      <c r="KM345" s="4">
        <v>1</v>
      </c>
      <c r="KN345" s="4">
        <v>1</v>
      </c>
      <c r="KO345" s="4">
        <v>1</v>
      </c>
      <c r="KV345" s="4">
        <v>1</v>
      </c>
      <c r="LC345" s="4">
        <v>1</v>
      </c>
      <c r="LD345" s="4">
        <v>1</v>
      </c>
      <c r="LE345" s="4">
        <v>1</v>
      </c>
      <c r="LG345" s="4">
        <v>1</v>
      </c>
      <c r="LJ345" s="4">
        <v>1</v>
      </c>
      <c r="LN345" s="4">
        <v>1</v>
      </c>
      <c r="LV345" s="4">
        <v>1</v>
      </c>
      <c r="LW345" s="4">
        <v>1</v>
      </c>
      <c r="MM345" s="4">
        <v>1</v>
      </c>
    </row>
    <row r="346" spans="1:359" x14ac:dyDescent="0.25">
      <c r="A346" s="7" t="s">
        <v>2088</v>
      </c>
      <c r="B346" s="7" t="s">
        <v>2089</v>
      </c>
      <c r="C346" s="7" t="s">
        <v>2090</v>
      </c>
      <c r="D346" s="7" t="s">
        <v>370</v>
      </c>
      <c r="E346" s="7" t="s">
        <v>370</v>
      </c>
      <c r="F346" s="7" t="s">
        <v>534</v>
      </c>
      <c r="G346" s="7">
        <v>2018</v>
      </c>
      <c r="L346" s="7" t="s">
        <v>406</v>
      </c>
      <c r="M346" s="7">
        <v>1193</v>
      </c>
      <c r="N346" s="7">
        <v>5164906</v>
      </c>
      <c r="O346" s="7" t="s">
        <v>374</v>
      </c>
      <c r="P346" s="7" t="s">
        <v>375</v>
      </c>
      <c r="Q346" s="7" t="s">
        <v>376</v>
      </c>
      <c r="R346" s="7">
        <v>146420</v>
      </c>
      <c r="S346" s="7">
        <v>146420</v>
      </c>
      <c r="T346" s="7">
        <v>146420</v>
      </c>
      <c r="U346" s="7">
        <v>146420</v>
      </c>
      <c r="V346" s="7">
        <v>571</v>
      </c>
      <c r="W346" s="7">
        <v>26</v>
      </c>
      <c r="X346" s="7">
        <v>26</v>
      </c>
      <c r="Y346" s="7">
        <v>26</v>
      </c>
      <c r="Z346" s="7">
        <v>26</v>
      </c>
      <c r="AA346" s="7" t="s">
        <v>377</v>
      </c>
      <c r="AB346" s="7">
        <v>746</v>
      </c>
      <c r="AC346" s="7" t="s">
        <v>2696</v>
      </c>
      <c r="AD346" s="4">
        <v>1</v>
      </c>
      <c r="AE346"/>
      <c r="AF346" s="4">
        <v>1</v>
      </c>
      <c r="AG346" s="4">
        <v>1</v>
      </c>
      <c r="AH346" s="4">
        <v>1</v>
      </c>
      <c r="AJ346" s="4">
        <v>1</v>
      </c>
      <c r="AM346" s="4">
        <v>1</v>
      </c>
      <c r="BE346" s="4">
        <v>1</v>
      </c>
      <c r="BK346" s="4">
        <v>1</v>
      </c>
      <c r="BV346" s="4">
        <v>1</v>
      </c>
      <c r="DL346" s="4">
        <v>1</v>
      </c>
      <c r="DY346" s="4">
        <v>1</v>
      </c>
      <c r="EP346" s="4">
        <v>1</v>
      </c>
      <c r="ET346" s="4">
        <v>1</v>
      </c>
      <c r="FD346" s="4">
        <v>1</v>
      </c>
      <c r="HK346" s="4">
        <v>1</v>
      </c>
      <c r="HY346" s="4">
        <v>1</v>
      </c>
      <c r="HZ346" s="4">
        <v>1</v>
      </c>
      <c r="IB346" s="4">
        <v>1</v>
      </c>
      <c r="IC346" s="4">
        <v>1</v>
      </c>
      <c r="ID346" s="4">
        <v>1</v>
      </c>
      <c r="IE346" s="4">
        <v>1</v>
      </c>
      <c r="IF346" s="4">
        <v>1</v>
      </c>
      <c r="IG346" s="4">
        <v>1</v>
      </c>
      <c r="IH346" s="4">
        <v>1</v>
      </c>
      <c r="II346" s="4">
        <v>1</v>
      </c>
      <c r="IK346" s="4">
        <v>1</v>
      </c>
      <c r="IR346" s="4">
        <v>1</v>
      </c>
      <c r="IS346" s="4">
        <v>1</v>
      </c>
      <c r="IT346" s="4">
        <v>1</v>
      </c>
      <c r="IU346" s="4">
        <v>1</v>
      </c>
      <c r="IV346" s="4">
        <v>1</v>
      </c>
      <c r="IW346" s="4">
        <v>1</v>
      </c>
      <c r="IY346" s="4">
        <v>1</v>
      </c>
      <c r="IZ346" s="4">
        <v>1</v>
      </c>
      <c r="JE346" s="4">
        <v>1</v>
      </c>
      <c r="JF346" s="4">
        <v>1</v>
      </c>
      <c r="JM346" s="4">
        <v>1</v>
      </c>
      <c r="JP346" s="4">
        <v>1</v>
      </c>
      <c r="KA346" s="4">
        <v>1</v>
      </c>
      <c r="KB346" s="4">
        <v>1</v>
      </c>
      <c r="KC346" s="4">
        <v>1</v>
      </c>
      <c r="KD346" s="4">
        <v>1</v>
      </c>
      <c r="KE346" s="4">
        <v>1</v>
      </c>
      <c r="KF346" s="4">
        <v>1</v>
      </c>
      <c r="KL346" s="4">
        <v>1</v>
      </c>
      <c r="KM346" s="4">
        <v>1</v>
      </c>
      <c r="KN346" s="4">
        <v>1</v>
      </c>
      <c r="KO346" s="4">
        <v>1</v>
      </c>
      <c r="KV346" s="4">
        <v>1</v>
      </c>
      <c r="LB346" s="4">
        <v>1</v>
      </c>
      <c r="LC346" s="4">
        <v>1</v>
      </c>
      <c r="LD346" s="4">
        <v>1</v>
      </c>
      <c r="LE346" s="4">
        <v>1</v>
      </c>
      <c r="LG346" s="4">
        <v>1</v>
      </c>
      <c r="LJ346" s="4">
        <v>1</v>
      </c>
      <c r="LK346" s="4">
        <v>1</v>
      </c>
      <c r="LL346" s="4">
        <v>1</v>
      </c>
      <c r="LN346" s="4">
        <v>1</v>
      </c>
      <c r="LV346" s="4">
        <v>1</v>
      </c>
      <c r="LW346" s="4">
        <v>1</v>
      </c>
      <c r="MM346" s="4">
        <v>1</v>
      </c>
    </row>
    <row r="347" spans="1:359" x14ac:dyDescent="0.25">
      <c r="A347" s="7" t="s">
        <v>2085</v>
      </c>
      <c r="B347" s="7" t="s">
        <v>2086</v>
      </c>
      <c r="C347" s="7" t="s">
        <v>2087</v>
      </c>
      <c r="D347" s="7" t="s">
        <v>370</v>
      </c>
      <c r="E347" s="7" t="s">
        <v>370</v>
      </c>
      <c r="F347" s="7" t="s">
        <v>534</v>
      </c>
      <c r="G347" s="7">
        <v>2018</v>
      </c>
      <c r="L347" s="7" t="s">
        <v>406</v>
      </c>
      <c r="M347" s="7">
        <v>1193</v>
      </c>
      <c r="N347" s="7">
        <v>5243361</v>
      </c>
      <c r="O347" s="7" t="s">
        <v>391</v>
      </c>
      <c r="P347" s="7" t="s">
        <v>375</v>
      </c>
      <c r="Q347" s="7" t="s">
        <v>392</v>
      </c>
      <c r="R347" s="7">
        <v>146416</v>
      </c>
      <c r="S347" s="7">
        <v>146416</v>
      </c>
      <c r="T347" s="7">
        <v>146416</v>
      </c>
      <c r="U347" s="7">
        <v>146416</v>
      </c>
      <c r="V347" s="7">
        <v>571</v>
      </c>
      <c r="W347" s="7">
        <v>26</v>
      </c>
      <c r="X347" s="7">
        <v>26</v>
      </c>
      <c r="Y347" s="7">
        <v>26</v>
      </c>
      <c r="Z347" s="7">
        <v>26</v>
      </c>
      <c r="AA347" s="7" t="s">
        <v>377</v>
      </c>
      <c r="AB347" s="7">
        <v>746</v>
      </c>
      <c r="AC347" s="7" t="s">
        <v>2696</v>
      </c>
      <c r="AD347" s="4">
        <v>1</v>
      </c>
      <c r="AE347"/>
      <c r="AF347" s="4">
        <v>1</v>
      </c>
      <c r="AG347" s="4">
        <v>1</v>
      </c>
      <c r="AH347" s="4">
        <v>1</v>
      </c>
      <c r="AJ347" s="4">
        <v>1</v>
      </c>
      <c r="AM347" s="4">
        <v>1</v>
      </c>
      <c r="BE347" s="4">
        <v>1</v>
      </c>
      <c r="BK347" s="4">
        <v>1</v>
      </c>
      <c r="BV347" s="4">
        <v>1</v>
      </c>
      <c r="DH347" s="4">
        <v>1</v>
      </c>
      <c r="DL347" s="4">
        <v>1</v>
      </c>
      <c r="DY347" s="4">
        <v>1</v>
      </c>
      <c r="EF347" s="4">
        <v>1</v>
      </c>
      <c r="EG347" s="4">
        <v>1</v>
      </c>
      <c r="EH347" s="4">
        <v>1</v>
      </c>
      <c r="EJ347" s="4">
        <v>1</v>
      </c>
      <c r="EN347" s="4">
        <v>1</v>
      </c>
      <c r="EP347" s="4">
        <v>1</v>
      </c>
      <c r="ET347" s="4">
        <v>1</v>
      </c>
      <c r="GC347" s="4">
        <v>1</v>
      </c>
      <c r="GE347" s="4">
        <v>1</v>
      </c>
      <c r="GG347" s="4">
        <v>1</v>
      </c>
      <c r="HK347" s="4">
        <v>1</v>
      </c>
      <c r="HY347" s="4">
        <v>1</v>
      </c>
      <c r="HZ347" s="4">
        <v>1</v>
      </c>
      <c r="IB347" s="4">
        <v>1</v>
      </c>
      <c r="IC347" s="4">
        <v>1</v>
      </c>
      <c r="ID347" s="4">
        <v>1</v>
      </c>
      <c r="IE347" s="4">
        <v>1</v>
      </c>
      <c r="IF347" s="4">
        <v>1</v>
      </c>
      <c r="IG347" s="4">
        <v>1</v>
      </c>
      <c r="IH347" s="4">
        <v>1</v>
      </c>
      <c r="II347" s="4">
        <v>1</v>
      </c>
      <c r="IK347" s="4">
        <v>1</v>
      </c>
      <c r="IR347" s="4">
        <v>1</v>
      </c>
      <c r="IS347" s="4">
        <v>1</v>
      </c>
      <c r="IT347" s="4">
        <v>1</v>
      </c>
      <c r="IU347" s="4">
        <v>1</v>
      </c>
      <c r="IV347" s="4">
        <v>1</v>
      </c>
      <c r="IW347" s="4">
        <v>1</v>
      </c>
      <c r="IY347" s="4">
        <v>1</v>
      </c>
      <c r="IZ347" s="4">
        <v>1</v>
      </c>
      <c r="JE347" s="4">
        <v>1</v>
      </c>
      <c r="JF347" s="4">
        <v>1</v>
      </c>
      <c r="JM347" s="4">
        <v>1</v>
      </c>
      <c r="JP347" s="4">
        <v>1</v>
      </c>
      <c r="KA347" s="4">
        <v>1</v>
      </c>
      <c r="KB347" s="4">
        <v>1</v>
      </c>
      <c r="KC347" s="4">
        <v>1</v>
      </c>
      <c r="KD347" s="4">
        <v>1</v>
      </c>
      <c r="KE347" s="4">
        <v>1</v>
      </c>
      <c r="KF347" s="4">
        <v>1</v>
      </c>
      <c r="KL347" s="4">
        <v>1</v>
      </c>
      <c r="KM347" s="4">
        <v>1</v>
      </c>
      <c r="KN347" s="4">
        <v>1</v>
      </c>
      <c r="KO347" s="4">
        <v>1</v>
      </c>
      <c r="KV347" s="4">
        <v>1</v>
      </c>
      <c r="LB347" s="4">
        <v>1</v>
      </c>
      <c r="LC347" s="4">
        <v>1</v>
      </c>
      <c r="LD347" s="4">
        <v>1</v>
      </c>
      <c r="LE347" s="4">
        <v>1</v>
      </c>
      <c r="LJ347" s="4">
        <v>1</v>
      </c>
      <c r="LK347" s="4">
        <v>1</v>
      </c>
      <c r="LL347" s="4">
        <v>1</v>
      </c>
      <c r="LV347" s="4">
        <v>1</v>
      </c>
      <c r="LW347" s="4">
        <v>1</v>
      </c>
      <c r="MM347" s="4">
        <v>1</v>
      </c>
    </row>
    <row r="348" spans="1:359" x14ac:dyDescent="0.25">
      <c r="A348" s="7" t="s">
        <v>2097</v>
      </c>
      <c r="B348" s="7" t="s">
        <v>2098</v>
      </c>
      <c r="C348" s="7" t="s">
        <v>2099</v>
      </c>
      <c r="D348" s="7" t="s">
        <v>370</v>
      </c>
      <c r="E348" s="7" t="s">
        <v>370</v>
      </c>
      <c r="F348" s="7" t="s">
        <v>534</v>
      </c>
      <c r="G348" s="7">
        <v>2014</v>
      </c>
      <c r="K348" s="7" t="s">
        <v>398</v>
      </c>
      <c r="L348" s="7" t="s">
        <v>2100</v>
      </c>
      <c r="M348" s="7">
        <v>1193</v>
      </c>
      <c r="N348" s="7">
        <v>5133501</v>
      </c>
      <c r="O348" s="7" t="s">
        <v>374</v>
      </c>
      <c r="P348" s="7" t="s">
        <v>375</v>
      </c>
      <c r="Q348" s="7" t="s">
        <v>376</v>
      </c>
      <c r="R348" s="7">
        <v>146820</v>
      </c>
      <c r="S348" s="7">
        <v>146820</v>
      </c>
      <c r="T348" s="7">
        <v>146820</v>
      </c>
      <c r="U348" s="7">
        <v>146820</v>
      </c>
      <c r="V348" s="7">
        <v>571</v>
      </c>
      <c r="W348" s="7">
        <v>26</v>
      </c>
      <c r="X348" s="7">
        <v>26</v>
      </c>
      <c r="Y348" s="7">
        <v>26</v>
      </c>
      <c r="Z348" s="7">
        <v>26</v>
      </c>
      <c r="AA348" s="7" t="s">
        <v>2101</v>
      </c>
      <c r="AC348" s="7" t="s">
        <v>2696</v>
      </c>
      <c r="AD348" s="4">
        <v>1</v>
      </c>
      <c r="AE348"/>
      <c r="AV348" s="4">
        <v>1</v>
      </c>
      <c r="CV348" s="4">
        <v>1</v>
      </c>
      <c r="DL348" s="4">
        <v>1</v>
      </c>
      <c r="EF348" s="4">
        <v>1</v>
      </c>
      <c r="EP348" s="4">
        <v>1</v>
      </c>
      <c r="ET348" s="4">
        <v>1</v>
      </c>
      <c r="HK348" s="4">
        <v>1</v>
      </c>
      <c r="HY348" s="4">
        <v>1</v>
      </c>
      <c r="HZ348" s="4">
        <v>1</v>
      </c>
      <c r="IB348" s="4">
        <v>1</v>
      </c>
      <c r="IC348" s="4">
        <v>1</v>
      </c>
      <c r="ID348" s="4">
        <v>1</v>
      </c>
      <c r="IE348" s="4">
        <v>1</v>
      </c>
      <c r="IF348" s="4">
        <v>1</v>
      </c>
      <c r="IG348" s="4">
        <v>1</v>
      </c>
      <c r="IH348" s="4">
        <v>1</v>
      </c>
      <c r="II348" s="4">
        <v>1</v>
      </c>
      <c r="IK348" s="4">
        <v>1</v>
      </c>
      <c r="IM348" s="4">
        <v>1</v>
      </c>
      <c r="IR348" s="4">
        <v>1</v>
      </c>
      <c r="IS348" s="4">
        <v>1</v>
      </c>
      <c r="IT348" s="4">
        <v>1</v>
      </c>
      <c r="IU348" s="4">
        <v>1</v>
      </c>
      <c r="IV348" s="4">
        <v>1</v>
      </c>
      <c r="IW348" s="4">
        <v>1</v>
      </c>
      <c r="IY348" s="4">
        <v>1</v>
      </c>
      <c r="IZ348" s="4">
        <v>1</v>
      </c>
      <c r="JE348" s="4">
        <v>1</v>
      </c>
      <c r="JF348" s="4">
        <v>1</v>
      </c>
      <c r="JM348" s="4">
        <v>1</v>
      </c>
      <c r="JP348" s="4">
        <v>1</v>
      </c>
      <c r="KA348" s="4">
        <v>1</v>
      </c>
      <c r="KB348" s="4">
        <v>1</v>
      </c>
      <c r="KC348" s="4">
        <v>1</v>
      </c>
      <c r="KD348" s="4">
        <v>1</v>
      </c>
      <c r="KE348" s="4">
        <v>1</v>
      </c>
      <c r="KL348" s="4">
        <v>1</v>
      </c>
      <c r="KM348" s="4">
        <v>1</v>
      </c>
      <c r="KN348" s="4">
        <v>1</v>
      </c>
      <c r="KO348" s="4">
        <v>1</v>
      </c>
      <c r="KV348" s="4">
        <v>1</v>
      </c>
      <c r="LA348" s="4">
        <v>1</v>
      </c>
      <c r="LB348" s="4">
        <v>1</v>
      </c>
      <c r="LC348" s="4">
        <v>1</v>
      </c>
      <c r="LD348" s="4">
        <v>1</v>
      </c>
      <c r="LE348" s="4">
        <v>1</v>
      </c>
      <c r="LJ348" s="4">
        <v>1</v>
      </c>
      <c r="LV348" s="4">
        <v>1</v>
      </c>
      <c r="LW348" s="4">
        <v>1</v>
      </c>
      <c r="MI348" s="4">
        <v>1</v>
      </c>
    </row>
    <row r="349" spans="1:359" x14ac:dyDescent="0.25">
      <c r="A349" s="7" t="s">
        <v>2102</v>
      </c>
      <c r="B349" s="7" t="s">
        <v>2103</v>
      </c>
      <c r="C349" s="7" t="s">
        <v>2104</v>
      </c>
      <c r="D349" s="7" t="s">
        <v>370</v>
      </c>
      <c r="E349" s="7" t="s">
        <v>370</v>
      </c>
      <c r="F349" s="7" t="s">
        <v>2105</v>
      </c>
      <c r="G349" s="7">
        <v>2019</v>
      </c>
      <c r="H349" s="7">
        <v>4</v>
      </c>
      <c r="L349" s="7" t="s">
        <v>406</v>
      </c>
      <c r="M349" s="7">
        <v>1193</v>
      </c>
      <c r="N349" s="7">
        <v>5159085</v>
      </c>
      <c r="O349" s="7" t="s">
        <v>391</v>
      </c>
      <c r="P349" s="7" t="s">
        <v>375</v>
      </c>
      <c r="Q349" s="7" t="s">
        <v>392</v>
      </c>
      <c r="R349" s="7">
        <v>147430</v>
      </c>
      <c r="S349" s="7">
        <v>147430</v>
      </c>
      <c r="T349" s="7">
        <v>147430</v>
      </c>
      <c r="U349" s="7">
        <v>147430</v>
      </c>
      <c r="V349" s="7">
        <v>147430</v>
      </c>
      <c r="W349" s="7">
        <v>26</v>
      </c>
      <c r="X349" s="7">
        <v>26</v>
      </c>
      <c r="Y349" s="7">
        <v>26</v>
      </c>
      <c r="Z349" s="7">
        <v>26</v>
      </c>
      <c r="AA349" s="7" t="s">
        <v>377</v>
      </c>
      <c r="AB349" s="7">
        <v>1014</v>
      </c>
      <c r="AC349" s="7" t="s">
        <v>2696</v>
      </c>
      <c r="AD349" s="4">
        <v>1</v>
      </c>
      <c r="AE349"/>
      <c r="AH349" s="4">
        <v>1</v>
      </c>
      <c r="AM349" s="4">
        <v>1</v>
      </c>
      <c r="BE349" s="4">
        <v>1</v>
      </c>
      <c r="BK349" s="4">
        <v>1</v>
      </c>
      <c r="CV349" s="4">
        <v>1</v>
      </c>
      <c r="DL349" s="4">
        <v>1</v>
      </c>
      <c r="DZ349" s="4">
        <v>1</v>
      </c>
      <c r="EF349" s="4">
        <v>1</v>
      </c>
      <c r="EP349" s="4">
        <v>1</v>
      </c>
      <c r="ET349" s="4">
        <v>1</v>
      </c>
      <c r="FE349" s="4">
        <v>1</v>
      </c>
      <c r="HK349" s="4">
        <v>1</v>
      </c>
      <c r="HR349" s="4">
        <v>1</v>
      </c>
      <c r="HY349" s="4">
        <v>1</v>
      </c>
      <c r="HZ349" s="4">
        <v>1</v>
      </c>
      <c r="IB349" s="4">
        <v>1</v>
      </c>
      <c r="IC349" s="4">
        <v>1</v>
      </c>
      <c r="ID349" s="4">
        <v>1</v>
      </c>
      <c r="IE349" s="4">
        <v>1</v>
      </c>
      <c r="IF349" s="4">
        <v>1</v>
      </c>
      <c r="IG349" s="4">
        <v>1</v>
      </c>
      <c r="IH349" s="4">
        <v>1</v>
      </c>
      <c r="II349" s="4">
        <v>1</v>
      </c>
      <c r="IK349" s="4">
        <v>1</v>
      </c>
      <c r="IR349" s="4">
        <v>1</v>
      </c>
      <c r="IS349" s="4">
        <v>1</v>
      </c>
      <c r="IT349" s="4">
        <v>1</v>
      </c>
      <c r="IU349" s="4">
        <v>1</v>
      </c>
      <c r="IV349" s="4">
        <v>1</v>
      </c>
      <c r="IW349" s="4">
        <v>1</v>
      </c>
      <c r="IY349" s="4">
        <v>1</v>
      </c>
      <c r="IZ349" s="4">
        <v>1</v>
      </c>
      <c r="JE349" s="4">
        <v>1</v>
      </c>
      <c r="JF349" s="4">
        <v>1</v>
      </c>
      <c r="JM349" s="4">
        <v>1</v>
      </c>
      <c r="JP349" s="4">
        <v>1</v>
      </c>
      <c r="KA349" s="4">
        <v>1</v>
      </c>
      <c r="KB349" s="4">
        <v>1</v>
      </c>
      <c r="KC349" s="4">
        <v>1</v>
      </c>
      <c r="KD349" s="4">
        <v>1</v>
      </c>
      <c r="KE349" s="4">
        <v>1</v>
      </c>
      <c r="KL349" s="4">
        <v>1</v>
      </c>
      <c r="KM349" s="4">
        <v>1</v>
      </c>
      <c r="KN349" s="4">
        <v>1</v>
      </c>
      <c r="KO349" s="4">
        <v>1</v>
      </c>
      <c r="KV349" s="4">
        <v>1</v>
      </c>
      <c r="LB349" s="4">
        <v>1</v>
      </c>
      <c r="LC349" s="4">
        <v>1</v>
      </c>
      <c r="LD349" s="4">
        <v>1</v>
      </c>
      <c r="LE349" s="4">
        <v>1</v>
      </c>
      <c r="LJ349" s="4">
        <v>1</v>
      </c>
      <c r="LV349" s="4">
        <v>1</v>
      </c>
      <c r="LW349" s="4">
        <v>1</v>
      </c>
      <c r="MP349" s="4">
        <v>1</v>
      </c>
    </row>
    <row r="350" spans="1:359" x14ac:dyDescent="0.25">
      <c r="A350" s="7" t="s">
        <v>2110</v>
      </c>
      <c r="B350" s="7" t="s">
        <v>2111</v>
      </c>
      <c r="C350" s="7" t="s">
        <v>2112</v>
      </c>
      <c r="D350" s="7" t="s">
        <v>370</v>
      </c>
      <c r="E350" s="7" t="s">
        <v>370</v>
      </c>
      <c r="F350" s="7" t="s">
        <v>2113</v>
      </c>
      <c r="G350" s="7">
        <v>2008</v>
      </c>
      <c r="H350" s="7">
        <v>10</v>
      </c>
      <c r="L350" s="7" t="s">
        <v>373</v>
      </c>
      <c r="M350" s="7">
        <v>1193</v>
      </c>
      <c r="N350" s="7">
        <v>5061939</v>
      </c>
      <c r="O350" s="7" t="s">
        <v>391</v>
      </c>
      <c r="P350" s="7" t="s">
        <v>375</v>
      </c>
      <c r="Q350" s="7" t="s">
        <v>392</v>
      </c>
      <c r="R350" s="7">
        <v>147665</v>
      </c>
      <c r="S350" s="7">
        <v>147665</v>
      </c>
      <c r="T350" s="7">
        <v>147665</v>
      </c>
      <c r="U350" s="7">
        <v>147665</v>
      </c>
      <c r="V350" s="7">
        <v>571</v>
      </c>
      <c r="W350" s="7">
        <v>26</v>
      </c>
      <c r="X350" s="7">
        <v>26</v>
      </c>
      <c r="Y350" s="7">
        <v>26</v>
      </c>
      <c r="Z350" s="7">
        <v>26</v>
      </c>
      <c r="AA350" s="7" t="s">
        <v>407</v>
      </c>
      <c r="AB350" s="7">
        <v>1014</v>
      </c>
      <c r="AC350" s="7" t="s">
        <v>2696</v>
      </c>
      <c r="AD350" s="4">
        <v>1</v>
      </c>
      <c r="AE350"/>
      <c r="AF350" s="4">
        <v>1</v>
      </c>
      <c r="AR350" s="4">
        <v>1</v>
      </c>
      <c r="CV350" s="4">
        <v>1</v>
      </c>
      <c r="CZ350" s="4">
        <v>1</v>
      </c>
      <c r="DL350" s="4">
        <v>1</v>
      </c>
      <c r="DZ350" s="4">
        <v>1</v>
      </c>
      <c r="EP350" s="4">
        <v>1</v>
      </c>
      <c r="ET350" s="4">
        <v>1</v>
      </c>
      <c r="HK350" s="4">
        <v>1</v>
      </c>
      <c r="HR350" s="4">
        <v>1</v>
      </c>
      <c r="HY350" s="4">
        <v>1</v>
      </c>
      <c r="HZ350" s="4">
        <v>1</v>
      </c>
      <c r="IB350" s="4">
        <v>1</v>
      </c>
      <c r="IC350" s="4">
        <v>1</v>
      </c>
      <c r="ID350" s="4">
        <v>1</v>
      </c>
      <c r="IE350" s="4">
        <v>1</v>
      </c>
      <c r="IF350" s="4">
        <v>1</v>
      </c>
      <c r="IG350" s="4">
        <v>1</v>
      </c>
      <c r="IH350" s="4">
        <v>1</v>
      </c>
      <c r="II350" s="4">
        <v>1</v>
      </c>
      <c r="IK350" s="4">
        <v>1</v>
      </c>
      <c r="IR350" s="4">
        <v>1</v>
      </c>
      <c r="IS350" s="4">
        <v>1</v>
      </c>
      <c r="IT350" s="4">
        <v>1</v>
      </c>
      <c r="IU350" s="4">
        <v>1</v>
      </c>
      <c r="IV350" s="4">
        <v>1</v>
      </c>
      <c r="IW350" s="4">
        <v>1</v>
      </c>
      <c r="IY350" s="4">
        <v>1</v>
      </c>
      <c r="IZ350" s="4">
        <v>1</v>
      </c>
      <c r="JE350" s="4">
        <v>1</v>
      </c>
      <c r="JF350" s="4">
        <v>1</v>
      </c>
      <c r="JM350" s="4">
        <v>1</v>
      </c>
      <c r="JP350" s="4">
        <v>1</v>
      </c>
      <c r="KA350" s="4">
        <v>1</v>
      </c>
      <c r="KB350" s="4">
        <v>1</v>
      </c>
      <c r="KC350" s="4">
        <v>1</v>
      </c>
      <c r="KD350" s="4">
        <v>1</v>
      </c>
      <c r="KE350" s="4">
        <v>1</v>
      </c>
      <c r="KL350" s="4">
        <v>1</v>
      </c>
      <c r="KM350" s="4">
        <v>1</v>
      </c>
      <c r="KN350" s="4">
        <v>1</v>
      </c>
      <c r="KO350" s="4">
        <v>1</v>
      </c>
      <c r="KV350" s="4">
        <v>1</v>
      </c>
      <c r="LC350" s="4">
        <v>1</v>
      </c>
      <c r="LE350" s="4">
        <v>1</v>
      </c>
      <c r="LG350" s="4">
        <v>1</v>
      </c>
      <c r="LJ350" s="4">
        <v>1</v>
      </c>
      <c r="LV350" s="4">
        <v>1</v>
      </c>
      <c r="LW350" s="4">
        <v>1</v>
      </c>
    </row>
    <row r="351" spans="1:359" x14ac:dyDescent="0.25">
      <c r="A351" s="7" t="s">
        <v>2106</v>
      </c>
      <c r="B351" s="7" t="s">
        <v>2107</v>
      </c>
      <c r="C351" s="7" t="s">
        <v>2108</v>
      </c>
      <c r="D351" s="7" t="s">
        <v>370</v>
      </c>
      <c r="E351" s="7" t="s">
        <v>370</v>
      </c>
      <c r="F351" s="7" t="s">
        <v>2109</v>
      </c>
      <c r="G351" s="7">
        <v>2007</v>
      </c>
      <c r="H351" s="7">
        <v>7</v>
      </c>
      <c r="L351" s="7" t="s">
        <v>373</v>
      </c>
      <c r="M351" s="7">
        <v>1193</v>
      </c>
      <c r="N351" s="7">
        <v>5185985</v>
      </c>
      <c r="O351" s="7" t="s">
        <v>391</v>
      </c>
      <c r="P351" s="7" t="s">
        <v>375</v>
      </c>
      <c r="Q351" s="7" t="s">
        <v>392</v>
      </c>
      <c r="R351" s="7">
        <v>147642</v>
      </c>
      <c r="S351" s="7">
        <v>147642</v>
      </c>
      <c r="T351" s="7">
        <v>147642</v>
      </c>
      <c r="U351" s="7">
        <v>147642</v>
      </c>
      <c r="V351" s="7">
        <v>571</v>
      </c>
      <c r="W351" s="7">
        <v>26</v>
      </c>
      <c r="X351" s="7">
        <v>26</v>
      </c>
      <c r="Y351" s="7">
        <v>26</v>
      </c>
      <c r="Z351" s="7">
        <v>26</v>
      </c>
      <c r="AA351" s="7" t="s">
        <v>428</v>
      </c>
      <c r="AB351" s="7">
        <v>746</v>
      </c>
      <c r="AC351" s="7" t="s">
        <v>2696</v>
      </c>
      <c r="AD351" s="4">
        <v>1</v>
      </c>
      <c r="AE351"/>
      <c r="AF351" s="4">
        <v>1</v>
      </c>
      <c r="AG351" s="4">
        <v>1</v>
      </c>
      <c r="AH351" s="4">
        <v>1</v>
      </c>
      <c r="AJ351" s="4">
        <v>1</v>
      </c>
      <c r="AM351" s="4">
        <v>1</v>
      </c>
      <c r="AV351" s="4">
        <v>1</v>
      </c>
      <c r="BE351" s="4">
        <v>1</v>
      </c>
      <c r="BK351" s="4">
        <v>1</v>
      </c>
      <c r="CV351" s="4">
        <v>1</v>
      </c>
      <c r="DL351" s="4">
        <v>1</v>
      </c>
      <c r="DY351" s="4">
        <v>1</v>
      </c>
      <c r="EP351" s="4">
        <v>1</v>
      </c>
      <c r="ET351" s="4">
        <v>1</v>
      </c>
      <c r="HK351" s="4">
        <v>1</v>
      </c>
      <c r="HY351" s="4">
        <v>1</v>
      </c>
      <c r="HZ351" s="4">
        <v>1</v>
      </c>
      <c r="IB351" s="4">
        <v>1</v>
      </c>
      <c r="IC351" s="4">
        <v>1</v>
      </c>
      <c r="ID351" s="4">
        <v>1</v>
      </c>
      <c r="IE351" s="4">
        <v>1</v>
      </c>
      <c r="IF351" s="4">
        <v>1</v>
      </c>
      <c r="IG351" s="4">
        <v>1</v>
      </c>
      <c r="IH351" s="4">
        <v>1</v>
      </c>
      <c r="IK351" s="4">
        <v>1</v>
      </c>
      <c r="IR351" s="4">
        <v>1</v>
      </c>
      <c r="IS351" s="4">
        <v>1</v>
      </c>
      <c r="IT351" s="4">
        <v>1</v>
      </c>
      <c r="IU351" s="4">
        <v>1</v>
      </c>
      <c r="IY351" s="4">
        <v>1</v>
      </c>
      <c r="IZ351" s="4">
        <v>1</v>
      </c>
      <c r="JE351" s="4">
        <v>1</v>
      </c>
      <c r="JF351" s="4">
        <v>1</v>
      </c>
      <c r="JM351" s="4">
        <v>1</v>
      </c>
      <c r="JP351" s="4">
        <v>1</v>
      </c>
      <c r="KA351" s="4">
        <v>1</v>
      </c>
      <c r="KB351" s="4">
        <v>1</v>
      </c>
      <c r="KC351" s="4">
        <v>1</v>
      </c>
      <c r="KD351" s="4">
        <v>1</v>
      </c>
      <c r="KE351" s="4">
        <v>1</v>
      </c>
      <c r="KF351" s="4">
        <v>1</v>
      </c>
      <c r="KL351" s="4">
        <v>1</v>
      </c>
      <c r="KM351" s="4">
        <v>1</v>
      </c>
      <c r="KN351" s="4">
        <v>1</v>
      </c>
      <c r="KO351" s="4">
        <v>1</v>
      </c>
      <c r="KV351" s="4">
        <v>1</v>
      </c>
      <c r="LC351" s="4">
        <v>1</v>
      </c>
      <c r="LD351" s="4">
        <v>1</v>
      </c>
      <c r="LE351" s="4">
        <v>1</v>
      </c>
      <c r="LG351" s="4">
        <v>1</v>
      </c>
      <c r="LJ351" s="4">
        <v>1</v>
      </c>
      <c r="LM351" s="4">
        <v>1</v>
      </c>
      <c r="LO351" s="4">
        <v>1</v>
      </c>
      <c r="LR351" s="4">
        <v>1</v>
      </c>
      <c r="LV351" s="4">
        <v>1</v>
      </c>
      <c r="LW351" s="4">
        <v>1</v>
      </c>
    </row>
    <row r="352" spans="1:359" x14ac:dyDescent="0.25">
      <c r="A352" s="7" t="s">
        <v>2074</v>
      </c>
      <c r="B352" s="7" t="s">
        <v>2075</v>
      </c>
      <c r="C352" s="7" t="s">
        <v>2076</v>
      </c>
      <c r="D352" s="7" t="s">
        <v>370</v>
      </c>
      <c r="E352" s="7" t="s">
        <v>370</v>
      </c>
      <c r="F352" s="7" t="s">
        <v>2077</v>
      </c>
      <c r="G352" s="7">
        <v>2018</v>
      </c>
      <c r="K352" s="7" t="s">
        <v>405</v>
      </c>
      <c r="L352" s="7" t="s">
        <v>929</v>
      </c>
      <c r="M352" s="7">
        <v>1193</v>
      </c>
      <c r="N352" s="7">
        <v>5072886</v>
      </c>
      <c r="O352" s="7" t="s">
        <v>374</v>
      </c>
      <c r="P352" s="7" t="s">
        <v>375</v>
      </c>
      <c r="Q352" s="7" t="s">
        <v>376</v>
      </c>
      <c r="R352" s="7">
        <v>145809</v>
      </c>
      <c r="S352" s="7">
        <v>145809</v>
      </c>
      <c r="T352" s="7">
        <v>145809</v>
      </c>
      <c r="U352" s="7">
        <v>4085</v>
      </c>
      <c r="V352" s="7">
        <v>571</v>
      </c>
      <c r="W352" s="7">
        <v>26</v>
      </c>
      <c r="X352" s="7">
        <v>26</v>
      </c>
      <c r="Y352" s="7">
        <v>26</v>
      </c>
      <c r="Z352" s="7">
        <v>26</v>
      </c>
      <c r="AA352" s="7" t="s">
        <v>377</v>
      </c>
      <c r="AB352" s="7">
        <v>746</v>
      </c>
      <c r="AC352" s="7" t="s">
        <v>2696</v>
      </c>
      <c r="AD352" s="4">
        <v>1</v>
      </c>
      <c r="AE352"/>
      <c r="AF352" s="4">
        <v>1</v>
      </c>
      <c r="AG352" s="4">
        <v>1</v>
      </c>
      <c r="AH352" s="4">
        <v>1</v>
      </c>
      <c r="AJ352" s="4">
        <v>1</v>
      </c>
      <c r="AM352" s="4">
        <v>1</v>
      </c>
      <c r="BE352" s="4">
        <v>1</v>
      </c>
      <c r="BK352" s="4">
        <v>1</v>
      </c>
      <c r="BV352" s="4">
        <v>1</v>
      </c>
      <c r="DL352" s="4">
        <v>1</v>
      </c>
      <c r="DY352" s="4">
        <v>1</v>
      </c>
      <c r="EF352" s="4">
        <v>1</v>
      </c>
      <c r="EP352" s="4">
        <v>1</v>
      </c>
      <c r="ET352" s="4">
        <v>1</v>
      </c>
      <c r="HK352" s="4">
        <v>1</v>
      </c>
      <c r="HY352" s="4">
        <v>1</v>
      </c>
      <c r="HZ352" s="4">
        <v>1</v>
      </c>
      <c r="IB352" s="4">
        <v>1</v>
      </c>
      <c r="IC352" s="4">
        <v>1</v>
      </c>
      <c r="ID352" s="4">
        <v>1</v>
      </c>
      <c r="IE352" s="4">
        <v>1</v>
      </c>
      <c r="IF352" s="4">
        <v>1</v>
      </c>
      <c r="IG352" s="4">
        <v>1</v>
      </c>
      <c r="IH352" s="4">
        <v>1</v>
      </c>
      <c r="II352" s="4">
        <v>1</v>
      </c>
      <c r="IK352" s="4">
        <v>1</v>
      </c>
      <c r="IR352" s="4">
        <v>1</v>
      </c>
      <c r="IS352" s="4">
        <v>1</v>
      </c>
      <c r="IT352" s="4">
        <v>1</v>
      </c>
      <c r="IU352" s="4">
        <v>1</v>
      </c>
      <c r="IW352" s="4">
        <v>1</v>
      </c>
      <c r="IY352" s="4">
        <v>1</v>
      </c>
      <c r="IZ352" s="4">
        <v>1</v>
      </c>
      <c r="JE352" s="4">
        <v>1</v>
      </c>
      <c r="JF352" s="4">
        <v>1</v>
      </c>
      <c r="JM352" s="4">
        <v>1</v>
      </c>
      <c r="JP352" s="4">
        <v>1</v>
      </c>
      <c r="KA352" s="4">
        <v>1</v>
      </c>
      <c r="KB352" s="4">
        <v>1</v>
      </c>
      <c r="KC352" s="4">
        <v>1</v>
      </c>
      <c r="KD352" s="4">
        <v>1</v>
      </c>
      <c r="KE352" s="4">
        <v>1</v>
      </c>
      <c r="KF352" s="4">
        <v>1</v>
      </c>
      <c r="KL352" s="4">
        <v>1</v>
      </c>
      <c r="KM352" s="4">
        <v>1</v>
      </c>
      <c r="KN352" s="4">
        <v>1</v>
      </c>
      <c r="KO352" s="4">
        <v>1</v>
      </c>
      <c r="KV352" s="4">
        <v>1</v>
      </c>
      <c r="KX352" s="4">
        <v>1</v>
      </c>
      <c r="LC352" s="4">
        <v>1</v>
      </c>
      <c r="LD352" s="4">
        <v>1</v>
      </c>
      <c r="LE352" s="4">
        <v>1</v>
      </c>
      <c r="LJ352" s="4">
        <v>1</v>
      </c>
      <c r="LM352" s="4">
        <v>1</v>
      </c>
      <c r="LV352" s="4">
        <v>1</v>
      </c>
      <c r="LW352" s="4">
        <v>1</v>
      </c>
    </row>
    <row r="353" spans="1:355" x14ac:dyDescent="0.25">
      <c r="A353" s="7" t="s">
        <v>2071</v>
      </c>
      <c r="B353" s="7" t="s">
        <v>2072</v>
      </c>
      <c r="C353" s="7" t="s">
        <v>2073</v>
      </c>
      <c r="D353" s="7" t="s">
        <v>370</v>
      </c>
      <c r="E353" s="7" t="s">
        <v>370</v>
      </c>
      <c r="F353" s="7" t="s">
        <v>1570</v>
      </c>
      <c r="G353" s="7">
        <v>2018</v>
      </c>
      <c r="K353" s="7" t="s">
        <v>405</v>
      </c>
      <c r="L353" s="7" t="s">
        <v>929</v>
      </c>
      <c r="M353" s="7">
        <v>1193</v>
      </c>
      <c r="N353" s="7">
        <v>5054561</v>
      </c>
      <c r="O353" s="7" t="s">
        <v>374</v>
      </c>
      <c r="P353" s="7" t="s">
        <v>375</v>
      </c>
      <c r="Q353" s="7" t="s">
        <v>376</v>
      </c>
      <c r="R353" s="7">
        <v>145802</v>
      </c>
      <c r="S353" s="7">
        <v>145802</v>
      </c>
      <c r="T353" s="7">
        <v>145802</v>
      </c>
      <c r="U353" s="7">
        <v>145802</v>
      </c>
      <c r="V353" s="7">
        <v>571</v>
      </c>
      <c r="W353" s="7">
        <v>26</v>
      </c>
      <c r="X353" s="7">
        <v>26</v>
      </c>
      <c r="Y353" s="7">
        <v>26</v>
      </c>
      <c r="Z353" s="7">
        <v>26</v>
      </c>
      <c r="AA353" s="7" t="s">
        <v>407</v>
      </c>
      <c r="AC353" s="7" t="s">
        <v>2696</v>
      </c>
      <c r="AD353" s="4">
        <v>1</v>
      </c>
      <c r="AE353"/>
      <c r="BV353" s="4">
        <v>1</v>
      </c>
      <c r="DL353" s="4">
        <v>1</v>
      </c>
      <c r="EF353" s="4">
        <v>1</v>
      </c>
      <c r="EP353" s="4">
        <v>1</v>
      </c>
      <c r="ET353" s="4">
        <v>1</v>
      </c>
      <c r="HK353" s="4">
        <v>1</v>
      </c>
      <c r="HY353" s="4">
        <v>1</v>
      </c>
      <c r="HZ353" s="4">
        <v>1</v>
      </c>
      <c r="IB353" s="4">
        <v>1</v>
      </c>
      <c r="IC353" s="4">
        <v>1</v>
      </c>
      <c r="ID353" s="4">
        <v>1</v>
      </c>
      <c r="IE353" s="4">
        <v>1</v>
      </c>
      <c r="IF353" s="4">
        <v>1</v>
      </c>
      <c r="IG353" s="4">
        <v>1</v>
      </c>
      <c r="IH353" s="4">
        <v>1</v>
      </c>
      <c r="II353" s="4">
        <v>1</v>
      </c>
      <c r="IK353" s="4">
        <v>1</v>
      </c>
      <c r="IR353" s="4">
        <v>1</v>
      </c>
      <c r="IS353" s="4">
        <v>1</v>
      </c>
      <c r="IT353" s="4">
        <v>1</v>
      </c>
      <c r="IU353" s="4">
        <v>1</v>
      </c>
      <c r="IW353" s="4">
        <v>1</v>
      </c>
      <c r="IY353" s="4">
        <v>1</v>
      </c>
      <c r="IZ353" s="4">
        <v>1</v>
      </c>
      <c r="JE353" s="4">
        <v>1</v>
      </c>
      <c r="JF353" s="4">
        <v>1</v>
      </c>
      <c r="JM353" s="4">
        <v>1</v>
      </c>
      <c r="JP353" s="4">
        <v>1</v>
      </c>
      <c r="KA353" s="4">
        <v>1</v>
      </c>
      <c r="KB353" s="4">
        <v>1</v>
      </c>
      <c r="KC353" s="4">
        <v>1</v>
      </c>
      <c r="KD353" s="4">
        <v>1</v>
      </c>
      <c r="KE353" s="4">
        <v>1</v>
      </c>
      <c r="KL353" s="4">
        <v>1</v>
      </c>
      <c r="KM353" s="4">
        <v>1</v>
      </c>
      <c r="KN353" s="4">
        <v>1</v>
      </c>
      <c r="KO353" s="4">
        <v>1</v>
      </c>
      <c r="KV353" s="4">
        <v>1</v>
      </c>
      <c r="LB353" s="4">
        <v>1</v>
      </c>
      <c r="LC353" s="4">
        <v>1</v>
      </c>
      <c r="LD353" s="4">
        <v>1</v>
      </c>
      <c r="LE353" s="4">
        <v>1</v>
      </c>
      <c r="LG353" s="4">
        <v>1</v>
      </c>
      <c r="LN353" s="4">
        <v>1</v>
      </c>
      <c r="LV353" s="4">
        <v>1</v>
      </c>
      <c r="LW353" s="4">
        <v>1</v>
      </c>
    </row>
    <row r="354" spans="1:355" x14ac:dyDescent="0.25">
      <c r="A354" s="7" t="s">
        <v>925</v>
      </c>
      <c r="B354" s="7" t="s">
        <v>926</v>
      </c>
      <c r="C354" s="7" t="s">
        <v>927</v>
      </c>
      <c r="D354" s="7" t="s">
        <v>370</v>
      </c>
      <c r="E354" s="7" t="s">
        <v>370</v>
      </c>
      <c r="F354" s="7" t="s">
        <v>928</v>
      </c>
      <c r="G354" s="7">
        <v>2019</v>
      </c>
      <c r="K354" s="7" t="s">
        <v>405</v>
      </c>
      <c r="L354" s="7" t="s">
        <v>929</v>
      </c>
      <c r="M354" s="7">
        <v>1193</v>
      </c>
      <c r="N354" s="7">
        <v>5129732</v>
      </c>
      <c r="O354" s="7" t="s">
        <v>374</v>
      </c>
      <c r="P354" s="7" t="s">
        <v>375</v>
      </c>
      <c r="Q354" s="7" t="s">
        <v>376</v>
      </c>
      <c r="R354" s="7">
        <v>145826</v>
      </c>
      <c r="S354" s="7">
        <v>145826</v>
      </c>
      <c r="T354" s="7">
        <v>21743</v>
      </c>
      <c r="U354" s="7">
        <v>11740</v>
      </c>
      <c r="V354" s="7">
        <v>571</v>
      </c>
      <c r="W354" s="7">
        <v>26</v>
      </c>
      <c r="X354" s="7">
        <v>26</v>
      </c>
      <c r="Y354" s="7">
        <v>26</v>
      </c>
      <c r="Z354" s="7">
        <v>26</v>
      </c>
      <c r="AA354" s="7" t="s">
        <v>377</v>
      </c>
      <c r="AB354" s="7">
        <v>746</v>
      </c>
      <c r="AC354" s="7" t="s">
        <v>2696</v>
      </c>
      <c r="AD354" s="4">
        <v>1</v>
      </c>
      <c r="AE354"/>
      <c r="AF354" s="4">
        <v>1</v>
      </c>
      <c r="AG354" s="4">
        <v>1</v>
      </c>
      <c r="AH354" s="4">
        <v>1</v>
      </c>
      <c r="AJ354" s="4">
        <v>1</v>
      </c>
      <c r="AM354" s="4">
        <v>1</v>
      </c>
      <c r="BE354" s="4">
        <v>1</v>
      </c>
      <c r="BK354" s="4">
        <v>1</v>
      </c>
      <c r="BV354" s="4">
        <v>1</v>
      </c>
      <c r="DL354" s="4">
        <v>1</v>
      </c>
      <c r="DY354" s="4">
        <v>1</v>
      </c>
      <c r="EF354" s="4">
        <v>1</v>
      </c>
      <c r="EP354" s="4">
        <v>1</v>
      </c>
      <c r="ET354" s="4">
        <v>1</v>
      </c>
      <c r="HK354" s="4">
        <v>1</v>
      </c>
      <c r="HS354" s="4">
        <v>1</v>
      </c>
      <c r="HY354" s="4">
        <v>1</v>
      </c>
      <c r="HZ354" s="4">
        <v>1</v>
      </c>
      <c r="IB354" s="4">
        <v>1</v>
      </c>
      <c r="IC354" s="4">
        <v>1</v>
      </c>
      <c r="ID354" s="4">
        <v>1</v>
      </c>
      <c r="IE354" s="4">
        <v>1</v>
      </c>
      <c r="IF354" s="4">
        <v>1</v>
      </c>
      <c r="IG354" s="4">
        <v>1</v>
      </c>
      <c r="IH354" s="4">
        <v>1</v>
      </c>
      <c r="II354" s="4">
        <v>1</v>
      </c>
      <c r="IK354" s="4">
        <v>1</v>
      </c>
      <c r="IR354" s="4">
        <v>1</v>
      </c>
      <c r="IS354" s="4">
        <v>1</v>
      </c>
      <c r="IT354" s="4">
        <v>1</v>
      </c>
      <c r="IU354" s="4">
        <v>1</v>
      </c>
      <c r="IV354" s="4">
        <v>1</v>
      </c>
      <c r="IW354" s="4">
        <v>1</v>
      </c>
      <c r="IY354" s="4">
        <v>1</v>
      </c>
      <c r="IZ354" s="4">
        <v>1</v>
      </c>
      <c r="JE354" s="4">
        <v>1</v>
      </c>
      <c r="JF354" s="4">
        <v>1</v>
      </c>
      <c r="JG354" s="4">
        <v>1</v>
      </c>
      <c r="JH354" s="4">
        <v>1</v>
      </c>
      <c r="JI354" s="4">
        <v>1</v>
      </c>
      <c r="JJ354" s="4">
        <v>1</v>
      </c>
      <c r="JK354" s="4">
        <v>1</v>
      </c>
      <c r="JL354" s="4">
        <v>1</v>
      </c>
      <c r="JM354" s="4">
        <v>1</v>
      </c>
      <c r="JN354" s="4">
        <v>1</v>
      </c>
      <c r="JO354" s="4">
        <v>1</v>
      </c>
      <c r="JP354" s="4">
        <v>1</v>
      </c>
      <c r="KA354" s="4">
        <v>1</v>
      </c>
      <c r="KB354" s="4">
        <v>1</v>
      </c>
      <c r="KC354" s="4">
        <v>1</v>
      </c>
      <c r="KD354" s="4">
        <v>1</v>
      </c>
      <c r="KE354" s="4">
        <v>1</v>
      </c>
      <c r="KF354" s="4">
        <v>1</v>
      </c>
      <c r="KL354" s="4">
        <v>1</v>
      </c>
      <c r="KM354" s="4">
        <v>1</v>
      </c>
      <c r="KN354" s="4">
        <v>1</v>
      </c>
      <c r="KO354" s="4">
        <v>1</v>
      </c>
      <c r="KV354" s="4">
        <v>1</v>
      </c>
      <c r="KX354" s="4">
        <v>1</v>
      </c>
      <c r="LC354" s="4">
        <v>1</v>
      </c>
      <c r="LD354" s="4">
        <v>1</v>
      </c>
      <c r="LE354" s="4">
        <v>1</v>
      </c>
      <c r="LG354" s="4">
        <v>1</v>
      </c>
      <c r="LJ354" s="4">
        <v>1</v>
      </c>
      <c r="LV354" s="4">
        <v>1</v>
      </c>
      <c r="LW354" s="4">
        <v>1</v>
      </c>
    </row>
    <row r="355" spans="1:355" x14ac:dyDescent="0.25">
      <c r="A355" s="7" t="s">
        <v>2082</v>
      </c>
      <c r="B355" s="7" t="s">
        <v>2083</v>
      </c>
      <c r="C355" s="7" t="s">
        <v>2084</v>
      </c>
      <c r="D355" s="7" t="s">
        <v>370</v>
      </c>
      <c r="E355" s="7" t="s">
        <v>370</v>
      </c>
      <c r="F355" s="7" t="s">
        <v>1570</v>
      </c>
      <c r="G355" s="7">
        <v>2019</v>
      </c>
      <c r="K355" s="7" t="s">
        <v>405</v>
      </c>
      <c r="L355" s="7" t="s">
        <v>929</v>
      </c>
      <c r="M355" s="7">
        <v>1193</v>
      </c>
      <c r="N355" s="7">
        <v>5026625</v>
      </c>
      <c r="O355" s="7" t="s">
        <v>374</v>
      </c>
      <c r="P355" s="7" t="s">
        <v>375</v>
      </c>
      <c r="Q355" s="7" t="s">
        <v>376</v>
      </c>
      <c r="R355" s="7">
        <v>145833</v>
      </c>
      <c r="S355" s="7">
        <v>145833</v>
      </c>
      <c r="T355" s="7">
        <v>145833</v>
      </c>
      <c r="U355" s="7">
        <v>11740</v>
      </c>
      <c r="V355" s="7">
        <v>571</v>
      </c>
      <c r="W355" s="7">
        <v>26</v>
      </c>
      <c r="X355" s="7">
        <v>26</v>
      </c>
      <c r="Y355" s="7">
        <v>26</v>
      </c>
      <c r="Z355" s="7">
        <v>26</v>
      </c>
      <c r="AA355" s="7" t="s">
        <v>377</v>
      </c>
      <c r="AC355" s="7" t="s">
        <v>2696</v>
      </c>
      <c r="AD355" s="4">
        <v>1</v>
      </c>
      <c r="AE355"/>
      <c r="AG355" s="4">
        <v>1</v>
      </c>
      <c r="BV355" s="4">
        <v>1</v>
      </c>
      <c r="DL355" s="4">
        <v>1</v>
      </c>
      <c r="EF355" s="4">
        <v>1</v>
      </c>
      <c r="EP355" s="4">
        <v>1</v>
      </c>
      <c r="ET355" s="4">
        <v>1</v>
      </c>
      <c r="HK355" s="4">
        <v>1</v>
      </c>
      <c r="HY355" s="4">
        <v>1</v>
      </c>
      <c r="HZ355" s="4">
        <v>1</v>
      </c>
      <c r="IB355" s="4">
        <v>1</v>
      </c>
      <c r="IC355" s="4">
        <v>1</v>
      </c>
      <c r="ID355" s="4">
        <v>1</v>
      </c>
      <c r="IE355" s="4">
        <v>1</v>
      </c>
      <c r="IF355" s="4">
        <v>1</v>
      </c>
      <c r="IG355" s="4">
        <v>1</v>
      </c>
      <c r="IH355" s="4">
        <v>1</v>
      </c>
      <c r="II355" s="4">
        <v>1</v>
      </c>
      <c r="IK355" s="4">
        <v>1</v>
      </c>
      <c r="IR355" s="4">
        <v>1</v>
      </c>
      <c r="IS355" s="4">
        <v>1</v>
      </c>
      <c r="IT355" s="4">
        <v>1</v>
      </c>
      <c r="IU355" s="4">
        <v>1</v>
      </c>
      <c r="IV355" s="4">
        <v>1</v>
      </c>
      <c r="IW355" s="4">
        <v>1</v>
      </c>
      <c r="IY355" s="4">
        <v>1</v>
      </c>
      <c r="IZ355" s="4">
        <v>1</v>
      </c>
      <c r="JE355" s="4">
        <v>1</v>
      </c>
      <c r="JF355" s="4">
        <v>1</v>
      </c>
      <c r="JM355" s="4">
        <v>1</v>
      </c>
      <c r="JP355" s="4">
        <v>1</v>
      </c>
      <c r="KA355" s="4">
        <v>1</v>
      </c>
      <c r="KB355" s="4">
        <v>1</v>
      </c>
      <c r="KC355" s="4">
        <v>1</v>
      </c>
      <c r="KD355" s="4">
        <v>1</v>
      </c>
      <c r="KE355" s="4">
        <v>1</v>
      </c>
      <c r="KL355" s="4">
        <v>1</v>
      </c>
      <c r="KM355" s="4">
        <v>1</v>
      </c>
      <c r="KN355" s="4">
        <v>1</v>
      </c>
      <c r="KO355" s="4">
        <v>1</v>
      </c>
      <c r="KV355" s="4">
        <v>1</v>
      </c>
      <c r="LC355" s="4">
        <v>1</v>
      </c>
      <c r="LD355" s="4">
        <v>1</v>
      </c>
      <c r="LE355" s="4">
        <v>1</v>
      </c>
      <c r="LG355" s="4">
        <v>1</v>
      </c>
      <c r="LJ355" s="4">
        <v>1</v>
      </c>
      <c r="LV355" s="4">
        <v>1</v>
      </c>
      <c r="LW355" s="4">
        <v>1</v>
      </c>
    </row>
    <row r="356" spans="1:355" x14ac:dyDescent="0.25">
      <c r="A356" s="7" t="s">
        <v>1162</v>
      </c>
      <c r="B356" s="7" t="s">
        <v>1163</v>
      </c>
      <c r="C356" s="7" t="s">
        <v>1164</v>
      </c>
      <c r="D356" s="7" t="s">
        <v>370</v>
      </c>
      <c r="E356" s="7" t="s">
        <v>370</v>
      </c>
      <c r="F356" s="7" t="s">
        <v>1165</v>
      </c>
      <c r="G356" s="7">
        <v>2017</v>
      </c>
      <c r="K356" s="7" t="s">
        <v>405</v>
      </c>
      <c r="L356" s="7" t="s">
        <v>406</v>
      </c>
      <c r="M356" s="7">
        <v>1193</v>
      </c>
      <c r="N356" s="7">
        <v>5097634</v>
      </c>
      <c r="O356" s="7" t="s">
        <v>374</v>
      </c>
      <c r="P356" s="7" t="s">
        <v>375</v>
      </c>
      <c r="Q356" s="7" t="s">
        <v>376</v>
      </c>
      <c r="R356" s="7">
        <v>48421</v>
      </c>
      <c r="S356" s="7">
        <v>48421</v>
      </c>
      <c r="T356" s="7">
        <v>48421</v>
      </c>
      <c r="U356" s="7">
        <v>48421</v>
      </c>
      <c r="V356" s="7">
        <v>571</v>
      </c>
      <c r="W356" s="7">
        <v>26</v>
      </c>
      <c r="X356" s="7">
        <v>26</v>
      </c>
      <c r="Y356" s="7">
        <v>26</v>
      </c>
      <c r="Z356" s="7">
        <v>26</v>
      </c>
      <c r="AA356" s="7" t="s">
        <v>374</v>
      </c>
      <c r="AC356" s="7" t="s">
        <v>2696</v>
      </c>
      <c r="AD356" s="4">
        <v>1</v>
      </c>
      <c r="AE356"/>
      <c r="BX356" s="4">
        <v>1</v>
      </c>
      <c r="DL356" s="4">
        <v>1</v>
      </c>
      <c r="EP356" s="4">
        <v>1</v>
      </c>
      <c r="HK356" s="4">
        <v>1</v>
      </c>
      <c r="HY356" s="4">
        <v>1</v>
      </c>
      <c r="HZ356" s="4">
        <v>1</v>
      </c>
      <c r="IB356" s="4">
        <v>1</v>
      </c>
      <c r="IC356" s="4">
        <v>1</v>
      </c>
      <c r="ID356" s="4">
        <v>1</v>
      </c>
      <c r="IE356" s="4">
        <v>1</v>
      </c>
      <c r="IF356" s="4">
        <v>1</v>
      </c>
      <c r="IG356" s="4">
        <v>1</v>
      </c>
      <c r="IH356" s="4">
        <v>1</v>
      </c>
      <c r="II356" s="4">
        <v>1</v>
      </c>
      <c r="IK356" s="4">
        <v>1</v>
      </c>
      <c r="IR356" s="4">
        <v>1</v>
      </c>
      <c r="IS356" s="4">
        <v>1</v>
      </c>
      <c r="IT356" s="4">
        <v>1</v>
      </c>
      <c r="IU356" s="4">
        <v>1</v>
      </c>
      <c r="IY356" s="4">
        <v>1</v>
      </c>
      <c r="IZ356" s="4">
        <v>1</v>
      </c>
      <c r="JE356" s="4">
        <v>1</v>
      </c>
      <c r="JF356" s="4">
        <v>1</v>
      </c>
      <c r="JM356" s="4">
        <v>1</v>
      </c>
      <c r="JP356" s="4">
        <v>1</v>
      </c>
      <c r="KA356" s="4">
        <v>1</v>
      </c>
      <c r="KB356" s="4">
        <v>1</v>
      </c>
      <c r="KC356" s="4">
        <v>1</v>
      </c>
      <c r="KD356" s="4">
        <v>1</v>
      </c>
      <c r="KE356" s="4">
        <v>1</v>
      </c>
      <c r="KL356" s="4">
        <v>1</v>
      </c>
      <c r="KM356" s="4">
        <v>1</v>
      </c>
      <c r="KN356" s="4">
        <v>1</v>
      </c>
      <c r="KO356" s="4">
        <v>1</v>
      </c>
      <c r="KV356" s="4">
        <v>1</v>
      </c>
      <c r="LB356" s="4">
        <v>1</v>
      </c>
      <c r="LC356" s="4">
        <v>1</v>
      </c>
      <c r="LD356" s="4">
        <v>1</v>
      </c>
      <c r="LE356" s="4">
        <v>1</v>
      </c>
      <c r="LF356" s="4">
        <v>1</v>
      </c>
      <c r="LJ356" s="4">
        <v>1</v>
      </c>
      <c r="LS356" s="4">
        <v>1</v>
      </c>
      <c r="MQ356" s="4">
        <v>1</v>
      </c>
    </row>
    <row r="357" spans="1:355" x14ac:dyDescent="0.25">
      <c r="A357" s="7" t="s">
        <v>2118</v>
      </c>
      <c r="B357" s="7" t="s">
        <v>2119</v>
      </c>
      <c r="C357" s="7" t="s">
        <v>2120</v>
      </c>
      <c r="D357" s="7" t="s">
        <v>425</v>
      </c>
      <c r="E357" s="7" t="s">
        <v>426</v>
      </c>
      <c r="F357" s="7" t="s">
        <v>1576</v>
      </c>
      <c r="G357" s="7">
        <v>2020</v>
      </c>
      <c r="H357" s="7">
        <v>3</v>
      </c>
      <c r="L357" s="7" t="s">
        <v>406</v>
      </c>
      <c r="M357" s="7">
        <v>1193</v>
      </c>
      <c r="N357" s="7">
        <v>5145000</v>
      </c>
      <c r="O357" s="7" t="s">
        <v>374</v>
      </c>
      <c r="P357" s="7" t="s">
        <v>375</v>
      </c>
      <c r="Q357" s="7" t="s">
        <v>376</v>
      </c>
      <c r="R357" s="7">
        <v>148667</v>
      </c>
      <c r="S357" s="7">
        <v>148667</v>
      </c>
      <c r="T357" s="7">
        <v>148667</v>
      </c>
      <c r="U357" s="7">
        <v>148667</v>
      </c>
      <c r="V357" s="7">
        <v>571</v>
      </c>
      <c r="W357" s="7">
        <v>26</v>
      </c>
      <c r="X357" s="7">
        <v>26</v>
      </c>
      <c r="Y357" s="7">
        <v>26</v>
      </c>
      <c r="Z357" s="7">
        <v>26</v>
      </c>
      <c r="AA357" s="7" t="s">
        <v>919</v>
      </c>
      <c r="AC357" s="7" t="s">
        <v>2696</v>
      </c>
      <c r="AD357" s="4">
        <v>1</v>
      </c>
      <c r="AE357"/>
      <c r="AH357" s="4">
        <v>1</v>
      </c>
      <c r="BE357" s="4">
        <v>1</v>
      </c>
      <c r="BK357" s="4">
        <v>1</v>
      </c>
      <c r="CV357" s="4">
        <v>1</v>
      </c>
      <c r="DL357" s="4">
        <v>1</v>
      </c>
      <c r="EP357" s="4">
        <v>1</v>
      </c>
      <c r="ET357" s="4">
        <v>1</v>
      </c>
      <c r="HK357" s="4">
        <v>1</v>
      </c>
      <c r="HY357" s="4">
        <v>1</v>
      </c>
      <c r="HZ357" s="4">
        <v>1</v>
      </c>
      <c r="IB357" s="4">
        <v>1</v>
      </c>
      <c r="IC357" s="4">
        <v>1</v>
      </c>
      <c r="ID357" s="4">
        <v>1</v>
      </c>
      <c r="IE357" s="4">
        <v>1</v>
      </c>
      <c r="IF357" s="4">
        <v>1</v>
      </c>
      <c r="IG357" s="4">
        <v>1</v>
      </c>
      <c r="IH357" s="4">
        <v>1</v>
      </c>
      <c r="II357" s="4">
        <v>1</v>
      </c>
      <c r="IK357" s="4">
        <v>1</v>
      </c>
      <c r="IR357" s="4">
        <v>1</v>
      </c>
      <c r="IS357" s="4">
        <v>1</v>
      </c>
      <c r="IT357" s="4">
        <v>1</v>
      </c>
      <c r="IU357" s="4">
        <v>1</v>
      </c>
      <c r="IV357" s="4">
        <v>1</v>
      </c>
      <c r="IW357" s="4">
        <v>1</v>
      </c>
      <c r="IY357" s="4">
        <v>1</v>
      </c>
      <c r="IZ357" s="4">
        <v>1</v>
      </c>
      <c r="JE357" s="4">
        <v>1</v>
      </c>
      <c r="JF357" s="4">
        <v>1</v>
      </c>
      <c r="JM357" s="4">
        <v>1</v>
      </c>
      <c r="JP357" s="4">
        <v>1</v>
      </c>
      <c r="KA357" s="4">
        <v>1</v>
      </c>
      <c r="KB357" s="4">
        <v>1</v>
      </c>
      <c r="KC357" s="4">
        <v>1</v>
      </c>
      <c r="KD357" s="4">
        <v>1</v>
      </c>
      <c r="KE357" s="4">
        <v>1</v>
      </c>
      <c r="KF357" s="4">
        <v>1</v>
      </c>
      <c r="KL357" s="4">
        <v>1</v>
      </c>
      <c r="KM357" s="4">
        <v>1</v>
      </c>
      <c r="KN357" s="4">
        <v>1</v>
      </c>
      <c r="KO357" s="4">
        <v>1</v>
      </c>
      <c r="KV357" s="4">
        <v>1</v>
      </c>
      <c r="LC357" s="4">
        <v>1</v>
      </c>
      <c r="LD357" s="4">
        <v>1</v>
      </c>
      <c r="LE357" s="4">
        <v>1</v>
      </c>
      <c r="LJ357" s="4">
        <v>1</v>
      </c>
      <c r="LW357" s="4">
        <v>1</v>
      </c>
      <c r="MM357" s="4">
        <v>1</v>
      </c>
    </row>
    <row r="358" spans="1:355" x14ac:dyDescent="0.25">
      <c r="A358" s="7" t="s">
        <v>512</v>
      </c>
      <c r="B358" s="7" t="s">
        <v>513</v>
      </c>
      <c r="C358" s="7" t="s">
        <v>514</v>
      </c>
      <c r="D358" s="7" t="s">
        <v>370</v>
      </c>
      <c r="E358" s="7" t="s">
        <v>370</v>
      </c>
      <c r="F358" s="7" t="s">
        <v>515</v>
      </c>
      <c r="G358" s="7">
        <v>2013</v>
      </c>
      <c r="K358" s="7" t="s">
        <v>372</v>
      </c>
      <c r="L358" s="7" t="s">
        <v>373</v>
      </c>
      <c r="M358" s="7">
        <v>1193</v>
      </c>
      <c r="N358" s="7">
        <v>5068707</v>
      </c>
      <c r="O358" s="7" t="s">
        <v>374</v>
      </c>
      <c r="P358" s="7" t="s">
        <v>375</v>
      </c>
      <c r="Q358" s="7" t="s">
        <v>376</v>
      </c>
      <c r="R358" s="7">
        <v>119764</v>
      </c>
      <c r="S358" s="7">
        <v>119764</v>
      </c>
      <c r="T358" s="7">
        <v>119764</v>
      </c>
      <c r="U358" s="7">
        <v>119764</v>
      </c>
      <c r="V358" s="7">
        <v>571</v>
      </c>
      <c r="W358" s="7">
        <v>26</v>
      </c>
      <c r="X358" s="7">
        <v>26</v>
      </c>
      <c r="Y358" s="7">
        <v>26</v>
      </c>
      <c r="Z358" s="7">
        <v>26</v>
      </c>
      <c r="AA358" s="7" t="s">
        <v>377</v>
      </c>
      <c r="AC358" s="7" t="s">
        <v>2696</v>
      </c>
      <c r="AD358" s="4">
        <v>1</v>
      </c>
      <c r="AE358"/>
      <c r="AV358" s="4">
        <v>1</v>
      </c>
      <c r="BT358" s="4">
        <v>1</v>
      </c>
      <c r="CV358" s="4">
        <v>1</v>
      </c>
      <c r="DL358" s="4">
        <v>1</v>
      </c>
      <c r="EF358" s="4">
        <v>1</v>
      </c>
      <c r="EP358" s="4">
        <v>1</v>
      </c>
      <c r="ET358" s="4">
        <v>1</v>
      </c>
      <c r="HK358" s="4">
        <v>1</v>
      </c>
      <c r="HY358" s="4">
        <v>1</v>
      </c>
      <c r="HZ358" s="4">
        <v>1</v>
      </c>
      <c r="IB358" s="4">
        <v>1</v>
      </c>
      <c r="IC358" s="4">
        <v>1</v>
      </c>
      <c r="ID358" s="4">
        <v>1</v>
      </c>
      <c r="IE358" s="4">
        <v>1</v>
      </c>
      <c r="IF358" s="4">
        <v>1</v>
      </c>
      <c r="IG358" s="4">
        <v>1</v>
      </c>
      <c r="IH358" s="4">
        <v>1</v>
      </c>
      <c r="II358" s="4">
        <v>1</v>
      </c>
      <c r="IK358" s="4">
        <v>1</v>
      </c>
      <c r="IR358" s="4">
        <v>1</v>
      </c>
      <c r="IS358" s="4">
        <v>1</v>
      </c>
      <c r="IT358" s="4">
        <v>1</v>
      </c>
      <c r="IU358" s="4">
        <v>1</v>
      </c>
      <c r="IY358" s="4">
        <v>1</v>
      </c>
      <c r="IZ358" s="4">
        <v>1</v>
      </c>
      <c r="JE358" s="4">
        <v>1</v>
      </c>
      <c r="JF358" s="4">
        <v>1</v>
      </c>
      <c r="JM358" s="4">
        <v>1</v>
      </c>
      <c r="JP358" s="4">
        <v>1</v>
      </c>
      <c r="KA358" s="4">
        <v>1</v>
      </c>
      <c r="KB358" s="4">
        <v>1</v>
      </c>
      <c r="KC358" s="4">
        <v>1</v>
      </c>
      <c r="KD358" s="4">
        <v>1</v>
      </c>
      <c r="KE358" s="4">
        <v>1</v>
      </c>
      <c r="KF358" s="4">
        <v>1</v>
      </c>
      <c r="KL358" s="4">
        <v>1</v>
      </c>
      <c r="KM358" s="4">
        <v>1</v>
      </c>
      <c r="KN358" s="4">
        <v>1</v>
      </c>
      <c r="KO358" s="4">
        <v>1</v>
      </c>
      <c r="KV358" s="4">
        <v>1</v>
      </c>
      <c r="LC358" s="4">
        <v>1</v>
      </c>
      <c r="LD358" s="4">
        <v>1</v>
      </c>
      <c r="LE358" s="4">
        <v>1</v>
      </c>
      <c r="LJ358" s="4">
        <v>1</v>
      </c>
      <c r="LN358" s="4">
        <v>1</v>
      </c>
      <c r="LV358" s="4">
        <v>1</v>
      </c>
      <c r="LW358" s="4">
        <v>1</v>
      </c>
      <c r="MP358" s="4">
        <v>1</v>
      </c>
    </row>
    <row r="359" spans="1:355" x14ac:dyDescent="0.25">
      <c r="A359" s="7" t="s">
        <v>2147</v>
      </c>
      <c r="B359" s="7" t="s">
        <v>2148</v>
      </c>
      <c r="C359" s="7" t="s">
        <v>2149</v>
      </c>
      <c r="D359" s="7" t="s">
        <v>370</v>
      </c>
      <c r="E359" s="7" t="s">
        <v>370</v>
      </c>
      <c r="F359" s="7" t="s">
        <v>2150</v>
      </c>
      <c r="G359" s="7">
        <v>2014</v>
      </c>
      <c r="L359" s="7" t="s">
        <v>373</v>
      </c>
      <c r="M359" s="7">
        <v>1193</v>
      </c>
      <c r="N359" s="7">
        <v>4917566</v>
      </c>
      <c r="O359" s="7" t="s">
        <v>374</v>
      </c>
      <c r="P359" s="7" t="s">
        <v>375</v>
      </c>
      <c r="Q359" s="7" t="s">
        <v>376</v>
      </c>
      <c r="R359" s="7">
        <v>149153</v>
      </c>
      <c r="S359" s="7">
        <v>149153</v>
      </c>
      <c r="T359" s="7">
        <v>149153</v>
      </c>
      <c r="U359" s="7">
        <v>149153</v>
      </c>
      <c r="V359" s="7">
        <v>571</v>
      </c>
      <c r="W359" s="7">
        <v>26</v>
      </c>
      <c r="X359" s="7">
        <v>26</v>
      </c>
      <c r="Y359" s="7">
        <v>26</v>
      </c>
      <c r="Z359" s="7">
        <v>26</v>
      </c>
      <c r="AA359" s="7" t="s">
        <v>377</v>
      </c>
      <c r="AB359" s="7">
        <v>682</v>
      </c>
      <c r="AC359" s="7" t="s">
        <v>2696</v>
      </c>
      <c r="AD359" s="4">
        <v>1</v>
      </c>
      <c r="AE359"/>
      <c r="AF359" s="4">
        <v>1</v>
      </c>
      <c r="AG359" s="4">
        <v>1</v>
      </c>
      <c r="AM359" s="4">
        <v>1</v>
      </c>
      <c r="CB359" s="4">
        <v>1</v>
      </c>
      <c r="CV359" s="4">
        <v>1</v>
      </c>
      <c r="DL359" s="4">
        <v>1</v>
      </c>
      <c r="DU359" s="4">
        <v>1</v>
      </c>
      <c r="EP359" s="4">
        <v>1</v>
      </c>
      <c r="ET359" s="4">
        <v>1</v>
      </c>
      <c r="HK359" s="4">
        <v>1</v>
      </c>
      <c r="HY359" s="4">
        <v>1</v>
      </c>
      <c r="HZ359" s="4">
        <v>1</v>
      </c>
      <c r="IB359" s="4">
        <v>1</v>
      </c>
      <c r="IC359" s="4">
        <v>1</v>
      </c>
      <c r="ID359" s="4">
        <v>1</v>
      </c>
      <c r="IE359" s="4">
        <v>1</v>
      </c>
      <c r="IF359" s="4">
        <v>1</v>
      </c>
      <c r="IG359" s="4">
        <v>1</v>
      </c>
      <c r="IH359" s="4">
        <v>1</v>
      </c>
      <c r="IK359" s="4">
        <v>1</v>
      </c>
      <c r="IR359" s="4">
        <v>1</v>
      </c>
      <c r="IS359" s="4">
        <v>1</v>
      </c>
      <c r="IT359" s="4">
        <v>1</v>
      </c>
      <c r="IU359" s="4">
        <v>1</v>
      </c>
      <c r="IY359" s="4">
        <v>1</v>
      </c>
      <c r="IZ359" s="4">
        <v>1</v>
      </c>
      <c r="JM359" s="4">
        <v>1</v>
      </c>
      <c r="JP359" s="4">
        <v>1</v>
      </c>
      <c r="KA359" s="4">
        <v>1</v>
      </c>
      <c r="KB359" s="4">
        <v>1</v>
      </c>
      <c r="KC359" s="4">
        <v>1</v>
      </c>
      <c r="KD359" s="4">
        <v>1</v>
      </c>
      <c r="KF359" s="4">
        <v>1</v>
      </c>
      <c r="KL359" s="4">
        <v>1</v>
      </c>
      <c r="KM359" s="4">
        <v>1</v>
      </c>
      <c r="KN359" s="4">
        <v>1</v>
      </c>
      <c r="KO359" s="4">
        <v>1</v>
      </c>
      <c r="KV359" s="4">
        <v>1</v>
      </c>
      <c r="LC359" s="4">
        <v>1</v>
      </c>
      <c r="LE359" s="4">
        <v>1</v>
      </c>
      <c r="LJ359" s="4">
        <v>1</v>
      </c>
      <c r="LV359" s="4">
        <v>1</v>
      </c>
      <c r="LW359" s="4">
        <v>1</v>
      </c>
    </row>
    <row r="360" spans="1:355" x14ac:dyDescent="0.25">
      <c r="A360" s="7" t="s">
        <v>2144</v>
      </c>
      <c r="B360" s="7" t="s">
        <v>2145</v>
      </c>
      <c r="C360" s="7" t="s">
        <v>2146</v>
      </c>
      <c r="D360" s="7" t="s">
        <v>370</v>
      </c>
      <c r="E360" s="7" t="s">
        <v>370</v>
      </c>
      <c r="F360" s="7" t="s">
        <v>2139</v>
      </c>
      <c r="G360" s="7">
        <v>2014</v>
      </c>
      <c r="L360" s="7" t="s">
        <v>373</v>
      </c>
      <c r="M360" s="7">
        <v>1193</v>
      </c>
      <c r="N360" s="7">
        <v>5084794</v>
      </c>
      <c r="O360" s="7" t="s">
        <v>374</v>
      </c>
      <c r="P360" s="7" t="s">
        <v>375</v>
      </c>
      <c r="Q360" s="7" t="s">
        <v>376</v>
      </c>
      <c r="R360" s="7">
        <v>149152</v>
      </c>
      <c r="S360" s="7">
        <v>149152</v>
      </c>
      <c r="T360" s="7">
        <v>149152</v>
      </c>
      <c r="U360" s="7">
        <v>149152</v>
      </c>
      <c r="V360" s="7">
        <v>571</v>
      </c>
      <c r="W360" s="7">
        <v>26</v>
      </c>
      <c r="X360" s="7">
        <v>26</v>
      </c>
      <c r="Y360" s="7">
        <v>26</v>
      </c>
      <c r="Z360" s="7">
        <v>26</v>
      </c>
      <c r="AA360" s="7" t="s">
        <v>377</v>
      </c>
      <c r="AB360" s="7">
        <v>1014</v>
      </c>
      <c r="AC360" s="7" t="s">
        <v>2696</v>
      </c>
      <c r="AD360" s="4">
        <v>1</v>
      </c>
      <c r="AE360"/>
      <c r="AH360" s="4">
        <v>1</v>
      </c>
      <c r="AM360" s="4">
        <v>1</v>
      </c>
      <c r="BE360" s="4">
        <v>1</v>
      </c>
      <c r="BK360" s="4">
        <v>1</v>
      </c>
      <c r="CV360" s="4">
        <v>1</v>
      </c>
      <c r="DL360" s="4">
        <v>1</v>
      </c>
      <c r="DZ360" s="4">
        <v>1</v>
      </c>
      <c r="EP360" s="4">
        <v>1</v>
      </c>
      <c r="ET360" s="4">
        <v>1</v>
      </c>
      <c r="FD360" s="4">
        <v>1</v>
      </c>
      <c r="HK360" s="4">
        <v>1</v>
      </c>
      <c r="HR360" s="4">
        <v>1</v>
      </c>
      <c r="HY360" s="4">
        <v>1</v>
      </c>
      <c r="HZ360" s="4">
        <v>1</v>
      </c>
      <c r="IB360" s="4">
        <v>1</v>
      </c>
      <c r="IC360" s="4">
        <v>1</v>
      </c>
      <c r="ID360" s="4">
        <v>1</v>
      </c>
      <c r="IE360" s="4">
        <v>1</v>
      </c>
      <c r="IF360" s="4">
        <v>1</v>
      </c>
      <c r="IG360" s="4">
        <v>1</v>
      </c>
      <c r="IH360" s="4">
        <v>1</v>
      </c>
      <c r="IK360" s="4">
        <v>1</v>
      </c>
      <c r="IR360" s="4">
        <v>1</v>
      </c>
      <c r="IS360" s="4">
        <v>1</v>
      </c>
      <c r="IT360" s="4">
        <v>1</v>
      </c>
      <c r="IU360" s="4">
        <v>1</v>
      </c>
      <c r="IY360" s="4">
        <v>1</v>
      </c>
      <c r="IZ360" s="4">
        <v>1</v>
      </c>
      <c r="JE360" s="4">
        <v>1</v>
      </c>
      <c r="JF360" s="4">
        <v>1</v>
      </c>
      <c r="JM360" s="4">
        <v>1</v>
      </c>
      <c r="JP360" s="4">
        <v>1</v>
      </c>
      <c r="KA360" s="4">
        <v>1</v>
      </c>
      <c r="KB360" s="4">
        <v>1</v>
      </c>
      <c r="KC360" s="4">
        <v>1</v>
      </c>
      <c r="KD360" s="4">
        <v>1</v>
      </c>
      <c r="KF360" s="4">
        <v>1</v>
      </c>
      <c r="KL360" s="4">
        <v>1</v>
      </c>
      <c r="KM360" s="4">
        <v>1</v>
      </c>
      <c r="KN360" s="4">
        <v>1</v>
      </c>
      <c r="KO360" s="4">
        <v>1</v>
      </c>
      <c r="KV360" s="4">
        <v>1</v>
      </c>
      <c r="LC360" s="4">
        <v>1</v>
      </c>
      <c r="LD360" s="4">
        <v>1</v>
      </c>
      <c r="LE360" s="4">
        <v>1</v>
      </c>
      <c r="LJ360" s="4">
        <v>1</v>
      </c>
      <c r="LN360" s="4">
        <v>1</v>
      </c>
      <c r="LV360" s="4">
        <v>1</v>
      </c>
      <c r="LW360" s="4">
        <v>1</v>
      </c>
      <c r="MM360" s="4">
        <v>1</v>
      </c>
    </row>
    <row r="361" spans="1:355" x14ac:dyDescent="0.25">
      <c r="A361" s="7" t="s">
        <v>2140</v>
      </c>
      <c r="B361" s="7" t="s">
        <v>2141</v>
      </c>
      <c r="C361" s="7" t="s">
        <v>2142</v>
      </c>
      <c r="D361" s="7" t="s">
        <v>370</v>
      </c>
      <c r="E361" s="7" t="s">
        <v>370</v>
      </c>
      <c r="F361" s="7" t="s">
        <v>2143</v>
      </c>
      <c r="G361" s="7">
        <v>2014</v>
      </c>
      <c r="K361" s="7" t="s">
        <v>372</v>
      </c>
      <c r="L361" s="7" t="s">
        <v>373</v>
      </c>
      <c r="M361" s="7">
        <v>1193</v>
      </c>
      <c r="N361" s="7">
        <v>5038604</v>
      </c>
      <c r="O361" s="7" t="s">
        <v>374</v>
      </c>
      <c r="P361" s="7" t="s">
        <v>375</v>
      </c>
      <c r="Q361" s="7" t="s">
        <v>376</v>
      </c>
      <c r="R361" s="7">
        <v>149151</v>
      </c>
      <c r="S361" s="7">
        <v>149151</v>
      </c>
      <c r="T361" s="7">
        <v>149151</v>
      </c>
      <c r="U361" s="7">
        <v>149151</v>
      </c>
      <c r="V361" s="7">
        <v>571</v>
      </c>
      <c r="W361" s="7">
        <v>26</v>
      </c>
      <c r="X361" s="7">
        <v>26</v>
      </c>
      <c r="Y361" s="7">
        <v>26</v>
      </c>
      <c r="Z361" s="7">
        <v>26</v>
      </c>
      <c r="AA361" s="7" t="s">
        <v>377</v>
      </c>
      <c r="AC361" s="7" t="s">
        <v>2696</v>
      </c>
      <c r="AD361" s="4">
        <v>1</v>
      </c>
      <c r="AE361"/>
      <c r="DL361" s="4">
        <v>1</v>
      </c>
      <c r="EF361" s="4">
        <v>1</v>
      </c>
      <c r="EP361" s="4">
        <v>1</v>
      </c>
      <c r="ET361" s="4">
        <v>1</v>
      </c>
      <c r="HK361" s="4">
        <v>1</v>
      </c>
      <c r="HY361" s="4">
        <v>1</v>
      </c>
      <c r="HZ361" s="4">
        <v>1</v>
      </c>
      <c r="IB361" s="4">
        <v>1</v>
      </c>
      <c r="IC361" s="4">
        <v>1</v>
      </c>
      <c r="ID361" s="4">
        <v>1</v>
      </c>
      <c r="IE361" s="4">
        <v>1</v>
      </c>
      <c r="IF361" s="4">
        <v>1</v>
      </c>
      <c r="IG361" s="4">
        <v>1</v>
      </c>
      <c r="IH361" s="4">
        <v>1</v>
      </c>
      <c r="II361" s="4">
        <v>1</v>
      </c>
      <c r="IK361" s="4">
        <v>1</v>
      </c>
      <c r="IR361" s="4">
        <v>1</v>
      </c>
      <c r="IS361" s="4">
        <v>1</v>
      </c>
      <c r="IT361" s="4">
        <v>1</v>
      </c>
      <c r="IU361" s="4">
        <v>1</v>
      </c>
      <c r="IV361" s="4">
        <v>1</v>
      </c>
      <c r="IY361" s="4">
        <v>1</v>
      </c>
      <c r="IZ361" s="4">
        <v>1</v>
      </c>
      <c r="JE361" s="4">
        <v>1</v>
      </c>
      <c r="JF361" s="4">
        <v>1</v>
      </c>
      <c r="JM361" s="4">
        <v>1</v>
      </c>
      <c r="JP361" s="4">
        <v>1</v>
      </c>
      <c r="KA361" s="4">
        <v>1</v>
      </c>
      <c r="KB361" s="4">
        <v>1</v>
      </c>
      <c r="KC361" s="4">
        <v>1</v>
      </c>
      <c r="KD361" s="4">
        <v>1</v>
      </c>
      <c r="KE361" s="4">
        <v>1</v>
      </c>
      <c r="KL361" s="4">
        <v>1</v>
      </c>
      <c r="KM361" s="4">
        <v>1</v>
      </c>
      <c r="KN361" s="4">
        <v>1</v>
      </c>
      <c r="KO361" s="4">
        <v>1</v>
      </c>
      <c r="KV361" s="4">
        <v>1</v>
      </c>
      <c r="LC361" s="4">
        <v>1</v>
      </c>
      <c r="LD361" s="4">
        <v>1</v>
      </c>
      <c r="LE361" s="4">
        <v>1</v>
      </c>
      <c r="LJ361" s="4">
        <v>1</v>
      </c>
      <c r="LM361" s="4">
        <v>1</v>
      </c>
      <c r="LV361" s="4">
        <v>1</v>
      </c>
      <c r="LW361" s="4">
        <v>1</v>
      </c>
    </row>
    <row r="362" spans="1:355" x14ac:dyDescent="0.25">
      <c r="A362" s="7" t="s">
        <v>2136</v>
      </c>
      <c r="B362" s="7" t="s">
        <v>2137</v>
      </c>
      <c r="C362" s="7" t="s">
        <v>2138</v>
      </c>
      <c r="D362" s="7" t="s">
        <v>370</v>
      </c>
      <c r="E362" s="7" t="s">
        <v>370</v>
      </c>
      <c r="F362" s="7" t="s">
        <v>2139</v>
      </c>
      <c r="G362" s="7">
        <v>2014</v>
      </c>
      <c r="L362" s="7" t="s">
        <v>373</v>
      </c>
      <c r="M362" s="7">
        <v>1193</v>
      </c>
      <c r="N362" s="7">
        <v>5056605</v>
      </c>
      <c r="O362" s="7" t="s">
        <v>374</v>
      </c>
      <c r="P362" s="7" t="s">
        <v>375</v>
      </c>
      <c r="Q362" s="7" t="s">
        <v>376</v>
      </c>
      <c r="R362" s="7">
        <v>149150</v>
      </c>
      <c r="S362" s="7">
        <v>149150</v>
      </c>
      <c r="T362" s="7">
        <v>149150</v>
      </c>
      <c r="U362" s="7">
        <v>149150</v>
      </c>
      <c r="V362" s="7">
        <v>571</v>
      </c>
      <c r="W362" s="7">
        <v>26</v>
      </c>
      <c r="X362" s="7">
        <v>26</v>
      </c>
      <c r="Y362" s="7">
        <v>26</v>
      </c>
      <c r="Z362" s="7">
        <v>26</v>
      </c>
      <c r="AA362" s="7" t="s">
        <v>377</v>
      </c>
      <c r="AB362" s="7">
        <v>1014</v>
      </c>
      <c r="AC362" s="7" t="s">
        <v>2696</v>
      </c>
      <c r="AD362" s="4">
        <v>1</v>
      </c>
      <c r="AE362"/>
      <c r="AG362" s="4">
        <v>1</v>
      </c>
      <c r="AH362" s="4">
        <v>1</v>
      </c>
      <c r="AM362" s="4">
        <v>1</v>
      </c>
      <c r="BE362" s="4">
        <v>1</v>
      </c>
      <c r="BK362" s="4">
        <v>1</v>
      </c>
      <c r="CV362" s="4">
        <v>1</v>
      </c>
      <c r="DL362" s="4">
        <v>1</v>
      </c>
      <c r="DZ362" s="4">
        <v>1</v>
      </c>
      <c r="EP362" s="4">
        <v>1</v>
      </c>
      <c r="ET362" s="4">
        <v>1</v>
      </c>
      <c r="HK362" s="4">
        <v>1</v>
      </c>
      <c r="HR362" s="4">
        <v>1</v>
      </c>
      <c r="HY362" s="4">
        <v>1</v>
      </c>
      <c r="HZ362" s="4">
        <v>1</v>
      </c>
      <c r="IB362" s="4">
        <v>1</v>
      </c>
      <c r="IC362" s="4">
        <v>1</v>
      </c>
      <c r="ID362" s="4">
        <v>1</v>
      </c>
      <c r="IE362" s="4">
        <v>1</v>
      </c>
      <c r="IF362" s="4">
        <v>1</v>
      </c>
      <c r="IG362" s="4">
        <v>1</v>
      </c>
      <c r="IH362" s="4">
        <v>1</v>
      </c>
      <c r="II362" s="4">
        <v>1</v>
      </c>
      <c r="IK362" s="4">
        <v>1</v>
      </c>
      <c r="IR362" s="4">
        <v>1</v>
      </c>
      <c r="IS362" s="4">
        <v>1</v>
      </c>
      <c r="IT362" s="4">
        <v>1</v>
      </c>
      <c r="IU362" s="4">
        <v>1</v>
      </c>
      <c r="IV362" s="4">
        <v>1</v>
      </c>
      <c r="IY362" s="4">
        <v>1</v>
      </c>
      <c r="IZ362" s="4">
        <v>1</v>
      </c>
      <c r="JE362" s="4">
        <v>1</v>
      </c>
      <c r="JF362" s="4">
        <v>1</v>
      </c>
      <c r="JM362" s="4">
        <v>1</v>
      </c>
      <c r="JP362" s="4">
        <v>1</v>
      </c>
      <c r="KA362" s="4">
        <v>1</v>
      </c>
      <c r="KB362" s="4">
        <v>1</v>
      </c>
      <c r="KC362" s="4">
        <v>1</v>
      </c>
      <c r="KD362" s="4">
        <v>1</v>
      </c>
      <c r="KF362" s="4">
        <v>1</v>
      </c>
      <c r="KL362" s="4">
        <v>1</v>
      </c>
      <c r="KM362" s="4">
        <v>1</v>
      </c>
      <c r="KN362" s="4">
        <v>1</v>
      </c>
      <c r="KO362" s="4">
        <v>1</v>
      </c>
      <c r="KV362" s="4">
        <v>1</v>
      </c>
      <c r="KX362" s="4">
        <v>1</v>
      </c>
      <c r="LC362" s="4">
        <v>1</v>
      </c>
      <c r="LD362" s="4">
        <v>1</v>
      </c>
      <c r="LE362" s="4">
        <v>1</v>
      </c>
      <c r="LJ362" s="4">
        <v>1</v>
      </c>
      <c r="LV362" s="4">
        <v>1</v>
      </c>
      <c r="LW362" s="4">
        <v>1</v>
      </c>
    </row>
    <row r="363" spans="1:355" x14ac:dyDescent="0.25">
      <c r="A363" s="7" t="s">
        <v>2132</v>
      </c>
      <c r="B363" s="7" t="s">
        <v>2133</v>
      </c>
      <c r="C363" s="7" t="s">
        <v>2134</v>
      </c>
      <c r="D363" s="7" t="s">
        <v>370</v>
      </c>
      <c r="E363" s="7" t="s">
        <v>370</v>
      </c>
      <c r="F363" s="7" t="s">
        <v>2135</v>
      </c>
      <c r="G363" s="7">
        <v>2014</v>
      </c>
      <c r="L363" s="7" t="s">
        <v>373</v>
      </c>
      <c r="M363" s="7">
        <v>1193</v>
      </c>
      <c r="N363" s="7">
        <v>5040092</v>
      </c>
      <c r="O363" s="7" t="s">
        <v>374</v>
      </c>
      <c r="P363" s="7" t="s">
        <v>375</v>
      </c>
      <c r="Q363" s="7" t="s">
        <v>376</v>
      </c>
      <c r="R363" s="7">
        <v>149149</v>
      </c>
      <c r="S363" s="7">
        <v>149149</v>
      </c>
      <c r="T363" s="7">
        <v>149149</v>
      </c>
      <c r="U363" s="7">
        <v>149149</v>
      </c>
      <c r="V363" s="7">
        <v>149149</v>
      </c>
      <c r="W363" s="7">
        <v>26</v>
      </c>
      <c r="X363" s="7">
        <v>26</v>
      </c>
      <c r="Y363" s="7">
        <v>26</v>
      </c>
      <c r="Z363" s="7">
        <v>26</v>
      </c>
      <c r="AA363" s="7" t="s">
        <v>377</v>
      </c>
      <c r="AB363" s="7">
        <v>746</v>
      </c>
      <c r="AC363" s="7" t="s">
        <v>2696</v>
      </c>
      <c r="AD363" s="4">
        <v>1</v>
      </c>
      <c r="AE363"/>
      <c r="AF363" s="4">
        <v>1</v>
      </c>
      <c r="AG363" s="4">
        <v>1</v>
      </c>
      <c r="AH363" s="4">
        <v>1</v>
      </c>
      <c r="AJ363" s="4">
        <v>1</v>
      </c>
      <c r="AM363" s="4">
        <v>1</v>
      </c>
      <c r="AV363" s="4">
        <v>1</v>
      </c>
      <c r="BE363" s="4">
        <v>1</v>
      </c>
      <c r="BK363" s="4">
        <v>1</v>
      </c>
      <c r="CV363" s="4">
        <v>1</v>
      </c>
      <c r="DL363" s="4">
        <v>1</v>
      </c>
      <c r="DY363" s="4">
        <v>1</v>
      </c>
      <c r="EP363" s="4">
        <v>1</v>
      </c>
      <c r="ET363" s="4">
        <v>1</v>
      </c>
      <c r="HK363" s="4">
        <v>1</v>
      </c>
      <c r="HY363" s="4">
        <v>1</v>
      </c>
      <c r="HZ363" s="4">
        <v>1</v>
      </c>
      <c r="IB363" s="4">
        <v>1</v>
      </c>
      <c r="IC363" s="4">
        <v>1</v>
      </c>
      <c r="ID363" s="4">
        <v>1</v>
      </c>
      <c r="IE363" s="4">
        <v>1</v>
      </c>
      <c r="IF363" s="4">
        <v>1</v>
      </c>
      <c r="IG363" s="4">
        <v>1</v>
      </c>
      <c r="IH363" s="4">
        <v>1</v>
      </c>
      <c r="II363" s="4">
        <v>1</v>
      </c>
      <c r="IK363" s="4">
        <v>1</v>
      </c>
      <c r="IR363" s="4">
        <v>1</v>
      </c>
      <c r="IS363" s="4">
        <v>1</v>
      </c>
      <c r="IT363" s="4">
        <v>1</v>
      </c>
      <c r="IU363" s="4">
        <v>1</v>
      </c>
      <c r="IV363" s="4">
        <v>1</v>
      </c>
      <c r="IY363" s="4">
        <v>1</v>
      </c>
      <c r="IZ363" s="4">
        <v>1</v>
      </c>
      <c r="JE363" s="4">
        <v>1</v>
      </c>
      <c r="JF363" s="4">
        <v>1</v>
      </c>
      <c r="JM363" s="4">
        <v>1</v>
      </c>
      <c r="JP363" s="4">
        <v>1</v>
      </c>
      <c r="KA363" s="4">
        <v>1</v>
      </c>
      <c r="KB363" s="4">
        <v>1</v>
      </c>
      <c r="KC363" s="4">
        <v>1</v>
      </c>
      <c r="KD363" s="4">
        <v>1</v>
      </c>
      <c r="KE363" s="4">
        <v>1</v>
      </c>
      <c r="KF363" s="4">
        <v>1</v>
      </c>
      <c r="KL363" s="4">
        <v>1</v>
      </c>
      <c r="KM363" s="4">
        <v>1</v>
      </c>
      <c r="KN363" s="4">
        <v>1</v>
      </c>
      <c r="KO363" s="4">
        <v>1</v>
      </c>
      <c r="KV363" s="4">
        <v>1</v>
      </c>
      <c r="LC363" s="4">
        <v>1</v>
      </c>
      <c r="LD363" s="4">
        <v>1</v>
      </c>
      <c r="LE363" s="4">
        <v>1</v>
      </c>
      <c r="LG363" s="4">
        <v>1</v>
      </c>
      <c r="LJ363" s="4">
        <v>1</v>
      </c>
      <c r="LS363" s="4">
        <v>1</v>
      </c>
      <c r="LV363" s="4">
        <v>1</v>
      </c>
      <c r="LW363" s="4">
        <v>1</v>
      </c>
    </row>
    <row r="364" spans="1:355" x14ac:dyDescent="0.25">
      <c r="A364" s="7" t="s">
        <v>2128</v>
      </c>
      <c r="B364" s="7" t="s">
        <v>2129</v>
      </c>
      <c r="C364" s="7" t="s">
        <v>2130</v>
      </c>
      <c r="D364" s="7" t="s">
        <v>370</v>
      </c>
      <c r="E364" s="7" t="s">
        <v>370</v>
      </c>
      <c r="F364" s="7" t="s">
        <v>2131</v>
      </c>
      <c r="G364" s="7">
        <v>2014</v>
      </c>
      <c r="K364" s="7" t="s">
        <v>372</v>
      </c>
      <c r="L364" s="7" t="s">
        <v>373</v>
      </c>
      <c r="M364" s="7">
        <v>1193</v>
      </c>
      <c r="N364" s="7">
        <v>5070804</v>
      </c>
      <c r="O364" s="7" t="s">
        <v>374</v>
      </c>
      <c r="P364" s="7" t="s">
        <v>375</v>
      </c>
      <c r="Q364" s="7" t="s">
        <v>376</v>
      </c>
      <c r="R364" s="7">
        <v>149148</v>
      </c>
      <c r="S364" s="7">
        <v>149148</v>
      </c>
      <c r="T364" s="7">
        <v>149148</v>
      </c>
      <c r="U364" s="7">
        <v>4085</v>
      </c>
      <c r="V364" s="7">
        <v>571</v>
      </c>
      <c r="W364" s="7">
        <v>26</v>
      </c>
      <c r="X364" s="7">
        <v>26</v>
      </c>
      <c r="Y364" s="7">
        <v>26</v>
      </c>
      <c r="Z364" s="7">
        <v>26</v>
      </c>
      <c r="AA364" s="7" t="s">
        <v>377</v>
      </c>
      <c r="AB364" s="7">
        <v>1014</v>
      </c>
      <c r="AC364" s="7" t="s">
        <v>2696</v>
      </c>
      <c r="AD364" s="4">
        <v>1</v>
      </c>
      <c r="AE364"/>
      <c r="AH364" s="4">
        <v>1</v>
      </c>
      <c r="AM364" s="4">
        <v>1</v>
      </c>
      <c r="BE364" s="4">
        <v>1</v>
      </c>
      <c r="BK364" s="4">
        <v>1</v>
      </c>
      <c r="CV364" s="4">
        <v>1</v>
      </c>
      <c r="DL364" s="4">
        <v>1</v>
      </c>
      <c r="DZ364" s="4">
        <v>1</v>
      </c>
      <c r="EF364" s="4">
        <v>1</v>
      </c>
      <c r="EP364" s="4">
        <v>1</v>
      </c>
      <c r="ET364" s="4">
        <v>1</v>
      </c>
      <c r="EW364" s="4">
        <v>1</v>
      </c>
      <c r="HK364" s="4">
        <v>1</v>
      </c>
      <c r="HR364" s="4">
        <v>1</v>
      </c>
      <c r="HY364" s="4">
        <v>1</v>
      </c>
      <c r="HZ364" s="4">
        <v>1</v>
      </c>
      <c r="IB364" s="4">
        <v>1</v>
      </c>
      <c r="IC364" s="4">
        <v>1</v>
      </c>
      <c r="ID364" s="4">
        <v>1</v>
      </c>
      <c r="IE364" s="4">
        <v>1</v>
      </c>
      <c r="IF364" s="4">
        <v>1</v>
      </c>
      <c r="IG364" s="4">
        <v>1</v>
      </c>
      <c r="IH364" s="4">
        <v>1</v>
      </c>
      <c r="IK364" s="4">
        <v>1</v>
      </c>
      <c r="IR364" s="4">
        <v>1</v>
      </c>
      <c r="IS364" s="4">
        <v>1</v>
      </c>
      <c r="IT364" s="4">
        <v>1</v>
      </c>
      <c r="IU364" s="4">
        <v>1</v>
      </c>
      <c r="IY364" s="4">
        <v>1</v>
      </c>
      <c r="IZ364" s="4">
        <v>1</v>
      </c>
      <c r="JE364" s="4">
        <v>1</v>
      </c>
      <c r="JF364" s="4">
        <v>1</v>
      </c>
      <c r="JM364" s="4">
        <v>1</v>
      </c>
      <c r="JP364" s="4">
        <v>1</v>
      </c>
      <c r="KA364" s="4">
        <v>1</v>
      </c>
      <c r="KB364" s="4">
        <v>1</v>
      </c>
      <c r="KC364" s="4">
        <v>1</v>
      </c>
      <c r="KD364" s="4">
        <v>1</v>
      </c>
      <c r="KF364" s="4">
        <v>1</v>
      </c>
      <c r="KL364" s="4">
        <v>1</v>
      </c>
      <c r="KM364" s="4">
        <v>1</v>
      </c>
      <c r="KN364" s="4">
        <v>1</v>
      </c>
      <c r="KO364" s="4">
        <v>1</v>
      </c>
      <c r="KV364" s="4">
        <v>1</v>
      </c>
      <c r="LC364" s="4">
        <v>1</v>
      </c>
      <c r="LG364" s="4">
        <v>1</v>
      </c>
      <c r="LJ364" s="4">
        <v>1</v>
      </c>
      <c r="LN364" s="4">
        <v>1</v>
      </c>
      <c r="LV364" s="4">
        <v>1</v>
      </c>
      <c r="LW364" s="4">
        <v>1</v>
      </c>
    </row>
    <row r="365" spans="1:355" x14ac:dyDescent="0.25">
      <c r="A365" s="7" t="s">
        <v>2124</v>
      </c>
      <c r="B365" s="7" t="s">
        <v>2125</v>
      </c>
      <c r="C365" s="7" t="s">
        <v>2126</v>
      </c>
      <c r="D365" s="7" t="s">
        <v>370</v>
      </c>
      <c r="E365" s="7" t="s">
        <v>370</v>
      </c>
      <c r="F365" s="7" t="s">
        <v>2127</v>
      </c>
      <c r="G365" s="7">
        <v>2014</v>
      </c>
      <c r="L365" s="7" t="s">
        <v>373</v>
      </c>
      <c r="M365" s="7">
        <v>1193</v>
      </c>
      <c r="N365" s="7">
        <v>4949655</v>
      </c>
      <c r="O365" s="7" t="s">
        <v>374</v>
      </c>
      <c r="P365" s="7" t="s">
        <v>375</v>
      </c>
      <c r="Q365" s="7" t="s">
        <v>376</v>
      </c>
      <c r="R365" s="7">
        <v>149147</v>
      </c>
      <c r="S365" s="7">
        <v>149147</v>
      </c>
      <c r="T365" s="7">
        <v>149147</v>
      </c>
      <c r="U365" s="7">
        <v>149147</v>
      </c>
      <c r="V365" s="7">
        <v>571</v>
      </c>
      <c r="W365" s="7">
        <v>26</v>
      </c>
      <c r="X365" s="7">
        <v>26</v>
      </c>
      <c r="Y365" s="7">
        <v>26</v>
      </c>
      <c r="Z365" s="7">
        <v>26</v>
      </c>
      <c r="AA365" s="7" t="s">
        <v>377</v>
      </c>
      <c r="AB365" s="7">
        <v>1014</v>
      </c>
      <c r="AC365" s="7" t="s">
        <v>2696</v>
      </c>
      <c r="AD365" s="4">
        <v>1</v>
      </c>
      <c r="AE365"/>
      <c r="AH365" s="4">
        <v>1</v>
      </c>
      <c r="BE365" s="4">
        <v>1</v>
      </c>
      <c r="BK365" s="4">
        <v>1</v>
      </c>
      <c r="CV365" s="4">
        <v>1</v>
      </c>
      <c r="DL365" s="4">
        <v>1</v>
      </c>
      <c r="DZ365" s="4">
        <v>1</v>
      </c>
      <c r="EP365" s="4">
        <v>1</v>
      </c>
      <c r="ET365" s="4">
        <v>1</v>
      </c>
      <c r="HK365" s="4">
        <v>1</v>
      </c>
      <c r="HR365" s="4">
        <v>1</v>
      </c>
      <c r="HY365" s="4">
        <v>1</v>
      </c>
      <c r="HZ365" s="4">
        <v>1</v>
      </c>
      <c r="IB365" s="4">
        <v>1</v>
      </c>
      <c r="IC365" s="4">
        <v>1</v>
      </c>
      <c r="ID365" s="4">
        <v>1</v>
      </c>
      <c r="IE365" s="4">
        <v>1</v>
      </c>
      <c r="IF365" s="4">
        <v>1</v>
      </c>
      <c r="IG365" s="4">
        <v>1</v>
      </c>
      <c r="IH365" s="4">
        <v>1</v>
      </c>
      <c r="II365" s="4">
        <v>1</v>
      </c>
      <c r="IK365" s="4">
        <v>1</v>
      </c>
      <c r="IR365" s="4">
        <v>1</v>
      </c>
      <c r="IS365" s="4">
        <v>1</v>
      </c>
      <c r="IT365" s="4">
        <v>1</v>
      </c>
      <c r="IU365" s="4">
        <v>1</v>
      </c>
      <c r="IY365" s="4">
        <v>1</v>
      </c>
      <c r="IZ365" s="4">
        <v>1</v>
      </c>
      <c r="JE365" s="4">
        <v>1</v>
      </c>
      <c r="JF365" s="4">
        <v>1</v>
      </c>
      <c r="JM365" s="4">
        <v>1</v>
      </c>
      <c r="JP365" s="4">
        <v>1</v>
      </c>
      <c r="KA365" s="4">
        <v>1</v>
      </c>
      <c r="KB365" s="4">
        <v>1</v>
      </c>
      <c r="KC365" s="4">
        <v>1</v>
      </c>
      <c r="KD365" s="4">
        <v>1</v>
      </c>
      <c r="KF365" s="4">
        <v>1</v>
      </c>
      <c r="KL365" s="4">
        <v>1</v>
      </c>
      <c r="KM365" s="4">
        <v>1</v>
      </c>
      <c r="KN365" s="4">
        <v>1</v>
      </c>
      <c r="KO365" s="4">
        <v>1</v>
      </c>
      <c r="KV365" s="4">
        <v>1</v>
      </c>
      <c r="LC365" s="4">
        <v>1</v>
      </c>
      <c r="LE365" s="4">
        <v>1</v>
      </c>
      <c r="LJ365" s="4">
        <v>1</v>
      </c>
      <c r="LN365" s="4">
        <v>1</v>
      </c>
      <c r="LV365" s="4">
        <v>1</v>
      </c>
      <c r="LW365" s="4">
        <v>1</v>
      </c>
    </row>
    <row r="366" spans="1:355" x14ac:dyDescent="0.25">
      <c r="A366" s="7" t="s">
        <v>2121</v>
      </c>
      <c r="B366" s="7" t="s">
        <v>2122</v>
      </c>
      <c r="C366" s="7" t="s">
        <v>2123</v>
      </c>
      <c r="D366" s="7" t="s">
        <v>370</v>
      </c>
      <c r="E366" s="7" t="s">
        <v>370</v>
      </c>
      <c r="F366" s="7" t="s">
        <v>1732</v>
      </c>
      <c r="G366" s="7">
        <v>2014</v>
      </c>
      <c r="L366" s="7" t="s">
        <v>373</v>
      </c>
      <c r="M366" s="7">
        <v>1193</v>
      </c>
      <c r="N366" s="7">
        <v>5055623</v>
      </c>
      <c r="O366" s="7" t="s">
        <v>374</v>
      </c>
      <c r="P366" s="7" t="s">
        <v>375</v>
      </c>
      <c r="Q366" s="7" t="s">
        <v>376</v>
      </c>
      <c r="R366" s="7">
        <v>149146</v>
      </c>
      <c r="S366" s="7">
        <v>149146</v>
      </c>
      <c r="T366" s="7">
        <v>149146</v>
      </c>
      <c r="U366" s="7">
        <v>149146</v>
      </c>
      <c r="V366" s="7">
        <v>571</v>
      </c>
      <c r="W366" s="7">
        <v>26</v>
      </c>
      <c r="X366" s="7">
        <v>26</v>
      </c>
      <c r="Y366" s="7">
        <v>26</v>
      </c>
      <c r="Z366" s="7">
        <v>26</v>
      </c>
      <c r="AA366" s="7" t="s">
        <v>407</v>
      </c>
      <c r="AB366" s="7">
        <v>746</v>
      </c>
      <c r="AC366" s="7" t="s">
        <v>2696</v>
      </c>
      <c r="AD366" s="4">
        <v>1</v>
      </c>
      <c r="AE366"/>
      <c r="AF366" s="4">
        <v>1</v>
      </c>
      <c r="AG366" s="4">
        <v>1</v>
      </c>
      <c r="AH366" s="4">
        <v>1</v>
      </c>
      <c r="AJ366" s="4">
        <v>1</v>
      </c>
      <c r="AM366" s="4">
        <v>1</v>
      </c>
      <c r="AV366" s="4">
        <v>1</v>
      </c>
      <c r="BE366" s="4">
        <v>1</v>
      </c>
      <c r="BK366" s="4">
        <v>1</v>
      </c>
      <c r="CV366" s="4">
        <v>1</v>
      </c>
      <c r="DL366" s="4">
        <v>1</v>
      </c>
      <c r="DY366" s="4">
        <v>1</v>
      </c>
      <c r="EP366" s="4">
        <v>1</v>
      </c>
      <c r="ET366" s="4">
        <v>1</v>
      </c>
      <c r="HK366" s="4">
        <v>1</v>
      </c>
      <c r="HY366" s="4">
        <v>1</v>
      </c>
      <c r="HZ366" s="4">
        <v>1</v>
      </c>
      <c r="IB366" s="4">
        <v>1</v>
      </c>
      <c r="IC366" s="4">
        <v>1</v>
      </c>
      <c r="ID366" s="4">
        <v>1</v>
      </c>
      <c r="IE366" s="4">
        <v>1</v>
      </c>
      <c r="IF366" s="4">
        <v>1</v>
      </c>
      <c r="IG366" s="4">
        <v>1</v>
      </c>
      <c r="IH366" s="4">
        <v>1</v>
      </c>
      <c r="IK366" s="4">
        <v>1</v>
      </c>
      <c r="IR366" s="4">
        <v>1</v>
      </c>
      <c r="IS366" s="4">
        <v>1</v>
      </c>
      <c r="IT366" s="4">
        <v>1</v>
      </c>
      <c r="IU366" s="4">
        <v>1</v>
      </c>
      <c r="IY366" s="4">
        <v>1</v>
      </c>
      <c r="IZ366" s="4">
        <v>1</v>
      </c>
      <c r="JE366" s="4">
        <v>1</v>
      </c>
      <c r="JF366" s="4">
        <v>1</v>
      </c>
      <c r="JM366" s="4">
        <v>1</v>
      </c>
      <c r="JP366" s="4">
        <v>1</v>
      </c>
      <c r="KA366" s="4">
        <v>1</v>
      </c>
      <c r="KB366" s="4">
        <v>1</v>
      </c>
      <c r="KC366" s="4">
        <v>1</v>
      </c>
      <c r="KD366" s="4">
        <v>1</v>
      </c>
      <c r="KF366" s="4">
        <v>1</v>
      </c>
      <c r="KL366" s="4">
        <v>1</v>
      </c>
      <c r="KM366" s="4">
        <v>1</v>
      </c>
      <c r="KN366" s="4">
        <v>1</v>
      </c>
      <c r="KO366" s="4">
        <v>1</v>
      </c>
      <c r="KV366" s="4">
        <v>1</v>
      </c>
      <c r="LE366" s="4">
        <v>1</v>
      </c>
      <c r="LJ366" s="4">
        <v>1</v>
      </c>
      <c r="LM366" s="4">
        <v>1</v>
      </c>
      <c r="LV366" s="4">
        <v>1</v>
      </c>
      <c r="LW366" s="4">
        <v>1</v>
      </c>
    </row>
    <row r="367" spans="1:355" x14ac:dyDescent="0.25">
      <c r="A367" s="7" t="s">
        <v>550</v>
      </c>
      <c r="B367" s="7" t="s">
        <v>551</v>
      </c>
      <c r="C367" s="7" t="s">
        <v>552</v>
      </c>
      <c r="D367" s="7" t="s">
        <v>370</v>
      </c>
      <c r="E367" s="7" t="s">
        <v>370</v>
      </c>
      <c r="F367" s="7" t="s">
        <v>553</v>
      </c>
      <c r="G367" s="7">
        <v>2014</v>
      </c>
      <c r="L367" s="7" t="s">
        <v>373</v>
      </c>
      <c r="M367" s="7">
        <v>1193</v>
      </c>
      <c r="N367" s="7">
        <v>5193969</v>
      </c>
      <c r="O367" s="7" t="s">
        <v>374</v>
      </c>
      <c r="P367" s="7" t="s">
        <v>375</v>
      </c>
      <c r="Q367" s="7" t="s">
        <v>376</v>
      </c>
      <c r="R367" s="7">
        <v>149219</v>
      </c>
      <c r="S367" s="7">
        <v>149219</v>
      </c>
      <c r="T367" s="7">
        <v>149219</v>
      </c>
      <c r="U367" s="7">
        <v>149219</v>
      </c>
      <c r="V367" s="7">
        <v>571</v>
      </c>
      <c r="W367" s="7">
        <v>26</v>
      </c>
      <c r="X367" s="7">
        <v>26</v>
      </c>
      <c r="Y367" s="7">
        <v>26</v>
      </c>
      <c r="Z367" s="7">
        <v>26</v>
      </c>
      <c r="AA367" s="7" t="s">
        <v>377</v>
      </c>
      <c r="AB367" s="7">
        <v>1014</v>
      </c>
      <c r="AC367" s="7" t="s">
        <v>2696</v>
      </c>
      <c r="AD367" s="4">
        <v>1</v>
      </c>
      <c r="AE367"/>
      <c r="AM367" s="4">
        <v>1</v>
      </c>
      <c r="CV367" s="4">
        <v>1</v>
      </c>
      <c r="DL367" s="4">
        <v>1</v>
      </c>
      <c r="DZ367" s="4">
        <v>1</v>
      </c>
      <c r="EP367" s="4">
        <v>1</v>
      </c>
      <c r="ET367" s="4">
        <v>1</v>
      </c>
      <c r="HK367" s="4">
        <v>1</v>
      </c>
      <c r="HR367" s="4">
        <v>1</v>
      </c>
      <c r="HY367" s="4">
        <v>1</v>
      </c>
      <c r="HZ367" s="4">
        <v>1</v>
      </c>
      <c r="IB367" s="4">
        <v>1</v>
      </c>
      <c r="IC367" s="4">
        <v>1</v>
      </c>
      <c r="ID367" s="4">
        <v>1</v>
      </c>
      <c r="IE367" s="4">
        <v>1</v>
      </c>
      <c r="IF367" s="4">
        <v>1</v>
      </c>
      <c r="IG367" s="4">
        <v>1</v>
      </c>
      <c r="IH367" s="4">
        <v>1</v>
      </c>
      <c r="IK367" s="4">
        <v>1</v>
      </c>
      <c r="IR367" s="4">
        <v>1</v>
      </c>
      <c r="IS367" s="4">
        <v>1</v>
      </c>
      <c r="IT367" s="4">
        <v>1</v>
      </c>
      <c r="IU367" s="4">
        <v>1</v>
      </c>
      <c r="IY367" s="4">
        <v>1</v>
      </c>
      <c r="IZ367" s="4">
        <v>1</v>
      </c>
      <c r="JE367" s="4">
        <v>1</v>
      </c>
      <c r="JF367" s="4">
        <v>1</v>
      </c>
      <c r="JM367" s="4">
        <v>1</v>
      </c>
      <c r="JP367" s="4">
        <v>1</v>
      </c>
      <c r="KA367" s="4">
        <v>1</v>
      </c>
      <c r="KB367" s="4">
        <v>1</v>
      </c>
      <c r="KC367" s="4">
        <v>1</v>
      </c>
      <c r="KD367" s="4">
        <v>1</v>
      </c>
      <c r="KF367" s="4">
        <v>1</v>
      </c>
      <c r="KL367" s="4">
        <v>1</v>
      </c>
      <c r="KM367" s="4">
        <v>1</v>
      </c>
      <c r="KN367" s="4">
        <v>1</v>
      </c>
      <c r="KO367" s="4">
        <v>1</v>
      </c>
      <c r="KV367" s="4">
        <v>1</v>
      </c>
      <c r="LD367" s="4">
        <v>1</v>
      </c>
      <c r="LE367" s="4">
        <v>1</v>
      </c>
      <c r="LJ367" s="4">
        <v>1</v>
      </c>
      <c r="LV367" s="4">
        <v>1</v>
      </c>
      <c r="LW367" s="4">
        <v>1</v>
      </c>
      <c r="MM367" s="4">
        <v>1</v>
      </c>
    </row>
    <row r="368" spans="1:355" x14ac:dyDescent="0.25">
      <c r="A368" s="7" t="s">
        <v>557</v>
      </c>
      <c r="B368" s="7" t="s">
        <v>558</v>
      </c>
      <c r="C368" s="7" t="s">
        <v>559</v>
      </c>
      <c r="D368" s="7" t="s">
        <v>370</v>
      </c>
      <c r="E368" s="7" t="s">
        <v>370</v>
      </c>
      <c r="F368" s="7" t="s">
        <v>534</v>
      </c>
      <c r="G368" s="7">
        <v>2018</v>
      </c>
      <c r="H368" s="7">
        <v>5</v>
      </c>
      <c r="K368" s="7" t="s">
        <v>405</v>
      </c>
      <c r="L368" s="7" t="s">
        <v>406</v>
      </c>
      <c r="M368" s="7">
        <v>1193</v>
      </c>
      <c r="N368" s="7">
        <v>5017102</v>
      </c>
      <c r="O368" s="7" t="s">
        <v>391</v>
      </c>
      <c r="P368" s="7" t="s">
        <v>375</v>
      </c>
      <c r="Q368" s="7" t="s">
        <v>392</v>
      </c>
      <c r="R368" s="7">
        <v>149596</v>
      </c>
      <c r="S368" s="7">
        <v>149592</v>
      </c>
      <c r="T368" s="7">
        <v>149592</v>
      </c>
      <c r="U368" s="7">
        <v>149592</v>
      </c>
      <c r="V368" s="7">
        <v>571</v>
      </c>
      <c r="W368" s="7">
        <v>26</v>
      </c>
      <c r="X368" s="7">
        <v>26</v>
      </c>
      <c r="Y368" s="7">
        <v>26</v>
      </c>
      <c r="Z368" s="7">
        <v>26</v>
      </c>
      <c r="AA368" s="7" t="s">
        <v>377</v>
      </c>
      <c r="AC368" s="7" t="s">
        <v>2696</v>
      </c>
      <c r="AD368" s="4">
        <v>1</v>
      </c>
      <c r="AE368"/>
      <c r="AG368" s="4">
        <v>1</v>
      </c>
      <c r="DL368" s="4">
        <v>1</v>
      </c>
      <c r="EP368" s="4">
        <v>1</v>
      </c>
      <c r="ET368" s="4">
        <v>1</v>
      </c>
      <c r="HK368" s="4">
        <v>1</v>
      </c>
      <c r="HY368" s="4">
        <v>1</v>
      </c>
      <c r="HZ368" s="4">
        <v>1</v>
      </c>
      <c r="IB368" s="4">
        <v>1</v>
      </c>
      <c r="IC368" s="4">
        <v>1</v>
      </c>
      <c r="ID368" s="4">
        <v>1</v>
      </c>
      <c r="IE368" s="4">
        <v>1</v>
      </c>
      <c r="IF368" s="4">
        <v>1</v>
      </c>
      <c r="IG368" s="4">
        <v>1</v>
      </c>
      <c r="IH368" s="4">
        <v>1</v>
      </c>
      <c r="II368" s="4">
        <v>1</v>
      </c>
      <c r="IK368" s="4">
        <v>1</v>
      </c>
      <c r="IR368" s="4">
        <v>1</v>
      </c>
      <c r="IS368" s="4">
        <v>1</v>
      </c>
      <c r="IT368" s="4">
        <v>1</v>
      </c>
      <c r="IU368" s="4">
        <v>1</v>
      </c>
      <c r="IV368" s="4">
        <v>1</v>
      </c>
      <c r="IW368" s="4">
        <v>1</v>
      </c>
      <c r="IY368" s="4">
        <v>1</v>
      </c>
      <c r="IZ368" s="4">
        <v>1</v>
      </c>
      <c r="JE368" s="4">
        <v>1</v>
      </c>
      <c r="JF368" s="4">
        <v>1</v>
      </c>
      <c r="JM368" s="4">
        <v>1</v>
      </c>
      <c r="JP368" s="4">
        <v>1</v>
      </c>
      <c r="KA368" s="4">
        <v>1</v>
      </c>
      <c r="KB368" s="4">
        <v>1</v>
      </c>
      <c r="KC368" s="4">
        <v>1</v>
      </c>
      <c r="KD368" s="4">
        <v>1</v>
      </c>
      <c r="KE368" s="4">
        <v>1</v>
      </c>
      <c r="KF368" s="4">
        <v>1</v>
      </c>
      <c r="KL368" s="4">
        <v>1</v>
      </c>
      <c r="KM368" s="4">
        <v>1</v>
      </c>
      <c r="KN368" s="4">
        <v>1</v>
      </c>
      <c r="KO368" s="4">
        <v>1</v>
      </c>
      <c r="KV368" s="4">
        <v>1</v>
      </c>
      <c r="LB368" s="4">
        <v>1</v>
      </c>
      <c r="LC368" s="4">
        <v>1</v>
      </c>
      <c r="LD368" s="4">
        <v>1</v>
      </c>
      <c r="LE368" s="4">
        <v>1</v>
      </c>
      <c r="LJ368" s="4">
        <v>1</v>
      </c>
      <c r="LN368" s="4">
        <v>1</v>
      </c>
      <c r="LV368" s="4">
        <v>1</v>
      </c>
      <c r="LW368" s="4">
        <v>1</v>
      </c>
    </row>
    <row r="369" spans="1:363" x14ac:dyDescent="0.25">
      <c r="A369" s="7" t="s">
        <v>560</v>
      </c>
      <c r="B369" s="7" t="s">
        <v>558</v>
      </c>
      <c r="C369" s="7" t="s">
        <v>561</v>
      </c>
      <c r="D369" s="7" t="s">
        <v>370</v>
      </c>
      <c r="E369" s="7" t="s">
        <v>370</v>
      </c>
      <c r="F369" s="7" t="s">
        <v>534</v>
      </c>
      <c r="G369" s="7">
        <v>2018</v>
      </c>
      <c r="H369" s="7">
        <v>5</v>
      </c>
      <c r="K369" s="7" t="s">
        <v>405</v>
      </c>
      <c r="L369" s="7" t="s">
        <v>406</v>
      </c>
      <c r="M369" s="7">
        <v>1193</v>
      </c>
      <c r="N369" s="7">
        <v>5017836</v>
      </c>
      <c r="O369" s="7" t="s">
        <v>391</v>
      </c>
      <c r="P369" s="7" t="s">
        <v>375</v>
      </c>
      <c r="Q369" s="7" t="s">
        <v>392</v>
      </c>
      <c r="R369" s="7">
        <v>149596</v>
      </c>
      <c r="S369" s="7">
        <v>149592</v>
      </c>
      <c r="T369" s="7">
        <v>149592</v>
      </c>
      <c r="U369" s="7">
        <v>149592</v>
      </c>
      <c r="V369" s="7">
        <v>571</v>
      </c>
      <c r="W369" s="7">
        <v>26</v>
      </c>
      <c r="X369" s="7">
        <v>26</v>
      </c>
      <c r="Y369" s="7">
        <v>26</v>
      </c>
      <c r="Z369" s="7">
        <v>26</v>
      </c>
      <c r="AA369" s="7" t="s">
        <v>377</v>
      </c>
      <c r="AC369" s="7" t="s">
        <v>2696</v>
      </c>
      <c r="AD369" s="4">
        <v>1</v>
      </c>
      <c r="AE369"/>
      <c r="AG369" s="4">
        <v>1</v>
      </c>
      <c r="DL369" s="4">
        <v>1</v>
      </c>
      <c r="EP369" s="4">
        <v>1</v>
      </c>
      <c r="ET369" s="4">
        <v>1</v>
      </c>
      <c r="HK369" s="4">
        <v>1</v>
      </c>
      <c r="HY369" s="4">
        <v>1</v>
      </c>
      <c r="HZ369" s="4">
        <v>1</v>
      </c>
      <c r="IB369" s="4">
        <v>1</v>
      </c>
      <c r="IC369" s="4">
        <v>1</v>
      </c>
      <c r="ID369" s="4">
        <v>1</v>
      </c>
      <c r="IE369" s="4">
        <v>1</v>
      </c>
      <c r="IF369" s="4">
        <v>1</v>
      </c>
      <c r="IG369" s="4">
        <v>1</v>
      </c>
      <c r="IH369" s="4">
        <v>1</v>
      </c>
      <c r="II369" s="4">
        <v>1</v>
      </c>
      <c r="IK369" s="4">
        <v>1</v>
      </c>
      <c r="IR369" s="4">
        <v>1</v>
      </c>
      <c r="IS369" s="4">
        <v>1</v>
      </c>
      <c r="IT369" s="4">
        <v>1</v>
      </c>
      <c r="IU369" s="4">
        <v>1</v>
      </c>
      <c r="IV369" s="4">
        <v>1</v>
      </c>
      <c r="IW369" s="4">
        <v>1</v>
      </c>
      <c r="IY369" s="4">
        <v>1</v>
      </c>
      <c r="IZ369" s="4">
        <v>1</v>
      </c>
      <c r="JE369" s="4">
        <v>1</v>
      </c>
      <c r="JF369" s="4">
        <v>1</v>
      </c>
      <c r="JM369" s="4">
        <v>1</v>
      </c>
      <c r="JP369" s="4">
        <v>1</v>
      </c>
      <c r="KA369" s="4">
        <v>1</v>
      </c>
      <c r="KB369" s="4">
        <v>1</v>
      </c>
      <c r="KC369" s="4">
        <v>1</v>
      </c>
      <c r="KD369" s="4">
        <v>1</v>
      </c>
      <c r="KE369" s="4">
        <v>1</v>
      </c>
      <c r="KF369" s="4">
        <v>1</v>
      </c>
      <c r="KL369" s="4">
        <v>1</v>
      </c>
      <c r="KM369" s="4">
        <v>1</v>
      </c>
      <c r="KN369" s="4">
        <v>1</v>
      </c>
      <c r="KO369" s="4">
        <v>1</v>
      </c>
      <c r="KV369" s="4">
        <v>1</v>
      </c>
      <c r="LC369" s="4">
        <v>1</v>
      </c>
      <c r="LD369" s="4">
        <v>1</v>
      </c>
      <c r="LE369" s="4">
        <v>1</v>
      </c>
      <c r="LJ369" s="4">
        <v>1</v>
      </c>
      <c r="LN369" s="4">
        <v>1</v>
      </c>
      <c r="LV369" s="4">
        <v>1</v>
      </c>
      <c r="LW369" s="4">
        <v>1</v>
      </c>
    </row>
    <row r="370" spans="1:363" x14ac:dyDescent="0.25">
      <c r="A370" s="7" t="s">
        <v>562</v>
      </c>
      <c r="B370" s="7" t="s">
        <v>558</v>
      </c>
      <c r="C370" s="7" t="s">
        <v>563</v>
      </c>
      <c r="D370" s="7" t="s">
        <v>370</v>
      </c>
      <c r="E370" s="7" t="s">
        <v>370</v>
      </c>
      <c r="F370" s="7" t="s">
        <v>534</v>
      </c>
      <c r="G370" s="7">
        <v>2018</v>
      </c>
      <c r="H370" s="7">
        <v>5</v>
      </c>
      <c r="K370" s="7" t="s">
        <v>405</v>
      </c>
      <c r="L370" s="7" t="s">
        <v>406</v>
      </c>
      <c r="M370" s="7">
        <v>1193</v>
      </c>
      <c r="N370" s="7">
        <v>5018597</v>
      </c>
      <c r="O370" s="7" t="s">
        <v>391</v>
      </c>
      <c r="P370" s="7" t="s">
        <v>375</v>
      </c>
      <c r="Q370" s="7" t="s">
        <v>392</v>
      </c>
      <c r="R370" s="7">
        <v>149592</v>
      </c>
      <c r="S370" s="7">
        <v>149592</v>
      </c>
      <c r="T370" s="7">
        <v>149592</v>
      </c>
      <c r="U370" s="7">
        <v>149592</v>
      </c>
      <c r="V370" s="7">
        <v>571</v>
      </c>
      <c r="W370" s="7">
        <v>26</v>
      </c>
      <c r="X370" s="7">
        <v>26</v>
      </c>
      <c r="Y370" s="7">
        <v>26</v>
      </c>
      <c r="Z370" s="7">
        <v>26</v>
      </c>
      <c r="AA370" s="7" t="s">
        <v>377</v>
      </c>
      <c r="AC370" s="7" t="s">
        <v>2696</v>
      </c>
      <c r="AD370" s="4">
        <v>1</v>
      </c>
      <c r="AE370"/>
      <c r="AG370" s="4">
        <v>1</v>
      </c>
      <c r="DL370" s="4">
        <v>1</v>
      </c>
      <c r="EF370" s="4">
        <v>1</v>
      </c>
      <c r="EP370" s="4">
        <v>1</v>
      </c>
      <c r="ET370" s="4">
        <v>1</v>
      </c>
      <c r="HK370" s="4">
        <v>1</v>
      </c>
      <c r="HY370" s="4">
        <v>1</v>
      </c>
      <c r="HZ370" s="4">
        <v>1</v>
      </c>
      <c r="IB370" s="4">
        <v>1</v>
      </c>
      <c r="IC370" s="4">
        <v>1</v>
      </c>
      <c r="ID370" s="4">
        <v>1</v>
      </c>
      <c r="IE370" s="4">
        <v>1</v>
      </c>
      <c r="IF370" s="4">
        <v>1</v>
      </c>
      <c r="IG370" s="4">
        <v>1</v>
      </c>
      <c r="IH370" s="4">
        <v>1</v>
      </c>
      <c r="II370" s="4">
        <v>1</v>
      </c>
      <c r="IK370" s="4">
        <v>1</v>
      </c>
      <c r="IR370" s="4">
        <v>1</v>
      </c>
      <c r="IS370" s="4">
        <v>1</v>
      </c>
      <c r="IT370" s="4">
        <v>1</v>
      </c>
      <c r="IU370" s="4">
        <v>1</v>
      </c>
      <c r="IV370" s="4">
        <v>1</v>
      </c>
      <c r="IW370" s="4">
        <v>1</v>
      </c>
      <c r="IY370" s="4">
        <v>1</v>
      </c>
      <c r="IZ370" s="4">
        <v>1</v>
      </c>
      <c r="JE370" s="4">
        <v>1</v>
      </c>
      <c r="JF370" s="4">
        <v>1</v>
      </c>
      <c r="JM370" s="4">
        <v>1</v>
      </c>
      <c r="JP370" s="4">
        <v>1</v>
      </c>
      <c r="KA370" s="4">
        <v>1</v>
      </c>
      <c r="KB370" s="4">
        <v>1</v>
      </c>
      <c r="KC370" s="4">
        <v>1</v>
      </c>
      <c r="KD370" s="4">
        <v>1</v>
      </c>
      <c r="KE370" s="4">
        <v>1</v>
      </c>
      <c r="KF370" s="4">
        <v>1</v>
      </c>
      <c r="KL370" s="4">
        <v>1</v>
      </c>
      <c r="KM370" s="4">
        <v>1</v>
      </c>
      <c r="KN370" s="4">
        <v>1</v>
      </c>
      <c r="KO370" s="4">
        <v>1</v>
      </c>
      <c r="KV370" s="4">
        <v>1</v>
      </c>
      <c r="LB370" s="4">
        <v>1</v>
      </c>
      <c r="LC370" s="4">
        <v>1</v>
      </c>
      <c r="LD370" s="4">
        <v>1</v>
      </c>
      <c r="LE370" s="4">
        <v>1</v>
      </c>
      <c r="LJ370" s="4">
        <v>1</v>
      </c>
      <c r="LN370" s="4">
        <v>1</v>
      </c>
      <c r="LV370" s="4">
        <v>1</v>
      </c>
      <c r="LW370" s="4">
        <v>1</v>
      </c>
    </row>
    <row r="371" spans="1:363" x14ac:dyDescent="0.25">
      <c r="A371" s="7" t="s">
        <v>564</v>
      </c>
      <c r="B371" s="7" t="s">
        <v>558</v>
      </c>
      <c r="C371" s="7" t="s">
        <v>565</v>
      </c>
      <c r="D371" s="7" t="s">
        <v>370</v>
      </c>
      <c r="E371" s="7" t="s">
        <v>370</v>
      </c>
      <c r="F371" s="7" t="s">
        <v>534</v>
      </c>
      <c r="G371" s="7">
        <v>2018</v>
      </c>
      <c r="H371" s="7">
        <v>5</v>
      </c>
      <c r="K371" s="7" t="s">
        <v>405</v>
      </c>
      <c r="L371" s="7" t="s">
        <v>406</v>
      </c>
      <c r="M371" s="7">
        <v>1193</v>
      </c>
      <c r="N371" s="7">
        <v>5019765</v>
      </c>
      <c r="O371" s="7" t="s">
        <v>391</v>
      </c>
      <c r="P371" s="7" t="s">
        <v>375</v>
      </c>
      <c r="Q371" s="7" t="s">
        <v>392</v>
      </c>
      <c r="R371" s="7">
        <v>149592</v>
      </c>
      <c r="S371" s="7">
        <v>149592</v>
      </c>
      <c r="T371" s="7">
        <v>149592</v>
      </c>
      <c r="U371" s="7">
        <v>149592</v>
      </c>
      <c r="V371" s="7">
        <v>571</v>
      </c>
      <c r="W371" s="7">
        <v>26</v>
      </c>
      <c r="X371" s="7">
        <v>26</v>
      </c>
      <c r="Y371" s="7">
        <v>26</v>
      </c>
      <c r="Z371" s="7">
        <v>26</v>
      </c>
      <c r="AA371" s="7" t="s">
        <v>377</v>
      </c>
      <c r="AC371" s="7" t="s">
        <v>2696</v>
      </c>
      <c r="AD371" s="4">
        <v>1</v>
      </c>
      <c r="AE371"/>
      <c r="AG371" s="4">
        <v>1</v>
      </c>
      <c r="DL371" s="4">
        <v>1</v>
      </c>
      <c r="EP371" s="4">
        <v>1</v>
      </c>
      <c r="ET371" s="4">
        <v>1</v>
      </c>
      <c r="HK371" s="4">
        <v>1</v>
      </c>
      <c r="HY371" s="4">
        <v>1</v>
      </c>
      <c r="HZ371" s="4">
        <v>1</v>
      </c>
      <c r="IB371" s="4">
        <v>1</v>
      </c>
      <c r="IC371" s="4">
        <v>1</v>
      </c>
      <c r="ID371" s="4">
        <v>1</v>
      </c>
      <c r="IE371" s="4">
        <v>1</v>
      </c>
      <c r="IF371" s="4">
        <v>1</v>
      </c>
      <c r="IG371" s="4">
        <v>1</v>
      </c>
      <c r="IH371" s="4">
        <v>1</v>
      </c>
      <c r="II371" s="4">
        <v>1</v>
      </c>
      <c r="IK371" s="4">
        <v>1</v>
      </c>
      <c r="IR371" s="4">
        <v>1</v>
      </c>
      <c r="IS371" s="4">
        <v>1</v>
      </c>
      <c r="IT371" s="4">
        <v>1</v>
      </c>
      <c r="IU371" s="4">
        <v>1</v>
      </c>
      <c r="IV371" s="4">
        <v>1</v>
      </c>
      <c r="IW371" s="4">
        <v>1</v>
      </c>
      <c r="IY371" s="4">
        <v>1</v>
      </c>
      <c r="IZ371" s="4">
        <v>1</v>
      </c>
      <c r="JE371" s="4">
        <v>1</v>
      </c>
      <c r="JF371" s="4">
        <v>1</v>
      </c>
      <c r="JM371" s="4">
        <v>1</v>
      </c>
      <c r="JP371" s="4">
        <v>1</v>
      </c>
      <c r="KA371" s="4">
        <v>1</v>
      </c>
      <c r="KB371" s="4">
        <v>1</v>
      </c>
      <c r="KC371" s="4">
        <v>1</v>
      </c>
      <c r="KD371" s="4">
        <v>1</v>
      </c>
      <c r="KE371" s="4">
        <v>1</v>
      </c>
      <c r="KF371" s="4">
        <v>1</v>
      </c>
      <c r="KL371" s="4">
        <v>1</v>
      </c>
      <c r="KM371" s="4">
        <v>1</v>
      </c>
      <c r="KN371" s="4">
        <v>1</v>
      </c>
      <c r="KO371" s="4">
        <v>1</v>
      </c>
      <c r="KV371" s="4">
        <v>1</v>
      </c>
      <c r="LB371" s="4">
        <v>1</v>
      </c>
      <c r="LC371" s="4">
        <v>1</v>
      </c>
      <c r="LD371" s="4">
        <v>1</v>
      </c>
      <c r="LE371" s="4">
        <v>1</v>
      </c>
      <c r="LJ371" s="4">
        <v>1</v>
      </c>
      <c r="LN371" s="4">
        <v>1</v>
      </c>
      <c r="LV371" s="4">
        <v>1</v>
      </c>
      <c r="LW371" s="4">
        <v>1</v>
      </c>
    </row>
    <row r="372" spans="1:363" x14ac:dyDescent="0.25">
      <c r="A372" s="7" t="s">
        <v>566</v>
      </c>
      <c r="B372" s="7" t="s">
        <v>567</v>
      </c>
      <c r="C372" s="7" t="s">
        <v>568</v>
      </c>
      <c r="D372" s="7" t="s">
        <v>370</v>
      </c>
      <c r="E372" s="7" t="s">
        <v>370</v>
      </c>
      <c r="F372" s="7" t="s">
        <v>534</v>
      </c>
      <c r="G372" s="7">
        <v>2015</v>
      </c>
      <c r="L372" s="7" t="s">
        <v>569</v>
      </c>
      <c r="M372" s="7">
        <v>1193</v>
      </c>
      <c r="N372" s="7">
        <v>5024581</v>
      </c>
      <c r="O372" s="7" t="s">
        <v>391</v>
      </c>
      <c r="P372" s="7" t="s">
        <v>375</v>
      </c>
      <c r="Q372" s="7" t="s">
        <v>392</v>
      </c>
      <c r="R372" s="7">
        <v>150023</v>
      </c>
      <c r="S372" s="7">
        <v>150021</v>
      </c>
      <c r="T372" s="7">
        <v>150021</v>
      </c>
      <c r="U372" s="7">
        <v>43257</v>
      </c>
      <c r="V372" s="7">
        <v>43257</v>
      </c>
      <c r="W372" s="7">
        <v>43257</v>
      </c>
      <c r="X372" s="7">
        <v>26</v>
      </c>
      <c r="Y372" s="7">
        <v>26</v>
      </c>
      <c r="Z372" s="7">
        <v>26</v>
      </c>
      <c r="AA372" s="7" t="s">
        <v>377</v>
      </c>
      <c r="AB372" s="7">
        <v>746</v>
      </c>
      <c r="AC372" s="7" t="s">
        <v>2696</v>
      </c>
      <c r="AD372" s="4">
        <v>1</v>
      </c>
      <c r="AE372"/>
      <c r="AF372" s="4">
        <v>1</v>
      </c>
      <c r="AG372" s="4">
        <v>1</v>
      </c>
      <c r="AH372" s="4">
        <v>1</v>
      </c>
      <c r="AJ372" s="4">
        <v>1</v>
      </c>
      <c r="AM372" s="4">
        <v>1</v>
      </c>
      <c r="BE372" s="4">
        <v>1</v>
      </c>
      <c r="BK372" s="4">
        <v>1</v>
      </c>
      <c r="BV372" s="4">
        <v>1</v>
      </c>
      <c r="DL372" s="4">
        <v>1</v>
      </c>
      <c r="DY372" s="4">
        <v>1</v>
      </c>
      <c r="ER372" s="4">
        <v>1</v>
      </c>
      <c r="ET372" s="4">
        <v>1</v>
      </c>
      <c r="GT372" s="4">
        <v>1</v>
      </c>
      <c r="HK372" s="4">
        <v>1</v>
      </c>
      <c r="HY372" s="4">
        <v>1</v>
      </c>
      <c r="HZ372" s="4">
        <v>1</v>
      </c>
      <c r="IB372" s="4">
        <v>1</v>
      </c>
      <c r="IC372" s="4">
        <v>1</v>
      </c>
      <c r="ID372" s="4">
        <v>1</v>
      </c>
      <c r="IE372" s="4">
        <v>1</v>
      </c>
      <c r="IF372" s="4">
        <v>1</v>
      </c>
      <c r="IG372" s="4">
        <v>1</v>
      </c>
      <c r="IH372" s="4">
        <v>1</v>
      </c>
      <c r="II372" s="4">
        <v>1</v>
      </c>
      <c r="IK372" s="4">
        <v>1</v>
      </c>
      <c r="IR372" s="4">
        <v>1</v>
      </c>
      <c r="IS372" s="4">
        <v>1</v>
      </c>
      <c r="IT372" s="4">
        <v>1</v>
      </c>
      <c r="IU372" s="4">
        <v>1</v>
      </c>
      <c r="IV372" s="4">
        <v>1</v>
      </c>
      <c r="IW372" s="4">
        <v>1</v>
      </c>
      <c r="IY372" s="4">
        <v>1</v>
      </c>
      <c r="IZ372" s="4">
        <v>1</v>
      </c>
      <c r="JE372" s="4">
        <v>1</v>
      </c>
      <c r="JF372" s="4">
        <v>1</v>
      </c>
      <c r="JM372" s="4">
        <v>1</v>
      </c>
      <c r="JP372" s="4">
        <v>1</v>
      </c>
      <c r="KA372" s="4">
        <v>1</v>
      </c>
      <c r="KB372" s="4">
        <v>1</v>
      </c>
      <c r="KC372" s="4">
        <v>1</v>
      </c>
      <c r="KD372" s="4">
        <v>1</v>
      </c>
      <c r="KE372" s="4">
        <v>1</v>
      </c>
      <c r="KF372" s="4">
        <v>1</v>
      </c>
      <c r="KL372" s="4">
        <v>1</v>
      </c>
      <c r="KM372" s="4">
        <v>1</v>
      </c>
      <c r="KN372" s="4">
        <v>1</v>
      </c>
      <c r="KO372" s="4">
        <v>1</v>
      </c>
      <c r="KV372" s="4">
        <v>1</v>
      </c>
      <c r="LB372" s="4">
        <v>1</v>
      </c>
      <c r="LC372" s="4">
        <v>1</v>
      </c>
      <c r="LD372" s="4">
        <v>1</v>
      </c>
      <c r="LE372" s="4">
        <v>1</v>
      </c>
      <c r="LJ372" s="4">
        <v>1</v>
      </c>
      <c r="LV372" s="4">
        <v>1</v>
      </c>
      <c r="LW372" s="4">
        <v>1</v>
      </c>
    </row>
    <row r="373" spans="1:363" x14ac:dyDescent="0.25">
      <c r="A373" s="7" t="s">
        <v>843</v>
      </c>
      <c r="B373" s="7" t="s">
        <v>844</v>
      </c>
      <c r="C373" s="7" t="s">
        <v>845</v>
      </c>
      <c r="D373" s="7" t="s">
        <v>370</v>
      </c>
      <c r="E373" s="7" t="s">
        <v>370</v>
      </c>
      <c r="F373" s="7" t="s">
        <v>573</v>
      </c>
      <c r="G373" s="7">
        <v>2016</v>
      </c>
      <c r="H373" s="7">
        <v>3</v>
      </c>
      <c r="L373" s="7" t="s">
        <v>569</v>
      </c>
      <c r="M373" s="7">
        <v>1193</v>
      </c>
      <c r="N373" s="7">
        <v>4984533</v>
      </c>
      <c r="O373" s="7" t="s">
        <v>374</v>
      </c>
      <c r="P373" s="7" t="s">
        <v>375</v>
      </c>
      <c r="Q373" s="7" t="s">
        <v>376</v>
      </c>
      <c r="R373" s="7">
        <v>150021</v>
      </c>
      <c r="S373" s="7">
        <v>150021</v>
      </c>
      <c r="T373" s="7">
        <v>150021</v>
      </c>
      <c r="U373" s="7">
        <v>43257</v>
      </c>
      <c r="V373" s="7">
        <v>43257</v>
      </c>
      <c r="W373" s="7">
        <v>43257</v>
      </c>
      <c r="X373" s="7">
        <v>26</v>
      </c>
      <c r="Y373" s="7">
        <v>26</v>
      </c>
      <c r="Z373" s="7">
        <v>26</v>
      </c>
      <c r="AA373" s="7" t="s">
        <v>377</v>
      </c>
      <c r="AC373" s="7" t="s">
        <v>2696</v>
      </c>
      <c r="AD373" s="4">
        <v>1</v>
      </c>
      <c r="AE373"/>
      <c r="BV373" s="4">
        <v>1</v>
      </c>
      <c r="DL373" s="4">
        <v>1</v>
      </c>
      <c r="EF373" s="4">
        <v>1</v>
      </c>
      <c r="ER373" s="4">
        <v>1</v>
      </c>
      <c r="ET373" s="4">
        <v>1</v>
      </c>
      <c r="GT373" s="4">
        <v>1</v>
      </c>
      <c r="HK373" s="4">
        <v>1</v>
      </c>
      <c r="HY373" s="4">
        <v>1</v>
      </c>
      <c r="HZ373" s="4">
        <v>1</v>
      </c>
      <c r="IB373" s="4">
        <v>1</v>
      </c>
      <c r="IC373" s="4">
        <v>1</v>
      </c>
      <c r="ID373" s="4">
        <v>1</v>
      </c>
      <c r="IE373" s="4">
        <v>1</v>
      </c>
      <c r="IF373" s="4">
        <v>1</v>
      </c>
      <c r="IG373" s="4">
        <v>1</v>
      </c>
      <c r="IH373" s="4">
        <v>1</v>
      </c>
      <c r="II373" s="4">
        <v>1</v>
      </c>
      <c r="IK373" s="4">
        <v>1</v>
      </c>
      <c r="IR373" s="4">
        <v>1</v>
      </c>
      <c r="IS373" s="4">
        <v>1</v>
      </c>
      <c r="IT373" s="4">
        <v>1</v>
      </c>
      <c r="IU373" s="4">
        <v>1</v>
      </c>
      <c r="IV373" s="4">
        <v>1</v>
      </c>
      <c r="IW373" s="4">
        <v>1</v>
      </c>
      <c r="IY373" s="4">
        <v>1</v>
      </c>
      <c r="IZ373" s="4">
        <v>1</v>
      </c>
      <c r="JE373" s="4">
        <v>1</v>
      </c>
      <c r="JF373" s="4">
        <v>1</v>
      </c>
      <c r="JM373" s="4">
        <v>1</v>
      </c>
      <c r="JP373" s="4">
        <v>1</v>
      </c>
      <c r="KA373" s="4">
        <v>1</v>
      </c>
      <c r="KB373" s="4">
        <v>1</v>
      </c>
      <c r="KC373" s="4">
        <v>1</v>
      </c>
      <c r="KD373" s="4">
        <v>1</v>
      </c>
      <c r="KE373" s="4">
        <v>1</v>
      </c>
      <c r="KF373" s="4">
        <v>1</v>
      </c>
      <c r="KL373" s="4">
        <v>1</v>
      </c>
      <c r="KM373" s="4">
        <v>1</v>
      </c>
      <c r="KN373" s="4">
        <v>1</v>
      </c>
      <c r="KO373" s="4">
        <v>1</v>
      </c>
      <c r="KV373" s="4">
        <v>1</v>
      </c>
      <c r="LC373" s="4">
        <v>1</v>
      </c>
      <c r="LD373" s="4">
        <v>1</v>
      </c>
      <c r="LE373" s="4">
        <v>1</v>
      </c>
      <c r="LJ373" s="4">
        <v>1</v>
      </c>
      <c r="LV373" s="4">
        <v>1</v>
      </c>
      <c r="LW373" s="4">
        <v>1</v>
      </c>
    </row>
    <row r="374" spans="1:363" x14ac:dyDescent="0.25">
      <c r="A374" s="7" t="s">
        <v>570</v>
      </c>
      <c r="B374" s="7" t="s">
        <v>571</v>
      </c>
      <c r="C374" s="7" t="s">
        <v>572</v>
      </c>
      <c r="D374" s="7" t="s">
        <v>370</v>
      </c>
      <c r="E374" s="7" t="s">
        <v>370</v>
      </c>
      <c r="F374" s="7" t="s">
        <v>573</v>
      </c>
      <c r="G374" s="7">
        <v>2016</v>
      </c>
      <c r="H374" s="7">
        <v>3</v>
      </c>
      <c r="L374" s="7" t="s">
        <v>569</v>
      </c>
      <c r="M374" s="7">
        <v>1193</v>
      </c>
      <c r="N374" s="7">
        <v>4986206</v>
      </c>
      <c r="O374" s="7" t="s">
        <v>374</v>
      </c>
      <c r="P374" s="7" t="s">
        <v>375</v>
      </c>
      <c r="Q374" s="7" t="s">
        <v>376</v>
      </c>
      <c r="R374" s="7">
        <v>150023</v>
      </c>
      <c r="S374" s="7">
        <v>150021</v>
      </c>
      <c r="T374" s="7">
        <v>150021</v>
      </c>
      <c r="U374" s="7">
        <v>43257</v>
      </c>
      <c r="V374" s="7">
        <v>43257</v>
      </c>
      <c r="W374" s="7">
        <v>43257</v>
      </c>
      <c r="X374" s="7">
        <v>26</v>
      </c>
      <c r="Y374" s="7">
        <v>26</v>
      </c>
      <c r="Z374" s="7">
        <v>26</v>
      </c>
      <c r="AA374" s="7" t="s">
        <v>377</v>
      </c>
      <c r="AC374" s="7" t="s">
        <v>2696</v>
      </c>
      <c r="AD374" s="4">
        <v>1</v>
      </c>
      <c r="AE374"/>
      <c r="BV374" s="4">
        <v>1</v>
      </c>
      <c r="DL374" s="4">
        <v>1</v>
      </c>
      <c r="ER374" s="4">
        <v>1</v>
      </c>
      <c r="ET374" s="4">
        <v>1</v>
      </c>
      <c r="GT374" s="4">
        <v>1</v>
      </c>
      <c r="HK374" s="4">
        <v>1</v>
      </c>
      <c r="HY374" s="4">
        <v>1</v>
      </c>
      <c r="HZ374" s="4">
        <v>1</v>
      </c>
      <c r="IB374" s="4">
        <v>1</v>
      </c>
      <c r="IC374" s="4">
        <v>1</v>
      </c>
      <c r="ID374" s="4">
        <v>1</v>
      </c>
      <c r="IE374" s="4">
        <v>1</v>
      </c>
      <c r="IF374" s="4">
        <v>1</v>
      </c>
      <c r="IG374" s="4">
        <v>1</v>
      </c>
      <c r="IH374" s="4">
        <v>1</v>
      </c>
      <c r="II374" s="4">
        <v>1</v>
      </c>
      <c r="IK374" s="4">
        <v>1</v>
      </c>
      <c r="IR374" s="4">
        <v>1</v>
      </c>
      <c r="IS374" s="4">
        <v>1</v>
      </c>
      <c r="IT374" s="4">
        <v>1</v>
      </c>
      <c r="IU374" s="4">
        <v>1</v>
      </c>
      <c r="IV374" s="4">
        <v>1</v>
      </c>
      <c r="IW374" s="4">
        <v>1</v>
      </c>
      <c r="IY374" s="4">
        <v>1</v>
      </c>
      <c r="IZ374" s="4">
        <v>1</v>
      </c>
      <c r="JE374" s="4">
        <v>1</v>
      </c>
      <c r="JF374" s="4">
        <v>1</v>
      </c>
      <c r="JM374" s="4">
        <v>1</v>
      </c>
      <c r="JP374" s="4">
        <v>1</v>
      </c>
      <c r="KA374" s="4">
        <v>1</v>
      </c>
      <c r="KB374" s="4">
        <v>1</v>
      </c>
      <c r="KC374" s="4">
        <v>1</v>
      </c>
      <c r="KD374" s="4">
        <v>1</v>
      </c>
      <c r="KE374" s="4">
        <v>1</v>
      </c>
      <c r="KF374" s="4">
        <v>1</v>
      </c>
      <c r="KL374" s="4">
        <v>1</v>
      </c>
      <c r="KM374" s="4">
        <v>1</v>
      </c>
      <c r="KN374" s="4">
        <v>1</v>
      </c>
      <c r="KO374" s="4">
        <v>1</v>
      </c>
      <c r="KV374" s="4">
        <v>1</v>
      </c>
      <c r="LB374" s="4">
        <v>1</v>
      </c>
      <c r="LC374" s="4">
        <v>1</v>
      </c>
      <c r="LD374" s="4">
        <v>1</v>
      </c>
      <c r="LE374" s="4">
        <v>1</v>
      </c>
      <c r="LJ374" s="4">
        <v>1</v>
      </c>
      <c r="LV374" s="4">
        <v>1</v>
      </c>
      <c r="LW374" s="4">
        <v>1</v>
      </c>
    </row>
    <row r="375" spans="1:363" x14ac:dyDescent="0.25">
      <c r="A375" s="7" t="s">
        <v>1197</v>
      </c>
      <c r="B375" s="7" t="s">
        <v>1198</v>
      </c>
      <c r="C375" s="7" t="s">
        <v>1199</v>
      </c>
      <c r="D375" s="7" t="s">
        <v>370</v>
      </c>
      <c r="E375" s="7" t="s">
        <v>370</v>
      </c>
      <c r="F375" s="7" t="s">
        <v>1200</v>
      </c>
      <c r="G375" s="7">
        <v>2014</v>
      </c>
      <c r="K375" s="7" t="s">
        <v>389</v>
      </c>
      <c r="L375" s="7" t="s">
        <v>639</v>
      </c>
      <c r="M375" s="7">
        <v>1193</v>
      </c>
      <c r="N375" s="7">
        <v>5130850</v>
      </c>
      <c r="O375" s="7" t="s">
        <v>391</v>
      </c>
      <c r="P375" s="7" t="s">
        <v>375</v>
      </c>
      <c r="Q375" s="7" t="s">
        <v>392</v>
      </c>
      <c r="R375" s="7">
        <v>57883</v>
      </c>
      <c r="S375" s="7">
        <v>57883</v>
      </c>
      <c r="T375" s="7">
        <v>57883</v>
      </c>
      <c r="U375" s="7">
        <v>57883</v>
      </c>
      <c r="V375" s="7">
        <v>571</v>
      </c>
      <c r="W375" s="7">
        <v>26</v>
      </c>
      <c r="X375" s="7">
        <v>26</v>
      </c>
      <c r="Y375" s="7">
        <v>26</v>
      </c>
      <c r="Z375" s="7">
        <v>26</v>
      </c>
      <c r="AA375" s="7" t="s">
        <v>374</v>
      </c>
      <c r="AC375" s="7" t="s">
        <v>2696</v>
      </c>
      <c r="AE375"/>
      <c r="BT375" s="4">
        <v>1</v>
      </c>
      <c r="CV375" s="4">
        <v>1</v>
      </c>
      <c r="DL375" s="4">
        <v>1</v>
      </c>
      <c r="EF375" s="4">
        <v>1</v>
      </c>
      <c r="EP375" s="4">
        <v>1</v>
      </c>
      <c r="EW375" s="4">
        <v>1</v>
      </c>
      <c r="HK375" s="4">
        <v>1</v>
      </c>
      <c r="HY375" s="4">
        <v>1</v>
      </c>
      <c r="HZ375" s="4">
        <v>1</v>
      </c>
      <c r="IB375" s="4">
        <v>1</v>
      </c>
      <c r="IC375" s="4">
        <v>1</v>
      </c>
      <c r="ID375" s="4">
        <v>1</v>
      </c>
      <c r="IE375" s="4">
        <v>1</v>
      </c>
      <c r="IF375" s="4">
        <v>1</v>
      </c>
      <c r="IG375" s="4">
        <v>1</v>
      </c>
      <c r="IH375" s="4">
        <v>1</v>
      </c>
      <c r="II375" s="4">
        <v>1</v>
      </c>
      <c r="IK375" s="4">
        <v>1</v>
      </c>
      <c r="IR375" s="4">
        <v>1</v>
      </c>
      <c r="IS375" s="4">
        <v>1</v>
      </c>
      <c r="IT375" s="4">
        <v>1</v>
      </c>
      <c r="IU375" s="4">
        <v>1</v>
      </c>
      <c r="IV375" s="4">
        <v>1</v>
      </c>
      <c r="IW375" s="4">
        <v>1</v>
      </c>
      <c r="IY375" s="4">
        <v>1</v>
      </c>
      <c r="IZ375" s="4">
        <v>1</v>
      </c>
      <c r="JE375" s="4">
        <v>1</v>
      </c>
      <c r="JF375" s="4">
        <v>1</v>
      </c>
      <c r="JM375" s="4">
        <v>1</v>
      </c>
      <c r="JP375" s="4">
        <v>1</v>
      </c>
      <c r="KA375" s="4">
        <v>1</v>
      </c>
      <c r="KB375" s="4">
        <v>1</v>
      </c>
      <c r="KC375" s="4">
        <v>1</v>
      </c>
      <c r="KD375" s="4">
        <v>1</v>
      </c>
      <c r="KE375" s="4">
        <v>1</v>
      </c>
      <c r="KL375" s="4">
        <v>1</v>
      </c>
      <c r="KM375" s="4">
        <v>1</v>
      </c>
      <c r="KN375" s="4">
        <v>1</v>
      </c>
      <c r="KO375" s="4">
        <v>1</v>
      </c>
      <c r="KV375" s="4">
        <v>1</v>
      </c>
      <c r="LB375" s="4">
        <v>1</v>
      </c>
      <c r="LC375" s="4">
        <v>1</v>
      </c>
      <c r="LD375" s="4">
        <v>1</v>
      </c>
      <c r="LE375" s="4">
        <v>1</v>
      </c>
      <c r="LN375" s="4">
        <v>1</v>
      </c>
      <c r="MM375" s="4">
        <v>1</v>
      </c>
    </row>
    <row r="376" spans="1:363" x14ac:dyDescent="0.25">
      <c r="A376" s="7" t="s">
        <v>1166</v>
      </c>
      <c r="B376" s="7" t="s">
        <v>1167</v>
      </c>
      <c r="C376" s="7" t="s">
        <v>1168</v>
      </c>
      <c r="D376" s="7" t="s">
        <v>370</v>
      </c>
      <c r="E376" s="7" t="s">
        <v>370</v>
      </c>
      <c r="F376" s="7" t="s">
        <v>534</v>
      </c>
      <c r="G376" s="7">
        <v>2016</v>
      </c>
      <c r="H376" s="7">
        <v>9</v>
      </c>
      <c r="K376" s="7" t="s">
        <v>389</v>
      </c>
      <c r="L376" s="7" t="s">
        <v>837</v>
      </c>
      <c r="M376" s="7">
        <v>1193</v>
      </c>
      <c r="N376" s="7">
        <v>5205661</v>
      </c>
      <c r="O376" s="7" t="s">
        <v>391</v>
      </c>
      <c r="P376" s="7" t="s">
        <v>375</v>
      </c>
      <c r="Q376" s="7" t="s">
        <v>392</v>
      </c>
      <c r="R376" s="7">
        <v>50934</v>
      </c>
      <c r="S376" s="7">
        <v>50934</v>
      </c>
      <c r="T376" s="7">
        <v>50934</v>
      </c>
      <c r="U376" s="7">
        <v>50934</v>
      </c>
      <c r="V376" s="7">
        <v>571</v>
      </c>
      <c r="W376" s="7">
        <v>26</v>
      </c>
      <c r="X376" s="7">
        <v>26</v>
      </c>
      <c r="Y376" s="7">
        <v>26</v>
      </c>
      <c r="Z376" s="7">
        <v>26</v>
      </c>
      <c r="AA376" s="7" t="s">
        <v>1169</v>
      </c>
      <c r="AB376" s="7">
        <v>746</v>
      </c>
      <c r="AC376" s="7" t="s">
        <v>2696</v>
      </c>
      <c r="AD376" s="4">
        <v>1</v>
      </c>
      <c r="AE376"/>
      <c r="AF376" s="4">
        <v>1</v>
      </c>
      <c r="AG376" s="4">
        <v>1</v>
      </c>
      <c r="AH376" s="4">
        <v>1</v>
      </c>
      <c r="AJ376" s="4">
        <v>1</v>
      </c>
      <c r="AM376" s="4">
        <v>1</v>
      </c>
      <c r="AV376" s="4">
        <v>1</v>
      </c>
      <c r="BE376" s="4">
        <v>1</v>
      </c>
      <c r="BK376" s="4">
        <v>1</v>
      </c>
      <c r="BX376" s="4">
        <v>1</v>
      </c>
      <c r="CV376" s="4">
        <v>1</v>
      </c>
      <c r="DA376" s="4">
        <v>1</v>
      </c>
      <c r="DL376" s="4">
        <v>1</v>
      </c>
      <c r="DY376" s="4">
        <v>1</v>
      </c>
      <c r="ET376" s="4">
        <v>1</v>
      </c>
      <c r="HK376" s="4">
        <v>1</v>
      </c>
      <c r="HY376" s="4">
        <v>1</v>
      </c>
      <c r="HZ376" s="4">
        <v>1</v>
      </c>
      <c r="IB376" s="4">
        <v>1</v>
      </c>
      <c r="IC376" s="4">
        <v>1</v>
      </c>
      <c r="ID376" s="4">
        <v>1</v>
      </c>
      <c r="IE376" s="4">
        <v>1</v>
      </c>
      <c r="IF376" s="4">
        <v>1</v>
      </c>
      <c r="IG376" s="4">
        <v>1</v>
      </c>
      <c r="IH376" s="4">
        <v>1</v>
      </c>
      <c r="IK376" s="4">
        <v>1</v>
      </c>
      <c r="IR376" s="4">
        <v>1</v>
      </c>
      <c r="IS376" s="4">
        <v>1</v>
      </c>
      <c r="IT376" s="4">
        <v>1</v>
      </c>
      <c r="IU376" s="4">
        <v>1</v>
      </c>
      <c r="IY376" s="4">
        <v>1</v>
      </c>
      <c r="IZ376" s="4">
        <v>1</v>
      </c>
      <c r="JE376" s="4">
        <v>1</v>
      </c>
      <c r="JF376" s="4">
        <v>1</v>
      </c>
      <c r="JM376" s="4">
        <v>1</v>
      </c>
      <c r="JP376" s="4">
        <v>1</v>
      </c>
      <c r="KA376" s="4">
        <v>1</v>
      </c>
      <c r="KB376" s="4">
        <v>1</v>
      </c>
      <c r="KC376" s="4">
        <v>1</v>
      </c>
      <c r="KD376" s="4">
        <v>1</v>
      </c>
      <c r="KE376" s="4">
        <v>1</v>
      </c>
      <c r="KF376" s="4">
        <v>1</v>
      </c>
      <c r="KL376" s="4">
        <v>1</v>
      </c>
      <c r="KM376" s="4">
        <v>1</v>
      </c>
      <c r="KN376" s="4">
        <v>1</v>
      </c>
      <c r="KO376" s="4">
        <v>1</v>
      </c>
      <c r="KV376" s="4">
        <v>1</v>
      </c>
      <c r="KZ376" s="4">
        <v>1</v>
      </c>
      <c r="LC376" s="4">
        <v>1</v>
      </c>
      <c r="LD376" s="4">
        <v>1</v>
      </c>
      <c r="LG376" s="4">
        <v>1</v>
      </c>
      <c r="LJ376" s="4">
        <v>1</v>
      </c>
      <c r="LN376" s="4">
        <v>1</v>
      </c>
      <c r="LV376" s="4">
        <v>1</v>
      </c>
      <c r="LW376" s="4">
        <v>1</v>
      </c>
      <c r="MI376" s="4">
        <v>1</v>
      </c>
      <c r="MY376" s="4">
        <v>1</v>
      </c>
    </row>
    <row r="377" spans="1:363" x14ac:dyDescent="0.25">
      <c r="A377" s="7" t="s">
        <v>1155</v>
      </c>
      <c r="B377" s="7" t="s">
        <v>1156</v>
      </c>
      <c r="C377" s="7" t="s">
        <v>1157</v>
      </c>
      <c r="D377" s="7" t="s">
        <v>370</v>
      </c>
      <c r="E377" s="7" t="s">
        <v>370</v>
      </c>
      <c r="G377" s="7">
        <v>2014</v>
      </c>
      <c r="K377" s="7" t="s">
        <v>398</v>
      </c>
      <c r="L377" s="7" t="s">
        <v>1158</v>
      </c>
      <c r="M377" s="7">
        <v>1193</v>
      </c>
      <c r="N377" s="7">
        <v>5114331</v>
      </c>
      <c r="O377" s="7" t="s">
        <v>391</v>
      </c>
      <c r="P377" s="7" t="s">
        <v>375</v>
      </c>
      <c r="Q377" s="7" t="s">
        <v>392</v>
      </c>
      <c r="R377" s="7">
        <v>51332</v>
      </c>
      <c r="S377" s="7">
        <v>51332</v>
      </c>
      <c r="T377" s="7">
        <v>43404</v>
      </c>
      <c r="U377" s="7">
        <v>11740</v>
      </c>
      <c r="V377" s="7">
        <v>571</v>
      </c>
      <c r="W377" s="7">
        <v>26</v>
      </c>
      <c r="X377" s="7">
        <v>26</v>
      </c>
      <c r="Y377" s="7">
        <v>26</v>
      </c>
      <c r="Z377" s="7">
        <v>26</v>
      </c>
      <c r="AA377" s="7" t="s">
        <v>377</v>
      </c>
      <c r="AB377" s="7">
        <v>746</v>
      </c>
      <c r="AC377" s="7" t="s">
        <v>2696</v>
      </c>
      <c r="AD377" s="4">
        <v>1</v>
      </c>
      <c r="AE377"/>
      <c r="AF377" s="4">
        <v>1</v>
      </c>
      <c r="AG377" s="4">
        <v>1</v>
      </c>
      <c r="AH377" s="4">
        <v>1</v>
      </c>
      <c r="AJ377" s="4">
        <v>1</v>
      </c>
      <c r="AM377" s="4">
        <v>1</v>
      </c>
      <c r="BE377" s="4">
        <v>1</v>
      </c>
      <c r="BK377" s="4">
        <v>1</v>
      </c>
      <c r="BV377" s="4">
        <v>1</v>
      </c>
      <c r="DH377" s="4">
        <v>1</v>
      </c>
      <c r="DL377" s="4">
        <v>1</v>
      </c>
      <c r="DY377" s="4">
        <v>1</v>
      </c>
      <c r="EF377" s="4">
        <v>1</v>
      </c>
      <c r="EP377" s="4">
        <v>1</v>
      </c>
      <c r="ET377" s="4">
        <v>1</v>
      </c>
      <c r="HK377" s="4">
        <v>1</v>
      </c>
      <c r="HY377" s="4">
        <v>1</v>
      </c>
      <c r="HZ377" s="4">
        <v>1</v>
      </c>
      <c r="IB377" s="4">
        <v>1</v>
      </c>
      <c r="IC377" s="4">
        <v>1</v>
      </c>
      <c r="ID377" s="4">
        <v>1</v>
      </c>
      <c r="IE377" s="4">
        <v>1</v>
      </c>
      <c r="IF377" s="4">
        <v>1</v>
      </c>
      <c r="IG377" s="4">
        <v>1</v>
      </c>
      <c r="IH377" s="4">
        <v>1</v>
      </c>
      <c r="II377" s="4">
        <v>1</v>
      </c>
      <c r="IK377" s="4">
        <v>1</v>
      </c>
      <c r="IR377" s="4">
        <v>1</v>
      </c>
      <c r="IS377" s="4">
        <v>1</v>
      </c>
      <c r="IT377" s="4">
        <v>1</v>
      </c>
      <c r="IU377" s="4">
        <v>1</v>
      </c>
      <c r="IV377" s="4">
        <v>1</v>
      </c>
      <c r="IW377" s="4">
        <v>1</v>
      </c>
      <c r="IY377" s="4">
        <v>1</v>
      </c>
      <c r="IZ377" s="4">
        <v>1</v>
      </c>
      <c r="JE377" s="4">
        <v>1</v>
      </c>
      <c r="JF377" s="4">
        <v>1</v>
      </c>
      <c r="JM377" s="4">
        <v>1</v>
      </c>
      <c r="JP377" s="4">
        <v>1</v>
      </c>
      <c r="KA377" s="4">
        <v>1</v>
      </c>
      <c r="KB377" s="4">
        <v>1</v>
      </c>
      <c r="KC377" s="4">
        <v>1</v>
      </c>
      <c r="KD377" s="4">
        <v>1</v>
      </c>
      <c r="KE377" s="4">
        <v>1</v>
      </c>
      <c r="KF377" s="4">
        <v>1</v>
      </c>
      <c r="KL377" s="4">
        <v>1</v>
      </c>
      <c r="KM377" s="4">
        <v>1</v>
      </c>
      <c r="KN377" s="4">
        <v>1</v>
      </c>
      <c r="KO377" s="4">
        <v>1</v>
      </c>
      <c r="KV377" s="4">
        <v>1</v>
      </c>
      <c r="LC377" s="4">
        <v>1</v>
      </c>
      <c r="LD377" s="4">
        <v>1</v>
      </c>
      <c r="LE377" s="4">
        <v>1</v>
      </c>
      <c r="LJ377" s="4">
        <v>1</v>
      </c>
      <c r="LV377" s="4">
        <v>1</v>
      </c>
      <c r="LW377" s="4">
        <v>1</v>
      </c>
    </row>
    <row r="378" spans="1:363" x14ac:dyDescent="0.25">
      <c r="A378" s="7" t="s">
        <v>1170</v>
      </c>
      <c r="B378" s="7" t="s">
        <v>1171</v>
      </c>
      <c r="C378" s="7" t="s">
        <v>1172</v>
      </c>
      <c r="D378" s="7" t="s">
        <v>370</v>
      </c>
      <c r="E378" s="7" t="s">
        <v>370</v>
      </c>
      <c r="G378" s="7">
        <v>2015</v>
      </c>
      <c r="K378" s="7" t="s">
        <v>398</v>
      </c>
      <c r="L378" s="7" t="s">
        <v>1158</v>
      </c>
      <c r="M378" s="7">
        <v>1193</v>
      </c>
      <c r="N378" s="7">
        <v>5036362</v>
      </c>
      <c r="O378" s="7" t="s">
        <v>391</v>
      </c>
      <c r="P378" s="7" t="s">
        <v>375</v>
      </c>
      <c r="Q378" s="7" t="s">
        <v>392</v>
      </c>
      <c r="R378" s="7">
        <v>51338</v>
      </c>
      <c r="S378" s="7">
        <v>51338</v>
      </c>
      <c r="T378" s="7">
        <v>51338</v>
      </c>
      <c r="U378" s="7">
        <v>4085</v>
      </c>
      <c r="V378" s="7">
        <v>571</v>
      </c>
      <c r="W378" s="7">
        <v>26</v>
      </c>
      <c r="X378" s="7">
        <v>26</v>
      </c>
      <c r="Y378" s="7">
        <v>26</v>
      </c>
      <c r="Z378" s="7">
        <v>26</v>
      </c>
      <c r="AA378" s="7" t="s">
        <v>377</v>
      </c>
      <c r="AB378" s="7">
        <v>746</v>
      </c>
      <c r="AC378" s="7" t="s">
        <v>2696</v>
      </c>
      <c r="AD378" s="4">
        <v>1</v>
      </c>
      <c r="AE378"/>
      <c r="AF378" s="4">
        <v>1</v>
      </c>
      <c r="AG378" s="4">
        <v>1</v>
      </c>
      <c r="AH378" s="4">
        <v>1</v>
      </c>
      <c r="AJ378" s="4">
        <v>1</v>
      </c>
      <c r="AM378" s="4">
        <v>1</v>
      </c>
      <c r="BE378" s="4">
        <v>1</v>
      </c>
      <c r="BK378" s="4">
        <v>1</v>
      </c>
      <c r="BV378" s="4">
        <v>1</v>
      </c>
      <c r="DL378" s="4">
        <v>1</v>
      </c>
      <c r="DY378" s="4">
        <v>1</v>
      </c>
      <c r="EP378" s="4">
        <v>1</v>
      </c>
      <c r="ET378" s="4">
        <v>1</v>
      </c>
      <c r="HK378" s="4">
        <v>1</v>
      </c>
      <c r="HY378" s="4">
        <v>1</v>
      </c>
      <c r="HZ378" s="4">
        <v>1</v>
      </c>
      <c r="IB378" s="4">
        <v>1</v>
      </c>
      <c r="IC378" s="4">
        <v>1</v>
      </c>
      <c r="ID378" s="4">
        <v>1</v>
      </c>
      <c r="IE378" s="4">
        <v>1</v>
      </c>
      <c r="IF378" s="4">
        <v>1</v>
      </c>
      <c r="IG378" s="4">
        <v>1</v>
      </c>
      <c r="IH378" s="4">
        <v>1</v>
      </c>
      <c r="II378" s="4">
        <v>1</v>
      </c>
      <c r="IK378" s="4">
        <v>1</v>
      </c>
      <c r="IM378" s="4">
        <v>1</v>
      </c>
      <c r="IR378" s="4">
        <v>1</v>
      </c>
      <c r="IS378" s="4">
        <v>1</v>
      </c>
      <c r="IT378" s="4">
        <v>1</v>
      </c>
      <c r="IU378" s="4">
        <v>1</v>
      </c>
      <c r="IV378" s="4">
        <v>1</v>
      </c>
      <c r="IW378" s="4">
        <v>1</v>
      </c>
      <c r="IY378" s="4">
        <v>1</v>
      </c>
      <c r="IZ378" s="4">
        <v>1</v>
      </c>
      <c r="JE378" s="4">
        <v>1</v>
      </c>
      <c r="JF378" s="4">
        <v>1</v>
      </c>
      <c r="JM378" s="4">
        <v>1</v>
      </c>
      <c r="JP378" s="4">
        <v>1</v>
      </c>
      <c r="KA378" s="4">
        <v>1</v>
      </c>
      <c r="KB378" s="4">
        <v>1</v>
      </c>
      <c r="KC378" s="4">
        <v>1</v>
      </c>
      <c r="KD378" s="4">
        <v>1</v>
      </c>
      <c r="KE378" s="4">
        <v>1</v>
      </c>
      <c r="KF378" s="4">
        <v>1</v>
      </c>
      <c r="KL378" s="4">
        <v>1</v>
      </c>
      <c r="KM378" s="4">
        <v>1</v>
      </c>
      <c r="KN378" s="4">
        <v>1</v>
      </c>
      <c r="KO378" s="4">
        <v>1</v>
      </c>
      <c r="KV378" s="4">
        <v>1</v>
      </c>
      <c r="LC378" s="4">
        <v>1</v>
      </c>
      <c r="LD378" s="4">
        <v>1</v>
      </c>
      <c r="LE378" s="4">
        <v>1</v>
      </c>
      <c r="LJ378" s="4">
        <v>1</v>
      </c>
      <c r="LV378" s="4">
        <v>1</v>
      </c>
      <c r="LW378" s="4">
        <v>1</v>
      </c>
      <c r="MY378" s="4">
        <v>1</v>
      </c>
    </row>
    <row r="379" spans="1:363" x14ac:dyDescent="0.25">
      <c r="A379" s="7" t="s">
        <v>1173</v>
      </c>
      <c r="B379" s="7" t="s">
        <v>1174</v>
      </c>
      <c r="C379" s="7" t="s">
        <v>1175</v>
      </c>
      <c r="D379" s="7" t="s">
        <v>370</v>
      </c>
      <c r="E379" s="7" t="s">
        <v>370</v>
      </c>
      <c r="F379" s="7" t="s">
        <v>1176</v>
      </c>
      <c r="G379" s="7">
        <v>2015</v>
      </c>
      <c r="K379" s="7" t="s">
        <v>389</v>
      </c>
      <c r="L379" s="7" t="s">
        <v>546</v>
      </c>
      <c r="M379" s="7">
        <v>1193</v>
      </c>
      <c r="N379" s="7">
        <v>5022180</v>
      </c>
      <c r="O379" s="7" t="s">
        <v>391</v>
      </c>
      <c r="P379" s="7" t="s">
        <v>375</v>
      </c>
      <c r="Q379" s="7" t="s">
        <v>392</v>
      </c>
      <c r="R379" s="7">
        <v>56735</v>
      </c>
      <c r="S379" s="7">
        <v>56735</v>
      </c>
      <c r="T379" s="7">
        <v>56735</v>
      </c>
      <c r="U379" s="7">
        <v>56735</v>
      </c>
      <c r="V379" s="7">
        <v>56735</v>
      </c>
      <c r="W379" s="7">
        <v>26</v>
      </c>
      <c r="X379" s="7">
        <v>26</v>
      </c>
      <c r="Y379" s="7">
        <v>26</v>
      </c>
      <c r="Z379" s="7">
        <v>26</v>
      </c>
      <c r="AA379" s="7" t="s">
        <v>428</v>
      </c>
      <c r="AC379" s="7" t="s">
        <v>2696</v>
      </c>
      <c r="AD379" s="4">
        <v>1</v>
      </c>
      <c r="AE379"/>
      <c r="AV379" s="4">
        <v>1</v>
      </c>
      <c r="CV379" s="4">
        <v>1</v>
      </c>
      <c r="DL379" s="4">
        <v>1</v>
      </c>
      <c r="EF379" s="4">
        <v>1</v>
      </c>
      <c r="ET379" s="4">
        <v>1</v>
      </c>
      <c r="HK379" s="4">
        <v>1</v>
      </c>
      <c r="HY379" s="4">
        <v>1</v>
      </c>
      <c r="HZ379" s="4">
        <v>1</v>
      </c>
      <c r="IB379" s="4">
        <v>1</v>
      </c>
      <c r="IC379" s="4">
        <v>1</v>
      </c>
      <c r="ID379" s="4">
        <v>1</v>
      </c>
      <c r="IE379" s="4">
        <v>1</v>
      </c>
      <c r="IF379" s="4">
        <v>1</v>
      </c>
      <c r="IG379" s="4">
        <v>1</v>
      </c>
      <c r="IH379" s="4">
        <v>1</v>
      </c>
      <c r="IK379" s="4">
        <v>1</v>
      </c>
      <c r="IR379" s="4">
        <v>1</v>
      </c>
      <c r="IS379" s="4">
        <v>1</v>
      </c>
      <c r="IT379" s="4">
        <v>1</v>
      </c>
      <c r="IU379" s="4">
        <v>1</v>
      </c>
      <c r="IY379" s="4">
        <v>1</v>
      </c>
      <c r="IZ379" s="4">
        <v>1</v>
      </c>
      <c r="JE379" s="4">
        <v>1</v>
      </c>
      <c r="JF379" s="4">
        <v>1</v>
      </c>
      <c r="JM379" s="4">
        <v>1</v>
      </c>
      <c r="JP379" s="4">
        <v>1</v>
      </c>
      <c r="KA379" s="4">
        <v>1</v>
      </c>
      <c r="KB379" s="4">
        <v>1</v>
      </c>
      <c r="KC379" s="4">
        <v>1</v>
      </c>
      <c r="KD379" s="4">
        <v>1</v>
      </c>
      <c r="KE379" s="4">
        <v>1</v>
      </c>
      <c r="KF379" s="4">
        <v>1</v>
      </c>
      <c r="KL379" s="4">
        <v>1</v>
      </c>
      <c r="KM379" s="4">
        <v>1</v>
      </c>
      <c r="KN379" s="4">
        <v>1</v>
      </c>
      <c r="KO379" s="4">
        <v>1</v>
      </c>
      <c r="KV379" s="4">
        <v>1</v>
      </c>
      <c r="LC379" s="4">
        <v>1</v>
      </c>
      <c r="LD379" s="4">
        <v>1</v>
      </c>
      <c r="LE379" s="4">
        <v>1</v>
      </c>
      <c r="LJ379" s="4">
        <v>1</v>
      </c>
      <c r="LN379" s="4">
        <v>1</v>
      </c>
      <c r="LV379" s="4">
        <v>1</v>
      </c>
      <c r="LW379" s="4">
        <v>1</v>
      </c>
    </row>
    <row r="380" spans="1:363" x14ac:dyDescent="0.25">
      <c r="A380" s="7" t="s">
        <v>1177</v>
      </c>
      <c r="B380" s="7" t="s">
        <v>1178</v>
      </c>
      <c r="C380" s="7" t="s">
        <v>1179</v>
      </c>
      <c r="D380" s="7" t="s">
        <v>370</v>
      </c>
      <c r="E380" s="7" t="s">
        <v>370</v>
      </c>
      <c r="F380" s="7" t="s">
        <v>1176</v>
      </c>
      <c r="G380" s="7">
        <v>2015</v>
      </c>
      <c r="K380" s="7" t="s">
        <v>389</v>
      </c>
      <c r="L380" s="7" t="s">
        <v>546</v>
      </c>
      <c r="M380" s="7">
        <v>1193</v>
      </c>
      <c r="N380" s="7">
        <v>5044085</v>
      </c>
      <c r="O380" s="7" t="s">
        <v>391</v>
      </c>
      <c r="P380" s="7" t="s">
        <v>375</v>
      </c>
      <c r="Q380" s="7" t="s">
        <v>392</v>
      </c>
      <c r="R380" s="7">
        <v>56743</v>
      </c>
      <c r="S380" s="7">
        <v>56743</v>
      </c>
      <c r="T380" s="7">
        <v>56743</v>
      </c>
      <c r="U380" s="7">
        <v>56743</v>
      </c>
      <c r="V380" s="7">
        <v>56743</v>
      </c>
      <c r="W380" s="7">
        <v>26</v>
      </c>
      <c r="X380" s="7">
        <v>26</v>
      </c>
      <c r="Y380" s="7">
        <v>26</v>
      </c>
      <c r="Z380" s="7">
        <v>26</v>
      </c>
      <c r="AA380" s="7" t="s">
        <v>377</v>
      </c>
      <c r="AC380" s="7" t="s">
        <v>2696</v>
      </c>
      <c r="AD380" s="4">
        <v>1</v>
      </c>
      <c r="AE380"/>
      <c r="AG380" s="4">
        <v>1</v>
      </c>
      <c r="AH380" s="4">
        <v>1</v>
      </c>
      <c r="BE380" s="4">
        <v>1</v>
      </c>
      <c r="BK380" s="4">
        <v>1</v>
      </c>
      <c r="CV380" s="4">
        <v>1</v>
      </c>
      <c r="DL380" s="4">
        <v>1</v>
      </c>
      <c r="EF380" s="4">
        <v>1</v>
      </c>
      <c r="EP380" s="4">
        <v>1</v>
      </c>
      <c r="ET380" s="4">
        <v>1</v>
      </c>
      <c r="HK380" s="4">
        <v>1</v>
      </c>
      <c r="HY380" s="4">
        <v>1</v>
      </c>
      <c r="HZ380" s="4">
        <v>1</v>
      </c>
      <c r="IB380" s="4">
        <v>1</v>
      </c>
      <c r="IC380" s="4">
        <v>1</v>
      </c>
      <c r="ID380" s="4">
        <v>1</v>
      </c>
      <c r="IE380" s="4">
        <v>1</v>
      </c>
      <c r="IF380" s="4">
        <v>1</v>
      </c>
      <c r="IG380" s="4">
        <v>1</v>
      </c>
      <c r="IH380" s="4">
        <v>1</v>
      </c>
      <c r="II380" s="4">
        <v>1</v>
      </c>
      <c r="IK380" s="4">
        <v>1</v>
      </c>
      <c r="IR380" s="4">
        <v>1</v>
      </c>
      <c r="IS380" s="4">
        <v>1</v>
      </c>
      <c r="IT380" s="4">
        <v>1</v>
      </c>
      <c r="IU380" s="4">
        <v>1</v>
      </c>
      <c r="IV380" s="4">
        <v>1</v>
      </c>
      <c r="IW380" s="4">
        <v>1</v>
      </c>
      <c r="IY380" s="4">
        <v>1</v>
      </c>
      <c r="IZ380" s="4">
        <v>1</v>
      </c>
      <c r="JE380" s="4">
        <v>1</v>
      </c>
      <c r="JF380" s="4">
        <v>1</v>
      </c>
      <c r="JM380" s="4">
        <v>1</v>
      </c>
      <c r="JP380" s="4">
        <v>1</v>
      </c>
      <c r="KA380" s="4">
        <v>1</v>
      </c>
      <c r="KB380" s="4">
        <v>1</v>
      </c>
      <c r="KC380" s="4">
        <v>1</v>
      </c>
      <c r="KD380" s="4">
        <v>1</v>
      </c>
      <c r="KE380" s="4">
        <v>1</v>
      </c>
      <c r="KF380" s="4">
        <v>1</v>
      </c>
      <c r="KL380" s="4">
        <v>1</v>
      </c>
      <c r="KM380" s="4">
        <v>1</v>
      </c>
      <c r="KN380" s="4">
        <v>1</v>
      </c>
      <c r="KO380" s="4">
        <v>1</v>
      </c>
      <c r="KV380" s="4">
        <v>1</v>
      </c>
      <c r="LC380" s="4">
        <v>1</v>
      </c>
      <c r="LD380" s="4">
        <v>1</v>
      </c>
      <c r="LE380" s="4">
        <v>1</v>
      </c>
      <c r="LJ380" s="4">
        <v>1</v>
      </c>
      <c r="LV380" s="4">
        <v>1</v>
      </c>
      <c r="LW380" s="4">
        <v>1</v>
      </c>
    </row>
    <row r="381" spans="1:363" x14ac:dyDescent="0.25">
      <c r="A381" s="7" t="s">
        <v>1180</v>
      </c>
      <c r="B381" s="7" t="s">
        <v>1181</v>
      </c>
      <c r="C381" s="7" t="s">
        <v>1182</v>
      </c>
      <c r="D381" s="7" t="s">
        <v>370</v>
      </c>
      <c r="E381" s="7" t="s">
        <v>370</v>
      </c>
      <c r="F381" s="7" t="s">
        <v>1176</v>
      </c>
      <c r="G381" s="7">
        <v>2015</v>
      </c>
      <c r="K381" s="7" t="s">
        <v>389</v>
      </c>
      <c r="L381" s="7" t="s">
        <v>546</v>
      </c>
      <c r="M381" s="7">
        <v>1193</v>
      </c>
      <c r="N381" s="7">
        <v>5163617</v>
      </c>
      <c r="O381" s="7" t="s">
        <v>391</v>
      </c>
      <c r="P381" s="7" t="s">
        <v>375</v>
      </c>
      <c r="Q381" s="7" t="s">
        <v>392</v>
      </c>
      <c r="R381" s="7">
        <v>56914</v>
      </c>
      <c r="S381" s="7">
        <v>56914</v>
      </c>
      <c r="T381" s="7">
        <v>56914</v>
      </c>
      <c r="U381" s="7">
        <v>56914</v>
      </c>
      <c r="V381" s="7">
        <v>571</v>
      </c>
      <c r="W381" s="7">
        <v>26</v>
      </c>
      <c r="X381" s="7">
        <v>26</v>
      </c>
      <c r="Y381" s="7">
        <v>26</v>
      </c>
      <c r="Z381" s="7">
        <v>26</v>
      </c>
      <c r="AA381" s="7" t="s">
        <v>377</v>
      </c>
      <c r="AC381" s="7" t="s">
        <v>2696</v>
      </c>
      <c r="AD381" s="4">
        <v>1</v>
      </c>
      <c r="AE381"/>
      <c r="AH381" s="4">
        <v>1</v>
      </c>
      <c r="BE381" s="4">
        <v>1</v>
      </c>
      <c r="BK381" s="4">
        <v>1</v>
      </c>
      <c r="DL381" s="4">
        <v>1</v>
      </c>
      <c r="EP381" s="4">
        <v>1</v>
      </c>
      <c r="ET381" s="4">
        <v>1</v>
      </c>
      <c r="HK381" s="4">
        <v>1</v>
      </c>
      <c r="HY381" s="4">
        <v>1</v>
      </c>
      <c r="HZ381" s="4">
        <v>1</v>
      </c>
      <c r="IB381" s="4">
        <v>1</v>
      </c>
      <c r="IC381" s="4">
        <v>1</v>
      </c>
      <c r="ID381" s="4">
        <v>1</v>
      </c>
      <c r="IE381" s="4">
        <v>1</v>
      </c>
      <c r="IF381" s="4">
        <v>1</v>
      </c>
      <c r="IG381" s="4">
        <v>1</v>
      </c>
      <c r="IH381" s="4">
        <v>1</v>
      </c>
      <c r="II381" s="4">
        <v>1</v>
      </c>
      <c r="IK381" s="4">
        <v>1</v>
      </c>
      <c r="IR381" s="4">
        <v>1</v>
      </c>
      <c r="IS381" s="4">
        <v>1</v>
      </c>
      <c r="IT381" s="4">
        <v>1</v>
      </c>
      <c r="IU381" s="4">
        <v>1</v>
      </c>
      <c r="IV381" s="4">
        <v>1</v>
      </c>
      <c r="IW381" s="4">
        <v>1</v>
      </c>
      <c r="IY381" s="4">
        <v>1</v>
      </c>
      <c r="IZ381" s="4">
        <v>1</v>
      </c>
      <c r="JE381" s="4">
        <v>1</v>
      </c>
      <c r="JF381" s="4">
        <v>1</v>
      </c>
      <c r="JM381" s="4">
        <v>1</v>
      </c>
      <c r="JP381" s="4">
        <v>1</v>
      </c>
      <c r="KA381" s="4">
        <v>1</v>
      </c>
      <c r="KB381" s="4">
        <v>1</v>
      </c>
      <c r="KC381" s="4">
        <v>1</v>
      </c>
      <c r="KD381" s="4">
        <v>1</v>
      </c>
      <c r="KE381" s="4">
        <v>1</v>
      </c>
      <c r="KF381" s="4">
        <v>1</v>
      </c>
      <c r="KL381" s="4">
        <v>1</v>
      </c>
      <c r="KM381" s="4">
        <v>1</v>
      </c>
      <c r="KN381" s="4">
        <v>1</v>
      </c>
      <c r="KO381" s="4">
        <v>1</v>
      </c>
      <c r="KV381" s="4">
        <v>1</v>
      </c>
      <c r="LC381" s="4">
        <v>1</v>
      </c>
      <c r="LJ381" s="4">
        <v>1</v>
      </c>
      <c r="LV381" s="4">
        <v>1</v>
      </c>
      <c r="LW381" s="4">
        <v>1</v>
      </c>
      <c r="MM381" s="4">
        <v>1</v>
      </c>
    </row>
    <row r="382" spans="1:363" x14ac:dyDescent="0.25">
      <c r="A382" s="7" t="s">
        <v>1189</v>
      </c>
      <c r="B382" s="7" t="s">
        <v>1190</v>
      </c>
      <c r="C382" s="7" t="s">
        <v>1191</v>
      </c>
      <c r="D382" s="7" t="s">
        <v>370</v>
      </c>
      <c r="E382" s="7" t="s">
        <v>370</v>
      </c>
      <c r="G382" s="7">
        <v>2015</v>
      </c>
      <c r="H382" s="7">
        <v>8</v>
      </c>
      <c r="I382" s="7">
        <v>4</v>
      </c>
      <c r="K382" s="7" t="s">
        <v>398</v>
      </c>
      <c r="L382" s="7" t="s">
        <v>1158</v>
      </c>
      <c r="M382" s="7">
        <v>1193</v>
      </c>
      <c r="N382" s="7">
        <v>5113270</v>
      </c>
      <c r="O382" s="7" t="s">
        <v>391</v>
      </c>
      <c r="P382" s="7" t="s">
        <v>375</v>
      </c>
      <c r="Q382" s="7" t="s">
        <v>392</v>
      </c>
      <c r="R382" s="7">
        <v>57415</v>
      </c>
      <c r="S382" s="7">
        <v>57415</v>
      </c>
      <c r="T382" s="7">
        <v>57415</v>
      </c>
      <c r="U382" s="7">
        <v>11740</v>
      </c>
      <c r="V382" s="7">
        <v>571</v>
      </c>
      <c r="W382" s="7">
        <v>26</v>
      </c>
      <c r="X382" s="7">
        <v>26</v>
      </c>
      <c r="Y382" s="7">
        <v>26</v>
      </c>
      <c r="Z382" s="7">
        <v>26</v>
      </c>
      <c r="AA382" s="7" t="s">
        <v>377</v>
      </c>
      <c r="AB382" s="7">
        <v>746</v>
      </c>
      <c r="AC382" s="7" t="s">
        <v>2696</v>
      </c>
      <c r="AD382" s="4">
        <v>1</v>
      </c>
      <c r="AE382"/>
      <c r="AF382" s="4">
        <v>1</v>
      </c>
      <c r="AG382" s="4">
        <v>1</v>
      </c>
      <c r="AH382" s="4">
        <v>1</v>
      </c>
      <c r="AJ382" s="4">
        <v>1</v>
      </c>
      <c r="AM382" s="4">
        <v>1</v>
      </c>
      <c r="BE382" s="4">
        <v>1</v>
      </c>
      <c r="BK382" s="4">
        <v>1</v>
      </c>
      <c r="BV382" s="4">
        <v>1</v>
      </c>
      <c r="DL382" s="4">
        <v>1</v>
      </c>
      <c r="DY382" s="4">
        <v>1</v>
      </c>
      <c r="EP382" s="4">
        <v>1</v>
      </c>
      <c r="ET382" s="4">
        <v>1</v>
      </c>
      <c r="HK382" s="4">
        <v>1</v>
      </c>
      <c r="HS382" s="4">
        <v>1</v>
      </c>
      <c r="HY382" s="4">
        <v>1</v>
      </c>
      <c r="HZ382" s="4">
        <v>1</v>
      </c>
      <c r="IB382" s="4">
        <v>1</v>
      </c>
      <c r="IC382" s="4">
        <v>1</v>
      </c>
      <c r="ID382" s="4">
        <v>1</v>
      </c>
      <c r="IE382" s="4">
        <v>1</v>
      </c>
      <c r="IF382" s="4">
        <v>1</v>
      </c>
      <c r="IG382" s="4">
        <v>1</v>
      </c>
      <c r="IH382" s="4">
        <v>1</v>
      </c>
      <c r="II382" s="4">
        <v>1</v>
      </c>
      <c r="IK382" s="4">
        <v>1</v>
      </c>
      <c r="IR382" s="4">
        <v>1</v>
      </c>
      <c r="IS382" s="4">
        <v>1</v>
      </c>
      <c r="IT382" s="4">
        <v>1</v>
      </c>
      <c r="IU382" s="4">
        <v>1</v>
      </c>
      <c r="IV382" s="4">
        <v>1</v>
      </c>
      <c r="IW382" s="4">
        <v>1</v>
      </c>
      <c r="IY382" s="4">
        <v>1</v>
      </c>
      <c r="IZ382" s="4">
        <v>1</v>
      </c>
      <c r="JF382" s="4">
        <v>1</v>
      </c>
      <c r="JG382" s="4">
        <v>1</v>
      </c>
      <c r="JH382" s="4">
        <v>1</v>
      </c>
      <c r="JI382" s="4">
        <v>1</v>
      </c>
      <c r="JJ382" s="4">
        <v>1</v>
      </c>
      <c r="JK382" s="4">
        <v>1</v>
      </c>
      <c r="JL382" s="4">
        <v>1</v>
      </c>
      <c r="JM382" s="4">
        <v>1</v>
      </c>
      <c r="JN382" s="4">
        <v>1</v>
      </c>
      <c r="JO382" s="4">
        <v>1</v>
      </c>
      <c r="JP382" s="4">
        <v>1</v>
      </c>
      <c r="KA382" s="4">
        <v>1</v>
      </c>
      <c r="KB382" s="4">
        <v>1</v>
      </c>
      <c r="KC382" s="4">
        <v>1</v>
      </c>
      <c r="KD382" s="4">
        <v>1</v>
      </c>
      <c r="KE382" s="4">
        <v>1</v>
      </c>
      <c r="KF382" s="4">
        <v>1</v>
      </c>
      <c r="KL382" s="4">
        <v>1</v>
      </c>
      <c r="KM382" s="4">
        <v>1</v>
      </c>
      <c r="KN382" s="4">
        <v>1</v>
      </c>
      <c r="KO382" s="4">
        <v>1</v>
      </c>
      <c r="KV382" s="4">
        <v>1</v>
      </c>
      <c r="KX382" s="4">
        <v>1</v>
      </c>
      <c r="LC382" s="4">
        <v>1</v>
      </c>
      <c r="LD382" s="4">
        <v>1</v>
      </c>
      <c r="LE382" s="4">
        <v>1</v>
      </c>
      <c r="LJ382" s="4">
        <v>1</v>
      </c>
      <c r="LV382" s="4">
        <v>1</v>
      </c>
      <c r="LW382" s="4">
        <v>1</v>
      </c>
    </row>
    <row r="383" spans="1:363" x14ac:dyDescent="0.25">
      <c r="A383" s="7" t="s">
        <v>2151</v>
      </c>
      <c r="B383" s="7" t="s">
        <v>2152</v>
      </c>
      <c r="C383" s="7" t="s">
        <v>2153</v>
      </c>
      <c r="D383" s="7" t="s">
        <v>370</v>
      </c>
      <c r="E383" s="7" t="s">
        <v>370</v>
      </c>
      <c r="F383" s="7" t="s">
        <v>2154</v>
      </c>
      <c r="G383" s="7">
        <v>2018</v>
      </c>
      <c r="K383" s="7" t="s">
        <v>405</v>
      </c>
      <c r="L383" s="7" t="s">
        <v>406</v>
      </c>
      <c r="M383" s="7">
        <v>1193</v>
      </c>
      <c r="N383" s="7">
        <v>5179421</v>
      </c>
      <c r="O383" s="7" t="s">
        <v>374</v>
      </c>
      <c r="P383" s="7" t="s">
        <v>375</v>
      </c>
      <c r="Q383" s="7" t="s">
        <v>376</v>
      </c>
      <c r="R383" s="7">
        <v>151330</v>
      </c>
      <c r="S383" s="7">
        <v>151330</v>
      </c>
      <c r="T383" s="7">
        <v>151330</v>
      </c>
      <c r="U383" s="7">
        <v>151330</v>
      </c>
      <c r="V383" s="7">
        <v>571</v>
      </c>
      <c r="W383" s="7">
        <v>26</v>
      </c>
      <c r="X383" s="7">
        <v>26</v>
      </c>
      <c r="Y383" s="7">
        <v>26</v>
      </c>
      <c r="Z383" s="7">
        <v>26</v>
      </c>
      <c r="AA383" s="7" t="s">
        <v>1026</v>
      </c>
      <c r="AC383" s="7" t="s">
        <v>2696</v>
      </c>
      <c r="AD383" s="4">
        <v>1</v>
      </c>
      <c r="AE383"/>
      <c r="AG383" s="4">
        <v>1</v>
      </c>
      <c r="AH383" s="4">
        <v>1</v>
      </c>
      <c r="BE383" s="4">
        <v>1</v>
      </c>
      <c r="BK383" s="4">
        <v>1</v>
      </c>
      <c r="CV383" s="4">
        <v>1</v>
      </c>
      <c r="DL383" s="4">
        <v>1</v>
      </c>
      <c r="EE383" s="4">
        <v>1</v>
      </c>
      <c r="EF383" s="4">
        <v>1</v>
      </c>
      <c r="EP383" s="4">
        <v>1</v>
      </c>
      <c r="ET383" s="4">
        <v>1</v>
      </c>
      <c r="FG383" s="4">
        <v>1</v>
      </c>
      <c r="FH383" s="4">
        <v>1</v>
      </c>
      <c r="FI383" s="4">
        <v>1</v>
      </c>
      <c r="FJ383" s="4">
        <v>1</v>
      </c>
      <c r="FK383" s="4">
        <v>1</v>
      </c>
      <c r="FL383" s="4">
        <v>1</v>
      </c>
      <c r="FM383" s="4">
        <v>1</v>
      </c>
      <c r="FN383" s="4">
        <v>1</v>
      </c>
      <c r="FO383" s="4">
        <v>1</v>
      </c>
      <c r="FP383" s="4">
        <v>1</v>
      </c>
      <c r="FQ383" s="4">
        <v>1</v>
      </c>
      <c r="FR383" s="4">
        <v>1</v>
      </c>
      <c r="FS383" s="4">
        <v>1</v>
      </c>
      <c r="FT383" s="4">
        <v>1</v>
      </c>
      <c r="FU383" s="4">
        <v>1</v>
      </c>
      <c r="FV383" s="4">
        <v>1</v>
      </c>
      <c r="FW383" s="4">
        <v>1</v>
      </c>
      <c r="FX383" s="4">
        <v>1</v>
      </c>
      <c r="HK383" s="4">
        <v>1</v>
      </c>
      <c r="HQ383" s="4">
        <v>1</v>
      </c>
      <c r="HY383" s="4">
        <v>1</v>
      </c>
      <c r="HZ383" s="4">
        <v>1</v>
      </c>
      <c r="IB383" s="4">
        <v>1</v>
      </c>
      <c r="IC383" s="4">
        <v>1</v>
      </c>
      <c r="ID383" s="4">
        <v>1</v>
      </c>
      <c r="IE383" s="4">
        <v>1</v>
      </c>
      <c r="IF383" s="4">
        <v>1</v>
      </c>
      <c r="IG383" s="4">
        <v>1</v>
      </c>
      <c r="IH383" s="4">
        <v>1</v>
      </c>
      <c r="II383" s="4">
        <v>1</v>
      </c>
      <c r="IK383" s="4">
        <v>1</v>
      </c>
      <c r="IL383" s="4">
        <v>1</v>
      </c>
      <c r="IR383" s="4">
        <v>1</v>
      </c>
      <c r="IS383" s="4">
        <v>1</v>
      </c>
      <c r="IT383" s="4">
        <v>1</v>
      </c>
      <c r="IU383" s="4">
        <v>1</v>
      </c>
      <c r="IY383" s="4">
        <v>1</v>
      </c>
      <c r="IZ383" s="4">
        <v>1</v>
      </c>
      <c r="JE383" s="4">
        <v>1</v>
      </c>
      <c r="JF383" s="4">
        <v>1</v>
      </c>
      <c r="JM383" s="4">
        <v>1</v>
      </c>
      <c r="JP383" s="4">
        <v>1</v>
      </c>
      <c r="KA383" s="4">
        <v>1</v>
      </c>
      <c r="KB383" s="4">
        <v>1</v>
      </c>
      <c r="KC383" s="4">
        <v>1</v>
      </c>
      <c r="KD383" s="4">
        <v>1</v>
      </c>
      <c r="KE383" s="4">
        <v>1</v>
      </c>
      <c r="KF383" s="4">
        <v>1</v>
      </c>
      <c r="KL383" s="4">
        <v>1</v>
      </c>
      <c r="KM383" s="4">
        <v>1</v>
      </c>
      <c r="KN383" s="4">
        <v>1</v>
      </c>
      <c r="KO383" s="4">
        <v>1</v>
      </c>
      <c r="KV383" s="4">
        <v>1</v>
      </c>
      <c r="LA383" s="4">
        <v>1</v>
      </c>
      <c r="LC383" s="4">
        <v>1</v>
      </c>
      <c r="LD383" s="4">
        <v>1</v>
      </c>
      <c r="LE383" s="4">
        <v>1</v>
      </c>
      <c r="LJ383" s="4">
        <v>1</v>
      </c>
      <c r="LN383" s="4">
        <v>1</v>
      </c>
      <c r="LV383" s="4">
        <v>1</v>
      </c>
      <c r="LW383" s="4">
        <v>1</v>
      </c>
      <c r="MI383" s="4">
        <v>1</v>
      </c>
    </row>
    <row r="384" spans="1:363" x14ac:dyDescent="0.25">
      <c r="A384" s="7" t="s">
        <v>2155</v>
      </c>
      <c r="B384" s="7" t="s">
        <v>2156</v>
      </c>
      <c r="C384" s="7" t="s">
        <v>2157</v>
      </c>
      <c r="D384" s="7" t="s">
        <v>370</v>
      </c>
      <c r="E384" s="7" t="s">
        <v>370</v>
      </c>
      <c r="F384" s="7" t="s">
        <v>2154</v>
      </c>
      <c r="G384" s="7">
        <v>2019</v>
      </c>
      <c r="K384" s="7" t="s">
        <v>405</v>
      </c>
      <c r="L384" s="7" t="s">
        <v>406</v>
      </c>
      <c r="M384" s="7">
        <v>1193</v>
      </c>
      <c r="N384" s="7">
        <v>5100657</v>
      </c>
      <c r="O384" s="7" t="s">
        <v>374</v>
      </c>
      <c r="P384" s="7" t="s">
        <v>375</v>
      </c>
      <c r="Q384" s="7" t="s">
        <v>376</v>
      </c>
      <c r="R384" s="7">
        <v>151523</v>
      </c>
      <c r="S384" s="7">
        <v>151523</v>
      </c>
      <c r="T384" s="7">
        <v>151523</v>
      </c>
      <c r="U384" s="7">
        <v>151523</v>
      </c>
      <c r="V384" s="7">
        <v>571</v>
      </c>
      <c r="W384" s="7">
        <v>26</v>
      </c>
      <c r="X384" s="7">
        <v>26</v>
      </c>
      <c r="Y384" s="7">
        <v>26</v>
      </c>
      <c r="Z384" s="7">
        <v>26</v>
      </c>
      <c r="AA384" s="7" t="s">
        <v>428</v>
      </c>
      <c r="AB384" s="7">
        <v>746</v>
      </c>
      <c r="AC384" s="7" t="s">
        <v>2696</v>
      </c>
      <c r="AD384" s="4">
        <v>1</v>
      </c>
      <c r="AE384"/>
      <c r="AF384" s="4">
        <v>1</v>
      </c>
      <c r="AG384" s="4">
        <v>1</v>
      </c>
      <c r="AH384" s="4">
        <v>1</v>
      </c>
      <c r="AJ384" s="4">
        <v>1</v>
      </c>
      <c r="AM384" s="4">
        <v>1</v>
      </c>
      <c r="BE384" s="4">
        <v>1</v>
      </c>
      <c r="BK384" s="4">
        <v>1</v>
      </c>
      <c r="CV384" s="4">
        <v>1</v>
      </c>
      <c r="DL384" s="4">
        <v>1</v>
      </c>
      <c r="DY384" s="4">
        <v>1</v>
      </c>
      <c r="EF384" s="4">
        <v>1</v>
      </c>
      <c r="EP384" s="4">
        <v>1</v>
      </c>
      <c r="ET384" s="4">
        <v>1</v>
      </c>
      <c r="HK384" s="4">
        <v>1</v>
      </c>
      <c r="HY384" s="4">
        <v>1</v>
      </c>
      <c r="HZ384" s="4">
        <v>1</v>
      </c>
      <c r="IB384" s="4">
        <v>1</v>
      </c>
      <c r="IC384" s="4">
        <v>1</v>
      </c>
      <c r="ID384" s="4">
        <v>1</v>
      </c>
      <c r="IE384" s="4">
        <v>1</v>
      </c>
      <c r="IF384" s="4">
        <v>1</v>
      </c>
      <c r="IG384" s="4">
        <v>1</v>
      </c>
      <c r="IH384" s="4">
        <v>1</v>
      </c>
      <c r="II384" s="4">
        <v>1</v>
      </c>
      <c r="IK384" s="4">
        <v>1</v>
      </c>
      <c r="IR384" s="4">
        <v>1</v>
      </c>
      <c r="IS384" s="4">
        <v>1</v>
      </c>
      <c r="IT384" s="4">
        <v>1</v>
      </c>
      <c r="IU384" s="4">
        <v>1</v>
      </c>
      <c r="IY384" s="4">
        <v>1</v>
      </c>
      <c r="IZ384" s="4">
        <v>1</v>
      </c>
      <c r="JE384" s="4">
        <v>1</v>
      </c>
      <c r="JF384" s="4">
        <v>1</v>
      </c>
      <c r="JM384" s="4">
        <v>1</v>
      </c>
      <c r="JP384" s="4">
        <v>1</v>
      </c>
      <c r="KA384" s="4">
        <v>1</v>
      </c>
      <c r="KB384" s="4">
        <v>1</v>
      </c>
      <c r="KC384" s="4">
        <v>1</v>
      </c>
      <c r="KD384" s="4">
        <v>1</v>
      </c>
      <c r="KE384" s="4">
        <v>1</v>
      </c>
      <c r="KF384" s="4">
        <v>1</v>
      </c>
      <c r="KL384" s="4">
        <v>1</v>
      </c>
      <c r="KM384" s="4">
        <v>1</v>
      </c>
      <c r="KN384" s="4">
        <v>1</v>
      </c>
      <c r="KO384" s="4">
        <v>1</v>
      </c>
      <c r="KV384" s="4">
        <v>1</v>
      </c>
      <c r="LB384" s="4">
        <v>1</v>
      </c>
      <c r="LC384" s="4">
        <v>1</v>
      </c>
      <c r="LD384" s="4">
        <v>1</v>
      </c>
      <c r="LE384" s="4">
        <v>1</v>
      </c>
      <c r="LG384" s="4">
        <v>1</v>
      </c>
      <c r="LJ384" s="4">
        <v>1</v>
      </c>
      <c r="LV384" s="4">
        <v>1</v>
      </c>
      <c r="LW384" s="4">
        <v>1</v>
      </c>
    </row>
    <row r="385" spans="1:363" x14ac:dyDescent="0.25">
      <c r="A385" s="7" t="s">
        <v>2180</v>
      </c>
      <c r="B385" s="7" t="s">
        <v>2181</v>
      </c>
      <c r="C385" s="7" t="s">
        <v>2182</v>
      </c>
      <c r="D385" s="7" t="s">
        <v>370</v>
      </c>
      <c r="E385" s="7" t="s">
        <v>370</v>
      </c>
      <c r="F385" s="7" t="s">
        <v>2167</v>
      </c>
      <c r="G385" s="7">
        <v>2018</v>
      </c>
      <c r="H385" s="7">
        <v>10</v>
      </c>
      <c r="L385" s="7" t="s">
        <v>2161</v>
      </c>
      <c r="M385" s="7">
        <v>1193</v>
      </c>
      <c r="N385" s="7">
        <v>5040585</v>
      </c>
      <c r="O385" s="7" t="s">
        <v>374</v>
      </c>
      <c r="P385" s="7" t="s">
        <v>375</v>
      </c>
      <c r="Q385" s="7" t="s">
        <v>376</v>
      </c>
      <c r="R385" s="7">
        <v>151929</v>
      </c>
      <c r="S385" s="7">
        <v>151929</v>
      </c>
      <c r="T385" s="7">
        <v>151929</v>
      </c>
      <c r="U385" s="7">
        <v>151929</v>
      </c>
      <c r="V385" s="7">
        <v>571</v>
      </c>
      <c r="W385" s="7">
        <v>26</v>
      </c>
      <c r="X385" s="7">
        <v>26</v>
      </c>
      <c r="Y385" s="7">
        <v>26</v>
      </c>
      <c r="Z385" s="7">
        <v>26</v>
      </c>
      <c r="AA385" s="7" t="s">
        <v>696</v>
      </c>
      <c r="AC385" s="7" t="s">
        <v>2696</v>
      </c>
      <c r="AD385" s="4">
        <v>1</v>
      </c>
      <c r="AE385"/>
      <c r="BV385" s="4">
        <v>1</v>
      </c>
      <c r="DL385" s="4">
        <v>1</v>
      </c>
      <c r="EF385" s="4">
        <v>1</v>
      </c>
      <c r="EP385" s="4">
        <v>1</v>
      </c>
      <c r="ET385" s="4">
        <v>1</v>
      </c>
      <c r="FD385" s="4">
        <v>1</v>
      </c>
      <c r="HK385" s="4">
        <v>1</v>
      </c>
      <c r="HY385" s="4">
        <v>1</v>
      </c>
      <c r="HZ385" s="4">
        <v>1</v>
      </c>
      <c r="IB385" s="4">
        <v>1</v>
      </c>
      <c r="IC385" s="4">
        <v>1</v>
      </c>
      <c r="ID385" s="4">
        <v>1</v>
      </c>
      <c r="IE385" s="4">
        <v>1</v>
      </c>
      <c r="IF385" s="4">
        <v>1</v>
      </c>
      <c r="IG385" s="4">
        <v>1</v>
      </c>
      <c r="IH385" s="4">
        <v>1</v>
      </c>
      <c r="II385" s="4">
        <v>1</v>
      </c>
      <c r="IK385" s="4">
        <v>1</v>
      </c>
      <c r="IR385" s="4">
        <v>1</v>
      </c>
      <c r="IS385" s="4">
        <v>1</v>
      </c>
      <c r="IT385" s="4">
        <v>1</v>
      </c>
      <c r="IU385" s="4">
        <v>1</v>
      </c>
      <c r="IV385" s="4">
        <v>1</v>
      </c>
      <c r="IW385" s="4">
        <v>1</v>
      </c>
      <c r="IY385" s="4">
        <v>1</v>
      </c>
      <c r="IZ385" s="4">
        <v>1</v>
      </c>
      <c r="JE385" s="4">
        <v>1</v>
      </c>
      <c r="JF385" s="4">
        <v>1</v>
      </c>
      <c r="JM385" s="4">
        <v>1</v>
      </c>
      <c r="JP385" s="4">
        <v>1</v>
      </c>
      <c r="KA385" s="4">
        <v>1</v>
      </c>
      <c r="KB385" s="4">
        <v>1</v>
      </c>
      <c r="KC385" s="4">
        <v>1</v>
      </c>
      <c r="KD385" s="4">
        <v>1</v>
      </c>
      <c r="KE385" s="4">
        <v>1</v>
      </c>
      <c r="KL385" s="4">
        <v>1</v>
      </c>
      <c r="KM385" s="4">
        <v>1</v>
      </c>
      <c r="KN385" s="4">
        <v>1</v>
      </c>
      <c r="KO385" s="4">
        <v>1</v>
      </c>
      <c r="KV385" s="4">
        <v>1</v>
      </c>
      <c r="LB385" s="4">
        <v>1</v>
      </c>
      <c r="LC385" s="4">
        <v>1</v>
      </c>
      <c r="LD385" s="4">
        <v>1</v>
      </c>
      <c r="LE385" s="4">
        <v>1</v>
      </c>
      <c r="LG385" s="4">
        <v>1</v>
      </c>
      <c r="LJ385" s="4">
        <v>1</v>
      </c>
      <c r="LM385" s="4">
        <v>1</v>
      </c>
      <c r="LN385" s="4">
        <v>1</v>
      </c>
      <c r="LV385" s="4">
        <v>1</v>
      </c>
      <c r="MM385" s="4">
        <v>1</v>
      </c>
    </row>
    <row r="386" spans="1:363" x14ac:dyDescent="0.25">
      <c r="A386" s="7" t="s">
        <v>2174</v>
      </c>
      <c r="B386" s="7" t="s">
        <v>2175</v>
      </c>
      <c r="C386" s="7" t="s">
        <v>2176</v>
      </c>
      <c r="D386" s="7" t="s">
        <v>370</v>
      </c>
      <c r="E386" s="7" t="s">
        <v>370</v>
      </c>
      <c r="F386" s="7" t="s">
        <v>534</v>
      </c>
      <c r="G386" s="7">
        <v>2018</v>
      </c>
      <c r="H386" s="7">
        <v>9</v>
      </c>
      <c r="L386" s="7" t="s">
        <v>2161</v>
      </c>
      <c r="M386" s="7">
        <v>1193</v>
      </c>
      <c r="N386" s="7">
        <v>5217925</v>
      </c>
      <c r="O386" s="7" t="s">
        <v>391</v>
      </c>
      <c r="P386" s="7" t="s">
        <v>375</v>
      </c>
      <c r="Q386" s="7" t="s">
        <v>392</v>
      </c>
      <c r="R386" s="7">
        <v>151911</v>
      </c>
      <c r="S386" s="7">
        <v>151911</v>
      </c>
      <c r="T386" s="7">
        <v>151911</v>
      </c>
      <c r="U386" s="7">
        <v>151911</v>
      </c>
      <c r="V386" s="7">
        <v>571</v>
      </c>
      <c r="W386" s="7">
        <v>26</v>
      </c>
      <c r="X386" s="7">
        <v>26</v>
      </c>
      <c r="Y386" s="7">
        <v>26</v>
      </c>
      <c r="Z386" s="7">
        <v>26</v>
      </c>
      <c r="AA386" s="7" t="s">
        <v>696</v>
      </c>
      <c r="AB386" s="7">
        <v>1014</v>
      </c>
      <c r="AC386" s="7" t="s">
        <v>2696</v>
      </c>
      <c r="AD386" s="4">
        <v>1</v>
      </c>
      <c r="AE386"/>
      <c r="AH386" s="4">
        <v>1</v>
      </c>
      <c r="AO386" s="4">
        <v>1</v>
      </c>
      <c r="BE386" s="4">
        <v>1</v>
      </c>
      <c r="BK386" s="4">
        <v>1</v>
      </c>
      <c r="CA386" s="4">
        <v>1</v>
      </c>
      <c r="DL386" s="4">
        <v>1</v>
      </c>
      <c r="EP386" s="4">
        <v>1</v>
      </c>
      <c r="ET386" s="4">
        <v>1</v>
      </c>
      <c r="FE386" s="4">
        <v>1</v>
      </c>
      <c r="HK386" s="4">
        <v>1</v>
      </c>
      <c r="HR386" s="4">
        <v>1</v>
      </c>
      <c r="HY386" s="4">
        <v>1</v>
      </c>
      <c r="HZ386" s="4">
        <v>1</v>
      </c>
      <c r="IB386" s="4">
        <v>1</v>
      </c>
      <c r="IC386" s="4">
        <v>1</v>
      </c>
      <c r="ID386" s="4">
        <v>1</v>
      </c>
      <c r="IE386" s="4">
        <v>1</v>
      </c>
      <c r="IF386" s="4">
        <v>1</v>
      </c>
      <c r="IG386" s="4">
        <v>1</v>
      </c>
      <c r="IH386" s="4">
        <v>1</v>
      </c>
      <c r="II386" s="4">
        <v>1</v>
      </c>
      <c r="IK386" s="4">
        <v>1</v>
      </c>
      <c r="IR386" s="4">
        <v>1</v>
      </c>
      <c r="IS386" s="4">
        <v>1</v>
      </c>
      <c r="IT386" s="4">
        <v>1</v>
      </c>
      <c r="IU386" s="4">
        <v>1</v>
      </c>
      <c r="IV386" s="4">
        <v>1</v>
      </c>
      <c r="IW386" s="4">
        <v>1</v>
      </c>
      <c r="IY386" s="4">
        <v>1</v>
      </c>
      <c r="IZ386" s="4">
        <v>1</v>
      </c>
      <c r="JE386" s="4">
        <v>1</v>
      </c>
      <c r="JF386" s="4">
        <v>1</v>
      </c>
      <c r="JM386" s="4">
        <v>1</v>
      </c>
      <c r="JP386" s="4">
        <v>1</v>
      </c>
      <c r="KA386" s="4">
        <v>1</v>
      </c>
      <c r="KB386" s="4">
        <v>1</v>
      </c>
      <c r="KC386" s="4">
        <v>1</v>
      </c>
      <c r="KD386" s="4">
        <v>1</v>
      </c>
      <c r="KE386" s="4">
        <v>1</v>
      </c>
      <c r="KL386" s="4">
        <v>1</v>
      </c>
      <c r="KM386" s="4">
        <v>1</v>
      </c>
      <c r="KN386" s="4">
        <v>1</v>
      </c>
      <c r="KO386" s="4">
        <v>1</v>
      </c>
      <c r="KV386" s="4">
        <v>1</v>
      </c>
      <c r="LB386" s="4">
        <v>1</v>
      </c>
      <c r="LC386" s="4">
        <v>1</v>
      </c>
      <c r="LD386" s="4">
        <v>1</v>
      </c>
      <c r="LE386" s="4">
        <v>1</v>
      </c>
      <c r="LJ386" s="4">
        <v>1</v>
      </c>
      <c r="LV386" s="4">
        <v>1</v>
      </c>
      <c r="MM386" s="4">
        <v>1</v>
      </c>
      <c r="MY386" s="4">
        <v>1</v>
      </c>
    </row>
    <row r="387" spans="1:363" x14ac:dyDescent="0.25">
      <c r="A387" s="7" t="s">
        <v>1206</v>
      </c>
      <c r="B387" s="7">
        <v>311964</v>
      </c>
      <c r="C387" s="7" t="s">
        <v>1207</v>
      </c>
      <c r="D387" s="7" t="s">
        <v>370</v>
      </c>
      <c r="E387" s="7" t="s">
        <v>370</v>
      </c>
      <c r="F387" s="7" t="s">
        <v>1208</v>
      </c>
      <c r="G387" s="7">
        <v>2016</v>
      </c>
      <c r="H387" s="7">
        <v>10</v>
      </c>
      <c r="K387" s="7" t="s">
        <v>398</v>
      </c>
      <c r="L387" s="7" t="s">
        <v>399</v>
      </c>
      <c r="M387" s="7">
        <v>1193</v>
      </c>
      <c r="N387" s="7">
        <v>5050772</v>
      </c>
      <c r="O387" s="7" t="s">
        <v>391</v>
      </c>
      <c r="P387" s="7" t="s">
        <v>375</v>
      </c>
      <c r="Q387" s="7" t="s">
        <v>392</v>
      </c>
      <c r="R387" s="7">
        <v>67574</v>
      </c>
      <c r="S387" s="7">
        <v>67574</v>
      </c>
      <c r="T387" s="7">
        <v>67574</v>
      </c>
      <c r="U387" s="7">
        <v>67574</v>
      </c>
      <c r="V387" s="7">
        <v>571</v>
      </c>
      <c r="W387" s="7">
        <v>26</v>
      </c>
      <c r="X387" s="7">
        <v>26</v>
      </c>
      <c r="Y387" s="7">
        <v>26</v>
      </c>
      <c r="Z387" s="7">
        <v>26</v>
      </c>
      <c r="AA387" s="7" t="s">
        <v>377</v>
      </c>
      <c r="AC387" s="7" t="s">
        <v>2696</v>
      </c>
      <c r="AD387" s="4">
        <v>1</v>
      </c>
      <c r="AE387"/>
      <c r="AG387" s="4">
        <v>1</v>
      </c>
      <c r="AH387" s="4">
        <v>1</v>
      </c>
      <c r="BE387" s="4">
        <v>1</v>
      </c>
      <c r="BK387" s="4">
        <v>1</v>
      </c>
      <c r="CV387" s="4">
        <v>1</v>
      </c>
      <c r="DL387" s="4">
        <v>1</v>
      </c>
      <c r="EP387" s="4">
        <v>1</v>
      </c>
      <c r="ET387" s="4">
        <v>1</v>
      </c>
      <c r="HK387" s="4">
        <v>1</v>
      </c>
      <c r="HY387" s="4">
        <v>1</v>
      </c>
      <c r="HZ387" s="4">
        <v>1</v>
      </c>
      <c r="IB387" s="4">
        <v>1</v>
      </c>
      <c r="IC387" s="4">
        <v>1</v>
      </c>
      <c r="ID387" s="4">
        <v>1</v>
      </c>
      <c r="IE387" s="4">
        <v>1</v>
      </c>
      <c r="IF387" s="4">
        <v>1</v>
      </c>
      <c r="IG387" s="4">
        <v>1</v>
      </c>
      <c r="IH387" s="4">
        <v>1</v>
      </c>
      <c r="II387" s="4">
        <v>1</v>
      </c>
      <c r="IK387" s="4">
        <v>1</v>
      </c>
      <c r="IR387" s="4">
        <v>1</v>
      </c>
      <c r="IS387" s="4">
        <v>1</v>
      </c>
      <c r="IT387" s="4">
        <v>1</v>
      </c>
      <c r="IU387" s="4">
        <v>1</v>
      </c>
      <c r="IV387" s="4">
        <v>1</v>
      </c>
      <c r="IW387" s="4">
        <v>1</v>
      </c>
      <c r="IY387" s="4">
        <v>1</v>
      </c>
      <c r="IZ387" s="4">
        <v>1</v>
      </c>
      <c r="JE387" s="4">
        <v>1</v>
      </c>
      <c r="JF387" s="4">
        <v>1</v>
      </c>
      <c r="JM387" s="4">
        <v>1</v>
      </c>
      <c r="JP387" s="4">
        <v>1</v>
      </c>
      <c r="KA387" s="4">
        <v>1</v>
      </c>
      <c r="KB387" s="4">
        <v>1</v>
      </c>
      <c r="KC387" s="4">
        <v>1</v>
      </c>
      <c r="KD387" s="4">
        <v>1</v>
      </c>
      <c r="KE387" s="4">
        <v>1</v>
      </c>
      <c r="KF387" s="4">
        <v>1</v>
      </c>
      <c r="KL387" s="4">
        <v>1</v>
      </c>
      <c r="KM387" s="4">
        <v>1</v>
      </c>
      <c r="KN387" s="4">
        <v>1</v>
      </c>
      <c r="KO387" s="4">
        <v>1</v>
      </c>
      <c r="KV387" s="4">
        <v>1</v>
      </c>
      <c r="LB387" s="4">
        <v>1</v>
      </c>
      <c r="LC387" s="4">
        <v>1</v>
      </c>
      <c r="LD387" s="4">
        <v>1</v>
      </c>
      <c r="LE387" s="4">
        <v>1</v>
      </c>
      <c r="LJ387" s="4">
        <v>1</v>
      </c>
      <c r="LN387" s="4">
        <v>1</v>
      </c>
      <c r="LV387" s="4">
        <v>1</v>
      </c>
      <c r="LW387" s="4">
        <v>1</v>
      </c>
    </row>
    <row r="388" spans="1:363" x14ac:dyDescent="0.25">
      <c r="A388" s="7" t="s">
        <v>1577</v>
      </c>
      <c r="B388" s="7" t="s">
        <v>1578</v>
      </c>
      <c r="C388" s="7" t="s">
        <v>1579</v>
      </c>
      <c r="D388" s="7" t="s">
        <v>370</v>
      </c>
      <c r="E388" s="7" t="s">
        <v>370</v>
      </c>
      <c r="F388" s="7" t="s">
        <v>805</v>
      </c>
      <c r="G388" s="7">
        <v>2018</v>
      </c>
      <c r="L388" s="7" t="s">
        <v>1580</v>
      </c>
      <c r="M388" s="7">
        <v>1193</v>
      </c>
      <c r="N388" s="7">
        <v>5106557</v>
      </c>
      <c r="O388" s="7" t="s">
        <v>391</v>
      </c>
      <c r="P388" s="7" t="s">
        <v>375</v>
      </c>
      <c r="Q388" s="7" t="s">
        <v>392</v>
      </c>
      <c r="R388" s="7">
        <v>100152</v>
      </c>
      <c r="S388" s="7">
        <v>100152</v>
      </c>
      <c r="T388" s="7">
        <v>100152</v>
      </c>
      <c r="U388" s="7">
        <v>11740</v>
      </c>
      <c r="V388" s="7">
        <v>571</v>
      </c>
      <c r="W388" s="7">
        <v>26</v>
      </c>
      <c r="X388" s="7">
        <v>26</v>
      </c>
      <c r="Y388" s="7">
        <v>26</v>
      </c>
      <c r="Z388" s="7">
        <v>26</v>
      </c>
      <c r="AA388" s="7" t="s">
        <v>377</v>
      </c>
      <c r="AB388" s="7">
        <v>746</v>
      </c>
      <c r="AC388" s="7" t="s">
        <v>2696</v>
      </c>
      <c r="AD388" s="4">
        <v>1</v>
      </c>
      <c r="AE388"/>
      <c r="AF388" s="4">
        <v>1</v>
      </c>
      <c r="AG388" s="4">
        <v>1</v>
      </c>
      <c r="AH388" s="4">
        <v>1</v>
      </c>
      <c r="AJ388" s="4">
        <v>1</v>
      </c>
      <c r="AM388" s="4">
        <v>1</v>
      </c>
      <c r="BE388" s="4">
        <v>1</v>
      </c>
      <c r="BK388" s="4">
        <v>1</v>
      </c>
      <c r="BV388" s="4">
        <v>1</v>
      </c>
      <c r="DL388" s="4">
        <v>1</v>
      </c>
      <c r="DY388" s="4">
        <v>1</v>
      </c>
      <c r="EF388" s="4">
        <v>1</v>
      </c>
      <c r="EP388" s="4">
        <v>1</v>
      </c>
      <c r="ET388" s="4">
        <v>1</v>
      </c>
      <c r="HK388" s="4">
        <v>1</v>
      </c>
      <c r="HY388" s="4">
        <v>1</v>
      </c>
      <c r="HZ388" s="4">
        <v>1</v>
      </c>
      <c r="IB388" s="4">
        <v>1</v>
      </c>
      <c r="IC388" s="4">
        <v>1</v>
      </c>
      <c r="ID388" s="4">
        <v>1</v>
      </c>
      <c r="IE388" s="4">
        <v>1</v>
      </c>
      <c r="IF388" s="4">
        <v>1</v>
      </c>
      <c r="IG388" s="4">
        <v>1</v>
      </c>
      <c r="IH388" s="4">
        <v>1</v>
      </c>
      <c r="II388" s="4">
        <v>1</v>
      </c>
      <c r="IK388" s="4">
        <v>1</v>
      </c>
      <c r="IR388" s="4">
        <v>1</v>
      </c>
      <c r="IS388" s="4">
        <v>1</v>
      </c>
      <c r="IT388" s="4">
        <v>1</v>
      </c>
      <c r="IU388" s="4">
        <v>1</v>
      </c>
      <c r="IV388" s="4">
        <v>1</v>
      </c>
      <c r="IW388" s="4">
        <v>1</v>
      </c>
      <c r="IY388" s="4">
        <v>1</v>
      </c>
      <c r="IZ388" s="4">
        <v>1</v>
      </c>
      <c r="JE388" s="4">
        <v>1</v>
      </c>
      <c r="JF388" s="4">
        <v>1</v>
      </c>
      <c r="JM388" s="4">
        <v>1</v>
      </c>
      <c r="JP388" s="4">
        <v>1</v>
      </c>
      <c r="KA388" s="4">
        <v>1</v>
      </c>
      <c r="KB388" s="4">
        <v>1</v>
      </c>
      <c r="KC388" s="4">
        <v>1</v>
      </c>
      <c r="KD388" s="4">
        <v>1</v>
      </c>
      <c r="KE388" s="4">
        <v>1</v>
      </c>
      <c r="KF388" s="4">
        <v>1</v>
      </c>
      <c r="KL388" s="4">
        <v>1</v>
      </c>
      <c r="KM388" s="4">
        <v>1</v>
      </c>
      <c r="KN388" s="4">
        <v>1</v>
      </c>
      <c r="KO388" s="4">
        <v>1</v>
      </c>
      <c r="KV388" s="4">
        <v>1</v>
      </c>
      <c r="KX388" s="4">
        <v>1</v>
      </c>
      <c r="LB388" s="4">
        <v>1</v>
      </c>
      <c r="LC388" s="4">
        <v>1</v>
      </c>
      <c r="LD388" s="4">
        <v>1</v>
      </c>
      <c r="LE388" s="4">
        <v>1</v>
      </c>
      <c r="LJ388" s="4">
        <v>1</v>
      </c>
      <c r="LM388" s="4">
        <v>1</v>
      </c>
      <c r="LV388" s="4">
        <v>1</v>
      </c>
      <c r="LW388" s="4">
        <v>1</v>
      </c>
    </row>
    <row r="389" spans="1:363" x14ac:dyDescent="0.25">
      <c r="A389" s="7" t="s">
        <v>1416</v>
      </c>
      <c r="B389" s="7" t="s">
        <v>1407</v>
      </c>
      <c r="C389" s="7" t="s">
        <v>1417</v>
      </c>
      <c r="D389" s="7" t="s">
        <v>370</v>
      </c>
      <c r="E389" s="7" t="s">
        <v>370</v>
      </c>
      <c r="F389" s="7" t="s">
        <v>385</v>
      </c>
      <c r="G389" s="7">
        <v>2016</v>
      </c>
      <c r="H389" s="7">
        <v>12</v>
      </c>
      <c r="K389" s="7" t="s">
        <v>389</v>
      </c>
      <c r="L389" s="7" t="s">
        <v>652</v>
      </c>
      <c r="M389" s="7">
        <v>1193</v>
      </c>
      <c r="N389" s="7">
        <v>5063209</v>
      </c>
      <c r="O389" s="7" t="s">
        <v>391</v>
      </c>
      <c r="P389" s="7" t="s">
        <v>375</v>
      </c>
      <c r="Q389" s="7" t="s">
        <v>392</v>
      </c>
      <c r="R389" s="7">
        <v>72317</v>
      </c>
      <c r="S389" s="7">
        <v>72317</v>
      </c>
      <c r="T389" s="7">
        <v>72317</v>
      </c>
      <c r="U389" s="7">
        <v>72317</v>
      </c>
      <c r="V389" s="7">
        <v>72317</v>
      </c>
      <c r="W389" s="7">
        <v>26</v>
      </c>
      <c r="X389" s="7">
        <v>26</v>
      </c>
      <c r="Y389" s="7">
        <v>26</v>
      </c>
      <c r="Z389" s="7">
        <v>26</v>
      </c>
      <c r="AA389" s="7" t="s">
        <v>1418</v>
      </c>
      <c r="AC389" s="7" t="s">
        <v>2696</v>
      </c>
      <c r="AD389" s="4">
        <v>1</v>
      </c>
      <c r="AE389"/>
      <c r="AV389" s="4">
        <v>1</v>
      </c>
      <c r="CV389" s="4">
        <v>1</v>
      </c>
      <c r="DL389" s="4">
        <v>1</v>
      </c>
      <c r="EP389" s="4">
        <v>1</v>
      </c>
      <c r="ET389" s="4">
        <v>1</v>
      </c>
      <c r="HK389" s="4">
        <v>1</v>
      </c>
      <c r="HY389" s="4">
        <v>1</v>
      </c>
      <c r="HZ389" s="4">
        <v>1</v>
      </c>
      <c r="IB389" s="4">
        <v>1</v>
      </c>
      <c r="IC389" s="4">
        <v>1</v>
      </c>
      <c r="ID389" s="4">
        <v>1</v>
      </c>
      <c r="IE389" s="4">
        <v>1</v>
      </c>
      <c r="IF389" s="4">
        <v>1</v>
      </c>
      <c r="IG389" s="4">
        <v>1</v>
      </c>
      <c r="IH389" s="4">
        <v>1</v>
      </c>
      <c r="II389" s="4">
        <v>1</v>
      </c>
      <c r="IK389" s="4">
        <v>1</v>
      </c>
      <c r="IR389" s="4">
        <v>1</v>
      </c>
      <c r="IS389" s="4">
        <v>1</v>
      </c>
      <c r="IT389" s="4">
        <v>1</v>
      </c>
      <c r="IU389" s="4">
        <v>1</v>
      </c>
      <c r="IV389" s="4">
        <v>1</v>
      </c>
      <c r="IW389" s="4">
        <v>1</v>
      </c>
      <c r="IY389" s="4">
        <v>1</v>
      </c>
      <c r="IZ389" s="4">
        <v>1</v>
      </c>
      <c r="JD389" s="4">
        <v>1</v>
      </c>
      <c r="JE389" s="4">
        <v>1</v>
      </c>
      <c r="JF389" s="4">
        <v>1</v>
      </c>
      <c r="JM389" s="4">
        <v>1</v>
      </c>
      <c r="JP389" s="4">
        <v>1</v>
      </c>
      <c r="KA389" s="4">
        <v>1</v>
      </c>
      <c r="KB389" s="4">
        <v>1</v>
      </c>
      <c r="KC389" s="4">
        <v>1</v>
      </c>
      <c r="KD389" s="4">
        <v>1</v>
      </c>
      <c r="KE389" s="4">
        <v>1</v>
      </c>
      <c r="KF389" s="4">
        <v>1</v>
      </c>
      <c r="KL389" s="4">
        <v>1</v>
      </c>
      <c r="KM389" s="4">
        <v>1</v>
      </c>
      <c r="KN389" s="4">
        <v>1</v>
      </c>
      <c r="KO389" s="4">
        <v>1</v>
      </c>
      <c r="KV389" s="4">
        <v>1</v>
      </c>
      <c r="LC389" s="4">
        <v>1</v>
      </c>
      <c r="LD389" s="4">
        <v>1</v>
      </c>
      <c r="LE389" s="4">
        <v>1</v>
      </c>
      <c r="LJ389" s="4">
        <v>1</v>
      </c>
      <c r="LV389" s="4">
        <v>1</v>
      </c>
      <c r="LW389" s="4">
        <v>1</v>
      </c>
    </row>
    <row r="390" spans="1:363" x14ac:dyDescent="0.25">
      <c r="A390" s="7" t="s">
        <v>1419</v>
      </c>
      <c r="B390" s="7" t="s">
        <v>1410</v>
      </c>
      <c r="C390" s="7" t="s">
        <v>1420</v>
      </c>
      <c r="D390" s="7" t="s">
        <v>370</v>
      </c>
      <c r="E390" s="7" t="s">
        <v>370</v>
      </c>
      <c r="F390" s="7" t="s">
        <v>385</v>
      </c>
      <c r="G390" s="7">
        <v>2016</v>
      </c>
      <c r="H390" s="7">
        <v>12</v>
      </c>
      <c r="K390" s="7" t="s">
        <v>389</v>
      </c>
      <c r="L390" s="7" t="s">
        <v>652</v>
      </c>
      <c r="M390" s="7">
        <v>1193</v>
      </c>
      <c r="N390" s="7">
        <v>5024841</v>
      </c>
      <c r="O390" s="7" t="s">
        <v>391</v>
      </c>
      <c r="P390" s="7" t="s">
        <v>375</v>
      </c>
      <c r="Q390" s="7" t="s">
        <v>392</v>
      </c>
      <c r="R390" s="7">
        <v>72329</v>
      </c>
      <c r="S390" s="7">
        <v>72329</v>
      </c>
      <c r="T390" s="7">
        <v>72329</v>
      </c>
      <c r="U390" s="7">
        <v>72329</v>
      </c>
      <c r="V390" s="7">
        <v>571</v>
      </c>
      <c r="W390" s="7">
        <v>26</v>
      </c>
      <c r="X390" s="7">
        <v>26</v>
      </c>
      <c r="Y390" s="7">
        <v>26</v>
      </c>
      <c r="Z390" s="7">
        <v>26</v>
      </c>
      <c r="AA390" s="7" t="s">
        <v>1418</v>
      </c>
      <c r="AC390" s="7" t="s">
        <v>2696</v>
      </c>
      <c r="AD390" s="4">
        <v>1</v>
      </c>
      <c r="AE390"/>
      <c r="AV390" s="4">
        <v>1</v>
      </c>
      <c r="CV390" s="4">
        <v>1</v>
      </c>
      <c r="DL390" s="4">
        <v>1</v>
      </c>
      <c r="EP390" s="4">
        <v>1</v>
      </c>
      <c r="ET390" s="4">
        <v>1</v>
      </c>
      <c r="HK390" s="4">
        <v>1</v>
      </c>
      <c r="HY390" s="4">
        <v>1</v>
      </c>
      <c r="HZ390" s="4">
        <v>1</v>
      </c>
      <c r="IB390" s="4">
        <v>1</v>
      </c>
      <c r="IC390" s="4">
        <v>1</v>
      </c>
      <c r="ID390" s="4">
        <v>1</v>
      </c>
      <c r="IE390" s="4">
        <v>1</v>
      </c>
      <c r="IF390" s="4">
        <v>1</v>
      </c>
      <c r="IG390" s="4">
        <v>1</v>
      </c>
      <c r="IH390" s="4">
        <v>1</v>
      </c>
      <c r="II390" s="4">
        <v>1</v>
      </c>
      <c r="IK390" s="4">
        <v>1</v>
      </c>
      <c r="IR390" s="4">
        <v>1</v>
      </c>
      <c r="IS390" s="4">
        <v>1</v>
      </c>
      <c r="IT390" s="4">
        <v>1</v>
      </c>
      <c r="IU390" s="4">
        <v>1</v>
      </c>
      <c r="IV390" s="4">
        <v>1</v>
      </c>
      <c r="IW390" s="4">
        <v>1</v>
      </c>
      <c r="IY390" s="4">
        <v>1</v>
      </c>
      <c r="IZ390" s="4">
        <v>1</v>
      </c>
      <c r="JD390" s="4">
        <v>1</v>
      </c>
      <c r="JE390" s="4">
        <v>1</v>
      </c>
      <c r="JF390" s="4">
        <v>1</v>
      </c>
      <c r="JM390" s="4">
        <v>1</v>
      </c>
      <c r="JP390" s="4">
        <v>1</v>
      </c>
      <c r="KA390" s="4">
        <v>1</v>
      </c>
      <c r="KB390" s="4">
        <v>1</v>
      </c>
      <c r="KC390" s="4">
        <v>1</v>
      </c>
      <c r="KD390" s="4">
        <v>1</v>
      </c>
      <c r="KE390" s="4">
        <v>1</v>
      </c>
      <c r="KL390" s="4">
        <v>1</v>
      </c>
      <c r="KM390" s="4">
        <v>1</v>
      </c>
      <c r="KN390" s="4">
        <v>1</v>
      </c>
      <c r="KO390" s="4">
        <v>1</v>
      </c>
      <c r="KV390" s="4">
        <v>1</v>
      </c>
      <c r="LB390" s="4">
        <v>1</v>
      </c>
      <c r="LC390" s="4">
        <v>1</v>
      </c>
      <c r="LD390" s="4">
        <v>1</v>
      </c>
      <c r="LE390" s="4">
        <v>1</v>
      </c>
      <c r="LV390" s="4">
        <v>1</v>
      </c>
      <c r="LW390" s="4">
        <v>1</v>
      </c>
    </row>
    <row r="391" spans="1:363" x14ac:dyDescent="0.25">
      <c r="A391" s="7" t="s">
        <v>1425</v>
      </c>
      <c r="B391" s="7" t="s">
        <v>1410</v>
      </c>
      <c r="C391" s="7" t="s">
        <v>1426</v>
      </c>
      <c r="D391" s="7" t="s">
        <v>370</v>
      </c>
      <c r="E391" s="7" t="s">
        <v>370</v>
      </c>
      <c r="F391" s="7" t="s">
        <v>385</v>
      </c>
      <c r="G391" s="7">
        <v>2017</v>
      </c>
      <c r="H391" s="7">
        <v>4</v>
      </c>
      <c r="K391" s="7" t="s">
        <v>389</v>
      </c>
      <c r="L391" s="7" t="s">
        <v>652</v>
      </c>
      <c r="M391" s="7">
        <v>1193</v>
      </c>
      <c r="N391" s="7">
        <v>5109032</v>
      </c>
      <c r="O391" s="7" t="s">
        <v>391</v>
      </c>
      <c r="P391" s="7" t="s">
        <v>375</v>
      </c>
      <c r="Q391" s="7" t="s">
        <v>392</v>
      </c>
      <c r="R391" s="7">
        <v>72334</v>
      </c>
      <c r="S391" s="7">
        <v>72334</v>
      </c>
      <c r="T391" s="7">
        <v>72334</v>
      </c>
      <c r="U391" s="7">
        <v>72334</v>
      </c>
      <c r="V391" s="7">
        <v>72334</v>
      </c>
      <c r="W391" s="7">
        <v>26</v>
      </c>
      <c r="X391" s="7">
        <v>26</v>
      </c>
      <c r="Y391" s="7">
        <v>26</v>
      </c>
      <c r="Z391" s="7">
        <v>26</v>
      </c>
      <c r="AA391" s="7" t="s">
        <v>377</v>
      </c>
      <c r="AB391" s="7">
        <v>746</v>
      </c>
      <c r="AC391" s="7" t="s">
        <v>2696</v>
      </c>
      <c r="AD391" s="4">
        <v>1</v>
      </c>
      <c r="AE391"/>
      <c r="AF391" s="4">
        <v>1</v>
      </c>
      <c r="AG391" s="4">
        <v>1</v>
      </c>
      <c r="AH391" s="4">
        <v>1</v>
      </c>
      <c r="AJ391" s="4">
        <v>1</v>
      </c>
      <c r="AM391" s="4">
        <v>1</v>
      </c>
      <c r="AV391" s="4">
        <v>1</v>
      </c>
      <c r="BE391" s="4">
        <v>1</v>
      </c>
      <c r="BK391" s="4">
        <v>1</v>
      </c>
      <c r="BS391" s="4">
        <v>1</v>
      </c>
      <c r="CV391" s="4">
        <v>1</v>
      </c>
      <c r="DL391" s="4">
        <v>1</v>
      </c>
      <c r="DY391" s="4">
        <v>1</v>
      </c>
      <c r="EP391" s="4">
        <v>1</v>
      </c>
      <c r="ET391" s="4">
        <v>1</v>
      </c>
      <c r="HK391" s="4">
        <v>1</v>
      </c>
      <c r="HY391" s="4">
        <v>1</v>
      </c>
      <c r="HZ391" s="4">
        <v>1</v>
      </c>
      <c r="IB391" s="4">
        <v>1</v>
      </c>
      <c r="IC391" s="4">
        <v>1</v>
      </c>
      <c r="ID391" s="4">
        <v>1</v>
      </c>
      <c r="IE391" s="4">
        <v>1</v>
      </c>
      <c r="IF391" s="4">
        <v>1</v>
      </c>
      <c r="IG391" s="4">
        <v>1</v>
      </c>
      <c r="IH391" s="4">
        <v>1</v>
      </c>
      <c r="II391" s="4">
        <v>1</v>
      </c>
      <c r="IK391" s="4">
        <v>1</v>
      </c>
      <c r="IR391" s="4">
        <v>1</v>
      </c>
      <c r="IS391" s="4">
        <v>1</v>
      </c>
      <c r="IT391" s="4">
        <v>1</v>
      </c>
      <c r="IU391" s="4">
        <v>1</v>
      </c>
      <c r="IV391" s="4">
        <v>1</v>
      </c>
      <c r="IW391" s="4">
        <v>1</v>
      </c>
      <c r="IY391" s="4">
        <v>1</v>
      </c>
      <c r="IZ391" s="4">
        <v>1</v>
      </c>
      <c r="JE391" s="4">
        <v>1</v>
      </c>
      <c r="JF391" s="4">
        <v>1</v>
      </c>
      <c r="JM391" s="4">
        <v>1</v>
      </c>
      <c r="JP391" s="4">
        <v>1</v>
      </c>
      <c r="KA391" s="4">
        <v>1</v>
      </c>
      <c r="KB391" s="4">
        <v>1</v>
      </c>
      <c r="KC391" s="4">
        <v>1</v>
      </c>
      <c r="KD391" s="4">
        <v>1</v>
      </c>
      <c r="KE391" s="4">
        <v>1</v>
      </c>
      <c r="KF391" s="4">
        <v>1</v>
      </c>
      <c r="KL391" s="4">
        <v>1</v>
      </c>
      <c r="KM391" s="4">
        <v>1</v>
      </c>
      <c r="KN391" s="4">
        <v>1</v>
      </c>
      <c r="KO391" s="4">
        <v>1</v>
      </c>
      <c r="KV391" s="4">
        <v>1</v>
      </c>
      <c r="LC391" s="4">
        <v>1</v>
      </c>
      <c r="LD391" s="4">
        <v>1</v>
      </c>
      <c r="LE391" s="4">
        <v>1</v>
      </c>
      <c r="LJ391" s="4">
        <v>1</v>
      </c>
      <c r="LM391" s="4">
        <v>1</v>
      </c>
      <c r="LN391" s="4">
        <v>1</v>
      </c>
      <c r="LV391" s="4">
        <v>1</v>
      </c>
      <c r="LW391" s="4">
        <v>1</v>
      </c>
      <c r="MM391" s="4">
        <v>1</v>
      </c>
    </row>
    <row r="392" spans="1:363" x14ac:dyDescent="0.25">
      <c r="A392" s="7" t="s">
        <v>1421</v>
      </c>
      <c r="B392" s="7" t="s">
        <v>1407</v>
      </c>
      <c r="C392" s="7" t="s">
        <v>1422</v>
      </c>
      <c r="D392" s="7" t="s">
        <v>370</v>
      </c>
      <c r="E392" s="7" t="s">
        <v>370</v>
      </c>
      <c r="F392" s="7" t="s">
        <v>385</v>
      </c>
      <c r="G392" s="7">
        <v>2017</v>
      </c>
      <c r="H392" s="7">
        <v>4</v>
      </c>
      <c r="K392" s="7" t="s">
        <v>389</v>
      </c>
      <c r="L392" s="7" t="s">
        <v>652</v>
      </c>
      <c r="M392" s="7">
        <v>1193</v>
      </c>
      <c r="N392" s="7">
        <v>5109202</v>
      </c>
      <c r="O392" s="7" t="s">
        <v>391</v>
      </c>
      <c r="P392" s="7" t="s">
        <v>375</v>
      </c>
      <c r="Q392" s="7" t="s">
        <v>392</v>
      </c>
      <c r="R392" s="7">
        <v>72332</v>
      </c>
      <c r="S392" s="7">
        <v>72332</v>
      </c>
      <c r="T392" s="7">
        <v>72332</v>
      </c>
      <c r="U392" s="7">
        <v>72332</v>
      </c>
      <c r="V392" s="7">
        <v>72332</v>
      </c>
      <c r="W392" s="7">
        <v>26</v>
      </c>
      <c r="X392" s="7">
        <v>26</v>
      </c>
      <c r="Y392" s="7">
        <v>26</v>
      </c>
      <c r="Z392" s="7">
        <v>26</v>
      </c>
      <c r="AA392" s="7" t="s">
        <v>377</v>
      </c>
      <c r="AB392" s="7">
        <v>746</v>
      </c>
      <c r="AC392" s="7" t="s">
        <v>2696</v>
      </c>
      <c r="AD392" s="4">
        <v>1</v>
      </c>
      <c r="AE392"/>
      <c r="AF392" s="4">
        <v>1</v>
      </c>
      <c r="AG392" s="4">
        <v>1</v>
      </c>
      <c r="AH392" s="4">
        <v>1</v>
      </c>
      <c r="AJ392" s="4">
        <v>1</v>
      </c>
      <c r="AM392" s="4">
        <v>1</v>
      </c>
      <c r="AV392" s="4">
        <v>1</v>
      </c>
      <c r="BE392" s="4">
        <v>1</v>
      </c>
      <c r="BK392" s="4">
        <v>1</v>
      </c>
      <c r="BS392" s="4">
        <v>1</v>
      </c>
      <c r="CV392" s="4">
        <v>1</v>
      </c>
      <c r="DL392" s="4">
        <v>1</v>
      </c>
      <c r="DY392" s="4">
        <v>1</v>
      </c>
      <c r="EP392" s="4">
        <v>1</v>
      </c>
      <c r="ET392" s="4">
        <v>1</v>
      </c>
      <c r="HK392" s="4">
        <v>1</v>
      </c>
      <c r="HY392" s="4">
        <v>1</v>
      </c>
      <c r="HZ392" s="4">
        <v>1</v>
      </c>
      <c r="IB392" s="4">
        <v>1</v>
      </c>
      <c r="IC392" s="4">
        <v>1</v>
      </c>
      <c r="ID392" s="4">
        <v>1</v>
      </c>
      <c r="IE392" s="4">
        <v>1</v>
      </c>
      <c r="IF392" s="4">
        <v>1</v>
      </c>
      <c r="IG392" s="4">
        <v>1</v>
      </c>
      <c r="IH392" s="4">
        <v>1</v>
      </c>
      <c r="II392" s="4">
        <v>1</v>
      </c>
      <c r="IK392" s="4">
        <v>1</v>
      </c>
      <c r="IR392" s="4">
        <v>1</v>
      </c>
      <c r="IS392" s="4">
        <v>1</v>
      </c>
      <c r="IT392" s="4">
        <v>1</v>
      </c>
      <c r="IU392" s="4">
        <v>1</v>
      </c>
      <c r="IV392" s="4">
        <v>1</v>
      </c>
      <c r="IW392" s="4">
        <v>1</v>
      </c>
      <c r="IY392" s="4">
        <v>1</v>
      </c>
      <c r="IZ392" s="4">
        <v>1</v>
      </c>
      <c r="JE392" s="4">
        <v>1</v>
      </c>
      <c r="JF392" s="4">
        <v>1</v>
      </c>
      <c r="JM392" s="4">
        <v>1</v>
      </c>
      <c r="JP392" s="4">
        <v>1</v>
      </c>
      <c r="KA392" s="4">
        <v>1</v>
      </c>
      <c r="KB392" s="4">
        <v>1</v>
      </c>
      <c r="KC392" s="4">
        <v>1</v>
      </c>
      <c r="KD392" s="4">
        <v>1</v>
      </c>
      <c r="KE392" s="4">
        <v>1</v>
      </c>
      <c r="KF392" s="4">
        <v>1</v>
      </c>
      <c r="KL392" s="4">
        <v>1</v>
      </c>
      <c r="KM392" s="4">
        <v>1</v>
      </c>
      <c r="KN392" s="4">
        <v>1</v>
      </c>
      <c r="KO392" s="4">
        <v>1</v>
      </c>
      <c r="KV392" s="4">
        <v>1</v>
      </c>
      <c r="LC392" s="4">
        <v>1</v>
      </c>
      <c r="LD392" s="4">
        <v>1</v>
      </c>
      <c r="LE392" s="4">
        <v>1</v>
      </c>
      <c r="LJ392" s="4">
        <v>1</v>
      </c>
      <c r="LM392" s="4">
        <v>1</v>
      </c>
      <c r="LN392" s="4">
        <v>1</v>
      </c>
      <c r="LV392" s="4">
        <v>1</v>
      </c>
      <c r="LW392" s="4">
        <v>1</v>
      </c>
      <c r="MM392" s="4">
        <v>1</v>
      </c>
    </row>
    <row r="393" spans="1:363" x14ac:dyDescent="0.25">
      <c r="A393" s="7" t="s">
        <v>713</v>
      </c>
      <c r="B393" s="7" t="s">
        <v>714</v>
      </c>
      <c r="C393" s="7" t="s">
        <v>715</v>
      </c>
      <c r="D393" s="7" t="s">
        <v>716</v>
      </c>
      <c r="E393" s="7" t="s">
        <v>717</v>
      </c>
      <c r="F393" s="7" t="s">
        <v>718</v>
      </c>
      <c r="G393" s="7">
        <v>2017</v>
      </c>
      <c r="K393" s="7" t="s">
        <v>372</v>
      </c>
      <c r="L393" s="7" t="s">
        <v>373</v>
      </c>
      <c r="M393" s="7">
        <v>1193</v>
      </c>
      <c r="N393" s="7">
        <v>5091014</v>
      </c>
      <c r="O393" s="7" t="s">
        <v>391</v>
      </c>
      <c r="P393" s="7" t="s">
        <v>375</v>
      </c>
      <c r="Q393" s="7" t="s">
        <v>392</v>
      </c>
      <c r="R393" s="7">
        <v>71837</v>
      </c>
      <c r="S393" s="7">
        <v>71837</v>
      </c>
      <c r="T393" s="7">
        <v>71837</v>
      </c>
      <c r="U393" s="7">
        <v>71837</v>
      </c>
      <c r="V393" s="7">
        <v>571</v>
      </c>
      <c r="W393" s="7">
        <v>26</v>
      </c>
      <c r="X393" s="7">
        <v>26</v>
      </c>
      <c r="Y393" s="7">
        <v>26</v>
      </c>
      <c r="Z393" s="7">
        <v>26</v>
      </c>
      <c r="AA393" s="7" t="s">
        <v>377</v>
      </c>
      <c r="AB393" s="7">
        <v>746</v>
      </c>
      <c r="AC393" s="7" t="s">
        <v>2696</v>
      </c>
      <c r="AD393" s="4">
        <v>1</v>
      </c>
      <c r="AE393"/>
      <c r="AF393" s="4">
        <v>1</v>
      </c>
      <c r="AG393" s="4">
        <v>1</v>
      </c>
      <c r="AH393" s="4">
        <v>1</v>
      </c>
      <c r="AJ393" s="4">
        <v>1</v>
      </c>
      <c r="AM393" s="4">
        <v>1</v>
      </c>
      <c r="BE393" s="4">
        <v>1</v>
      </c>
      <c r="BK393" s="4">
        <v>1</v>
      </c>
      <c r="CV393" s="4">
        <v>1</v>
      </c>
      <c r="DL393" s="4">
        <v>1</v>
      </c>
      <c r="DY393" s="4">
        <v>1</v>
      </c>
      <c r="EP393" s="4">
        <v>1</v>
      </c>
      <c r="ET393" s="4">
        <v>1</v>
      </c>
      <c r="HK393" s="4">
        <v>1</v>
      </c>
      <c r="HY393" s="4">
        <v>1</v>
      </c>
      <c r="HZ393" s="4">
        <v>1</v>
      </c>
      <c r="IB393" s="4">
        <v>1</v>
      </c>
      <c r="IC393" s="4">
        <v>1</v>
      </c>
      <c r="ID393" s="4">
        <v>1</v>
      </c>
      <c r="IE393" s="4">
        <v>1</v>
      </c>
      <c r="IF393" s="4">
        <v>1</v>
      </c>
      <c r="IG393" s="4">
        <v>1</v>
      </c>
      <c r="IH393" s="4">
        <v>1</v>
      </c>
      <c r="II393" s="4">
        <v>1</v>
      </c>
      <c r="IK393" s="4">
        <v>1</v>
      </c>
      <c r="IR393" s="4">
        <v>1</v>
      </c>
      <c r="IS393" s="4">
        <v>1</v>
      </c>
      <c r="IT393" s="4">
        <v>1</v>
      </c>
      <c r="IU393" s="4">
        <v>1</v>
      </c>
      <c r="IV393" s="4">
        <v>1</v>
      </c>
      <c r="IW393" s="4">
        <v>1</v>
      </c>
      <c r="IY393" s="4">
        <v>1</v>
      </c>
      <c r="IZ393" s="4">
        <v>1</v>
      </c>
      <c r="JE393" s="4">
        <v>1</v>
      </c>
      <c r="JF393" s="4">
        <v>1</v>
      </c>
      <c r="JM393" s="4">
        <v>1</v>
      </c>
      <c r="JP393" s="4">
        <v>1</v>
      </c>
      <c r="KA393" s="4">
        <v>1</v>
      </c>
      <c r="KB393" s="4">
        <v>1</v>
      </c>
      <c r="KC393" s="4">
        <v>1</v>
      </c>
      <c r="KD393" s="4">
        <v>1</v>
      </c>
      <c r="KE393" s="4">
        <v>1</v>
      </c>
      <c r="KF393" s="4">
        <v>1</v>
      </c>
      <c r="KL393" s="4">
        <v>1</v>
      </c>
      <c r="KM393" s="4">
        <v>1</v>
      </c>
      <c r="KN393" s="4">
        <v>1</v>
      </c>
      <c r="KO393" s="4">
        <v>1</v>
      </c>
      <c r="KV393" s="4">
        <v>1</v>
      </c>
      <c r="LC393" s="4">
        <v>1</v>
      </c>
      <c r="LD393" s="4">
        <v>1</v>
      </c>
      <c r="LE393" s="4">
        <v>1</v>
      </c>
      <c r="LG393" s="4">
        <v>1</v>
      </c>
      <c r="LJ393" s="4">
        <v>1</v>
      </c>
      <c r="LV393" s="4">
        <v>1</v>
      </c>
      <c r="LW393" s="4">
        <v>1</v>
      </c>
      <c r="MR393" s="4">
        <v>1</v>
      </c>
    </row>
    <row r="394" spans="1:363" x14ac:dyDescent="0.25">
      <c r="A394" s="7" t="s">
        <v>962</v>
      </c>
      <c r="B394" s="7" t="s">
        <v>963</v>
      </c>
      <c r="C394" s="7" t="s">
        <v>964</v>
      </c>
      <c r="D394" s="7" t="s">
        <v>716</v>
      </c>
      <c r="E394" s="7" t="s">
        <v>717</v>
      </c>
      <c r="F394" s="7" t="s">
        <v>718</v>
      </c>
      <c r="G394" s="7">
        <v>2017</v>
      </c>
      <c r="K394" s="7" t="s">
        <v>372</v>
      </c>
      <c r="L394" s="7" t="s">
        <v>373</v>
      </c>
      <c r="M394" s="7">
        <v>1193</v>
      </c>
      <c r="N394" s="7">
        <v>5103118</v>
      </c>
      <c r="O394" s="7" t="s">
        <v>391</v>
      </c>
      <c r="P394" s="7" t="s">
        <v>375</v>
      </c>
      <c r="Q394" s="7" t="s">
        <v>392</v>
      </c>
      <c r="R394" s="7">
        <v>72462</v>
      </c>
      <c r="S394" s="7">
        <v>72462</v>
      </c>
      <c r="T394" s="7">
        <v>71927</v>
      </c>
      <c r="U394" s="7">
        <v>71927</v>
      </c>
      <c r="V394" s="7">
        <v>571</v>
      </c>
      <c r="W394" s="7">
        <v>26</v>
      </c>
      <c r="X394" s="7">
        <v>26</v>
      </c>
      <c r="Y394" s="7">
        <v>26</v>
      </c>
      <c r="Z394" s="7">
        <v>26</v>
      </c>
      <c r="AA394" s="7" t="s">
        <v>407</v>
      </c>
      <c r="AB394" s="7">
        <v>746</v>
      </c>
      <c r="AC394" s="7" t="s">
        <v>2696</v>
      </c>
      <c r="AD394" s="4">
        <v>1</v>
      </c>
      <c r="AE394"/>
      <c r="AF394" s="4">
        <v>1</v>
      </c>
      <c r="AG394" s="4">
        <v>1</v>
      </c>
      <c r="AH394" s="4">
        <v>1</v>
      </c>
      <c r="AJ394" s="4">
        <v>1</v>
      </c>
      <c r="AM394" s="4">
        <v>1</v>
      </c>
      <c r="BE394" s="4">
        <v>1</v>
      </c>
      <c r="BK394" s="4">
        <v>1</v>
      </c>
      <c r="CV394" s="4">
        <v>1</v>
      </c>
      <c r="DL394" s="4">
        <v>1</v>
      </c>
      <c r="DY394" s="4">
        <v>1</v>
      </c>
      <c r="EP394" s="4">
        <v>1</v>
      </c>
      <c r="ET394" s="4">
        <v>1</v>
      </c>
      <c r="HK394" s="4">
        <v>1</v>
      </c>
      <c r="HY394" s="4">
        <v>1</v>
      </c>
      <c r="HZ394" s="4">
        <v>1</v>
      </c>
      <c r="IB394" s="4">
        <v>1</v>
      </c>
      <c r="IC394" s="4">
        <v>1</v>
      </c>
      <c r="ID394" s="4">
        <v>1</v>
      </c>
      <c r="IE394" s="4">
        <v>1</v>
      </c>
      <c r="IF394" s="4">
        <v>1</v>
      </c>
      <c r="IG394" s="4">
        <v>1</v>
      </c>
      <c r="IH394" s="4">
        <v>1</v>
      </c>
      <c r="II394" s="4">
        <v>1</v>
      </c>
      <c r="IK394" s="4">
        <v>1</v>
      </c>
      <c r="IR394" s="4">
        <v>1</v>
      </c>
      <c r="IS394" s="4">
        <v>1</v>
      </c>
      <c r="IT394" s="4">
        <v>1</v>
      </c>
      <c r="IU394" s="4">
        <v>1</v>
      </c>
      <c r="IV394" s="4">
        <v>1</v>
      </c>
      <c r="IW394" s="4">
        <v>1</v>
      </c>
      <c r="IY394" s="4">
        <v>1</v>
      </c>
      <c r="IZ394" s="4">
        <v>1</v>
      </c>
      <c r="JE394" s="4">
        <v>1</v>
      </c>
      <c r="JF394" s="4">
        <v>1</v>
      </c>
      <c r="JM394" s="4">
        <v>1</v>
      </c>
      <c r="JP394" s="4">
        <v>1</v>
      </c>
      <c r="KA394" s="4">
        <v>1</v>
      </c>
      <c r="KB394" s="4">
        <v>1</v>
      </c>
      <c r="KC394" s="4">
        <v>1</v>
      </c>
      <c r="KD394" s="4">
        <v>1</v>
      </c>
      <c r="KE394" s="4">
        <v>1</v>
      </c>
      <c r="KF394" s="4">
        <v>1</v>
      </c>
      <c r="KL394" s="4">
        <v>1</v>
      </c>
      <c r="KM394" s="4">
        <v>1</v>
      </c>
      <c r="KN394" s="4">
        <v>1</v>
      </c>
      <c r="KO394" s="4">
        <v>1</v>
      </c>
      <c r="KV394" s="4">
        <v>1</v>
      </c>
      <c r="LC394" s="4">
        <v>1</v>
      </c>
      <c r="LD394" s="4">
        <v>1</v>
      </c>
      <c r="LE394" s="4">
        <v>1</v>
      </c>
      <c r="LJ394" s="4">
        <v>1</v>
      </c>
      <c r="LV394" s="4">
        <v>1</v>
      </c>
      <c r="LW394" s="4">
        <v>1</v>
      </c>
      <c r="MM394" s="4">
        <v>1</v>
      </c>
    </row>
    <row r="395" spans="1:363" x14ac:dyDescent="0.25">
      <c r="A395" s="7" t="s">
        <v>956</v>
      </c>
      <c r="B395" s="7" t="s">
        <v>957</v>
      </c>
      <c r="C395" s="7" t="s">
        <v>958</v>
      </c>
      <c r="D395" s="7" t="s">
        <v>716</v>
      </c>
      <c r="E395" s="7" t="s">
        <v>717</v>
      </c>
      <c r="F395" s="7" t="s">
        <v>718</v>
      </c>
      <c r="G395" s="7">
        <v>2017</v>
      </c>
      <c r="K395" s="7" t="s">
        <v>372</v>
      </c>
      <c r="L395" s="7" t="s">
        <v>373</v>
      </c>
      <c r="M395" s="7">
        <v>1193</v>
      </c>
      <c r="N395" s="7">
        <v>4994375</v>
      </c>
      <c r="O395" s="7" t="s">
        <v>391</v>
      </c>
      <c r="P395" s="7" t="s">
        <v>375</v>
      </c>
      <c r="Q395" s="7" t="s">
        <v>392</v>
      </c>
      <c r="R395" s="7">
        <v>71888</v>
      </c>
      <c r="S395" s="7">
        <v>71888</v>
      </c>
      <c r="T395" s="7">
        <v>71867</v>
      </c>
      <c r="U395" s="7">
        <v>71867</v>
      </c>
      <c r="V395" s="7">
        <v>571</v>
      </c>
      <c r="W395" s="7">
        <v>26</v>
      </c>
      <c r="X395" s="7">
        <v>26</v>
      </c>
      <c r="Y395" s="7">
        <v>26</v>
      </c>
      <c r="Z395" s="7">
        <v>26</v>
      </c>
      <c r="AA395" s="7" t="s">
        <v>377</v>
      </c>
      <c r="AB395" s="7">
        <v>1014</v>
      </c>
      <c r="AC395" s="7" t="s">
        <v>2696</v>
      </c>
      <c r="AD395" s="4">
        <v>1</v>
      </c>
      <c r="AE395"/>
      <c r="AM395" s="4">
        <v>1</v>
      </c>
      <c r="BE395" s="4">
        <v>1</v>
      </c>
      <c r="BK395" s="4">
        <v>1</v>
      </c>
      <c r="CV395" s="4">
        <v>1</v>
      </c>
      <c r="DL395" s="4">
        <v>1</v>
      </c>
      <c r="DZ395" s="4">
        <v>1</v>
      </c>
      <c r="EF395" s="4">
        <v>1</v>
      </c>
      <c r="EP395" s="4">
        <v>1</v>
      </c>
      <c r="ET395" s="4">
        <v>1</v>
      </c>
      <c r="HK395" s="4">
        <v>1</v>
      </c>
      <c r="HR395" s="4">
        <v>1</v>
      </c>
      <c r="HY395" s="4">
        <v>1</v>
      </c>
      <c r="HZ395" s="4">
        <v>1</v>
      </c>
      <c r="IB395" s="4">
        <v>1</v>
      </c>
      <c r="IC395" s="4">
        <v>1</v>
      </c>
      <c r="ID395" s="4">
        <v>1</v>
      </c>
      <c r="IE395" s="4">
        <v>1</v>
      </c>
      <c r="IF395" s="4">
        <v>1</v>
      </c>
      <c r="IG395" s="4">
        <v>1</v>
      </c>
      <c r="IH395" s="4">
        <v>1</v>
      </c>
      <c r="II395" s="4">
        <v>1</v>
      </c>
      <c r="IK395" s="4">
        <v>1</v>
      </c>
      <c r="IR395" s="4">
        <v>1</v>
      </c>
      <c r="IS395" s="4">
        <v>1</v>
      </c>
      <c r="IT395" s="4">
        <v>1</v>
      </c>
      <c r="IU395" s="4">
        <v>1</v>
      </c>
      <c r="IV395" s="4">
        <v>1</v>
      </c>
      <c r="IW395" s="4">
        <v>1</v>
      </c>
      <c r="IY395" s="4">
        <v>1</v>
      </c>
      <c r="IZ395" s="4">
        <v>1</v>
      </c>
      <c r="JE395" s="4">
        <v>1</v>
      </c>
      <c r="JF395" s="4">
        <v>1</v>
      </c>
      <c r="JM395" s="4">
        <v>1</v>
      </c>
      <c r="JP395" s="4">
        <v>1</v>
      </c>
      <c r="KA395" s="4">
        <v>1</v>
      </c>
      <c r="KB395" s="4">
        <v>1</v>
      </c>
      <c r="KC395" s="4">
        <v>1</v>
      </c>
      <c r="KD395" s="4">
        <v>1</v>
      </c>
      <c r="KE395" s="4">
        <v>1</v>
      </c>
      <c r="KF395" s="4">
        <v>1</v>
      </c>
      <c r="KL395" s="4">
        <v>1</v>
      </c>
      <c r="KM395" s="4">
        <v>1</v>
      </c>
      <c r="KN395" s="4">
        <v>1</v>
      </c>
      <c r="KO395" s="4">
        <v>1</v>
      </c>
      <c r="KV395" s="4">
        <v>1</v>
      </c>
      <c r="LC395" s="4">
        <v>1</v>
      </c>
      <c r="LD395" s="4">
        <v>1</v>
      </c>
      <c r="LE395" s="4">
        <v>1</v>
      </c>
      <c r="LJ395" s="4">
        <v>1</v>
      </c>
      <c r="LV395" s="4">
        <v>1</v>
      </c>
      <c r="LW395" s="4">
        <v>1</v>
      </c>
    </row>
    <row r="396" spans="1:363" x14ac:dyDescent="0.25">
      <c r="A396" s="7" t="s">
        <v>959</v>
      </c>
      <c r="B396" s="7" t="s">
        <v>960</v>
      </c>
      <c r="C396" s="7" t="s">
        <v>961</v>
      </c>
      <c r="D396" s="7" t="s">
        <v>716</v>
      </c>
      <c r="E396" s="7" t="s">
        <v>717</v>
      </c>
      <c r="F396" s="7" t="s">
        <v>718</v>
      </c>
      <c r="G396" s="7">
        <v>2017</v>
      </c>
      <c r="K396" s="7" t="s">
        <v>372</v>
      </c>
      <c r="L396" s="7" t="s">
        <v>373</v>
      </c>
      <c r="M396" s="7">
        <v>1193</v>
      </c>
      <c r="N396" s="7">
        <v>5003339</v>
      </c>
      <c r="O396" s="7" t="s">
        <v>391</v>
      </c>
      <c r="P396" s="7" t="s">
        <v>375</v>
      </c>
      <c r="Q396" s="7" t="s">
        <v>392</v>
      </c>
      <c r="R396" s="7">
        <v>71867</v>
      </c>
      <c r="S396" s="7">
        <v>71867</v>
      </c>
      <c r="T396" s="7">
        <v>71867</v>
      </c>
      <c r="U396" s="7">
        <v>71867</v>
      </c>
      <c r="V396" s="7">
        <v>571</v>
      </c>
      <c r="W396" s="7">
        <v>26</v>
      </c>
      <c r="X396" s="7">
        <v>26</v>
      </c>
      <c r="Y396" s="7">
        <v>26</v>
      </c>
      <c r="Z396" s="7">
        <v>26</v>
      </c>
      <c r="AA396" s="7" t="s">
        <v>377</v>
      </c>
      <c r="AB396" s="7">
        <v>1014</v>
      </c>
      <c r="AC396" s="7" t="s">
        <v>2696</v>
      </c>
      <c r="AD396" s="4">
        <v>1</v>
      </c>
      <c r="AE396"/>
      <c r="AH396" s="4">
        <v>1</v>
      </c>
      <c r="AM396" s="4">
        <v>1</v>
      </c>
      <c r="BE396" s="4">
        <v>1</v>
      </c>
      <c r="BK396" s="4">
        <v>1</v>
      </c>
      <c r="CV396" s="4">
        <v>1</v>
      </c>
      <c r="DL396" s="4">
        <v>1</v>
      </c>
      <c r="DZ396" s="4">
        <v>1</v>
      </c>
      <c r="EP396" s="4">
        <v>1</v>
      </c>
      <c r="ET396" s="4">
        <v>1</v>
      </c>
      <c r="HK396" s="4">
        <v>1</v>
      </c>
      <c r="HR396" s="4">
        <v>1</v>
      </c>
      <c r="HY396" s="4">
        <v>1</v>
      </c>
      <c r="HZ396" s="4">
        <v>1</v>
      </c>
      <c r="IB396" s="4">
        <v>1</v>
      </c>
      <c r="IC396" s="4">
        <v>1</v>
      </c>
      <c r="ID396" s="4">
        <v>1</v>
      </c>
      <c r="IE396" s="4">
        <v>1</v>
      </c>
      <c r="IF396" s="4">
        <v>1</v>
      </c>
      <c r="IG396" s="4">
        <v>1</v>
      </c>
      <c r="IH396" s="4">
        <v>1</v>
      </c>
      <c r="II396" s="4">
        <v>1</v>
      </c>
      <c r="IK396" s="4">
        <v>1</v>
      </c>
      <c r="IR396" s="4">
        <v>1</v>
      </c>
      <c r="IS396" s="4">
        <v>1</v>
      </c>
      <c r="IT396" s="4">
        <v>1</v>
      </c>
      <c r="IU396" s="4">
        <v>1</v>
      </c>
      <c r="IV396" s="4">
        <v>1</v>
      </c>
      <c r="IW396" s="4">
        <v>1</v>
      </c>
      <c r="IY396" s="4">
        <v>1</v>
      </c>
      <c r="IZ396" s="4">
        <v>1</v>
      </c>
      <c r="JE396" s="4">
        <v>1</v>
      </c>
      <c r="JF396" s="4">
        <v>1</v>
      </c>
      <c r="JM396" s="4">
        <v>1</v>
      </c>
      <c r="JP396" s="4">
        <v>1</v>
      </c>
      <c r="KA396" s="4">
        <v>1</v>
      </c>
      <c r="KB396" s="4">
        <v>1</v>
      </c>
      <c r="KC396" s="4">
        <v>1</v>
      </c>
      <c r="KD396" s="4">
        <v>1</v>
      </c>
      <c r="KE396" s="4">
        <v>1</v>
      </c>
      <c r="KF396" s="4">
        <v>1</v>
      </c>
      <c r="KL396" s="4">
        <v>1</v>
      </c>
      <c r="KM396" s="4">
        <v>1</v>
      </c>
      <c r="KN396" s="4">
        <v>1</v>
      </c>
      <c r="KO396" s="4">
        <v>1</v>
      </c>
      <c r="KV396" s="4">
        <v>1</v>
      </c>
      <c r="LC396" s="4">
        <v>1</v>
      </c>
      <c r="LD396" s="4">
        <v>1</v>
      </c>
      <c r="LE396" s="4">
        <v>1</v>
      </c>
      <c r="LJ396" s="4">
        <v>1</v>
      </c>
      <c r="LV396" s="4">
        <v>1</v>
      </c>
      <c r="LW396" s="4">
        <v>1</v>
      </c>
    </row>
    <row r="397" spans="1:363" x14ac:dyDescent="0.25">
      <c r="A397" s="7" t="s">
        <v>1231</v>
      </c>
      <c r="B397" s="7" t="s">
        <v>1232</v>
      </c>
      <c r="C397" s="7" t="s">
        <v>1233</v>
      </c>
      <c r="D397" s="7" t="s">
        <v>716</v>
      </c>
      <c r="E397" s="7" t="s">
        <v>717</v>
      </c>
      <c r="F397" s="7" t="s">
        <v>718</v>
      </c>
      <c r="G397" s="7">
        <v>2017</v>
      </c>
      <c r="K397" s="7" t="s">
        <v>372</v>
      </c>
      <c r="L397" s="7" t="s">
        <v>373</v>
      </c>
      <c r="M397" s="7">
        <v>1193</v>
      </c>
      <c r="N397" s="7">
        <v>5201564</v>
      </c>
      <c r="O397" s="7" t="s">
        <v>391</v>
      </c>
      <c r="P397" s="7" t="s">
        <v>375</v>
      </c>
      <c r="Q397" s="7" t="s">
        <v>392</v>
      </c>
      <c r="R397" s="7">
        <v>71896</v>
      </c>
      <c r="S397" s="7">
        <v>71896</v>
      </c>
      <c r="T397" s="7">
        <v>71896</v>
      </c>
      <c r="U397" s="7">
        <v>4085</v>
      </c>
      <c r="V397" s="7">
        <v>571</v>
      </c>
      <c r="W397" s="7">
        <v>26</v>
      </c>
      <c r="X397" s="7">
        <v>26</v>
      </c>
      <c r="Y397" s="7">
        <v>26</v>
      </c>
      <c r="Z397" s="7">
        <v>26</v>
      </c>
      <c r="AA397" s="7" t="s">
        <v>1234</v>
      </c>
      <c r="AC397" s="7" t="s">
        <v>2696</v>
      </c>
      <c r="AD397" s="4">
        <v>1</v>
      </c>
      <c r="AE397"/>
      <c r="AG397" s="4">
        <v>1</v>
      </c>
      <c r="CV397" s="4">
        <v>1</v>
      </c>
      <c r="DH397" s="4">
        <v>1</v>
      </c>
      <c r="DL397" s="4">
        <v>1</v>
      </c>
      <c r="DV397" s="4">
        <v>1</v>
      </c>
      <c r="ED397" s="4">
        <v>1</v>
      </c>
      <c r="EP397" s="4">
        <v>1</v>
      </c>
      <c r="ET397" s="4">
        <v>1</v>
      </c>
      <c r="FE397" s="4">
        <v>1</v>
      </c>
      <c r="HK397" s="4">
        <v>1</v>
      </c>
      <c r="HY397" s="4">
        <v>1</v>
      </c>
      <c r="HZ397" s="4">
        <v>1</v>
      </c>
      <c r="IB397" s="4">
        <v>1</v>
      </c>
      <c r="IC397" s="4">
        <v>1</v>
      </c>
      <c r="ID397" s="4">
        <v>1</v>
      </c>
      <c r="IE397" s="4">
        <v>1</v>
      </c>
      <c r="IF397" s="4">
        <v>1</v>
      </c>
      <c r="IG397" s="4">
        <v>1</v>
      </c>
      <c r="IH397" s="4">
        <v>1</v>
      </c>
      <c r="II397" s="4">
        <v>1</v>
      </c>
      <c r="IK397" s="4">
        <v>1</v>
      </c>
      <c r="IR397" s="4">
        <v>1</v>
      </c>
      <c r="IS397" s="4">
        <v>1</v>
      </c>
      <c r="IT397" s="4">
        <v>1</v>
      </c>
      <c r="IU397" s="4">
        <v>1</v>
      </c>
      <c r="IV397" s="4">
        <v>1</v>
      </c>
      <c r="IW397" s="4">
        <v>1</v>
      </c>
      <c r="IY397" s="4">
        <v>1</v>
      </c>
      <c r="IZ397" s="4">
        <v>1</v>
      </c>
      <c r="JE397" s="4">
        <v>1</v>
      </c>
      <c r="JF397" s="4">
        <v>1</v>
      </c>
      <c r="JM397" s="4">
        <v>1</v>
      </c>
      <c r="JP397" s="4">
        <v>1</v>
      </c>
      <c r="KA397" s="4">
        <v>1</v>
      </c>
      <c r="KB397" s="4">
        <v>1</v>
      </c>
      <c r="KC397" s="4">
        <v>1</v>
      </c>
      <c r="KD397" s="4">
        <v>1</v>
      </c>
      <c r="KE397" s="4">
        <v>1</v>
      </c>
      <c r="KF397" s="4">
        <v>1</v>
      </c>
      <c r="KL397" s="4">
        <v>1</v>
      </c>
      <c r="KM397" s="4">
        <v>1</v>
      </c>
      <c r="KN397" s="4">
        <v>1</v>
      </c>
      <c r="KO397" s="4">
        <v>1</v>
      </c>
      <c r="KV397" s="4">
        <v>1</v>
      </c>
      <c r="LC397" s="4">
        <v>1</v>
      </c>
      <c r="LD397" s="4">
        <v>1</v>
      </c>
      <c r="LE397" s="4">
        <v>1</v>
      </c>
      <c r="LJ397" s="4">
        <v>1</v>
      </c>
      <c r="LV397" s="4">
        <v>1</v>
      </c>
      <c r="LW397" s="4">
        <v>1</v>
      </c>
      <c r="MF397" s="4">
        <v>1</v>
      </c>
    </row>
    <row r="398" spans="1:363" x14ac:dyDescent="0.25">
      <c r="A398" s="7" t="s">
        <v>1235</v>
      </c>
      <c r="B398" s="7" t="s">
        <v>1236</v>
      </c>
      <c r="C398" s="7" t="s">
        <v>1237</v>
      </c>
      <c r="D398" s="7" t="s">
        <v>716</v>
      </c>
      <c r="E398" s="7" t="s">
        <v>717</v>
      </c>
      <c r="F398" s="7" t="s">
        <v>722</v>
      </c>
      <c r="G398" s="7">
        <v>2017</v>
      </c>
      <c r="K398" s="7" t="s">
        <v>372</v>
      </c>
      <c r="L398" s="7" t="s">
        <v>373</v>
      </c>
      <c r="M398" s="7">
        <v>1193</v>
      </c>
      <c r="N398" s="7">
        <v>5039363</v>
      </c>
      <c r="O398" s="7" t="s">
        <v>391</v>
      </c>
      <c r="P398" s="7" t="s">
        <v>375</v>
      </c>
      <c r="Q398" s="7" t="s">
        <v>392</v>
      </c>
      <c r="R398" s="7">
        <v>71916</v>
      </c>
      <c r="S398" s="7">
        <v>71916</v>
      </c>
      <c r="T398" s="7">
        <v>71916</v>
      </c>
      <c r="U398" s="7">
        <v>71916</v>
      </c>
      <c r="V398" s="7">
        <v>71916</v>
      </c>
      <c r="W398" s="7">
        <v>26</v>
      </c>
      <c r="X398" s="7">
        <v>26</v>
      </c>
      <c r="Y398" s="7">
        <v>26</v>
      </c>
      <c r="Z398" s="7">
        <v>26</v>
      </c>
      <c r="AA398" s="7" t="s">
        <v>377</v>
      </c>
      <c r="AC398" s="7" t="s">
        <v>2696</v>
      </c>
      <c r="AD398" s="4">
        <v>1</v>
      </c>
      <c r="AE398"/>
      <c r="DL398" s="4">
        <v>1</v>
      </c>
      <c r="EP398" s="4">
        <v>1</v>
      </c>
      <c r="ET398" s="4">
        <v>1</v>
      </c>
      <c r="HK398" s="4">
        <v>1</v>
      </c>
      <c r="HY398" s="4">
        <v>1</v>
      </c>
      <c r="HZ398" s="4">
        <v>1</v>
      </c>
      <c r="IB398" s="4">
        <v>1</v>
      </c>
      <c r="IC398" s="4">
        <v>1</v>
      </c>
      <c r="ID398" s="4">
        <v>1</v>
      </c>
      <c r="IE398" s="4">
        <v>1</v>
      </c>
      <c r="IF398" s="4">
        <v>1</v>
      </c>
      <c r="IG398" s="4">
        <v>1</v>
      </c>
      <c r="IH398" s="4">
        <v>1</v>
      </c>
      <c r="II398" s="4">
        <v>1</v>
      </c>
      <c r="IK398" s="4">
        <v>1</v>
      </c>
      <c r="IR398" s="4">
        <v>1</v>
      </c>
      <c r="IS398" s="4">
        <v>1</v>
      </c>
      <c r="IT398" s="4">
        <v>1</v>
      </c>
      <c r="IU398" s="4">
        <v>1</v>
      </c>
      <c r="IV398" s="4">
        <v>1</v>
      </c>
      <c r="IW398" s="4">
        <v>1</v>
      </c>
      <c r="IY398" s="4">
        <v>1</v>
      </c>
      <c r="IZ398" s="4">
        <v>1</v>
      </c>
      <c r="JE398" s="4">
        <v>1</v>
      </c>
      <c r="JF398" s="4">
        <v>1</v>
      </c>
      <c r="JM398" s="4">
        <v>1</v>
      </c>
      <c r="JP398" s="4">
        <v>1</v>
      </c>
      <c r="KA398" s="4">
        <v>1</v>
      </c>
      <c r="KB398" s="4">
        <v>1</v>
      </c>
      <c r="KC398" s="4">
        <v>1</v>
      </c>
      <c r="KD398" s="4">
        <v>1</v>
      </c>
      <c r="KE398" s="4">
        <v>1</v>
      </c>
      <c r="KF398" s="4">
        <v>1</v>
      </c>
      <c r="KL398" s="4">
        <v>1</v>
      </c>
      <c r="KM398" s="4">
        <v>1</v>
      </c>
      <c r="KN398" s="4">
        <v>1</v>
      </c>
      <c r="KO398" s="4">
        <v>1</v>
      </c>
      <c r="KV398" s="4">
        <v>1</v>
      </c>
      <c r="LC398" s="4">
        <v>1</v>
      </c>
      <c r="LD398" s="4">
        <v>1</v>
      </c>
      <c r="LE398" s="4">
        <v>1</v>
      </c>
      <c r="LJ398" s="4">
        <v>1</v>
      </c>
      <c r="LV398" s="4">
        <v>1</v>
      </c>
      <c r="LW398" s="4">
        <v>1</v>
      </c>
    </row>
    <row r="399" spans="1:363" x14ac:dyDescent="0.25">
      <c r="A399" s="7" t="s">
        <v>1584</v>
      </c>
      <c r="B399" s="7" t="s">
        <v>1585</v>
      </c>
      <c r="C399" s="7" t="s">
        <v>1586</v>
      </c>
      <c r="D399" s="7" t="s">
        <v>716</v>
      </c>
      <c r="E399" s="7" t="s">
        <v>717</v>
      </c>
      <c r="F399" s="7" t="s">
        <v>718</v>
      </c>
      <c r="G399" s="7">
        <v>2017</v>
      </c>
      <c r="K399" s="7" t="s">
        <v>372</v>
      </c>
      <c r="L399" s="7" t="s">
        <v>373</v>
      </c>
      <c r="M399" s="7">
        <v>1193</v>
      </c>
      <c r="N399" s="7">
        <v>5127744</v>
      </c>
      <c r="O399" s="7" t="s">
        <v>374</v>
      </c>
      <c r="P399" s="7" t="s">
        <v>375</v>
      </c>
      <c r="Q399" s="7" t="s">
        <v>376</v>
      </c>
      <c r="R399" s="7">
        <v>103502</v>
      </c>
      <c r="S399" s="7">
        <v>103502</v>
      </c>
      <c r="T399" s="7">
        <v>103502</v>
      </c>
      <c r="U399" s="7">
        <v>103502</v>
      </c>
      <c r="V399" s="7">
        <v>103502</v>
      </c>
      <c r="W399" s="7">
        <v>26</v>
      </c>
      <c r="X399" s="7">
        <v>26</v>
      </c>
      <c r="Y399" s="7">
        <v>26</v>
      </c>
      <c r="Z399" s="7">
        <v>26</v>
      </c>
      <c r="AA399" s="7" t="s">
        <v>377</v>
      </c>
      <c r="AC399" s="7" t="s">
        <v>2696</v>
      </c>
      <c r="AD399" s="4">
        <v>1</v>
      </c>
      <c r="AE399"/>
      <c r="AG399" s="4">
        <v>1</v>
      </c>
      <c r="AH399" s="4">
        <v>1</v>
      </c>
      <c r="BE399" s="4">
        <v>1</v>
      </c>
      <c r="BK399" s="4">
        <v>1</v>
      </c>
      <c r="CV399" s="4">
        <v>1</v>
      </c>
      <c r="DL399" s="4">
        <v>1</v>
      </c>
      <c r="EP399" s="4">
        <v>1</v>
      </c>
      <c r="ET399" s="4">
        <v>1</v>
      </c>
      <c r="FH399" s="4">
        <v>1</v>
      </c>
      <c r="FI399" s="4">
        <v>1</v>
      </c>
      <c r="FJ399" s="4">
        <v>1</v>
      </c>
      <c r="FK399" s="4">
        <v>1</v>
      </c>
      <c r="FL399" s="4">
        <v>1</v>
      </c>
      <c r="FM399" s="4">
        <v>1</v>
      </c>
      <c r="FN399" s="4">
        <v>1</v>
      </c>
      <c r="FO399" s="4">
        <v>1</v>
      </c>
      <c r="FR399" s="4">
        <v>1</v>
      </c>
      <c r="FS399" s="4">
        <v>1</v>
      </c>
      <c r="FT399" s="4">
        <v>1</v>
      </c>
      <c r="FV399" s="4">
        <v>1</v>
      </c>
      <c r="FW399" s="4">
        <v>1</v>
      </c>
      <c r="HK399" s="4">
        <v>1</v>
      </c>
      <c r="HY399" s="4">
        <v>1</v>
      </c>
      <c r="IB399" s="4">
        <v>1</v>
      </c>
      <c r="IC399" s="4">
        <v>1</v>
      </c>
      <c r="ID399" s="4">
        <v>1</v>
      </c>
      <c r="IE399" s="4">
        <v>1</v>
      </c>
      <c r="IF399" s="4">
        <v>1</v>
      </c>
      <c r="IG399" s="4">
        <v>1</v>
      </c>
      <c r="IH399" s="4">
        <v>1</v>
      </c>
      <c r="IK399" s="4">
        <v>1</v>
      </c>
      <c r="IR399" s="4">
        <v>1</v>
      </c>
      <c r="IS399" s="4">
        <v>1</v>
      </c>
      <c r="IT399" s="4">
        <v>1</v>
      </c>
      <c r="IU399" s="4">
        <v>1</v>
      </c>
      <c r="IY399" s="4">
        <v>1</v>
      </c>
      <c r="IZ399" s="4">
        <v>1</v>
      </c>
      <c r="JE399" s="4">
        <v>1</v>
      </c>
      <c r="JF399" s="4">
        <v>1</v>
      </c>
      <c r="JM399" s="4">
        <v>1</v>
      </c>
      <c r="JP399" s="4">
        <v>1</v>
      </c>
      <c r="KA399" s="4">
        <v>1</v>
      </c>
      <c r="KB399" s="4">
        <v>1</v>
      </c>
      <c r="KC399" s="4">
        <v>1</v>
      </c>
      <c r="KD399" s="4">
        <v>1</v>
      </c>
      <c r="KF399" s="4">
        <v>1</v>
      </c>
      <c r="KL399" s="4">
        <v>1</v>
      </c>
      <c r="KM399" s="4">
        <v>1</v>
      </c>
      <c r="KN399" s="4">
        <v>1</v>
      </c>
      <c r="KO399" s="4">
        <v>1</v>
      </c>
      <c r="KV399" s="4">
        <v>1</v>
      </c>
      <c r="LJ399" s="4">
        <v>1</v>
      </c>
      <c r="LV399" s="4">
        <v>1</v>
      </c>
      <c r="LW399" s="4">
        <v>1</v>
      </c>
    </row>
    <row r="400" spans="1:363" x14ac:dyDescent="0.25">
      <c r="A400" s="7" t="s">
        <v>965</v>
      </c>
      <c r="B400" s="7" t="s">
        <v>966</v>
      </c>
      <c r="C400" s="7" t="s">
        <v>967</v>
      </c>
      <c r="D400" s="7" t="s">
        <v>716</v>
      </c>
      <c r="E400" s="7" t="s">
        <v>717</v>
      </c>
      <c r="F400" s="7" t="s">
        <v>718</v>
      </c>
      <c r="G400" s="7">
        <v>2017</v>
      </c>
      <c r="K400" s="7" t="s">
        <v>372</v>
      </c>
      <c r="L400" s="7" t="s">
        <v>373</v>
      </c>
      <c r="M400" s="7">
        <v>1193</v>
      </c>
      <c r="N400" s="7">
        <v>5092986</v>
      </c>
      <c r="O400" s="7" t="s">
        <v>391</v>
      </c>
      <c r="P400" s="7" t="s">
        <v>375</v>
      </c>
      <c r="Q400" s="7" t="s">
        <v>392</v>
      </c>
      <c r="R400" s="7">
        <v>71927</v>
      </c>
      <c r="S400" s="7">
        <v>71927</v>
      </c>
      <c r="T400" s="7">
        <v>71927</v>
      </c>
      <c r="U400" s="7">
        <v>71927</v>
      </c>
      <c r="V400" s="7">
        <v>571</v>
      </c>
      <c r="W400" s="7">
        <v>26</v>
      </c>
      <c r="X400" s="7">
        <v>26</v>
      </c>
      <c r="Y400" s="7">
        <v>26</v>
      </c>
      <c r="Z400" s="7">
        <v>26</v>
      </c>
      <c r="AA400" s="7" t="s">
        <v>407</v>
      </c>
      <c r="AB400" s="7">
        <v>746</v>
      </c>
      <c r="AC400" s="7" t="s">
        <v>2696</v>
      </c>
      <c r="AD400" s="4">
        <v>1</v>
      </c>
      <c r="AE400"/>
      <c r="AF400" s="4">
        <v>1</v>
      </c>
      <c r="AG400" s="4">
        <v>1</v>
      </c>
      <c r="AH400" s="4">
        <v>1</v>
      </c>
      <c r="AJ400" s="4">
        <v>1</v>
      </c>
      <c r="AM400" s="4">
        <v>1</v>
      </c>
      <c r="BE400" s="4">
        <v>1</v>
      </c>
      <c r="BK400" s="4">
        <v>1</v>
      </c>
      <c r="CV400" s="4">
        <v>1</v>
      </c>
      <c r="DL400" s="4">
        <v>1</v>
      </c>
      <c r="DY400" s="4">
        <v>1</v>
      </c>
      <c r="EP400" s="4">
        <v>1</v>
      </c>
      <c r="ET400" s="4">
        <v>1</v>
      </c>
      <c r="HK400" s="4">
        <v>1</v>
      </c>
      <c r="HY400" s="4">
        <v>1</v>
      </c>
      <c r="HZ400" s="4">
        <v>1</v>
      </c>
      <c r="IB400" s="4">
        <v>1</v>
      </c>
      <c r="IC400" s="4">
        <v>1</v>
      </c>
      <c r="ID400" s="4">
        <v>1</v>
      </c>
      <c r="IE400" s="4">
        <v>1</v>
      </c>
      <c r="IF400" s="4">
        <v>1</v>
      </c>
      <c r="IG400" s="4">
        <v>1</v>
      </c>
      <c r="IH400" s="4">
        <v>1</v>
      </c>
      <c r="II400" s="4">
        <v>1</v>
      </c>
      <c r="IK400" s="4">
        <v>1</v>
      </c>
      <c r="IR400" s="4">
        <v>1</v>
      </c>
      <c r="IS400" s="4">
        <v>1</v>
      </c>
      <c r="IT400" s="4">
        <v>1</v>
      </c>
      <c r="IU400" s="4">
        <v>1</v>
      </c>
      <c r="IV400" s="4">
        <v>1</v>
      </c>
      <c r="IW400" s="4">
        <v>1</v>
      </c>
      <c r="IY400" s="4">
        <v>1</v>
      </c>
      <c r="IZ400" s="4">
        <v>1</v>
      </c>
      <c r="JE400" s="4">
        <v>1</v>
      </c>
      <c r="JF400" s="4">
        <v>1</v>
      </c>
      <c r="JM400" s="4">
        <v>1</v>
      </c>
      <c r="JP400" s="4">
        <v>1</v>
      </c>
      <c r="KA400" s="4">
        <v>1</v>
      </c>
      <c r="KB400" s="4">
        <v>1</v>
      </c>
      <c r="KC400" s="4">
        <v>1</v>
      </c>
      <c r="KD400" s="4">
        <v>1</v>
      </c>
      <c r="KE400" s="4">
        <v>1</v>
      </c>
      <c r="KF400" s="4">
        <v>1</v>
      </c>
      <c r="KL400" s="4">
        <v>1</v>
      </c>
      <c r="KM400" s="4">
        <v>1</v>
      </c>
      <c r="KN400" s="4">
        <v>1</v>
      </c>
      <c r="KO400" s="4">
        <v>1</v>
      </c>
      <c r="KV400" s="4">
        <v>1</v>
      </c>
      <c r="LC400" s="4">
        <v>1</v>
      </c>
      <c r="LD400" s="4">
        <v>1</v>
      </c>
      <c r="LE400" s="4">
        <v>1</v>
      </c>
      <c r="LJ400" s="4">
        <v>1</v>
      </c>
      <c r="LV400" s="4">
        <v>1</v>
      </c>
      <c r="LW400" s="4">
        <v>1</v>
      </c>
      <c r="MM400" s="4">
        <v>1</v>
      </c>
    </row>
    <row r="401" spans="1:356" x14ac:dyDescent="0.25">
      <c r="A401" s="7" t="s">
        <v>719</v>
      </c>
      <c r="B401" s="7" t="s">
        <v>720</v>
      </c>
      <c r="C401" s="7" t="s">
        <v>721</v>
      </c>
      <c r="D401" s="7" t="s">
        <v>716</v>
      </c>
      <c r="E401" s="7" t="s">
        <v>717</v>
      </c>
      <c r="F401" s="7" t="s">
        <v>722</v>
      </c>
      <c r="G401" s="7">
        <v>2017</v>
      </c>
      <c r="K401" s="7" t="s">
        <v>372</v>
      </c>
      <c r="L401" s="7" t="s">
        <v>373</v>
      </c>
      <c r="M401" s="7">
        <v>1193</v>
      </c>
      <c r="N401" s="7">
        <v>5090899</v>
      </c>
      <c r="O401" s="7" t="s">
        <v>391</v>
      </c>
      <c r="P401" s="7" t="s">
        <v>375</v>
      </c>
      <c r="Q401" s="7" t="s">
        <v>392</v>
      </c>
      <c r="R401" s="7">
        <v>71925</v>
      </c>
      <c r="S401" s="7">
        <v>71837</v>
      </c>
      <c r="T401" s="7">
        <v>71837</v>
      </c>
      <c r="U401" s="7">
        <v>71837</v>
      </c>
      <c r="V401" s="7">
        <v>571</v>
      </c>
      <c r="W401" s="7">
        <v>26</v>
      </c>
      <c r="X401" s="7">
        <v>26</v>
      </c>
      <c r="Y401" s="7">
        <v>26</v>
      </c>
      <c r="Z401" s="7">
        <v>26</v>
      </c>
      <c r="AA401" s="7" t="s">
        <v>377</v>
      </c>
      <c r="AB401" s="7">
        <v>746</v>
      </c>
      <c r="AC401" s="7" t="s">
        <v>2696</v>
      </c>
      <c r="AD401" s="4">
        <v>1</v>
      </c>
      <c r="AE401"/>
      <c r="AF401" s="4">
        <v>1</v>
      </c>
      <c r="AG401" s="4">
        <v>1</v>
      </c>
      <c r="AH401" s="4">
        <v>1</v>
      </c>
      <c r="AJ401" s="4">
        <v>1</v>
      </c>
      <c r="AM401" s="4">
        <v>1</v>
      </c>
      <c r="AV401" s="4">
        <v>1</v>
      </c>
      <c r="BE401" s="4">
        <v>1</v>
      </c>
      <c r="BK401" s="4">
        <v>1</v>
      </c>
      <c r="CV401" s="4">
        <v>1</v>
      </c>
      <c r="DL401" s="4">
        <v>1</v>
      </c>
      <c r="DY401" s="4">
        <v>1</v>
      </c>
      <c r="EP401" s="4">
        <v>1</v>
      </c>
      <c r="ET401" s="4">
        <v>1</v>
      </c>
      <c r="HK401" s="4">
        <v>1</v>
      </c>
      <c r="HY401" s="4">
        <v>1</v>
      </c>
      <c r="HZ401" s="4">
        <v>1</v>
      </c>
      <c r="IB401" s="4">
        <v>1</v>
      </c>
      <c r="IC401" s="4">
        <v>1</v>
      </c>
      <c r="ID401" s="4">
        <v>1</v>
      </c>
      <c r="IE401" s="4">
        <v>1</v>
      </c>
      <c r="IF401" s="4">
        <v>1</v>
      </c>
      <c r="IG401" s="4">
        <v>1</v>
      </c>
      <c r="IH401" s="4">
        <v>1</v>
      </c>
      <c r="II401" s="4">
        <v>1</v>
      </c>
      <c r="IK401" s="4">
        <v>1</v>
      </c>
      <c r="IR401" s="4">
        <v>1</v>
      </c>
      <c r="IS401" s="4">
        <v>1</v>
      </c>
      <c r="IT401" s="4">
        <v>1</v>
      </c>
      <c r="IU401" s="4">
        <v>1</v>
      </c>
      <c r="IV401" s="4">
        <v>1</v>
      </c>
      <c r="IW401" s="4">
        <v>1</v>
      </c>
      <c r="IY401" s="4">
        <v>1</v>
      </c>
      <c r="IZ401" s="4">
        <v>1</v>
      </c>
      <c r="JE401" s="4">
        <v>1</v>
      </c>
      <c r="JF401" s="4">
        <v>1</v>
      </c>
      <c r="JM401" s="4">
        <v>1</v>
      </c>
      <c r="JP401" s="4">
        <v>1</v>
      </c>
      <c r="KA401" s="4">
        <v>1</v>
      </c>
      <c r="KB401" s="4">
        <v>1</v>
      </c>
      <c r="KC401" s="4">
        <v>1</v>
      </c>
      <c r="KD401" s="4">
        <v>1</v>
      </c>
      <c r="KE401" s="4">
        <v>1</v>
      </c>
      <c r="KF401" s="4">
        <v>1</v>
      </c>
      <c r="KL401" s="4">
        <v>1</v>
      </c>
      <c r="KM401" s="4">
        <v>1</v>
      </c>
      <c r="KN401" s="4">
        <v>1</v>
      </c>
      <c r="KO401" s="4">
        <v>1</v>
      </c>
      <c r="KV401" s="4">
        <v>1</v>
      </c>
      <c r="LC401" s="4">
        <v>1</v>
      </c>
      <c r="LD401" s="4">
        <v>1</v>
      </c>
      <c r="LE401" s="4">
        <v>1</v>
      </c>
      <c r="LG401" s="4">
        <v>1</v>
      </c>
      <c r="LJ401" s="4">
        <v>1</v>
      </c>
      <c r="LV401" s="4">
        <v>1</v>
      </c>
      <c r="LW401" s="4">
        <v>1</v>
      </c>
      <c r="MR401" s="4">
        <v>1</v>
      </c>
    </row>
    <row r="402" spans="1:356" x14ac:dyDescent="0.25">
      <c r="A402" s="7" t="s">
        <v>1238</v>
      </c>
      <c r="B402" s="7" t="s">
        <v>1239</v>
      </c>
      <c r="C402" s="7" t="s">
        <v>1240</v>
      </c>
      <c r="D402" s="7" t="s">
        <v>716</v>
      </c>
      <c r="E402" s="7" t="s">
        <v>717</v>
      </c>
      <c r="F402" s="7" t="s">
        <v>718</v>
      </c>
      <c r="G402" s="7">
        <v>2017</v>
      </c>
      <c r="K402" s="7" t="s">
        <v>372</v>
      </c>
      <c r="L402" s="7" t="s">
        <v>373</v>
      </c>
      <c r="M402" s="7">
        <v>1193</v>
      </c>
      <c r="N402" s="7">
        <v>5137045</v>
      </c>
      <c r="O402" s="7" t="s">
        <v>391</v>
      </c>
      <c r="P402" s="7" t="s">
        <v>375</v>
      </c>
      <c r="Q402" s="7" t="s">
        <v>392</v>
      </c>
      <c r="R402" s="7">
        <v>71980</v>
      </c>
      <c r="S402" s="7">
        <v>71980</v>
      </c>
      <c r="T402" s="7">
        <v>71980</v>
      </c>
      <c r="U402" s="7">
        <v>11740</v>
      </c>
      <c r="V402" s="7">
        <v>571</v>
      </c>
      <c r="W402" s="7">
        <v>26</v>
      </c>
      <c r="X402" s="7">
        <v>26</v>
      </c>
      <c r="Y402" s="7">
        <v>26</v>
      </c>
      <c r="Z402" s="7">
        <v>26</v>
      </c>
      <c r="AA402" s="7" t="s">
        <v>377</v>
      </c>
      <c r="AC402" s="7" t="s">
        <v>2696</v>
      </c>
      <c r="AD402" s="4">
        <v>1</v>
      </c>
      <c r="AE402"/>
      <c r="DL402" s="4">
        <v>1</v>
      </c>
      <c r="EP402" s="4">
        <v>1</v>
      </c>
      <c r="ET402" s="4">
        <v>1</v>
      </c>
      <c r="HK402" s="4">
        <v>1</v>
      </c>
      <c r="HS402" s="4">
        <v>1</v>
      </c>
      <c r="HY402" s="4">
        <v>1</v>
      </c>
      <c r="HZ402" s="4">
        <v>1</v>
      </c>
      <c r="IB402" s="4">
        <v>1</v>
      </c>
      <c r="IC402" s="4">
        <v>1</v>
      </c>
      <c r="ID402" s="4">
        <v>1</v>
      </c>
      <c r="IE402" s="4">
        <v>1</v>
      </c>
      <c r="IF402" s="4">
        <v>1</v>
      </c>
      <c r="IG402" s="4">
        <v>1</v>
      </c>
      <c r="IH402" s="4">
        <v>1</v>
      </c>
      <c r="II402" s="4">
        <v>1</v>
      </c>
      <c r="IK402" s="4">
        <v>1</v>
      </c>
      <c r="IR402" s="4">
        <v>1</v>
      </c>
      <c r="IS402" s="4">
        <v>1</v>
      </c>
      <c r="IT402" s="4">
        <v>1</v>
      </c>
      <c r="IU402" s="4">
        <v>1</v>
      </c>
      <c r="IV402" s="4">
        <v>1</v>
      </c>
      <c r="IW402" s="4">
        <v>1</v>
      </c>
      <c r="IY402" s="4">
        <v>1</v>
      </c>
      <c r="IZ402" s="4">
        <v>1</v>
      </c>
      <c r="JE402" s="4">
        <v>1</v>
      </c>
      <c r="JF402" s="4">
        <v>1</v>
      </c>
      <c r="JG402" s="4">
        <v>1</v>
      </c>
      <c r="JH402" s="4">
        <v>1</v>
      </c>
      <c r="JI402" s="4">
        <v>1</v>
      </c>
      <c r="JJ402" s="4">
        <v>1</v>
      </c>
      <c r="JK402" s="4">
        <v>1</v>
      </c>
      <c r="JL402" s="4">
        <v>1</v>
      </c>
      <c r="JM402" s="4">
        <v>1</v>
      </c>
      <c r="JN402" s="4">
        <v>1</v>
      </c>
      <c r="JO402" s="4">
        <v>1</v>
      </c>
      <c r="JP402" s="4">
        <v>1</v>
      </c>
      <c r="KA402" s="4">
        <v>1</v>
      </c>
      <c r="KB402" s="4">
        <v>1</v>
      </c>
      <c r="KC402" s="4">
        <v>1</v>
      </c>
      <c r="KD402" s="4">
        <v>1</v>
      </c>
      <c r="KE402" s="4">
        <v>1</v>
      </c>
      <c r="KF402" s="4">
        <v>1</v>
      </c>
      <c r="KL402" s="4">
        <v>1</v>
      </c>
      <c r="KM402" s="4">
        <v>1</v>
      </c>
      <c r="KN402" s="4">
        <v>1</v>
      </c>
      <c r="KO402" s="4">
        <v>1</v>
      </c>
      <c r="KV402" s="4">
        <v>1</v>
      </c>
      <c r="KX402" s="4">
        <v>1</v>
      </c>
      <c r="LC402" s="4">
        <v>1</v>
      </c>
      <c r="LD402" s="4">
        <v>1</v>
      </c>
      <c r="LE402" s="4">
        <v>1</v>
      </c>
      <c r="LJ402" s="4">
        <v>1</v>
      </c>
      <c r="LK402" s="4">
        <v>1</v>
      </c>
      <c r="LN402" s="4">
        <v>1</v>
      </c>
      <c r="LV402" s="4">
        <v>1</v>
      </c>
      <c r="LW402" s="4">
        <v>1</v>
      </c>
      <c r="MM402" s="4">
        <v>1</v>
      </c>
    </row>
    <row r="403" spans="1:356" x14ac:dyDescent="0.25">
      <c r="A403" s="7" t="s">
        <v>734</v>
      </c>
      <c r="B403" s="7" t="s">
        <v>735</v>
      </c>
      <c r="C403" s="7" t="s">
        <v>736</v>
      </c>
      <c r="D403" s="7" t="s">
        <v>370</v>
      </c>
      <c r="E403" s="7" t="s">
        <v>370</v>
      </c>
      <c r="F403" s="7" t="s">
        <v>385</v>
      </c>
      <c r="G403" s="7">
        <v>2008</v>
      </c>
      <c r="K403" s="7" t="s">
        <v>372</v>
      </c>
      <c r="L403" s="7" t="s">
        <v>373</v>
      </c>
      <c r="M403" s="7">
        <v>1193</v>
      </c>
      <c r="N403" s="7">
        <v>5017960</v>
      </c>
      <c r="O403" s="7" t="s">
        <v>374</v>
      </c>
      <c r="P403" s="7" t="s">
        <v>375</v>
      </c>
      <c r="Q403" s="7" t="s">
        <v>376</v>
      </c>
      <c r="R403" s="7">
        <v>72149</v>
      </c>
      <c r="S403" s="7">
        <v>72149</v>
      </c>
      <c r="T403" s="7">
        <v>72149</v>
      </c>
      <c r="U403" s="7">
        <v>4085</v>
      </c>
      <c r="V403" s="7">
        <v>571</v>
      </c>
      <c r="W403" s="7">
        <v>26</v>
      </c>
      <c r="X403" s="7">
        <v>26</v>
      </c>
      <c r="Y403" s="7">
        <v>26</v>
      </c>
      <c r="Z403" s="7">
        <v>26</v>
      </c>
      <c r="AA403" s="7" t="s">
        <v>377</v>
      </c>
      <c r="AB403" s="7">
        <v>1014</v>
      </c>
      <c r="AC403" s="7" t="s">
        <v>2696</v>
      </c>
      <c r="AD403" s="4">
        <v>1</v>
      </c>
      <c r="AE403"/>
      <c r="AG403" s="4">
        <v>1</v>
      </c>
      <c r="AH403" s="4">
        <v>1</v>
      </c>
      <c r="AM403" s="4">
        <v>1</v>
      </c>
      <c r="BE403" s="4">
        <v>1</v>
      </c>
      <c r="BK403" s="4">
        <v>1</v>
      </c>
      <c r="CV403" s="4">
        <v>1</v>
      </c>
      <c r="DL403" s="4">
        <v>1</v>
      </c>
      <c r="DZ403" s="4">
        <v>1</v>
      </c>
      <c r="EP403" s="4">
        <v>1</v>
      </c>
      <c r="ET403" s="4">
        <v>1</v>
      </c>
      <c r="HK403" s="4">
        <v>1</v>
      </c>
      <c r="HR403" s="4">
        <v>1</v>
      </c>
      <c r="HY403" s="4">
        <v>1</v>
      </c>
      <c r="HZ403" s="4">
        <v>1</v>
      </c>
      <c r="IB403" s="4">
        <v>1</v>
      </c>
      <c r="IC403" s="4">
        <v>1</v>
      </c>
      <c r="ID403" s="4">
        <v>1</v>
      </c>
      <c r="IE403" s="4">
        <v>1</v>
      </c>
      <c r="IF403" s="4">
        <v>1</v>
      </c>
      <c r="IG403" s="4">
        <v>1</v>
      </c>
      <c r="IH403" s="4">
        <v>1</v>
      </c>
      <c r="II403" s="4">
        <v>1</v>
      </c>
      <c r="IK403" s="4">
        <v>1</v>
      </c>
      <c r="IR403" s="4">
        <v>1</v>
      </c>
      <c r="IS403" s="4">
        <v>1</v>
      </c>
      <c r="IT403" s="4">
        <v>1</v>
      </c>
      <c r="IU403" s="4">
        <v>1</v>
      </c>
      <c r="IY403" s="4">
        <v>1</v>
      </c>
      <c r="IZ403" s="4">
        <v>1</v>
      </c>
      <c r="JE403" s="4">
        <v>1</v>
      </c>
      <c r="JF403" s="4">
        <v>1</v>
      </c>
      <c r="JM403" s="4">
        <v>1</v>
      </c>
      <c r="JP403" s="4">
        <v>1</v>
      </c>
      <c r="KA403" s="4">
        <v>1</v>
      </c>
      <c r="KB403" s="4">
        <v>1</v>
      </c>
      <c r="KC403" s="4">
        <v>1</v>
      </c>
      <c r="KD403" s="4">
        <v>1</v>
      </c>
      <c r="KE403" s="4">
        <v>1</v>
      </c>
      <c r="KF403" s="4">
        <v>1</v>
      </c>
      <c r="KL403" s="4">
        <v>1</v>
      </c>
      <c r="KM403" s="4">
        <v>1</v>
      </c>
      <c r="KN403" s="4">
        <v>1</v>
      </c>
      <c r="KO403" s="4">
        <v>1</v>
      </c>
      <c r="KV403" s="4">
        <v>1</v>
      </c>
      <c r="LC403" s="4">
        <v>1</v>
      </c>
      <c r="LD403" s="4">
        <v>1</v>
      </c>
      <c r="LE403" s="4">
        <v>1</v>
      </c>
      <c r="LJ403" s="4">
        <v>1</v>
      </c>
      <c r="LV403" s="4">
        <v>1</v>
      </c>
      <c r="LW403" s="4">
        <v>1</v>
      </c>
    </row>
    <row r="404" spans="1:356" x14ac:dyDescent="0.25">
      <c r="A404" s="7" t="s">
        <v>727</v>
      </c>
      <c r="B404" s="7" t="s">
        <v>728</v>
      </c>
      <c r="C404" s="7" t="s">
        <v>729</v>
      </c>
      <c r="D404" s="7" t="s">
        <v>370</v>
      </c>
      <c r="E404" s="7" t="s">
        <v>370</v>
      </c>
      <c r="F404" s="7" t="s">
        <v>385</v>
      </c>
      <c r="G404" s="7">
        <v>2008</v>
      </c>
      <c r="K404" s="7" t="s">
        <v>372</v>
      </c>
      <c r="L404" s="7" t="s">
        <v>373</v>
      </c>
      <c r="M404" s="7">
        <v>1193</v>
      </c>
      <c r="N404" s="7">
        <v>5003850</v>
      </c>
      <c r="O404" s="7" t="s">
        <v>374</v>
      </c>
      <c r="P404" s="7" t="s">
        <v>375</v>
      </c>
      <c r="Q404" s="7" t="s">
        <v>376</v>
      </c>
      <c r="R404" s="7">
        <v>72147</v>
      </c>
      <c r="S404" s="7">
        <v>72147</v>
      </c>
      <c r="T404" s="7">
        <v>72147</v>
      </c>
      <c r="U404" s="7">
        <v>72147</v>
      </c>
      <c r="V404" s="7">
        <v>571</v>
      </c>
      <c r="W404" s="7">
        <v>26</v>
      </c>
      <c r="X404" s="7">
        <v>26</v>
      </c>
      <c r="Y404" s="7">
        <v>26</v>
      </c>
      <c r="Z404" s="7">
        <v>26</v>
      </c>
      <c r="AA404" s="7" t="s">
        <v>428</v>
      </c>
      <c r="AB404" s="7">
        <v>746</v>
      </c>
      <c r="AC404" s="7" t="s">
        <v>2696</v>
      </c>
      <c r="AD404" s="4">
        <v>1</v>
      </c>
      <c r="AE404"/>
      <c r="AF404" s="4">
        <v>1</v>
      </c>
      <c r="AG404" s="4">
        <v>1</v>
      </c>
      <c r="AH404" s="4">
        <v>1</v>
      </c>
      <c r="AJ404" s="4">
        <v>1</v>
      </c>
      <c r="AM404" s="4">
        <v>1</v>
      </c>
      <c r="BE404" s="4">
        <v>1</v>
      </c>
      <c r="BK404" s="4">
        <v>1</v>
      </c>
      <c r="CR404" s="4">
        <v>1</v>
      </c>
      <c r="DL404" s="4">
        <v>1</v>
      </c>
      <c r="DY404" s="4">
        <v>1</v>
      </c>
      <c r="EF404" s="4">
        <v>1</v>
      </c>
      <c r="ET404" s="4">
        <v>1</v>
      </c>
      <c r="HK404" s="4">
        <v>1</v>
      </c>
      <c r="HY404" s="4">
        <v>1</v>
      </c>
      <c r="HZ404" s="4">
        <v>1</v>
      </c>
      <c r="IB404" s="4">
        <v>1</v>
      </c>
      <c r="IC404" s="4">
        <v>1</v>
      </c>
      <c r="ID404" s="4">
        <v>1</v>
      </c>
      <c r="IE404" s="4">
        <v>1</v>
      </c>
      <c r="IF404" s="4">
        <v>1</v>
      </c>
      <c r="IG404" s="4">
        <v>1</v>
      </c>
      <c r="IH404" s="4">
        <v>1</v>
      </c>
      <c r="IK404" s="4">
        <v>1</v>
      </c>
      <c r="IR404" s="4">
        <v>1</v>
      </c>
      <c r="IS404" s="4">
        <v>1</v>
      </c>
      <c r="IT404" s="4">
        <v>1</v>
      </c>
      <c r="IU404" s="4">
        <v>1</v>
      </c>
      <c r="IY404" s="4">
        <v>1</v>
      </c>
      <c r="IZ404" s="4">
        <v>1</v>
      </c>
      <c r="JE404" s="4">
        <v>1</v>
      </c>
      <c r="JF404" s="4">
        <v>1</v>
      </c>
      <c r="JM404" s="4">
        <v>1</v>
      </c>
      <c r="JP404" s="4">
        <v>1</v>
      </c>
      <c r="KA404" s="4">
        <v>1</v>
      </c>
      <c r="KB404" s="4">
        <v>1</v>
      </c>
      <c r="KC404" s="4">
        <v>1</v>
      </c>
      <c r="KD404" s="4">
        <v>1</v>
      </c>
      <c r="KE404" s="4">
        <v>1</v>
      </c>
      <c r="KF404" s="4">
        <v>1</v>
      </c>
      <c r="KL404" s="4">
        <v>1</v>
      </c>
      <c r="KM404" s="4">
        <v>1</v>
      </c>
      <c r="KN404" s="4">
        <v>1</v>
      </c>
      <c r="KO404" s="4">
        <v>1</v>
      </c>
      <c r="KV404" s="4">
        <v>1</v>
      </c>
      <c r="LC404" s="4">
        <v>1</v>
      </c>
      <c r="LD404" s="4">
        <v>1</v>
      </c>
      <c r="LE404" s="4">
        <v>1</v>
      </c>
      <c r="LO404" s="4">
        <v>1</v>
      </c>
      <c r="LV404" s="4">
        <v>1</v>
      </c>
      <c r="LW404" s="4">
        <v>1</v>
      </c>
    </row>
    <row r="405" spans="1:356" x14ac:dyDescent="0.25">
      <c r="A405" s="7" t="s">
        <v>1256</v>
      </c>
      <c r="B405" s="7" t="s">
        <v>1257</v>
      </c>
      <c r="C405" s="7" t="s">
        <v>1258</v>
      </c>
      <c r="D405" s="7" t="s">
        <v>370</v>
      </c>
      <c r="E405" s="7" t="s">
        <v>370</v>
      </c>
      <c r="F405" s="7" t="s">
        <v>385</v>
      </c>
      <c r="G405" s="7">
        <v>2008</v>
      </c>
      <c r="K405" s="7" t="s">
        <v>372</v>
      </c>
      <c r="L405" s="7" t="s">
        <v>373</v>
      </c>
      <c r="M405" s="7">
        <v>1193</v>
      </c>
      <c r="N405" s="7">
        <v>5010544</v>
      </c>
      <c r="O405" s="7" t="s">
        <v>374</v>
      </c>
      <c r="P405" s="7" t="s">
        <v>375</v>
      </c>
      <c r="Q405" s="7" t="s">
        <v>376</v>
      </c>
      <c r="R405" s="7">
        <v>72146</v>
      </c>
      <c r="S405" s="7">
        <v>72146</v>
      </c>
      <c r="T405" s="7">
        <v>72146</v>
      </c>
      <c r="U405" s="7">
        <v>29956</v>
      </c>
      <c r="V405" s="7">
        <v>571</v>
      </c>
      <c r="W405" s="7">
        <v>26</v>
      </c>
      <c r="X405" s="7">
        <v>26</v>
      </c>
      <c r="Y405" s="7">
        <v>26</v>
      </c>
      <c r="Z405" s="7">
        <v>26</v>
      </c>
      <c r="AA405" s="7" t="s">
        <v>428</v>
      </c>
      <c r="AB405" s="7">
        <v>746</v>
      </c>
      <c r="AC405" s="7" t="s">
        <v>2696</v>
      </c>
      <c r="AD405" s="4">
        <v>1</v>
      </c>
      <c r="AE405"/>
      <c r="AF405" s="4">
        <v>1</v>
      </c>
      <c r="AG405" s="4">
        <v>1</v>
      </c>
      <c r="AH405" s="4">
        <v>1</v>
      </c>
      <c r="AJ405" s="4">
        <v>1</v>
      </c>
      <c r="AM405" s="4">
        <v>1</v>
      </c>
      <c r="BE405" s="4">
        <v>1</v>
      </c>
      <c r="BK405" s="4">
        <v>1</v>
      </c>
      <c r="DL405" s="4">
        <v>1</v>
      </c>
      <c r="DY405" s="4">
        <v>1</v>
      </c>
      <c r="ET405" s="4">
        <v>1</v>
      </c>
      <c r="HK405" s="4">
        <v>1</v>
      </c>
      <c r="HY405" s="4">
        <v>1</v>
      </c>
      <c r="HZ405" s="4">
        <v>1</v>
      </c>
      <c r="IB405" s="4">
        <v>1</v>
      </c>
      <c r="IC405" s="4">
        <v>1</v>
      </c>
      <c r="ID405" s="4">
        <v>1</v>
      </c>
      <c r="IE405" s="4">
        <v>1</v>
      </c>
      <c r="IF405" s="4">
        <v>1</v>
      </c>
      <c r="IG405" s="4">
        <v>1</v>
      </c>
      <c r="IH405" s="4">
        <v>1</v>
      </c>
      <c r="IK405" s="4">
        <v>1</v>
      </c>
      <c r="IR405" s="4">
        <v>1</v>
      </c>
      <c r="IS405" s="4">
        <v>1</v>
      </c>
      <c r="IT405" s="4">
        <v>1</v>
      </c>
      <c r="IU405" s="4">
        <v>1</v>
      </c>
      <c r="IY405" s="4">
        <v>1</v>
      </c>
      <c r="IZ405" s="4">
        <v>1</v>
      </c>
      <c r="JE405" s="4">
        <v>1</v>
      </c>
      <c r="JF405" s="4">
        <v>1</v>
      </c>
      <c r="JM405" s="4">
        <v>1</v>
      </c>
      <c r="JP405" s="4">
        <v>1</v>
      </c>
      <c r="KA405" s="4">
        <v>1</v>
      </c>
      <c r="KB405" s="4">
        <v>1</v>
      </c>
      <c r="KC405" s="4">
        <v>1</v>
      </c>
      <c r="KD405" s="4">
        <v>1</v>
      </c>
      <c r="KE405" s="4">
        <v>1</v>
      </c>
      <c r="KF405" s="4">
        <v>1</v>
      </c>
      <c r="KL405" s="4">
        <v>1</v>
      </c>
      <c r="KM405" s="4">
        <v>1</v>
      </c>
      <c r="KN405" s="4">
        <v>1</v>
      </c>
      <c r="KO405" s="4">
        <v>1</v>
      </c>
      <c r="KV405" s="4">
        <v>1</v>
      </c>
      <c r="LC405" s="4">
        <v>1</v>
      </c>
      <c r="LD405" s="4">
        <v>1</v>
      </c>
      <c r="LE405" s="4">
        <v>1</v>
      </c>
      <c r="LJ405" s="4">
        <v>1</v>
      </c>
      <c r="LO405" s="4">
        <v>1</v>
      </c>
      <c r="LV405" s="4">
        <v>1</v>
      </c>
      <c r="LW405" s="4">
        <v>1</v>
      </c>
    </row>
    <row r="406" spans="1:356" x14ac:dyDescent="0.25">
      <c r="A406" s="7" t="s">
        <v>975</v>
      </c>
      <c r="B406" s="7" t="s">
        <v>976</v>
      </c>
      <c r="C406" s="7" t="s">
        <v>977</v>
      </c>
      <c r="D406" s="7" t="s">
        <v>370</v>
      </c>
      <c r="E406" s="7" t="s">
        <v>370</v>
      </c>
      <c r="F406" s="7" t="s">
        <v>385</v>
      </c>
      <c r="G406" s="7">
        <v>2017</v>
      </c>
      <c r="K406" s="7" t="s">
        <v>405</v>
      </c>
      <c r="L406" s="7" t="s">
        <v>406</v>
      </c>
      <c r="M406" s="7">
        <v>1193</v>
      </c>
      <c r="N406" s="7">
        <v>5086309</v>
      </c>
      <c r="O406" s="7" t="s">
        <v>391</v>
      </c>
      <c r="P406" s="7" t="s">
        <v>375</v>
      </c>
      <c r="Q406" s="7" t="s">
        <v>392</v>
      </c>
      <c r="R406" s="7">
        <v>72145</v>
      </c>
      <c r="S406" s="7">
        <v>72145</v>
      </c>
      <c r="T406" s="7">
        <v>72145</v>
      </c>
      <c r="U406" s="7">
        <v>72145</v>
      </c>
      <c r="V406" s="7">
        <v>571</v>
      </c>
      <c r="W406" s="7">
        <v>26</v>
      </c>
      <c r="X406" s="7">
        <v>26</v>
      </c>
      <c r="Y406" s="7">
        <v>26</v>
      </c>
      <c r="Z406" s="7">
        <v>26</v>
      </c>
      <c r="AA406" s="7" t="s">
        <v>377</v>
      </c>
      <c r="AC406" s="7" t="s">
        <v>2696</v>
      </c>
      <c r="AD406" s="4">
        <v>1</v>
      </c>
      <c r="AE406"/>
      <c r="DL406" s="4">
        <v>1</v>
      </c>
      <c r="EP406" s="4">
        <v>1</v>
      </c>
      <c r="ET406" s="4">
        <v>1</v>
      </c>
      <c r="HK406" s="4">
        <v>1</v>
      </c>
      <c r="HY406" s="4">
        <v>1</v>
      </c>
      <c r="HZ406" s="4">
        <v>1</v>
      </c>
      <c r="IB406" s="4">
        <v>1</v>
      </c>
      <c r="IC406" s="4">
        <v>1</v>
      </c>
      <c r="ID406" s="4">
        <v>1</v>
      </c>
      <c r="IE406" s="4">
        <v>1</v>
      </c>
      <c r="IF406" s="4">
        <v>1</v>
      </c>
      <c r="IG406" s="4">
        <v>1</v>
      </c>
      <c r="IH406" s="4">
        <v>1</v>
      </c>
      <c r="II406" s="4">
        <v>1</v>
      </c>
      <c r="IK406" s="4">
        <v>1</v>
      </c>
      <c r="IR406" s="4">
        <v>1</v>
      </c>
      <c r="IS406" s="4">
        <v>1</v>
      </c>
      <c r="IT406" s="4">
        <v>1</v>
      </c>
      <c r="IU406" s="4">
        <v>1</v>
      </c>
      <c r="IV406" s="4">
        <v>1</v>
      </c>
      <c r="IY406" s="4">
        <v>1</v>
      </c>
      <c r="IZ406" s="4">
        <v>1</v>
      </c>
      <c r="JE406" s="4">
        <v>1</v>
      </c>
      <c r="JF406" s="4">
        <v>1</v>
      </c>
      <c r="JM406" s="4">
        <v>1</v>
      </c>
      <c r="JP406" s="4">
        <v>1</v>
      </c>
      <c r="KA406" s="4">
        <v>1</v>
      </c>
      <c r="KB406" s="4">
        <v>1</v>
      </c>
      <c r="KC406" s="4">
        <v>1</v>
      </c>
      <c r="KD406" s="4">
        <v>1</v>
      </c>
      <c r="KE406" s="4">
        <v>1</v>
      </c>
      <c r="KF406" s="4">
        <v>1</v>
      </c>
      <c r="KL406" s="4">
        <v>1</v>
      </c>
      <c r="KM406" s="4">
        <v>1</v>
      </c>
      <c r="KN406" s="4">
        <v>1</v>
      </c>
      <c r="KO406" s="4">
        <v>1</v>
      </c>
      <c r="KV406" s="4">
        <v>1</v>
      </c>
      <c r="LB406" s="4">
        <v>1</v>
      </c>
      <c r="LC406" s="4">
        <v>1</v>
      </c>
      <c r="LD406" s="4">
        <v>1</v>
      </c>
      <c r="LE406" s="4">
        <v>1</v>
      </c>
      <c r="LN406" s="4">
        <v>1</v>
      </c>
      <c r="LV406" s="4">
        <v>1</v>
      </c>
      <c r="LW406" s="4">
        <v>1</v>
      </c>
    </row>
    <row r="407" spans="1:356" x14ac:dyDescent="0.25">
      <c r="A407" s="7" t="s">
        <v>913</v>
      </c>
      <c r="B407" s="7" t="s">
        <v>914</v>
      </c>
      <c r="C407" s="7" t="s">
        <v>915</v>
      </c>
      <c r="D407" s="7" t="s">
        <v>370</v>
      </c>
      <c r="E407" s="7" t="s">
        <v>370</v>
      </c>
      <c r="F407" s="7" t="s">
        <v>385</v>
      </c>
      <c r="G407" s="7">
        <v>2008</v>
      </c>
      <c r="K407" s="7" t="s">
        <v>372</v>
      </c>
      <c r="L407" s="7" t="s">
        <v>373</v>
      </c>
      <c r="M407" s="7">
        <v>1193</v>
      </c>
      <c r="N407" s="7">
        <v>4947679</v>
      </c>
      <c r="O407" s="7" t="s">
        <v>374</v>
      </c>
      <c r="P407" s="7" t="s">
        <v>375</v>
      </c>
      <c r="Q407" s="7" t="s">
        <v>376</v>
      </c>
      <c r="R407" s="7">
        <v>72143</v>
      </c>
      <c r="S407" s="7">
        <v>72143</v>
      </c>
      <c r="T407" s="7">
        <v>11740</v>
      </c>
      <c r="U407" s="7">
        <v>11740</v>
      </c>
      <c r="V407" s="7">
        <v>571</v>
      </c>
      <c r="W407" s="7">
        <v>26</v>
      </c>
      <c r="X407" s="7">
        <v>26</v>
      </c>
      <c r="Y407" s="7">
        <v>26</v>
      </c>
      <c r="Z407" s="7">
        <v>26</v>
      </c>
      <c r="AA407" s="7" t="s">
        <v>377</v>
      </c>
      <c r="AB407" s="7">
        <v>746</v>
      </c>
      <c r="AC407" s="7" t="s">
        <v>2696</v>
      </c>
      <c r="AD407" s="4">
        <v>1</v>
      </c>
      <c r="AE407"/>
      <c r="AF407" s="4">
        <v>1</v>
      </c>
      <c r="AG407" s="4">
        <v>1</v>
      </c>
      <c r="AH407" s="4">
        <v>1</v>
      </c>
      <c r="AJ407" s="4">
        <v>1</v>
      </c>
      <c r="AM407" s="4">
        <v>1</v>
      </c>
      <c r="BE407" s="4">
        <v>1</v>
      </c>
      <c r="BK407" s="4">
        <v>1</v>
      </c>
      <c r="CV407" s="4">
        <v>1</v>
      </c>
      <c r="DL407" s="4">
        <v>1</v>
      </c>
      <c r="DY407" s="4">
        <v>1</v>
      </c>
      <c r="EP407" s="4">
        <v>1</v>
      </c>
      <c r="ET407" s="4">
        <v>1</v>
      </c>
      <c r="HK407" s="4">
        <v>1</v>
      </c>
      <c r="HY407" s="4">
        <v>1</v>
      </c>
      <c r="HZ407" s="4">
        <v>1</v>
      </c>
      <c r="IB407" s="4">
        <v>1</v>
      </c>
      <c r="IC407" s="4">
        <v>1</v>
      </c>
      <c r="ID407" s="4">
        <v>1</v>
      </c>
      <c r="IE407" s="4">
        <v>1</v>
      </c>
      <c r="IF407" s="4">
        <v>1</v>
      </c>
      <c r="IG407" s="4">
        <v>1</v>
      </c>
      <c r="IH407" s="4">
        <v>1</v>
      </c>
      <c r="IK407" s="4">
        <v>1</v>
      </c>
      <c r="IR407" s="4">
        <v>1</v>
      </c>
      <c r="IS407" s="4">
        <v>1</v>
      </c>
      <c r="IT407" s="4">
        <v>1</v>
      </c>
      <c r="IU407" s="4">
        <v>1</v>
      </c>
      <c r="IV407" s="4">
        <v>1</v>
      </c>
      <c r="IW407" s="4">
        <v>1</v>
      </c>
      <c r="IY407" s="4">
        <v>1</v>
      </c>
      <c r="IZ407" s="4">
        <v>1</v>
      </c>
      <c r="JE407" s="4">
        <v>1</v>
      </c>
      <c r="JF407" s="4">
        <v>1</v>
      </c>
      <c r="JM407" s="4">
        <v>1</v>
      </c>
      <c r="JP407" s="4">
        <v>1</v>
      </c>
      <c r="KA407" s="4">
        <v>1</v>
      </c>
      <c r="KB407" s="4">
        <v>1</v>
      </c>
      <c r="KC407" s="4">
        <v>1</v>
      </c>
      <c r="KD407" s="4">
        <v>1</v>
      </c>
      <c r="KE407" s="4">
        <v>1</v>
      </c>
      <c r="KF407" s="4">
        <v>1</v>
      </c>
      <c r="KL407" s="4">
        <v>1</v>
      </c>
      <c r="KM407" s="4">
        <v>1</v>
      </c>
      <c r="KN407" s="4">
        <v>1</v>
      </c>
      <c r="KO407" s="4">
        <v>1</v>
      </c>
      <c r="KV407" s="4">
        <v>1</v>
      </c>
      <c r="LC407" s="4">
        <v>1</v>
      </c>
      <c r="LD407" s="4">
        <v>1</v>
      </c>
      <c r="LE407" s="4">
        <v>1</v>
      </c>
      <c r="LV407" s="4">
        <v>1</v>
      </c>
      <c r="LW407" s="4">
        <v>1</v>
      </c>
    </row>
    <row r="408" spans="1:356" x14ac:dyDescent="0.25">
      <c r="A408" s="7" t="s">
        <v>382</v>
      </c>
      <c r="B408" s="7" t="s">
        <v>383</v>
      </c>
      <c r="C408" s="7" t="s">
        <v>384</v>
      </c>
      <c r="D408" s="7" t="s">
        <v>370</v>
      </c>
      <c r="E408" s="7" t="s">
        <v>370</v>
      </c>
      <c r="F408" s="7" t="s">
        <v>385</v>
      </c>
      <c r="G408" s="7">
        <v>2008</v>
      </c>
      <c r="K408" s="7" t="s">
        <v>372</v>
      </c>
      <c r="L408" s="7" t="s">
        <v>373</v>
      </c>
      <c r="M408" s="7">
        <v>1193</v>
      </c>
      <c r="N408" s="7">
        <v>4966396</v>
      </c>
      <c r="O408" s="7" t="s">
        <v>374</v>
      </c>
      <c r="P408" s="7" t="s">
        <v>375</v>
      </c>
      <c r="Q408" s="7" t="s">
        <v>376</v>
      </c>
      <c r="R408" s="7">
        <v>72142</v>
      </c>
      <c r="S408" s="7">
        <v>72142</v>
      </c>
      <c r="T408" s="7">
        <v>11740</v>
      </c>
      <c r="U408" s="7">
        <v>11740</v>
      </c>
      <c r="V408" s="7">
        <v>571</v>
      </c>
      <c r="W408" s="7">
        <v>26</v>
      </c>
      <c r="X408" s="7">
        <v>26</v>
      </c>
      <c r="Y408" s="7">
        <v>26</v>
      </c>
      <c r="Z408" s="7">
        <v>26</v>
      </c>
      <c r="AA408" s="7" t="s">
        <v>377</v>
      </c>
      <c r="AB408" s="7">
        <v>746</v>
      </c>
      <c r="AC408" s="7" t="s">
        <v>2696</v>
      </c>
      <c r="AD408" s="4">
        <v>1</v>
      </c>
      <c r="AE408"/>
      <c r="AF408" s="4">
        <v>1</v>
      </c>
      <c r="AH408" s="4">
        <v>1</v>
      </c>
      <c r="AJ408" s="4">
        <v>1</v>
      </c>
      <c r="AM408" s="4">
        <v>1</v>
      </c>
      <c r="BE408" s="4">
        <v>1</v>
      </c>
      <c r="BK408" s="4">
        <v>1</v>
      </c>
      <c r="CV408" s="4">
        <v>1</v>
      </c>
      <c r="DL408" s="4">
        <v>1</v>
      </c>
      <c r="DY408" s="4">
        <v>1</v>
      </c>
      <c r="EF408" s="4">
        <v>1</v>
      </c>
      <c r="EP408" s="4">
        <v>1</v>
      </c>
      <c r="ET408" s="4">
        <v>1</v>
      </c>
      <c r="HK408" s="4">
        <v>1</v>
      </c>
      <c r="HY408" s="4">
        <v>1</v>
      </c>
      <c r="HZ408" s="4">
        <v>1</v>
      </c>
      <c r="IB408" s="4">
        <v>1</v>
      </c>
      <c r="IC408" s="4">
        <v>1</v>
      </c>
      <c r="ID408" s="4">
        <v>1</v>
      </c>
      <c r="IE408" s="4">
        <v>1</v>
      </c>
      <c r="IF408" s="4">
        <v>1</v>
      </c>
      <c r="IG408" s="4">
        <v>1</v>
      </c>
      <c r="IH408" s="4">
        <v>1</v>
      </c>
      <c r="II408" s="4">
        <v>1</v>
      </c>
      <c r="IK408" s="4">
        <v>1</v>
      </c>
      <c r="IR408" s="4">
        <v>1</v>
      </c>
      <c r="IS408" s="4">
        <v>1</v>
      </c>
      <c r="IT408" s="4">
        <v>1</v>
      </c>
      <c r="IU408" s="4">
        <v>1</v>
      </c>
      <c r="IV408" s="4">
        <v>1</v>
      </c>
      <c r="IW408" s="4">
        <v>1</v>
      </c>
      <c r="IY408" s="4">
        <v>1</v>
      </c>
      <c r="IZ408" s="4">
        <v>1</v>
      </c>
      <c r="JE408" s="4">
        <v>1</v>
      </c>
      <c r="JF408" s="4">
        <v>1</v>
      </c>
      <c r="JM408" s="4">
        <v>1</v>
      </c>
      <c r="JP408" s="4">
        <v>1</v>
      </c>
      <c r="KA408" s="4">
        <v>1</v>
      </c>
      <c r="KB408" s="4">
        <v>1</v>
      </c>
      <c r="KC408" s="4">
        <v>1</v>
      </c>
      <c r="KD408" s="4">
        <v>1</v>
      </c>
      <c r="KE408" s="4">
        <v>1</v>
      </c>
      <c r="KF408" s="4">
        <v>1</v>
      </c>
      <c r="KL408" s="4">
        <v>1</v>
      </c>
      <c r="KM408" s="4">
        <v>1</v>
      </c>
      <c r="KN408" s="4">
        <v>1</v>
      </c>
      <c r="KO408" s="4">
        <v>1</v>
      </c>
      <c r="KV408" s="4">
        <v>1</v>
      </c>
      <c r="LC408" s="4">
        <v>1</v>
      </c>
      <c r="LD408" s="4">
        <v>1</v>
      </c>
      <c r="LE408" s="4">
        <v>1</v>
      </c>
      <c r="LV408" s="4">
        <v>1</v>
      </c>
      <c r="LW408" s="4">
        <v>1</v>
      </c>
    </row>
    <row r="409" spans="1:356" x14ac:dyDescent="0.25">
      <c r="A409" s="7" t="s">
        <v>972</v>
      </c>
      <c r="B409" s="7" t="s">
        <v>973</v>
      </c>
      <c r="C409" s="7" t="s">
        <v>974</v>
      </c>
      <c r="D409" s="7" t="s">
        <v>370</v>
      </c>
      <c r="E409" s="7" t="s">
        <v>370</v>
      </c>
      <c r="F409" s="7" t="s">
        <v>385</v>
      </c>
      <c r="G409" s="7">
        <v>2008</v>
      </c>
      <c r="K409" s="7" t="s">
        <v>372</v>
      </c>
      <c r="L409" s="7" t="s">
        <v>373</v>
      </c>
      <c r="M409" s="7">
        <v>1193</v>
      </c>
      <c r="N409" s="7">
        <v>5028337</v>
      </c>
      <c r="O409" s="7" t="s">
        <v>391</v>
      </c>
      <c r="P409" s="7" t="s">
        <v>375</v>
      </c>
      <c r="Q409" s="7" t="s">
        <v>392</v>
      </c>
      <c r="R409" s="7">
        <v>72141</v>
      </c>
      <c r="S409" s="7">
        <v>72141</v>
      </c>
      <c r="T409" s="7">
        <v>72141</v>
      </c>
      <c r="U409" s="7">
        <v>72141</v>
      </c>
      <c r="V409" s="7">
        <v>571</v>
      </c>
      <c r="W409" s="7">
        <v>26</v>
      </c>
      <c r="X409" s="7">
        <v>26</v>
      </c>
      <c r="Y409" s="7">
        <v>26</v>
      </c>
      <c r="Z409" s="7">
        <v>26</v>
      </c>
      <c r="AA409" s="7" t="s">
        <v>919</v>
      </c>
      <c r="AC409" s="7" t="s">
        <v>2696</v>
      </c>
      <c r="AD409" s="4">
        <v>1</v>
      </c>
      <c r="AE409"/>
      <c r="DL409" s="4">
        <v>1</v>
      </c>
      <c r="EF409" s="4">
        <v>1</v>
      </c>
      <c r="EP409" s="4">
        <v>1</v>
      </c>
      <c r="HK409" s="4">
        <v>1</v>
      </c>
      <c r="HY409" s="4">
        <v>1</v>
      </c>
      <c r="HZ409" s="4">
        <v>1</v>
      </c>
      <c r="IB409" s="4">
        <v>1</v>
      </c>
      <c r="IC409" s="4">
        <v>1</v>
      </c>
      <c r="ID409" s="4">
        <v>1</v>
      </c>
      <c r="IE409" s="4">
        <v>1</v>
      </c>
      <c r="IF409" s="4">
        <v>1</v>
      </c>
      <c r="IG409" s="4">
        <v>1</v>
      </c>
      <c r="IH409" s="4">
        <v>1</v>
      </c>
      <c r="II409" s="4">
        <v>1</v>
      </c>
      <c r="IK409" s="4">
        <v>1</v>
      </c>
      <c r="IR409" s="4">
        <v>1</v>
      </c>
      <c r="IS409" s="4">
        <v>1</v>
      </c>
      <c r="IT409" s="4">
        <v>1</v>
      </c>
      <c r="IU409" s="4">
        <v>1</v>
      </c>
      <c r="IV409" s="4">
        <v>1</v>
      </c>
      <c r="IW409" s="4">
        <v>1</v>
      </c>
      <c r="IY409" s="4">
        <v>1</v>
      </c>
      <c r="IZ409" s="4">
        <v>1</v>
      </c>
      <c r="JE409" s="4">
        <v>1</v>
      </c>
      <c r="JF409" s="4">
        <v>1</v>
      </c>
      <c r="JM409" s="4">
        <v>1</v>
      </c>
      <c r="JP409" s="4">
        <v>1</v>
      </c>
      <c r="KA409" s="4">
        <v>1</v>
      </c>
      <c r="KB409" s="4">
        <v>1</v>
      </c>
      <c r="KC409" s="4">
        <v>1</v>
      </c>
      <c r="KD409" s="4">
        <v>1</v>
      </c>
      <c r="KE409" s="4">
        <v>1</v>
      </c>
      <c r="KF409" s="4">
        <v>1</v>
      </c>
      <c r="KL409" s="4">
        <v>1</v>
      </c>
      <c r="KM409" s="4">
        <v>1</v>
      </c>
      <c r="KN409" s="4">
        <v>1</v>
      </c>
      <c r="KO409" s="4">
        <v>1</v>
      </c>
      <c r="KV409" s="4">
        <v>1</v>
      </c>
      <c r="LC409" s="4">
        <v>1</v>
      </c>
      <c r="LD409" s="4">
        <v>1</v>
      </c>
      <c r="LE409" s="4">
        <v>1</v>
      </c>
      <c r="LW409" s="4">
        <v>1</v>
      </c>
    </row>
    <row r="410" spans="1:356" x14ac:dyDescent="0.25">
      <c r="A410" s="7" t="s">
        <v>768</v>
      </c>
      <c r="B410" s="7" t="s">
        <v>769</v>
      </c>
      <c r="C410" s="7" t="s">
        <v>770</v>
      </c>
      <c r="D410" s="7" t="s">
        <v>370</v>
      </c>
      <c r="E410" s="7" t="s">
        <v>370</v>
      </c>
      <c r="F410" s="7" t="s">
        <v>385</v>
      </c>
      <c r="G410" s="7">
        <v>2008</v>
      </c>
      <c r="K410" s="7" t="s">
        <v>372</v>
      </c>
      <c r="L410" s="7" t="s">
        <v>373</v>
      </c>
      <c r="M410" s="7">
        <v>1193</v>
      </c>
      <c r="N410" s="7">
        <v>5004479</v>
      </c>
      <c r="O410" s="7" t="s">
        <v>374</v>
      </c>
      <c r="P410" s="7" t="s">
        <v>375</v>
      </c>
      <c r="Q410" s="7" t="s">
        <v>376</v>
      </c>
      <c r="R410" s="7">
        <v>72225</v>
      </c>
      <c r="S410" s="7">
        <v>72225</v>
      </c>
      <c r="T410" s="7">
        <v>72225</v>
      </c>
      <c r="U410" s="7">
        <v>72225</v>
      </c>
      <c r="V410" s="7">
        <v>571</v>
      </c>
      <c r="W410" s="7">
        <v>26</v>
      </c>
      <c r="X410" s="7">
        <v>26</v>
      </c>
      <c r="Y410" s="7">
        <v>26</v>
      </c>
      <c r="Z410" s="7">
        <v>26</v>
      </c>
      <c r="AA410" s="7" t="s">
        <v>428</v>
      </c>
      <c r="AB410" s="7">
        <v>746</v>
      </c>
      <c r="AC410" s="7" t="s">
        <v>2696</v>
      </c>
      <c r="AD410" s="4">
        <v>1</v>
      </c>
      <c r="AE410"/>
      <c r="AF410" s="4">
        <v>1</v>
      </c>
      <c r="AG410" s="4">
        <v>1</v>
      </c>
      <c r="AH410" s="4">
        <v>1</v>
      </c>
      <c r="AJ410" s="4">
        <v>1</v>
      </c>
      <c r="AM410" s="4">
        <v>1</v>
      </c>
      <c r="BE410" s="4">
        <v>1</v>
      </c>
      <c r="BK410" s="4">
        <v>1</v>
      </c>
      <c r="DL410" s="4">
        <v>1</v>
      </c>
      <c r="DY410" s="4">
        <v>1</v>
      </c>
      <c r="ET410" s="4">
        <v>1</v>
      </c>
      <c r="HK410" s="4">
        <v>1</v>
      </c>
      <c r="HY410" s="4">
        <v>1</v>
      </c>
      <c r="HZ410" s="4">
        <v>1</v>
      </c>
      <c r="IB410" s="4">
        <v>1</v>
      </c>
      <c r="IC410" s="4">
        <v>1</v>
      </c>
      <c r="ID410" s="4">
        <v>1</v>
      </c>
      <c r="IE410" s="4">
        <v>1</v>
      </c>
      <c r="IF410" s="4">
        <v>1</v>
      </c>
      <c r="IG410" s="4">
        <v>1</v>
      </c>
      <c r="IH410" s="4">
        <v>1</v>
      </c>
      <c r="IK410" s="4">
        <v>1</v>
      </c>
      <c r="IR410" s="4">
        <v>1</v>
      </c>
      <c r="IS410" s="4">
        <v>1</v>
      </c>
      <c r="IT410" s="4">
        <v>1</v>
      </c>
      <c r="IU410" s="4">
        <v>1</v>
      </c>
      <c r="IY410" s="4">
        <v>1</v>
      </c>
      <c r="IZ410" s="4">
        <v>1</v>
      </c>
      <c r="JE410" s="4">
        <v>1</v>
      </c>
      <c r="JF410" s="4">
        <v>1</v>
      </c>
      <c r="JM410" s="4">
        <v>1</v>
      </c>
      <c r="JP410" s="4">
        <v>1</v>
      </c>
      <c r="KA410" s="4">
        <v>1</v>
      </c>
      <c r="KB410" s="4">
        <v>1</v>
      </c>
      <c r="KC410" s="4">
        <v>1</v>
      </c>
      <c r="KD410" s="4">
        <v>1</v>
      </c>
      <c r="KE410" s="4">
        <v>1</v>
      </c>
      <c r="KF410" s="4">
        <v>1</v>
      </c>
      <c r="KL410" s="4">
        <v>1</v>
      </c>
      <c r="KM410" s="4">
        <v>1</v>
      </c>
      <c r="KN410" s="4">
        <v>1</v>
      </c>
      <c r="KO410" s="4">
        <v>1</v>
      </c>
      <c r="KV410" s="4">
        <v>1</v>
      </c>
      <c r="LC410" s="4">
        <v>1</v>
      </c>
      <c r="LD410" s="4">
        <v>1</v>
      </c>
      <c r="LE410" s="4">
        <v>1</v>
      </c>
      <c r="LI410" s="4">
        <v>1</v>
      </c>
      <c r="LJ410" s="4">
        <v>1</v>
      </c>
      <c r="LO410" s="4">
        <v>1</v>
      </c>
      <c r="LV410" s="4">
        <v>1</v>
      </c>
      <c r="LW410" s="4">
        <v>1</v>
      </c>
    </row>
    <row r="411" spans="1:356" x14ac:dyDescent="0.25">
      <c r="A411" s="7" t="s">
        <v>1253</v>
      </c>
      <c r="B411" s="7" t="s">
        <v>1254</v>
      </c>
      <c r="C411" s="7" t="s">
        <v>1255</v>
      </c>
      <c r="D411" s="7" t="s">
        <v>370</v>
      </c>
      <c r="E411" s="7" t="s">
        <v>370</v>
      </c>
      <c r="F411" s="7" t="s">
        <v>385</v>
      </c>
      <c r="G411" s="7">
        <v>2014</v>
      </c>
      <c r="K411" s="7" t="s">
        <v>405</v>
      </c>
      <c r="L411" s="7" t="s">
        <v>406</v>
      </c>
      <c r="M411" s="7">
        <v>1193</v>
      </c>
      <c r="N411" s="7">
        <v>5121427</v>
      </c>
      <c r="O411" s="7" t="s">
        <v>374</v>
      </c>
      <c r="P411" s="7" t="s">
        <v>375</v>
      </c>
      <c r="Q411" s="7" t="s">
        <v>376</v>
      </c>
      <c r="R411" s="7">
        <v>72140</v>
      </c>
      <c r="S411" s="7">
        <v>72140</v>
      </c>
      <c r="T411" s="7">
        <v>72140</v>
      </c>
      <c r="U411" s="7">
        <v>72140</v>
      </c>
      <c r="V411" s="7">
        <v>72140</v>
      </c>
      <c r="W411" s="7">
        <v>26</v>
      </c>
      <c r="X411" s="7">
        <v>26</v>
      </c>
      <c r="Y411" s="7">
        <v>26</v>
      </c>
      <c r="Z411" s="7">
        <v>26</v>
      </c>
      <c r="AA411" s="7" t="s">
        <v>407</v>
      </c>
      <c r="AB411" s="7">
        <v>746</v>
      </c>
      <c r="AC411" s="7" t="s">
        <v>2696</v>
      </c>
      <c r="AD411" s="4">
        <v>1</v>
      </c>
      <c r="AE411"/>
      <c r="AF411" s="4">
        <v>1</v>
      </c>
      <c r="AG411" s="4">
        <v>1</v>
      </c>
      <c r="AH411" s="4">
        <v>1</v>
      </c>
      <c r="AJ411" s="4">
        <v>1</v>
      </c>
      <c r="AM411" s="4">
        <v>1</v>
      </c>
      <c r="BE411" s="4">
        <v>1</v>
      </c>
      <c r="BK411" s="4">
        <v>1</v>
      </c>
      <c r="BR411" s="4">
        <v>1</v>
      </c>
      <c r="DH411" s="4">
        <v>1</v>
      </c>
      <c r="DL411" s="4">
        <v>1</v>
      </c>
      <c r="DY411" s="4">
        <v>1</v>
      </c>
      <c r="EP411" s="4">
        <v>1</v>
      </c>
      <c r="ET411" s="4">
        <v>1</v>
      </c>
      <c r="HK411" s="4">
        <v>1</v>
      </c>
      <c r="HY411" s="4">
        <v>1</v>
      </c>
      <c r="HZ411" s="4">
        <v>1</v>
      </c>
      <c r="IB411" s="4">
        <v>1</v>
      </c>
      <c r="IC411" s="4">
        <v>1</v>
      </c>
      <c r="ID411" s="4">
        <v>1</v>
      </c>
      <c r="IE411" s="4">
        <v>1</v>
      </c>
      <c r="IF411" s="4">
        <v>1</v>
      </c>
      <c r="IG411" s="4">
        <v>1</v>
      </c>
      <c r="IH411" s="4">
        <v>1</v>
      </c>
      <c r="II411" s="4">
        <v>1</v>
      </c>
      <c r="IK411" s="4">
        <v>1</v>
      </c>
      <c r="IR411" s="4">
        <v>1</v>
      </c>
      <c r="IS411" s="4">
        <v>1</v>
      </c>
      <c r="IT411" s="4">
        <v>1</v>
      </c>
      <c r="IU411" s="4">
        <v>1</v>
      </c>
      <c r="IW411" s="4">
        <v>1</v>
      </c>
      <c r="IY411" s="4">
        <v>1</v>
      </c>
      <c r="IZ411" s="4">
        <v>1</v>
      </c>
      <c r="JE411" s="4">
        <v>1</v>
      </c>
      <c r="JF411" s="4">
        <v>1</v>
      </c>
      <c r="JM411" s="4">
        <v>1</v>
      </c>
      <c r="JP411" s="4">
        <v>1</v>
      </c>
      <c r="KA411" s="4">
        <v>1</v>
      </c>
      <c r="KB411" s="4">
        <v>1</v>
      </c>
      <c r="KC411" s="4">
        <v>1</v>
      </c>
      <c r="KD411" s="4">
        <v>1</v>
      </c>
      <c r="KE411" s="4">
        <v>1</v>
      </c>
      <c r="KF411" s="4">
        <v>1</v>
      </c>
      <c r="KL411" s="4">
        <v>1</v>
      </c>
      <c r="KM411" s="4">
        <v>1</v>
      </c>
      <c r="KN411" s="4">
        <v>1</v>
      </c>
      <c r="KO411" s="4">
        <v>1</v>
      </c>
      <c r="KV411" s="4">
        <v>1</v>
      </c>
      <c r="LC411" s="4">
        <v>1</v>
      </c>
      <c r="LD411" s="4">
        <v>1</v>
      </c>
      <c r="LE411" s="4">
        <v>1</v>
      </c>
      <c r="LJ411" s="4">
        <v>1</v>
      </c>
      <c r="LV411" s="4">
        <v>1</v>
      </c>
      <c r="LW411" s="4">
        <v>1</v>
      </c>
      <c r="MM411" s="4">
        <v>1</v>
      </c>
    </row>
    <row r="412" spans="1:356" x14ac:dyDescent="0.25">
      <c r="A412" s="7" t="s">
        <v>1250</v>
      </c>
      <c r="B412" s="7" t="s">
        <v>1251</v>
      </c>
      <c r="C412" s="7" t="s">
        <v>1252</v>
      </c>
      <c r="D412" s="7" t="s">
        <v>370</v>
      </c>
      <c r="E412" s="7" t="s">
        <v>370</v>
      </c>
      <c r="F412" s="7" t="s">
        <v>385</v>
      </c>
      <c r="G412" s="7">
        <v>2014</v>
      </c>
      <c r="K412" s="7" t="s">
        <v>405</v>
      </c>
      <c r="L412" s="7" t="s">
        <v>406</v>
      </c>
      <c r="M412" s="7">
        <v>1193</v>
      </c>
      <c r="N412" s="7">
        <v>5115568</v>
      </c>
      <c r="O412" s="7" t="s">
        <v>411</v>
      </c>
      <c r="P412" s="7" t="s">
        <v>375</v>
      </c>
      <c r="Q412" s="7" t="s">
        <v>412</v>
      </c>
      <c r="R412" s="7">
        <v>72139</v>
      </c>
      <c r="S412" s="7">
        <v>72139</v>
      </c>
      <c r="T412" s="7">
        <v>72139</v>
      </c>
      <c r="U412" s="7">
        <v>72139</v>
      </c>
      <c r="V412" s="7">
        <v>72139</v>
      </c>
      <c r="W412" s="7">
        <v>26</v>
      </c>
      <c r="X412" s="7">
        <v>26</v>
      </c>
      <c r="Y412" s="7">
        <v>26</v>
      </c>
      <c r="Z412" s="7">
        <v>26</v>
      </c>
      <c r="AA412" s="7" t="s">
        <v>428</v>
      </c>
      <c r="AB412" s="7">
        <v>746</v>
      </c>
      <c r="AC412" s="7" t="s">
        <v>2696</v>
      </c>
      <c r="AD412" s="4">
        <v>1</v>
      </c>
      <c r="AE412"/>
      <c r="AF412" s="4">
        <v>1</v>
      </c>
      <c r="AG412" s="4">
        <v>1</v>
      </c>
      <c r="AH412" s="4">
        <v>1</v>
      </c>
      <c r="AJ412" s="4">
        <v>1</v>
      </c>
      <c r="AM412" s="4">
        <v>1</v>
      </c>
      <c r="AV412" s="4">
        <v>1</v>
      </c>
      <c r="BE412" s="4">
        <v>1</v>
      </c>
      <c r="BK412" s="4">
        <v>1</v>
      </c>
      <c r="CV412" s="4">
        <v>1</v>
      </c>
      <c r="DL412" s="4">
        <v>1</v>
      </c>
      <c r="DY412" s="4">
        <v>1</v>
      </c>
      <c r="ET412" s="4">
        <v>1</v>
      </c>
      <c r="FE412" s="4">
        <v>1</v>
      </c>
      <c r="HK412" s="4">
        <v>1</v>
      </c>
      <c r="HY412" s="4">
        <v>1</v>
      </c>
      <c r="HZ412" s="4">
        <v>1</v>
      </c>
      <c r="IB412" s="4">
        <v>1</v>
      </c>
      <c r="IC412" s="4">
        <v>1</v>
      </c>
      <c r="ID412" s="4">
        <v>1</v>
      </c>
      <c r="IE412" s="4">
        <v>1</v>
      </c>
      <c r="IF412" s="4">
        <v>1</v>
      </c>
      <c r="IG412" s="4">
        <v>1</v>
      </c>
      <c r="IH412" s="4">
        <v>1</v>
      </c>
      <c r="IK412" s="4">
        <v>1</v>
      </c>
      <c r="IR412" s="4">
        <v>1</v>
      </c>
      <c r="IS412" s="4">
        <v>1</v>
      </c>
      <c r="IT412" s="4">
        <v>1</v>
      </c>
      <c r="IU412" s="4">
        <v>1</v>
      </c>
      <c r="IY412" s="4">
        <v>1</v>
      </c>
      <c r="IZ412" s="4">
        <v>1</v>
      </c>
      <c r="JE412" s="4">
        <v>1</v>
      </c>
      <c r="JF412" s="4">
        <v>1</v>
      </c>
      <c r="JM412" s="4">
        <v>1</v>
      </c>
      <c r="JP412" s="4">
        <v>1</v>
      </c>
      <c r="KA412" s="4">
        <v>1</v>
      </c>
      <c r="KB412" s="4">
        <v>1</v>
      </c>
      <c r="KC412" s="4">
        <v>1</v>
      </c>
      <c r="KD412" s="4">
        <v>1</v>
      </c>
      <c r="KE412" s="4">
        <v>1</v>
      </c>
      <c r="KF412" s="4">
        <v>1</v>
      </c>
      <c r="KL412" s="4">
        <v>1</v>
      </c>
      <c r="KM412" s="4">
        <v>1</v>
      </c>
      <c r="KN412" s="4">
        <v>1</v>
      </c>
      <c r="KO412" s="4">
        <v>1</v>
      </c>
      <c r="KV412" s="4">
        <v>1</v>
      </c>
      <c r="LC412" s="4">
        <v>1</v>
      </c>
      <c r="LD412" s="4">
        <v>1</v>
      </c>
      <c r="LG412" s="4">
        <v>1</v>
      </c>
      <c r="LJ412" s="4">
        <v>1</v>
      </c>
      <c r="LV412" s="4">
        <v>1</v>
      </c>
      <c r="LW412" s="4">
        <v>1</v>
      </c>
      <c r="MM412" s="4">
        <v>1</v>
      </c>
    </row>
    <row r="413" spans="1:356" x14ac:dyDescent="0.25">
      <c r="A413" s="7" t="s">
        <v>1247</v>
      </c>
      <c r="B413" s="7" t="s">
        <v>1248</v>
      </c>
      <c r="C413" s="7" t="s">
        <v>1249</v>
      </c>
      <c r="D413" s="7" t="s">
        <v>370</v>
      </c>
      <c r="E413" s="7" t="s">
        <v>370</v>
      </c>
      <c r="F413" s="7" t="s">
        <v>385</v>
      </c>
      <c r="G413" s="7">
        <v>2013</v>
      </c>
      <c r="K413" s="7" t="s">
        <v>405</v>
      </c>
      <c r="L413" s="7" t="s">
        <v>406</v>
      </c>
      <c r="M413" s="7">
        <v>1193</v>
      </c>
      <c r="N413" s="7">
        <v>5065088</v>
      </c>
      <c r="O413" s="7" t="s">
        <v>391</v>
      </c>
      <c r="P413" s="7" t="s">
        <v>375</v>
      </c>
      <c r="Q413" s="7" t="s">
        <v>392</v>
      </c>
      <c r="R413" s="7">
        <v>72138</v>
      </c>
      <c r="S413" s="7">
        <v>72138</v>
      </c>
      <c r="T413" s="7">
        <v>72138</v>
      </c>
      <c r="U413" s="7">
        <v>4085</v>
      </c>
      <c r="V413" s="7">
        <v>571</v>
      </c>
      <c r="W413" s="7">
        <v>26</v>
      </c>
      <c r="X413" s="7">
        <v>26</v>
      </c>
      <c r="Y413" s="7">
        <v>26</v>
      </c>
      <c r="Z413" s="7">
        <v>26</v>
      </c>
      <c r="AA413" s="7" t="s">
        <v>919</v>
      </c>
      <c r="AB413" s="7">
        <v>1014</v>
      </c>
      <c r="AC413" s="7" t="s">
        <v>2696</v>
      </c>
      <c r="AD413" s="4">
        <v>1</v>
      </c>
      <c r="AE413"/>
      <c r="AG413" s="4">
        <v>1</v>
      </c>
      <c r="AH413" s="4">
        <v>1</v>
      </c>
      <c r="AM413" s="4">
        <v>1</v>
      </c>
      <c r="BE413" s="4">
        <v>1</v>
      </c>
      <c r="BK413" s="4">
        <v>1</v>
      </c>
      <c r="CV413" s="4">
        <v>1</v>
      </c>
      <c r="DL413" s="4">
        <v>1</v>
      </c>
      <c r="DZ413" s="4">
        <v>1</v>
      </c>
      <c r="EP413" s="4">
        <v>1</v>
      </c>
      <c r="ET413" s="4">
        <v>1</v>
      </c>
      <c r="HK413" s="4">
        <v>1</v>
      </c>
      <c r="HR413" s="4">
        <v>1</v>
      </c>
      <c r="HY413" s="4">
        <v>1</v>
      </c>
      <c r="HZ413" s="4">
        <v>1</v>
      </c>
      <c r="IB413" s="4">
        <v>1</v>
      </c>
      <c r="IC413" s="4">
        <v>1</v>
      </c>
      <c r="ID413" s="4">
        <v>1</v>
      </c>
      <c r="IE413" s="4">
        <v>1</v>
      </c>
      <c r="IF413" s="4">
        <v>1</v>
      </c>
      <c r="IG413" s="4">
        <v>1</v>
      </c>
      <c r="IH413" s="4">
        <v>1</v>
      </c>
      <c r="II413" s="4">
        <v>1</v>
      </c>
      <c r="IK413" s="4">
        <v>1</v>
      </c>
      <c r="IR413" s="4">
        <v>1</v>
      </c>
      <c r="IS413" s="4">
        <v>1</v>
      </c>
      <c r="IT413" s="4">
        <v>1</v>
      </c>
      <c r="IU413" s="4">
        <v>1</v>
      </c>
      <c r="IV413" s="4">
        <v>1</v>
      </c>
      <c r="IY413" s="4">
        <v>1</v>
      </c>
      <c r="IZ413" s="4">
        <v>1</v>
      </c>
      <c r="JE413" s="4">
        <v>1</v>
      </c>
      <c r="JF413" s="4">
        <v>1</v>
      </c>
      <c r="JM413" s="4">
        <v>1</v>
      </c>
      <c r="JP413" s="4">
        <v>1</v>
      </c>
      <c r="KA413" s="4">
        <v>1</v>
      </c>
      <c r="KB413" s="4">
        <v>1</v>
      </c>
      <c r="KC413" s="4">
        <v>1</v>
      </c>
      <c r="KD413" s="4">
        <v>1</v>
      </c>
      <c r="KE413" s="4">
        <v>1</v>
      </c>
      <c r="KF413" s="4">
        <v>1</v>
      </c>
      <c r="KL413" s="4">
        <v>1</v>
      </c>
      <c r="KM413" s="4">
        <v>1</v>
      </c>
      <c r="KN413" s="4">
        <v>1</v>
      </c>
      <c r="KO413" s="4">
        <v>1</v>
      </c>
      <c r="KV413" s="4">
        <v>1</v>
      </c>
      <c r="LC413" s="4">
        <v>1</v>
      </c>
      <c r="LD413" s="4">
        <v>1</v>
      </c>
      <c r="LE413" s="4">
        <v>1</v>
      </c>
      <c r="LJ413" s="4">
        <v>1</v>
      </c>
      <c r="LW413" s="4">
        <v>1</v>
      </c>
    </row>
    <row r="414" spans="1:356" x14ac:dyDescent="0.25">
      <c r="A414" s="7" t="s">
        <v>1244</v>
      </c>
      <c r="B414" s="7" t="s">
        <v>1245</v>
      </c>
      <c r="C414" s="7" t="s">
        <v>1246</v>
      </c>
      <c r="D414" s="7" t="s">
        <v>370</v>
      </c>
      <c r="E414" s="7" t="s">
        <v>370</v>
      </c>
      <c r="F414" s="7" t="s">
        <v>385</v>
      </c>
      <c r="G414" s="7">
        <v>2013</v>
      </c>
      <c r="K414" s="7" t="s">
        <v>405</v>
      </c>
      <c r="L414" s="7" t="s">
        <v>406</v>
      </c>
      <c r="M414" s="7">
        <v>1193</v>
      </c>
      <c r="N414" s="7">
        <v>5016538</v>
      </c>
      <c r="O414" s="7" t="s">
        <v>374</v>
      </c>
      <c r="P414" s="7" t="s">
        <v>375</v>
      </c>
      <c r="Q414" s="7" t="s">
        <v>376</v>
      </c>
      <c r="R414" s="7">
        <v>72137</v>
      </c>
      <c r="S414" s="7">
        <v>72137</v>
      </c>
      <c r="T414" s="7">
        <v>72137</v>
      </c>
      <c r="U414" s="7">
        <v>72137</v>
      </c>
      <c r="V414" s="7">
        <v>571</v>
      </c>
      <c r="W414" s="7">
        <v>26</v>
      </c>
      <c r="X414" s="7">
        <v>26</v>
      </c>
      <c r="Y414" s="7">
        <v>26</v>
      </c>
      <c r="Z414" s="7">
        <v>26</v>
      </c>
      <c r="AA414" s="7" t="s">
        <v>377</v>
      </c>
      <c r="AC414" s="7" t="s">
        <v>2696</v>
      </c>
      <c r="AD414" s="4">
        <v>1</v>
      </c>
      <c r="AE414"/>
      <c r="AG414" s="4">
        <v>1</v>
      </c>
      <c r="DL414" s="4">
        <v>1</v>
      </c>
      <c r="EP414" s="4">
        <v>1</v>
      </c>
      <c r="ET414" s="4">
        <v>1</v>
      </c>
      <c r="HK414" s="4">
        <v>1</v>
      </c>
      <c r="HY414" s="4">
        <v>1</v>
      </c>
      <c r="HZ414" s="4">
        <v>1</v>
      </c>
      <c r="IB414" s="4">
        <v>1</v>
      </c>
      <c r="IC414" s="4">
        <v>1</v>
      </c>
      <c r="ID414" s="4">
        <v>1</v>
      </c>
      <c r="IE414" s="4">
        <v>1</v>
      </c>
      <c r="IF414" s="4">
        <v>1</v>
      </c>
      <c r="IG414" s="4">
        <v>1</v>
      </c>
      <c r="IH414" s="4">
        <v>1</v>
      </c>
      <c r="II414" s="4">
        <v>1</v>
      </c>
      <c r="IK414" s="4">
        <v>1</v>
      </c>
      <c r="IR414" s="4">
        <v>1</v>
      </c>
      <c r="IS414" s="4">
        <v>1</v>
      </c>
      <c r="IT414" s="4">
        <v>1</v>
      </c>
      <c r="IU414" s="4">
        <v>1</v>
      </c>
      <c r="IV414" s="4">
        <v>1</v>
      </c>
      <c r="IW414" s="4">
        <v>1</v>
      </c>
      <c r="IY414" s="4">
        <v>1</v>
      </c>
      <c r="IZ414" s="4">
        <v>1</v>
      </c>
      <c r="JE414" s="4">
        <v>1</v>
      </c>
      <c r="JF414" s="4">
        <v>1</v>
      </c>
      <c r="JM414" s="4">
        <v>1</v>
      </c>
      <c r="JP414" s="4">
        <v>1</v>
      </c>
      <c r="KA414" s="4">
        <v>1</v>
      </c>
      <c r="KB414" s="4">
        <v>1</v>
      </c>
      <c r="KC414" s="4">
        <v>1</v>
      </c>
      <c r="KD414" s="4">
        <v>1</v>
      </c>
      <c r="KE414" s="4">
        <v>1</v>
      </c>
      <c r="KF414" s="4">
        <v>1</v>
      </c>
      <c r="KL414" s="4">
        <v>1</v>
      </c>
      <c r="KM414" s="4">
        <v>1</v>
      </c>
      <c r="KN414" s="4">
        <v>1</v>
      </c>
      <c r="KO414" s="4">
        <v>1</v>
      </c>
      <c r="KV414" s="4">
        <v>1</v>
      </c>
      <c r="LC414" s="4">
        <v>1</v>
      </c>
      <c r="LD414" s="4">
        <v>1</v>
      </c>
      <c r="LE414" s="4">
        <v>1</v>
      </c>
      <c r="LJ414" s="4">
        <v>1</v>
      </c>
      <c r="LN414" s="4">
        <v>1</v>
      </c>
      <c r="LV414" s="4">
        <v>1</v>
      </c>
      <c r="LW414" s="4">
        <v>1</v>
      </c>
    </row>
    <row r="415" spans="1:356" x14ac:dyDescent="0.25">
      <c r="A415" s="7" t="s">
        <v>1311</v>
      </c>
      <c r="B415" s="7" t="s">
        <v>1312</v>
      </c>
      <c r="C415" s="7" t="s">
        <v>1313</v>
      </c>
      <c r="D415" s="7" t="s">
        <v>370</v>
      </c>
      <c r="E415" s="7" t="s">
        <v>370</v>
      </c>
      <c r="F415" s="7" t="s">
        <v>385</v>
      </c>
      <c r="G415" s="7">
        <v>2013</v>
      </c>
      <c r="K415" s="7" t="s">
        <v>405</v>
      </c>
      <c r="L415" s="7" t="s">
        <v>406</v>
      </c>
      <c r="M415" s="7">
        <v>1193</v>
      </c>
      <c r="N415" s="7">
        <v>5102525</v>
      </c>
      <c r="O415" s="7" t="s">
        <v>374</v>
      </c>
      <c r="P415" s="7" t="s">
        <v>375</v>
      </c>
      <c r="Q415" s="7" t="s">
        <v>376</v>
      </c>
      <c r="R415" s="7">
        <v>72176</v>
      </c>
      <c r="S415" s="7">
        <v>72176</v>
      </c>
      <c r="T415" s="7">
        <v>72176</v>
      </c>
      <c r="U415" s="7">
        <v>72176</v>
      </c>
      <c r="V415" s="7">
        <v>571</v>
      </c>
      <c r="W415" s="7">
        <v>26</v>
      </c>
      <c r="X415" s="7">
        <v>26</v>
      </c>
      <c r="Y415" s="7">
        <v>26</v>
      </c>
      <c r="Z415" s="7">
        <v>26</v>
      </c>
      <c r="AA415" s="7" t="s">
        <v>1169</v>
      </c>
      <c r="AC415" s="7" t="s">
        <v>2696</v>
      </c>
      <c r="AD415" s="4">
        <v>1</v>
      </c>
      <c r="AE415"/>
      <c r="AV415" s="4">
        <v>1</v>
      </c>
      <c r="CV415" s="4">
        <v>1</v>
      </c>
      <c r="DL415" s="4">
        <v>1</v>
      </c>
      <c r="ET415" s="4">
        <v>1</v>
      </c>
      <c r="HK415" s="4">
        <v>1</v>
      </c>
      <c r="HY415" s="4">
        <v>1</v>
      </c>
      <c r="HZ415" s="4">
        <v>1</v>
      </c>
      <c r="IB415" s="4">
        <v>1</v>
      </c>
      <c r="IC415" s="4">
        <v>1</v>
      </c>
      <c r="ID415" s="4">
        <v>1</v>
      </c>
      <c r="IE415" s="4">
        <v>1</v>
      </c>
      <c r="IF415" s="4">
        <v>1</v>
      </c>
      <c r="IG415" s="4">
        <v>1</v>
      </c>
      <c r="IH415" s="4">
        <v>1</v>
      </c>
      <c r="IK415" s="4">
        <v>1</v>
      </c>
      <c r="IR415" s="4">
        <v>1</v>
      </c>
      <c r="IS415" s="4">
        <v>1</v>
      </c>
      <c r="IT415" s="4">
        <v>1</v>
      </c>
      <c r="IU415" s="4">
        <v>1</v>
      </c>
      <c r="IY415" s="4">
        <v>1</v>
      </c>
      <c r="IZ415" s="4">
        <v>1</v>
      </c>
      <c r="JE415" s="4">
        <v>1</v>
      </c>
      <c r="JF415" s="4">
        <v>1</v>
      </c>
      <c r="JM415" s="4">
        <v>1</v>
      </c>
      <c r="JP415" s="4">
        <v>1</v>
      </c>
      <c r="KA415" s="4">
        <v>1</v>
      </c>
      <c r="KB415" s="4">
        <v>1</v>
      </c>
      <c r="KC415" s="4">
        <v>1</v>
      </c>
      <c r="KD415" s="4">
        <v>1</v>
      </c>
      <c r="KE415" s="4">
        <v>1</v>
      </c>
      <c r="KF415" s="4">
        <v>1</v>
      </c>
      <c r="KL415" s="4">
        <v>1</v>
      </c>
      <c r="KM415" s="4">
        <v>1</v>
      </c>
      <c r="KN415" s="4">
        <v>1</v>
      </c>
      <c r="KO415" s="4">
        <v>1</v>
      </c>
      <c r="KV415" s="4">
        <v>1</v>
      </c>
      <c r="LA415" s="4">
        <v>1</v>
      </c>
      <c r="LC415" s="4">
        <v>1</v>
      </c>
      <c r="LD415" s="4">
        <v>1</v>
      </c>
      <c r="LJ415" s="4">
        <v>1</v>
      </c>
      <c r="LV415" s="4">
        <v>1</v>
      </c>
      <c r="LW415" s="4">
        <v>1</v>
      </c>
      <c r="LZ415" s="4">
        <v>1</v>
      </c>
    </row>
    <row r="416" spans="1:356" x14ac:dyDescent="0.25">
      <c r="A416" s="7" t="s">
        <v>1308</v>
      </c>
      <c r="B416" s="7" t="s">
        <v>1309</v>
      </c>
      <c r="C416" s="7" t="s">
        <v>1310</v>
      </c>
      <c r="D416" s="7" t="s">
        <v>370</v>
      </c>
      <c r="E416" s="7" t="s">
        <v>370</v>
      </c>
      <c r="F416" s="7" t="s">
        <v>385</v>
      </c>
      <c r="G416" s="7">
        <v>2013</v>
      </c>
      <c r="K416" s="7" t="s">
        <v>405</v>
      </c>
      <c r="L416" s="7" t="s">
        <v>406</v>
      </c>
      <c r="M416" s="7">
        <v>1193</v>
      </c>
      <c r="N416" s="7">
        <v>5158345</v>
      </c>
      <c r="O416" s="7" t="s">
        <v>391</v>
      </c>
      <c r="P416" s="7" t="s">
        <v>375</v>
      </c>
      <c r="Q416" s="7" t="s">
        <v>392</v>
      </c>
      <c r="R416" s="7">
        <v>72175</v>
      </c>
      <c r="S416" s="7">
        <v>72175</v>
      </c>
      <c r="T416" s="7">
        <v>72175</v>
      </c>
      <c r="U416" s="7">
        <v>11740</v>
      </c>
      <c r="V416" s="7">
        <v>571</v>
      </c>
      <c r="W416" s="7">
        <v>26</v>
      </c>
      <c r="X416" s="7">
        <v>26</v>
      </c>
      <c r="Y416" s="7">
        <v>26</v>
      </c>
      <c r="Z416" s="7">
        <v>26</v>
      </c>
      <c r="AA416" s="7" t="s">
        <v>377</v>
      </c>
      <c r="AB416" s="7">
        <v>746</v>
      </c>
      <c r="AC416" s="7" t="s">
        <v>2696</v>
      </c>
      <c r="AD416" s="4">
        <v>1</v>
      </c>
      <c r="AE416"/>
      <c r="AF416" s="4">
        <v>1</v>
      </c>
      <c r="AG416" s="4">
        <v>1</v>
      </c>
      <c r="AH416" s="4">
        <v>1</v>
      </c>
      <c r="AM416" s="4">
        <v>1</v>
      </c>
      <c r="AV416" s="4">
        <v>1</v>
      </c>
      <c r="BE416" s="4">
        <v>1</v>
      </c>
      <c r="BK416" s="4">
        <v>1</v>
      </c>
      <c r="CV416" s="4">
        <v>1</v>
      </c>
      <c r="DL416" s="4">
        <v>1</v>
      </c>
      <c r="DY416" s="4">
        <v>1</v>
      </c>
      <c r="EP416" s="4">
        <v>1</v>
      </c>
      <c r="ET416" s="4">
        <v>1</v>
      </c>
      <c r="HK416" s="4">
        <v>1</v>
      </c>
      <c r="HY416" s="4">
        <v>1</v>
      </c>
      <c r="HZ416" s="4">
        <v>1</v>
      </c>
      <c r="IB416" s="4">
        <v>1</v>
      </c>
      <c r="IC416" s="4">
        <v>1</v>
      </c>
      <c r="ID416" s="4">
        <v>1</v>
      </c>
      <c r="IE416" s="4">
        <v>1</v>
      </c>
      <c r="IF416" s="4">
        <v>1</v>
      </c>
      <c r="IG416" s="4">
        <v>1</v>
      </c>
      <c r="IH416" s="4">
        <v>1</v>
      </c>
      <c r="II416" s="4">
        <v>1</v>
      </c>
      <c r="IK416" s="4">
        <v>1</v>
      </c>
      <c r="IR416" s="4">
        <v>1</v>
      </c>
      <c r="IS416" s="4">
        <v>1</v>
      </c>
      <c r="IT416" s="4">
        <v>1</v>
      </c>
      <c r="IU416" s="4">
        <v>1</v>
      </c>
      <c r="IV416" s="4">
        <v>1</v>
      </c>
      <c r="IY416" s="4">
        <v>1</v>
      </c>
      <c r="IZ416" s="4">
        <v>1</v>
      </c>
      <c r="JE416" s="4">
        <v>1</v>
      </c>
      <c r="JF416" s="4">
        <v>1</v>
      </c>
      <c r="JM416" s="4">
        <v>1</v>
      </c>
      <c r="JP416" s="4">
        <v>1</v>
      </c>
      <c r="KA416" s="4">
        <v>1</v>
      </c>
      <c r="KB416" s="4">
        <v>1</v>
      </c>
      <c r="KC416" s="4">
        <v>1</v>
      </c>
      <c r="KD416" s="4">
        <v>1</v>
      </c>
      <c r="KE416" s="4">
        <v>1</v>
      </c>
      <c r="KF416" s="4">
        <v>1</v>
      </c>
      <c r="KL416" s="4">
        <v>1</v>
      </c>
      <c r="KM416" s="4">
        <v>1</v>
      </c>
      <c r="KN416" s="4">
        <v>1</v>
      </c>
      <c r="KO416" s="4">
        <v>1</v>
      </c>
      <c r="KV416" s="4">
        <v>1</v>
      </c>
      <c r="LC416" s="4">
        <v>1</v>
      </c>
      <c r="LD416" s="4">
        <v>1</v>
      </c>
      <c r="LE416" s="4">
        <v>1</v>
      </c>
      <c r="LJ416" s="4">
        <v>1</v>
      </c>
      <c r="LM416" s="4">
        <v>1</v>
      </c>
      <c r="LN416" s="4">
        <v>1</v>
      </c>
      <c r="LR416" s="4">
        <v>1</v>
      </c>
      <c r="LV416" s="4">
        <v>1</v>
      </c>
      <c r="LW416" s="4">
        <v>1</v>
      </c>
    </row>
    <row r="417" spans="1:355" x14ac:dyDescent="0.25">
      <c r="A417" s="7" t="s">
        <v>1314</v>
      </c>
      <c r="B417" s="7" t="s">
        <v>1315</v>
      </c>
      <c r="C417" s="7" t="s">
        <v>1316</v>
      </c>
      <c r="D417" s="7" t="s">
        <v>370</v>
      </c>
      <c r="E417" s="7" t="s">
        <v>370</v>
      </c>
      <c r="F417" s="7" t="s">
        <v>385</v>
      </c>
      <c r="G417" s="7">
        <v>2013</v>
      </c>
      <c r="K417" s="7" t="s">
        <v>405</v>
      </c>
      <c r="L417" s="7" t="s">
        <v>406</v>
      </c>
      <c r="M417" s="7">
        <v>1193</v>
      </c>
      <c r="N417" s="7">
        <v>5003846</v>
      </c>
      <c r="O417" s="7" t="s">
        <v>374</v>
      </c>
      <c r="P417" s="7" t="s">
        <v>375</v>
      </c>
      <c r="Q417" s="7" t="s">
        <v>376</v>
      </c>
      <c r="R417" s="7">
        <v>72177</v>
      </c>
      <c r="S417" s="7">
        <v>72177</v>
      </c>
      <c r="T417" s="7">
        <v>72177</v>
      </c>
      <c r="U417" s="7">
        <v>72177</v>
      </c>
      <c r="V417" s="7">
        <v>571</v>
      </c>
      <c r="W417" s="7">
        <v>26</v>
      </c>
      <c r="X417" s="7">
        <v>26</v>
      </c>
      <c r="Y417" s="7">
        <v>26</v>
      </c>
      <c r="Z417" s="7">
        <v>26</v>
      </c>
      <c r="AA417" s="7" t="s">
        <v>377</v>
      </c>
      <c r="AC417" s="7" t="s">
        <v>2696</v>
      </c>
      <c r="AD417" s="4">
        <v>1</v>
      </c>
      <c r="AE417"/>
      <c r="DL417" s="4">
        <v>1</v>
      </c>
      <c r="EF417" s="4">
        <v>1</v>
      </c>
      <c r="EP417" s="4">
        <v>1</v>
      </c>
      <c r="ET417" s="4">
        <v>1</v>
      </c>
      <c r="HK417" s="4">
        <v>1</v>
      </c>
      <c r="HY417" s="4">
        <v>1</v>
      </c>
      <c r="HZ417" s="4">
        <v>1</v>
      </c>
      <c r="IB417" s="4">
        <v>1</v>
      </c>
      <c r="IC417" s="4">
        <v>1</v>
      </c>
      <c r="ID417" s="4">
        <v>1</v>
      </c>
      <c r="IE417" s="4">
        <v>1</v>
      </c>
      <c r="IF417" s="4">
        <v>1</v>
      </c>
      <c r="IG417" s="4">
        <v>1</v>
      </c>
      <c r="IH417" s="4">
        <v>1</v>
      </c>
      <c r="II417" s="4">
        <v>1</v>
      </c>
      <c r="IK417" s="4">
        <v>1</v>
      </c>
      <c r="IR417" s="4">
        <v>1</v>
      </c>
      <c r="IS417" s="4">
        <v>1</v>
      </c>
      <c r="IT417" s="4">
        <v>1</v>
      </c>
      <c r="IU417" s="4">
        <v>1</v>
      </c>
      <c r="IV417" s="4">
        <v>1</v>
      </c>
      <c r="IW417" s="4">
        <v>1</v>
      </c>
      <c r="IY417" s="4">
        <v>1</v>
      </c>
      <c r="IZ417" s="4">
        <v>1</v>
      </c>
      <c r="JE417" s="4">
        <v>1</v>
      </c>
      <c r="JF417" s="4">
        <v>1</v>
      </c>
      <c r="JM417" s="4">
        <v>1</v>
      </c>
      <c r="JP417" s="4">
        <v>1</v>
      </c>
      <c r="KA417" s="4">
        <v>1</v>
      </c>
      <c r="KB417" s="4">
        <v>1</v>
      </c>
      <c r="KC417" s="4">
        <v>1</v>
      </c>
      <c r="KD417" s="4">
        <v>1</v>
      </c>
      <c r="KF417" s="4">
        <v>1</v>
      </c>
      <c r="KL417" s="4">
        <v>1</v>
      </c>
      <c r="KM417" s="4">
        <v>1</v>
      </c>
      <c r="KN417" s="4">
        <v>1</v>
      </c>
      <c r="KO417" s="4">
        <v>1</v>
      </c>
      <c r="KV417" s="4">
        <v>1</v>
      </c>
      <c r="LB417" s="4">
        <v>1</v>
      </c>
      <c r="LC417" s="4">
        <v>1</v>
      </c>
      <c r="LD417" s="4">
        <v>1</v>
      </c>
      <c r="LE417" s="4">
        <v>1</v>
      </c>
      <c r="LJ417" s="4">
        <v>1</v>
      </c>
      <c r="LV417" s="4">
        <v>1</v>
      </c>
      <c r="LW417" s="4">
        <v>1</v>
      </c>
    </row>
    <row r="418" spans="1:355" x14ac:dyDescent="0.25">
      <c r="A418" s="7" t="s">
        <v>1305</v>
      </c>
      <c r="B418" s="7" t="s">
        <v>1306</v>
      </c>
      <c r="C418" s="7" t="s">
        <v>1307</v>
      </c>
      <c r="D418" s="7" t="s">
        <v>370</v>
      </c>
      <c r="E418" s="7" t="s">
        <v>370</v>
      </c>
      <c r="F418" s="7" t="s">
        <v>385</v>
      </c>
      <c r="G418" s="7">
        <v>2013</v>
      </c>
      <c r="K418" s="7" t="s">
        <v>405</v>
      </c>
      <c r="L418" s="7" t="s">
        <v>406</v>
      </c>
      <c r="M418" s="7">
        <v>1193</v>
      </c>
      <c r="N418" s="7">
        <v>5013013</v>
      </c>
      <c r="O418" s="7" t="s">
        <v>374</v>
      </c>
      <c r="P418" s="7" t="s">
        <v>375</v>
      </c>
      <c r="Q418" s="7" t="s">
        <v>376</v>
      </c>
      <c r="R418" s="7">
        <v>72174</v>
      </c>
      <c r="S418" s="7">
        <v>72174</v>
      </c>
      <c r="T418" s="7">
        <v>72174</v>
      </c>
      <c r="U418" s="7">
        <v>72174</v>
      </c>
      <c r="V418" s="7">
        <v>571</v>
      </c>
      <c r="W418" s="7">
        <v>26</v>
      </c>
      <c r="X418" s="7">
        <v>26</v>
      </c>
      <c r="Y418" s="7">
        <v>26</v>
      </c>
      <c r="Z418" s="7">
        <v>26</v>
      </c>
      <c r="AA418" s="7" t="s">
        <v>377</v>
      </c>
      <c r="AC418" s="7" t="s">
        <v>2696</v>
      </c>
      <c r="AD418" s="4">
        <v>1</v>
      </c>
      <c r="AE418"/>
      <c r="AG418" s="4">
        <v>1</v>
      </c>
      <c r="CV418" s="4">
        <v>1</v>
      </c>
      <c r="DL418" s="4">
        <v>1</v>
      </c>
      <c r="EP418" s="4">
        <v>1</v>
      </c>
      <c r="ET418" s="4">
        <v>1</v>
      </c>
      <c r="HK418" s="4">
        <v>1</v>
      </c>
      <c r="HY418" s="4">
        <v>1</v>
      </c>
      <c r="HZ418" s="4">
        <v>1</v>
      </c>
      <c r="IB418" s="4">
        <v>1</v>
      </c>
      <c r="IC418" s="4">
        <v>1</v>
      </c>
      <c r="ID418" s="4">
        <v>1</v>
      </c>
      <c r="IE418" s="4">
        <v>1</v>
      </c>
      <c r="IF418" s="4">
        <v>1</v>
      </c>
      <c r="IG418" s="4">
        <v>1</v>
      </c>
      <c r="IH418" s="4">
        <v>1</v>
      </c>
      <c r="II418" s="4">
        <v>1</v>
      </c>
      <c r="IK418" s="4">
        <v>1</v>
      </c>
      <c r="IR418" s="4">
        <v>1</v>
      </c>
      <c r="IS418" s="4">
        <v>1</v>
      </c>
      <c r="IT418" s="4">
        <v>1</v>
      </c>
      <c r="IU418" s="4">
        <v>1</v>
      </c>
      <c r="IV418" s="4">
        <v>1</v>
      </c>
      <c r="IY418" s="4">
        <v>1</v>
      </c>
      <c r="IZ418" s="4">
        <v>1</v>
      </c>
      <c r="JE418" s="4">
        <v>1</v>
      </c>
      <c r="JF418" s="4">
        <v>1</v>
      </c>
      <c r="JM418" s="4">
        <v>1</v>
      </c>
      <c r="JP418" s="4">
        <v>1</v>
      </c>
      <c r="KA418" s="4">
        <v>1</v>
      </c>
      <c r="KB418" s="4">
        <v>1</v>
      </c>
      <c r="KC418" s="4">
        <v>1</v>
      </c>
      <c r="KD418" s="4">
        <v>1</v>
      </c>
      <c r="KE418" s="4">
        <v>1</v>
      </c>
      <c r="KF418" s="4">
        <v>1</v>
      </c>
      <c r="KL418" s="4">
        <v>1</v>
      </c>
      <c r="KM418" s="4">
        <v>1</v>
      </c>
      <c r="KN418" s="4">
        <v>1</v>
      </c>
      <c r="KO418" s="4">
        <v>1</v>
      </c>
      <c r="KV418" s="4">
        <v>1</v>
      </c>
      <c r="LC418" s="4">
        <v>1</v>
      </c>
      <c r="LD418" s="4">
        <v>1</v>
      </c>
      <c r="LE418" s="4">
        <v>1</v>
      </c>
      <c r="LJ418" s="4">
        <v>1</v>
      </c>
      <c r="LV418" s="4">
        <v>1</v>
      </c>
      <c r="LW418" s="4">
        <v>1</v>
      </c>
    </row>
    <row r="419" spans="1:355" x14ac:dyDescent="0.25">
      <c r="A419" s="7" t="s">
        <v>1299</v>
      </c>
      <c r="B419" s="7" t="s">
        <v>1300</v>
      </c>
      <c r="C419" s="7" t="s">
        <v>1301</v>
      </c>
      <c r="D419" s="7" t="s">
        <v>370</v>
      </c>
      <c r="E419" s="7" t="s">
        <v>370</v>
      </c>
      <c r="F419" s="7" t="s">
        <v>385</v>
      </c>
      <c r="G419" s="7">
        <v>2016</v>
      </c>
      <c r="K419" s="7" t="s">
        <v>405</v>
      </c>
      <c r="L419" s="7" t="s">
        <v>406</v>
      </c>
      <c r="M419" s="7">
        <v>1193</v>
      </c>
      <c r="N419" s="7">
        <v>5000247</v>
      </c>
      <c r="O419" s="7" t="s">
        <v>391</v>
      </c>
      <c r="P419" s="7" t="s">
        <v>375</v>
      </c>
      <c r="Q419" s="7" t="s">
        <v>392</v>
      </c>
      <c r="R419" s="7">
        <v>72172</v>
      </c>
      <c r="S419" s="7">
        <v>72172</v>
      </c>
      <c r="T419" s="7">
        <v>72172</v>
      </c>
      <c r="U419" s="7">
        <v>72172</v>
      </c>
      <c r="V419" s="7">
        <v>571</v>
      </c>
      <c r="W419" s="7">
        <v>26</v>
      </c>
      <c r="X419" s="7">
        <v>26</v>
      </c>
      <c r="Y419" s="7">
        <v>26</v>
      </c>
      <c r="Z419" s="7">
        <v>26</v>
      </c>
      <c r="AA419" s="7" t="s">
        <v>407</v>
      </c>
      <c r="AB419" s="7">
        <v>746</v>
      </c>
      <c r="AC419" s="7" t="s">
        <v>2696</v>
      </c>
      <c r="AD419" s="4">
        <v>1</v>
      </c>
      <c r="AE419"/>
      <c r="AV419" s="4">
        <v>1</v>
      </c>
      <c r="CV419" s="4">
        <v>1</v>
      </c>
      <c r="DL419" s="4">
        <v>1</v>
      </c>
      <c r="EP419" s="4">
        <v>1</v>
      </c>
      <c r="ET419" s="4">
        <v>1</v>
      </c>
      <c r="HK419" s="4">
        <v>1</v>
      </c>
      <c r="HY419" s="4">
        <v>1</v>
      </c>
      <c r="HZ419" s="4">
        <v>1</v>
      </c>
      <c r="IB419" s="4">
        <v>1</v>
      </c>
      <c r="IC419" s="4">
        <v>1</v>
      </c>
      <c r="ID419" s="4">
        <v>1</v>
      </c>
      <c r="IE419" s="4">
        <v>1</v>
      </c>
      <c r="IF419" s="4">
        <v>1</v>
      </c>
      <c r="IG419" s="4">
        <v>1</v>
      </c>
      <c r="IH419" s="4">
        <v>1</v>
      </c>
      <c r="II419" s="4">
        <v>1</v>
      </c>
      <c r="IK419" s="4">
        <v>1</v>
      </c>
      <c r="IR419" s="4">
        <v>1</v>
      </c>
      <c r="IS419" s="4">
        <v>1</v>
      </c>
      <c r="IT419" s="4">
        <v>1</v>
      </c>
      <c r="IU419" s="4">
        <v>1</v>
      </c>
      <c r="IV419" s="4">
        <v>1</v>
      </c>
      <c r="IW419" s="4">
        <v>1</v>
      </c>
      <c r="IY419" s="4">
        <v>1</v>
      </c>
      <c r="IZ419" s="4">
        <v>1</v>
      </c>
      <c r="JE419" s="4">
        <v>1</v>
      </c>
      <c r="JF419" s="4">
        <v>1</v>
      </c>
      <c r="JM419" s="4">
        <v>1</v>
      </c>
      <c r="JP419" s="4">
        <v>1</v>
      </c>
      <c r="KA419" s="4">
        <v>1</v>
      </c>
      <c r="KB419" s="4">
        <v>1</v>
      </c>
      <c r="KC419" s="4">
        <v>1</v>
      </c>
      <c r="KD419" s="4">
        <v>1</v>
      </c>
      <c r="KE419" s="4">
        <v>1</v>
      </c>
      <c r="KL419" s="4">
        <v>1</v>
      </c>
      <c r="KM419" s="4">
        <v>1</v>
      </c>
      <c r="KN419" s="4">
        <v>1</v>
      </c>
      <c r="KO419" s="4">
        <v>1</v>
      </c>
      <c r="KV419" s="4">
        <v>1</v>
      </c>
      <c r="LC419" s="4">
        <v>1</v>
      </c>
      <c r="LD419" s="4">
        <v>1</v>
      </c>
      <c r="LJ419" s="4">
        <v>1</v>
      </c>
      <c r="LV419" s="4">
        <v>1</v>
      </c>
      <c r="LW419" s="4">
        <v>1</v>
      </c>
    </row>
    <row r="420" spans="1:355" x14ac:dyDescent="0.25">
      <c r="A420" s="7" t="s">
        <v>1217</v>
      </c>
      <c r="B420" s="7" t="s">
        <v>1218</v>
      </c>
      <c r="C420" s="7" t="s">
        <v>1219</v>
      </c>
      <c r="D420" s="7" t="s">
        <v>370</v>
      </c>
      <c r="E420" s="7" t="s">
        <v>370</v>
      </c>
      <c r="F420" s="7" t="s">
        <v>385</v>
      </c>
      <c r="G420" s="7">
        <v>2016</v>
      </c>
      <c r="K420" s="7" t="s">
        <v>405</v>
      </c>
      <c r="L420" s="7" t="s">
        <v>406</v>
      </c>
      <c r="M420" s="7">
        <v>1193</v>
      </c>
      <c r="N420" s="7">
        <v>5097505</v>
      </c>
      <c r="O420" s="7" t="s">
        <v>391</v>
      </c>
      <c r="P420" s="7" t="s">
        <v>375</v>
      </c>
      <c r="Q420" s="7" t="s">
        <v>392</v>
      </c>
      <c r="R420" s="7">
        <v>71240</v>
      </c>
      <c r="S420" s="7">
        <v>71240</v>
      </c>
      <c r="T420" s="7">
        <v>71240</v>
      </c>
      <c r="U420" s="7">
        <v>71240</v>
      </c>
      <c r="V420" s="7">
        <v>571</v>
      </c>
      <c r="W420" s="7">
        <v>26</v>
      </c>
      <c r="X420" s="7">
        <v>26</v>
      </c>
      <c r="Y420" s="7">
        <v>26</v>
      </c>
      <c r="Z420" s="7">
        <v>26</v>
      </c>
      <c r="AA420" s="7" t="s">
        <v>377</v>
      </c>
      <c r="AB420" s="7">
        <v>1014</v>
      </c>
      <c r="AC420" s="7" t="s">
        <v>2696</v>
      </c>
      <c r="AD420" s="4">
        <v>1</v>
      </c>
      <c r="AE420"/>
      <c r="AG420" s="4">
        <v>1</v>
      </c>
      <c r="AH420" s="4">
        <v>1</v>
      </c>
      <c r="AM420" s="4">
        <v>1</v>
      </c>
      <c r="BE420" s="4">
        <v>1</v>
      </c>
      <c r="BK420" s="4">
        <v>1</v>
      </c>
      <c r="CV420" s="4">
        <v>1</v>
      </c>
      <c r="DL420" s="4">
        <v>1</v>
      </c>
      <c r="DZ420" s="4">
        <v>1</v>
      </c>
      <c r="EF420" s="4">
        <v>1</v>
      </c>
      <c r="EP420" s="4">
        <v>1</v>
      </c>
      <c r="ET420" s="4">
        <v>1</v>
      </c>
      <c r="HK420" s="4">
        <v>1</v>
      </c>
      <c r="HR420" s="4">
        <v>1</v>
      </c>
      <c r="HY420" s="4">
        <v>1</v>
      </c>
      <c r="HZ420" s="4">
        <v>1</v>
      </c>
      <c r="IB420" s="4">
        <v>1</v>
      </c>
      <c r="IC420" s="4">
        <v>1</v>
      </c>
      <c r="ID420" s="4">
        <v>1</v>
      </c>
      <c r="IE420" s="4">
        <v>1</v>
      </c>
      <c r="IF420" s="4">
        <v>1</v>
      </c>
      <c r="IG420" s="4">
        <v>1</v>
      </c>
      <c r="IH420" s="4">
        <v>1</v>
      </c>
      <c r="II420" s="4">
        <v>1</v>
      </c>
      <c r="IK420" s="4">
        <v>1</v>
      </c>
      <c r="IR420" s="4">
        <v>1</v>
      </c>
      <c r="IS420" s="4">
        <v>1</v>
      </c>
      <c r="IT420" s="4">
        <v>1</v>
      </c>
      <c r="IU420" s="4">
        <v>1</v>
      </c>
      <c r="IV420" s="4">
        <v>1</v>
      </c>
      <c r="IW420" s="4">
        <v>1</v>
      </c>
      <c r="IY420" s="4">
        <v>1</v>
      </c>
      <c r="IZ420" s="4">
        <v>1</v>
      </c>
      <c r="JE420" s="4">
        <v>1</v>
      </c>
      <c r="JF420" s="4">
        <v>1</v>
      </c>
      <c r="JM420" s="4">
        <v>1</v>
      </c>
      <c r="JP420" s="4">
        <v>1</v>
      </c>
      <c r="KA420" s="4">
        <v>1</v>
      </c>
      <c r="KB420" s="4">
        <v>1</v>
      </c>
      <c r="KC420" s="4">
        <v>1</v>
      </c>
      <c r="KD420" s="4">
        <v>1</v>
      </c>
      <c r="KE420" s="4">
        <v>1</v>
      </c>
      <c r="KF420" s="4">
        <v>1</v>
      </c>
      <c r="KL420" s="4">
        <v>1</v>
      </c>
      <c r="KM420" s="4">
        <v>1</v>
      </c>
      <c r="KN420" s="4">
        <v>1</v>
      </c>
      <c r="KO420" s="4">
        <v>1</v>
      </c>
      <c r="KV420" s="4">
        <v>1</v>
      </c>
      <c r="LC420" s="4">
        <v>1</v>
      </c>
      <c r="LD420" s="4">
        <v>1</v>
      </c>
      <c r="LE420" s="4">
        <v>1</v>
      </c>
      <c r="LJ420" s="4">
        <v>1</v>
      </c>
      <c r="LM420" s="4">
        <v>1</v>
      </c>
      <c r="LO420" s="4">
        <v>1</v>
      </c>
      <c r="LV420" s="4">
        <v>1</v>
      </c>
      <c r="LW420" s="4">
        <v>1</v>
      </c>
    </row>
    <row r="421" spans="1:355" x14ac:dyDescent="0.25">
      <c r="A421" s="7" t="s">
        <v>1302</v>
      </c>
      <c r="B421" s="7" t="s">
        <v>1303</v>
      </c>
      <c r="C421" s="7" t="s">
        <v>1304</v>
      </c>
      <c r="D421" s="7" t="s">
        <v>370</v>
      </c>
      <c r="E421" s="7" t="s">
        <v>370</v>
      </c>
      <c r="F421" s="7" t="s">
        <v>385</v>
      </c>
      <c r="G421" s="7">
        <v>2016</v>
      </c>
      <c r="K421" s="7" t="s">
        <v>405</v>
      </c>
      <c r="L421" s="7" t="s">
        <v>406</v>
      </c>
      <c r="M421" s="7">
        <v>1193</v>
      </c>
      <c r="N421" s="7">
        <v>5021091</v>
      </c>
      <c r="O421" s="7" t="s">
        <v>391</v>
      </c>
      <c r="P421" s="7" t="s">
        <v>375</v>
      </c>
      <c r="Q421" s="7" t="s">
        <v>392</v>
      </c>
      <c r="R421" s="7">
        <v>72173</v>
      </c>
      <c r="S421" s="7">
        <v>72173</v>
      </c>
      <c r="T421" s="7">
        <v>72173</v>
      </c>
      <c r="U421" s="7">
        <v>72173</v>
      </c>
      <c r="V421" s="7">
        <v>571</v>
      </c>
      <c r="W421" s="7">
        <v>26</v>
      </c>
      <c r="X421" s="7">
        <v>26</v>
      </c>
      <c r="Y421" s="7">
        <v>26</v>
      </c>
      <c r="Z421" s="7">
        <v>26</v>
      </c>
      <c r="AA421" s="7" t="s">
        <v>407</v>
      </c>
      <c r="AB421" s="7">
        <v>666</v>
      </c>
      <c r="AC421" s="7" t="s">
        <v>2696</v>
      </c>
      <c r="AD421" s="4">
        <v>1</v>
      </c>
      <c r="AE421"/>
      <c r="AG421" s="4">
        <v>1</v>
      </c>
      <c r="AH421" s="4">
        <v>1</v>
      </c>
      <c r="AL421" s="4">
        <v>1</v>
      </c>
      <c r="CV421" s="4">
        <v>1</v>
      </c>
      <c r="DL421" s="4">
        <v>1</v>
      </c>
      <c r="DZ421" s="4">
        <v>1</v>
      </c>
      <c r="EP421" s="4">
        <v>1</v>
      </c>
      <c r="ET421" s="4">
        <v>1</v>
      </c>
      <c r="HK421" s="4">
        <v>1</v>
      </c>
      <c r="HY421" s="4">
        <v>1</v>
      </c>
      <c r="HZ421" s="4">
        <v>1</v>
      </c>
      <c r="IB421" s="4">
        <v>1</v>
      </c>
      <c r="IC421" s="4">
        <v>1</v>
      </c>
      <c r="ID421" s="4">
        <v>1</v>
      </c>
      <c r="IE421" s="4">
        <v>1</v>
      </c>
      <c r="IF421" s="4">
        <v>1</v>
      </c>
      <c r="IG421" s="4">
        <v>1</v>
      </c>
      <c r="IH421" s="4">
        <v>1</v>
      </c>
      <c r="II421" s="4">
        <v>1</v>
      </c>
      <c r="IK421" s="4">
        <v>1</v>
      </c>
      <c r="IR421" s="4">
        <v>1</v>
      </c>
      <c r="IS421" s="4">
        <v>1</v>
      </c>
      <c r="IT421" s="4">
        <v>1</v>
      </c>
      <c r="IU421" s="4">
        <v>1</v>
      </c>
      <c r="IV421" s="4">
        <v>1</v>
      </c>
      <c r="IY421" s="4">
        <v>1</v>
      </c>
      <c r="IZ421" s="4">
        <v>1</v>
      </c>
      <c r="JE421" s="4">
        <v>1</v>
      </c>
      <c r="JF421" s="4">
        <v>1</v>
      </c>
      <c r="JM421" s="4">
        <v>1</v>
      </c>
      <c r="JP421" s="4">
        <v>1</v>
      </c>
      <c r="KA421" s="4">
        <v>1</v>
      </c>
      <c r="KB421" s="4">
        <v>1</v>
      </c>
      <c r="KC421" s="4">
        <v>1</v>
      </c>
      <c r="KD421" s="4">
        <v>1</v>
      </c>
      <c r="KE421" s="4">
        <v>1</v>
      </c>
      <c r="KF421" s="4">
        <v>1</v>
      </c>
      <c r="KL421" s="4">
        <v>1</v>
      </c>
      <c r="KM421" s="4">
        <v>1</v>
      </c>
      <c r="KN421" s="4">
        <v>1</v>
      </c>
      <c r="KO421" s="4">
        <v>1</v>
      </c>
      <c r="KV421" s="4">
        <v>1</v>
      </c>
      <c r="LC421" s="4">
        <v>1</v>
      </c>
      <c r="LD421" s="4">
        <v>1</v>
      </c>
      <c r="LE421" s="4">
        <v>1</v>
      </c>
      <c r="LJ421" s="4">
        <v>1</v>
      </c>
      <c r="LV421" s="4">
        <v>1</v>
      </c>
      <c r="LW421" s="4">
        <v>1</v>
      </c>
    </row>
    <row r="422" spans="1:355" x14ac:dyDescent="0.25">
      <c r="A422" s="7" t="s">
        <v>1296</v>
      </c>
      <c r="B422" s="7" t="s">
        <v>1297</v>
      </c>
      <c r="C422" s="7" t="s">
        <v>1298</v>
      </c>
      <c r="D422" s="7" t="s">
        <v>370</v>
      </c>
      <c r="E422" s="7" t="s">
        <v>370</v>
      </c>
      <c r="F422" s="7" t="s">
        <v>385</v>
      </c>
      <c r="G422" s="7">
        <v>2016</v>
      </c>
      <c r="K422" s="7" t="s">
        <v>405</v>
      </c>
      <c r="L422" s="7" t="s">
        <v>406</v>
      </c>
      <c r="M422" s="7">
        <v>1193</v>
      </c>
      <c r="N422" s="7">
        <v>5032571</v>
      </c>
      <c r="O422" s="7" t="s">
        <v>391</v>
      </c>
      <c r="P422" s="7" t="s">
        <v>375</v>
      </c>
      <c r="Q422" s="7" t="s">
        <v>392</v>
      </c>
      <c r="R422" s="7">
        <v>72170</v>
      </c>
      <c r="S422" s="7">
        <v>72170</v>
      </c>
      <c r="T422" s="7">
        <v>72170</v>
      </c>
      <c r="U422" s="7">
        <v>72170</v>
      </c>
      <c r="V422" s="7">
        <v>72170</v>
      </c>
      <c r="W422" s="7">
        <v>26</v>
      </c>
      <c r="X422" s="7">
        <v>26</v>
      </c>
      <c r="Y422" s="7">
        <v>26</v>
      </c>
      <c r="Z422" s="7">
        <v>26</v>
      </c>
      <c r="AA422" s="7" t="s">
        <v>377</v>
      </c>
      <c r="AC422" s="7" t="s">
        <v>2696</v>
      </c>
      <c r="AD422" s="4">
        <v>1</v>
      </c>
      <c r="AE422"/>
      <c r="DL422" s="4">
        <v>1</v>
      </c>
      <c r="EP422" s="4">
        <v>1</v>
      </c>
      <c r="ET422" s="4">
        <v>1</v>
      </c>
      <c r="HK422" s="4">
        <v>1</v>
      </c>
      <c r="HY422" s="4">
        <v>1</v>
      </c>
      <c r="HZ422" s="4">
        <v>1</v>
      </c>
      <c r="IB422" s="4">
        <v>1</v>
      </c>
      <c r="IC422" s="4">
        <v>1</v>
      </c>
      <c r="ID422" s="4">
        <v>1</v>
      </c>
      <c r="IE422" s="4">
        <v>1</v>
      </c>
      <c r="IF422" s="4">
        <v>1</v>
      </c>
      <c r="IG422" s="4">
        <v>1</v>
      </c>
      <c r="IH422" s="4">
        <v>1</v>
      </c>
      <c r="II422" s="4">
        <v>1</v>
      </c>
      <c r="IK422" s="4">
        <v>1</v>
      </c>
      <c r="IR422" s="4">
        <v>1</v>
      </c>
      <c r="IS422" s="4">
        <v>1</v>
      </c>
      <c r="IT422" s="4">
        <v>1</v>
      </c>
      <c r="IU422" s="4">
        <v>1</v>
      </c>
      <c r="IV422" s="4">
        <v>1</v>
      </c>
      <c r="IW422" s="4">
        <v>1</v>
      </c>
      <c r="IY422" s="4">
        <v>1</v>
      </c>
      <c r="IZ422" s="4">
        <v>1</v>
      </c>
      <c r="JE422" s="4">
        <v>1</v>
      </c>
      <c r="JF422" s="4">
        <v>1</v>
      </c>
      <c r="JM422" s="4">
        <v>1</v>
      </c>
      <c r="JP422" s="4">
        <v>1</v>
      </c>
      <c r="KA422" s="4">
        <v>1</v>
      </c>
      <c r="KB422" s="4">
        <v>1</v>
      </c>
      <c r="KC422" s="4">
        <v>1</v>
      </c>
      <c r="KD422" s="4">
        <v>1</v>
      </c>
      <c r="KE422" s="4">
        <v>1</v>
      </c>
      <c r="KF422" s="4">
        <v>1</v>
      </c>
      <c r="KL422" s="4">
        <v>1</v>
      </c>
      <c r="KM422" s="4">
        <v>1</v>
      </c>
      <c r="KN422" s="4">
        <v>1</v>
      </c>
      <c r="KO422" s="4">
        <v>1</v>
      </c>
      <c r="KV422" s="4">
        <v>1</v>
      </c>
      <c r="LC422" s="4">
        <v>1</v>
      </c>
      <c r="LD422" s="4">
        <v>1</v>
      </c>
      <c r="LE422" s="4">
        <v>1</v>
      </c>
      <c r="LJ422" s="4">
        <v>1</v>
      </c>
      <c r="LN422" s="4">
        <v>1</v>
      </c>
      <c r="LV422" s="4">
        <v>1</v>
      </c>
      <c r="LW422" s="4">
        <v>1</v>
      </c>
    </row>
    <row r="423" spans="1:355" x14ac:dyDescent="0.25">
      <c r="A423" s="7" t="s">
        <v>402</v>
      </c>
      <c r="B423" s="7" t="s">
        <v>403</v>
      </c>
      <c r="C423" s="7" t="s">
        <v>404</v>
      </c>
      <c r="D423" s="7" t="s">
        <v>370</v>
      </c>
      <c r="E423" s="7" t="s">
        <v>370</v>
      </c>
      <c r="F423" s="7" t="s">
        <v>385</v>
      </c>
      <c r="G423" s="7">
        <v>2016</v>
      </c>
      <c r="K423" s="7" t="s">
        <v>405</v>
      </c>
      <c r="L423" s="7" t="s">
        <v>406</v>
      </c>
      <c r="M423" s="7">
        <v>1193</v>
      </c>
      <c r="N423" s="7">
        <v>5086839</v>
      </c>
      <c r="O423" s="7" t="s">
        <v>374</v>
      </c>
      <c r="P423" s="7" t="s">
        <v>375</v>
      </c>
      <c r="Q423" s="7" t="s">
        <v>376</v>
      </c>
      <c r="R423" s="7">
        <v>72155</v>
      </c>
      <c r="S423" s="7">
        <v>72155</v>
      </c>
      <c r="T423" s="7">
        <v>72151</v>
      </c>
      <c r="U423" s="7">
        <v>52948</v>
      </c>
      <c r="V423" s="7">
        <v>571</v>
      </c>
      <c r="W423" s="7">
        <v>26</v>
      </c>
      <c r="X423" s="7">
        <v>26</v>
      </c>
      <c r="Y423" s="7">
        <v>26</v>
      </c>
      <c r="Z423" s="7">
        <v>26</v>
      </c>
      <c r="AA423" s="7" t="s">
        <v>407</v>
      </c>
      <c r="AB423" s="7">
        <v>292</v>
      </c>
      <c r="AC423" s="7" t="s">
        <v>2696</v>
      </c>
      <c r="AD423" s="4">
        <v>1</v>
      </c>
      <c r="AE423"/>
      <c r="AG423" s="4">
        <v>1</v>
      </c>
      <c r="AH423" s="4">
        <v>1</v>
      </c>
      <c r="AL423" s="4">
        <v>1</v>
      </c>
      <c r="BE423" s="4">
        <v>1</v>
      </c>
      <c r="BK423" s="4">
        <v>1</v>
      </c>
      <c r="CV423" s="4">
        <v>1</v>
      </c>
      <c r="DL423" s="4">
        <v>1</v>
      </c>
      <c r="DZ423" s="4">
        <v>1</v>
      </c>
      <c r="EF423" s="4">
        <v>1</v>
      </c>
      <c r="EP423" s="4">
        <v>1</v>
      </c>
      <c r="ET423" s="4">
        <v>1</v>
      </c>
      <c r="HK423" s="4">
        <v>1</v>
      </c>
      <c r="HY423" s="4">
        <v>1</v>
      </c>
      <c r="HZ423" s="4">
        <v>1</v>
      </c>
      <c r="IB423" s="4">
        <v>1</v>
      </c>
      <c r="IC423" s="4">
        <v>1</v>
      </c>
      <c r="ID423" s="4">
        <v>1</v>
      </c>
      <c r="IE423" s="4">
        <v>1</v>
      </c>
      <c r="IF423" s="4">
        <v>1</v>
      </c>
      <c r="IG423" s="4">
        <v>1</v>
      </c>
      <c r="IH423" s="4">
        <v>1</v>
      </c>
      <c r="II423" s="4">
        <v>1</v>
      </c>
      <c r="IK423" s="4">
        <v>1</v>
      </c>
      <c r="IR423" s="4">
        <v>1</v>
      </c>
      <c r="IS423" s="4">
        <v>1</v>
      </c>
      <c r="IT423" s="4">
        <v>1</v>
      </c>
      <c r="IU423" s="4">
        <v>1</v>
      </c>
      <c r="IV423" s="4">
        <v>1</v>
      </c>
      <c r="IY423" s="4">
        <v>1</v>
      </c>
      <c r="IZ423" s="4">
        <v>1</v>
      </c>
      <c r="JE423" s="4">
        <v>1</v>
      </c>
      <c r="JF423" s="4">
        <v>1</v>
      </c>
      <c r="JM423" s="4">
        <v>1</v>
      </c>
      <c r="JP423" s="4">
        <v>1</v>
      </c>
      <c r="KA423" s="4">
        <v>1</v>
      </c>
      <c r="KB423" s="4">
        <v>1</v>
      </c>
      <c r="KC423" s="4">
        <v>1</v>
      </c>
      <c r="KD423" s="4">
        <v>1</v>
      </c>
      <c r="KE423" s="4">
        <v>1</v>
      </c>
      <c r="KF423" s="4">
        <v>1</v>
      </c>
      <c r="KL423" s="4">
        <v>1</v>
      </c>
      <c r="KM423" s="4">
        <v>1</v>
      </c>
      <c r="KN423" s="4">
        <v>1</v>
      </c>
      <c r="KO423" s="4">
        <v>1</v>
      </c>
      <c r="KV423" s="4">
        <v>1</v>
      </c>
      <c r="LB423" s="4">
        <v>1</v>
      </c>
      <c r="LC423" s="4">
        <v>1</v>
      </c>
      <c r="LD423" s="4">
        <v>1</v>
      </c>
      <c r="LE423" s="4">
        <v>1</v>
      </c>
      <c r="LJ423" s="4">
        <v>1</v>
      </c>
      <c r="LM423" s="4">
        <v>1</v>
      </c>
      <c r="LV423" s="4">
        <v>1</v>
      </c>
      <c r="LW423" s="4">
        <v>1</v>
      </c>
      <c r="MQ423" s="4">
        <v>1</v>
      </c>
    </row>
    <row r="424" spans="1:355" x14ac:dyDescent="0.25">
      <c r="A424" s="7" t="s">
        <v>1293</v>
      </c>
      <c r="B424" s="7" t="s">
        <v>1294</v>
      </c>
      <c r="C424" s="7" t="s">
        <v>1295</v>
      </c>
      <c r="D424" s="7" t="s">
        <v>370</v>
      </c>
      <c r="E424" s="7" t="s">
        <v>370</v>
      </c>
      <c r="F424" s="7" t="s">
        <v>385</v>
      </c>
      <c r="G424" s="7">
        <v>2015</v>
      </c>
      <c r="K424" s="7" t="s">
        <v>405</v>
      </c>
      <c r="L424" s="7" t="s">
        <v>406</v>
      </c>
      <c r="M424" s="7">
        <v>1193</v>
      </c>
      <c r="N424" s="7">
        <v>5117659</v>
      </c>
      <c r="O424" s="7" t="s">
        <v>391</v>
      </c>
      <c r="P424" s="7" t="s">
        <v>375</v>
      </c>
      <c r="Q424" s="7" t="s">
        <v>392</v>
      </c>
      <c r="R424" s="7">
        <v>72169</v>
      </c>
      <c r="S424" s="7">
        <v>72169</v>
      </c>
      <c r="T424" s="7">
        <v>72169</v>
      </c>
      <c r="U424" s="7">
        <v>52948</v>
      </c>
      <c r="V424" s="7">
        <v>571</v>
      </c>
      <c r="W424" s="7">
        <v>26</v>
      </c>
      <c r="X424" s="7">
        <v>26</v>
      </c>
      <c r="Y424" s="7">
        <v>26</v>
      </c>
      <c r="Z424" s="7">
        <v>26</v>
      </c>
      <c r="AA424" s="7" t="s">
        <v>407</v>
      </c>
      <c r="AB424" s="7">
        <v>666</v>
      </c>
      <c r="AC424" s="7" t="s">
        <v>2696</v>
      </c>
      <c r="AD424" s="4">
        <v>1</v>
      </c>
      <c r="AE424"/>
      <c r="AG424" s="4">
        <v>1</v>
      </c>
      <c r="AH424" s="4">
        <v>1</v>
      </c>
      <c r="AL424" s="4">
        <v>1</v>
      </c>
      <c r="BE424" s="4">
        <v>1</v>
      </c>
      <c r="BK424" s="4">
        <v>1</v>
      </c>
      <c r="CV424" s="4">
        <v>1</v>
      </c>
      <c r="DL424" s="4">
        <v>1</v>
      </c>
      <c r="DZ424" s="4">
        <v>1</v>
      </c>
      <c r="EF424" s="4">
        <v>1</v>
      </c>
      <c r="EP424" s="4">
        <v>1</v>
      </c>
      <c r="ET424" s="4">
        <v>1</v>
      </c>
      <c r="HK424" s="4">
        <v>1</v>
      </c>
      <c r="HY424" s="4">
        <v>1</v>
      </c>
      <c r="HZ424" s="4">
        <v>1</v>
      </c>
      <c r="IB424" s="4">
        <v>1</v>
      </c>
      <c r="IC424" s="4">
        <v>1</v>
      </c>
      <c r="ID424" s="4">
        <v>1</v>
      </c>
      <c r="IE424" s="4">
        <v>1</v>
      </c>
      <c r="IF424" s="4">
        <v>1</v>
      </c>
      <c r="IG424" s="4">
        <v>1</v>
      </c>
      <c r="IH424" s="4">
        <v>1</v>
      </c>
      <c r="II424" s="4">
        <v>1</v>
      </c>
      <c r="IK424" s="4">
        <v>1</v>
      </c>
      <c r="IR424" s="4">
        <v>1</v>
      </c>
      <c r="IS424" s="4">
        <v>1</v>
      </c>
      <c r="IT424" s="4">
        <v>1</v>
      </c>
      <c r="IU424" s="4">
        <v>1</v>
      </c>
      <c r="IV424" s="4">
        <v>1</v>
      </c>
      <c r="IW424" s="4">
        <v>1</v>
      </c>
      <c r="IY424" s="4">
        <v>1</v>
      </c>
      <c r="IZ424" s="4">
        <v>1</v>
      </c>
      <c r="JE424" s="4">
        <v>1</v>
      </c>
      <c r="JF424" s="4">
        <v>1</v>
      </c>
      <c r="JM424" s="4">
        <v>1</v>
      </c>
      <c r="JP424" s="4">
        <v>1</v>
      </c>
      <c r="KA424" s="4">
        <v>1</v>
      </c>
      <c r="KB424" s="4">
        <v>1</v>
      </c>
      <c r="KC424" s="4">
        <v>1</v>
      </c>
      <c r="KD424" s="4">
        <v>1</v>
      </c>
      <c r="KE424" s="4">
        <v>1</v>
      </c>
      <c r="KF424" s="4">
        <v>1</v>
      </c>
      <c r="KL424" s="4">
        <v>1</v>
      </c>
      <c r="KM424" s="4">
        <v>1</v>
      </c>
      <c r="KN424" s="4">
        <v>1</v>
      </c>
      <c r="KO424" s="4">
        <v>1</v>
      </c>
      <c r="KV424" s="4">
        <v>1</v>
      </c>
      <c r="LC424" s="4">
        <v>1</v>
      </c>
      <c r="LD424" s="4">
        <v>1</v>
      </c>
      <c r="LE424" s="4">
        <v>1</v>
      </c>
      <c r="LJ424" s="4">
        <v>1</v>
      </c>
      <c r="LV424" s="4">
        <v>1</v>
      </c>
      <c r="LW424" s="4">
        <v>1</v>
      </c>
      <c r="MP424" s="4">
        <v>1</v>
      </c>
    </row>
    <row r="425" spans="1:355" x14ac:dyDescent="0.25">
      <c r="A425" s="7" t="s">
        <v>1290</v>
      </c>
      <c r="B425" s="7" t="s">
        <v>1291</v>
      </c>
      <c r="C425" s="7" t="s">
        <v>1292</v>
      </c>
      <c r="D425" s="7" t="s">
        <v>370</v>
      </c>
      <c r="E425" s="7" t="s">
        <v>370</v>
      </c>
      <c r="F425" s="7" t="s">
        <v>385</v>
      </c>
      <c r="G425" s="7">
        <v>2016</v>
      </c>
      <c r="K425" s="7" t="s">
        <v>405</v>
      </c>
      <c r="L425" s="7" t="s">
        <v>406</v>
      </c>
      <c r="M425" s="7">
        <v>1193</v>
      </c>
      <c r="N425" s="7">
        <v>5052803</v>
      </c>
      <c r="O425" s="7" t="s">
        <v>374</v>
      </c>
      <c r="P425" s="7" t="s">
        <v>375</v>
      </c>
      <c r="Q425" s="7" t="s">
        <v>376</v>
      </c>
      <c r="R425" s="7">
        <v>72168</v>
      </c>
      <c r="S425" s="7">
        <v>72168</v>
      </c>
      <c r="T425" s="7">
        <v>72168</v>
      </c>
      <c r="U425" s="7">
        <v>72168</v>
      </c>
      <c r="V425" s="7">
        <v>571</v>
      </c>
      <c r="W425" s="7">
        <v>26</v>
      </c>
      <c r="X425" s="7">
        <v>26</v>
      </c>
      <c r="Y425" s="7">
        <v>26</v>
      </c>
      <c r="Z425" s="7">
        <v>26</v>
      </c>
      <c r="AA425" s="7" t="s">
        <v>377</v>
      </c>
      <c r="AB425" s="7">
        <v>215</v>
      </c>
      <c r="AC425" s="7" t="s">
        <v>2696</v>
      </c>
      <c r="AD425" s="4">
        <v>1</v>
      </c>
      <c r="AE425"/>
      <c r="AH425" s="4">
        <v>1</v>
      </c>
      <c r="AM425" s="4">
        <v>1</v>
      </c>
      <c r="BE425" s="4">
        <v>1</v>
      </c>
      <c r="BK425" s="4">
        <v>1</v>
      </c>
      <c r="DL425" s="4">
        <v>1</v>
      </c>
      <c r="DZ425" s="4">
        <v>1</v>
      </c>
      <c r="EF425" s="4">
        <v>1</v>
      </c>
      <c r="EP425" s="4">
        <v>1</v>
      </c>
      <c r="ET425" s="4">
        <v>1</v>
      </c>
      <c r="HK425" s="4">
        <v>1</v>
      </c>
      <c r="HY425" s="4">
        <v>1</v>
      </c>
      <c r="HZ425" s="4">
        <v>1</v>
      </c>
      <c r="IB425" s="4">
        <v>1</v>
      </c>
      <c r="IC425" s="4">
        <v>1</v>
      </c>
      <c r="ID425" s="4">
        <v>1</v>
      </c>
      <c r="IE425" s="4">
        <v>1</v>
      </c>
      <c r="IF425" s="4">
        <v>1</v>
      </c>
      <c r="IG425" s="4">
        <v>1</v>
      </c>
      <c r="IH425" s="4">
        <v>1</v>
      </c>
      <c r="II425" s="4">
        <v>1</v>
      </c>
      <c r="IK425" s="4">
        <v>1</v>
      </c>
      <c r="IR425" s="4">
        <v>1</v>
      </c>
      <c r="IS425" s="4">
        <v>1</v>
      </c>
      <c r="IT425" s="4">
        <v>1</v>
      </c>
      <c r="IU425" s="4">
        <v>1</v>
      </c>
      <c r="IV425" s="4">
        <v>1</v>
      </c>
      <c r="IW425" s="4">
        <v>1</v>
      </c>
      <c r="IY425" s="4">
        <v>1</v>
      </c>
      <c r="IZ425" s="4">
        <v>1</v>
      </c>
      <c r="JE425" s="4">
        <v>1</v>
      </c>
      <c r="JF425" s="4">
        <v>1</v>
      </c>
      <c r="JM425" s="4">
        <v>1</v>
      </c>
      <c r="JP425" s="4">
        <v>1</v>
      </c>
      <c r="KA425" s="4">
        <v>1</v>
      </c>
      <c r="KB425" s="4">
        <v>1</v>
      </c>
      <c r="KC425" s="4">
        <v>1</v>
      </c>
      <c r="KD425" s="4">
        <v>1</v>
      </c>
      <c r="KE425" s="4">
        <v>1</v>
      </c>
      <c r="KF425" s="4">
        <v>1</v>
      </c>
      <c r="KL425" s="4">
        <v>1</v>
      </c>
      <c r="KM425" s="4">
        <v>1</v>
      </c>
      <c r="KN425" s="4">
        <v>1</v>
      </c>
      <c r="KO425" s="4">
        <v>1</v>
      </c>
      <c r="KV425" s="4">
        <v>1</v>
      </c>
      <c r="LC425" s="4">
        <v>1</v>
      </c>
      <c r="LD425" s="4">
        <v>1</v>
      </c>
      <c r="LE425" s="4">
        <v>1</v>
      </c>
      <c r="LJ425" s="4">
        <v>1</v>
      </c>
      <c r="LM425" s="4">
        <v>1</v>
      </c>
      <c r="LN425" s="4">
        <v>1</v>
      </c>
      <c r="LV425" s="4">
        <v>1</v>
      </c>
      <c r="LW425" s="4">
        <v>1</v>
      </c>
    </row>
    <row r="426" spans="1:355" x14ac:dyDescent="0.25">
      <c r="A426" s="7" t="s">
        <v>737</v>
      </c>
      <c r="B426" s="7" t="s">
        <v>738</v>
      </c>
      <c r="C426" s="7" t="s">
        <v>739</v>
      </c>
      <c r="D426" s="7" t="s">
        <v>370</v>
      </c>
      <c r="E426" s="7" t="s">
        <v>370</v>
      </c>
      <c r="F426" s="7" t="s">
        <v>385</v>
      </c>
      <c r="G426" s="7">
        <v>2016</v>
      </c>
      <c r="K426" s="7" t="s">
        <v>405</v>
      </c>
      <c r="L426" s="7" t="s">
        <v>406</v>
      </c>
      <c r="M426" s="7">
        <v>1193</v>
      </c>
      <c r="N426" s="7">
        <v>5053635</v>
      </c>
      <c r="O426" s="7" t="s">
        <v>374</v>
      </c>
      <c r="P426" s="7" t="s">
        <v>375</v>
      </c>
      <c r="Q426" s="7" t="s">
        <v>376</v>
      </c>
      <c r="R426" s="7">
        <v>72167</v>
      </c>
      <c r="S426" s="7">
        <v>72155</v>
      </c>
      <c r="T426" s="7">
        <v>72151</v>
      </c>
      <c r="U426" s="7">
        <v>52948</v>
      </c>
      <c r="V426" s="7">
        <v>571</v>
      </c>
      <c r="W426" s="7">
        <v>26</v>
      </c>
      <c r="X426" s="7">
        <v>26</v>
      </c>
      <c r="Y426" s="7">
        <v>26</v>
      </c>
      <c r="Z426" s="7">
        <v>26</v>
      </c>
      <c r="AA426" s="7" t="s">
        <v>407</v>
      </c>
      <c r="AB426" s="7">
        <v>666</v>
      </c>
      <c r="AC426" s="7" t="s">
        <v>2696</v>
      </c>
      <c r="AD426" s="4">
        <v>1</v>
      </c>
      <c r="AE426"/>
      <c r="AG426" s="4">
        <v>1</v>
      </c>
      <c r="AH426" s="4">
        <v>1</v>
      </c>
      <c r="AL426" s="4">
        <v>1</v>
      </c>
      <c r="BE426" s="4">
        <v>1</v>
      </c>
      <c r="BK426" s="4">
        <v>1</v>
      </c>
      <c r="CV426" s="4">
        <v>1</v>
      </c>
      <c r="DL426" s="4">
        <v>1</v>
      </c>
      <c r="DZ426" s="4">
        <v>1</v>
      </c>
      <c r="EF426" s="4">
        <v>1</v>
      </c>
      <c r="EP426" s="4">
        <v>1</v>
      </c>
      <c r="ET426" s="4">
        <v>1</v>
      </c>
      <c r="HK426" s="4">
        <v>1</v>
      </c>
      <c r="HY426" s="4">
        <v>1</v>
      </c>
      <c r="HZ426" s="4">
        <v>1</v>
      </c>
      <c r="IB426" s="4">
        <v>1</v>
      </c>
      <c r="IC426" s="4">
        <v>1</v>
      </c>
      <c r="ID426" s="4">
        <v>1</v>
      </c>
      <c r="IE426" s="4">
        <v>1</v>
      </c>
      <c r="IF426" s="4">
        <v>1</v>
      </c>
      <c r="IG426" s="4">
        <v>1</v>
      </c>
      <c r="IH426" s="4">
        <v>1</v>
      </c>
      <c r="II426" s="4">
        <v>1</v>
      </c>
      <c r="IK426" s="4">
        <v>1</v>
      </c>
      <c r="IR426" s="4">
        <v>1</v>
      </c>
      <c r="IS426" s="4">
        <v>1</v>
      </c>
      <c r="IT426" s="4">
        <v>1</v>
      </c>
      <c r="IU426" s="4">
        <v>1</v>
      </c>
      <c r="IV426" s="4">
        <v>1</v>
      </c>
      <c r="IW426" s="4">
        <v>1</v>
      </c>
      <c r="IY426" s="4">
        <v>1</v>
      </c>
      <c r="IZ426" s="4">
        <v>1</v>
      </c>
      <c r="JE426" s="4">
        <v>1</v>
      </c>
      <c r="JF426" s="4">
        <v>1</v>
      </c>
      <c r="JM426" s="4">
        <v>1</v>
      </c>
      <c r="JP426" s="4">
        <v>1</v>
      </c>
      <c r="KA426" s="4">
        <v>1</v>
      </c>
      <c r="KB426" s="4">
        <v>1</v>
      </c>
      <c r="KC426" s="4">
        <v>1</v>
      </c>
      <c r="KD426" s="4">
        <v>1</v>
      </c>
      <c r="KE426" s="4">
        <v>1</v>
      </c>
      <c r="KF426" s="4">
        <v>1</v>
      </c>
      <c r="KL426" s="4">
        <v>1</v>
      </c>
      <c r="KM426" s="4">
        <v>1</v>
      </c>
      <c r="KN426" s="4">
        <v>1</v>
      </c>
      <c r="KO426" s="4">
        <v>1</v>
      </c>
      <c r="KV426" s="4">
        <v>1</v>
      </c>
      <c r="LC426" s="4">
        <v>1</v>
      </c>
      <c r="LD426" s="4">
        <v>1</v>
      </c>
      <c r="LE426" s="4">
        <v>1</v>
      </c>
      <c r="LJ426" s="4">
        <v>1</v>
      </c>
      <c r="LM426" s="4">
        <v>1</v>
      </c>
      <c r="LV426" s="4">
        <v>1</v>
      </c>
      <c r="LW426" s="4">
        <v>1</v>
      </c>
    </row>
    <row r="427" spans="1:355" x14ac:dyDescent="0.25">
      <c r="A427" s="7" t="s">
        <v>1287</v>
      </c>
      <c r="B427" s="7" t="s">
        <v>1288</v>
      </c>
      <c r="C427" s="7" t="s">
        <v>1289</v>
      </c>
      <c r="D427" s="7" t="s">
        <v>370</v>
      </c>
      <c r="E427" s="7" t="s">
        <v>370</v>
      </c>
      <c r="F427" s="7" t="s">
        <v>385</v>
      </c>
      <c r="G427" s="7">
        <v>2018</v>
      </c>
      <c r="K427" s="7" t="s">
        <v>405</v>
      </c>
      <c r="L427" s="7" t="s">
        <v>406</v>
      </c>
      <c r="M427" s="7">
        <v>1193</v>
      </c>
      <c r="N427" s="7">
        <v>5008224</v>
      </c>
      <c r="O427" s="7" t="s">
        <v>374</v>
      </c>
      <c r="P427" s="7" t="s">
        <v>375</v>
      </c>
      <c r="Q427" s="7" t="s">
        <v>376</v>
      </c>
      <c r="R427" s="7">
        <v>72165</v>
      </c>
      <c r="S427" s="7">
        <v>72165</v>
      </c>
      <c r="T427" s="7">
        <v>72165</v>
      </c>
      <c r="U427" s="7">
        <v>72165</v>
      </c>
      <c r="V427" s="7">
        <v>571</v>
      </c>
      <c r="W427" s="7">
        <v>26</v>
      </c>
      <c r="X427" s="7">
        <v>26</v>
      </c>
      <c r="Y427" s="7">
        <v>26</v>
      </c>
      <c r="Z427" s="7">
        <v>26</v>
      </c>
      <c r="AA427" s="7" t="s">
        <v>377</v>
      </c>
      <c r="AB427" s="7">
        <v>1014</v>
      </c>
      <c r="AC427" s="7" t="s">
        <v>2696</v>
      </c>
      <c r="AD427" s="4">
        <v>1</v>
      </c>
      <c r="AE427"/>
      <c r="AM427" s="4">
        <v>1</v>
      </c>
      <c r="BE427" s="4">
        <v>1</v>
      </c>
      <c r="BK427" s="4">
        <v>1</v>
      </c>
      <c r="DL427" s="4">
        <v>1</v>
      </c>
      <c r="DZ427" s="4">
        <v>1</v>
      </c>
      <c r="EF427" s="4">
        <v>1</v>
      </c>
      <c r="EP427" s="4">
        <v>1</v>
      </c>
      <c r="ET427" s="4">
        <v>1</v>
      </c>
      <c r="HK427" s="4">
        <v>1</v>
      </c>
      <c r="HR427" s="4">
        <v>1</v>
      </c>
      <c r="HY427" s="4">
        <v>1</v>
      </c>
      <c r="HZ427" s="4">
        <v>1</v>
      </c>
      <c r="IB427" s="4">
        <v>1</v>
      </c>
      <c r="IC427" s="4">
        <v>1</v>
      </c>
      <c r="ID427" s="4">
        <v>1</v>
      </c>
      <c r="IE427" s="4">
        <v>1</v>
      </c>
      <c r="IF427" s="4">
        <v>1</v>
      </c>
      <c r="IG427" s="4">
        <v>1</v>
      </c>
      <c r="IH427" s="4">
        <v>1</v>
      </c>
      <c r="II427" s="4">
        <v>1</v>
      </c>
      <c r="IK427" s="4">
        <v>1</v>
      </c>
      <c r="IR427" s="4">
        <v>1</v>
      </c>
      <c r="IS427" s="4">
        <v>1</v>
      </c>
      <c r="IT427" s="4">
        <v>1</v>
      </c>
      <c r="IU427" s="4">
        <v>1</v>
      </c>
      <c r="IV427" s="4">
        <v>1</v>
      </c>
      <c r="IY427" s="4">
        <v>1</v>
      </c>
      <c r="IZ427" s="4">
        <v>1</v>
      </c>
      <c r="JE427" s="4">
        <v>1</v>
      </c>
      <c r="JF427" s="4">
        <v>1</v>
      </c>
      <c r="JM427" s="4">
        <v>1</v>
      </c>
      <c r="JP427" s="4">
        <v>1</v>
      </c>
      <c r="KA427" s="4">
        <v>1</v>
      </c>
      <c r="KB427" s="4">
        <v>1</v>
      </c>
      <c r="KC427" s="4">
        <v>1</v>
      </c>
      <c r="KD427" s="4">
        <v>1</v>
      </c>
      <c r="KE427" s="4">
        <v>1</v>
      </c>
      <c r="KF427" s="4">
        <v>1</v>
      </c>
      <c r="KL427" s="4">
        <v>1</v>
      </c>
      <c r="KM427" s="4">
        <v>1</v>
      </c>
      <c r="KN427" s="4">
        <v>1</v>
      </c>
      <c r="KO427" s="4">
        <v>1</v>
      </c>
      <c r="KV427" s="4">
        <v>1</v>
      </c>
      <c r="LC427" s="4">
        <v>1</v>
      </c>
      <c r="LE427" s="4">
        <v>1</v>
      </c>
      <c r="LJ427" s="4">
        <v>1</v>
      </c>
      <c r="LV427" s="4">
        <v>1</v>
      </c>
      <c r="LW427" s="4">
        <v>1</v>
      </c>
    </row>
    <row r="428" spans="1:355" x14ac:dyDescent="0.25">
      <c r="A428" s="7" t="s">
        <v>981</v>
      </c>
      <c r="B428" s="7" t="s">
        <v>982</v>
      </c>
      <c r="C428" s="7" t="s">
        <v>983</v>
      </c>
      <c r="D428" s="7" t="s">
        <v>370</v>
      </c>
      <c r="E428" s="7" t="s">
        <v>370</v>
      </c>
      <c r="F428" s="7" t="s">
        <v>385</v>
      </c>
      <c r="G428" s="7">
        <v>2017</v>
      </c>
      <c r="K428" s="7" t="s">
        <v>405</v>
      </c>
      <c r="L428" s="7" t="s">
        <v>406</v>
      </c>
      <c r="M428" s="7">
        <v>1193</v>
      </c>
      <c r="N428" s="7">
        <v>5080794</v>
      </c>
      <c r="O428" s="7" t="s">
        <v>374</v>
      </c>
      <c r="P428" s="7" t="s">
        <v>375</v>
      </c>
      <c r="Q428" s="7" t="s">
        <v>376</v>
      </c>
      <c r="R428" s="7">
        <v>72164</v>
      </c>
      <c r="S428" s="7">
        <v>72164</v>
      </c>
      <c r="T428" s="7">
        <v>72151</v>
      </c>
      <c r="U428" s="7">
        <v>52948</v>
      </c>
      <c r="V428" s="7">
        <v>571</v>
      </c>
      <c r="W428" s="7">
        <v>26</v>
      </c>
      <c r="X428" s="7">
        <v>26</v>
      </c>
      <c r="Y428" s="7">
        <v>26</v>
      </c>
      <c r="Z428" s="7">
        <v>26</v>
      </c>
      <c r="AA428" s="7" t="s">
        <v>407</v>
      </c>
      <c r="AB428" s="7">
        <v>666</v>
      </c>
      <c r="AC428" s="7" t="s">
        <v>2696</v>
      </c>
      <c r="AD428" s="4">
        <v>1</v>
      </c>
      <c r="AE428"/>
      <c r="AG428" s="4">
        <v>1</v>
      </c>
      <c r="AL428" s="4">
        <v>1</v>
      </c>
      <c r="BE428" s="4">
        <v>1</v>
      </c>
      <c r="BK428" s="4">
        <v>1</v>
      </c>
      <c r="CV428" s="4">
        <v>1</v>
      </c>
      <c r="DL428" s="4">
        <v>1</v>
      </c>
      <c r="DZ428" s="4">
        <v>1</v>
      </c>
      <c r="EF428" s="4">
        <v>1</v>
      </c>
      <c r="EP428" s="4">
        <v>1</v>
      </c>
      <c r="ET428" s="4">
        <v>1</v>
      </c>
      <c r="FE428" s="4">
        <v>1</v>
      </c>
      <c r="HK428" s="4">
        <v>1</v>
      </c>
      <c r="HY428" s="4">
        <v>1</v>
      </c>
      <c r="HZ428" s="4">
        <v>1</v>
      </c>
      <c r="IB428" s="4">
        <v>1</v>
      </c>
      <c r="IC428" s="4">
        <v>1</v>
      </c>
      <c r="ID428" s="4">
        <v>1</v>
      </c>
      <c r="IE428" s="4">
        <v>1</v>
      </c>
      <c r="IF428" s="4">
        <v>1</v>
      </c>
      <c r="IG428" s="4">
        <v>1</v>
      </c>
      <c r="IH428" s="4">
        <v>1</v>
      </c>
      <c r="II428" s="4">
        <v>1</v>
      </c>
      <c r="IK428" s="4">
        <v>1</v>
      </c>
      <c r="IR428" s="4">
        <v>1</v>
      </c>
      <c r="IS428" s="4">
        <v>1</v>
      </c>
      <c r="IT428" s="4">
        <v>1</v>
      </c>
      <c r="IU428" s="4">
        <v>1</v>
      </c>
      <c r="IV428" s="4">
        <v>1</v>
      </c>
      <c r="IY428" s="4">
        <v>1</v>
      </c>
      <c r="IZ428" s="4">
        <v>1</v>
      </c>
      <c r="JE428" s="4">
        <v>1</v>
      </c>
      <c r="JF428" s="4">
        <v>1</v>
      </c>
      <c r="JM428" s="4">
        <v>1</v>
      </c>
      <c r="JP428" s="4">
        <v>1</v>
      </c>
      <c r="KA428" s="4">
        <v>1</v>
      </c>
      <c r="KB428" s="4">
        <v>1</v>
      </c>
      <c r="KC428" s="4">
        <v>1</v>
      </c>
      <c r="KD428" s="4">
        <v>1</v>
      </c>
      <c r="KE428" s="4">
        <v>1</v>
      </c>
      <c r="KF428" s="4">
        <v>1</v>
      </c>
      <c r="KL428" s="4">
        <v>1</v>
      </c>
      <c r="KM428" s="4">
        <v>1</v>
      </c>
      <c r="KN428" s="4">
        <v>1</v>
      </c>
      <c r="KO428" s="4">
        <v>1</v>
      </c>
      <c r="KV428" s="4">
        <v>1</v>
      </c>
      <c r="LB428" s="4">
        <v>1</v>
      </c>
      <c r="LC428" s="4">
        <v>1</v>
      </c>
      <c r="LD428" s="4">
        <v>1</v>
      </c>
      <c r="LE428" s="4">
        <v>1</v>
      </c>
      <c r="LJ428" s="4">
        <v>1</v>
      </c>
      <c r="LM428" s="4">
        <v>1</v>
      </c>
      <c r="LV428" s="4">
        <v>1</v>
      </c>
      <c r="LW428" s="4">
        <v>1</v>
      </c>
      <c r="MP428" s="4">
        <v>1</v>
      </c>
    </row>
    <row r="429" spans="1:355" x14ac:dyDescent="0.25">
      <c r="A429" s="7" t="s">
        <v>1284</v>
      </c>
      <c r="B429" s="7" t="s">
        <v>1285</v>
      </c>
      <c r="C429" s="7" t="s">
        <v>1286</v>
      </c>
      <c r="D429" s="7" t="s">
        <v>370</v>
      </c>
      <c r="E429" s="7" t="s">
        <v>370</v>
      </c>
      <c r="F429" s="7" t="s">
        <v>385</v>
      </c>
      <c r="G429" s="7">
        <v>2017</v>
      </c>
      <c r="K429" s="7" t="s">
        <v>405</v>
      </c>
      <c r="L429" s="7" t="s">
        <v>406</v>
      </c>
      <c r="M429" s="7">
        <v>1193</v>
      </c>
      <c r="N429" s="7">
        <v>5039638</v>
      </c>
      <c r="O429" s="7" t="s">
        <v>374</v>
      </c>
      <c r="P429" s="7" t="s">
        <v>375</v>
      </c>
      <c r="Q429" s="7" t="s">
        <v>376</v>
      </c>
      <c r="R429" s="7">
        <v>72163</v>
      </c>
      <c r="S429" s="7">
        <v>72163</v>
      </c>
      <c r="T429" s="7">
        <v>72163</v>
      </c>
      <c r="U429" s="7">
        <v>72162</v>
      </c>
      <c r="V429" s="7">
        <v>72162</v>
      </c>
      <c r="W429" s="7">
        <v>26</v>
      </c>
      <c r="X429" s="7">
        <v>26</v>
      </c>
      <c r="Y429" s="7">
        <v>26</v>
      </c>
      <c r="Z429" s="7">
        <v>26</v>
      </c>
      <c r="AA429" s="7" t="s">
        <v>377</v>
      </c>
      <c r="AC429" s="7" t="s">
        <v>2696</v>
      </c>
      <c r="AD429" s="4">
        <v>1</v>
      </c>
      <c r="AE429"/>
      <c r="DL429" s="4">
        <v>1</v>
      </c>
      <c r="EP429" s="4">
        <v>1</v>
      </c>
      <c r="FD429" s="4">
        <v>1</v>
      </c>
      <c r="HK429" s="4">
        <v>1</v>
      </c>
      <c r="HY429" s="4">
        <v>1</v>
      </c>
      <c r="HZ429" s="4">
        <v>1</v>
      </c>
      <c r="IB429" s="4">
        <v>1</v>
      </c>
      <c r="IC429" s="4">
        <v>1</v>
      </c>
      <c r="ID429" s="4">
        <v>1</v>
      </c>
      <c r="IE429" s="4">
        <v>1</v>
      </c>
      <c r="IF429" s="4">
        <v>1</v>
      </c>
      <c r="IG429" s="4">
        <v>1</v>
      </c>
      <c r="IH429" s="4">
        <v>1</v>
      </c>
      <c r="II429" s="4">
        <v>1</v>
      </c>
      <c r="IK429" s="4">
        <v>1</v>
      </c>
      <c r="IR429" s="4">
        <v>1</v>
      </c>
      <c r="IS429" s="4">
        <v>1</v>
      </c>
      <c r="IT429" s="4">
        <v>1</v>
      </c>
      <c r="IU429" s="4">
        <v>1</v>
      </c>
      <c r="IV429" s="4">
        <v>1</v>
      </c>
      <c r="IY429" s="4">
        <v>1</v>
      </c>
      <c r="IZ429" s="4">
        <v>1</v>
      </c>
      <c r="JE429" s="4">
        <v>1</v>
      </c>
      <c r="JF429" s="4">
        <v>1</v>
      </c>
      <c r="JM429" s="4">
        <v>1</v>
      </c>
      <c r="JP429" s="4">
        <v>1</v>
      </c>
      <c r="KA429" s="4">
        <v>1</v>
      </c>
      <c r="KB429" s="4">
        <v>1</v>
      </c>
      <c r="KC429" s="4">
        <v>1</v>
      </c>
      <c r="KD429" s="4">
        <v>1</v>
      </c>
      <c r="KE429" s="4">
        <v>1</v>
      </c>
      <c r="KF429" s="4">
        <v>1</v>
      </c>
      <c r="KL429" s="4">
        <v>1</v>
      </c>
      <c r="KM429" s="4">
        <v>1</v>
      </c>
      <c r="KN429" s="4">
        <v>1</v>
      </c>
      <c r="KO429" s="4">
        <v>1</v>
      </c>
      <c r="KV429" s="4">
        <v>1</v>
      </c>
      <c r="LB429" s="4">
        <v>1</v>
      </c>
      <c r="LC429" s="4">
        <v>1</v>
      </c>
      <c r="LE429" s="4">
        <v>1</v>
      </c>
      <c r="LJ429" s="4">
        <v>1</v>
      </c>
      <c r="LV429" s="4">
        <v>1</v>
      </c>
      <c r="LW429" s="4">
        <v>1</v>
      </c>
    </row>
    <row r="430" spans="1:355" x14ac:dyDescent="0.25">
      <c r="A430" s="7" t="s">
        <v>1281</v>
      </c>
      <c r="B430" s="7" t="s">
        <v>1282</v>
      </c>
      <c r="C430" s="7" t="s">
        <v>1283</v>
      </c>
      <c r="D430" s="7" t="s">
        <v>370</v>
      </c>
      <c r="E430" s="7" t="s">
        <v>370</v>
      </c>
      <c r="F430" s="7" t="s">
        <v>385</v>
      </c>
      <c r="G430" s="7">
        <v>2017</v>
      </c>
      <c r="K430" s="7" t="s">
        <v>405</v>
      </c>
      <c r="L430" s="7" t="s">
        <v>406</v>
      </c>
      <c r="M430" s="7">
        <v>1193</v>
      </c>
      <c r="N430" s="7">
        <v>5082999</v>
      </c>
      <c r="O430" s="7" t="s">
        <v>374</v>
      </c>
      <c r="P430" s="7" t="s">
        <v>375</v>
      </c>
      <c r="Q430" s="7" t="s">
        <v>376</v>
      </c>
      <c r="R430" s="7">
        <v>72162</v>
      </c>
      <c r="S430" s="7">
        <v>72162</v>
      </c>
      <c r="T430" s="7">
        <v>72162</v>
      </c>
      <c r="U430" s="7">
        <v>72162</v>
      </c>
      <c r="V430" s="7">
        <v>72162</v>
      </c>
      <c r="W430" s="7">
        <v>26</v>
      </c>
      <c r="X430" s="7">
        <v>26</v>
      </c>
      <c r="Y430" s="7">
        <v>26</v>
      </c>
      <c r="Z430" s="7">
        <v>26</v>
      </c>
      <c r="AA430" s="7" t="s">
        <v>919</v>
      </c>
      <c r="AC430" s="7" t="s">
        <v>2696</v>
      </c>
      <c r="AD430" s="4">
        <v>1</v>
      </c>
      <c r="AE430"/>
      <c r="AH430" s="4">
        <v>1</v>
      </c>
      <c r="BE430" s="4">
        <v>1</v>
      </c>
      <c r="BK430" s="4">
        <v>1</v>
      </c>
      <c r="CV430" s="4">
        <v>1</v>
      </c>
      <c r="DL430" s="4">
        <v>1</v>
      </c>
      <c r="EP430" s="4">
        <v>1</v>
      </c>
      <c r="ET430" s="4">
        <v>1</v>
      </c>
      <c r="FD430" s="4">
        <v>1</v>
      </c>
      <c r="HK430" s="4">
        <v>1</v>
      </c>
      <c r="HY430" s="4">
        <v>1</v>
      </c>
      <c r="HZ430" s="4">
        <v>1</v>
      </c>
      <c r="IB430" s="4">
        <v>1</v>
      </c>
      <c r="IC430" s="4">
        <v>1</v>
      </c>
      <c r="ID430" s="4">
        <v>1</v>
      </c>
      <c r="IE430" s="4">
        <v>1</v>
      </c>
      <c r="IF430" s="4">
        <v>1</v>
      </c>
      <c r="IG430" s="4">
        <v>1</v>
      </c>
      <c r="IH430" s="4">
        <v>1</v>
      </c>
      <c r="II430" s="4">
        <v>1</v>
      </c>
      <c r="IK430" s="4">
        <v>1</v>
      </c>
      <c r="IR430" s="4">
        <v>1</v>
      </c>
      <c r="IS430" s="4">
        <v>1</v>
      </c>
      <c r="IT430" s="4">
        <v>1</v>
      </c>
      <c r="IU430" s="4">
        <v>1</v>
      </c>
      <c r="IY430" s="4">
        <v>1</v>
      </c>
      <c r="IZ430" s="4">
        <v>1</v>
      </c>
      <c r="JE430" s="4">
        <v>1</v>
      </c>
      <c r="JF430" s="4">
        <v>1</v>
      </c>
      <c r="JM430" s="4">
        <v>1</v>
      </c>
      <c r="JP430" s="4">
        <v>1</v>
      </c>
      <c r="KA430" s="4">
        <v>1</v>
      </c>
      <c r="KB430" s="4">
        <v>1</v>
      </c>
      <c r="KC430" s="4">
        <v>1</v>
      </c>
      <c r="KD430" s="4">
        <v>1</v>
      </c>
      <c r="KF430" s="4">
        <v>1</v>
      </c>
      <c r="KL430" s="4">
        <v>1</v>
      </c>
      <c r="KM430" s="4">
        <v>1</v>
      </c>
      <c r="KN430" s="4">
        <v>1</v>
      </c>
      <c r="KO430" s="4">
        <v>1</v>
      </c>
      <c r="KV430" s="4">
        <v>1</v>
      </c>
      <c r="LC430" s="4">
        <v>1</v>
      </c>
      <c r="LD430" s="4">
        <v>1</v>
      </c>
      <c r="LE430" s="4">
        <v>1</v>
      </c>
      <c r="LJ430" s="4">
        <v>1</v>
      </c>
      <c r="LV430" s="4">
        <v>1</v>
      </c>
      <c r="LW430" s="4">
        <v>1</v>
      </c>
      <c r="MM430" s="4">
        <v>1</v>
      </c>
    </row>
    <row r="431" spans="1:355" x14ac:dyDescent="0.25">
      <c r="A431" s="7" t="s">
        <v>1274</v>
      </c>
      <c r="B431" s="7" t="s">
        <v>1275</v>
      </c>
      <c r="C431" s="7" t="s">
        <v>1276</v>
      </c>
      <c r="D431" s="7" t="s">
        <v>370</v>
      </c>
      <c r="E431" s="7" t="s">
        <v>370</v>
      </c>
      <c r="F431" s="7" t="s">
        <v>385</v>
      </c>
      <c r="G431" s="7">
        <v>2017</v>
      </c>
      <c r="K431" s="7" t="s">
        <v>405</v>
      </c>
      <c r="L431" s="7" t="s">
        <v>406</v>
      </c>
      <c r="M431" s="7">
        <v>1193</v>
      </c>
      <c r="N431" s="7">
        <v>5002241</v>
      </c>
      <c r="O431" s="7" t="s">
        <v>374</v>
      </c>
      <c r="P431" s="7" t="s">
        <v>375</v>
      </c>
      <c r="Q431" s="7" t="s">
        <v>376</v>
      </c>
      <c r="R431" s="7">
        <v>72160</v>
      </c>
      <c r="S431" s="7">
        <v>72160</v>
      </c>
      <c r="T431" s="7">
        <v>72160</v>
      </c>
      <c r="U431" s="7">
        <v>72160</v>
      </c>
      <c r="V431" s="7">
        <v>571</v>
      </c>
      <c r="W431" s="7">
        <v>26</v>
      </c>
      <c r="X431" s="7">
        <v>26</v>
      </c>
      <c r="Y431" s="7">
        <v>26</v>
      </c>
      <c r="Z431" s="7">
        <v>26</v>
      </c>
      <c r="AA431" s="7" t="s">
        <v>374</v>
      </c>
      <c r="AC431" s="7" t="s">
        <v>2696</v>
      </c>
      <c r="AD431" s="4">
        <v>1</v>
      </c>
      <c r="AE431"/>
      <c r="DL431" s="4">
        <v>1</v>
      </c>
      <c r="EF431" s="4">
        <v>1</v>
      </c>
      <c r="EP431" s="4">
        <v>1</v>
      </c>
      <c r="EW431" s="4">
        <v>1</v>
      </c>
      <c r="HK431" s="4">
        <v>1</v>
      </c>
      <c r="HY431" s="4">
        <v>1</v>
      </c>
      <c r="HZ431" s="4">
        <v>1</v>
      </c>
      <c r="IB431" s="4">
        <v>1</v>
      </c>
      <c r="IC431" s="4">
        <v>1</v>
      </c>
      <c r="ID431" s="4">
        <v>1</v>
      </c>
      <c r="IE431" s="4">
        <v>1</v>
      </c>
      <c r="IF431" s="4">
        <v>1</v>
      </c>
      <c r="IG431" s="4">
        <v>1</v>
      </c>
      <c r="IH431" s="4">
        <v>1</v>
      </c>
      <c r="II431" s="4">
        <v>1</v>
      </c>
      <c r="IK431" s="4">
        <v>1</v>
      </c>
      <c r="IR431" s="4">
        <v>1</v>
      </c>
      <c r="IS431" s="4">
        <v>1</v>
      </c>
      <c r="IT431" s="4">
        <v>1</v>
      </c>
      <c r="IU431" s="4">
        <v>1</v>
      </c>
      <c r="IV431" s="4">
        <v>1</v>
      </c>
      <c r="IY431" s="4">
        <v>1</v>
      </c>
      <c r="IZ431" s="4">
        <v>1</v>
      </c>
      <c r="JE431" s="4">
        <v>1</v>
      </c>
      <c r="JF431" s="4">
        <v>1</v>
      </c>
      <c r="JM431" s="4">
        <v>1</v>
      </c>
      <c r="JP431" s="4">
        <v>1</v>
      </c>
      <c r="KA431" s="4">
        <v>1</v>
      </c>
      <c r="KB431" s="4">
        <v>1</v>
      </c>
      <c r="KC431" s="4">
        <v>1</v>
      </c>
      <c r="KD431" s="4">
        <v>1</v>
      </c>
      <c r="KE431" s="4">
        <v>1</v>
      </c>
      <c r="KL431" s="4">
        <v>1</v>
      </c>
      <c r="KM431" s="4">
        <v>1</v>
      </c>
      <c r="KN431" s="4">
        <v>1</v>
      </c>
      <c r="KO431" s="4">
        <v>1</v>
      </c>
      <c r="KV431" s="4">
        <v>1</v>
      </c>
      <c r="LB431" s="4">
        <v>1</v>
      </c>
      <c r="LC431" s="4">
        <v>1</v>
      </c>
      <c r="LD431" s="4">
        <v>1</v>
      </c>
      <c r="LE431" s="4">
        <v>1</v>
      </c>
      <c r="LG431" s="4">
        <v>1</v>
      </c>
      <c r="LN431" s="4">
        <v>1</v>
      </c>
      <c r="LS431" s="4">
        <v>1</v>
      </c>
    </row>
    <row r="432" spans="1:355" x14ac:dyDescent="0.25">
      <c r="A432" s="7" t="s">
        <v>1271</v>
      </c>
      <c r="B432" s="7" t="s">
        <v>1272</v>
      </c>
      <c r="C432" s="7" t="s">
        <v>1273</v>
      </c>
      <c r="D432" s="7" t="s">
        <v>370</v>
      </c>
      <c r="E432" s="7" t="s">
        <v>370</v>
      </c>
      <c r="F432" s="7" t="s">
        <v>385</v>
      </c>
      <c r="G432" s="7">
        <v>2017</v>
      </c>
      <c r="K432" s="7" t="s">
        <v>405</v>
      </c>
      <c r="L432" s="7" t="s">
        <v>406</v>
      </c>
      <c r="M432" s="7">
        <v>1193</v>
      </c>
      <c r="N432" s="7">
        <v>5068116</v>
      </c>
      <c r="O432" s="7" t="s">
        <v>374</v>
      </c>
      <c r="P432" s="7" t="s">
        <v>375</v>
      </c>
      <c r="Q432" s="7" t="s">
        <v>376</v>
      </c>
      <c r="R432" s="7">
        <v>72159</v>
      </c>
      <c r="S432" s="7">
        <v>72159</v>
      </c>
      <c r="T432" s="7">
        <v>72159</v>
      </c>
      <c r="U432" s="7">
        <v>11954</v>
      </c>
      <c r="V432" s="7">
        <v>571</v>
      </c>
      <c r="W432" s="7">
        <v>26</v>
      </c>
      <c r="X432" s="7">
        <v>26</v>
      </c>
      <c r="Y432" s="7">
        <v>26</v>
      </c>
      <c r="Z432" s="7">
        <v>26</v>
      </c>
      <c r="AA432" s="7" t="s">
        <v>919</v>
      </c>
      <c r="AC432" s="7" t="s">
        <v>2696</v>
      </c>
      <c r="AD432" s="4">
        <v>1</v>
      </c>
      <c r="AE432"/>
      <c r="CV432" s="4">
        <v>1</v>
      </c>
      <c r="DL432" s="4">
        <v>1</v>
      </c>
      <c r="EP432" s="4">
        <v>1</v>
      </c>
      <c r="EW432" s="4">
        <v>1</v>
      </c>
      <c r="HK432" s="4">
        <v>1</v>
      </c>
      <c r="HY432" s="4">
        <v>1</v>
      </c>
      <c r="HZ432" s="4">
        <v>1</v>
      </c>
      <c r="IB432" s="4">
        <v>1</v>
      </c>
      <c r="IC432" s="4">
        <v>1</v>
      </c>
      <c r="ID432" s="4">
        <v>1</v>
      </c>
      <c r="IE432" s="4">
        <v>1</v>
      </c>
      <c r="IF432" s="4">
        <v>1</v>
      </c>
      <c r="IG432" s="4">
        <v>1</v>
      </c>
      <c r="IH432" s="4">
        <v>1</v>
      </c>
      <c r="II432" s="4">
        <v>1</v>
      </c>
      <c r="IK432" s="4">
        <v>1</v>
      </c>
      <c r="IR432" s="4">
        <v>1</v>
      </c>
      <c r="IS432" s="4">
        <v>1</v>
      </c>
      <c r="IT432" s="4">
        <v>1</v>
      </c>
      <c r="IU432" s="4">
        <v>1</v>
      </c>
      <c r="IV432" s="4">
        <v>1</v>
      </c>
      <c r="IW432" s="4">
        <v>1</v>
      </c>
      <c r="IY432" s="4">
        <v>1</v>
      </c>
      <c r="IZ432" s="4">
        <v>1</v>
      </c>
      <c r="JE432" s="4">
        <v>1</v>
      </c>
      <c r="JF432" s="4">
        <v>1</v>
      </c>
      <c r="JM432" s="4">
        <v>1</v>
      </c>
      <c r="JP432" s="4">
        <v>1</v>
      </c>
      <c r="KA432" s="4">
        <v>1</v>
      </c>
      <c r="KB432" s="4">
        <v>1</v>
      </c>
      <c r="KC432" s="4">
        <v>1</v>
      </c>
      <c r="KD432" s="4">
        <v>1</v>
      </c>
      <c r="KE432" s="4">
        <v>1</v>
      </c>
      <c r="KL432" s="4">
        <v>1</v>
      </c>
      <c r="KM432" s="4">
        <v>1</v>
      </c>
      <c r="KN432" s="4">
        <v>1</v>
      </c>
      <c r="KO432" s="4">
        <v>1</v>
      </c>
      <c r="KV432" s="4">
        <v>1</v>
      </c>
      <c r="LB432" s="4">
        <v>1</v>
      </c>
      <c r="LC432" s="4">
        <v>1</v>
      </c>
      <c r="LD432" s="4">
        <v>1</v>
      </c>
      <c r="LE432" s="4">
        <v>1</v>
      </c>
      <c r="LG432" s="4">
        <v>1</v>
      </c>
      <c r="LN432" s="4">
        <v>1</v>
      </c>
      <c r="LS432" s="4">
        <v>1</v>
      </c>
      <c r="LW432" s="4">
        <v>1</v>
      </c>
    </row>
    <row r="433" spans="1:355" x14ac:dyDescent="0.25">
      <c r="A433" s="7" t="s">
        <v>1268</v>
      </c>
      <c r="B433" s="7" t="s">
        <v>1269</v>
      </c>
      <c r="C433" s="7" t="s">
        <v>1270</v>
      </c>
      <c r="D433" s="7" t="s">
        <v>370</v>
      </c>
      <c r="E433" s="7" t="s">
        <v>370</v>
      </c>
      <c r="F433" s="7" t="s">
        <v>385</v>
      </c>
      <c r="G433" s="7">
        <v>2017</v>
      </c>
      <c r="K433" s="7" t="s">
        <v>405</v>
      </c>
      <c r="L433" s="7" t="s">
        <v>406</v>
      </c>
      <c r="M433" s="7">
        <v>1193</v>
      </c>
      <c r="N433" s="7">
        <v>5014822</v>
      </c>
      <c r="O433" s="7" t="s">
        <v>374</v>
      </c>
      <c r="P433" s="7" t="s">
        <v>375</v>
      </c>
      <c r="Q433" s="7" t="s">
        <v>376</v>
      </c>
      <c r="R433" s="7">
        <v>72158</v>
      </c>
      <c r="S433" s="7">
        <v>72158</v>
      </c>
      <c r="T433" s="7">
        <v>72158</v>
      </c>
      <c r="U433" s="7">
        <v>72158</v>
      </c>
      <c r="V433" s="7">
        <v>571</v>
      </c>
      <c r="W433" s="7">
        <v>26</v>
      </c>
      <c r="X433" s="7">
        <v>26</v>
      </c>
      <c r="Y433" s="7">
        <v>26</v>
      </c>
      <c r="Z433" s="7">
        <v>26</v>
      </c>
      <c r="AA433" s="7" t="s">
        <v>377</v>
      </c>
      <c r="AB433" s="7">
        <v>1014</v>
      </c>
      <c r="AC433" s="7" t="s">
        <v>2696</v>
      </c>
      <c r="AD433" s="4">
        <v>1</v>
      </c>
      <c r="AE433"/>
      <c r="AH433" s="4">
        <v>1</v>
      </c>
      <c r="BE433" s="4">
        <v>1</v>
      </c>
      <c r="BK433" s="4">
        <v>1</v>
      </c>
      <c r="DL433" s="4">
        <v>1</v>
      </c>
      <c r="DZ433" s="4">
        <v>1</v>
      </c>
      <c r="EF433" s="4">
        <v>1</v>
      </c>
      <c r="EP433" s="4">
        <v>1</v>
      </c>
      <c r="ET433" s="4">
        <v>1</v>
      </c>
      <c r="GA433" s="4">
        <v>1</v>
      </c>
      <c r="HK433" s="4">
        <v>1</v>
      </c>
      <c r="HR433" s="4">
        <v>1</v>
      </c>
      <c r="HY433" s="4">
        <v>1</v>
      </c>
      <c r="HZ433" s="4">
        <v>1</v>
      </c>
      <c r="IB433" s="4">
        <v>1</v>
      </c>
      <c r="IC433" s="4">
        <v>1</v>
      </c>
      <c r="ID433" s="4">
        <v>1</v>
      </c>
      <c r="IE433" s="4">
        <v>1</v>
      </c>
      <c r="IF433" s="4">
        <v>1</v>
      </c>
      <c r="IG433" s="4">
        <v>1</v>
      </c>
      <c r="IH433" s="4">
        <v>1</v>
      </c>
      <c r="II433" s="4">
        <v>1</v>
      </c>
      <c r="IK433" s="4">
        <v>1</v>
      </c>
      <c r="IR433" s="4">
        <v>1</v>
      </c>
      <c r="IS433" s="4">
        <v>1</v>
      </c>
      <c r="IT433" s="4">
        <v>1</v>
      </c>
      <c r="IU433" s="4">
        <v>1</v>
      </c>
      <c r="IY433" s="4">
        <v>1</v>
      </c>
      <c r="IZ433" s="4">
        <v>1</v>
      </c>
      <c r="JE433" s="4">
        <v>1</v>
      </c>
      <c r="JF433" s="4">
        <v>1</v>
      </c>
      <c r="JM433" s="4">
        <v>1</v>
      </c>
      <c r="JP433" s="4">
        <v>1</v>
      </c>
      <c r="KA433" s="4">
        <v>1</v>
      </c>
      <c r="KB433" s="4">
        <v>1</v>
      </c>
      <c r="KC433" s="4">
        <v>1</v>
      </c>
      <c r="KD433" s="4">
        <v>1</v>
      </c>
      <c r="KF433" s="4">
        <v>1</v>
      </c>
      <c r="KL433" s="4">
        <v>1</v>
      </c>
      <c r="KM433" s="4">
        <v>1</v>
      </c>
      <c r="KN433" s="4">
        <v>1</v>
      </c>
      <c r="KO433" s="4">
        <v>1</v>
      </c>
      <c r="KV433" s="4">
        <v>1</v>
      </c>
      <c r="LC433" s="4">
        <v>1</v>
      </c>
      <c r="LE433" s="4">
        <v>1</v>
      </c>
      <c r="LJ433" s="4">
        <v>1</v>
      </c>
      <c r="LN433" s="4">
        <v>1</v>
      </c>
      <c r="LV433" s="4">
        <v>1</v>
      </c>
      <c r="LW433" s="4">
        <v>1</v>
      </c>
    </row>
    <row r="434" spans="1:355" x14ac:dyDescent="0.25">
      <c r="A434" s="7" t="s">
        <v>1277</v>
      </c>
      <c r="B434" s="7" t="s">
        <v>1278</v>
      </c>
      <c r="C434" s="7" t="s">
        <v>1279</v>
      </c>
      <c r="D434" s="7" t="s">
        <v>370</v>
      </c>
      <c r="E434" s="7" t="s">
        <v>370</v>
      </c>
      <c r="F434" s="7" t="s">
        <v>385</v>
      </c>
      <c r="G434" s="7">
        <v>2017</v>
      </c>
      <c r="K434" s="7" t="s">
        <v>405</v>
      </c>
      <c r="L434" s="7" t="s">
        <v>406</v>
      </c>
      <c r="M434" s="7">
        <v>1193</v>
      </c>
      <c r="N434" s="7">
        <v>5060065</v>
      </c>
      <c r="O434" s="7" t="s">
        <v>374</v>
      </c>
      <c r="P434" s="7" t="s">
        <v>375</v>
      </c>
      <c r="Q434" s="7" t="s">
        <v>376</v>
      </c>
      <c r="R434" s="7">
        <v>72161</v>
      </c>
      <c r="S434" s="7">
        <v>72161</v>
      </c>
      <c r="T434" s="7">
        <v>72161</v>
      </c>
      <c r="U434" s="7">
        <v>72161</v>
      </c>
      <c r="V434" s="7">
        <v>571</v>
      </c>
      <c r="W434" s="7">
        <v>26</v>
      </c>
      <c r="X434" s="7">
        <v>26</v>
      </c>
      <c r="Y434" s="7">
        <v>26</v>
      </c>
      <c r="Z434" s="7">
        <v>26</v>
      </c>
      <c r="AA434" s="7" t="s">
        <v>919</v>
      </c>
      <c r="AB434" s="7" t="s">
        <v>1280</v>
      </c>
      <c r="AC434" s="7" t="s">
        <v>2696</v>
      </c>
      <c r="AD434" s="4">
        <v>1</v>
      </c>
      <c r="AE434"/>
      <c r="AH434" s="4">
        <v>1</v>
      </c>
      <c r="AM434" s="4">
        <v>1</v>
      </c>
      <c r="BE434" s="4">
        <v>1</v>
      </c>
      <c r="BK434" s="4">
        <v>1</v>
      </c>
      <c r="CV434" s="4">
        <v>1</v>
      </c>
      <c r="DL434" s="4">
        <v>1</v>
      </c>
      <c r="DZ434" s="4">
        <v>1</v>
      </c>
      <c r="EP434" s="4">
        <v>1</v>
      </c>
      <c r="ET434" s="4">
        <v>1</v>
      </c>
      <c r="HK434" s="4">
        <v>1</v>
      </c>
      <c r="HR434" s="4">
        <v>1</v>
      </c>
      <c r="HY434" s="4">
        <v>1</v>
      </c>
      <c r="HZ434" s="4">
        <v>1</v>
      </c>
      <c r="IB434" s="4">
        <v>1</v>
      </c>
      <c r="IC434" s="4">
        <v>1</v>
      </c>
      <c r="ID434" s="4">
        <v>1</v>
      </c>
      <c r="IE434" s="4">
        <v>1</v>
      </c>
      <c r="IF434" s="4">
        <v>1</v>
      </c>
      <c r="IG434" s="4">
        <v>1</v>
      </c>
      <c r="IH434" s="4">
        <v>1</v>
      </c>
      <c r="II434" s="4">
        <v>1</v>
      </c>
      <c r="IK434" s="4">
        <v>1</v>
      </c>
      <c r="IR434" s="4">
        <v>1</v>
      </c>
      <c r="IS434" s="4">
        <v>1</v>
      </c>
      <c r="IT434" s="4">
        <v>1</v>
      </c>
      <c r="IU434" s="4">
        <v>1</v>
      </c>
      <c r="IY434" s="4">
        <v>1</v>
      </c>
      <c r="IZ434" s="4">
        <v>1</v>
      </c>
      <c r="JE434" s="4">
        <v>1</v>
      </c>
      <c r="JF434" s="4">
        <v>1</v>
      </c>
      <c r="JM434" s="4">
        <v>1</v>
      </c>
      <c r="JP434" s="4">
        <v>1</v>
      </c>
      <c r="KA434" s="4">
        <v>1</v>
      </c>
      <c r="KB434" s="4">
        <v>1</v>
      </c>
      <c r="KC434" s="4">
        <v>1</v>
      </c>
      <c r="KD434" s="4">
        <v>1</v>
      </c>
      <c r="KE434" s="4">
        <v>1</v>
      </c>
      <c r="KF434" s="4">
        <v>1</v>
      </c>
      <c r="KL434" s="4">
        <v>1</v>
      </c>
      <c r="KM434" s="4">
        <v>1</v>
      </c>
      <c r="KN434" s="4">
        <v>1</v>
      </c>
      <c r="KO434" s="4">
        <v>1</v>
      </c>
      <c r="KV434" s="4">
        <v>1</v>
      </c>
      <c r="LB434" s="4">
        <v>1</v>
      </c>
      <c r="LC434" s="4">
        <v>1</v>
      </c>
      <c r="LD434" s="4">
        <v>1</v>
      </c>
      <c r="LE434" s="4">
        <v>1</v>
      </c>
      <c r="LJ434" s="4">
        <v>1</v>
      </c>
      <c r="LM434" s="4">
        <v>1</v>
      </c>
      <c r="LW434" s="4">
        <v>1</v>
      </c>
    </row>
    <row r="435" spans="1:355" x14ac:dyDescent="0.25">
      <c r="A435" s="7" t="s">
        <v>1265</v>
      </c>
      <c r="B435" s="7" t="s">
        <v>1266</v>
      </c>
      <c r="C435" s="7" t="s">
        <v>1267</v>
      </c>
      <c r="D435" s="7" t="s">
        <v>370</v>
      </c>
      <c r="E435" s="7" t="s">
        <v>370</v>
      </c>
      <c r="F435" s="7" t="s">
        <v>385</v>
      </c>
      <c r="G435" s="7">
        <v>2017</v>
      </c>
      <c r="K435" s="7" t="s">
        <v>405</v>
      </c>
      <c r="L435" s="7" t="s">
        <v>406</v>
      </c>
      <c r="M435" s="7">
        <v>1193</v>
      </c>
      <c r="N435" s="7">
        <v>5175751</v>
      </c>
      <c r="O435" s="7" t="s">
        <v>391</v>
      </c>
      <c r="P435" s="7" t="s">
        <v>375</v>
      </c>
      <c r="Q435" s="7" t="s">
        <v>392</v>
      </c>
      <c r="R435" s="7">
        <v>72157</v>
      </c>
      <c r="S435" s="7">
        <v>72157</v>
      </c>
      <c r="T435" s="7">
        <v>72157</v>
      </c>
      <c r="U435" s="7">
        <v>72157</v>
      </c>
      <c r="V435" s="7">
        <v>571</v>
      </c>
      <c r="W435" s="7">
        <v>26</v>
      </c>
      <c r="X435" s="7">
        <v>26</v>
      </c>
      <c r="Y435" s="7">
        <v>26</v>
      </c>
      <c r="Z435" s="7">
        <v>26</v>
      </c>
      <c r="AA435" s="7" t="s">
        <v>377</v>
      </c>
      <c r="AC435" s="7" t="s">
        <v>2696</v>
      </c>
      <c r="AD435" s="4">
        <v>1</v>
      </c>
      <c r="AE435"/>
      <c r="AG435" s="4">
        <v>1</v>
      </c>
      <c r="CV435" s="4">
        <v>1</v>
      </c>
      <c r="DL435" s="4">
        <v>1</v>
      </c>
      <c r="DY435" s="4">
        <v>1</v>
      </c>
      <c r="EE435" s="4">
        <v>1</v>
      </c>
      <c r="EP435" s="4">
        <v>1</v>
      </c>
      <c r="ET435" s="4">
        <v>1</v>
      </c>
      <c r="FF435" s="4">
        <v>1</v>
      </c>
      <c r="HK435" s="4">
        <v>1</v>
      </c>
      <c r="HY435" s="4">
        <v>1</v>
      </c>
      <c r="HZ435" s="4">
        <v>1</v>
      </c>
      <c r="IB435" s="4">
        <v>1</v>
      </c>
      <c r="IC435" s="4">
        <v>1</v>
      </c>
      <c r="ID435" s="4">
        <v>1</v>
      </c>
      <c r="IE435" s="4">
        <v>1</v>
      </c>
      <c r="IF435" s="4">
        <v>1</v>
      </c>
      <c r="IG435" s="4">
        <v>1</v>
      </c>
      <c r="IH435" s="4">
        <v>1</v>
      </c>
      <c r="II435" s="4">
        <v>1</v>
      </c>
      <c r="IK435" s="4">
        <v>1</v>
      </c>
      <c r="IR435" s="4">
        <v>1</v>
      </c>
      <c r="IS435" s="4">
        <v>1</v>
      </c>
      <c r="IT435" s="4">
        <v>1</v>
      </c>
      <c r="IU435" s="4">
        <v>1</v>
      </c>
      <c r="IY435" s="4">
        <v>1</v>
      </c>
      <c r="IZ435" s="4">
        <v>1</v>
      </c>
      <c r="JE435" s="4">
        <v>1</v>
      </c>
      <c r="JF435" s="4">
        <v>1</v>
      </c>
      <c r="JM435" s="4">
        <v>1</v>
      </c>
      <c r="JP435" s="4">
        <v>1</v>
      </c>
      <c r="KA435" s="4">
        <v>1</v>
      </c>
      <c r="KB435" s="4">
        <v>1</v>
      </c>
      <c r="KC435" s="4">
        <v>1</v>
      </c>
      <c r="KD435" s="4">
        <v>1</v>
      </c>
      <c r="KE435" s="4">
        <v>1</v>
      </c>
      <c r="KF435" s="4">
        <v>1</v>
      </c>
      <c r="KL435" s="4">
        <v>1</v>
      </c>
      <c r="KM435" s="4">
        <v>1</v>
      </c>
      <c r="KN435" s="4">
        <v>1</v>
      </c>
      <c r="KO435" s="4">
        <v>1</v>
      </c>
      <c r="KV435" s="4">
        <v>1</v>
      </c>
      <c r="LC435" s="4">
        <v>1</v>
      </c>
      <c r="LD435" s="4">
        <v>1</v>
      </c>
      <c r="LE435" s="4">
        <v>1</v>
      </c>
      <c r="LG435" s="4">
        <v>1</v>
      </c>
      <c r="LJ435" s="4">
        <v>1</v>
      </c>
      <c r="LM435" s="4">
        <v>1</v>
      </c>
      <c r="LN435" s="4">
        <v>1</v>
      </c>
      <c r="LR435" s="4">
        <v>1</v>
      </c>
      <c r="LV435" s="4">
        <v>1</v>
      </c>
      <c r="LW435" s="4">
        <v>1</v>
      </c>
    </row>
    <row r="436" spans="1:355" x14ac:dyDescent="0.25">
      <c r="A436" s="7" t="s">
        <v>408</v>
      </c>
      <c r="B436" s="7" t="s">
        <v>409</v>
      </c>
      <c r="C436" s="7" t="s">
        <v>410</v>
      </c>
      <c r="D436" s="7" t="s">
        <v>370</v>
      </c>
      <c r="E436" s="7" t="s">
        <v>370</v>
      </c>
      <c r="F436" s="7" t="s">
        <v>385</v>
      </c>
      <c r="G436" s="7">
        <v>2015</v>
      </c>
      <c r="K436" s="7" t="s">
        <v>405</v>
      </c>
      <c r="L436" s="7" t="s">
        <v>406</v>
      </c>
      <c r="M436" s="7">
        <v>1193</v>
      </c>
      <c r="N436" s="7">
        <v>5092565</v>
      </c>
      <c r="O436" s="7" t="s">
        <v>411</v>
      </c>
      <c r="P436" s="7" t="s">
        <v>375</v>
      </c>
      <c r="Q436" s="7" t="s">
        <v>412</v>
      </c>
      <c r="R436" s="7">
        <v>72155</v>
      </c>
      <c r="S436" s="7">
        <v>72155</v>
      </c>
      <c r="T436" s="7">
        <v>72151</v>
      </c>
      <c r="U436" s="7">
        <v>52948</v>
      </c>
      <c r="V436" s="7">
        <v>571</v>
      </c>
      <c r="W436" s="7">
        <v>26</v>
      </c>
      <c r="X436" s="7">
        <v>26</v>
      </c>
      <c r="Y436" s="7">
        <v>26</v>
      </c>
      <c r="Z436" s="7">
        <v>26</v>
      </c>
      <c r="AA436" s="7" t="s">
        <v>407</v>
      </c>
      <c r="AB436" s="7">
        <v>666</v>
      </c>
      <c r="AC436" s="7" t="s">
        <v>2696</v>
      </c>
      <c r="AD436" s="4">
        <v>1</v>
      </c>
      <c r="AE436"/>
      <c r="AG436" s="4">
        <v>1</v>
      </c>
      <c r="AH436" s="4">
        <v>1</v>
      </c>
      <c r="AL436" s="4">
        <v>1</v>
      </c>
      <c r="BE436" s="4">
        <v>1</v>
      </c>
      <c r="BK436" s="4">
        <v>1</v>
      </c>
      <c r="CV436" s="4">
        <v>1</v>
      </c>
      <c r="DL436" s="4">
        <v>1</v>
      </c>
      <c r="DZ436" s="4">
        <v>1</v>
      </c>
      <c r="EP436" s="4">
        <v>1</v>
      </c>
      <c r="ET436" s="4">
        <v>1</v>
      </c>
      <c r="HK436" s="4">
        <v>1</v>
      </c>
      <c r="HY436" s="4">
        <v>1</v>
      </c>
      <c r="HZ436" s="4">
        <v>1</v>
      </c>
      <c r="IB436" s="4">
        <v>1</v>
      </c>
      <c r="IC436" s="4">
        <v>1</v>
      </c>
      <c r="ID436" s="4">
        <v>1</v>
      </c>
      <c r="IE436" s="4">
        <v>1</v>
      </c>
      <c r="IF436" s="4">
        <v>1</v>
      </c>
      <c r="IG436" s="4">
        <v>1</v>
      </c>
      <c r="IH436" s="4">
        <v>1</v>
      </c>
      <c r="II436" s="4">
        <v>1</v>
      </c>
      <c r="IK436" s="4">
        <v>1</v>
      </c>
      <c r="IR436" s="4">
        <v>1</v>
      </c>
      <c r="IS436" s="4">
        <v>1</v>
      </c>
      <c r="IT436" s="4">
        <v>1</v>
      </c>
      <c r="IU436" s="4">
        <v>1</v>
      </c>
      <c r="IV436" s="4">
        <v>1</v>
      </c>
      <c r="IW436" s="4">
        <v>1</v>
      </c>
      <c r="IY436" s="4">
        <v>1</v>
      </c>
      <c r="IZ436" s="4">
        <v>1</v>
      </c>
      <c r="JE436" s="4">
        <v>1</v>
      </c>
      <c r="JF436" s="4">
        <v>1</v>
      </c>
      <c r="JM436" s="4">
        <v>1</v>
      </c>
      <c r="JP436" s="4">
        <v>1</v>
      </c>
      <c r="KA436" s="4">
        <v>1</v>
      </c>
      <c r="KB436" s="4">
        <v>1</v>
      </c>
      <c r="KC436" s="4">
        <v>1</v>
      </c>
      <c r="KD436" s="4">
        <v>1</v>
      </c>
      <c r="KE436" s="4">
        <v>1</v>
      </c>
      <c r="KF436" s="4">
        <v>1</v>
      </c>
      <c r="KL436" s="4">
        <v>1</v>
      </c>
      <c r="KM436" s="4">
        <v>1</v>
      </c>
      <c r="KN436" s="4">
        <v>1</v>
      </c>
      <c r="KO436" s="4">
        <v>1</v>
      </c>
      <c r="KV436" s="4">
        <v>1</v>
      </c>
      <c r="LC436" s="4">
        <v>1</v>
      </c>
      <c r="LD436" s="4">
        <v>1</v>
      </c>
      <c r="LE436" s="4">
        <v>1</v>
      </c>
      <c r="LJ436" s="4">
        <v>1</v>
      </c>
      <c r="LM436" s="4">
        <v>1</v>
      </c>
      <c r="LV436" s="4">
        <v>1</v>
      </c>
      <c r="LW436" s="4">
        <v>1</v>
      </c>
      <c r="MQ436" s="4">
        <v>1</v>
      </c>
    </row>
    <row r="437" spans="1:355" x14ac:dyDescent="0.25">
      <c r="A437" s="7" t="s">
        <v>740</v>
      </c>
      <c r="B437" s="7" t="s">
        <v>741</v>
      </c>
      <c r="C437" s="7" t="s">
        <v>742</v>
      </c>
      <c r="D437" s="7" t="s">
        <v>370</v>
      </c>
      <c r="E437" s="7" t="s">
        <v>370</v>
      </c>
      <c r="F437" s="7" t="s">
        <v>385</v>
      </c>
      <c r="G437" s="7">
        <v>2015</v>
      </c>
      <c r="K437" s="7" t="s">
        <v>405</v>
      </c>
      <c r="L437" s="7" t="s">
        <v>406</v>
      </c>
      <c r="M437" s="7">
        <v>1193</v>
      </c>
      <c r="N437" s="7">
        <v>5092147</v>
      </c>
      <c r="O437" s="7" t="s">
        <v>391</v>
      </c>
      <c r="P437" s="7" t="s">
        <v>375</v>
      </c>
      <c r="Q437" s="7" t="s">
        <v>392</v>
      </c>
      <c r="R437" s="7">
        <v>72156</v>
      </c>
      <c r="S437" s="7">
        <v>72155</v>
      </c>
      <c r="T437" s="7">
        <v>72151</v>
      </c>
      <c r="U437" s="7">
        <v>52948</v>
      </c>
      <c r="V437" s="7">
        <v>571</v>
      </c>
      <c r="W437" s="7">
        <v>26</v>
      </c>
      <c r="X437" s="7">
        <v>26</v>
      </c>
      <c r="Y437" s="7">
        <v>26</v>
      </c>
      <c r="Z437" s="7">
        <v>26</v>
      </c>
      <c r="AA437" s="7" t="s">
        <v>407</v>
      </c>
      <c r="AB437" s="7">
        <v>666</v>
      </c>
      <c r="AC437" s="7" t="s">
        <v>2696</v>
      </c>
      <c r="AD437" s="4">
        <v>1</v>
      </c>
      <c r="AE437"/>
      <c r="AG437" s="4">
        <v>1</v>
      </c>
      <c r="AH437" s="4">
        <v>1</v>
      </c>
      <c r="AL437" s="4">
        <v>1</v>
      </c>
      <c r="BE437" s="4">
        <v>1</v>
      </c>
      <c r="BK437" s="4">
        <v>1</v>
      </c>
      <c r="CV437" s="4">
        <v>1</v>
      </c>
      <c r="DL437" s="4">
        <v>1</v>
      </c>
      <c r="DZ437" s="4">
        <v>1</v>
      </c>
      <c r="EF437" s="4">
        <v>1</v>
      </c>
      <c r="EP437" s="4">
        <v>1</v>
      </c>
      <c r="ET437" s="4">
        <v>1</v>
      </c>
      <c r="HK437" s="4">
        <v>1</v>
      </c>
      <c r="HY437" s="4">
        <v>1</v>
      </c>
      <c r="HZ437" s="4">
        <v>1</v>
      </c>
      <c r="IB437" s="4">
        <v>1</v>
      </c>
      <c r="IC437" s="4">
        <v>1</v>
      </c>
      <c r="ID437" s="4">
        <v>1</v>
      </c>
      <c r="IE437" s="4">
        <v>1</v>
      </c>
      <c r="IF437" s="4">
        <v>1</v>
      </c>
      <c r="IG437" s="4">
        <v>1</v>
      </c>
      <c r="IH437" s="4">
        <v>1</v>
      </c>
      <c r="II437" s="4">
        <v>1</v>
      </c>
      <c r="IK437" s="4">
        <v>1</v>
      </c>
      <c r="IR437" s="4">
        <v>1</v>
      </c>
      <c r="IS437" s="4">
        <v>1</v>
      </c>
      <c r="IT437" s="4">
        <v>1</v>
      </c>
      <c r="IU437" s="4">
        <v>1</v>
      </c>
      <c r="IV437" s="4">
        <v>1</v>
      </c>
      <c r="IW437" s="4">
        <v>1</v>
      </c>
      <c r="IY437" s="4">
        <v>1</v>
      </c>
      <c r="IZ437" s="4">
        <v>1</v>
      </c>
      <c r="JE437" s="4">
        <v>1</v>
      </c>
      <c r="JF437" s="4">
        <v>1</v>
      </c>
      <c r="JM437" s="4">
        <v>1</v>
      </c>
      <c r="JP437" s="4">
        <v>1</v>
      </c>
      <c r="KA437" s="4">
        <v>1</v>
      </c>
      <c r="KB437" s="4">
        <v>1</v>
      </c>
      <c r="KC437" s="4">
        <v>1</v>
      </c>
      <c r="KD437" s="4">
        <v>1</v>
      </c>
      <c r="KE437" s="4">
        <v>1</v>
      </c>
      <c r="KF437" s="4">
        <v>1</v>
      </c>
      <c r="KL437" s="4">
        <v>1</v>
      </c>
      <c r="KM437" s="4">
        <v>1</v>
      </c>
      <c r="KN437" s="4">
        <v>1</v>
      </c>
      <c r="KO437" s="4">
        <v>1</v>
      </c>
      <c r="KV437" s="4">
        <v>1</v>
      </c>
      <c r="LC437" s="4">
        <v>1</v>
      </c>
      <c r="LD437" s="4">
        <v>1</v>
      </c>
      <c r="LE437" s="4">
        <v>1</v>
      </c>
      <c r="LJ437" s="4">
        <v>1</v>
      </c>
      <c r="LM437" s="4">
        <v>1</v>
      </c>
      <c r="LV437" s="4">
        <v>1</v>
      </c>
      <c r="LW437" s="4">
        <v>1</v>
      </c>
      <c r="MQ437" s="4">
        <v>1</v>
      </c>
    </row>
    <row r="438" spans="1:355" x14ac:dyDescent="0.25">
      <c r="A438" s="7" t="s">
        <v>1391</v>
      </c>
      <c r="B438" s="7" t="s">
        <v>1392</v>
      </c>
      <c r="C438" s="7" t="s">
        <v>1393</v>
      </c>
      <c r="D438" s="7" t="s">
        <v>370</v>
      </c>
      <c r="E438" s="7" t="s">
        <v>370</v>
      </c>
      <c r="F438" s="7" t="s">
        <v>385</v>
      </c>
      <c r="G438" s="7">
        <v>2015</v>
      </c>
      <c r="K438" s="7" t="s">
        <v>405</v>
      </c>
      <c r="L438" s="7" t="s">
        <v>406</v>
      </c>
      <c r="M438" s="7">
        <v>1193</v>
      </c>
      <c r="N438" s="7">
        <v>5014720</v>
      </c>
      <c r="O438" s="7" t="s">
        <v>374</v>
      </c>
      <c r="P438" s="7" t="s">
        <v>375</v>
      </c>
      <c r="Q438" s="7" t="s">
        <v>376</v>
      </c>
      <c r="R438" s="7">
        <v>72223</v>
      </c>
      <c r="S438" s="7">
        <v>72223</v>
      </c>
      <c r="T438" s="7">
        <v>72223</v>
      </c>
      <c r="U438" s="7">
        <v>52948</v>
      </c>
      <c r="V438" s="7">
        <v>571</v>
      </c>
      <c r="W438" s="7">
        <v>26</v>
      </c>
      <c r="X438" s="7">
        <v>26</v>
      </c>
      <c r="Y438" s="7">
        <v>26</v>
      </c>
      <c r="Z438" s="7">
        <v>26</v>
      </c>
      <c r="AA438" s="7" t="s">
        <v>407</v>
      </c>
      <c r="AB438" s="7">
        <v>667</v>
      </c>
      <c r="AC438" s="7" t="s">
        <v>2696</v>
      </c>
      <c r="AD438" s="4">
        <v>1</v>
      </c>
      <c r="AE438"/>
      <c r="AH438" s="4">
        <v>1</v>
      </c>
      <c r="AL438" s="4">
        <v>1</v>
      </c>
      <c r="BE438" s="4">
        <v>1</v>
      </c>
      <c r="CP438" s="4">
        <v>1</v>
      </c>
      <c r="DL438" s="4">
        <v>1</v>
      </c>
      <c r="DZ438" s="4">
        <v>1</v>
      </c>
      <c r="EF438" s="4">
        <v>1</v>
      </c>
      <c r="EP438" s="4">
        <v>1</v>
      </c>
      <c r="ET438" s="4">
        <v>1</v>
      </c>
      <c r="HK438" s="4">
        <v>1</v>
      </c>
      <c r="HY438" s="4">
        <v>1</v>
      </c>
      <c r="HZ438" s="4">
        <v>1</v>
      </c>
      <c r="IB438" s="4">
        <v>1</v>
      </c>
      <c r="IC438" s="4">
        <v>1</v>
      </c>
      <c r="ID438" s="4">
        <v>1</v>
      </c>
      <c r="IE438" s="4">
        <v>1</v>
      </c>
      <c r="IF438" s="4">
        <v>1</v>
      </c>
      <c r="IG438" s="4">
        <v>1</v>
      </c>
      <c r="IH438" s="4">
        <v>1</v>
      </c>
      <c r="II438" s="4">
        <v>1</v>
      </c>
      <c r="IK438" s="4">
        <v>1</v>
      </c>
      <c r="IR438" s="4">
        <v>1</v>
      </c>
      <c r="IS438" s="4">
        <v>1</v>
      </c>
      <c r="IT438" s="4">
        <v>1</v>
      </c>
      <c r="IU438" s="4">
        <v>1</v>
      </c>
      <c r="IV438" s="4">
        <v>1</v>
      </c>
      <c r="IY438" s="4">
        <v>1</v>
      </c>
      <c r="IZ438" s="4">
        <v>1</v>
      </c>
      <c r="JE438" s="4">
        <v>1</v>
      </c>
      <c r="JF438" s="4">
        <v>1</v>
      </c>
      <c r="JM438" s="4">
        <v>1</v>
      </c>
      <c r="JP438" s="4">
        <v>1</v>
      </c>
      <c r="KA438" s="4">
        <v>1</v>
      </c>
      <c r="KB438" s="4">
        <v>1</v>
      </c>
      <c r="KC438" s="4">
        <v>1</v>
      </c>
      <c r="KD438" s="4">
        <v>1</v>
      </c>
      <c r="KE438" s="4">
        <v>1</v>
      </c>
      <c r="KF438" s="4">
        <v>1</v>
      </c>
      <c r="KL438" s="4">
        <v>1</v>
      </c>
      <c r="KM438" s="4">
        <v>1</v>
      </c>
      <c r="KN438" s="4">
        <v>1</v>
      </c>
      <c r="KO438" s="4">
        <v>1</v>
      </c>
      <c r="KV438" s="4">
        <v>1</v>
      </c>
      <c r="LB438" s="4">
        <v>1</v>
      </c>
      <c r="LC438" s="4">
        <v>1</v>
      </c>
      <c r="LD438" s="4">
        <v>1</v>
      </c>
      <c r="LE438" s="4">
        <v>1</v>
      </c>
      <c r="LJ438" s="4">
        <v>1</v>
      </c>
      <c r="LM438" s="4">
        <v>1</v>
      </c>
      <c r="LV438" s="4">
        <v>1</v>
      </c>
      <c r="LW438" s="4">
        <v>1</v>
      </c>
    </row>
    <row r="439" spans="1:355" x14ac:dyDescent="0.25">
      <c r="A439" s="7" t="s">
        <v>416</v>
      </c>
      <c r="B439" s="7" t="s">
        <v>417</v>
      </c>
      <c r="C439" s="7" t="s">
        <v>418</v>
      </c>
      <c r="D439" s="7" t="s">
        <v>370</v>
      </c>
      <c r="E439" s="7" t="s">
        <v>370</v>
      </c>
      <c r="F439" s="7" t="s">
        <v>385</v>
      </c>
      <c r="G439" s="7">
        <v>2015</v>
      </c>
      <c r="K439" s="7" t="s">
        <v>405</v>
      </c>
      <c r="L439" s="7" t="s">
        <v>406</v>
      </c>
      <c r="M439" s="7">
        <v>1193</v>
      </c>
      <c r="N439" s="7">
        <v>5140772</v>
      </c>
      <c r="O439" s="7" t="s">
        <v>391</v>
      </c>
      <c r="P439" s="7" t="s">
        <v>375</v>
      </c>
      <c r="Q439" s="7" t="s">
        <v>392</v>
      </c>
      <c r="R439" s="7">
        <v>72154</v>
      </c>
      <c r="S439" s="7">
        <v>72154</v>
      </c>
      <c r="T439" s="7">
        <v>72154</v>
      </c>
      <c r="U439" s="7">
        <v>72154</v>
      </c>
      <c r="V439" s="7">
        <v>571</v>
      </c>
      <c r="W439" s="7">
        <v>26</v>
      </c>
      <c r="X439" s="7">
        <v>26</v>
      </c>
      <c r="Y439" s="7">
        <v>26</v>
      </c>
      <c r="Z439" s="7">
        <v>26</v>
      </c>
      <c r="AA439" s="7" t="s">
        <v>377</v>
      </c>
      <c r="AC439" s="7" t="s">
        <v>2696</v>
      </c>
      <c r="AD439" s="4">
        <v>1</v>
      </c>
      <c r="AE439"/>
      <c r="DL439" s="4">
        <v>1</v>
      </c>
      <c r="EF439" s="4">
        <v>1</v>
      </c>
      <c r="EP439" s="4">
        <v>1</v>
      </c>
      <c r="ET439" s="4">
        <v>1</v>
      </c>
      <c r="FD439" s="4">
        <v>1</v>
      </c>
      <c r="HK439" s="4">
        <v>1</v>
      </c>
      <c r="HY439" s="4">
        <v>1</v>
      </c>
      <c r="HZ439" s="4">
        <v>1</v>
      </c>
      <c r="IB439" s="4">
        <v>1</v>
      </c>
      <c r="IC439" s="4">
        <v>1</v>
      </c>
      <c r="ID439" s="4">
        <v>1</v>
      </c>
      <c r="IE439" s="4">
        <v>1</v>
      </c>
      <c r="IF439" s="4">
        <v>1</v>
      </c>
      <c r="IG439" s="4">
        <v>1</v>
      </c>
      <c r="IH439" s="4">
        <v>1</v>
      </c>
      <c r="II439" s="4">
        <v>1</v>
      </c>
      <c r="IK439" s="4">
        <v>1</v>
      </c>
      <c r="IR439" s="4">
        <v>1</v>
      </c>
      <c r="IS439" s="4">
        <v>1</v>
      </c>
      <c r="IT439" s="4">
        <v>1</v>
      </c>
      <c r="IU439" s="4">
        <v>1</v>
      </c>
      <c r="IV439" s="4">
        <v>1</v>
      </c>
      <c r="IW439" s="4">
        <v>1</v>
      </c>
      <c r="IY439" s="4">
        <v>1</v>
      </c>
      <c r="IZ439" s="4">
        <v>1</v>
      </c>
      <c r="JE439" s="4">
        <v>1</v>
      </c>
      <c r="JF439" s="4">
        <v>1</v>
      </c>
      <c r="JM439" s="4">
        <v>1</v>
      </c>
      <c r="JP439" s="4">
        <v>1</v>
      </c>
      <c r="KA439" s="4">
        <v>1</v>
      </c>
      <c r="KB439" s="4">
        <v>1</v>
      </c>
      <c r="KC439" s="4">
        <v>1</v>
      </c>
      <c r="KD439" s="4">
        <v>1</v>
      </c>
      <c r="KE439" s="4">
        <v>1</v>
      </c>
      <c r="KF439" s="4">
        <v>1</v>
      </c>
      <c r="KL439" s="4">
        <v>1</v>
      </c>
      <c r="KM439" s="4">
        <v>1</v>
      </c>
      <c r="KN439" s="4">
        <v>1</v>
      </c>
      <c r="KO439" s="4">
        <v>1</v>
      </c>
      <c r="KV439" s="4">
        <v>1</v>
      </c>
      <c r="LB439" s="4">
        <v>1</v>
      </c>
      <c r="LC439" s="4">
        <v>1</v>
      </c>
      <c r="LD439" s="4">
        <v>1</v>
      </c>
      <c r="LE439" s="4">
        <v>1</v>
      </c>
      <c r="LJ439" s="4">
        <v>1</v>
      </c>
      <c r="LV439" s="4">
        <v>1</v>
      </c>
      <c r="LW439" s="4">
        <v>1</v>
      </c>
      <c r="MM439" s="4">
        <v>1</v>
      </c>
    </row>
    <row r="440" spans="1:355" x14ac:dyDescent="0.25">
      <c r="A440" s="7" t="s">
        <v>1262</v>
      </c>
      <c r="B440" s="7" t="s">
        <v>1263</v>
      </c>
      <c r="C440" s="7" t="s">
        <v>1264</v>
      </c>
      <c r="D440" s="7" t="s">
        <v>370</v>
      </c>
      <c r="E440" s="7" t="s">
        <v>370</v>
      </c>
      <c r="F440" s="7" t="s">
        <v>385</v>
      </c>
      <c r="G440" s="7">
        <v>2014</v>
      </c>
      <c r="K440" s="7" t="s">
        <v>405</v>
      </c>
      <c r="L440" s="7" t="s">
        <v>406</v>
      </c>
      <c r="M440" s="7">
        <v>1193</v>
      </c>
      <c r="N440" s="7">
        <v>5160508</v>
      </c>
      <c r="O440" s="7" t="s">
        <v>374</v>
      </c>
      <c r="P440" s="7" t="s">
        <v>375</v>
      </c>
      <c r="Q440" s="7" t="s">
        <v>376</v>
      </c>
      <c r="R440" s="7">
        <v>72153</v>
      </c>
      <c r="S440" s="7">
        <v>72153</v>
      </c>
      <c r="T440" s="7">
        <v>72153</v>
      </c>
      <c r="U440" s="7">
        <v>72153</v>
      </c>
      <c r="V440" s="7">
        <v>571</v>
      </c>
      <c r="W440" s="7">
        <v>26</v>
      </c>
      <c r="X440" s="7">
        <v>26</v>
      </c>
      <c r="Y440" s="7">
        <v>26</v>
      </c>
      <c r="Z440" s="7">
        <v>26</v>
      </c>
      <c r="AA440" s="7" t="s">
        <v>377</v>
      </c>
      <c r="AC440" s="7" t="s">
        <v>2696</v>
      </c>
      <c r="AD440" s="4">
        <v>1</v>
      </c>
      <c r="AE440"/>
      <c r="AG440" s="4">
        <v>1</v>
      </c>
      <c r="AH440" s="4">
        <v>1</v>
      </c>
      <c r="BE440" s="4">
        <v>1</v>
      </c>
      <c r="BK440" s="4">
        <v>1</v>
      </c>
      <c r="CV440" s="4">
        <v>1</v>
      </c>
      <c r="DL440" s="4">
        <v>1</v>
      </c>
      <c r="EP440" s="4">
        <v>1</v>
      </c>
      <c r="ET440" s="4">
        <v>1</v>
      </c>
      <c r="FG440" s="4">
        <v>1</v>
      </c>
      <c r="FH440" s="4">
        <v>1</v>
      </c>
      <c r="FI440" s="4">
        <v>1</v>
      </c>
      <c r="FJ440" s="4">
        <v>1</v>
      </c>
      <c r="FK440" s="4">
        <v>1</v>
      </c>
      <c r="FL440" s="4">
        <v>1</v>
      </c>
      <c r="FM440" s="4">
        <v>1</v>
      </c>
      <c r="FN440" s="4">
        <v>1</v>
      </c>
      <c r="FO440" s="4">
        <v>1</v>
      </c>
      <c r="FP440" s="4">
        <v>1</v>
      </c>
      <c r="FQ440" s="4">
        <v>1</v>
      </c>
      <c r="FR440" s="4">
        <v>1</v>
      </c>
      <c r="FS440" s="4">
        <v>1</v>
      </c>
      <c r="FT440" s="4">
        <v>1</v>
      </c>
      <c r="FU440" s="4">
        <v>1</v>
      </c>
      <c r="FV440" s="4">
        <v>1</v>
      </c>
      <c r="FW440" s="4">
        <v>1</v>
      </c>
      <c r="FX440" s="4">
        <v>1</v>
      </c>
      <c r="HK440" s="4">
        <v>1</v>
      </c>
      <c r="IB440" s="4">
        <v>1</v>
      </c>
      <c r="IC440" s="4">
        <v>1</v>
      </c>
      <c r="ID440" s="4">
        <v>1</v>
      </c>
      <c r="IE440" s="4">
        <v>1</v>
      </c>
      <c r="IF440" s="4">
        <v>1</v>
      </c>
      <c r="IG440" s="4">
        <v>1</v>
      </c>
      <c r="IH440" s="4">
        <v>1</v>
      </c>
      <c r="II440" s="4">
        <v>1</v>
      </c>
      <c r="IK440" s="4">
        <v>1</v>
      </c>
      <c r="IR440" s="4">
        <v>1</v>
      </c>
      <c r="IS440" s="4">
        <v>1</v>
      </c>
      <c r="IT440" s="4">
        <v>1</v>
      </c>
      <c r="IU440" s="4">
        <v>1</v>
      </c>
      <c r="IV440" s="4">
        <v>1</v>
      </c>
      <c r="IW440" s="4">
        <v>1</v>
      </c>
      <c r="IY440" s="4">
        <v>1</v>
      </c>
      <c r="IZ440" s="4">
        <v>1</v>
      </c>
      <c r="JE440" s="4">
        <v>1</v>
      </c>
      <c r="JF440" s="4">
        <v>1</v>
      </c>
      <c r="JM440" s="4">
        <v>1</v>
      </c>
      <c r="JP440" s="4">
        <v>1</v>
      </c>
      <c r="KA440" s="4">
        <v>1</v>
      </c>
      <c r="KB440" s="4">
        <v>1</v>
      </c>
      <c r="KC440" s="4">
        <v>1</v>
      </c>
      <c r="KD440" s="4">
        <v>1</v>
      </c>
      <c r="KE440" s="4">
        <v>1</v>
      </c>
      <c r="KF440" s="4">
        <v>1</v>
      </c>
      <c r="KL440" s="4">
        <v>1</v>
      </c>
      <c r="KM440" s="4">
        <v>1</v>
      </c>
      <c r="KN440" s="4">
        <v>1</v>
      </c>
      <c r="KO440" s="4">
        <v>1</v>
      </c>
      <c r="KV440" s="4">
        <v>1</v>
      </c>
      <c r="LB440" s="4">
        <v>1</v>
      </c>
      <c r="LC440" s="4">
        <v>1</v>
      </c>
      <c r="LD440" s="4">
        <v>1</v>
      </c>
      <c r="LE440" s="4">
        <v>1</v>
      </c>
      <c r="LJ440" s="4">
        <v>1</v>
      </c>
      <c r="LV440" s="4">
        <v>1</v>
      </c>
      <c r="LW440" s="4">
        <v>1</v>
      </c>
    </row>
    <row r="441" spans="1:355" x14ac:dyDescent="0.25">
      <c r="A441" s="7" t="s">
        <v>996</v>
      </c>
      <c r="B441" s="7" t="s">
        <v>997</v>
      </c>
      <c r="C441" s="7" t="s">
        <v>998</v>
      </c>
      <c r="D441" s="7" t="s">
        <v>370</v>
      </c>
      <c r="E441" s="7" t="s">
        <v>370</v>
      </c>
      <c r="F441" s="7" t="s">
        <v>385</v>
      </c>
      <c r="G441" s="7">
        <v>2015</v>
      </c>
      <c r="K441" s="7" t="s">
        <v>405</v>
      </c>
      <c r="L441" s="7" t="s">
        <v>406</v>
      </c>
      <c r="M441" s="7">
        <v>1193</v>
      </c>
      <c r="N441" s="7">
        <v>5121960</v>
      </c>
      <c r="O441" s="7" t="s">
        <v>391</v>
      </c>
      <c r="P441" s="7" t="s">
        <v>375</v>
      </c>
      <c r="Q441" s="7" t="s">
        <v>392</v>
      </c>
      <c r="R441" s="7">
        <v>72152</v>
      </c>
      <c r="S441" s="7">
        <v>72152</v>
      </c>
      <c r="T441" s="7">
        <v>72152</v>
      </c>
      <c r="U441" s="7">
        <v>72152</v>
      </c>
      <c r="V441" s="7">
        <v>72152</v>
      </c>
      <c r="W441" s="7">
        <v>26</v>
      </c>
      <c r="X441" s="7">
        <v>26</v>
      </c>
      <c r="Y441" s="7">
        <v>26</v>
      </c>
      <c r="Z441" s="7">
        <v>26</v>
      </c>
      <c r="AA441" s="7" t="s">
        <v>377</v>
      </c>
      <c r="AB441" s="7">
        <v>1014</v>
      </c>
      <c r="AC441" s="7" t="s">
        <v>2696</v>
      </c>
      <c r="AD441" s="4">
        <v>1</v>
      </c>
      <c r="AE441"/>
      <c r="AH441" s="4">
        <v>1</v>
      </c>
      <c r="AM441" s="4">
        <v>1</v>
      </c>
      <c r="BE441" s="4">
        <v>1</v>
      </c>
      <c r="BK441" s="4">
        <v>1</v>
      </c>
      <c r="CV441" s="4">
        <v>1</v>
      </c>
      <c r="DL441" s="4">
        <v>1</v>
      </c>
      <c r="DZ441" s="4">
        <v>1</v>
      </c>
      <c r="EP441" s="4">
        <v>1</v>
      </c>
      <c r="ET441" s="4">
        <v>1</v>
      </c>
      <c r="FD441" s="4">
        <v>1</v>
      </c>
      <c r="HK441" s="4">
        <v>1</v>
      </c>
      <c r="HR441" s="4">
        <v>1</v>
      </c>
      <c r="HY441" s="4">
        <v>1</v>
      </c>
      <c r="HZ441" s="4">
        <v>1</v>
      </c>
      <c r="IB441" s="4">
        <v>1</v>
      </c>
      <c r="IC441" s="4">
        <v>1</v>
      </c>
      <c r="ID441" s="4">
        <v>1</v>
      </c>
      <c r="IE441" s="4">
        <v>1</v>
      </c>
      <c r="IF441" s="4">
        <v>1</v>
      </c>
      <c r="IG441" s="4">
        <v>1</v>
      </c>
      <c r="IH441" s="4">
        <v>1</v>
      </c>
      <c r="II441" s="4">
        <v>1</v>
      </c>
      <c r="IK441" s="4">
        <v>1</v>
      </c>
      <c r="IR441" s="4">
        <v>1</v>
      </c>
      <c r="IS441" s="4">
        <v>1</v>
      </c>
      <c r="IT441" s="4">
        <v>1</v>
      </c>
      <c r="IU441" s="4">
        <v>1</v>
      </c>
      <c r="IV441" s="4">
        <v>1</v>
      </c>
      <c r="IW441" s="4">
        <v>1</v>
      </c>
      <c r="IY441" s="4">
        <v>1</v>
      </c>
      <c r="IZ441" s="4">
        <v>1</v>
      </c>
      <c r="JE441" s="4">
        <v>1</v>
      </c>
      <c r="JF441" s="4">
        <v>1</v>
      </c>
      <c r="JM441" s="4">
        <v>1</v>
      </c>
      <c r="JP441" s="4">
        <v>1</v>
      </c>
      <c r="KA441" s="4">
        <v>1</v>
      </c>
      <c r="KB441" s="4">
        <v>1</v>
      </c>
      <c r="KC441" s="4">
        <v>1</v>
      </c>
      <c r="KD441" s="4">
        <v>1</v>
      </c>
      <c r="KE441" s="4">
        <v>1</v>
      </c>
      <c r="KF441" s="4">
        <v>1</v>
      </c>
      <c r="KL441" s="4">
        <v>1</v>
      </c>
      <c r="KM441" s="4">
        <v>1</v>
      </c>
      <c r="KN441" s="4">
        <v>1</v>
      </c>
      <c r="KO441" s="4">
        <v>1</v>
      </c>
      <c r="KV441" s="4">
        <v>1</v>
      </c>
      <c r="LC441" s="4">
        <v>1</v>
      </c>
      <c r="LD441" s="4">
        <v>1</v>
      </c>
      <c r="LE441" s="4">
        <v>1</v>
      </c>
      <c r="LJ441" s="4">
        <v>1</v>
      </c>
      <c r="LM441" s="4">
        <v>1</v>
      </c>
      <c r="LN441" s="4">
        <v>1</v>
      </c>
      <c r="LV441" s="4">
        <v>1</v>
      </c>
      <c r="LW441" s="4">
        <v>1</v>
      </c>
      <c r="MM441" s="4">
        <v>1</v>
      </c>
    </row>
    <row r="442" spans="1:355" x14ac:dyDescent="0.25">
      <c r="A442" s="7" t="s">
        <v>984</v>
      </c>
      <c r="B442" s="7" t="s">
        <v>985</v>
      </c>
      <c r="C442" s="7" t="s">
        <v>986</v>
      </c>
      <c r="D442" s="7" t="s">
        <v>370</v>
      </c>
      <c r="E442" s="7" t="s">
        <v>370</v>
      </c>
      <c r="F442" s="7" t="s">
        <v>385</v>
      </c>
      <c r="G442" s="7">
        <v>2014</v>
      </c>
      <c r="K442" s="7" t="s">
        <v>405</v>
      </c>
      <c r="L442" s="7" t="s">
        <v>406</v>
      </c>
      <c r="M442" s="7">
        <v>1193</v>
      </c>
      <c r="N442" s="7">
        <v>5051928</v>
      </c>
      <c r="O442" s="7" t="s">
        <v>391</v>
      </c>
      <c r="P442" s="7" t="s">
        <v>375</v>
      </c>
      <c r="Q442" s="7" t="s">
        <v>392</v>
      </c>
      <c r="R442" s="7">
        <v>72151</v>
      </c>
      <c r="S442" s="7">
        <v>72151</v>
      </c>
      <c r="T442" s="7">
        <v>72151</v>
      </c>
      <c r="U442" s="7">
        <v>52948</v>
      </c>
      <c r="V442" s="7">
        <v>571</v>
      </c>
      <c r="W442" s="7">
        <v>26</v>
      </c>
      <c r="X442" s="7">
        <v>26</v>
      </c>
      <c r="Y442" s="7">
        <v>26</v>
      </c>
      <c r="Z442" s="7">
        <v>26</v>
      </c>
      <c r="AA442" s="7" t="s">
        <v>407</v>
      </c>
      <c r="AB442" s="7">
        <v>666</v>
      </c>
      <c r="AC442" s="7" t="s">
        <v>2696</v>
      </c>
      <c r="AD442" s="4">
        <v>1</v>
      </c>
      <c r="AE442"/>
      <c r="AG442" s="4">
        <v>1</v>
      </c>
      <c r="AH442" s="4">
        <v>1</v>
      </c>
      <c r="AL442" s="4">
        <v>1</v>
      </c>
      <c r="BE442" s="4">
        <v>1</v>
      </c>
      <c r="BK442" s="4">
        <v>1</v>
      </c>
      <c r="CV442" s="4">
        <v>1</v>
      </c>
      <c r="DL442" s="4">
        <v>1</v>
      </c>
      <c r="DZ442" s="4">
        <v>1</v>
      </c>
      <c r="EF442" s="4">
        <v>1</v>
      </c>
      <c r="EP442" s="4">
        <v>1</v>
      </c>
      <c r="ET442" s="4">
        <v>1</v>
      </c>
      <c r="HK442" s="4">
        <v>1</v>
      </c>
      <c r="HY442" s="4">
        <v>1</v>
      </c>
      <c r="HZ442" s="4">
        <v>1</v>
      </c>
      <c r="IB442" s="4">
        <v>1</v>
      </c>
      <c r="IC442" s="4">
        <v>1</v>
      </c>
      <c r="ID442" s="4">
        <v>1</v>
      </c>
      <c r="IE442" s="4">
        <v>1</v>
      </c>
      <c r="IF442" s="4">
        <v>1</v>
      </c>
      <c r="IG442" s="4">
        <v>1</v>
      </c>
      <c r="IH442" s="4">
        <v>1</v>
      </c>
      <c r="II442" s="4">
        <v>1</v>
      </c>
      <c r="IK442" s="4">
        <v>1</v>
      </c>
      <c r="IR442" s="4">
        <v>1</v>
      </c>
      <c r="IS442" s="4">
        <v>1</v>
      </c>
      <c r="IT442" s="4">
        <v>1</v>
      </c>
      <c r="IU442" s="4">
        <v>1</v>
      </c>
      <c r="IV442" s="4">
        <v>1</v>
      </c>
      <c r="IY442" s="4">
        <v>1</v>
      </c>
      <c r="IZ442" s="4">
        <v>1</v>
      </c>
      <c r="JE442" s="4">
        <v>1</v>
      </c>
      <c r="JF442" s="4">
        <v>1</v>
      </c>
      <c r="JM442" s="4">
        <v>1</v>
      </c>
      <c r="JP442" s="4">
        <v>1</v>
      </c>
      <c r="KA442" s="4">
        <v>1</v>
      </c>
      <c r="KB442" s="4">
        <v>1</v>
      </c>
      <c r="KC442" s="4">
        <v>1</v>
      </c>
      <c r="KD442" s="4">
        <v>1</v>
      </c>
      <c r="KE442" s="4">
        <v>1</v>
      </c>
      <c r="KF442" s="4">
        <v>1</v>
      </c>
      <c r="KL442" s="4">
        <v>1</v>
      </c>
      <c r="KM442" s="4">
        <v>1</v>
      </c>
      <c r="KN442" s="4">
        <v>1</v>
      </c>
      <c r="KO442" s="4">
        <v>1</v>
      </c>
      <c r="KV442" s="4">
        <v>1</v>
      </c>
      <c r="LB442" s="4">
        <v>1</v>
      </c>
      <c r="LC442" s="4">
        <v>1</v>
      </c>
      <c r="LD442" s="4">
        <v>1</v>
      </c>
      <c r="LE442" s="4">
        <v>1</v>
      </c>
      <c r="LJ442" s="4">
        <v>1</v>
      </c>
      <c r="LN442" s="4">
        <v>1</v>
      </c>
      <c r="LV442" s="4">
        <v>1</v>
      </c>
      <c r="LW442" s="4">
        <v>1</v>
      </c>
    </row>
    <row r="443" spans="1:355" x14ac:dyDescent="0.25">
      <c r="A443" s="7" t="s">
        <v>1259</v>
      </c>
      <c r="B443" s="7" t="s">
        <v>1260</v>
      </c>
      <c r="C443" s="7" t="s">
        <v>1261</v>
      </c>
      <c r="D443" s="7" t="s">
        <v>370</v>
      </c>
      <c r="E443" s="7" t="s">
        <v>370</v>
      </c>
      <c r="F443" s="7" t="s">
        <v>385</v>
      </c>
      <c r="G443" s="7">
        <v>2014</v>
      </c>
      <c r="K443" s="7" t="s">
        <v>405</v>
      </c>
      <c r="L443" s="7" t="s">
        <v>406</v>
      </c>
      <c r="M443" s="7">
        <v>1193</v>
      </c>
      <c r="N443" s="7">
        <v>5133658</v>
      </c>
      <c r="O443" s="7" t="s">
        <v>391</v>
      </c>
      <c r="P443" s="7" t="s">
        <v>375</v>
      </c>
      <c r="Q443" s="7" t="s">
        <v>392</v>
      </c>
      <c r="R443" s="7">
        <v>72150</v>
      </c>
      <c r="S443" s="7">
        <v>72150</v>
      </c>
      <c r="T443" s="7">
        <v>72150</v>
      </c>
      <c r="U443" s="7">
        <v>72150</v>
      </c>
      <c r="V443" s="7">
        <v>571</v>
      </c>
      <c r="W443" s="7">
        <v>26</v>
      </c>
      <c r="X443" s="7">
        <v>26</v>
      </c>
      <c r="Y443" s="7">
        <v>26</v>
      </c>
      <c r="Z443" s="7">
        <v>26</v>
      </c>
      <c r="AA443" s="7" t="s">
        <v>919</v>
      </c>
      <c r="AC443" s="7" t="s">
        <v>2696</v>
      </c>
      <c r="AD443" s="4">
        <v>1</v>
      </c>
      <c r="AE443"/>
      <c r="CU443" s="4">
        <v>1</v>
      </c>
      <c r="DL443" s="4">
        <v>1</v>
      </c>
      <c r="EP443" s="4">
        <v>1</v>
      </c>
      <c r="ET443" s="4">
        <v>1</v>
      </c>
      <c r="HK443" s="4">
        <v>1</v>
      </c>
      <c r="HY443" s="4">
        <v>1</v>
      </c>
      <c r="HZ443" s="4">
        <v>1</v>
      </c>
      <c r="IG443" s="4">
        <v>1</v>
      </c>
      <c r="IH443" s="4">
        <v>1</v>
      </c>
      <c r="II443" s="4">
        <v>1</v>
      </c>
      <c r="IK443" s="4">
        <v>1</v>
      </c>
      <c r="IR443" s="4">
        <v>1</v>
      </c>
      <c r="IS443" s="4">
        <v>1</v>
      </c>
      <c r="IT443" s="4">
        <v>1</v>
      </c>
      <c r="IU443" s="4">
        <v>1</v>
      </c>
      <c r="IV443" s="4">
        <v>1</v>
      </c>
      <c r="IY443" s="4">
        <v>1</v>
      </c>
      <c r="IZ443" s="4">
        <v>1</v>
      </c>
      <c r="JE443" s="4">
        <v>1</v>
      </c>
      <c r="JF443" s="4">
        <v>1</v>
      </c>
      <c r="JM443" s="4">
        <v>1</v>
      </c>
      <c r="JP443" s="4">
        <v>1</v>
      </c>
      <c r="KA443" s="4">
        <v>1</v>
      </c>
      <c r="KB443" s="4">
        <v>1</v>
      </c>
      <c r="KC443" s="4">
        <v>1</v>
      </c>
      <c r="KD443" s="4">
        <v>1</v>
      </c>
      <c r="KF443" s="4">
        <v>1</v>
      </c>
      <c r="KL443" s="4">
        <v>1</v>
      </c>
      <c r="KM443" s="4">
        <v>1</v>
      </c>
      <c r="KN443" s="4">
        <v>1</v>
      </c>
      <c r="KO443" s="4">
        <v>1</v>
      </c>
      <c r="KV443" s="4">
        <v>1</v>
      </c>
      <c r="LC443" s="4">
        <v>1</v>
      </c>
      <c r="LD443" s="4">
        <v>1</v>
      </c>
      <c r="LE443" s="4">
        <v>1</v>
      </c>
      <c r="LG443" s="4">
        <v>1</v>
      </c>
      <c r="LJ443" s="4">
        <v>1</v>
      </c>
      <c r="LN443" s="4">
        <v>1</v>
      </c>
      <c r="LS443" s="4">
        <v>1</v>
      </c>
      <c r="LV443" s="4">
        <v>1</v>
      </c>
      <c r="LW443" s="4">
        <v>1</v>
      </c>
    </row>
    <row r="444" spans="1:355" x14ac:dyDescent="0.25">
      <c r="A444" s="7" t="s">
        <v>1354</v>
      </c>
      <c r="B444" s="7" t="s">
        <v>1355</v>
      </c>
      <c r="C444" s="7" t="s">
        <v>1356</v>
      </c>
      <c r="D444" s="7" t="s">
        <v>370</v>
      </c>
      <c r="E444" s="7" t="s">
        <v>370</v>
      </c>
      <c r="F444" s="7" t="s">
        <v>385</v>
      </c>
      <c r="G444" s="7">
        <v>2017</v>
      </c>
      <c r="K444" s="7" t="s">
        <v>405</v>
      </c>
      <c r="L444" s="7" t="s">
        <v>406</v>
      </c>
      <c r="M444" s="7">
        <v>1193</v>
      </c>
      <c r="N444" s="7">
        <v>5023053</v>
      </c>
      <c r="O444" s="7" t="s">
        <v>374</v>
      </c>
      <c r="P444" s="7" t="s">
        <v>375</v>
      </c>
      <c r="Q444" s="7" t="s">
        <v>376</v>
      </c>
      <c r="R444" s="7">
        <v>72200</v>
      </c>
      <c r="S444" s="7">
        <v>72200</v>
      </c>
      <c r="T444" s="7">
        <v>72200</v>
      </c>
      <c r="U444" s="7">
        <v>72200</v>
      </c>
      <c r="V444" s="7">
        <v>72200</v>
      </c>
      <c r="W444" s="7">
        <v>26</v>
      </c>
      <c r="X444" s="7">
        <v>26</v>
      </c>
      <c r="Y444" s="7">
        <v>26</v>
      </c>
      <c r="Z444" s="7">
        <v>26</v>
      </c>
      <c r="AA444" s="7" t="s">
        <v>377</v>
      </c>
      <c r="AC444" s="7" t="s">
        <v>2696</v>
      </c>
      <c r="AD444" s="4">
        <v>1</v>
      </c>
      <c r="AE444"/>
      <c r="DL444" s="4">
        <v>1</v>
      </c>
      <c r="EF444" s="4">
        <v>1</v>
      </c>
      <c r="EP444" s="4">
        <v>1</v>
      </c>
      <c r="ET444" s="4">
        <v>1</v>
      </c>
      <c r="HK444" s="4">
        <v>1</v>
      </c>
      <c r="HY444" s="4">
        <v>1</v>
      </c>
      <c r="HZ444" s="4">
        <v>1</v>
      </c>
      <c r="IB444" s="4">
        <v>1</v>
      </c>
      <c r="IC444" s="4">
        <v>1</v>
      </c>
      <c r="ID444" s="4">
        <v>1</v>
      </c>
      <c r="IE444" s="4">
        <v>1</v>
      </c>
      <c r="IF444" s="4">
        <v>1</v>
      </c>
      <c r="IG444" s="4">
        <v>1</v>
      </c>
      <c r="IH444" s="4">
        <v>1</v>
      </c>
      <c r="II444" s="4">
        <v>1</v>
      </c>
      <c r="IK444" s="4">
        <v>1</v>
      </c>
      <c r="IR444" s="4">
        <v>1</v>
      </c>
      <c r="IS444" s="4">
        <v>1</v>
      </c>
      <c r="IT444" s="4">
        <v>1</v>
      </c>
      <c r="IU444" s="4">
        <v>1</v>
      </c>
      <c r="IV444" s="4">
        <v>1</v>
      </c>
      <c r="IY444" s="4">
        <v>1</v>
      </c>
      <c r="IZ444" s="4">
        <v>1</v>
      </c>
      <c r="JE444" s="4">
        <v>1</v>
      </c>
      <c r="JF444" s="4">
        <v>1</v>
      </c>
      <c r="JM444" s="4">
        <v>1</v>
      </c>
      <c r="JP444" s="4">
        <v>1</v>
      </c>
      <c r="KA444" s="4">
        <v>1</v>
      </c>
      <c r="KB444" s="4">
        <v>1</v>
      </c>
      <c r="KC444" s="4">
        <v>1</v>
      </c>
      <c r="KD444" s="4">
        <v>1</v>
      </c>
      <c r="KE444" s="4">
        <v>1</v>
      </c>
      <c r="KF444" s="4">
        <v>1</v>
      </c>
      <c r="KL444" s="4">
        <v>1</v>
      </c>
      <c r="KM444" s="4">
        <v>1</v>
      </c>
      <c r="KN444" s="4">
        <v>1</v>
      </c>
      <c r="KO444" s="4">
        <v>1</v>
      </c>
      <c r="KV444" s="4">
        <v>1</v>
      </c>
      <c r="LC444" s="4">
        <v>1</v>
      </c>
      <c r="LD444" s="4">
        <v>1</v>
      </c>
      <c r="LE444" s="4">
        <v>1</v>
      </c>
      <c r="LJ444" s="4">
        <v>1</v>
      </c>
      <c r="LV444" s="4">
        <v>1</v>
      </c>
      <c r="LW444" s="4">
        <v>1</v>
      </c>
    </row>
    <row r="445" spans="1:355" x14ac:dyDescent="0.25">
      <c r="A445" s="7" t="s">
        <v>1351</v>
      </c>
      <c r="B445" s="7" t="s">
        <v>1352</v>
      </c>
      <c r="C445" s="7" t="s">
        <v>1353</v>
      </c>
      <c r="D445" s="7" t="s">
        <v>370</v>
      </c>
      <c r="E445" s="7" t="s">
        <v>370</v>
      </c>
      <c r="F445" s="7" t="s">
        <v>385</v>
      </c>
      <c r="G445" s="7">
        <v>2017</v>
      </c>
      <c r="K445" s="7" t="s">
        <v>405</v>
      </c>
      <c r="L445" s="7" t="s">
        <v>406</v>
      </c>
      <c r="M445" s="7">
        <v>1193</v>
      </c>
      <c r="N445" s="7">
        <v>5101934</v>
      </c>
      <c r="O445" s="7" t="s">
        <v>374</v>
      </c>
      <c r="P445" s="7" t="s">
        <v>375</v>
      </c>
      <c r="Q445" s="7" t="s">
        <v>376</v>
      </c>
      <c r="R445" s="7">
        <v>72199</v>
      </c>
      <c r="S445" s="7">
        <v>72199</v>
      </c>
      <c r="T445" s="7">
        <v>72199</v>
      </c>
      <c r="U445" s="7">
        <v>72199</v>
      </c>
      <c r="V445" s="7">
        <v>571</v>
      </c>
      <c r="W445" s="7">
        <v>26</v>
      </c>
      <c r="X445" s="7">
        <v>26</v>
      </c>
      <c r="Y445" s="7">
        <v>26</v>
      </c>
      <c r="Z445" s="7">
        <v>26</v>
      </c>
      <c r="AA445" s="7" t="s">
        <v>377</v>
      </c>
      <c r="AC445" s="7" t="s">
        <v>2696</v>
      </c>
      <c r="AD445" s="4">
        <v>1</v>
      </c>
      <c r="AE445"/>
      <c r="AG445" s="4">
        <v>1</v>
      </c>
      <c r="AH445" s="4">
        <v>1</v>
      </c>
      <c r="BE445" s="4">
        <v>1</v>
      </c>
      <c r="BK445" s="4">
        <v>1</v>
      </c>
      <c r="CV445" s="4">
        <v>1</v>
      </c>
      <c r="DL445" s="4">
        <v>1</v>
      </c>
      <c r="EF445" s="4">
        <v>1</v>
      </c>
      <c r="EP445" s="4">
        <v>1</v>
      </c>
      <c r="ET445" s="4">
        <v>1</v>
      </c>
      <c r="HK445" s="4">
        <v>1</v>
      </c>
      <c r="HY445" s="4">
        <v>1</v>
      </c>
      <c r="HZ445" s="4">
        <v>1</v>
      </c>
      <c r="IB445" s="4">
        <v>1</v>
      </c>
      <c r="IC445" s="4">
        <v>1</v>
      </c>
      <c r="ID445" s="4">
        <v>1</v>
      </c>
      <c r="IE445" s="4">
        <v>1</v>
      </c>
      <c r="IF445" s="4">
        <v>1</v>
      </c>
      <c r="IG445" s="4">
        <v>1</v>
      </c>
      <c r="IH445" s="4">
        <v>1</v>
      </c>
      <c r="II445" s="4">
        <v>1</v>
      </c>
      <c r="IK445" s="4">
        <v>1</v>
      </c>
      <c r="IR445" s="4">
        <v>1</v>
      </c>
      <c r="IS445" s="4">
        <v>1</v>
      </c>
      <c r="IT445" s="4">
        <v>1</v>
      </c>
      <c r="IU445" s="4">
        <v>1</v>
      </c>
      <c r="IV445" s="4">
        <v>1</v>
      </c>
      <c r="IY445" s="4">
        <v>1</v>
      </c>
      <c r="IZ445" s="4">
        <v>1</v>
      </c>
      <c r="JE445" s="4">
        <v>1</v>
      </c>
      <c r="JF445" s="4">
        <v>1</v>
      </c>
      <c r="JM445" s="4">
        <v>1</v>
      </c>
      <c r="JP445" s="4">
        <v>1</v>
      </c>
      <c r="KA445" s="4">
        <v>1</v>
      </c>
      <c r="KB445" s="4">
        <v>1</v>
      </c>
      <c r="KC445" s="4">
        <v>1</v>
      </c>
      <c r="KD445" s="4">
        <v>1</v>
      </c>
      <c r="KE445" s="4">
        <v>1</v>
      </c>
      <c r="KF445" s="4">
        <v>1</v>
      </c>
      <c r="KL445" s="4">
        <v>1</v>
      </c>
      <c r="KM445" s="4">
        <v>1</v>
      </c>
      <c r="KN445" s="4">
        <v>1</v>
      </c>
      <c r="KO445" s="4">
        <v>1</v>
      </c>
      <c r="KV445" s="4">
        <v>1</v>
      </c>
      <c r="LB445" s="4">
        <v>1</v>
      </c>
      <c r="LC445" s="4">
        <v>1</v>
      </c>
      <c r="LD445" s="4">
        <v>1</v>
      </c>
      <c r="LE445" s="4">
        <v>1</v>
      </c>
      <c r="LV445" s="4">
        <v>1</v>
      </c>
      <c r="LW445" s="4">
        <v>1</v>
      </c>
      <c r="MO445" s="4">
        <v>1</v>
      </c>
    </row>
    <row r="446" spans="1:355" x14ac:dyDescent="0.25">
      <c r="A446" s="7" t="s">
        <v>1348</v>
      </c>
      <c r="B446" s="7" t="s">
        <v>1349</v>
      </c>
      <c r="C446" s="7" t="s">
        <v>1350</v>
      </c>
      <c r="D446" s="7" t="s">
        <v>370</v>
      </c>
      <c r="E446" s="7" t="s">
        <v>370</v>
      </c>
      <c r="F446" s="7" t="s">
        <v>385</v>
      </c>
      <c r="G446" s="7">
        <v>2017</v>
      </c>
      <c r="K446" s="7" t="s">
        <v>405</v>
      </c>
      <c r="L446" s="7" t="s">
        <v>406</v>
      </c>
      <c r="M446" s="7">
        <v>1193</v>
      </c>
      <c r="N446" s="7">
        <v>5054918</v>
      </c>
      <c r="O446" s="7" t="s">
        <v>391</v>
      </c>
      <c r="P446" s="7" t="s">
        <v>375</v>
      </c>
      <c r="Q446" s="7" t="s">
        <v>392</v>
      </c>
      <c r="R446" s="7">
        <v>72198</v>
      </c>
      <c r="S446" s="7">
        <v>72198</v>
      </c>
      <c r="T446" s="7">
        <v>72198</v>
      </c>
      <c r="U446" s="7">
        <v>72198</v>
      </c>
      <c r="V446" s="7">
        <v>571</v>
      </c>
      <c r="W446" s="7">
        <v>26</v>
      </c>
      <c r="X446" s="7">
        <v>26</v>
      </c>
      <c r="Y446" s="7">
        <v>26</v>
      </c>
      <c r="Z446" s="7">
        <v>26</v>
      </c>
      <c r="AA446" s="7" t="s">
        <v>377</v>
      </c>
      <c r="AB446" s="7">
        <v>745</v>
      </c>
      <c r="AC446" s="7" t="s">
        <v>2696</v>
      </c>
      <c r="AD446" s="4">
        <v>1</v>
      </c>
      <c r="AE446"/>
      <c r="AJ446" s="4">
        <v>1</v>
      </c>
      <c r="AM446" s="4">
        <v>1</v>
      </c>
      <c r="CV446" s="4">
        <v>1</v>
      </c>
      <c r="DL446" s="4">
        <v>1</v>
      </c>
      <c r="EF446" s="4">
        <v>1</v>
      </c>
      <c r="EP446" s="4">
        <v>1</v>
      </c>
      <c r="ET446" s="4">
        <v>1</v>
      </c>
      <c r="HK446" s="4">
        <v>1</v>
      </c>
      <c r="HY446" s="4">
        <v>1</v>
      </c>
      <c r="HZ446" s="4">
        <v>1</v>
      </c>
      <c r="IB446" s="4">
        <v>1</v>
      </c>
      <c r="IC446" s="4">
        <v>1</v>
      </c>
      <c r="ID446" s="4">
        <v>1</v>
      </c>
      <c r="IE446" s="4">
        <v>1</v>
      </c>
      <c r="IF446" s="4">
        <v>1</v>
      </c>
      <c r="IG446" s="4">
        <v>1</v>
      </c>
      <c r="IH446" s="4">
        <v>1</v>
      </c>
      <c r="II446" s="4">
        <v>1</v>
      </c>
      <c r="IK446" s="4">
        <v>1</v>
      </c>
      <c r="IR446" s="4">
        <v>1</v>
      </c>
      <c r="IS446" s="4">
        <v>1</v>
      </c>
      <c r="IT446" s="4">
        <v>1</v>
      </c>
      <c r="IU446" s="4">
        <v>1</v>
      </c>
      <c r="IV446" s="4">
        <v>1</v>
      </c>
      <c r="IY446" s="4">
        <v>1</v>
      </c>
      <c r="IZ446" s="4">
        <v>1</v>
      </c>
      <c r="JE446" s="4">
        <v>1</v>
      </c>
      <c r="JF446" s="4">
        <v>1</v>
      </c>
      <c r="JM446" s="4">
        <v>1</v>
      </c>
      <c r="KA446" s="4">
        <v>1</v>
      </c>
      <c r="KB446" s="4">
        <v>1</v>
      </c>
      <c r="KC446" s="4">
        <v>1</v>
      </c>
      <c r="KD446" s="4">
        <v>1</v>
      </c>
      <c r="KE446" s="4">
        <v>1</v>
      </c>
      <c r="KF446" s="4">
        <v>1</v>
      </c>
      <c r="KL446" s="4">
        <v>1</v>
      </c>
      <c r="KM446" s="4">
        <v>1</v>
      </c>
      <c r="KN446" s="4">
        <v>1</v>
      </c>
      <c r="KO446" s="4">
        <v>1</v>
      </c>
      <c r="KV446" s="4">
        <v>1</v>
      </c>
      <c r="LC446" s="4">
        <v>1</v>
      </c>
      <c r="LD446" s="4">
        <v>1</v>
      </c>
      <c r="LE446" s="4">
        <v>1</v>
      </c>
      <c r="LJ446" s="4">
        <v>1</v>
      </c>
      <c r="LV446" s="4">
        <v>1</v>
      </c>
      <c r="LW446" s="4">
        <v>1</v>
      </c>
    </row>
    <row r="447" spans="1:355" x14ac:dyDescent="0.25">
      <c r="A447" s="7" t="s">
        <v>1344</v>
      </c>
      <c r="B447" s="7" t="s">
        <v>1345</v>
      </c>
      <c r="C447" s="7" t="s">
        <v>1346</v>
      </c>
      <c r="D447" s="7" t="s">
        <v>370</v>
      </c>
      <c r="E447" s="7" t="s">
        <v>370</v>
      </c>
      <c r="F447" s="7" t="s">
        <v>385</v>
      </c>
      <c r="G447" s="7">
        <v>2017</v>
      </c>
      <c r="K447" s="7" t="s">
        <v>405</v>
      </c>
      <c r="L447" s="7" t="s">
        <v>406</v>
      </c>
      <c r="M447" s="7">
        <v>1193</v>
      </c>
      <c r="N447" s="7">
        <v>5151583</v>
      </c>
      <c r="O447" s="7" t="s">
        <v>374</v>
      </c>
      <c r="P447" s="7" t="s">
        <v>375</v>
      </c>
      <c r="Q447" s="7" t="s">
        <v>376</v>
      </c>
      <c r="R447" s="7">
        <v>72197</v>
      </c>
      <c r="S447" s="7">
        <v>72197</v>
      </c>
      <c r="T447" s="7">
        <v>72197</v>
      </c>
      <c r="U447" s="7">
        <v>72197</v>
      </c>
      <c r="V447" s="7">
        <v>72197</v>
      </c>
      <c r="W447" s="7">
        <v>26</v>
      </c>
      <c r="X447" s="7">
        <v>26</v>
      </c>
      <c r="Y447" s="7">
        <v>26</v>
      </c>
      <c r="Z447" s="7">
        <v>26</v>
      </c>
      <c r="AA447" s="7" t="s">
        <v>377</v>
      </c>
      <c r="AB447" s="7" t="s">
        <v>1347</v>
      </c>
      <c r="AC447" s="7" t="s">
        <v>2696</v>
      </c>
      <c r="AD447" s="4">
        <v>1</v>
      </c>
      <c r="AE447"/>
      <c r="AM447" s="4">
        <v>1</v>
      </c>
      <c r="DL447" s="4">
        <v>1</v>
      </c>
      <c r="EF447" s="4">
        <v>1</v>
      </c>
      <c r="EP447" s="4">
        <v>1</v>
      </c>
      <c r="ET447" s="4">
        <v>1</v>
      </c>
      <c r="HK447" s="4">
        <v>1</v>
      </c>
      <c r="HY447" s="4">
        <v>1</v>
      </c>
      <c r="HZ447" s="4">
        <v>1</v>
      </c>
      <c r="IB447" s="4">
        <v>1</v>
      </c>
      <c r="IC447" s="4">
        <v>1</v>
      </c>
      <c r="ID447" s="4">
        <v>1</v>
      </c>
      <c r="IE447" s="4">
        <v>1</v>
      </c>
      <c r="IF447" s="4">
        <v>1</v>
      </c>
      <c r="IG447" s="4">
        <v>1</v>
      </c>
      <c r="IH447" s="4">
        <v>1</v>
      </c>
      <c r="II447" s="4">
        <v>1</v>
      </c>
      <c r="IK447" s="4">
        <v>1</v>
      </c>
      <c r="IR447" s="4">
        <v>1</v>
      </c>
      <c r="IS447" s="4">
        <v>1</v>
      </c>
      <c r="IT447" s="4">
        <v>1</v>
      </c>
      <c r="IU447" s="4">
        <v>1</v>
      </c>
      <c r="IV447" s="4">
        <v>1</v>
      </c>
      <c r="IW447" s="4">
        <v>1</v>
      </c>
      <c r="IY447" s="4">
        <v>1</v>
      </c>
      <c r="IZ447" s="4">
        <v>1</v>
      </c>
      <c r="JE447" s="4">
        <v>1</v>
      </c>
      <c r="JF447" s="4">
        <v>1</v>
      </c>
      <c r="JM447" s="4">
        <v>1</v>
      </c>
      <c r="JP447" s="4">
        <v>1</v>
      </c>
      <c r="KA447" s="4">
        <v>1</v>
      </c>
      <c r="KB447" s="4">
        <v>1</v>
      </c>
      <c r="KC447" s="4">
        <v>1</v>
      </c>
      <c r="KD447" s="4">
        <v>1</v>
      </c>
      <c r="KE447" s="4">
        <v>1</v>
      </c>
      <c r="KF447" s="4">
        <v>1</v>
      </c>
      <c r="KL447" s="4">
        <v>1</v>
      </c>
      <c r="KM447" s="4">
        <v>1</v>
      </c>
      <c r="KN447" s="4">
        <v>1</v>
      </c>
      <c r="KO447" s="4">
        <v>1</v>
      </c>
      <c r="KV447" s="4">
        <v>1</v>
      </c>
      <c r="LB447" s="4">
        <v>1</v>
      </c>
      <c r="LC447" s="4">
        <v>1</v>
      </c>
      <c r="LD447" s="4">
        <v>1</v>
      </c>
      <c r="LE447" s="4">
        <v>1</v>
      </c>
      <c r="LJ447" s="4">
        <v>1</v>
      </c>
      <c r="LS447" s="4">
        <v>1</v>
      </c>
      <c r="LV447" s="4">
        <v>1</v>
      </c>
      <c r="LW447" s="4">
        <v>1</v>
      </c>
    </row>
    <row r="448" spans="1:355" x14ac:dyDescent="0.25">
      <c r="A448" s="7" t="s">
        <v>743</v>
      </c>
      <c r="B448" s="7" t="s">
        <v>744</v>
      </c>
      <c r="C448" s="7" t="s">
        <v>745</v>
      </c>
      <c r="D448" s="7" t="s">
        <v>370</v>
      </c>
      <c r="E448" s="7" t="s">
        <v>370</v>
      </c>
      <c r="F448" s="7" t="s">
        <v>385</v>
      </c>
      <c r="G448" s="7">
        <v>2017</v>
      </c>
      <c r="K448" s="7" t="s">
        <v>405</v>
      </c>
      <c r="L448" s="7" t="s">
        <v>406</v>
      </c>
      <c r="M448" s="7">
        <v>1193</v>
      </c>
      <c r="N448" s="7">
        <v>5063778</v>
      </c>
      <c r="O448" s="7" t="s">
        <v>374</v>
      </c>
      <c r="P448" s="7" t="s">
        <v>375</v>
      </c>
      <c r="Q448" s="7" t="s">
        <v>376</v>
      </c>
      <c r="R448" s="7">
        <v>72222</v>
      </c>
      <c r="S448" s="7">
        <v>72155</v>
      </c>
      <c r="T448" s="7">
        <v>72151</v>
      </c>
      <c r="U448" s="7">
        <v>52948</v>
      </c>
      <c r="V448" s="7">
        <v>571</v>
      </c>
      <c r="W448" s="7">
        <v>26</v>
      </c>
      <c r="X448" s="7">
        <v>26</v>
      </c>
      <c r="Y448" s="7">
        <v>26</v>
      </c>
      <c r="Z448" s="7">
        <v>26</v>
      </c>
      <c r="AA448" s="7" t="s">
        <v>407</v>
      </c>
      <c r="AB448" s="7">
        <v>666</v>
      </c>
      <c r="AC448" s="7" t="s">
        <v>2696</v>
      </c>
      <c r="AD448" s="4">
        <v>1</v>
      </c>
      <c r="AE448"/>
      <c r="AG448" s="4">
        <v>1</v>
      </c>
      <c r="AL448" s="4">
        <v>1</v>
      </c>
      <c r="CV448" s="4">
        <v>1</v>
      </c>
      <c r="DL448" s="4">
        <v>1</v>
      </c>
      <c r="DZ448" s="4">
        <v>1</v>
      </c>
      <c r="EP448" s="4">
        <v>1</v>
      </c>
      <c r="ET448" s="4">
        <v>1</v>
      </c>
      <c r="HK448" s="4">
        <v>1</v>
      </c>
      <c r="HY448" s="4">
        <v>1</v>
      </c>
      <c r="HZ448" s="4">
        <v>1</v>
      </c>
      <c r="IB448" s="4">
        <v>1</v>
      </c>
      <c r="IC448" s="4">
        <v>1</v>
      </c>
      <c r="ID448" s="4">
        <v>1</v>
      </c>
      <c r="IE448" s="4">
        <v>1</v>
      </c>
      <c r="IF448" s="4">
        <v>1</v>
      </c>
      <c r="IG448" s="4">
        <v>1</v>
      </c>
      <c r="IH448" s="4">
        <v>1</v>
      </c>
      <c r="II448" s="4">
        <v>1</v>
      </c>
      <c r="IK448" s="4">
        <v>1</v>
      </c>
      <c r="IR448" s="4">
        <v>1</v>
      </c>
      <c r="IS448" s="4">
        <v>1</v>
      </c>
      <c r="IT448" s="4">
        <v>1</v>
      </c>
      <c r="IU448" s="4">
        <v>1</v>
      </c>
      <c r="IV448" s="4">
        <v>1</v>
      </c>
      <c r="IY448" s="4">
        <v>1</v>
      </c>
      <c r="IZ448" s="4">
        <v>1</v>
      </c>
      <c r="JE448" s="4">
        <v>1</v>
      </c>
      <c r="JF448" s="4">
        <v>1</v>
      </c>
      <c r="JM448" s="4">
        <v>1</v>
      </c>
      <c r="JP448" s="4">
        <v>1</v>
      </c>
      <c r="KA448" s="4">
        <v>1</v>
      </c>
      <c r="KB448" s="4">
        <v>1</v>
      </c>
      <c r="KC448" s="4">
        <v>1</v>
      </c>
      <c r="KD448" s="4">
        <v>1</v>
      </c>
      <c r="KE448" s="4">
        <v>1</v>
      </c>
      <c r="KF448" s="4">
        <v>1</v>
      </c>
      <c r="KL448" s="4">
        <v>1</v>
      </c>
      <c r="KM448" s="4">
        <v>1</v>
      </c>
      <c r="KN448" s="4">
        <v>1</v>
      </c>
      <c r="KO448" s="4">
        <v>1</v>
      </c>
      <c r="KV448" s="4">
        <v>1</v>
      </c>
      <c r="LB448" s="4">
        <v>1</v>
      </c>
      <c r="LC448" s="4">
        <v>1</v>
      </c>
      <c r="LD448" s="4">
        <v>1</v>
      </c>
      <c r="LE448" s="4">
        <v>1</v>
      </c>
      <c r="LJ448" s="4">
        <v>1</v>
      </c>
      <c r="LM448" s="4">
        <v>1</v>
      </c>
      <c r="LN448" s="4">
        <v>1</v>
      </c>
      <c r="LO448" s="4">
        <v>1</v>
      </c>
      <c r="LV448" s="4">
        <v>1</v>
      </c>
      <c r="LW448" s="4">
        <v>1</v>
      </c>
      <c r="MQ448" s="4">
        <v>1</v>
      </c>
    </row>
    <row r="449" spans="1:355" x14ac:dyDescent="0.25">
      <c r="A449" s="7" t="s">
        <v>1341</v>
      </c>
      <c r="B449" s="7" t="s">
        <v>1342</v>
      </c>
      <c r="C449" s="7" t="s">
        <v>1343</v>
      </c>
      <c r="D449" s="7" t="s">
        <v>370</v>
      </c>
      <c r="E449" s="7" t="s">
        <v>370</v>
      </c>
      <c r="F449" s="7" t="s">
        <v>385</v>
      </c>
      <c r="G449" s="7">
        <v>2017</v>
      </c>
      <c r="K449" s="7" t="s">
        <v>405</v>
      </c>
      <c r="L449" s="7" t="s">
        <v>406</v>
      </c>
      <c r="M449" s="7">
        <v>1193</v>
      </c>
      <c r="N449" s="7">
        <v>4978762</v>
      </c>
      <c r="O449" s="7" t="s">
        <v>374</v>
      </c>
      <c r="P449" s="7" t="s">
        <v>375</v>
      </c>
      <c r="Q449" s="7" t="s">
        <v>376</v>
      </c>
      <c r="R449" s="7">
        <v>72196</v>
      </c>
      <c r="S449" s="7">
        <v>72196</v>
      </c>
      <c r="T449" s="7">
        <v>72196</v>
      </c>
      <c r="U449" s="7">
        <v>72196</v>
      </c>
      <c r="V449" s="7">
        <v>571</v>
      </c>
      <c r="W449" s="7">
        <v>26</v>
      </c>
      <c r="X449" s="7">
        <v>26</v>
      </c>
      <c r="Y449" s="7">
        <v>26</v>
      </c>
      <c r="Z449" s="7">
        <v>26</v>
      </c>
      <c r="AA449" s="7" t="s">
        <v>374</v>
      </c>
      <c r="AC449" s="7" t="s">
        <v>2696</v>
      </c>
      <c r="AE449"/>
      <c r="DL449" s="4">
        <v>1</v>
      </c>
      <c r="EP449" s="4">
        <v>1</v>
      </c>
      <c r="HK449" s="4">
        <v>1</v>
      </c>
      <c r="HY449" s="4">
        <v>1</v>
      </c>
      <c r="HZ449" s="4">
        <v>1</v>
      </c>
      <c r="IB449" s="4">
        <v>1</v>
      </c>
      <c r="IC449" s="4">
        <v>1</v>
      </c>
      <c r="ID449" s="4">
        <v>1</v>
      </c>
      <c r="IE449" s="4">
        <v>1</v>
      </c>
      <c r="IF449" s="4">
        <v>1</v>
      </c>
      <c r="IG449" s="4">
        <v>1</v>
      </c>
      <c r="IH449" s="4">
        <v>1</v>
      </c>
      <c r="II449" s="4">
        <v>1</v>
      </c>
      <c r="IK449" s="4">
        <v>1</v>
      </c>
      <c r="IR449" s="4">
        <v>1</v>
      </c>
      <c r="IS449" s="4">
        <v>1</v>
      </c>
      <c r="IT449" s="4">
        <v>1</v>
      </c>
      <c r="IU449" s="4">
        <v>1</v>
      </c>
      <c r="IV449" s="4">
        <v>1</v>
      </c>
      <c r="IY449" s="4">
        <v>1</v>
      </c>
      <c r="IZ449" s="4">
        <v>1</v>
      </c>
      <c r="JE449" s="4">
        <v>1</v>
      </c>
      <c r="JF449" s="4">
        <v>1</v>
      </c>
      <c r="JM449" s="4">
        <v>1</v>
      </c>
      <c r="JP449" s="4">
        <v>1</v>
      </c>
      <c r="KA449" s="4">
        <v>1</v>
      </c>
      <c r="KB449" s="4">
        <v>1</v>
      </c>
      <c r="KC449" s="4">
        <v>1</v>
      </c>
      <c r="KD449" s="4">
        <v>1</v>
      </c>
      <c r="KE449" s="4">
        <v>1</v>
      </c>
      <c r="KL449" s="4">
        <v>1</v>
      </c>
      <c r="KM449" s="4">
        <v>1</v>
      </c>
      <c r="KN449" s="4">
        <v>1</v>
      </c>
      <c r="KO449" s="4">
        <v>1</v>
      </c>
      <c r="KV449" s="4">
        <v>1</v>
      </c>
      <c r="LC449" s="4">
        <v>1</v>
      </c>
      <c r="LD449" s="4">
        <v>1</v>
      </c>
      <c r="LE449" s="4">
        <v>1</v>
      </c>
    </row>
    <row r="450" spans="1:355" x14ac:dyDescent="0.25">
      <c r="A450" s="7" t="s">
        <v>1338</v>
      </c>
      <c r="B450" s="7" t="s">
        <v>1339</v>
      </c>
      <c r="C450" s="7" t="s">
        <v>1340</v>
      </c>
      <c r="D450" s="7" t="s">
        <v>370</v>
      </c>
      <c r="E450" s="7" t="s">
        <v>370</v>
      </c>
      <c r="F450" s="7" t="s">
        <v>385</v>
      </c>
      <c r="G450" s="7">
        <v>2017</v>
      </c>
      <c r="K450" s="7" t="s">
        <v>405</v>
      </c>
      <c r="L450" s="7" t="s">
        <v>406</v>
      </c>
      <c r="M450" s="7">
        <v>1193</v>
      </c>
      <c r="N450" s="7">
        <v>5161875</v>
      </c>
      <c r="O450" s="7" t="s">
        <v>374</v>
      </c>
      <c r="P450" s="7" t="s">
        <v>375</v>
      </c>
      <c r="Q450" s="7" t="s">
        <v>376</v>
      </c>
      <c r="R450" s="7">
        <v>72195</v>
      </c>
      <c r="S450" s="7">
        <v>72195</v>
      </c>
      <c r="T450" s="7">
        <v>72195</v>
      </c>
      <c r="U450" s="7">
        <v>72195</v>
      </c>
      <c r="V450" s="7">
        <v>571</v>
      </c>
      <c r="W450" s="7">
        <v>26</v>
      </c>
      <c r="X450" s="7">
        <v>26</v>
      </c>
      <c r="Y450" s="7">
        <v>26</v>
      </c>
      <c r="Z450" s="7">
        <v>26</v>
      </c>
      <c r="AA450" s="7" t="s">
        <v>407</v>
      </c>
      <c r="AB450" s="7">
        <v>667</v>
      </c>
      <c r="AC450" s="7" t="s">
        <v>2696</v>
      </c>
      <c r="AD450" s="4">
        <v>1</v>
      </c>
      <c r="AE450"/>
      <c r="AG450" s="4">
        <v>1</v>
      </c>
      <c r="AH450" s="4">
        <v>1</v>
      </c>
      <c r="AL450" s="4">
        <v>1</v>
      </c>
      <c r="BE450" s="4">
        <v>1</v>
      </c>
      <c r="BK450" s="4">
        <v>1</v>
      </c>
      <c r="CV450" s="4">
        <v>1</v>
      </c>
      <c r="DL450" s="4">
        <v>1</v>
      </c>
      <c r="DZ450" s="4">
        <v>1</v>
      </c>
      <c r="EP450" s="4">
        <v>1</v>
      </c>
      <c r="ET450" s="4">
        <v>1</v>
      </c>
      <c r="HK450" s="4">
        <v>1</v>
      </c>
      <c r="HY450" s="4">
        <v>1</v>
      </c>
      <c r="HZ450" s="4">
        <v>1</v>
      </c>
      <c r="IB450" s="4">
        <v>1</v>
      </c>
      <c r="IC450" s="4">
        <v>1</v>
      </c>
      <c r="ID450" s="4">
        <v>1</v>
      </c>
      <c r="IE450" s="4">
        <v>1</v>
      </c>
      <c r="IF450" s="4">
        <v>1</v>
      </c>
      <c r="IG450" s="4">
        <v>1</v>
      </c>
      <c r="IH450" s="4">
        <v>1</v>
      </c>
      <c r="II450" s="4">
        <v>1</v>
      </c>
      <c r="IK450" s="4">
        <v>1</v>
      </c>
      <c r="IR450" s="4">
        <v>1</v>
      </c>
      <c r="IS450" s="4">
        <v>1</v>
      </c>
      <c r="IT450" s="4">
        <v>1</v>
      </c>
      <c r="IU450" s="4">
        <v>1</v>
      </c>
      <c r="IV450" s="4">
        <v>1</v>
      </c>
      <c r="IW450" s="4">
        <v>1</v>
      </c>
      <c r="IY450" s="4">
        <v>1</v>
      </c>
      <c r="IZ450" s="4">
        <v>1</v>
      </c>
      <c r="JE450" s="4">
        <v>1</v>
      </c>
      <c r="JF450" s="4">
        <v>1</v>
      </c>
      <c r="JM450" s="4">
        <v>1</v>
      </c>
      <c r="JP450" s="4">
        <v>1</v>
      </c>
      <c r="KA450" s="4">
        <v>1</v>
      </c>
      <c r="KB450" s="4">
        <v>1</v>
      </c>
      <c r="KC450" s="4">
        <v>1</v>
      </c>
      <c r="KD450" s="4">
        <v>1</v>
      </c>
      <c r="KE450" s="4">
        <v>1</v>
      </c>
      <c r="KF450" s="4">
        <v>1</v>
      </c>
      <c r="KL450" s="4">
        <v>1</v>
      </c>
      <c r="KM450" s="4">
        <v>1</v>
      </c>
      <c r="KN450" s="4">
        <v>1</v>
      </c>
      <c r="KO450" s="4">
        <v>1</v>
      </c>
      <c r="KV450" s="4">
        <v>1</v>
      </c>
      <c r="LB450" s="4">
        <v>1</v>
      </c>
      <c r="LC450" s="4">
        <v>1</v>
      </c>
      <c r="LD450" s="4">
        <v>1</v>
      </c>
      <c r="LE450" s="4">
        <v>1</v>
      </c>
      <c r="LJ450" s="4">
        <v>1</v>
      </c>
      <c r="LS450" s="4">
        <v>1</v>
      </c>
      <c r="LV450" s="4">
        <v>1</v>
      </c>
      <c r="LW450" s="4">
        <v>1</v>
      </c>
    </row>
    <row r="451" spans="1:355" x14ac:dyDescent="0.25">
      <c r="A451" s="7" t="s">
        <v>746</v>
      </c>
      <c r="B451" s="7" t="s">
        <v>747</v>
      </c>
      <c r="C451" s="7" t="s">
        <v>748</v>
      </c>
      <c r="D451" s="7" t="s">
        <v>370</v>
      </c>
      <c r="E451" s="7" t="s">
        <v>370</v>
      </c>
      <c r="F451" s="7" t="s">
        <v>385</v>
      </c>
      <c r="G451" s="7">
        <v>2017</v>
      </c>
      <c r="K451" s="7" t="s">
        <v>405</v>
      </c>
      <c r="L451" s="7" t="s">
        <v>406</v>
      </c>
      <c r="M451" s="7">
        <v>1193</v>
      </c>
      <c r="N451" s="7">
        <v>5032463</v>
      </c>
      <c r="O451" s="7" t="s">
        <v>391</v>
      </c>
      <c r="P451" s="7" t="s">
        <v>375</v>
      </c>
      <c r="Q451" s="7" t="s">
        <v>392</v>
      </c>
      <c r="R451" s="7">
        <v>72194</v>
      </c>
      <c r="S451" s="7">
        <v>72155</v>
      </c>
      <c r="T451" s="7">
        <v>72151</v>
      </c>
      <c r="U451" s="7">
        <v>52948</v>
      </c>
      <c r="V451" s="7">
        <v>571</v>
      </c>
      <c r="W451" s="7">
        <v>26</v>
      </c>
      <c r="X451" s="7">
        <v>26</v>
      </c>
      <c r="Y451" s="7">
        <v>26</v>
      </c>
      <c r="Z451" s="7">
        <v>26</v>
      </c>
      <c r="AA451" s="7" t="s">
        <v>407</v>
      </c>
      <c r="AB451" s="7">
        <v>666</v>
      </c>
      <c r="AC451" s="7" t="s">
        <v>2696</v>
      </c>
      <c r="AD451" s="4">
        <v>1</v>
      </c>
      <c r="AE451"/>
      <c r="AG451" s="4">
        <v>1</v>
      </c>
      <c r="AH451" s="4">
        <v>1</v>
      </c>
      <c r="AL451" s="4">
        <v>1</v>
      </c>
      <c r="BE451" s="4">
        <v>1</v>
      </c>
      <c r="BK451" s="4">
        <v>1</v>
      </c>
      <c r="CV451" s="4">
        <v>1</v>
      </c>
      <c r="DL451" s="4">
        <v>1</v>
      </c>
      <c r="DZ451" s="4">
        <v>1</v>
      </c>
      <c r="EP451" s="4">
        <v>1</v>
      </c>
      <c r="ET451" s="4">
        <v>1</v>
      </c>
      <c r="HK451" s="4">
        <v>1</v>
      </c>
      <c r="HY451" s="4">
        <v>1</v>
      </c>
      <c r="HZ451" s="4">
        <v>1</v>
      </c>
      <c r="IB451" s="4">
        <v>1</v>
      </c>
      <c r="IC451" s="4">
        <v>1</v>
      </c>
      <c r="ID451" s="4">
        <v>1</v>
      </c>
      <c r="IE451" s="4">
        <v>1</v>
      </c>
      <c r="IF451" s="4">
        <v>1</v>
      </c>
      <c r="IG451" s="4">
        <v>1</v>
      </c>
      <c r="IH451" s="4">
        <v>1</v>
      </c>
      <c r="II451" s="4">
        <v>1</v>
      </c>
      <c r="IK451" s="4">
        <v>1</v>
      </c>
      <c r="IR451" s="4">
        <v>1</v>
      </c>
      <c r="IS451" s="4">
        <v>1</v>
      </c>
      <c r="IT451" s="4">
        <v>1</v>
      </c>
      <c r="IU451" s="4">
        <v>1</v>
      </c>
      <c r="IV451" s="4">
        <v>1</v>
      </c>
      <c r="IW451" s="4">
        <v>1</v>
      </c>
      <c r="IY451" s="4">
        <v>1</v>
      </c>
      <c r="IZ451" s="4">
        <v>1</v>
      </c>
      <c r="JE451" s="4">
        <v>1</v>
      </c>
      <c r="JF451" s="4">
        <v>1</v>
      </c>
      <c r="JM451" s="4">
        <v>1</v>
      </c>
      <c r="JP451" s="4">
        <v>1</v>
      </c>
      <c r="KA451" s="4">
        <v>1</v>
      </c>
      <c r="KB451" s="4">
        <v>1</v>
      </c>
      <c r="KC451" s="4">
        <v>1</v>
      </c>
      <c r="KD451" s="4">
        <v>1</v>
      </c>
      <c r="KE451" s="4">
        <v>1</v>
      </c>
      <c r="KF451" s="4">
        <v>1</v>
      </c>
      <c r="KL451" s="4">
        <v>1</v>
      </c>
      <c r="KM451" s="4">
        <v>1</v>
      </c>
      <c r="KN451" s="4">
        <v>1</v>
      </c>
      <c r="KO451" s="4">
        <v>1</v>
      </c>
      <c r="KV451" s="4">
        <v>1</v>
      </c>
      <c r="LC451" s="4">
        <v>1</v>
      </c>
      <c r="LD451" s="4">
        <v>1</v>
      </c>
      <c r="LE451" s="4">
        <v>1</v>
      </c>
      <c r="LG451" s="4">
        <v>1</v>
      </c>
      <c r="LJ451" s="4">
        <v>1</v>
      </c>
      <c r="LM451" s="4">
        <v>1</v>
      </c>
      <c r="LV451" s="4">
        <v>1</v>
      </c>
      <c r="LW451" s="4">
        <v>1</v>
      </c>
    </row>
    <row r="452" spans="1:355" x14ac:dyDescent="0.25">
      <c r="A452" s="7" t="s">
        <v>978</v>
      </c>
      <c r="B452" s="7" t="s">
        <v>979</v>
      </c>
      <c r="C452" s="7" t="s">
        <v>980</v>
      </c>
      <c r="D452" s="7" t="s">
        <v>370</v>
      </c>
      <c r="E452" s="7" t="s">
        <v>370</v>
      </c>
      <c r="F452" s="7" t="s">
        <v>385</v>
      </c>
      <c r="G452" s="7">
        <v>2016</v>
      </c>
      <c r="K452" s="7" t="s">
        <v>405</v>
      </c>
      <c r="L452" s="7" t="s">
        <v>406</v>
      </c>
      <c r="M452" s="7">
        <v>1193</v>
      </c>
      <c r="N452" s="7">
        <v>5176646</v>
      </c>
      <c r="O452" s="7" t="s">
        <v>391</v>
      </c>
      <c r="P452" s="7" t="s">
        <v>375</v>
      </c>
      <c r="Q452" s="7" t="s">
        <v>392</v>
      </c>
      <c r="R452" s="7">
        <v>72192</v>
      </c>
      <c r="S452" s="7">
        <v>72192</v>
      </c>
      <c r="T452" s="7">
        <v>72145</v>
      </c>
      <c r="U452" s="7">
        <v>72145</v>
      </c>
      <c r="V452" s="7">
        <v>571</v>
      </c>
      <c r="W452" s="7">
        <v>26</v>
      </c>
      <c r="X452" s="7">
        <v>26</v>
      </c>
      <c r="Y452" s="7">
        <v>26</v>
      </c>
      <c r="Z452" s="7">
        <v>26</v>
      </c>
      <c r="AA452" s="7" t="s">
        <v>377</v>
      </c>
      <c r="AB452" s="7">
        <v>1014</v>
      </c>
      <c r="AC452" s="7" t="s">
        <v>2696</v>
      </c>
      <c r="AD452" s="4">
        <v>1</v>
      </c>
      <c r="AE452"/>
      <c r="AM452" s="4">
        <v>1</v>
      </c>
      <c r="BK452" s="4">
        <v>1</v>
      </c>
      <c r="CV452" s="4">
        <v>1</v>
      </c>
      <c r="DL452" s="4">
        <v>1</v>
      </c>
      <c r="DZ452" s="4">
        <v>1</v>
      </c>
      <c r="EP452" s="4">
        <v>1</v>
      </c>
      <c r="ET452" s="4">
        <v>1</v>
      </c>
      <c r="HK452" s="4">
        <v>1</v>
      </c>
      <c r="HR452" s="4">
        <v>1</v>
      </c>
      <c r="HY452" s="4">
        <v>1</v>
      </c>
      <c r="HZ452" s="4">
        <v>1</v>
      </c>
      <c r="IB452" s="4">
        <v>1</v>
      </c>
      <c r="IC452" s="4">
        <v>1</v>
      </c>
      <c r="ID452" s="4">
        <v>1</v>
      </c>
      <c r="IE452" s="4">
        <v>1</v>
      </c>
      <c r="IF452" s="4">
        <v>1</v>
      </c>
      <c r="IG452" s="4">
        <v>1</v>
      </c>
      <c r="IH452" s="4">
        <v>1</v>
      </c>
      <c r="II452" s="4">
        <v>1</v>
      </c>
      <c r="IK452" s="4">
        <v>1</v>
      </c>
      <c r="IR452" s="4">
        <v>1</v>
      </c>
      <c r="IS452" s="4">
        <v>1</v>
      </c>
      <c r="IT452" s="4">
        <v>1</v>
      </c>
      <c r="IU452" s="4">
        <v>1</v>
      </c>
      <c r="IV452" s="4">
        <v>1</v>
      </c>
      <c r="IW452" s="4">
        <v>1</v>
      </c>
      <c r="IY452" s="4">
        <v>1</v>
      </c>
      <c r="IZ452" s="4">
        <v>1</v>
      </c>
      <c r="JE452" s="4">
        <v>1</v>
      </c>
      <c r="JF452" s="4">
        <v>1</v>
      </c>
      <c r="JM452" s="4">
        <v>1</v>
      </c>
      <c r="JP452" s="4">
        <v>1</v>
      </c>
      <c r="KA452" s="4">
        <v>1</v>
      </c>
      <c r="KB452" s="4">
        <v>1</v>
      </c>
      <c r="KC452" s="4">
        <v>1</v>
      </c>
      <c r="KD452" s="4">
        <v>1</v>
      </c>
      <c r="KE452" s="4">
        <v>1</v>
      </c>
      <c r="KF452" s="4">
        <v>1</v>
      </c>
      <c r="KL452" s="4">
        <v>1</v>
      </c>
      <c r="KM452" s="4">
        <v>1</v>
      </c>
      <c r="KN452" s="4">
        <v>1</v>
      </c>
      <c r="KO452" s="4">
        <v>1</v>
      </c>
      <c r="KV452" s="4">
        <v>1</v>
      </c>
      <c r="LB452" s="4">
        <v>1</v>
      </c>
      <c r="LC452" s="4">
        <v>1</v>
      </c>
      <c r="LD452" s="4">
        <v>1</v>
      </c>
      <c r="LE452" s="4">
        <v>1</v>
      </c>
      <c r="LJ452" s="4">
        <v>1</v>
      </c>
      <c r="LN452" s="4">
        <v>1</v>
      </c>
      <c r="LV452" s="4">
        <v>1</v>
      </c>
      <c r="LW452" s="4">
        <v>1</v>
      </c>
    </row>
    <row r="453" spans="1:355" x14ac:dyDescent="0.25">
      <c r="A453" s="7" t="s">
        <v>1332</v>
      </c>
      <c r="B453" s="7" t="s">
        <v>1333</v>
      </c>
      <c r="C453" s="7" t="s">
        <v>1334</v>
      </c>
      <c r="D453" s="7" t="s">
        <v>370</v>
      </c>
      <c r="E453" s="7" t="s">
        <v>370</v>
      </c>
      <c r="F453" s="7" t="s">
        <v>385</v>
      </c>
      <c r="G453" s="7">
        <v>2016</v>
      </c>
      <c r="K453" s="7" t="s">
        <v>405</v>
      </c>
      <c r="L453" s="7" t="s">
        <v>406</v>
      </c>
      <c r="M453" s="7">
        <v>1193</v>
      </c>
      <c r="N453" s="7">
        <v>5057684</v>
      </c>
      <c r="O453" s="7" t="s">
        <v>374</v>
      </c>
      <c r="P453" s="7" t="s">
        <v>375</v>
      </c>
      <c r="Q453" s="7" t="s">
        <v>376</v>
      </c>
      <c r="R453" s="7">
        <v>72191</v>
      </c>
      <c r="S453" s="7">
        <v>72191</v>
      </c>
      <c r="T453" s="7">
        <v>72191</v>
      </c>
      <c r="U453" s="7">
        <v>4085</v>
      </c>
      <c r="V453" s="7">
        <v>571</v>
      </c>
      <c r="W453" s="7">
        <v>26</v>
      </c>
      <c r="X453" s="7">
        <v>26</v>
      </c>
      <c r="Y453" s="7">
        <v>26</v>
      </c>
      <c r="Z453" s="7">
        <v>26</v>
      </c>
      <c r="AA453" s="7" t="s">
        <v>377</v>
      </c>
      <c r="AC453" s="7" t="s">
        <v>2696</v>
      </c>
      <c r="AD453" s="4">
        <v>1</v>
      </c>
      <c r="AE453"/>
      <c r="AH453" s="4">
        <v>1</v>
      </c>
      <c r="BE453" s="4">
        <v>1</v>
      </c>
      <c r="BK453" s="4">
        <v>1</v>
      </c>
      <c r="DL453" s="4">
        <v>1</v>
      </c>
      <c r="EP453" s="4">
        <v>1</v>
      </c>
      <c r="ET453" s="4">
        <v>1</v>
      </c>
      <c r="HK453" s="4">
        <v>1</v>
      </c>
      <c r="HY453" s="4">
        <v>1</v>
      </c>
      <c r="HZ453" s="4">
        <v>1</v>
      </c>
      <c r="IG453" s="4">
        <v>1</v>
      </c>
      <c r="IH453" s="4">
        <v>1</v>
      </c>
      <c r="II453" s="4">
        <v>1</v>
      </c>
      <c r="IK453" s="4">
        <v>1</v>
      </c>
      <c r="IR453" s="4">
        <v>1</v>
      </c>
      <c r="IS453" s="4">
        <v>1</v>
      </c>
      <c r="IT453" s="4">
        <v>1</v>
      </c>
      <c r="IU453" s="4">
        <v>1</v>
      </c>
      <c r="IV453" s="4">
        <v>1</v>
      </c>
      <c r="IW453" s="4">
        <v>1</v>
      </c>
      <c r="IY453" s="4">
        <v>1</v>
      </c>
      <c r="IZ453" s="4">
        <v>1</v>
      </c>
      <c r="JE453" s="4">
        <v>1</v>
      </c>
      <c r="JF453" s="4">
        <v>1</v>
      </c>
      <c r="JM453" s="4">
        <v>1</v>
      </c>
      <c r="JP453" s="4">
        <v>1</v>
      </c>
      <c r="KA453" s="4">
        <v>1</v>
      </c>
      <c r="KB453" s="4">
        <v>1</v>
      </c>
      <c r="KC453" s="4">
        <v>1</v>
      </c>
      <c r="KD453" s="4">
        <v>1</v>
      </c>
      <c r="KF453" s="4">
        <v>1</v>
      </c>
      <c r="KL453" s="4">
        <v>1</v>
      </c>
      <c r="KM453" s="4">
        <v>1</v>
      </c>
      <c r="KN453" s="4">
        <v>1</v>
      </c>
      <c r="KO453" s="4">
        <v>1</v>
      </c>
      <c r="KV453" s="4">
        <v>1</v>
      </c>
      <c r="LC453" s="4">
        <v>1</v>
      </c>
      <c r="LD453" s="4">
        <v>1</v>
      </c>
      <c r="LE453" s="4">
        <v>1</v>
      </c>
      <c r="LG453" s="4">
        <v>1</v>
      </c>
      <c r="LJ453" s="4">
        <v>1</v>
      </c>
      <c r="LN453" s="4">
        <v>1</v>
      </c>
      <c r="LV453" s="4">
        <v>1</v>
      </c>
      <c r="LW453" s="4">
        <v>1</v>
      </c>
      <c r="MM453" s="4">
        <v>1</v>
      </c>
    </row>
    <row r="454" spans="1:355" x14ac:dyDescent="0.25">
      <c r="A454" s="7" t="s">
        <v>1335</v>
      </c>
      <c r="B454" s="7" t="s">
        <v>1336</v>
      </c>
      <c r="C454" s="7" t="s">
        <v>1337</v>
      </c>
      <c r="D454" s="7" t="s">
        <v>370</v>
      </c>
      <c r="E454" s="7" t="s">
        <v>370</v>
      </c>
      <c r="F454" s="7" t="s">
        <v>385</v>
      </c>
      <c r="G454" s="7">
        <v>2016</v>
      </c>
      <c r="K454" s="7" t="s">
        <v>405</v>
      </c>
      <c r="L454" s="7" t="s">
        <v>406</v>
      </c>
      <c r="M454" s="7">
        <v>1193</v>
      </c>
      <c r="N454" s="7">
        <v>5030586</v>
      </c>
      <c r="O454" s="7" t="s">
        <v>391</v>
      </c>
      <c r="P454" s="7" t="s">
        <v>375</v>
      </c>
      <c r="Q454" s="7" t="s">
        <v>392</v>
      </c>
      <c r="R454" s="7">
        <v>72193</v>
      </c>
      <c r="S454" s="7">
        <v>72193</v>
      </c>
      <c r="T454" s="7">
        <v>72193</v>
      </c>
      <c r="U454" s="7">
        <v>72193</v>
      </c>
      <c r="V454" s="7">
        <v>72193</v>
      </c>
      <c r="W454" s="7">
        <v>26</v>
      </c>
      <c r="X454" s="7">
        <v>26</v>
      </c>
      <c r="Y454" s="7">
        <v>26</v>
      </c>
      <c r="Z454" s="7">
        <v>26</v>
      </c>
      <c r="AA454" s="7" t="s">
        <v>919</v>
      </c>
      <c r="AC454" s="7" t="s">
        <v>2696</v>
      </c>
      <c r="AD454" s="4">
        <v>1</v>
      </c>
      <c r="AE454"/>
      <c r="AH454" s="4">
        <v>1</v>
      </c>
      <c r="BK454" s="4">
        <v>1</v>
      </c>
      <c r="CV454" s="4">
        <v>1</v>
      </c>
      <c r="DL454" s="4">
        <v>1</v>
      </c>
      <c r="EF454" s="4">
        <v>1</v>
      </c>
      <c r="EP454" s="4">
        <v>1</v>
      </c>
      <c r="ET454" s="4">
        <v>1</v>
      </c>
      <c r="FD454" s="4">
        <v>1</v>
      </c>
      <c r="HK454" s="4">
        <v>1</v>
      </c>
      <c r="HY454" s="4">
        <v>1</v>
      </c>
      <c r="HZ454" s="4">
        <v>1</v>
      </c>
      <c r="IG454" s="4">
        <v>1</v>
      </c>
      <c r="IH454" s="4">
        <v>1</v>
      </c>
      <c r="II454" s="4">
        <v>1</v>
      </c>
      <c r="IK454" s="4">
        <v>1</v>
      </c>
      <c r="IR454" s="4">
        <v>1</v>
      </c>
      <c r="IS454" s="4">
        <v>1</v>
      </c>
      <c r="IT454" s="4">
        <v>1</v>
      </c>
      <c r="IU454" s="4">
        <v>1</v>
      </c>
      <c r="IV454" s="4">
        <v>1</v>
      </c>
      <c r="IW454" s="4">
        <v>1</v>
      </c>
      <c r="IY454" s="4">
        <v>1</v>
      </c>
      <c r="IZ454" s="4">
        <v>1</v>
      </c>
      <c r="JE454" s="4">
        <v>1</v>
      </c>
      <c r="JF454" s="4">
        <v>1</v>
      </c>
      <c r="JM454" s="4">
        <v>1</v>
      </c>
      <c r="JP454" s="4">
        <v>1</v>
      </c>
      <c r="KA454" s="4">
        <v>1</v>
      </c>
      <c r="KB454" s="4">
        <v>1</v>
      </c>
      <c r="KC454" s="4">
        <v>1</v>
      </c>
      <c r="KD454" s="4">
        <v>1</v>
      </c>
      <c r="KL454" s="4">
        <v>1</v>
      </c>
      <c r="KM454" s="4">
        <v>1</v>
      </c>
      <c r="KN454" s="4">
        <v>1</v>
      </c>
      <c r="KO454" s="4">
        <v>1</v>
      </c>
      <c r="KV454" s="4">
        <v>1</v>
      </c>
      <c r="LC454" s="4">
        <v>1</v>
      </c>
      <c r="LD454" s="4">
        <v>1</v>
      </c>
      <c r="LE454" s="4">
        <v>1</v>
      </c>
      <c r="LG454" s="4">
        <v>1</v>
      </c>
      <c r="LJ454" s="4">
        <v>1</v>
      </c>
      <c r="LN454" s="4">
        <v>1</v>
      </c>
      <c r="LW454" s="4">
        <v>1</v>
      </c>
      <c r="MM454" s="4">
        <v>1</v>
      </c>
    </row>
    <row r="455" spans="1:355" x14ac:dyDescent="0.25">
      <c r="A455" s="7" t="s">
        <v>749</v>
      </c>
      <c r="B455" s="7" t="s">
        <v>750</v>
      </c>
      <c r="C455" s="7" t="s">
        <v>751</v>
      </c>
      <c r="D455" s="7" t="s">
        <v>370</v>
      </c>
      <c r="E455" s="7" t="s">
        <v>370</v>
      </c>
      <c r="F455" s="7" t="s">
        <v>385</v>
      </c>
      <c r="G455" s="7">
        <v>2017</v>
      </c>
      <c r="K455" s="7" t="s">
        <v>405</v>
      </c>
      <c r="L455" s="7" t="s">
        <v>406</v>
      </c>
      <c r="M455" s="7">
        <v>1193</v>
      </c>
      <c r="N455" s="7">
        <v>5025587</v>
      </c>
      <c r="O455" s="7" t="s">
        <v>391</v>
      </c>
      <c r="P455" s="7" t="s">
        <v>375</v>
      </c>
      <c r="Q455" s="7" t="s">
        <v>392</v>
      </c>
      <c r="R455" s="7">
        <v>72190</v>
      </c>
      <c r="S455" s="7">
        <v>72155</v>
      </c>
      <c r="T455" s="7">
        <v>72151</v>
      </c>
      <c r="U455" s="7">
        <v>52948</v>
      </c>
      <c r="V455" s="7">
        <v>571</v>
      </c>
      <c r="W455" s="7">
        <v>26</v>
      </c>
      <c r="X455" s="7">
        <v>26</v>
      </c>
      <c r="Y455" s="7">
        <v>26</v>
      </c>
      <c r="Z455" s="7">
        <v>26</v>
      </c>
      <c r="AA455" s="7" t="s">
        <v>407</v>
      </c>
      <c r="AB455" s="7">
        <v>666</v>
      </c>
      <c r="AC455" s="7" t="s">
        <v>2696</v>
      </c>
      <c r="AD455" s="4">
        <v>1</v>
      </c>
      <c r="AE455"/>
      <c r="AG455" s="4">
        <v>1</v>
      </c>
      <c r="AL455" s="4">
        <v>1</v>
      </c>
      <c r="BK455" s="4">
        <v>1</v>
      </c>
      <c r="CV455" s="4">
        <v>1</v>
      </c>
      <c r="DL455" s="4">
        <v>1</v>
      </c>
      <c r="DZ455" s="4">
        <v>1</v>
      </c>
      <c r="EF455" s="4">
        <v>1</v>
      </c>
      <c r="EP455" s="4">
        <v>1</v>
      </c>
      <c r="ET455" s="4">
        <v>1</v>
      </c>
      <c r="HK455" s="4">
        <v>1</v>
      </c>
      <c r="HY455" s="4">
        <v>1</v>
      </c>
      <c r="HZ455" s="4">
        <v>1</v>
      </c>
      <c r="IB455" s="4">
        <v>1</v>
      </c>
      <c r="IC455" s="4">
        <v>1</v>
      </c>
      <c r="ID455" s="4">
        <v>1</v>
      </c>
      <c r="IE455" s="4">
        <v>1</v>
      </c>
      <c r="IF455" s="4">
        <v>1</v>
      </c>
      <c r="IG455" s="4">
        <v>1</v>
      </c>
      <c r="IH455" s="4">
        <v>1</v>
      </c>
      <c r="II455" s="4">
        <v>1</v>
      </c>
      <c r="IK455" s="4">
        <v>1</v>
      </c>
      <c r="IR455" s="4">
        <v>1</v>
      </c>
      <c r="IS455" s="4">
        <v>1</v>
      </c>
      <c r="IT455" s="4">
        <v>1</v>
      </c>
      <c r="IU455" s="4">
        <v>1</v>
      </c>
      <c r="IV455" s="4">
        <v>1</v>
      </c>
      <c r="IW455" s="4">
        <v>1</v>
      </c>
      <c r="IY455" s="4">
        <v>1</v>
      </c>
      <c r="IZ455" s="4">
        <v>1</v>
      </c>
      <c r="JE455" s="4">
        <v>1</v>
      </c>
      <c r="JF455" s="4">
        <v>1</v>
      </c>
      <c r="JM455" s="4">
        <v>1</v>
      </c>
      <c r="JP455" s="4">
        <v>1</v>
      </c>
      <c r="KA455" s="4">
        <v>1</v>
      </c>
      <c r="KB455" s="4">
        <v>1</v>
      </c>
      <c r="KC455" s="4">
        <v>1</v>
      </c>
      <c r="KD455" s="4">
        <v>1</v>
      </c>
      <c r="KE455" s="4">
        <v>1</v>
      </c>
      <c r="KF455" s="4">
        <v>1</v>
      </c>
      <c r="KL455" s="4">
        <v>1</v>
      </c>
      <c r="KM455" s="4">
        <v>1</v>
      </c>
      <c r="KN455" s="4">
        <v>1</v>
      </c>
      <c r="KO455" s="4">
        <v>1</v>
      </c>
      <c r="KV455" s="4">
        <v>1</v>
      </c>
      <c r="LC455" s="4">
        <v>1</v>
      </c>
      <c r="LD455" s="4">
        <v>1</v>
      </c>
      <c r="LG455" s="4">
        <v>1</v>
      </c>
      <c r="LJ455" s="4">
        <v>1</v>
      </c>
      <c r="LM455" s="4">
        <v>1</v>
      </c>
      <c r="LV455" s="4">
        <v>1</v>
      </c>
      <c r="LW455" s="4">
        <v>1</v>
      </c>
    </row>
    <row r="456" spans="1:355" x14ac:dyDescent="0.25">
      <c r="A456" s="7" t="s">
        <v>752</v>
      </c>
      <c r="B456" s="7" t="s">
        <v>753</v>
      </c>
      <c r="C456" s="7" t="s">
        <v>754</v>
      </c>
      <c r="D456" s="7" t="s">
        <v>370</v>
      </c>
      <c r="E456" s="7" t="s">
        <v>370</v>
      </c>
      <c r="F456" s="7" t="s">
        <v>385</v>
      </c>
      <c r="G456" s="7">
        <v>2016</v>
      </c>
      <c r="K456" s="7" t="s">
        <v>405</v>
      </c>
      <c r="L456" s="7" t="s">
        <v>406</v>
      </c>
      <c r="M456" s="7">
        <v>1193</v>
      </c>
      <c r="N456" s="7">
        <v>5022157</v>
      </c>
      <c r="O456" s="7" t="s">
        <v>391</v>
      </c>
      <c r="P456" s="7" t="s">
        <v>375</v>
      </c>
      <c r="Q456" s="7" t="s">
        <v>392</v>
      </c>
      <c r="R456" s="7">
        <v>72189</v>
      </c>
      <c r="S456" s="7">
        <v>72155</v>
      </c>
      <c r="T456" s="7">
        <v>72151</v>
      </c>
      <c r="U456" s="7">
        <v>52948</v>
      </c>
      <c r="V456" s="7">
        <v>571</v>
      </c>
      <c r="W456" s="7">
        <v>26</v>
      </c>
      <c r="X456" s="7">
        <v>26</v>
      </c>
      <c r="Y456" s="7">
        <v>26</v>
      </c>
      <c r="Z456" s="7">
        <v>26</v>
      </c>
      <c r="AA456" s="7" t="s">
        <v>407</v>
      </c>
      <c r="AB456" s="7">
        <v>666</v>
      </c>
      <c r="AC456" s="7" t="s">
        <v>2696</v>
      </c>
      <c r="AD456" s="4">
        <v>1</v>
      </c>
      <c r="AE456"/>
      <c r="AG456" s="4">
        <v>1</v>
      </c>
      <c r="AH456" s="4">
        <v>1</v>
      </c>
      <c r="AL456" s="4">
        <v>1</v>
      </c>
      <c r="BE456" s="4">
        <v>1</v>
      </c>
      <c r="BK456" s="4">
        <v>1</v>
      </c>
      <c r="CV456" s="4">
        <v>1</v>
      </c>
      <c r="DL456" s="4">
        <v>1</v>
      </c>
      <c r="DZ456" s="4">
        <v>1</v>
      </c>
      <c r="EP456" s="4">
        <v>1</v>
      </c>
      <c r="ET456" s="4">
        <v>1</v>
      </c>
      <c r="HK456" s="4">
        <v>1</v>
      </c>
      <c r="HY456" s="4">
        <v>1</v>
      </c>
      <c r="HZ456" s="4">
        <v>1</v>
      </c>
      <c r="IB456" s="4">
        <v>1</v>
      </c>
      <c r="IC456" s="4">
        <v>1</v>
      </c>
      <c r="ID456" s="4">
        <v>1</v>
      </c>
      <c r="IE456" s="4">
        <v>1</v>
      </c>
      <c r="IF456" s="4">
        <v>1</v>
      </c>
      <c r="IG456" s="4">
        <v>1</v>
      </c>
      <c r="IH456" s="4">
        <v>1</v>
      </c>
      <c r="II456" s="4">
        <v>1</v>
      </c>
      <c r="IK456" s="4">
        <v>1</v>
      </c>
      <c r="IR456" s="4">
        <v>1</v>
      </c>
      <c r="IS456" s="4">
        <v>1</v>
      </c>
      <c r="IT456" s="4">
        <v>1</v>
      </c>
      <c r="IU456" s="4">
        <v>1</v>
      </c>
      <c r="IV456" s="4">
        <v>1</v>
      </c>
      <c r="IW456" s="4">
        <v>1</v>
      </c>
      <c r="IY456" s="4">
        <v>1</v>
      </c>
      <c r="IZ456" s="4">
        <v>1</v>
      </c>
      <c r="JE456" s="4">
        <v>1</v>
      </c>
      <c r="JF456" s="4">
        <v>1</v>
      </c>
      <c r="JM456" s="4">
        <v>1</v>
      </c>
      <c r="JP456" s="4">
        <v>1</v>
      </c>
      <c r="KA456" s="4">
        <v>1</v>
      </c>
      <c r="KB456" s="4">
        <v>1</v>
      </c>
      <c r="KC456" s="4">
        <v>1</v>
      </c>
      <c r="KD456" s="4">
        <v>1</v>
      </c>
      <c r="KE456" s="4">
        <v>1</v>
      </c>
      <c r="KL456" s="4">
        <v>1</v>
      </c>
      <c r="KM456" s="4">
        <v>1</v>
      </c>
      <c r="KN456" s="4">
        <v>1</v>
      </c>
      <c r="KO456" s="4">
        <v>1</v>
      </c>
      <c r="KV456" s="4">
        <v>1</v>
      </c>
      <c r="LB456" s="4">
        <v>1</v>
      </c>
      <c r="LC456" s="4">
        <v>1</v>
      </c>
      <c r="LD456" s="4">
        <v>1</v>
      </c>
      <c r="LE456" s="4">
        <v>1</v>
      </c>
      <c r="LJ456" s="4">
        <v>1</v>
      </c>
      <c r="LM456" s="4">
        <v>1</v>
      </c>
      <c r="LV456" s="4">
        <v>1</v>
      </c>
      <c r="LW456" s="4">
        <v>1</v>
      </c>
    </row>
    <row r="457" spans="1:355" x14ac:dyDescent="0.25">
      <c r="A457" s="7" t="s">
        <v>987</v>
      </c>
      <c r="B457" s="7" t="s">
        <v>988</v>
      </c>
      <c r="C457" s="7" t="s">
        <v>989</v>
      </c>
      <c r="D457" s="7" t="s">
        <v>370</v>
      </c>
      <c r="E457" s="7" t="s">
        <v>370</v>
      </c>
      <c r="F457" s="7" t="s">
        <v>385</v>
      </c>
      <c r="G457" s="7">
        <v>2016</v>
      </c>
      <c r="K457" s="7" t="s">
        <v>405</v>
      </c>
      <c r="L457" s="7" t="s">
        <v>406</v>
      </c>
      <c r="M457" s="7">
        <v>1193</v>
      </c>
      <c r="N457" s="7">
        <v>5024759</v>
      </c>
      <c r="O457" s="7" t="s">
        <v>391</v>
      </c>
      <c r="P457" s="7" t="s">
        <v>375</v>
      </c>
      <c r="Q457" s="7" t="s">
        <v>392</v>
      </c>
      <c r="R457" s="7">
        <v>72187</v>
      </c>
      <c r="S457" s="7">
        <v>72187</v>
      </c>
      <c r="T457" s="7">
        <v>72151</v>
      </c>
      <c r="U457" s="7">
        <v>52948</v>
      </c>
      <c r="V457" s="7">
        <v>571</v>
      </c>
      <c r="W457" s="7">
        <v>26</v>
      </c>
      <c r="X457" s="7">
        <v>26</v>
      </c>
      <c r="Y457" s="7">
        <v>26</v>
      </c>
      <c r="Z457" s="7">
        <v>26</v>
      </c>
      <c r="AA457" s="7" t="s">
        <v>407</v>
      </c>
      <c r="AB457" s="7">
        <v>667</v>
      </c>
      <c r="AC457" s="7" t="s">
        <v>2696</v>
      </c>
      <c r="AD457" s="4">
        <v>1</v>
      </c>
      <c r="AE457"/>
      <c r="AG457" s="4">
        <v>1</v>
      </c>
      <c r="AH457" s="4">
        <v>1</v>
      </c>
      <c r="AL457" s="4">
        <v>1</v>
      </c>
      <c r="BE457" s="4">
        <v>1</v>
      </c>
      <c r="BK457" s="4">
        <v>1</v>
      </c>
      <c r="CV457" s="4">
        <v>1</v>
      </c>
      <c r="DL457" s="4">
        <v>1</v>
      </c>
      <c r="DZ457" s="4">
        <v>1</v>
      </c>
      <c r="EF457" s="4">
        <v>1</v>
      </c>
      <c r="EP457" s="4">
        <v>1</v>
      </c>
      <c r="ET457" s="4">
        <v>1</v>
      </c>
      <c r="HK457" s="4">
        <v>1</v>
      </c>
      <c r="HY457" s="4">
        <v>1</v>
      </c>
      <c r="HZ457" s="4">
        <v>1</v>
      </c>
      <c r="IB457" s="4">
        <v>1</v>
      </c>
      <c r="IC457" s="4">
        <v>1</v>
      </c>
      <c r="ID457" s="4">
        <v>1</v>
      </c>
      <c r="IE457" s="4">
        <v>1</v>
      </c>
      <c r="IF457" s="4">
        <v>1</v>
      </c>
      <c r="IG457" s="4">
        <v>1</v>
      </c>
      <c r="IH457" s="4">
        <v>1</v>
      </c>
      <c r="II457" s="4">
        <v>1</v>
      </c>
      <c r="IK457" s="4">
        <v>1</v>
      </c>
      <c r="IR457" s="4">
        <v>1</v>
      </c>
      <c r="IS457" s="4">
        <v>1</v>
      </c>
      <c r="IT457" s="4">
        <v>1</v>
      </c>
      <c r="IU457" s="4">
        <v>1</v>
      </c>
      <c r="IW457" s="4">
        <v>1</v>
      </c>
      <c r="IY457" s="4">
        <v>1</v>
      </c>
      <c r="IZ457" s="4">
        <v>1</v>
      </c>
      <c r="JE457" s="4">
        <v>1</v>
      </c>
      <c r="JF457" s="4">
        <v>1</v>
      </c>
      <c r="JM457" s="4">
        <v>1</v>
      </c>
      <c r="JP457" s="4">
        <v>1</v>
      </c>
      <c r="KA457" s="4">
        <v>1</v>
      </c>
      <c r="KB457" s="4">
        <v>1</v>
      </c>
      <c r="KC457" s="4">
        <v>1</v>
      </c>
      <c r="KD457" s="4">
        <v>1</v>
      </c>
      <c r="KE457" s="4">
        <v>1</v>
      </c>
      <c r="KF457" s="4">
        <v>1</v>
      </c>
      <c r="KL457" s="4">
        <v>1</v>
      </c>
      <c r="KM457" s="4">
        <v>1</v>
      </c>
      <c r="KN457" s="4">
        <v>1</v>
      </c>
      <c r="KO457" s="4">
        <v>1</v>
      </c>
      <c r="KV457" s="4">
        <v>1</v>
      </c>
      <c r="LC457" s="4">
        <v>1</v>
      </c>
      <c r="LD457" s="4">
        <v>1</v>
      </c>
      <c r="LE457" s="4">
        <v>1</v>
      </c>
      <c r="LJ457" s="4">
        <v>1</v>
      </c>
      <c r="LM457" s="4">
        <v>1</v>
      </c>
      <c r="LV457" s="4">
        <v>1</v>
      </c>
      <c r="LW457" s="4">
        <v>1</v>
      </c>
    </row>
    <row r="458" spans="1:355" x14ac:dyDescent="0.25">
      <c r="A458" s="7" t="s">
        <v>990</v>
      </c>
      <c r="B458" s="7" t="s">
        <v>991</v>
      </c>
      <c r="C458" s="7" t="s">
        <v>992</v>
      </c>
      <c r="D458" s="7" t="s">
        <v>370</v>
      </c>
      <c r="E458" s="7" t="s">
        <v>370</v>
      </c>
      <c r="F458" s="7" t="s">
        <v>385</v>
      </c>
      <c r="G458" s="7">
        <v>2016</v>
      </c>
      <c r="K458" s="7" t="s">
        <v>405</v>
      </c>
      <c r="L458" s="7" t="s">
        <v>406</v>
      </c>
      <c r="M458" s="7">
        <v>1193</v>
      </c>
      <c r="N458" s="7">
        <v>5073260</v>
      </c>
      <c r="O458" s="7" t="s">
        <v>391</v>
      </c>
      <c r="P458" s="7" t="s">
        <v>375</v>
      </c>
      <c r="Q458" s="7" t="s">
        <v>392</v>
      </c>
      <c r="R458" s="7">
        <v>72186</v>
      </c>
      <c r="S458" s="7">
        <v>72186</v>
      </c>
      <c r="T458" s="7">
        <v>72151</v>
      </c>
      <c r="U458" s="7">
        <v>52948</v>
      </c>
      <c r="V458" s="7">
        <v>571</v>
      </c>
      <c r="W458" s="7">
        <v>26</v>
      </c>
      <c r="X458" s="7">
        <v>26</v>
      </c>
      <c r="Y458" s="7">
        <v>26</v>
      </c>
      <c r="Z458" s="7">
        <v>26</v>
      </c>
      <c r="AA458" s="7" t="s">
        <v>407</v>
      </c>
      <c r="AB458" s="7">
        <v>263</v>
      </c>
      <c r="AC458" s="7" t="s">
        <v>2696</v>
      </c>
      <c r="AD458" s="4">
        <v>1</v>
      </c>
      <c r="AE458"/>
      <c r="AL458" s="4">
        <v>1</v>
      </c>
      <c r="DL458" s="4">
        <v>1</v>
      </c>
      <c r="DZ458" s="4">
        <v>1</v>
      </c>
      <c r="EP458" s="4">
        <v>1</v>
      </c>
      <c r="ET458" s="4">
        <v>1</v>
      </c>
      <c r="HK458" s="4">
        <v>1</v>
      </c>
      <c r="HY458" s="4">
        <v>1</v>
      </c>
      <c r="HZ458" s="4">
        <v>1</v>
      </c>
      <c r="IB458" s="4">
        <v>1</v>
      </c>
      <c r="IC458" s="4">
        <v>1</v>
      </c>
      <c r="ID458" s="4">
        <v>1</v>
      </c>
      <c r="IE458" s="4">
        <v>1</v>
      </c>
      <c r="IF458" s="4">
        <v>1</v>
      </c>
      <c r="IG458" s="4">
        <v>1</v>
      </c>
      <c r="IH458" s="4">
        <v>1</v>
      </c>
      <c r="II458" s="4">
        <v>1</v>
      </c>
      <c r="IK458" s="4">
        <v>1</v>
      </c>
      <c r="IR458" s="4">
        <v>1</v>
      </c>
      <c r="IS458" s="4">
        <v>1</v>
      </c>
      <c r="IT458" s="4">
        <v>1</v>
      </c>
      <c r="IU458" s="4">
        <v>1</v>
      </c>
      <c r="IV458" s="4">
        <v>1</v>
      </c>
      <c r="IW458" s="4">
        <v>1</v>
      </c>
      <c r="IY458" s="4">
        <v>1</v>
      </c>
      <c r="IZ458" s="4">
        <v>1</v>
      </c>
      <c r="JE458" s="4">
        <v>1</v>
      </c>
      <c r="JF458" s="4">
        <v>1</v>
      </c>
      <c r="JM458" s="4">
        <v>1</v>
      </c>
      <c r="JP458" s="4">
        <v>1</v>
      </c>
      <c r="KA458" s="4">
        <v>1</v>
      </c>
      <c r="KB458" s="4">
        <v>1</v>
      </c>
      <c r="KC458" s="4">
        <v>1</v>
      </c>
      <c r="KD458" s="4">
        <v>1</v>
      </c>
      <c r="KE458" s="4">
        <v>1</v>
      </c>
      <c r="KF458" s="4">
        <v>1</v>
      </c>
      <c r="KL458" s="4">
        <v>1</v>
      </c>
      <c r="KM458" s="4">
        <v>1</v>
      </c>
      <c r="KN458" s="4">
        <v>1</v>
      </c>
      <c r="KO458" s="4">
        <v>1</v>
      </c>
      <c r="KV458" s="4">
        <v>1</v>
      </c>
      <c r="LB458" s="4">
        <v>1</v>
      </c>
      <c r="LC458" s="4">
        <v>1</v>
      </c>
      <c r="LD458" s="4">
        <v>1</v>
      </c>
      <c r="LE458" s="4">
        <v>1</v>
      </c>
      <c r="LJ458" s="4">
        <v>1</v>
      </c>
      <c r="LM458" s="4">
        <v>1</v>
      </c>
      <c r="LV458" s="4">
        <v>1</v>
      </c>
      <c r="LW458" s="4">
        <v>1</v>
      </c>
    </row>
    <row r="459" spans="1:355" x14ac:dyDescent="0.25">
      <c r="A459" s="7" t="s">
        <v>1329</v>
      </c>
      <c r="B459" s="7" t="s">
        <v>1330</v>
      </c>
      <c r="C459" s="7" t="s">
        <v>1331</v>
      </c>
      <c r="D459" s="7" t="s">
        <v>370</v>
      </c>
      <c r="E459" s="7" t="s">
        <v>370</v>
      </c>
      <c r="F459" s="7" t="s">
        <v>385</v>
      </c>
      <c r="G459" s="7">
        <v>2017</v>
      </c>
      <c r="K459" s="7" t="s">
        <v>405</v>
      </c>
      <c r="L459" s="7" t="s">
        <v>406</v>
      </c>
      <c r="M459" s="7">
        <v>1193</v>
      </c>
      <c r="N459" s="7">
        <v>5067114</v>
      </c>
      <c r="O459" s="7" t="s">
        <v>391</v>
      </c>
      <c r="P459" s="7" t="s">
        <v>375</v>
      </c>
      <c r="Q459" s="7" t="s">
        <v>392</v>
      </c>
      <c r="R459" s="7">
        <v>72188</v>
      </c>
      <c r="S459" s="7">
        <v>72188</v>
      </c>
      <c r="T459" s="7">
        <v>72188</v>
      </c>
      <c r="U459" s="7">
        <v>4085</v>
      </c>
      <c r="V459" s="7">
        <v>571</v>
      </c>
      <c r="W459" s="7">
        <v>26</v>
      </c>
      <c r="X459" s="7">
        <v>26</v>
      </c>
      <c r="Y459" s="7">
        <v>26</v>
      </c>
      <c r="Z459" s="7">
        <v>26</v>
      </c>
      <c r="AA459" s="7" t="s">
        <v>377</v>
      </c>
      <c r="AC459" s="7" t="s">
        <v>2696</v>
      </c>
      <c r="AD459" s="4">
        <v>1</v>
      </c>
      <c r="AE459"/>
      <c r="DL459" s="4">
        <v>1</v>
      </c>
      <c r="EP459" s="4">
        <v>1</v>
      </c>
      <c r="ET459" s="4">
        <v>1</v>
      </c>
      <c r="HK459" s="4">
        <v>1</v>
      </c>
      <c r="HY459" s="4">
        <v>1</v>
      </c>
      <c r="HZ459" s="4">
        <v>1</v>
      </c>
      <c r="IB459" s="4">
        <v>1</v>
      </c>
      <c r="IC459" s="4">
        <v>1</v>
      </c>
      <c r="ID459" s="4">
        <v>1</v>
      </c>
      <c r="IE459" s="4">
        <v>1</v>
      </c>
      <c r="IF459" s="4">
        <v>1</v>
      </c>
      <c r="IG459" s="4">
        <v>1</v>
      </c>
      <c r="IH459" s="4">
        <v>1</v>
      </c>
      <c r="II459" s="4">
        <v>1</v>
      </c>
      <c r="IK459" s="4">
        <v>1</v>
      </c>
      <c r="IM459" s="4">
        <v>1</v>
      </c>
      <c r="IR459" s="4">
        <v>1</v>
      </c>
      <c r="IS459" s="4">
        <v>1</v>
      </c>
      <c r="IT459" s="4">
        <v>1</v>
      </c>
      <c r="IU459" s="4">
        <v>1</v>
      </c>
      <c r="IV459" s="4">
        <v>1</v>
      </c>
      <c r="IW459" s="4">
        <v>1</v>
      </c>
      <c r="IY459" s="4">
        <v>1</v>
      </c>
      <c r="IZ459" s="4">
        <v>1</v>
      </c>
      <c r="JE459" s="4">
        <v>1</v>
      </c>
      <c r="JF459" s="4">
        <v>1</v>
      </c>
      <c r="JM459" s="4">
        <v>1</v>
      </c>
      <c r="JP459" s="4">
        <v>1</v>
      </c>
      <c r="KA459" s="4">
        <v>1</v>
      </c>
      <c r="KB459" s="4">
        <v>1</v>
      </c>
      <c r="KC459" s="4">
        <v>1</v>
      </c>
      <c r="KD459" s="4">
        <v>1</v>
      </c>
      <c r="KE459" s="4">
        <v>1</v>
      </c>
      <c r="KF459" s="4">
        <v>1</v>
      </c>
      <c r="KL459" s="4">
        <v>1</v>
      </c>
      <c r="KM459" s="4">
        <v>1</v>
      </c>
      <c r="KN459" s="4">
        <v>1</v>
      </c>
      <c r="KO459" s="4">
        <v>1</v>
      </c>
      <c r="KV459" s="4">
        <v>1</v>
      </c>
      <c r="LC459" s="4">
        <v>1</v>
      </c>
      <c r="LD459" s="4">
        <v>1</v>
      </c>
      <c r="LE459" s="4">
        <v>1</v>
      </c>
      <c r="LJ459" s="4">
        <v>1</v>
      </c>
      <c r="LV459" s="4">
        <v>1</v>
      </c>
      <c r="LW459" s="4">
        <v>1</v>
      </c>
    </row>
    <row r="460" spans="1:355" x14ac:dyDescent="0.25">
      <c r="A460" s="7" t="s">
        <v>1326</v>
      </c>
      <c r="B460" s="7" t="s">
        <v>1327</v>
      </c>
      <c r="C460" s="7" t="s">
        <v>1328</v>
      </c>
      <c r="D460" s="7" t="s">
        <v>370</v>
      </c>
      <c r="E460" s="7" t="s">
        <v>370</v>
      </c>
      <c r="F460" s="7" t="s">
        <v>385</v>
      </c>
      <c r="G460" s="7">
        <v>2017</v>
      </c>
      <c r="K460" s="7" t="s">
        <v>405</v>
      </c>
      <c r="L460" s="7" t="s">
        <v>406</v>
      </c>
      <c r="M460" s="7">
        <v>1193</v>
      </c>
      <c r="N460" s="7">
        <v>5205364</v>
      </c>
      <c r="O460" s="7" t="s">
        <v>374</v>
      </c>
      <c r="P460" s="7" t="s">
        <v>375</v>
      </c>
      <c r="Q460" s="7" t="s">
        <v>376</v>
      </c>
      <c r="R460" s="7">
        <v>72185</v>
      </c>
      <c r="S460" s="7">
        <v>72185</v>
      </c>
      <c r="T460" s="7">
        <v>72185</v>
      </c>
      <c r="U460" s="7">
        <v>72185</v>
      </c>
      <c r="V460" s="7">
        <v>571</v>
      </c>
      <c r="W460" s="7">
        <v>26</v>
      </c>
      <c r="X460" s="7">
        <v>26</v>
      </c>
      <c r="Y460" s="7">
        <v>26</v>
      </c>
      <c r="Z460" s="7">
        <v>26</v>
      </c>
      <c r="AA460" s="7" t="s">
        <v>377</v>
      </c>
      <c r="AC460" s="7" t="s">
        <v>2696</v>
      </c>
      <c r="AD460" s="4">
        <v>1</v>
      </c>
      <c r="AE460"/>
      <c r="DL460" s="4">
        <v>1</v>
      </c>
      <c r="DR460" s="4">
        <v>1</v>
      </c>
      <c r="EF460" s="4">
        <v>1</v>
      </c>
      <c r="EP460" s="4">
        <v>1</v>
      </c>
      <c r="ET460" s="4">
        <v>1</v>
      </c>
      <c r="FD460" s="4">
        <v>1</v>
      </c>
      <c r="HK460" s="4">
        <v>1</v>
      </c>
      <c r="HY460" s="4">
        <v>1</v>
      </c>
      <c r="HZ460" s="4">
        <v>1</v>
      </c>
      <c r="IB460" s="4">
        <v>1</v>
      </c>
      <c r="IC460" s="4">
        <v>1</v>
      </c>
      <c r="ID460" s="4">
        <v>1</v>
      </c>
      <c r="IE460" s="4">
        <v>1</v>
      </c>
      <c r="IF460" s="4">
        <v>1</v>
      </c>
      <c r="IG460" s="4">
        <v>1</v>
      </c>
      <c r="IH460" s="4">
        <v>1</v>
      </c>
      <c r="II460" s="4">
        <v>1</v>
      </c>
      <c r="IK460" s="4">
        <v>1</v>
      </c>
      <c r="IR460" s="4">
        <v>1</v>
      </c>
      <c r="IS460" s="4">
        <v>1</v>
      </c>
      <c r="IT460" s="4">
        <v>1</v>
      </c>
      <c r="IU460" s="4">
        <v>1</v>
      </c>
      <c r="IV460" s="4">
        <v>1</v>
      </c>
      <c r="IY460" s="4">
        <v>1</v>
      </c>
      <c r="IZ460" s="4">
        <v>1</v>
      </c>
      <c r="JE460" s="4">
        <v>1</v>
      </c>
      <c r="JF460" s="4">
        <v>1</v>
      </c>
      <c r="JM460" s="4">
        <v>1</v>
      </c>
      <c r="JP460" s="4">
        <v>1</v>
      </c>
      <c r="KA460" s="4">
        <v>1</v>
      </c>
      <c r="KB460" s="4">
        <v>1</v>
      </c>
      <c r="KC460" s="4">
        <v>1</v>
      </c>
      <c r="KD460" s="4">
        <v>1</v>
      </c>
      <c r="KE460" s="4">
        <v>1</v>
      </c>
      <c r="KL460" s="4">
        <v>1</v>
      </c>
      <c r="KM460" s="4">
        <v>1</v>
      </c>
      <c r="KN460" s="4">
        <v>1</v>
      </c>
      <c r="KO460" s="4">
        <v>1</v>
      </c>
      <c r="KV460" s="4">
        <v>1</v>
      </c>
      <c r="LC460" s="4">
        <v>1</v>
      </c>
      <c r="LD460" s="4">
        <v>1</v>
      </c>
      <c r="LE460" s="4">
        <v>1</v>
      </c>
      <c r="LG460" s="4">
        <v>1</v>
      </c>
      <c r="LJ460" s="4">
        <v>1</v>
      </c>
      <c r="LL460" s="4">
        <v>1</v>
      </c>
      <c r="LV460" s="4">
        <v>1</v>
      </c>
      <c r="LW460" s="4">
        <v>1</v>
      </c>
      <c r="MM460" s="4">
        <v>1</v>
      </c>
    </row>
    <row r="461" spans="1:355" x14ac:dyDescent="0.25">
      <c r="A461" s="7" t="s">
        <v>1323</v>
      </c>
      <c r="B461" s="7" t="s">
        <v>1324</v>
      </c>
      <c r="C461" s="7" t="s">
        <v>1325</v>
      </c>
      <c r="D461" s="7" t="s">
        <v>370</v>
      </c>
      <c r="E461" s="7" t="s">
        <v>370</v>
      </c>
      <c r="F461" s="7" t="s">
        <v>385</v>
      </c>
      <c r="G461" s="7">
        <v>2015</v>
      </c>
      <c r="K461" s="7" t="s">
        <v>405</v>
      </c>
      <c r="L461" s="7" t="s">
        <v>406</v>
      </c>
      <c r="M461" s="7">
        <v>1193</v>
      </c>
      <c r="N461" s="7">
        <v>5032227</v>
      </c>
      <c r="O461" s="7" t="s">
        <v>374</v>
      </c>
      <c r="P461" s="7" t="s">
        <v>375</v>
      </c>
      <c r="Q461" s="7" t="s">
        <v>376</v>
      </c>
      <c r="R461" s="7">
        <v>72184</v>
      </c>
      <c r="S461" s="7">
        <v>72184</v>
      </c>
      <c r="T461" s="7">
        <v>72184</v>
      </c>
      <c r="U461" s="7">
        <v>72184</v>
      </c>
      <c r="V461" s="7">
        <v>571</v>
      </c>
      <c r="W461" s="7">
        <v>26</v>
      </c>
      <c r="X461" s="7">
        <v>26</v>
      </c>
      <c r="Y461" s="7">
        <v>26</v>
      </c>
      <c r="Z461" s="7">
        <v>26</v>
      </c>
      <c r="AA461" s="7" t="s">
        <v>377</v>
      </c>
      <c r="AB461" s="7">
        <v>1014</v>
      </c>
      <c r="AC461" s="7" t="s">
        <v>2696</v>
      </c>
      <c r="AD461" s="4">
        <v>1</v>
      </c>
      <c r="AE461"/>
      <c r="AM461" s="4">
        <v>1</v>
      </c>
      <c r="BE461" s="4">
        <v>1</v>
      </c>
      <c r="BK461" s="4">
        <v>1</v>
      </c>
      <c r="CV461" s="4">
        <v>1</v>
      </c>
      <c r="DL461" s="4">
        <v>1</v>
      </c>
      <c r="DZ461" s="4">
        <v>1</v>
      </c>
      <c r="EF461" s="4">
        <v>1</v>
      </c>
      <c r="EP461" s="4">
        <v>1</v>
      </c>
      <c r="ET461" s="4">
        <v>1</v>
      </c>
      <c r="HK461" s="4">
        <v>1</v>
      </c>
      <c r="HR461" s="4">
        <v>1</v>
      </c>
      <c r="HY461" s="4">
        <v>1</v>
      </c>
      <c r="HZ461" s="4">
        <v>1</v>
      </c>
      <c r="IB461" s="4">
        <v>1</v>
      </c>
      <c r="IC461" s="4">
        <v>1</v>
      </c>
      <c r="ID461" s="4">
        <v>1</v>
      </c>
      <c r="IE461" s="4">
        <v>1</v>
      </c>
      <c r="IF461" s="4">
        <v>1</v>
      </c>
      <c r="IG461" s="4">
        <v>1</v>
      </c>
      <c r="IH461" s="4">
        <v>1</v>
      </c>
      <c r="II461" s="4">
        <v>1</v>
      </c>
      <c r="IK461" s="4">
        <v>1</v>
      </c>
      <c r="IR461" s="4">
        <v>1</v>
      </c>
      <c r="IS461" s="4">
        <v>1</v>
      </c>
      <c r="IT461" s="4">
        <v>1</v>
      </c>
      <c r="IU461" s="4">
        <v>1</v>
      </c>
      <c r="IV461" s="4">
        <v>1</v>
      </c>
      <c r="IY461" s="4">
        <v>1</v>
      </c>
      <c r="IZ461" s="4">
        <v>1</v>
      </c>
      <c r="JE461" s="4">
        <v>1</v>
      </c>
      <c r="JF461" s="4">
        <v>1</v>
      </c>
      <c r="JM461" s="4">
        <v>1</v>
      </c>
      <c r="JP461" s="4">
        <v>1</v>
      </c>
      <c r="KA461" s="4">
        <v>1</v>
      </c>
      <c r="KB461" s="4">
        <v>1</v>
      </c>
      <c r="KC461" s="4">
        <v>1</v>
      </c>
      <c r="KD461" s="4">
        <v>1</v>
      </c>
      <c r="KE461" s="4">
        <v>1</v>
      </c>
      <c r="KF461" s="4">
        <v>1</v>
      </c>
      <c r="KL461" s="4">
        <v>1</v>
      </c>
      <c r="KM461" s="4">
        <v>1</v>
      </c>
      <c r="KN461" s="4">
        <v>1</v>
      </c>
      <c r="KO461" s="4">
        <v>1</v>
      </c>
      <c r="KV461" s="4">
        <v>1</v>
      </c>
      <c r="LC461" s="4">
        <v>1</v>
      </c>
      <c r="LD461" s="4">
        <v>1</v>
      </c>
      <c r="LE461" s="4">
        <v>1</v>
      </c>
      <c r="LG461" s="4">
        <v>1</v>
      </c>
      <c r="LJ461" s="4">
        <v>1</v>
      </c>
      <c r="LV461" s="4">
        <v>1</v>
      </c>
      <c r="LW461" s="4">
        <v>1</v>
      </c>
    </row>
    <row r="462" spans="1:355" x14ac:dyDescent="0.25">
      <c r="A462" s="7" t="s">
        <v>755</v>
      </c>
      <c r="B462" s="7" t="s">
        <v>756</v>
      </c>
      <c r="C462" s="7" t="s">
        <v>757</v>
      </c>
      <c r="D462" s="7" t="s">
        <v>370</v>
      </c>
      <c r="E462" s="7" t="s">
        <v>370</v>
      </c>
      <c r="F462" s="7" t="s">
        <v>385</v>
      </c>
      <c r="G462" s="7">
        <v>2016</v>
      </c>
      <c r="K462" s="7" t="s">
        <v>405</v>
      </c>
      <c r="L462" s="7" t="s">
        <v>406</v>
      </c>
      <c r="M462" s="7">
        <v>1193</v>
      </c>
      <c r="N462" s="7">
        <v>5071627</v>
      </c>
      <c r="O462" s="7" t="s">
        <v>374</v>
      </c>
      <c r="P462" s="7" t="s">
        <v>375</v>
      </c>
      <c r="Q462" s="7" t="s">
        <v>376</v>
      </c>
      <c r="R462" s="7">
        <v>72183</v>
      </c>
      <c r="S462" s="7">
        <v>72155</v>
      </c>
      <c r="T462" s="7">
        <v>72151</v>
      </c>
      <c r="U462" s="7">
        <v>52948</v>
      </c>
      <c r="V462" s="7">
        <v>571</v>
      </c>
      <c r="W462" s="7">
        <v>26</v>
      </c>
      <c r="X462" s="7">
        <v>26</v>
      </c>
      <c r="Y462" s="7">
        <v>26</v>
      </c>
      <c r="Z462" s="7">
        <v>26</v>
      </c>
      <c r="AA462" s="7" t="s">
        <v>407</v>
      </c>
      <c r="AB462" s="7">
        <v>596</v>
      </c>
      <c r="AC462" s="7" t="s">
        <v>2696</v>
      </c>
      <c r="AD462" s="4">
        <v>1</v>
      </c>
      <c r="AE462"/>
      <c r="AG462" s="4">
        <v>1</v>
      </c>
      <c r="AL462" s="4">
        <v>1</v>
      </c>
      <c r="BE462" s="4">
        <v>1</v>
      </c>
      <c r="BK462" s="4">
        <v>1</v>
      </c>
      <c r="CV462" s="4">
        <v>1</v>
      </c>
      <c r="DL462" s="4">
        <v>1</v>
      </c>
      <c r="DZ462" s="4">
        <v>1</v>
      </c>
      <c r="EP462" s="4">
        <v>1</v>
      </c>
      <c r="ET462" s="4">
        <v>1</v>
      </c>
      <c r="HK462" s="4">
        <v>1</v>
      </c>
      <c r="HY462" s="4">
        <v>1</v>
      </c>
      <c r="HZ462" s="4">
        <v>1</v>
      </c>
      <c r="IB462" s="4">
        <v>1</v>
      </c>
      <c r="IC462" s="4">
        <v>1</v>
      </c>
      <c r="ID462" s="4">
        <v>1</v>
      </c>
      <c r="IE462" s="4">
        <v>1</v>
      </c>
      <c r="IF462" s="4">
        <v>1</v>
      </c>
      <c r="IG462" s="4">
        <v>1</v>
      </c>
      <c r="IH462" s="4">
        <v>1</v>
      </c>
      <c r="II462" s="4">
        <v>1</v>
      </c>
      <c r="IK462" s="4">
        <v>1</v>
      </c>
      <c r="IR462" s="4">
        <v>1</v>
      </c>
      <c r="IS462" s="4">
        <v>1</v>
      </c>
      <c r="IT462" s="4">
        <v>1</v>
      </c>
      <c r="IU462" s="4">
        <v>1</v>
      </c>
      <c r="IW462" s="4">
        <v>1</v>
      </c>
      <c r="IY462" s="4">
        <v>1</v>
      </c>
      <c r="IZ462" s="4">
        <v>1</v>
      </c>
      <c r="JE462" s="4">
        <v>1</v>
      </c>
      <c r="JF462" s="4">
        <v>1</v>
      </c>
      <c r="JM462" s="4">
        <v>1</v>
      </c>
      <c r="JP462" s="4">
        <v>1</v>
      </c>
      <c r="KA462" s="4">
        <v>1</v>
      </c>
      <c r="KB462" s="4">
        <v>1</v>
      </c>
      <c r="KC462" s="4">
        <v>1</v>
      </c>
      <c r="KD462" s="4">
        <v>1</v>
      </c>
      <c r="KE462" s="4">
        <v>1</v>
      </c>
      <c r="KF462" s="4">
        <v>1</v>
      </c>
      <c r="KL462" s="4">
        <v>1</v>
      </c>
      <c r="KM462" s="4">
        <v>1</v>
      </c>
      <c r="KN462" s="4">
        <v>1</v>
      </c>
      <c r="KO462" s="4">
        <v>1</v>
      </c>
      <c r="KV462" s="4">
        <v>1</v>
      </c>
      <c r="LC462" s="4">
        <v>1</v>
      </c>
      <c r="LD462" s="4">
        <v>1</v>
      </c>
      <c r="LE462" s="4">
        <v>1</v>
      </c>
      <c r="LJ462" s="4">
        <v>1</v>
      </c>
      <c r="LM462" s="4">
        <v>1</v>
      </c>
      <c r="LV462" s="4">
        <v>1</v>
      </c>
      <c r="LW462" s="4">
        <v>1</v>
      </c>
      <c r="MQ462" s="4">
        <v>1</v>
      </c>
    </row>
    <row r="463" spans="1:355" x14ac:dyDescent="0.25">
      <c r="A463" s="7" t="s">
        <v>463</v>
      </c>
      <c r="B463" s="7" t="s">
        <v>464</v>
      </c>
      <c r="C463" s="7" t="s">
        <v>465</v>
      </c>
      <c r="D463" s="7" t="s">
        <v>370</v>
      </c>
      <c r="E463" s="7" t="s">
        <v>370</v>
      </c>
      <c r="F463" s="7" t="s">
        <v>385</v>
      </c>
      <c r="G463" s="7">
        <v>2008</v>
      </c>
      <c r="K463" s="7" t="s">
        <v>372</v>
      </c>
      <c r="L463" s="7" t="s">
        <v>373</v>
      </c>
      <c r="M463" s="7">
        <v>1193</v>
      </c>
      <c r="N463" s="7">
        <v>5001457</v>
      </c>
      <c r="O463" s="7" t="s">
        <v>374</v>
      </c>
      <c r="P463" s="7" t="s">
        <v>375</v>
      </c>
      <c r="Q463" s="7" t="s">
        <v>376</v>
      </c>
      <c r="R463" s="7">
        <v>72221</v>
      </c>
      <c r="S463" s="7">
        <v>72221</v>
      </c>
      <c r="T463" s="7">
        <v>72221</v>
      </c>
      <c r="U463" s="7">
        <v>11740</v>
      </c>
      <c r="V463" s="7">
        <v>571</v>
      </c>
      <c r="W463" s="7">
        <v>26</v>
      </c>
      <c r="X463" s="7">
        <v>26</v>
      </c>
      <c r="Y463" s="7">
        <v>26</v>
      </c>
      <c r="Z463" s="7">
        <v>26</v>
      </c>
      <c r="AA463" s="7" t="s">
        <v>377</v>
      </c>
      <c r="AB463" s="7">
        <v>746</v>
      </c>
      <c r="AC463" s="7" t="s">
        <v>2696</v>
      </c>
      <c r="AD463" s="4">
        <v>1</v>
      </c>
      <c r="AE463"/>
      <c r="AJ463" s="4">
        <v>1</v>
      </c>
      <c r="AM463" s="4">
        <v>1</v>
      </c>
      <c r="DL463" s="4">
        <v>1</v>
      </c>
      <c r="EP463" s="4">
        <v>1</v>
      </c>
      <c r="HK463" s="4">
        <v>1</v>
      </c>
      <c r="HY463" s="4">
        <v>1</v>
      </c>
      <c r="HZ463" s="4">
        <v>1</v>
      </c>
      <c r="IB463" s="4">
        <v>1</v>
      </c>
      <c r="IC463" s="4">
        <v>1</v>
      </c>
      <c r="ID463" s="4">
        <v>1</v>
      </c>
      <c r="IE463" s="4">
        <v>1</v>
      </c>
      <c r="IF463" s="4">
        <v>1</v>
      </c>
      <c r="IG463" s="4">
        <v>1</v>
      </c>
      <c r="IH463" s="4">
        <v>1</v>
      </c>
      <c r="II463" s="4">
        <v>1</v>
      </c>
      <c r="IK463" s="4">
        <v>1</v>
      </c>
      <c r="IR463" s="4">
        <v>1</v>
      </c>
      <c r="IS463" s="4">
        <v>1</v>
      </c>
      <c r="IT463" s="4">
        <v>1</v>
      </c>
      <c r="IU463" s="4">
        <v>1</v>
      </c>
      <c r="IV463" s="4">
        <v>1</v>
      </c>
      <c r="IW463" s="4">
        <v>1</v>
      </c>
      <c r="IY463" s="4">
        <v>1</v>
      </c>
      <c r="IZ463" s="4">
        <v>1</v>
      </c>
      <c r="JE463" s="4">
        <v>1</v>
      </c>
      <c r="JF463" s="4">
        <v>1</v>
      </c>
      <c r="JM463" s="4">
        <v>1</v>
      </c>
      <c r="JP463" s="4">
        <v>1</v>
      </c>
      <c r="KA463" s="4">
        <v>1</v>
      </c>
      <c r="KB463" s="4">
        <v>1</v>
      </c>
      <c r="KC463" s="4">
        <v>1</v>
      </c>
      <c r="KD463" s="4">
        <v>1</v>
      </c>
      <c r="KE463" s="4">
        <v>1</v>
      </c>
      <c r="KF463" s="4">
        <v>1</v>
      </c>
      <c r="KL463" s="4">
        <v>1</v>
      </c>
      <c r="KM463" s="4">
        <v>1</v>
      </c>
      <c r="KN463" s="4">
        <v>1</v>
      </c>
      <c r="KO463" s="4">
        <v>1</v>
      </c>
      <c r="KV463" s="4">
        <v>1</v>
      </c>
      <c r="LC463" s="4">
        <v>1</v>
      </c>
      <c r="LD463" s="4">
        <v>1</v>
      </c>
      <c r="LE463" s="4">
        <v>1</v>
      </c>
      <c r="LV463" s="4">
        <v>1</v>
      </c>
      <c r="LW463" s="4">
        <v>1</v>
      </c>
    </row>
    <row r="464" spans="1:355" x14ac:dyDescent="0.25">
      <c r="A464" s="7" t="s">
        <v>1388</v>
      </c>
      <c r="B464" s="7" t="s">
        <v>1389</v>
      </c>
      <c r="C464" s="7" t="s">
        <v>1390</v>
      </c>
      <c r="D464" s="7" t="s">
        <v>370</v>
      </c>
      <c r="E464" s="7" t="s">
        <v>370</v>
      </c>
      <c r="F464" s="7" t="s">
        <v>385</v>
      </c>
      <c r="G464" s="7">
        <v>2015</v>
      </c>
      <c r="K464" s="7" t="s">
        <v>405</v>
      </c>
      <c r="L464" s="7" t="s">
        <v>406</v>
      </c>
      <c r="M464" s="7">
        <v>1193</v>
      </c>
      <c r="N464" s="7">
        <v>5076651</v>
      </c>
      <c r="O464" s="7" t="s">
        <v>391</v>
      </c>
      <c r="P464" s="7" t="s">
        <v>375</v>
      </c>
      <c r="Q464" s="7" t="s">
        <v>392</v>
      </c>
      <c r="R464" s="7">
        <v>72220</v>
      </c>
      <c r="S464" s="7">
        <v>72220</v>
      </c>
      <c r="T464" s="7">
        <v>72220</v>
      </c>
      <c r="U464" s="7">
        <v>72220</v>
      </c>
      <c r="V464" s="7">
        <v>571</v>
      </c>
      <c r="W464" s="7">
        <v>26</v>
      </c>
      <c r="X464" s="7">
        <v>26</v>
      </c>
      <c r="Y464" s="7">
        <v>26</v>
      </c>
      <c r="Z464" s="7">
        <v>26</v>
      </c>
      <c r="AA464" s="7" t="s">
        <v>377</v>
      </c>
      <c r="AB464" s="7">
        <v>1014</v>
      </c>
      <c r="AC464" s="7" t="s">
        <v>2696</v>
      </c>
      <c r="AD464" s="4">
        <v>1</v>
      </c>
      <c r="AE464"/>
      <c r="AH464" s="4">
        <v>1</v>
      </c>
      <c r="AM464" s="4">
        <v>1</v>
      </c>
      <c r="BE464" s="4">
        <v>1</v>
      </c>
      <c r="BK464" s="4">
        <v>1</v>
      </c>
      <c r="DL464" s="4">
        <v>1</v>
      </c>
      <c r="DZ464" s="4">
        <v>1</v>
      </c>
      <c r="EF464" s="4">
        <v>1</v>
      </c>
      <c r="EP464" s="4">
        <v>1</v>
      </c>
      <c r="ER464" s="4">
        <v>1</v>
      </c>
      <c r="ET464" s="4">
        <v>1</v>
      </c>
      <c r="HK464" s="4">
        <v>1</v>
      </c>
      <c r="HR464" s="4">
        <v>1</v>
      </c>
      <c r="HY464" s="4">
        <v>1</v>
      </c>
      <c r="HZ464" s="4">
        <v>1</v>
      </c>
      <c r="IB464" s="4">
        <v>1</v>
      </c>
      <c r="IC464" s="4">
        <v>1</v>
      </c>
      <c r="ID464" s="4">
        <v>1</v>
      </c>
      <c r="IE464" s="4">
        <v>1</v>
      </c>
      <c r="IF464" s="4">
        <v>1</v>
      </c>
      <c r="IG464" s="4">
        <v>1</v>
      </c>
      <c r="IH464" s="4">
        <v>1</v>
      </c>
      <c r="II464" s="4">
        <v>1</v>
      </c>
      <c r="IK464" s="4">
        <v>1</v>
      </c>
      <c r="IR464" s="4">
        <v>1</v>
      </c>
      <c r="IS464" s="4">
        <v>1</v>
      </c>
      <c r="IT464" s="4">
        <v>1</v>
      </c>
      <c r="IU464" s="4">
        <v>1</v>
      </c>
      <c r="IV464" s="4">
        <v>1</v>
      </c>
      <c r="IW464" s="4">
        <v>1</v>
      </c>
      <c r="IY464" s="4">
        <v>1</v>
      </c>
      <c r="IZ464" s="4">
        <v>1</v>
      </c>
      <c r="JE464" s="4">
        <v>1</v>
      </c>
      <c r="JF464" s="4">
        <v>1</v>
      </c>
      <c r="JM464" s="4">
        <v>1</v>
      </c>
      <c r="JP464" s="4">
        <v>1</v>
      </c>
      <c r="KA464" s="4">
        <v>1</v>
      </c>
      <c r="KB464" s="4">
        <v>1</v>
      </c>
      <c r="KC464" s="4">
        <v>1</v>
      </c>
      <c r="KD464" s="4">
        <v>1</v>
      </c>
      <c r="KE464" s="4">
        <v>1</v>
      </c>
      <c r="KF464" s="4">
        <v>1</v>
      </c>
      <c r="KL464" s="4">
        <v>1</v>
      </c>
      <c r="KM464" s="4">
        <v>1</v>
      </c>
      <c r="KN464" s="4">
        <v>1</v>
      </c>
      <c r="KO464" s="4">
        <v>1</v>
      </c>
      <c r="KV464" s="4">
        <v>1</v>
      </c>
      <c r="LC464" s="4">
        <v>1</v>
      </c>
      <c r="LD464" s="4">
        <v>1</v>
      </c>
      <c r="LE464" s="4">
        <v>1</v>
      </c>
      <c r="LJ464" s="4">
        <v>1</v>
      </c>
      <c r="LV464" s="4">
        <v>1</v>
      </c>
      <c r="LW464" s="4">
        <v>1</v>
      </c>
    </row>
    <row r="465" spans="1:351" x14ac:dyDescent="0.25">
      <c r="A465" s="7" t="s">
        <v>419</v>
      </c>
      <c r="B465" s="7" t="s">
        <v>420</v>
      </c>
      <c r="C465" s="7" t="s">
        <v>421</v>
      </c>
      <c r="D465" s="7" t="s">
        <v>370</v>
      </c>
      <c r="E465" s="7" t="s">
        <v>370</v>
      </c>
      <c r="F465" s="7" t="s">
        <v>385</v>
      </c>
      <c r="G465" s="7">
        <v>2015</v>
      </c>
      <c r="K465" s="7" t="s">
        <v>405</v>
      </c>
      <c r="L465" s="7" t="s">
        <v>406</v>
      </c>
      <c r="M465" s="7">
        <v>1193</v>
      </c>
      <c r="N465" s="7">
        <v>5140083</v>
      </c>
      <c r="O465" s="7" t="s">
        <v>391</v>
      </c>
      <c r="P465" s="7" t="s">
        <v>375</v>
      </c>
      <c r="Q465" s="7" t="s">
        <v>392</v>
      </c>
      <c r="R465" s="7">
        <v>72154</v>
      </c>
      <c r="S465" s="7">
        <v>72154</v>
      </c>
      <c r="T465" s="7">
        <v>72154</v>
      </c>
      <c r="U465" s="7">
        <v>72154</v>
      </c>
      <c r="V465" s="7">
        <v>571</v>
      </c>
      <c r="W465" s="7">
        <v>26</v>
      </c>
      <c r="X465" s="7">
        <v>26</v>
      </c>
      <c r="Y465" s="7">
        <v>26</v>
      </c>
      <c r="Z465" s="7">
        <v>26</v>
      </c>
      <c r="AA465" s="7" t="s">
        <v>377</v>
      </c>
      <c r="AC465" s="7" t="s">
        <v>2696</v>
      </c>
      <c r="AD465" s="4">
        <v>1</v>
      </c>
      <c r="AE465"/>
      <c r="DL465" s="4">
        <v>1</v>
      </c>
      <c r="EF465" s="4">
        <v>1</v>
      </c>
      <c r="EP465" s="4">
        <v>1</v>
      </c>
      <c r="ET465" s="4">
        <v>1</v>
      </c>
      <c r="FD465" s="4">
        <v>1</v>
      </c>
      <c r="HK465" s="4">
        <v>1</v>
      </c>
      <c r="HY465" s="4">
        <v>1</v>
      </c>
      <c r="HZ465" s="4">
        <v>1</v>
      </c>
      <c r="IB465" s="4">
        <v>1</v>
      </c>
      <c r="IC465" s="4">
        <v>1</v>
      </c>
      <c r="ID465" s="4">
        <v>1</v>
      </c>
      <c r="IE465" s="4">
        <v>1</v>
      </c>
      <c r="IF465" s="4">
        <v>1</v>
      </c>
      <c r="IG465" s="4">
        <v>1</v>
      </c>
      <c r="IH465" s="4">
        <v>1</v>
      </c>
      <c r="II465" s="4">
        <v>1</v>
      </c>
      <c r="IK465" s="4">
        <v>1</v>
      </c>
      <c r="IR465" s="4">
        <v>1</v>
      </c>
      <c r="IS465" s="4">
        <v>1</v>
      </c>
      <c r="IT465" s="4">
        <v>1</v>
      </c>
      <c r="IU465" s="4">
        <v>1</v>
      </c>
      <c r="IV465" s="4">
        <v>1</v>
      </c>
      <c r="IW465" s="4">
        <v>1</v>
      </c>
      <c r="IY465" s="4">
        <v>1</v>
      </c>
      <c r="IZ465" s="4">
        <v>1</v>
      </c>
      <c r="JE465" s="4">
        <v>1</v>
      </c>
      <c r="JF465" s="4">
        <v>1</v>
      </c>
      <c r="JM465" s="4">
        <v>1</v>
      </c>
      <c r="JP465" s="4">
        <v>1</v>
      </c>
      <c r="KA465" s="4">
        <v>1</v>
      </c>
      <c r="KB465" s="4">
        <v>1</v>
      </c>
      <c r="KC465" s="4">
        <v>1</v>
      </c>
      <c r="KD465" s="4">
        <v>1</v>
      </c>
      <c r="KE465" s="4">
        <v>1</v>
      </c>
      <c r="KF465" s="4">
        <v>1</v>
      </c>
      <c r="KL465" s="4">
        <v>1</v>
      </c>
      <c r="KM465" s="4">
        <v>1</v>
      </c>
      <c r="KN465" s="4">
        <v>1</v>
      </c>
      <c r="KO465" s="4">
        <v>1</v>
      </c>
      <c r="KV465" s="4">
        <v>1</v>
      </c>
      <c r="LC465" s="4">
        <v>1</v>
      </c>
      <c r="LD465" s="4">
        <v>1</v>
      </c>
      <c r="LE465" s="4">
        <v>1</v>
      </c>
      <c r="LJ465" s="4">
        <v>1</v>
      </c>
      <c r="LV465" s="4">
        <v>1</v>
      </c>
      <c r="LW465" s="4">
        <v>1</v>
      </c>
      <c r="MM465" s="4">
        <v>1</v>
      </c>
    </row>
    <row r="466" spans="1:351" x14ac:dyDescent="0.25">
      <c r="A466" s="7" t="s">
        <v>1403</v>
      </c>
      <c r="B466" s="7" t="s">
        <v>1404</v>
      </c>
      <c r="C466" s="7" t="s">
        <v>1405</v>
      </c>
      <c r="D466" s="7" t="s">
        <v>370</v>
      </c>
      <c r="E466" s="7" t="s">
        <v>370</v>
      </c>
      <c r="F466" s="7" t="s">
        <v>385</v>
      </c>
      <c r="G466" s="7">
        <v>2017</v>
      </c>
      <c r="K466" s="7" t="s">
        <v>405</v>
      </c>
      <c r="L466" s="7" t="s">
        <v>406</v>
      </c>
      <c r="M466" s="7">
        <v>1193</v>
      </c>
      <c r="N466" s="7">
        <v>4993441</v>
      </c>
      <c r="O466" s="7" t="s">
        <v>374</v>
      </c>
      <c r="P466" s="7" t="s">
        <v>375</v>
      </c>
      <c r="Q466" s="7" t="s">
        <v>376</v>
      </c>
      <c r="R466" s="7">
        <v>72244</v>
      </c>
      <c r="S466" s="7">
        <v>72244</v>
      </c>
      <c r="T466" s="7">
        <v>72244</v>
      </c>
      <c r="U466" s="7">
        <v>4085</v>
      </c>
      <c r="V466" s="7">
        <v>571</v>
      </c>
      <c r="W466" s="7">
        <v>26</v>
      </c>
      <c r="X466" s="7">
        <v>26</v>
      </c>
      <c r="Y466" s="7">
        <v>26</v>
      </c>
      <c r="Z466" s="7">
        <v>26</v>
      </c>
      <c r="AA466" s="7" t="s">
        <v>377</v>
      </c>
      <c r="AC466" s="7" t="s">
        <v>2696</v>
      </c>
      <c r="AD466" s="4">
        <v>1</v>
      </c>
      <c r="AE466"/>
      <c r="DL466" s="4">
        <v>1</v>
      </c>
      <c r="EP466" s="4">
        <v>1</v>
      </c>
      <c r="ET466" s="4">
        <v>1</v>
      </c>
      <c r="HK466" s="4">
        <v>1</v>
      </c>
      <c r="HY466" s="4">
        <v>1</v>
      </c>
      <c r="HZ466" s="4">
        <v>1</v>
      </c>
      <c r="IB466" s="4">
        <v>1</v>
      </c>
      <c r="IC466" s="4">
        <v>1</v>
      </c>
      <c r="ID466" s="4">
        <v>1</v>
      </c>
      <c r="IE466" s="4">
        <v>1</v>
      </c>
      <c r="IF466" s="4">
        <v>1</v>
      </c>
      <c r="IG466" s="4">
        <v>1</v>
      </c>
      <c r="IH466" s="4">
        <v>1</v>
      </c>
      <c r="II466" s="4">
        <v>1</v>
      </c>
      <c r="IK466" s="4">
        <v>1</v>
      </c>
      <c r="IR466" s="4">
        <v>1</v>
      </c>
      <c r="IS466" s="4">
        <v>1</v>
      </c>
      <c r="IT466" s="4">
        <v>1</v>
      </c>
      <c r="IU466" s="4">
        <v>1</v>
      </c>
      <c r="IY466" s="4">
        <v>1</v>
      </c>
      <c r="IZ466" s="4">
        <v>1</v>
      </c>
      <c r="JE466" s="4">
        <v>1</v>
      </c>
      <c r="JF466" s="4">
        <v>1</v>
      </c>
      <c r="JM466" s="4">
        <v>1</v>
      </c>
      <c r="JP466" s="4">
        <v>1</v>
      </c>
      <c r="KA466" s="4">
        <v>1</v>
      </c>
      <c r="KB466" s="4">
        <v>1</v>
      </c>
      <c r="KC466" s="4">
        <v>1</v>
      </c>
      <c r="KD466" s="4">
        <v>1</v>
      </c>
      <c r="KE466" s="4">
        <v>1</v>
      </c>
      <c r="KF466" s="4">
        <v>1</v>
      </c>
      <c r="KL466" s="4">
        <v>1</v>
      </c>
      <c r="KM466" s="4">
        <v>1</v>
      </c>
      <c r="KN466" s="4">
        <v>1</v>
      </c>
      <c r="KO466" s="4">
        <v>1</v>
      </c>
      <c r="KV466" s="4">
        <v>1</v>
      </c>
      <c r="LC466" s="4">
        <v>1</v>
      </c>
      <c r="LD466" s="4">
        <v>1</v>
      </c>
      <c r="LE466" s="4">
        <v>1</v>
      </c>
      <c r="LJ466" s="4">
        <v>1</v>
      </c>
      <c r="LV466" s="4">
        <v>1</v>
      </c>
      <c r="LW466" s="4">
        <v>1</v>
      </c>
    </row>
    <row r="467" spans="1:351" x14ac:dyDescent="0.25">
      <c r="A467" s="7" t="s">
        <v>413</v>
      </c>
      <c r="B467" s="7" t="s">
        <v>414</v>
      </c>
      <c r="C467" s="7" t="s">
        <v>415</v>
      </c>
      <c r="D467" s="7" t="s">
        <v>370</v>
      </c>
      <c r="E467" s="7" t="s">
        <v>370</v>
      </c>
      <c r="F467" s="7" t="s">
        <v>385</v>
      </c>
      <c r="G467" s="7">
        <v>2016</v>
      </c>
      <c r="K467" s="7" t="s">
        <v>405</v>
      </c>
      <c r="L467" s="7" t="s">
        <v>406</v>
      </c>
      <c r="M467" s="7">
        <v>1193</v>
      </c>
      <c r="N467" s="7">
        <v>5014696</v>
      </c>
      <c r="O467" s="7" t="s">
        <v>374</v>
      </c>
      <c r="P467" s="7" t="s">
        <v>375</v>
      </c>
      <c r="Q467" s="7" t="s">
        <v>376</v>
      </c>
      <c r="R467" s="7">
        <v>72155</v>
      </c>
      <c r="S467" s="7">
        <v>72155</v>
      </c>
      <c r="T467" s="7">
        <v>72151</v>
      </c>
      <c r="U467" s="7">
        <v>52948</v>
      </c>
      <c r="V467" s="7">
        <v>571</v>
      </c>
      <c r="W467" s="7">
        <v>26</v>
      </c>
      <c r="X467" s="7">
        <v>26</v>
      </c>
      <c r="Y467" s="7">
        <v>26</v>
      </c>
      <c r="Z467" s="7">
        <v>26</v>
      </c>
      <c r="AA467" s="7" t="s">
        <v>407</v>
      </c>
      <c r="AB467" s="7">
        <v>666</v>
      </c>
      <c r="AC467" s="7" t="s">
        <v>2696</v>
      </c>
      <c r="AD467" s="4">
        <v>1</v>
      </c>
      <c r="AE467"/>
      <c r="AG467" s="4">
        <v>1</v>
      </c>
      <c r="AL467" s="4">
        <v>1</v>
      </c>
      <c r="CV467" s="4">
        <v>1</v>
      </c>
      <c r="DL467" s="4">
        <v>1</v>
      </c>
      <c r="DZ467" s="4">
        <v>1</v>
      </c>
      <c r="EP467" s="4">
        <v>1</v>
      </c>
      <c r="ET467" s="4">
        <v>1</v>
      </c>
      <c r="HK467" s="4">
        <v>1</v>
      </c>
      <c r="HY467" s="4">
        <v>1</v>
      </c>
      <c r="HZ467" s="4">
        <v>1</v>
      </c>
      <c r="IB467" s="4">
        <v>1</v>
      </c>
      <c r="IC467" s="4">
        <v>1</v>
      </c>
      <c r="ID467" s="4">
        <v>1</v>
      </c>
      <c r="IE467" s="4">
        <v>1</v>
      </c>
      <c r="IF467" s="4">
        <v>1</v>
      </c>
      <c r="IG467" s="4">
        <v>1</v>
      </c>
      <c r="IH467" s="4">
        <v>1</v>
      </c>
      <c r="II467" s="4">
        <v>1</v>
      </c>
      <c r="IK467" s="4">
        <v>1</v>
      </c>
      <c r="IR467" s="4">
        <v>1</v>
      </c>
      <c r="IS467" s="4">
        <v>1</v>
      </c>
      <c r="IT467" s="4">
        <v>1</v>
      </c>
      <c r="IU467" s="4">
        <v>1</v>
      </c>
      <c r="IV467" s="4">
        <v>1</v>
      </c>
      <c r="IW467" s="4">
        <v>1</v>
      </c>
      <c r="IY467" s="4">
        <v>1</v>
      </c>
      <c r="IZ467" s="4">
        <v>1</v>
      </c>
      <c r="JE467" s="4">
        <v>1</v>
      </c>
      <c r="JF467" s="4">
        <v>1</v>
      </c>
      <c r="JM467" s="4">
        <v>1</v>
      </c>
      <c r="JP467" s="4">
        <v>1</v>
      </c>
      <c r="KA467" s="4">
        <v>1</v>
      </c>
      <c r="KB467" s="4">
        <v>1</v>
      </c>
      <c r="KC467" s="4">
        <v>1</v>
      </c>
      <c r="KD467" s="4">
        <v>1</v>
      </c>
      <c r="KE467" s="4">
        <v>1</v>
      </c>
      <c r="KF467" s="4">
        <v>1</v>
      </c>
      <c r="KL467" s="4">
        <v>1</v>
      </c>
      <c r="KM467" s="4">
        <v>1</v>
      </c>
      <c r="KN467" s="4">
        <v>1</v>
      </c>
      <c r="KO467" s="4">
        <v>1</v>
      </c>
      <c r="KV467" s="4">
        <v>1</v>
      </c>
      <c r="LB467" s="4">
        <v>1</v>
      </c>
      <c r="LC467" s="4">
        <v>1</v>
      </c>
      <c r="LD467" s="4">
        <v>1</v>
      </c>
      <c r="LE467" s="4">
        <v>1</v>
      </c>
      <c r="LJ467" s="4">
        <v>1</v>
      </c>
      <c r="LM467" s="4">
        <v>1</v>
      </c>
      <c r="LV467" s="4">
        <v>1</v>
      </c>
      <c r="LW467" s="4">
        <v>1</v>
      </c>
    </row>
    <row r="468" spans="1:351" x14ac:dyDescent="0.25">
      <c r="A468" s="7" t="s">
        <v>1320</v>
      </c>
      <c r="B468" s="7" t="s">
        <v>1321</v>
      </c>
      <c r="C468" s="7" t="s">
        <v>1322</v>
      </c>
      <c r="D468" s="7" t="s">
        <v>370</v>
      </c>
      <c r="E468" s="7" t="s">
        <v>370</v>
      </c>
      <c r="F468" s="7" t="s">
        <v>385</v>
      </c>
      <c r="G468" s="7">
        <v>2017</v>
      </c>
      <c r="K468" s="7" t="s">
        <v>405</v>
      </c>
      <c r="L468" s="7" t="s">
        <v>406</v>
      </c>
      <c r="M468" s="7">
        <v>1193</v>
      </c>
      <c r="N468" s="7">
        <v>5097399</v>
      </c>
      <c r="O468" s="7" t="s">
        <v>374</v>
      </c>
      <c r="P468" s="7" t="s">
        <v>375</v>
      </c>
      <c r="Q468" s="7" t="s">
        <v>376</v>
      </c>
      <c r="R468" s="7">
        <v>72181</v>
      </c>
      <c r="S468" s="7">
        <v>72181</v>
      </c>
      <c r="T468" s="7">
        <v>72181</v>
      </c>
      <c r="U468" s="7">
        <v>72181</v>
      </c>
      <c r="V468" s="7">
        <v>571</v>
      </c>
      <c r="W468" s="7">
        <v>26</v>
      </c>
      <c r="X468" s="7">
        <v>26</v>
      </c>
      <c r="Y468" s="7">
        <v>26</v>
      </c>
      <c r="Z468" s="7">
        <v>26</v>
      </c>
      <c r="AA468" s="7" t="s">
        <v>377</v>
      </c>
      <c r="AC468" s="7" t="s">
        <v>2696</v>
      </c>
      <c r="AD468" s="4">
        <v>1</v>
      </c>
      <c r="AE468"/>
      <c r="DL468" s="4">
        <v>1</v>
      </c>
      <c r="ED468" s="4">
        <v>1</v>
      </c>
      <c r="EF468" s="4">
        <v>1</v>
      </c>
      <c r="EP468" s="4">
        <v>1</v>
      </c>
      <c r="ET468" s="4">
        <v>1</v>
      </c>
      <c r="GW468" s="4">
        <v>1</v>
      </c>
      <c r="HK468" s="4">
        <v>1</v>
      </c>
      <c r="HY468" s="4">
        <v>1</v>
      </c>
      <c r="HZ468" s="4">
        <v>1</v>
      </c>
      <c r="IB468" s="4">
        <v>1</v>
      </c>
      <c r="IC468" s="4">
        <v>1</v>
      </c>
      <c r="ID468" s="4">
        <v>1</v>
      </c>
      <c r="IE468" s="4">
        <v>1</v>
      </c>
      <c r="IF468" s="4">
        <v>1</v>
      </c>
      <c r="IG468" s="4">
        <v>1</v>
      </c>
      <c r="IH468" s="4">
        <v>1</v>
      </c>
      <c r="II468" s="4">
        <v>1</v>
      </c>
      <c r="IK468" s="4">
        <v>1</v>
      </c>
      <c r="IR468" s="4">
        <v>1</v>
      </c>
      <c r="IS468" s="4">
        <v>1</v>
      </c>
      <c r="IT468" s="4">
        <v>1</v>
      </c>
      <c r="IU468" s="4">
        <v>1</v>
      </c>
      <c r="IV468" s="4">
        <v>1</v>
      </c>
      <c r="IW468" s="4">
        <v>1</v>
      </c>
      <c r="IY468" s="4">
        <v>1</v>
      </c>
      <c r="IZ468" s="4">
        <v>1</v>
      </c>
      <c r="JE468" s="4">
        <v>1</v>
      </c>
      <c r="JF468" s="4">
        <v>1</v>
      </c>
      <c r="JM468" s="4">
        <v>1</v>
      </c>
      <c r="JP468" s="4">
        <v>1</v>
      </c>
      <c r="KA468" s="4">
        <v>1</v>
      </c>
      <c r="KB468" s="4">
        <v>1</v>
      </c>
      <c r="KC468" s="4">
        <v>1</v>
      </c>
      <c r="KD468" s="4">
        <v>1</v>
      </c>
      <c r="KE468" s="4">
        <v>1</v>
      </c>
      <c r="KF468" s="4">
        <v>1</v>
      </c>
      <c r="KL468" s="4">
        <v>1</v>
      </c>
      <c r="KM468" s="4">
        <v>1</v>
      </c>
      <c r="KN468" s="4">
        <v>1</v>
      </c>
      <c r="KO468" s="4">
        <v>1</v>
      </c>
      <c r="KV468" s="4">
        <v>1</v>
      </c>
      <c r="LB468" s="4">
        <v>1</v>
      </c>
      <c r="LC468" s="4">
        <v>1</v>
      </c>
      <c r="LD468" s="4">
        <v>1</v>
      </c>
      <c r="LE468" s="4">
        <v>1</v>
      </c>
      <c r="LJ468" s="4">
        <v>1</v>
      </c>
      <c r="LM468" s="4">
        <v>1</v>
      </c>
      <c r="LS468" s="4">
        <v>1</v>
      </c>
      <c r="LV468" s="4">
        <v>1</v>
      </c>
      <c r="LW468" s="4">
        <v>1</v>
      </c>
    </row>
    <row r="469" spans="1:351" x14ac:dyDescent="0.25">
      <c r="A469" s="7" t="s">
        <v>1317</v>
      </c>
      <c r="B469" s="7" t="s">
        <v>1318</v>
      </c>
      <c r="C469" s="7" t="s">
        <v>1319</v>
      </c>
      <c r="D469" s="7" t="s">
        <v>370</v>
      </c>
      <c r="E469" s="7" t="s">
        <v>370</v>
      </c>
      <c r="F469" s="7" t="s">
        <v>385</v>
      </c>
      <c r="G469" s="7">
        <v>2017</v>
      </c>
      <c r="K469" s="7" t="s">
        <v>405</v>
      </c>
      <c r="L469" s="7" t="s">
        <v>406</v>
      </c>
      <c r="M469" s="7">
        <v>1193</v>
      </c>
      <c r="N469" s="7">
        <v>4963407</v>
      </c>
      <c r="O469" s="7" t="s">
        <v>391</v>
      </c>
      <c r="P469" s="7" t="s">
        <v>375</v>
      </c>
      <c r="Q469" s="7" t="s">
        <v>392</v>
      </c>
      <c r="R469" s="7">
        <v>72180</v>
      </c>
      <c r="S469" s="7">
        <v>72180</v>
      </c>
      <c r="T469" s="7">
        <v>72180</v>
      </c>
      <c r="U469" s="7">
        <v>72180</v>
      </c>
      <c r="V469" s="7">
        <v>571</v>
      </c>
      <c r="W469" s="7">
        <v>26</v>
      </c>
      <c r="X469" s="7">
        <v>26</v>
      </c>
      <c r="Y469" s="7">
        <v>26</v>
      </c>
      <c r="Z469" s="7">
        <v>26</v>
      </c>
      <c r="AA469" s="7" t="s">
        <v>919</v>
      </c>
      <c r="AC469" s="7" t="s">
        <v>2696</v>
      </c>
      <c r="AD469" s="4">
        <v>1</v>
      </c>
      <c r="AE469"/>
      <c r="DL469" s="4">
        <v>1</v>
      </c>
      <c r="EF469" s="4">
        <v>1</v>
      </c>
      <c r="EP469" s="4">
        <v>1</v>
      </c>
      <c r="ET469" s="4">
        <v>1</v>
      </c>
      <c r="HK469" s="4">
        <v>1</v>
      </c>
      <c r="HY469" s="4">
        <v>1</v>
      </c>
      <c r="HZ469" s="4">
        <v>1</v>
      </c>
      <c r="IG469" s="4">
        <v>1</v>
      </c>
      <c r="IH469" s="4">
        <v>1</v>
      </c>
      <c r="II469" s="4">
        <v>1</v>
      </c>
      <c r="IK469" s="4">
        <v>1</v>
      </c>
      <c r="IR469" s="4">
        <v>1</v>
      </c>
      <c r="IS469" s="4">
        <v>1</v>
      </c>
      <c r="IT469" s="4">
        <v>1</v>
      </c>
      <c r="IU469" s="4">
        <v>1</v>
      </c>
      <c r="IW469" s="4">
        <v>1</v>
      </c>
      <c r="IY469" s="4">
        <v>1</v>
      </c>
      <c r="IZ469" s="4">
        <v>1</v>
      </c>
      <c r="JE469" s="4">
        <v>1</v>
      </c>
      <c r="JF469" s="4">
        <v>1</v>
      </c>
      <c r="JM469" s="4">
        <v>1</v>
      </c>
      <c r="JP469" s="4">
        <v>1</v>
      </c>
      <c r="KA469" s="4">
        <v>1</v>
      </c>
      <c r="KB469" s="4">
        <v>1</v>
      </c>
      <c r="KC469" s="4">
        <v>1</v>
      </c>
      <c r="KD469" s="4">
        <v>1</v>
      </c>
      <c r="KF469" s="4">
        <v>1</v>
      </c>
      <c r="KL469" s="4">
        <v>1</v>
      </c>
      <c r="KM469" s="4">
        <v>1</v>
      </c>
      <c r="KN469" s="4">
        <v>1</v>
      </c>
      <c r="KO469" s="4">
        <v>1</v>
      </c>
      <c r="KV469" s="4">
        <v>1</v>
      </c>
      <c r="LC469" s="4">
        <v>1</v>
      </c>
      <c r="LD469" s="4">
        <v>1</v>
      </c>
      <c r="LE469" s="4">
        <v>1</v>
      </c>
      <c r="LW469" s="4">
        <v>1</v>
      </c>
    </row>
    <row r="470" spans="1:351" x14ac:dyDescent="0.25">
      <c r="A470" s="7" t="s">
        <v>993</v>
      </c>
      <c r="B470" s="7" t="s">
        <v>994</v>
      </c>
      <c r="C470" s="7" t="s">
        <v>995</v>
      </c>
      <c r="D470" s="7" t="s">
        <v>370</v>
      </c>
      <c r="E470" s="7" t="s">
        <v>370</v>
      </c>
      <c r="F470" s="7" t="s">
        <v>385</v>
      </c>
      <c r="G470" s="7">
        <v>2017</v>
      </c>
      <c r="K470" s="7" t="s">
        <v>405</v>
      </c>
      <c r="L470" s="7" t="s">
        <v>406</v>
      </c>
      <c r="M470" s="7">
        <v>1193</v>
      </c>
      <c r="N470" s="7">
        <v>5114046</v>
      </c>
      <c r="O470" s="7" t="s">
        <v>374</v>
      </c>
      <c r="P470" s="7" t="s">
        <v>375</v>
      </c>
      <c r="Q470" s="7" t="s">
        <v>376</v>
      </c>
      <c r="R470" s="7">
        <v>72219</v>
      </c>
      <c r="S470" s="7">
        <v>72219</v>
      </c>
      <c r="T470" s="7">
        <v>72151</v>
      </c>
      <c r="U470" s="7">
        <v>52948</v>
      </c>
      <c r="V470" s="7">
        <v>571</v>
      </c>
      <c r="W470" s="7">
        <v>26</v>
      </c>
      <c r="X470" s="7">
        <v>26</v>
      </c>
      <c r="Y470" s="7">
        <v>26</v>
      </c>
      <c r="Z470" s="7">
        <v>26</v>
      </c>
      <c r="AA470" s="7" t="s">
        <v>407</v>
      </c>
      <c r="AB470" s="7">
        <v>666</v>
      </c>
      <c r="AC470" s="7" t="s">
        <v>2696</v>
      </c>
      <c r="AD470" s="4">
        <v>1</v>
      </c>
      <c r="AE470"/>
      <c r="AG470" s="4">
        <v>1</v>
      </c>
      <c r="AH470" s="4">
        <v>1</v>
      </c>
      <c r="AL470" s="4">
        <v>1</v>
      </c>
      <c r="BE470" s="4">
        <v>1</v>
      </c>
      <c r="BK470" s="4">
        <v>1</v>
      </c>
      <c r="CV470" s="4">
        <v>1</v>
      </c>
      <c r="DL470" s="4">
        <v>1</v>
      </c>
      <c r="DZ470" s="4">
        <v>1</v>
      </c>
      <c r="EP470" s="4">
        <v>1</v>
      </c>
      <c r="ET470" s="4">
        <v>1</v>
      </c>
      <c r="HK470" s="4">
        <v>1</v>
      </c>
      <c r="HY470" s="4">
        <v>1</v>
      </c>
      <c r="HZ470" s="4">
        <v>1</v>
      </c>
      <c r="IB470" s="4">
        <v>1</v>
      </c>
      <c r="IC470" s="4">
        <v>1</v>
      </c>
      <c r="ID470" s="4">
        <v>1</v>
      </c>
      <c r="IE470" s="4">
        <v>1</v>
      </c>
      <c r="IF470" s="4">
        <v>1</v>
      </c>
      <c r="IG470" s="4">
        <v>1</v>
      </c>
      <c r="IH470" s="4">
        <v>1</v>
      </c>
      <c r="II470" s="4">
        <v>1</v>
      </c>
      <c r="IK470" s="4">
        <v>1</v>
      </c>
      <c r="IR470" s="4">
        <v>1</v>
      </c>
      <c r="IS470" s="4">
        <v>1</v>
      </c>
      <c r="IT470" s="4">
        <v>1</v>
      </c>
      <c r="IU470" s="4">
        <v>1</v>
      </c>
      <c r="IV470" s="4">
        <v>1</v>
      </c>
      <c r="IY470" s="4">
        <v>1</v>
      </c>
      <c r="IZ470" s="4">
        <v>1</v>
      </c>
      <c r="JE470" s="4">
        <v>1</v>
      </c>
      <c r="JF470" s="4">
        <v>1</v>
      </c>
      <c r="JM470" s="4">
        <v>1</v>
      </c>
      <c r="JP470" s="4">
        <v>1</v>
      </c>
      <c r="KA470" s="4">
        <v>1</v>
      </c>
      <c r="KB470" s="4">
        <v>1</v>
      </c>
      <c r="KC470" s="4">
        <v>1</v>
      </c>
      <c r="KD470" s="4">
        <v>1</v>
      </c>
      <c r="KE470" s="4">
        <v>1</v>
      </c>
      <c r="KF470" s="4">
        <v>1</v>
      </c>
      <c r="KL470" s="4">
        <v>1</v>
      </c>
      <c r="KM470" s="4">
        <v>1</v>
      </c>
      <c r="KN470" s="4">
        <v>1</v>
      </c>
      <c r="KO470" s="4">
        <v>1</v>
      </c>
      <c r="KV470" s="4">
        <v>1</v>
      </c>
      <c r="LC470" s="4">
        <v>1</v>
      </c>
      <c r="LD470" s="4">
        <v>1</v>
      </c>
      <c r="LE470" s="4">
        <v>1</v>
      </c>
      <c r="LJ470" s="4">
        <v>1</v>
      </c>
      <c r="LM470" s="4">
        <v>1</v>
      </c>
      <c r="LV470" s="4">
        <v>1</v>
      </c>
      <c r="LW470" s="4">
        <v>1</v>
      </c>
      <c r="MC470" s="4">
        <v>1</v>
      </c>
      <c r="MD470" s="4">
        <v>1</v>
      </c>
    </row>
    <row r="471" spans="1:351" x14ac:dyDescent="0.25">
      <c r="A471" s="7" t="s">
        <v>1384</v>
      </c>
      <c r="B471" s="7" t="s">
        <v>1385</v>
      </c>
      <c r="C471" s="7" t="s">
        <v>1386</v>
      </c>
      <c r="D471" s="7" t="s">
        <v>370</v>
      </c>
      <c r="E471" s="7" t="s">
        <v>370</v>
      </c>
      <c r="F471" s="7" t="s">
        <v>385</v>
      </c>
      <c r="G471" s="7">
        <v>2017</v>
      </c>
      <c r="K471" s="7" t="s">
        <v>405</v>
      </c>
      <c r="L471" s="7" t="s">
        <v>406</v>
      </c>
      <c r="M471" s="7">
        <v>1193</v>
      </c>
      <c r="N471" s="7">
        <v>5028605</v>
      </c>
      <c r="O471" s="7" t="s">
        <v>374</v>
      </c>
      <c r="P471" s="7" t="s">
        <v>375</v>
      </c>
      <c r="Q471" s="7" t="s">
        <v>376</v>
      </c>
      <c r="R471" s="7">
        <v>72218</v>
      </c>
      <c r="S471" s="7">
        <v>72218</v>
      </c>
      <c r="T471" s="7">
        <v>72218</v>
      </c>
      <c r="U471" s="7">
        <v>72218</v>
      </c>
      <c r="V471" s="7">
        <v>571</v>
      </c>
      <c r="W471" s="7">
        <v>26</v>
      </c>
      <c r="X471" s="7">
        <v>26</v>
      </c>
      <c r="Y471" s="7">
        <v>26</v>
      </c>
      <c r="Z471" s="7">
        <v>26</v>
      </c>
      <c r="AA471" s="7" t="s">
        <v>1387</v>
      </c>
      <c r="AC471" s="7" t="s">
        <v>2696</v>
      </c>
      <c r="AD471" s="4">
        <v>1</v>
      </c>
      <c r="AE471"/>
      <c r="DL471" s="4">
        <v>1</v>
      </c>
      <c r="EF471" s="4">
        <v>1</v>
      </c>
      <c r="EP471" s="4">
        <v>1</v>
      </c>
      <c r="ET471" s="4">
        <v>1</v>
      </c>
      <c r="HK471" s="4">
        <v>1</v>
      </c>
      <c r="HY471" s="4">
        <v>1</v>
      </c>
      <c r="HZ471" s="4">
        <v>1</v>
      </c>
      <c r="IB471" s="4">
        <v>1</v>
      </c>
      <c r="IC471" s="4">
        <v>1</v>
      </c>
      <c r="ID471" s="4">
        <v>1</v>
      </c>
      <c r="IE471" s="4">
        <v>1</v>
      </c>
      <c r="IF471" s="4">
        <v>1</v>
      </c>
      <c r="IG471" s="4">
        <v>1</v>
      </c>
      <c r="IH471" s="4">
        <v>1</v>
      </c>
      <c r="II471" s="4">
        <v>1</v>
      </c>
      <c r="IK471" s="4">
        <v>1</v>
      </c>
      <c r="IR471" s="4">
        <v>1</v>
      </c>
      <c r="IS471" s="4">
        <v>1</v>
      </c>
      <c r="IT471" s="4">
        <v>1</v>
      </c>
      <c r="IU471" s="4">
        <v>1</v>
      </c>
      <c r="IV471" s="4">
        <v>1</v>
      </c>
      <c r="IY471" s="4">
        <v>1</v>
      </c>
      <c r="IZ471" s="4">
        <v>1</v>
      </c>
      <c r="JD471" s="4">
        <v>1</v>
      </c>
      <c r="JE471" s="4">
        <v>1</v>
      </c>
      <c r="JF471" s="4">
        <v>1</v>
      </c>
      <c r="JM471" s="4">
        <v>1</v>
      </c>
      <c r="JP471" s="4">
        <v>1</v>
      </c>
      <c r="KA471" s="4">
        <v>1</v>
      </c>
      <c r="KB471" s="4">
        <v>1</v>
      </c>
      <c r="KC471" s="4">
        <v>1</v>
      </c>
      <c r="KD471" s="4">
        <v>1</v>
      </c>
      <c r="KE471" s="4">
        <v>1</v>
      </c>
      <c r="KL471" s="4">
        <v>1</v>
      </c>
      <c r="KM471" s="4">
        <v>1</v>
      </c>
      <c r="KN471" s="4">
        <v>1</v>
      </c>
      <c r="KO471" s="4">
        <v>1</v>
      </c>
      <c r="KV471" s="4">
        <v>1</v>
      </c>
      <c r="LB471" s="4">
        <v>1</v>
      </c>
      <c r="LC471" s="4">
        <v>1</v>
      </c>
      <c r="LD471" s="4">
        <v>1</v>
      </c>
      <c r="LV471" s="4">
        <v>1</v>
      </c>
      <c r="LW471" s="4">
        <v>1</v>
      </c>
      <c r="MF471" s="4">
        <v>1</v>
      </c>
    </row>
    <row r="472" spans="1:351" x14ac:dyDescent="0.25">
      <c r="A472" s="7" t="s">
        <v>1381</v>
      </c>
      <c r="B472" s="7" t="s">
        <v>1382</v>
      </c>
      <c r="C472" s="7" t="s">
        <v>1383</v>
      </c>
      <c r="D472" s="7" t="s">
        <v>370</v>
      </c>
      <c r="E472" s="7" t="s">
        <v>370</v>
      </c>
      <c r="F472" s="7" t="s">
        <v>385</v>
      </c>
      <c r="G472" s="7">
        <v>2017</v>
      </c>
      <c r="K472" s="7" t="s">
        <v>405</v>
      </c>
      <c r="L472" s="7" t="s">
        <v>406</v>
      </c>
      <c r="M472" s="7">
        <v>1193</v>
      </c>
      <c r="N472" s="7">
        <v>5110395</v>
      </c>
      <c r="O472" s="7" t="s">
        <v>374</v>
      </c>
      <c r="P472" s="7" t="s">
        <v>375</v>
      </c>
      <c r="Q472" s="7" t="s">
        <v>376</v>
      </c>
      <c r="R472" s="7">
        <v>72217</v>
      </c>
      <c r="S472" s="7">
        <v>72217</v>
      </c>
      <c r="T472" s="7">
        <v>72217</v>
      </c>
      <c r="U472" s="7">
        <v>72217</v>
      </c>
      <c r="V472" s="7">
        <v>72217</v>
      </c>
      <c r="W472" s="7">
        <v>26</v>
      </c>
      <c r="X472" s="7">
        <v>26</v>
      </c>
      <c r="Y472" s="7">
        <v>26</v>
      </c>
      <c r="Z472" s="7">
        <v>26</v>
      </c>
      <c r="AA472" s="7" t="s">
        <v>696</v>
      </c>
      <c r="AB472" s="7">
        <v>1014</v>
      </c>
      <c r="AC472" s="7" t="s">
        <v>2696</v>
      </c>
      <c r="AD472" s="4">
        <v>1</v>
      </c>
      <c r="AE472"/>
      <c r="AG472" s="4">
        <v>1</v>
      </c>
      <c r="AM472" s="4">
        <v>1</v>
      </c>
      <c r="DL472" s="4">
        <v>1</v>
      </c>
      <c r="DZ472" s="4">
        <v>1</v>
      </c>
      <c r="EP472" s="4">
        <v>1</v>
      </c>
      <c r="ET472" s="4">
        <v>1</v>
      </c>
      <c r="HK472" s="4">
        <v>1</v>
      </c>
      <c r="HR472" s="4">
        <v>1</v>
      </c>
      <c r="HY472" s="4">
        <v>1</v>
      </c>
      <c r="HZ472" s="4">
        <v>1</v>
      </c>
      <c r="IB472" s="4">
        <v>1</v>
      </c>
      <c r="IC472" s="4">
        <v>1</v>
      </c>
      <c r="ID472" s="4">
        <v>1</v>
      </c>
      <c r="IE472" s="4">
        <v>1</v>
      </c>
      <c r="IF472" s="4">
        <v>1</v>
      </c>
      <c r="IG472" s="4">
        <v>1</v>
      </c>
      <c r="IH472" s="4">
        <v>1</v>
      </c>
      <c r="II472" s="4">
        <v>1</v>
      </c>
      <c r="IK472" s="4">
        <v>1</v>
      </c>
      <c r="IR472" s="4">
        <v>1</v>
      </c>
      <c r="IS472" s="4">
        <v>1</v>
      </c>
      <c r="IT472" s="4">
        <v>1</v>
      </c>
      <c r="IU472" s="4">
        <v>1</v>
      </c>
      <c r="IW472" s="4">
        <v>1</v>
      </c>
      <c r="IY472" s="4">
        <v>1</v>
      </c>
      <c r="IZ472" s="4">
        <v>1</v>
      </c>
      <c r="JE472" s="4">
        <v>1</v>
      </c>
      <c r="JF472" s="4">
        <v>1</v>
      </c>
      <c r="JM472" s="4">
        <v>1</v>
      </c>
      <c r="JP472" s="4">
        <v>1</v>
      </c>
      <c r="KA472" s="4">
        <v>1</v>
      </c>
      <c r="KB472" s="4">
        <v>1</v>
      </c>
      <c r="KC472" s="4">
        <v>1</v>
      </c>
      <c r="KD472" s="4">
        <v>1</v>
      </c>
      <c r="KF472" s="4">
        <v>1</v>
      </c>
      <c r="KL472" s="4">
        <v>1</v>
      </c>
      <c r="KM472" s="4">
        <v>1</v>
      </c>
      <c r="KN472" s="4">
        <v>1</v>
      </c>
      <c r="KO472" s="4">
        <v>1</v>
      </c>
      <c r="KV472" s="4">
        <v>1</v>
      </c>
      <c r="LC472" s="4">
        <v>1</v>
      </c>
      <c r="LE472" s="4">
        <v>1</v>
      </c>
      <c r="LJ472" s="4">
        <v>1</v>
      </c>
      <c r="LV472" s="4">
        <v>1</v>
      </c>
    </row>
    <row r="473" spans="1:351" x14ac:dyDescent="0.25">
      <c r="A473" s="7" t="s">
        <v>1378</v>
      </c>
      <c r="B473" s="7" t="s">
        <v>1379</v>
      </c>
      <c r="C473" s="7" t="s">
        <v>1380</v>
      </c>
      <c r="D473" s="7" t="s">
        <v>370</v>
      </c>
      <c r="E473" s="7" t="s">
        <v>370</v>
      </c>
      <c r="F473" s="7" t="s">
        <v>385</v>
      </c>
      <c r="G473" s="7">
        <v>2015</v>
      </c>
      <c r="K473" s="7" t="s">
        <v>405</v>
      </c>
      <c r="L473" s="7" t="s">
        <v>406</v>
      </c>
      <c r="M473" s="7">
        <v>1193</v>
      </c>
      <c r="N473" s="7">
        <v>5043237</v>
      </c>
      <c r="O473" s="7" t="s">
        <v>374</v>
      </c>
      <c r="P473" s="7" t="s">
        <v>375</v>
      </c>
      <c r="Q473" s="7" t="s">
        <v>376</v>
      </c>
      <c r="R473" s="7">
        <v>72216</v>
      </c>
      <c r="S473" s="7">
        <v>72216</v>
      </c>
      <c r="T473" s="7">
        <v>72216</v>
      </c>
      <c r="U473" s="7">
        <v>72216</v>
      </c>
      <c r="V473" s="7">
        <v>571</v>
      </c>
      <c r="W473" s="7">
        <v>26</v>
      </c>
      <c r="X473" s="7">
        <v>26</v>
      </c>
      <c r="Y473" s="7">
        <v>26</v>
      </c>
      <c r="Z473" s="7">
        <v>26</v>
      </c>
      <c r="AA473" s="7" t="s">
        <v>428</v>
      </c>
      <c r="AC473" s="7" t="s">
        <v>2696</v>
      </c>
      <c r="AD473" s="4">
        <v>1</v>
      </c>
      <c r="AE473"/>
      <c r="AV473" s="4">
        <v>1</v>
      </c>
      <c r="CV473" s="4">
        <v>1</v>
      </c>
      <c r="DL473" s="4">
        <v>1</v>
      </c>
      <c r="HK473" s="4">
        <v>1</v>
      </c>
      <c r="HY473" s="4">
        <v>1</v>
      </c>
      <c r="HZ473" s="4">
        <v>1</v>
      </c>
      <c r="IB473" s="4">
        <v>1</v>
      </c>
      <c r="IC473" s="4">
        <v>1</v>
      </c>
      <c r="ID473" s="4">
        <v>1</v>
      </c>
      <c r="IE473" s="4">
        <v>1</v>
      </c>
      <c r="IF473" s="4">
        <v>1</v>
      </c>
      <c r="IG473" s="4">
        <v>1</v>
      </c>
      <c r="IH473" s="4">
        <v>1</v>
      </c>
      <c r="IK473" s="4">
        <v>1</v>
      </c>
      <c r="IQ473" s="4">
        <v>1</v>
      </c>
      <c r="IR473" s="4">
        <v>1</v>
      </c>
      <c r="IS473" s="4">
        <v>1</v>
      </c>
      <c r="IT473" s="4">
        <v>1</v>
      </c>
      <c r="IU473" s="4">
        <v>1</v>
      </c>
      <c r="IY473" s="4">
        <v>1</v>
      </c>
      <c r="IZ473" s="4">
        <v>1</v>
      </c>
      <c r="JE473" s="4">
        <v>1</v>
      </c>
      <c r="JF473" s="4">
        <v>1</v>
      </c>
      <c r="JM473" s="4">
        <v>1</v>
      </c>
      <c r="JP473" s="4">
        <v>1</v>
      </c>
      <c r="KA473" s="4">
        <v>1</v>
      </c>
      <c r="KB473" s="4">
        <v>1</v>
      </c>
      <c r="KC473" s="4">
        <v>1</v>
      </c>
      <c r="KD473" s="4">
        <v>1</v>
      </c>
      <c r="KE473" s="4">
        <v>1</v>
      </c>
      <c r="KF473" s="4">
        <v>1</v>
      </c>
      <c r="KL473" s="4">
        <v>1</v>
      </c>
      <c r="KM473" s="4">
        <v>1</v>
      </c>
      <c r="KN473" s="4">
        <v>1</v>
      </c>
      <c r="KO473" s="4">
        <v>1</v>
      </c>
      <c r="KV473" s="4">
        <v>1</v>
      </c>
      <c r="LB473" s="4">
        <v>1</v>
      </c>
      <c r="LC473" s="4">
        <v>1</v>
      </c>
      <c r="LD473" s="4">
        <v>1</v>
      </c>
      <c r="LJ473" s="4">
        <v>1</v>
      </c>
      <c r="LN473" s="4">
        <v>1</v>
      </c>
      <c r="LV473" s="4">
        <v>1</v>
      </c>
      <c r="LW473" s="4">
        <v>1</v>
      </c>
    </row>
    <row r="474" spans="1:351" x14ac:dyDescent="0.25">
      <c r="A474" s="7" t="s">
        <v>453</v>
      </c>
      <c r="B474" s="7" t="s">
        <v>454</v>
      </c>
      <c r="C474" s="7" t="s">
        <v>455</v>
      </c>
      <c r="D474" s="7" t="s">
        <v>370</v>
      </c>
      <c r="E474" s="7" t="s">
        <v>370</v>
      </c>
      <c r="F474" s="7" t="s">
        <v>385</v>
      </c>
      <c r="G474" s="7">
        <v>2008</v>
      </c>
      <c r="K474" s="7" t="s">
        <v>372</v>
      </c>
      <c r="L474" s="7" t="s">
        <v>373</v>
      </c>
      <c r="M474" s="7">
        <v>1193</v>
      </c>
      <c r="N474" s="7">
        <v>5008296</v>
      </c>
      <c r="O474" s="7" t="s">
        <v>374</v>
      </c>
      <c r="P474" s="7" t="s">
        <v>375</v>
      </c>
      <c r="Q474" s="7" t="s">
        <v>376</v>
      </c>
      <c r="R474" s="7">
        <v>72215</v>
      </c>
      <c r="S474" s="7">
        <v>72215</v>
      </c>
      <c r="T474" s="7">
        <v>72215</v>
      </c>
      <c r="U474" s="7">
        <v>29956</v>
      </c>
      <c r="V474" s="7">
        <v>571</v>
      </c>
      <c r="W474" s="7">
        <v>26</v>
      </c>
      <c r="X474" s="7">
        <v>26</v>
      </c>
      <c r="Y474" s="7">
        <v>26</v>
      </c>
      <c r="Z474" s="7">
        <v>26</v>
      </c>
      <c r="AA474" s="7" t="s">
        <v>428</v>
      </c>
      <c r="AB474" s="7">
        <v>746</v>
      </c>
      <c r="AC474" s="7" t="s">
        <v>2696</v>
      </c>
      <c r="AD474" s="4">
        <v>1</v>
      </c>
      <c r="AE474"/>
      <c r="AF474" s="4">
        <v>1</v>
      </c>
      <c r="AH474" s="4">
        <v>1</v>
      </c>
      <c r="AJ474" s="4">
        <v>1</v>
      </c>
      <c r="AM474" s="4">
        <v>1</v>
      </c>
      <c r="BE474" s="4">
        <v>1</v>
      </c>
      <c r="BK474" s="4">
        <v>1</v>
      </c>
      <c r="DL474" s="4">
        <v>1</v>
      </c>
      <c r="DY474" s="4">
        <v>1</v>
      </c>
      <c r="ET474" s="4">
        <v>1</v>
      </c>
      <c r="HK474" s="4">
        <v>1</v>
      </c>
      <c r="HY474" s="4">
        <v>1</v>
      </c>
      <c r="HZ474" s="4">
        <v>1</v>
      </c>
      <c r="IB474" s="4">
        <v>1</v>
      </c>
      <c r="IC474" s="4">
        <v>1</v>
      </c>
      <c r="ID474" s="4">
        <v>1</v>
      </c>
      <c r="IE474" s="4">
        <v>1</v>
      </c>
      <c r="IF474" s="4">
        <v>1</v>
      </c>
      <c r="IG474" s="4">
        <v>1</v>
      </c>
      <c r="IH474" s="4">
        <v>1</v>
      </c>
      <c r="IK474" s="4">
        <v>1</v>
      </c>
      <c r="IR474" s="4">
        <v>1</v>
      </c>
      <c r="IS474" s="4">
        <v>1</v>
      </c>
      <c r="IT474" s="4">
        <v>1</v>
      </c>
      <c r="IU474" s="4">
        <v>1</v>
      </c>
      <c r="IY474" s="4">
        <v>1</v>
      </c>
      <c r="IZ474" s="4">
        <v>1</v>
      </c>
      <c r="JE474" s="4">
        <v>1</v>
      </c>
      <c r="JF474" s="4">
        <v>1</v>
      </c>
      <c r="JM474" s="4">
        <v>1</v>
      </c>
      <c r="JP474" s="4">
        <v>1</v>
      </c>
      <c r="KA474" s="4">
        <v>1</v>
      </c>
      <c r="KB474" s="4">
        <v>1</v>
      </c>
      <c r="KC474" s="4">
        <v>1</v>
      </c>
      <c r="KD474" s="4">
        <v>1</v>
      </c>
      <c r="KE474" s="4">
        <v>1</v>
      </c>
      <c r="KF474" s="4">
        <v>1</v>
      </c>
      <c r="KL474" s="4">
        <v>1</v>
      </c>
      <c r="KM474" s="4">
        <v>1</v>
      </c>
      <c r="KN474" s="4">
        <v>1</v>
      </c>
      <c r="KO474" s="4">
        <v>1</v>
      </c>
      <c r="KV474" s="4">
        <v>1</v>
      </c>
      <c r="LC474" s="4">
        <v>1</v>
      </c>
      <c r="LD474" s="4">
        <v>1</v>
      </c>
      <c r="LE474" s="4">
        <v>1</v>
      </c>
      <c r="LJ474" s="4">
        <v>1</v>
      </c>
      <c r="LO474" s="4">
        <v>1</v>
      </c>
      <c r="LV474" s="4">
        <v>1</v>
      </c>
      <c r="LW474" s="4">
        <v>1</v>
      </c>
    </row>
    <row r="475" spans="1:351" x14ac:dyDescent="0.25">
      <c r="A475" s="7" t="s">
        <v>1375</v>
      </c>
      <c r="B475" s="7" t="s">
        <v>1376</v>
      </c>
      <c r="C475" s="7" t="s">
        <v>1377</v>
      </c>
      <c r="D475" s="7" t="s">
        <v>370</v>
      </c>
      <c r="E475" s="7" t="s">
        <v>370</v>
      </c>
      <c r="F475" s="7" t="s">
        <v>385</v>
      </c>
      <c r="G475" s="7">
        <v>2013</v>
      </c>
      <c r="K475" s="7" t="s">
        <v>405</v>
      </c>
      <c r="L475" s="7" t="s">
        <v>406</v>
      </c>
      <c r="M475" s="7">
        <v>1193</v>
      </c>
      <c r="N475" s="7">
        <v>5090505</v>
      </c>
      <c r="O475" s="7" t="s">
        <v>374</v>
      </c>
      <c r="P475" s="7" t="s">
        <v>375</v>
      </c>
      <c r="Q475" s="7" t="s">
        <v>376</v>
      </c>
      <c r="R475" s="7">
        <v>72214</v>
      </c>
      <c r="S475" s="7">
        <v>72214</v>
      </c>
      <c r="T475" s="7">
        <v>72214</v>
      </c>
      <c r="U475" s="7">
        <v>72214</v>
      </c>
      <c r="V475" s="7">
        <v>571</v>
      </c>
      <c r="W475" s="7">
        <v>26</v>
      </c>
      <c r="X475" s="7">
        <v>26</v>
      </c>
      <c r="Y475" s="7">
        <v>26</v>
      </c>
      <c r="Z475" s="7">
        <v>26</v>
      </c>
      <c r="AA475" s="7" t="s">
        <v>374</v>
      </c>
      <c r="AC475" s="7" t="s">
        <v>2696</v>
      </c>
      <c r="AD475" s="4">
        <v>1</v>
      </c>
      <c r="AE475"/>
      <c r="CV475" s="4">
        <v>1</v>
      </c>
      <c r="DL475" s="4">
        <v>1</v>
      </c>
      <c r="EF475" s="4">
        <v>1</v>
      </c>
      <c r="EP475" s="4">
        <v>1</v>
      </c>
      <c r="ET475" s="4">
        <v>1</v>
      </c>
      <c r="HK475" s="4">
        <v>1</v>
      </c>
      <c r="HY475" s="4">
        <v>1</v>
      </c>
      <c r="HZ475" s="4">
        <v>1</v>
      </c>
      <c r="IB475" s="4">
        <v>1</v>
      </c>
      <c r="IC475" s="4">
        <v>1</v>
      </c>
      <c r="ID475" s="4">
        <v>1</v>
      </c>
      <c r="IE475" s="4">
        <v>1</v>
      </c>
      <c r="IF475" s="4">
        <v>1</v>
      </c>
      <c r="IG475" s="4">
        <v>1</v>
      </c>
      <c r="IH475" s="4">
        <v>1</v>
      </c>
      <c r="II475" s="4">
        <v>1</v>
      </c>
      <c r="IK475" s="4">
        <v>1</v>
      </c>
      <c r="IR475" s="4">
        <v>1</v>
      </c>
      <c r="IS475" s="4">
        <v>1</v>
      </c>
      <c r="IT475" s="4">
        <v>1</v>
      </c>
      <c r="IU475" s="4">
        <v>1</v>
      </c>
      <c r="IY475" s="4">
        <v>1</v>
      </c>
      <c r="IZ475" s="4">
        <v>1</v>
      </c>
      <c r="JE475" s="4">
        <v>1</v>
      </c>
      <c r="JF475" s="4">
        <v>1</v>
      </c>
      <c r="JM475" s="4">
        <v>1</v>
      </c>
      <c r="JP475" s="4">
        <v>1</v>
      </c>
      <c r="KA475" s="4">
        <v>1</v>
      </c>
      <c r="KB475" s="4">
        <v>1</v>
      </c>
      <c r="KC475" s="4">
        <v>1</v>
      </c>
      <c r="KD475" s="4">
        <v>1</v>
      </c>
      <c r="KE475" s="4">
        <v>1</v>
      </c>
      <c r="KF475" s="4">
        <v>1</v>
      </c>
      <c r="KL475" s="4">
        <v>1</v>
      </c>
      <c r="KM475" s="4">
        <v>1</v>
      </c>
      <c r="KN475" s="4">
        <v>1</v>
      </c>
      <c r="KO475" s="4">
        <v>1</v>
      </c>
      <c r="KV475" s="4">
        <v>1</v>
      </c>
      <c r="LB475" s="4">
        <v>1</v>
      </c>
      <c r="LC475" s="4">
        <v>1</v>
      </c>
      <c r="LE475" s="4">
        <v>1</v>
      </c>
      <c r="LJ475" s="4">
        <v>1</v>
      </c>
      <c r="MM475" s="4">
        <v>1</v>
      </c>
    </row>
    <row r="476" spans="1:351" x14ac:dyDescent="0.25">
      <c r="A476" s="7" t="s">
        <v>1372</v>
      </c>
      <c r="B476" s="7" t="s">
        <v>1373</v>
      </c>
      <c r="C476" s="7" t="s">
        <v>1374</v>
      </c>
      <c r="D476" s="7" t="s">
        <v>370</v>
      </c>
      <c r="E476" s="7" t="s">
        <v>370</v>
      </c>
      <c r="F476" s="7" t="s">
        <v>385</v>
      </c>
      <c r="G476" s="7">
        <v>2013</v>
      </c>
      <c r="K476" s="7" t="s">
        <v>405</v>
      </c>
      <c r="L476" s="7" t="s">
        <v>406</v>
      </c>
      <c r="M476" s="7">
        <v>1193</v>
      </c>
      <c r="N476" s="7">
        <v>5018377</v>
      </c>
      <c r="O476" s="7" t="s">
        <v>374</v>
      </c>
      <c r="P476" s="7" t="s">
        <v>375</v>
      </c>
      <c r="Q476" s="7" t="s">
        <v>376</v>
      </c>
      <c r="R476" s="7">
        <v>72213</v>
      </c>
      <c r="S476" s="7">
        <v>72213</v>
      </c>
      <c r="T476" s="7">
        <v>72213</v>
      </c>
      <c r="U476" s="7">
        <v>72208</v>
      </c>
      <c r="V476" s="7">
        <v>571</v>
      </c>
      <c r="W476" s="7">
        <v>26</v>
      </c>
      <c r="X476" s="7">
        <v>26</v>
      </c>
      <c r="Y476" s="7">
        <v>26</v>
      </c>
      <c r="Z476" s="7">
        <v>26</v>
      </c>
      <c r="AA476" s="7" t="s">
        <v>377</v>
      </c>
      <c r="AC476" s="7" t="s">
        <v>2696</v>
      </c>
      <c r="AD476" s="4">
        <v>1</v>
      </c>
      <c r="AE476"/>
      <c r="AH476" s="4">
        <v>1</v>
      </c>
      <c r="BE476" s="4">
        <v>1</v>
      </c>
      <c r="BK476" s="4">
        <v>1</v>
      </c>
      <c r="CV476" s="4">
        <v>1</v>
      </c>
      <c r="DL476" s="4">
        <v>1</v>
      </c>
      <c r="EP476" s="4">
        <v>1</v>
      </c>
      <c r="ET476" s="4">
        <v>1</v>
      </c>
      <c r="HK476" s="4">
        <v>1</v>
      </c>
      <c r="HY476" s="4">
        <v>1</v>
      </c>
      <c r="HZ476" s="4">
        <v>1</v>
      </c>
      <c r="IB476" s="4">
        <v>1</v>
      </c>
      <c r="IC476" s="4">
        <v>1</v>
      </c>
      <c r="ID476" s="4">
        <v>1</v>
      </c>
      <c r="IE476" s="4">
        <v>1</v>
      </c>
      <c r="IF476" s="4">
        <v>1</v>
      </c>
      <c r="IG476" s="4">
        <v>1</v>
      </c>
      <c r="IH476" s="4">
        <v>1</v>
      </c>
      <c r="II476" s="4">
        <v>1</v>
      </c>
      <c r="IK476" s="4">
        <v>1</v>
      </c>
      <c r="IR476" s="4">
        <v>1</v>
      </c>
      <c r="IS476" s="4">
        <v>1</v>
      </c>
      <c r="IT476" s="4">
        <v>1</v>
      </c>
      <c r="IU476" s="4">
        <v>1</v>
      </c>
      <c r="IV476" s="4">
        <v>1</v>
      </c>
      <c r="IY476" s="4">
        <v>1</v>
      </c>
      <c r="IZ476" s="4">
        <v>1</v>
      </c>
      <c r="JE476" s="4">
        <v>1</v>
      </c>
      <c r="JF476" s="4">
        <v>1</v>
      </c>
      <c r="JM476" s="4">
        <v>1</v>
      </c>
      <c r="JP476" s="4">
        <v>1</v>
      </c>
      <c r="KA476" s="4">
        <v>1</v>
      </c>
      <c r="KB476" s="4">
        <v>1</v>
      </c>
      <c r="KC476" s="4">
        <v>1</v>
      </c>
      <c r="KD476" s="4">
        <v>1</v>
      </c>
      <c r="KE476" s="4">
        <v>1</v>
      </c>
      <c r="KF476" s="4">
        <v>1</v>
      </c>
      <c r="KL476" s="4">
        <v>1</v>
      </c>
      <c r="KM476" s="4">
        <v>1</v>
      </c>
      <c r="KN476" s="4">
        <v>1</v>
      </c>
      <c r="KO476" s="4">
        <v>1</v>
      </c>
      <c r="KV476" s="4">
        <v>1</v>
      </c>
      <c r="LC476" s="4">
        <v>1</v>
      </c>
      <c r="LD476" s="4">
        <v>1</v>
      </c>
      <c r="LE476" s="4">
        <v>1</v>
      </c>
      <c r="LV476" s="4">
        <v>1</v>
      </c>
      <c r="LW476" s="4">
        <v>1</v>
      </c>
    </row>
    <row r="477" spans="1:351" x14ac:dyDescent="0.25">
      <c r="A477" s="7" t="s">
        <v>440</v>
      </c>
      <c r="B477" s="7" t="s">
        <v>441</v>
      </c>
      <c r="C477" s="7" t="s">
        <v>442</v>
      </c>
      <c r="D477" s="7" t="s">
        <v>370</v>
      </c>
      <c r="E477" s="7" t="s">
        <v>370</v>
      </c>
      <c r="F477" s="7" t="s">
        <v>385</v>
      </c>
      <c r="G477" s="7">
        <v>2008</v>
      </c>
      <c r="K477" s="7" t="s">
        <v>372</v>
      </c>
      <c r="L477" s="7" t="s">
        <v>373</v>
      </c>
      <c r="M477" s="7">
        <v>1193</v>
      </c>
      <c r="N477" s="7">
        <v>5017798</v>
      </c>
      <c r="O477" s="7" t="s">
        <v>391</v>
      </c>
      <c r="P477" s="7" t="s">
        <v>375</v>
      </c>
      <c r="Q477" s="7" t="s">
        <v>392</v>
      </c>
      <c r="R477" s="7">
        <v>72207</v>
      </c>
      <c r="S477" s="7">
        <v>72207</v>
      </c>
      <c r="T477" s="7">
        <v>72207</v>
      </c>
      <c r="U477" s="7">
        <v>72207</v>
      </c>
      <c r="V477" s="7">
        <v>571</v>
      </c>
      <c r="W477" s="7">
        <v>26</v>
      </c>
      <c r="X477" s="7">
        <v>26</v>
      </c>
      <c r="Y477" s="7">
        <v>26</v>
      </c>
      <c r="Z477" s="7">
        <v>26</v>
      </c>
      <c r="AA477" s="7" t="s">
        <v>428</v>
      </c>
      <c r="AB477" s="7">
        <v>746</v>
      </c>
      <c r="AC477" s="7" t="s">
        <v>2696</v>
      </c>
      <c r="AD477" s="4">
        <v>1</v>
      </c>
      <c r="AE477"/>
      <c r="AF477" s="4">
        <v>1</v>
      </c>
      <c r="AH477" s="4">
        <v>1</v>
      </c>
      <c r="AJ477" s="4">
        <v>1</v>
      </c>
      <c r="AM477" s="4">
        <v>1</v>
      </c>
      <c r="AV477" s="4">
        <v>1</v>
      </c>
      <c r="BE477" s="4">
        <v>1</v>
      </c>
      <c r="BK477" s="4">
        <v>1</v>
      </c>
      <c r="CV477" s="4">
        <v>1</v>
      </c>
      <c r="DL477" s="4">
        <v>1</v>
      </c>
      <c r="DY477" s="4">
        <v>1</v>
      </c>
      <c r="EF477" s="4">
        <v>1</v>
      </c>
      <c r="ET477" s="4">
        <v>1</v>
      </c>
      <c r="HK477" s="4">
        <v>1</v>
      </c>
      <c r="HY477" s="4">
        <v>1</v>
      </c>
      <c r="HZ477" s="4">
        <v>1</v>
      </c>
      <c r="IB477" s="4">
        <v>1</v>
      </c>
      <c r="IC477" s="4">
        <v>1</v>
      </c>
      <c r="ID477" s="4">
        <v>1</v>
      </c>
      <c r="IE477" s="4">
        <v>1</v>
      </c>
      <c r="IF477" s="4">
        <v>1</v>
      </c>
      <c r="IG477" s="4">
        <v>1</v>
      </c>
      <c r="IH477" s="4">
        <v>1</v>
      </c>
      <c r="IK477" s="4">
        <v>1</v>
      </c>
      <c r="IR477" s="4">
        <v>1</v>
      </c>
      <c r="IS477" s="4">
        <v>1</v>
      </c>
      <c r="IT477" s="4">
        <v>1</v>
      </c>
      <c r="IU477" s="4">
        <v>1</v>
      </c>
      <c r="IY477" s="4">
        <v>1</v>
      </c>
      <c r="IZ477" s="4">
        <v>1</v>
      </c>
      <c r="JE477" s="4">
        <v>1</v>
      </c>
      <c r="JF477" s="4">
        <v>1</v>
      </c>
      <c r="JM477" s="4">
        <v>1</v>
      </c>
      <c r="JP477" s="4">
        <v>1</v>
      </c>
      <c r="KA477" s="4">
        <v>1</v>
      </c>
      <c r="KB477" s="4">
        <v>1</v>
      </c>
      <c r="KC477" s="4">
        <v>1</v>
      </c>
      <c r="KD477" s="4">
        <v>1</v>
      </c>
      <c r="KE477" s="4">
        <v>1</v>
      </c>
      <c r="KF477" s="4">
        <v>1</v>
      </c>
      <c r="KL477" s="4">
        <v>1</v>
      </c>
      <c r="KM477" s="4">
        <v>1</v>
      </c>
      <c r="KN477" s="4">
        <v>1</v>
      </c>
      <c r="KO477" s="4">
        <v>1</v>
      </c>
      <c r="KV477" s="4">
        <v>1</v>
      </c>
      <c r="LC477" s="4">
        <v>1</v>
      </c>
      <c r="LD477" s="4">
        <v>1</v>
      </c>
      <c r="LE477" s="4">
        <v>1</v>
      </c>
      <c r="LG477" s="4">
        <v>1</v>
      </c>
      <c r="LN477" s="4">
        <v>1</v>
      </c>
      <c r="LO477" s="4">
        <v>1</v>
      </c>
      <c r="LV477" s="4">
        <v>1</v>
      </c>
      <c r="LW477" s="4">
        <v>1</v>
      </c>
    </row>
    <row r="478" spans="1:351" x14ac:dyDescent="0.25">
      <c r="A478" s="7" t="s">
        <v>456</v>
      </c>
      <c r="B478" s="7" t="s">
        <v>457</v>
      </c>
      <c r="C478" s="7" t="s">
        <v>458</v>
      </c>
      <c r="D478" s="7" t="s">
        <v>370</v>
      </c>
      <c r="E478" s="7" t="s">
        <v>370</v>
      </c>
      <c r="F478" s="7" t="s">
        <v>385</v>
      </c>
      <c r="G478" s="7">
        <v>2008</v>
      </c>
      <c r="K478" s="7" t="s">
        <v>372</v>
      </c>
      <c r="L478" s="7" t="s">
        <v>373</v>
      </c>
      <c r="M478" s="7">
        <v>1193</v>
      </c>
      <c r="N478" s="7">
        <v>4936286</v>
      </c>
      <c r="O478" s="7" t="s">
        <v>374</v>
      </c>
      <c r="P478" s="7" t="s">
        <v>375</v>
      </c>
      <c r="Q478" s="7" t="s">
        <v>376</v>
      </c>
      <c r="R478" s="7">
        <v>72729</v>
      </c>
      <c r="S478" s="7">
        <v>72215</v>
      </c>
      <c r="T478" s="7">
        <v>72215</v>
      </c>
      <c r="U478" s="7">
        <v>29956</v>
      </c>
      <c r="V478" s="7">
        <v>571</v>
      </c>
      <c r="W478" s="7">
        <v>26</v>
      </c>
      <c r="X478" s="7">
        <v>26</v>
      </c>
      <c r="Y478" s="7">
        <v>26</v>
      </c>
      <c r="Z478" s="7">
        <v>26</v>
      </c>
      <c r="AA478" s="7" t="s">
        <v>428</v>
      </c>
      <c r="AB478" s="7">
        <v>746</v>
      </c>
      <c r="AC478" s="7" t="s">
        <v>2696</v>
      </c>
      <c r="AD478" s="4">
        <v>1</v>
      </c>
      <c r="AE478"/>
      <c r="AF478" s="4">
        <v>1</v>
      </c>
      <c r="AG478" s="4">
        <v>1</v>
      </c>
      <c r="AH478" s="4">
        <v>1</v>
      </c>
      <c r="AJ478" s="4">
        <v>1</v>
      </c>
      <c r="AM478" s="4">
        <v>1</v>
      </c>
      <c r="BE478" s="4">
        <v>1</v>
      </c>
      <c r="BK478" s="4">
        <v>1</v>
      </c>
      <c r="CV478" s="4">
        <v>1</v>
      </c>
      <c r="DL478" s="4">
        <v>1</v>
      </c>
      <c r="DY478" s="4">
        <v>1</v>
      </c>
      <c r="ET478" s="4">
        <v>1</v>
      </c>
      <c r="HK478" s="4">
        <v>1</v>
      </c>
      <c r="HY478" s="4">
        <v>1</v>
      </c>
      <c r="HZ478" s="4">
        <v>1</v>
      </c>
      <c r="IB478" s="4">
        <v>1</v>
      </c>
      <c r="IC478" s="4">
        <v>1</v>
      </c>
      <c r="ID478" s="4">
        <v>1</v>
      </c>
      <c r="IE478" s="4">
        <v>1</v>
      </c>
      <c r="IF478" s="4">
        <v>1</v>
      </c>
      <c r="IG478" s="4">
        <v>1</v>
      </c>
      <c r="IH478" s="4">
        <v>1</v>
      </c>
      <c r="IK478" s="4">
        <v>1</v>
      </c>
      <c r="IR478" s="4">
        <v>1</v>
      </c>
      <c r="IS478" s="4">
        <v>1</v>
      </c>
      <c r="IT478" s="4">
        <v>1</v>
      </c>
      <c r="IU478" s="4">
        <v>1</v>
      </c>
      <c r="IY478" s="4">
        <v>1</v>
      </c>
      <c r="IZ478" s="4">
        <v>1</v>
      </c>
      <c r="JE478" s="4">
        <v>1</v>
      </c>
      <c r="JF478" s="4">
        <v>1</v>
      </c>
      <c r="JM478" s="4">
        <v>1</v>
      </c>
      <c r="JP478" s="4">
        <v>1</v>
      </c>
      <c r="KA478" s="4">
        <v>1</v>
      </c>
      <c r="KB478" s="4">
        <v>1</v>
      </c>
      <c r="KC478" s="4">
        <v>1</v>
      </c>
      <c r="KD478" s="4">
        <v>1</v>
      </c>
      <c r="KE478" s="4">
        <v>1</v>
      </c>
      <c r="KF478" s="4">
        <v>1</v>
      </c>
      <c r="KL478" s="4">
        <v>1</v>
      </c>
      <c r="KM478" s="4">
        <v>1</v>
      </c>
      <c r="KN478" s="4">
        <v>1</v>
      </c>
      <c r="KO478" s="4">
        <v>1</v>
      </c>
      <c r="KV478" s="4">
        <v>1</v>
      </c>
      <c r="LC478" s="4">
        <v>1</v>
      </c>
      <c r="LD478" s="4">
        <v>1</v>
      </c>
      <c r="LE478" s="4">
        <v>1</v>
      </c>
      <c r="LJ478" s="4">
        <v>1</v>
      </c>
      <c r="LO478" s="4">
        <v>1</v>
      </c>
      <c r="LV478" s="4">
        <v>1</v>
      </c>
      <c r="LW478" s="4">
        <v>1</v>
      </c>
    </row>
    <row r="479" spans="1:351" x14ac:dyDescent="0.25">
      <c r="A479" s="7" t="s">
        <v>762</v>
      </c>
      <c r="B479" s="7" t="s">
        <v>763</v>
      </c>
      <c r="C479" s="7" t="s">
        <v>764</v>
      </c>
      <c r="D479" s="7" t="s">
        <v>370</v>
      </c>
      <c r="E479" s="7" t="s">
        <v>370</v>
      </c>
      <c r="F479" s="7" t="s">
        <v>385</v>
      </c>
      <c r="G479" s="7">
        <v>2008</v>
      </c>
      <c r="K479" s="7" t="s">
        <v>372</v>
      </c>
      <c r="L479" s="7" t="s">
        <v>373</v>
      </c>
      <c r="M479" s="7">
        <v>1193</v>
      </c>
      <c r="N479" s="7">
        <v>5013194</v>
      </c>
      <c r="O479" s="7" t="s">
        <v>374</v>
      </c>
      <c r="P479" s="7" t="s">
        <v>375</v>
      </c>
      <c r="Q479" s="7" t="s">
        <v>376</v>
      </c>
      <c r="R479" s="7">
        <v>72209</v>
      </c>
      <c r="S479" s="7">
        <v>72209</v>
      </c>
      <c r="T479" s="7">
        <v>72209</v>
      </c>
      <c r="U479" s="7">
        <v>4085</v>
      </c>
      <c r="V479" s="7">
        <v>571</v>
      </c>
      <c r="W479" s="7">
        <v>26</v>
      </c>
      <c r="X479" s="7">
        <v>26</v>
      </c>
      <c r="Y479" s="7">
        <v>26</v>
      </c>
      <c r="Z479" s="7">
        <v>26</v>
      </c>
      <c r="AA479" s="7" t="s">
        <v>377</v>
      </c>
      <c r="AB479" s="7">
        <v>1014</v>
      </c>
      <c r="AC479" s="7" t="s">
        <v>2696</v>
      </c>
      <c r="AD479" s="4">
        <v>1</v>
      </c>
      <c r="AE479"/>
      <c r="AG479" s="4">
        <v>1</v>
      </c>
      <c r="AH479" s="4">
        <v>1</v>
      </c>
      <c r="AM479" s="4">
        <v>1</v>
      </c>
      <c r="BE479" s="4">
        <v>1</v>
      </c>
      <c r="BK479" s="4">
        <v>1</v>
      </c>
      <c r="CV479" s="4">
        <v>1</v>
      </c>
      <c r="DL479" s="4">
        <v>1</v>
      </c>
      <c r="DZ479" s="4">
        <v>1</v>
      </c>
      <c r="EF479" s="4">
        <v>1</v>
      </c>
      <c r="EP479" s="4">
        <v>1</v>
      </c>
      <c r="ET479" s="4">
        <v>1</v>
      </c>
      <c r="HK479" s="4">
        <v>1</v>
      </c>
      <c r="HR479" s="4">
        <v>1</v>
      </c>
      <c r="HY479" s="4">
        <v>1</v>
      </c>
      <c r="HZ479" s="4">
        <v>1</v>
      </c>
      <c r="IB479" s="4">
        <v>1</v>
      </c>
      <c r="IC479" s="4">
        <v>1</v>
      </c>
      <c r="ID479" s="4">
        <v>1</v>
      </c>
      <c r="IE479" s="4">
        <v>1</v>
      </c>
      <c r="IF479" s="4">
        <v>1</v>
      </c>
      <c r="IG479" s="4">
        <v>1</v>
      </c>
      <c r="IH479" s="4">
        <v>1</v>
      </c>
      <c r="II479" s="4">
        <v>1</v>
      </c>
      <c r="IK479" s="4">
        <v>1</v>
      </c>
      <c r="IR479" s="4">
        <v>1</v>
      </c>
      <c r="IS479" s="4">
        <v>1</v>
      </c>
      <c r="IT479" s="4">
        <v>1</v>
      </c>
      <c r="IU479" s="4">
        <v>1</v>
      </c>
      <c r="IY479" s="4">
        <v>1</v>
      </c>
      <c r="IZ479" s="4">
        <v>1</v>
      </c>
      <c r="JE479" s="4">
        <v>1</v>
      </c>
      <c r="JF479" s="4">
        <v>1</v>
      </c>
      <c r="JM479" s="4">
        <v>1</v>
      </c>
      <c r="JP479" s="4">
        <v>1</v>
      </c>
      <c r="KA479" s="4">
        <v>1</v>
      </c>
      <c r="KB479" s="4">
        <v>1</v>
      </c>
      <c r="KC479" s="4">
        <v>1</v>
      </c>
      <c r="KD479" s="4">
        <v>1</v>
      </c>
      <c r="KE479" s="4">
        <v>1</v>
      </c>
      <c r="KF479" s="4">
        <v>1</v>
      </c>
      <c r="KL479" s="4">
        <v>1</v>
      </c>
      <c r="KM479" s="4">
        <v>1</v>
      </c>
      <c r="KN479" s="4">
        <v>1</v>
      </c>
      <c r="KO479" s="4">
        <v>1</v>
      </c>
      <c r="KV479" s="4">
        <v>1</v>
      </c>
      <c r="LB479" s="4">
        <v>1</v>
      </c>
      <c r="LC479" s="4">
        <v>1</v>
      </c>
      <c r="LD479" s="4">
        <v>1</v>
      </c>
      <c r="LE479" s="4">
        <v>1</v>
      </c>
      <c r="LJ479" s="4">
        <v>1</v>
      </c>
      <c r="LV479" s="4">
        <v>1</v>
      </c>
      <c r="LW479" s="4">
        <v>1</v>
      </c>
    </row>
    <row r="480" spans="1:351" x14ac:dyDescent="0.25">
      <c r="A480" s="7" t="s">
        <v>1369</v>
      </c>
      <c r="B480" s="7" t="s">
        <v>1370</v>
      </c>
      <c r="C480" s="7" t="s">
        <v>1371</v>
      </c>
      <c r="D480" s="7" t="s">
        <v>370</v>
      </c>
      <c r="E480" s="7" t="s">
        <v>370</v>
      </c>
      <c r="F480" s="7" t="s">
        <v>385</v>
      </c>
      <c r="G480" s="7">
        <v>2013</v>
      </c>
      <c r="K480" s="7" t="s">
        <v>405</v>
      </c>
      <c r="L480" s="7" t="s">
        <v>406</v>
      </c>
      <c r="M480" s="7">
        <v>1193</v>
      </c>
      <c r="N480" s="7">
        <v>4965203</v>
      </c>
      <c r="O480" s="7" t="s">
        <v>374</v>
      </c>
      <c r="P480" s="7" t="s">
        <v>375</v>
      </c>
      <c r="Q480" s="7" t="s">
        <v>376</v>
      </c>
      <c r="R480" s="7">
        <v>72208</v>
      </c>
      <c r="S480" s="7">
        <v>72208</v>
      </c>
      <c r="T480" s="7">
        <v>72208</v>
      </c>
      <c r="U480" s="7">
        <v>72208</v>
      </c>
      <c r="V480" s="7">
        <v>571</v>
      </c>
      <c r="W480" s="7">
        <v>26</v>
      </c>
      <c r="X480" s="7">
        <v>26</v>
      </c>
      <c r="Y480" s="7">
        <v>26</v>
      </c>
      <c r="Z480" s="7">
        <v>26</v>
      </c>
      <c r="AA480" s="7" t="s">
        <v>377</v>
      </c>
      <c r="AB480" s="7">
        <v>1014</v>
      </c>
      <c r="AC480" s="7" t="s">
        <v>2696</v>
      </c>
      <c r="AD480" s="4">
        <v>1</v>
      </c>
      <c r="AE480"/>
      <c r="AG480" s="4">
        <v>1</v>
      </c>
      <c r="AH480" s="4">
        <v>1</v>
      </c>
      <c r="AM480" s="4">
        <v>1</v>
      </c>
      <c r="BE480" s="4">
        <v>1</v>
      </c>
      <c r="BK480" s="4">
        <v>1</v>
      </c>
      <c r="CP480" s="4">
        <v>1</v>
      </c>
      <c r="DL480" s="4">
        <v>1</v>
      </c>
      <c r="DZ480" s="4">
        <v>1</v>
      </c>
      <c r="EP480" s="4">
        <v>1</v>
      </c>
      <c r="ET480" s="4">
        <v>1</v>
      </c>
      <c r="HK480" s="4">
        <v>1</v>
      </c>
      <c r="HR480" s="4">
        <v>1</v>
      </c>
      <c r="HY480" s="4">
        <v>1</v>
      </c>
      <c r="HZ480" s="4">
        <v>1</v>
      </c>
      <c r="IB480" s="4">
        <v>1</v>
      </c>
      <c r="IC480" s="4">
        <v>1</v>
      </c>
      <c r="ID480" s="4">
        <v>1</v>
      </c>
      <c r="IE480" s="4">
        <v>1</v>
      </c>
      <c r="IF480" s="4">
        <v>1</v>
      </c>
      <c r="IK480" s="4">
        <v>1</v>
      </c>
      <c r="IR480" s="4">
        <v>1</v>
      </c>
      <c r="IS480" s="4">
        <v>1</v>
      </c>
      <c r="IT480" s="4">
        <v>1</v>
      </c>
      <c r="IU480" s="4">
        <v>1</v>
      </c>
      <c r="IY480" s="4">
        <v>1</v>
      </c>
      <c r="IZ480" s="4">
        <v>1</v>
      </c>
      <c r="JE480" s="4">
        <v>1</v>
      </c>
      <c r="JF480" s="4">
        <v>1</v>
      </c>
      <c r="JM480" s="4">
        <v>1</v>
      </c>
      <c r="JP480" s="4">
        <v>1</v>
      </c>
      <c r="KA480" s="4">
        <v>1</v>
      </c>
      <c r="KB480" s="4">
        <v>1</v>
      </c>
      <c r="KC480" s="4">
        <v>1</v>
      </c>
      <c r="KD480" s="4">
        <v>1</v>
      </c>
      <c r="KE480" s="4">
        <v>1</v>
      </c>
      <c r="KL480" s="4">
        <v>1</v>
      </c>
      <c r="KM480" s="4">
        <v>1</v>
      </c>
      <c r="KN480" s="4">
        <v>1</v>
      </c>
      <c r="KO480" s="4">
        <v>1</v>
      </c>
      <c r="KV480" s="4">
        <v>1</v>
      </c>
      <c r="LB480" s="4">
        <v>1</v>
      </c>
      <c r="LC480" s="4">
        <v>1</v>
      </c>
      <c r="LE480" s="4">
        <v>1</v>
      </c>
      <c r="LV480" s="4">
        <v>1</v>
      </c>
      <c r="LW480" s="4">
        <v>1</v>
      </c>
      <c r="MM480" s="4">
        <v>1</v>
      </c>
    </row>
    <row r="481" spans="1:351" x14ac:dyDescent="0.25">
      <c r="A481" s="7" t="s">
        <v>443</v>
      </c>
      <c r="B481" s="7" t="s">
        <v>444</v>
      </c>
      <c r="C481" s="7" t="s">
        <v>445</v>
      </c>
      <c r="D481" s="7" t="s">
        <v>370</v>
      </c>
      <c r="E481" s="7" t="s">
        <v>370</v>
      </c>
      <c r="F481" s="7" t="s">
        <v>385</v>
      </c>
      <c r="G481" s="7">
        <v>2008</v>
      </c>
      <c r="K481" s="7" t="s">
        <v>372</v>
      </c>
      <c r="L481" s="7" t="s">
        <v>373</v>
      </c>
      <c r="M481" s="7">
        <v>1193</v>
      </c>
      <c r="N481" s="7">
        <v>5019800</v>
      </c>
      <c r="O481" s="7" t="s">
        <v>391</v>
      </c>
      <c r="P481" s="7" t="s">
        <v>375</v>
      </c>
      <c r="Q481" s="7" t="s">
        <v>392</v>
      </c>
      <c r="R481" s="7">
        <v>72207</v>
      </c>
      <c r="S481" s="7">
        <v>72207</v>
      </c>
      <c r="T481" s="7">
        <v>72207</v>
      </c>
      <c r="U481" s="7">
        <v>72207</v>
      </c>
      <c r="V481" s="7">
        <v>571</v>
      </c>
      <c r="W481" s="7">
        <v>26</v>
      </c>
      <c r="X481" s="7">
        <v>26</v>
      </c>
      <c r="Y481" s="7">
        <v>26</v>
      </c>
      <c r="Z481" s="7">
        <v>26</v>
      </c>
      <c r="AA481" s="7" t="s">
        <v>428</v>
      </c>
      <c r="AB481" s="7">
        <v>746</v>
      </c>
      <c r="AC481" s="7" t="s">
        <v>2696</v>
      </c>
      <c r="AD481" s="4">
        <v>1</v>
      </c>
      <c r="AE481"/>
      <c r="AF481" s="4">
        <v>1</v>
      </c>
      <c r="AG481" s="4">
        <v>1</v>
      </c>
      <c r="AH481" s="4">
        <v>1</v>
      </c>
      <c r="AJ481" s="4">
        <v>1</v>
      </c>
      <c r="AM481" s="4">
        <v>1</v>
      </c>
      <c r="BE481" s="4">
        <v>1</v>
      </c>
      <c r="BK481" s="4">
        <v>1</v>
      </c>
      <c r="DL481" s="4">
        <v>1</v>
      </c>
      <c r="DY481" s="4">
        <v>1</v>
      </c>
      <c r="EF481" s="4">
        <v>1</v>
      </c>
      <c r="ET481" s="4">
        <v>1</v>
      </c>
      <c r="HK481" s="4">
        <v>1</v>
      </c>
      <c r="HY481" s="4">
        <v>1</v>
      </c>
      <c r="HZ481" s="4">
        <v>1</v>
      </c>
      <c r="IB481" s="4">
        <v>1</v>
      </c>
      <c r="IC481" s="4">
        <v>1</v>
      </c>
      <c r="ID481" s="4">
        <v>1</v>
      </c>
      <c r="IE481" s="4">
        <v>1</v>
      </c>
      <c r="IF481" s="4">
        <v>1</v>
      </c>
      <c r="IG481" s="4">
        <v>1</v>
      </c>
      <c r="IH481" s="4">
        <v>1</v>
      </c>
      <c r="IK481" s="4">
        <v>1</v>
      </c>
      <c r="IR481" s="4">
        <v>1</v>
      </c>
      <c r="IS481" s="4">
        <v>1</v>
      </c>
      <c r="IT481" s="4">
        <v>1</v>
      </c>
      <c r="IU481" s="4">
        <v>1</v>
      </c>
      <c r="IY481" s="4">
        <v>1</v>
      </c>
      <c r="IZ481" s="4">
        <v>1</v>
      </c>
      <c r="JE481" s="4">
        <v>1</v>
      </c>
      <c r="JF481" s="4">
        <v>1</v>
      </c>
      <c r="JM481" s="4">
        <v>1</v>
      </c>
      <c r="JP481" s="4">
        <v>1</v>
      </c>
      <c r="KA481" s="4">
        <v>1</v>
      </c>
      <c r="KB481" s="4">
        <v>1</v>
      </c>
      <c r="KC481" s="4">
        <v>1</v>
      </c>
      <c r="KD481" s="4">
        <v>1</v>
      </c>
      <c r="KE481" s="4">
        <v>1</v>
      </c>
      <c r="KF481" s="4">
        <v>1</v>
      </c>
      <c r="KL481" s="4">
        <v>1</v>
      </c>
      <c r="KM481" s="4">
        <v>1</v>
      </c>
      <c r="KN481" s="4">
        <v>1</v>
      </c>
      <c r="KO481" s="4">
        <v>1</v>
      </c>
      <c r="KV481" s="4">
        <v>1</v>
      </c>
      <c r="LB481" s="4">
        <v>1</v>
      </c>
      <c r="LC481" s="4">
        <v>1</v>
      </c>
      <c r="LD481" s="4">
        <v>1</v>
      </c>
      <c r="LE481" s="4">
        <v>1</v>
      </c>
      <c r="LG481" s="4">
        <v>1</v>
      </c>
      <c r="LJ481" s="4">
        <v>1</v>
      </c>
      <c r="LN481" s="4">
        <v>1</v>
      </c>
      <c r="LO481" s="4">
        <v>1</v>
      </c>
      <c r="LV481" s="4">
        <v>1</v>
      </c>
      <c r="LW481" s="4">
        <v>1</v>
      </c>
    </row>
    <row r="482" spans="1:351" x14ac:dyDescent="0.25">
      <c r="A482" s="7" t="s">
        <v>429</v>
      </c>
      <c r="B482" s="7" t="s">
        <v>430</v>
      </c>
      <c r="C482" s="7" t="s">
        <v>431</v>
      </c>
      <c r="D482" s="7" t="s">
        <v>370</v>
      </c>
      <c r="E482" s="7" t="s">
        <v>370</v>
      </c>
      <c r="F482" s="7" t="s">
        <v>385</v>
      </c>
      <c r="G482" s="7">
        <v>2008</v>
      </c>
      <c r="K482" s="7" t="s">
        <v>372</v>
      </c>
      <c r="L482" s="7" t="s">
        <v>373</v>
      </c>
      <c r="M482" s="7">
        <v>1193</v>
      </c>
      <c r="N482" s="7">
        <v>5009998</v>
      </c>
      <c r="O482" s="7" t="s">
        <v>374</v>
      </c>
      <c r="P482" s="7" t="s">
        <v>375</v>
      </c>
      <c r="Q482" s="7" t="s">
        <v>376</v>
      </c>
      <c r="R482" s="7">
        <v>72206</v>
      </c>
      <c r="S482" s="7">
        <v>72206</v>
      </c>
      <c r="T482" s="7">
        <v>72206</v>
      </c>
      <c r="U482" s="7">
        <v>72206</v>
      </c>
      <c r="V482" s="7">
        <v>571</v>
      </c>
      <c r="W482" s="7">
        <v>26</v>
      </c>
      <c r="X482" s="7">
        <v>26</v>
      </c>
      <c r="Y482" s="7">
        <v>26</v>
      </c>
      <c r="Z482" s="7">
        <v>26</v>
      </c>
      <c r="AA482" s="7" t="s">
        <v>428</v>
      </c>
      <c r="AC482" s="7" t="s">
        <v>2696</v>
      </c>
      <c r="AD482" s="4">
        <v>1</v>
      </c>
      <c r="AE482"/>
      <c r="CV482" s="4">
        <v>1</v>
      </c>
      <c r="DL482" s="4">
        <v>1</v>
      </c>
      <c r="ET482" s="4">
        <v>1</v>
      </c>
      <c r="HK482" s="4">
        <v>1</v>
      </c>
      <c r="HY482" s="4">
        <v>1</v>
      </c>
      <c r="HZ482" s="4">
        <v>1</v>
      </c>
      <c r="IB482" s="4">
        <v>1</v>
      </c>
      <c r="IC482" s="4">
        <v>1</v>
      </c>
      <c r="ID482" s="4">
        <v>1</v>
      </c>
      <c r="IE482" s="4">
        <v>1</v>
      </c>
      <c r="IF482" s="4">
        <v>1</v>
      </c>
      <c r="IG482" s="4">
        <v>1</v>
      </c>
      <c r="IH482" s="4">
        <v>1</v>
      </c>
      <c r="IK482" s="4">
        <v>1</v>
      </c>
      <c r="IR482" s="4">
        <v>1</v>
      </c>
      <c r="IS482" s="4">
        <v>1</v>
      </c>
      <c r="IT482" s="4">
        <v>1</v>
      </c>
      <c r="IU482" s="4">
        <v>1</v>
      </c>
      <c r="IY482" s="4">
        <v>1</v>
      </c>
      <c r="IZ482" s="4">
        <v>1</v>
      </c>
      <c r="JE482" s="4">
        <v>1</v>
      </c>
      <c r="JF482" s="4">
        <v>1</v>
      </c>
      <c r="JM482" s="4">
        <v>1</v>
      </c>
      <c r="JP482" s="4">
        <v>1</v>
      </c>
      <c r="KA482" s="4">
        <v>1</v>
      </c>
      <c r="KB482" s="4">
        <v>1</v>
      </c>
      <c r="KC482" s="4">
        <v>1</v>
      </c>
      <c r="KD482" s="4">
        <v>1</v>
      </c>
      <c r="KF482" s="4">
        <v>1</v>
      </c>
      <c r="KL482" s="4">
        <v>1</v>
      </c>
      <c r="KM482" s="4">
        <v>1</v>
      </c>
      <c r="KN482" s="4">
        <v>1</v>
      </c>
      <c r="KO482" s="4">
        <v>1</v>
      </c>
      <c r="KV482" s="4">
        <v>1</v>
      </c>
      <c r="LC482" s="4">
        <v>1</v>
      </c>
      <c r="LD482" s="4">
        <v>1</v>
      </c>
      <c r="LG482" s="4">
        <v>1</v>
      </c>
      <c r="LV482" s="4">
        <v>1</v>
      </c>
      <c r="LW482" s="4">
        <v>1</v>
      </c>
    </row>
    <row r="483" spans="1:351" x14ac:dyDescent="0.25">
      <c r="A483" s="7" t="s">
        <v>1400</v>
      </c>
      <c r="B483" s="7" t="s">
        <v>1401</v>
      </c>
      <c r="C483" s="7" t="s">
        <v>1402</v>
      </c>
      <c r="D483" s="7" t="s">
        <v>370</v>
      </c>
      <c r="E483" s="7" t="s">
        <v>370</v>
      </c>
      <c r="F483" s="7" t="s">
        <v>385</v>
      </c>
      <c r="G483" s="7">
        <v>2014</v>
      </c>
      <c r="K483" s="7" t="s">
        <v>405</v>
      </c>
      <c r="L483" s="7" t="s">
        <v>406</v>
      </c>
      <c r="M483" s="7">
        <v>1193</v>
      </c>
      <c r="N483" s="7">
        <v>5196571</v>
      </c>
      <c r="O483" s="7" t="s">
        <v>374</v>
      </c>
      <c r="P483" s="7" t="s">
        <v>375</v>
      </c>
      <c r="Q483" s="7" t="s">
        <v>376</v>
      </c>
      <c r="R483" s="7">
        <v>72243</v>
      </c>
      <c r="S483" s="7">
        <v>72243</v>
      </c>
      <c r="T483" s="7">
        <v>72243</v>
      </c>
      <c r="U483" s="7">
        <v>72243</v>
      </c>
      <c r="V483" s="7">
        <v>571</v>
      </c>
      <c r="W483" s="7">
        <v>26</v>
      </c>
      <c r="X483" s="7">
        <v>26</v>
      </c>
      <c r="Y483" s="7">
        <v>26</v>
      </c>
      <c r="Z483" s="7">
        <v>26</v>
      </c>
      <c r="AA483" s="7" t="s">
        <v>377</v>
      </c>
      <c r="AC483" s="7" t="s">
        <v>2696</v>
      </c>
      <c r="AD483" s="4">
        <v>1</v>
      </c>
      <c r="AE483"/>
      <c r="AN483" s="4">
        <v>1</v>
      </c>
      <c r="BD483" s="4">
        <v>1</v>
      </c>
      <c r="DI483" s="4">
        <v>1</v>
      </c>
      <c r="DL483" s="4">
        <v>1</v>
      </c>
      <c r="EF483" s="4">
        <v>1</v>
      </c>
      <c r="EP483" s="4">
        <v>1</v>
      </c>
      <c r="HK483" s="4">
        <v>1</v>
      </c>
      <c r="HY483" s="4">
        <v>1</v>
      </c>
      <c r="HZ483" s="4">
        <v>1</v>
      </c>
      <c r="IB483" s="4">
        <v>1</v>
      </c>
      <c r="IC483" s="4">
        <v>1</v>
      </c>
      <c r="ID483" s="4">
        <v>1</v>
      </c>
      <c r="IE483" s="4">
        <v>1</v>
      </c>
      <c r="IF483" s="4">
        <v>1</v>
      </c>
      <c r="IG483" s="4">
        <v>1</v>
      </c>
      <c r="IH483" s="4">
        <v>1</v>
      </c>
      <c r="II483" s="4">
        <v>1</v>
      </c>
      <c r="IK483" s="4">
        <v>1</v>
      </c>
      <c r="IR483" s="4">
        <v>1</v>
      </c>
      <c r="IS483" s="4">
        <v>1</v>
      </c>
      <c r="IT483" s="4">
        <v>1</v>
      </c>
      <c r="IU483" s="4">
        <v>1</v>
      </c>
      <c r="IV483" s="4">
        <v>1</v>
      </c>
      <c r="IY483" s="4">
        <v>1</v>
      </c>
      <c r="IZ483" s="4">
        <v>1</v>
      </c>
      <c r="JE483" s="4">
        <v>1</v>
      </c>
      <c r="JF483" s="4">
        <v>1</v>
      </c>
      <c r="JM483" s="4">
        <v>1</v>
      </c>
      <c r="JP483" s="4">
        <v>1</v>
      </c>
      <c r="KA483" s="4">
        <v>1</v>
      </c>
      <c r="KB483" s="4">
        <v>1</v>
      </c>
      <c r="KC483" s="4">
        <v>1</v>
      </c>
      <c r="KD483" s="4">
        <v>1</v>
      </c>
      <c r="KE483" s="4">
        <v>1</v>
      </c>
      <c r="KF483" s="4">
        <v>1</v>
      </c>
      <c r="KL483" s="4">
        <v>1</v>
      </c>
      <c r="KM483" s="4">
        <v>1</v>
      </c>
      <c r="KN483" s="4">
        <v>1</v>
      </c>
      <c r="KO483" s="4">
        <v>1</v>
      </c>
      <c r="KV483" s="4">
        <v>1</v>
      </c>
      <c r="LC483" s="4">
        <v>1</v>
      </c>
      <c r="LD483" s="4">
        <v>1</v>
      </c>
      <c r="LE483" s="4">
        <v>1</v>
      </c>
      <c r="LJ483" s="4">
        <v>1</v>
      </c>
      <c r="LN483" s="4">
        <v>1</v>
      </c>
      <c r="LS483" s="4">
        <v>1</v>
      </c>
      <c r="LV483" s="4">
        <v>1</v>
      </c>
      <c r="LW483" s="4">
        <v>1</v>
      </c>
    </row>
    <row r="484" spans="1:351" x14ac:dyDescent="0.25">
      <c r="A484" s="7" t="s">
        <v>1397</v>
      </c>
      <c r="B484" s="7" t="s">
        <v>1398</v>
      </c>
      <c r="C484" s="7" t="s">
        <v>1399</v>
      </c>
      <c r="D484" s="7" t="s">
        <v>370</v>
      </c>
      <c r="E484" s="7" t="s">
        <v>370</v>
      </c>
      <c r="F484" s="7" t="s">
        <v>385</v>
      </c>
      <c r="G484" s="7">
        <v>2015</v>
      </c>
      <c r="K484" s="7" t="s">
        <v>405</v>
      </c>
      <c r="L484" s="7" t="s">
        <v>406</v>
      </c>
      <c r="M484" s="7">
        <v>1193</v>
      </c>
      <c r="N484" s="7">
        <v>4950110</v>
      </c>
      <c r="O484" s="7" t="s">
        <v>374</v>
      </c>
      <c r="P484" s="7" t="s">
        <v>375</v>
      </c>
      <c r="Q484" s="7" t="s">
        <v>376</v>
      </c>
      <c r="R484" s="7">
        <v>72241</v>
      </c>
      <c r="S484" s="7">
        <v>72241</v>
      </c>
      <c r="T484" s="7">
        <v>72241</v>
      </c>
      <c r="U484" s="7">
        <v>72241</v>
      </c>
      <c r="V484" s="7">
        <v>571</v>
      </c>
      <c r="W484" s="7">
        <v>26</v>
      </c>
      <c r="X484" s="7">
        <v>26</v>
      </c>
      <c r="Y484" s="7">
        <v>26</v>
      </c>
      <c r="Z484" s="7">
        <v>26</v>
      </c>
      <c r="AA484" s="7" t="s">
        <v>374</v>
      </c>
      <c r="AC484" s="7" t="s">
        <v>2696</v>
      </c>
      <c r="AE484"/>
      <c r="DL484" s="4">
        <v>1</v>
      </c>
      <c r="EP484" s="4">
        <v>1</v>
      </c>
      <c r="HK484" s="4">
        <v>1</v>
      </c>
      <c r="HY484" s="4">
        <v>1</v>
      </c>
      <c r="HZ484" s="4">
        <v>1</v>
      </c>
      <c r="IB484" s="4">
        <v>1</v>
      </c>
      <c r="IC484" s="4">
        <v>1</v>
      </c>
      <c r="ID484" s="4">
        <v>1</v>
      </c>
      <c r="IE484" s="4">
        <v>1</v>
      </c>
      <c r="IF484" s="4">
        <v>1</v>
      </c>
      <c r="IG484" s="4">
        <v>1</v>
      </c>
      <c r="IH484" s="4">
        <v>1</v>
      </c>
      <c r="II484" s="4">
        <v>1</v>
      </c>
      <c r="IK484" s="4">
        <v>1</v>
      </c>
      <c r="IR484" s="4">
        <v>1</v>
      </c>
      <c r="IS484" s="4">
        <v>1</v>
      </c>
      <c r="IT484" s="4">
        <v>1</v>
      </c>
      <c r="IU484" s="4">
        <v>1</v>
      </c>
      <c r="IV484" s="4">
        <v>1</v>
      </c>
      <c r="IY484" s="4">
        <v>1</v>
      </c>
      <c r="IZ484" s="4">
        <v>1</v>
      </c>
      <c r="JE484" s="4">
        <v>1</v>
      </c>
      <c r="JF484" s="4">
        <v>1</v>
      </c>
      <c r="JM484" s="4">
        <v>1</v>
      </c>
      <c r="JP484" s="4">
        <v>1</v>
      </c>
      <c r="KA484" s="4">
        <v>1</v>
      </c>
      <c r="KB484" s="4">
        <v>1</v>
      </c>
      <c r="KC484" s="4">
        <v>1</v>
      </c>
      <c r="KD484" s="4">
        <v>1</v>
      </c>
      <c r="KE484" s="4">
        <v>1</v>
      </c>
      <c r="KL484" s="4">
        <v>1</v>
      </c>
      <c r="KM484" s="4">
        <v>1</v>
      </c>
      <c r="KN484" s="4">
        <v>1</v>
      </c>
      <c r="KO484" s="4">
        <v>1</v>
      </c>
      <c r="KV484" s="4">
        <v>1</v>
      </c>
      <c r="LC484" s="4">
        <v>1</v>
      </c>
      <c r="LD484" s="4">
        <v>1</v>
      </c>
      <c r="LE484" s="4">
        <v>1</v>
      </c>
      <c r="LM484" s="4">
        <v>1</v>
      </c>
    </row>
    <row r="485" spans="1:351" x14ac:dyDescent="0.25">
      <c r="A485" s="7" t="s">
        <v>999</v>
      </c>
      <c r="B485" s="7" t="s">
        <v>1000</v>
      </c>
      <c r="C485" s="7" t="s">
        <v>1001</v>
      </c>
      <c r="D485" s="7" t="s">
        <v>370</v>
      </c>
      <c r="E485" s="7" t="s">
        <v>370</v>
      </c>
      <c r="F485" s="7" t="s">
        <v>385</v>
      </c>
      <c r="G485" s="7">
        <v>2015</v>
      </c>
      <c r="K485" s="7" t="s">
        <v>405</v>
      </c>
      <c r="L485" s="7" t="s">
        <v>406</v>
      </c>
      <c r="M485" s="7">
        <v>1193</v>
      </c>
      <c r="N485" s="7">
        <v>5076983</v>
      </c>
      <c r="O485" s="7" t="s">
        <v>374</v>
      </c>
      <c r="P485" s="7" t="s">
        <v>375</v>
      </c>
      <c r="Q485" s="7" t="s">
        <v>376</v>
      </c>
      <c r="R485" s="7">
        <v>72205</v>
      </c>
      <c r="S485" s="7">
        <v>72205</v>
      </c>
      <c r="T485" s="7">
        <v>72152</v>
      </c>
      <c r="U485" s="7">
        <v>72152</v>
      </c>
      <c r="V485" s="7">
        <v>72152</v>
      </c>
      <c r="W485" s="7">
        <v>26</v>
      </c>
      <c r="X485" s="7">
        <v>26</v>
      </c>
      <c r="Y485" s="7">
        <v>26</v>
      </c>
      <c r="Z485" s="7">
        <v>26</v>
      </c>
      <c r="AA485" s="7" t="s">
        <v>377</v>
      </c>
      <c r="AB485" s="7">
        <v>1014</v>
      </c>
      <c r="AC485" s="7" t="s">
        <v>2696</v>
      </c>
      <c r="AD485" s="4">
        <v>1</v>
      </c>
      <c r="AE485"/>
      <c r="AM485" s="4">
        <v>1</v>
      </c>
      <c r="BE485" s="4">
        <v>1</v>
      </c>
      <c r="BK485" s="4">
        <v>1</v>
      </c>
      <c r="CP485" s="4">
        <v>1</v>
      </c>
      <c r="DL485" s="4">
        <v>1</v>
      </c>
      <c r="DZ485" s="4">
        <v>1</v>
      </c>
      <c r="EP485" s="4">
        <v>1</v>
      </c>
      <c r="FD485" s="4">
        <v>1</v>
      </c>
      <c r="HK485" s="4">
        <v>1</v>
      </c>
      <c r="HR485" s="4">
        <v>1</v>
      </c>
      <c r="HY485" s="4">
        <v>1</v>
      </c>
      <c r="HZ485" s="4">
        <v>1</v>
      </c>
      <c r="IB485" s="4">
        <v>1</v>
      </c>
      <c r="IC485" s="4">
        <v>1</v>
      </c>
      <c r="ID485" s="4">
        <v>1</v>
      </c>
      <c r="IE485" s="4">
        <v>1</v>
      </c>
      <c r="IF485" s="4">
        <v>1</v>
      </c>
      <c r="IG485" s="4">
        <v>1</v>
      </c>
      <c r="IH485" s="4">
        <v>1</v>
      </c>
      <c r="II485" s="4">
        <v>1</v>
      </c>
      <c r="IK485" s="4">
        <v>1</v>
      </c>
      <c r="IR485" s="4">
        <v>1</v>
      </c>
      <c r="IS485" s="4">
        <v>1</v>
      </c>
      <c r="IT485" s="4">
        <v>1</v>
      </c>
      <c r="IU485" s="4">
        <v>1</v>
      </c>
      <c r="IV485" s="4">
        <v>1</v>
      </c>
      <c r="IW485" s="4">
        <v>1</v>
      </c>
      <c r="IY485" s="4">
        <v>1</v>
      </c>
      <c r="IZ485" s="4">
        <v>1</v>
      </c>
      <c r="JE485" s="4">
        <v>1</v>
      </c>
      <c r="JF485" s="4">
        <v>1</v>
      </c>
      <c r="JM485" s="4">
        <v>1</v>
      </c>
      <c r="JP485" s="4">
        <v>1</v>
      </c>
      <c r="KA485" s="4">
        <v>1</v>
      </c>
      <c r="KB485" s="4">
        <v>1</v>
      </c>
      <c r="KC485" s="4">
        <v>1</v>
      </c>
      <c r="KD485" s="4">
        <v>1</v>
      </c>
      <c r="KE485" s="4">
        <v>1</v>
      </c>
      <c r="KF485" s="4">
        <v>1</v>
      </c>
      <c r="KL485" s="4">
        <v>1</v>
      </c>
      <c r="KM485" s="4">
        <v>1</v>
      </c>
      <c r="KN485" s="4">
        <v>1</v>
      </c>
      <c r="KO485" s="4">
        <v>1</v>
      </c>
      <c r="KV485" s="4">
        <v>1</v>
      </c>
      <c r="LC485" s="4">
        <v>1</v>
      </c>
      <c r="LD485" s="4">
        <v>1</v>
      </c>
      <c r="LE485" s="4">
        <v>1</v>
      </c>
      <c r="LJ485" s="4">
        <v>1</v>
      </c>
      <c r="LM485" s="4">
        <v>1</v>
      </c>
      <c r="LN485" s="4">
        <v>1</v>
      </c>
      <c r="LV485" s="4">
        <v>1</v>
      </c>
      <c r="LW485" s="4">
        <v>1</v>
      </c>
      <c r="MM485" s="4">
        <v>1</v>
      </c>
    </row>
    <row r="486" spans="1:351" x14ac:dyDescent="0.25">
      <c r="A486" s="7" t="s">
        <v>1366</v>
      </c>
      <c r="B486" s="7" t="s">
        <v>1367</v>
      </c>
      <c r="C486" s="7" t="s">
        <v>1368</v>
      </c>
      <c r="D486" s="7" t="s">
        <v>370</v>
      </c>
      <c r="E486" s="7" t="s">
        <v>370</v>
      </c>
      <c r="F486" s="7" t="s">
        <v>385</v>
      </c>
      <c r="G486" s="7">
        <v>2013</v>
      </c>
      <c r="K486" s="7" t="s">
        <v>405</v>
      </c>
      <c r="L486" s="7" t="s">
        <v>406</v>
      </c>
      <c r="M486" s="7">
        <v>1193</v>
      </c>
      <c r="N486" s="7">
        <v>4954387</v>
      </c>
      <c r="O486" s="7" t="s">
        <v>374</v>
      </c>
      <c r="P486" s="7" t="s">
        <v>375</v>
      </c>
      <c r="Q486" s="7" t="s">
        <v>376</v>
      </c>
      <c r="R486" s="7">
        <v>72204</v>
      </c>
      <c r="S486" s="7">
        <v>72204</v>
      </c>
      <c r="T486" s="7">
        <v>72204</v>
      </c>
      <c r="U486" s="7">
        <v>72172</v>
      </c>
      <c r="V486" s="7">
        <v>571</v>
      </c>
      <c r="W486" s="7">
        <v>26</v>
      </c>
      <c r="X486" s="7">
        <v>26</v>
      </c>
      <c r="Y486" s="7">
        <v>26</v>
      </c>
      <c r="Z486" s="7">
        <v>26</v>
      </c>
      <c r="AA486" s="7" t="s">
        <v>407</v>
      </c>
      <c r="AB486" s="7">
        <v>746</v>
      </c>
      <c r="AC486" s="7" t="s">
        <v>2696</v>
      </c>
      <c r="AD486" s="4">
        <v>1</v>
      </c>
      <c r="AE486"/>
      <c r="AF486" s="4">
        <v>1</v>
      </c>
      <c r="AM486" s="4">
        <v>1</v>
      </c>
      <c r="CV486" s="4">
        <v>1</v>
      </c>
      <c r="DL486" s="4">
        <v>1</v>
      </c>
      <c r="EP486" s="4">
        <v>1</v>
      </c>
      <c r="ET486" s="4">
        <v>1</v>
      </c>
      <c r="HK486" s="4">
        <v>1</v>
      </c>
      <c r="HY486" s="4">
        <v>1</v>
      </c>
      <c r="HZ486" s="4">
        <v>1</v>
      </c>
      <c r="IB486" s="4">
        <v>1</v>
      </c>
      <c r="IC486" s="4">
        <v>1</v>
      </c>
      <c r="ID486" s="4">
        <v>1</v>
      </c>
      <c r="IE486" s="4">
        <v>1</v>
      </c>
      <c r="IF486" s="4">
        <v>1</v>
      </c>
      <c r="IG486" s="4">
        <v>1</v>
      </c>
      <c r="IH486" s="4">
        <v>1</v>
      </c>
      <c r="II486" s="4">
        <v>1</v>
      </c>
      <c r="IK486" s="4">
        <v>1</v>
      </c>
      <c r="IR486" s="4">
        <v>1</v>
      </c>
      <c r="IS486" s="4">
        <v>1</v>
      </c>
      <c r="IT486" s="4">
        <v>1</v>
      </c>
      <c r="IU486" s="4">
        <v>1</v>
      </c>
      <c r="IY486" s="4">
        <v>1</v>
      </c>
      <c r="IZ486" s="4">
        <v>1</v>
      </c>
      <c r="JE486" s="4">
        <v>1</v>
      </c>
      <c r="JF486" s="4">
        <v>1</v>
      </c>
      <c r="JM486" s="4">
        <v>1</v>
      </c>
      <c r="JP486" s="4">
        <v>1</v>
      </c>
      <c r="KA486" s="4">
        <v>1</v>
      </c>
      <c r="KB486" s="4">
        <v>1</v>
      </c>
      <c r="KC486" s="4">
        <v>1</v>
      </c>
      <c r="KD486" s="4">
        <v>1</v>
      </c>
      <c r="KL486" s="4">
        <v>1</v>
      </c>
      <c r="KM486" s="4">
        <v>1</v>
      </c>
      <c r="KN486" s="4">
        <v>1</v>
      </c>
      <c r="KO486" s="4">
        <v>1</v>
      </c>
      <c r="KV486" s="4">
        <v>1</v>
      </c>
      <c r="LC486" s="4">
        <v>1</v>
      </c>
      <c r="LD486" s="4">
        <v>1</v>
      </c>
      <c r="LJ486" s="4">
        <v>1</v>
      </c>
      <c r="LV486" s="4">
        <v>1</v>
      </c>
      <c r="LW486" s="4">
        <v>1</v>
      </c>
    </row>
    <row r="487" spans="1:351" x14ac:dyDescent="0.25">
      <c r="A487" s="7" t="s">
        <v>1360</v>
      </c>
      <c r="B487" s="7" t="s">
        <v>1361</v>
      </c>
      <c r="C487" s="7" t="s">
        <v>1362</v>
      </c>
      <c r="D487" s="7" t="s">
        <v>370</v>
      </c>
      <c r="E487" s="7" t="s">
        <v>370</v>
      </c>
      <c r="F487" s="7" t="s">
        <v>385</v>
      </c>
      <c r="G487" s="7">
        <v>2012</v>
      </c>
      <c r="K487" s="7" t="s">
        <v>405</v>
      </c>
      <c r="L487" s="7" t="s">
        <v>406</v>
      </c>
      <c r="M487" s="7">
        <v>1193</v>
      </c>
      <c r="N487" s="7">
        <v>4964917</v>
      </c>
      <c r="O487" s="7" t="s">
        <v>374</v>
      </c>
      <c r="P487" s="7" t="s">
        <v>375</v>
      </c>
      <c r="Q487" s="7" t="s">
        <v>376</v>
      </c>
      <c r="R487" s="7">
        <v>72202</v>
      </c>
      <c r="S487" s="7">
        <v>72202</v>
      </c>
      <c r="T487" s="7">
        <v>72202</v>
      </c>
      <c r="U487" s="7">
        <v>72202</v>
      </c>
      <c r="V487" s="7">
        <v>571</v>
      </c>
      <c r="W487" s="7">
        <v>26</v>
      </c>
      <c r="X487" s="7">
        <v>26</v>
      </c>
      <c r="Y487" s="7">
        <v>26</v>
      </c>
      <c r="Z487" s="7">
        <v>26</v>
      </c>
      <c r="AA487" s="7" t="s">
        <v>374</v>
      </c>
      <c r="AC487" s="7" t="s">
        <v>2696</v>
      </c>
      <c r="AD487" s="4">
        <v>1</v>
      </c>
      <c r="AE487"/>
      <c r="AV487" s="4">
        <v>1</v>
      </c>
      <c r="CV487" s="4">
        <v>1</v>
      </c>
      <c r="DL487" s="4">
        <v>1</v>
      </c>
      <c r="EF487" s="4">
        <v>1</v>
      </c>
      <c r="ET487" s="4">
        <v>1</v>
      </c>
      <c r="HK487" s="4">
        <v>1</v>
      </c>
      <c r="HY487" s="4">
        <v>1</v>
      </c>
      <c r="HZ487" s="4">
        <v>1</v>
      </c>
      <c r="IB487" s="4">
        <v>1</v>
      </c>
      <c r="IC487" s="4">
        <v>1</v>
      </c>
      <c r="ID487" s="4">
        <v>1</v>
      </c>
      <c r="IE487" s="4">
        <v>1</v>
      </c>
      <c r="IF487" s="4">
        <v>1</v>
      </c>
      <c r="IG487" s="4">
        <v>1</v>
      </c>
      <c r="IH487" s="4">
        <v>1</v>
      </c>
      <c r="IK487" s="4">
        <v>1</v>
      </c>
      <c r="IR487" s="4">
        <v>1</v>
      </c>
      <c r="IS487" s="4">
        <v>1</v>
      </c>
      <c r="IT487" s="4">
        <v>1</v>
      </c>
      <c r="IU487" s="4">
        <v>1</v>
      </c>
      <c r="IY487" s="4">
        <v>1</v>
      </c>
      <c r="IZ487" s="4">
        <v>1</v>
      </c>
      <c r="JE487" s="4">
        <v>1</v>
      </c>
      <c r="JF487" s="4">
        <v>1</v>
      </c>
      <c r="JM487" s="4">
        <v>1</v>
      </c>
      <c r="JP487" s="4">
        <v>1</v>
      </c>
      <c r="KA487" s="4">
        <v>1</v>
      </c>
      <c r="KB487" s="4">
        <v>1</v>
      </c>
      <c r="KC487" s="4">
        <v>1</v>
      </c>
      <c r="KD487" s="4">
        <v>1</v>
      </c>
      <c r="KE487" s="4">
        <v>1</v>
      </c>
      <c r="KL487" s="4">
        <v>1</v>
      </c>
      <c r="KM487" s="4">
        <v>1</v>
      </c>
      <c r="KN487" s="4">
        <v>1</v>
      </c>
      <c r="KO487" s="4">
        <v>1</v>
      </c>
      <c r="KV487" s="4">
        <v>1</v>
      </c>
      <c r="LB487" s="4">
        <v>1</v>
      </c>
      <c r="LC487" s="4">
        <v>1</v>
      </c>
      <c r="LD487" s="4">
        <v>1</v>
      </c>
      <c r="LJ487" s="4">
        <v>1</v>
      </c>
      <c r="LN487" s="4">
        <v>1</v>
      </c>
      <c r="LO487" s="4">
        <v>1</v>
      </c>
    </row>
    <row r="488" spans="1:351" x14ac:dyDescent="0.25">
      <c r="A488" s="7" t="s">
        <v>1363</v>
      </c>
      <c r="B488" s="7" t="s">
        <v>1364</v>
      </c>
      <c r="C488" s="7" t="s">
        <v>1365</v>
      </c>
      <c r="D488" s="7" t="s">
        <v>370</v>
      </c>
      <c r="E488" s="7" t="s">
        <v>370</v>
      </c>
      <c r="F488" s="7" t="s">
        <v>385</v>
      </c>
      <c r="G488" s="7">
        <v>2011</v>
      </c>
      <c r="K488" s="7" t="s">
        <v>405</v>
      </c>
      <c r="L488" s="7" t="s">
        <v>406</v>
      </c>
      <c r="M488" s="7">
        <v>1193</v>
      </c>
      <c r="N488" s="7">
        <v>5032681</v>
      </c>
      <c r="O488" s="7" t="s">
        <v>374</v>
      </c>
      <c r="P488" s="7" t="s">
        <v>375</v>
      </c>
      <c r="Q488" s="7" t="s">
        <v>376</v>
      </c>
      <c r="R488" s="7">
        <v>72203</v>
      </c>
      <c r="S488" s="7">
        <v>72203</v>
      </c>
      <c r="T488" s="7">
        <v>72203</v>
      </c>
      <c r="U488" s="7">
        <v>72203</v>
      </c>
      <c r="V488" s="7">
        <v>571</v>
      </c>
      <c r="W488" s="7">
        <v>26</v>
      </c>
      <c r="X488" s="7">
        <v>26</v>
      </c>
      <c r="Y488" s="7">
        <v>26</v>
      </c>
      <c r="Z488" s="7">
        <v>26</v>
      </c>
      <c r="AA488" s="7" t="s">
        <v>377</v>
      </c>
      <c r="AB488" s="7">
        <v>574</v>
      </c>
      <c r="AC488" s="7" t="s">
        <v>2696</v>
      </c>
      <c r="AD488" s="4">
        <v>1</v>
      </c>
      <c r="AE488"/>
      <c r="AG488" s="4">
        <v>1</v>
      </c>
      <c r="AH488" s="4">
        <v>1</v>
      </c>
      <c r="BE488" s="4">
        <v>1</v>
      </c>
      <c r="DL488" s="4">
        <v>1</v>
      </c>
      <c r="DZ488" s="4">
        <v>1</v>
      </c>
      <c r="EP488" s="4">
        <v>1</v>
      </c>
      <c r="ET488" s="4">
        <v>1</v>
      </c>
      <c r="HK488" s="4">
        <v>1</v>
      </c>
      <c r="HY488" s="4">
        <v>1</v>
      </c>
      <c r="HZ488" s="4">
        <v>1</v>
      </c>
      <c r="IB488" s="4">
        <v>1</v>
      </c>
      <c r="IC488" s="4">
        <v>1</v>
      </c>
      <c r="ID488" s="4">
        <v>1</v>
      </c>
      <c r="IE488" s="4">
        <v>1</v>
      </c>
      <c r="IF488" s="4">
        <v>1</v>
      </c>
      <c r="IG488" s="4">
        <v>1</v>
      </c>
      <c r="IH488" s="4">
        <v>1</v>
      </c>
      <c r="II488" s="4">
        <v>1</v>
      </c>
      <c r="IK488" s="4">
        <v>1</v>
      </c>
      <c r="IR488" s="4">
        <v>1</v>
      </c>
      <c r="IS488" s="4">
        <v>1</v>
      </c>
      <c r="IT488" s="4">
        <v>1</v>
      </c>
      <c r="IY488" s="4">
        <v>1</v>
      </c>
      <c r="IZ488" s="4">
        <v>1</v>
      </c>
      <c r="JE488" s="4">
        <v>1</v>
      </c>
      <c r="JF488" s="4">
        <v>1</v>
      </c>
      <c r="JM488" s="4">
        <v>1</v>
      </c>
      <c r="JP488" s="4">
        <v>1</v>
      </c>
      <c r="KA488" s="4">
        <v>1</v>
      </c>
      <c r="KB488" s="4">
        <v>1</v>
      </c>
      <c r="KC488" s="4">
        <v>1</v>
      </c>
      <c r="KD488" s="4">
        <v>1</v>
      </c>
      <c r="KF488" s="4">
        <v>1</v>
      </c>
      <c r="KL488" s="4">
        <v>1</v>
      </c>
      <c r="KM488" s="4">
        <v>1</v>
      </c>
      <c r="KN488" s="4">
        <v>1</v>
      </c>
      <c r="KO488" s="4">
        <v>1</v>
      </c>
      <c r="KV488" s="4">
        <v>1</v>
      </c>
      <c r="LB488" s="4">
        <v>1</v>
      </c>
      <c r="LC488" s="4">
        <v>1</v>
      </c>
      <c r="LD488" s="4">
        <v>1</v>
      </c>
      <c r="LE488" s="4">
        <v>1</v>
      </c>
      <c r="LJ488" s="4">
        <v>1</v>
      </c>
      <c r="LM488" s="4">
        <v>1</v>
      </c>
      <c r="LV488" s="4">
        <v>1</v>
      </c>
      <c r="LW488" s="4">
        <v>1</v>
      </c>
      <c r="MM488" s="4">
        <v>1</v>
      </c>
    </row>
    <row r="489" spans="1:351" x14ac:dyDescent="0.25">
      <c r="A489" s="7" t="s">
        <v>1357</v>
      </c>
      <c r="B489" s="7" t="s">
        <v>1358</v>
      </c>
      <c r="C489" s="7" t="s">
        <v>1359</v>
      </c>
      <c r="D489" s="7" t="s">
        <v>370</v>
      </c>
      <c r="E489" s="7" t="s">
        <v>370</v>
      </c>
      <c r="F489" s="7" t="s">
        <v>385</v>
      </c>
      <c r="G489" s="7">
        <v>2012</v>
      </c>
      <c r="K489" s="7" t="s">
        <v>405</v>
      </c>
      <c r="L489" s="7" t="s">
        <v>406</v>
      </c>
      <c r="M489" s="7">
        <v>1193</v>
      </c>
      <c r="N489" s="7">
        <v>4988627</v>
      </c>
      <c r="O489" s="7" t="s">
        <v>411</v>
      </c>
      <c r="P489" s="7" t="s">
        <v>375</v>
      </c>
      <c r="Q489" s="7" t="s">
        <v>412</v>
      </c>
      <c r="R489" s="7">
        <v>72201</v>
      </c>
      <c r="S489" s="7">
        <v>72201</v>
      </c>
      <c r="T489" s="7">
        <v>72201</v>
      </c>
      <c r="U489" s="7">
        <v>72201</v>
      </c>
      <c r="V489" s="7">
        <v>72201</v>
      </c>
      <c r="W489" s="7">
        <v>26</v>
      </c>
      <c r="X489" s="7">
        <v>26</v>
      </c>
      <c r="Y489" s="7">
        <v>26</v>
      </c>
      <c r="Z489" s="7">
        <v>26</v>
      </c>
      <c r="AA489" s="7" t="s">
        <v>428</v>
      </c>
      <c r="AC489" s="7" t="s">
        <v>2696</v>
      </c>
      <c r="AD489" s="4">
        <v>1</v>
      </c>
      <c r="AE489"/>
      <c r="DL489" s="4">
        <v>1</v>
      </c>
      <c r="ET489" s="4">
        <v>1</v>
      </c>
      <c r="HK489" s="4">
        <v>1</v>
      </c>
      <c r="HY489" s="4">
        <v>1</v>
      </c>
      <c r="HZ489" s="4">
        <v>1</v>
      </c>
      <c r="IG489" s="4">
        <v>1</v>
      </c>
      <c r="IH489" s="4">
        <v>1</v>
      </c>
      <c r="IK489" s="4">
        <v>1</v>
      </c>
      <c r="IR489" s="4">
        <v>1</v>
      </c>
      <c r="IS489" s="4">
        <v>1</v>
      </c>
      <c r="IT489" s="4">
        <v>1</v>
      </c>
      <c r="IU489" s="4">
        <v>1</v>
      </c>
      <c r="IY489" s="4">
        <v>1</v>
      </c>
      <c r="IZ489" s="4">
        <v>1</v>
      </c>
      <c r="KA489" s="4">
        <v>1</v>
      </c>
      <c r="KB489" s="4">
        <v>1</v>
      </c>
      <c r="KC489" s="4">
        <v>1</v>
      </c>
      <c r="KD489" s="4">
        <v>1</v>
      </c>
      <c r="KF489" s="4">
        <v>1</v>
      </c>
      <c r="KL489" s="4">
        <v>1</v>
      </c>
      <c r="KM489" s="4">
        <v>1</v>
      </c>
      <c r="KN489" s="4">
        <v>1</v>
      </c>
      <c r="KO489" s="4">
        <v>1</v>
      </c>
      <c r="KV489" s="4">
        <v>1</v>
      </c>
      <c r="LC489" s="4">
        <v>1</v>
      </c>
      <c r="LD489" s="4">
        <v>1</v>
      </c>
      <c r="LJ489" s="4">
        <v>1</v>
      </c>
      <c r="LV489" s="4">
        <v>1</v>
      </c>
      <c r="LW489" s="4">
        <v>1</v>
      </c>
    </row>
    <row r="490" spans="1:351" x14ac:dyDescent="0.25">
      <c r="A490" s="7" t="s">
        <v>491</v>
      </c>
      <c r="B490" s="7" t="s">
        <v>492</v>
      </c>
      <c r="C490" s="7" t="s">
        <v>493</v>
      </c>
      <c r="D490" s="7" t="s">
        <v>370</v>
      </c>
      <c r="E490" s="7" t="s">
        <v>370</v>
      </c>
      <c r="F490" s="7" t="s">
        <v>385</v>
      </c>
      <c r="G490" s="7">
        <v>2008</v>
      </c>
      <c r="K490" s="7" t="s">
        <v>372</v>
      </c>
      <c r="L490" s="7" t="s">
        <v>373</v>
      </c>
      <c r="M490" s="7">
        <v>1193</v>
      </c>
      <c r="N490" s="7">
        <v>5028373</v>
      </c>
      <c r="O490" s="7" t="s">
        <v>374</v>
      </c>
      <c r="P490" s="7" t="s">
        <v>375</v>
      </c>
      <c r="Q490" s="7" t="s">
        <v>376</v>
      </c>
      <c r="R490" s="7">
        <v>72240</v>
      </c>
      <c r="S490" s="7">
        <v>72240</v>
      </c>
      <c r="T490" s="7">
        <v>72240</v>
      </c>
      <c r="U490" s="7">
        <v>72240</v>
      </c>
      <c r="V490" s="7">
        <v>571</v>
      </c>
      <c r="W490" s="7">
        <v>26</v>
      </c>
      <c r="X490" s="7">
        <v>26</v>
      </c>
      <c r="Y490" s="7">
        <v>26</v>
      </c>
      <c r="Z490" s="7">
        <v>26</v>
      </c>
      <c r="AA490" s="7" t="s">
        <v>428</v>
      </c>
      <c r="AB490" s="7">
        <v>746</v>
      </c>
      <c r="AC490" s="7" t="s">
        <v>2696</v>
      </c>
      <c r="AD490" s="4">
        <v>1</v>
      </c>
      <c r="AE490"/>
      <c r="AF490" s="4">
        <v>1</v>
      </c>
      <c r="AG490" s="4">
        <v>1</v>
      </c>
      <c r="AH490" s="4">
        <v>1</v>
      </c>
      <c r="AJ490" s="4">
        <v>1</v>
      </c>
      <c r="AM490" s="4">
        <v>1</v>
      </c>
      <c r="AV490" s="4">
        <v>1</v>
      </c>
      <c r="BE490" s="4">
        <v>1</v>
      </c>
      <c r="BK490" s="4">
        <v>1</v>
      </c>
      <c r="CV490" s="4">
        <v>1</v>
      </c>
      <c r="DL490" s="4">
        <v>1</v>
      </c>
      <c r="DY490" s="4">
        <v>1</v>
      </c>
      <c r="EF490" s="4">
        <v>1</v>
      </c>
      <c r="ET490" s="4">
        <v>1</v>
      </c>
      <c r="HK490" s="4">
        <v>1</v>
      </c>
      <c r="HY490" s="4">
        <v>1</v>
      </c>
      <c r="HZ490" s="4">
        <v>1</v>
      </c>
      <c r="IB490" s="4">
        <v>1</v>
      </c>
      <c r="IC490" s="4">
        <v>1</v>
      </c>
      <c r="ID490" s="4">
        <v>1</v>
      </c>
      <c r="IE490" s="4">
        <v>1</v>
      </c>
      <c r="IF490" s="4">
        <v>1</v>
      </c>
      <c r="IG490" s="4">
        <v>1</v>
      </c>
      <c r="IH490" s="4">
        <v>1</v>
      </c>
      <c r="IK490" s="4">
        <v>1</v>
      </c>
      <c r="IR490" s="4">
        <v>1</v>
      </c>
      <c r="IS490" s="4">
        <v>1</v>
      </c>
      <c r="IT490" s="4">
        <v>1</v>
      </c>
      <c r="IU490" s="4">
        <v>1</v>
      </c>
      <c r="IY490" s="4">
        <v>1</v>
      </c>
      <c r="IZ490" s="4">
        <v>1</v>
      </c>
      <c r="JE490" s="4">
        <v>1</v>
      </c>
      <c r="JF490" s="4">
        <v>1</v>
      </c>
      <c r="JM490" s="4">
        <v>1</v>
      </c>
      <c r="JP490" s="4">
        <v>1</v>
      </c>
      <c r="KA490" s="4">
        <v>1</v>
      </c>
      <c r="KB490" s="4">
        <v>1</v>
      </c>
      <c r="KC490" s="4">
        <v>1</v>
      </c>
      <c r="KD490" s="4">
        <v>1</v>
      </c>
      <c r="KF490" s="4">
        <v>1</v>
      </c>
      <c r="KL490" s="4">
        <v>1</v>
      </c>
      <c r="KM490" s="4">
        <v>1</v>
      </c>
      <c r="KN490" s="4">
        <v>1</v>
      </c>
      <c r="KO490" s="4">
        <v>1</v>
      </c>
      <c r="KV490" s="4">
        <v>1</v>
      </c>
      <c r="LB490" s="4">
        <v>1</v>
      </c>
      <c r="LC490" s="4">
        <v>1</v>
      </c>
      <c r="LD490" s="4">
        <v>1</v>
      </c>
      <c r="LJ490" s="4">
        <v>1</v>
      </c>
      <c r="LV490" s="4">
        <v>1</v>
      </c>
      <c r="LW490" s="4">
        <v>1</v>
      </c>
    </row>
    <row r="491" spans="1:351" x14ac:dyDescent="0.25">
      <c r="A491" s="7" t="s">
        <v>484</v>
      </c>
      <c r="B491" s="7" t="s">
        <v>485</v>
      </c>
      <c r="C491" s="7" t="s">
        <v>486</v>
      </c>
      <c r="D491" s="7" t="s">
        <v>370</v>
      </c>
      <c r="E491" s="7" t="s">
        <v>370</v>
      </c>
      <c r="F491" s="7" t="s">
        <v>385</v>
      </c>
      <c r="G491" s="7">
        <v>2008</v>
      </c>
      <c r="K491" s="7" t="s">
        <v>372</v>
      </c>
      <c r="L491" s="7" t="s">
        <v>373</v>
      </c>
      <c r="M491" s="7">
        <v>1193</v>
      </c>
      <c r="N491" s="7">
        <v>5036419</v>
      </c>
      <c r="O491" s="7" t="s">
        <v>374</v>
      </c>
      <c r="P491" s="7" t="s">
        <v>375</v>
      </c>
      <c r="Q491" s="7" t="s">
        <v>376</v>
      </c>
      <c r="R491" s="7">
        <v>72239</v>
      </c>
      <c r="S491" s="7">
        <v>72239</v>
      </c>
      <c r="T491" s="7">
        <v>72239</v>
      </c>
      <c r="U491" s="7">
        <v>29956</v>
      </c>
      <c r="V491" s="7">
        <v>571</v>
      </c>
      <c r="W491" s="7">
        <v>26</v>
      </c>
      <c r="X491" s="7">
        <v>26</v>
      </c>
      <c r="Y491" s="7">
        <v>26</v>
      </c>
      <c r="Z491" s="7">
        <v>26</v>
      </c>
      <c r="AA491" s="7" t="s">
        <v>428</v>
      </c>
      <c r="AB491" s="7">
        <v>746</v>
      </c>
      <c r="AC491" s="7" t="s">
        <v>2696</v>
      </c>
      <c r="AD491" s="4">
        <v>1</v>
      </c>
      <c r="AE491"/>
      <c r="AF491" s="4">
        <v>1</v>
      </c>
      <c r="AG491" s="4">
        <v>1</v>
      </c>
      <c r="AH491" s="4">
        <v>1</v>
      </c>
      <c r="AJ491" s="4">
        <v>1</v>
      </c>
      <c r="AM491" s="4">
        <v>1</v>
      </c>
      <c r="BE491" s="4">
        <v>1</v>
      </c>
      <c r="BK491" s="4">
        <v>1</v>
      </c>
      <c r="CV491" s="4">
        <v>1</v>
      </c>
      <c r="DL491" s="4">
        <v>1</v>
      </c>
      <c r="DY491" s="4">
        <v>1</v>
      </c>
      <c r="ET491" s="4">
        <v>1</v>
      </c>
      <c r="HK491" s="4">
        <v>1</v>
      </c>
      <c r="HY491" s="4">
        <v>1</v>
      </c>
      <c r="HZ491" s="4">
        <v>1</v>
      </c>
      <c r="IB491" s="4">
        <v>1</v>
      </c>
      <c r="IC491" s="4">
        <v>1</v>
      </c>
      <c r="ID491" s="4">
        <v>1</v>
      </c>
      <c r="IE491" s="4">
        <v>1</v>
      </c>
      <c r="IF491" s="4">
        <v>1</v>
      </c>
      <c r="IG491" s="4">
        <v>1</v>
      </c>
      <c r="IH491" s="4">
        <v>1</v>
      </c>
      <c r="IK491" s="4">
        <v>1</v>
      </c>
      <c r="IR491" s="4">
        <v>1</v>
      </c>
      <c r="IS491" s="4">
        <v>1</v>
      </c>
      <c r="IT491" s="4">
        <v>1</v>
      </c>
      <c r="IU491" s="4">
        <v>1</v>
      </c>
      <c r="IY491" s="4">
        <v>1</v>
      </c>
      <c r="IZ491" s="4">
        <v>1</v>
      </c>
      <c r="JE491" s="4">
        <v>1</v>
      </c>
      <c r="JF491" s="4">
        <v>1</v>
      </c>
      <c r="JM491" s="4">
        <v>1</v>
      </c>
      <c r="JP491" s="4">
        <v>1</v>
      </c>
      <c r="KA491" s="4">
        <v>1</v>
      </c>
      <c r="KB491" s="4">
        <v>1</v>
      </c>
      <c r="KC491" s="4">
        <v>1</v>
      </c>
      <c r="KD491" s="4">
        <v>1</v>
      </c>
      <c r="KE491" s="4">
        <v>1</v>
      </c>
      <c r="KF491" s="4">
        <v>1</v>
      </c>
      <c r="KL491" s="4">
        <v>1</v>
      </c>
      <c r="KM491" s="4">
        <v>1</v>
      </c>
      <c r="KN491" s="4">
        <v>1</v>
      </c>
      <c r="KO491" s="4">
        <v>1</v>
      </c>
      <c r="KV491" s="4">
        <v>1</v>
      </c>
      <c r="LB491" s="4">
        <v>1</v>
      </c>
      <c r="LC491" s="4">
        <v>1</v>
      </c>
      <c r="LD491" s="4">
        <v>1</v>
      </c>
      <c r="LE491" s="4">
        <v>1</v>
      </c>
      <c r="LJ491" s="4">
        <v>1</v>
      </c>
      <c r="LN491" s="4">
        <v>1</v>
      </c>
      <c r="LO491" s="4">
        <v>1</v>
      </c>
      <c r="LV491" s="4">
        <v>1</v>
      </c>
      <c r="LW491" s="4">
        <v>1</v>
      </c>
    </row>
    <row r="492" spans="1:351" x14ac:dyDescent="0.25">
      <c r="A492" s="7" t="s">
        <v>1394</v>
      </c>
      <c r="B492" s="7" t="s">
        <v>1395</v>
      </c>
      <c r="C492" s="7" t="s">
        <v>1396</v>
      </c>
      <c r="D492" s="7" t="s">
        <v>370</v>
      </c>
      <c r="E492" s="7" t="s">
        <v>370</v>
      </c>
      <c r="F492" s="7" t="s">
        <v>385</v>
      </c>
      <c r="G492" s="7">
        <v>2008</v>
      </c>
      <c r="K492" s="7" t="s">
        <v>372</v>
      </c>
      <c r="L492" s="7" t="s">
        <v>373</v>
      </c>
      <c r="M492" s="7">
        <v>1193</v>
      </c>
      <c r="N492" s="7">
        <v>5008668</v>
      </c>
      <c r="O492" s="7" t="s">
        <v>374</v>
      </c>
      <c r="P492" s="7" t="s">
        <v>375</v>
      </c>
      <c r="Q492" s="7" t="s">
        <v>376</v>
      </c>
      <c r="R492" s="7">
        <v>72238</v>
      </c>
      <c r="S492" s="7">
        <v>72238</v>
      </c>
      <c r="T492" s="7">
        <v>72238</v>
      </c>
      <c r="U492" s="7">
        <v>72238</v>
      </c>
      <c r="V492" s="7">
        <v>571</v>
      </c>
      <c r="W492" s="7">
        <v>26</v>
      </c>
      <c r="X492" s="7">
        <v>26</v>
      </c>
      <c r="Y492" s="7">
        <v>26</v>
      </c>
      <c r="Z492" s="7">
        <v>26</v>
      </c>
      <c r="AA492" s="7" t="s">
        <v>428</v>
      </c>
      <c r="AB492" s="7">
        <v>746</v>
      </c>
      <c r="AC492" s="7" t="s">
        <v>2696</v>
      </c>
      <c r="AD492" s="4">
        <v>1</v>
      </c>
      <c r="AE492"/>
      <c r="AF492" s="4">
        <v>1</v>
      </c>
      <c r="AG492" s="4">
        <v>1</v>
      </c>
      <c r="AH492" s="4">
        <v>1</v>
      </c>
      <c r="AJ492" s="4">
        <v>1</v>
      </c>
      <c r="AM492" s="4">
        <v>1</v>
      </c>
      <c r="BE492" s="4">
        <v>1</v>
      </c>
      <c r="BK492" s="4">
        <v>1</v>
      </c>
      <c r="CV492" s="4">
        <v>1</v>
      </c>
      <c r="DL492" s="4">
        <v>1</v>
      </c>
      <c r="DY492" s="4">
        <v>1</v>
      </c>
      <c r="ET492" s="4">
        <v>1</v>
      </c>
      <c r="HK492" s="4">
        <v>1</v>
      </c>
      <c r="HY492" s="4">
        <v>1</v>
      </c>
      <c r="HZ492" s="4">
        <v>1</v>
      </c>
      <c r="IB492" s="4">
        <v>1</v>
      </c>
      <c r="IC492" s="4">
        <v>1</v>
      </c>
      <c r="ID492" s="4">
        <v>1</v>
      </c>
      <c r="IE492" s="4">
        <v>1</v>
      </c>
      <c r="IF492" s="4">
        <v>1</v>
      </c>
      <c r="IG492" s="4">
        <v>1</v>
      </c>
      <c r="IH492" s="4">
        <v>1</v>
      </c>
      <c r="IK492" s="4">
        <v>1</v>
      </c>
      <c r="IR492" s="4">
        <v>1</v>
      </c>
      <c r="IS492" s="4">
        <v>1</v>
      </c>
      <c r="IT492" s="4">
        <v>1</v>
      </c>
      <c r="IU492" s="4">
        <v>1</v>
      </c>
      <c r="IY492" s="4">
        <v>1</v>
      </c>
      <c r="IZ492" s="4">
        <v>1</v>
      </c>
      <c r="JE492" s="4">
        <v>1</v>
      </c>
      <c r="JF492" s="4">
        <v>1</v>
      </c>
      <c r="JM492" s="4">
        <v>1</v>
      </c>
      <c r="JP492" s="4">
        <v>1</v>
      </c>
      <c r="KA492" s="4">
        <v>1</v>
      </c>
      <c r="KB492" s="4">
        <v>1</v>
      </c>
      <c r="KC492" s="4">
        <v>1</v>
      </c>
      <c r="KD492" s="4">
        <v>1</v>
      </c>
      <c r="KE492" s="4">
        <v>1</v>
      </c>
      <c r="KF492" s="4">
        <v>1</v>
      </c>
      <c r="KL492" s="4">
        <v>1</v>
      </c>
      <c r="KM492" s="4">
        <v>1</v>
      </c>
      <c r="KN492" s="4">
        <v>1</v>
      </c>
      <c r="KO492" s="4">
        <v>1</v>
      </c>
      <c r="KV492" s="4">
        <v>1</v>
      </c>
      <c r="LB492" s="4">
        <v>1</v>
      </c>
      <c r="LC492" s="4">
        <v>1</v>
      </c>
      <c r="LD492" s="4">
        <v>1</v>
      </c>
      <c r="LE492" s="4">
        <v>1</v>
      </c>
      <c r="LJ492" s="4">
        <v>1</v>
      </c>
      <c r="LN492" s="4">
        <v>1</v>
      </c>
      <c r="LO492" s="4">
        <v>1</v>
      </c>
      <c r="LV492" s="4">
        <v>1</v>
      </c>
      <c r="LW492" s="4">
        <v>1</v>
      </c>
    </row>
    <row r="493" spans="1:351" x14ac:dyDescent="0.25">
      <c r="A493" s="7" t="s">
        <v>792</v>
      </c>
      <c r="B493" s="7" t="s">
        <v>793</v>
      </c>
      <c r="C493" s="7" t="s">
        <v>794</v>
      </c>
      <c r="D493" s="7" t="s">
        <v>370</v>
      </c>
      <c r="E493" s="7" t="s">
        <v>370</v>
      </c>
      <c r="F493" s="7" t="s">
        <v>385</v>
      </c>
      <c r="G493" s="7">
        <v>2008</v>
      </c>
      <c r="K493" s="7" t="s">
        <v>372</v>
      </c>
      <c r="L493" s="7" t="s">
        <v>373</v>
      </c>
      <c r="M493" s="7">
        <v>1193</v>
      </c>
      <c r="N493" s="7">
        <v>5076347</v>
      </c>
      <c r="O493" s="7" t="s">
        <v>374</v>
      </c>
      <c r="P493" s="7" t="s">
        <v>375</v>
      </c>
      <c r="Q493" s="7" t="s">
        <v>376</v>
      </c>
      <c r="R493" s="7">
        <v>72237</v>
      </c>
      <c r="S493" s="7">
        <v>72237</v>
      </c>
      <c r="T493" s="7">
        <v>72237</v>
      </c>
      <c r="U493" s="7">
        <v>72237</v>
      </c>
      <c r="V493" s="7">
        <v>571</v>
      </c>
      <c r="W493" s="7">
        <v>26</v>
      </c>
      <c r="X493" s="7">
        <v>26</v>
      </c>
      <c r="Y493" s="7">
        <v>26</v>
      </c>
      <c r="Z493" s="7">
        <v>26</v>
      </c>
      <c r="AA493" s="7" t="s">
        <v>428</v>
      </c>
      <c r="AB493" s="7">
        <v>746</v>
      </c>
      <c r="AC493" s="7" t="s">
        <v>2696</v>
      </c>
      <c r="AD493" s="4">
        <v>1</v>
      </c>
      <c r="AE493"/>
      <c r="AF493" s="4">
        <v>1</v>
      </c>
      <c r="AG493" s="4">
        <v>1</v>
      </c>
      <c r="AH493" s="4">
        <v>1</v>
      </c>
      <c r="AJ493" s="4">
        <v>1</v>
      </c>
      <c r="AM493" s="4">
        <v>1</v>
      </c>
      <c r="AV493" s="4">
        <v>1</v>
      </c>
      <c r="BE493" s="4">
        <v>1</v>
      </c>
      <c r="BK493" s="4">
        <v>1</v>
      </c>
      <c r="DL493" s="4">
        <v>1</v>
      </c>
      <c r="DY493" s="4">
        <v>1</v>
      </c>
      <c r="EF493" s="4">
        <v>1</v>
      </c>
      <c r="ET493" s="4">
        <v>1</v>
      </c>
      <c r="HK493" s="4">
        <v>1</v>
      </c>
      <c r="HY493" s="4">
        <v>1</v>
      </c>
      <c r="HZ493" s="4">
        <v>1</v>
      </c>
      <c r="IB493" s="4">
        <v>1</v>
      </c>
      <c r="IC493" s="4">
        <v>1</v>
      </c>
      <c r="ID493" s="4">
        <v>1</v>
      </c>
      <c r="IE493" s="4">
        <v>1</v>
      </c>
      <c r="IF493" s="4">
        <v>1</v>
      </c>
      <c r="IG493" s="4">
        <v>1</v>
      </c>
      <c r="IH493" s="4">
        <v>1</v>
      </c>
      <c r="IK493" s="4">
        <v>1</v>
      </c>
      <c r="IR493" s="4">
        <v>1</v>
      </c>
      <c r="IS493" s="4">
        <v>1</v>
      </c>
      <c r="IT493" s="4">
        <v>1</v>
      </c>
      <c r="IU493" s="4">
        <v>1</v>
      </c>
      <c r="IY493" s="4">
        <v>1</v>
      </c>
      <c r="IZ493" s="4">
        <v>1</v>
      </c>
      <c r="JE493" s="4">
        <v>1</v>
      </c>
      <c r="JF493" s="4">
        <v>1</v>
      </c>
      <c r="JM493" s="4">
        <v>1</v>
      </c>
      <c r="JP493" s="4">
        <v>1</v>
      </c>
      <c r="KA493" s="4">
        <v>1</v>
      </c>
      <c r="KB493" s="4">
        <v>1</v>
      </c>
      <c r="KC493" s="4">
        <v>1</v>
      </c>
      <c r="KD493" s="4">
        <v>1</v>
      </c>
      <c r="KE493" s="4">
        <v>1</v>
      </c>
      <c r="KF493" s="4">
        <v>1</v>
      </c>
      <c r="KL493" s="4">
        <v>1</v>
      </c>
      <c r="KM493" s="4">
        <v>1</v>
      </c>
      <c r="KN493" s="4">
        <v>1</v>
      </c>
      <c r="KO493" s="4">
        <v>1</v>
      </c>
      <c r="KV493" s="4">
        <v>1</v>
      </c>
      <c r="LC493" s="4">
        <v>1</v>
      </c>
      <c r="LD493" s="4">
        <v>1</v>
      </c>
      <c r="LE493" s="4">
        <v>1</v>
      </c>
      <c r="LJ493" s="4">
        <v>1</v>
      </c>
      <c r="LM493" s="4">
        <v>1</v>
      </c>
      <c r="LN493" s="4">
        <v>1</v>
      </c>
      <c r="LO493" s="4">
        <v>1</v>
      </c>
      <c r="LV493" s="4">
        <v>1</v>
      </c>
      <c r="LW493" s="4">
        <v>1</v>
      </c>
    </row>
    <row r="494" spans="1:351" x14ac:dyDescent="0.25">
      <c r="A494" s="7" t="s">
        <v>474</v>
      </c>
      <c r="B494" s="7" t="s">
        <v>475</v>
      </c>
      <c r="C494" s="7" t="s">
        <v>476</v>
      </c>
      <c r="D494" s="7" t="s">
        <v>370</v>
      </c>
      <c r="E494" s="7" t="s">
        <v>370</v>
      </c>
      <c r="F494" s="7" t="s">
        <v>385</v>
      </c>
      <c r="G494" s="7">
        <v>2008</v>
      </c>
      <c r="K494" s="7" t="s">
        <v>372</v>
      </c>
      <c r="L494" s="7" t="s">
        <v>373</v>
      </c>
      <c r="M494" s="7">
        <v>1193</v>
      </c>
      <c r="N494" s="7">
        <v>5025237</v>
      </c>
      <c r="O494" s="7" t="s">
        <v>391</v>
      </c>
      <c r="P494" s="7" t="s">
        <v>375</v>
      </c>
      <c r="Q494" s="7" t="s">
        <v>392</v>
      </c>
      <c r="R494" s="7">
        <v>72236</v>
      </c>
      <c r="S494" s="7">
        <v>72233</v>
      </c>
      <c r="T494" s="7">
        <v>72233</v>
      </c>
      <c r="U494" s="7">
        <v>4085</v>
      </c>
      <c r="V494" s="7">
        <v>571</v>
      </c>
      <c r="W494" s="7">
        <v>26</v>
      </c>
      <c r="X494" s="7">
        <v>26</v>
      </c>
      <c r="Y494" s="7">
        <v>26</v>
      </c>
      <c r="Z494" s="7">
        <v>26</v>
      </c>
      <c r="AA494" s="7" t="s">
        <v>377</v>
      </c>
      <c r="AB494" s="7">
        <v>1014</v>
      </c>
      <c r="AC494" s="7" t="s">
        <v>2696</v>
      </c>
      <c r="AD494" s="4">
        <v>1</v>
      </c>
      <c r="AE494"/>
      <c r="AG494" s="4">
        <v>1</v>
      </c>
      <c r="AH494" s="4">
        <v>1</v>
      </c>
      <c r="AM494" s="4">
        <v>1</v>
      </c>
      <c r="CV494" s="4">
        <v>1</v>
      </c>
      <c r="DL494" s="4">
        <v>1</v>
      </c>
      <c r="DZ494" s="4">
        <v>1</v>
      </c>
      <c r="EF494" s="4">
        <v>1</v>
      </c>
      <c r="EP494" s="4">
        <v>1</v>
      </c>
      <c r="ET494" s="4">
        <v>1</v>
      </c>
      <c r="HK494" s="4">
        <v>1</v>
      </c>
      <c r="HR494" s="4">
        <v>1</v>
      </c>
      <c r="HY494" s="4">
        <v>1</v>
      </c>
      <c r="HZ494" s="4">
        <v>1</v>
      </c>
      <c r="IB494" s="4">
        <v>1</v>
      </c>
      <c r="IC494" s="4">
        <v>1</v>
      </c>
      <c r="ID494" s="4">
        <v>1</v>
      </c>
      <c r="IE494" s="4">
        <v>1</v>
      </c>
      <c r="IF494" s="4">
        <v>1</v>
      </c>
      <c r="IG494" s="4">
        <v>1</v>
      </c>
      <c r="IH494" s="4">
        <v>1</v>
      </c>
      <c r="II494" s="4">
        <v>1</v>
      </c>
      <c r="IK494" s="4">
        <v>1</v>
      </c>
      <c r="IR494" s="4">
        <v>1</v>
      </c>
      <c r="IS494" s="4">
        <v>1</v>
      </c>
      <c r="IT494" s="4">
        <v>1</v>
      </c>
      <c r="IU494" s="4">
        <v>1</v>
      </c>
      <c r="IV494" s="4">
        <v>1</v>
      </c>
      <c r="IY494" s="4">
        <v>1</v>
      </c>
      <c r="IZ494" s="4">
        <v>1</v>
      </c>
      <c r="JE494" s="4">
        <v>1</v>
      </c>
      <c r="JF494" s="4">
        <v>1</v>
      </c>
      <c r="JM494" s="4">
        <v>1</v>
      </c>
      <c r="JP494" s="4">
        <v>1</v>
      </c>
      <c r="KA494" s="4">
        <v>1</v>
      </c>
      <c r="KB494" s="4">
        <v>1</v>
      </c>
      <c r="KC494" s="4">
        <v>1</v>
      </c>
      <c r="KD494" s="4">
        <v>1</v>
      </c>
      <c r="KE494" s="4">
        <v>1</v>
      </c>
      <c r="KF494" s="4">
        <v>1</v>
      </c>
      <c r="KL494" s="4">
        <v>1</v>
      </c>
      <c r="KM494" s="4">
        <v>1</v>
      </c>
      <c r="KN494" s="4">
        <v>1</v>
      </c>
      <c r="KO494" s="4">
        <v>1</v>
      </c>
      <c r="KV494" s="4">
        <v>1</v>
      </c>
      <c r="LB494" s="4">
        <v>1</v>
      </c>
      <c r="LC494" s="4">
        <v>1</v>
      </c>
      <c r="LD494" s="4">
        <v>1</v>
      </c>
      <c r="LE494" s="4">
        <v>1</v>
      </c>
      <c r="LJ494" s="4">
        <v>1</v>
      </c>
      <c r="LV494" s="4">
        <v>1</v>
      </c>
      <c r="LW494" s="4">
        <v>1</v>
      </c>
    </row>
    <row r="495" spans="1:351" x14ac:dyDescent="0.25">
      <c r="A495" s="7" t="s">
        <v>1002</v>
      </c>
      <c r="B495" s="7" t="s">
        <v>1003</v>
      </c>
      <c r="C495" s="7" t="s">
        <v>1004</v>
      </c>
      <c r="D495" s="7" t="s">
        <v>370</v>
      </c>
      <c r="E495" s="7" t="s">
        <v>370</v>
      </c>
      <c r="F495" s="7" t="s">
        <v>385</v>
      </c>
      <c r="G495" s="7">
        <v>2008</v>
      </c>
      <c r="K495" s="7" t="s">
        <v>372</v>
      </c>
      <c r="L495" s="7" t="s">
        <v>373</v>
      </c>
      <c r="M495" s="7">
        <v>1193</v>
      </c>
      <c r="N495" s="7">
        <v>4977856</v>
      </c>
      <c r="O495" s="7" t="s">
        <v>374</v>
      </c>
      <c r="P495" s="7" t="s">
        <v>375</v>
      </c>
      <c r="Q495" s="7" t="s">
        <v>376</v>
      </c>
      <c r="R495" s="7">
        <v>72235</v>
      </c>
      <c r="S495" s="7">
        <v>72235</v>
      </c>
      <c r="T495" s="7">
        <v>72233</v>
      </c>
      <c r="U495" s="7">
        <v>4085</v>
      </c>
      <c r="V495" s="7">
        <v>571</v>
      </c>
      <c r="W495" s="7">
        <v>26</v>
      </c>
      <c r="X495" s="7">
        <v>26</v>
      </c>
      <c r="Y495" s="7">
        <v>26</v>
      </c>
      <c r="Z495" s="7">
        <v>26</v>
      </c>
      <c r="AA495" s="7" t="s">
        <v>374</v>
      </c>
      <c r="AC495" s="7" t="s">
        <v>2696</v>
      </c>
      <c r="AD495" s="4">
        <v>1</v>
      </c>
      <c r="AE495"/>
      <c r="DL495" s="4">
        <v>1</v>
      </c>
      <c r="EF495" s="4">
        <v>1</v>
      </c>
      <c r="EP495" s="4">
        <v>1</v>
      </c>
      <c r="ET495" s="4">
        <v>1</v>
      </c>
      <c r="HK495" s="4">
        <v>1</v>
      </c>
      <c r="HY495" s="4">
        <v>1</v>
      </c>
      <c r="HZ495" s="4">
        <v>1</v>
      </c>
      <c r="IB495" s="4">
        <v>1</v>
      </c>
      <c r="IC495" s="4">
        <v>1</v>
      </c>
      <c r="ID495" s="4">
        <v>1</v>
      </c>
      <c r="IE495" s="4">
        <v>1</v>
      </c>
      <c r="IF495" s="4">
        <v>1</v>
      </c>
      <c r="IG495" s="4">
        <v>1</v>
      </c>
      <c r="IH495" s="4">
        <v>1</v>
      </c>
      <c r="II495" s="4">
        <v>1</v>
      </c>
      <c r="IK495" s="4">
        <v>1</v>
      </c>
      <c r="IR495" s="4">
        <v>1</v>
      </c>
      <c r="IS495" s="4">
        <v>1</v>
      </c>
      <c r="IT495" s="4">
        <v>1</v>
      </c>
      <c r="IU495" s="4">
        <v>1</v>
      </c>
      <c r="IV495" s="4">
        <v>1</v>
      </c>
      <c r="IY495" s="4">
        <v>1</v>
      </c>
      <c r="IZ495" s="4">
        <v>1</v>
      </c>
      <c r="JE495" s="4">
        <v>1</v>
      </c>
      <c r="JF495" s="4">
        <v>1</v>
      </c>
      <c r="JM495" s="4">
        <v>1</v>
      </c>
      <c r="JP495" s="4">
        <v>1</v>
      </c>
      <c r="KA495" s="4">
        <v>1</v>
      </c>
      <c r="KB495" s="4">
        <v>1</v>
      </c>
      <c r="KC495" s="4">
        <v>1</v>
      </c>
      <c r="KD495" s="4">
        <v>1</v>
      </c>
      <c r="KE495" s="4">
        <v>1</v>
      </c>
      <c r="KL495" s="4">
        <v>1</v>
      </c>
      <c r="KM495" s="4">
        <v>1</v>
      </c>
      <c r="KN495" s="4">
        <v>1</v>
      </c>
      <c r="KO495" s="4">
        <v>1</v>
      </c>
      <c r="KV495" s="4">
        <v>1</v>
      </c>
      <c r="LB495" s="4">
        <v>1</v>
      </c>
      <c r="LC495" s="4">
        <v>1</v>
      </c>
      <c r="LD495" s="4">
        <v>1</v>
      </c>
      <c r="LE495" s="4">
        <v>1</v>
      </c>
      <c r="LJ495" s="4">
        <v>1</v>
      </c>
    </row>
    <row r="496" spans="1:351" x14ac:dyDescent="0.25">
      <c r="A496" s="7" t="s">
        <v>785</v>
      </c>
      <c r="B496" s="7" t="s">
        <v>786</v>
      </c>
      <c r="C496" s="7" t="s">
        <v>787</v>
      </c>
      <c r="D496" s="7" t="s">
        <v>370</v>
      </c>
      <c r="E496" s="7" t="s">
        <v>370</v>
      </c>
      <c r="F496" s="7" t="s">
        <v>385</v>
      </c>
      <c r="G496" s="7">
        <v>2008</v>
      </c>
      <c r="K496" s="7" t="s">
        <v>372</v>
      </c>
      <c r="L496" s="7" t="s">
        <v>373</v>
      </c>
      <c r="M496" s="7">
        <v>1193</v>
      </c>
      <c r="N496" s="7">
        <v>4932013</v>
      </c>
      <c r="O496" s="7" t="s">
        <v>374</v>
      </c>
      <c r="P496" s="7" t="s">
        <v>375</v>
      </c>
      <c r="Q496" s="7" t="s">
        <v>376</v>
      </c>
      <c r="R496" s="7">
        <v>72234</v>
      </c>
      <c r="S496" s="7">
        <v>72234</v>
      </c>
      <c r="T496" s="7">
        <v>72234</v>
      </c>
      <c r="U496" s="7">
        <v>72234</v>
      </c>
      <c r="V496" s="7">
        <v>571</v>
      </c>
      <c r="W496" s="7">
        <v>26</v>
      </c>
      <c r="X496" s="7">
        <v>26</v>
      </c>
      <c r="Y496" s="7">
        <v>26</v>
      </c>
      <c r="Z496" s="7">
        <v>26</v>
      </c>
      <c r="AA496" s="7" t="s">
        <v>374</v>
      </c>
      <c r="AC496" s="7" t="s">
        <v>2696</v>
      </c>
      <c r="AE496"/>
      <c r="DL496" s="4">
        <v>1</v>
      </c>
      <c r="HK496" s="4">
        <v>1</v>
      </c>
      <c r="HY496" s="4">
        <v>1</v>
      </c>
      <c r="HZ496" s="4">
        <v>1</v>
      </c>
      <c r="IB496" s="4">
        <v>1</v>
      </c>
      <c r="IC496" s="4">
        <v>1</v>
      </c>
      <c r="ID496" s="4">
        <v>1</v>
      </c>
      <c r="IE496" s="4">
        <v>1</v>
      </c>
      <c r="IF496" s="4">
        <v>1</v>
      </c>
      <c r="IG496" s="4">
        <v>1</v>
      </c>
      <c r="IH496" s="4">
        <v>1</v>
      </c>
      <c r="IK496" s="4">
        <v>1</v>
      </c>
      <c r="IR496" s="4">
        <v>1</v>
      </c>
      <c r="IS496" s="4">
        <v>1</v>
      </c>
      <c r="IT496" s="4">
        <v>1</v>
      </c>
      <c r="IU496" s="4">
        <v>1</v>
      </c>
      <c r="IY496" s="4">
        <v>1</v>
      </c>
      <c r="IZ496" s="4">
        <v>1</v>
      </c>
      <c r="JE496" s="4">
        <v>1</v>
      </c>
      <c r="JF496" s="4">
        <v>1</v>
      </c>
      <c r="JM496" s="4">
        <v>1</v>
      </c>
      <c r="JP496" s="4">
        <v>1</v>
      </c>
      <c r="KA496" s="4">
        <v>1</v>
      </c>
      <c r="KB496" s="4">
        <v>1</v>
      </c>
      <c r="KC496" s="4">
        <v>1</v>
      </c>
      <c r="KD496" s="4">
        <v>1</v>
      </c>
      <c r="KE496" s="4">
        <v>1</v>
      </c>
      <c r="KL496" s="4">
        <v>1</v>
      </c>
      <c r="KM496" s="4">
        <v>1</v>
      </c>
      <c r="KN496" s="4">
        <v>1</v>
      </c>
      <c r="KO496" s="4">
        <v>1</v>
      </c>
      <c r="KV496" s="4">
        <v>1</v>
      </c>
      <c r="LB496" s="4">
        <v>1</v>
      </c>
      <c r="LC496" s="4">
        <v>1</v>
      </c>
      <c r="LD496" s="4">
        <v>1</v>
      </c>
      <c r="LE496" s="4">
        <v>1</v>
      </c>
      <c r="LG496" s="4">
        <v>1</v>
      </c>
      <c r="LO496" s="4">
        <v>1</v>
      </c>
    </row>
    <row r="497" spans="1:369" x14ac:dyDescent="0.25">
      <c r="A497" s="7" t="s">
        <v>477</v>
      </c>
      <c r="B497" s="7" t="s">
        <v>478</v>
      </c>
      <c r="C497" s="7" t="s">
        <v>479</v>
      </c>
      <c r="D497" s="7" t="s">
        <v>370</v>
      </c>
      <c r="E497" s="7" t="s">
        <v>370</v>
      </c>
      <c r="F497" s="7" t="s">
        <v>385</v>
      </c>
      <c r="G497" s="7">
        <v>2008</v>
      </c>
      <c r="K497" s="7" t="s">
        <v>372</v>
      </c>
      <c r="L497" s="7" t="s">
        <v>373</v>
      </c>
      <c r="M497" s="7">
        <v>1193</v>
      </c>
      <c r="N497" s="7">
        <v>5014798</v>
      </c>
      <c r="O497" s="7" t="s">
        <v>374</v>
      </c>
      <c r="P497" s="7" t="s">
        <v>375</v>
      </c>
      <c r="Q497" s="7" t="s">
        <v>376</v>
      </c>
      <c r="R497" s="7">
        <v>72233</v>
      </c>
      <c r="S497" s="7">
        <v>72233</v>
      </c>
      <c r="T497" s="7">
        <v>72233</v>
      </c>
      <c r="U497" s="7">
        <v>4085</v>
      </c>
      <c r="V497" s="7">
        <v>571</v>
      </c>
      <c r="W497" s="7">
        <v>26</v>
      </c>
      <c r="X497" s="7">
        <v>26</v>
      </c>
      <c r="Y497" s="7">
        <v>26</v>
      </c>
      <c r="Z497" s="7">
        <v>26</v>
      </c>
      <c r="AA497" s="7" t="s">
        <v>377</v>
      </c>
      <c r="AB497" s="7">
        <v>1014</v>
      </c>
      <c r="AC497" s="7" t="s">
        <v>2696</v>
      </c>
      <c r="AD497" s="4">
        <v>1</v>
      </c>
      <c r="AE497"/>
      <c r="AH497" s="4">
        <v>1</v>
      </c>
      <c r="AM497" s="4">
        <v>1</v>
      </c>
      <c r="BE497" s="4">
        <v>1</v>
      </c>
      <c r="BK497" s="4">
        <v>1</v>
      </c>
      <c r="DL497" s="4">
        <v>1</v>
      </c>
      <c r="DZ497" s="4">
        <v>1</v>
      </c>
      <c r="EF497" s="4">
        <v>1</v>
      </c>
      <c r="EP497" s="4">
        <v>1</v>
      </c>
      <c r="ET497" s="4">
        <v>1</v>
      </c>
      <c r="HK497" s="4">
        <v>1</v>
      </c>
      <c r="HR497" s="4">
        <v>1</v>
      </c>
      <c r="HY497" s="4">
        <v>1</v>
      </c>
      <c r="HZ497" s="4">
        <v>1</v>
      </c>
      <c r="IB497" s="4">
        <v>1</v>
      </c>
      <c r="IC497" s="4">
        <v>1</v>
      </c>
      <c r="ID497" s="4">
        <v>1</v>
      </c>
      <c r="IE497" s="4">
        <v>1</v>
      </c>
      <c r="IF497" s="4">
        <v>1</v>
      </c>
      <c r="IG497" s="4">
        <v>1</v>
      </c>
      <c r="IH497" s="4">
        <v>1</v>
      </c>
      <c r="II497" s="4">
        <v>1</v>
      </c>
      <c r="IK497" s="4">
        <v>1</v>
      </c>
      <c r="IR497" s="4">
        <v>1</v>
      </c>
      <c r="IS497" s="4">
        <v>1</v>
      </c>
      <c r="IT497" s="4">
        <v>1</v>
      </c>
      <c r="IU497" s="4">
        <v>1</v>
      </c>
      <c r="IV497" s="4">
        <v>1</v>
      </c>
      <c r="IW497" s="4">
        <v>1</v>
      </c>
      <c r="IY497" s="4">
        <v>1</v>
      </c>
      <c r="IZ497" s="4">
        <v>1</v>
      </c>
      <c r="JE497" s="4">
        <v>1</v>
      </c>
      <c r="JF497" s="4">
        <v>1</v>
      </c>
      <c r="JM497" s="4">
        <v>1</v>
      </c>
      <c r="JP497" s="4">
        <v>1</v>
      </c>
      <c r="KA497" s="4">
        <v>1</v>
      </c>
      <c r="KB497" s="4">
        <v>1</v>
      </c>
      <c r="KC497" s="4">
        <v>1</v>
      </c>
      <c r="KD497" s="4">
        <v>1</v>
      </c>
      <c r="KE497" s="4">
        <v>1</v>
      </c>
      <c r="KF497" s="4">
        <v>1</v>
      </c>
      <c r="KL497" s="4">
        <v>1</v>
      </c>
      <c r="KM497" s="4">
        <v>1</v>
      </c>
      <c r="KN497" s="4">
        <v>1</v>
      </c>
      <c r="KO497" s="4">
        <v>1</v>
      </c>
      <c r="KV497" s="4">
        <v>1</v>
      </c>
      <c r="LC497" s="4">
        <v>1</v>
      </c>
      <c r="LD497" s="4">
        <v>1</v>
      </c>
      <c r="LE497" s="4">
        <v>1</v>
      </c>
      <c r="LJ497" s="4">
        <v>1</v>
      </c>
      <c r="LV497" s="4">
        <v>1</v>
      </c>
      <c r="LW497" s="4">
        <v>1</v>
      </c>
    </row>
    <row r="498" spans="1:369" x14ac:dyDescent="0.25">
      <c r="A498" s="7" t="s">
        <v>1427</v>
      </c>
      <c r="B498" s="7" t="s">
        <v>1428</v>
      </c>
      <c r="C498" s="7" t="s">
        <v>1429</v>
      </c>
      <c r="D498" s="7" t="s">
        <v>370</v>
      </c>
      <c r="E498" s="7" t="s">
        <v>370</v>
      </c>
      <c r="F498" s="7" t="s">
        <v>385</v>
      </c>
      <c r="G498" s="7">
        <v>2013</v>
      </c>
      <c r="K498" s="7" t="s">
        <v>405</v>
      </c>
      <c r="L498" s="7" t="s">
        <v>406</v>
      </c>
      <c r="M498" s="7">
        <v>1193</v>
      </c>
      <c r="N498" s="7">
        <v>5118254</v>
      </c>
      <c r="O498" s="7" t="s">
        <v>374</v>
      </c>
      <c r="P498" s="7" t="s">
        <v>375</v>
      </c>
      <c r="Q498" s="7" t="s">
        <v>376</v>
      </c>
      <c r="R498" s="7">
        <v>72727</v>
      </c>
      <c r="S498" s="7">
        <v>72727</v>
      </c>
      <c r="T498" s="7">
        <v>72727</v>
      </c>
      <c r="U498" s="7">
        <v>72727</v>
      </c>
      <c r="V498" s="7">
        <v>571</v>
      </c>
      <c r="W498" s="7">
        <v>26</v>
      </c>
      <c r="X498" s="7">
        <v>26</v>
      </c>
      <c r="Y498" s="7">
        <v>26</v>
      </c>
      <c r="Z498" s="7">
        <v>26</v>
      </c>
      <c r="AA498" s="7" t="s">
        <v>919</v>
      </c>
      <c r="AC498" s="7" t="s">
        <v>2696</v>
      </c>
      <c r="AD498" s="4">
        <v>1</v>
      </c>
      <c r="AE498"/>
      <c r="AH498" s="4">
        <v>1</v>
      </c>
      <c r="BE498" s="4">
        <v>1</v>
      </c>
      <c r="CV498" s="4">
        <v>1</v>
      </c>
      <c r="DL498" s="4">
        <v>1</v>
      </c>
      <c r="EP498" s="4">
        <v>1</v>
      </c>
      <c r="FE498" s="4">
        <v>1</v>
      </c>
      <c r="HK498" s="4">
        <v>1</v>
      </c>
      <c r="HY498" s="4">
        <v>1</v>
      </c>
      <c r="HZ498" s="4">
        <v>1</v>
      </c>
      <c r="IB498" s="4">
        <v>1</v>
      </c>
      <c r="IC498" s="4">
        <v>1</v>
      </c>
      <c r="ID498" s="4">
        <v>1</v>
      </c>
      <c r="IE498" s="4">
        <v>1</v>
      </c>
      <c r="IF498" s="4">
        <v>1</v>
      </c>
      <c r="IG498" s="4">
        <v>1</v>
      </c>
      <c r="IH498" s="4">
        <v>1</v>
      </c>
      <c r="II498" s="4">
        <v>1</v>
      </c>
      <c r="IK498" s="4">
        <v>1</v>
      </c>
      <c r="IR498" s="4">
        <v>1</v>
      </c>
      <c r="IS498" s="4">
        <v>1</v>
      </c>
      <c r="IT498" s="4">
        <v>1</v>
      </c>
      <c r="IU498" s="4">
        <v>1</v>
      </c>
      <c r="IV498" s="4">
        <v>1</v>
      </c>
      <c r="IY498" s="4">
        <v>1</v>
      </c>
      <c r="IZ498" s="4">
        <v>1</v>
      </c>
      <c r="JE498" s="4">
        <v>1</v>
      </c>
      <c r="JF498" s="4">
        <v>1</v>
      </c>
      <c r="JM498" s="4">
        <v>1</v>
      </c>
      <c r="JP498" s="4">
        <v>1</v>
      </c>
      <c r="KA498" s="4">
        <v>1</v>
      </c>
      <c r="KB498" s="4">
        <v>1</v>
      </c>
      <c r="KC498" s="4">
        <v>1</v>
      </c>
      <c r="KD498" s="4">
        <v>1</v>
      </c>
      <c r="KE498" s="4">
        <v>1</v>
      </c>
      <c r="KF498" s="4">
        <v>1</v>
      </c>
      <c r="KL498" s="4">
        <v>1</v>
      </c>
      <c r="KM498" s="4">
        <v>1</v>
      </c>
      <c r="KN498" s="4">
        <v>1</v>
      </c>
      <c r="KO498" s="4">
        <v>1</v>
      </c>
      <c r="KV498" s="4">
        <v>1</v>
      </c>
      <c r="LC498" s="4">
        <v>1</v>
      </c>
      <c r="LD498" s="4">
        <v>1</v>
      </c>
      <c r="LE498" s="4">
        <v>1</v>
      </c>
      <c r="LJ498" s="4">
        <v>1</v>
      </c>
      <c r="LV498" s="4">
        <v>1</v>
      </c>
      <c r="LW498" s="4">
        <v>1</v>
      </c>
      <c r="MM498" s="4">
        <v>1</v>
      </c>
    </row>
    <row r="499" spans="1:369" x14ac:dyDescent="0.25">
      <c r="A499" s="7" t="s">
        <v>775</v>
      </c>
      <c r="B499" s="7" t="s">
        <v>776</v>
      </c>
      <c r="C499" s="7" t="s">
        <v>777</v>
      </c>
      <c r="D499" s="7" t="s">
        <v>370</v>
      </c>
      <c r="E499" s="7" t="s">
        <v>370</v>
      </c>
      <c r="F499" s="7" t="s">
        <v>385</v>
      </c>
      <c r="G499" s="7">
        <v>2008</v>
      </c>
      <c r="K499" s="7" t="s">
        <v>372</v>
      </c>
      <c r="L499" s="7" t="s">
        <v>373</v>
      </c>
      <c r="M499" s="7">
        <v>1193</v>
      </c>
      <c r="N499" s="7">
        <v>5031973</v>
      </c>
      <c r="O499" s="7" t="s">
        <v>374</v>
      </c>
      <c r="P499" s="7" t="s">
        <v>375</v>
      </c>
      <c r="Q499" s="7" t="s">
        <v>376</v>
      </c>
      <c r="R499" s="7">
        <v>72226</v>
      </c>
      <c r="S499" s="7">
        <v>72226</v>
      </c>
      <c r="T499" s="7">
        <v>72226</v>
      </c>
      <c r="U499" s="7">
        <v>72226</v>
      </c>
      <c r="V499" s="7">
        <v>571</v>
      </c>
      <c r="W499" s="7">
        <v>26</v>
      </c>
      <c r="X499" s="7">
        <v>26</v>
      </c>
      <c r="Y499" s="7">
        <v>26</v>
      </c>
      <c r="Z499" s="7">
        <v>26</v>
      </c>
      <c r="AA499" s="7" t="s">
        <v>428</v>
      </c>
      <c r="AB499" s="7">
        <v>746</v>
      </c>
      <c r="AC499" s="7" t="s">
        <v>2696</v>
      </c>
      <c r="AD499" s="4">
        <v>1</v>
      </c>
      <c r="AE499"/>
      <c r="AF499" s="4">
        <v>1</v>
      </c>
      <c r="AG499" s="4">
        <v>1</v>
      </c>
      <c r="AJ499" s="4">
        <v>1</v>
      </c>
      <c r="AM499" s="4">
        <v>1</v>
      </c>
      <c r="AV499" s="4">
        <v>1</v>
      </c>
      <c r="BE499" s="4">
        <v>1</v>
      </c>
      <c r="BK499" s="4">
        <v>1</v>
      </c>
      <c r="CV499" s="4">
        <v>1</v>
      </c>
      <c r="DL499" s="4">
        <v>1</v>
      </c>
      <c r="DY499" s="4">
        <v>1</v>
      </c>
      <c r="EF499" s="4">
        <v>1</v>
      </c>
      <c r="ET499" s="4">
        <v>1</v>
      </c>
      <c r="HK499" s="4">
        <v>1</v>
      </c>
      <c r="HY499" s="4">
        <v>1</v>
      </c>
      <c r="HZ499" s="4">
        <v>1</v>
      </c>
      <c r="IB499" s="4">
        <v>1</v>
      </c>
      <c r="IC499" s="4">
        <v>1</v>
      </c>
      <c r="ID499" s="4">
        <v>1</v>
      </c>
      <c r="IE499" s="4">
        <v>1</v>
      </c>
      <c r="IF499" s="4">
        <v>1</v>
      </c>
      <c r="IG499" s="4">
        <v>1</v>
      </c>
      <c r="IH499" s="4">
        <v>1</v>
      </c>
      <c r="IK499" s="4">
        <v>1</v>
      </c>
      <c r="IR499" s="4">
        <v>1</v>
      </c>
      <c r="IS499" s="4">
        <v>1</v>
      </c>
      <c r="IT499" s="4">
        <v>1</v>
      </c>
      <c r="IU499" s="4">
        <v>1</v>
      </c>
      <c r="IY499" s="4">
        <v>1</v>
      </c>
      <c r="IZ499" s="4">
        <v>1</v>
      </c>
      <c r="JE499" s="4">
        <v>1</v>
      </c>
      <c r="JF499" s="4">
        <v>1</v>
      </c>
      <c r="JM499" s="4">
        <v>1</v>
      </c>
      <c r="JP499" s="4">
        <v>1</v>
      </c>
      <c r="KA499" s="4">
        <v>1</v>
      </c>
      <c r="KB499" s="4">
        <v>1</v>
      </c>
      <c r="KC499" s="4">
        <v>1</v>
      </c>
      <c r="KD499" s="4">
        <v>1</v>
      </c>
      <c r="KE499" s="4">
        <v>1</v>
      </c>
      <c r="KF499" s="4">
        <v>1</v>
      </c>
      <c r="KL499" s="4">
        <v>1</v>
      </c>
      <c r="KM499" s="4">
        <v>1</v>
      </c>
      <c r="KN499" s="4">
        <v>1</v>
      </c>
      <c r="KO499" s="4">
        <v>1</v>
      </c>
      <c r="KV499" s="4">
        <v>1</v>
      </c>
      <c r="LC499" s="4">
        <v>1</v>
      </c>
      <c r="LD499" s="4">
        <v>1</v>
      </c>
      <c r="LG499" s="4">
        <v>1</v>
      </c>
      <c r="LJ499" s="4">
        <v>1</v>
      </c>
      <c r="LO499" s="4">
        <v>1</v>
      </c>
      <c r="LV499" s="4">
        <v>1</v>
      </c>
      <c r="LW499" s="4">
        <v>1</v>
      </c>
    </row>
    <row r="500" spans="1:369" x14ac:dyDescent="0.25">
      <c r="A500" s="7" t="s">
        <v>498</v>
      </c>
      <c r="B500" s="7" t="s">
        <v>499</v>
      </c>
      <c r="C500" s="7" t="s">
        <v>500</v>
      </c>
      <c r="D500" s="7" t="s">
        <v>370</v>
      </c>
      <c r="E500" s="7" t="s">
        <v>370</v>
      </c>
      <c r="F500" s="7" t="s">
        <v>385</v>
      </c>
      <c r="G500" s="7">
        <v>2008</v>
      </c>
      <c r="K500" s="7" t="s">
        <v>372</v>
      </c>
      <c r="L500" s="7" t="s">
        <v>373</v>
      </c>
      <c r="M500" s="7">
        <v>1193</v>
      </c>
      <c r="N500" s="7">
        <v>5079202</v>
      </c>
      <c r="O500" s="7" t="s">
        <v>374</v>
      </c>
      <c r="P500" s="7" t="s">
        <v>375</v>
      </c>
      <c r="Q500" s="7" t="s">
        <v>376</v>
      </c>
      <c r="R500" s="7">
        <v>72726</v>
      </c>
      <c r="S500" s="7">
        <v>72726</v>
      </c>
      <c r="T500" s="7">
        <v>72726</v>
      </c>
      <c r="U500" s="7">
        <v>72240</v>
      </c>
      <c r="V500" s="7">
        <v>571</v>
      </c>
      <c r="W500" s="7">
        <v>26</v>
      </c>
      <c r="X500" s="7">
        <v>26</v>
      </c>
      <c r="Y500" s="7">
        <v>26</v>
      </c>
      <c r="Z500" s="7">
        <v>26</v>
      </c>
      <c r="AA500" s="7" t="s">
        <v>428</v>
      </c>
      <c r="AB500" s="7">
        <v>746</v>
      </c>
      <c r="AC500" s="7" t="s">
        <v>2696</v>
      </c>
      <c r="AD500" s="4">
        <v>1</v>
      </c>
      <c r="AE500"/>
      <c r="AF500" s="4">
        <v>1</v>
      </c>
      <c r="AG500" s="4">
        <v>1</v>
      </c>
      <c r="AH500" s="4">
        <v>1</v>
      </c>
      <c r="AJ500" s="4">
        <v>1</v>
      </c>
      <c r="AM500" s="4">
        <v>1</v>
      </c>
      <c r="BE500" s="4">
        <v>1</v>
      </c>
      <c r="BK500" s="4">
        <v>1</v>
      </c>
      <c r="CV500" s="4">
        <v>1</v>
      </c>
      <c r="DL500" s="4">
        <v>1</v>
      </c>
      <c r="ET500" s="4">
        <v>1</v>
      </c>
      <c r="HK500" s="4">
        <v>1</v>
      </c>
      <c r="HY500" s="4">
        <v>1</v>
      </c>
      <c r="HZ500" s="4">
        <v>1</v>
      </c>
      <c r="IB500" s="4">
        <v>1</v>
      </c>
      <c r="IC500" s="4">
        <v>1</v>
      </c>
      <c r="ID500" s="4">
        <v>1</v>
      </c>
      <c r="IE500" s="4">
        <v>1</v>
      </c>
      <c r="IF500" s="4">
        <v>1</v>
      </c>
      <c r="IG500" s="4">
        <v>1</v>
      </c>
      <c r="IH500" s="4">
        <v>1</v>
      </c>
      <c r="IK500" s="4">
        <v>1</v>
      </c>
      <c r="IR500" s="4">
        <v>1</v>
      </c>
      <c r="IS500" s="4">
        <v>1</v>
      </c>
      <c r="IT500" s="4">
        <v>1</v>
      </c>
      <c r="IU500" s="4">
        <v>1</v>
      </c>
      <c r="IY500" s="4">
        <v>1</v>
      </c>
      <c r="IZ500" s="4">
        <v>1</v>
      </c>
      <c r="JE500" s="4">
        <v>1</v>
      </c>
      <c r="JF500" s="4">
        <v>1</v>
      </c>
      <c r="JM500" s="4">
        <v>1</v>
      </c>
      <c r="JP500" s="4">
        <v>1</v>
      </c>
      <c r="KA500" s="4">
        <v>1</v>
      </c>
      <c r="KB500" s="4">
        <v>1</v>
      </c>
      <c r="KC500" s="4">
        <v>1</v>
      </c>
      <c r="KD500" s="4">
        <v>1</v>
      </c>
      <c r="KE500" s="4">
        <v>1</v>
      </c>
      <c r="KF500" s="4">
        <v>1</v>
      </c>
      <c r="KL500" s="4">
        <v>1</v>
      </c>
      <c r="KM500" s="4">
        <v>1</v>
      </c>
      <c r="KN500" s="4">
        <v>1</v>
      </c>
      <c r="KO500" s="4">
        <v>1</v>
      </c>
      <c r="KV500" s="4">
        <v>1</v>
      </c>
      <c r="LC500" s="4">
        <v>1</v>
      </c>
      <c r="LD500" s="4">
        <v>1</v>
      </c>
      <c r="LG500" s="4">
        <v>1</v>
      </c>
      <c r="LV500" s="4">
        <v>1</v>
      </c>
      <c r="LW500" s="4">
        <v>1</v>
      </c>
    </row>
    <row r="501" spans="1:369" x14ac:dyDescent="0.25">
      <c r="A501" s="7" t="s">
        <v>1440</v>
      </c>
      <c r="C501" s="7" t="s">
        <v>1441</v>
      </c>
      <c r="D501" s="7" t="s">
        <v>370</v>
      </c>
      <c r="E501" s="7" t="s">
        <v>370</v>
      </c>
      <c r="F501" s="7" t="s">
        <v>1442</v>
      </c>
      <c r="G501" s="7">
        <v>2016</v>
      </c>
      <c r="K501" s="7" t="s">
        <v>389</v>
      </c>
      <c r="L501" s="7" t="s">
        <v>639</v>
      </c>
      <c r="M501" s="7">
        <v>1193</v>
      </c>
      <c r="N501" s="7">
        <v>4984082</v>
      </c>
      <c r="O501" s="7" t="s">
        <v>391</v>
      </c>
      <c r="P501" s="7" t="s">
        <v>375</v>
      </c>
      <c r="Q501" s="7" t="s">
        <v>392</v>
      </c>
      <c r="R501" s="7">
        <v>72903</v>
      </c>
      <c r="S501" s="7">
        <v>72903</v>
      </c>
      <c r="T501" s="7">
        <v>72903</v>
      </c>
      <c r="U501" s="7">
        <v>72903</v>
      </c>
      <c r="V501" s="7">
        <v>72903</v>
      </c>
      <c r="W501" s="7">
        <v>26</v>
      </c>
      <c r="X501" s="7">
        <v>26</v>
      </c>
      <c r="Y501" s="7">
        <v>26</v>
      </c>
      <c r="Z501" s="7">
        <v>26</v>
      </c>
      <c r="AA501" s="7" t="s">
        <v>377</v>
      </c>
      <c r="AC501" s="7" t="s">
        <v>2696</v>
      </c>
      <c r="AD501" s="4">
        <v>1</v>
      </c>
      <c r="AE501"/>
      <c r="BV501" s="4">
        <v>1</v>
      </c>
      <c r="DL501" s="4">
        <v>1</v>
      </c>
      <c r="EP501" s="4">
        <v>1</v>
      </c>
      <c r="ET501" s="4">
        <v>1</v>
      </c>
      <c r="HK501" s="4">
        <v>1</v>
      </c>
      <c r="HY501" s="4">
        <v>1</v>
      </c>
      <c r="HZ501" s="4">
        <v>1</v>
      </c>
      <c r="IK501" s="4">
        <v>1</v>
      </c>
      <c r="IR501" s="4">
        <v>1</v>
      </c>
      <c r="IS501" s="4">
        <v>1</v>
      </c>
      <c r="IT501" s="4">
        <v>1</v>
      </c>
      <c r="IU501" s="4">
        <v>1</v>
      </c>
      <c r="IY501" s="4">
        <v>1</v>
      </c>
      <c r="IZ501" s="4">
        <v>1</v>
      </c>
      <c r="JE501" s="4">
        <v>1</v>
      </c>
      <c r="JF501" s="4">
        <v>1</v>
      </c>
      <c r="JM501" s="4">
        <v>1</v>
      </c>
      <c r="JP501" s="4">
        <v>1</v>
      </c>
      <c r="KA501" s="4">
        <v>1</v>
      </c>
      <c r="KB501" s="4">
        <v>1</v>
      </c>
      <c r="KC501" s="4">
        <v>1</v>
      </c>
      <c r="KD501" s="4">
        <v>1</v>
      </c>
      <c r="KL501" s="4">
        <v>1</v>
      </c>
      <c r="KM501" s="4">
        <v>1</v>
      </c>
      <c r="KN501" s="4">
        <v>1</v>
      </c>
      <c r="KO501" s="4">
        <v>1</v>
      </c>
      <c r="KV501" s="4">
        <v>1</v>
      </c>
      <c r="LC501" s="4">
        <v>1</v>
      </c>
      <c r="LD501" s="4">
        <v>1</v>
      </c>
      <c r="LE501" s="4">
        <v>1</v>
      </c>
      <c r="LG501" s="4">
        <v>1</v>
      </c>
      <c r="LV501" s="4">
        <v>1</v>
      </c>
      <c r="LW501" s="4">
        <v>1</v>
      </c>
    </row>
    <row r="502" spans="1:369" x14ac:dyDescent="0.25">
      <c r="A502" s="7" t="s">
        <v>1443</v>
      </c>
      <c r="C502" s="7" t="s">
        <v>1444</v>
      </c>
      <c r="D502" s="7" t="s">
        <v>370</v>
      </c>
      <c r="E502" s="7" t="s">
        <v>370</v>
      </c>
      <c r="F502" s="7" t="s">
        <v>1445</v>
      </c>
      <c r="G502" s="7">
        <v>2014</v>
      </c>
      <c r="K502" s="7" t="s">
        <v>372</v>
      </c>
      <c r="L502" s="7" t="s">
        <v>373</v>
      </c>
      <c r="M502" s="7">
        <v>1193</v>
      </c>
      <c r="N502" s="7">
        <v>5238844</v>
      </c>
      <c r="O502" s="7" t="s">
        <v>391</v>
      </c>
      <c r="P502" s="7" t="s">
        <v>375</v>
      </c>
      <c r="Q502" s="7" t="s">
        <v>392</v>
      </c>
      <c r="R502" s="7">
        <v>72975</v>
      </c>
      <c r="S502" s="7">
        <v>72975</v>
      </c>
      <c r="T502" s="7">
        <v>72975</v>
      </c>
      <c r="U502" s="7">
        <v>11740</v>
      </c>
      <c r="V502" s="7">
        <v>571</v>
      </c>
      <c r="W502" s="7">
        <v>26</v>
      </c>
      <c r="X502" s="7">
        <v>26</v>
      </c>
      <c r="Y502" s="7">
        <v>26</v>
      </c>
      <c r="Z502" s="7">
        <v>26</v>
      </c>
      <c r="AA502" s="7" t="s">
        <v>377</v>
      </c>
      <c r="AC502" s="7" t="s">
        <v>2696</v>
      </c>
      <c r="AD502" s="4">
        <v>1</v>
      </c>
      <c r="AE502"/>
      <c r="AG502" s="4">
        <v>1</v>
      </c>
      <c r="BV502" s="4">
        <v>1</v>
      </c>
      <c r="DH502" s="4">
        <v>1</v>
      </c>
      <c r="DL502" s="4">
        <v>1</v>
      </c>
      <c r="EP502" s="4">
        <v>1</v>
      </c>
      <c r="ET502" s="4">
        <v>1</v>
      </c>
      <c r="HK502" s="4">
        <v>1</v>
      </c>
      <c r="HS502" s="4">
        <v>1</v>
      </c>
      <c r="HY502" s="4">
        <v>1</v>
      </c>
      <c r="HZ502" s="4">
        <v>1</v>
      </c>
      <c r="IB502" s="4">
        <v>1</v>
      </c>
      <c r="IC502" s="4">
        <v>1</v>
      </c>
      <c r="ID502" s="4">
        <v>1</v>
      </c>
      <c r="IE502" s="4">
        <v>1</v>
      </c>
      <c r="IF502" s="4">
        <v>1</v>
      </c>
      <c r="IG502" s="4">
        <v>1</v>
      </c>
      <c r="IH502" s="4">
        <v>1</v>
      </c>
      <c r="II502" s="4">
        <v>1</v>
      </c>
      <c r="IK502" s="4">
        <v>1</v>
      </c>
      <c r="IR502" s="4">
        <v>1</v>
      </c>
      <c r="IS502" s="4">
        <v>1</v>
      </c>
      <c r="IT502" s="4">
        <v>1</v>
      </c>
      <c r="IU502" s="4">
        <v>1</v>
      </c>
      <c r="IW502" s="4">
        <v>1</v>
      </c>
      <c r="IY502" s="4">
        <v>1</v>
      </c>
      <c r="IZ502" s="4">
        <v>1</v>
      </c>
      <c r="JE502" s="4">
        <v>1</v>
      </c>
      <c r="JF502" s="4">
        <v>1</v>
      </c>
      <c r="JG502" s="4">
        <v>1</v>
      </c>
      <c r="JH502" s="4">
        <v>1</v>
      </c>
      <c r="JI502" s="4">
        <v>1</v>
      </c>
      <c r="JJ502" s="4">
        <v>1</v>
      </c>
      <c r="JK502" s="4">
        <v>1</v>
      </c>
      <c r="JL502" s="4">
        <v>1</v>
      </c>
      <c r="JM502" s="4">
        <v>1</v>
      </c>
      <c r="JN502" s="4">
        <v>1</v>
      </c>
      <c r="JO502" s="4">
        <v>1</v>
      </c>
      <c r="JP502" s="4">
        <v>1</v>
      </c>
      <c r="KA502" s="4">
        <v>1</v>
      </c>
      <c r="KB502" s="4">
        <v>1</v>
      </c>
      <c r="KC502" s="4">
        <v>1</v>
      </c>
      <c r="KD502" s="4">
        <v>1</v>
      </c>
      <c r="KE502" s="4">
        <v>1</v>
      </c>
      <c r="KF502" s="4">
        <v>1</v>
      </c>
      <c r="KL502" s="4">
        <v>1</v>
      </c>
      <c r="KM502" s="4">
        <v>1</v>
      </c>
      <c r="KN502" s="4">
        <v>1</v>
      </c>
      <c r="KO502" s="4">
        <v>1</v>
      </c>
      <c r="KV502" s="4">
        <v>1</v>
      </c>
      <c r="KX502" s="4">
        <v>1</v>
      </c>
      <c r="LB502" s="4">
        <v>1</v>
      </c>
      <c r="LC502" s="4">
        <v>1</v>
      </c>
      <c r="LD502" s="4">
        <v>1</v>
      </c>
      <c r="LE502" s="4">
        <v>1</v>
      </c>
      <c r="LJ502" s="4">
        <v>1</v>
      </c>
      <c r="LV502" s="4">
        <v>1</v>
      </c>
      <c r="LW502" s="4">
        <v>1</v>
      </c>
      <c r="NE502" s="4">
        <v>1</v>
      </c>
    </row>
    <row r="503" spans="1:369" x14ac:dyDescent="0.25">
      <c r="A503" s="7" t="s">
        <v>1449</v>
      </c>
      <c r="B503" s="7" t="s">
        <v>1450</v>
      </c>
      <c r="C503" s="7" t="s">
        <v>1451</v>
      </c>
      <c r="D503" s="7" t="s">
        <v>370</v>
      </c>
      <c r="E503" s="7" t="s">
        <v>370</v>
      </c>
      <c r="F503" s="7" t="s">
        <v>534</v>
      </c>
      <c r="G503" s="7">
        <v>2014</v>
      </c>
      <c r="K503" s="7" t="s">
        <v>405</v>
      </c>
      <c r="L503" s="7" t="s">
        <v>406</v>
      </c>
      <c r="M503" s="7">
        <v>1193</v>
      </c>
      <c r="N503" s="7">
        <v>5141631</v>
      </c>
      <c r="O503" s="7" t="s">
        <v>391</v>
      </c>
      <c r="P503" s="7" t="s">
        <v>375</v>
      </c>
      <c r="Q503" s="7" t="s">
        <v>392</v>
      </c>
      <c r="R503" s="7">
        <v>74037</v>
      </c>
      <c r="S503" s="7">
        <v>74037</v>
      </c>
      <c r="T503" s="7">
        <v>74037</v>
      </c>
      <c r="U503" s="7">
        <v>11740</v>
      </c>
      <c r="V503" s="7">
        <v>571</v>
      </c>
      <c r="W503" s="7">
        <v>26</v>
      </c>
      <c r="X503" s="7">
        <v>26</v>
      </c>
      <c r="Y503" s="7">
        <v>26</v>
      </c>
      <c r="Z503" s="7">
        <v>26</v>
      </c>
      <c r="AA503" s="7" t="s">
        <v>377</v>
      </c>
      <c r="AB503" s="7">
        <v>746</v>
      </c>
      <c r="AC503" s="7" t="s">
        <v>2696</v>
      </c>
      <c r="AD503" s="4">
        <v>1</v>
      </c>
      <c r="AE503"/>
      <c r="AF503" s="4">
        <v>1</v>
      </c>
      <c r="AG503" s="4">
        <v>1</v>
      </c>
      <c r="AH503" s="4">
        <v>1</v>
      </c>
      <c r="AJ503" s="4">
        <v>1</v>
      </c>
      <c r="AM503" s="4">
        <v>1</v>
      </c>
      <c r="BE503" s="4">
        <v>1</v>
      </c>
      <c r="BK503" s="4">
        <v>1</v>
      </c>
      <c r="CV503" s="4">
        <v>1</v>
      </c>
      <c r="DL503" s="4">
        <v>1</v>
      </c>
      <c r="DY503" s="4">
        <v>1</v>
      </c>
      <c r="EF503" s="4">
        <v>1</v>
      </c>
      <c r="EP503" s="4">
        <v>1</v>
      </c>
      <c r="ET503" s="4">
        <v>1</v>
      </c>
      <c r="HK503" s="4">
        <v>1</v>
      </c>
      <c r="HY503" s="4">
        <v>1</v>
      </c>
      <c r="HZ503" s="4">
        <v>1</v>
      </c>
      <c r="IB503" s="4">
        <v>1</v>
      </c>
      <c r="IC503" s="4">
        <v>1</v>
      </c>
      <c r="ID503" s="4">
        <v>1</v>
      </c>
      <c r="IE503" s="4">
        <v>1</v>
      </c>
      <c r="IF503" s="4">
        <v>1</v>
      </c>
      <c r="IG503" s="4">
        <v>1</v>
      </c>
      <c r="IH503" s="4">
        <v>1</v>
      </c>
      <c r="II503" s="4">
        <v>1</v>
      </c>
      <c r="IK503" s="4">
        <v>1</v>
      </c>
      <c r="IR503" s="4">
        <v>1</v>
      </c>
      <c r="IS503" s="4">
        <v>1</v>
      </c>
      <c r="IT503" s="4">
        <v>1</v>
      </c>
      <c r="IU503" s="4">
        <v>1</v>
      </c>
      <c r="IV503" s="4">
        <v>1</v>
      </c>
      <c r="IW503" s="4">
        <v>1</v>
      </c>
      <c r="IY503" s="4">
        <v>1</v>
      </c>
      <c r="IZ503" s="4">
        <v>1</v>
      </c>
      <c r="JE503" s="4">
        <v>1</v>
      </c>
      <c r="JF503" s="4">
        <v>1</v>
      </c>
      <c r="JM503" s="4">
        <v>1</v>
      </c>
      <c r="JP503" s="4">
        <v>1</v>
      </c>
      <c r="KA503" s="4">
        <v>1</v>
      </c>
      <c r="KB503" s="4">
        <v>1</v>
      </c>
      <c r="KC503" s="4">
        <v>1</v>
      </c>
      <c r="KD503" s="4">
        <v>1</v>
      </c>
      <c r="KE503" s="4">
        <v>1</v>
      </c>
      <c r="KF503" s="4">
        <v>1</v>
      </c>
      <c r="KL503" s="4">
        <v>1</v>
      </c>
      <c r="KM503" s="4">
        <v>1</v>
      </c>
      <c r="KN503" s="4">
        <v>1</v>
      </c>
      <c r="KO503" s="4">
        <v>1</v>
      </c>
      <c r="KV503" s="4">
        <v>1</v>
      </c>
      <c r="KX503" s="4">
        <v>1</v>
      </c>
      <c r="LB503" s="4">
        <v>1</v>
      </c>
      <c r="LC503" s="4">
        <v>1</v>
      </c>
      <c r="LD503" s="4">
        <v>1</v>
      </c>
      <c r="LE503" s="4">
        <v>1</v>
      </c>
      <c r="LJ503" s="4">
        <v>1</v>
      </c>
      <c r="LN503" s="4">
        <v>1</v>
      </c>
      <c r="LS503" s="4">
        <v>1</v>
      </c>
      <c r="LV503" s="4">
        <v>1</v>
      </c>
      <c r="LW503" s="4">
        <v>1</v>
      </c>
    </row>
    <row r="504" spans="1:369" x14ac:dyDescent="0.25">
      <c r="A504" s="7" t="s">
        <v>1452</v>
      </c>
      <c r="B504" s="7" t="s">
        <v>1453</v>
      </c>
      <c r="C504" s="7" t="s">
        <v>1454</v>
      </c>
      <c r="D504" s="7" t="s">
        <v>370</v>
      </c>
      <c r="E504" s="7" t="s">
        <v>370</v>
      </c>
      <c r="F504" s="7" t="s">
        <v>534</v>
      </c>
      <c r="G504" s="7">
        <v>2013</v>
      </c>
      <c r="K504" s="7" t="s">
        <v>405</v>
      </c>
      <c r="L504" s="7" t="s">
        <v>406</v>
      </c>
      <c r="M504" s="7">
        <v>1193</v>
      </c>
      <c r="N504" s="7">
        <v>5026006</v>
      </c>
      <c r="O504" s="7" t="s">
        <v>374</v>
      </c>
      <c r="P504" s="7" t="s">
        <v>375</v>
      </c>
      <c r="Q504" s="7" t="s">
        <v>376</v>
      </c>
      <c r="R504" s="7">
        <v>74303</v>
      </c>
      <c r="S504" s="7">
        <v>74303</v>
      </c>
      <c r="T504" s="7">
        <v>74303</v>
      </c>
      <c r="U504" s="7">
        <v>74303</v>
      </c>
      <c r="V504" s="7">
        <v>571</v>
      </c>
      <c r="W504" s="7">
        <v>26</v>
      </c>
      <c r="X504" s="7">
        <v>26</v>
      </c>
      <c r="Y504" s="7">
        <v>26</v>
      </c>
      <c r="Z504" s="7">
        <v>26</v>
      </c>
      <c r="AA504" s="7" t="s">
        <v>428</v>
      </c>
      <c r="AB504" s="7">
        <v>746</v>
      </c>
      <c r="AC504" s="7" t="s">
        <v>2696</v>
      </c>
      <c r="AD504" s="4">
        <v>1</v>
      </c>
      <c r="AE504"/>
      <c r="AF504" s="4">
        <v>1</v>
      </c>
      <c r="AG504" s="4">
        <v>1</v>
      </c>
      <c r="AH504" s="4">
        <v>1</v>
      </c>
      <c r="AJ504" s="4">
        <v>1</v>
      </c>
      <c r="AM504" s="4">
        <v>1</v>
      </c>
      <c r="AV504" s="4">
        <v>1</v>
      </c>
      <c r="BE504" s="4">
        <v>1</v>
      </c>
      <c r="BK504" s="4">
        <v>1</v>
      </c>
      <c r="CV504" s="4">
        <v>1</v>
      </c>
      <c r="DL504" s="4">
        <v>1</v>
      </c>
      <c r="DY504" s="4">
        <v>1</v>
      </c>
      <c r="ET504" s="4">
        <v>1</v>
      </c>
      <c r="HK504" s="4">
        <v>1</v>
      </c>
      <c r="HY504" s="4">
        <v>1</v>
      </c>
      <c r="HZ504" s="4">
        <v>1</v>
      </c>
      <c r="IB504" s="4">
        <v>1</v>
      </c>
      <c r="IC504" s="4">
        <v>1</v>
      </c>
      <c r="ID504" s="4">
        <v>1</v>
      </c>
      <c r="IE504" s="4">
        <v>1</v>
      </c>
      <c r="IF504" s="4">
        <v>1</v>
      </c>
      <c r="IG504" s="4">
        <v>1</v>
      </c>
      <c r="IH504" s="4">
        <v>1</v>
      </c>
      <c r="IK504" s="4">
        <v>1</v>
      </c>
      <c r="IR504" s="4">
        <v>1</v>
      </c>
      <c r="IS504" s="4">
        <v>1</v>
      </c>
      <c r="IT504" s="4">
        <v>1</v>
      </c>
      <c r="IU504" s="4">
        <v>1</v>
      </c>
      <c r="IY504" s="4">
        <v>1</v>
      </c>
      <c r="IZ504" s="4">
        <v>1</v>
      </c>
      <c r="JE504" s="4">
        <v>1</v>
      </c>
      <c r="JF504" s="4">
        <v>1</v>
      </c>
      <c r="JM504" s="4">
        <v>1</v>
      </c>
      <c r="JP504" s="4">
        <v>1</v>
      </c>
      <c r="KA504" s="4">
        <v>1</v>
      </c>
      <c r="KB504" s="4">
        <v>1</v>
      </c>
      <c r="KC504" s="4">
        <v>1</v>
      </c>
      <c r="KD504" s="4">
        <v>1</v>
      </c>
      <c r="KE504" s="4">
        <v>1</v>
      </c>
      <c r="KF504" s="4">
        <v>1</v>
      </c>
      <c r="KL504" s="4">
        <v>1</v>
      </c>
      <c r="KM504" s="4">
        <v>1</v>
      </c>
      <c r="KN504" s="4">
        <v>1</v>
      </c>
      <c r="KO504" s="4">
        <v>1</v>
      </c>
      <c r="KV504" s="4">
        <v>1</v>
      </c>
      <c r="LB504" s="4">
        <v>1</v>
      </c>
      <c r="LC504" s="4">
        <v>1</v>
      </c>
      <c r="LD504" s="4">
        <v>1</v>
      </c>
      <c r="LE504" s="4">
        <v>1</v>
      </c>
      <c r="LJ504" s="4">
        <v>1</v>
      </c>
      <c r="LN504" s="4">
        <v>1</v>
      </c>
      <c r="LO504" s="4">
        <v>1</v>
      </c>
      <c r="LV504" s="4">
        <v>1</v>
      </c>
      <c r="LW504" s="4">
        <v>1</v>
      </c>
    </row>
    <row r="505" spans="1:369" x14ac:dyDescent="0.25">
      <c r="A505" s="7" t="s">
        <v>2196</v>
      </c>
      <c r="B505" s="7" t="s">
        <v>2197</v>
      </c>
      <c r="C505" s="7" t="s">
        <v>2198</v>
      </c>
      <c r="D505" s="7" t="s">
        <v>370</v>
      </c>
      <c r="E505" s="7" t="s">
        <v>370</v>
      </c>
      <c r="F505" s="7" t="s">
        <v>2199</v>
      </c>
      <c r="G505" s="7">
        <v>2015</v>
      </c>
      <c r="K505" s="7" t="s">
        <v>389</v>
      </c>
      <c r="L505" s="7" t="s">
        <v>639</v>
      </c>
      <c r="M505" s="7">
        <v>1193</v>
      </c>
      <c r="N505" s="7">
        <v>5271534</v>
      </c>
      <c r="O505" s="7" t="s">
        <v>391</v>
      </c>
      <c r="P505" s="7" t="s">
        <v>375</v>
      </c>
      <c r="Q505" s="7" t="s">
        <v>392</v>
      </c>
      <c r="R505" s="7">
        <v>153486</v>
      </c>
      <c r="S505" s="7">
        <v>153486</v>
      </c>
      <c r="T505" s="7">
        <v>153486</v>
      </c>
      <c r="U505" s="7">
        <v>153486</v>
      </c>
      <c r="V505" s="7">
        <v>571</v>
      </c>
      <c r="W505" s="7">
        <v>26</v>
      </c>
      <c r="X505" s="7">
        <v>26</v>
      </c>
      <c r="Y505" s="7">
        <v>26</v>
      </c>
      <c r="Z505" s="7">
        <v>26</v>
      </c>
      <c r="AA505" s="7" t="s">
        <v>377</v>
      </c>
      <c r="AC505" s="7" t="s">
        <v>2696</v>
      </c>
      <c r="AD505" s="4">
        <v>1</v>
      </c>
      <c r="AE505"/>
      <c r="AG505" s="4">
        <v>1</v>
      </c>
      <c r="CE505" s="4">
        <v>1</v>
      </c>
      <c r="DL505" s="4">
        <v>1</v>
      </c>
      <c r="EP505" s="4">
        <v>1</v>
      </c>
      <c r="ET505" s="4">
        <v>1</v>
      </c>
      <c r="HK505" s="4">
        <v>1</v>
      </c>
      <c r="HY505" s="4">
        <v>1</v>
      </c>
      <c r="HZ505" s="4">
        <v>1</v>
      </c>
      <c r="IB505" s="4">
        <v>1</v>
      </c>
      <c r="IC505" s="4">
        <v>1</v>
      </c>
      <c r="ID505" s="4">
        <v>1</v>
      </c>
      <c r="IE505" s="4">
        <v>1</v>
      </c>
      <c r="IF505" s="4">
        <v>1</v>
      </c>
      <c r="IG505" s="4">
        <v>1</v>
      </c>
      <c r="IH505" s="4">
        <v>1</v>
      </c>
      <c r="II505" s="4">
        <v>1</v>
      </c>
      <c r="IK505" s="4">
        <v>1</v>
      </c>
      <c r="IR505" s="4">
        <v>1</v>
      </c>
      <c r="IS505" s="4">
        <v>1</v>
      </c>
      <c r="IT505" s="4">
        <v>1</v>
      </c>
      <c r="IU505" s="4">
        <v>1</v>
      </c>
      <c r="IV505" s="4">
        <v>1</v>
      </c>
      <c r="IW505" s="4">
        <v>1</v>
      </c>
      <c r="IY505" s="4">
        <v>1</v>
      </c>
      <c r="IZ505" s="4">
        <v>1</v>
      </c>
      <c r="JE505" s="4">
        <v>1</v>
      </c>
      <c r="JF505" s="4">
        <v>1</v>
      </c>
      <c r="JM505" s="4">
        <v>1</v>
      </c>
      <c r="JP505" s="4">
        <v>1</v>
      </c>
      <c r="KA505" s="4">
        <v>1</v>
      </c>
      <c r="KB505" s="4">
        <v>1</v>
      </c>
      <c r="KC505" s="4">
        <v>1</v>
      </c>
      <c r="KD505" s="4">
        <v>1</v>
      </c>
      <c r="KE505" s="4">
        <v>1</v>
      </c>
      <c r="KF505" s="4">
        <v>1</v>
      </c>
      <c r="KL505" s="4">
        <v>1</v>
      </c>
      <c r="KM505" s="4">
        <v>1</v>
      </c>
      <c r="KN505" s="4">
        <v>1</v>
      </c>
      <c r="KO505" s="4">
        <v>1</v>
      </c>
      <c r="KV505" s="4">
        <v>1</v>
      </c>
      <c r="LB505" s="4">
        <v>1</v>
      </c>
      <c r="LC505" s="4">
        <v>1</v>
      </c>
      <c r="LD505" s="4">
        <v>1</v>
      </c>
      <c r="LE505" s="4">
        <v>1</v>
      </c>
      <c r="LJ505" s="4">
        <v>1</v>
      </c>
      <c r="LM505" s="4">
        <v>1</v>
      </c>
      <c r="LR505" s="4">
        <v>1</v>
      </c>
      <c r="LV505" s="4">
        <v>1</v>
      </c>
      <c r="LW505" s="4">
        <v>1</v>
      </c>
    </row>
    <row r="506" spans="1:369" x14ac:dyDescent="0.25">
      <c r="A506" s="7" t="s">
        <v>1455</v>
      </c>
      <c r="B506" s="7" t="s">
        <v>1456</v>
      </c>
      <c r="C506" s="7" t="s">
        <v>1457</v>
      </c>
      <c r="D506" s="7" t="s">
        <v>370</v>
      </c>
      <c r="E506" s="7" t="s">
        <v>370</v>
      </c>
      <c r="F506" s="7" t="s">
        <v>1458</v>
      </c>
      <c r="G506" s="7">
        <v>2017</v>
      </c>
      <c r="K506" s="7" t="s">
        <v>398</v>
      </c>
      <c r="L506" s="7" t="s">
        <v>1459</v>
      </c>
      <c r="M506" s="7">
        <v>1193</v>
      </c>
      <c r="N506" s="7">
        <v>5014933</v>
      </c>
      <c r="O506" s="7" t="s">
        <v>374</v>
      </c>
      <c r="P506" s="7" t="s">
        <v>375</v>
      </c>
      <c r="Q506" s="7" t="s">
        <v>376</v>
      </c>
      <c r="R506" s="7">
        <v>76331</v>
      </c>
      <c r="S506" s="7">
        <v>76331</v>
      </c>
      <c r="T506" s="7">
        <v>76331</v>
      </c>
      <c r="U506" s="7">
        <v>76331</v>
      </c>
      <c r="V506" s="7">
        <v>571</v>
      </c>
      <c r="W506" s="7">
        <v>26</v>
      </c>
      <c r="X506" s="7">
        <v>26</v>
      </c>
      <c r="Y506" s="7">
        <v>26</v>
      </c>
      <c r="Z506" s="7">
        <v>26</v>
      </c>
      <c r="AA506" s="7" t="s">
        <v>377</v>
      </c>
      <c r="AC506" s="7" t="s">
        <v>2696</v>
      </c>
      <c r="AD506" s="4">
        <v>1</v>
      </c>
      <c r="AE506"/>
      <c r="AG506" s="4">
        <v>1</v>
      </c>
      <c r="AH506" s="4">
        <v>1</v>
      </c>
      <c r="BE506" s="4">
        <v>1</v>
      </c>
      <c r="BK506" s="4">
        <v>1</v>
      </c>
      <c r="CV506" s="4">
        <v>1</v>
      </c>
      <c r="DL506" s="4">
        <v>1</v>
      </c>
      <c r="EP506" s="4">
        <v>1</v>
      </c>
      <c r="ET506" s="4">
        <v>1</v>
      </c>
      <c r="EW506" s="4">
        <v>1</v>
      </c>
      <c r="HK506" s="4">
        <v>1</v>
      </c>
      <c r="HY506" s="4">
        <v>1</v>
      </c>
      <c r="HZ506" s="4">
        <v>1</v>
      </c>
      <c r="IB506" s="4">
        <v>1</v>
      </c>
      <c r="IC506" s="4">
        <v>1</v>
      </c>
      <c r="ID506" s="4">
        <v>1</v>
      </c>
      <c r="IE506" s="4">
        <v>1</v>
      </c>
      <c r="IF506" s="4">
        <v>1</v>
      </c>
      <c r="IG506" s="4">
        <v>1</v>
      </c>
      <c r="IH506" s="4">
        <v>1</v>
      </c>
      <c r="II506" s="4">
        <v>1</v>
      </c>
      <c r="IK506" s="4">
        <v>1</v>
      </c>
      <c r="IR506" s="4">
        <v>1</v>
      </c>
      <c r="IS506" s="4">
        <v>1</v>
      </c>
      <c r="IT506" s="4">
        <v>1</v>
      </c>
      <c r="IU506" s="4">
        <v>1</v>
      </c>
      <c r="IV506" s="4">
        <v>1</v>
      </c>
      <c r="IY506" s="4">
        <v>1</v>
      </c>
      <c r="IZ506" s="4">
        <v>1</v>
      </c>
      <c r="JE506" s="4">
        <v>1</v>
      </c>
      <c r="JF506" s="4">
        <v>1</v>
      </c>
      <c r="JM506" s="4">
        <v>1</v>
      </c>
      <c r="JP506" s="4">
        <v>1</v>
      </c>
      <c r="KA506" s="4">
        <v>1</v>
      </c>
      <c r="KB506" s="4">
        <v>1</v>
      </c>
      <c r="KC506" s="4">
        <v>1</v>
      </c>
      <c r="KD506" s="4">
        <v>1</v>
      </c>
      <c r="KF506" s="4">
        <v>1</v>
      </c>
      <c r="KL506" s="4">
        <v>1</v>
      </c>
      <c r="KM506" s="4">
        <v>1</v>
      </c>
      <c r="KN506" s="4">
        <v>1</v>
      </c>
      <c r="KO506" s="4">
        <v>1</v>
      </c>
      <c r="KV506" s="4">
        <v>1</v>
      </c>
      <c r="LC506" s="4">
        <v>1</v>
      </c>
      <c r="LD506" s="4">
        <v>1</v>
      </c>
      <c r="LE506" s="4">
        <v>1</v>
      </c>
      <c r="LJ506" s="4">
        <v>1</v>
      </c>
      <c r="LN506" s="4">
        <v>1</v>
      </c>
      <c r="LV506" s="4">
        <v>1</v>
      </c>
      <c r="LW506" s="4">
        <v>1</v>
      </c>
    </row>
    <row r="507" spans="1:369" x14ac:dyDescent="0.25">
      <c r="A507" s="7" t="s">
        <v>2207</v>
      </c>
      <c r="B507" s="7" t="s">
        <v>2208</v>
      </c>
      <c r="C507" s="7" t="s">
        <v>2209</v>
      </c>
      <c r="D507" s="7" t="s">
        <v>370</v>
      </c>
      <c r="E507" s="7" t="s">
        <v>370</v>
      </c>
      <c r="F507" s="7" t="s">
        <v>2199</v>
      </c>
      <c r="G507" s="7">
        <v>2015</v>
      </c>
      <c r="K507" s="7" t="s">
        <v>389</v>
      </c>
      <c r="L507" s="7" t="s">
        <v>639</v>
      </c>
      <c r="M507" s="7">
        <v>1193</v>
      </c>
      <c r="N507" s="7">
        <v>5251139</v>
      </c>
      <c r="O507" s="7" t="s">
        <v>391</v>
      </c>
      <c r="P507" s="7" t="s">
        <v>375</v>
      </c>
      <c r="Q507" s="7" t="s">
        <v>392</v>
      </c>
      <c r="R507" s="7">
        <v>154138</v>
      </c>
      <c r="S507" s="7">
        <v>154138</v>
      </c>
      <c r="T507" s="7">
        <v>154138</v>
      </c>
      <c r="U507" s="7">
        <v>154138</v>
      </c>
      <c r="V507" s="7">
        <v>154138</v>
      </c>
      <c r="W507" s="7">
        <v>26</v>
      </c>
      <c r="X507" s="7">
        <v>26</v>
      </c>
      <c r="Y507" s="7">
        <v>26</v>
      </c>
      <c r="Z507" s="7">
        <v>26</v>
      </c>
      <c r="AA507" s="7" t="s">
        <v>377</v>
      </c>
      <c r="AC507" s="7" t="s">
        <v>2696</v>
      </c>
      <c r="AD507" s="4">
        <v>1</v>
      </c>
      <c r="AE507"/>
      <c r="AG507" s="4">
        <v>1</v>
      </c>
      <c r="CE507" s="4">
        <v>1</v>
      </c>
      <c r="DL507" s="4">
        <v>1</v>
      </c>
      <c r="EF507" s="4">
        <v>1</v>
      </c>
      <c r="EP507" s="4">
        <v>1</v>
      </c>
      <c r="ET507" s="4">
        <v>1</v>
      </c>
      <c r="HK507" s="4">
        <v>1</v>
      </c>
      <c r="HY507" s="4">
        <v>1</v>
      </c>
      <c r="HZ507" s="4">
        <v>1</v>
      </c>
      <c r="IB507" s="4">
        <v>1</v>
      </c>
      <c r="IC507" s="4">
        <v>1</v>
      </c>
      <c r="ID507" s="4">
        <v>1</v>
      </c>
      <c r="IE507" s="4">
        <v>1</v>
      </c>
      <c r="IF507" s="4">
        <v>1</v>
      </c>
      <c r="IG507" s="4">
        <v>1</v>
      </c>
      <c r="IH507" s="4">
        <v>1</v>
      </c>
      <c r="II507" s="4">
        <v>1</v>
      </c>
      <c r="IK507" s="4">
        <v>1</v>
      </c>
      <c r="IR507" s="4">
        <v>1</v>
      </c>
      <c r="IS507" s="4">
        <v>1</v>
      </c>
      <c r="IT507" s="4">
        <v>1</v>
      </c>
      <c r="IU507" s="4">
        <v>1</v>
      </c>
      <c r="IV507" s="4">
        <v>1</v>
      </c>
      <c r="IW507" s="4">
        <v>1</v>
      </c>
      <c r="IY507" s="4">
        <v>1</v>
      </c>
      <c r="IZ507" s="4">
        <v>1</v>
      </c>
      <c r="JE507" s="4">
        <v>1</v>
      </c>
      <c r="JF507" s="4">
        <v>1</v>
      </c>
      <c r="JM507" s="4">
        <v>1</v>
      </c>
      <c r="JP507" s="4">
        <v>1</v>
      </c>
      <c r="KA507" s="4">
        <v>1</v>
      </c>
      <c r="KB507" s="4">
        <v>1</v>
      </c>
      <c r="KC507" s="4">
        <v>1</v>
      </c>
      <c r="KD507" s="4">
        <v>1</v>
      </c>
      <c r="KE507" s="4">
        <v>1</v>
      </c>
      <c r="KF507" s="4">
        <v>1</v>
      </c>
      <c r="KL507" s="4">
        <v>1</v>
      </c>
      <c r="KM507" s="4">
        <v>1</v>
      </c>
      <c r="KN507" s="4">
        <v>1</v>
      </c>
      <c r="KO507" s="4">
        <v>1</v>
      </c>
      <c r="KV507" s="4">
        <v>1</v>
      </c>
      <c r="LC507" s="4">
        <v>1</v>
      </c>
      <c r="LD507" s="4">
        <v>1</v>
      </c>
      <c r="LE507" s="4">
        <v>1</v>
      </c>
      <c r="LG507" s="4">
        <v>1</v>
      </c>
      <c r="LJ507" s="4">
        <v>1</v>
      </c>
      <c r="LM507" s="4">
        <v>1</v>
      </c>
      <c r="LR507" s="4">
        <v>1</v>
      </c>
      <c r="LV507" s="4">
        <v>1</v>
      </c>
      <c r="LW507" s="4">
        <v>1</v>
      </c>
    </row>
    <row r="508" spans="1:369" x14ac:dyDescent="0.25">
      <c r="A508" s="7" t="s">
        <v>2220</v>
      </c>
      <c r="B508" s="7" t="s">
        <v>936</v>
      </c>
      <c r="C508" s="7" t="s">
        <v>2221</v>
      </c>
      <c r="D508" s="7" t="s">
        <v>370</v>
      </c>
      <c r="E508" s="7" t="s">
        <v>370</v>
      </c>
      <c r="F508" s="7" t="s">
        <v>1114</v>
      </c>
      <c r="G508" s="7">
        <v>2018</v>
      </c>
      <c r="K508" s="7" t="s">
        <v>398</v>
      </c>
      <c r="L508" s="7" t="s">
        <v>2212</v>
      </c>
      <c r="M508" s="7">
        <v>1193</v>
      </c>
      <c r="N508" s="7">
        <v>5098189</v>
      </c>
      <c r="O508" s="7" t="s">
        <v>391</v>
      </c>
      <c r="P508" s="7" t="s">
        <v>375</v>
      </c>
      <c r="Q508" s="7" t="s">
        <v>392</v>
      </c>
      <c r="R508" s="7">
        <v>154832</v>
      </c>
      <c r="S508" s="7">
        <v>154832</v>
      </c>
      <c r="T508" s="7">
        <v>154832</v>
      </c>
      <c r="U508" s="7">
        <v>154832</v>
      </c>
      <c r="V508" s="7">
        <v>571</v>
      </c>
      <c r="W508" s="7">
        <v>26</v>
      </c>
      <c r="X508" s="7">
        <v>26</v>
      </c>
      <c r="Y508" s="7">
        <v>26</v>
      </c>
      <c r="Z508" s="7">
        <v>26</v>
      </c>
      <c r="AA508" s="7" t="s">
        <v>377</v>
      </c>
      <c r="AC508" s="7" t="s">
        <v>2696</v>
      </c>
      <c r="AD508" s="4">
        <v>1</v>
      </c>
      <c r="AE508"/>
      <c r="AV508" s="4">
        <v>1</v>
      </c>
      <c r="CV508" s="4">
        <v>1</v>
      </c>
      <c r="DL508" s="4">
        <v>1</v>
      </c>
      <c r="EF508" s="4">
        <v>1</v>
      </c>
      <c r="EP508" s="4">
        <v>1</v>
      </c>
      <c r="ET508" s="4">
        <v>1</v>
      </c>
      <c r="FD508" s="4">
        <v>1</v>
      </c>
      <c r="HK508" s="4">
        <v>1</v>
      </c>
      <c r="HY508" s="4">
        <v>1</v>
      </c>
      <c r="HZ508" s="4">
        <v>1</v>
      </c>
      <c r="IB508" s="4">
        <v>1</v>
      </c>
      <c r="IC508" s="4">
        <v>1</v>
      </c>
      <c r="ID508" s="4">
        <v>1</v>
      </c>
      <c r="IE508" s="4">
        <v>1</v>
      </c>
      <c r="IF508" s="4">
        <v>1</v>
      </c>
      <c r="IG508" s="4">
        <v>1</v>
      </c>
      <c r="IH508" s="4">
        <v>1</v>
      </c>
      <c r="II508" s="4">
        <v>1</v>
      </c>
      <c r="IK508" s="4">
        <v>1</v>
      </c>
      <c r="IR508" s="4">
        <v>1</v>
      </c>
      <c r="IS508" s="4">
        <v>1</v>
      </c>
      <c r="IT508" s="4">
        <v>1</v>
      </c>
      <c r="IU508" s="4">
        <v>1</v>
      </c>
      <c r="IV508" s="4">
        <v>1</v>
      </c>
      <c r="IW508" s="4">
        <v>1</v>
      </c>
      <c r="IY508" s="4">
        <v>1</v>
      </c>
      <c r="IZ508" s="4">
        <v>1</v>
      </c>
      <c r="JE508" s="4">
        <v>1</v>
      </c>
      <c r="JF508" s="4">
        <v>1</v>
      </c>
      <c r="JM508" s="4">
        <v>1</v>
      </c>
      <c r="JP508" s="4">
        <v>1</v>
      </c>
      <c r="KA508" s="4">
        <v>1</v>
      </c>
      <c r="KB508" s="4">
        <v>1</v>
      </c>
      <c r="KC508" s="4">
        <v>1</v>
      </c>
      <c r="KD508" s="4">
        <v>1</v>
      </c>
      <c r="KE508" s="4">
        <v>1</v>
      </c>
      <c r="KF508" s="4">
        <v>1</v>
      </c>
      <c r="KL508" s="4">
        <v>1</v>
      </c>
      <c r="KM508" s="4">
        <v>1</v>
      </c>
      <c r="KN508" s="4">
        <v>1</v>
      </c>
      <c r="KO508" s="4">
        <v>1</v>
      </c>
      <c r="KV508" s="4">
        <v>1</v>
      </c>
      <c r="LC508" s="4">
        <v>1</v>
      </c>
      <c r="LD508" s="4">
        <v>1</v>
      </c>
      <c r="LE508" s="4">
        <v>1</v>
      </c>
      <c r="LH508" s="4">
        <v>1</v>
      </c>
      <c r="LJ508" s="4">
        <v>1</v>
      </c>
      <c r="LM508" s="4">
        <v>1</v>
      </c>
      <c r="LN508" s="4">
        <v>1</v>
      </c>
      <c r="LR508" s="4">
        <v>1</v>
      </c>
      <c r="LV508" s="4">
        <v>1</v>
      </c>
      <c r="LW508" s="4">
        <v>1</v>
      </c>
    </row>
    <row r="509" spans="1:369" x14ac:dyDescent="0.25">
      <c r="A509" s="7" t="s">
        <v>2210</v>
      </c>
      <c r="B509" s="7" t="s">
        <v>936</v>
      </c>
      <c r="C509" s="7" t="s">
        <v>2211</v>
      </c>
      <c r="D509" s="7" t="s">
        <v>370</v>
      </c>
      <c r="E509" s="7" t="s">
        <v>370</v>
      </c>
      <c r="F509" s="7" t="s">
        <v>1114</v>
      </c>
      <c r="G509" s="7">
        <v>2018</v>
      </c>
      <c r="K509" s="7" t="s">
        <v>398</v>
      </c>
      <c r="L509" s="7" t="s">
        <v>2212</v>
      </c>
      <c r="M509" s="7">
        <v>1193</v>
      </c>
      <c r="N509" s="7">
        <v>4994491</v>
      </c>
      <c r="O509" s="7" t="s">
        <v>374</v>
      </c>
      <c r="P509" s="7" t="s">
        <v>375</v>
      </c>
      <c r="Q509" s="7" t="s">
        <v>376</v>
      </c>
      <c r="R509" s="7">
        <v>154526</v>
      </c>
      <c r="S509" s="7">
        <v>154526</v>
      </c>
      <c r="T509" s="7">
        <v>154526</v>
      </c>
      <c r="U509" s="7">
        <v>154526</v>
      </c>
      <c r="V509" s="7">
        <v>571</v>
      </c>
      <c r="W509" s="7">
        <v>26</v>
      </c>
      <c r="X509" s="7">
        <v>26</v>
      </c>
      <c r="Y509" s="7">
        <v>26</v>
      </c>
      <c r="Z509" s="7">
        <v>26</v>
      </c>
      <c r="AA509" s="7" t="s">
        <v>428</v>
      </c>
      <c r="AB509" s="7">
        <v>746</v>
      </c>
      <c r="AC509" s="7" t="s">
        <v>2696</v>
      </c>
      <c r="AD509" s="4">
        <v>1</v>
      </c>
      <c r="AE509"/>
      <c r="AF509" s="4">
        <v>1</v>
      </c>
      <c r="AG509" s="4">
        <v>1</v>
      </c>
      <c r="AH509" s="4">
        <v>1</v>
      </c>
      <c r="AJ509" s="4">
        <v>1</v>
      </c>
      <c r="AM509" s="4">
        <v>1</v>
      </c>
      <c r="AV509" s="4">
        <v>1</v>
      </c>
      <c r="BE509" s="4">
        <v>1</v>
      </c>
      <c r="BK509" s="4">
        <v>1</v>
      </c>
      <c r="CV509" s="4">
        <v>1</v>
      </c>
      <c r="DL509" s="4">
        <v>1</v>
      </c>
      <c r="DY509" s="4">
        <v>1</v>
      </c>
      <c r="EF509" s="4">
        <v>1</v>
      </c>
      <c r="EP509" s="4">
        <v>1</v>
      </c>
      <c r="ET509" s="4">
        <v>1</v>
      </c>
      <c r="HK509" s="4">
        <v>1</v>
      </c>
      <c r="HY509" s="4">
        <v>1</v>
      </c>
      <c r="HZ509" s="4">
        <v>1</v>
      </c>
      <c r="IB509" s="4">
        <v>1</v>
      </c>
      <c r="IC509" s="4">
        <v>1</v>
      </c>
      <c r="ID509" s="4">
        <v>1</v>
      </c>
      <c r="IE509" s="4">
        <v>1</v>
      </c>
      <c r="IF509" s="4">
        <v>1</v>
      </c>
      <c r="IG509" s="4">
        <v>1</v>
      </c>
      <c r="IH509" s="4">
        <v>1</v>
      </c>
      <c r="IK509" s="4">
        <v>1</v>
      </c>
      <c r="IR509" s="4">
        <v>1</v>
      </c>
      <c r="IS509" s="4">
        <v>1</v>
      </c>
      <c r="IT509" s="4">
        <v>1</v>
      </c>
      <c r="IU509" s="4">
        <v>1</v>
      </c>
      <c r="IY509" s="4">
        <v>1</v>
      </c>
      <c r="IZ509" s="4">
        <v>1</v>
      </c>
      <c r="JE509" s="4">
        <v>1</v>
      </c>
      <c r="JF509" s="4">
        <v>1</v>
      </c>
      <c r="JM509" s="4">
        <v>1</v>
      </c>
      <c r="JP509" s="4">
        <v>1</v>
      </c>
      <c r="KA509" s="4">
        <v>1</v>
      </c>
      <c r="KB509" s="4">
        <v>1</v>
      </c>
      <c r="KC509" s="4">
        <v>1</v>
      </c>
      <c r="KD509" s="4">
        <v>1</v>
      </c>
      <c r="KE509" s="4">
        <v>1</v>
      </c>
      <c r="KF509" s="4">
        <v>1</v>
      </c>
      <c r="KL509" s="4">
        <v>1</v>
      </c>
      <c r="KM509" s="4">
        <v>1</v>
      </c>
      <c r="KN509" s="4">
        <v>1</v>
      </c>
      <c r="KO509" s="4">
        <v>1</v>
      </c>
      <c r="KV509" s="4">
        <v>1</v>
      </c>
      <c r="LC509" s="4">
        <v>1</v>
      </c>
      <c r="LD509" s="4">
        <v>1</v>
      </c>
      <c r="LE509" s="4">
        <v>1</v>
      </c>
      <c r="LJ509" s="4">
        <v>1</v>
      </c>
      <c r="LO509" s="4">
        <v>1</v>
      </c>
      <c r="LV509" s="4">
        <v>1</v>
      </c>
      <c r="LW509" s="4">
        <v>1</v>
      </c>
    </row>
    <row r="510" spans="1:369" x14ac:dyDescent="0.25">
      <c r="A510" s="7" t="s">
        <v>2213</v>
      </c>
      <c r="B510" s="7" t="s">
        <v>936</v>
      </c>
      <c r="C510" s="7" t="s">
        <v>2214</v>
      </c>
      <c r="D510" s="7" t="s">
        <v>370</v>
      </c>
      <c r="E510" s="7" t="s">
        <v>370</v>
      </c>
      <c r="F510" s="7" t="s">
        <v>1114</v>
      </c>
      <c r="G510" s="7">
        <v>2018</v>
      </c>
      <c r="K510" s="7" t="s">
        <v>398</v>
      </c>
      <c r="L510" s="7" t="s">
        <v>2212</v>
      </c>
      <c r="M510" s="7">
        <v>1193</v>
      </c>
      <c r="N510" s="7">
        <v>5197853</v>
      </c>
      <c r="O510" s="7" t="s">
        <v>374</v>
      </c>
      <c r="P510" s="7" t="s">
        <v>375</v>
      </c>
      <c r="Q510" s="7" t="s">
        <v>376</v>
      </c>
      <c r="R510" s="7">
        <v>154674</v>
      </c>
      <c r="S510" s="7">
        <v>154674</v>
      </c>
      <c r="T510" s="7">
        <v>154674</v>
      </c>
      <c r="U510" s="7">
        <v>154674</v>
      </c>
      <c r="V510" s="7">
        <v>154674</v>
      </c>
      <c r="W510" s="7">
        <v>26</v>
      </c>
      <c r="X510" s="7">
        <v>26</v>
      </c>
      <c r="Y510" s="7">
        <v>26</v>
      </c>
      <c r="Z510" s="7">
        <v>26</v>
      </c>
      <c r="AA510" s="7" t="s">
        <v>2215</v>
      </c>
      <c r="AB510" s="7">
        <v>1014</v>
      </c>
      <c r="AC510" s="7" t="s">
        <v>2696</v>
      </c>
      <c r="AD510" s="4">
        <v>1</v>
      </c>
      <c r="AE510"/>
      <c r="AF510" s="4">
        <v>1</v>
      </c>
      <c r="AG510" s="4">
        <v>1</v>
      </c>
      <c r="AH510" s="4">
        <v>1</v>
      </c>
      <c r="AI510" s="4">
        <v>1</v>
      </c>
      <c r="AK510" s="4">
        <v>1</v>
      </c>
      <c r="BE510" s="4">
        <v>1</v>
      </c>
      <c r="BK510" s="4">
        <v>1</v>
      </c>
      <c r="CV510" s="4">
        <v>1</v>
      </c>
      <c r="DL510" s="4">
        <v>1</v>
      </c>
      <c r="EP510" s="4">
        <v>1</v>
      </c>
      <c r="ET510" s="4">
        <v>1</v>
      </c>
      <c r="HK510" s="4">
        <v>1</v>
      </c>
      <c r="HR510" s="4">
        <v>1</v>
      </c>
      <c r="HY510" s="4">
        <v>1</v>
      </c>
      <c r="HZ510" s="4">
        <v>1</v>
      </c>
      <c r="IB510" s="4">
        <v>1</v>
      </c>
      <c r="IC510" s="4">
        <v>1</v>
      </c>
      <c r="ID510" s="4">
        <v>1</v>
      </c>
      <c r="IE510" s="4">
        <v>1</v>
      </c>
      <c r="IF510" s="4">
        <v>1</v>
      </c>
      <c r="IG510" s="4">
        <v>1</v>
      </c>
      <c r="IH510" s="4">
        <v>1</v>
      </c>
      <c r="II510" s="4">
        <v>1</v>
      </c>
      <c r="IK510" s="4">
        <v>1</v>
      </c>
      <c r="IR510" s="4">
        <v>1</v>
      </c>
      <c r="IS510" s="4">
        <v>1</v>
      </c>
      <c r="IT510" s="4">
        <v>1</v>
      </c>
      <c r="IU510" s="4">
        <v>1</v>
      </c>
      <c r="IV510" s="4">
        <v>1</v>
      </c>
      <c r="IW510" s="4">
        <v>1</v>
      </c>
      <c r="IY510" s="4">
        <v>1</v>
      </c>
      <c r="IZ510" s="4">
        <v>1</v>
      </c>
      <c r="JE510" s="4">
        <v>1</v>
      </c>
      <c r="JF510" s="4">
        <v>1</v>
      </c>
      <c r="JM510" s="4">
        <v>1</v>
      </c>
      <c r="JP510" s="4">
        <v>1</v>
      </c>
      <c r="KA510" s="4">
        <v>1</v>
      </c>
      <c r="KB510" s="4">
        <v>1</v>
      </c>
      <c r="KC510" s="4">
        <v>1</v>
      </c>
      <c r="KD510" s="4">
        <v>1</v>
      </c>
      <c r="KE510" s="4">
        <v>1</v>
      </c>
      <c r="KF510" s="4">
        <v>1</v>
      </c>
      <c r="KL510" s="4">
        <v>1</v>
      </c>
      <c r="KM510" s="4">
        <v>1</v>
      </c>
      <c r="KN510" s="4">
        <v>1</v>
      </c>
      <c r="KO510" s="4">
        <v>1</v>
      </c>
      <c r="KV510" s="4">
        <v>1</v>
      </c>
      <c r="LA510" s="4">
        <v>1</v>
      </c>
      <c r="LC510" s="4">
        <v>1</v>
      </c>
      <c r="LD510" s="4">
        <v>1</v>
      </c>
      <c r="LE510" s="4">
        <v>1</v>
      </c>
      <c r="LJ510" s="4">
        <v>1</v>
      </c>
      <c r="LV510" s="4">
        <v>1</v>
      </c>
      <c r="LW510" s="4">
        <v>1</v>
      </c>
      <c r="LZ510" s="4">
        <v>1</v>
      </c>
    </row>
    <row r="511" spans="1:369" x14ac:dyDescent="0.25">
      <c r="A511" s="7" t="s">
        <v>2218</v>
      </c>
      <c r="B511" s="7" t="s">
        <v>936</v>
      </c>
      <c r="C511" s="7" t="s">
        <v>2219</v>
      </c>
      <c r="D511" s="7" t="s">
        <v>370</v>
      </c>
      <c r="E511" s="7" t="s">
        <v>370</v>
      </c>
      <c r="F511" s="7" t="s">
        <v>1114</v>
      </c>
      <c r="G511" s="7">
        <v>2018</v>
      </c>
      <c r="K511" s="7" t="s">
        <v>398</v>
      </c>
      <c r="L511" s="7" t="s">
        <v>2212</v>
      </c>
      <c r="M511" s="7">
        <v>1193</v>
      </c>
      <c r="N511" s="7">
        <v>5005219</v>
      </c>
      <c r="O511" s="7" t="s">
        <v>374</v>
      </c>
      <c r="P511" s="7" t="s">
        <v>375</v>
      </c>
      <c r="Q511" s="7" t="s">
        <v>376</v>
      </c>
      <c r="R511" s="7">
        <v>154790</v>
      </c>
      <c r="S511" s="7">
        <v>154790</v>
      </c>
      <c r="T511" s="7">
        <v>154790</v>
      </c>
      <c r="U511" s="7">
        <v>154790</v>
      </c>
      <c r="V511" s="7">
        <v>154790</v>
      </c>
      <c r="W511" s="7">
        <v>26</v>
      </c>
      <c r="X511" s="7">
        <v>26</v>
      </c>
      <c r="Y511" s="7">
        <v>26</v>
      </c>
      <c r="Z511" s="7">
        <v>26</v>
      </c>
      <c r="AA511" s="7" t="s">
        <v>428</v>
      </c>
      <c r="AB511" s="7">
        <v>746</v>
      </c>
      <c r="AC511" s="7" t="s">
        <v>2696</v>
      </c>
      <c r="AD511" s="4">
        <v>1</v>
      </c>
      <c r="AE511"/>
      <c r="AF511" s="4">
        <v>1</v>
      </c>
      <c r="AG511" s="4">
        <v>1</v>
      </c>
      <c r="AH511" s="4">
        <v>1</v>
      </c>
      <c r="AJ511" s="4">
        <v>1</v>
      </c>
      <c r="AM511" s="4">
        <v>1</v>
      </c>
      <c r="AV511" s="4">
        <v>1</v>
      </c>
      <c r="BE511" s="4">
        <v>1</v>
      </c>
      <c r="BK511" s="4">
        <v>1</v>
      </c>
      <c r="CV511" s="4">
        <v>1</v>
      </c>
      <c r="DL511" s="4">
        <v>1</v>
      </c>
      <c r="DY511" s="4">
        <v>1</v>
      </c>
      <c r="EF511" s="4">
        <v>1</v>
      </c>
      <c r="EP511" s="4">
        <v>1</v>
      </c>
      <c r="ET511" s="4">
        <v>1</v>
      </c>
      <c r="HK511" s="4">
        <v>1</v>
      </c>
      <c r="HY511" s="4">
        <v>1</v>
      </c>
      <c r="HZ511" s="4">
        <v>1</v>
      </c>
      <c r="IB511" s="4">
        <v>1</v>
      </c>
      <c r="IC511" s="4">
        <v>1</v>
      </c>
      <c r="ID511" s="4">
        <v>1</v>
      </c>
      <c r="IE511" s="4">
        <v>1</v>
      </c>
      <c r="IF511" s="4">
        <v>1</v>
      </c>
      <c r="IG511" s="4">
        <v>1</v>
      </c>
      <c r="IH511" s="4">
        <v>1</v>
      </c>
      <c r="IK511" s="4">
        <v>1</v>
      </c>
      <c r="IR511" s="4">
        <v>1</v>
      </c>
      <c r="IS511" s="4">
        <v>1</v>
      </c>
      <c r="IT511" s="4">
        <v>1</v>
      </c>
      <c r="IU511" s="4">
        <v>1</v>
      </c>
      <c r="IY511" s="4">
        <v>1</v>
      </c>
      <c r="IZ511" s="4">
        <v>1</v>
      </c>
      <c r="JE511" s="4">
        <v>1</v>
      </c>
      <c r="JF511" s="4">
        <v>1</v>
      </c>
      <c r="JM511" s="4">
        <v>1</v>
      </c>
      <c r="JP511" s="4">
        <v>1</v>
      </c>
      <c r="KA511" s="4">
        <v>1</v>
      </c>
      <c r="KB511" s="4">
        <v>1</v>
      </c>
      <c r="KC511" s="4">
        <v>1</v>
      </c>
      <c r="KD511" s="4">
        <v>1</v>
      </c>
      <c r="KL511" s="4">
        <v>1</v>
      </c>
      <c r="KM511" s="4">
        <v>1</v>
      </c>
      <c r="KN511" s="4">
        <v>1</v>
      </c>
      <c r="KO511" s="4">
        <v>1</v>
      </c>
      <c r="KV511" s="4">
        <v>1</v>
      </c>
      <c r="LC511" s="4">
        <v>1</v>
      </c>
      <c r="LD511" s="4">
        <v>1</v>
      </c>
      <c r="LE511" s="4">
        <v>1</v>
      </c>
      <c r="LJ511" s="4">
        <v>1</v>
      </c>
      <c r="LV511" s="4">
        <v>1</v>
      </c>
      <c r="LW511" s="4">
        <v>1</v>
      </c>
    </row>
    <row r="512" spans="1:369" x14ac:dyDescent="0.25">
      <c r="A512" s="7" t="s">
        <v>2216</v>
      </c>
      <c r="B512" s="7" t="s">
        <v>936</v>
      </c>
      <c r="C512" s="7" t="s">
        <v>2217</v>
      </c>
      <c r="D512" s="7" t="s">
        <v>370</v>
      </c>
      <c r="E512" s="7" t="s">
        <v>370</v>
      </c>
      <c r="F512" s="7" t="s">
        <v>1114</v>
      </c>
      <c r="G512" s="7">
        <v>2018</v>
      </c>
      <c r="K512" s="7" t="s">
        <v>398</v>
      </c>
      <c r="L512" s="7" t="s">
        <v>2212</v>
      </c>
      <c r="M512" s="7">
        <v>1193</v>
      </c>
      <c r="N512" s="7">
        <v>5150161</v>
      </c>
      <c r="O512" s="7" t="s">
        <v>391</v>
      </c>
      <c r="P512" s="7" t="s">
        <v>375</v>
      </c>
      <c r="Q512" s="7" t="s">
        <v>392</v>
      </c>
      <c r="R512" s="7">
        <v>154756</v>
      </c>
      <c r="S512" s="7">
        <v>154756</v>
      </c>
      <c r="T512" s="7">
        <v>154756</v>
      </c>
      <c r="U512" s="7">
        <v>4085</v>
      </c>
      <c r="V512" s="7">
        <v>571</v>
      </c>
      <c r="W512" s="7">
        <v>26</v>
      </c>
      <c r="X512" s="7">
        <v>26</v>
      </c>
      <c r="Y512" s="7">
        <v>26</v>
      </c>
      <c r="Z512" s="7">
        <v>26</v>
      </c>
      <c r="AA512" s="7" t="s">
        <v>377</v>
      </c>
      <c r="AB512" s="7">
        <v>1014</v>
      </c>
      <c r="AC512" s="7" t="s">
        <v>2696</v>
      </c>
      <c r="AD512" s="4">
        <v>1</v>
      </c>
      <c r="AE512"/>
      <c r="AH512" s="4">
        <v>1</v>
      </c>
      <c r="AM512" s="4">
        <v>1</v>
      </c>
      <c r="BE512" s="4">
        <v>1</v>
      </c>
      <c r="BK512" s="4">
        <v>1</v>
      </c>
      <c r="CV512" s="4">
        <v>1</v>
      </c>
      <c r="DL512" s="4">
        <v>1</v>
      </c>
      <c r="DZ512" s="4">
        <v>1</v>
      </c>
      <c r="EP512" s="4">
        <v>1</v>
      </c>
      <c r="ET512" s="4">
        <v>1</v>
      </c>
      <c r="FG512" s="4">
        <v>1</v>
      </c>
      <c r="FH512" s="4">
        <v>1</v>
      </c>
      <c r="FI512" s="4">
        <v>1</v>
      </c>
      <c r="FJ512" s="4">
        <v>1</v>
      </c>
      <c r="FK512" s="4">
        <v>1</v>
      </c>
      <c r="FL512" s="4">
        <v>1</v>
      </c>
      <c r="FM512" s="4">
        <v>1</v>
      </c>
      <c r="FN512" s="4">
        <v>1</v>
      </c>
      <c r="FO512" s="4">
        <v>1</v>
      </c>
      <c r="FQ512" s="4">
        <v>1</v>
      </c>
      <c r="FR512" s="4">
        <v>1</v>
      </c>
      <c r="FS512" s="4">
        <v>1</v>
      </c>
      <c r="FT512" s="4">
        <v>1</v>
      </c>
      <c r="FU512" s="4">
        <v>1</v>
      </c>
      <c r="FV512" s="4">
        <v>1</v>
      </c>
      <c r="FW512" s="4">
        <v>1</v>
      </c>
      <c r="FX512" s="4">
        <v>1</v>
      </c>
      <c r="HK512" s="4">
        <v>1</v>
      </c>
      <c r="HR512" s="4">
        <v>1</v>
      </c>
      <c r="HY512" s="4">
        <v>1</v>
      </c>
      <c r="HZ512" s="4">
        <v>1</v>
      </c>
      <c r="IB512" s="4">
        <v>1</v>
      </c>
      <c r="IC512" s="4">
        <v>1</v>
      </c>
      <c r="ID512" s="4">
        <v>1</v>
      </c>
      <c r="IE512" s="4">
        <v>1</v>
      </c>
      <c r="IF512" s="4">
        <v>1</v>
      </c>
      <c r="IG512" s="4">
        <v>1</v>
      </c>
      <c r="IH512" s="4">
        <v>1</v>
      </c>
      <c r="II512" s="4">
        <v>1</v>
      </c>
      <c r="IK512" s="4">
        <v>1</v>
      </c>
      <c r="IR512" s="4">
        <v>1</v>
      </c>
      <c r="IS512" s="4">
        <v>1</v>
      </c>
      <c r="IT512" s="4">
        <v>1</v>
      </c>
      <c r="IU512" s="4">
        <v>1</v>
      </c>
      <c r="IV512" s="4">
        <v>1</v>
      </c>
      <c r="IW512" s="4">
        <v>1</v>
      </c>
      <c r="IY512" s="4">
        <v>1</v>
      </c>
      <c r="IZ512" s="4">
        <v>1</v>
      </c>
      <c r="JE512" s="4">
        <v>1</v>
      </c>
      <c r="JF512" s="4">
        <v>1</v>
      </c>
      <c r="JM512" s="4">
        <v>1</v>
      </c>
      <c r="JP512" s="4">
        <v>1</v>
      </c>
      <c r="KA512" s="4">
        <v>1</v>
      </c>
      <c r="KB512" s="4">
        <v>1</v>
      </c>
      <c r="KC512" s="4">
        <v>1</v>
      </c>
      <c r="KD512" s="4">
        <v>1</v>
      </c>
      <c r="KE512" s="4">
        <v>1</v>
      </c>
      <c r="KF512" s="4">
        <v>1</v>
      </c>
      <c r="KL512" s="4">
        <v>1</v>
      </c>
      <c r="KM512" s="4">
        <v>1</v>
      </c>
      <c r="KN512" s="4">
        <v>1</v>
      </c>
      <c r="KO512" s="4">
        <v>1</v>
      </c>
      <c r="KV512" s="4">
        <v>1</v>
      </c>
      <c r="LC512" s="4">
        <v>1</v>
      </c>
      <c r="LD512" s="4">
        <v>1</v>
      </c>
      <c r="LJ512" s="4">
        <v>1</v>
      </c>
      <c r="LV512" s="4">
        <v>1</v>
      </c>
      <c r="LW512" s="4">
        <v>1</v>
      </c>
    </row>
    <row r="513" spans="1:351" x14ac:dyDescent="0.25">
      <c r="A513" s="7" t="s">
        <v>2222</v>
      </c>
      <c r="B513" s="7" t="s">
        <v>936</v>
      </c>
      <c r="C513" s="7" t="s">
        <v>2223</v>
      </c>
      <c r="D513" s="7" t="s">
        <v>370</v>
      </c>
      <c r="E513" s="7" t="s">
        <v>370</v>
      </c>
      <c r="F513" s="7" t="s">
        <v>1114</v>
      </c>
      <c r="G513" s="7">
        <v>2018</v>
      </c>
      <c r="K513" s="7" t="s">
        <v>398</v>
      </c>
      <c r="L513" s="7" t="s">
        <v>2212</v>
      </c>
      <c r="M513" s="7">
        <v>1193</v>
      </c>
      <c r="N513" s="7">
        <v>4996528</v>
      </c>
      <c r="O513" s="7" t="s">
        <v>391</v>
      </c>
      <c r="P513" s="7" t="s">
        <v>375</v>
      </c>
      <c r="Q513" s="7" t="s">
        <v>392</v>
      </c>
      <c r="R513" s="7">
        <v>154897</v>
      </c>
      <c r="S513" s="7">
        <v>154897</v>
      </c>
      <c r="T513" s="7">
        <v>154897</v>
      </c>
      <c r="U513" s="7">
        <v>154897</v>
      </c>
      <c r="V513" s="7">
        <v>154897</v>
      </c>
      <c r="W513" s="7">
        <v>154897</v>
      </c>
      <c r="X513" s="7">
        <v>26</v>
      </c>
      <c r="Y513" s="7">
        <v>26</v>
      </c>
      <c r="Z513" s="7">
        <v>26</v>
      </c>
      <c r="AA513" s="7" t="s">
        <v>377</v>
      </c>
      <c r="AC513" s="7" t="s">
        <v>2696</v>
      </c>
      <c r="AD513" s="4">
        <v>1</v>
      </c>
      <c r="AE513"/>
      <c r="DL513" s="4">
        <v>1</v>
      </c>
      <c r="EF513" s="4">
        <v>1</v>
      </c>
      <c r="EP513" s="4">
        <v>1</v>
      </c>
      <c r="ET513" s="4">
        <v>1</v>
      </c>
      <c r="HK513" s="4">
        <v>1</v>
      </c>
      <c r="HY513" s="4">
        <v>1</v>
      </c>
      <c r="HZ513" s="4">
        <v>1</v>
      </c>
      <c r="IB513" s="4">
        <v>1</v>
      </c>
      <c r="IC513" s="4">
        <v>1</v>
      </c>
      <c r="ID513" s="4">
        <v>1</v>
      </c>
      <c r="IE513" s="4">
        <v>1</v>
      </c>
      <c r="IF513" s="4">
        <v>1</v>
      </c>
      <c r="IG513" s="4">
        <v>1</v>
      </c>
      <c r="IH513" s="4">
        <v>1</v>
      </c>
      <c r="II513" s="4">
        <v>1</v>
      </c>
      <c r="IK513" s="4">
        <v>1</v>
      </c>
      <c r="IR513" s="4">
        <v>1</v>
      </c>
      <c r="IS513" s="4">
        <v>1</v>
      </c>
      <c r="IT513" s="4">
        <v>1</v>
      </c>
      <c r="IU513" s="4">
        <v>1</v>
      </c>
      <c r="IV513" s="4">
        <v>1</v>
      </c>
      <c r="IW513" s="4">
        <v>1</v>
      </c>
      <c r="IY513" s="4">
        <v>1</v>
      </c>
      <c r="IZ513" s="4">
        <v>1</v>
      </c>
      <c r="JE513" s="4">
        <v>1</v>
      </c>
      <c r="JF513" s="4">
        <v>1</v>
      </c>
      <c r="JM513" s="4">
        <v>1</v>
      </c>
      <c r="JP513" s="4">
        <v>1</v>
      </c>
      <c r="KA513" s="4">
        <v>1</v>
      </c>
      <c r="KB513" s="4">
        <v>1</v>
      </c>
      <c r="KC513" s="4">
        <v>1</v>
      </c>
      <c r="KD513" s="4">
        <v>1</v>
      </c>
      <c r="KE513" s="4">
        <v>1</v>
      </c>
      <c r="KF513" s="4">
        <v>1</v>
      </c>
      <c r="KL513" s="4">
        <v>1</v>
      </c>
      <c r="KM513" s="4">
        <v>1</v>
      </c>
      <c r="KN513" s="4">
        <v>1</v>
      </c>
      <c r="KO513" s="4">
        <v>1</v>
      </c>
      <c r="KV513" s="4">
        <v>1</v>
      </c>
      <c r="LC513" s="4">
        <v>1</v>
      </c>
      <c r="LD513" s="4">
        <v>1</v>
      </c>
      <c r="LE513" s="4">
        <v>1</v>
      </c>
      <c r="LV513" s="4">
        <v>1</v>
      </c>
      <c r="LW513" s="4">
        <v>1</v>
      </c>
    </row>
    <row r="514" spans="1:351" x14ac:dyDescent="0.25">
      <c r="A514" s="7" t="s">
        <v>2224</v>
      </c>
      <c r="B514" s="7" t="s">
        <v>936</v>
      </c>
      <c r="C514" s="7" t="s">
        <v>2225</v>
      </c>
      <c r="D514" s="7" t="s">
        <v>370</v>
      </c>
      <c r="E514" s="7" t="s">
        <v>370</v>
      </c>
      <c r="F514" s="7" t="s">
        <v>1114</v>
      </c>
      <c r="G514" s="7">
        <v>2018</v>
      </c>
      <c r="K514" s="7" t="s">
        <v>398</v>
      </c>
      <c r="L514" s="7" t="s">
        <v>2212</v>
      </c>
      <c r="M514" s="7">
        <v>1193</v>
      </c>
      <c r="N514" s="7">
        <v>5128080</v>
      </c>
      <c r="O514" s="7" t="s">
        <v>391</v>
      </c>
      <c r="P514" s="7" t="s">
        <v>375</v>
      </c>
      <c r="Q514" s="7" t="s">
        <v>392</v>
      </c>
      <c r="R514" s="7">
        <v>154936</v>
      </c>
      <c r="S514" s="7">
        <v>154936</v>
      </c>
      <c r="T514" s="7">
        <v>154936</v>
      </c>
      <c r="U514" s="7">
        <v>11740</v>
      </c>
      <c r="V514" s="7">
        <v>571</v>
      </c>
      <c r="W514" s="7">
        <v>26</v>
      </c>
      <c r="X514" s="7">
        <v>26</v>
      </c>
      <c r="Y514" s="7">
        <v>26</v>
      </c>
      <c r="Z514" s="7">
        <v>26</v>
      </c>
      <c r="AA514" s="7" t="s">
        <v>646</v>
      </c>
      <c r="AC514" s="7" t="s">
        <v>2696</v>
      </c>
      <c r="AD514" s="4">
        <v>1</v>
      </c>
      <c r="AE514"/>
      <c r="AG514" s="4">
        <v>1</v>
      </c>
      <c r="CV514" s="4">
        <v>1</v>
      </c>
      <c r="DH514" s="4">
        <v>1</v>
      </c>
      <c r="DL514" s="4">
        <v>1</v>
      </c>
      <c r="EP514" s="4">
        <v>1</v>
      </c>
      <c r="ET514" s="4">
        <v>1</v>
      </c>
      <c r="HK514" s="4">
        <v>1</v>
      </c>
      <c r="HY514" s="4">
        <v>1</v>
      </c>
      <c r="HZ514" s="4">
        <v>1</v>
      </c>
      <c r="IB514" s="4">
        <v>1</v>
      </c>
      <c r="IC514" s="4">
        <v>1</v>
      </c>
      <c r="ID514" s="4">
        <v>1</v>
      </c>
      <c r="IE514" s="4">
        <v>1</v>
      </c>
      <c r="IF514" s="4">
        <v>1</v>
      </c>
      <c r="IG514" s="4">
        <v>1</v>
      </c>
      <c r="IH514" s="4">
        <v>1</v>
      </c>
      <c r="II514" s="4">
        <v>1</v>
      </c>
      <c r="IK514" s="4">
        <v>1</v>
      </c>
      <c r="IR514" s="4">
        <v>1</v>
      </c>
      <c r="IS514" s="4">
        <v>1</v>
      </c>
      <c r="IT514" s="4">
        <v>1</v>
      </c>
      <c r="IU514" s="4">
        <v>1</v>
      </c>
      <c r="IV514" s="4">
        <v>1</v>
      </c>
      <c r="IW514" s="4">
        <v>1</v>
      </c>
      <c r="IY514" s="4">
        <v>1</v>
      </c>
      <c r="IZ514" s="4">
        <v>1</v>
      </c>
      <c r="JE514" s="4">
        <v>1</v>
      </c>
      <c r="JF514" s="4">
        <v>1</v>
      </c>
      <c r="JM514" s="4">
        <v>1</v>
      </c>
      <c r="JP514" s="4">
        <v>1</v>
      </c>
      <c r="KA514" s="4">
        <v>1</v>
      </c>
      <c r="KB514" s="4">
        <v>1</v>
      </c>
      <c r="KC514" s="4">
        <v>1</v>
      </c>
      <c r="KD514" s="4">
        <v>1</v>
      </c>
      <c r="KE514" s="4">
        <v>1</v>
      </c>
      <c r="KF514" s="4">
        <v>1</v>
      </c>
      <c r="KL514" s="4">
        <v>1</v>
      </c>
      <c r="KM514" s="4">
        <v>1</v>
      </c>
      <c r="KN514" s="4">
        <v>1</v>
      </c>
      <c r="KO514" s="4">
        <v>1</v>
      </c>
      <c r="KV514" s="4">
        <v>1</v>
      </c>
      <c r="LA514" s="4">
        <v>1</v>
      </c>
      <c r="LC514" s="4">
        <v>1</v>
      </c>
      <c r="LD514" s="4">
        <v>1</v>
      </c>
      <c r="LE514" s="4">
        <v>1</v>
      </c>
      <c r="LG514" s="4">
        <v>1</v>
      </c>
      <c r="LJ514" s="4">
        <v>1</v>
      </c>
      <c r="LV514" s="4">
        <v>1</v>
      </c>
      <c r="LW514" s="4">
        <v>1</v>
      </c>
    </row>
    <row r="515" spans="1:351" x14ac:dyDescent="0.25">
      <c r="A515" s="7" t="s">
        <v>2234</v>
      </c>
      <c r="B515" s="7" t="s">
        <v>936</v>
      </c>
      <c r="C515" s="7" t="s">
        <v>2235</v>
      </c>
      <c r="D515" s="7" t="s">
        <v>370</v>
      </c>
      <c r="E515" s="7" t="s">
        <v>370</v>
      </c>
      <c r="F515" s="7" t="s">
        <v>1114</v>
      </c>
      <c r="G515" s="7">
        <v>2018</v>
      </c>
      <c r="K515" s="7" t="s">
        <v>398</v>
      </c>
      <c r="L515" s="7" t="s">
        <v>2212</v>
      </c>
      <c r="M515" s="7">
        <v>1193</v>
      </c>
      <c r="N515" s="7">
        <v>5239221</v>
      </c>
      <c r="O515" s="7" t="s">
        <v>391</v>
      </c>
      <c r="P515" s="7" t="s">
        <v>375</v>
      </c>
      <c r="Q515" s="7" t="s">
        <v>392</v>
      </c>
      <c r="R515" s="7">
        <v>155054</v>
      </c>
      <c r="S515" s="7">
        <v>155054</v>
      </c>
      <c r="T515" s="7">
        <v>155054</v>
      </c>
      <c r="U515" s="7">
        <v>155054</v>
      </c>
      <c r="V515" s="7">
        <v>155054</v>
      </c>
      <c r="W515" s="7">
        <v>26</v>
      </c>
      <c r="X515" s="7">
        <v>26</v>
      </c>
      <c r="Y515" s="7">
        <v>26</v>
      </c>
      <c r="Z515" s="7">
        <v>26</v>
      </c>
      <c r="AA515" s="7" t="s">
        <v>2236</v>
      </c>
      <c r="AB515" s="7">
        <v>1014</v>
      </c>
      <c r="AC515" s="7" t="s">
        <v>2696</v>
      </c>
      <c r="AD515" s="4">
        <v>1</v>
      </c>
      <c r="AE515"/>
      <c r="AF515" s="4">
        <v>1</v>
      </c>
      <c r="AG515" s="4">
        <v>1</v>
      </c>
      <c r="AI515" s="4">
        <v>1</v>
      </c>
      <c r="AK515" s="4">
        <v>1</v>
      </c>
      <c r="AV515" s="4">
        <v>1</v>
      </c>
      <c r="CV515" s="4">
        <v>1</v>
      </c>
      <c r="CZ515" s="4">
        <v>1</v>
      </c>
      <c r="DL515" s="4">
        <v>1</v>
      </c>
      <c r="DZ515" s="4">
        <v>1</v>
      </c>
      <c r="EF515" s="4">
        <v>1</v>
      </c>
      <c r="ET515" s="4">
        <v>1</v>
      </c>
      <c r="HK515" s="4">
        <v>1</v>
      </c>
      <c r="HR515" s="4">
        <v>1</v>
      </c>
      <c r="HY515" s="4">
        <v>1</v>
      </c>
      <c r="HZ515" s="4">
        <v>1</v>
      </c>
      <c r="IB515" s="4">
        <v>1</v>
      </c>
      <c r="IC515" s="4">
        <v>1</v>
      </c>
      <c r="ID515" s="4">
        <v>1</v>
      </c>
      <c r="IE515" s="4">
        <v>1</v>
      </c>
      <c r="IF515" s="4">
        <v>1</v>
      </c>
      <c r="IG515" s="4">
        <v>1</v>
      </c>
      <c r="IH515" s="4">
        <v>1</v>
      </c>
      <c r="IK515" s="4">
        <v>1</v>
      </c>
      <c r="IR515" s="4">
        <v>1</v>
      </c>
      <c r="IS515" s="4">
        <v>1</v>
      </c>
      <c r="IT515" s="4">
        <v>1</v>
      </c>
      <c r="IU515" s="4">
        <v>1</v>
      </c>
      <c r="IY515" s="4">
        <v>1</v>
      </c>
      <c r="IZ515" s="4">
        <v>1</v>
      </c>
      <c r="JE515" s="4">
        <v>1</v>
      </c>
      <c r="JF515" s="4">
        <v>1</v>
      </c>
      <c r="JM515" s="4">
        <v>1</v>
      </c>
      <c r="JP515" s="4">
        <v>1</v>
      </c>
      <c r="KA515" s="4">
        <v>1</v>
      </c>
      <c r="KB515" s="4">
        <v>1</v>
      </c>
      <c r="KC515" s="4">
        <v>1</v>
      </c>
      <c r="KD515" s="4">
        <v>1</v>
      </c>
      <c r="KE515" s="4">
        <v>1</v>
      </c>
      <c r="KL515" s="4">
        <v>1</v>
      </c>
      <c r="KM515" s="4">
        <v>1</v>
      </c>
      <c r="KN515" s="4">
        <v>1</v>
      </c>
      <c r="KO515" s="4">
        <v>1</v>
      </c>
      <c r="KV515" s="4">
        <v>1</v>
      </c>
      <c r="LA515" s="4">
        <v>1</v>
      </c>
      <c r="LC515" s="4">
        <v>1</v>
      </c>
      <c r="LD515" s="4">
        <v>1</v>
      </c>
      <c r="LE515" s="4">
        <v>1</v>
      </c>
      <c r="LJ515" s="4">
        <v>1</v>
      </c>
      <c r="LN515" s="4">
        <v>1</v>
      </c>
      <c r="LS515" s="4">
        <v>1</v>
      </c>
      <c r="LV515" s="4">
        <v>1</v>
      </c>
      <c r="LW515" s="4">
        <v>1</v>
      </c>
    </row>
    <row r="516" spans="1:351" x14ac:dyDescent="0.25">
      <c r="A516" s="7" t="s">
        <v>2241</v>
      </c>
      <c r="B516" s="7" t="s">
        <v>936</v>
      </c>
      <c r="C516" s="7" t="s">
        <v>2242</v>
      </c>
      <c r="D516" s="7" t="s">
        <v>370</v>
      </c>
      <c r="E516" s="7" t="s">
        <v>370</v>
      </c>
      <c r="F516" s="7" t="s">
        <v>1114</v>
      </c>
      <c r="G516" s="7">
        <v>2018</v>
      </c>
      <c r="K516" s="7" t="s">
        <v>398</v>
      </c>
      <c r="L516" s="7" t="s">
        <v>2212</v>
      </c>
      <c r="M516" s="7">
        <v>1193</v>
      </c>
      <c r="N516" s="7">
        <v>4989050</v>
      </c>
      <c r="O516" s="7" t="s">
        <v>391</v>
      </c>
      <c r="P516" s="7" t="s">
        <v>375</v>
      </c>
      <c r="Q516" s="7" t="s">
        <v>392</v>
      </c>
      <c r="R516" s="7">
        <v>155188</v>
      </c>
      <c r="S516" s="7">
        <v>155188</v>
      </c>
      <c r="T516" s="7">
        <v>155188</v>
      </c>
      <c r="U516" s="7">
        <v>155188</v>
      </c>
      <c r="V516" s="7">
        <v>155188</v>
      </c>
      <c r="W516" s="7">
        <v>26</v>
      </c>
      <c r="X516" s="7">
        <v>26</v>
      </c>
      <c r="Y516" s="7">
        <v>26</v>
      </c>
      <c r="Z516" s="7">
        <v>26</v>
      </c>
      <c r="AA516" s="7" t="s">
        <v>377</v>
      </c>
      <c r="AC516" s="7" t="s">
        <v>2696</v>
      </c>
      <c r="AD516" s="4">
        <v>1</v>
      </c>
      <c r="AE516"/>
      <c r="DL516" s="4">
        <v>1</v>
      </c>
      <c r="EF516" s="4">
        <v>1</v>
      </c>
      <c r="EP516" s="4">
        <v>1</v>
      </c>
      <c r="ET516" s="4">
        <v>1</v>
      </c>
      <c r="HK516" s="4">
        <v>1</v>
      </c>
      <c r="HY516" s="4">
        <v>1</v>
      </c>
      <c r="HZ516" s="4">
        <v>1</v>
      </c>
      <c r="IB516" s="4">
        <v>1</v>
      </c>
      <c r="IC516" s="4">
        <v>1</v>
      </c>
      <c r="ID516" s="4">
        <v>1</v>
      </c>
      <c r="IE516" s="4">
        <v>1</v>
      </c>
      <c r="IF516" s="4">
        <v>1</v>
      </c>
      <c r="IG516" s="4">
        <v>1</v>
      </c>
      <c r="IH516" s="4">
        <v>1</v>
      </c>
      <c r="II516" s="4">
        <v>1</v>
      </c>
      <c r="IK516" s="4">
        <v>1</v>
      </c>
      <c r="IR516" s="4">
        <v>1</v>
      </c>
      <c r="IS516" s="4">
        <v>1</v>
      </c>
      <c r="IT516" s="4">
        <v>1</v>
      </c>
      <c r="IU516" s="4">
        <v>1</v>
      </c>
      <c r="IV516" s="4">
        <v>1</v>
      </c>
      <c r="IW516" s="4">
        <v>1</v>
      </c>
      <c r="IY516" s="4">
        <v>1</v>
      </c>
      <c r="IZ516" s="4">
        <v>1</v>
      </c>
      <c r="JE516" s="4">
        <v>1</v>
      </c>
      <c r="JF516" s="4">
        <v>1</v>
      </c>
      <c r="JM516" s="4">
        <v>1</v>
      </c>
      <c r="JP516" s="4">
        <v>1</v>
      </c>
      <c r="KA516" s="4">
        <v>1</v>
      </c>
      <c r="KB516" s="4">
        <v>1</v>
      </c>
      <c r="KC516" s="4">
        <v>1</v>
      </c>
      <c r="KD516" s="4">
        <v>1</v>
      </c>
      <c r="KE516" s="4">
        <v>1</v>
      </c>
      <c r="KF516" s="4">
        <v>1</v>
      </c>
      <c r="KL516" s="4">
        <v>1</v>
      </c>
      <c r="KM516" s="4">
        <v>1</v>
      </c>
      <c r="KN516" s="4">
        <v>1</v>
      </c>
      <c r="KO516" s="4">
        <v>1</v>
      </c>
      <c r="KV516" s="4">
        <v>1</v>
      </c>
      <c r="LC516" s="4">
        <v>1</v>
      </c>
      <c r="LD516" s="4">
        <v>1</v>
      </c>
      <c r="LE516" s="4">
        <v>1</v>
      </c>
      <c r="LJ516" s="4">
        <v>1</v>
      </c>
      <c r="LM516" s="4">
        <v>1</v>
      </c>
      <c r="LV516" s="4">
        <v>1</v>
      </c>
      <c r="LW516" s="4">
        <v>1</v>
      </c>
    </row>
    <row r="517" spans="1:351" x14ac:dyDescent="0.25">
      <c r="A517" s="7" t="s">
        <v>2239</v>
      </c>
      <c r="B517" s="7" t="s">
        <v>936</v>
      </c>
      <c r="C517" s="7" t="s">
        <v>2240</v>
      </c>
      <c r="D517" s="7" t="s">
        <v>370</v>
      </c>
      <c r="E517" s="7" t="s">
        <v>370</v>
      </c>
      <c r="F517" s="7" t="s">
        <v>1114</v>
      </c>
      <c r="G517" s="7">
        <v>2018</v>
      </c>
      <c r="K517" s="7" t="s">
        <v>398</v>
      </c>
      <c r="L517" s="7" t="s">
        <v>2212</v>
      </c>
      <c r="M517" s="7">
        <v>1193</v>
      </c>
      <c r="N517" s="7">
        <v>5116009</v>
      </c>
      <c r="O517" s="7" t="s">
        <v>374</v>
      </c>
      <c r="P517" s="7" t="s">
        <v>375</v>
      </c>
      <c r="Q517" s="7" t="s">
        <v>376</v>
      </c>
      <c r="R517" s="7">
        <v>155184</v>
      </c>
      <c r="S517" s="7">
        <v>155184</v>
      </c>
      <c r="T517" s="7">
        <v>155184</v>
      </c>
      <c r="U517" s="7">
        <v>155184</v>
      </c>
      <c r="V517" s="7">
        <v>571</v>
      </c>
      <c r="W517" s="7">
        <v>26</v>
      </c>
      <c r="X517" s="7">
        <v>26</v>
      </c>
      <c r="Y517" s="7">
        <v>26</v>
      </c>
      <c r="Z517" s="7">
        <v>26</v>
      </c>
      <c r="AA517" s="7" t="s">
        <v>377</v>
      </c>
      <c r="AB517" s="7">
        <v>1014</v>
      </c>
      <c r="AC517" s="7" t="s">
        <v>2696</v>
      </c>
      <c r="AD517" s="4">
        <v>1</v>
      </c>
      <c r="AE517"/>
      <c r="AH517" s="4">
        <v>1</v>
      </c>
      <c r="AM517" s="4">
        <v>1</v>
      </c>
      <c r="BE517" s="4">
        <v>1</v>
      </c>
      <c r="BK517" s="4">
        <v>1</v>
      </c>
      <c r="CV517" s="4">
        <v>1</v>
      </c>
      <c r="DL517" s="4">
        <v>1</v>
      </c>
      <c r="DZ517" s="4">
        <v>1</v>
      </c>
      <c r="EP517" s="4">
        <v>1</v>
      </c>
      <c r="ET517" s="4">
        <v>1</v>
      </c>
      <c r="HK517" s="4">
        <v>1</v>
      </c>
      <c r="HR517" s="4">
        <v>1</v>
      </c>
      <c r="HY517" s="4">
        <v>1</v>
      </c>
      <c r="HZ517" s="4">
        <v>1</v>
      </c>
      <c r="IB517" s="4">
        <v>1</v>
      </c>
      <c r="IC517" s="4">
        <v>1</v>
      </c>
      <c r="ID517" s="4">
        <v>1</v>
      </c>
      <c r="IE517" s="4">
        <v>1</v>
      </c>
      <c r="IF517" s="4">
        <v>1</v>
      </c>
      <c r="IG517" s="4">
        <v>1</v>
      </c>
      <c r="IH517" s="4">
        <v>1</v>
      </c>
      <c r="II517" s="4">
        <v>1</v>
      </c>
      <c r="IK517" s="4">
        <v>1</v>
      </c>
      <c r="IR517" s="4">
        <v>1</v>
      </c>
      <c r="IS517" s="4">
        <v>1</v>
      </c>
      <c r="IT517" s="4">
        <v>1</v>
      </c>
      <c r="IU517" s="4">
        <v>1</v>
      </c>
      <c r="IV517" s="4">
        <v>1</v>
      </c>
      <c r="IW517" s="4">
        <v>1</v>
      </c>
      <c r="IY517" s="4">
        <v>1</v>
      </c>
      <c r="IZ517" s="4">
        <v>1</v>
      </c>
      <c r="JE517" s="4">
        <v>1</v>
      </c>
      <c r="JF517" s="4">
        <v>1</v>
      </c>
      <c r="JM517" s="4">
        <v>1</v>
      </c>
      <c r="JP517" s="4">
        <v>1</v>
      </c>
      <c r="KA517" s="4">
        <v>1</v>
      </c>
      <c r="KB517" s="4">
        <v>1</v>
      </c>
      <c r="KC517" s="4">
        <v>1</v>
      </c>
      <c r="KD517" s="4">
        <v>1</v>
      </c>
      <c r="KE517" s="4">
        <v>1</v>
      </c>
      <c r="KF517" s="4">
        <v>1</v>
      </c>
      <c r="KL517" s="4">
        <v>1</v>
      </c>
      <c r="KM517" s="4">
        <v>1</v>
      </c>
      <c r="KN517" s="4">
        <v>1</v>
      </c>
      <c r="KO517" s="4">
        <v>1</v>
      </c>
      <c r="KV517" s="4">
        <v>1</v>
      </c>
      <c r="LC517" s="4">
        <v>1</v>
      </c>
      <c r="LD517" s="4">
        <v>1</v>
      </c>
      <c r="LE517" s="4">
        <v>1</v>
      </c>
      <c r="LJ517" s="4">
        <v>1</v>
      </c>
      <c r="LV517" s="4">
        <v>1</v>
      </c>
      <c r="LW517" s="4">
        <v>1</v>
      </c>
      <c r="MM517" s="4">
        <v>1</v>
      </c>
    </row>
    <row r="518" spans="1:351" x14ac:dyDescent="0.25">
      <c r="A518" s="7" t="s">
        <v>2237</v>
      </c>
      <c r="B518" s="7" t="s">
        <v>936</v>
      </c>
      <c r="C518" s="7" t="s">
        <v>2238</v>
      </c>
      <c r="D518" s="7" t="s">
        <v>370</v>
      </c>
      <c r="E518" s="7" t="s">
        <v>370</v>
      </c>
      <c r="F518" s="7" t="s">
        <v>1114</v>
      </c>
      <c r="G518" s="7">
        <v>2018</v>
      </c>
      <c r="K518" s="7" t="s">
        <v>398</v>
      </c>
      <c r="L518" s="7" t="s">
        <v>2212</v>
      </c>
      <c r="M518" s="7">
        <v>1193</v>
      </c>
      <c r="N518" s="7">
        <v>5098949</v>
      </c>
      <c r="O518" s="7" t="s">
        <v>391</v>
      </c>
      <c r="P518" s="7" t="s">
        <v>375</v>
      </c>
      <c r="Q518" s="7" t="s">
        <v>392</v>
      </c>
      <c r="R518" s="7">
        <v>155124</v>
      </c>
      <c r="S518" s="7">
        <v>155124</v>
      </c>
      <c r="T518" s="7">
        <v>155124</v>
      </c>
      <c r="U518" s="7">
        <v>155124</v>
      </c>
      <c r="V518" s="7">
        <v>571</v>
      </c>
      <c r="W518" s="7">
        <v>26</v>
      </c>
      <c r="X518" s="7">
        <v>26</v>
      </c>
      <c r="Y518" s="7">
        <v>26</v>
      </c>
      <c r="Z518" s="7">
        <v>26</v>
      </c>
      <c r="AA518" s="7" t="s">
        <v>377</v>
      </c>
      <c r="AB518" s="7">
        <v>1014</v>
      </c>
      <c r="AC518" s="7" t="s">
        <v>2696</v>
      </c>
      <c r="AD518" s="4">
        <v>1</v>
      </c>
      <c r="AE518"/>
      <c r="AH518" s="4">
        <v>1</v>
      </c>
      <c r="AM518" s="4">
        <v>1</v>
      </c>
      <c r="BE518" s="4">
        <v>1</v>
      </c>
      <c r="BK518" s="4">
        <v>1</v>
      </c>
      <c r="DL518" s="4">
        <v>1</v>
      </c>
      <c r="DZ518" s="4">
        <v>1</v>
      </c>
      <c r="EF518" s="4">
        <v>1</v>
      </c>
      <c r="EP518" s="4">
        <v>1</v>
      </c>
      <c r="ET518" s="4">
        <v>1</v>
      </c>
      <c r="HK518" s="4">
        <v>1</v>
      </c>
      <c r="HR518" s="4">
        <v>1</v>
      </c>
      <c r="HY518" s="4">
        <v>1</v>
      </c>
      <c r="HZ518" s="4">
        <v>1</v>
      </c>
      <c r="IB518" s="4">
        <v>1</v>
      </c>
      <c r="IC518" s="4">
        <v>1</v>
      </c>
      <c r="ID518" s="4">
        <v>1</v>
      </c>
      <c r="IE518" s="4">
        <v>1</v>
      </c>
      <c r="IF518" s="4">
        <v>1</v>
      </c>
      <c r="IG518" s="4">
        <v>1</v>
      </c>
      <c r="IH518" s="4">
        <v>1</v>
      </c>
      <c r="II518" s="4">
        <v>1</v>
      </c>
      <c r="IK518" s="4">
        <v>1</v>
      </c>
      <c r="IR518" s="4">
        <v>1</v>
      </c>
      <c r="IS518" s="4">
        <v>1</v>
      </c>
      <c r="IT518" s="4">
        <v>1</v>
      </c>
      <c r="IU518" s="4">
        <v>1</v>
      </c>
      <c r="IV518" s="4">
        <v>1</v>
      </c>
      <c r="IW518" s="4">
        <v>1</v>
      </c>
      <c r="IY518" s="4">
        <v>1</v>
      </c>
      <c r="IZ518" s="4">
        <v>1</v>
      </c>
      <c r="JE518" s="4">
        <v>1</v>
      </c>
      <c r="JF518" s="4">
        <v>1</v>
      </c>
      <c r="JM518" s="4">
        <v>1</v>
      </c>
      <c r="JP518" s="4">
        <v>1</v>
      </c>
      <c r="KA518" s="4">
        <v>1</v>
      </c>
      <c r="KB518" s="4">
        <v>1</v>
      </c>
      <c r="KC518" s="4">
        <v>1</v>
      </c>
      <c r="KD518" s="4">
        <v>1</v>
      </c>
      <c r="KE518" s="4">
        <v>1</v>
      </c>
      <c r="KF518" s="4">
        <v>1</v>
      </c>
      <c r="KL518" s="4">
        <v>1</v>
      </c>
      <c r="KM518" s="4">
        <v>1</v>
      </c>
      <c r="KN518" s="4">
        <v>1</v>
      </c>
      <c r="KO518" s="4">
        <v>1</v>
      </c>
      <c r="KV518" s="4">
        <v>1</v>
      </c>
      <c r="LC518" s="4">
        <v>1</v>
      </c>
      <c r="LD518" s="4">
        <v>1</v>
      </c>
      <c r="LE518" s="4">
        <v>1</v>
      </c>
      <c r="LJ518" s="4">
        <v>1</v>
      </c>
      <c r="LV518" s="4">
        <v>1</v>
      </c>
      <c r="LW518" s="4">
        <v>1</v>
      </c>
      <c r="MM518" s="4">
        <v>1</v>
      </c>
    </row>
    <row r="519" spans="1:351" x14ac:dyDescent="0.25">
      <c r="A519" s="7" t="s">
        <v>2243</v>
      </c>
      <c r="B519" s="7" t="s">
        <v>936</v>
      </c>
      <c r="C519" s="7" t="s">
        <v>2244</v>
      </c>
      <c r="D519" s="7" t="s">
        <v>370</v>
      </c>
      <c r="E519" s="7" t="s">
        <v>370</v>
      </c>
      <c r="F519" s="7" t="s">
        <v>1114</v>
      </c>
      <c r="G519" s="7">
        <v>2018</v>
      </c>
      <c r="K519" s="7" t="s">
        <v>398</v>
      </c>
      <c r="L519" s="7" t="s">
        <v>2212</v>
      </c>
      <c r="M519" s="7">
        <v>1193</v>
      </c>
      <c r="N519" s="7">
        <v>5171083</v>
      </c>
      <c r="O519" s="7" t="s">
        <v>391</v>
      </c>
      <c r="P519" s="7" t="s">
        <v>375</v>
      </c>
      <c r="Q519" s="7" t="s">
        <v>392</v>
      </c>
      <c r="R519" s="7">
        <v>155222</v>
      </c>
      <c r="S519" s="7">
        <v>155222</v>
      </c>
      <c r="T519" s="7">
        <v>155222</v>
      </c>
      <c r="U519" s="7">
        <v>4085</v>
      </c>
      <c r="V519" s="7">
        <v>571</v>
      </c>
      <c r="W519" s="7">
        <v>26</v>
      </c>
      <c r="X519" s="7">
        <v>26</v>
      </c>
      <c r="Y519" s="7">
        <v>26</v>
      </c>
      <c r="Z519" s="7">
        <v>26</v>
      </c>
      <c r="AA519" s="7" t="s">
        <v>377</v>
      </c>
      <c r="AC519" s="7" t="s">
        <v>2696</v>
      </c>
      <c r="AD519" s="4">
        <v>1</v>
      </c>
      <c r="AE519"/>
      <c r="DL519" s="4">
        <v>1</v>
      </c>
      <c r="EP519" s="4">
        <v>1</v>
      </c>
      <c r="ET519" s="4">
        <v>1</v>
      </c>
      <c r="FG519" s="4">
        <v>1</v>
      </c>
      <c r="FH519" s="4">
        <v>1</v>
      </c>
      <c r="FI519" s="4">
        <v>1</v>
      </c>
      <c r="FJ519" s="4">
        <v>1</v>
      </c>
      <c r="FK519" s="4">
        <v>1</v>
      </c>
      <c r="FL519" s="4">
        <v>1</v>
      </c>
      <c r="FM519" s="4">
        <v>1</v>
      </c>
      <c r="FN519" s="4">
        <v>1</v>
      </c>
      <c r="FO519" s="4">
        <v>1</v>
      </c>
      <c r="FP519" s="4">
        <v>1</v>
      </c>
      <c r="FQ519" s="4">
        <v>1</v>
      </c>
      <c r="FR519" s="4">
        <v>1</v>
      </c>
      <c r="FS519" s="4">
        <v>1</v>
      </c>
      <c r="FT519" s="4">
        <v>1</v>
      </c>
      <c r="FU519" s="4">
        <v>1</v>
      </c>
      <c r="FV519" s="4">
        <v>1</v>
      </c>
      <c r="FW519" s="4">
        <v>1</v>
      </c>
      <c r="FX519" s="4">
        <v>1</v>
      </c>
      <c r="HK519" s="4">
        <v>1</v>
      </c>
      <c r="HY519" s="4">
        <v>1</v>
      </c>
      <c r="HZ519" s="4">
        <v>1</v>
      </c>
      <c r="IB519" s="4">
        <v>1</v>
      </c>
      <c r="IC519" s="4">
        <v>1</v>
      </c>
      <c r="ID519" s="4">
        <v>1</v>
      </c>
      <c r="IE519" s="4">
        <v>1</v>
      </c>
      <c r="IF519" s="4">
        <v>1</v>
      </c>
      <c r="IG519" s="4">
        <v>1</v>
      </c>
      <c r="IH519" s="4">
        <v>1</v>
      </c>
      <c r="II519" s="4">
        <v>1</v>
      </c>
      <c r="IK519" s="4">
        <v>1</v>
      </c>
      <c r="IR519" s="4">
        <v>1</v>
      </c>
      <c r="IS519" s="4">
        <v>1</v>
      </c>
      <c r="IT519" s="4">
        <v>1</v>
      </c>
      <c r="IU519" s="4">
        <v>1</v>
      </c>
      <c r="IV519" s="4">
        <v>1</v>
      </c>
      <c r="IW519" s="4">
        <v>1</v>
      </c>
      <c r="IY519" s="4">
        <v>1</v>
      </c>
      <c r="IZ519" s="4">
        <v>1</v>
      </c>
      <c r="JE519" s="4">
        <v>1</v>
      </c>
      <c r="JF519" s="4">
        <v>1</v>
      </c>
      <c r="JM519" s="4">
        <v>1</v>
      </c>
      <c r="JP519" s="4">
        <v>1</v>
      </c>
      <c r="KA519" s="4">
        <v>1</v>
      </c>
      <c r="KB519" s="4">
        <v>1</v>
      </c>
      <c r="KC519" s="4">
        <v>1</v>
      </c>
      <c r="KD519" s="4">
        <v>1</v>
      </c>
      <c r="KE519" s="4">
        <v>1</v>
      </c>
      <c r="KL519" s="4">
        <v>1</v>
      </c>
      <c r="KM519" s="4">
        <v>1</v>
      </c>
      <c r="KN519" s="4">
        <v>1</v>
      </c>
      <c r="KO519" s="4">
        <v>1</v>
      </c>
      <c r="KV519" s="4">
        <v>1</v>
      </c>
      <c r="LC519" s="4">
        <v>1</v>
      </c>
      <c r="LD519" s="4">
        <v>1</v>
      </c>
      <c r="LV519" s="4">
        <v>1</v>
      </c>
      <c r="LW519" s="4">
        <v>1</v>
      </c>
    </row>
    <row r="520" spans="1:351" x14ac:dyDescent="0.25">
      <c r="A520" s="7" t="s">
        <v>2245</v>
      </c>
      <c r="B520" s="7" t="s">
        <v>936</v>
      </c>
      <c r="C520" s="7" t="s">
        <v>2246</v>
      </c>
      <c r="D520" s="7" t="s">
        <v>370</v>
      </c>
      <c r="E520" s="7" t="s">
        <v>370</v>
      </c>
      <c r="F520" s="7" t="s">
        <v>1114</v>
      </c>
      <c r="G520" s="7">
        <v>2018</v>
      </c>
      <c r="K520" s="7" t="s">
        <v>398</v>
      </c>
      <c r="L520" s="7" t="s">
        <v>2212</v>
      </c>
      <c r="M520" s="7">
        <v>1193</v>
      </c>
      <c r="N520" s="7">
        <v>5191604</v>
      </c>
      <c r="O520" s="7" t="s">
        <v>391</v>
      </c>
      <c r="P520" s="7" t="s">
        <v>375</v>
      </c>
      <c r="Q520" s="7" t="s">
        <v>392</v>
      </c>
      <c r="R520" s="7">
        <v>155340</v>
      </c>
      <c r="S520" s="7">
        <v>155340</v>
      </c>
      <c r="T520" s="7">
        <v>155340</v>
      </c>
      <c r="U520" s="7">
        <v>155340</v>
      </c>
      <c r="V520" s="7">
        <v>571</v>
      </c>
      <c r="W520" s="7">
        <v>26</v>
      </c>
      <c r="X520" s="7">
        <v>26</v>
      </c>
      <c r="Y520" s="7">
        <v>26</v>
      </c>
      <c r="Z520" s="7">
        <v>26</v>
      </c>
      <c r="AA520" s="7" t="s">
        <v>407</v>
      </c>
      <c r="AB520" s="7">
        <v>746</v>
      </c>
      <c r="AC520" s="7" t="s">
        <v>2696</v>
      </c>
      <c r="AD520" s="4">
        <v>1</v>
      </c>
      <c r="AE520"/>
      <c r="AF520" s="4">
        <v>1</v>
      </c>
      <c r="AG520" s="4">
        <v>1</v>
      </c>
      <c r="AH520" s="4">
        <v>1</v>
      </c>
      <c r="AJ520" s="4">
        <v>1</v>
      </c>
      <c r="AM520" s="4">
        <v>1</v>
      </c>
      <c r="AV520" s="4">
        <v>1</v>
      </c>
      <c r="BE520" s="4">
        <v>1</v>
      </c>
      <c r="BK520" s="4">
        <v>1</v>
      </c>
      <c r="CV520" s="4">
        <v>1</v>
      </c>
      <c r="DL520" s="4">
        <v>1</v>
      </c>
      <c r="DY520" s="4">
        <v>1</v>
      </c>
      <c r="EF520" s="4">
        <v>1</v>
      </c>
      <c r="EP520" s="4">
        <v>1</v>
      </c>
      <c r="ET520" s="4">
        <v>1</v>
      </c>
      <c r="HK520" s="4">
        <v>1</v>
      </c>
      <c r="HY520" s="4">
        <v>1</v>
      </c>
      <c r="HZ520" s="4">
        <v>1</v>
      </c>
      <c r="IB520" s="4">
        <v>1</v>
      </c>
      <c r="IC520" s="4">
        <v>1</v>
      </c>
      <c r="ID520" s="4">
        <v>1</v>
      </c>
      <c r="IE520" s="4">
        <v>1</v>
      </c>
      <c r="IF520" s="4">
        <v>1</v>
      </c>
      <c r="IG520" s="4">
        <v>1</v>
      </c>
      <c r="IH520" s="4">
        <v>1</v>
      </c>
      <c r="II520" s="4">
        <v>1</v>
      </c>
      <c r="IK520" s="4">
        <v>1</v>
      </c>
      <c r="IR520" s="4">
        <v>1</v>
      </c>
      <c r="IS520" s="4">
        <v>1</v>
      </c>
      <c r="IT520" s="4">
        <v>1</v>
      </c>
      <c r="IU520" s="4">
        <v>1</v>
      </c>
      <c r="IV520" s="4">
        <v>1</v>
      </c>
      <c r="IW520" s="4">
        <v>1</v>
      </c>
      <c r="IY520" s="4">
        <v>1</v>
      </c>
      <c r="IZ520" s="4">
        <v>1</v>
      </c>
      <c r="JE520" s="4">
        <v>1</v>
      </c>
      <c r="JF520" s="4">
        <v>1</v>
      </c>
      <c r="JM520" s="4">
        <v>1</v>
      </c>
      <c r="JP520" s="4">
        <v>1</v>
      </c>
      <c r="KA520" s="4">
        <v>1</v>
      </c>
      <c r="KB520" s="4">
        <v>1</v>
      </c>
      <c r="KC520" s="4">
        <v>1</v>
      </c>
      <c r="KD520" s="4">
        <v>1</v>
      </c>
      <c r="KE520" s="4">
        <v>1</v>
      </c>
      <c r="KF520" s="4">
        <v>1</v>
      </c>
      <c r="KL520" s="4">
        <v>1</v>
      </c>
      <c r="KM520" s="4">
        <v>1</v>
      </c>
      <c r="KN520" s="4">
        <v>1</v>
      </c>
      <c r="KO520" s="4">
        <v>1</v>
      </c>
      <c r="KV520" s="4">
        <v>1</v>
      </c>
      <c r="LC520" s="4">
        <v>1</v>
      </c>
      <c r="LD520" s="4">
        <v>1</v>
      </c>
      <c r="LG520" s="4">
        <v>1</v>
      </c>
      <c r="LJ520" s="4">
        <v>1</v>
      </c>
      <c r="LM520" s="4">
        <v>1</v>
      </c>
      <c r="LN520" s="4">
        <v>1</v>
      </c>
      <c r="LV520" s="4">
        <v>1</v>
      </c>
      <c r="LW520" s="4">
        <v>1</v>
      </c>
      <c r="MM520" s="4">
        <v>1</v>
      </c>
    </row>
    <row r="521" spans="1:351" x14ac:dyDescent="0.25">
      <c r="A521" s="7" t="s">
        <v>2230</v>
      </c>
      <c r="B521" s="7" t="s">
        <v>2231</v>
      </c>
      <c r="C521" s="7" t="s">
        <v>2232</v>
      </c>
      <c r="D521" s="7" t="s">
        <v>543</v>
      </c>
      <c r="E521" s="7" t="s">
        <v>544</v>
      </c>
      <c r="F521" s="7" t="s">
        <v>2233</v>
      </c>
      <c r="G521" s="7">
        <v>2017</v>
      </c>
      <c r="H521" s="7">
        <v>12</v>
      </c>
      <c r="K521" s="7" t="s">
        <v>389</v>
      </c>
      <c r="L521" s="7" t="s">
        <v>546</v>
      </c>
      <c r="M521" s="7">
        <v>1193</v>
      </c>
      <c r="N521" s="7">
        <v>5067736</v>
      </c>
      <c r="O521" s="7" t="s">
        <v>391</v>
      </c>
      <c r="P521" s="7" t="s">
        <v>375</v>
      </c>
      <c r="Q521" s="7" t="s">
        <v>392</v>
      </c>
      <c r="R521" s="7">
        <v>155007</v>
      </c>
      <c r="S521" s="7">
        <v>155007</v>
      </c>
      <c r="T521" s="7">
        <v>155007</v>
      </c>
      <c r="U521" s="7">
        <v>155007</v>
      </c>
      <c r="V521" s="7">
        <v>571</v>
      </c>
      <c r="W521" s="7">
        <v>26</v>
      </c>
      <c r="X521" s="7">
        <v>26</v>
      </c>
      <c r="Y521" s="7">
        <v>26</v>
      </c>
      <c r="Z521" s="7">
        <v>26</v>
      </c>
      <c r="AA521" s="7" t="s">
        <v>377</v>
      </c>
      <c r="AC521" s="7" t="s">
        <v>2696</v>
      </c>
      <c r="AD521" s="4">
        <v>1</v>
      </c>
      <c r="AE521"/>
      <c r="AV521" s="4">
        <v>1</v>
      </c>
      <c r="CV521" s="4">
        <v>1</v>
      </c>
      <c r="DL521" s="4">
        <v>1</v>
      </c>
      <c r="EF521" s="4">
        <v>1</v>
      </c>
      <c r="EP521" s="4">
        <v>1</v>
      </c>
      <c r="ET521" s="4">
        <v>1</v>
      </c>
      <c r="HK521" s="4">
        <v>1</v>
      </c>
      <c r="HY521" s="4">
        <v>1</v>
      </c>
      <c r="HZ521" s="4">
        <v>1</v>
      </c>
      <c r="IB521" s="4">
        <v>1</v>
      </c>
      <c r="IC521" s="4">
        <v>1</v>
      </c>
      <c r="ID521" s="4">
        <v>1</v>
      </c>
      <c r="IE521" s="4">
        <v>1</v>
      </c>
      <c r="IF521" s="4">
        <v>1</v>
      </c>
      <c r="IG521" s="4">
        <v>1</v>
      </c>
      <c r="IH521" s="4">
        <v>1</v>
      </c>
      <c r="II521" s="4">
        <v>1</v>
      </c>
      <c r="IK521" s="4">
        <v>1</v>
      </c>
      <c r="IR521" s="4">
        <v>1</v>
      </c>
      <c r="IS521" s="4">
        <v>1</v>
      </c>
      <c r="IT521" s="4">
        <v>1</v>
      </c>
      <c r="IU521" s="4">
        <v>1</v>
      </c>
      <c r="IV521" s="4">
        <v>1</v>
      </c>
      <c r="IW521" s="4">
        <v>1</v>
      </c>
      <c r="IY521" s="4">
        <v>1</v>
      </c>
      <c r="IZ521" s="4">
        <v>1</v>
      </c>
      <c r="JE521" s="4">
        <v>1</v>
      </c>
      <c r="JF521" s="4">
        <v>1</v>
      </c>
      <c r="JM521" s="4">
        <v>1</v>
      </c>
      <c r="JP521" s="4">
        <v>1</v>
      </c>
      <c r="KA521" s="4">
        <v>1</v>
      </c>
      <c r="KB521" s="4">
        <v>1</v>
      </c>
      <c r="KC521" s="4">
        <v>1</v>
      </c>
      <c r="KD521" s="4">
        <v>1</v>
      </c>
      <c r="KE521" s="4">
        <v>1</v>
      </c>
      <c r="KF521" s="4">
        <v>1</v>
      </c>
      <c r="KL521" s="4">
        <v>1</v>
      </c>
      <c r="KM521" s="4">
        <v>1</v>
      </c>
      <c r="KN521" s="4">
        <v>1</v>
      </c>
      <c r="KO521" s="4">
        <v>1</v>
      </c>
      <c r="KV521" s="4">
        <v>1</v>
      </c>
      <c r="LC521" s="4">
        <v>1</v>
      </c>
      <c r="LD521" s="4">
        <v>1</v>
      </c>
      <c r="LE521" s="4">
        <v>1</v>
      </c>
      <c r="LK521" s="4">
        <v>1</v>
      </c>
      <c r="LL521" s="4">
        <v>1</v>
      </c>
      <c r="LR521" s="4">
        <v>1</v>
      </c>
      <c r="LV521" s="4">
        <v>1</v>
      </c>
      <c r="LW521" s="4">
        <v>1</v>
      </c>
    </row>
    <row r="522" spans="1:351" x14ac:dyDescent="0.25">
      <c r="A522" s="7" t="s">
        <v>2254</v>
      </c>
      <c r="B522" s="7" t="s">
        <v>2255</v>
      </c>
      <c r="C522" s="7" t="s">
        <v>2256</v>
      </c>
      <c r="D522" s="7" t="s">
        <v>370</v>
      </c>
      <c r="E522" s="7" t="s">
        <v>370</v>
      </c>
      <c r="F522" s="7" t="s">
        <v>2257</v>
      </c>
      <c r="G522" s="7">
        <v>2020</v>
      </c>
      <c r="H522" s="7">
        <v>3</v>
      </c>
      <c r="L522" s="7" t="s">
        <v>406</v>
      </c>
      <c r="M522" s="7">
        <v>1193</v>
      </c>
      <c r="N522" s="7">
        <v>5022399</v>
      </c>
      <c r="O522" s="7" t="s">
        <v>374</v>
      </c>
      <c r="P522" s="7" t="s">
        <v>375</v>
      </c>
      <c r="Q522" s="7" t="s">
        <v>376</v>
      </c>
      <c r="R522" s="7">
        <v>156681</v>
      </c>
      <c r="S522" s="7">
        <v>156681</v>
      </c>
      <c r="T522" s="7">
        <v>156681</v>
      </c>
      <c r="U522" s="7">
        <v>156681</v>
      </c>
      <c r="V522" s="7">
        <v>571</v>
      </c>
      <c r="W522" s="7">
        <v>26</v>
      </c>
      <c r="X522" s="7">
        <v>26</v>
      </c>
      <c r="Y522" s="7">
        <v>26</v>
      </c>
      <c r="Z522" s="7">
        <v>26</v>
      </c>
      <c r="AA522" s="7" t="s">
        <v>428</v>
      </c>
      <c r="AC522" s="7" t="s">
        <v>2696</v>
      </c>
      <c r="AD522" s="4">
        <v>1</v>
      </c>
      <c r="AE522"/>
      <c r="CV522" s="4">
        <v>1</v>
      </c>
      <c r="DL522" s="4">
        <v>1</v>
      </c>
      <c r="EP522" s="4">
        <v>1</v>
      </c>
      <c r="ET522" s="4">
        <v>1</v>
      </c>
      <c r="HK522" s="4">
        <v>1</v>
      </c>
      <c r="HY522" s="4">
        <v>1</v>
      </c>
      <c r="HZ522" s="4">
        <v>1</v>
      </c>
      <c r="IB522" s="4">
        <v>1</v>
      </c>
      <c r="IC522" s="4">
        <v>1</v>
      </c>
      <c r="ID522" s="4">
        <v>1</v>
      </c>
      <c r="IE522" s="4">
        <v>1</v>
      </c>
      <c r="IF522" s="4">
        <v>1</v>
      </c>
      <c r="IG522" s="4">
        <v>1</v>
      </c>
      <c r="IH522" s="4">
        <v>1</v>
      </c>
      <c r="II522" s="4">
        <v>1</v>
      </c>
      <c r="IK522" s="4">
        <v>1</v>
      </c>
      <c r="IR522" s="4">
        <v>1</v>
      </c>
      <c r="IS522" s="4">
        <v>1</v>
      </c>
      <c r="IT522" s="4">
        <v>1</v>
      </c>
      <c r="IU522" s="4">
        <v>1</v>
      </c>
      <c r="IY522" s="4">
        <v>1</v>
      </c>
      <c r="IZ522" s="4">
        <v>1</v>
      </c>
      <c r="JE522" s="4">
        <v>1</v>
      </c>
      <c r="JF522" s="4">
        <v>1</v>
      </c>
      <c r="JM522" s="4">
        <v>1</v>
      </c>
      <c r="JP522" s="4">
        <v>1</v>
      </c>
      <c r="KA522" s="4">
        <v>1</v>
      </c>
      <c r="KB522" s="4">
        <v>1</v>
      </c>
      <c r="KC522" s="4">
        <v>1</v>
      </c>
      <c r="KD522" s="4">
        <v>1</v>
      </c>
      <c r="KE522" s="4">
        <v>1</v>
      </c>
      <c r="KF522" s="4">
        <v>1</v>
      </c>
      <c r="KL522" s="4">
        <v>1</v>
      </c>
      <c r="KM522" s="4">
        <v>1</v>
      </c>
      <c r="KN522" s="4">
        <v>1</v>
      </c>
      <c r="KO522" s="4">
        <v>1</v>
      </c>
      <c r="KV522" s="4">
        <v>1</v>
      </c>
      <c r="LB522" s="4">
        <v>1</v>
      </c>
      <c r="LC522" s="4">
        <v>1</v>
      </c>
      <c r="LD522" s="4">
        <v>1</v>
      </c>
      <c r="LE522" s="4">
        <v>1</v>
      </c>
      <c r="LG522" s="4">
        <v>1</v>
      </c>
      <c r="LJ522" s="4">
        <v>1</v>
      </c>
      <c r="LV522" s="4">
        <v>1</v>
      </c>
      <c r="LW522" s="4">
        <v>1</v>
      </c>
    </row>
    <row r="523" spans="1:351" x14ac:dyDescent="0.25">
      <c r="A523" s="7" t="s">
        <v>2226</v>
      </c>
      <c r="B523" s="7" t="s">
        <v>2227</v>
      </c>
      <c r="C523" s="7" t="s">
        <v>2228</v>
      </c>
      <c r="D523" s="7" t="s">
        <v>543</v>
      </c>
      <c r="E523" s="7" t="s">
        <v>544</v>
      </c>
      <c r="F523" s="7" t="s">
        <v>2229</v>
      </c>
      <c r="G523" s="7">
        <v>2017</v>
      </c>
      <c r="H523" s="7">
        <v>12</v>
      </c>
      <c r="K523" s="7" t="s">
        <v>389</v>
      </c>
      <c r="L523" s="7" t="s">
        <v>546</v>
      </c>
      <c r="M523" s="7">
        <v>1193</v>
      </c>
      <c r="N523" s="7">
        <v>5050413</v>
      </c>
      <c r="O523" s="7" t="s">
        <v>391</v>
      </c>
      <c r="P523" s="7" t="s">
        <v>375</v>
      </c>
      <c r="Q523" s="7" t="s">
        <v>392</v>
      </c>
      <c r="R523" s="7">
        <v>154999</v>
      </c>
      <c r="S523" s="7">
        <v>154999</v>
      </c>
      <c r="T523" s="7">
        <v>154999</v>
      </c>
      <c r="U523" s="7">
        <v>154999</v>
      </c>
      <c r="V523" s="7">
        <v>571</v>
      </c>
      <c r="W523" s="7">
        <v>26</v>
      </c>
      <c r="X523" s="7">
        <v>26</v>
      </c>
      <c r="Y523" s="7">
        <v>26</v>
      </c>
      <c r="Z523" s="7">
        <v>26</v>
      </c>
      <c r="AA523" s="7" t="s">
        <v>407</v>
      </c>
      <c r="AB523" s="7">
        <v>746</v>
      </c>
      <c r="AC523" s="7" t="s">
        <v>2696</v>
      </c>
      <c r="AD523" s="4">
        <v>1</v>
      </c>
      <c r="AE523"/>
      <c r="AF523" s="4">
        <v>1</v>
      </c>
      <c r="AG523" s="4">
        <v>1</v>
      </c>
      <c r="AH523" s="4">
        <v>1</v>
      </c>
      <c r="AJ523" s="4">
        <v>1</v>
      </c>
      <c r="AM523" s="4">
        <v>1</v>
      </c>
      <c r="AV523" s="4">
        <v>1</v>
      </c>
      <c r="BE523" s="4">
        <v>1</v>
      </c>
      <c r="BK523" s="4">
        <v>1</v>
      </c>
      <c r="CV523" s="4">
        <v>1</v>
      </c>
      <c r="DL523" s="4">
        <v>1</v>
      </c>
      <c r="DY523" s="4">
        <v>1</v>
      </c>
      <c r="EF523" s="4">
        <v>1</v>
      </c>
      <c r="EP523" s="4">
        <v>1</v>
      </c>
      <c r="ET523" s="4">
        <v>1</v>
      </c>
      <c r="HK523" s="4">
        <v>1</v>
      </c>
      <c r="HY523" s="4">
        <v>1</v>
      </c>
      <c r="HZ523" s="4">
        <v>1</v>
      </c>
      <c r="IB523" s="4">
        <v>1</v>
      </c>
      <c r="IC523" s="4">
        <v>1</v>
      </c>
      <c r="ID523" s="4">
        <v>1</v>
      </c>
      <c r="IE523" s="4">
        <v>1</v>
      </c>
      <c r="IF523" s="4">
        <v>1</v>
      </c>
      <c r="IG523" s="4">
        <v>1</v>
      </c>
      <c r="IH523" s="4">
        <v>1</v>
      </c>
      <c r="II523" s="4">
        <v>1</v>
      </c>
      <c r="IK523" s="4">
        <v>1</v>
      </c>
      <c r="IR523" s="4">
        <v>1</v>
      </c>
      <c r="IS523" s="4">
        <v>1</v>
      </c>
      <c r="IT523" s="4">
        <v>1</v>
      </c>
      <c r="IU523" s="4">
        <v>1</v>
      </c>
      <c r="IV523" s="4">
        <v>1</v>
      </c>
      <c r="IW523" s="4">
        <v>1</v>
      </c>
      <c r="IY523" s="4">
        <v>1</v>
      </c>
      <c r="IZ523" s="4">
        <v>1</v>
      </c>
      <c r="JE523" s="4">
        <v>1</v>
      </c>
      <c r="JF523" s="4">
        <v>1</v>
      </c>
      <c r="JM523" s="4">
        <v>1</v>
      </c>
      <c r="JP523" s="4">
        <v>1</v>
      </c>
      <c r="KA523" s="4">
        <v>1</v>
      </c>
      <c r="KB523" s="4">
        <v>1</v>
      </c>
      <c r="KC523" s="4">
        <v>1</v>
      </c>
      <c r="KD523" s="4">
        <v>1</v>
      </c>
      <c r="KE523" s="4">
        <v>1</v>
      </c>
      <c r="KF523" s="4">
        <v>1</v>
      </c>
      <c r="KL523" s="4">
        <v>1</v>
      </c>
      <c r="KM523" s="4">
        <v>1</v>
      </c>
      <c r="KN523" s="4">
        <v>1</v>
      </c>
      <c r="KO523" s="4">
        <v>1</v>
      </c>
      <c r="KV523" s="4">
        <v>1</v>
      </c>
      <c r="LB523" s="4">
        <v>1</v>
      </c>
      <c r="LC523" s="4">
        <v>1</v>
      </c>
      <c r="LD523" s="4">
        <v>1</v>
      </c>
      <c r="LE523" s="4">
        <v>1</v>
      </c>
      <c r="LJ523" s="4">
        <v>1</v>
      </c>
      <c r="LV523" s="4">
        <v>1</v>
      </c>
      <c r="LW523" s="4">
        <v>1</v>
      </c>
      <c r="MB523" s="4">
        <v>1</v>
      </c>
      <c r="MC523" s="4">
        <v>1</v>
      </c>
    </row>
    <row r="524" spans="1:351" x14ac:dyDescent="0.25">
      <c r="A524" s="7" t="s">
        <v>2247</v>
      </c>
      <c r="B524" s="7" t="s">
        <v>2248</v>
      </c>
      <c r="C524" s="7" t="s">
        <v>2249</v>
      </c>
      <c r="D524" s="7" t="s">
        <v>543</v>
      </c>
      <c r="E524" s="7" t="s">
        <v>544</v>
      </c>
      <c r="F524" s="7" t="s">
        <v>2229</v>
      </c>
      <c r="G524" s="7">
        <v>2018</v>
      </c>
      <c r="H524" s="7">
        <v>11</v>
      </c>
      <c r="K524" s="7" t="s">
        <v>389</v>
      </c>
      <c r="L524" s="7" t="s">
        <v>546</v>
      </c>
      <c r="M524" s="7">
        <v>1193</v>
      </c>
      <c r="N524" s="7">
        <v>5034771</v>
      </c>
      <c r="O524" s="7" t="s">
        <v>374</v>
      </c>
      <c r="P524" s="7" t="s">
        <v>375</v>
      </c>
      <c r="Q524" s="7" t="s">
        <v>376</v>
      </c>
      <c r="R524" s="7">
        <v>155803</v>
      </c>
      <c r="S524" s="7">
        <v>155803</v>
      </c>
      <c r="T524" s="7">
        <v>155803</v>
      </c>
      <c r="U524" s="7">
        <v>155803</v>
      </c>
      <c r="V524" s="7">
        <v>571</v>
      </c>
      <c r="W524" s="7">
        <v>26</v>
      </c>
      <c r="X524" s="7">
        <v>26</v>
      </c>
      <c r="Y524" s="7">
        <v>26</v>
      </c>
      <c r="Z524" s="7">
        <v>26</v>
      </c>
      <c r="AA524" s="7" t="s">
        <v>407</v>
      </c>
      <c r="AB524" s="7">
        <v>746</v>
      </c>
      <c r="AC524" s="7" t="s">
        <v>2696</v>
      </c>
      <c r="AD524" s="4">
        <v>1</v>
      </c>
      <c r="AE524"/>
      <c r="AF524" s="4">
        <v>1</v>
      </c>
      <c r="AG524" s="4">
        <v>1</v>
      </c>
      <c r="AH524" s="4">
        <v>1</v>
      </c>
      <c r="AJ524" s="4">
        <v>1</v>
      </c>
      <c r="AM524" s="4">
        <v>1</v>
      </c>
      <c r="BE524" s="4">
        <v>1</v>
      </c>
      <c r="BK524" s="4">
        <v>1</v>
      </c>
      <c r="CV524" s="4">
        <v>1</v>
      </c>
      <c r="DL524" s="4">
        <v>1</v>
      </c>
      <c r="DY524" s="4">
        <v>1</v>
      </c>
      <c r="EF524" s="4">
        <v>1</v>
      </c>
      <c r="EP524" s="4">
        <v>1</v>
      </c>
      <c r="ET524" s="4">
        <v>1</v>
      </c>
      <c r="HK524" s="4">
        <v>1</v>
      </c>
      <c r="HY524" s="4">
        <v>1</v>
      </c>
      <c r="HZ524" s="4">
        <v>1</v>
      </c>
      <c r="IB524" s="4">
        <v>1</v>
      </c>
      <c r="IC524" s="4">
        <v>1</v>
      </c>
      <c r="ID524" s="4">
        <v>1</v>
      </c>
      <c r="IE524" s="4">
        <v>1</v>
      </c>
      <c r="IF524" s="4">
        <v>1</v>
      </c>
      <c r="IG524" s="4">
        <v>1</v>
      </c>
      <c r="IH524" s="4">
        <v>1</v>
      </c>
      <c r="II524" s="4">
        <v>1</v>
      </c>
      <c r="IK524" s="4">
        <v>1</v>
      </c>
      <c r="IR524" s="4">
        <v>1</v>
      </c>
      <c r="IS524" s="4">
        <v>1</v>
      </c>
      <c r="IT524" s="4">
        <v>1</v>
      </c>
      <c r="IU524" s="4">
        <v>1</v>
      </c>
      <c r="IV524" s="4">
        <v>1</v>
      </c>
      <c r="IW524" s="4">
        <v>1</v>
      </c>
      <c r="IY524" s="4">
        <v>1</v>
      </c>
      <c r="IZ524" s="4">
        <v>1</v>
      </c>
      <c r="JE524" s="4">
        <v>1</v>
      </c>
      <c r="JF524" s="4">
        <v>1</v>
      </c>
      <c r="JM524" s="4">
        <v>1</v>
      </c>
      <c r="JP524" s="4">
        <v>1</v>
      </c>
      <c r="KA524" s="4">
        <v>1</v>
      </c>
      <c r="KB524" s="4">
        <v>1</v>
      </c>
      <c r="KC524" s="4">
        <v>1</v>
      </c>
      <c r="KD524" s="4">
        <v>1</v>
      </c>
      <c r="KE524" s="4">
        <v>1</v>
      </c>
      <c r="KF524" s="4">
        <v>1</v>
      </c>
      <c r="KL524" s="4">
        <v>1</v>
      </c>
      <c r="KM524" s="4">
        <v>1</v>
      </c>
      <c r="KN524" s="4">
        <v>1</v>
      </c>
      <c r="KO524" s="4">
        <v>1</v>
      </c>
      <c r="KV524" s="4">
        <v>1</v>
      </c>
      <c r="LC524" s="4">
        <v>1</v>
      </c>
      <c r="LD524" s="4">
        <v>1</v>
      </c>
      <c r="LE524" s="4">
        <v>1</v>
      </c>
      <c r="LJ524" s="4">
        <v>1</v>
      </c>
      <c r="LV524" s="4">
        <v>1</v>
      </c>
      <c r="LW524" s="4">
        <v>1</v>
      </c>
    </row>
    <row r="525" spans="1:351" x14ac:dyDescent="0.25">
      <c r="A525" s="7" t="s">
        <v>2250</v>
      </c>
      <c r="B525" s="7" t="s">
        <v>2251</v>
      </c>
      <c r="C525" s="7" t="s">
        <v>2252</v>
      </c>
      <c r="D525" s="7" t="s">
        <v>543</v>
      </c>
      <c r="E525" s="7" t="s">
        <v>544</v>
      </c>
      <c r="F525" s="7" t="s">
        <v>2253</v>
      </c>
      <c r="G525" s="7">
        <v>2018</v>
      </c>
      <c r="H525" s="7">
        <v>11</v>
      </c>
      <c r="K525" s="7" t="s">
        <v>389</v>
      </c>
      <c r="L525" s="7" t="s">
        <v>546</v>
      </c>
      <c r="M525" s="7">
        <v>1193</v>
      </c>
      <c r="N525" s="7">
        <v>5052406</v>
      </c>
      <c r="O525" s="7" t="s">
        <v>391</v>
      </c>
      <c r="P525" s="7" t="s">
        <v>375</v>
      </c>
      <c r="Q525" s="7" t="s">
        <v>392</v>
      </c>
      <c r="R525" s="7">
        <v>155833</v>
      </c>
      <c r="S525" s="7">
        <v>155833</v>
      </c>
      <c r="T525" s="7">
        <v>155833</v>
      </c>
      <c r="U525" s="7">
        <v>155833</v>
      </c>
      <c r="V525" s="7">
        <v>571</v>
      </c>
      <c r="W525" s="7">
        <v>26</v>
      </c>
      <c r="X525" s="7">
        <v>26</v>
      </c>
      <c r="Y525" s="7">
        <v>26</v>
      </c>
      <c r="Z525" s="7">
        <v>26</v>
      </c>
      <c r="AA525" s="7" t="s">
        <v>428</v>
      </c>
      <c r="AC525" s="7" t="s">
        <v>2696</v>
      </c>
      <c r="AD525" s="4">
        <v>1</v>
      </c>
      <c r="AE525"/>
      <c r="AV525" s="4">
        <v>1</v>
      </c>
      <c r="CV525" s="4">
        <v>1</v>
      </c>
      <c r="DL525" s="4">
        <v>1</v>
      </c>
      <c r="EF525" s="4">
        <v>1</v>
      </c>
      <c r="ET525" s="4">
        <v>1</v>
      </c>
      <c r="HK525" s="4">
        <v>1</v>
      </c>
      <c r="HY525" s="4">
        <v>1</v>
      </c>
      <c r="HZ525" s="4">
        <v>1</v>
      </c>
      <c r="IB525" s="4">
        <v>1</v>
      </c>
      <c r="IC525" s="4">
        <v>1</v>
      </c>
      <c r="ID525" s="4">
        <v>1</v>
      </c>
      <c r="IE525" s="4">
        <v>1</v>
      </c>
      <c r="IF525" s="4">
        <v>1</v>
      </c>
      <c r="IG525" s="4">
        <v>1</v>
      </c>
      <c r="IH525" s="4">
        <v>1</v>
      </c>
      <c r="IK525" s="4">
        <v>1</v>
      </c>
      <c r="IR525" s="4">
        <v>1</v>
      </c>
      <c r="IS525" s="4">
        <v>1</v>
      </c>
      <c r="IT525" s="4">
        <v>1</v>
      </c>
      <c r="IU525" s="4">
        <v>1</v>
      </c>
      <c r="IY525" s="4">
        <v>1</v>
      </c>
      <c r="IZ525" s="4">
        <v>1</v>
      </c>
      <c r="JE525" s="4">
        <v>1</v>
      </c>
      <c r="JF525" s="4">
        <v>1</v>
      </c>
      <c r="JM525" s="4">
        <v>1</v>
      </c>
      <c r="JP525" s="4">
        <v>1</v>
      </c>
      <c r="KA525" s="4">
        <v>1</v>
      </c>
      <c r="KB525" s="4">
        <v>1</v>
      </c>
      <c r="KC525" s="4">
        <v>1</v>
      </c>
      <c r="KD525" s="4">
        <v>1</v>
      </c>
      <c r="KE525" s="4">
        <v>1</v>
      </c>
      <c r="KF525" s="4">
        <v>1</v>
      </c>
      <c r="KL525" s="4">
        <v>1</v>
      </c>
      <c r="KM525" s="4">
        <v>1</v>
      </c>
      <c r="KN525" s="4">
        <v>1</v>
      </c>
      <c r="KO525" s="4">
        <v>1</v>
      </c>
      <c r="KV525" s="4">
        <v>1</v>
      </c>
      <c r="LC525" s="4">
        <v>1</v>
      </c>
      <c r="LD525" s="4">
        <v>1</v>
      </c>
      <c r="LE525" s="4">
        <v>1</v>
      </c>
      <c r="LG525" s="4">
        <v>1</v>
      </c>
      <c r="LJ525" s="4">
        <v>1</v>
      </c>
      <c r="LM525" s="4">
        <v>1</v>
      </c>
      <c r="LV525" s="4">
        <v>1</v>
      </c>
      <c r="LW525" s="4">
        <v>1</v>
      </c>
    </row>
    <row r="526" spans="1:351" x14ac:dyDescent="0.25">
      <c r="A526" s="7" t="s">
        <v>2267</v>
      </c>
      <c r="B526" s="7" t="s">
        <v>2268</v>
      </c>
      <c r="C526" s="7" t="s">
        <v>2269</v>
      </c>
      <c r="D526" s="7" t="s">
        <v>425</v>
      </c>
      <c r="E526" s="7" t="s">
        <v>426</v>
      </c>
      <c r="F526" s="7" t="s">
        <v>2270</v>
      </c>
      <c r="G526" s="7">
        <v>2020</v>
      </c>
      <c r="H526" s="7">
        <v>6</v>
      </c>
      <c r="L526" s="7" t="s">
        <v>406</v>
      </c>
      <c r="M526" s="7">
        <v>1193</v>
      </c>
      <c r="N526" s="7">
        <v>5069065</v>
      </c>
      <c r="O526" s="7" t="s">
        <v>391</v>
      </c>
      <c r="P526" s="7" t="s">
        <v>375</v>
      </c>
      <c r="Q526" s="7" t="s">
        <v>392</v>
      </c>
      <c r="R526" s="7">
        <v>158547</v>
      </c>
      <c r="S526" s="7">
        <v>158547</v>
      </c>
      <c r="T526" s="7">
        <v>158547</v>
      </c>
      <c r="U526" s="7">
        <v>158547</v>
      </c>
      <c r="V526" s="7">
        <v>571</v>
      </c>
      <c r="W526" s="7">
        <v>26</v>
      </c>
      <c r="X526" s="7">
        <v>26</v>
      </c>
      <c r="Y526" s="7">
        <v>26</v>
      </c>
      <c r="Z526" s="7">
        <v>26</v>
      </c>
      <c r="AA526" s="7" t="s">
        <v>377</v>
      </c>
      <c r="AC526" s="7" t="s">
        <v>2696</v>
      </c>
      <c r="AD526" s="4">
        <v>1</v>
      </c>
      <c r="AE526"/>
      <c r="DL526" s="4">
        <v>1</v>
      </c>
      <c r="EF526" s="4">
        <v>1</v>
      </c>
      <c r="EP526" s="4">
        <v>1</v>
      </c>
      <c r="ET526" s="4">
        <v>1</v>
      </c>
      <c r="HK526" s="4">
        <v>1</v>
      </c>
      <c r="HY526" s="4">
        <v>1</v>
      </c>
      <c r="HZ526" s="4">
        <v>1</v>
      </c>
      <c r="IB526" s="4">
        <v>1</v>
      </c>
      <c r="IC526" s="4">
        <v>1</v>
      </c>
      <c r="ID526" s="4">
        <v>1</v>
      </c>
      <c r="IE526" s="4">
        <v>1</v>
      </c>
      <c r="IF526" s="4">
        <v>1</v>
      </c>
      <c r="IG526" s="4">
        <v>1</v>
      </c>
      <c r="IH526" s="4">
        <v>1</v>
      </c>
      <c r="II526" s="4">
        <v>1</v>
      </c>
      <c r="IK526" s="4">
        <v>1</v>
      </c>
      <c r="IR526" s="4">
        <v>1</v>
      </c>
      <c r="IS526" s="4">
        <v>1</v>
      </c>
      <c r="IT526" s="4">
        <v>1</v>
      </c>
      <c r="IU526" s="4">
        <v>1</v>
      </c>
      <c r="IV526" s="4">
        <v>1</v>
      </c>
      <c r="IW526" s="4">
        <v>1</v>
      </c>
      <c r="IY526" s="4">
        <v>1</v>
      </c>
      <c r="IZ526" s="4">
        <v>1</v>
      </c>
      <c r="JE526" s="4">
        <v>1</v>
      </c>
      <c r="JF526" s="4">
        <v>1</v>
      </c>
      <c r="JM526" s="4">
        <v>1</v>
      </c>
      <c r="JP526" s="4">
        <v>1</v>
      </c>
      <c r="KA526" s="4">
        <v>1</v>
      </c>
      <c r="KB526" s="4">
        <v>1</v>
      </c>
      <c r="KC526" s="4">
        <v>1</v>
      </c>
      <c r="KD526" s="4">
        <v>1</v>
      </c>
      <c r="KE526" s="4">
        <v>1</v>
      </c>
      <c r="KF526" s="4">
        <v>1</v>
      </c>
      <c r="KL526" s="4">
        <v>1</v>
      </c>
      <c r="KM526" s="4">
        <v>1</v>
      </c>
      <c r="KN526" s="4">
        <v>1</v>
      </c>
      <c r="KO526" s="4">
        <v>1</v>
      </c>
      <c r="KV526" s="4">
        <v>1</v>
      </c>
      <c r="LC526" s="4">
        <v>1</v>
      </c>
      <c r="LD526" s="4">
        <v>1</v>
      </c>
      <c r="LE526" s="4">
        <v>1</v>
      </c>
      <c r="LJ526" s="4">
        <v>1</v>
      </c>
      <c r="LN526" s="4">
        <v>1</v>
      </c>
      <c r="LV526" s="4">
        <v>1</v>
      </c>
      <c r="LW526" s="4">
        <v>1</v>
      </c>
    </row>
    <row r="527" spans="1:351" x14ac:dyDescent="0.25">
      <c r="A527" s="7" t="s">
        <v>2263</v>
      </c>
      <c r="B527" s="7" t="s">
        <v>2264</v>
      </c>
      <c r="C527" s="7" t="s">
        <v>2265</v>
      </c>
      <c r="D527" s="7" t="s">
        <v>370</v>
      </c>
      <c r="E527" s="7" t="s">
        <v>370</v>
      </c>
      <c r="F527" s="7" t="s">
        <v>2266</v>
      </c>
      <c r="G527" s="7">
        <v>2020</v>
      </c>
      <c r="K527" s="7" t="s">
        <v>405</v>
      </c>
      <c r="L527" s="7" t="s">
        <v>406</v>
      </c>
      <c r="M527" s="7">
        <v>1193</v>
      </c>
      <c r="N527" s="7">
        <v>5257031</v>
      </c>
      <c r="O527" s="7" t="s">
        <v>391</v>
      </c>
      <c r="P527" s="7" t="s">
        <v>375</v>
      </c>
      <c r="Q527" s="7" t="s">
        <v>392</v>
      </c>
      <c r="R527" s="7">
        <v>158543</v>
      </c>
      <c r="S527" s="7">
        <v>158543</v>
      </c>
      <c r="T527" s="7">
        <v>158543</v>
      </c>
      <c r="U527" s="7">
        <v>158543</v>
      </c>
      <c r="V527" s="7">
        <v>571</v>
      </c>
      <c r="W527" s="7">
        <v>26</v>
      </c>
      <c r="X527" s="7">
        <v>26</v>
      </c>
      <c r="Y527" s="7">
        <v>26</v>
      </c>
      <c r="Z527" s="7">
        <v>26</v>
      </c>
      <c r="AA527" s="7" t="s">
        <v>377</v>
      </c>
      <c r="AB527" s="7">
        <v>1014</v>
      </c>
      <c r="AC527" s="7" t="s">
        <v>2696</v>
      </c>
      <c r="AD527" s="4">
        <v>1</v>
      </c>
      <c r="AE527"/>
      <c r="AH527" s="4">
        <v>1</v>
      </c>
      <c r="AM527" s="4">
        <v>1</v>
      </c>
      <c r="BE527" s="4">
        <v>1</v>
      </c>
      <c r="BK527" s="4">
        <v>1</v>
      </c>
      <c r="CF527" s="4">
        <v>1</v>
      </c>
      <c r="CV527" s="4">
        <v>1</v>
      </c>
      <c r="DL527" s="4">
        <v>1</v>
      </c>
      <c r="DZ527" s="4">
        <v>1</v>
      </c>
      <c r="EF527" s="4">
        <v>1</v>
      </c>
      <c r="EP527" s="4">
        <v>1</v>
      </c>
      <c r="ET527" s="4">
        <v>1</v>
      </c>
      <c r="FG527" s="4">
        <v>1</v>
      </c>
      <c r="FH527" s="4">
        <v>1</v>
      </c>
      <c r="FI527" s="4">
        <v>1</v>
      </c>
      <c r="FJ527" s="4">
        <v>1</v>
      </c>
      <c r="FK527" s="4">
        <v>1</v>
      </c>
      <c r="FL527" s="4">
        <v>1</v>
      </c>
      <c r="FM527" s="4">
        <v>1</v>
      </c>
      <c r="FN527" s="4">
        <v>1</v>
      </c>
      <c r="FO527" s="4">
        <v>1</v>
      </c>
      <c r="FP527" s="4">
        <v>1</v>
      </c>
      <c r="FQ527" s="4">
        <v>1</v>
      </c>
      <c r="FR527" s="4">
        <v>1</v>
      </c>
      <c r="FS527" s="4">
        <v>1</v>
      </c>
      <c r="FT527" s="4">
        <v>1</v>
      </c>
      <c r="FU527" s="4">
        <v>1</v>
      </c>
      <c r="FV527" s="4">
        <v>1</v>
      </c>
      <c r="FW527" s="4">
        <v>1</v>
      </c>
      <c r="FX527" s="4">
        <v>1</v>
      </c>
      <c r="HK527" s="4">
        <v>1</v>
      </c>
      <c r="HR527" s="4">
        <v>1</v>
      </c>
      <c r="IB527" s="4">
        <v>1</v>
      </c>
      <c r="IC527" s="4">
        <v>1</v>
      </c>
      <c r="ID527" s="4">
        <v>1</v>
      </c>
      <c r="IE527" s="4">
        <v>1</v>
      </c>
      <c r="IF527" s="4">
        <v>1</v>
      </c>
      <c r="IG527" s="4">
        <v>1</v>
      </c>
      <c r="IH527" s="4">
        <v>1</v>
      </c>
      <c r="II527" s="4">
        <v>1</v>
      </c>
      <c r="IK527" s="4">
        <v>1</v>
      </c>
      <c r="IR527" s="4">
        <v>1</v>
      </c>
      <c r="IS527" s="4">
        <v>1</v>
      </c>
      <c r="IT527" s="4">
        <v>1</v>
      </c>
      <c r="IU527" s="4">
        <v>1</v>
      </c>
      <c r="IV527" s="4">
        <v>1</v>
      </c>
      <c r="IW527" s="4">
        <v>1</v>
      </c>
      <c r="IY527" s="4">
        <v>1</v>
      </c>
      <c r="IZ527" s="4">
        <v>1</v>
      </c>
      <c r="JE527" s="4">
        <v>1</v>
      </c>
      <c r="JF527" s="4">
        <v>1</v>
      </c>
      <c r="JM527" s="4">
        <v>1</v>
      </c>
      <c r="JP527" s="4">
        <v>1</v>
      </c>
      <c r="KA527" s="4">
        <v>1</v>
      </c>
      <c r="KB527" s="4">
        <v>1</v>
      </c>
      <c r="KC527" s="4">
        <v>1</v>
      </c>
      <c r="KD527" s="4">
        <v>1</v>
      </c>
      <c r="KE527" s="4">
        <v>1</v>
      </c>
      <c r="KF527" s="4">
        <v>1</v>
      </c>
      <c r="KL527" s="4">
        <v>1</v>
      </c>
      <c r="KM527" s="4">
        <v>1</v>
      </c>
      <c r="KN527" s="4">
        <v>1</v>
      </c>
      <c r="KO527" s="4">
        <v>1</v>
      </c>
      <c r="KV527" s="4">
        <v>1</v>
      </c>
      <c r="LC527" s="4">
        <v>1</v>
      </c>
      <c r="LD527" s="4">
        <v>1</v>
      </c>
      <c r="LG527" s="4">
        <v>1</v>
      </c>
      <c r="LJ527" s="4">
        <v>1</v>
      </c>
      <c r="LN527" s="4">
        <v>1</v>
      </c>
      <c r="LV527" s="4">
        <v>1</v>
      </c>
      <c r="LW527" s="4">
        <v>1</v>
      </c>
      <c r="MH527" s="4">
        <v>1</v>
      </c>
    </row>
    <row r="528" spans="1:351" x14ac:dyDescent="0.25">
      <c r="A528" s="7" t="s">
        <v>2258</v>
      </c>
      <c r="B528" s="7" t="s">
        <v>2259</v>
      </c>
      <c r="C528" s="7" t="s">
        <v>2260</v>
      </c>
      <c r="D528" s="7" t="s">
        <v>370</v>
      </c>
      <c r="E528" s="7" t="s">
        <v>370</v>
      </c>
      <c r="F528" s="7" t="s">
        <v>2261</v>
      </c>
      <c r="G528" s="7">
        <v>2020</v>
      </c>
      <c r="K528" s="7" t="s">
        <v>405</v>
      </c>
      <c r="L528" s="7" t="s">
        <v>406</v>
      </c>
      <c r="M528" s="7">
        <v>1193</v>
      </c>
      <c r="N528" s="7">
        <v>5273847</v>
      </c>
      <c r="O528" s="7" t="s">
        <v>391</v>
      </c>
      <c r="P528" s="7" t="s">
        <v>375</v>
      </c>
      <c r="Q528" s="7" t="s">
        <v>392</v>
      </c>
      <c r="R528" s="7">
        <v>158535</v>
      </c>
      <c r="S528" s="7">
        <v>158535</v>
      </c>
      <c r="T528" s="7">
        <v>158535</v>
      </c>
      <c r="U528" s="7">
        <v>158535</v>
      </c>
      <c r="V528" s="7">
        <v>571</v>
      </c>
      <c r="W528" s="7">
        <v>26</v>
      </c>
      <c r="X528" s="7">
        <v>26</v>
      </c>
      <c r="Y528" s="7">
        <v>26</v>
      </c>
      <c r="Z528" s="7">
        <v>26</v>
      </c>
      <c r="AA528" s="7" t="s">
        <v>377</v>
      </c>
      <c r="AB528" s="7" t="s">
        <v>2262</v>
      </c>
      <c r="AC528" s="7" t="s">
        <v>2696</v>
      </c>
      <c r="AD528" s="4">
        <v>1</v>
      </c>
      <c r="AE528"/>
      <c r="AH528" s="4">
        <v>1</v>
      </c>
      <c r="AV528" s="4">
        <v>1</v>
      </c>
      <c r="BB528" s="4">
        <v>1</v>
      </c>
      <c r="CI528" s="4">
        <v>1</v>
      </c>
      <c r="CV528" s="4">
        <v>1</v>
      </c>
      <c r="DI528" s="4">
        <v>1</v>
      </c>
      <c r="DL528" s="4">
        <v>1</v>
      </c>
      <c r="DV528" s="4">
        <v>1</v>
      </c>
      <c r="EP528" s="4">
        <v>1</v>
      </c>
      <c r="ET528" s="4">
        <v>1</v>
      </c>
      <c r="FD528" s="4">
        <v>1</v>
      </c>
      <c r="HK528" s="4">
        <v>1</v>
      </c>
      <c r="HY528" s="4">
        <v>1</v>
      </c>
      <c r="HZ528" s="4">
        <v>1</v>
      </c>
      <c r="IB528" s="4">
        <v>1</v>
      </c>
      <c r="IC528" s="4">
        <v>1</v>
      </c>
      <c r="ID528" s="4">
        <v>1</v>
      </c>
      <c r="IE528" s="4">
        <v>1</v>
      </c>
      <c r="IF528" s="4">
        <v>1</v>
      </c>
      <c r="IG528" s="4">
        <v>1</v>
      </c>
      <c r="IH528" s="4">
        <v>1</v>
      </c>
      <c r="II528" s="4">
        <v>1</v>
      </c>
      <c r="IK528" s="4">
        <v>1</v>
      </c>
      <c r="IR528" s="4">
        <v>1</v>
      </c>
      <c r="IS528" s="4">
        <v>1</v>
      </c>
      <c r="IT528" s="4">
        <v>1</v>
      </c>
      <c r="IU528" s="4">
        <v>1</v>
      </c>
      <c r="IV528" s="4">
        <v>1</v>
      </c>
      <c r="IW528" s="4">
        <v>1</v>
      </c>
      <c r="IY528" s="4">
        <v>1</v>
      </c>
      <c r="IZ528" s="4">
        <v>1</v>
      </c>
      <c r="JE528" s="4">
        <v>1</v>
      </c>
      <c r="JF528" s="4">
        <v>1</v>
      </c>
      <c r="JM528" s="4">
        <v>1</v>
      </c>
      <c r="JP528" s="4">
        <v>1</v>
      </c>
      <c r="KA528" s="4">
        <v>1</v>
      </c>
      <c r="KB528" s="4">
        <v>1</v>
      </c>
      <c r="KC528" s="4">
        <v>1</v>
      </c>
      <c r="KD528" s="4">
        <v>1</v>
      </c>
      <c r="KE528" s="4">
        <v>1</v>
      </c>
      <c r="KL528" s="4">
        <v>1</v>
      </c>
      <c r="KM528" s="4">
        <v>1</v>
      </c>
      <c r="KN528" s="4">
        <v>1</v>
      </c>
      <c r="KO528" s="4">
        <v>1</v>
      </c>
      <c r="KV528" s="4">
        <v>1</v>
      </c>
      <c r="LB528" s="4">
        <v>1</v>
      </c>
      <c r="LC528" s="4">
        <v>1</v>
      </c>
      <c r="LE528" s="4">
        <v>1</v>
      </c>
      <c r="LQ528" s="4">
        <v>1</v>
      </c>
      <c r="LV528" s="4">
        <v>1</v>
      </c>
      <c r="LW528" s="4">
        <v>1</v>
      </c>
      <c r="MM528" s="4">
        <v>1</v>
      </c>
    </row>
    <row r="529" spans="1:351" x14ac:dyDescent="0.25">
      <c r="A529" s="7" t="s">
        <v>2274</v>
      </c>
      <c r="B529" s="7" t="s">
        <v>2275</v>
      </c>
      <c r="C529" s="7" t="s">
        <v>2276</v>
      </c>
      <c r="D529" s="7" t="s">
        <v>425</v>
      </c>
      <c r="E529" s="7" t="s">
        <v>426</v>
      </c>
      <c r="F529" s="7" t="s">
        <v>2277</v>
      </c>
      <c r="G529" s="7">
        <v>2018</v>
      </c>
      <c r="H529" s="7">
        <v>8</v>
      </c>
      <c r="L529" s="7" t="s">
        <v>406</v>
      </c>
      <c r="M529" s="7">
        <v>1193</v>
      </c>
      <c r="N529" s="7">
        <v>5096918</v>
      </c>
      <c r="O529" s="7" t="s">
        <v>391</v>
      </c>
      <c r="P529" s="7" t="s">
        <v>375</v>
      </c>
      <c r="Q529" s="7" t="s">
        <v>392</v>
      </c>
      <c r="R529" s="7">
        <v>158845</v>
      </c>
      <c r="S529" s="7">
        <v>158845</v>
      </c>
      <c r="T529" s="7">
        <v>158845</v>
      </c>
      <c r="U529" s="7">
        <v>158845</v>
      </c>
      <c r="V529" s="7">
        <v>571</v>
      </c>
      <c r="W529" s="7">
        <v>26</v>
      </c>
      <c r="X529" s="7">
        <v>26</v>
      </c>
      <c r="Y529" s="7">
        <v>26</v>
      </c>
      <c r="Z529" s="7">
        <v>26</v>
      </c>
      <c r="AA529" s="7" t="s">
        <v>407</v>
      </c>
      <c r="AB529" s="7">
        <v>1014</v>
      </c>
      <c r="AC529" s="7" t="s">
        <v>2696</v>
      </c>
      <c r="AD529" s="4">
        <v>1</v>
      </c>
      <c r="AE529"/>
      <c r="AH529" s="4">
        <v>1</v>
      </c>
      <c r="AM529" s="4">
        <v>1</v>
      </c>
      <c r="BE529" s="4">
        <v>1</v>
      </c>
      <c r="BK529" s="4">
        <v>1</v>
      </c>
      <c r="CV529" s="4">
        <v>1</v>
      </c>
      <c r="DL529" s="4">
        <v>1</v>
      </c>
      <c r="DZ529" s="4">
        <v>1</v>
      </c>
      <c r="EP529" s="4">
        <v>1</v>
      </c>
      <c r="ER529" s="4">
        <v>1</v>
      </c>
      <c r="ET529" s="4">
        <v>1</v>
      </c>
      <c r="HK529" s="4">
        <v>1</v>
      </c>
      <c r="HR529" s="4">
        <v>1</v>
      </c>
      <c r="HV529" s="4">
        <v>1</v>
      </c>
      <c r="HW529" s="4">
        <v>1</v>
      </c>
      <c r="HY529" s="4">
        <v>1</v>
      </c>
      <c r="HZ529" s="4">
        <v>1</v>
      </c>
      <c r="IB529" s="4">
        <v>1</v>
      </c>
      <c r="IC529" s="4">
        <v>1</v>
      </c>
      <c r="ID529" s="4">
        <v>1</v>
      </c>
      <c r="IE529" s="4">
        <v>1</v>
      </c>
      <c r="IF529" s="4">
        <v>1</v>
      </c>
      <c r="IG529" s="4">
        <v>1</v>
      </c>
      <c r="IH529" s="4">
        <v>1</v>
      </c>
      <c r="II529" s="4">
        <v>1</v>
      </c>
      <c r="IK529" s="4">
        <v>1</v>
      </c>
      <c r="IR529" s="4">
        <v>1</v>
      </c>
      <c r="IS529" s="4">
        <v>1</v>
      </c>
      <c r="IT529" s="4">
        <v>1</v>
      </c>
      <c r="IU529" s="4">
        <v>1</v>
      </c>
      <c r="IV529" s="4">
        <v>1</v>
      </c>
      <c r="IW529" s="4">
        <v>1</v>
      </c>
      <c r="IY529" s="4">
        <v>1</v>
      </c>
      <c r="IZ529" s="4">
        <v>1</v>
      </c>
      <c r="JE529" s="4">
        <v>1</v>
      </c>
      <c r="JF529" s="4">
        <v>1</v>
      </c>
      <c r="JM529" s="4">
        <v>1</v>
      </c>
      <c r="JP529" s="4">
        <v>1</v>
      </c>
      <c r="KA529" s="4">
        <v>1</v>
      </c>
      <c r="KB529" s="4">
        <v>1</v>
      </c>
      <c r="KC529" s="4">
        <v>1</v>
      </c>
      <c r="KD529" s="4">
        <v>1</v>
      </c>
      <c r="KE529" s="4">
        <v>1</v>
      </c>
      <c r="KF529" s="4">
        <v>1</v>
      </c>
      <c r="KL529" s="4">
        <v>1</v>
      </c>
      <c r="KM529" s="4">
        <v>1</v>
      </c>
      <c r="KN529" s="4">
        <v>1</v>
      </c>
      <c r="KO529" s="4">
        <v>1</v>
      </c>
      <c r="KV529" s="4">
        <v>1</v>
      </c>
      <c r="LC529" s="4">
        <v>1</v>
      </c>
      <c r="LE529" s="4">
        <v>1</v>
      </c>
      <c r="LJ529" s="4">
        <v>1</v>
      </c>
      <c r="LV529" s="4">
        <v>1</v>
      </c>
      <c r="LW529" s="4">
        <v>1</v>
      </c>
    </row>
    <row r="530" spans="1:351" x14ac:dyDescent="0.25">
      <c r="A530" s="7" t="s">
        <v>2284</v>
      </c>
      <c r="B530" s="7" t="s">
        <v>2285</v>
      </c>
      <c r="C530" s="7" t="s">
        <v>2286</v>
      </c>
      <c r="D530" s="7" t="s">
        <v>370</v>
      </c>
      <c r="E530" s="7" t="s">
        <v>370</v>
      </c>
      <c r="F530" s="7" t="s">
        <v>534</v>
      </c>
      <c r="G530" s="7">
        <v>2018</v>
      </c>
      <c r="K530" s="7" t="s">
        <v>372</v>
      </c>
      <c r="L530" s="7" t="s">
        <v>373</v>
      </c>
      <c r="M530" s="7">
        <v>1193</v>
      </c>
      <c r="N530" s="7">
        <v>5036687</v>
      </c>
      <c r="O530" s="7" t="s">
        <v>374</v>
      </c>
      <c r="P530" s="7" t="s">
        <v>375</v>
      </c>
      <c r="Q530" s="7" t="s">
        <v>376</v>
      </c>
      <c r="R530" s="7">
        <v>160164</v>
      </c>
      <c r="S530" s="7">
        <v>160164</v>
      </c>
      <c r="T530" s="7">
        <v>160164</v>
      </c>
      <c r="U530" s="7">
        <v>4085</v>
      </c>
      <c r="V530" s="7">
        <v>571</v>
      </c>
      <c r="W530" s="7">
        <v>26</v>
      </c>
      <c r="X530" s="7">
        <v>26</v>
      </c>
      <c r="Y530" s="7">
        <v>26</v>
      </c>
      <c r="Z530" s="7">
        <v>26</v>
      </c>
      <c r="AA530" s="7" t="s">
        <v>377</v>
      </c>
      <c r="AC530" s="7" t="s">
        <v>2696</v>
      </c>
      <c r="AD530" s="4">
        <v>1</v>
      </c>
      <c r="AE530"/>
      <c r="AF530" s="4">
        <v>1</v>
      </c>
      <c r="CB530" s="4">
        <v>1</v>
      </c>
      <c r="CV530" s="4">
        <v>1</v>
      </c>
      <c r="DL530" s="4">
        <v>1</v>
      </c>
      <c r="DU530" s="4">
        <v>1</v>
      </c>
      <c r="EF530" s="4">
        <v>1</v>
      </c>
      <c r="EP530" s="4">
        <v>1</v>
      </c>
      <c r="ET530" s="4">
        <v>1</v>
      </c>
      <c r="HK530" s="4">
        <v>1</v>
      </c>
      <c r="HY530" s="4">
        <v>1</v>
      </c>
      <c r="HZ530" s="4">
        <v>1</v>
      </c>
      <c r="IB530" s="4">
        <v>1</v>
      </c>
      <c r="IC530" s="4">
        <v>1</v>
      </c>
      <c r="ID530" s="4">
        <v>1</v>
      </c>
      <c r="IE530" s="4">
        <v>1</v>
      </c>
      <c r="IF530" s="4">
        <v>1</v>
      </c>
      <c r="IG530" s="4">
        <v>1</v>
      </c>
      <c r="IH530" s="4">
        <v>1</v>
      </c>
      <c r="II530" s="4">
        <v>1</v>
      </c>
      <c r="IK530" s="4">
        <v>1</v>
      </c>
      <c r="IR530" s="4">
        <v>1</v>
      </c>
      <c r="IS530" s="4">
        <v>1</v>
      </c>
      <c r="IT530" s="4">
        <v>1</v>
      </c>
      <c r="IU530" s="4">
        <v>1</v>
      </c>
      <c r="IV530" s="4">
        <v>1</v>
      </c>
      <c r="IW530" s="4">
        <v>1</v>
      </c>
      <c r="IY530" s="4">
        <v>1</v>
      </c>
      <c r="IZ530" s="4">
        <v>1</v>
      </c>
      <c r="JE530" s="4">
        <v>1</v>
      </c>
      <c r="JF530" s="4">
        <v>1</v>
      </c>
      <c r="JM530" s="4">
        <v>1</v>
      </c>
      <c r="JP530" s="4">
        <v>1</v>
      </c>
      <c r="KA530" s="4">
        <v>1</v>
      </c>
      <c r="KB530" s="4">
        <v>1</v>
      </c>
      <c r="KC530" s="4">
        <v>1</v>
      </c>
      <c r="KD530" s="4">
        <v>1</v>
      </c>
      <c r="KE530" s="4">
        <v>1</v>
      </c>
      <c r="KF530" s="4">
        <v>1</v>
      </c>
      <c r="KL530" s="4">
        <v>1</v>
      </c>
      <c r="KM530" s="4">
        <v>1</v>
      </c>
      <c r="KN530" s="4">
        <v>1</v>
      </c>
      <c r="KO530" s="4">
        <v>1</v>
      </c>
      <c r="KV530" s="4">
        <v>1</v>
      </c>
      <c r="LC530" s="4">
        <v>1</v>
      </c>
      <c r="LD530" s="4">
        <v>1</v>
      </c>
      <c r="LE530" s="4">
        <v>1</v>
      </c>
      <c r="LJ530" s="4">
        <v>1</v>
      </c>
      <c r="LM530" s="4">
        <v>1</v>
      </c>
      <c r="LV530" s="4">
        <v>1</v>
      </c>
      <c r="LW530" s="4">
        <v>1</v>
      </c>
    </row>
    <row r="531" spans="1:351" x14ac:dyDescent="0.25">
      <c r="A531" s="7" t="s">
        <v>2281</v>
      </c>
      <c r="B531" s="7" t="s">
        <v>2282</v>
      </c>
      <c r="C531" s="7" t="s">
        <v>2283</v>
      </c>
      <c r="D531" s="7" t="s">
        <v>370</v>
      </c>
      <c r="E531" s="7" t="s">
        <v>370</v>
      </c>
      <c r="F531" s="7" t="s">
        <v>588</v>
      </c>
      <c r="G531" s="7">
        <v>2018</v>
      </c>
      <c r="K531" s="7" t="s">
        <v>372</v>
      </c>
      <c r="L531" s="7" t="s">
        <v>373</v>
      </c>
      <c r="M531" s="7">
        <v>1193</v>
      </c>
      <c r="N531" s="7">
        <v>5078819</v>
      </c>
      <c r="O531" s="7" t="s">
        <v>374</v>
      </c>
      <c r="P531" s="7" t="s">
        <v>375</v>
      </c>
      <c r="Q531" s="7" t="s">
        <v>376</v>
      </c>
      <c r="R531" s="7">
        <v>160163</v>
      </c>
      <c r="S531" s="7">
        <v>160163</v>
      </c>
      <c r="T531" s="7">
        <v>160163</v>
      </c>
      <c r="U531" s="7">
        <v>160163</v>
      </c>
      <c r="V531" s="7">
        <v>571</v>
      </c>
      <c r="W531" s="7">
        <v>26</v>
      </c>
      <c r="X531" s="7">
        <v>26</v>
      </c>
      <c r="Y531" s="7">
        <v>26</v>
      </c>
      <c r="Z531" s="7">
        <v>26</v>
      </c>
      <c r="AA531" s="7" t="s">
        <v>377</v>
      </c>
      <c r="AB531" s="7">
        <v>746</v>
      </c>
      <c r="AC531" s="7" t="s">
        <v>2696</v>
      </c>
      <c r="AD531" s="4">
        <v>1</v>
      </c>
      <c r="AE531"/>
      <c r="AF531" s="4">
        <v>1</v>
      </c>
      <c r="AG531" s="4">
        <v>1</v>
      </c>
      <c r="AH531" s="4">
        <v>1</v>
      </c>
      <c r="AJ531" s="4">
        <v>1</v>
      </c>
      <c r="AM531" s="4">
        <v>1</v>
      </c>
      <c r="BE531" s="4">
        <v>1</v>
      </c>
      <c r="BK531" s="4">
        <v>1</v>
      </c>
      <c r="BV531" s="4">
        <v>1</v>
      </c>
      <c r="DL531" s="4">
        <v>1</v>
      </c>
      <c r="DY531" s="4">
        <v>1</v>
      </c>
      <c r="EP531" s="4">
        <v>1</v>
      </c>
      <c r="ET531" s="4">
        <v>1</v>
      </c>
      <c r="HK531" s="4">
        <v>1</v>
      </c>
      <c r="HY531" s="4">
        <v>1</v>
      </c>
      <c r="HZ531" s="4">
        <v>1</v>
      </c>
      <c r="IB531" s="4">
        <v>1</v>
      </c>
      <c r="IC531" s="4">
        <v>1</v>
      </c>
      <c r="ID531" s="4">
        <v>1</v>
      </c>
      <c r="IE531" s="4">
        <v>1</v>
      </c>
      <c r="IF531" s="4">
        <v>1</v>
      </c>
      <c r="IG531" s="4">
        <v>1</v>
      </c>
      <c r="IH531" s="4">
        <v>1</v>
      </c>
      <c r="II531" s="4">
        <v>1</v>
      </c>
      <c r="IK531" s="4">
        <v>1</v>
      </c>
      <c r="IR531" s="4">
        <v>1</v>
      </c>
      <c r="IS531" s="4">
        <v>1</v>
      </c>
      <c r="IT531" s="4">
        <v>1</v>
      </c>
      <c r="IU531" s="4">
        <v>1</v>
      </c>
      <c r="IV531" s="4">
        <v>1</v>
      </c>
      <c r="IW531" s="4">
        <v>1</v>
      </c>
      <c r="IY531" s="4">
        <v>1</v>
      </c>
      <c r="IZ531" s="4">
        <v>1</v>
      </c>
      <c r="JE531" s="4">
        <v>1</v>
      </c>
      <c r="JF531" s="4">
        <v>1</v>
      </c>
      <c r="JM531" s="4">
        <v>1</v>
      </c>
      <c r="JP531" s="4">
        <v>1</v>
      </c>
      <c r="KA531" s="4">
        <v>1</v>
      </c>
      <c r="KB531" s="4">
        <v>1</v>
      </c>
      <c r="KC531" s="4">
        <v>1</v>
      </c>
      <c r="KD531" s="4">
        <v>1</v>
      </c>
      <c r="KE531" s="4">
        <v>1</v>
      </c>
      <c r="KF531" s="4">
        <v>1</v>
      </c>
      <c r="KL531" s="4">
        <v>1</v>
      </c>
      <c r="KM531" s="4">
        <v>1</v>
      </c>
      <c r="KN531" s="4">
        <v>1</v>
      </c>
      <c r="KO531" s="4">
        <v>1</v>
      </c>
      <c r="KV531" s="4">
        <v>1</v>
      </c>
      <c r="LC531" s="4">
        <v>1</v>
      </c>
      <c r="LD531" s="4">
        <v>1</v>
      </c>
      <c r="LE531" s="4">
        <v>1</v>
      </c>
      <c r="LJ531" s="4">
        <v>1</v>
      </c>
      <c r="LM531" s="4">
        <v>1</v>
      </c>
      <c r="LN531" s="4">
        <v>1</v>
      </c>
      <c r="LV531" s="4">
        <v>1</v>
      </c>
      <c r="LW531" s="4">
        <v>1</v>
      </c>
    </row>
    <row r="532" spans="1:351" x14ac:dyDescent="0.25">
      <c r="A532" s="7" t="s">
        <v>846</v>
      </c>
      <c r="B532" s="7" t="s">
        <v>847</v>
      </c>
      <c r="C532" s="7" t="s">
        <v>848</v>
      </c>
      <c r="D532" s="7" t="s">
        <v>370</v>
      </c>
      <c r="E532" s="7" t="s">
        <v>370</v>
      </c>
      <c r="F532" s="7" t="s">
        <v>592</v>
      </c>
      <c r="G532" s="7">
        <v>2018</v>
      </c>
      <c r="K532" s="7" t="s">
        <v>372</v>
      </c>
      <c r="L532" s="7" t="s">
        <v>373</v>
      </c>
      <c r="M532" s="7">
        <v>1193</v>
      </c>
      <c r="N532" s="7">
        <v>5069645</v>
      </c>
      <c r="O532" s="7" t="s">
        <v>374</v>
      </c>
      <c r="P532" s="7" t="s">
        <v>375</v>
      </c>
      <c r="Q532" s="7" t="s">
        <v>376</v>
      </c>
      <c r="R532" s="7">
        <v>160159</v>
      </c>
      <c r="S532" s="7">
        <v>160159</v>
      </c>
      <c r="T532" s="7">
        <v>160159</v>
      </c>
      <c r="U532" s="7">
        <v>160159</v>
      </c>
      <c r="V532" s="7">
        <v>571</v>
      </c>
      <c r="W532" s="7">
        <v>26</v>
      </c>
      <c r="X532" s="7">
        <v>26</v>
      </c>
      <c r="Y532" s="7">
        <v>26</v>
      </c>
      <c r="Z532" s="7">
        <v>26</v>
      </c>
      <c r="AA532" s="7" t="s">
        <v>377</v>
      </c>
      <c r="AC532" s="7" t="s">
        <v>2696</v>
      </c>
      <c r="AD532" s="4">
        <v>1</v>
      </c>
      <c r="AE532"/>
      <c r="BV532" s="4">
        <v>1</v>
      </c>
      <c r="DL532" s="4">
        <v>1</v>
      </c>
      <c r="EF532" s="4">
        <v>1</v>
      </c>
      <c r="EP532" s="4">
        <v>1</v>
      </c>
      <c r="ET532" s="4">
        <v>1</v>
      </c>
      <c r="HK532" s="4">
        <v>1</v>
      </c>
      <c r="HY532" s="4">
        <v>1</v>
      </c>
      <c r="HZ532" s="4">
        <v>1</v>
      </c>
      <c r="IB532" s="4">
        <v>1</v>
      </c>
      <c r="IC532" s="4">
        <v>1</v>
      </c>
      <c r="ID532" s="4">
        <v>1</v>
      </c>
      <c r="IE532" s="4">
        <v>1</v>
      </c>
      <c r="IF532" s="4">
        <v>1</v>
      </c>
      <c r="IG532" s="4">
        <v>1</v>
      </c>
      <c r="IH532" s="4">
        <v>1</v>
      </c>
      <c r="II532" s="4">
        <v>1</v>
      </c>
      <c r="IK532" s="4">
        <v>1</v>
      </c>
      <c r="IR532" s="4">
        <v>1</v>
      </c>
      <c r="IS532" s="4">
        <v>1</v>
      </c>
      <c r="IT532" s="4">
        <v>1</v>
      </c>
      <c r="IU532" s="4">
        <v>1</v>
      </c>
      <c r="IV532" s="4">
        <v>1</v>
      </c>
      <c r="IW532" s="4">
        <v>1</v>
      </c>
      <c r="IY532" s="4">
        <v>1</v>
      </c>
      <c r="IZ532" s="4">
        <v>1</v>
      </c>
      <c r="JE532" s="4">
        <v>1</v>
      </c>
      <c r="JF532" s="4">
        <v>1</v>
      </c>
      <c r="JM532" s="4">
        <v>1</v>
      </c>
      <c r="JP532" s="4">
        <v>1</v>
      </c>
      <c r="KA532" s="4">
        <v>1</v>
      </c>
      <c r="KB532" s="4">
        <v>1</v>
      </c>
      <c r="KC532" s="4">
        <v>1</v>
      </c>
      <c r="KD532" s="4">
        <v>1</v>
      </c>
      <c r="KE532" s="4">
        <v>1</v>
      </c>
      <c r="KF532" s="4">
        <v>1</v>
      </c>
      <c r="KL532" s="4">
        <v>1</v>
      </c>
      <c r="KM532" s="4">
        <v>1</v>
      </c>
      <c r="KN532" s="4">
        <v>1</v>
      </c>
      <c r="KO532" s="4">
        <v>1</v>
      </c>
      <c r="KV532" s="4">
        <v>1</v>
      </c>
      <c r="KZ532" s="4">
        <v>1</v>
      </c>
      <c r="LA532" s="4">
        <v>1</v>
      </c>
      <c r="LC532" s="4">
        <v>1</v>
      </c>
      <c r="LE532" s="4">
        <v>1</v>
      </c>
      <c r="LJ532" s="4">
        <v>1</v>
      </c>
      <c r="LV532" s="4">
        <v>1</v>
      </c>
      <c r="LW532" s="4">
        <v>1</v>
      </c>
      <c r="MF532" s="4">
        <v>1</v>
      </c>
    </row>
    <row r="533" spans="1:351" x14ac:dyDescent="0.25">
      <c r="A533" s="7" t="s">
        <v>2310</v>
      </c>
      <c r="B533" s="7" t="s">
        <v>2311</v>
      </c>
      <c r="C533" s="7" t="s">
        <v>2312</v>
      </c>
      <c r="D533" s="7" t="s">
        <v>370</v>
      </c>
      <c r="E533" s="7" t="s">
        <v>370</v>
      </c>
      <c r="F533" s="7" t="s">
        <v>2117</v>
      </c>
      <c r="G533" s="7">
        <v>2018</v>
      </c>
      <c r="K533" s="7" t="s">
        <v>372</v>
      </c>
      <c r="L533" s="7" t="s">
        <v>373</v>
      </c>
      <c r="M533" s="7">
        <v>1193</v>
      </c>
      <c r="N533" s="7">
        <v>5014241</v>
      </c>
      <c r="O533" s="7" t="s">
        <v>391</v>
      </c>
      <c r="P533" s="7" t="s">
        <v>375</v>
      </c>
      <c r="Q533" s="7" t="s">
        <v>392</v>
      </c>
      <c r="R533" s="7">
        <v>160241</v>
      </c>
      <c r="S533" s="7">
        <v>160241</v>
      </c>
      <c r="T533" s="7">
        <v>160241</v>
      </c>
      <c r="U533" s="7">
        <v>160241</v>
      </c>
      <c r="V533" s="7">
        <v>160241</v>
      </c>
      <c r="W533" s="7">
        <v>160241</v>
      </c>
      <c r="X533" s="7">
        <v>26</v>
      </c>
      <c r="Y533" s="7">
        <v>26</v>
      </c>
      <c r="Z533" s="7">
        <v>26</v>
      </c>
      <c r="AA533" s="7" t="s">
        <v>407</v>
      </c>
      <c r="AB533" s="7">
        <v>746</v>
      </c>
      <c r="AC533" s="7" t="s">
        <v>2696</v>
      </c>
      <c r="AD533" s="4">
        <v>1</v>
      </c>
      <c r="AE533"/>
      <c r="AG533" s="4">
        <v>1</v>
      </c>
      <c r="AH533" s="4">
        <v>1</v>
      </c>
      <c r="AJ533" s="4">
        <v>1</v>
      </c>
      <c r="AM533" s="4">
        <v>1</v>
      </c>
      <c r="BE533" s="4">
        <v>1</v>
      </c>
      <c r="BK533" s="4">
        <v>1</v>
      </c>
      <c r="CS533" s="4">
        <v>1</v>
      </c>
      <c r="DL533" s="4">
        <v>1</v>
      </c>
      <c r="DY533" s="4">
        <v>1</v>
      </c>
      <c r="EF533" s="4">
        <v>1</v>
      </c>
      <c r="EP533" s="4">
        <v>1</v>
      </c>
      <c r="ET533" s="4">
        <v>1</v>
      </c>
      <c r="HK533" s="4">
        <v>1</v>
      </c>
      <c r="HY533" s="4">
        <v>1</v>
      </c>
      <c r="HZ533" s="4">
        <v>1</v>
      </c>
      <c r="IB533" s="4">
        <v>1</v>
      </c>
      <c r="IC533" s="4">
        <v>1</v>
      </c>
      <c r="ID533" s="4">
        <v>1</v>
      </c>
      <c r="IE533" s="4">
        <v>1</v>
      </c>
      <c r="IF533" s="4">
        <v>1</v>
      </c>
      <c r="IG533" s="4">
        <v>1</v>
      </c>
      <c r="IH533" s="4">
        <v>1</v>
      </c>
      <c r="II533" s="4">
        <v>1</v>
      </c>
      <c r="IK533" s="4">
        <v>1</v>
      </c>
      <c r="IR533" s="4">
        <v>1</v>
      </c>
      <c r="IS533" s="4">
        <v>1</v>
      </c>
      <c r="IT533" s="4">
        <v>1</v>
      </c>
      <c r="IU533" s="4">
        <v>1</v>
      </c>
      <c r="IV533" s="4">
        <v>1</v>
      </c>
      <c r="IW533" s="4">
        <v>1</v>
      </c>
      <c r="IY533" s="4">
        <v>1</v>
      </c>
      <c r="IZ533" s="4">
        <v>1</v>
      </c>
      <c r="JE533" s="4">
        <v>1</v>
      </c>
      <c r="JF533" s="4">
        <v>1</v>
      </c>
      <c r="JM533" s="4">
        <v>1</v>
      </c>
      <c r="JP533" s="4">
        <v>1</v>
      </c>
      <c r="KA533" s="4">
        <v>1</v>
      </c>
      <c r="KB533" s="4">
        <v>1</v>
      </c>
      <c r="KC533" s="4">
        <v>1</v>
      </c>
      <c r="KD533" s="4">
        <v>1</v>
      </c>
      <c r="KE533" s="4">
        <v>1</v>
      </c>
      <c r="KL533" s="4">
        <v>1</v>
      </c>
      <c r="KM533" s="4">
        <v>1</v>
      </c>
      <c r="KN533" s="4">
        <v>1</v>
      </c>
      <c r="KO533" s="4">
        <v>1</v>
      </c>
      <c r="KV533" s="4">
        <v>1</v>
      </c>
      <c r="LC533" s="4">
        <v>1</v>
      </c>
      <c r="LE533" s="4">
        <v>1</v>
      </c>
      <c r="LG533" s="4">
        <v>1</v>
      </c>
      <c r="LJ533" s="4">
        <v>1</v>
      </c>
      <c r="LN533" s="4">
        <v>1</v>
      </c>
      <c r="LV533" s="4">
        <v>1</v>
      </c>
      <c r="LW533" s="4">
        <v>1</v>
      </c>
    </row>
    <row r="534" spans="1:351" x14ac:dyDescent="0.25">
      <c r="A534" s="7" t="s">
        <v>855</v>
      </c>
      <c r="B534" s="7" t="s">
        <v>856</v>
      </c>
      <c r="C534" s="7" t="s">
        <v>857</v>
      </c>
      <c r="D534" s="7" t="s">
        <v>370</v>
      </c>
      <c r="E534" s="7" t="s">
        <v>370</v>
      </c>
      <c r="F534" s="7" t="s">
        <v>592</v>
      </c>
      <c r="G534" s="7">
        <v>2018</v>
      </c>
      <c r="K534" s="7" t="s">
        <v>372</v>
      </c>
      <c r="L534" s="7" t="s">
        <v>373</v>
      </c>
      <c r="M534" s="7">
        <v>1193</v>
      </c>
      <c r="N534" s="7">
        <v>5168621</v>
      </c>
      <c r="O534" s="7" t="s">
        <v>593</v>
      </c>
      <c r="P534" s="7" t="s">
        <v>375</v>
      </c>
      <c r="Q534" s="7" t="s">
        <v>594</v>
      </c>
      <c r="R534" s="7">
        <v>160238</v>
      </c>
      <c r="S534" s="7">
        <v>160238</v>
      </c>
      <c r="T534" s="7">
        <v>160238</v>
      </c>
      <c r="U534" s="7">
        <v>160238</v>
      </c>
      <c r="V534" s="7">
        <v>160238</v>
      </c>
      <c r="W534" s="7">
        <v>26</v>
      </c>
      <c r="X534" s="7">
        <v>26</v>
      </c>
      <c r="Y534" s="7">
        <v>26</v>
      </c>
      <c r="Z534" s="7">
        <v>26</v>
      </c>
      <c r="AA534" s="7" t="s">
        <v>377</v>
      </c>
      <c r="AB534" s="7">
        <v>1014</v>
      </c>
      <c r="AC534" s="7" t="s">
        <v>2696</v>
      </c>
      <c r="AD534" s="4">
        <v>1</v>
      </c>
      <c r="AE534"/>
      <c r="AG534" s="4">
        <v>1</v>
      </c>
      <c r="AH534" s="4">
        <v>1</v>
      </c>
      <c r="AM534" s="4">
        <v>1</v>
      </c>
      <c r="BE534" s="4">
        <v>1</v>
      </c>
      <c r="BK534" s="4">
        <v>1</v>
      </c>
      <c r="BV534" s="4">
        <v>1</v>
      </c>
      <c r="CV534" s="4">
        <v>1</v>
      </c>
      <c r="DL534" s="4">
        <v>1</v>
      </c>
      <c r="DZ534" s="4">
        <v>1</v>
      </c>
      <c r="EP534" s="4">
        <v>1</v>
      </c>
      <c r="ET534" s="4">
        <v>1</v>
      </c>
      <c r="FG534" s="4">
        <v>1</v>
      </c>
      <c r="FH534" s="4">
        <v>1</v>
      </c>
      <c r="FI534" s="4">
        <v>1</v>
      </c>
      <c r="FJ534" s="4">
        <v>1</v>
      </c>
      <c r="FK534" s="4">
        <v>1</v>
      </c>
      <c r="FL534" s="4">
        <v>1</v>
      </c>
      <c r="FM534" s="4">
        <v>1</v>
      </c>
      <c r="FN534" s="4">
        <v>1</v>
      </c>
      <c r="FO534" s="4">
        <v>1</v>
      </c>
      <c r="FP534" s="4">
        <v>1</v>
      </c>
      <c r="FQ534" s="4">
        <v>1</v>
      </c>
      <c r="FR534" s="4">
        <v>1</v>
      </c>
      <c r="FS534" s="4">
        <v>1</v>
      </c>
      <c r="FT534" s="4">
        <v>1</v>
      </c>
      <c r="FU534" s="4">
        <v>1</v>
      </c>
      <c r="FV534" s="4">
        <v>1</v>
      </c>
      <c r="FW534" s="4">
        <v>1</v>
      </c>
      <c r="FX534" s="4">
        <v>1</v>
      </c>
      <c r="HK534" s="4">
        <v>1</v>
      </c>
      <c r="HQ534" s="4">
        <v>1</v>
      </c>
      <c r="HR534" s="4">
        <v>1</v>
      </c>
      <c r="HY534" s="4">
        <v>1</v>
      </c>
      <c r="HZ534" s="4">
        <v>1</v>
      </c>
      <c r="IB534" s="4">
        <v>1</v>
      </c>
      <c r="IC534" s="4">
        <v>1</v>
      </c>
      <c r="ID534" s="4">
        <v>1</v>
      </c>
      <c r="IE534" s="4">
        <v>1</v>
      </c>
      <c r="IF534" s="4">
        <v>1</v>
      </c>
      <c r="IG534" s="4">
        <v>1</v>
      </c>
      <c r="IH534" s="4">
        <v>1</v>
      </c>
      <c r="II534" s="4">
        <v>1</v>
      </c>
      <c r="IK534" s="4">
        <v>1</v>
      </c>
      <c r="IR534" s="4">
        <v>1</v>
      </c>
      <c r="IS534" s="4">
        <v>1</v>
      </c>
      <c r="IT534" s="4">
        <v>1</v>
      </c>
      <c r="IU534" s="4">
        <v>1</v>
      </c>
      <c r="IV534" s="4">
        <v>1</v>
      </c>
      <c r="IW534" s="4">
        <v>1</v>
      </c>
      <c r="IY534" s="4">
        <v>1</v>
      </c>
      <c r="IZ534" s="4">
        <v>1</v>
      </c>
      <c r="JE534" s="4">
        <v>1</v>
      </c>
      <c r="JF534" s="4">
        <v>1</v>
      </c>
      <c r="JM534" s="4">
        <v>1</v>
      </c>
      <c r="JP534" s="4">
        <v>1</v>
      </c>
      <c r="KA534" s="4">
        <v>1</v>
      </c>
      <c r="KB534" s="4">
        <v>1</v>
      </c>
      <c r="KC534" s="4">
        <v>1</v>
      </c>
      <c r="KD534" s="4">
        <v>1</v>
      </c>
      <c r="KE534" s="4">
        <v>1</v>
      </c>
      <c r="KF534" s="4">
        <v>1</v>
      </c>
      <c r="KL534" s="4">
        <v>1</v>
      </c>
      <c r="KM534" s="4">
        <v>1</v>
      </c>
      <c r="KN534" s="4">
        <v>1</v>
      </c>
      <c r="KO534" s="4">
        <v>1</v>
      </c>
      <c r="KV534" s="4">
        <v>1</v>
      </c>
      <c r="LC534" s="4">
        <v>1</v>
      </c>
      <c r="LD534" s="4">
        <v>1</v>
      </c>
      <c r="LE534" s="4">
        <v>1</v>
      </c>
      <c r="LJ534" s="4">
        <v>1</v>
      </c>
      <c r="LM534" s="4">
        <v>1</v>
      </c>
      <c r="LV534" s="4">
        <v>1</v>
      </c>
      <c r="LW534" s="4">
        <v>1</v>
      </c>
    </row>
    <row r="535" spans="1:351" x14ac:dyDescent="0.25">
      <c r="A535" s="7" t="s">
        <v>574</v>
      </c>
      <c r="B535" s="7" t="s">
        <v>575</v>
      </c>
      <c r="C535" s="7" t="s">
        <v>576</v>
      </c>
      <c r="D535" s="7" t="s">
        <v>370</v>
      </c>
      <c r="E535" s="7" t="s">
        <v>370</v>
      </c>
      <c r="F535" s="7" t="s">
        <v>577</v>
      </c>
      <c r="G535" s="7">
        <v>2018</v>
      </c>
      <c r="K535" s="7" t="s">
        <v>372</v>
      </c>
      <c r="L535" s="7" t="s">
        <v>373</v>
      </c>
      <c r="M535" s="7">
        <v>1193</v>
      </c>
      <c r="N535" s="7">
        <v>5088277</v>
      </c>
      <c r="O535" s="7" t="s">
        <v>391</v>
      </c>
      <c r="P535" s="7" t="s">
        <v>375</v>
      </c>
      <c r="Q535" s="7" t="s">
        <v>392</v>
      </c>
      <c r="R535" s="7">
        <v>160240</v>
      </c>
      <c r="S535" s="7">
        <v>160159</v>
      </c>
      <c r="T535" s="7">
        <v>160159</v>
      </c>
      <c r="U535" s="7">
        <v>160159</v>
      </c>
      <c r="V535" s="7">
        <v>571</v>
      </c>
      <c r="W535" s="7">
        <v>26</v>
      </c>
      <c r="X535" s="7">
        <v>26</v>
      </c>
      <c r="Y535" s="7">
        <v>26</v>
      </c>
      <c r="Z535" s="7">
        <v>26</v>
      </c>
      <c r="AA535" s="7" t="s">
        <v>377</v>
      </c>
      <c r="AC535" s="7" t="s">
        <v>2696</v>
      </c>
      <c r="AD535" s="4">
        <v>1</v>
      </c>
      <c r="AE535"/>
      <c r="BV535" s="4">
        <v>1</v>
      </c>
      <c r="DL535" s="4">
        <v>1</v>
      </c>
      <c r="EF535" s="4">
        <v>1</v>
      </c>
      <c r="EP535" s="4">
        <v>1</v>
      </c>
      <c r="ET535" s="4">
        <v>1</v>
      </c>
      <c r="HK535" s="4">
        <v>1</v>
      </c>
      <c r="HY535" s="4">
        <v>1</v>
      </c>
      <c r="HZ535" s="4">
        <v>1</v>
      </c>
      <c r="IB535" s="4">
        <v>1</v>
      </c>
      <c r="IC535" s="4">
        <v>1</v>
      </c>
      <c r="ID535" s="4">
        <v>1</v>
      </c>
      <c r="IE535" s="4">
        <v>1</v>
      </c>
      <c r="IF535" s="4">
        <v>1</v>
      </c>
      <c r="IG535" s="4">
        <v>1</v>
      </c>
      <c r="IH535" s="4">
        <v>1</v>
      </c>
      <c r="II535" s="4">
        <v>1</v>
      </c>
      <c r="IK535" s="4">
        <v>1</v>
      </c>
      <c r="IR535" s="4">
        <v>1</v>
      </c>
      <c r="IS535" s="4">
        <v>1</v>
      </c>
      <c r="IT535" s="4">
        <v>1</v>
      </c>
      <c r="IU535" s="4">
        <v>1</v>
      </c>
      <c r="IV535" s="4">
        <v>1</v>
      </c>
      <c r="IW535" s="4">
        <v>1</v>
      </c>
      <c r="IY535" s="4">
        <v>1</v>
      </c>
      <c r="IZ535" s="4">
        <v>1</v>
      </c>
      <c r="JE535" s="4">
        <v>1</v>
      </c>
      <c r="JF535" s="4">
        <v>1</v>
      </c>
      <c r="JM535" s="4">
        <v>1</v>
      </c>
      <c r="JP535" s="4">
        <v>1</v>
      </c>
      <c r="KA535" s="4">
        <v>1</v>
      </c>
      <c r="KB535" s="4">
        <v>1</v>
      </c>
      <c r="KC535" s="4">
        <v>1</v>
      </c>
      <c r="KD535" s="4">
        <v>1</v>
      </c>
      <c r="KE535" s="4">
        <v>1</v>
      </c>
      <c r="KF535" s="4">
        <v>1</v>
      </c>
      <c r="KL535" s="4">
        <v>1</v>
      </c>
      <c r="KM535" s="4">
        <v>1</v>
      </c>
      <c r="KN535" s="4">
        <v>1</v>
      </c>
      <c r="KO535" s="4">
        <v>1</v>
      </c>
      <c r="KV535" s="4">
        <v>1</v>
      </c>
      <c r="KZ535" s="4">
        <v>1</v>
      </c>
      <c r="LA535" s="4">
        <v>1</v>
      </c>
      <c r="LC535" s="4">
        <v>1</v>
      </c>
      <c r="LD535" s="4">
        <v>1</v>
      </c>
      <c r="LE535" s="4">
        <v>1</v>
      </c>
      <c r="LJ535" s="4">
        <v>1</v>
      </c>
      <c r="LV535" s="4">
        <v>1</v>
      </c>
      <c r="LW535" s="4">
        <v>1</v>
      </c>
      <c r="MF535" s="4">
        <v>1</v>
      </c>
    </row>
    <row r="536" spans="1:351" x14ac:dyDescent="0.25">
      <c r="A536" s="7" t="s">
        <v>1065</v>
      </c>
      <c r="B536" s="7" t="s">
        <v>1066</v>
      </c>
      <c r="C536" s="7" t="s">
        <v>1067</v>
      </c>
      <c r="D536" s="7" t="s">
        <v>370</v>
      </c>
      <c r="E536" s="7" t="s">
        <v>370</v>
      </c>
      <c r="F536" s="7" t="s">
        <v>1068</v>
      </c>
      <c r="G536" s="7">
        <v>2018</v>
      </c>
      <c r="K536" s="7" t="s">
        <v>372</v>
      </c>
      <c r="L536" s="7" t="s">
        <v>373</v>
      </c>
      <c r="M536" s="7">
        <v>1193</v>
      </c>
      <c r="N536" s="7">
        <v>5128946</v>
      </c>
      <c r="O536" s="7" t="s">
        <v>374</v>
      </c>
      <c r="P536" s="7" t="s">
        <v>375</v>
      </c>
      <c r="Q536" s="7" t="s">
        <v>376</v>
      </c>
      <c r="R536" s="7">
        <v>160234</v>
      </c>
      <c r="S536" s="7">
        <v>160234</v>
      </c>
      <c r="T536" s="7">
        <v>160234</v>
      </c>
      <c r="U536" s="7">
        <v>160234</v>
      </c>
      <c r="V536" s="7">
        <v>571</v>
      </c>
      <c r="W536" s="7">
        <v>26</v>
      </c>
      <c r="X536" s="7">
        <v>26</v>
      </c>
      <c r="Y536" s="7">
        <v>26</v>
      </c>
      <c r="Z536" s="7">
        <v>26</v>
      </c>
      <c r="AA536" s="7" t="s">
        <v>377</v>
      </c>
      <c r="AB536" s="7">
        <v>746</v>
      </c>
      <c r="AC536" s="7" t="s">
        <v>2696</v>
      </c>
      <c r="AD536" s="4">
        <v>1</v>
      </c>
      <c r="AE536"/>
      <c r="AF536" s="4">
        <v>1</v>
      </c>
      <c r="AG536" s="4">
        <v>1</v>
      </c>
      <c r="AH536" s="4">
        <v>1</v>
      </c>
      <c r="AJ536" s="4">
        <v>1</v>
      </c>
      <c r="AM536" s="4">
        <v>1</v>
      </c>
      <c r="BE536" s="4">
        <v>1</v>
      </c>
      <c r="BK536" s="4">
        <v>1</v>
      </c>
      <c r="BV536" s="4">
        <v>1</v>
      </c>
      <c r="DL536" s="4">
        <v>1</v>
      </c>
      <c r="DY536" s="4">
        <v>1</v>
      </c>
      <c r="EF536" s="4">
        <v>1</v>
      </c>
      <c r="EP536" s="4">
        <v>1</v>
      </c>
      <c r="ET536" s="4">
        <v>1</v>
      </c>
      <c r="HK536" s="4">
        <v>1</v>
      </c>
      <c r="HY536" s="4">
        <v>1</v>
      </c>
      <c r="HZ536" s="4">
        <v>1</v>
      </c>
      <c r="IB536" s="4">
        <v>1</v>
      </c>
      <c r="IC536" s="4">
        <v>1</v>
      </c>
      <c r="ID536" s="4">
        <v>1</v>
      </c>
      <c r="IE536" s="4">
        <v>1</v>
      </c>
      <c r="IF536" s="4">
        <v>1</v>
      </c>
      <c r="IG536" s="4">
        <v>1</v>
      </c>
      <c r="IH536" s="4">
        <v>1</v>
      </c>
      <c r="II536" s="4">
        <v>1</v>
      </c>
      <c r="IK536" s="4">
        <v>1</v>
      </c>
      <c r="IR536" s="4">
        <v>1</v>
      </c>
      <c r="IS536" s="4">
        <v>1</v>
      </c>
      <c r="IT536" s="4">
        <v>1</v>
      </c>
      <c r="IU536" s="4">
        <v>1</v>
      </c>
      <c r="IV536" s="4">
        <v>1</v>
      </c>
      <c r="IW536" s="4">
        <v>1</v>
      </c>
      <c r="IY536" s="4">
        <v>1</v>
      </c>
      <c r="IZ536" s="4">
        <v>1</v>
      </c>
      <c r="JE536" s="4">
        <v>1</v>
      </c>
      <c r="JF536" s="4">
        <v>1</v>
      </c>
      <c r="JM536" s="4">
        <v>1</v>
      </c>
      <c r="JP536" s="4">
        <v>1</v>
      </c>
      <c r="KA536" s="4">
        <v>1</v>
      </c>
      <c r="KB536" s="4">
        <v>1</v>
      </c>
      <c r="KC536" s="4">
        <v>1</v>
      </c>
      <c r="KD536" s="4">
        <v>1</v>
      </c>
      <c r="KE536" s="4">
        <v>1</v>
      </c>
      <c r="KF536" s="4">
        <v>1</v>
      </c>
      <c r="KL536" s="4">
        <v>1</v>
      </c>
      <c r="KM536" s="4">
        <v>1</v>
      </c>
      <c r="KN536" s="4">
        <v>1</v>
      </c>
      <c r="KO536" s="4">
        <v>1</v>
      </c>
      <c r="KV536" s="4">
        <v>1</v>
      </c>
      <c r="LC536" s="4">
        <v>1</v>
      </c>
      <c r="LD536" s="4">
        <v>1</v>
      </c>
      <c r="LE536" s="4">
        <v>1</v>
      </c>
      <c r="LJ536" s="4">
        <v>1</v>
      </c>
      <c r="LN536" s="4">
        <v>1</v>
      </c>
      <c r="LV536" s="4">
        <v>1</v>
      </c>
      <c r="LW536" s="4">
        <v>1</v>
      </c>
    </row>
    <row r="537" spans="1:351" x14ac:dyDescent="0.25">
      <c r="A537" s="7" t="s">
        <v>2305</v>
      </c>
      <c r="B537" s="7" t="s">
        <v>2306</v>
      </c>
      <c r="C537" s="7" t="s">
        <v>2307</v>
      </c>
      <c r="D537" s="7" t="s">
        <v>370</v>
      </c>
      <c r="E537" s="7" t="s">
        <v>370</v>
      </c>
      <c r="F537" s="7" t="s">
        <v>2308</v>
      </c>
      <c r="G537" s="7">
        <v>2018</v>
      </c>
      <c r="K537" s="7" t="s">
        <v>372</v>
      </c>
      <c r="L537" s="7" t="s">
        <v>373</v>
      </c>
      <c r="M537" s="7">
        <v>1193</v>
      </c>
      <c r="N537" s="7">
        <v>5055963</v>
      </c>
      <c r="O537" s="7" t="s">
        <v>391</v>
      </c>
      <c r="P537" s="7" t="s">
        <v>375</v>
      </c>
      <c r="Q537" s="7" t="s">
        <v>392</v>
      </c>
      <c r="R537" s="7">
        <v>160230</v>
      </c>
      <c r="S537" s="7">
        <v>160230</v>
      </c>
      <c r="T537" s="7">
        <v>160230</v>
      </c>
      <c r="U537" s="7">
        <v>160230</v>
      </c>
      <c r="V537" s="7">
        <v>571</v>
      </c>
      <c r="W537" s="7">
        <v>26</v>
      </c>
      <c r="X537" s="7">
        <v>26</v>
      </c>
      <c r="Y537" s="7">
        <v>26</v>
      </c>
      <c r="Z537" s="7">
        <v>26</v>
      </c>
      <c r="AA537" s="7" t="s">
        <v>2309</v>
      </c>
      <c r="AB537" s="7">
        <v>746</v>
      </c>
      <c r="AC537" s="7" t="s">
        <v>2696</v>
      </c>
      <c r="AD537" s="4">
        <v>1</v>
      </c>
      <c r="AE537"/>
      <c r="AF537" s="4">
        <v>1</v>
      </c>
      <c r="AG537" s="4">
        <v>1</v>
      </c>
      <c r="AH537" s="4">
        <v>1</v>
      </c>
      <c r="AJ537" s="4">
        <v>1</v>
      </c>
      <c r="AM537" s="4">
        <v>1</v>
      </c>
      <c r="BE537" s="4">
        <v>1</v>
      </c>
      <c r="BK537" s="4">
        <v>1</v>
      </c>
      <c r="BV537" s="4">
        <v>1</v>
      </c>
      <c r="DL537" s="4">
        <v>1</v>
      </c>
      <c r="DY537" s="4">
        <v>1</v>
      </c>
      <c r="EP537" s="4">
        <v>1</v>
      </c>
      <c r="ET537" s="4">
        <v>1</v>
      </c>
      <c r="FE537" s="4">
        <v>1</v>
      </c>
      <c r="HK537" s="4">
        <v>1</v>
      </c>
      <c r="HY537" s="4">
        <v>1</v>
      </c>
      <c r="HZ537" s="4">
        <v>1</v>
      </c>
      <c r="IB537" s="4">
        <v>1</v>
      </c>
      <c r="IC537" s="4">
        <v>1</v>
      </c>
      <c r="ID537" s="4">
        <v>1</v>
      </c>
      <c r="IE537" s="4">
        <v>1</v>
      </c>
      <c r="IF537" s="4">
        <v>1</v>
      </c>
      <c r="IG537" s="4">
        <v>1</v>
      </c>
      <c r="IH537" s="4">
        <v>1</v>
      </c>
      <c r="II537" s="4">
        <v>1</v>
      </c>
      <c r="IK537" s="4">
        <v>1</v>
      </c>
      <c r="IR537" s="4">
        <v>1</v>
      </c>
      <c r="IS537" s="4">
        <v>1</v>
      </c>
      <c r="IT537" s="4">
        <v>1</v>
      </c>
      <c r="IU537" s="4">
        <v>1</v>
      </c>
      <c r="IV537" s="4">
        <v>1</v>
      </c>
      <c r="IW537" s="4">
        <v>1</v>
      </c>
      <c r="IY537" s="4">
        <v>1</v>
      </c>
      <c r="IZ537" s="4">
        <v>1</v>
      </c>
      <c r="JE537" s="4">
        <v>1</v>
      </c>
      <c r="JF537" s="4">
        <v>1</v>
      </c>
      <c r="JM537" s="4">
        <v>1</v>
      </c>
      <c r="JP537" s="4">
        <v>1</v>
      </c>
      <c r="KA537" s="4">
        <v>1</v>
      </c>
      <c r="KB537" s="4">
        <v>1</v>
      </c>
      <c r="KC537" s="4">
        <v>1</v>
      </c>
      <c r="KD537" s="4">
        <v>1</v>
      </c>
      <c r="KE537" s="4">
        <v>1</v>
      </c>
      <c r="KL537" s="4">
        <v>1</v>
      </c>
      <c r="KM537" s="4">
        <v>1</v>
      </c>
      <c r="KN537" s="4">
        <v>1</v>
      </c>
      <c r="KO537" s="4">
        <v>1</v>
      </c>
      <c r="KV537" s="4">
        <v>1</v>
      </c>
      <c r="LC537" s="4">
        <v>1</v>
      </c>
      <c r="LE537" s="4">
        <v>1</v>
      </c>
      <c r="LJ537" s="4">
        <v>1</v>
      </c>
      <c r="LM537" s="4">
        <v>1</v>
      </c>
      <c r="LN537" s="4">
        <v>1</v>
      </c>
      <c r="LV537" s="4">
        <v>1</v>
      </c>
      <c r="MH537" s="4">
        <v>1</v>
      </c>
      <c r="MM537" s="4">
        <v>1</v>
      </c>
    </row>
    <row r="538" spans="1:351" x14ac:dyDescent="0.25">
      <c r="A538" s="7" t="s">
        <v>2302</v>
      </c>
      <c r="B538" s="7" t="s">
        <v>2303</v>
      </c>
      <c r="C538" s="7" t="s">
        <v>2304</v>
      </c>
      <c r="D538" s="7" t="s">
        <v>370</v>
      </c>
      <c r="E538" s="7" t="s">
        <v>370</v>
      </c>
      <c r="F538" s="7" t="s">
        <v>588</v>
      </c>
      <c r="G538" s="7">
        <v>2018</v>
      </c>
      <c r="K538" s="7" t="s">
        <v>372</v>
      </c>
      <c r="L538" s="7" t="s">
        <v>373</v>
      </c>
      <c r="M538" s="7">
        <v>1193</v>
      </c>
      <c r="N538" s="7">
        <v>5038210</v>
      </c>
      <c r="O538" s="7" t="s">
        <v>374</v>
      </c>
      <c r="P538" s="7" t="s">
        <v>375</v>
      </c>
      <c r="Q538" s="7" t="s">
        <v>376</v>
      </c>
      <c r="R538" s="7">
        <v>160224</v>
      </c>
      <c r="S538" s="7">
        <v>160224</v>
      </c>
      <c r="T538" s="7">
        <v>160224</v>
      </c>
      <c r="U538" s="7">
        <v>160224</v>
      </c>
      <c r="V538" s="7">
        <v>571</v>
      </c>
      <c r="W538" s="7">
        <v>26</v>
      </c>
      <c r="X538" s="7">
        <v>26</v>
      </c>
      <c r="Y538" s="7">
        <v>26</v>
      </c>
      <c r="Z538" s="7">
        <v>26</v>
      </c>
      <c r="AA538" s="7" t="s">
        <v>377</v>
      </c>
      <c r="AB538" s="7">
        <v>746</v>
      </c>
      <c r="AC538" s="7" t="s">
        <v>2696</v>
      </c>
      <c r="AD538" s="4">
        <v>1</v>
      </c>
      <c r="AE538"/>
      <c r="AF538" s="4">
        <v>1</v>
      </c>
      <c r="AG538" s="4">
        <v>1</v>
      </c>
      <c r="AH538" s="4">
        <v>1</v>
      </c>
      <c r="AJ538" s="4">
        <v>1</v>
      </c>
      <c r="AM538" s="4">
        <v>1</v>
      </c>
      <c r="BE538" s="4">
        <v>1</v>
      </c>
      <c r="BK538" s="4">
        <v>1</v>
      </c>
      <c r="BV538" s="4">
        <v>1</v>
      </c>
      <c r="DL538" s="4">
        <v>1</v>
      </c>
      <c r="DY538" s="4">
        <v>1</v>
      </c>
      <c r="EF538" s="4">
        <v>1</v>
      </c>
      <c r="EP538" s="4">
        <v>1</v>
      </c>
      <c r="ET538" s="4">
        <v>1</v>
      </c>
      <c r="HK538" s="4">
        <v>1</v>
      </c>
      <c r="HY538" s="4">
        <v>1</v>
      </c>
      <c r="HZ538" s="4">
        <v>1</v>
      </c>
      <c r="IB538" s="4">
        <v>1</v>
      </c>
      <c r="IC538" s="4">
        <v>1</v>
      </c>
      <c r="ID538" s="4">
        <v>1</v>
      </c>
      <c r="IE538" s="4">
        <v>1</v>
      </c>
      <c r="IF538" s="4">
        <v>1</v>
      </c>
      <c r="IG538" s="4">
        <v>1</v>
      </c>
      <c r="IH538" s="4">
        <v>1</v>
      </c>
      <c r="II538" s="4">
        <v>1</v>
      </c>
      <c r="IK538" s="4">
        <v>1</v>
      </c>
      <c r="IR538" s="4">
        <v>1</v>
      </c>
      <c r="IS538" s="4">
        <v>1</v>
      </c>
      <c r="IT538" s="4">
        <v>1</v>
      </c>
      <c r="IU538" s="4">
        <v>1</v>
      </c>
      <c r="IV538" s="4">
        <v>1</v>
      </c>
      <c r="IW538" s="4">
        <v>1</v>
      </c>
      <c r="IY538" s="4">
        <v>1</v>
      </c>
      <c r="IZ538" s="4">
        <v>1</v>
      </c>
      <c r="JE538" s="4">
        <v>1</v>
      </c>
      <c r="JF538" s="4">
        <v>1</v>
      </c>
      <c r="JM538" s="4">
        <v>1</v>
      </c>
      <c r="JP538" s="4">
        <v>1</v>
      </c>
      <c r="KA538" s="4">
        <v>1</v>
      </c>
      <c r="KB538" s="4">
        <v>1</v>
      </c>
      <c r="KC538" s="4">
        <v>1</v>
      </c>
      <c r="KD538" s="4">
        <v>1</v>
      </c>
      <c r="KE538" s="4">
        <v>1</v>
      </c>
      <c r="KF538" s="4">
        <v>1</v>
      </c>
      <c r="KL538" s="4">
        <v>1</v>
      </c>
      <c r="KM538" s="4">
        <v>1</v>
      </c>
      <c r="KN538" s="4">
        <v>1</v>
      </c>
      <c r="KO538" s="4">
        <v>1</v>
      </c>
      <c r="KV538" s="4">
        <v>1</v>
      </c>
      <c r="LC538" s="4">
        <v>1</v>
      </c>
      <c r="LD538" s="4">
        <v>1</v>
      </c>
      <c r="LE538" s="4">
        <v>1</v>
      </c>
      <c r="LJ538" s="4">
        <v>1</v>
      </c>
      <c r="LV538" s="4">
        <v>1</v>
      </c>
      <c r="LW538" s="4">
        <v>1</v>
      </c>
    </row>
    <row r="539" spans="1:351" x14ac:dyDescent="0.25">
      <c r="A539" s="7" t="s">
        <v>2299</v>
      </c>
      <c r="B539" s="7" t="s">
        <v>2300</v>
      </c>
      <c r="C539" s="7" t="s">
        <v>2301</v>
      </c>
      <c r="D539" s="7" t="s">
        <v>370</v>
      </c>
      <c r="E539" s="7" t="s">
        <v>370</v>
      </c>
      <c r="F539" s="7" t="s">
        <v>588</v>
      </c>
      <c r="G539" s="7">
        <v>2018</v>
      </c>
      <c r="K539" s="7" t="s">
        <v>372</v>
      </c>
      <c r="L539" s="7" t="s">
        <v>373</v>
      </c>
      <c r="M539" s="7">
        <v>1193</v>
      </c>
      <c r="N539" s="7">
        <v>5022985</v>
      </c>
      <c r="O539" s="7" t="s">
        <v>391</v>
      </c>
      <c r="P539" s="7" t="s">
        <v>375</v>
      </c>
      <c r="Q539" s="7" t="s">
        <v>392</v>
      </c>
      <c r="R539" s="7">
        <v>160218</v>
      </c>
      <c r="S539" s="7">
        <v>160218</v>
      </c>
      <c r="T539" s="7">
        <v>160218</v>
      </c>
      <c r="U539" s="7">
        <v>160218</v>
      </c>
      <c r="V539" s="7">
        <v>571</v>
      </c>
      <c r="W539" s="7">
        <v>26</v>
      </c>
      <c r="X539" s="7">
        <v>26</v>
      </c>
      <c r="Y539" s="7">
        <v>26</v>
      </c>
      <c r="Z539" s="7">
        <v>26</v>
      </c>
      <c r="AA539" s="7" t="s">
        <v>696</v>
      </c>
      <c r="AC539" s="7" t="s">
        <v>2696</v>
      </c>
      <c r="AD539" s="4">
        <v>1</v>
      </c>
      <c r="AE539"/>
      <c r="AH539" s="4">
        <v>1</v>
      </c>
      <c r="BE539" s="4">
        <v>1</v>
      </c>
      <c r="BK539" s="4">
        <v>1</v>
      </c>
      <c r="BV539" s="4">
        <v>1</v>
      </c>
      <c r="DH539" s="4">
        <v>1</v>
      </c>
      <c r="DL539" s="4">
        <v>1</v>
      </c>
      <c r="DY539" s="4">
        <v>1</v>
      </c>
      <c r="EF539" s="4">
        <v>1</v>
      </c>
      <c r="EP539" s="4">
        <v>1</v>
      </c>
      <c r="ET539" s="4">
        <v>1</v>
      </c>
      <c r="HK539" s="4">
        <v>1</v>
      </c>
      <c r="HY539" s="4">
        <v>1</v>
      </c>
      <c r="HZ539" s="4">
        <v>1</v>
      </c>
      <c r="IB539" s="4">
        <v>1</v>
      </c>
      <c r="IC539" s="4">
        <v>1</v>
      </c>
      <c r="ID539" s="4">
        <v>1</v>
      </c>
      <c r="IE539" s="4">
        <v>1</v>
      </c>
      <c r="IF539" s="4">
        <v>1</v>
      </c>
      <c r="IG539" s="4">
        <v>1</v>
      </c>
      <c r="IH539" s="4">
        <v>1</v>
      </c>
      <c r="II539" s="4">
        <v>1</v>
      </c>
      <c r="IK539" s="4">
        <v>1</v>
      </c>
      <c r="IR539" s="4">
        <v>1</v>
      </c>
      <c r="IS539" s="4">
        <v>1</v>
      </c>
      <c r="IT539" s="4">
        <v>1</v>
      </c>
      <c r="IU539" s="4">
        <v>1</v>
      </c>
      <c r="IV539" s="4">
        <v>1</v>
      </c>
      <c r="IW539" s="4">
        <v>1</v>
      </c>
      <c r="IY539" s="4">
        <v>1</v>
      </c>
      <c r="IZ539" s="4">
        <v>1</v>
      </c>
      <c r="JE539" s="4">
        <v>1</v>
      </c>
      <c r="JF539" s="4">
        <v>1</v>
      </c>
      <c r="JM539" s="4">
        <v>1</v>
      </c>
      <c r="JP539" s="4">
        <v>1</v>
      </c>
      <c r="KA539" s="4">
        <v>1</v>
      </c>
      <c r="KB539" s="4">
        <v>1</v>
      </c>
      <c r="KC539" s="4">
        <v>1</v>
      </c>
      <c r="KD539" s="4">
        <v>1</v>
      </c>
      <c r="KE539" s="4">
        <v>1</v>
      </c>
      <c r="KL539" s="4">
        <v>1</v>
      </c>
      <c r="KM539" s="4">
        <v>1</v>
      </c>
      <c r="KN539" s="4">
        <v>1</v>
      </c>
      <c r="KO539" s="4">
        <v>1</v>
      </c>
      <c r="KV539" s="4">
        <v>1</v>
      </c>
      <c r="LC539" s="4">
        <v>1</v>
      </c>
      <c r="LD539" s="4">
        <v>1</v>
      </c>
      <c r="LE539" s="4">
        <v>1</v>
      </c>
      <c r="LJ539" s="4">
        <v>1</v>
      </c>
      <c r="LL539" s="4">
        <v>1</v>
      </c>
      <c r="LO539" s="4">
        <v>1</v>
      </c>
      <c r="LV539" s="4">
        <v>1</v>
      </c>
    </row>
    <row r="540" spans="1:351" x14ac:dyDescent="0.25">
      <c r="A540" s="7" t="s">
        <v>1059</v>
      </c>
      <c r="B540" s="7" t="s">
        <v>1060</v>
      </c>
      <c r="C540" s="7" t="s">
        <v>1061</v>
      </c>
      <c r="D540" s="7" t="s">
        <v>370</v>
      </c>
      <c r="E540" s="7" t="s">
        <v>370</v>
      </c>
      <c r="F540" s="7" t="s">
        <v>682</v>
      </c>
      <c r="G540" s="7">
        <v>2018</v>
      </c>
      <c r="K540" s="7" t="s">
        <v>372</v>
      </c>
      <c r="L540" s="7" t="s">
        <v>373</v>
      </c>
      <c r="M540" s="7">
        <v>1193</v>
      </c>
      <c r="N540" s="7">
        <v>5055106</v>
      </c>
      <c r="O540" s="7" t="s">
        <v>391</v>
      </c>
      <c r="P540" s="7" t="s">
        <v>375</v>
      </c>
      <c r="Q540" s="7" t="s">
        <v>392</v>
      </c>
      <c r="R540" s="7">
        <v>160208</v>
      </c>
      <c r="S540" s="7">
        <v>160208</v>
      </c>
      <c r="T540" s="7">
        <v>160208</v>
      </c>
      <c r="U540" s="7">
        <v>4085</v>
      </c>
      <c r="V540" s="7">
        <v>571</v>
      </c>
      <c r="W540" s="7">
        <v>26</v>
      </c>
      <c r="X540" s="7">
        <v>26</v>
      </c>
      <c r="Y540" s="7">
        <v>26</v>
      </c>
      <c r="Z540" s="7">
        <v>26</v>
      </c>
      <c r="AA540" s="7" t="s">
        <v>377</v>
      </c>
      <c r="AC540" s="7" t="s">
        <v>2696</v>
      </c>
      <c r="AD540" s="4">
        <v>1</v>
      </c>
      <c r="AE540"/>
      <c r="BV540" s="4">
        <v>1</v>
      </c>
      <c r="DL540" s="4">
        <v>1</v>
      </c>
      <c r="DX540" s="4">
        <v>1</v>
      </c>
      <c r="EF540" s="4">
        <v>1</v>
      </c>
      <c r="EP540" s="4">
        <v>1</v>
      </c>
      <c r="ET540" s="4">
        <v>1</v>
      </c>
      <c r="HK540" s="4">
        <v>1</v>
      </c>
      <c r="HY540" s="4">
        <v>1</v>
      </c>
      <c r="HZ540" s="4">
        <v>1</v>
      </c>
      <c r="IB540" s="4">
        <v>1</v>
      </c>
      <c r="IC540" s="4">
        <v>1</v>
      </c>
      <c r="ID540" s="4">
        <v>1</v>
      </c>
      <c r="IE540" s="4">
        <v>1</v>
      </c>
      <c r="IF540" s="4">
        <v>1</v>
      </c>
      <c r="IG540" s="4">
        <v>1</v>
      </c>
      <c r="IH540" s="4">
        <v>1</v>
      </c>
      <c r="II540" s="4">
        <v>1</v>
      </c>
      <c r="IK540" s="4">
        <v>1</v>
      </c>
      <c r="IR540" s="4">
        <v>1</v>
      </c>
      <c r="IS540" s="4">
        <v>1</v>
      </c>
      <c r="IT540" s="4">
        <v>1</v>
      </c>
      <c r="IU540" s="4">
        <v>1</v>
      </c>
      <c r="IV540" s="4">
        <v>1</v>
      </c>
      <c r="IW540" s="4">
        <v>1</v>
      </c>
      <c r="IY540" s="4">
        <v>1</v>
      </c>
      <c r="IZ540" s="4">
        <v>1</v>
      </c>
      <c r="JE540" s="4">
        <v>1</v>
      </c>
      <c r="JF540" s="4">
        <v>1</v>
      </c>
      <c r="JM540" s="4">
        <v>1</v>
      </c>
      <c r="JP540" s="4">
        <v>1</v>
      </c>
      <c r="KA540" s="4">
        <v>1</v>
      </c>
      <c r="KB540" s="4">
        <v>1</v>
      </c>
      <c r="KC540" s="4">
        <v>1</v>
      </c>
      <c r="KD540" s="4">
        <v>1</v>
      </c>
      <c r="KE540" s="4">
        <v>1</v>
      </c>
      <c r="KF540" s="4">
        <v>1</v>
      </c>
      <c r="KL540" s="4">
        <v>1</v>
      </c>
      <c r="KM540" s="4">
        <v>1</v>
      </c>
      <c r="KN540" s="4">
        <v>1</v>
      </c>
      <c r="KO540" s="4">
        <v>1</v>
      </c>
      <c r="KV540" s="4">
        <v>1</v>
      </c>
      <c r="LC540" s="4">
        <v>1</v>
      </c>
      <c r="LD540" s="4">
        <v>1</v>
      </c>
      <c r="LE540" s="4">
        <v>1</v>
      </c>
      <c r="LJ540" s="4">
        <v>1</v>
      </c>
      <c r="LV540" s="4">
        <v>1</v>
      </c>
      <c r="LW540" s="4">
        <v>1</v>
      </c>
    </row>
    <row r="541" spans="1:351" x14ac:dyDescent="0.25">
      <c r="A541" s="7" t="s">
        <v>947</v>
      </c>
      <c r="B541" s="7" t="s">
        <v>948</v>
      </c>
      <c r="C541" s="7" t="s">
        <v>949</v>
      </c>
      <c r="D541" s="7" t="s">
        <v>370</v>
      </c>
      <c r="E541" s="7" t="s">
        <v>370</v>
      </c>
      <c r="F541" s="7" t="s">
        <v>534</v>
      </c>
      <c r="G541" s="7">
        <v>2018</v>
      </c>
      <c r="K541" s="7" t="s">
        <v>372</v>
      </c>
      <c r="L541" s="7" t="s">
        <v>373</v>
      </c>
      <c r="M541" s="7">
        <v>1193</v>
      </c>
      <c r="N541" s="7">
        <v>5006935</v>
      </c>
      <c r="O541" s="7" t="s">
        <v>374</v>
      </c>
      <c r="P541" s="7" t="s">
        <v>375</v>
      </c>
      <c r="Q541" s="7" t="s">
        <v>376</v>
      </c>
      <c r="R541" s="7">
        <v>160349</v>
      </c>
      <c r="S541" s="7">
        <v>160349</v>
      </c>
      <c r="T541" s="7">
        <v>31529</v>
      </c>
      <c r="U541" s="7">
        <v>4085</v>
      </c>
      <c r="V541" s="7">
        <v>571</v>
      </c>
      <c r="W541" s="7">
        <v>26</v>
      </c>
      <c r="X541" s="7">
        <v>26</v>
      </c>
      <c r="Y541" s="7">
        <v>26</v>
      </c>
      <c r="Z541" s="7">
        <v>26</v>
      </c>
      <c r="AA541" s="7" t="s">
        <v>377</v>
      </c>
      <c r="AB541" s="7">
        <v>746</v>
      </c>
      <c r="AC541" s="7" t="s">
        <v>2696</v>
      </c>
      <c r="AD541" s="4">
        <v>1</v>
      </c>
      <c r="AE541"/>
      <c r="AF541" s="4">
        <v>1</v>
      </c>
      <c r="AG541" s="4">
        <v>1</v>
      </c>
      <c r="AH541" s="4">
        <v>1</v>
      </c>
      <c r="AJ541" s="4">
        <v>1</v>
      </c>
      <c r="AM541" s="4">
        <v>1</v>
      </c>
      <c r="BE541" s="4">
        <v>1</v>
      </c>
      <c r="BK541" s="4">
        <v>1</v>
      </c>
      <c r="BV541" s="4">
        <v>1</v>
      </c>
      <c r="DL541" s="4">
        <v>1</v>
      </c>
      <c r="DY541" s="4">
        <v>1</v>
      </c>
      <c r="EF541" s="4">
        <v>1</v>
      </c>
      <c r="EP541" s="4">
        <v>1</v>
      </c>
      <c r="ET541" s="4">
        <v>1</v>
      </c>
      <c r="HK541" s="4">
        <v>1</v>
      </c>
      <c r="HY541" s="4">
        <v>1</v>
      </c>
      <c r="HZ541" s="4">
        <v>1</v>
      </c>
      <c r="IB541" s="4">
        <v>1</v>
      </c>
      <c r="IC541" s="4">
        <v>1</v>
      </c>
      <c r="ID541" s="4">
        <v>1</v>
      </c>
      <c r="IE541" s="4">
        <v>1</v>
      </c>
      <c r="IF541" s="4">
        <v>1</v>
      </c>
      <c r="IG541" s="4">
        <v>1</v>
      </c>
      <c r="IH541" s="4">
        <v>1</v>
      </c>
      <c r="II541" s="4">
        <v>1</v>
      </c>
      <c r="IK541" s="4">
        <v>1</v>
      </c>
      <c r="IR541" s="4">
        <v>1</v>
      </c>
      <c r="IS541" s="4">
        <v>1</v>
      </c>
      <c r="IT541" s="4">
        <v>1</v>
      </c>
      <c r="IU541" s="4">
        <v>1</v>
      </c>
      <c r="IV541" s="4">
        <v>1</v>
      </c>
      <c r="IW541" s="4">
        <v>1</v>
      </c>
      <c r="IY541" s="4">
        <v>1</v>
      </c>
      <c r="IZ541" s="4">
        <v>1</v>
      </c>
      <c r="JE541" s="4">
        <v>1</v>
      </c>
      <c r="JF541" s="4">
        <v>1</v>
      </c>
      <c r="JM541" s="4">
        <v>1</v>
      </c>
      <c r="JP541" s="4">
        <v>1</v>
      </c>
      <c r="KA541" s="4">
        <v>1</v>
      </c>
      <c r="KB541" s="4">
        <v>1</v>
      </c>
      <c r="KC541" s="4">
        <v>1</v>
      </c>
      <c r="KD541" s="4">
        <v>1</v>
      </c>
      <c r="KE541" s="4">
        <v>1</v>
      </c>
      <c r="KF541" s="4">
        <v>1</v>
      </c>
      <c r="KL541" s="4">
        <v>1</v>
      </c>
      <c r="KM541" s="4">
        <v>1</v>
      </c>
      <c r="KN541" s="4">
        <v>1</v>
      </c>
      <c r="KO541" s="4">
        <v>1</v>
      </c>
      <c r="KV541" s="4">
        <v>1</v>
      </c>
      <c r="LC541" s="4">
        <v>1</v>
      </c>
      <c r="LD541" s="4">
        <v>1</v>
      </c>
      <c r="LE541" s="4">
        <v>1</v>
      </c>
      <c r="LJ541" s="4">
        <v>1</v>
      </c>
      <c r="LV541" s="4">
        <v>1</v>
      </c>
      <c r="LW541" s="4">
        <v>1</v>
      </c>
    </row>
    <row r="542" spans="1:351" x14ac:dyDescent="0.25">
      <c r="A542" s="7" t="s">
        <v>2293</v>
      </c>
      <c r="B542" s="7" t="s">
        <v>2294</v>
      </c>
      <c r="C542" s="7" t="s">
        <v>2295</v>
      </c>
      <c r="D542" s="7" t="s">
        <v>370</v>
      </c>
      <c r="E542" s="7" t="s">
        <v>370</v>
      </c>
      <c r="F542" s="7" t="s">
        <v>955</v>
      </c>
      <c r="G542" s="7">
        <v>2018</v>
      </c>
      <c r="K542" s="7" t="s">
        <v>372</v>
      </c>
      <c r="L542" s="7" t="s">
        <v>373</v>
      </c>
      <c r="M542" s="7">
        <v>1193</v>
      </c>
      <c r="N542" s="7">
        <v>5063435</v>
      </c>
      <c r="O542" s="7" t="s">
        <v>391</v>
      </c>
      <c r="P542" s="7" t="s">
        <v>375</v>
      </c>
      <c r="Q542" s="7" t="s">
        <v>392</v>
      </c>
      <c r="R542" s="7">
        <v>160189</v>
      </c>
      <c r="S542" s="7">
        <v>160189</v>
      </c>
      <c r="T542" s="7">
        <v>160189</v>
      </c>
      <c r="U542" s="7">
        <v>40888</v>
      </c>
      <c r="V542" s="7">
        <v>571</v>
      </c>
      <c r="W542" s="7">
        <v>26</v>
      </c>
      <c r="X542" s="7">
        <v>26</v>
      </c>
      <c r="Y542" s="7">
        <v>26</v>
      </c>
      <c r="Z542" s="7">
        <v>26</v>
      </c>
      <c r="AA542" s="7" t="s">
        <v>407</v>
      </c>
      <c r="AB542" s="7">
        <v>746</v>
      </c>
      <c r="AC542" s="7" t="s">
        <v>2696</v>
      </c>
      <c r="AD542" s="4">
        <v>1</v>
      </c>
      <c r="AE542"/>
      <c r="AF542" s="4">
        <v>1</v>
      </c>
      <c r="AG542" s="4">
        <v>1</v>
      </c>
      <c r="AH542" s="4">
        <v>1</v>
      </c>
      <c r="AJ542" s="4">
        <v>1</v>
      </c>
      <c r="AM542" s="4">
        <v>1</v>
      </c>
      <c r="BE542" s="4">
        <v>1</v>
      </c>
      <c r="BK542" s="4">
        <v>1</v>
      </c>
      <c r="BV542" s="4">
        <v>1</v>
      </c>
      <c r="DL542" s="4">
        <v>1</v>
      </c>
      <c r="DY542" s="4">
        <v>1</v>
      </c>
      <c r="EF542" s="4">
        <v>1</v>
      </c>
      <c r="EP542" s="4">
        <v>1</v>
      </c>
      <c r="ET542" s="4">
        <v>1</v>
      </c>
      <c r="HK542" s="4">
        <v>1</v>
      </c>
      <c r="HY542" s="4">
        <v>1</v>
      </c>
      <c r="HZ542" s="4">
        <v>1</v>
      </c>
      <c r="IB542" s="4">
        <v>1</v>
      </c>
      <c r="IC542" s="4">
        <v>1</v>
      </c>
      <c r="ID542" s="4">
        <v>1</v>
      </c>
      <c r="IE542" s="4">
        <v>1</v>
      </c>
      <c r="IF542" s="4">
        <v>1</v>
      </c>
      <c r="IG542" s="4">
        <v>1</v>
      </c>
      <c r="IH542" s="4">
        <v>1</v>
      </c>
      <c r="II542" s="4">
        <v>1</v>
      </c>
      <c r="IK542" s="4">
        <v>1</v>
      </c>
      <c r="IR542" s="4">
        <v>1</v>
      </c>
      <c r="IS542" s="4">
        <v>1</v>
      </c>
      <c r="IT542" s="4">
        <v>1</v>
      </c>
      <c r="IU542" s="4">
        <v>1</v>
      </c>
      <c r="IV542" s="4">
        <v>1</v>
      </c>
      <c r="IW542" s="4">
        <v>1</v>
      </c>
      <c r="IY542" s="4">
        <v>1</v>
      </c>
      <c r="IZ542" s="4">
        <v>1</v>
      </c>
      <c r="JE542" s="4">
        <v>1</v>
      </c>
      <c r="JF542" s="4">
        <v>1</v>
      </c>
      <c r="JM542" s="4">
        <v>1</v>
      </c>
      <c r="JP542" s="4">
        <v>1</v>
      </c>
      <c r="KA542" s="4">
        <v>1</v>
      </c>
      <c r="KB542" s="4">
        <v>1</v>
      </c>
      <c r="KC542" s="4">
        <v>1</v>
      </c>
      <c r="KD542" s="4">
        <v>1</v>
      </c>
      <c r="KE542" s="4">
        <v>1</v>
      </c>
      <c r="KL542" s="4">
        <v>1</v>
      </c>
      <c r="KM542" s="4">
        <v>1</v>
      </c>
      <c r="KN542" s="4">
        <v>1</v>
      </c>
      <c r="KO542" s="4">
        <v>1</v>
      </c>
      <c r="KV542" s="4">
        <v>1</v>
      </c>
      <c r="LD542" s="4">
        <v>1</v>
      </c>
      <c r="LJ542" s="4">
        <v>1</v>
      </c>
      <c r="LN542" s="4">
        <v>1</v>
      </c>
      <c r="LV542" s="4">
        <v>1</v>
      </c>
      <c r="LW542" s="4">
        <v>1</v>
      </c>
    </row>
    <row r="543" spans="1:351" x14ac:dyDescent="0.25">
      <c r="A543" s="7" t="s">
        <v>2345</v>
      </c>
      <c r="B543" s="7" t="s">
        <v>2346</v>
      </c>
      <c r="C543" s="7" t="s">
        <v>2347</v>
      </c>
      <c r="D543" s="7" t="s">
        <v>370</v>
      </c>
      <c r="E543" s="7" t="s">
        <v>370</v>
      </c>
      <c r="F543" s="7" t="s">
        <v>2348</v>
      </c>
      <c r="G543" s="7">
        <v>2018</v>
      </c>
      <c r="K543" s="7" t="s">
        <v>372</v>
      </c>
      <c r="L543" s="7" t="s">
        <v>373</v>
      </c>
      <c r="M543" s="7">
        <v>1193</v>
      </c>
      <c r="N543" s="7">
        <v>5057738</v>
      </c>
      <c r="O543" s="7" t="s">
        <v>391</v>
      </c>
      <c r="P543" s="7" t="s">
        <v>375</v>
      </c>
      <c r="Q543" s="7" t="s">
        <v>392</v>
      </c>
      <c r="R543" s="7">
        <v>160346</v>
      </c>
      <c r="S543" s="7">
        <v>160346</v>
      </c>
      <c r="T543" s="7">
        <v>160346</v>
      </c>
      <c r="U543" s="7">
        <v>43439</v>
      </c>
      <c r="V543" s="7">
        <v>571</v>
      </c>
      <c r="W543" s="7">
        <v>26</v>
      </c>
      <c r="X543" s="7">
        <v>26</v>
      </c>
      <c r="Y543" s="7">
        <v>26</v>
      </c>
      <c r="Z543" s="7">
        <v>26</v>
      </c>
      <c r="AA543" s="7" t="s">
        <v>377</v>
      </c>
      <c r="AB543" s="7">
        <v>746</v>
      </c>
      <c r="AC543" s="7" t="s">
        <v>2696</v>
      </c>
      <c r="AD543" s="4">
        <v>1</v>
      </c>
      <c r="AE543"/>
      <c r="AF543" s="4">
        <v>1</v>
      </c>
      <c r="AG543" s="4">
        <v>1</v>
      </c>
      <c r="AH543" s="4">
        <v>1</v>
      </c>
      <c r="AJ543" s="4">
        <v>1</v>
      </c>
      <c r="AM543" s="4">
        <v>1</v>
      </c>
      <c r="BE543" s="4">
        <v>1</v>
      </c>
      <c r="BK543" s="4">
        <v>1</v>
      </c>
      <c r="BV543" s="4">
        <v>1</v>
      </c>
      <c r="DL543" s="4">
        <v>1</v>
      </c>
      <c r="DY543" s="4">
        <v>1</v>
      </c>
      <c r="EF543" s="4">
        <v>1</v>
      </c>
      <c r="EP543" s="4">
        <v>1</v>
      </c>
      <c r="ET543" s="4">
        <v>1</v>
      </c>
      <c r="HK543" s="4">
        <v>1</v>
      </c>
      <c r="HY543" s="4">
        <v>1</v>
      </c>
      <c r="HZ543" s="4">
        <v>1</v>
      </c>
      <c r="IB543" s="4">
        <v>1</v>
      </c>
      <c r="IC543" s="4">
        <v>1</v>
      </c>
      <c r="ID543" s="4">
        <v>1</v>
      </c>
      <c r="IE543" s="4">
        <v>1</v>
      </c>
      <c r="IF543" s="4">
        <v>1</v>
      </c>
      <c r="IG543" s="4">
        <v>1</v>
      </c>
      <c r="IH543" s="4">
        <v>1</v>
      </c>
      <c r="II543" s="4">
        <v>1</v>
      </c>
      <c r="IK543" s="4">
        <v>1</v>
      </c>
      <c r="IR543" s="4">
        <v>1</v>
      </c>
      <c r="IS543" s="4">
        <v>1</v>
      </c>
      <c r="IT543" s="4">
        <v>1</v>
      </c>
      <c r="IU543" s="4">
        <v>1</v>
      </c>
      <c r="IV543" s="4">
        <v>1</v>
      </c>
      <c r="IW543" s="4">
        <v>1</v>
      </c>
      <c r="IY543" s="4">
        <v>1</v>
      </c>
      <c r="IZ543" s="4">
        <v>1</v>
      </c>
      <c r="JE543" s="4">
        <v>1</v>
      </c>
      <c r="JF543" s="4">
        <v>1</v>
      </c>
      <c r="JM543" s="4">
        <v>1</v>
      </c>
      <c r="JP543" s="4">
        <v>1</v>
      </c>
      <c r="KA543" s="4">
        <v>1</v>
      </c>
      <c r="KB543" s="4">
        <v>1</v>
      </c>
      <c r="KC543" s="4">
        <v>1</v>
      </c>
      <c r="KD543" s="4">
        <v>1</v>
      </c>
      <c r="KE543" s="4">
        <v>1</v>
      </c>
      <c r="KF543" s="4">
        <v>1</v>
      </c>
      <c r="KL543" s="4">
        <v>1</v>
      </c>
      <c r="KM543" s="4">
        <v>1</v>
      </c>
      <c r="KN543" s="4">
        <v>1</v>
      </c>
      <c r="KO543" s="4">
        <v>1</v>
      </c>
      <c r="KV543" s="4">
        <v>1</v>
      </c>
      <c r="LC543" s="4">
        <v>1</v>
      </c>
      <c r="LD543" s="4">
        <v>1</v>
      </c>
      <c r="LE543" s="4">
        <v>1</v>
      </c>
      <c r="LJ543" s="4">
        <v>1</v>
      </c>
      <c r="LV543" s="4">
        <v>1</v>
      </c>
      <c r="LW543" s="4">
        <v>1</v>
      </c>
    </row>
    <row r="544" spans="1:351" x14ac:dyDescent="0.25">
      <c r="A544" s="7" t="s">
        <v>862</v>
      </c>
      <c r="B544" s="7" t="s">
        <v>863</v>
      </c>
      <c r="C544" s="7" t="s">
        <v>864</v>
      </c>
      <c r="D544" s="7" t="s">
        <v>370</v>
      </c>
      <c r="E544" s="7" t="s">
        <v>370</v>
      </c>
      <c r="F544" s="7" t="s">
        <v>534</v>
      </c>
      <c r="G544" s="7">
        <v>2018</v>
      </c>
      <c r="K544" s="7" t="s">
        <v>372</v>
      </c>
      <c r="L544" s="7" t="s">
        <v>373</v>
      </c>
      <c r="M544" s="7">
        <v>1193</v>
      </c>
      <c r="N544" s="7">
        <v>5084806</v>
      </c>
      <c r="O544" s="7" t="s">
        <v>374</v>
      </c>
      <c r="P544" s="7" t="s">
        <v>375</v>
      </c>
      <c r="Q544" s="7" t="s">
        <v>376</v>
      </c>
      <c r="R544" s="7">
        <v>160331</v>
      </c>
      <c r="S544" s="7">
        <v>160331</v>
      </c>
      <c r="T544" s="7">
        <v>160331</v>
      </c>
      <c r="U544" s="7">
        <v>160331</v>
      </c>
      <c r="V544" s="7">
        <v>571</v>
      </c>
      <c r="W544" s="7">
        <v>26</v>
      </c>
      <c r="X544" s="7">
        <v>26</v>
      </c>
      <c r="Y544" s="7">
        <v>26</v>
      </c>
      <c r="Z544" s="7">
        <v>26</v>
      </c>
      <c r="AA544" s="7" t="s">
        <v>377</v>
      </c>
      <c r="AB544" s="7">
        <v>746</v>
      </c>
      <c r="AC544" s="7" t="s">
        <v>2696</v>
      </c>
      <c r="AD544" s="4">
        <v>1</v>
      </c>
      <c r="AE544"/>
      <c r="AF544" s="4">
        <v>1</v>
      </c>
      <c r="AG544" s="4">
        <v>1</v>
      </c>
      <c r="AH544" s="4">
        <v>1</v>
      </c>
      <c r="AJ544" s="4">
        <v>1</v>
      </c>
      <c r="AM544" s="4">
        <v>1</v>
      </c>
      <c r="BE544" s="4">
        <v>1</v>
      </c>
      <c r="BK544" s="4">
        <v>1</v>
      </c>
      <c r="BV544" s="4">
        <v>1</v>
      </c>
      <c r="DL544" s="4">
        <v>1</v>
      </c>
      <c r="DY544" s="4">
        <v>1</v>
      </c>
      <c r="EF544" s="4">
        <v>1</v>
      </c>
      <c r="EP544" s="4">
        <v>1</v>
      </c>
      <c r="ET544" s="4">
        <v>1</v>
      </c>
      <c r="HK544" s="4">
        <v>1</v>
      </c>
      <c r="HY544" s="4">
        <v>1</v>
      </c>
      <c r="HZ544" s="4">
        <v>1</v>
      </c>
      <c r="IB544" s="4">
        <v>1</v>
      </c>
      <c r="IC544" s="4">
        <v>1</v>
      </c>
      <c r="ID544" s="4">
        <v>1</v>
      </c>
      <c r="IE544" s="4">
        <v>1</v>
      </c>
      <c r="IF544" s="4">
        <v>1</v>
      </c>
      <c r="IG544" s="4">
        <v>1</v>
      </c>
      <c r="IH544" s="4">
        <v>1</v>
      </c>
      <c r="II544" s="4">
        <v>1</v>
      </c>
      <c r="IK544" s="4">
        <v>1</v>
      </c>
      <c r="IR544" s="4">
        <v>1</v>
      </c>
      <c r="IS544" s="4">
        <v>1</v>
      </c>
      <c r="IT544" s="4">
        <v>1</v>
      </c>
      <c r="IU544" s="4">
        <v>1</v>
      </c>
      <c r="IV544" s="4">
        <v>1</v>
      </c>
      <c r="IW544" s="4">
        <v>1</v>
      </c>
      <c r="IY544" s="4">
        <v>1</v>
      </c>
      <c r="IZ544" s="4">
        <v>1</v>
      </c>
      <c r="JE544" s="4">
        <v>1</v>
      </c>
      <c r="JF544" s="4">
        <v>1</v>
      </c>
      <c r="JM544" s="4">
        <v>1</v>
      </c>
      <c r="JP544" s="4">
        <v>1</v>
      </c>
      <c r="KA544" s="4">
        <v>1</v>
      </c>
      <c r="KB544" s="4">
        <v>1</v>
      </c>
      <c r="KC544" s="4">
        <v>1</v>
      </c>
      <c r="KD544" s="4">
        <v>1</v>
      </c>
      <c r="KE544" s="4">
        <v>1</v>
      </c>
      <c r="KF544" s="4">
        <v>1</v>
      </c>
      <c r="KL544" s="4">
        <v>1</v>
      </c>
      <c r="KM544" s="4">
        <v>1</v>
      </c>
      <c r="KN544" s="4">
        <v>1</v>
      </c>
      <c r="KO544" s="4">
        <v>1</v>
      </c>
      <c r="KV544" s="4">
        <v>1</v>
      </c>
      <c r="LC544" s="4">
        <v>1</v>
      </c>
      <c r="LD544" s="4">
        <v>1</v>
      </c>
      <c r="LE544" s="4">
        <v>1</v>
      </c>
      <c r="LJ544" s="4">
        <v>1</v>
      </c>
      <c r="LN544" s="4">
        <v>1</v>
      </c>
      <c r="LV544" s="4">
        <v>1</v>
      </c>
      <c r="LW544" s="4">
        <v>1</v>
      </c>
    </row>
    <row r="545" spans="1:363" x14ac:dyDescent="0.25">
      <c r="A545" s="7" t="s">
        <v>2383</v>
      </c>
      <c r="B545" s="7" t="s">
        <v>2384</v>
      </c>
      <c r="C545" s="7" t="s">
        <v>2385</v>
      </c>
      <c r="D545" s="7" t="s">
        <v>370</v>
      </c>
      <c r="E545" s="7" t="s">
        <v>370</v>
      </c>
      <c r="F545" s="7" t="s">
        <v>2386</v>
      </c>
      <c r="G545" s="7">
        <v>2018</v>
      </c>
      <c r="K545" s="7" t="s">
        <v>372</v>
      </c>
      <c r="L545" s="7" t="s">
        <v>373</v>
      </c>
      <c r="M545" s="7">
        <v>1193</v>
      </c>
      <c r="N545" s="7">
        <v>4992964</v>
      </c>
      <c r="O545" s="7" t="s">
        <v>391</v>
      </c>
      <c r="P545" s="7" t="s">
        <v>375</v>
      </c>
      <c r="Q545" s="7" t="s">
        <v>392</v>
      </c>
      <c r="R545" s="7">
        <v>160419</v>
      </c>
      <c r="S545" s="7">
        <v>160419</v>
      </c>
      <c r="T545" s="7">
        <v>160419</v>
      </c>
      <c r="U545" s="7">
        <v>4085</v>
      </c>
      <c r="V545" s="7">
        <v>571</v>
      </c>
      <c r="W545" s="7">
        <v>26</v>
      </c>
      <c r="X545" s="7">
        <v>26</v>
      </c>
      <c r="Y545" s="7">
        <v>26</v>
      </c>
      <c r="Z545" s="7">
        <v>26</v>
      </c>
      <c r="AA545" s="7" t="s">
        <v>696</v>
      </c>
      <c r="AB545" s="7">
        <v>746</v>
      </c>
      <c r="AC545" s="7" t="s">
        <v>2696</v>
      </c>
      <c r="AD545" s="4">
        <v>1</v>
      </c>
      <c r="AE545"/>
      <c r="AF545" s="4">
        <v>1</v>
      </c>
      <c r="AH545" s="4">
        <v>1</v>
      </c>
      <c r="AJ545" s="4">
        <v>1</v>
      </c>
      <c r="AM545" s="4">
        <v>1</v>
      </c>
      <c r="BE545" s="4">
        <v>1</v>
      </c>
      <c r="BK545" s="4">
        <v>1</v>
      </c>
      <c r="BV545" s="4">
        <v>1</v>
      </c>
      <c r="DL545" s="4">
        <v>1</v>
      </c>
      <c r="DM545" s="4">
        <v>1</v>
      </c>
      <c r="DY545" s="4">
        <v>1</v>
      </c>
      <c r="EP545" s="4">
        <v>1</v>
      </c>
      <c r="ET545" s="4">
        <v>1</v>
      </c>
      <c r="HK545" s="4">
        <v>1</v>
      </c>
      <c r="HY545" s="4">
        <v>1</v>
      </c>
      <c r="HZ545" s="4">
        <v>1</v>
      </c>
      <c r="IB545" s="4">
        <v>1</v>
      </c>
      <c r="IC545" s="4">
        <v>1</v>
      </c>
      <c r="ID545" s="4">
        <v>1</v>
      </c>
      <c r="IE545" s="4">
        <v>1</v>
      </c>
      <c r="IF545" s="4">
        <v>1</v>
      </c>
      <c r="IG545" s="4">
        <v>1</v>
      </c>
      <c r="IH545" s="4">
        <v>1</v>
      </c>
      <c r="II545" s="4">
        <v>1</v>
      </c>
      <c r="IK545" s="4">
        <v>1</v>
      </c>
      <c r="IM545" s="4">
        <v>1</v>
      </c>
      <c r="IR545" s="4">
        <v>1</v>
      </c>
      <c r="IS545" s="4">
        <v>1</v>
      </c>
      <c r="IT545" s="4">
        <v>1</v>
      </c>
      <c r="IU545" s="4">
        <v>1</v>
      </c>
      <c r="IV545" s="4">
        <v>1</v>
      </c>
      <c r="IW545" s="4">
        <v>1</v>
      </c>
      <c r="IY545" s="4">
        <v>1</v>
      </c>
      <c r="IZ545" s="4">
        <v>1</v>
      </c>
      <c r="JE545" s="4">
        <v>1</v>
      </c>
      <c r="JF545" s="4">
        <v>1</v>
      </c>
      <c r="JM545" s="4">
        <v>1</v>
      </c>
      <c r="JP545" s="4">
        <v>1</v>
      </c>
      <c r="KA545" s="4">
        <v>1</v>
      </c>
      <c r="KB545" s="4">
        <v>1</v>
      </c>
      <c r="KC545" s="4">
        <v>1</v>
      </c>
      <c r="KD545" s="4">
        <v>1</v>
      </c>
      <c r="KE545" s="4">
        <v>1</v>
      </c>
      <c r="KL545" s="4">
        <v>1</v>
      </c>
      <c r="KM545" s="4">
        <v>1</v>
      </c>
      <c r="KN545" s="4">
        <v>1</v>
      </c>
      <c r="KO545" s="4">
        <v>1</v>
      </c>
      <c r="KV545" s="4">
        <v>1</v>
      </c>
      <c r="LC545" s="4">
        <v>1</v>
      </c>
      <c r="LE545" s="4">
        <v>1</v>
      </c>
      <c r="LV545" s="4">
        <v>1</v>
      </c>
      <c r="MY545" s="4">
        <v>1</v>
      </c>
    </row>
    <row r="546" spans="1:363" x14ac:dyDescent="0.25">
      <c r="A546" s="7" t="s">
        <v>858</v>
      </c>
      <c r="B546" s="7" t="s">
        <v>859</v>
      </c>
      <c r="C546" s="7" t="s">
        <v>860</v>
      </c>
      <c r="D546" s="7" t="s">
        <v>370</v>
      </c>
      <c r="E546" s="7" t="s">
        <v>370</v>
      </c>
      <c r="F546" s="7" t="s">
        <v>861</v>
      </c>
      <c r="G546" s="7">
        <v>2018</v>
      </c>
      <c r="K546" s="7" t="s">
        <v>372</v>
      </c>
      <c r="L546" s="7" t="s">
        <v>373</v>
      </c>
      <c r="M546" s="7">
        <v>1193</v>
      </c>
      <c r="N546" s="7">
        <v>5289704</v>
      </c>
      <c r="O546" s="7" t="s">
        <v>593</v>
      </c>
      <c r="P546" s="7" t="s">
        <v>375</v>
      </c>
      <c r="Q546" s="7" t="s">
        <v>594</v>
      </c>
      <c r="R546" s="7">
        <v>160302</v>
      </c>
      <c r="S546" s="7">
        <v>160302</v>
      </c>
      <c r="T546" s="7">
        <v>160238</v>
      </c>
      <c r="U546" s="7">
        <v>160238</v>
      </c>
      <c r="V546" s="7">
        <v>160238</v>
      </c>
      <c r="W546" s="7">
        <v>26</v>
      </c>
      <c r="X546" s="7">
        <v>26</v>
      </c>
      <c r="Y546" s="7">
        <v>26</v>
      </c>
      <c r="Z546" s="7">
        <v>26</v>
      </c>
      <c r="AA546" s="7" t="s">
        <v>377</v>
      </c>
      <c r="AB546" s="7">
        <v>1014</v>
      </c>
      <c r="AC546" s="7" t="s">
        <v>2696</v>
      </c>
      <c r="AD546" s="4">
        <v>1</v>
      </c>
      <c r="AE546"/>
      <c r="AG546" s="4">
        <v>1</v>
      </c>
      <c r="AH546" s="4">
        <v>1</v>
      </c>
      <c r="AM546" s="4">
        <v>1</v>
      </c>
      <c r="BE546" s="4">
        <v>1</v>
      </c>
      <c r="BK546" s="4">
        <v>1</v>
      </c>
      <c r="BV546" s="4">
        <v>1</v>
      </c>
      <c r="CV546" s="4">
        <v>1</v>
      </c>
      <c r="DL546" s="4">
        <v>1</v>
      </c>
      <c r="DZ546" s="4">
        <v>1</v>
      </c>
      <c r="EF546" s="4">
        <v>1</v>
      </c>
      <c r="EP546" s="4">
        <v>1</v>
      </c>
      <c r="ET546" s="4">
        <v>1</v>
      </c>
      <c r="FG546" s="4">
        <v>1</v>
      </c>
      <c r="FH546" s="4">
        <v>1</v>
      </c>
      <c r="FI546" s="4">
        <v>1</v>
      </c>
      <c r="FJ546" s="4">
        <v>1</v>
      </c>
      <c r="FK546" s="4">
        <v>1</v>
      </c>
      <c r="FL546" s="4">
        <v>1</v>
      </c>
      <c r="FM546" s="4">
        <v>1</v>
      </c>
      <c r="FN546" s="4">
        <v>1</v>
      </c>
      <c r="FO546" s="4">
        <v>1</v>
      </c>
      <c r="FP546" s="4">
        <v>1</v>
      </c>
      <c r="FQ546" s="4">
        <v>1</v>
      </c>
      <c r="FR546" s="4">
        <v>1</v>
      </c>
      <c r="FS546" s="4">
        <v>1</v>
      </c>
      <c r="FT546" s="4">
        <v>1</v>
      </c>
      <c r="FU546" s="4">
        <v>1</v>
      </c>
      <c r="FV546" s="4">
        <v>1</v>
      </c>
      <c r="FW546" s="4">
        <v>1</v>
      </c>
      <c r="FX546" s="4">
        <v>1</v>
      </c>
      <c r="HK546" s="4">
        <v>1</v>
      </c>
      <c r="HQ546" s="4">
        <v>1</v>
      </c>
      <c r="HR546" s="4">
        <v>1</v>
      </c>
      <c r="HY546" s="4">
        <v>1</v>
      </c>
      <c r="HZ546" s="4">
        <v>1</v>
      </c>
      <c r="IB546" s="4">
        <v>1</v>
      </c>
      <c r="IC546" s="4">
        <v>1</v>
      </c>
      <c r="ID546" s="4">
        <v>1</v>
      </c>
      <c r="IE546" s="4">
        <v>1</v>
      </c>
      <c r="IF546" s="4">
        <v>1</v>
      </c>
      <c r="IG546" s="4">
        <v>1</v>
      </c>
      <c r="IH546" s="4">
        <v>1</v>
      </c>
      <c r="II546" s="4">
        <v>1</v>
      </c>
      <c r="IK546" s="4">
        <v>1</v>
      </c>
      <c r="IR546" s="4">
        <v>1</v>
      </c>
      <c r="IS546" s="4">
        <v>1</v>
      </c>
      <c r="IT546" s="4">
        <v>1</v>
      </c>
      <c r="IU546" s="4">
        <v>1</v>
      </c>
      <c r="IV546" s="4">
        <v>1</v>
      </c>
      <c r="IW546" s="4">
        <v>1</v>
      </c>
      <c r="IY546" s="4">
        <v>1</v>
      </c>
      <c r="IZ546" s="4">
        <v>1</v>
      </c>
      <c r="JE546" s="4">
        <v>1</v>
      </c>
      <c r="JF546" s="4">
        <v>1</v>
      </c>
      <c r="JM546" s="4">
        <v>1</v>
      </c>
      <c r="JP546" s="4">
        <v>1</v>
      </c>
      <c r="KA546" s="4">
        <v>1</v>
      </c>
      <c r="KB546" s="4">
        <v>1</v>
      </c>
      <c r="KC546" s="4">
        <v>1</v>
      </c>
      <c r="KD546" s="4">
        <v>1</v>
      </c>
      <c r="KE546" s="4">
        <v>1</v>
      </c>
      <c r="KF546" s="4">
        <v>1</v>
      </c>
      <c r="KL546" s="4">
        <v>1</v>
      </c>
      <c r="KM546" s="4">
        <v>1</v>
      </c>
      <c r="KN546" s="4">
        <v>1</v>
      </c>
      <c r="KO546" s="4">
        <v>1</v>
      </c>
      <c r="KV546" s="4">
        <v>1</v>
      </c>
      <c r="LB546" s="4">
        <v>1</v>
      </c>
      <c r="LC546" s="4">
        <v>1</v>
      </c>
      <c r="LD546" s="4">
        <v>1</v>
      </c>
      <c r="LE546" s="4">
        <v>1</v>
      </c>
      <c r="LJ546" s="4">
        <v>1</v>
      </c>
      <c r="LM546" s="4">
        <v>1</v>
      </c>
      <c r="LV546" s="4">
        <v>1</v>
      </c>
      <c r="LW546" s="4">
        <v>1</v>
      </c>
      <c r="MB546" s="4">
        <v>1</v>
      </c>
      <c r="MC546" s="4">
        <v>1</v>
      </c>
    </row>
    <row r="547" spans="1:363" x14ac:dyDescent="0.25">
      <c r="A547" s="7" t="s">
        <v>2323</v>
      </c>
      <c r="B547" s="7" t="s">
        <v>2324</v>
      </c>
      <c r="C547" s="7" t="s">
        <v>2325</v>
      </c>
      <c r="D547" s="7" t="s">
        <v>370</v>
      </c>
      <c r="E547" s="7" t="s">
        <v>370</v>
      </c>
      <c r="F547" s="7" t="s">
        <v>2117</v>
      </c>
      <c r="G547" s="7">
        <v>2018</v>
      </c>
      <c r="K547" s="7" t="s">
        <v>372</v>
      </c>
      <c r="L547" s="7" t="s">
        <v>373</v>
      </c>
      <c r="M547" s="7">
        <v>1193</v>
      </c>
      <c r="N547" s="7">
        <v>5019352</v>
      </c>
      <c r="O547" s="7" t="s">
        <v>391</v>
      </c>
      <c r="P547" s="7" t="s">
        <v>375</v>
      </c>
      <c r="Q547" s="7" t="s">
        <v>392</v>
      </c>
      <c r="R547" s="7">
        <v>160298</v>
      </c>
      <c r="S547" s="7">
        <v>160298</v>
      </c>
      <c r="T547" s="7">
        <v>160298</v>
      </c>
      <c r="U547" s="7">
        <v>160298</v>
      </c>
      <c r="V547" s="7">
        <v>160241</v>
      </c>
      <c r="W547" s="7">
        <v>160241</v>
      </c>
      <c r="X547" s="7">
        <v>26</v>
      </c>
      <c r="Y547" s="7">
        <v>26</v>
      </c>
      <c r="Z547" s="7">
        <v>26</v>
      </c>
      <c r="AA547" s="7" t="s">
        <v>407</v>
      </c>
      <c r="AB547" s="7">
        <v>746</v>
      </c>
      <c r="AC547" s="7" t="s">
        <v>2696</v>
      </c>
      <c r="AD547" s="4">
        <v>1</v>
      </c>
      <c r="AE547"/>
      <c r="AG547" s="4">
        <v>1</v>
      </c>
      <c r="AH547" s="4">
        <v>1</v>
      </c>
      <c r="AJ547" s="4">
        <v>1</v>
      </c>
      <c r="AM547" s="4">
        <v>1</v>
      </c>
      <c r="BE547" s="4">
        <v>1</v>
      </c>
      <c r="BK547" s="4">
        <v>1</v>
      </c>
      <c r="CS547" s="4">
        <v>1</v>
      </c>
      <c r="DL547" s="4">
        <v>1</v>
      </c>
      <c r="DY547" s="4">
        <v>1</v>
      </c>
      <c r="EF547" s="4">
        <v>1</v>
      </c>
      <c r="EP547" s="4">
        <v>1</v>
      </c>
      <c r="ET547" s="4">
        <v>1</v>
      </c>
      <c r="HK547" s="4">
        <v>1</v>
      </c>
      <c r="HY547" s="4">
        <v>1</v>
      </c>
      <c r="HZ547" s="4">
        <v>1</v>
      </c>
      <c r="IB547" s="4">
        <v>1</v>
      </c>
      <c r="IC547" s="4">
        <v>1</v>
      </c>
      <c r="ID547" s="4">
        <v>1</v>
      </c>
      <c r="IE547" s="4">
        <v>1</v>
      </c>
      <c r="IF547" s="4">
        <v>1</v>
      </c>
      <c r="IG547" s="4">
        <v>1</v>
      </c>
      <c r="IH547" s="4">
        <v>1</v>
      </c>
      <c r="II547" s="4">
        <v>1</v>
      </c>
      <c r="IK547" s="4">
        <v>1</v>
      </c>
      <c r="IR547" s="4">
        <v>1</v>
      </c>
      <c r="IS547" s="4">
        <v>1</v>
      </c>
      <c r="IT547" s="4">
        <v>1</v>
      </c>
      <c r="IU547" s="4">
        <v>1</v>
      </c>
      <c r="IV547" s="4">
        <v>1</v>
      </c>
      <c r="IW547" s="4">
        <v>1</v>
      </c>
      <c r="IY547" s="4">
        <v>1</v>
      </c>
      <c r="IZ547" s="4">
        <v>1</v>
      </c>
      <c r="JE547" s="4">
        <v>1</v>
      </c>
      <c r="JF547" s="4">
        <v>1</v>
      </c>
      <c r="JM547" s="4">
        <v>1</v>
      </c>
      <c r="JP547" s="4">
        <v>1</v>
      </c>
      <c r="KA547" s="4">
        <v>1</v>
      </c>
      <c r="KB547" s="4">
        <v>1</v>
      </c>
      <c r="KC547" s="4">
        <v>1</v>
      </c>
      <c r="KD547" s="4">
        <v>1</v>
      </c>
      <c r="KE547" s="4">
        <v>1</v>
      </c>
      <c r="KL547" s="4">
        <v>1</v>
      </c>
      <c r="KM547" s="4">
        <v>1</v>
      </c>
      <c r="KN547" s="4">
        <v>1</v>
      </c>
      <c r="KO547" s="4">
        <v>1</v>
      </c>
      <c r="KV547" s="4">
        <v>1</v>
      </c>
      <c r="LB547" s="4">
        <v>1</v>
      </c>
      <c r="LC547" s="4">
        <v>1</v>
      </c>
      <c r="LE547" s="4">
        <v>1</v>
      </c>
      <c r="LG547" s="4">
        <v>1</v>
      </c>
      <c r="LJ547" s="4">
        <v>1</v>
      </c>
      <c r="LN547" s="4">
        <v>1</v>
      </c>
      <c r="LV547" s="4">
        <v>1</v>
      </c>
      <c r="LW547" s="4">
        <v>1</v>
      </c>
    </row>
    <row r="548" spans="1:363" x14ac:dyDescent="0.25">
      <c r="A548" s="7" t="s">
        <v>2380</v>
      </c>
      <c r="B548" s="7" t="s">
        <v>2381</v>
      </c>
      <c r="C548" s="7" t="s">
        <v>2382</v>
      </c>
      <c r="D548" s="7" t="s">
        <v>370</v>
      </c>
      <c r="E548" s="7" t="s">
        <v>370</v>
      </c>
      <c r="F548" s="7" t="s">
        <v>588</v>
      </c>
      <c r="G548" s="7">
        <v>2018</v>
      </c>
      <c r="K548" s="7" t="s">
        <v>372</v>
      </c>
      <c r="L548" s="7" t="s">
        <v>373</v>
      </c>
      <c r="M548" s="7">
        <v>1193</v>
      </c>
      <c r="N548" s="7">
        <v>5185079</v>
      </c>
      <c r="O548" s="7" t="s">
        <v>391</v>
      </c>
      <c r="P548" s="7" t="s">
        <v>375</v>
      </c>
      <c r="Q548" s="7" t="s">
        <v>392</v>
      </c>
      <c r="R548" s="7">
        <v>160418</v>
      </c>
      <c r="S548" s="7">
        <v>160418</v>
      </c>
      <c r="T548" s="7">
        <v>160418</v>
      </c>
      <c r="U548" s="7">
        <v>160418</v>
      </c>
      <c r="V548" s="7">
        <v>571</v>
      </c>
      <c r="W548" s="7">
        <v>26</v>
      </c>
      <c r="X548" s="7">
        <v>26</v>
      </c>
      <c r="Y548" s="7">
        <v>26</v>
      </c>
      <c r="Z548" s="7">
        <v>26</v>
      </c>
      <c r="AA548" s="7" t="s">
        <v>377</v>
      </c>
      <c r="AB548" s="7">
        <v>682</v>
      </c>
      <c r="AC548" s="7" t="s">
        <v>2696</v>
      </c>
      <c r="AD548" s="4">
        <v>1</v>
      </c>
      <c r="AE548"/>
      <c r="AF548" s="4">
        <v>1</v>
      </c>
      <c r="AG548" s="4">
        <v>1</v>
      </c>
      <c r="AM548" s="4">
        <v>1</v>
      </c>
      <c r="AT548" s="4">
        <v>1</v>
      </c>
      <c r="BX548" s="4">
        <v>1</v>
      </c>
      <c r="CB548" s="4">
        <v>1</v>
      </c>
      <c r="CV548" s="4">
        <v>1</v>
      </c>
      <c r="DL548" s="4">
        <v>1</v>
      </c>
      <c r="DU548" s="4">
        <v>1</v>
      </c>
      <c r="EF548" s="4">
        <v>1</v>
      </c>
      <c r="EP548" s="4">
        <v>1</v>
      </c>
      <c r="ET548" s="4">
        <v>1</v>
      </c>
      <c r="HK548" s="4">
        <v>1</v>
      </c>
      <c r="HY548" s="4">
        <v>1</v>
      </c>
      <c r="HZ548" s="4">
        <v>1</v>
      </c>
      <c r="IB548" s="4">
        <v>1</v>
      </c>
      <c r="IC548" s="4">
        <v>1</v>
      </c>
      <c r="ID548" s="4">
        <v>1</v>
      </c>
      <c r="IE548" s="4">
        <v>1</v>
      </c>
      <c r="IF548" s="4">
        <v>1</v>
      </c>
      <c r="IG548" s="4">
        <v>1</v>
      </c>
      <c r="IH548" s="4">
        <v>1</v>
      </c>
      <c r="II548" s="4">
        <v>1</v>
      </c>
      <c r="IK548" s="4">
        <v>1</v>
      </c>
      <c r="IR548" s="4">
        <v>1</v>
      </c>
      <c r="IS548" s="4">
        <v>1</v>
      </c>
      <c r="IT548" s="4">
        <v>1</v>
      </c>
      <c r="IU548" s="4">
        <v>1</v>
      </c>
      <c r="IV548" s="4">
        <v>1</v>
      </c>
      <c r="IW548" s="4">
        <v>1</v>
      </c>
      <c r="IY548" s="4">
        <v>1</v>
      </c>
      <c r="IZ548" s="4">
        <v>1</v>
      </c>
      <c r="JE548" s="4">
        <v>1</v>
      </c>
      <c r="JF548" s="4">
        <v>1</v>
      </c>
      <c r="JM548" s="4">
        <v>1</v>
      </c>
      <c r="JP548" s="4">
        <v>1</v>
      </c>
      <c r="KA548" s="4">
        <v>1</v>
      </c>
      <c r="KB548" s="4">
        <v>1</v>
      </c>
      <c r="KC548" s="4">
        <v>1</v>
      </c>
      <c r="KD548" s="4">
        <v>1</v>
      </c>
      <c r="KE548" s="4">
        <v>1</v>
      </c>
      <c r="KF548" s="4">
        <v>1</v>
      </c>
      <c r="KL548" s="4">
        <v>1</v>
      </c>
      <c r="KM548" s="4">
        <v>1</v>
      </c>
      <c r="KN548" s="4">
        <v>1</v>
      </c>
      <c r="KO548" s="4">
        <v>1</v>
      </c>
      <c r="KV548" s="4">
        <v>1</v>
      </c>
      <c r="LC548" s="4">
        <v>1</v>
      </c>
      <c r="LD548" s="4">
        <v>1</v>
      </c>
      <c r="LE548" s="4">
        <v>1</v>
      </c>
      <c r="LJ548" s="4">
        <v>1</v>
      </c>
      <c r="LM548" s="4">
        <v>1</v>
      </c>
      <c r="LS548" s="4">
        <v>1</v>
      </c>
      <c r="LV548" s="4">
        <v>1</v>
      </c>
      <c r="LW548" s="4">
        <v>1</v>
      </c>
    </row>
    <row r="549" spans="1:363" x14ac:dyDescent="0.25">
      <c r="A549" s="7" t="s">
        <v>849</v>
      </c>
      <c r="B549" s="7" t="s">
        <v>850</v>
      </c>
      <c r="C549" s="7" t="s">
        <v>851</v>
      </c>
      <c r="D549" s="7" t="s">
        <v>370</v>
      </c>
      <c r="E549" s="7" t="s">
        <v>370</v>
      </c>
      <c r="F549" s="7" t="s">
        <v>534</v>
      </c>
      <c r="G549" s="7">
        <v>2018</v>
      </c>
      <c r="K549" s="7" t="s">
        <v>372</v>
      </c>
      <c r="L549" s="7" t="s">
        <v>373</v>
      </c>
      <c r="M549" s="7">
        <v>1193</v>
      </c>
      <c r="N549" s="7">
        <v>5076468</v>
      </c>
      <c r="O549" s="7" t="s">
        <v>374</v>
      </c>
      <c r="P549" s="7" t="s">
        <v>375</v>
      </c>
      <c r="Q549" s="7" t="s">
        <v>376</v>
      </c>
      <c r="R549" s="7">
        <v>160285</v>
      </c>
      <c r="S549" s="7">
        <v>160159</v>
      </c>
      <c r="T549" s="7">
        <v>160159</v>
      </c>
      <c r="U549" s="7">
        <v>160159</v>
      </c>
      <c r="V549" s="7">
        <v>571</v>
      </c>
      <c r="W549" s="7">
        <v>26</v>
      </c>
      <c r="X549" s="7">
        <v>26</v>
      </c>
      <c r="Y549" s="7">
        <v>26</v>
      </c>
      <c r="Z549" s="7">
        <v>26</v>
      </c>
      <c r="AA549" s="7" t="s">
        <v>377</v>
      </c>
      <c r="AC549" s="7" t="s">
        <v>2696</v>
      </c>
      <c r="AD549" s="4">
        <v>1</v>
      </c>
      <c r="AE549"/>
      <c r="BV549" s="4">
        <v>1</v>
      </c>
      <c r="DL549" s="4">
        <v>1</v>
      </c>
      <c r="EF549" s="4">
        <v>1</v>
      </c>
      <c r="EP549" s="4">
        <v>1</v>
      </c>
      <c r="ET549" s="4">
        <v>1</v>
      </c>
      <c r="HK549" s="4">
        <v>1</v>
      </c>
      <c r="HY549" s="4">
        <v>1</v>
      </c>
      <c r="HZ549" s="4">
        <v>1</v>
      </c>
      <c r="IB549" s="4">
        <v>1</v>
      </c>
      <c r="IC549" s="4">
        <v>1</v>
      </c>
      <c r="ID549" s="4">
        <v>1</v>
      </c>
      <c r="IE549" s="4">
        <v>1</v>
      </c>
      <c r="IF549" s="4">
        <v>1</v>
      </c>
      <c r="IG549" s="4">
        <v>1</v>
      </c>
      <c r="IH549" s="4">
        <v>1</v>
      </c>
      <c r="II549" s="4">
        <v>1</v>
      </c>
      <c r="IK549" s="4">
        <v>1</v>
      </c>
      <c r="IR549" s="4">
        <v>1</v>
      </c>
      <c r="IS549" s="4">
        <v>1</v>
      </c>
      <c r="IT549" s="4">
        <v>1</v>
      </c>
      <c r="IU549" s="4">
        <v>1</v>
      </c>
      <c r="IV549" s="4">
        <v>1</v>
      </c>
      <c r="IW549" s="4">
        <v>1</v>
      </c>
      <c r="IY549" s="4">
        <v>1</v>
      </c>
      <c r="IZ549" s="4">
        <v>1</v>
      </c>
      <c r="JE549" s="4">
        <v>1</v>
      </c>
      <c r="JF549" s="4">
        <v>1</v>
      </c>
      <c r="JM549" s="4">
        <v>1</v>
      </c>
      <c r="JP549" s="4">
        <v>1</v>
      </c>
      <c r="KA549" s="4">
        <v>1</v>
      </c>
      <c r="KB549" s="4">
        <v>1</v>
      </c>
      <c r="KC549" s="4">
        <v>1</v>
      </c>
      <c r="KD549" s="4">
        <v>1</v>
      </c>
      <c r="KE549" s="4">
        <v>1</v>
      </c>
      <c r="KF549" s="4">
        <v>1</v>
      </c>
      <c r="KL549" s="4">
        <v>1</v>
      </c>
      <c r="KM549" s="4">
        <v>1</v>
      </c>
      <c r="KN549" s="4">
        <v>1</v>
      </c>
      <c r="KO549" s="4">
        <v>1</v>
      </c>
      <c r="KV549" s="4">
        <v>1</v>
      </c>
      <c r="KZ549" s="4">
        <v>1</v>
      </c>
      <c r="LA549" s="4">
        <v>1</v>
      </c>
      <c r="LC549" s="4">
        <v>1</v>
      </c>
      <c r="LD549" s="4">
        <v>1</v>
      </c>
      <c r="LE549" s="4">
        <v>1</v>
      </c>
      <c r="LJ549" s="4">
        <v>1</v>
      </c>
      <c r="LV549" s="4">
        <v>1</v>
      </c>
      <c r="LW549" s="4">
        <v>1</v>
      </c>
      <c r="MF549" s="4">
        <v>1</v>
      </c>
    </row>
    <row r="550" spans="1:363" x14ac:dyDescent="0.25">
      <c r="A550" s="7" t="s">
        <v>2319</v>
      </c>
      <c r="B550" s="7" t="s">
        <v>2320</v>
      </c>
      <c r="C550" s="7" t="s">
        <v>2321</v>
      </c>
      <c r="D550" s="7" t="s">
        <v>370</v>
      </c>
      <c r="E550" s="7" t="s">
        <v>370</v>
      </c>
      <c r="F550" s="7" t="s">
        <v>2322</v>
      </c>
      <c r="G550" s="7">
        <v>2018</v>
      </c>
      <c r="K550" s="7" t="s">
        <v>372</v>
      </c>
      <c r="L550" s="7" t="s">
        <v>373</v>
      </c>
      <c r="M550" s="7">
        <v>1193</v>
      </c>
      <c r="N550" s="7">
        <v>5098776</v>
      </c>
      <c r="O550" s="7" t="s">
        <v>391</v>
      </c>
      <c r="P550" s="7" t="s">
        <v>375</v>
      </c>
      <c r="Q550" s="7" t="s">
        <v>392</v>
      </c>
      <c r="R550" s="7">
        <v>160278</v>
      </c>
      <c r="S550" s="7">
        <v>160278</v>
      </c>
      <c r="T550" s="7">
        <v>160278</v>
      </c>
      <c r="U550" s="7">
        <v>160234</v>
      </c>
      <c r="V550" s="7">
        <v>571</v>
      </c>
      <c r="W550" s="7">
        <v>26</v>
      </c>
      <c r="X550" s="7">
        <v>26</v>
      </c>
      <c r="Y550" s="7">
        <v>26</v>
      </c>
      <c r="Z550" s="7">
        <v>26</v>
      </c>
      <c r="AA550" s="7" t="s">
        <v>377</v>
      </c>
      <c r="AC550" s="7" t="s">
        <v>2696</v>
      </c>
      <c r="AD550" s="4">
        <v>1</v>
      </c>
      <c r="AE550"/>
      <c r="AG550" s="4">
        <v>1</v>
      </c>
      <c r="BV550" s="4">
        <v>1</v>
      </c>
      <c r="DH550" s="4">
        <v>1</v>
      </c>
      <c r="DL550" s="4">
        <v>1</v>
      </c>
      <c r="EF550" s="4">
        <v>1</v>
      </c>
      <c r="EP550" s="4">
        <v>1</v>
      </c>
      <c r="ET550" s="4">
        <v>1</v>
      </c>
      <c r="HK550" s="4">
        <v>1</v>
      </c>
      <c r="HY550" s="4">
        <v>1</v>
      </c>
      <c r="HZ550" s="4">
        <v>1</v>
      </c>
      <c r="IB550" s="4">
        <v>1</v>
      </c>
      <c r="IC550" s="4">
        <v>1</v>
      </c>
      <c r="ID550" s="4">
        <v>1</v>
      </c>
      <c r="IE550" s="4">
        <v>1</v>
      </c>
      <c r="IF550" s="4">
        <v>1</v>
      </c>
      <c r="IG550" s="4">
        <v>1</v>
      </c>
      <c r="IH550" s="4">
        <v>1</v>
      </c>
      <c r="II550" s="4">
        <v>1</v>
      </c>
      <c r="IK550" s="4">
        <v>1</v>
      </c>
      <c r="IR550" s="4">
        <v>1</v>
      </c>
      <c r="IS550" s="4">
        <v>1</v>
      </c>
      <c r="IT550" s="4">
        <v>1</v>
      </c>
      <c r="IU550" s="4">
        <v>1</v>
      </c>
      <c r="IV550" s="4">
        <v>1</v>
      </c>
      <c r="IW550" s="4">
        <v>1</v>
      </c>
      <c r="IY550" s="4">
        <v>1</v>
      </c>
      <c r="IZ550" s="4">
        <v>1</v>
      </c>
      <c r="JE550" s="4">
        <v>1</v>
      </c>
      <c r="JF550" s="4">
        <v>1</v>
      </c>
      <c r="JM550" s="4">
        <v>1</v>
      </c>
      <c r="JP550" s="4">
        <v>1</v>
      </c>
      <c r="KA550" s="4">
        <v>1</v>
      </c>
      <c r="KB550" s="4">
        <v>1</v>
      </c>
      <c r="KC550" s="4">
        <v>1</v>
      </c>
      <c r="KD550" s="4">
        <v>1</v>
      </c>
      <c r="KE550" s="4">
        <v>1</v>
      </c>
      <c r="KF550" s="4">
        <v>1</v>
      </c>
      <c r="KL550" s="4">
        <v>1</v>
      </c>
      <c r="KM550" s="4">
        <v>1</v>
      </c>
      <c r="KN550" s="4">
        <v>1</v>
      </c>
      <c r="KO550" s="4">
        <v>1</v>
      </c>
      <c r="KV550" s="4">
        <v>1</v>
      </c>
      <c r="LC550" s="4">
        <v>1</v>
      </c>
      <c r="LE550" s="4">
        <v>1</v>
      </c>
      <c r="LG550" s="4">
        <v>1</v>
      </c>
      <c r="LJ550" s="4">
        <v>1</v>
      </c>
      <c r="LN550" s="4">
        <v>1</v>
      </c>
      <c r="LV550" s="4">
        <v>1</v>
      </c>
      <c r="LW550" s="4">
        <v>1</v>
      </c>
    </row>
    <row r="551" spans="1:363" x14ac:dyDescent="0.25">
      <c r="A551" s="7" t="s">
        <v>1072</v>
      </c>
      <c r="B551" s="7" t="s">
        <v>1073</v>
      </c>
      <c r="C551" s="7" t="s">
        <v>1074</v>
      </c>
      <c r="D551" s="7" t="s">
        <v>370</v>
      </c>
      <c r="E551" s="7" t="s">
        <v>370</v>
      </c>
      <c r="F551" s="7" t="s">
        <v>588</v>
      </c>
      <c r="G551" s="7">
        <v>2018</v>
      </c>
      <c r="K551" s="7" t="s">
        <v>372</v>
      </c>
      <c r="L551" s="7" t="s">
        <v>373</v>
      </c>
      <c r="M551" s="7">
        <v>1193</v>
      </c>
      <c r="N551" s="7">
        <v>5029610</v>
      </c>
      <c r="O551" s="7" t="s">
        <v>374</v>
      </c>
      <c r="P551" s="7" t="s">
        <v>375</v>
      </c>
      <c r="Q551" s="7" t="s">
        <v>376</v>
      </c>
      <c r="R551" s="7">
        <v>160411</v>
      </c>
      <c r="S551" s="7">
        <v>160411</v>
      </c>
      <c r="T551" s="7">
        <v>160411</v>
      </c>
      <c r="U551" s="7">
        <v>43439</v>
      </c>
      <c r="V551" s="7">
        <v>571</v>
      </c>
      <c r="W551" s="7">
        <v>26</v>
      </c>
      <c r="X551" s="7">
        <v>26</v>
      </c>
      <c r="Y551" s="7">
        <v>26</v>
      </c>
      <c r="Z551" s="7">
        <v>26</v>
      </c>
      <c r="AA551" s="7" t="s">
        <v>377</v>
      </c>
      <c r="AB551" s="7">
        <v>746</v>
      </c>
      <c r="AC551" s="7" t="s">
        <v>2696</v>
      </c>
      <c r="AD551" s="4">
        <v>1</v>
      </c>
      <c r="AE551"/>
      <c r="AF551" s="4">
        <v>1</v>
      </c>
      <c r="AG551" s="4">
        <v>1</v>
      </c>
      <c r="AH551" s="4">
        <v>1</v>
      </c>
      <c r="AJ551" s="4">
        <v>1</v>
      </c>
      <c r="AM551" s="4">
        <v>1</v>
      </c>
      <c r="BE551" s="4">
        <v>1</v>
      </c>
      <c r="BK551" s="4">
        <v>1</v>
      </c>
      <c r="BV551" s="4">
        <v>1</v>
      </c>
      <c r="DL551" s="4">
        <v>1</v>
      </c>
      <c r="DY551" s="4">
        <v>1</v>
      </c>
      <c r="EP551" s="4">
        <v>1</v>
      </c>
      <c r="ET551" s="4">
        <v>1</v>
      </c>
      <c r="HK551" s="4">
        <v>1</v>
      </c>
      <c r="HY551" s="4">
        <v>1</v>
      </c>
      <c r="HZ551" s="4">
        <v>1</v>
      </c>
      <c r="IB551" s="4">
        <v>1</v>
      </c>
      <c r="IC551" s="4">
        <v>1</v>
      </c>
      <c r="ID551" s="4">
        <v>1</v>
      </c>
      <c r="IE551" s="4">
        <v>1</v>
      </c>
      <c r="IF551" s="4">
        <v>1</v>
      </c>
      <c r="IG551" s="4">
        <v>1</v>
      </c>
      <c r="IH551" s="4">
        <v>1</v>
      </c>
      <c r="II551" s="4">
        <v>1</v>
      </c>
      <c r="IK551" s="4">
        <v>1</v>
      </c>
      <c r="IR551" s="4">
        <v>1</v>
      </c>
      <c r="IS551" s="4">
        <v>1</v>
      </c>
      <c r="IT551" s="4">
        <v>1</v>
      </c>
      <c r="IU551" s="4">
        <v>1</v>
      </c>
      <c r="IV551" s="4">
        <v>1</v>
      </c>
      <c r="IY551" s="4">
        <v>1</v>
      </c>
      <c r="IZ551" s="4">
        <v>1</v>
      </c>
      <c r="JE551" s="4">
        <v>1</v>
      </c>
      <c r="JF551" s="4">
        <v>1</v>
      </c>
      <c r="JM551" s="4">
        <v>1</v>
      </c>
      <c r="JP551" s="4">
        <v>1</v>
      </c>
      <c r="KA551" s="4">
        <v>1</v>
      </c>
      <c r="KB551" s="4">
        <v>1</v>
      </c>
      <c r="KC551" s="4">
        <v>1</v>
      </c>
      <c r="KD551" s="4">
        <v>1</v>
      </c>
      <c r="KE551" s="4">
        <v>1</v>
      </c>
      <c r="KF551" s="4">
        <v>1</v>
      </c>
      <c r="KL551" s="4">
        <v>1</v>
      </c>
      <c r="KM551" s="4">
        <v>1</v>
      </c>
      <c r="KN551" s="4">
        <v>1</v>
      </c>
      <c r="KO551" s="4">
        <v>1</v>
      </c>
      <c r="KV551" s="4">
        <v>1</v>
      </c>
      <c r="LC551" s="4">
        <v>1</v>
      </c>
      <c r="LE551" s="4">
        <v>1</v>
      </c>
      <c r="LJ551" s="4">
        <v>1</v>
      </c>
      <c r="LV551" s="4">
        <v>1</v>
      </c>
      <c r="LW551" s="4">
        <v>1</v>
      </c>
    </row>
    <row r="552" spans="1:363" x14ac:dyDescent="0.25">
      <c r="A552" s="7" t="s">
        <v>2377</v>
      </c>
      <c r="B552" s="7" t="s">
        <v>2378</v>
      </c>
      <c r="C552" s="7" t="s">
        <v>2379</v>
      </c>
      <c r="D552" s="7" t="s">
        <v>370</v>
      </c>
      <c r="E552" s="7" t="s">
        <v>370</v>
      </c>
      <c r="F552" s="7" t="s">
        <v>534</v>
      </c>
      <c r="G552" s="7">
        <v>2018</v>
      </c>
      <c r="K552" s="7" t="s">
        <v>372</v>
      </c>
      <c r="L552" s="7" t="s">
        <v>373</v>
      </c>
      <c r="M552" s="7">
        <v>1193</v>
      </c>
      <c r="N552" s="7">
        <v>5006781</v>
      </c>
      <c r="O552" s="7" t="s">
        <v>374</v>
      </c>
      <c r="P552" s="7" t="s">
        <v>375</v>
      </c>
      <c r="Q552" s="7" t="s">
        <v>376</v>
      </c>
      <c r="R552" s="7">
        <v>160410</v>
      </c>
      <c r="S552" s="7">
        <v>160410</v>
      </c>
      <c r="T552" s="7">
        <v>160410</v>
      </c>
      <c r="U552" s="7">
        <v>160410</v>
      </c>
      <c r="V552" s="7">
        <v>571</v>
      </c>
      <c r="W552" s="7">
        <v>26</v>
      </c>
      <c r="X552" s="7">
        <v>26</v>
      </c>
      <c r="Y552" s="7">
        <v>26</v>
      </c>
      <c r="Z552" s="7">
        <v>26</v>
      </c>
      <c r="AA552" s="7" t="s">
        <v>377</v>
      </c>
      <c r="AC552" s="7" t="s">
        <v>2696</v>
      </c>
      <c r="AD552" s="4">
        <v>1</v>
      </c>
      <c r="AE552"/>
      <c r="BV552" s="4">
        <v>1</v>
      </c>
      <c r="DL552" s="4">
        <v>1</v>
      </c>
      <c r="EF552" s="4">
        <v>1</v>
      </c>
      <c r="EP552" s="4">
        <v>1</v>
      </c>
      <c r="ET552" s="4">
        <v>1</v>
      </c>
      <c r="HK552" s="4">
        <v>1</v>
      </c>
      <c r="HY552" s="4">
        <v>1</v>
      </c>
      <c r="HZ552" s="4">
        <v>1</v>
      </c>
      <c r="IB552" s="4">
        <v>1</v>
      </c>
      <c r="IC552" s="4">
        <v>1</v>
      </c>
      <c r="ID552" s="4">
        <v>1</v>
      </c>
      <c r="IE552" s="4">
        <v>1</v>
      </c>
      <c r="IF552" s="4">
        <v>1</v>
      </c>
      <c r="IG552" s="4">
        <v>1</v>
      </c>
      <c r="IH552" s="4">
        <v>1</v>
      </c>
      <c r="II552" s="4">
        <v>1</v>
      </c>
      <c r="IK552" s="4">
        <v>1</v>
      </c>
      <c r="IR552" s="4">
        <v>1</v>
      </c>
      <c r="IS552" s="4">
        <v>1</v>
      </c>
      <c r="IT552" s="4">
        <v>1</v>
      </c>
      <c r="IU552" s="4">
        <v>1</v>
      </c>
      <c r="IV552" s="4">
        <v>1</v>
      </c>
      <c r="IY552" s="4">
        <v>1</v>
      </c>
      <c r="IZ552" s="4">
        <v>1</v>
      </c>
      <c r="JE552" s="4">
        <v>1</v>
      </c>
      <c r="JF552" s="4">
        <v>1</v>
      </c>
      <c r="JM552" s="4">
        <v>1</v>
      </c>
      <c r="JP552" s="4">
        <v>1</v>
      </c>
      <c r="KA552" s="4">
        <v>1</v>
      </c>
      <c r="KB552" s="4">
        <v>1</v>
      </c>
      <c r="KC552" s="4">
        <v>1</v>
      </c>
      <c r="KD552" s="4">
        <v>1</v>
      </c>
      <c r="KE552" s="4">
        <v>1</v>
      </c>
      <c r="KF552" s="4">
        <v>1</v>
      </c>
      <c r="KL552" s="4">
        <v>1</v>
      </c>
      <c r="KM552" s="4">
        <v>1</v>
      </c>
      <c r="KN552" s="4">
        <v>1</v>
      </c>
      <c r="KO552" s="4">
        <v>1</v>
      </c>
      <c r="KV552" s="4">
        <v>1</v>
      </c>
      <c r="LC552" s="4">
        <v>1</v>
      </c>
      <c r="LD552" s="4">
        <v>1</v>
      </c>
      <c r="LE552" s="4">
        <v>1</v>
      </c>
      <c r="LJ552" s="4">
        <v>1</v>
      </c>
      <c r="LV552" s="4">
        <v>1</v>
      </c>
      <c r="LW552" s="4">
        <v>1</v>
      </c>
    </row>
    <row r="553" spans="1:363" x14ac:dyDescent="0.25">
      <c r="A553" s="7" t="s">
        <v>578</v>
      </c>
      <c r="B553" s="7" t="s">
        <v>579</v>
      </c>
      <c r="C553" s="7" t="s">
        <v>580</v>
      </c>
      <c r="D553" s="7" t="s">
        <v>370</v>
      </c>
      <c r="E553" s="7" t="s">
        <v>370</v>
      </c>
      <c r="F553" s="7" t="s">
        <v>581</v>
      </c>
      <c r="G553" s="7">
        <v>2018</v>
      </c>
      <c r="K553" s="7" t="s">
        <v>372</v>
      </c>
      <c r="L553" s="7" t="s">
        <v>373</v>
      </c>
      <c r="M553" s="7">
        <v>1193</v>
      </c>
      <c r="N553" s="7">
        <v>5069136</v>
      </c>
      <c r="O553" s="7" t="s">
        <v>374</v>
      </c>
      <c r="P553" s="7" t="s">
        <v>375</v>
      </c>
      <c r="Q553" s="7" t="s">
        <v>376</v>
      </c>
      <c r="R553" s="7">
        <v>160240</v>
      </c>
      <c r="S553" s="7">
        <v>160159</v>
      </c>
      <c r="T553" s="7">
        <v>160159</v>
      </c>
      <c r="U553" s="7">
        <v>160159</v>
      </c>
      <c r="V553" s="7">
        <v>571</v>
      </c>
      <c r="W553" s="7">
        <v>26</v>
      </c>
      <c r="X553" s="7">
        <v>26</v>
      </c>
      <c r="Y553" s="7">
        <v>26</v>
      </c>
      <c r="Z553" s="7">
        <v>26</v>
      </c>
      <c r="AA553" s="7" t="s">
        <v>377</v>
      </c>
      <c r="AC553" s="7" t="s">
        <v>2696</v>
      </c>
      <c r="AD553" s="4">
        <v>1</v>
      </c>
      <c r="AE553"/>
      <c r="BV553" s="4">
        <v>1</v>
      </c>
      <c r="DL553" s="4">
        <v>1</v>
      </c>
      <c r="EP553" s="4">
        <v>1</v>
      </c>
      <c r="ET553" s="4">
        <v>1</v>
      </c>
      <c r="HK553" s="4">
        <v>1</v>
      </c>
      <c r="HY553" s="4">
        <v>1</v>
      </c>
      <c r="HZ553" s="4">
        <v>1</v>
      </c>
      <c r="IB553" s="4">
        <v>1</v>
      </c>
      <c r="IC553" s="4">
        <v>1</v>
      </c>
      <c r="ID553" s="4">
        <v>1</v>
      </c>
      <c r="IE553" s="4">
        <v>1</v>
      </c>
      <c r="IF553" s="4">
        <v>1</v>
      </c>
      <c r="IG553" s="4">
        <v>1</v>
      </c>
      <c r="IH553" s="4">
        <v>1</v>
      </c>
      <c r="II553" s="4">
        <v>1</v>
      </c>
      <c r="IK553" s="4">
        <v>1</v>
      </c>
      <c r="IR553" s="4">
        <v>1</v>
      </c>
      <c r="IS553" s="4">
        <v>1</v>
      </c>
      <c r="IT553" s="4">
        <v>1</v>
      </c>
      <c r="IU553" s="4">
        <v>1</v>
      </c>
      <c r="IV553" s="4">
        <v>1</v>
      </c>
      <c r="IW553" s="4">
        <v>1</v>
      </c>
      <c r="IY553" s="4">
        <v>1</v>
      </c>
      <c r="IZ553" s="4">
        <v>1</v>
      </c>
      <c r="JE553" s="4">
        <v>1</v>
      </c>
      <c r="JF553" s="4">
        <v>1</v>
      </c>
      <c r="JM553" s="4">
        <v>1</v>
      </c>
      <c r="JP553" s="4">
        <v>1</v>
      </c>
      <c r="KA553" s="4">
        <v>1</v>
      </c>
      <c r="KB553" s="4">
        <v>1</v>
      </c>
      <c r="KC553" s="4">
        <v>1</v>
      </c>
      <c r="KD553" s="4">
        <v>1</v>
      </c>
      <c r="KE553" s="4">
        <v>1</v>
      </c>
      <c r="KF553" s="4">
        <v>1</v>
      </c>
      <c r="KL553" s="4">
        <v>1</v>
      </c>
      <c r="KM553" s="4">
        <v>1</v>
      </c>
      <c r="KN553" s="4">
        <v>1</v>
      </c>
      <c r="KO553" s="4">
        <v>1</v>
      </c>
      <c r="KV553" s="4">
        <v>1</v>
      </c>
      <c r="KZ553" s="4">
        <v>1</v>
      </c>
      <c r="LA553" s="4">
        <v>1</v>
      </c>
      <c r="LC553" s="4">
        <v>1</v>
      </c>
      <c r="LD553" s="4">
        <v>1</v>
      </c>
      <c r="LE553" s="4">
        <v>1</v>
      </c>
      <c r="LJ553" s="4">
        <v>1</v>
      </c>
      <c r="LV553" s="4">
        <v>1</v>
      </c>
      <c r="LW553" s="4">
        <v>1</v>
      </c>
      <c r="MF553" s="4">
        <v>1</v>
      </c>
    </row>
    <row r="554" spans="1:363" x14ac:dyDescent="0.25">
      <c r="A554" s="7" t="s">
        <v>628</v>
      </c>
      <c r="B554" s="7" t="s">
        <v>629</v>
      </c>
      <c r="C554" s="7" t="s">
        <v>630</v>
      </c>
      <c r="D554" s="7" t="s">
        <v>370</v>
      </c>
      <c r="E554" s="7" t="s">
        <v>370</v>
      </c>
      <c r="F554" s="7" t="s">
        <v>588</v>
      </c>
      <c r="G554" s="7">
        <v>2018</v>
      </c>
      <c r="K554" s="7" t="s">
        <v>372</v>
      </c>
      <c r="L554" s="7" t="s">
        <v>373</v>
      </c>
      <c r="M554" s="7">
        <v>1193</v>
      </c>
      <c r="N554" s="7">
        <v>5232730</v>
      </c>
      <c r="O554" s="7" t="s">
        <v>374</v>
      </c>
      <c r="P554" s="7" t="s">
        <v>375</v>
      </c>
      <c r="Q554" s="7" t="s">
        <v>376</v>
      </c>
      <c r="R554" s="7">
        <v>160408</v>
      </c>
      <c r="S554" s="7">
        <v>160408</v>
      </c>
      <c r="T554" s="7">
        <v>160408</v>
      </c>
      <c r="U554" s="7">
        <v>160234</v>
      </c>
      <c r="V554" s="7">
        <v>571</v>
      </c>
      <c r="W554" s="7">
        <v>26</v>
      </c>
      <c r="X554" s="7">
        <v>26</v>
      </c>
      <c r="Y554" s="7">
        <v>26</v>
      </c>
      <c r="Z554" s="7">
        <v>26</v>
      </c>
      <c r="AA554" s="7" t="s">
        <v>377</v>
      </c>
      <c r="AB554" s="7">
        <v>746</v>
      </c>
      <c r="AC554" s="7" t="s">
        <v>2696</v>
      </c>
      <c r="AD554" s="4">
        <v>1</v>
      </c>
      <c r="AE554"/>
      <c r="AF554" s="4">
        <v>1</v>
      </c>
      <c r="AG554" s="4">
        <v>1</v>
      </c>
      <c r="AH554" s="4">
        <v>1</v>
      </c>
      <c r="AJ554" s="4">
        <v>1</v>
      </c>
      <c r="AM554" s="4">
        <v>1</v>
      </c>
      <c r="BE554" s="4">
        <v>1</v>
      </c>
      <c r="BK554" s="4">
        <v>1</v>
      </c>
      <c r="BV554" s="4">
        <v>1</v>
      </c>
      <c r="CW554" s="4">
        <v>1</v>
      </c>
      <c r="DH554" s="4">
        <v>1</v>
      </c>
      <c r="DL554" s="4">
        <v>1</v>
      </c>
      <c r="ED554" s="4">
        <v>1</v>
      </c>
      <c r="EP554" s="4">
        <v>1</v>
      </c>
      <c r="ET554" s="4">
        <v>1</v>
      </c>
      <c r="HK554" s="4">
        <v>1</v>
      </c>
      <c r="HY554" s="4">
        <v>1</v>
      </c>
      <c r="HZ554" s="4">
        <v>1</v>
      </c>
      <c r="IB554" s="4">
        <v>1</v>
      </c>
      <c r="IC554" s="4">
        <v>1</v>
      </c>
      <c r="ID554" s="4">
        <v>1</v>
      </c>
      <c r="IE554" s="4">
        <v>1</v>
      </c>
      <c r="IF554" s="4">
        <v>1</v>
      </c>
      <c r="IG554" s="4">
        <v>1</v>
      </c>
      <c r="IH554" s="4">
        <v>1</v>
      </c>
      <c r="II554" s="4">
        <v>1</v>
      </c>
      <c r="IK554" s="4">
        <v>1</v>
      </c>
      <c r="IR554" s="4">
        <v>1</v>
      </c>
      <c r="IS554" s="4">
        <v>1</v>
      </c>
      <c r="IT554" s="4">
        <v>1</v>
      </c>
      <c r="IU554" s="4">
        <v>1</v>
      </c>
      <c r="IV554" s="4">
        <v>1</v>
      </c>
      <c r="IW554" s="4">
        <v>1</v>
      </c>
      <c r="IY554" s="4">
        <v>1</v>
      </c>
      <c r="IZ554" s="4">
        <v>1</v>
      </c>
      <c r="JE554" s="4">
        <v>1</v>
      </c>
      <c r="JF554" s="4">
        <v>1</v>
      </c>
      <c r="JM554" s="4">
        <v>1</v>
      </c>
      <c r="JP554" s="4">
        <v>1</v>
      </c>
      <c r="JR554" s="4">
        <v>1</v>
      </c>
      <c r="KA554" s="4">
        <v>1</v>
      </c>
      <c r="KB554" s="4">
        <v>1</v>
      </c>
      <c r="KC554" s="4">
        <v>1</v>
      </c>
      <c r="KD554" s="4">
        <v>1</v>
      </c>
      <c r="KE554" s="4">
        <v>1</v>
      </c>
      <c r="KF554" s="4">
        <v>1</v>
      </c>
      <c r="KL554" s="4">
        <v>1</v>
      </c>
      <c r="KM554" s="4">
        <v>1</v>
      </c>
      <c r="KN554" s="4">
        <v>1</v>
      </c>
      <c r="KO554" s="4">
        <v>1</v>
      </c>
      <c r="KV554" s="4">
        <v>1</v>
      </c>
      <c r="LB554" s="4">
        <v>1</v>
      </c>
      <c r="LC554" s="4">
        <v>1</v>
      </c>
      <c r="LD554" s="4">
        <v>1</v>
      </c>
      <c r="LE554" s="4">
        <v>1</v>
      </c>
      <c r="LJ554" s="4">
        <v>1</v>
      </c>
      <c r="LN554" s="4">
        <v>1</v>
      </c>
      <c r="LS554" s="4">
        <v>1</v>
      </c>
      <c r="LV554" s="4">
        <v>1</v>
      </c>
      <c r="LW554" s="4">
        <v>1</v>
      </c>
    </row>
    <row r="555" spans="1:363" x14ac:dyDescent="0.25">
      <c r="A555" s="7" t="s">
        <v>852</v>
      </c>
      <c r="B555" s="7" t="s">
        <v>853</v>
      </c>
      <c r="C555" s="7" t="s">
        <v>854</v>
      </c>
      <c r="D555" s="7" t="s">
        <v>370</v>
      </c>
      <c r="E555" s="7" t="s">
        <v>370</v>
      </c>
      <c r="F555" s="7" t="s">
        <v>588</v>
      </c>
      <c r="G555" s="7">
        <v>2018</v>
      </c>
      <c r="K555" s="7" t="s">
        <v>372</v>
      </c>
      <c r="L555" s="7" t="s">
        <v>373</v>
      </c>
      <c r="M555" s="7">
        <v>1193</v>
      </c>
      <c r="N555" s="7">
        <v>5060922</v>
      </c>
      <c r="O555" s="7" t="s">
        <v>374</v>
      </c>
      <c r="P555" s="7" t="s">
        <v>375</v>
      </c>
      <c r="Q555" s="7" t="s">
        <v>376</v>
      </c>
      <c r="R555" s="7">
        <v>160267</v>
      </c>
      <c r="S555" s="7">
        <v>160159</v>
      </c>
      <c r="T555" s="7">
        <v>160159</v>
      </c>
      <c r="U555" s="7">
        <v>160159</v>
      </c>
      <c r="V555" s="7">
        <v>571</v>
      </c>
      <c r="W555" s="7">
        <v>26</v>
      </c>
      <c r="X555" s="7">
        <v>26</v>
      </c>
      <c r="Y555" s="7">
        <v>26</v>
      </c>
      <c r="Z555" s="7">
        <v>26</v>
      </c>
      <c r="AA555" s="7" t="s">
        <v>377</v>
      </c>
      <c r="AC555" s="7" t="s">
        <v>2696</v>
      </c>
      <c r="AD555" s="4">
        <v>1</v>
      </c>
      <c r="AE555"/>
      <c r="BV555" s="4">
        <v>1</v>
      </c>
      <c r="DL555" s="4">
        <v>1</v>
      </c>
      <c r="EP555" s="4">
        <v>1</v>
      </c>
      <c r="ET555" s="4">
        <v>1</v>
      </c>
      <c r="HK555" s="4">
        <v>1</v>
      </c>
      <c r="HY555" s="4">
        <v>1</v>
      </c>
      <c r="HZ555" s="4">
        <v>1</v>
      </c>
      <c r="IB555" s="4">
        <v>1</v>
      </c>
      <c r="IC555" s="4">
        <v>1</v>
      </c>
      <c r="ID555" s="4">
        <v>1</v>
      </c>
      <c r="IE555" s="4">
        <v>1</v>
      </c>
      <c r="IF555" s="4">
        <v>1</v>
      </c>
      <c r="IG555" s="4">
        <v>1</v>
      </c>
      <c r="IH555" s="4">
        <v>1</v>
      </c>
      <c r="II555" s="4">
        <v>1</v>
      </c>
      <c r="IK555" s="4">
        <v>1</v>
      </c>
      <c r="IR555" s="4">
        <v>1</v>
      </c>
      <c r="IS555" s="4">
        <v>1</v>
      </c>
      <c r="IT555" s="4">
        <v>1</v>
      </c>
      <c r="IU555" s="4">
        <v>1</v>
      </c>
      <c r="IV555" s="4">
        <v>1</v>
      </c>
      <c r="IW555" s="4">
        <v>1</v>
      </c>
      <c r="IY555" s="4">
        <v>1</v>
      </c>
      <c r="IZ555" s="4">
        <v>1</v>
      </c>
      <c r="JE555" s="4">
        <v>1</v>
      </c>
      <c r="JF555" s="4">
        <v>1</v>
      </c>
      <c r="JM555" s="4">
        <v>1</v>
      </c>
      <c r="JP555" s="4">
        <v>1</v>
      </c>
      <c r="KA555" s="4">
        <v>1</v>
      </c>
      <c r="KB555" s="4">
        <v>1</v>
      </c>
      <c r="KC555" s="4">
        <v>1</v>
      </c>
      <c r="KD555" s="4">
        <v>1</v>
      </c>
      <c r="KE555" s="4">
        <v>1</v>
      </c>
      <c r="KF555" s="4">
        <v>1</v>
      </c>
      <c r="KL555" s="4">
        <v>1</v>
      </c>
      <c r="KM555" s="4">
        <v>1</v>
      </c>
      <c r="KN555" s="4">
        <v>1</v>
      </c>
      <c r="KO555" s="4">
        <v>1</v>
      </c>
      <c r="KV555" s="4">
        <v>1</v>
      </c>
      <c r="KZ555" s="4">
        <v>1</v>
      </c>
      <c r="LA555" s="4">
        <v>1</v>
      </c>
      <c r="LC555" s="4">
        <v>1</v>
      </c>
      <c r="LD555" s="4">
        <v>1</v>
      </c>
      <c r="LE555" s="4">
        <v>1</v>
      </c>
      <c r="LJ555" s="4">
        <v>1</v>
      </c>
      <c r="LV555" s="4">
        <v>1</v>
      </c>
      <c r="LW555" s="4">
        <v>1</v>
      </c>
      <c r="MF555" s="4">
        <v>1</v>
      </c>
    </row>
    <row r="556" spans="1:363" x14ac:dyDescent="0.25">
      <c r="A556" s="7" t="s">
        <v>2316</v>
      </c>
      <c r="B556" s="7" t="s">
        <v>2317</v>
      </c>
      <c r="C556" s="7" t="s">
        <v>2318</v>
      </c>
      <c r="D556" s="7" t="s">
        <v>370</v>
      </c>
      <c r="E556" s="7" t="s">
        <v>370</v>
      </c>
      <c r="F556" s="7" t="s">
        <v>592</v>
      </c>
      <c r="G556" s="7">
        <v>2018</v>
      </c>
      <c r="K556" s="7" t="s">
        <v>372</v>
      </c>
      <c r="L556" s="7" t="s">
        <v>373</v>
      </c>
      <c r="M556" s="7">
        <v>1193</v>
      </c>
      <c r="N556" s="7">
        <v>5038455</v>
      </c>
      <c r="O556" s="7" t="s">
        <v>374</v>
      </c>
      <c r="P556" s="7" t="s">
        <v>375</v>
      </c>
      <c r="Q556" s="7" t="s">
        <v>376</v>
      </c>
      <c r="R556" s="7">
        <v>160256</v>
      </c>
      <c r="S556" s="7">
        <v>160256</v>
      </c>
      <c r="T556" s="7">
        <v>160256</v>
      </c>
      <c r="U556" s="7">
        <v>160256</v>
      </c>
      <c r="V556" s="7">
        <v>160256</v>
      </c>
      <c r="W556" s="7">
        <v>26</v>
      </c>
      <c r="X556" s="7">
        <v>26</v>
      </c>
      <c r="Y556" s="7">
        <v>26</v>
      </c>
      <c r="Z556" s="7">
        <v>26</v>
      </c>
      <c r="AA556" s="7" t="s">
        <v>377</v>
      </c>
      <c r="AB556" s="7">
        <v>746</v>
      </c>
      <c r="AC556" s="7" t="s">
        <v>2696</v>
      </c>
      <c r="AD556" s="4">
        <v>1</v>
      </c>
      <c r="AE556"/>
      <c r="AF556" s="4">
        <v>1</v>
      </c>
      <c r="AG556" s="4">
        <v>1</v>
      </c>
      <c r="AH556" s="4">
        <v>1</v>
      </c>
      <c r="AJ556" s="4">
        <v>1</v>
      </c>
      <c r="AM556" s="4">
        <v>1</v>
      </c>
      <c r="BE556" s="4">
        <v>1</v>
      </c>
      <c r="BK556" s="4">
        <v>1</v>
      </c>
      <c r="BV556" s="4">
        <v>1</v>
      </c>
      <c r="DL556" s="4">
        <v>1</v>
      </c>
      <c r="DY556" s="4">
        <v>1</v>
      </c>
      <c r="EF556" s="4">
        <v>1</v>
      </c>
      <c r="EP556" s="4">
        <v>1</v>
      </c>
      <c r="ET556" s="4">
        <v>1</v>
      </c>
      <c r="EV556" s="4">
        <v>1</v>
      </c>
      <c r="HK556" s="4">
        <v>1</v>
      </c>
      <c r="HS556" s="4">
        <v>1</v>
      </c>
      <c r="HY556" s="4">
        <v>1</v>
      </c>
      <c r="HZ556" s="4">
        <v>1</v>
      </c>
      <c r="IB556" s="4">
        <v>1</v>
      </c>
      <c r="IC556" s="4">
        <v>1</v>
      </c>
      <c r="ID556" s="4">
        <v>1</v>
      </c>
      <c r="IE556" s="4">
        <v>1</v>
      </c>
      <c r="IF556" s="4">
        <v>1</v>
      </c>
      <c r="IG556" s="4">
        <v>1</v>
      </c>
      <c r="IH556" s="4">
        <v>1</v>
      </c>
      <c r="II556" s="4">
        <v>1</v>
      </c>
      <c r="IK556" s="4">
        <v>1</v>
      </c>
      <c r="IR556" s="4">
        <v>1</v>
      </c>
      <c r="IS556" s="4">
        <v>1</v>
      </c>
      <c r="IT556" s="4">
        <v>1</v>
      </c>
      <c r="IU556" s="4">
        <v>1</v>
      </c>
      <c r="IV556" s="4">
        <v>1</v>
      </c>
      <c r="IW556" s="4">
        <v>1</v>
      </c>
      <c r="IY556" s="4">
        <v>1</v>
      </c>
      <c r="IZ556" s="4">
        <v>1</v>
      </c>
      <c r="JE556" s="4">
        <v>1</v>
      </c>
      <c r="JF556" s="4">
        <v>1</v>
      </c>
      <c r="JM556" s="4">
        <v>1</v>
      </c>
      <c r="JP556" s="4">
        <v>1</v>
      </c>
      <c r="KA556" s="4">
        <v>1</v>
      </c>
      <c r="KB556" s="4">
        <v>1</v>
      </c>
      <c r="KC556" s="4">
        <v>1</v>
      </c>
      <c r="KD556" s="4">
        <v>1</v>
      </c>
      <c r="KE556" s="4">
        <v>1</v>
      </c>
      <c r="KF556" s="4">
        <v>1</v>
      </c>
      <c r="KL556" s="4">
        <v>1</v>
      </c>
      <c r="KM556" s="4">
        <v>1</v>
      </c>
      <c r="KN556" s="4">
        <v>1</v>
      </c>
      <c r="KO556" s="4">
        <v>1</v>
      </c>
      <c r="KV556" s="4">
        <v>1</v>
      </c>
      <c r="KX556" s="4">
        <v>1</v>
      </c>
      <c r="LC556" s="4">
        <v>1</v>
      </c>
      <c r="LD556" s="4">
        <v>1</v>
      </c>
      <c r="LE556" s="4">
        <v>1</v>
      </c>
      <c r="LJ556" s="4">
        <v>1</v>
      </c>
      <c r="LM556" s="4">
        <v>1</v>
      </c>
      <c r="LV556" s="4">
        <v>1</v>
      </c>
      <c r="LW556" s="4">
        <v>1</v>
      </c>
    </row>
    <row r="557" spans="1:363" x14ac:dyDescent="0.25">
      <c r="A557" s="7" t="s">
        <v>2371</v>
      </c>
      <c r="B557" s="7" t="s">
        <v>2372</v>
      </c>
      <c r="C557" s="7" t="s">
        <v>2373</v>
      </c>
      <c r="D557" s="7" t="s">
        <v>370</v>
      </c>
      <c r="E557" s="7" t="s">
        <v>370</v>
      </c>
      <c r="F557" s="7" t="s">
        <v>861</v>
      </c>
      <c r="G557" s="7">
        <v>2018</v>
      </c>
      <c r="K557" s="7" t="s">
        <v>372</v>
      </c>
      <c r="L557" s="7" t="s">
        <v>373</v>
      </c>
      <c r="M557" s="7">
        <v>1193</v>
      </c>
      <c r="N557" s="7">
        <v>5051918</v>
      </c>
      <c r="O557" s="7" t="s">
        <v>391</v>
      </c>
      <c r="P557" s="7" t="s">
        <v>375</v>
      </c>
      <c r="Q557" s="7" t="s">
        <v>392</v>
      </c>
      <c r="R557" s="7">
        <v>160394</v>
      </c>
      <c r="S557" s="7">
        <v>160394</v>
      </c>
      <c r="T557" s="7">
        <v>160394</v>
      </c>
      <c r="U557" s="7">
        <v>4085</v>
      </c>
      <c r="V557" s="7">
        <v>571</v>
      </c>
      <c r="W557" s="7">
        <v>26</v>
      </c>
      <c r="X557" s="7">
        <v>26</v>
      </c>
      <c r="Y557" s="7">
        <v>26</v>
      </c>
      <c r="Z557" s="7">
        <v>26</v>
      </c>
      <c r="AA557" s="7" t="s">
        <v>377</v>
      </c>
      <c r="AC557" s="7" t="s">
        <v>2696</v>
      </c>
      <c r="AD557" s="4">
        <v>1</v>
      </c>
      <c r="AE557"/>
      <c r="BV557" s="4">
        <v>1</v>
      </c>
      <c r="DL557" s="4">
        <v>1</v>
      </c>
      <c r="EP557" s="4">
        <v>1</v>
      </c>
      <c r="ET557" s="4">
        <v>1</v>
      </c>
      <c r="HK557" s="4">
        <v>1</v>
      </c>
      <c r="HY557" s="4">
        <v>1</v>
      </c>
      <c r="HZ557" s="4">
        <v>1</v>
      </c>
      <c r="IB557" s="4">
        <v>1</v>
      </c>
      <c r="IC557" s="4">
        <v>1</v>
      </c>
      <c r="ID557" s="4">
        <v>1</v>
      </c>
      <c r="IE557" s="4">
        <v>1</v>
      </c>
      <c r="IF557" s="4">
        <v>1</v>
      </c>
      <c r="IG557" s="4">
        <v>1</v>
      </c>
      <c r="IH557" s="4">
        <v>1</v>
      </c>
      <c r="II557" s="4">
        <v>1</v>
      </c>
      <c r="IK557" s="4">
        <v>1</v>
      </c>
      <c r="IR557" s="4">
        <v>1</v>
      </c>
      <c r="IS557" s="4">
        <v>1</v>
      </c>
      <c r="IT557" s="4">
        <v>1</v>
      </c>
      <c r="IU557" s="4">
        <v>1</v>
      </c>
      <c r="IV557" s="4">
        <v>1</v>
      </c>
      <c r="IW557" s="4">
        <v>1</v>
      </c>
      <c r="IY557" s="4">
        <v>1</v>
      </c>
      <c r="IZ557" s="4">
        <v>1</v>
      </c>
      <c r="JE557" s="4">
        <v>1</v>
      </c>
      <c r="JF557" s="4">
        <v>1</v>
      </c>
      <c r="JM557" s="4">
        <v>1</v>
      </c>
      <c r="JP557" s="4">
        <v>1</v>
      </c>
      <c r="KA557" s="4">
        <v>1</v>
      </c>
      <c r="KB557" s="4">
        <v>1</v>
      </c>
      <c r="KC557" s="4">
        <v>1</v>
      </c>
      <c r="KD557" s="4">
        <v>1</v>
      </c>
      <c r="KE557" s="4">
        <v>1</v>
      </c>
      <c r="KF557" s="4">
        <v>1</v>
      </c>
      <c r="KL557" s="4">
        <v>1</v>
      </c>
      <c r="KM557" s="4">
        <v>1</v>
      </c>
      <c r="KN557" s="4">
        <v>1</v>
      </c>
      <c r="KO557" s="4">
        <v>1</v>
      </c>
      <c r="KV557" s="4">
        <v>1</v>
      </c>
      <c r="LC557" s="4">
        <v>1</v>
      </c>
      <c r="LD557" s="4">
        <v>1</v>
      </c>
      <c r="LE557" s="4">
        <v>1</v>
      </c>
      <c r="LJ557" s="4">
        <v>1</v>
      </c>
      <c r="LV557" s="4">
        <v>1</v>
      </c>
      <c r="LW557" s="4">
        <v>1</v>
      </c>
    </row>
    <row r="558" spans="1:363" x14ac:dyDescent="0.25">
      <c r="A558" s="7" t="s">
        <v>2405</v>
      </c>
      <c r="B558" s="7" t="s">
        <v>2406</v>
      </c>
      <c r="C558" s="7" t="s">
        <v>2407</v>
      </c>
      <c r="D558" s="7" t="s">
        <v>370</v>
      </c>
      <c r="E558" s="7" t="s">
        <v>370</v>
      </c>
      <c r="F558" s="7" t="s">
        <v>588</v>
      </c>
      <c r="G558" s="7">
        <v>2018</v>
      </c>
      <c r="K558" s="7" t="s">
        <v>372</v>
      </c>
      <c r="L558" s="7" t="s">
        <v>373</v>
      </c>
      <c r="M558" s="7">
        <v>1193</v>
      </c>
      <c r="N558" s="7">
        <v>5133908</v>
      </c>
      <c r="O558" s="7" t="s">
        <v>374</v>
      </c>
      <c r="P558" s="7" t="s">
        <v>375</v>
      </c>
      <c r="Q558" s="7" t="s">
        <v>376</v>
      </c>
      <c r="R558" s="7">
        <v>160487</v>
      </c>
      <c r="S558" s="7">
        <v>160487</v>
      </c>
      <c r="T558" s="7">
        <v>160487</v>
      </c>
      <c r="U558" s="7">
        <v>160487</v>
      </c>
      <c r="V558" s="7">
        <v>160487</v>
      </c>
      <c r="W558" s="7">
        <v>26</v>
      </c>
      <c r="X558" s="7">
        <v>26</v>
      </c>
      <c r="Y558" s="7">
        <v>26</v>
      </c>
      <c r="Z558" s="7">
        <v>26</v>
      </c>
      <c r="AA558" s="7" t="s">
        <v>377</v>
      </c>
      <c r="AB558" s="7">
        <v>1014</v>
      </c>
      <c r="AC558" s="7" t="s">
        <v>2696</v>
      </c>
      <c r="AD558" s="4">
        <v>1</v>
      </c>
      <c r="AE558"/>
      <c r="AG558" s="4">
        <v>1</v>
      </c>
      <c r="AH558" s="4">
        <v>1</v>
      </c>
      <c r="AM558" s="4">
        <v>1</v>
      </c>
      <c r="BE558" s="4">
        <v>1</v>
      </c>
      <c r="BK558" s="4">
        <v>1</v>
      </c>
      <c r="BV558" s="4">
        <v>1</v>
      </c>
      <c r="CV558" s="4">
        <v>1</v>
      </c>
      <c r="DL558" s="4">
        <v>1</v>
      </c>
      <c r="DZ558" s="4">
        <v>1</v>
      </c>
      <c r="EF558" s="4">
        <v>1</v>
      </c>
      <c r="EG558" s="4">
        <v>1</v>
      </c>
      <c r="EH558" s="4">
        <v>1</v>
      </c>
      <c r="EJ558" s="4">
        <v>1</v>
      </c>
      <c r="EK558" s="4">
        <v>1</v>
      </c>
      <c r="EL558" s="4">
        <v>1</v>
      </c>
      <c r="EP558" s="4">
        <v>1</v>
      </c>
      <c r="ET558" s="4">
        <v>1</v>
      </c>
      <c r="GC558" s="4">
        <v>1</v>
      </c>
      <c r="GG558" s="4">
        <v>1</v>
      </c>
      <c r="HK558" s="4">
        <v>1</v>
      </c>
      <c r="HR558" s="4">
        <v>1</v>
      </c>
      <c r="HY558" s="4">
        <v>1</v>
      </c>
      <c r="HZ558" s="4">
        <v>1</v>
      </c>
      <c r="IB558" s="4">
        <v>1</v>
      </c>
      <c r="IC558" s="4">
        <v>1</v>
      </c>
      <c r="ID558" s="4">
        <v>1</v>
      </c>
      <c r="IE558" s="4">
        <v>1</v>
      </c>
      <c r="IF558" s="4">
        <v>1</v>
      </c>
      <c r="IG558" s="4">
        <v>1</v>
      </c>
      <c r="IH558" s="4">
        <v>1</v>
      </c>
      <c r="II558" s="4">
        <v>1</v>
      </c>
      <c r="IK558" s="4">
        <v>1</v>
      </c>
      <c r="IR558" s="4">
        <v>1</v>
      </c>
      <c r="IS558" s="4">
        <v>1</v>
      </c>
      <c r="IT558" s="4">
        <v>1</v>
      </c>
      <c r="IU558" s="4">
        <v>1</v>
      </c>
      <c r="IV558" s="4">
        <v>1</v>
      </c>
      <c r="IW558" s="4">
        <v>1</v>
      </c>
      <c r="IY558" s="4">
        <v>1</v>
      </c>
      <c r="IZ558" s="4">
        <v>1</v>
      </c>
      <c r="JE558" s="4">
        <v>1</v>
      </c>
      <c r="JF558" s="4">
        <v>1</v>
      </c>
      <c r="JM558" s="4">
        <v>1</v>
      </c>
      <c r="JP558" s="4">
        <v>1</v>
      </c>
      <c r="KA558" s="4">
        <v>1</v>
      </c>
      <c r="KB558" s="4">
        <v>1</v>
      </c>
      <c r="KC558" s="4">
        <v>1</v>
      </c>
      <c r="KD558" s="4">
        <v>1</v>
      </c>
      <c r="KE558" s="4">
        <v>1</v>
      </c>
      <c r="KF558" s="4">
        <v>1</v>
      </c>
      <c r="KL558" s="4">
        <v>1</v>
      </c>
      <c r="KM558" s="4">
        <v>1</v>
      </c>
      <c r="KN558" s="4">
        <v>1</v>
      </c>
      <c r="KO558" s="4">
        <v>1</v>
      </c>
      <c r="KV558" s="4">
        <v>1</v>
      </c>
      <c r="KX558" s="4">
        <v>1</v>
      </c>
      <c r="LC558" s="4">
        <v>1</v>
      </c>
      <c r="LD558" s="4">
        <v>1</v>
      </c>
      <c r="LE558" s="4">
        <v>1</v>
      </c>
      <c r="LJ558" s="4">
        <v>1</v>
      </c>
      <c r="LM558" s="4">
        <v>1</v>
      </c>
      <c r="LN558" s="4">
        <v>1</v>
      </c>
      <c r="LV558" s="4">
        <v>1</v>
      </c>
      <c r="LW558" s="4">
        <v>1</v>
      </c>
    </row>
    <row r="559" spans="1:363" x14ac:dyDescent="0.25">
      <c r="A559" s="7" t="s">
        <v>2352</v>
      </c>
      <c r="B559" s="7" t="s">
        <v>2353</v>
      </c>
      <c r="C559" s="7" t="s">
        <v>2354</v>
      </c>
      <c r="D559" s="7" t="s">
        <v>370</v>
      </c>
      <c r="E559" s="7" t="s">
        <v>370</v>
      </c>
      <c r="F559" s="7" t="s">
        <v>588</v>
      </c>
      <c r="G559" s="7">
        <v>2018</v>
      </c>
      <c r="K559" s="7" t="s">
        <v>372</v>
      </c>
      <c r="L559" s="7" t="s">
        <v>373</v>
      </c>
      <c r="M559" s="7">
        <v>1193</v>
      </c>
      <c r="N559" s="7">
        <v>5182407</v>
      </c>
      <c r="O559" s="7" t="s">
        <v>391</v>
      </c>
      <c r="P559" s="7" t="s">
        <v>375</v>
      </c>
      <c r="Q559" s="7" t="s">
        <v>392</v>
      </c>
      <c r="R559" s="7">
        <v>160359</v>
      </c>
      <c r="S559" s="7">
        <v>160359</v>
      </c>
      <c r="T559" s="7">
        <v>160359</v>
      </c>
      <c r="U559" s="7">
        <v>160234</v>
      </c>
      <c r="V559" s="7">
        <v>571</v>
      </c>
      <c r="W559" s="7">
        <v>26</v>
      </c>
      <c r="X559" s="7">
        <v>26</v>
      </c>
      <c r="Y559" s="7">
        <v>26</v>
      </c>
      <c r="Z559" s="7">
        <v>26</v>
      </c>
      <c r="AA559" s="7" t="s">
        <v>377</v>
      </c>
      <c r="AC559" s="7" t="s">
        <v>2696</v>
      </c>
      <c r="AD559" s="4">
        <v>1</v>
      </c>
      <c r="AE559"/>
      <c r="BV559" s="4">
        <v>1</v>
      </c>
      <c r="DL559" s="4">
        <v>1</v>
      </c>
      <c r="EF559" s="4">
        <v>1</v>
      </c>
      <c r="EP559" s="4">
        <v>1</v>
      </c>
      <c r="ET559" s="4">
        <v>1</v>
      </c>
      <c r="HK559" s="4">
        <v>1</v>
      </c>
      <c r="HY559" s="4">
        <v>1</v>
      </c>
      <c r="HZ559" s="4">
        <v>1</v>
      </c>
      <c r="IB559" s="4">
        <v>1</v>
      </c>
      <c r="IC559" s="4">
        <v>1</v>
      </c>
      <c r="ID559" s="4">
        <v>1</v>
      </c>
      <c r="IE559" s="4">
        <v>1</v>
      </c>
      <c r="IF559" s="4">
        <v>1</v>
      </c>
      <c r="IG559" s="4">
        <v>1</v>
      </c>
      <c r="IH559" s="4">
        <v>1</v>
      </c>
      <c r="II559" s="4">
        <v>1</v>
      </c>
      <c r="IK559" s="4">
        <v>1</v>
      </c>
      <c r="IR559" s="4">
        <v>1</v>
      </c>
      <c r="IS559" s="4">
        <v>1</v>
      </c>
      <c r="IT559" s="4">
        <v>1</v>
      </c>
      <c r="IU559" s="4">
        <v>1</v>
      </c>
      <c r="IV559" s="4">
        <v>1</v>
      </c>
      <c r="IW559" s="4">
        <v>1</v>
      </c>
      <c r="IY559" s="4">
        <v>1</v>
      </c>
      <c r="IZ559" s="4">
        <v>1</v>
      </c>
      <c r="JE559" s="4">
        <v>1</v>
      </c>
      <c r="JF559" s="4">
        <v>1</v>
      </c>
      <c r="JM559" s="4">
        <v>1</v>
      </c>
      <c r="JP559" s="4">
        <v>1</v>
      </c>
      <c r="KA559" s="4">
        <v>1</v>
      </c>
      <c r="KB559" s="4">
        <v>1</v>
      </c>
      <c r="KC559" s="4">
        <v>1</v>
      </c>
      <c r="KD559" s="4">
        <v>1</v>
      </c>
      <c r="KE559" s="4">
        <v>1</v>
      </c>
      <c r="KF559" s="4">
        <v>1</v>
      </c>
      <c r="KL559" s="4">
        <v>1</v>
      </c>
      <c r="KM559" s="4">
        <v>1</v>
      </c>
      <c r="KN559" s="4">
        <v>1</v>
      </c>
      <c r="KO559" s="4">
        <v>1</v>
      </c>
      <c r="KV559" s="4">
        <v>1</v>
      </c>
      <c r="LB559" s="4">
        <v>1</v>
      </c>
      <c r="LC559" s="4">
        <v>1</v>
      </c>
      <c r="LD559" s="4">
        <v>1</v>
      </c>
      <c r="LE559" s="4">
        <v>1</v>
      </c>
      <c r="LG559" s="4">
        <v>1</v>
      </c>
      <c r="LJ559" s="4">
        <v>1</v>
      </c>
      <c r="LM559" s="4">
        <v>1</v>
      </c>
      <c r="LN559" s="4">
        <v>1</v>
      </c>
      <c r="LV559" s="4">
        <v>1</v>
      </c>
      <c r="LW559" s="4">
        <v>1</v>
      </c>
    </row>
    <row r="560" spans="1:363" x14ac:dyDescent="0.25">
      <c r="A560" s="7" t="s">
        <v>2358</v>
      </c>
      <c r="B560" s="7" t="s">
        <v>2359</v>
      </c>
      <c r="C560" s="7" t="s">
        <v>2360</v>
      </c>
      <c r="D560" s="7" t="s">
        <v>370</v>
      </c>
      <c r="E560" s="7" t="s">
        <v>370</v>
      </c>
      <c r="F560" s="7" t="s">
        <v>588</v>
      </c>
      <c r="G560" s="7">
        <v>2018</v>
      </c>
      <c r="K560" s="7" t="s">
        <v>372</v>
      </c>
      <c r="L560" s="7" t="s">
        <v>373</v>
      </c>
      <c r="M560" s="7">
        <v>1193</v>
      </c>
      <c r="N560" s="7">
        <v>5051469</v>
      </c>
      <c r="O560" s="7" t="s">
        <v>374</v>
      </c>
      <c r="P560" s="7" t="s">
        <v>375</v>
      </c>
      <c r="Q560" s="7" t="s">
        <v>376</v>
      </c>
      <c r="R560" s="7">
        <v>160372</v>
      </c>
      <c r="S560" s="7">
        <v>160372</v>
      </c>
      <c r="T560" s="7">
        <v>160372</v>
      </c>
      <c r="U560" s="7">
        <v>160372</v>
      </c>
      <c r="V560" s="7">
        <v>571</v>
      </c>
      <c r="W560" s="7">
        <v>26</v>
      </c>
      <c r="X560" s="7">
        <v>26</v>
      </c>
      <c r="Y560" s="7">
        <v>26</v>
      </c>
      <c r="Z560" s="7">
        <v>26</v>
      </c>
      <c r="AA560" s="7" t="s">
        <v>377</v>
      </c>
      <c r="AC560" s="7" t="s">
        <v>2696</v>
      </c>
      <c r="AD560" s="4">
        <v>1</v>
      </c>
      <c r="AE560"/>
      <c r="BV560" s="4">
        <v>1</v>
      </c>
      <c r="DH560" s="4">
        <v>1</v>
      </c>
      <c r="DL560" s="4">
        <v>1</v>
      </c>
      <c r="EF560" s="4">
        <v>1</v>
      </c>
      <c r="EP560" s="4">
        <v>1</v>
      </c>
      <c r="ET560" s="4">
        <v>1</v>
      </c>
      <c r="HK560" s="4">
        <v>1</v>
      </c>
      <c r="HY560" s="4">
        <v>1</v>
      </c>
      <c r="HZ560" s="4">
        <v>1</v>
      </c>
      <c r="IB560" s="4">
        <v>1</v>
      </c>
      <c r="IC560" s="4">
        <v>1</v>
      </c>
      <c r="ID560" s="4">
        <v>1</v>
      </c>
      <c r="IE560" s="4">
        <v>1</v>
      </c>
      <c r="IF560" s="4">
        <v>1</v>
      </c>
      <c r="IG560" s="4">
        <v>1</v>
      </c>
      <c r="IH560" s="4">
        <v>1</v>
      </c>
      <c r="II560" s="4">
        <v>1</v>
      </c>
      <c r="IK560" s="4">
        <v>1</v>
      </c>
      <c r="IR560" s="4">
        <v>1</v>
      </c>
      <c r="IS560" s="4">
        <v>1</v>
      </c>
      <c r="IT560" s="4">
        <v>1</v>
      </c>
      <c r="IU560" s="4">
        <v>1</v>
      </c>
      <c r="IV560" s="4">
        <v>1</v>
      </c>
      <c r="IW560" s="4">
        <v>1</v>
      </c>
      <c r="IY560" s="4">
        <v>1</v>
      </c>
      <c r="IZ560" s="4">
        <v>1</v>
      </c>
      <c r="JE560" s="4">
        <v>1</v>
      </c>
      <c r="JF560" s="4">
        <v>1</v>
      </c>
      <c r="JM560" s="4">
        <v>1</v>
      </c>
      <c r="JP560" s="4">
        <v>1</v>
      </c>
      <c r="KA560" s="4">
        <v>1</v>
      </c>
      <c r="KB560" s="4">
        <v>1</v>
      </c>
      <c r="KC560" s="4">
        <v>1</v>
      </c>
      <c r="KD560" s="4">
        <v>1</v>
      </c>
      <c r="KE560" s="4">
        <v>1</v>
      </c>
      <c r="KF560" s="4">
        <v>1</v>
      </c>
      <c r="KL560" s="4">
        <v>1</v>
      </c>
      <c r="KM560" s="4">
        <v>1</v>
      </c>
      <c r="KN560" s="4">
        <v>1</v>
      </c>
      <c r="KO560" s="4">
        <v>1</v>
      </c>
      <c r="KV560" s="4">
        <v>1</v>
      </c>
      <c r="LC560" s="4">
        <v>1</v>
      </c>
      <c r="LD560" s="4">
        <v>1</v>
      </c>
      <c r="LE560" s="4">
        <v>1</v>
      </c>
      <c r="LJ560" s="4">
        <v>1</v>
      </c>
      <c r="LV560" s="4">
        <v>1</v>
      </c>
      <c r="LW560" s="4">
        <v>1</v>
      </c>
    </row>
    <row r="561" spans="1:364" x14ac:dyDescent="0.25">
      <c r="A561" s="7" t="s">
        <v>582</v>
      </c>
      <c r="B561" s="7" t="s">
        <v>583</v>
      </c>
      <c r="C561" s="7" t="s">
        <v>584</v>
      </c>
      <c r="D561" s="7" t="s">
        <v>370</v>
      </c>
      <c r="E561" s="7" t="s">
        <v>370</v>
      </c>
      <c r="F561" s="7" t="s">
        <v>534</v>
      </c>
      <c r="G561" s="7">
        <v>2018</v>
      </c>
      <c r="K561" s="7" t="s">
        <v>372</v>
      </c>
      <c r="L561" s="7" t="s">
        <v>373</v>
      </c>
      <c r="M561" s="7">
        <v>1193</v>
      </c>
      <c r="N561" s="7">
        <v>5165010</v>
      </c>
      <c r="O561" s="7" t="s">
        <v>374</v>
      </c>
      <c r="P561" s="7" t="s">
        <v>375</v>
      </c>
      <c r="Q561" s="7" t="s">
        <v>376</v>
      </c>
      <c r="R561" s="7">
        <v>160368</v>
      </c>
      <c r="S561" s="7">
        <v>160302</v>
      </c>
      <c r="T561" s="7">
        <v>160238</v>
      </c>
      <c r="U561" s="7">
        <v>160238</v>
      </c>
      <c r="V561" s="7">
        <v>160238</v>
      </c>
      <c r="W561" s="7">
        <v>26</v>
      </c>
      <c r="X561" s="7">
        <v>26</v>
      </c>
      <c r="Y561" s="7">
        <v>26</v>
      </c>
      <c r="Z561" s="7">
        <v>26</v>
      </c>
      <c r="AA561" s="7" t="s">
        <v>377</v>
      </c>
      <c r="AB561" s="7">
        <v>1014</v>
      </c>
      <c r="AC561" s="7" t="s">
        <v>2696</v>
      </c>
      <c r="AD561" s="4">
        <v>1</v>
      </c>
      <c r="AE561"/>
      <c r="AG561" s="4">
        <v>1</v>
      </c>
      <c r="AH561" s="4">
        <v>1</v>
      </c>
      <c r="AM561" s="4">
        <v>1</v>
      </c>
      <c r="BE561" s="4">
        <v>1</v>
      </c>
      <c r="BK561" s="4">
        <v>1</v>
      </c>
      <c r="BV561" s="4">
        <v>1</v>
      </c>
      <c r="CV561" s="4">
        <v>1</v>
      </c>
      <c r="DL561" s="4">
        <v>1</v>
      </c>
      <c r="DZ561" s="4">
        <v>1</v>
      </c>
      <c r="EP561" s="4">
        <v>1</v>
      </c>
      <c r="ET561" s="4">
        <v>1</v>
      </c>
      <c r="FG561" s="4">
        <v>1</v>
      </c>
      <c r="FH561" s="4">
        <v>1</v>
      </c>
      <c r="FI561" s="4">
        <v>1</v>
      </c>
      <c r="FJ561" s="4">
        <v>1</v>
      </c>
      <c r="FK561" s="4">
        <v>1</v>
      </c>
      <c r="FL561" s="4">
        <v>1</v>
      </c>
      <c r="FM561" s="4">
        <v>1</v>
      </c>
      <c r="FN561" s="4">
        <v>1</v>
      </c>
      <c r="FO561" s="4">
        <v>1</v>
      </c>
      <c r="FP561" s="4">
        <v>1</v>
      </c>
      <c r="FQ561" s="4">
        <v>1</v>
      </c>
      <c r="FR561" s="4">
        <v>1</v>
      </c>
      <c r="FS561" s="4">
        <v>1</v>
      </c>
      <c r="FT561" s="4">
        <v>1</v>
      </c>
      <c r="FU561" s="4">
        <v>1</v>
      </c>
      <c r="FV561" s="4">
        <v>1</v>
      </c>
      <c r="FW561" s="4">
        <v>1</v>
      </c>
      <c r="FX561" s="4">
        <v>1</v>
      </c>
      <c r="HK561" s="4">
        <v>1</v>
      </c>
      <c r="HQ561" s="4">
        <v>1</v>
      </c>
      <c r="HR561" s="4">
        <v>1</v>
      </c>
      <c r="HY561" s="4">
        <v>1</v>
      </c>
      <c r="HZ561" s="4">
        <v>1</v>
      </c>
      <c r="IB561" s="4">
        <v>1</v>
      </c>
      <c r="IC561" s="4">
        <v>1</v>
      </c>
      <c r="ID561" s="4">
        <v>1</v>
      </c>
      <c r="IE561" s="4">
        <v>1</v>
      </c>
      <c r="IF561" s="4">
        <v>1</v>
      </c>
      <c r="IG561" s="4">
        <v>1</v>
      </c>
      <c r="IH561" s="4">
        <v>1</v>
      </c>
      <c r="II561" s="4">
        <v>1</v>
      </c>
      <c r="IK561" s="4">
        <v>1</v>
      </c>
      <c r="IR561" s="4">
        <v>1</v>
      </c>
      <c r="IS561" s="4">
        <v>1</v>
      </c>
      <c r="IT561" s="4">
        <v>1</v>
      </c>
      <c r="IU561" s="4">
        <v>1</v>
      </c>
      <c r="IV561" s="4">
        <v>1</v>
      </c>
      <c r="IW561" s="4">
        <v>1</v>
      </c>
      <c r="IY561" s="4">
        <v>1</v>
      </c>
      <c r="IZ561" s="4">
        <v>1</v>
      </c>
      <c r="JE561" s="4">
        <v>1</v>
      </c>
      <c r="JF561" s="4">
        <v>1</v>
      </c>
      <c r="JM561" s="4">
        <v>1</v>
      </c>
      <c r="JP561" s="4">
        <v>1</v>
      </c>
      <c r="KA561" s="4">
        <v>1</v>
      </c>
      <c r="KB561" s="4">
        <v>1</v>
      </c>
      <c r="KC561" s="4">
        <v>1</v>
      </c>
      <c r="KD561" s="4">
        <v>1</v>
      </c>
      <c r="KE561" s="4">
        <v>1</v>
      </c>
      <c r="KF561" s="4">
        <v>1</v>
      </c>
      <c r="KL561" s="4">
        <v>1</v>
      </c>
      <c r="KM561" s="4">
        <v>1</v>
      </c>
      <c r="KN561" s="4">
        <v>1</v>
      </c>
      <c r="KO561" s="4">
        <v>1</v>
      </c>
      <c r="KV561" s="4">
        <v>1</v>
      </c>
      <c r="LC561" s="4">
        <v>1</v>
      </c>
      <c r="LD561" s="4">
        <v>1</v>
      </c>
      <c r="LE561" s="4">
        <v>1</v>
      </c>
      <c r="LJ561" s="4">
        <v>1</v>
      </c>
      <c r="LM561" s="4">
        <v>1</v>
      </c>
      <c r="LV561" s="4">
        <v>1</v>
      </c>
      <c r="LW561" s="4">
        <v>1</v>
      </c>
    </row>
    <row r="562" spans="1:364" x14ac:dyDescent="0.25">
      <c r="A562" s="7" t="s">
        <v>585</v>
      </c>
      <c r="B562" s="7" t="s">
        <v>586</v>
      </c>
      <c r="C562" s="7" t="s">
        <v>587</v>
      </c>
      <c r="D562" s="7" t="s">
        <v>370</v>
      </c>
      <c r="E562" s="7" t="s">
        <v>370</v>
      </c>
      <c r="F562" s="7" t="s">
        <v>588</v>
      </c>
      <c r="G562" s="7">
        <v>2018</v>
      </c>
      <c r="K562" s="7" t="s">
        <v>372</v>
      </c>
      <c r="L562" s="7" t="s">
        <v>373</v>
      </c>
      <c r="M562" s="7">
        <v>1193</v>
      </c>
      <c r="N562" s="7">
        <v>5160948</v>
      </c>
      <c r="O562" s="7" t="s">
        <v>374</v>
      </c>
      <c r="P562" s="7" t="s">
        <v>375</v>
      </c>
      <c r="Q562" s="7" t="s">
        <v>376</v>
      </c>
      <c r="R562" s="7">
        <v>160368</v>
      </c>
      <c r="S562" s="7">
        <v>160302</v>
      </c>
      <c r="T562" s="7">
        <v>160238</v>
      </c>
      <c r="U562" s="7">
        <v>160238</v>
      </c>
      <c r="V562" s="7">
        <v>160238</v>
      </c>
      <c r="W562" s="7">
        <v>26</v>
      </c>
      <c r="X562" s="7">
        <v>26</v>
      </c>
      <c r="Y562" s="7">
        <v>26</v>
      </c>
      <c r="Z562" s="7">
        <v>26</v>
      </c>
      <c r="AA562" s="7" t="s">
        <v>377</v>
      </c>
      <c r="AB562" s="7">
        <v>1014</v>
      </c>
      <c r="AC562" s="7" t="s">
        <v>2696</v>
      </c>
      <c r="AD562" s="4">
        <v>1</v>
      </c>
      <c r="AE562"/>
      <c r="AG562" s="4">
        <v>1</v>
      </c>
      <c r="AH562" s="4">
        <v>1</v>
      </c>
      <c r="AM562" s="4">
        <v>1</v>
      </c>
      <c r="BE562" s="4">
        <v>1</v>
      </c>
      <c r="BK562" s="4">
        <v>1</v>
      </c>
      <c r="BV562" s="4">
        <v>1</v>
      </c>
      <c r="CV562" s="4">
        <v>1</v>
      </c>
      <c r="DL562" s="4">
        <v>1</v>
      </c>
      <c r="DZ562" s="4">
        <v>1</v>
      </c>
      <c r="EF562" s="4">
        <v>1</v>
      </c>
      <c r="EP562" s="4">
        <v>1</v>
      </c>
      <c r="ET562" s="4">
        <v>1</v>
      </c>
      <c r="FG562" s="4">
        <v>1</v>
      </c>
      <c r="FH562" s="4">
        <v>1</v>
      </c>
      <c r="FI562" s="4">
        <v>1</v>
      </c>
      <c r="FJ562" s="4">
        <v>1</v>
      </c>
      <c r="FK562" s="4">
        <v>1</v>
      </c>
      <c r="FL562" s="4">
        <v>1</v>
      </c>
      <c r="FM562" s="4">
        <v>1</v>
      </c>
      <c r="FN562" s="4">
        <v>1</v>
      </c>
      <c r="FO562" s="4">
        <v>1</v>
      </c>
      <c r="FP562" s="4">
        <v>1</v>
      </c>
      <c r="FQ562" s="4">
        <v>1</v>
      </c>
      <c r="FR562" s="4">
        <v>1</v>
      </c>
      <c r="FS562" s="4">
        <v>1</v>
      </c>
      <c r="FT562" s="4">
        <v>1</v>
      </c>
      <c r="FU562" s="4">
        <v>1</v>
      </c>
      <c r="FV562" s="4">
        <v>1</v>
      </c>
      <c r="FW562" s="4">
        <v>1</v>
      </c>
      <c r="FX562" s="4">
        <v>1</v>
      </c>
      <c r="HK562" s="4">
        <v>1</v>
      </c>
      <c r="HQ562" s="4">
        <v>1</v>
      </c>
      <c r="HR562" s="4">
        <v>1</v>
      </c>
      <c r="HY562" s="4">
        <v>1</v>
      </c>
      <c r="HZ562" s="4">
        <v>1</v>
      </c>
      <c r="IB562" s="4">
        <v>1</v>
      </c>
      <c r="IC562" s="4">
        <v>1</v>
      </c>
      <c r="ID562" s="4">
        <v>1</v>
      </c>
      <c r="IE562" s="4">
        <v>1</v>
      </c>
      <c r="IF562" s="4">
        <v>1</v>
      </c>
      <c r="IG562" s="4">
        <v>1</v>
      </c>
      <c r="IH562" s="4">
        <v>1</v>
      </c>
      <c r="II562" s="4">
        <v>1</v>
      </c>
      <c r="IK562" s="4">
        <v>1</v>
      </c>
      <c r="IR562" s="4">
        <v>1</v>
      </c>
      <c r="IS562" s="4">
        <v>1</v>
      </c>
      <c r="IT562" s="4">
        <v>1</v>
      </c>
      <c r="IU562" s="4">
        <v>1</v>
      </c>
      <c r="IV562" s="4">
        <v>1</v>
      </c>
      <c r="IW562" s="4">
        <v>1</v>
      </c>
      <c r="IY562" s="4">
        <v>1</v>
      </c>
      <c r="IZ562" s="4">
        <v>1</v>
      </c>
      <c r="JE562" s="4">
        <v>1</v>
      </c>
      <c r="JF562" s="4">
        <v>1</v>
      </c>
      <c r="JM562" s="4">
        <v>1</v>
      </c>
      <c r="JP562" s="4">
        <v>1</v>
      </c>
      <c r="KA562" s="4">
        <v>1</v>
      </c>
      <c r="KB562" s="4">
        <v>1</v>
      </c>
      <c r="KC562" s="4">
        <v>1</v>
      </c>
      <c r="KD562" s="4">
        <v>1</v>
      </c>
      <c r="KE562" s="4">
        <v>1</v>
      </c>
      <c r="KF562" s="4">
        <v>1</v>
      </c>
      <c r="KL562" s="4">
        <v>1</v>
      </c>
      <c r="KM562" s="4">
        <v>1</v>
      </c>
      <c r="KN562" s="4">
        <v>1</v>
      </c>
      <c r="KO562" s="4">
        <v>1</v>
      </c>
      <c r="KV562" s="4">
        <v>1</v>
      </c>
      <c r="LC562" s="4">
        <v>1</v>
      </c>
      <c r="LD562" s="4">
        <v>1</v>
      </c>
      <c r="LE562" s="4">
        <v>1</v>
      </c>
      <c r="LJ562" s="4">
        <v>1</v>
      </c>
      <c r="LM562" s="4">
        <v>1</v>
      </c>
      <c r="LV562" s="4">
        <v>1</v>
      </c>
      <c r="LW562" s="4">
        <v>1</v>
      </c>
    </row>
    <row r="563" spans="1:364" x14ac:dyDescent="0.25">
      <c r="A563" s="7" t="s">
        <v>1075</v>
      </c>
      <c r="B563" s="7" t="s">
        <v>1076</v>
      </c>
      <c r="C563" s="7" t="s">
        <v>1077</v>
      </c>
      <c r="D563" s="7" t="s">
        <v>370</v>
      </c>
      <c r="E563" s="7" t="s">
        <v>370</v>
      </c>
      <c r="F563" s="7" t="s">
        <v>588</v>
      </c>
      <c r="G563" s="7">
        <v>2018</v>
      </c>
      <c r="K563" s="7" t="s">
        <v>372</v>
      </c>
      <c r="L563" s="7" t="s">
        <v>373</v>
      </c>
      <c r="M563" s="7">
        <v>1193</v>
      </c>
      <c r="N563" s="7">
        <v>5048777</v>
      </c>
      <c r="O563" s="7" t="s">
        <v>374</v>
      </c>
      <c r="P563" s="7" t="s">
        <v>375</v>
      </c>
      <c r="Q563" s="7" t="s">
        <v>376</v>
      </c>
      <c r="R563" s="7">
        <v>160444</v>
      </c>
      <c r="S563" s="7">
        <v>160444</v>
      </c>
      <c r="T563" s="7">
        <v>160411</v>
      </c>
      <c r="U563" s="7">
        <v>43439</v>
      </c>
      <c r="V563" s="7">
        <v>571</v>
      </c>
      <c r="W563" s="7">
        <v>26</v>
      </c>
      <c r="X563" s="7">
        <v>26</v>
      </c>
      <c r="Y563" s="7">
        <v>26</v>
      </c>
      <c r="Z563" s="7">
        <v>26</v>
      </c>
      <c r="AA563" s="7" t="s">
        <v>377</v>
      </c>
      <c r="AB563" s="7">
        <v>746</v>
      </c>
      <c r="AC563" s="7" t="s">
        <v>2696</v>
      </c>
      <c r="AD563" s="4">
        <v>1</v>
      </c>
      <c r="AE563"/>
      <c r="AF563" s="4">
        <v>1</v>
      </c>
      <c r="AG563" s="4">
        <v>1</v>
      </c>
      <c r="AH563" s="4">
        <v>1</v>
      </c>
      <c r="AJ563" s="4">
        <v>1</v>
      </c>
      <c r="AM563" s="4">
        <v>1</v>
      </c>
      <c r="BE563" s="4">
        <v>1</v>
      </c>
      <c r="BK563" s="4">
        <v>1</v>
      </c>
      <c r="BV563" s="4">
        <v>1</v>
      </c>
      <c r="DL563" s="4">
        <v>1</v>
      </c>
      <c r="DY563" s="4">
        <v>1</v>
      </c>
      <c r="EP563" s="4">
        <v>1</v>
      </c>
      <c r="ET563" s="4">
        <v>1</v>
      </c>
      <c r="HK563" s="4">
        <v>1</v>
      </c>
      <c r="HY563" s="4">
        <v>1</v>
      </c>
      <c r="HZ563" s="4">
        <v>1</v>
      </c>
      <c r="IB563" s="4">
        <v>1</v>
      </c>
      <c r="IC563" s="4">
        <v>1</v>
      </c>
      <c r="ID563" s="4">
        <v>1</v>
      </c>
      <c r="IE563" s="4">
        <v>1</v>
      </c>
      <c r="IF563" s="4">
        <v>1</v>
      </c>
      <c r="IG563" s="4">
        <v>1</v>
      </c>
      <c r="IH563" s="4">
        <v>1</v>
      </c>
      <c r="II563" s="4">
        <v>1</v>
      </c>
      <c r="IK563" s="4">
        <v>1</v>
      </c>
      <c r="IR563" s="4">
        <v>1</v>
      </c>
      <c r="IS563" s="4">
        <v>1</v>
      </c>
      <c r="IT563" s="4">
        <v>1</v>
      </c>
      <c r="IU563" s="4">
        <v>1</v>
      </c>
      <c r="IV563" s="4">
        <v>1</v>
      </c>
      <c r="IW563" s="4">
        <v>1</v>
      </c>
      <c r="IY563" s="4">
        <v>1</v>
      </c>
      <c r="IZ563" s="4">
        <v>1</v>
      </c>
      <c r="JE563" s="4">
        <v>1</v>
      </c>
      <c r="JF563" s="4">
        <v>1</v>
      </c>
      <c r="JM563" s="4">
        <v>1</v>
      </c>
      <c r="JP563" s="4">
        <v>1</v>
      </c>
      <c r="KA563" s="4">
        <v>1</v>
      </c>
      <c r="KB563" s="4">
        <v>1</v>
      </c>
      <c r="KC563" s="4">
        <v>1</v>
      </c>
      <c r="KD563" s="4">
        <v>1</v>
      </c>
      <c r="KE563" s="4">
        <v>1</v>
      </c>
      <c r="KF563" s="4">
        <v>1</v>
      </c>
      <c r="KL563" s="4">
        <v>1</v>
      </c>
      <c r="KM563" s="4">
        <v>1</v>
      </c>
      <c r="KN563" s="4">
        <v>1</v>
      </c>
      <c r="KO563" s="4">
        <v>1</v>
      </c>
      <c r="KV563" s="4">
        <v>1</v>
      </c>
      <c r="LC563" s="4">
        <v>1</v>
      </c>
      <c r="LD563" s="4">
        <v>1</v>
      </c>
      <c r="LE563" s="4">
        <v>1</v>
      </c>
      <c r="LJ563" s="4">
        <v>1</v>
      </c>
      <c r="LV563" s="4">
        <v>1</v>
      </c>
      <c r="LW563" s="4">
        <v>1</v>
      </c>
    </row>
    <row r="564" spans="1:364" x14ac:dyDescent="0.25">
      <c r="A564" s="7" t="s">
        <v>2408</v>
      </c>
      <c r="B564" s="7" t="s">
        <v>2409</v>
      </c>
      <c r="C564" s="7" t="s">
        <v>2410</v>
      </c>
      <c r="D564" s="7" t="s">
        <v>425</v>
      </c>
      <c r="E564" s="7" t="s">
        <v>426</v>
      </c>
      <c r="F564" s="7" t="s">
        <v>1576</v>
      </c>
      <c r="G564" s="7">
        <v>2020</v>
      </c>
      <c r="H564" s="7">
        <v>9</v>
      </c>
      <c r="K564" s="7" t="s">
        <v>405</v>
      </c>
      <c r="L564" s="7" t="s">
        <v>406</v>
      </c>
      <c r="M564" s="7">
        <v>1193</v>
      </c>
      <c r="N564" s="7">
        <v>5129412</v>
      </c>
      <c r="O564" s="7" t="s">
        <v>391</v>
      </c>
      <c r="P564" s="7" t="s">
        <v>375</v>
      </c>
      <c r="Q564" s="7" t="s">
        <v>392</v>
      </c>
      <c r="R564" s="7">
        <v>160581</v>
      </c>
      <c r="S564" s="7">
        <v>160581</v>
      </c>
      <c r="T564" s="7">
        <v>160581</v>
      </c>
      <c r="U564" s="7">
        <v>160581</v>
      </c>
      <c r="V564" s="7">
        <v>571</v>
      </c>
      <c r="W564" s="7">
        <v>26</v>
      </c>
      <c r="X564" s="7">
        <v>26</v>
      </c>
      <c r="Y564" s="7">
        <v>26</v>
      </c>
      <c r="Z564" s="7">
        <v>26</v>
      </c>
      <c r="AA564" s="7" t="s">
        <v>377</v>
      </c>
      <c r="AB564" s="7">
        <v>1014</v>
      </c>
      <c r="AC564" s="7" t="s">
        <v>2696</v>
      </c>
      <c r="AD564" s="4">
        <v>1</v>
      </c>
      <c r="AE564"/>
      <c r="AH564" s="4">
        <v>1</v>
      </c>
      <c r="AM564" s="4">
        <v>1</v>
      </c>
      <c r="BE564" s="4">
        <v>1</v>
      </c>
      <c r="BK564" s="4">
        <v>1</v>
      </c>
      <c r="CV564" s="4">
        <v>1</v>
      </c>
      <c r="DL564" s="4">
        <v>1</v>
      </c>
      <c r="DZ564" s="4">
        <v>1</v>
      </c>
      <c r="EP564" s="4">
        <v>1</v>
      </c>
      <c r="ET564" s="4">
        <v>1</v>
      </c>
      <c r="HK564" s="4">
        <v>1</v>
      </c>
      <c r="HR564" s="4">
        <v>1</v>
      </c>
      <c r="HY564" s="4">
        <v>1</v>
      </c>
      <c r="HZ564" s="4">
        <v>1</v>
      </c>
      <c r="IB564" s="4">
        <v>1</v>
      </c>
      <c r="IC564" s="4">
        <v>1</v>
      </c>
      <c r="ID564" s="4">
        <v>1</v>
      </c>
      <c r="IE564" s="4">
        <v>1</v>
      </c>
      <c r="IF564" s="4">
        <v>1</v>
      </c>
      <c r="IG564" s="4">
        <v>1</v>
      </c>
      <c r="IH564" s="4">
        <v>1</v>
      </c>
      <c r="II564" s="4">
        <v>1</v>
      </c>
      <c r="IK564" s="4">
        <v>1</v>
      </c>
      <c r="IR564" s="4">
        <v>1</v>
      </c>
      <c r="IS564" s="4">
        <v>1</v>
      </c>
      <c r="IT564" s="4">
        <v>1</v>
      </c>
      <c r="IU564" s="4">
        <v>1</v>
      </c>
      <c r="IV564" s="4">
        <v>1</v>
      </c>
      <c r="IW564" s="4">
        <v>1</v>
      </c>
      <c r="IY564" s="4">
        <v>1</v>
      </c>
      <c r="IZ564" s="4">
        <v>1</v>
      </c>
      <c r="JE564" s="4">
        <v>1</v>
      </c>
      <c r="JF564" s="4">
        <v>1</v>
      </c>
      <c r="JM564" s="4">
        <v>1</v>
      </c>
      <c r="JP564" s="4">
        <v>1</v>
      </c>
      <c r="KA564" s="4">
        <v>1</v>
      </c>
      <c r="KB564" s="4">
        <v>1</v>
      </c>
      <c r="KC564" s="4">
        <v>1</v>
      </c>
      <c r="KD564" s="4">
        <v>1</v>
      </c>
      <c r="KE564" s="4">
        <v>1</v>
      </c>
      <c r="KF564" s="4">
        <v>1</v>
      </c>
      <c r="KL564" s="4">
        <v>1</v>
      </c>
      <c r="KM564" s="4">
        <v>1</v>
      </c>
      <c r="KN564" s="4">
        <v>1</v>
      </c>
      <c r="KO564" s="4">
        <v>1</v>
      </c>
      <c r="KV564" s="4">
        <v>1</v>
      </c>
      <c r="KX564" s="4">
        <v>1</v>
      </c>
      <c r="LB564" s="4">
        <v>1</v>
      </c>
      <c r="LC564" s="4">
        <v>1</v>
      </c>
      <c r="LD564" s="4">
        <v>1</v>
      </c>
      <c r="LE564" s="4">
        <v>1</v>
      </c>
      <c r="LJ564" s="4">
        <v>1</v>
      </c>
      <c r="LV564" s="4">
        <v>1</v>
      </c>
      <c r="LW564" s="4">
        <v>1</v>
      </c>
      <c r="MM564" s="4">
        <v>1</v>
      </c>
    </row>
    <row r="565" spans="1:364" x14ac:dyDescent="0.25">
      <c r="A565" s="7" t="s">
        <v>2411</v>
      </c>
      <c r="B565" s="7" t="s">
        <v>2412</v>
      </c>
      <c r="C565" s="7" t="s">
        <v>2413</v>
      </c>
      <c r="D565" s="7" t="s">
        <v>370</v>
      </c>
      <c r="E565" s="7" t="s">
        <v>370</v>
      </c>
      <c r="F565" s="7" t="s">
        <v>2414</v>
      </c>
      <c r="G565" s="7">
        <v>2016</v>
      </c>
      <c r="H565" s="7">
        <v>4</v>
      </c>
      <c r="L565" s="7" t="s">
        <v>837</v>
      </c>
      <c r="M565" s="7">
        <v>1193</v>
      </c>
      <c r="N565" s="7">
        <v>5188672</v>
      </c>
      <c r="O565" s="7" t="s">
        <v>391</v>
      </c>
      <c r="P565" s="7" t="s">
        <v>375</v>
      </c>
      <c r="Q565" s="7" t="s">
        <v>392</v>
      </c>
      <c r="R565" s="7">
        <v>161064</v>
      </c>
      <c r="S565" s="7">
        <v>161064</v>
      </c>
      <c r="T565" s="7">
        <v>161064</v>
      </c>
      <c r="U565" s="7">
        <v>4085</v>
      </c>
      <c r="V565" s="7">
        <v>571</v>
      </c>
      <c r="W565" s="7">
        <v>26</v>
      </c>
      <c r="X565" s="7">
        <v>26</v>
      </c>
      <c r="Y565" s="7">
        <v>26</v>
      </c>
      <c r="Z565" s="7">
        <v>26</v>
      </c>
      <c r="AA565" s="7" t="s">
        <v>374</v>
      </c>
      <c r="AB565" s="7">
        <v>1014</v>
      </c>
      <c r="AC565" s="7" t="s">
        <v>2696</v>
      </c>
      <c r="AD565" s="4">
        <v>1</v>
      </c>
      <c r="AE565"/>
      <c r="AF565" s="4">
        <v>1</v>
      </c>
      <c r="AH565" s="4">
        <v>1</v>
      </c>
      <c r="AS565" s="4">
        <v>1</v>
      </c>
      <c r="BC565" s="4">
        <v>1</v>
      </c>
      <c r="BD565" s="4">
        <v>1</v>
      </c>
      <c r="CG565" s="4">
        <v>1</v>
      </c>
      <c r="CJ565" s="4">
        <v>1</v>
      </c>
      <c r="DD565" s="4">
        <v>1</v>
      </c>
      <c r="DG565" s="4">
        <v>1</v>
      </c>
      <c r="DL565" s="4">
        <v>1</v>
      </c>
      <c r="EP565" s="4">
        <v>1</v>
      </c>
      <c r="HK565" s="4">
        <v>1</v>
      </c>
      <c r="HR565" s="4">
        <v>1</v>
      </c>
      <c r="HY565" s="4">
        <v>1</v>
      </c>
      <c r="HZ565" s="4">
        <v>1</v>
      </c>
      <c r="IB565" s="4">
        <v>1</v>
      </c>
      <c r="IC565" s="4">
        <v>1</v>
      </c>
      <c r="ID565" s="4">
        <v>1</v>
      </c>
      <c r="IE565" s="4">
        <v>1</v>
      </c>
      <c r="IF565" s="4">
        <v>1</v>
      </c>
      <c r="IG565" s="4">
        <v>1</v>
      </c>
      <c r="IH565" s="4">
        <v>1</v>
      </c>
      <c r="II565" s="4">
        <v>1</v>
      </c>
      <c r="IK565" s="4">
        <v>1</v>
      </c>
      <c r="IM565" s="4">
        <v>1</v>
      </c>
      <c r="IR565" s="4">
        <v>1</v>
      </c>
      <c r="IS565" s="4">
        <v>1</v>
      </c>
      <c r="IT565" s="4">
        <v>1</v>
      </c>
      <c r="IU565" s="4">
        <v>1</v>
      </c>
      <c r="IV565" s="4">
        <v>1</v>
      </c>
      <c r="IW565" s="4">
        <v>1</v>
      </c>
      <c r="IY565" s="4">
        <v>1</v>
      </c>
      <c r="IZ565" s="4">
        <v>1</v>
      </c>
      <c r="JE565" s="4">
        <v>1</v>
      </c>
      <c r="JF565" s="4">
        <v>1</v>
      </c>
      <c r="JM565" s="4">
        <v>1</v>
      </c>
      <c r="JP565" s="4">
        <v>1</v>
      </c>
      <c r="KA565" s="4">
        <v>1</v>
      </c>
      <c r="KB565" s="4">
        <v>1</v>
      </c>
      <c r="KC565" s="4">
        <v>1</v>
      </c>
      <c r="KD565" s="4">
        <v>1</v>
      </c>
      <c r="KE565" s="4">
        <v>1</v>
      </c>
      <c r="KL565" s="4">
        <v>1</v>
      </c>
      <c r="KM565" s="4">
        <v>1</v>
      </c>
      <c r="KN565" s="4">
        <v>1</v>
      </c>
      <c r="KO565" s="4">
        <v>1</v>
      </c>
      <c r="KV565" s="4">
        <v>1</v>
      </c>
      <c r="LC565" s="4">
        <v>1</v>
      </c>
      <c r="LE565" s="4">
        <v>1</v>
      </c>
      <c r="LI565" s="4">
        <v>1</v>
      </c>
      <c r="LJ565" s="4">
        <v>1</v>
      </c>
      <c r="LN565" s="4">
        <v>1</v>
      </c>
      <c r="LQ565" s="4">
        <v>1</v>
      </c>
      <c r="MZ565" s="4">
        <v>1</v>
      </c>
    </row>
    <row r="566" spans="1:364" x14ac:dyDescent="0.25">
      <c r="A566" s="7" t="s">
        <v>2422</v>
      </c>
      <c r="B566" s="7" t="s">
        <v>2423</v>
      </c>
      <c r="C566" s="7" t="s">
        <v>2424</v>
      </c>
      <c r="D566" s="7" t="s">
        <v>370</v>
      </c>
      <c r="E566" s="7" t="s">
        <v>370</v>
      </c>
      <c r="F566" s="7" t="s">
        <v>385</v>
      </c>
      <c r="G566" s="7">
        <v>2013</v>
      </c>
      <c r="K566" s="7" t="s">
        <v>372</v>
      </c>
      <c r="L566" s="7" t="s">
        <v>373</v>
      </c>
      <c r="M566" s="7">
        <v>1193</v>
      </c>
      <c r="N566" s="7">
        <v>5003736</v>
      </c>
      <c r="O566" s="7" t="s">
        <v>374</v>
      </c>
      <c r="P566" s="7" t="s">
        <v>375</v>
      </c>
      <c r="Q566" s="7" t="s">
        <v>376</v>
      </c>
      <c r="R566" s="7">
        <v>161202</v>
      </c>
      <c r="S566" s="7">
        <v>161202</v>
      </c>
      <c r="T566" s="7">
        <v>161202</v>
      </c>
      <c r="U566" s="7">
        <v>161202</v>
      </c>
      <c r="V566" s="7">
        <v>571</v>
      </c>
      <c r="W566" s="7">
        <v>26</v>
      </c>
      <c r="X566" s="7">
        <v>26</v>
      </c>
      <c r="Y566" s="7">
        <v>26</v>
      </c>
      <c r="Z566" s="7">
        <v>26</v>
      </c>
      <c r="AA566" s="7" t="s">
        <v>377</v>
      </c>
      <c r="AC566" s="7" t="s">
        <v>2696</v>
      </c>
      <c r="AD566" s="4">
        <v>1</v>
      </c>
      <c r="AE566"/>
      <c r="AV566" s="4">
        <v>1</v>
      </c>
      <c r="CV566" s="4">
        <v>1</v>
      </c>
      <c r="DL566" s="4">
        <v>1</v>
      </c>
      <c r="EF566" s="4">
        <v>1</v>
      </c>
      <c r="EP566" s="4">
        <v>1</v>
      </c>
      <c r="ET566" s="4">
        <v>1</v>
      </c>
      <c r="HK566" s="4">
        <v>1</v>
      </c>
      <c r="HY566" s="4">
        <v>1</v>
      </c>
      <c r="HZ566" s="4">
        <v>1</v>
      </c>
      <c r="IG566" s="4">
        <v>1</v>
      </c>
      <c r="IH566" s="4">
        <v>1</v>
      </c>
      <c r="II566" s="4">
        <v>1</v>
      </c>
      <c r="IK566" s="4">
        <v>1</v>
      </c>
      <c r="IR566" s="4">
        <v>1</v>
      </c>
      <c r="IS566" s="4">
        <v>1</v>
      </c>
      <c r="IT566" s="4">
        <v>1</v>
      </c>
      <c r="IU566" s="4">
        <v>1</v>
      </c>
      <c r="IV566" s="4">
        <v>1</v>
      </c>
      <c r="IW566" s="4">
        <v>1</v>
      </c>
      <c r="IY566" s="4">
        <v>1</v>
      </c>
      <c r="JE566" s="4">
        <v>1</v>
      </c>
      <c r="JF566" s="4">
        <v>1</v>
      </c>
      <c r="JM566" s="4">
        <v>1</v>
      </c>
      <c r="JP566" s="4">
        <v>1</v>
      </c>
      <c r="KA566" s="4">
        <v>1</v>
      </c>
      <c r="KB566" s="4">
        <v>1</v>
      </c>
      <c r="KC566" s="4">
        <v>1</v>
      </c>
      <c r="KD566" s="4">
        <v>1</v>
      </c>
      <c r="KF566" s="4">
        <v>1</v>
      </c>
      <c r="KL566" s="4">
        <v>1</v>
      </c>
      <c r="KM566" s="4">
        <v>1</v>
      </c>
      <c r="KN566" s="4">
        <v>1</v>
      </c>
      <c r="KO566" s="4">
        <v>1</v>
      </c>
      <c r="KV566" s="4">
        <v>1</v>
      </c>
      <c r="LC566" s="4">
        <v>1</v>
      </c>
      <c r="LD566" s="4">
        <v>1</v>
      </c>
      <c r="LE566" s="4">
        <v>1</v>
      </c>
      <c r="LG566" s="4">
        <v>1</v>
      </c>
      <c r="LJ566" s="4">
        <v>1</v>
      </c>
      <c r="LV566" s="4">
        <v>1</v>
      </c>
      <c r="LW566" s="4">
        <v>1</v>
      </c>
    </row>
    <row r="567" spans="1:364" x14ac:dyDescent="0.25">
      <c r="A567" s="7" t="s">
        <v>2419</v>
      </c>
      <c r="B567" s="7" t="s">
        <v>2420</v>
      </c>
      <c r="C567" s="7" t="s">
        <v>2421</v>
      </c>
      <c r="D567" s="7" t="s">
        <v>370</v>
      </c>
      <c r="E567" s="7" t="s">
        <v>370</v>
      </c>
      <c r="F567" s="7" t="s">
        <v>385</v>
      </c>
      <c r="G567" s="7">
        <v>2015</v>
      </c>
      <c r="K567" s="7" t="s">
        <v>372</v>
      </c>
      <c r="L567" s="7" t="s">
        <v>373</v>
      </c>
      <c r="M567" s="7">
        <v>1193</v>
      </c>
      <c r="N567" s="7">
        <v>5064558</v>
      </c>
      <c r="O567" s="7" t="s">
        <v>391</v>
      </c>
      <c r="P567" s="7" t="s">
        <v>375</v>
      </c>
      <c r="Q567" s="7" t="s">
        <v>392</v>
      </c>
      <c r="R567" s="7">
        <v>161190</v>
      </c>
      <c r="S567" s="7">
        <v>161190</v>
      </c>
      <c r="T567" s="7">
        <v>161190</v>
      </c>
      <c r="U567" s="7">
        <v>161190</v>
      </c>
      <c r="V567" s="7">
        <v>571</v>
      </c>
      <c r="W567" s="7">
        <v>26</v>
      </c>
      <c r="X567" s="7">
        <v>26</v>
      </c>
      <c r="Y567" s="7">
        <v>26</v>
      </c>
      <c r="Z567" s="7">
        <v>26</v>
      </c>
      <c r="AA567" s="7" t="s">
        <v>377</v>
      </c>
      <c r="AC567" s="7" t="s">
        <v>2696</v>
      </c>
      <c r="AD567" s="4">
        <v>1</v>
      </c>
      <c r="AE567"/>
      <c r="AV567" s="4">
        <v>1</v>
      </c>
      <c r="CV567" s="4">
        <v>1</v>
      </c>
      <c r="DL567" s="4">
        <v>1</v>
      </c>
      <c r="EF567" s="4">
        <v>1</v>
      </c>
      <c r="EP567" s="4">
        <v>1</v>
      </c>
      <c r="ET567" s="4">
        <v>1</v>
      </c>
      <c r="HK567" s="4">
        <v>1</v>
      </c>
      <c r="HY567" s="4">
        <v>1</v>
      </c>
      <c r="HZ567" s="4">
        <v>1</v>
      </c>
      <c r="IB567" s="4">
        <v>1</v>
      </c>
      <c r="IC567" s="4">
        <v>1</v>
      </c>
      <c r="ID567" s="4">
        <v>1</v>
      </c>
      <c r="IE567" s="4">
        <v>1</v>
      </c>
      <c r="IF567" s="4">
        <v>1</v>
      </c>
      <c r="IG567" s="4">
        <v>1</v>
      </c>
      <c r="IH567" s="4">
        <v>1</v>
      </c>
      <c r="II567" s="4">
        <v>1</v>
      </c>
      <c r="IK567" s="4">
        <v>1</v>
      </c>
      <c r="IR567" s="4">
        <v>1</v>
      </c>
      <c r="IS567" s="4">
        <v>1</v>
      </c>
      <c r="IT567" s="4">
        <v>1</v>
      </c>
      <c r="IU567" s="4">
        <v>1</v>
      </c>
      <c r="IV567" s="4">
        <v>1</v>
      </c>
      <c r="IW567" s="4">
        <v>1</v>
      </c>
      <c r="IY567" s="4">
        <v>1</v>
      </c>
      <c r="IZ567" s="4">
        <v>1</v>
      </c>
      <c r="JE567" s="4">
        <v>1</v>
      </c>
      <c r="JF567" s="4">
        <v>1</v>
      </c>
      <c r="JM567" s="4">
        <v>1</v>
      </c>
      <c r="JP567" s="4">
        <v>1</v>
      </c>
      <c r="KA567" s="4">
        <v>1</v>
      </c>
      <c r="KB567" s="4">
        <v>1</v>
      </c>
      <c r="KC567" s="4">
        <v>1</v>
      </c>
      <c r="KD567" s="4">
        <v>1</v>
      </c>
      <c r="KE567" s="4">
        <v>1</v>
      </c>
      <c r="KF567" s="4">
        <v>1</v>
      </c>
      <c r="KL567" s="4">
        <v>1</v>
      </c>
      <c r="KM567" s="4">
        <v>1</v>
      </c>
      <c r="KN567" s="4">
        <v>1</v>
      </c>
      <c r="KO567" s="4">
        <v>1</v>
      </c>
      <c r="KV567" s="4">
        <v>1</v>
      </c>
      <c r="LC567" s="4">
        <v>1</v>
      </c>
      <c r="LD567" s="4">
        <v>1</v>
      </c>
      <c r="LE567" s="4">
        <v>1</v>
      </c>
      <c r="LJ567" s="4">
        <v>1</v>
      </c>
      <c r="LK567" s="4">
        <v>1</v>
      </c>
      <c r="LL567" s="4">
        <v>1</v>
      </c>
      <c r="LV567" s="4">
        <v>1</v>
      </c>
      <c r="LW567" s="4">
        <v>1</v>
      </c>
    </row>
    <row r="568" spans="1:364" x14ac:dyDescent="0.25">
      <c r="A568" s="7" t="s">
        <v>554</v>
      </c>
      <c r="B568" s="7" t="s">
        <v>555</v>
      </c>
      <c r="C568" s="7" t="s">
        <v>556</v>
      </c>
      <c r="D568" s="7" t="s">
        <v>370</v>
      </c>
      <c r="E568" s="7" t="s">
        <v>370</v>
      </c>
      <c r="F568" s="7" t="s">
        <v>385</v>
      </c>
      <c r="G568" s="7">
        <v>2014</v>
      </c>
      <c r="K568" s="7" t="s">
        <v>372</v>
      </c>
      <c r="L568" s="7" t="s">
        <v>373</v>
      </c>
      <c r="M568" s="7">
        <v>1193</v>
      </c>
      <c r="N568" s="7">
        <v>5281696</v>
      </c>
      <c r="O568" s="7" t="s">
        <v>374</v>
      </c>
      <c r="P568" s="7" t="s">
        <v>375</v>
      </c>
      <c r="Q568" s="7" t="s">
        <v>376</v>
      </c>
      <c r="R568" s="7">
        <v>149219</v>
      </c>
      <c r="S568" s="7">
        <v>149219</v>
      </c>
      <c r="T568" s="7">
        <v>149219</v>
      </c>
      <c r="U568" s="7">
        <v>149219</v>
      </c>
      <c r="V568" s="7">
        <v>571</v>
      </c>
      <c r="W568" s="7">
        <v>26</v>
      </c>
      <c r="X568" s="7">
        <v>26</v>
      </c>
      <c r="Y568" s="7">
        <v>26</v>
      </c>
      <c r="Z568" s="7">
        <v>26</v>
      </c>
      <c r="AA568" s="7" t="s">
        <v>377</v>
      </c>
      <c r="AB568" s="7">
        <v>1014</v>
      </c>
      <c r="AC568" s="7" t="s">
        <v>2696</v>
      </c>
      <c r="AD568" s="4">
        <v>1</v>
      </c>
      <c r="AE568"/>
      <c r="AM568" s="4">
        <v>1</v>
      </c>
      <c r="CV568" s="4">
        <v>1</v>
      </c>
      <c r="DL568" s="4">
        <v>1</v>
      </c>
      <c r="DZ568" s="4">
        <v>1</v>
      </c>
      <c r="EP568" s="4">
        <v>1</v>
      </c>
      <c r="ET568" s="4">
        <v>1</v>
      </c>
      <c r="HK568" s="4">
        <v>1</v>
      </c>
      <c r="HR568" s="4">
        <v>1</v>
      </c>
      <c r="HY568" s="4">
        <v>1</v>
      </c>
      <c r="HZ568" s="4">
        <v>1</v>
      </c>
      <c r="IB568" s="4">
        <v>1</v>
      </c>
      <c r="IC568" s="4">
        <v>1</v>
      </c>
      <c r="ID568" s="4">
        <v>1</v>
      </c>
      <c r="IE568" s="4">
        <v>1</v>
      </c>
      <c r="IF568" s="4">
        <v>1</v>
      </c>
      <c r="IG568" s="4">
        <v>1</v>
      </c>
      <c r="IH568" s="4">
        <v>1</v>
      </c>
      <c r="II568" s="4">
        <v>1</v>
      </c>
      <c r="IK568" s="4">
        <v>1</v>
      </c>
      <c r="IR568" s="4">
        <v>1</v>
      </c>
      <c r="IS568" s="4">
        <v>1</v>
      </c>
      <c r="IT568" s="4">
        <v>1</v>
      </c>
      <c r="IU568" s="4">
        <v>1</v>
      </c>
      <c r="IV568" s="4">
        <v>1</v>
      </c>
      <c r="IW568" s="4">
        <v>1</v>
      </c>
      <c r="IY568" s="4">
        <v>1</v>
      </c>
      <c r="IZ568" s="4">
        <v>1</v>
      </c>
      <c r="JE568" s="4">
        <v>1</v>
      </c>
      <c r="JF568" s="4">
        <v>1</v>
      </c>
      <c r="JM568" s="4">
        <v>1</v>
      </c>
      <c r="JP568" s="4">
        <v>1</v>
      </c>
      <c r="KA568" s="4">
        <v>1</v>
      </c>
      <c r="KB568" s="4">
        <v>1</v>
      </c>
      <c r="KC568" s="4">
        <v>1</v>
      </c>
      <c r="KD568" s="4">
        <v>1</v>
      </c>
      <c r="KE568" s="4">
        <v>1</v>
      </c>
      <c r="KF568" s="4">
        <v>1</v>
      </c>
      <c r="KL568" s="4">
        <v>1</v>
      </c>
      <c r="KM568" s="4">
        <v>1</v>
      </c>
      <c r="KN568" s="4">
        <v>1</v>
      </c>
      <c r="KO568" s="4">
        <v>1</v>
      </c>
      <c r="KV568" s="4">
        <v>1</v>
      </c>
      <c r="LC568" s="4">
        <v>1</v>
      </c>
      <c r="LD568" s="4">
        <v>1</v>
      </c>
      <c r="LE568" s="4">
        <v>1</v>
      </c>
      <c r="LJ568" s="4">
        <v>1</v>
      </c>
      <c r="LV568" s="4">
        <v>1</v>
      </c>
      <c r="LW568" s="4">
        <v>1</v>
      </c>
      <c r="MM568" s="4">
        <v>1</v>
      </c>
    </row>
    <row r="569" spans="1:364" x14ac:dyDescent="0.25">
      <c r="A569" s="7" t="s">
        <v>2434</v>
      </c>
      <c r="B569" s="7" t="s">
        <v>2435</v>
      </c>
      <c r="C569" s="7" t="s">
        <v>2436</v>
      </c>
      <c r="D569" s="7" t="s">
        <v>370</v>
      </c>
      <c r="E569" s="7" t="s">
        <v>370</v>
      </c>
      <c r="F569" s="7" t="s">
        <v>385</v>
      </c>
      <c r="G569" s="7">
        <v>2015</v>
      </c>
      <c r="K569" s="7" t="s">
        <v>372</v>
      </c>
      <c r="L569" s="7" t="s">
        <v>373</v>
      </c>
      <c r="M569" s="7">
        <v>1193</v>
      </c>
      <c r="N569" s="7">
        <v>5037022</v>
      </c>
      <c r="O569" s="7" t="s">
        <v>391</v>
      </c>
      <c r="P569" s="7" t="s">
        <v>375</v>
      </c>
      <c r="Q569" s="7" t="s">
        <v>392</v>
      </c>
      <c r="R569" s="7">
        <v>161329</v>
      </c>
      <c r="S569" s="7">
        <v>161329</v>
      </c>
      <c r="T569" s="7">
        <v>161329</v>
      </c>
      <c r="U569" s="7">
        <v>161329</v>
      </c>
      <c r="V569" s="7">
        <v>161329</v>
      </c>
      <c r="W569" s="7">
        <v>26</v>
      </c>
      <c r="X569" s="7">
        <v>26</v>
      </c>
      <c r="Y569" s="7">
        <v>26</v>
      </c>
      <c r="Z569" s="7">
        <v>26</v>
      </c>
      <c r="AA569" s="7" t="s">
        <v>407</v>
      </c>
      <c r="AB569" s="7">
        <v>746</v>
      </c>
      <c r="AC569" s="7" t="s">
        <v>2696</v>
      </c>
      <c r="AD569" s="4">
        <v>1</v>
      </c>
      <c r="AE569"/>
      <c r="AF569" s="4">
        <v>1</v>
      </c>
      <c r="AG569" s="4">
        <v>1</v>
      </c>
      <c r="AH569" s="4">
        <v>1</v>
      </c>
      <c r="AJ569" s="4">
        <v>1</v>
      </c>
      <c r="AM569" s="4">
        <v>1</v>
      </c>
      <c r="BE569" s="4">
        <v>1</v>
      </c>
      <c r="BK569" s="4">
        <v>1</v>
      </c>
      <c r="CV569" s="4">
        <v>1</v>
      </c>
      <c r="DL569" s="4">
        <v>1</v>
      </c>
      <c r="DY569" s="4">
        <v>1</v>
      </c>
      <c r="EP569" s="4">
        <v>1</v>
      </c>
      <c r="ET569" s="4">
        <v>1</v>
      </c>
      <c r="HK569" s="4">
        <v>1</v>
      </c>
      <c r="HY569" s="4">
        <v>1</v>
      </c>
      <c r="HZ569" s="4">
        <v>1</v>
      </c>
      <c r="IB569" s="4">
        <v>1</v>
      </c>
      <c r="IC569" s="4">
        <v>1</v>
      </c>
      <c r="ID569" s="4">
        <v>1</v>
      </c>
      <c r="IE569" s="4">
        <v>1</v>
      </c>
      <c r="IF569" s="4">
        <v>1</v>
      </c>
      <c r="IG569" s="4">
        <v>1</v>
      </c>
      <c r="IH569" s="4">
        <v>1</v>
      </c>
      <c r="II569" s="4">
        <v>1</v>
      </c>
      <c r="IK569" s="4">
        <v>1</v>
      </c>
      <c r="IR569" s="4">
        <v>1</v>
      </c>
      <c r="IS569" s="4">
        <v>1</v>
      </c>
      <c r="IT569" s="4">
        <v>1</v>
      </c>
      <c r="IU569" s="4">
        <v>1</v>
      </c>
      <c r="IV569" s="4">
        <v>1</v>
      </c>
      <c r="IW569" s="4">
        <v>1</v>
      </c>
      <c r="IY569" s="4">
        <v>1</v>
      </c>
      <c r="IZ569" s="4">
        <v>1</v>
      </c>
      <c r="JE569" s="4">
        <v>1</v>
      </c>
      <c r="JF569" s="4">
        <v>1</v>
      </c>
      <c r="JM569" s="4">
        <v>1</v>
      </c>
      <c r="JP569" s="4">
        <v>1</v>
      </c>
      <c r="KA569" s="4">
        <v>1</v>
      </c>
      <c r="KB569" s="4">
        <v>1</v>
      </c>
      <c r="KC569" s="4">
        <v>1</v>
      </c>
      <c r="KD569" s="4">
        <v>1</v>
      </c>
      <c r="KE569" s="4">
        <v>1</v>
      </c>
      <c r="KF569" s="4">
        <v>1</v>
      </c>
      <c r="KL569" s="4">
        <v>1</v>
      </c>
      <c r="KM569" s="4">
        <v>1</v>
      </c>
      <c r="KN569" s="4">
        <v>1</v>
      </c>
      <c r="KO569" s="4">
        <v>1</v>
      </c>
      <c r="KV569" s="4">
        <v>1</v>
      </c>
      <c r="LC569" s="4">
        <v>1</v>
      </c>
      <c r="LD569" s="4">
        <v>1</v>
      </c>
      <c r="LE569" s="4">
        <v>1</v>
      </c>
      <c r="LJ569" s="4">
        <v>1</v>
      </c>
      <c r="LM569" s="4">
        <v>1</v>
      </c>
      <c r="LN569" s="4">
        <v>1</v>
      </c>
      <c r="LV569" s="4">
        <v>1</v>
      </c>
      <c r="LW569" s="4">
        <v>1</v>
      </c>
    </row>
    <row r="570" spans="1:364" x14ac:dyDescent="0.25">
      <c r="A570" s="7" t="s">
        <v>2431</v>
      </c>
      <c r="B570" s="7" t="s">
        <v>2432</v>
      </c>
      <c r="C570" s="7" t="s">
        <v>2433</v>
      </c>
      <c r="D570" s="7" t="s">
        <v>370</v>
      </c>
      <c r="E570" s="7" t="s">
        <v>370</v>
      </c>
      <c r="F570" s="7" t="s">
        <v>385</v>
      </c>
      <c r="G570" s="7">
        <v>2013</v>
      </c>
      <c r="K570" s="7" t="s">
        <v>372</v>
      </c>
      <c r="L570" s="7" t="s">
        <v>373</v>
      </c>
      <c r="M570" s="7">
        <v>1193</v>
      </c>
      <c r="N570" s="7">
        <v>5099416</v>
      </c>
      <c r="O570" s="7" t="s">
        <v>391</v>
      </c>
      <c r="P570" s="7" t="s">
        <v>375</v>
      </c>
      <c r="Q570" s="7" t="s">
        <v>392</v>
      </c>
      <c r="R570" s="7">
        <v>161323</v>
      </c>
      <c r="S570" s="7">
        <v>161323</v>
      </c>
      <c r="T570" s="7">
        <v>161323</v>
      </c>
      <c r="U570" s="7">
        <v>161323</v>
      </c>
      <c r="V570" s="7">
        <v>571</v>
      </c>
      <c r="W570" s="7">
        <v>26</v>
      </c>
      <c r="X570" s="7">
        <v>26</v>
      </c>
      <c r="Y570" s="7">
        <v>26</v>
      </c>
      <c r="Z570" s="7">
        <v>26</v>
      </c>
      <c r="AA570" s="7" t="s">
        <v>377</v>
      </c>
      <c r="AC570" s="7" t="s">
        <v>2696</v>
      </c>
      <c r="AD570" s="4">
        <v>1</v>
      </c>
      <c r="AE570"/>
      <c r="AH570" s="4">
        <v>1</v>
      </c>
      <c r="BE570" s="4">
        <v>1</v>
      </c>
      <c r="BK570" s="4">
        <v>1</v>
      </c>
      <c r="CV570" s="4">
        <v>1</v>
      </c>
      <c r="DL570" s="4">
        <v>1</v>
      </c>
      <c r="EP570" s="4">
        <v>1</v>
      </c>
      <c r="ET570" s="4">
        <v>1</v>
      </c>
      <c r="HK570" s="4">
        <v>1</v>
      </c>
      <c r="HY570" s="4">
        <v>1</v>
      </c>
      <c r="HZ570" s="4">
        <v>1</v>
      </c>
      <c r="IB570" s="4">
        <v>1</v>
      </c>
      <c r="IC570" s="4">
        <v>1</v>
      </c>
      <c r="ID570" s="4">
        <v>1</v>
      </c>
      <c r="IE570" s="4">
        <v>1</v>
      </c>
      <c r="IF570" s="4">
        <v>1</v>
      </c>
      <c r="IG570" s="4">
        <v>1</v>
      </c>
      <c r="IH570" s="4">
        <v>1</v>
      </c>
      <c r="II570" s="4">
        <v>1</v>
      </c>
      <c r="IK570" s="4">
        <v>1</v>
      </c>
      <c r="IR570" s="4">
        <v>1</v>
      </c>
      <c r="IS570" s="4">
        <v>1</v>
      </c>
      <c r="IT570" s="4">
        <v>1</v>
      </c>
      <c r="IU570" s="4">
        <v>1</v>
      </c>
      <c r="IV570" s="4">
        <v>1</v>
      </c>
      <c r="IW570" s="4">
        <v>1</v>
      </c>
      <c r="IY570" s="4">
        <v>1</v>
      </c>
      <c r="IZ570" s="4">
        <v>1</v>
      </c>
      <c r="JE570" s="4">
        <v>1</v>
      </c>
      <c r="JF570" s="4">
        <v>1</v>
      </c>
      <c r="JM570" s="4">
        <v>1</v>
      </c>
      <c r="JP570" s="4">
        <v>1</v>
      </c>
      <c r="KA570" s="4">
        <v>1</v>
      </c>
      <c r="KB570" s="4">
        <v>1</v>
      </c>
      <c r="KC570" s="4">
        <v>1</v>
      </c>
      <c r="KD570" s="4">
        <v>1</v>
      </c>
      <c r="KE570" s="4">
        <v>1</v>
      </c>
      <c r="KL570" s="4">
        <v>1</v>
      </c>
      <c r="KM570" s="4">
        <v>1</v>
      </c>
      <c r="KN570" s="4">
        <v>1</v>
      </c>
      <c r="KO570" s="4">
        <v>1</v>
      </c>
      <c r="KV570" s="4">
        <v>1</v>
      </c>
      <c r="LC570" s="4">
        <v>1</v>
      </c>
      <c r="LD570" s="4">
        <v>1</v>
      </c>
      <c r="LE570" s="4">
        <v>1</v>
      </c>
      <c r="LJ570" s="4">
        <v>1</v>
      </c>
      <c r="LN570" s="4">
        <v>1</v>
      </c>
      <c r="LV570" s="4">
        <v>1</v>
      </c>
      <c r="LW570" s="4">
        <v>1</v>
      </c>
    </row>
    <row r="571" spans="1:364" x14ac:dyDescent="0.25">
      <c r="A571" s="7" t="s">
        <v>2428</v>
      </c>
      <c r="B571" s="7" t="s">
        <v>2429</v>
      </c>
      <c r="C571" s="7" t="s">
        <v>2430</v>
      </c>
      <c r="D571" s="7" t="s">
        <v>370</v>
      </c>
      <c r="E571" s="7" t="s">
        <v>370</v>
      </c>
      <c r="F571" s="7" t="s">
        <v>385</v>
      </c>
      <c r="G571" s="7">
        <v>2013</v>
      </c>
      <c r="K571" s="7" t="s">
        <v>372</v>
      </c>
      <c r="L571" s="7" t="s">
        <v>373</v>
      </c>
      <c r="M571" s="7">
        <v>1193</v>
      </c>
      <c r="N571" s="7">
        <v>5023318</v>
      </c>
      <c r="O571" s="7" t="s">
        <v>374</v>
      </c>
      <c r="P571" s="7" t="s">
        <v>375</v>
      </c>
      <c r="Q571" s="7" t="s">
        <v>376</v>
      </c>
      <c r="R571" s="7">
        <v>161293</v>
      </c>
      <c r="S571" s="7">
        <v>161293</v>
      </c>
      <c r="T571" s="7">
        <v>161293</v>
      </c>
      <c r="U571" s="7">
        <v>4085</v>
      </c>
      <c r="V571" s="7">
        <v>571</v>
      </c>
      <c r="W571" s="7">
        <v>26</v>
      </c>
      <c r="X571" s="7">
        <v>26</v>
      </c>
      <c r="Y571" s="7">
        <v>26</v>
      </c>
      <c r="Z571" s="7">
        <v>26</v>
      </c>
      <c r="AA571" s="7" t="s">
        <v>377</v>
      </c>
      <c r="AC571" s="7" t="s">
        <v>2696</v>
      </c>
      <c r="AD571" s="4">
        <v>1</v>
      </c>
      <c r="AE571"/>
      <c r="AG571" s="4">
        <v>1</v>
      </c>
      <c r="AH571" s="4">
        <v>1</v>
      </c>
      <c r="BE571" s="4">
        <v>1</v>
      </c>
      <c r="BK571" s="4">
        <v>1</v>
      </c>
      <c r="CV571" s="4">
        <v>1</v>
      </c>
      <c r="DL571" s="4">
        <v>1</v>
      </c>
      <c r="EF571" s="4">
        <v>1</v>
      </c>
      <c r="EP571" s="4">
        <v>1</v>
      </c>
      <c r="ET571" s="4">
        <v>1</v>
      </c>
      <c r="HK571" s="4">
        <v>1</v>
      </c>
      <c r="HY571" s="4">
        <v>1</v>
      </c>
      <c r="HZ571" s="4">
        <v>1</v>
      </c>
      <c r="IB571" s="4">
        <v>1</v>
      </c>
      <c r="IC571" s="4">
        <v>1</v>
      </c>
      <c r="ID571" s="4">
        <v>1</v>
      </c>
      <c r="IE571" s="4">
        <v>1</v>
      </c>
      <c r="IF571" s="4">
        <v>1</v>
      </c>
      <c r="IG571" s="4">
        <v>1</v>
      </c>
      <c r="IH571" s="4">
        <v>1</v>
      </c>
      <c r="II571" s="4">
        <v>1</v>
      </c>
      <c r="IK571" s="4">
        <v>1</v>
      </c>
      <c r="IR571" s="4">
        <v>1</v>
      </c>
      <c r="IS571" s="4">
        <v>1</v>
      </c>
      <c r="IT571" s="4">
        <v>1</v>
      </c>
      <c r="IU571" s="4">
        <v>1</v>
      </c>
      <c r="IV571" s="4">
        <v>1</v>
      </c>
      <c r="IW571" s="4">
        <v>1</v>
      </c>
      <c r="IY571" s="4">
        <v>1</v>
      </c>
      <c r="IZ571" s="4">
        <v>1</v>
      </c>
      <c r="JE571" s="4">
        <v>1</v>
      </c>
      <c r="JF571" s="4">
        <v>1</v>
      </c>
      <c r="JM571" s="4">
        <v>1</v>
      </c>
      <c r="JP571" s="4">
        <v>1</v>
      </c>
      <c r="KA571" s="4">
        <v>1</v>
      </c>
      <c r="KB571" s="4">
        <v>1</v>
      </c>
      <c r="KC571" s="4">
        <v>1</v>
      </c>
      <c r="KD571" s="4">
        <v>1</v>
      </c>
      <c r="KE571" s="4">
        <v>1</v>
      </c>
      <c r="KF571" s="4">
        <v>1</v>
      </c>
      <c r="KL571" s="4">
        <v>1</v>
      </c>
      <c r="KM571" s="4">
        <v>1</v>
      </c>
      <c r="KN571" s="4">
        <v>1</v>
      </c>
      <c r="KO571" s="4">
        <v>1</v>
      </c>
      <c r="KV571" s="4">
        <v>1</v>
      </c>
      <c r="LC571" s="4">
        <v>1</v>
      </c>
      <c r="LD571" s="4">
        <v>1</v>
      </c>
      <c r="LE571" s="4">
        <v>1</v>
      </c>
      <c r="LG571" s="4">
        <v>1</v>
      </c>
      <c r="LJ571" s="4">
        <v>1</v>
      </c>
      <c r="LM571" s="4">
        <v>1</v>
      </c>
      <c r="LN571" s="4">
        <v>1</v>
      </c>
      <c r="LV571" s="4">
        <v>1</v>
      </c>
      <c r="LW571" s="4">
        <v>1</v>
      </c>
    </row>
    <row r="572" spans="1:364" x14ac:dyDescent="0.25">
      <c r="A572" s="7" t="s">
        <v>1220</v>
      </c>
      <c r="B572" s="7" t="s">
        <v>1221</v>
      </c>
      <c r="C572" s="7" t="s">
        <v>1222</v>
      </c>
      <c r="D572" s="7" t="s">
        <v>370</v>
      </c>
      <c r="E572" s="7" t="s">
        <v>370</v>
      </c>
      <c r="F572" s="7" t="s">
        <v>385</v>
      </c>
      <c r="G572" s="7">
        <v>2015</v>
      </c>
      <c r="K572" s="7" t="s">
        <v>372</v>
      </c>
      <c r="L572" s="7" t="s">
        <v>373</v>
      </c>
      <c r="M572" s="7">
        <v>1193</v>
      </c>
      <c r="N572" s="7">
        <v>5017328</v>
      </c>
      <c r="O572" s="7" t="s">
        <v>374</v>
      </c>
      <c r="P572" s="7" t="s">
        <v>375</v>
      </c>
      <c r="Q572" s="7" t="s">
        <v>376</v>
      </c>
      <c r="R572" s="7">
        <v>161277</v>
      </c>
      <c r="S572" s="7">
        <v>161277</v>
      </c>
      <c r="T572" s="7">
        <v>71350</v>
      </c>
      <c r="U572" s="7">
        <v>11740</v>
      </c>
      <c r="V572" s="7">
        <v>571</v>
      </c>
      <c r="W572" s="7">
        <v>26</v>
      </c>
      <c r="X572" s="7">
        <v>26</v>
      </c>
      <c r="Y572" s="7">
        <v>26</v>
      </c>
      <c r="Z572" s="7">
        <v>26</v>
      </c>
      <c r="AA572" s="7" t="s">
        <v>377</v>
      </c>
      <c r="AB572" s="7">
        <v>746</v>
      </c>
      <c r="AC572" s="7" t="s">
        <v>2696</v>
      </c>
      <c r="AD572" s="4">
        <v>1</v>
      </c>
      <c r="AE572"/>
      <c r="AF572" s="4">
        <v>1</v>
      </c>
      <c r="AG572" s="4">
        <v>1</v>
      </c>
      <c r="AH572" s="4">
        <v>1</v>
      </c>
      <c r="AJ572" s="4">
        <v>1</v>
      </c>
      <c r="AM572" s="4">
        <v>1</v>
      </c>
      <c r="AV572" s="4">
        <v>1</v>
      </c>
      <c r="BE572" s="4">
        <v>1</v>
      </c>
      <c r="BK572" s="4">
        <v>1</v>
      </c>
      <c r="CV572" s="4">
        <v>1</v>
      </c>
      <c r="DL572" s="4">
        <v>1</v>
      </c>
      <c r="DY572" s="4">
        <v>1</v>
      </c>
      <c r="EF572" s="4">
        <v>1</v>
      </c>
      <c r="EP572" s="4">
        <v>1</v>
      </c>
      <c r="ER572" s="4">
        <v>1</v>
      </c>
      <c r="ET572" s="4">
        <v>1</v>
      </c>
      <c r="HK572" s="4">
        <v>1</v>
      </c>
      <c r="HY572" s="4">
        <v>1</v>
      </c>
      <c r="HZ572" s="4">
        <v>1</v>
      </c>
      <c r="IB572" s="4">
        <v>1</v>
      </c>
      <c r="IC572" s="4">
        <v>1</v>
      </c>
      <c r="ID572" s="4">
        <v>1</v>
      </c>
      <c r="IE572" s="4">
        <v>1</v>
      </c>
      <c r="IF572" s="4">
        <v>1</v>
      </c>
      <c r="IG572" s="4">
        <v>1</v>
      </c>
      <c r="IH572" s="4">
        <v>1</v>
      </c>
      <c r="II572" s="4">
        <v>1</v>
      </c>
      <c r="IK572" s="4">
        <v>1</v>
      </c>
      <c r="IR572" s="4">
        <v>1</v>
      </c>
      <c r="IS572" s="4">
        <v>1</v>
      </c>
      <c r="IT572" s="4">
        <v>1</v>
      </c>
      <c r="IU572" s="4">
        <v>1</v>
      </c>
      <c r="IV572" s="4">
        <v>1</v>
      </c>
      <c r="IW572" s="4">
        <v>1</v>
      </c>
      <c r="IY572" s="4">
        <v>1</v>
      </c>
      <c r="IZ572" s="4">
        <v>1</v>
      </c>
      <c r="JE572" s="4">
        <v>1</v>
      </c>
      <c r="JM572" s="4">
        <v>1</v>
      </c>
      <c r="JP572" s="4">
        <v>1</v>
      </c>
      <c r="KA572" s="4">
        <v>1</v>
      </c>
      <c r="KB572" s="4">
        <v>1</v>
      </c>
      <c r="KC572" s="4">
        <v>1</v>
      </c>
      <c r="KD572" s="4">
        <v>1</v>
      </c>
      <c r="KE572" s="4">
        <v>1</v>
      </c>
      <c r="KF572" s="4">
        <v>1</v>
      </c>
      <c r="KL572" s="4">
        <v>1</v>
      </c>
      <c r="KM572" s="4">
        <v>1</v>
      </c>
      <c r="KN572" s="4">
        <v>1</v>
      </c>
      <c r="KO572" s="4">
        <v>1</v>
      </c>
      <c r="KV572" s="4">
        <v>1</v>
      </c>
      <c r="LC572" s="4">
        <v>1</v>
      </c>
      <c r="LD572" s="4">
        <v>1</v>
      </c>
      <c r="LE572" s="4">
        <v>1</v>
      </c>
      <c r="LG572" s="4">
        <v>1</v>
      </c>
      <c r="LJ572" s="4">
        <v>1</v>
      </c>
      <c r="LN572" s="4">
        <v>1</v>
      </c>
      <c r="LV572" s="4">
        <v>1</v>
      </c>
      <c r="LW572" s="4">
        <v>1</v>
      </c>
    </row>
    <row r="573" spans="1:364" x14ac:dyDescent="0.25">
      <c r="A573" s="7" t="s">
        <v>2425</v>
      </c>
      <c r="B573" s="7" t="s">
        <v>2426</v>
      </c>
      <c r="C573" s="7" t="s">
        <v>2427</v>
      </c>
      <c r="D573" s="7" t="s">
        <v>370</v>
      </c>
      <c r="E573" s="7" t="s">
        <v>370</v>
      </c>
      <c r="F573" s="7" t="s">
        <v>385</v>
      </c>
      <c r="G573" s="7">
        <v>2014</v>
      </c>
      <c r="K573" s="7" t="s">
        <v>372</v>
      </c>
      <c r="L573" s="7" t="s">
        <v>373</v>
      </c>
      <c r="M573" s="7">
        <v>1193</v>
      </c>
      <c r="N573" s="7">
        <v>5035783</v>
      </c>
      <c r="O573" s="7" t="s">
        <v>374</v>
      </c>
      <c r="P573" s="7" t="s">
        <v>375</v>
      </c>
      <c r="Q573" s="7" t="s">
        <v>376</v>
      </c>
      <c r="R573" s="7">
        <v>161273</v>
      </c>
      <c r="S573" s="7">
        <v>161273</v>
      </c>
      <c r="T573" s="7">
        <v>161273</v>
      </c>
      <c r="U573" s="7">
        <v>161273</v>
      </c>
      <c r="V573" s="7">
        <v>571</v>
      </c>
      <c r="W573" s="7">
        <v>26</v>
      </c>
      <c r="X573" s="7">
        <v>26</v>
      </c>
      <c r="Y573" s="7">
        <v>26</v>
      </c>
      <c r="Z573" s="7">
        <v>26</v>
      </c>
      <c r="AA573" s="7" t="s">
        <v>377</v>
      </c>
      <c r="AB573" s="7">
        <v>1014</v>
      </c>
      <c r="AC573" s="7" t="s">
        <v>2696</v>
      </c>
      <c r="AD573" s="4">
        <v>1</v>
      </c>
      <c r="AE573"/>
      <c r="AG573" s="4">
        <v>1</v>
      </c>
      <c r="AH573" s="4">
        <v>1</v>
      </c>
      <c r="AM573" s="4">
        <v>1</v>
      </c>
      <c r="BE573" s="4">
        <v>1</v>
      </c>
      <c r="BK573" s="4">
        <v>1</v>
      </c>
      <c r="CV573" s="4">
        <v>1</v>
      </c>
      <c r="DL573" s="4">
        <v>1</v>
      </c>
      <c r="DZ573" s="4">
        <v>1</v>
      </c>
      <c r="EP573" s="4">
        <v>1</v>
      </c>
      <c r="ET573" s="4">
        <v>1</v>
      </c>
      <c r="HK573" s="4">
        <v>1</v>
      </c>
      <c r="HR573" s="4">
        <v>1</v>
      </c>
      <c r="HY573" s="4">
        <v>1</v>
      </c>
      <c r="HZ573" s="4">
        <v>1</v>
      </c>
      <c r="IB573" s="4">
        <v>1</v>
      </c>
      <c r="IC573" s="4">
        <v>1</v>
      </c>
      <c r="ID573" s="4">
        <v>1</v>
      </c>
      <c r="IE573" s="4">
        <v>1</v>
      </c>
      <c r="IF573" s="4">
        <v>1</v>
      </c>
      <c r="IG573" s="4">
        <v>1</v>
      </c>
      <c r="IH573" s="4">
        <v>1</v>
      </c>
      <c r="II573" s="4">
        <v>1</v>
      </c>
      <c r="IK573" s="4">
        <v>1</v>
      </c>
      <c r="IR573" s="4">
        <v>1</v>
      </c>
      <c r="IS573" s="4">
        <v>1</v>
      </c>
      <c r="IT573" s="4">
        <v>1</v>
      </c>
      <c r="IU573" s="4">
        <v>1</v>
      </c>
      <c r="IV573" s="4">
        <v>1</v>
      </c>
      <c r="IW573" s="4">
        <v>1</v>
      </c>
      <c r="IY573" s="4">
        <v>1</v>
      </c>
      <c r="IZ573" s="4">
        <v>1</v>
      </c>
      <c r="JE573" s="4">
        <v>1</v>
      </c>
      <c r="JF573" s="4">
        <v>1</v>
      </c>
      <c r="JM573" s="4">
        <v>1</v>
      </c>
      <c r="JP573" s="4">
        <v>1</v>
      </c>
      <c r="KA573" s="4">
        <v>1</v>
      </c>
      <c r="KB573" s="4">
        <v>1</v>
      </c>
      <c r="KC573" s="4">
        <v>1</v>
      </c>
      <c r="KD573" s="4">
        <v>1</v>
      </c>
      <c r="KE573" s="4">
        <v>1</v>
      </c>
      <c r="KF573" s="4">
        <v>1</v>
      </c>
      <c r="KL573" s="4">
        <v>1</v>
      </c>
      <c r="KM573" s="4">
        <v>1</v>
      </c>
      <c r="KN573" s="4">
        <v>1</v>
      </c>
      <c r="KO573" s="4">
        <v>1</v>
      </c>
      <c r="KV573" s="4">
        <v>1</v>
      </c>
      <c r="LC573" s="4">
        <v>1</v>
      </c>
      <c r="LD573" s="4">
        <v>1</v>
      </c>
      <c r="LE573" s="4">
        <v>1</v>
      </c>
      <c r="LJ573" s="4">
        <v>1</v>
      </c>
      <c r="LV573" s="4">
        <v>1</v>
      </c>
      <c r="LW573" s="4">
        <v>1</v>
      </c>
    </row>
    <row r="574" spans="1:364" x14ac:dyDescent="0.25">
      <c r="A574" s="7" t="s">
        <v>1045</v>
      </c>
      <c r="B574" s="7" t="s">
        <v>1046</v>
      </c>
      <c r="C574" s="7" t="s">
        <v>1047</v>
      </c>
      <c r="D574" s="7" t="s">
        <v>370</v>
      </c>
      <c r="E574" s="7" t="s">
        <v>370</v>
      </c>
      <c r="F574" s="7" t="s">
        <v>385</v>
      </c>
      <c r="G574" s="7">
        <v>2015</v>
      </c>
      <c r="K574" s="7" t="s">
        <v>372</v>
      </c>
      <c r="L574" s="7" t="s">
        <v>373</v>
      </c>
      <c r="M574" s="7">
        <v>1193</v>
      </c>
      <c r="N574" s="7">
        <v>4986648</v>
      </c>
      <c r="O574" s="7" t="s">
        <v>374</v>
      </c>
      <c r="P574" s="7" t="s">
        <v>375</v>
      </c>
      <c r="Q574" s="7" t="s">
        <v>376</v>
      </c>
      <c r="R574" s="7">
        <v>161560</v>
      </c>
      <c r="S574" s="7">
        <v>161560</v>
      </c>
      <c r="T574" s="7">
        <v>119787</v>
      </c>
      <c r="U574" s="7">
        <v>1123</v>
      </c>
      <c r="V574" s="7">
        <v>571</v>
      </c>
      <c r="W574" s="7">
        <v>26</v>
      </c>
      <c r="X574" s="7">
        <v>26</v>
      </c>
      <c r="Y574" s="7">
        <v>26</v>
      </c>
      <c r="Z574" s="7">
        <v>26</v>
      </c>
      <c r="AA574" s="7" t="s">
        <v>428</v>
      </c>
      <c r="AC574" s="7" t="s">
        <v>2696</v>
      </c>
      <c r="AD574" s="4">
        <v>1</v>
      </c>
      <c r="AE574"/>
      <c r="AV574" s="4">
        <v>1</v>
      </c>
      <c r="CV574" s="4">
        <v>1</v>
      </c>
      <c r="DL574" s="4">
        <v>1</v>
      </c>
      <c r="EF574" s="4">
        <v>1</v>
      </c>
      <c r="EP574" s="4">
        <v>1</v>
      </c>
      <c r="ET574" s="4">
        <v>1</v>
      </c>
      <c r="HK574" s="4">
        <v>1</v>
      </c>
      <c r="HY574" s="4">
        <v>1</v>
      </c>
      <c r="HZ574" s="4">
        <v>1</v>
      </c>
      <c r="IB574" s="4">
        <v>1</v>
      </c>
      <c r="IC574" s="4">
        <v>1</v>
      </c>
      <c r="ID574" s="4">
        <v>1</v>
      </c>
      <c r="IE574" s="4">
        <v>1</v>
      </c>
      <c r="IF574" s="4">
        <v>1</v>
      </c>
      <c r="IG574" s="4">
        <v>1</v>
      </c>
      <c r="IH574" s="4">
        <v>1</v>
      </c>
      <c r="II574" s="4">
        <v>1</v>
      </c>
      <c r="IK574" s="4">
        <v>1</v>
      </c>
      <c r="IR574" s="4">
        <v>1</v>
      </c>
      <c r="IS574" s="4">
        <v>1</v>
      </c>
      <c r="IT574" s="4">
        <v>1</v>
      </c>
      <c r="IU574" s="4">
        <v>1</v>
      </c>
      <c r="IV574" s="4">
        <v>1</v>
      </c>
      <c r="IW574" s="4">
        <v>1</v>
      </c>
      <c r="IY574" s="4">
        <v>1</v>
      </c>
      <c r="IZ574" s="4">
        <v>1</v>
      </c>
      <c r="JE574" s="4">
        <v>1</v>
      </c>
      <c r="JF574" s="4">
        <v>1</v>
      </c>
      <c r="JM574" s="4">
        <v>1</v>
      </c>
      <c r="JP574" s="4">
        <v>1</v>
      </c>
      <c r="KA574" s="4">
        <v>1</v>
      </c>
      <c r="KB574" s="4">
        <v>1</v>
      </c>
      <c r="KC574" s="4">
        <v>1</v>
      </c>
      <c r="KD574" s="4">
        <v>1</v>
      </c>
      <c r="KE574" s="4">
        <v>1</v>
      </c>
      <c r="KF574" s="4">
        <v>1</v>
      </c>
      <c r="KL574" s="4">
        <v>1</v>
      </c>
      <c r="KM574" s="4">
        <v>1</v>
      </c>
      <c r="KN574" s="4">
        <v>1</v>
      </c>
      <c r="KO574" s="4">
        <v>1</v>
      </c>
      <c r="KV574" s="4">
        <v>1</v>
      </c>
      <c r="LC574" s="4">
        <v>1</v>
      </c>
      <c r="LD574" s="4">
        <v>1</v>
      </c>
      <c r="LE574" s="4">
        <v>1</v>
      </c>
      <c r="LG574" s="4">
        <v>1</v>
      </c>
      <c r="LJ574" s="4">
        <v>1</v>
      </c>
      <c r="LV574" s="4">
        <v>1</v>
      </c>
      <c r="LW574" s="4">
        <v>1</v>
      </c>
    </row>
    <row r="575" spans="1:364" x14ac:dyDescent="0.25">
      <c r="A575" s="7" t="s">
        <v>916</v>
      </c>
      <c r="B575" s="7" t="s">
        <v>917</v>
      </c>
      <c r="C575" s="7" t="s">
        <v>918</v>
      </c>
      <c r="D575" s="7" t="s">
        <v>370</v>
      </c>
      <c r="E575" s="7" t="s">
        <v>370</v>
      </c>
      <c r="F575" s="7" t="s">
        <v>385</v>
      </c>
      <c r="G575" s="7">
        <v>2014</v>
      </c>
      <c r="K575" s="7" t="s">
        <v>372</v>
      </c>
      <c r="L575" s="7" t="s">
        <v>373</v>
      </c>
      <c r="M575" s="7">
        <v>1193</v>
      </c>
      <c r="N575" s="7">
        <v>5044521</v>
      </c>
      <c r="O575" s="7" t="s">
        <v>391</v>
      </c>
      <c r="P575" s="7" t="s">
        <v>375</v>
      </c>
      <c r="Q575" s="7" t="s">
        <v>392</v>
      </c>
      <c r="R575" s="7">
        <v>161549</v>
      </c>
      <c r="S575" s="7">
        <v>161549</v>
      </c>
      <c r="T575" s="7">
        <v>11740</v>
      </c>
      <c r="U575" s="7">
        <v>11740</v>
      </c>
      <c r="V575" s="7">
        <v>571</v>
      </c>
      <c r="W575" s="7">
        <v>26</v>
      </c>
      <c r="X575" s="7">
        <v>26</v>
      </c>
      <c r="Y575" s="7">
        <v>26</v>
      </c>
      <c r="Z575" s="7">
        <v>26</v>
      </c>
      <c r="AA575" s="7" t="s">
        <v>919</v>
      </c>
      <c r="AB575" s="7">
        <v>746</v>
      </c>
      <c r="AC575" s="7" t="s">
        <v>2696</v>
      </c>
      <c r="AD575" s="4">
        <v>1</v>
      </c>
      <c r="AE575"/>
      <c r="AF575" s="4">
        <v>1</v>
      </c>
      <c r="AG575" s="4">
        <v>1</v>
      </c>
      <c r="AH575" s="4">
        <v>1</v>
      </c>
      <c r="AJ575" s="4">
        <v>1</v>
      </c>
      <c r="AM575" s="4">
        <v>1</v>
      </c>
      <c r="AV575" s="4">
        <v>1</v>
      </c>
      <c r="BE575" s="4">
        <v>1</v>
      </c>
      <c r="BK575" s="4">
        <v>1</v>
      </c>
      <c r="CV575" s="4">
        <v>1</v>
      </c>
      <c r="DL575" s="4">
        <v>1</v>
      </c>
      <c r="DY575" s="4">
        <v>1</v>
      </c>
      <c r="EP575" s="4">
        <v>1</v>
      </c>
      <c r="ET575" s="4">
        <v>1</v>
      </c>
      <c r="HK575" s="4">
        <v>1</v>
      </c>
      <c r="HY575" s="4">
        <v>1</v>
      </c>
      <c r="HZ575" s="4">
        <v>1</v>
      </c>
      <c r="IB575" s="4">
        <v>1</v>
      </c>
      <c r="IC575" s="4">
        <v>1</v>
      </c>
      <c r="ID575" s="4">
        <v>1</v>
      </c>
      <c r="IE575" s="4">
        <v>1</v>
      </c>
      <c r="IF575" s="4">
        <v>1</v>
      </c>
      <c r="IG575" s="4">
        <v>1</v>
      </c>
      <c r="IH575" s="4">
        <v>1</v>
      </c>
      <c r="II575" s="4">
        <v>1</v>
      </c>
      <c r="IK575" s="4">
        <v>1</v>
      </c>
      <c r="IR575" s="4">
        <v>1</v>
      </c>
      <c r="IS575" s="4">
        <v>1</v>
      </c>
      <c r="IT575" s="4">
        <v>1</v>
      </c>
      <c r="IU575" s="4">
        <v>1</v>
      </c>
      <c r="IV575" s="4">
        <v>1</v>
      </c>
      <c r="IW575" s="4">
        <v>1</v>
      </c>
      <c r="IY575" s="4">
        <v>1</v>
      </c>
      <c r="IZ575" s="4">
        <v>1</v>
      </c>
      <c r="JE575" s="4">
        <v>1</v>
      </c>
      <c r="JF575" s="4">
        <v>1</v>
      </c>
      <c r="JM575" s="4">
        <v>1</v>
      </c>
      <c r="JP575" s="4">
        <v>1</v>
      </c>
      <c r="KA575" s="4">
        <v>1</v>
      </c>
      <c r="KB575" s="4">
        <v>1</v>
      </c>
      <c r="KC575" s="4">
        <v>1</v>
      </c>
      <c r="KD575" s="4">
        <v>1</v>
      </c>
      <c r="KE575" s="4">
        <v>1</v>
      </c>
      <c r="KF575" s="4">
        <v>1</v>
      </c>
      <c r="KL575" s="4">
        <v>1</v>
      </c>
      <c r="KM575" s="4">
        <v>1</v>
      </c>
      <c r="KN575" s="4">
        <v>1</v>
      </c>
      <c r="KO575" s="4">
        <v>1</v>
      </c>
      <c r="KV575" s="4">
        <v>1</v>
      </c>
      <c r="LC575" s="4">
        <v>1</v>
      </c>
      <c r="LD575" s="4">
        <v>1</v>
      </c>
      <c r="LE575" s="4">
        <v>1</v>
      </c>
      <c r="LJ575" s="4">
        <v>1</v>
      </c>
      <c r="LN575" s="4">
        <v>1</v>
      </c>
      <c r="LW575" s="4">
        <v>1</v>
      </c>
    </row>
    <row r="576" spans="1:364" x14ac:dyDescent="0.25">
      <c r="A576" s="7" t="s">
        <v>2450</v>
      </c>
      <c r="B576" s="7" t="s">
        <v>2451</v>
      </c>
      <c r="C576" s="7" t="s">
        <v>2452</v>
      </c>
      <c r="D576" s="7" t="s">
        <v>370</v>
      </c>
      <c r="E576" s="7" t="s">
        <v>370</v>
      </c>
      <c r="F576" s="7" t="s">
        <v>385</v>
      </c>
      <c r="G576" s="7">
        <v>2015</v>
      </c>
      <c r="K576" s="7" t="s">
        <v>372</v>
      </c>
      <c r="L576" s="7" t="s">
        <v>373</v>
      </c>
      <c r="M576" s="7">
        <v>1193</v>
      </c>
      <c r="N576" s="7">
        <v>5156708</v>
      </c>
      <c r="O576" s="7" t="s">
        <v>391</v>
      </c>
      <c r="P576" s="7" t="s">
        <v>375</v>
      </c>
      <c r="Q576" s="7" t="s">
        <v>392</v>
      </c>
      <c r="R576" s="7">
        <v>161543</v>
      </c>
      <c r="S576" s="7">
        <v>161543</v>
      </c>
      <c r="T576" s="7">
        <v>161543</v>
      </c>
      <c r="U576" s="7">
        <v>4085</v>
      </c>
      <c r="V576" s="7">
        <v>571</v>
      </c>
      <c r="W576" s="7">
        <v>26</v>
      </c>
      <c r="X576" s="7">
        <v>26</v>
      </c>
      <c r="Y576" s="7">
        <v>26</v>
      </c>
      <c r="Z576" s="7">
        <v>26</v>
      </c>
      <c r="AA576" s="7" t="s">
        <v>377</v>
      </c>
      <c r="AB576" s="7">
        <v>1014</v>
      </c>
      <c r="AC576" s="7" t="s">
        <v>2696</v>
      </c>
      <c r="AD576" s="4">
        <v>1</v>
      </c>
      <c r="AE576"/>
      <c r="AG576" s="4">
        <v>1</v>
      </c>
      <c r="AH576" s="4">
        <v>1</v>
      </c>
      <c r="AM576" s="4">
        <v>1</v>
      </c>
      <c r="BE576" s="4">
        <v>1</v>
      </c>
      <c r="BK576" s="4">
        <v>1</v>
      </c>
      <c r="CV576" s="4">
        <v>1</v>
      </c>
      <c r="DL576" s="4">
        <v>1</v>
      </c>
      <c r="DZ576" s="4">
        <v>1</v>
      </c>
      <c r="EP576" s="4">
        <v>1</v>
      </c>
      <c r="ET576" s="4">
        <v>1</v>
      </c>
      <c r="HK576" s="4">
        <v>1</v>
      </c>
      <c r="HR576" s="4">
        <v>1</v>
      </c>
      <c r="HY576" s="4">
        <v>1</v>
      </c>
      <c r="HZ576" s="4">
        <v>1</v>
      </c>
      <c r="IB576" s="4">
        <v>1</v>
      </c>
      <c r="IC576" s="4">
        <v>1</v>
      </c>
      <c r="ID576" s="4">
        <v>1</v>
      </c>
      <c r="IE576" s="4">
        <v>1</v>
      </c>
      <c r="IF576" s="4">
        <v>1</v>
      </c>
      <c r="IG576" s="4">
        <v>1</v>
      </c>
      <c r="IH576" s="4">
        <v>1</v>
      </c>
      <c r="II576" s="4">
        <v>1</v>
      </c>
      <c r="IK576" s="4">
        <v>1</v>
      </c>
      <c r="IR576" s="4">
        <v>1</v>
      </c>
      <c r="IS576" s="4">
        <v>1</v>
      </c>
      <c r="IT576" s="4">
        <v>1</v>
      </c>
      <c r="IU576" s="4">
        <v>1</v>
      </c>
      <c r="IV576" s="4">
        <v>1</v>
      </c>
      <c r="IW576" s="4">
        <v>1</v>
      </c>
      <c r="IY576" s="4">
        <v>1</v>
      </c>
      <c r="IZ576" s="4">
        <v>1</v>
      </c>
      <c r="JE576" s="4">
        <v>1</v>
      </c>
      <c r="JF576" s="4">
        <v>1</v>
      </c>
      <c r="JM576" s="4">
        <v>1</v>
      </c>
      <c r="JP576" s="4">
        <v>1</v>
      </c>
      <c r="KA576" s="4">
        <v>1</v>
      </c>
      <c r="KB576" s="4">
        <v>1</v>
      </c>
      <c r="KC576" s="4">
        <v>1</v>
      </c>
      <c r="KD576" s="4">
        <v>1</v>
      </c>
      <c r="KE576" s="4">
        <v>1</v>
      </c>
      <c r="KF576" s="4">
        <v>1</v>
      </c>
      <c r="KL576" s="4">
        <v>1</v>
      </c>
      <c r="KM576" s="4">
        <v>1</v>
      </c>
      <c r="KN576" s="4">
        <v>1</v>
      </c>
      <c r="KO576" s="4">
        <v>1</v>
      </c>
      <c r="KV576" s="4">
        <v>1</v>
      </c>
      <c r="LC576" s="4">
        <v>1</v>
      </c>
      <c r="LD576" s="4">
        <v>1</v>
      </c>
      <c r="LE576" s="4">
        <v>1</v>
      </c>
      <c r="LG576" s="4">
        <v>1</v>
      </c>
      <c r="LJ576" s="4">
        <v>1</v>
      </c>
      <c r="LN576" s="4">
        <v>1</v>
      </c>
      <c r="LV576" s="4">
        <v>1</v>
      </c>
      <c r="LW576" s="4">
        <v>1</v>
      </c>
      <c r="MQ576" s="4">
        <v>1</v>
      </c>
    </row>
    <row r="577" spans="1:364" x14ac:dyDescent="0.25">
      <c r="A577" s="7" t="s">
        <v>2453</v>
      </c>
      <c r="B577" s="7" t="s">
        <v>2454</v>
      </c>
      <c r="C577" s="7" t="s">
        <v>2455</v>
      </c>
      <c r="D577" s="7" t="s">
        <v>370</v>
      </c>
      <c r="E577" s="7" t="s">
        <v>370</v>
      </c>
      <c r="F577" s="7" t="s">
        <v>385</v>
      </c>
      <c r="G577" s="7">
        <v>2015</v>
      </c>
      <c r="K577" s="7" t="s">
        <v>372</v>
      </c>
      <c r="L577" s="7" t="s">
        <v>373</v>
      </c>
      <c r="M577" s="7">
        <v>1193</v>
      </c>
      <c r="N577" s="7">
        <v>5077428</v>
      </c>
      <c r="O577" s="7" t="s">
        <v>374</v>
      </c>
      <c r="P577" s="7" t="s">
        <v>375</v>
      </c>
      <c r="Q577" s="7" t="s">
        <v>376</v>
      </c>
      <c r="R577" s="7">
        <v>161544</v>
      </c>
      <c r="S577" s="7">
        <v>161544</v>
      </c>
      <c r="T577" s="7">
        <v>161544</v>
      </c>
      <c r="U577" s="7">
        <v>161544</v>
      </c>
      <c r="V577" s="7">
        <v>571</v>
      </c>
      <c r="W577" s="7">
        <v>26</v>
      </c>
      <c r="X577" s="7">
        <v>26</v>
      </c>
      <c r="Y577" s="7">
        <v>26</v>
      </c>
      <c r="Z577" s="7">
        <v>26</v>
      </c>
      <c r="AA577" s="7" t="s">
        <v>377</v>
      </c>
      <c r="AC577" s="7" t="s">
        <v>2696</v>
      </c>
      <c r="AD577" s="4">
        <v>1</v>
      </c>
      <c r="AE577"/>
      <c r="AG577" s="4">
        <v>1</v>
      </c>
      <c r="AH577" s="4">
        <v>1</v>
      </c>
      <c r="BE577" s="4">
        <v>1</v>
      </c>
      <c r="BK577" s="4">
        <v>1</v>
      </c>
      <c r="CV577" s="4">
        <v>1</v>
      </c>
      <c r="DL577" s="4">
        <v>1</v>
      </c>
      <c r="EP577" s="4">
        <v>1</v>
      </c>
      <c r="ET577" s="4">
        <v>1</v>
      </c>
      <c r="HK577" s="4">
        <v>1</v>
      </c>
      <c r="HY577" s="4">
        <v>1</v>
      </c>
      <c r="HZ577" s="4">
        <v>1</v>
      </c>
      <c r="IB577" s="4">
        <v>1</v>
      </c>
      <c r="IC577" s="4">
        <v>1</v>
      </c>
      <c r="ID577" s="4">
        <v>1</v>
      </c>
      <c r="IE577" s="4">
        <v>1</v>
      </c>
      <c r="IF577" s="4">
        <v>1</v>
      </c>
      <c r="IG577" s="4">
        <v>1</v>
      </c>
      <c r="IH577" s="4">
        <v>1</v>
      </c>
      <c r="II577" s="4">
        <v>1</v>
      </c>
      <c r="IK577" s="4">
        <v>1</v>
      </c>
      <c r="IR577" s="4">
        <v>1</v>
      </c>
      <c r="IS577" s="4">
        <v>1</v>
      </c>
      <c r="IT577" s="4">
        <v>1</v>
      </c>
      <c r="IU577" s="4">
        <v>1</v>
      </c>
      <c r="IV577" s="4">
        <v>1</v>
      </c>
      <c r="IW577" s="4">
        <v>1</v>
      </c>
      <c r="IY577" s="4">
        <v>1</v>
      </c>
      <c r="IZ577" s="4">
        <v>1</v>
      </c>
      <c r="JE577" s="4">
        <v>1</v>
      </c>
      <c r="JF577" s="4">
        <v>1</v>
      </c>
      <c r="JM577" s="4">
        <v>1</v>
      </c>
      <c r="JP577" s="4">
        <v>1</v>
      </c>
      <c r="KA577" s="4">
        <v>1</v>
      </c>
      <c r="KB577" s="4">
        <v>1</v>
      </c>
      <c r="KC577" s="4">
        <v>1</v>
      </c>
      <c r="KD577" s="4">
        <v>1</v>
      </c>
      <c r="KE577" s="4">
        <v>1</v>
      </c>
      <c r="KF577" s="4">
        <v>1</v>
      </c>
      <c r="KL577" s="4">
        <v>1</v>
      </c>
      <c r="KM577" s="4">
        <v>1</v>
      </c>
      <c r="KN577" s="4">
        <v>1</v>
      </c>
      <c r="KO577" s="4">
        <v>1</v>
      </c>
      <c r="KV577" s="4">
        <v>1</v>
      </c>
      <c r="LC577" s="4">
        <v>1</v>
      </c>
      <c r="LD577" s="4">
        <v>1</v>
      </c>
      <c r="LE577" s="4">
        <v>1</v>
      </c>
      <c r="LJ577" s="4">
        <v>1</v>
      </c>
      <c r="LM577" s="4">
        <v>1</v>
      </c>
      <c r="LV577" s="4">
        <v>1</v>
      </c>
      <c r="LW577" s="4">
        <v>1</v>
      </c>
    </row>
    <row r="578" spans="1:364" x14ac:dyDescent="0.25">
      <c r="A578" s="7" t="s">
        <v>2447</v>
      </c>
      <c r="B578" s="7" t="s">
        <v>2448</v>
      </c>
      <c r="C578" s="7" t="s">
        <v>2449</v>
      </c>
      <c r="D578" s="7" t="s">
        <v>370</v>
      </c>
      <c r="E578" s="7" t="s">
        <v>370</v>
      </c>
      <c r="F578" s="7" t="s">
        <v>385</v>
      </c>
      <c r="G578" s="7">
        <v>2015</v>
      </c>
      <c r="K578" s="7" t="s">
        <v>372</v>
      </c>
      <c r="L578" s="7" t="s">
        <v>373</v>
      </c>
      <c r="M578" s="7">
        <v>1193</v>
      </c>
      <c r="N578" s="7">
        <v>5053359</v>
      </c>
      <c r="O578" s="7" t="s">
        <v>391</v>
      </c>
      <c r="P578" s="7" t="s">
        <v>375</v>
      </c>
      <c r="Q578" s="7" t="s">
        <v>392</v>
      </c>
      <c r="R578" s="7">
        <v>161529</v>
      </c>
      <c r="S578" s="7">
        <v>161529</v>
      </c>
      <c r="T578" s="7">
        <v>161529</v>
      </c>
      <c r="U578" s="7">
        <v>4085</v>
      </c>
      <c r="V578" s="7">
        <v>571</v>
      </c>
      <c r="W578" s="7">
        <v>26</v>
      </c>
      <c r="X578" s="7">
        <v>26</v>
      </c>
      <c r="Y578" s="7">
        <v>26</v>
      </c>
      <c r="Z578" s="7">
        <v>26</v>
      </c>
      <c r="AA578" s="7" t="s">
        <v>377</v>
      </c>
      <c r="AB578" s="7">
        <v>1014</v>
      </c>
      <c r="AC578" s="7" t="s">
        <v>2696</v>
      </c>
      <c r="AD578" s="4">
        <v>1</v>
      </c>
      <c r="AE578"/>
      <c r="AG578" s="4">
        <v>1</v>
      </c>
      <c r="AH578" s="4">
        <v>1</v>
      </c>
      <c r="AM578" s="4">
        <v>1</v>
      </c>
      <c r="BE578" s="4">
        <v>1</v>
      </c>
      <c r="BK578" s="4">
        <v>1</v>
      </c>
      <c r="CV578" s="4">
        <v>1</v>
      </c>
      <c r="DL578" s="4">
        <v>1</v>
      </c>
      <c r="DZ578" s="4">
        <v>1</v>
      </c>
      <c r="EP578" s="4">
        <v>1</v>
      </c>
      <c r="ET578" s="4">
        <v>1</v>
      </c>
      <c r="HK578" s="4">
        <v>1</v>
      </c>
      <c r="HR578" s="4">
        <v>1</v>
      </c>
      <c r="HY578" s="4">
        <v>1</v>
      </c>
      <c r="HZ578" s="4">
        <v>1</v>
      </c>
      <c r="IB578" s="4">
        <v>1</v>
      </c>
      <c r="IC578" s="4">
        <v>1</v>
      </c>
      <c r="ID578" s="4">
        <v>1</v>
      </c>
      <c r="IE578" s="4">
        <v>1</v>
      </c>
      <c r="IF578" s="4">
        <v>1</v>
      </c>
      <c r="IG578" s="4">
        <v>1</v>
      </c>
      <c r="IH578" s="4">
        <v>1</v>
      </c>
      <c r="II578" s="4">
        <v>1</v>
      </c>
      <c r="IK578" s="4">
        <v>1</v>
      </c>
      <c r="IR578" s="4">
        <v>1</v>
      </c>
      <c r="IS578" s="4">
        <v>1</v>
      </c>
      <c r="IT578" s="4">
        <v>1</v>
      </c>
      <c r="IU578" s="4">
        <v>1</v>
      </c>
      <c r="IV578" s="4">
        <v>1</v>
      </c>
      <c r="IW578" s="4">
        <v>1</v>
      </c>
      <c r="IY578" s="4">
        <v>1</v>
      </c>
      <c r="IZ578" s="4">
        <v>1</v>
      </c>
      <c r="JE578" s="4">
        <v>1</v>
      </c>
      <c r="JF578" s="4">
        <v>1</v>
      </c>
      <c r="JM578" s="4">
        <v>1</v>
      </c>
      <c r="JP578" s="4">
        <v>1</v>
      </c>
      <c r="KA578" s="4">
        <v>1</v>
      </c>
      <c r="KB578" s="4">
        <v>1</v>
      </c>
      <c r="KC578" s="4">
        <v>1</v>
      </c>
      <c r="KD578" s="4">
        <v>1</v>
      </c>
      <c r="KE578" s="4">
        <v>1</v>
      </c>
      <c r="KF578" s="4">
        <v>1</v>
      </c>
      <c r="KL578" s="4">
        <v>1</v>
      </c>
      <c r="KM578" s="4">
        <v>1</v>
      </c>
      <c r="KN578" s="4">
        <v>1</v>
      </c>
      <c r="KO578" s="4">
        <v>1</v>
      </c>
      <c r="KV578" s="4">
        <v>1</v>
      </c>
      <c r="LC578" s="4">
        <v>1</v>
      </c>
      <c r="LD578" s="4">
        <v>1</v>
      </c>
      <c r="LE578" s="4">
        <v>1</v>
      </c>
      <c r="LG578" s="4">
        <v>1</v>
      </c>
      <c r="LJ578" s="4">
        <v>1</v>
      </c>
      <c r="LN578" s="4">
        <v>1</v>
      </c>
      <c r="LV578" s="4">
        <v>1</v>
      </c>
      <c r="LW578" s="4">
        <v>1</v>
      </c>
    </row>
    <row r="579" spans="1:364" x14ac:dyDescent="0.25">
      <c r="A579" s="7" t="s">
        <v>2444</v>
      </c>
      <c r="B579" s="7" t="s">
        <v>2445</v>
      </c>
      <c r="C579" s="7" t="s">
        <v>2446</v>
      </c>
      <c r="D579" s="7" t="s">
        <v>370</v>
      </c>
      <c r="E579" s="7" t="s">
        <v>370</v>
      </c>
      <c r="F579" s="7" t="s">
        <v>385</v>
      </c>
      <c r="G579" s="7">
        <v>2014</v>
      </c>
      <c r="K579" s="7" t="s">
        <v>372</v>
      </c>
      <c r="L579" s="7" t="s">
        <v>373</v>
      </c>
      <c r="M579" s="7">
        <v>1193</v>
      </c>
      <c r="N579" s="7">
        <v>5051443</v>
      </c>
      <c r="O579" s="7" t="s">
        <v>391</v>
      </c>
      <c r="P579" s="7" t="s">
        <v>375</v>
      </c>
      <c r="Q579" s="7" t="s">
        <v>392</v>
      </c>
      <c r="R579" s="7">
        <v>161526</v>
      </c>
      <c r="S579" s="7">
        <v>161526</v>
      </c>
      <c r="T579" s="7">
        <v>161526</v>
      </c>
      <c r="U579" s="7">
        <v>4085</v>
      </c>
      <c r="V579" s="7">
        <v>571</v>
      </c>
      <c r="W579" s="7">
        <v>26</v>
      </c>
      <c r="X579" s="7">
        <v>26</v>
      </c>
      <c r="Y579" s="7">
        <v>26</v>
      </c>
      <c r="Z579" s="7">
        <v>26</v>
      </c>
      <c r="AA579" s="7" t="s">
        <v>377</v>
      </c>
      <c r="AB579" s="7">
        <v>1014</v>
      </c>
      <c r="AC579" s="7" t="s">
        <v>2696</v>
      </c>
      <c r="AD579" s="4">
        <v>1</v>
      </c>
      <c r="AE579"/>
      <c r="AH579" s="4">
        <v>1</v>
      </c>
      <c r="AM579" s="4">
        <v>1</v>
      </c>
      <c r="BE579" s="4">
        <v>1</v>
      </c>
      <c r="BK579" s="4">
        <v>1</v>
      </c>
      <c r="CV579" s="4">
        <v>1</v>
      </c>
      <c r="DL579" s="4">
        <v>1</v>
      </c>
      <c r="DZ579" s="4">
        <v>1</v>
      </c>
      <c r="EF579" s="4">
        <v>1</v>
      </c>
      <c r="EP579" s="4">
        <v>1</v>
      </c>
      <c r="ET579" s="4">
        <v>1</v>
      </c>
      <c r="HK579" s="4">
        <v>1</v>
      </c>
      <c r="HR579" s="4">
        <v>1</v>
      </c>
      <c r="HY579" s="4">
        <v>1</v>
      </c>
      <c r="HZ579" s="4">
        <v>1</v>
      </c>
      <c r="IB579" s="4">
        <v>1</v>
      </c>
      <c r="IC579" s="4">
        <v>1</v>
      </c>
      <c r="ID579" s="4">
        <v>1</v>
      </c>
      <c r="IE579" s="4">
        <v>1</v>
      </c>
      <c r="IF579" s="4">
        <v>1</v>
      </c>
      <c r="IG579" s="4">
        <v>1</v>
      </c>
      <c r="IH579" s="4">
        <v>1</v>
      </c>
      <c r="II579" s="4">
        <v>1</v>
      </c>
      <c r="IK579" s="4">
        <v>1</v>
      </c>
      <c r="IR579" s="4">
        <v>1</v>
      </c>
      <c r="IS579" s="4">
        <v>1</v>
      </c>
      <c r="IT579" s="4">
        <v>1</v>
      </c>
      <c r="IU579" s="4">
        <v>1</v>
      </c>
      <c r="IV579" s="4">
        <v>1</v>
      </c>
      <c r="IW579" s="4">
        <v>1</v>
      </c>
      <c r="IY579" s="4">
        <v>1</v>
      </c>
      <c r="IZ579" s="4">
        <v>1</v>
      </c>
      <c r="JE579" s="4">
        <v>1</v>
      </c>
      <c r="JF579" s="4">
        <v>1</v>
      </c>
      <c r="JM579" s="4">
        <v>1</v>
      </c>
      <c r="JP579" s="4">
        <v>1</v>
      </c>
      <c r="KA579" s="4">
        <v>1</v>
      </c>
      <c r="KB579" s="4">
        <v>1</v>
      </c>
      <c r="KC579" s="4">
        <v>1</v>
      </c>
      <c r="KD579" s="4">
        <v>1</v>
      </c>
      <c r="KE579" s="4">
        <v>1</v>
      </c>
      <c r="KF579" s="4">
        <v>1</v>
      </c>
      <c r="KL579" s="4">
        <v>1</v>
      </c>
      <c r="KM579" s="4">
        <v>1</v>
      </c>
      <c r="KN579" s="4">
        <v>1</v>
      </c>
      <c r="KO579" s="4">
        <v>1</v>
      </c>
      <c r="KV579" s="4">
        <v>1</v>
      </c>
      <c r="LC579" s="4">
        <v>1</v>
      </c>
      <c r="LD579" s="4">
        <v>1</v>
      </c>
      <c r="LE579" s="4">
        <v>1</v>
      </c>
      <c r="LJ579" s="4">
        <v>1</v>
      </c>
      <c r="LV579" s="4">
        <v>1</v>
      </c>
      <c r="LW579" s="4">
        <v>1</v>
      </c>
    </row>
    <row r="580" spans="1:364" x14ac:dyDescent="0.25">
      <c r="A580" s="7" t="s">
        <v>2462</v>
      </c>
      <c r="B580" s="7" t="s">
        <v>2463</v>
      </c>
      <c r="C580" s="7" t="s">
        <v>2464</v>
      </c>
      <c r="D580" s="7" t="s">
        <v>370</v>
      </c>
      <c r="E580" s="7" t="s">
        <v>370</v>
      </c>
      <c r="F580" s="7" t="s">
        <v>385</v>
      </c>
      <c r="G580" s="7">
        <v>2013</v>
      </c>
      <c r="K580" s="7" t="s">
        <v>372</v>
      </c>
      <c r="L580" s="7" t="s">
        <v>373</v>
      </c>
      <c r="M580" s="7">
        <v>1193</v>
      </c>
      <c r="N580" s="7">
        <v>5015350</v>
      </c>
      <c r="O580" s="7" t="s">
        <v>374</v>
      </c>
      <c r="P580" s="7" t="s">
        <v>375</v>
      </c>
      <c r="Q580" s="7" t="s">
        <v>376</v>
      </c>
      <c r="R580" s="7">
        <v>161680</v>
      </c>
      <c r="S580" s="7">
        <v>161680</v>
      </c>
      <c r="T580" s="7">
        <v>161680</v>
      </c>
      <c r="U580" s="7">
        <v>161680</v>
      </c>
      <c r="V580" s="7">
        <v>571</v>
      </c>
      <c r="W580" s="7">
        <v>26</v>
      </c>
      <c r="X580" s="7">
        <v>26</v>
      </c>
      <c r="Y580" s="7">
        <v>26</v>
      </c>
      <c r="Z580" s="7">
        <v>26</v>
      </c>
      <c r="AA580" s="7" t="s">
        <v>377</v>
      </c>
      <c r="AB580" s="7">
        <v>1014</v>
      </c>
      <c r="AC580" s="7" t="s">
        <v>2696</v>
      </c>
      <c r="AD580" s="4">
        <v>1</v>
      </c>
      <c r="AE580"/>
      <c r="AH580" s="4">
        <v>1</v>
      </c>
      <c r="AM580" s="4">
        <v>1</v>
      </c>
      <c r="BE580" s="4">
        <v>1</v>
      </c>
      <c r="BK580" s="4">
        <v>1</v>
      </c>
      <c r="DL580" s="4">
        <v>1</v>
      </c>
      <c r="DZ580" s="4">
        <v>1</v>
      </c>
      <c r="EP580" s="4">
        <v>1</v>
      </c>
      <c r="ET580" s="4">
        <v>1</v>
      </c>
      <c r="HK580" s="4">
        <v>1</v>
      </c>
      <c r="HR580" s="4">
        <v>1</v>
      </c>
      <c r="HY580" s="4">
        <v>1</v>
      </c>
      <c r="HZ580" s="4">
        <v>1</v>
      </c>
      <c r="IB580" s="4">
        <v>1</v>
      </c>
      <c r="IC580" s="4">
        <v>1</v>
      </c>
      <c r="ID580" s="4">
        <v>1</v>
      </c>
      <c r="IE580" s="4">
        <v>1</v>
      </c>
      <c r="IF580" s="4">
        <v>1</v>
      </c>
      <c r="IG580" s="4">
        <v>1</v>
      </c>
      <c r="IH580" s="4">
        <v>1</v>
      </c>
      <c r="II580" s="4">
        <v>1</v>
      </c>
      <c r="IK580" s="4">
        <v>1</v>
      </c>
      <c r="IR580" s="4">
        <v>1</v>
      </c>
      <c r="IS580" s="4">
        <v>1</v>
      </c>
      <c r="IT580" s="4">
        <v>1</v>
      </c>
      <c r="IU580" s="4">
        <v>1</v>
      </c>
      <c r="IV580" s="4">
        <v>1</v>
      </c>
      <c r="IW580" s="4">
        <v>1</v>
      </c>
      <c r="IY580" s="4">
        <v>1</v>
      </c>
      <c r="IZ580" s="4">
        <v>1</v>
      </c>
      <c r="JE580" s="4">
        <v>1</v>
      </c>
      <c r="JF580" s="4">
        <v>1</v>
      </c>
      <c r="JM580" s="4">
        <v>1</v>
      </c>
      <c r="JP580" s="4">
        <v>1</v>
      </c>
      <c r="KA580" s="4">
        <v>1</v>
      </c>
      <c r="KB580" s="4">
        <v>1</v>
      </c>
      <c r="KC580" s="4">
        <v>1</v>
      </c>
      <c r="KD580" s="4">
        <v>1</v>
      </c>
      <c r="KE580" s="4">
        <v>1</v>
      </c>
      <c r="KL580" s="4">
        <v>1</v>
      </c>
      <c r="KM580" s="4">
        <v>1</v>
      </c>
      <c r="KN580" s="4">
        <v>1</v>
      </c>
      <c r="KO580" s="4">
        <v>1</v>
      </c>
      <c r="KV580" s="4">
        <v>1</v>
      </c>
      <c r="LC580" s="4">
        <v>1</v>
      </c>
      <c r="LD580" s="4">
        <v>1</v>
      </c>
      <c r="LE580" s="4">
        <v>1</v>
      </c>
      <c r="LH580" s="4">
        <v>1</v>
      </c>
      <c r="LJ580" s="4">
        <v>1</v>
      </c>
      <c r="LN580" s="4">
        <v>1</v>
      </c>
      <c r="LV580" s="4">
        <v>1</v>
      </c>
      <c r="LW580" s="4">
        <v>1</v>
      </c>
    </row>
    <row r="581" spans="1:364" x14ac:dyDescent="0.25">
      <c r="A581" s="7" t="s">
        <v>2459</v>
      </c>
      <c r="B581" s="7" t="s">
        <v>2460</v>
      </c>
      <c r="C581" s="7" t="s">
        <v>2461</v>
      </c>
      <c r="D581" s="7" t="s">
        <v>370</v>
      </c>
      <c r="E581" s="7" t="s">
        <v>370</v>
      </c>
      <c r="F581" s="7" t="s">
        <v>385</v>
      </c>
      <c r="G581" s="7">
        <v>2015</v>
      </c>
      <c r="K581" s="7" t="s">
        <v>372</v>
      </c>
      <c r="L581" s="7" t="s">
        <v>373</v>
      </c>
      <c r="M581" s="7">
        <v>1193</v>
      </c>
      <c r="N581" s="7">
        <v>5085620</v>
      </c>
      <c r="O581" s="7" t="s">
        <v>391</v>
      </c>
      <c r="P581" s="7" t="s">
        <v>375</v>
      </c>
      <c r="Q581" s="7" t="s">
        <v>392</v>
      </c>
      <c r="R581" s="7">
        <v>161652</v>
      </c>
      <c r="S581" s="7">
        <v>161652</v>
      </c>
      <c r="T581" s="7">
        <v>161652</v>
      </c>
      <c r="U581" s="7">
        <v>11740</v>
      </c>
      <c r="V581" s="7">
        <v>571</v>
      </c>
      <c r="W581" s="7">
        <v>26</v>
      </c>
      <c r="X581" s="7">
        <v>26</v>
      </c>
      <c r="Y581" s="7">
        <v>26</v>
      </c>
      <c r="Z581" s="7">
        <v>26</v>
      </c>
      <c r="AA581" s="7" t="s">
        <v>377</v>
      </c>
      <c r="AB581" s="7">
        <v>746</v>
      </c>
      <c r="AC581" s="7" t="s">
        <v>2696</v>
      </c>
      <c r="AD581" s="4">
        <v>1</v>
      </c>
      <c r="AE581"/>
      <c r="AF581" s="4">
        <v>1</v>
      </c>
      <c r="AG581" s="4">
        <v>1</v>
      </c>
      <c r="AH581" s="4">
        <v>1</v>
      </c>
      <c r="AJ581" s="4">
        <v>1</v>
      </c>
      <c r="AM581" s="4">
        <v>1</v>
      </c>
      <c r="AV581" s="4">
        <v>1</v>
      </c>
      <c r="BE581" s="4">
        <v>1</v>
      </c>
      <c r="BK581" s="4">
        <v>1</v>
      </c>
      <c r="CV581" s="4">
        <v>1</v>
      </c>
      <c r="DL581" s="4">
        <v>1</v>
      </c>
      <c r="DY581" s="4">
        <v>1</v>
      </c>
      <c r="EF581" s="4">
        <v>1</v>
      </c>
      <c r="EP581" s="4">
        <v>1</v>
      </c>
      <c r="ET581" s="4">
        <v>1</v>
      </c>
      <c r="HK581" s="4">
        <v>1</v>
      </c>
      <c r="HY581" s="4">
        <v>1</v>
      </c>
      <c r="HZ581" s="4">
        <v>1</v>
      </c>
      <c r="IB581" s="4">
        <v>1</v>
      </c>
      <c r="IC581" s="4">
        <v>1</v>
      </c>
      <c r="ID581" s="4">
        <v>1</v>
      </c>
      <c r="IE581" s="4">
        <v>1</v>
      </c>
      <c r="IF581" s="4">
        <v>1</v>
      </c>
      <c r="IG581" s="4">
        <v>1</v>
      </c>
      <c r="IH581" s="4">
        <v>1</v>
      </c>
      <c r="II581" s="4">
        <v>1</v>
      </c>
      <c r="IK581" s="4">
        <v>1</v>
      </c>
      <c r="IR581" s="4">
        <v>1</v>
      </c>
      <c r="IS581" s="4">
        <v>1</v>
      </c>
      <c r="IT581" s="4">
        <v>1</v>
      </c>
      <c r="IU581" s="4">
        <v>1</v>
      </c>
      <c r="IV581" s="4">
        <v>1</v>
      </c>
      <c r="IW581" s="4">
        <v>1</v>
      </c>
      <c r="IY581" s="4">
        <v>1</v>
      </c>
      <c r="IZ581" s="4">
        <v>1</v>
      </c>
      <c r="JE581" s="4">
        <v>1</v>
      </c>
      <c r="JF581" s="4">
        <v>1</v>
      </c>
      <c r="JM581" s="4">
        <v>1</v>
      </c>
      <c r="JP581" s="4">
        <v>1</v>
      </c>
      <c r="KA581" s="4">
        <v>1</v>
      </c>
      <c r="KB581" s="4">
        <v>1</v>
      </c>
      <c r="KC581" s="4">
        <v>1</v>
      </c>
      <c r="KD581" s="4">
        <v>1</v>
      </c>
      <c r="KE581" s="4">
        <v>1</v>
      </c>
      <c r="KF581" s="4">
        <v>1</v>
      </c>
      <c r="KL581" s="4">
        <v>1</v>
      </c>
      <c r="KM581" s="4">
        <v>1</v>
      </c>
      <c r="KN581" s="4">
        <v>1</v>
      </c>
      <c r="KO581" s="4">
        <v>1</v>
      </c>
      <c r="KV581" s="4">
        <v>1</v>
      </c>
      <c r="LC581" s="4">
        <v>1</v>
      </c>
      <c r="LD581" s="4">
        <v>1</v>
      </c>
      <c r="LE581" s="4">
        <v>1</v>
      </c>
      <c r="LG581" s="4">
        <v>1</v>
      </c>
      <c r="LJ581" s="4">
        <v>1</v>
      </c>
      <c r="LN581" s="4">
        <v>1</v>
      </c>
      <c r="LV581" s="4">
        <v>1</v>
      </c>
      <c r="LW581" s="4">
        <v>1</v>
      </c>
    </row>
    <row r="582" spans="1:364" x14ac:dyDescent="0.25">
      <c r="A582" s="7" t="s">
        <v>2456</v>
      </c>
      <c r="B582" s="7" t="s">
        <v>2457</v>
      </c>
      <c r="C582" s="7" t="s">
        <v>2458</v>
      </c>
      <c r="D582" s="7" t="s">
        <v>370</v>
      </c>
      <c r="E582" s="7" t="s">
        <v>370</v>
      </c>
      <c r="F582" s="7" t="s">
        <v>385</v>
      </c>
      <c r="G582" s="7">
        <v>2015</v>
      </c>
      <c r="K582" s="7" t="s">
        <v>372</v>
      </c>
      <c r="L582" s="7" t="s">
        <v>373</v>
      </c>
      <c r="M582" s="7">
        <v>1193</v>
      </c>
      <c r="N582" s="7">
        <v>5030526</v>
      </c>
      <c r="O582" s="7" t="s">
        <v>391</v>
      </c>
      <c r="P582" s="7" t="s">
        <v>375</v>
      </c>
      <c r="Q582" s="7" t="s">
        <v>392</v>
      </c>
      <c r="R582" s="7">
        <v>161651</v>
      </c>
      <c r="S582" s="7">
        <v>161651</v>
      </c>
      <c r="T582" s="7">
        <v>161651</v>
      </c>
      <c r="U582" s="7">
        <v>161651</v>
      </c>
      <c r="V582" s="7">
        <v>571</v>
      </c>
      <c r="W582" s="7">
        <v>26</v>
      </c>
      <c r="X582" s="7">
        <v>26</v>
      </c>
      <c r="Y582" s="7">
        <v>26</v>
      </c>
      <c r="Z582" s="7">
        <v>26</v>
      </c>
      <c r="AA582" s="7" t="s">
        <v>377</v>
      </c>
      <c r="AC582" s="7" t="s">
        <v>2696</v>
      </c>
      <c r="AD582" s="4">
        <v>1</v>
      </c>
      <c r="AE582"/>
      <c r="AV582" s="4">
        <v>1</v>
      </c>
      <c r="CV582" s="4">
        <v>1</v>
      </c>
      <c r="DL582" s="4">
        <v>1</v>
      </c>
      <c r="EP582" s="4">
        <v>1</v>
      </c>
      <c r="ET582" s="4">
        <v>1</v>
      </c>
      <c r="HK582" s="4">
        <v>1</v>
      </c>
      <c r="HY582" s="4">
        <v>1</v>
      </c>
      <c r="HZ582" s="4">
        <v>1</v>
      </c>
      <c r="IB582" s="4">
        <v>1</v>
      </c>
      <c r="IC582" s="4">
        <v>1</v>
      </c>
      <c r="ID582" s="4">
        <v>1</v>
      </c>
      <c r="IE582" s="4">
        <v>1</v>
      </c>
      <c r="IF582" s="4">
        <v>1</v>
      </c>
      <c r="IG582" s="4">
        <v>1</v>
      </c>
      <c r="IH582" s="4">
        <v>1</v>
      </c>
      <c r="II582" s="4">
        <v>1</v>
      </c>
      <c r="IK582" s="4">
        <v>1</v>
      </c>
      <c r="IR582" s="4">
        <v>1</v>
      </c>
      <c r="IS582" s="4">
        <v>1</v>
      </c>
      <c r="IT582" s="4">
        <v>1</v>
      </c>
      <c r="IU582" s="4">
        <v>1</v>
      </c>
      <c r="IV582" s="4">
        <v>1</v>
      </c>
      <c r="IW582" s="4">
        <v>1</v>
      </c>
      <c r="IY582" s="4">
        <v>1</v>
      </c>
      <c r="IZ582" s="4">
        <v>1</v>
      </c>
      <c r="JE582" s="4">
        <v>1</v>
      </c>
      <c r="JF582" s="4">
        <v>1</v>
      </c>
      <c r="JM582" s="4">
        <v>1</v>
      </c>
      <c r="JP582" s="4">
        <v>1</v>
      </c>
      <c r="KA582" s="4">
        <v>1</v>
      </c>
      <c r="KB582" s="4">
        <v>1</v>
      </c>
      <c r="KC582" s="4">
        <v>1</v>
      </c>
      <c r="KD582" s="4">
        <v>1</v>
      </c>
      <c r="KE582" s="4">
        <v>1</v>
      </c>
      <c r="KF582" s="4">
        <v>1</v>
      </c>
      <c r="KL582" s="4">
        <v>1</v>
      </c>
      <c r="KM582" s="4">
        <v>1</v>
      </c>
      <c r="KN582" s="4">
        <v>1</v>
      </c>
      <c r="KO582" s="4">
        <v>1</v>
      </c>
      <c r="KV582" s="4">
        <v>1</v>
      </c>
      <c r="KX582" s="4">
        <v>1</v>
      </c>
      <c r="LC582" s="4">
        <v>1</v>
      </c>
      <c r="LD582" s="4">
        <v>1</v>
      </c>
      <c r="LE582" s="4">
        <v>1</v>
      </c>
      <c r="LJ582" s="4">
        <v>1</v>
      </c>
      <c r="LV582" s="4">
        <v>1</v>
      </c>
      <c r="LW582" s="4">
        <v>1</v>
      </c>
    </row>
    <row r="583" spans="1:364" x14ac:dyDescent="0.25">
      <c r="A583" s="7" t="s">
        <v>2472</v>
      </c>
      <c r="B583" s="7" t="s">
        <v>2473</v>
      </c>
      <c r="C583" s="7" t="s">
        <v>2474</v>
      </c>
      <c r="D583" s="7" t="s">
        <v>370</v>
      </c>
      <c r="E583" s="7" t="s">
        <v>370</v>
      </c>
      <c r="F583" s="7" t="s">
        <v>385</v>
      </c>
      <c r="G583" s="7">
        <v>2015</v>
      </c>
      <c r="K583" s="7" t="s">
        <v>372</v>
      </c>
      <c r="L583" s="7" t="s">
        <v>373</v>
      </c>
      <c r="M583" s="7">
        <v>1193</v>
      </c>
      <c r="N583" s="7">
        <v>4935325</v>
      </c>
      <c r="O583" s="7" t="s">
        <v>391</v>
      </c>
      <c r="P583" s="7" t="s">
        <v>375</v>
      </c>
      <c r="Q583" s="7" t="s">
        <v>392</v>
      </c>
      <c r="R583" s="7">
        <v>161771</v>
      </c>
      <c r="S583" s="7">
        <v>161771</v>
      </c>
      <c r="T583" s="7">
        <v>161771</v>
      </c>
      <c r="U583" s="7">
        <v>161771</v>
      </c>
      <c r="V583" s="7">
        <v>571</v>
      </c>
      <c r="W583" s="7">
        <v>26</v>
      </c>
      <c r="X583" s="7">
        <v>26</v>
      </c>
      <c r="Y583" s="7">
        <v>26</v>
      </c>
      <c r="Z583" s="7">
        <v>26</v>
      </c>
      <c r="AA583" s="7" t="s">
        <v>377</v>
      </c>
      <c r="AC583" s="7" t="s">
        <v>2696</v>
      </c>
      <c r="AD583" s="4">
        <v>1</v>
      </c>
      <c r="AE583"/>
      <c r="AV583" s="4">
        <v>1</v>
      </c>
      <c r="CV583" s="4">
        <v>1</v>
      </c>
      <c r="DL583" s="4">
        <v>1</v>
      </c>
      <c r="EF583" s="4">
        <v>1</v>
      </c>
      <c r="EP583" s="4">
        <v>1</v>
      </c>
      <c r="ET583" s="4">
        <v>1</v>
      </c>
      <c r="HK583" s="4">
        <v>1</v>
      </c>
      <c r="HY583" s="4">
        <v>1</v>
      </c>
      <c r="HZ583" s="4">
        <v>1</v>
      </c>
      <c r="IB583" s="4">
        <v>1</v>
      </c>
      <c r="IC583" s="4">
        <v>1</v>
      </c>
      <c r="ID583" s="4">
        <v>1</v>
      </c>
      <c r="IE583" s="4">
        <v>1</v>
      </c>
      <c r="IF583" s="4">
        <v>1</v>
      </c>
      <c r="IG583" s="4">
        <v>1</v>
      </c>
      <c r="IH583" s="4">
        <v>1</v>
      </c>
      <c r="II583" s="4">
        <v>1</v>
      </c>
      <c r="IK583" s="4">
        <v>1</v>
      </c>
      <c r="IR583" s="4">
        <v>1</v>
      </c>
      <c r="IS583" s="4">
        <v>1</v>
      </c>
      <c r="IT583" s="4">
        <v>1</v>
      </c>
      <c r="IU583" s="4">
        <v>1</v>
      </c>
      <c r="IV583" s="4">
        <v>1</v>
      </c>
      <c r="IW583" s="4">
        <v>1</v>
      </c>
      <c r="IY583" s="4">
        <v>1</v>
      </c>
      <c r="IZ583" s="4">
        <v>1</v>
      </c>
      <c r="JE583" s="4">
        <v>1</v>
      </c>
      <c r="JF583" s="4">
        <v>1</v>
      </c>
      <c r="JM583" s="4">
        <v>1</v>
      </c>
      <c r="JP583" s="4">
        <v>1</v>
      </c>
      <c r="KA583" s="4">
        <v>1</v>
      </c>
      <c r="KB583" s="4">
        <v>1</v>
      </c>
      <c r="KC583" s="4">
        <v>1</v>
      </c>
      <c r="KD583" s="4">
        <v>1</v>
      </c>
      <c r="KE583" s="4">
        <v>1</v>
      </c>
      <c r="KL583" s="4">
        <v>1</v>
      </c>
      <c r="KM583" s="4">
        <v>1</v>
      </c>
      <c r="KN583" s="4">
        <v>1</v>
      </c>
      <c r="KO583" s="4">
        <v>1</v>
      </c>
      <c r="KV583" s="4">
        <v>1</v>
      </c>
      <c r="LC583" s="4">
        <v>1</v>
      </c>
      <c r="LD583" s="4">
        <v>1</v>
      </c>
      <c r="LE583" s="4">
        <v>1</v>
      </c>
      <c r="LV583" s="4">
        <v>1</v>
      </c>
      <c r="LW583" s="4">
        <v>1</v>
      </c>
    </row>
    <row r="584" spans="1:364" x14ac:dyDescent="0.25">
      <c r="A584" s="7" t="s">
        <v>2468</v>
      </c>
      <c r="B584" s="7" t="s">
        <v>2469</v>
      </c>
      <c r="C584" s="7" t="s">
        <v>2470</v>
      </c>
      <c r="D584" s="7" t="s">
        <v>370</v>
      </c>
      <c r="E584" s="7" t="s">
        <v>370</v>
      </c>
      <c r="F584" s="7" t="s">
        <v>385</v>
      </c>
      <c r="G584" s="7">
        <v>2015</v>
      </c>
      <c r="K584" s="7" t="s">
        <v>372</v>
      </c>
      <c r="L584" s="7" t="s">
        <v>373</v>
      </c>
      <c r="M584" s="7">
        <v>1193</v>
      </c>
      <c r="N584" s="7">
        <v>5010189</v>
      </c>
      <c r="O584" s="7" t="s">
        <v>391</v>
      </c>
      <c r="P584" s="7" t="s">
        <v>375</v>
      </c>
      <c r="Q584" s="7" t="s">
        <v>392</v>
      </c>
      <c r="R584" s="7">
        <v>161770</v>
      </c>
      <c r="S584" s="7">
        <v>161770</v>
      </c>
      <c r="T584" s="7">
        <v>161770</v>
      </c>
      <c r="U584" s="7">
        <v>11740</v>
      </c>
      <c r="V584" s="7">
        <v>571</v>
      </c>
      <c r="W584" s="7">
        <v>26</v>
      </c>
      <c r="X584" s="7">
        <v>26</v>
      </c>
      <c r="Y584" s="7">
        <v>26</v>
      </c>
      <c r="Z584" s="7">
        <v>26</v>
      </c>
      <c r="AA584" s="7" t="s">
        <v>2471</v>
      </c>
      <c r="AC584" s="7" t="s">
        <v>2696</v>
      </c>
      <c r="AD584" s="4">
        <v>1</v>
      </c>
      <c r="AE584"/>
      <c r="AV584" s="4">
        <v>1</v>
      </c>
      <c r="CV584" s="4">
        <v>1</v>
      </c>
      <c r="DL584" s="4">
        <v>1</v>
      </c>
      <c r="EP584" s="4">
        <v>1</v>
      </c>
      <c r="ET584" s="4">
        <v>1</v>
      </c>
      <c r="HK584" s="4">
        <v>1</v>
      </c>
      <c r="HY584" s="4">
        <v>1</v>
      </c>
      <c r="HZ584" s="4">
        <v>1</v>
      </c>
      <c r="IB584" s="4">
        <v>1</v>
      </c>
      <c r="IC584" s="4">
        <v>1</v>
      </c>
      <c r="ID584" s="4">
        <v>1</v>
      </c>
      <c r="IE584" s="4">
        <v>1</v>
      </c>
      <c r="IF584" s="4">
        <v>1</v>
      </c>
      <c r="IG584" s="4">
        <v>1</v>
      </c>
      <c r="IH584" s="4">
        <v>1</v>
      </c>
      <c r="II584" s="4">
        <v>1</v>
      </c>
      <c r="IK584" s="4">
        <v>1</v>
      </c>
      <c r="IR584" s="4">
        <v>1</v>
      </c>
      <c r="IS584" s="4">
        <v>1</v>
      </c>
      <c r="IT584" s="4">
        <v>1</v>
      </c>
      <c r="IU584" s="4">
        <v>1</v>
      </c>
      <c r="IV584" s="4">
        <v>1</v>
      </c>
      <c r="IW584" s="4">
        <v>1</v>
      </c>
      <c r="IY584" s="4">
        <v>1</v>
      </c>
      <c r="IZ584" s="4">
        <v>1</v>
      </c>
      <c r="JE584" s="4">
        <v>1</v>
      </c>
      <c r="JF584" s="4">
        <v>1</v>
      </c>
      <c r="JM584" s="4">
        <v>1</v>
      </c>
      <c r="JP584" s="4">
        <v>1</v>
      </c>
      <c r="KA584" s="4">
        <v>1</v>
      </c>
      <c r="KB584" s="4">
        <v>1</v>
      </c>
      <c r="KC584" s="4">
        <v>1</v>
      </c>
      <c r="KD584" s="4">
        <v>1</v>
      </c>
      <c r="KE584" s="4">
        <v>1</v>
      </c>
      <c r="KL584" s="4">
        <v>1</v>
      </c>
      <c r="KM584" s="4">
        <v>1</v>
      </c>
      <c r="KN584" s="4">
        <v>1</v>
      </c>
      <c r="KO584" s="4">
        <v>1</v>
      </c>
      <c r="KV584" s="4">
        <v>1</v>
      </c>
      <c r="LC584" s="4">
        <v>1</v>
      </c>
      <c r="LD584" s="4">
        <v>1</v>
      </c>
      <c r="LE584" s="4">
        <v>1</v>
      </c>
      <c r="LV584" s="4">
        <v>1</v>
      </c>
      <c r="LW584" s="4">
        <v>1</v>
      </c>
      <c r="MB584" s="4">
        <v>1</v>
      </c>
      <c r="MC584" s="4">
        <v>1</v>
      </c>
    </row>
    <row r="585" spans="1:364" x14ac:dyDescent="0.25">
      <c r="A585" s="7" t="s">
        <v>2465</v>
      </c>
      <c r="B585" s="7" t="s">
        <v>2466</v>
      </c>
      <c r="C585" s="7" t="s">
        <v>2467</v>
      </c>
      <c r="D585" s="7" t="s">
        <v>370</v>
      </c>
      <c r="E585" s="7" t="s">
        <v>370</v>
      </c>
      <c r="F585" s="7" t="s">
        <v>385</v>
      </c>
      <c r="G585" s="7">
        <v>2015</v>
      </c>
      <c r="K585" s="7" t="s">
        <v>372</v>
      </c>
      <c r="L585" s="7" t="s">
        <v>373</v>
      </c>
      <c r="M585" s="7">
        <v>1193</v>
      </c>
      <c r="N585" s="7">
        <v>5032672</v>
      </c>
      <c r="O585" s="7" t="s">
        <v>374</v>
      </c>
      <c r="P585" s="7" t="s">
        <v>375</v>
      </c>
      <c r="Q585" s="7" t="s">
        <v>376</v>
      </c>
      <c r="R585" s="7">
        <v>161769</v>
      </c>
      <c r="S585" s="7">
        <v>161769</v>
      </c>
      <c r="T585" s="7">
        <v>161769</v>
      </c>
      <c r="U585" s="7">
        <v>115224</v>
      </c>
      <c r="V585" s="7">
        <v>571</v>
      </c>
      <c r="W585" s="7">
        <v>26</v>
      </c>
      <c r="X585" s="7">
        <v>26</v>
      </c>
      <c r="Y585" s="7">
        <v>26</v>
      </c>
      <c r="Z585" s="7">
        <v>26</v>
      </c>
      <c r="AA585" s="7" t="s">
        <v>1640</v>
      </c>
      <c r="AC585" s="7" t="s">
        <v>2696</v>
      </c>
      <c r="AD585" s="4">
        <v>1</v>
      </c>
      <c r="AE585"/>
      <c r="AH585" s="4">
        <v>1</v>
      </c>
      <c r="BE585" s="4">
        <v>1</v>
      </c>
      <c r="BK585" s="4">
        <v>1</v>
      </c>
      <c r="BV585" s="4">
        <v>1</v>
      </c>
      <c r="DH585" s="4">
        <v>1</v>
      </c>
      <c r="DL585" s="4">
        <v>1</v>
      </c>
      <c r="DY585" s="4">
        <v>1</v>
      </c>
      <c r="EP585" s="4">
        <v>1</v>
      </c>
      <c r="ET585" s="4">
        <v>1</v>
      </c>
      <c r="HK585" s="4">
        <v>1</v>
      </c>
      <c r="HY585" s="4">
        <v>1</v>
      </c>
      <c r="HZ585" s="4">
        <v>1</v>
      </c>
      <c r="IB585" s="4">
        <v>1</v>
      </c>
      <c r="IC585" s="4">
        <v>1</v>
      </c>
      <c r="ID585" s="4">
        <v>1</v>
      </c>
      <c r="IE585" s="4">
        <v>1</v>
      </c>
      <c r="IF585" s="4">
        <v>1</v>
      </c>
      <c r="IG585" s="4">
        <v>1</v>
      </c>
      <c r="IH585" s="4">
        <v>1</v>
      </c>
      <c r="II585" s="4">
        <v>1</v>
      </c>
      <c r="IK585" s="4">
        <v>1</v>
      </c>
      <c r="IR585" s="4">
        <v>1</v>
      </c>
      <c r="IS585" s="4">
        <v>1</v>
      </c>
      <c r="IT585" s="4">
        <v>1</v>
      </c>
      <c r="IU585" s="4">
        <v>1</v>
      </c>
      <c r="IV585" s="4">
        <v>1</v>
      </c>
      <c r="IW585" s="4">
        <v>1</v>
      </c>
      <c r="IY585" s="4">
        <v>1</v>
      </c>
      <c r="IZ585" s="4">
        <v>1</v>
      </c>
      <c r="JE585" s="4">
        <v>1</v>
      </c>
      <c r="JF585" s="4">
        <v>1</v>
      </c>
      <c r="JM585" s="4">
        <v>1</v>
      </c>
      <c r="JP585" s="4">
        <v>1</v>
      </c>
      <c r="KA585" s="4">
        <v>1</v>
      </c>
      <c r="KB585" s="4">
        <v>1</v>
      </c>
      <c r="KC585" s="4">
        <v>1</v>
      </c>
      <c r="KD585" s="4">
        <v>1</v>
      </c>
      <c r="KE585" s="4">
        <v>1</v>
      </c>
      <c r="KF585" s="4">
        <v>1</v>
      </c>
      <c r="KL585" s="4">
        <v>1</v>
      </c>
      <c r="KM585" s="4">
        <v>1</v>
      </c>
      <c r="KN585" s="4">
        <v>1</v>
      </c>
      <c r="KO585" s="4">
        <v>1</v>
      </c>
      <c r="KV585" s="4">
        <v>1</v>
      </c>
      <c r="LC585" s="4">
        <v>1</v>
      </c>
      <c r="LD585" s="4">
        <v>1</v>
      </c>
      <c r="LE585" s="4">
        <v>1</v>
      </c>
      <c r="LJ585" s="4">
        <v>1</v>
      </c>
      <c r="LN585" s="4">
        <v>1</v>
      </c>
      <c r="LV585" s="4">
        <v>1</v>
      </c>
      <c r="LW585" s="4">
        <v>1</v>
      </c>
    </row>
    <row r="586" spans="1:364" x14ac:dyDescent="0.25">
      <c r="A586" s="7" t="s">
        <v>2271</v>
      </c>
      <c r="B586" s="7" t="s">
        <v>2272</v>
      </c>
      <c r="C586" s="7" t="s">
        <v>2273</v>
      </c>
      <c r="D586" s="7" t="s">
        <v>370</v>
      </c>
      <c r="E586" s="7" t="s">
        <v>370</v>
      </c>
      <c r="F586" s="7" t="s">
        <v>530</v>
      </c>
      <c r="G586" s="7">
        <v>2017</v>
      </c>
      <c r="H586" s="7">
        <v>1</v>
      </c>
      <c r="K586" s="7" t="s">
        <v>1031</v>
      </c>
      <c r="L586" s="7" t="s">
        <v>1032</v>
      </c>
      <c r="M586" s="7">
        <v>1193</v>
      </c>
      <c r="N586" s="7">
        <v>5177990</v>
      </c>
      <c r="O586" s="7" t="s">
        <v>391</v>
      </c>
      <c r="P586" s="7" t="s">
        <v>375</v>
      </c>
      <c r="Q586" s="7" t="s">
        <v>392</v>
      </c>
      <c r="R586" s="7">
        <v>158664</v>
      </c>
      <c r="S586" s="7">
        <v>158664</v>
      </c>
      <c r="T586" s="7">
        <v>158664</v>
      </c>
      <c r="U586" s="7">
        <v>158664</v>
      </c>
      <c r="V586" s="7">
        <v>571</v>
      </c>
      <c r="W586" s="7">
        <v>26</v>
      </c>
      <c r="X586" s="7">
        <v>26</v>
      </c>
      <c r="Y586" s="7">
        <v>26</v>
      </c>
      <c r="Z586" s="7">
        <v>26</v>
      </c>
      <c r="AA586" s="7" t="s">
        <v>377</v>
      </c>
      <c r="AC586" s="7" t="s">
        <v>2696</v>
      </c>
      <c r="AD586" s="4">
        <v>1</v>
      </c>
      <c r="AE586"/>
      <c r="AH586" s="4">
        <v>1</v>
      </c>
      <c r="BE586" s="4">
        <v>1</v>
      </c>
      <c r="BK586" s="4">
        <v>1</v>
      </c>
      <c r="CE586" s="4">
        <v>1</v>
      </c>
      <c r="DL586" s="4">
        <v>1</v>
      </c>
      <c r="EF586" s="4">
        <v>1</v>
      </c>
      <c r="EP586" s="4">
        <v>1</v>
      </c>
      <c r="ET586" s="4">
        <v>1</v>
      </c>
      <c r="HK586" s="4">
        <v>1</v>
      </c>
      <c r="HY586" s="4">
        <v>1</v>
      </c>
      <c r="HZ586" s="4">
        <v>1</v>
      </c>
      <c r="IB586" s="4">
        <v>1</v>
      </c>
      <c r="IC586" s="4">
        <v>1</v>
      </c>
      <c r="ID586" s="4">
        <v>1</v>
      </c>
      <c r="IE586" s="4">
        <v>1</v>
      </c>
      <c r="IF586" s="4">
        <v>1</v>
      </c>
      <c r="IG586" s="4">
        <v>1</v>
      </c>
      <c r="IH586" s="4">
        <v>1</v>
      </c>
      <c r="II586" s="4">
        <v>1</v>
      </c>
      <c r="IK586" s="4">
        <v>1</v>
      </c>
      <c r="IR586" s="4">
        <v>1</v>
      </c>
      <c r="IS586" s="4">
        <v>1</v>
      </c>
      <c r="IT586" s="4">
        <v>1</v>
      </c>
      <c r="IU586" s="4">
        <v>1</v>
      </c>
      <c r="IV586" s="4">
        <v>1</v>
      </c>
      <c r="IW586" s="4">
        <v>1</v>
      </c>
      <c r="IY586" s="4">
        <v>1</v>
      </c>
      <c r="IZ586" s="4">
        <v>1</v>
      </c>
      <c r="JE586" s="4">
        <v>1</v>
      </c>
      <c r="JF586" s="4">
        <v>1</v>
      </c>
      <c r="JM586" s="4">
        <v>1</v>
      </c>
      <c r="JP586" s="4">
        <v>1</v>
      </c>
      <c r="KA586" s="4">
        <v>1</v>
      </c>
      <c r="KB586" s="4">
        <v>1</v>
      </c>
      <c r="KC586" s="4">
        <v>1</v>
      </c>
      <c r="KD586" s="4">
        <v>1</v>
      </c>
      <c r="KE586" s="4">
        <v>1</v>
      </c>
      <c r="KL586" s="4">
        <v>1</v>
      </c>
      <c r="KM586" s="4">
        <v>1</v>
      </c>
      <c r="KN586" s="4">
        <v>1</v>
      </c>
      <c r="KO586" s="4">
        <v>1</v>
      </c>
      <c r="KV586" s="4">
        <v>1</v>
      </c>
      <c r="LC586" s="4">
        <v>1</v>
      </c>
      <c r="LD586" s="4">
        <v>1</v>
      </c>
      <c r="LJ586" s="4">
        <v>1</v>
      </c>
      <c r="LK586" s="4">
        <v>1</v>
      </c>
      <c r="LL586" s="4">
        <v>1</v>
      </c>
      <c r="LM586" s="4">
        <v>1</v>
      </c>
      <c r="LN586" s="4">
        <v>1</v>
      </c>
      <c r="LV586" s="4">
        <v>1</v>
      </c>
      <c r="LW586" s="4">
        <v>1</v>
      </c>
      <c r="MQ586" s="4">
        <v>1</v>
      </c>
    </row>
    <row r="587" spans="1:364" x14ac:dyDescent="0.25">
      <c r="A587" s="7" t="s">
        <v>2475</v>
      </c>
      <c r="B587" s="7" t="s">
        <v>2476</v>
      </c>
      <c r="C587" s="7" t="s">
        <v>2477</v>
      </c>
      <c r="D587" s="7" t="s">
        <v>370</v>
      </c>
      <c r="E587" s="7" t="s">
        <v>370</v>
      </c>
      <c r="F587" s="7" t="s">
        <v>588</v>
      </c>
      <c r="G587" s="7">
        <v>2019</v>
      </c>
      <c r="K587" s="7" t="s">
        <v>405</v>
      </c>
      <c r="L587" s="7" t="s">
        <v>406</v>
      </c>
      <c r="M587" s="7">
        <v>1193</v>
      </c>
      <c r="N587" s="7">
        <v>5171587</v>
      </c>
      <c r="O587" s="7" t="s">
        <v>391</v>
      </c>
      <c r="P587" s="7" t="s">
        <v>375</v>
      </c>
      <c r="Q587" s="7" t="s">
        <v>392</v>
      </c>
      <c r="R587" s="7">
        <v>162381</v>
      </c>
      <c r="S587" s="7">
        <v>162381</v>
      </c>
      <c r="T587" s="7">
        <v>162381</v>
      </c>
      <c r="U587" s="7">
        <v>162381</v>
      </c>
      <c r="V587" s="7">
        <v>162381</v>
      </c>
      <c r="W587" s="7">
        <v>26</v>
      </c>
      <c r="X587" s="7">
        <v>26</v>
      </c>
      <c r="Y587" s="7">
        <v>26</v>
      </c>
      <c r="Z587" s="7">
        <v>26</v>
      </c>
      <c r="AA587" s="7" t="s">
        <v>919</v>
      </c>
      <c r="AB587" s="7">
        <v>1014</v>
      </c>
      <c r="AC587" s="7" t="s">
        <v>2696</v>
      </c>
      <c r="AD587" s="4">
        <v>1</v>
      </c>
      <c r="AE587"/>
      <c r="AF587" s="4">
        <v>1</v>
      </c>
      <c r="AS587" s="4">
        <v>1</v>
      </c>
      <c r="AV587" s="4">
        <v>1</v>
      </c>
      <c r="BA587" s="4">
        <v>1</v>
      </c>
      <c r="BI587" s="4">
        <v>1</v>
      </c>
      <c r="BT587" s="4">
        <v>1</v>
      </c>
      <c r="CG587" s="4">
        <v>1</v>
      </c>
      <c r="CK587" s="4">
        <v>1</v>
      </c>
      <c r="CV587" s="4">
        <v>1</v>
      </c>
      <c r="DB587" s="4">
        <v>1</v>
      </c>
      <c r="DL587" s="4">
        <v>1</v>
      </c>
      <c r="DV587" s="4">
        <v>1</v>
      </c>
      <c r="EF587" s="4">
        <v>1</v>
      </c>
      <c r="EP587" s="4">
        <v>1</v>
      </c>
      <c r="ET587" s="4">
        <v>1</v>
      </c>
      <c r="HK587" s="4">
        <v>1</v>
      </c>
      <c r="HR587" s="4">
        <v>1</v>
      </c>
      <c r="HY587" s="4">
        <v>1</v>
      </c>
      <c r="HZ587" s="4">
        <v>1</v>
      </c>
      <c r="IB587" s="4">
        <v>1</v>
      </c>
      <c r="IC587" s="4">
        <v>1</v>
      </c>
      <c r="ID587" s="4">
        <v>1</v>
      </c>
      <c r="IE587" s="4">
        <v>1</v>
      </c>
      <c r="IF587" s="4">
        <v>1</v>
      </c>
      <c r="IG587" s="4">
        <v>1</v>
      </c>
      <c r="IH587" s="4">
        <v>1</v>
      </c>
      <c r="II587" s="4">
        <v>1</v>
      </c>
      <c r="IK587" s="4">
        <v>1</v>
      </c>
      <c r="IR587" s="4">
        <v>1</v>
      </c>
      <c r="IS587" s="4">
        <v>1</v>
      </c>
      <c r="IT587" s="4">
        <v>1</v>
      </c>
      <c r="IU587" s="4">
        <v>1</v>
      </c>
      <c r="IV587" s="4">
        <v>1</v>
      </c>
      <c r="IW587" s="4">
        <v>1</v>
      </c>
      <c r="IY587" s="4">
        <v>1</v>
      </c>
      <c r="IZ587" s="4">
        <v>1</v>
      </c>
      <c r="JE587" s="4">
        <v>1</v>
      </c>
      <c r="JF587" s="4">
        <v>1</v>
      </c>
      <c r="JM587" s="4">
        <v>1</v>
      </c>
      <c r="JP587" s="4">
        <v>1</v>
      </c>
      <c r="KA587" s="4">
        <v>1</v>
      </c>
      <c r="KB587" s="4">
        <v>1</v>
      </c>
      <c r="KC587" s="4">
        <v>1</v>
      </c>
      <c r="KD587" s="4">
        <v>1</v>
      </c>
      <c r="KE587" s="4">
        <v>1</v>
      </c>
      <c r="KL587" s="4">
        <v>1</v>
      </c>
      <c r="KM587" s="4">
        <v>1</v>
      </c>
      <c r="KN587" s="4">
        <v>1</v>
      </c>
      <c r="KO587" s="4">
        <v>1</v>
      </c>
      <c r="KV587" s="4">
        <v>1</v>
      </c>
      <c r="LC587" s="4">
        <v>1</v>
      </c>
      <c r="LD587" s="4">
        <v>1</v>
      </c>
      <c r="LE587" s="4">
        <v>1</v>
      </c>
      <c r="LJ587" s="4">
        <v>1</v>
      </c>
      <c r="LV587" s="4">
        <v>1</v>
      </c>
      <c r="LW587" s="4">
        <v>1</v>
      </c>
      <c r="LY587" s="4">
        <v>1</v>
      </c>
      <c r="MM587" s="4">
        <v>1</v>
      </c>
    </row>
    <row r="588" spans="1:364" x14ac:dyDescent="0.25">
      <c r="A588" s="7" t="s">
        <v>532</v>
      </c>
      <c r="B588" s="7" t="s">
        <v>528</v>
      </c>
      <c r="C588" s="7" t="s">
        <v>533</v>
      </c>
      <c r="D588" s="7" t="s">
        <v>370</v>
      </c>
      <c r="E588" s="7" t="s">
        <v>370</v>
      </c>
      <c r="F588" s="7" t="s">
        <v>534</v>
      </c>
      <c r="G588" s="7">
        <v>2017</v>
      </c>
      <c r="L588" s="7" t="s">
        <v>531</v>
      </c>
      <c r="M588" s="7">
        <v>1193</v>
      </c>
      <c r="N588" s="7">
        <v>5121277</v>
      </c>
      <c r="O588" s="7" t="s">
        <v>391</v>
      </c>
      <c r="P588" s="7" t="s">
        <v>375</v>
      </c>
      <c r="Q588" s="7" t="s">
        <v>392</v>
      </c>
      <c r="R588" s="7">
        <v>133050</v>
      </c>
      <c r="S588" s="7">
        <v>133050</v>
      </c>
      <c r="T588" s="7">
        <v>133050</v>
      </c>
      <c r="U588" s="7">
        <v>133050</v>
      </c>
      <c r="V588" s="7">
        <v>571</v>
      </c>
      <c r="W588" s="7">
        <v>26</v>
      </c>
      <c r="X588" s="7">
        <v>26</v>
      </c>
      <c r="Y588" s="7">
        <v>26</v>
      </c>
      <c r="Z588" s="7">
        <v>26</v>
      </c>
      <c r="AA588" s="7" t="s">
        <v>377</v>
      </c>
      <c r="AB588" s="7">
        <v>746</v>
      </c>
      <c r="AC588" s="7" t="s">
        <v>2696</v>
      </c>
      <c r="AD588" s="4">
        <v>1</v>
      </c>
      <c r="AE588"/>
      <c r="AF588" s="4">
        <v>1</v>
      </c>
      <c r="AG588" s="4">
        <v>1</v>
      </c>
      <c r="AH588" s="4">
        <v>1</v>
      </c>
      <c r="AJ588" s="4">
        <v>1</v>
      </c>
      <c r="AM588" s="4">
        <v>1</v>
      </c>
      <c r="AV588" s="4">
        <v>1</v>
      </c>
      <c r="BE588" s="4">
        <v>1</v>
      </c>
      <c r="BK588" s="4">
        <v>1</v>
      </c>
      <c r="CV588" s="4">
        <v>1</v>
      </c>
      <c r="DL588" s="4">
        <v>1</v>
      </c>
      <c r="DY588" s="4">
        <v>1</v>
      </c>
      <c r="EF588" s="4">
        <v>1</v>
      </c>
      <c r="EP588" s="4">
        <v>1</v>
      </c>
      <c r="ET588" s="4">
        <v>1</v>
      </c>
      <c r="HK588" s="4">
        <v>1</v>
      </c>
      <c r="HY588" s="4">
        <v>1</v>
      </c>
      <c r="HZ588" s="4">
        <v>1</v>
      </c>
      <c r="IB588" s="4">
        <v>1</v>
      </c>
      <c r="IC588" s="4">
        <v>1</v>
      </c>
      <c r="ID588" s="4">
        <v>1</v>
      </c>
      <c r="IE588" s="4">
        <v>1</v>
      </c>
      <c r="IF588" s="4">
        <v>1</v>
      </c>
      <c r="IG588" s="4">
        <v>1</v>
      </c>
      <c r="IH588" s="4">
        <v>1</v>
      </c>
      <c r="II588" s="4">
        <v>1</v>
      </c>
      <c r="IK588" s="4">
        <v>1</v>
      </c>
      <c r="IR588" s="4">
        <v>1</v>
      </c>
      <c r="IS588" s="4">
        <v>1</v>
      </c>
      <c r="IT588" s="4">
        <v>1</v>
      </c>
      <c r="IU588" s="4">
        <v>1</v>
      </c>
      <c r="IV588" s="4">
        <v>1</v>
      </c>
      <c r="IW588" s="4">
        <v>1</v>
      </c>
      <c r="IY588" s="4">
        <v>1</v>
      </c>
      <c r="IZ588" s="4">
        <v>1</v>
      </c>
      <c r="JE588" s="4">
        <v>1</v>
      </c>
      <c r="JF588" s="4">
        <v>1</v>
      </c>
      <c r="JM588" s="4">
        <v>1</v>
      </c>
      <c r="JP588" s="4">
        <v>1</v>
      </c>
      <c r="KA588" s="4">
        <v>1</v>
      </c>
      <c r="KB588" s="4">
        <v>1</v>
      </c>
      <c r="KC588" s="4">
        <v>1</v>
      </c>
      <c r="KD588" s="4">
        <v>1</v>
      </c>
      <c r="KE588" s="4">
        <v>1</v>
      </c>
      <c r="KF588" s="4">
        <v>1</v>
      </c>
      <c r="KL588" s="4">
        <v>1</v>
      </c>
      <c r="KM588" s="4">
        <v>1</v>
      </c>
      <c r="KN588" s="4">
        <v>1</v>
      </c>
      <c r="KO588" s="4">
        <v>1</v>
      </c>
      <c r="KV588" s="4">
        <v>1</v>
      </c>
      <c r="LC588" s="4">
        <v>1</v>
      </c>
      <c r="LD588" s="4">
        <v>1</v>
      </c>
      <c r="LE588" s="4">
        <v>1</v>
      </c>
      <c r="LJ588" s="4">
        <v>1</v>
      </c>
      <c r="LN588" s="4">
        <v>1</v>
      </c>
      <c r="LV588" s="4">
        <v>1</v>
      </c>
      <c r="LW588" s="4">
        <v>1</v>
      </c>
    </row>
    <row r="589" spans="1:364" x14ac:dyDescent="0.25">
      <c r="A589" s="7" t="s">
        <v>1008</v>
      </c>
      <c r="B589" s="7" t="s">
        <v>1009</v>
      </c>
      <c r="C589" s="7" t="s">
        <v>1010</v>
      </c>
      <c r="D589" s="7" t="s">
        <v>370</v>
      </c>
      <c r="E589" s="7" t="s">
        <v>370</v>
      </c>
      <c r="F589" s="7" t="s">
        <v>805</v>
      </c>
      <c r="G589" s="7">
        <v>2014</v>
      </c>
      <c r="H589" s="7">
        <v>6</v>
      </c>
      <c r="L589" s="7" t="s">
        <v>531</v>
      </c>
      <c r="M589" s="7">
        <v>1193</v>
      </c>
      <c r="N589" s="7">
        <v>5092314</v>
      </c>
      <c r="O589" s="7" t="s">
        <v>374</v>
      </c>
      <c r="P589" s="7" t="s">
        <v>375</v>
      </c>
      <c r="Q589" s="7" t="s">
        <v>376</v>
      </c>
      <c r="R589" s="7">
        <v>162413</v>
      </c>
      <c r="S589" s="7">
        <v>162413</v>
      </c>
      <c r="T589" s="7">
        <v>72890</v>
      </c>
      <c r="U589" s="7">
        <v>4085</v>
      </c>
      <c r="V589" s="7">
        <v>571</v>
      </c>
      <c r="W589" s="7">
        <v>26</v>
      </c>
      <c r="X589" s="7">
        <v>26</v>
      </c>
      <c r="Y589" s="7">
        <v>26</v>
      </c>
      <c r="Z589" s="7">
        <v>26</v>
      </c>
      <c r="AA589" s="7" t="s">
        <v>377</v>
      </c>
      <c r="AC589" s="7" t="s">
        <v>2696</v>
      </c>
      <c r="AD589" s="4">
        <v>1</v>
      </c>
      <c r="AE589"/>
      <c r="BV589" s="4">
        <v>1</v>
      </c>
      <c r="DL589" s="4">
        <v>1</v>
      </c>
      <c r="EF589" s="4">
        <v>1</v>
      </c>
      <c r="EP589" s="4">
        <v>1</v>
      </c>
      <c r="ET589" s="4">
        <v>1</v>
      </c>
      <c r="HK589" s="4">
        <v>1</v>
      </c>
      <c r="HY589" s="4">
        <v>1</v>
      </c>
      <c r="HZ589" s="4">
        <v>1</v>
      </c>
      <c r="IB589" s="4">
        <v>1</v>
      </c>
      <c r="IC589" s="4">
        <v>1</v>
      </c>
      <c r="ID589" s="4">
        <v>1</v>
      </c>
      <c r="IE589" s="4">
        <v>1</v>
      </c>
      <c r="IF589" s="4">
        <v>1</v>
      </c>
      <c r="IG589" s="4">
        <v>1</v>
      </c>
      <c r="IH589" s="4">
        <v>1</v>
      </c>
      <c r="II589" s="4">
        <v>1</v>
      </c>
      <c r="IK589" s="4">
        <v>1</v>
      </c>
      <c r="IR589" s="4">
        <v>1</v>
      </c>
      <c r="IS589" s="4">
        <v>1</v>
      </c>
      <c r="IT589" s="4">
        <v>1</v>
      </c>
      <c r="IU589" s="4">
        <v>1</v>
      </c>
      <c r="IY589" s="4">
        <v>1</v>
      </c>
      <c r="IZ589" s="4">
        <v>1</v>
      </c>
      <c r="JE589" s="4">
        <v>1</v>
      </c>
      <c r="JF589" s="4">
        <v>1</v>
      </c>
      <c r="JM589" s="4">
        <v>1</v>
      </c>
      <c r="JP589" s="4">
        <v>1</v>
      </c>
      <c r="KA589" s="4">
        <v>1</v>
      </c>
      <c r="KB589" s="4">
        <v>1</v>
      </c>
      <c r="KC589" s="4">
        <v>1</v>
      </c>
      <c r="KD589" s="4">
        <v>1</v>
      </c>
      <c r="KE589" s="4">
        <v>1</v>
      </c>
      <c r="KF589" s="4">
        <v>1</v>
      </c>
      <c r="KL589" s="4">
        <v>1</v>
      </c>
      <c r="KM589" s="4">
        <v>1</v>
      </c>
      <c r="KN589" s="4">
        <v>1</v>
      </c>
      <c r="KO589" s="4">
        <v>1</v>
      </c>
      <c r="KV589" s="4">
        <v>1</v>
      </c>
      <c r="LB589" s="4">
        <v>1</v>
      </c>
      <c r="LC589" s="4">
        <v>1</v>
      </c>
      <c r="LD589" s="4">
        <v>1</v>
      </c>
      <c r="LE589" s="4">
        <v>1</v>
      </c>
      <c r="LJ589" s="4">
        <v>1</v>
      </c>
      <c r="LS589" s="4">
        <v>1</v>
      </c>
      <c r="LV589" s="4">
        <v>1</v>
      </c>
      <c r="LW589" s="4">
        <v>1</v>
      </c>
      <c r="MY589" s="4">
        <v>1</v>
      </c>
    </row>
    <row r="590" spans="1:364" x14ac:dyDescent="0.25">
      <c r="A590" s="7" t="s">
        <v>2478</v>
      </c>
      <c r="B590" s="7" t="s">
        <v>2479</v>
      </c>
      <c r="C590" s="7" t="s">
        <v>2480</v>
      </c>
      <c r="D590" s="7" t="s">
        <v>370</v>
      </c>
      <c r="E590" s="7" t="s">
        <v>370</v>
      </c>
      <c r="F590" s="7" t="s">
        <v>385</v>
      </c>
      <c r="G590" s="7">
        <v>2015</v>
      </c>
      <c r="H590" s="7">
        <v>2</v>
      </c>
      <c r="L590" s="7" t="s">
        <v>837</v>
      </c>
      <c r="M590" s="7">
        <v>1193</v>
      </c>
      <c r="N590" s="7">
        <v>5006927</v>
      </c>
      <c r="O590" s="7" t="s">
        <v>391</v>
      </c>
      <c r="P590" s="7" t="s">
        <v>375</v>
      </c>
      <c r="Q590" s="7" t="s">
        <v>392</v>
      </c>
      <c r="R590" s="7">
        <v>163005</v>
      </c>
      <c r="S590" s="7">
        <v>163005</v>
      </c>
      <c r="T590" s="7">
        <v>163005</v>
      </c>
      <c r="U590" s="7">
        <v>163005</v>
      </c>
      <c r="V590" s="7">
        <v>163005</v>
      </c>
      <c r="W590" s="7">
        <v>26</v>
      </c>
      <c r="X590" s="7">
        <v>26</v>
      </c>
      <c r="Y590" s="7">
        <v>26</v>
      </c>
      <c r="Z590" s="7">
        <v>26</v>
      </c>
      <c r="AA590" s="7" t="s">
        <v>374</v>
      </c>
      <c r="AC590" s="7" t="s">
        <v>2696</v>
      </c>
      <c r="AE590"/>
      <c r="CG590" s="4">
        <v>1</v>
      </c>
      <c r="DL590" s="4">
        <v>1</v>
      </c>
      <c r="EP590" s="4">
        <v>1</v>
      </c>
      <c r="HK590" s="4">
        <v>1</v>
      </c>
      <c r="HY590" s="4">
        <v>1</v>
      </c>
      <c r="HZ590" s="4">
        <v>1</v>
      </c>
      <c r="IB590" s="4">
        <v>1</v>
      </c>
      <c r="IC590" s="4">
        <v>1</v>
      </c>
      <c r="ID590" s="4">
        <v>1</v>
      </c>
      <c r="IE590" s="4">
        <v>1</v>
      </c>
      <c r="IF590" s="4">
        <v>1</v>
      </c>
      <c r="IG590" s="4">
        <v>1</v>
      </c>
      <c r="IH590" s="4">
        <v>1</v>
      </c>
      <c r="II590" s="4">
        <v>1</v>
      </c>
      <c r="IK590" s="4">
        <v>1</v>
      </c>
      <c r="IR590" s="4">
        <v>1</v>
      </c>
      <c r="IS590" s="4">
        <v>1</v>
      </c>
      <c r="IT590" s="4">
        <v>1</v>
      </c>
      <c r="IU590" s="4">
        <v>1</v>
      </c>
      <c r="IV590" s="4">
        <v>1</v>
      </c>
      <c r="IW590" s="4">
        <v>1</v>
      </c>
      <c r="IY590" s="4">
        <v>1</v>
      </c>
      <c r="IZ590" s="4">
        <v>1</v>
      </c>
      <c r="JE590" s="4">
        <v>1</v>
      </c>
      <c r="JF590" s="4">
        <v>1</v>
      </c>
      <c r="JM590" s="4">
        <v>1</v>
      </c>
      <c r="JP590" s="4">
        <v>1</v>
      </c>
      <c r="KA590" s="4">
        <v>1</v>
      </c>
      <c r="KB590" s="4">
        <v>1</v>
      </c>
      <c r="KC590" s="4">
        <v>1</v>
      </c>
      <c r="KD590" s="4">
        <v>1</v>
      </c>
      <c r="KE590" s="4">
        <v>1</v>
      </c>
      <c r="KL590" s="4">
        <v>1</v>
      </c>
      <c r="KM590" s="4">
        <v>1</v>
      </c>
      <c r="KN590" s="4">
        <v>1</v>
      </c>
      <c r="KO590" s="4">
        <v>1</v>
      </c>
      <c r="KV590" s="4">
        <v>1</v>
      </c>
      <c r="LC590" s="4">
        <v>1</v>
      </c>
      <c r="LD590" s="4">
        <v>1</v>
      </c>
      <c r="LE590" s="4">
        <v>1</v>
      </c>
      <c r="MT590" s="4">
        <v>1</v>
      </c>
    </row>
    <row r="591" spans="1:364" x14ac:dyDescent="0.25">
      <c r="A591" s="7" t="s">
        <v>643</v>
      </c>
      <c r="B591" s="7">
        <v>1152319</v>
      </c>
      <c r="C591" s="7" t="s">
        <v>644</v>
      </c>
      <c r="D591" s="7" t="s">
        <v>370</v>
      </c>
      <c r="E591" s="7" t="s">
        <v>370</v>
      </c>
      <c r="F591" s="7" t="s">
        <v>645</v>
      </c>
      <c r="G591" s="7">
        <v>2021</v>
      </c>
      <c r="H591" s="7">
        <v>3</v>
      </c>
      <c r="K591" s="7" t="s">
        <v>398</v>
      </c>
      <c r="L591" s="7" t="s">
        <v>399</v>
      </c>
      <c r="M591" s="7">
        <v>1193</v>
      </c>
      <c r="N591" s="7">
        <v>5273225</v>
      </c>
      <c r="O591" s="7" t="s">
        <v>391</v>
      </c>
      <c r="P591" s="7" t="s">
        <v>375</v>
      </c>
      <c r="Q591" s="7" t="s">
        <v>392</v>
      </c>
      <c r="R591" s="7">
        <v>163442</v>
      </c>
      <c r="S591" s="7">
        <v>163442</v>
      </c>
      <c r="T591" s="7">
        <v>163442</v>
      </c>
      <c r="U591" s="7">
        <v>163442</v>
      </c>
      <c r="V591" s="7">
        <v>571</v>
      </c>
      <c r="W591" s="7">
        <v>26</v>
      </c>
      <c r="X591" s="7">
        <v>26</v>
      </c>
      <c r="Y591" s="7">
        <v>26</v>
      </c>
      <c r="Z591" s="7">
        <v>26</v>
      </c>
      <c r="AA591" s="7" t="s">
        <v>646</v>
      </c>
      <c r="AB591" s="7">
        <v>1014</v>
      </c>
      <c r="AC591" s="7" t="s">
        <v>2696</v>
      </c>
      <c r="AD591" s="4">
        <v>1</v>
      </c>
      <c r="AE591"/>
      <c r="AF591" s="4">
        <v>1</v>
      </c>
      <c r="AG591" s="4">
        <v>1</v>
      </c>
      <c r="AH591" s="4">
        <v>1</v>
      </c>
      <c r="AM591" s="4">
        <v>1</v>
      </c>
      <c r="AS591" s="4">
        <v>1</v>
      </c>
      <c r="BA591" s="4">
        <v>1</v>
      </c>
      <c r="BE591" s="4">
        <v>1</v>
      </c>
      <c r="BK591" s="4">
        <v>1</v>
      </c>
      <c r="CB591" s="4">
        <v>1</v>
      </c>
      <c r="CK591" s="4">
        <v>1</v>
      </c>
      <c r="CV591" s="4">
        <v>1</v>
      </c>
      <c r="DB591" s="4">
        <v>1</v>
      </c>
      <c r="DL591" s="4">
        <v>1</v>
      </c>
      <c r="DU591" s="4">
        <v>1</v>
      </c>
      <c r="DZ591" s="4">
        <v>1</v>
      </c>
      <c r="EP591" s="4">
        <v>1</v>
      </c>
      <c r="ET591" s="4">
        <v>1</v>
      </c>
      <c r="HK591" s="4">
        <v>1</v>
      </c>
      <c r="HR591" s="4">
        <v>1</v>
      </c>
      <c r="HY591" s="4">
        <v>1</v>
      </c>
      <c r="HZ591" s="4">
        <v>1</v>
      </c>
      <c r="IB591" s="4">
        <v>1</v>
      </c>
      <c r="IC591" s="4">
        <v>1</v>
      </c>
      <c r="ID591" s="4">
        <v>1</v>
      </c>
      <c r="IE591" s="4">
        <v>1</v>
      </c>
      <c r="IF591" s="4">
        <v>1</v>
      </c>
      <c r="IG591" s="4">
        <v>1</v>
      </c>
      <c r="IH591" s="4">
        <v>1</v>
      </c>
      <c r="II591" s="4">
        <v>1</v>
      </c>
      <c r="IK591" s="4">
        <v>1</v>
      </c>
      <c r="IR591" s="4">
        <v>1</v>
      </c>
      <c r="IS591" s="4">
        <v>1</v>
      </c>
      <c r="IT591" s="4">
        <v>1</v>
      </c>
      <c r="IU591" s="4">
        <v>1</v>
      </c>
      <c r="IV591" s="4">
        <v>1</v>
      </c>
      <c r="IW591" s="4">
        <v>1</v>
      </c>
      <c r="IY591" s="4">
        <v>1</v>
      </c>
      <c r="IZ591" s="4">
        <v>1</v>
      </c>
      <c r="JE591" s="4">
        <v>1</v>
      </c>
      <c r="JF591" s="4">
        <v>1</v>
      </c>
      <c r="JM591" s="4">
        <v>1</v>
      </c>
      <c r="JP591" s="4">
        <v>1</v>
      </c>
      <c r="KA591" s="4">
        <v>1</v>
      </c>
      <c r="KB591" s="4">
        <v>1</v>
      </c>
      <c r="KC591" s="4">
        <v>1</v>
      </c>
      <c r="KD591" s="4">
        <v>1</v>
      </c>
      <c r="KE591" s="4">
        <v>1</v>
      </c>
      <c r="KF591" s="4">
        <v>1</v>
      </c>
      <c r="KL591" s="4">
        <v>1</v>
      </c>
      <c r="KM591" s="4">
        <v>1</v>
      </c>
      <c r="KN591" s="4">
        <v>1</v>
      </c>
      <c r="KO591" s="4">
        <v>1</v>
      </c>
      <c r="KV591" s="4">
        <v>1</v>
      </c>
      <c r="LA591" s="4">
        <v>1</v>
      </c>
      <c r="LB591" s="4">
        <v>1</v>
      </c>
      <c r="LC591" s="4">
        <v>1</v>
      </c>
      <c r="LD591" s="4">
        <v>1</v>
      </c>
      <c r="LE591" s="4">
        <v>1</v>
      </c>
      <c r="LG591" s="4">
        <v>1</v>
      </c>
      <c r="LJ591" s="4">
        <v>1</v>
      </c>
      <c r="LV591" s="4">
        <v>1</v>
      </c>
      <c r="LW591" s="4">
        <v>1</v>
      </c>
      <c r="MX591" s="4">
        <v>1</v>
      </c>
      <c r="MZ591" s="4">
        <v>1</v>
      </c>
    </row>
    <row r="592" spans="1:364" x14ac:dyDescent="0.25">
      <c r="A592" s="7" t="s">
        <v>647</v>
      </c>
      <c r="B592" s="7">
        <v>1152320</v>
      </c>
      <c r="C592" s="7" t="s">
        <v>648</v>
      </c>
      <c r="D592" s="7" t="s">
        <v>370</v>
      </c>
      <c r="E592" s="7" t="s">
        <v>370</v>
      </c>
      <c r="F592" s="7" t="s">
        <v>645</v>
      </c>
      <c r="G592" s="7">
        <v>2021</v>
      </c>
      <c r="H592" s="7">
        <v>3</v>
      </c>
      <c r="K592" s="7" t="s">
        <v>398</v>
      </c>
      <c r="L592" s="7" t="s">
        <v>399</v>
      </c>
      <c r="M592" s="7">
        <v>1193</v>
      </c>
      <c r="N592" s="7">
        <v>5271701</v>
      </c>
      <c r="O592" s="7" t="s">
        <v>391</v>
      </c>
      <c r="P592" s="7" t="s">
        <v>375</v>
      </c>
      <c r="Q592" s="7" t="s">
        <v>392</v>
      </c>
      <c r="R592" s="7">
        <v>163442</v>
      </c>
      <c r="S592" s="7">
        <v>163442</v>
      </c>
      <c r="T592" s="7">
        <v>163442</v>
      </c>
      <c r="U592" s="7">
        <v>163442</v>
      </c>
      <c r="V592" s="7">
        <v>571</v>
      </c>
      <c r="W592" s="7">
        <v>26</v>
      </c>
      <c r="X592" s="7">
        <v>26</v>
      </c>
      <c r="Y592" s="7">
        <v>26</v>
      </c>
      <c r="Z592" s="7">
        <v>26</v>
      </c>
      <c r="AA592" s="7" t="s">
        <v>646</v>
      </c>
      <c r="AB592" s="7">
        <v>1014</v>
      </c>
      <c r="AC592" s="7" t="s">
        <v>2696</v>
      </c>
      <c r="AD592" s="4">
        <v>1</v>
      </c>
      <c r="AE592"/>
      <c r="AF592" s="4">
        <v>1</v>
      </c>
      <c r="AG592" s="4">
        <v>1</v>
      </c>
      <c r="AH592" s="4">
        <v>1</v>
      </c>
      <c r="AM592" s="4">
        <v>1</v>
      </c>
      <c r="AS592" s="4">
        <v>1</v>
      </c>
      <c r="BA592" s="4">
        <v>1</v>
      </c>
      <c r="BE592" s="4">
        <v>1</v>
      </c>
      <c r="BK592" s="4">
        <v>1</v>
      </c>
      <c r="CB592" s="4">
        <v>1</v>
      </c>
      <c r="CK592" s="4">
        <v>1</v>
      </c>
      <c r="CV592" s="4">
        <v>1</v>
      </c>
      <c r="DB592" s="4">
        <v>1</v>
      </c>
      <c r="DL592" s="4">
        <v>1</v>
      </c>
      <c r="DU592" s="4">
        <v>1</v>
      </c>
      <c r="DZ592" s="4">
        <v>1</v>
      </c>
      <c r="EP592" s="4">
        <v>1</v>
      </c>
      <c r="ET592" s="4">
        <v>1</v>
      </c>
      <c r="HK592" s="4">
        <v>1</v>
      </c>
      <c r="HR592" s="4">
        <v>1</v>
      </c>
      <c r="HY592" s="4">
        <v>1</v>
      </c>
      <c r="HZ592" s="4">
        <v>1</v>
      </c>
      <c r="IB592" s="4">
        <v>1</v>
      </c>
      <c r="IC592" s="4">
        <v>1</v>
      </c>
      <c r="ID592" s="4">
        <v>1</v>
      </c>
      <c r="IE592" s="4">
        <v>1</v>
      </c>
      <c r="IF592" s="4">
        <v>1</v>
      </c>
      <c r="IG592" s="4">
        <v>1</v>
      </c>
      <c r="IH592" s="4">
        <v>1</v>
      </c>
      <c r="II592" s="4">
        <v>1</v>
      </c>
      <c r="IK592" s="4">
        <v>1</v>
      </c>
      <c r="IR592" s="4">
        <v>1</v>
      </c>
      <c r="IS592" s="4">
        <v>1</v>
      </c>
      <c r="IT592" s="4">
        <v>1</v>
      </c>
      <c r="IU592" s="4">
        <v>1</v>
      </c>
      <c r="IV592" s="4">
        <v>1</v>
      </c>
      <c r="IW592" s="4">
        <v>1</v>
      </c>
      <c r="IY592" s="4">
        <v>1</v>
      </c>
      <c r="IZ592" s="4">
        <v>1</v>
      </c>
      <c r="JE592" s="4">
        <v>1</v>
      </c>
      <c r="JF592" s="4">
        <v>1</v>
      </c>
      <c r="JM592" s="4">
        <v>1</v>
      </c>
      <c r="JP592" s="4">
        <v>1</v>
      </c>
      <c r="KA592" s="4">
        <v>1</v>
      </c>
      <c r="KB592" s="4">
        <v>1</v>
      </c>
      <c r="KC592" s="4">
        <v>1</v>
      </c>
      <c r="KD592" s="4">
        <v>1</v>
      </c>
      <c r="KE592" s="4">
        <v>1</v>
      </c>
      <c r="KF592" s="4">
        <v>1</v>
      </c>
      <c r="KL592" s="4">
        <v>1</v>
      </c>
      <c r="KM592" s="4">
        <v>1</v>
      </c>
      <c r="KN592" s="4">
        <v>1</v>
      </c>
      <c r="KO592" s="4">
        <v>1</v>
      </c>
      <c r="KV592" s="4">
        <v>1</v>
      </c>
      <c r="LA592" s="4">
        <v>1</v>
      </c>
      <c r="LC592" s="4">
        <v>1</v>
      </c>
      <c r="LD592" s="4">
        <v>1</v>
      </c>
      <c r="LE592" s="4">
        <v>1</v>
      </c>
      <c r="LG592" s="4">
        <v>1</v>
      </c>
      <c r="LJ592" s="4">
        <v>1</v>
      </c>
      <c r="LV592" s="4">
        <v>1</v>
      </c>
      <c r="LW592" s="4">
        <v>1</v>
      </c>
      <c r="MX592" s="4">
        <v>1</v>
      </c>
      <c r="MZ592" s="4">
        <v>1</v>
      </c>
    </row>
    <row r="593" spans="1:363" x14ac:dyDescent="0.25">
      <c r="A593" s="7" t="s">
        <v>1464</v>
      </c>
      <c r="B593" s="7" t="s">
        <v>1465</v>
      </c>
      <c r="C593" s="7" t="s">
        <v>1466</v>
      </c>
      <c r="D593" s="7" t="s">
        <v>370</v>
      </c>
      <c r="E593" s="7" t="s">
        <v>370</v>
      </c>
      <c r="F593" s="7" t="s">
        <v>385</v>
      </c>
      <c r="G593" s="7">
        <v>2014</v>
      </c>
      <c r="H593" s="7">
        <v>12</v>
      </c>
      <c r="K593" s="7" t="s">
        <v>389</v>
      </c>
      <c r="L593" s="7" t="s">
        <v>639</v>
      </c>
      <c r="M593" s="7">
        <v>1193</v>
      </c>
      <c r="N593" s="7">
        <v>5030186</v>
      </c>
      <c r="O593" s="7" t="s">
        <v>391</v>
      </c>
      <c r="P593" s="7" t="s">
        <v>375</v>
      </c>
      <c r="Q593" s="7" t="s">
        <v>392</v>
      </c>
      <c r="R593" s="7">
        <v>84762</v>
      </c>
      <c r="S593" s="7">
        <v>84762</v>
      </c>
      <c r="T593" s="7">
        <v>84762</v>
      </c>
      <c r="U593" s="7">
        <v>84762</v>
      </c>
      <c r="V593" s="7">
        <v>84762</v>
      </c>
      <c r="W593" s="7">
        <v>26</v>
      </c>
      <c r="X593" s="7">
        <v>26</v>
      </c>
      <c r="Y593" s="7">
        <v>26</v>
      </c>
      <c r="Z593" s="7">
        <v>26</v>
      </c>
      <c r="AA593" s="7" t="s">
        <v>407</v>
      </c>
      <c r="AB593" s="7">
        <v>746</v>
      </c>
      <c r="AC593" s="7" t="s">
        <v>2696</v>
      </c>
      <c r="AD593" s="4">
        <v>1</v>
      </c>
      <c r="AE593"/>
      <c r="AF593" s="4">
        <v>1</v>
      </c>
      <c r="AG593" s="4">
        <v>1</v>
      </c>
      <c r="AH593" s="4">
        <v>1</v>
      </c>
      <c r="AJ593" s="4">
        <v>1</v>
      </c>
      <c r="AM593" s="4">
        <v>1</v>
      </c>
      <c r="BE593" s="4">
        <v>1</v>
      </c>
      <c r="BK593" s="4">
        <v>1</v>
      </c>
      <c r="CE593" s="4">
        <v>1</v>
      </c>
      <c r="DL593" s="4">
        <v>1</v>
      </c>
      <c r="DY593" s="4">
        <v>1</v>
      </c>
      <c r="EP593" s="4">
        <v>1</v>
      </c>
      <c r="ET593" s="4">
        <v>1</v>
      </c>
      <c r="HK593" s="4">
        <v>1</v>
      </c>
      <c r="HY593" s="4">
        <v>1</v>
      </c>
      <c r="HZ593" s="4">
        <v>1</v>
      </c>
      <c r="IB593" s="4">
        <v>1</v>
      </c>
      <c r="IC593" s="4">
        <v>1</v>
      </c>
      <c r="ID593" s="4">
        <v>1</v>
      </c>
      <c r="IE593" s="4">
        <v>1</v>
      </c>
      <c r="IF593" s="4">
        <v>1</v>
      </c>
      <c r="IG593" s="4">
        <v>1</v>
      </c>
      <c r="IH593" s="4">
        <v>1</v>
      </c>
      <c r="II593" s="4">
        <v>1</v>
      </c>
      <c r="IK593" s="4">
        <v>1</v>
      </c>
      <c r="IR593" s="4">
        <v>1</v>
      </c>
      <c r="IS593" s="4">
        <v>1</v>
      </c>
      <c r="IT593" s="4">
        <v>1</v>
      </c>
      <c r="IU593" s="4">
        <v>1</v>
      </c>
      <c r="IV593" s="4">
        <v>1</v>
      </c>
      <c r="IW593" s="4">
        <v>1</v>
      </c>
      <c r="IY593" s="4">
        <v>1</v>
      </c>
      <c r="IZ593" s="4">
        <v>1</v>
      </c>
      <c r="JE593" s="4">
        <v>1</v>
      </c>
      <c r="JF593" s="4">
        <v>1</v>
      </c>
      <c r="JM593" s="4">
        <v>1</v>
      </c>
      <c r="JP593" s="4">
        <v>1</v>
      </c>
      <c r="KA593" s="4">
        <v>1</v>
      </c>
      <c r="KB593" s="4">
        <v>1</v>
      </c>
      <c r="KC593" s="4">
        <v>1</v>
      </c>
      <c r="KD593" s="4">
        <v>1</v>
      </c>
      <c r="KE593" s="4">
        <v>1</v>
      </c>
      <c r="KF593" s="4">
        <v>1</v>
      </c>
      <c r="KL593" s="4">
        <v>1</v>
      </c>
      <c r="KM593" s="4">
        <v>1</v>
      </c>
      <c r="KN593" s="4">
        <v>1</v>
      </c>
      <c r="KO593" s="4">
        <v>1</v>
      </c>
      <c r="KV593" s="4">
        <v>1</v>
      </c>
      <c r="LC593" s="4">
        <v>1</v>
      </c>
      <c r="LD593" s="4">
        <v>1</v>
      </c>
      <c r="LE593" s="4">
        <v>1</v>
      </c>
      <c r="LJ593" s="4">
        <v>1</v>
      </c>
      <c r="LV593" s="4">
        <v>1</v>
      </c>
      <c r="LW593" s="4">
        <v>1</v>
      </c>
    </row>
    <row r="594" spans="1:363" x14ac:dyDescent="0.25">
      <c r="A594" s="7" t="s">
        <v>693</v>
      </c>
      <c r="B594" s="7" t="s">
        <v>694</v>
      </c>
      <c r="C594" s="7" t="s">
        <v>695</v>
      </c>
      <c r="D594" s="7" t="s">
        <v>370</v>
      </c>
      <c r="E594" s="7" t="s">
        <v>370</v>
      </c>
      <c r="F594" s="7" t="s">
        <v>385</v>
      </c>
      <c r="G594" s="7">
        <v>2014</v>
      </c>
      <c r="H594" s="7">
        <v>3</v>
      </c>
      <c r="K594" s="7" t="s">
        <v>389</v>
      </c>
      <c r="L594" s="7" t="s">
        <v>639</v>
      </c>
      <c r="M594" s="7">
        <v>1193</v>
      </c>
      <c r="N594" s="7">
        <v>5263012</v>
      </c>
      <c r="O594" s="7" t="s">
        <v>391</v>
      </c>
      <c r="P594" s="7" t="s">
        <v>375</v>
      </c>
      <c r="Q594" s="7" t="s">
        <v>392</v>
      </c>
      <c r="R594" s="7">
        <v>84768</v>
      </c>
      <c r="S594" s="7">
        <v>84768</v>
      </c>
      <c r="T594" s="7">
        <v>11740</v>
      </c>
      <c r="U594" s="7">
        <v>11740</v>
      </c>
      <c r="V594" s="7">
        <v>571</v>
      </c>
      <c r="W594" s="7">
        <v>26</v>
      </c>
      <c r="X594" s="7">
        <v>26</v>
      </c>
      <c r="Y594" s="7">
        <v>26</v>
      </c>
      <c r="Z594" s="7">
        <v>26</v>
      </c>
      <c r="AA594" s="7" t="s">
        <v>696</v>
      </c>
      <c r="AB594" s="7">
        <v>746</v>
      </c>
      <c r="AC594" s="7" t="s">
        <v>2696</v>
      </c>
      <c r="AD594" s="4">
        <v>1</v>
      </c>
      <c r="AE594"/>
      <c r="AF594" s="4">
        <v>1</v>
      </c>
      <c r="AG594" s="4">
        <v>1</v>
      </c>
      <c r="AH594" s="4">
        <v>1</v>
      </c>
      <c r="AJ594" s="4">
        <v>1</v>
      </c>
      <c r="AM594" s="4">
        <v>1</v>
      </c>
      <c r="AV594" s="4">
        <v>1</v>
      </c>
      <c r="BE594" s="4">
        <v>1</v>
      </c>
      <c r="BK594" s="4">
        <v>1</v>
      </c>
      <c r="CE594" s="4">
        <v>1</v>
      </c>
      <c r="DL594" s="4">
        <v>1</v>
      </c>
      <c r="DY594" s="4">
        <v>1</v>
      </c>
      <c r="EP594" s="4">
        <v>1</v>
      </c>
      <c r="ET594" s="4">
        <v>1</v>
      </c>
      <c r="HK594" s="4">
        <v>1</v>
      </c>
      <c r="HY594" s="4">
        <v>1</v>
      </c>
      <c r="HZ594" s="4">
        <v>1</v>
      </c>
      <c r="IB594" s="4">
        <v>1</v>
      </c>
      <c r="IC594" s="4">
        <v>1</v>
      </c>
      <c r="ID594" s="4">
        <v>1</v>
      </c>
      <c r="IE594" s="4">
        <v>1</v>
      </c>
      <c r="IF594" s="4">
        <v>1</v>
      </c>
      <c r="IG594" s="4">
        <v>1</v>
      </c>
      <c r="IH594" s="4">
        <v>1</v>
      </c>
      <c r="II594" s="4">
        <v>1</v>
      </c>
      <c r="IK594" s="4">
        <v>1</v>
      </c>
      <c r="IR594" s="4">
        <v>1</v>
      </c>
      <c r="IS594" s="4">
        <v>1</v>
      </c>
      <c r="IT594" s="4">
        <v>1</v>
      </c>
      <c r="IU594" s="4">
        <v>1</v>
      </c>
      <c r="IV594" s="4">
        <v>1</v>
      </c>
      <c r="IW594" s="4">
        <v>1</v>
      </c>
      <c r="IY594" s="4">
        <v>1</v>
      </c>
      <c r="IZ594" s="4">
        <v>1</v>
      </c>
      <c r="JE594" s="4">
        <v>1</v>
      </c>
      <c r="JF594" s="4">
        <v>1</v>
      </c>
      <c r="JM594" s="4">
        <v>1</v>
      </c>
      <c r="JP594" s="4">
        <v>1</v>
      </c>
      <c r="KA594" s="4">
        <v>1</v>
      </c>
      <c r="KB594" s="4">
        <v>1</v>
      </c>
      <c r="KC594" s="4">
        <v>1</v>
      </c>
      <c r="KD594" s="4">
        <v>1</v>
      </c>
      <c r="KE594" s="4">
        <v>1</v>
      </c>
      <c r="KL594" s="4">
        <v>1</v>
      </c>
      <c r="KM594" s="4">
        <v>1</v>
      </c>
      <c r="KN594" s="4">
        <v>1</v>
      </c>
      <c r="KO594" s="4">
        <v>1</v>
      </c>
      <c r="KV594" s="4">
        <v>1</v>
      </c>
      <c r="LC594" s="4">
        <v>1</v>
      </c>
      <c r="LD594" s="4">
        <v>1</v>
      </c>
      <c r="LE594" s="4">
        <v>1</v>
      </c>
      <c r="LN594" s="4">
        <v>1</v>
      </c>
      <c r="LS594" s="4">
        <v>1</v>
      </c>
      <c r="LV594" s="4">
        <v>1</v>
      </c>
    </row>
    <row r="595" spans="1:363" x14ac:dyDescent="0.25">
      <c r="A595" s="7" t="s">
        <v>697</v>
      </c>
      <c r="B595" s="7" t="s">
        <v>698</v>
      </c>
      <c r="C595" s="7" t="s">
        <v>699</v>
      </c>
      <c r="D595" s="7" t="s">
        <v>370</v>
      </c>
      <c r="E595" s="7" t="s">
        <v>370</v>
      </c>
      <c r="F595" s="7" t="s">
        <v>385</v>
      </c>
      <c r="G595" s="7">
        <v>2013</v>
      </c>
      <c r="H595" s="7">
        <v>12</v>
      </c>
      <c r="K595" s="7" t="s">
        <v>389</v>
      </c>
      <c r="L595" s="7" t="s">
        <v>639</v>
      </c>
      <c r="M595" s="7">
        <v>1193</v>
      </c>
      <c r="N595" s="7">
        <v>5303889</v>
      </c>
      <c r="O595" s="7" t="s">
        <v>391</v>
      </c>
      <c r="P595" s="7" t="s">
        <v>375</v>
      </c>
      <c r="Q595" s="7" t="s">
        <v>392</v>
      </c>
      <c r="R595" s="7">
        <v>84771</v>
      </c>
      <c r="S595" s="7">
        <v>84768</v>
      </c>
      <c r="T595" s="7">
        <v>11740</v>
      </c>
      <c r="U595" s="7">
        <v>11740</v>
      </c>
      <c r="V595" s="7">
        <v>571</v>
      </c>
      <c r="W595" s="7">
        <v>26</v>
      </c>
      <c r="X595" s="7">
        <v>26</v>
      </c>
      <c r="Y595" s="7">
        <v>26</v>
      </c>
      <c r="Z595" s="7">
        <v>26</v>
      </c>
      <c r="AA595" s="7" t="s">
        <v>377</v>
      </c>
      <c r="AB595" s="7">
        <v>746</v>
      </c>
      <c r="AC595" s="7" t="s">
        <v>2696</v>
      </c>
      <c r="AD595" s="4">
        <v>1</v>
      </c>
      <c r="AE595"/>
      <c r="AF595" s="4">
        <v>1</v>
      </c>
      <c r="AG595" s="4">
        <v>1</v>
      </c>
      <c r="AH595" s="4">
        <v>1</v>
      </c>
      <c r="AJ595" s="4">
        <v>1</v>
      </c>
      <c r="AM595" s="4">
        <v>1</v>
      </c>
      <c r="AV595" s="4">
        <v>1</v>
      </c>
      <c r="BE595" s="4">
        <v>1</v>
      </c>
      <c r="BK595" s="4">
        <v>1</v>
      </c>
      <c r="CE595" s="4">
        <v>1</v>
      </c>
      <c r="DL595" s="4">
        <v>1</v>
      </c>
      <c r="DY595" s="4">
        <v>1</v>
      </c>
      <c r="EF595" s="4">
        <v>1</v>
      </c>
      <c r="EP595" s="4">
        <v>1</v>
      </c>
      <c r="ET595" s="4">
        <v>1</v>
      </c>
      <c r="HK595" s="4">
        <v>1</v>
      </c>
      <c r="HY595" s="4">
        <v>1</v>
      </c>
      <c r="HZ595" s="4">
        <v>1</v>
      </c>
      <c r="IB595" s="4">
        <v>1</v>
      </c>
      <c r="IC595" s="4">
        <v>1</v>
      </c>
      <c r="ID595" s="4">
        <v>1</v>
      </c>
      <c r="IE595" s="4">
        <v>1</v>
      </c>
      <c r="IF595" s="4">
        <v>1</v>
      </c>
      <c r="IG595" s="4">
        <v>1</v>
      </c>
      <c r="IH595" s="4">
        <v>1</v>
      </c>
      <c r="II595" s="4">
        <v>1</v>
      </c>
      <c r="IK595" s="4">
        <v>1</v>
      </c>
      <c r="IR595" s="4">
        <v>1</v>
      </c>
      <c r="IS595" s="4">
        <v>1</v>
      </c>
      <c r="IT595" s="4">
        <v>1</v>
      </c>
      <c r="IU595" s="4">
        <v>1</v>
      </c>
      <c r="IV595" s="4">
        <v>1</v>
      </c>
      <c r="IW595" s="4">
        <v>1</v>
      </c>
      <c r="IY595" s="4">
        <v>1</v>
      </c>
      <c r="IZ595" s="4">
        <v>1</v>
      </c>
      <c r="JE595" s="4">
        <v>1</v>
      </c>
      <c r="JF595" s="4">
        <v>1</v>
      </c>
      <c r="JM595" s="4">
        <v>1</v>
      </c>
      <c r="JP595" s="4">
        <v>1</v>
      </c>
      <c r="KA595" s="4">
        <v>1</v>
      </c>
      <c r="KB595" s="4">
        <v>1</v>
      </c>
      <c r="KC595" s="4">
        <v>1</v>
      </c>
      <c r="KD595" s="4">
        <v>1</v>
      </c>
      <c r="KE595" s="4">
        <v>1</v>
      </c>
      <c r="KF595" s="4">
        <v>1</v>
      </c>
      <c r="KL595" s="4">
        <v>1</v>
      </c>
      <c r="KM595" s="4">
        <v>1</v>
      </c>
      <c r="KN595" s="4">
        <v>1</v>
      </c>
      <c r="KO595" s="4">
        <v>1</v>
      </c>
      <c r="KV595" s="4">
        <v>1</v>
      </c>
      <c r="LB595" s="4">
        <v>1</v>
      </c>
      <c r="LC595" s="4">
        <v>1</v>
      </c>
      <c r="LD595" s="4">
        <v>1</v>
      </c>
      <c r="LE595" s="4">
        <v>1</v>
      </c>
      <c r="LJ595" s="4">
        <v>1</v>
      </c>
      <c r="LN595" s="4">
        <v>1</v>
      </c>
      <c r="LS595" s="4">
        <v>1</v>
      </c>
      <c r="LV595" s="4">
        <v>1</v>
      </c>
      <c r="LW595" s="4">
        <v>1</v>
      </c>
    </row>
    <row r="596" spans="1:363" x14ac:dyDescent="0.25">
      <c r="A596" s="7" t="s">
        <v>1470</v>
      </c>
      <c r="B596" s="7" t="s">
        <v>1471</v>
      </c>
      <c r="C596" s="7" t="s">
        <v>1472</v>
      </c>
      <c r="D596" s="7" t="s">
        <v>370</v>
      </c>
      <c r="E596" s="7" t="s">
        <v>370</v>
      </c>
      <c r="F596" s="7" t="s">
        <v>385</v>
      </c>
      <c r="G596" s="7">
        <v>2014</v>
      </c>
      <c r="H596" s="7">
        <v>3</v>
      </c>
      <c r="K596" s="7" t="s">
        <v>389</v>
      </c>
      <c r="L596" s="7" t="s">
        <v>639</v>
      </c>
      <c r="M596" s="7">
        <v>1193</v>
      </c>
      <c r="N596" s="7">
        <v>5447857</v>
      </c>
      <c r="O596" s="7" t="s">
        <v>391</v>
      </c>
      <c r="P596" s="7" t="s">
        <v>375</v>
      </c>
      <c r="Q596" s="7" t="s">
        <v>392</v>
      </c>
      <c r="R596" s="7">
        <v>84770</v>
      </c>
      <c r="S596" s="7">
        <v>84770</v>
      </c>
      <c r="T596" s="7">
        <v>84770</v>
      </c>
      <c r="U596" s="7">
        <v>4085</v>
      </c>
      <c r="V596" s="7">
        <v>571</v>
      </c>
      <c r="W596" s="7">
        <v>26</v>
      </c>
      <c r="X596" s="7">
        <v>26</v>
      </c>
      <c r="Y596" s="7">
        <v>26</v>
      </c>
      <c r="Z596" s="7">
        <v>26</v>
      </c>
      <c r="AA596" s="7" t="s">
        <v>377</v>
      </c>
      <c r="AB596" s="7" t="s">
        <v>1473</v>
      </c>
      <c r="AC596" s="7" t="s">
        <v>2696</v>
      </c>
      <c r="AD596" s="4">
        <v>1</v>
      </c>
      <c r="AE596"/>
      <c r="AF596" s="4">
        <v>1</v>
      </c>
      <c r="AG596" s="4">
        <v>1</v>
      </c>
      <c r="AH596" s="4">
        <v>1</v>
      </c>
      <c r="AM596" s="4">
        <v>1</v>
      </c>
      <c r="BE596" s="4">
        <v>1</v>
      </c>
      <c r="BK596" s="4">
        <v>1</v>
      </c>
      <c r="CB596" s="4">
        <v>1</v>
      </c>
      <c r="CG596" s="4">
        <v>1</v>
      </c>
      <c r="CQ596" s="4">
        <v>1</v>
      </c>
      <c r="DI596" s="4">
        <v>1</v>
      </c>
      <c r="DL596" s="4">
        <v>1</v>
      </c>
      <c r="DU596" s="4">
        <v>1</v>
      </c>
      <c r="DY596" s="4">
        <v>1</v>
      </c>
      <c r="DZ596" s="4">
        <v>1</v>
      </c>
      <c r="EP596" s="4">
        <v>1</v>
      </c>
      <c r="ET596" s="4">
        <v>1</v>
      </c>
      <c r="HK596" s="4">
        <v>1</v>
      </c>
      <c r="HY596" s="4">
        <v>1</v>
      </c>
      <c r="HZ596" s="4">
        <v>1</v>
      </c>
      <c r="IB596" s="4">
        <v>1</v>
      </c>
      <c r="IC596" s="4">
        <v>1</v>
      </c>
      <c r="ID596" s="4">
        <v>1</v>
      </c>
      <c r="IE596" s="4">
        <v>1</v>
      </c>
      <c r="IF596" s="4">
        <v>1</v>
      </c>
      <c r="IG596" s="4">
        <v>1</v>
      </c>
      <c r="IH596" s="4">
        <v>1</v>
      </c>
      <c r="II596" s="4">
        <v>1</v>
      </c>
      <c r="IK596" s="4">
        <v>1</v>
      </c>
      <c r="IR596" s="4">
        <v>1</v>
      </c>
      <c r="IS596" s="4">
        <v>1</v>
      </c>
      <c r="IT596" s="4">
        <v>1</v>
      </c>
      <c r="IU596" s="4">
        <v>1</v>
      </c>
      <c r="IV596" s="4">
        <v>1</v>
      </c>
      <c r="IW596" s="4">
        <v>1</v>
      </c>
      <c r="IY596" s="4">
        <v>1</v>
      </c>
      <c r="IZ596" s="4">
        <v>1</v>
      </c>
      <c r="JE596" s="4">
        <v>1</v>
      </c>
      <c r="JF596" s="4">
        <v>1</v>
      </c>
      <c r="JM596" s="4">
        <v>1</v>
      </c>
      <c r="JP596" s="4">
        <v>1</v>
      </c>
      <c r="KA596" s="4">
        <v>1</v>
      </c>
      <c r="KB596" s="4">
        <v>1</v>
      </c>
      <c r="KC596" s="4">
        <v>1</v>
      </c>
      <c r="KD596" s="4">
        <v>1</v>
      </c>
      <c r="KE596" s="4">
        <v>1</v>
      </c>
      <c r="KF596" s="4">
        <v>1</v>
      </c>
      <c r="KL596" s="4">
        <v>1</v>
      </c>
      <c r="KM596" s="4">
        <v>1</v>
      </c>
      <c r="KN596" s="4">
        <v>1</v>
      </c>
      <c r="KO596" s="4">
        <v>1</v>
      </c>
      <c r="KV596" s="4">
        <v>1</v>
      </c>
      <c r="LC596" s="4">
        <v>1</v>
      </c>
      <c r="LD596" s="4">
        <v>1</v>
      </c>
      <c r="LE596" s="4">
        <v>1</v>
      </c>
      <c r="LJ596" s="4">
        <v>1</v>
      </c>
      <c r="LV596" s="4">
        <v>1</v>
      </c>
      <c r="LW596" s="4">
        <v>1</v>
      </c>
      <c r="MO596" s="4">
        <v>1</v>
      </c>
      <c r="MP596" s="4">
        <v>1</v>
      </c>
      <c r="MT596" s="4">
        <v>1</v>
      </c>
      <c r="MV596" s="4">
        <v>1</v>
      </c>
      <c r="MY596" s="4">
        <v>1</v>
      </c>
    </row>
    <row r="597" spans="1:363" x14ac:dyDescent="0.25">
      <c r="A597" s="7" t="s">
        <v>1474</v>
      </c>
      <c r="B597" s="7" t="s">
        <v>1475</v>
      </c>
      <c r="C597" s="7" t="s">
        <v>1476</v>
      </c>
      <c r="D597" s="7" t="s">
        <v>370</v>
      </c>
      <c r="E597" s="7" t="s">
        <v>370</v>
      </c>
      <c r="F597" s="7" t="s">
        <v>385</v>
      </c>
      <c r="G597" s="7">
        <v>2015</v>
      </c>
      <c r="H597" s="7">
        <v>1</v>
      </c>
      <c r="K597" s="7" t="s">
        <v>389</v>
      </c>
      <c r="L597" s="7" t="s">
        <v>639</v>
      </c>
      <c r="M597" s="7">
        <v>1193</v>
      </c>
      <c r="N597" s="7">
        <v>5183025</v>
      </c>
      <c r="O597" s="7" t="s">
        <v>391</v>
      </c>
      <c r="P597" s="7" t="s">
        <v>375</v>
      </c>
      <c r="Q597" s="7" t="s">
        <v>392</v>
      </c>
      <c r="R597" s="7">
        <v>84803</v>
      </c>
      <c r="S597" s="7">
        <v>84803</v>
      </c>
      <c r="T597" s="7">
        <v>84803</v>
      </c>
      <c r="U597" s="7">
        <v>84803</v>
      </c>
      <c r="V597" s="7">
        <v>84762</v>
      </c>
      <c r="W597" s="7">
        <v>26</v>
      </c>
      <c r="X597" s="7">
        <v>26</v>
      </c>
      <c r="Y597" s="7">
        <v>26</v>
      </c>
      <c r="Z597" s="7">
        <v>26</v>
      </c>
      <c r="AA597" s="7" t="s">
        <v>407</v>
      </c>
      <c r="AC597" s="7" t="s">
        <v>2696</v>
      </c>
      <c r="AD597" s="4">
        <v>1</v>
      </c>
      <c r="AE597"/>
      <c r="AV597" s="4">
        <v>1</v>
      </c>
      <c r="CG597" s="4">
        <v>1</v>
      </c>
      <c r="CV597" s="4">
        <v>1</v>
      </c>
      <c r="DL597" s="4">
        <v>1</v>
      </c>
      <c r="EP597" s="4">
        <v>1</v>
      </c>
      <c r="ET597" s="4">
        <v>1</v>
      </c>
      <c r="HK597" s="4">
        <v>1</v>
      </c>
      <c r="HY597" s="4">
        <v>1</v>
      </c>
      <c r="HZ597" s="4">
        <v>1</v>
      </c>
      <c r="IB597" s="4">
        <v>1</v>
      </c>
      <c r="IC597" s="4">
        <v>1</v>
      </c>
      <c r="ID597" s="4">
        <v>1</v>
      </c>
      <c r="IE597" s="4">
        <v>1</v>
      </c>
      <c r="IF597" s="4">
        <v>1</v>
      </c>
      <c r="IG597" s="4">
        <v>1</v>
      </c>
      <c r="IH597" s="4">
        <v>1</v>
      </c>
      <c r="II597" s="4">
        <v>1</v>
      </c>
      <c r="IK597" s="4">
        <v>1</v>
      </c>
      <c r="IR597" s="4">
        <v>1</v>
      </c>
      <c r="IS597" s="4">
        <v>1</v>
      </c>
      <c r="IT597" s="4">
        <v>1</v>
      </c>
      <c r="IU597" s="4">
        <v>1</v>
      </c>
      <c r="IV597" s="4">
        <v>1</v>
      </c>
      <c r="IW597" s="4">
        <v>1</v>
      </c>
      <c r="IY597" s="4">
        <v>1</v>
      </c>
      <c r="IZ597" s="4">
        <v>1</v>
      </c>
      <c r="JE597" s="4">
        <v>1</v>
      </c>
      <c r="JF597" s="4">
        <v>1</v>
      </c>
      <c r="JM597" s="4">
        <v>1</v>
      </c>
      <c r="JP597" s="4">
        <v>1</v>
      </c>
      <c r="KA597" s="4">
        <v>1</v>
      </c>
      <c r="KB597" s="4">
        <v>1</v>
      </c>
      <c r="KC597" s="4">
        <v>1</v>
      </c>
      <c r="KD597" s="4">
        <v>1</v>
      </c>
      <c r="KE597" s="4">
        <v>1</v>
      </c>
      <c r="KF597" s="4">
        <v>1</v>
      </c>
      <c r="KL597" s="4">
        <v>1</v>
      </c>
      <c r="KM597" s="4">
        <v>1</v>
      </c>
      <c r="KN597" s="4">
        <v>1</v>
      </c>
      <c r="KO597" s="4">
        <v>1</v>
      </c>
      <c r="KV597" s="4">
        <v>1</v>
      </c>
      <c r="LC597" s="4">
        <v>1</v>
      </c>
      <c r="LD597" s="4">
        <v>1</v>
      </c>
      <c r="LE597" s="4">
        <v>1</v>
      </c>
      <c r="LJ597" s="4">
        <v>1</v>
      </c>
      <c r="LM597" s="4">
        <v>1</v>
      </c>
      <c r="LS597" s="4">
        <v>1</v>
      </c>
      <c r="LV597" s="4">
        <v>1</v>
      </c>
      <c r="LW597" s="4">
        <v>1</v>
      </c>
      <c r="MT597" s="4">
        <v>1</v>
      </c>
    </row>
    <row r="598" spans="1:363" x14ac:dyDescent="0.25">
      <c r="A598" s="7" t="s">
        <v>1017</v>
      </c>
      <c r="B598" s="7" t="s">
        <v>1018</v>
      </c>
      <c r="C598" s="7" t="s">
        <v>1019</v>
      </c>
      <c r="D598" s="7" t="s">
        <v>1020</v>
      </c>
      <c r="E598" s="7" t="s">
        <v>637</v>
      </c>
      <c r="F598" s="7" t="s">
        <v>1021</v>
      </c>
      <c r="G598" s="7">
        <v>2016</v>
      </c>
      <c r="K598" s="7" t="s">
        <v>389</v>
      </c>
      <c r="L598" s="7" t="s">
        <v>1022</v>
      </c>
      <c r="M598" s="7">
        <v>1193</v>
      </c>
      <c r="N598" s="7">
        <v>5025010</v>
      </c>
      <c r="O598" s="7" t="s">
        <v>374</v>
      </c>
      <c r="P598" s="7" t="s">
        <v>375</v>
      </c>
      <c r="Q598" s="7" t="s">
        <v>376</v>
      </c>
      <c r="R598" s="7">
        <v>87785</v>
      </c>
      <c r="S598" s="7">
        <v>87785</v>
      </c>
      <c r="T598" s="7">
        <v>87785</v>
      </c>
      <c r="U598" s="7">
        <v>87785</v>
      </c>
      <c r="V598" s="7">
        <v>87785</v>
      </c>
      <c r="W598" s="7">
        <v>26</v>
      </c>
      <c r="X598" s="7">
        <v>26</v>
      </c>
      <c r="Y598" s="7">
        <v>26</v>
      </c>
      <c r="Z598" s="7">
        <v>26</v>
      </c>
      <c r="AA598" s="7" t="s">
        <v>377</v>
      </c>
      <c r="AB598" s="7">
        <v>746</v>
      </c>
      <c r="AC598" s="7" t="s">
        <v>2696</v>
      </c>
      <c r="AD598" s="4">
        <v>1</v>
      </c>
      <c r="AE598"/>
      <c r="AF598" s="4">
        <v>1</v>
      </c>
      <c r="AG598" s="4">
        <v>1</v>
      </c>
      <c r="AH598" s="4">
        <v>1</v>
      </c>
      <c r="AJ598" s="4">
        <v>1</v>
      </c>
      <c r="AM598" s="4">
        <v>1</v>
      </c>
      <c r="BE598" s="4">
        <v>1</v>
      </c>
      <c r="BK598" s="4">
        <v>1</v>
      </c>
      <c r="BV598" s="4">
        <v>1</v>
      </c>
      <c r="DL598" s="4">
        <v>1</v>
      </c>
      <c r="DY598" s="4">
        <v>1</v>
      </c>
      <c r="EF598" s="4">
        <v>1</v>
      </c>
      <c r="EP598" s="4">
        <v>1</v>
      </c>
      <c r="ET598" s="4">
        <v>1</v>
      </c>
      <c r="HK598" s="4">
        <v>1</v>
      </c>
      <c r="HY598" s="4">
        <v>1</v>
      </c>
      <c r="HZ598" s="4">
        <v>1</v>
      </c>
      <c r="IB598" s="4">
        <v>1</v>
      </c>
      <c r="IC598" s="4">
        <v>1</v>
      </c>
      <c r="ID598" s="4">
        <v>1</v>
      </c>
      <c r="IE598" s="4">
        <v>1</v>
      </c>
      <c r="IF598" s="4">
        <v>1</v>
      </c>
      <c r="IG598" s="4">
        <v>1</v>
      </c>
      <c r="IH598" s="4">
        <v>1</v>
      </c>
      <c r="II598" s="4">
        <v>1</v>
      </c>
      <c r="IK598" s="4">
        <v>1</v>
      </c>
      <c r="IR598" s="4">
        <v>1</v>
      </c>
      <c r="IS598" s="4">
        <v>1</v>
      </c>
      <c r="IT598" s="4">
        <v>1</v>
      </c>
      <c r="IU598" s="4">
        <v>1</v>
      </c>
      <c r="IY598" s="4">
        <v>1</v>
      </c>
      <c r="IZ598" s="4">
        <v>1</v>
      </c>
      <c r="JE598" s="4">
        <v>1</v>
      </c>
      <c r="JF598" s="4">
        <v>1</v>
      </c>
      <c r="JM598" s="4">
        <v>1</v>
      </c>
      <c r="JP598" s="4">
        <v>1</v>
      </c>
      <c r="KA598" s="4">
        <v>1</v>
      </c>
      <c r="KB598" s="4">
        <v>1</v>
      </c>
      <c r="KC598" s="4">
        <v>1</v>
      </c>
      <c r="KD598" s="4">
        <v>1</v>
      </c>
      <c r="KE598" s="4">
        <v>1</v>
      </c>
      <c r="KF598" s="4">
        <v>1</v>
      </c>
      <c r="KL598" s="4">
        <v>1</v>
      </c>
      <c r="KM598" s="4">
        <v>1</v>
      </c>
      <c r="KN598" s="4">
        <v>1</v>
      </c>
      <c r="KO598" s="4">
        <v>1</v>
      </c>
      <c r="KV598" s="4">
        <v>1</v>
      </c>
      <c r="LC598" s="4">
        <v>1</v>
      </c>
      <c r="LD598" s="4">
        <v>1</v>
      </c>
      <c r="LE598" s="4">
        <v>1</v>
      </c>
      <c r="LG598" s="4">
        <v>1</v>
      </c>
      <c r="LJ598" s="4">
        <v>1</v>
      </c>
      <c r="LN598" s="4">
        <v>1</v>
      </c>
      <c r="LV598" s="4">
        <v>1</v>
      </c>
      <c r="LW598" s="4">
        <v>1</v>
      </c>
    </row>
    <row r="599" spans="1:363" x14ac:dyDescent="0.25">
      <c r="A599" s="7" t="s">
        <v>1057</v>
      </c>
      <c r="B599" s="7">
        <v>1162283</v>
      </c>
      <c r="C599" s="7" t="s">
        <v>1058</v>
      </c>
      <c r="D599" s="7" t="s">
        <v>370</v>
      </c>
      <c r="E599" s="7" t="s">
        <v>370</v>
      </c>
      <c r="F599" s="7" t="s">
        <v>645</v>
      </c>
      <c r="G599" s="7">
        <v>2021</v>
      </c>
      <c r="H599" s="7">
        <v>4</v>
      </c>
      <c r="K599" s="7" t="s">
        <v>398</v>
      </c>
      <c r="L599" s="7" t="s">
        <v>399</v>
      </c>
      <c r="M599" s="7">
        <v>1193</v>
      </c>
      <c r="N599" s="7">
        <v>5069910</v>
      </c>
      <c r="O599" s="7" t="s">
        <v>391</v>
      </c>
      <c r="P599" s="7" t="s">
        <v>375</v>
      </c>
      <c r="Q599" s="7" t="s">
        <v>392</v>
      </c>
      <c r="R599" s="7">
        <v>164633</v>
      </c>
      <c r="S599" s="7">
        <v>164633</v>
      </c>
      <c r="T599" s="7">
        <v>141646</v>
      </c>
      <c r="U599" s="7">
        <v>141646</v>
      </c>
      <c r="V599" s="7">
        <v>571</v>
      </c>
      <c r="W599" s="7">
        <v>26</v>
      </c>
      <c r="X599" s="7">
        <v>26</v>
      </c>
      <c r="Y599" s="7">
        <v>26</v>
      </c>
      <c r="Z599" s="7">
        <v>26</v>
      </c>
      <c r="AA599" s="7" t="s">
        <v>377</v>
      </c>
      <c r="AC599" s="7" t="s">
        <v>2696</v>
      </c>
      <c r="AD599" s="4">
        <v>1</v>
      </c>
      <c r="AE599"/>
      <c r="BT599" s="4">
        <v>1</v>
      </c>
      <c r="DH599" s="4">
        <v>1</v>
      </c>
      <c r="DL599" s="4">
        <v>1</v>
      </c>
      <c r="EP599" s="4">
        <v>1</v>
      </c>
      <c r="ET599" s="4">
        <v>1</v>
      </c>
      <c r="HK599" s="4">
        <v>1</v>
      </c>
      <c r="HY599" s="4">
        <v>1</v>
      </c>
      <c r="HZ599" s="4">
        <v>1</v>
      </c>
      <c r="IB599" s="4">
        <v>1</v>
      </c>
      <c r="IC599" s="4">
        <v>1</v>
      </c>
      <c r="ID599" s="4">
        <v>1</v>
      </c>
      <c r="IE599" s="4">
        <v>1</v>
      </c>
      <c r="IF599" s="4">
        <v>1</v>
      </c>
      <c r="IG599" s="4">
        <v>1</v>
      </c>
      <c r="IH599" s="4">
        <v>1</v>
      </c>
      <c r="II599" s="4">
        <v>1</v>
      </c>
      <c r="IK599" s="4">
        <v>1</v>
      </c>
      <c r="IR599" s="4">
        <v>1</v>
      </c>
      <c r="IS599" s="4">
        <v>1</v>
      </c>
      <c r="IT599" s="4">
        <v>1</v>
      </c>
      <c r="IU599" s="4">
        <v>1</v>
      </c>
      <c r="IV599" s="4">
        <v>1</v>
      </c>
      <c r="IW599" s="4">
        <v>1</v>
      </c>
      <c r="IY599" s="4">
        <v>1</v>
      </c>
      <c r="IZ599" s="4">
        <v>1</v>
      </c>
      <c r="JE599" s="4">
        <v>1</v>
      </c>
      <c r="JF599" s="4">
        <v>1</v>
      </c>
      <c r="JM599" s="4">
        <v>1</v>
      </c>
      <c r="JP599" s="4">
        <v>1</v>
      </c>
      <c r="KA599" s="4">
        <v>1</v>
      </c>
      <c r="KB599" s="4">
        <v>1</v>
      </c>
      <c r="KC599" s="4">
        <v>1</v>
      </c>
      <c r="KD599" s="4">
        <v>1</v>
      </c>
      <c r="KE599" s="4">
        <v>1</v>
      </c>
      <c r="KF599" s="4">
        <v>1</v>
      </c>
      <c r="KL599" s="4">
        <v>1</v>
      </c>
      <c r="KM599" s="4">
        <v>1</v>
      </c>
      <c r="KN599" s="4">
        <v>1</v>
      </c>
      <c r="KO599" s="4">
        <v>1</v>
      </c>
      <c r="KV599" s="4">
        <v>1</v>
      </c>
      <c r="LC599" s="4">
        <v>1</v>
      </c>
      <c r="LD599" s="4">
        <v>1</v>
      </c>
      <c r="LE599" s="4">
        <v>1</v>
      </c>
      <c r="LJ599" s="4">
        <v>1</v>
      </c>
      <c r="LV599" s="4">
        <v>1</v>
      </c>
      <c r="LW599" s="4">
        <v>1</v>
      </c>
      <c r="MM599" s="4">
        <v>1</v>
      </c>
    </row>
    <row r="600" spans="1:363" x14ac:dyDescent="0.25">
      <c r="A600" s="7" t="s">
        <v>661</v>
      </c>
      <c r="B600" s="7" t="s">
        <v>662</v>
      </c>
      <c r="C600" s="7" t="s">
        <v>663</v>
      </c>
      <c r="D600" s="7" t="s">
        <v>370</v>
      </c>
      <c r="E600" s="7" t="s">
        <v>370</v>
      </c>
      <c r="F600" s="7" t="s">
        <v>385</v>
      </c>
      <c r="G600" s="7">
        <v>2018</v>
      </c>
      <c r="H600" s="7">
        <v>10</v>
      </c>
      <c r="K600" s="7" t="s">
        <v>389</v>
      </c>
      <c r="L600" s="7" t="s">
        <v>652</v>
      </c>
      <c r="M600" s="7">
        <v>1193</v>
      </c>
      <c r="N600" s="7">
        <v>5025894</v>
      </c>
      <c r="O600" s="7" t="s">
        <v>391</v>
      </c>
      <c r="P600" s="7" t="s">
        <v>375</v>
      </c>
      <c r="Q600" s="7" t="s">
        <v>392</v>
      </c>
      <c r="R600" s="7">
        <v>164710</v>
      </c>
      <c r="S600" s="7">
        <v>164710</v>
      </c>
      <c r="T600" s="7">
        <v>164710</v>
      </c>
      <c r="U600" s="7">
        <v>164710</v>
      </c>
      <c r="V600" s="7">
        <v>164710</v>
      </c>
      <c r="W600" s="7">
        <v>26</v>
      </c>
      <c r="X600" s="7">
        <v>26</v>
      </c>
      <c r="Y600" s="7">
        <v>26</v>
      </c>
      <c r="Z600" s="7">
        <v>26</v>
      </c>
      <c r="AA600" s="7" t="s">
        <v>374</v>
      </c>
      <c r="AC600" s="7" t="s">
        <v>2696</v>
      </c>
      <c r="AE600"/>
      <c r="DL600" s="4">
        <v>1</v>
      </c>
      <c r="EP600" s="4">
        <v>1</v>
      </c>
      <c r="HK600" s="4">
        <v>1</v>
      </c>
      <c r="HY600" s="4">
        <v>1</v>
      </c>
      <c r="HZ600" s="4">
        <v>1</v>
      </c>
      <c r="IB600" s="4">
        <v>1</v>
      </c>
      <c r="IC600" s="4">
        <v>1</v>
      </c>
      <c r="ID600" s="4">
        <v>1</v>
      </c>
      <c r="IE600" s="4">
        <v>1</v>
      </c>
      <c r="IF600" s="4">
        <v>1</v>
      </c>
      <c r="IG600" s="4">
        <v>1</v>
      </c>
      <c r="IH600" s="4">
        <v>1</v>
      </c>
      <c r="II600" s="4">
        <v>1</v>
      </c>
      <c r="IK600" s="4">
        <v>1</v>
      </c>
      <c r="IR600" s="4">
        <v>1</v>
      </c>
      <c r="IS600" s="4">
        <v>1</v>
      </c>
      <c r="IT600" s="4">
        <v>1</v>
      </c>
      <c r="IU600" s="4">
        <v>1</v>
      </c>
      <c r="IV600" s="4">
        <v>1</v>
      </c>
      <c r="IW600" s="4">
        <v>1</v>
      </c>
      <c r="IY600" s="4">
        <v>1</v>
      </c>
      <c r="IZ600" s="4">
        <v>1</v>
      </c>
      <c r="JE600" s="4">
        <v>1</v>
      </c>
      <c r="JF600" s="4">
        <v>1</v>
      </c>
      <c r="JM600" s="4">
        <v>1</v>
      </c>
      <c r="JP600" s="4">
        <v>1</v>
      </c>
      <c r="KA600" s="4">
        <v>1</v>
      </c>
      <c r="KB600" s="4">
        <v>1</v>
      </c>
      <c r="KC600" s="4">
        <v>1</v>
      </c>
      <c r="KD600" s="4">
        <v>1</v>
      </c>
      <c r="KE600" s="4">
        <v>1</v>
      </c>
      <c r="KL600" s="4">
        <v>1</v>
      </c>
      <c r="KM600" s="4">
        <v>1</v>
      </c>
      <c r="KN600" s="4">
        <v>1</v>
      </c>
      <c r="KO600" s="4">
        <v>1</v>
      </c>
      <c r="KV600" s="4">
        <v>1</v>
      </c>
      <c r="LC600" s="4">
        <v>1</v>
      </c>
      <c r="LD600" s="4">
        <v>1</v>
      </c>
      <c r="LE600" s="4">
        <v>1</v>
      </c>
      <c r="LF600" s="4">
        <v>1</v>
      </c>
      <c r="LJ600" s="4">
        <v>1</v>
      </c>
      <c r="LN600" s="4">
        <v>1</v>
      </c>
    </row>
    <row r="601" spans="1:363" x14ac:dyDescent="0.25">
      <c r="A601" s="7" t="s">
        <v>664</v>
      </c>
      <c r="B601" s="7" t="s">
        <v>665</v>
      </c>
      <c r="C601" s="7" t="s">
        <v>666</v>
      </c>
      <c r="D601" s="7" t="s">
        <v>370</v>
      </c>
      <c r="E601" s="7" t="s">
        <v>370</v>
      </c>
      <c r="F601" s="7" t="s">
        <v>385</v>
      </c>
      <c r="G601" s="7">
        <v>2018</v>
      </c>
      <c r="H601" s="7">
        <v>10</v>
      </c>
      <c r="K601" s="7" t="s">
        <v>389</v>
      </c>
      <c r="L601" s="7" t="s">
        <v>652</v>
      </c>
      <c r="M601" s="7">
        <v>1193</v>
      </c>
      <c r="N601" s="7">
        <v>5027528</v>
      </c>
      <c r="O601" s="7" t="s">
        <v>391</v>
      </c>
      <c r="P601" s="7" t="s">
        <v>375</v>
      </c>
      <c r="Q601" s="7" t="s">
        <v>392</v>
      </c>
      <c r="R601" s="7">
        <v>164710</v>
      </c>
      <c r="S601" s="7">
        <v>164710</v>
      </c>
      <c r="T601" s="7">
        <v>164710</v>
      </c>
      <c r="U601" s="7">
        <v>164710</v>
      </c>
      <c r="V601" s="7">
        <v>164710</v>
      </c>
      <c r="W601" s="7">
        <v>26</v>
      </c>
      <c r="X601" s="7">
        <v>26</v>
      </c>
      <c r="Y601" s="7">
        <v>26</v>
      </c>
      <c r="Z601" s="7">
        <v>26</v>
      </c>
      <c r="AA601" s="7" t="s">
        <v>374</v>
      </c>
      <c r="AC601" s="7" t="s">
        <v>2696</v>
      </c>
      <c r="AE601"/>
      <c r="DL601" s="4">
        <v>1</v>
      </c>
      <c r="EP601" s="4">
        <v>1</v>
      </c>
      <c r="HK601" s="4">
        <v>1</v>
      </c>
      <c r="HY601" s="4">
        <v>1</v>
      </c>
      <c r="HZ601" s="4">
        <v>1</v>
      </c>
      <c r="IB601" s="4">
        <v>1</v>
      </c>
      <c r="IC601" s="4">
        <v>1</v>
      </c>
      <c r="ID601" s="4">
        <v>1</v>
      </c>
      <c r="IE601" s="4">
        <v>1</v>
      </c>
      <c r="IF601" s="4">
        <v>1</v>
      </c>
      <c r="IG601" s="4">
        <v>1</v>
      </c>
      <c r="IH601" s="4">
        <v>1</v>
      </c>
      <c r="II601" s="4">
        <v>1</v>
      </c>
      <c r="IK601" s="4">
        <v>1</v>
      </c>
      <c r="IR601" s="4">
        <v>1</v>
      </c>
      <c r="IS601" s="4">
        <v>1</v>
      </c>
      <c r="IT601" s="4">
        <v>1</v>
      </c>
      <c r="IU601" s="4">
        <v>1</v>
      </c>
      <c r="IV601" s="4">
        <v>1</v>
      </c>
      <c r="IW601" s="4">
        <v>1</v>
      </c>
      <c r="IY601" s="4">
        <v>1</v>
      </c>
      <c r="IZ601" s="4">
        <v>1</v>
      </c>
      <c r="JE601" s="4">
        <v>1</v>
      </c>
      <c r="JF601" s="4">
        <v>1</v>
      </c>
      <c r="JM601" s="4">
        <v>1</v>
      </c>
      <c r="JP601" s="4">
        <v>1</v>
      </c>
      <c r="KA601" s="4">
        <v>1</v>
      </c>
      <c r="KB601" s="4">
        <v>1</v>
      </c>
      <c r="KC601" s="4">
        <v>1</v>
      </c>
      <c r="KD601" s="4">
        <v>1</v>
      </c>
      <c r="KE601" s="4">
        <v>1</v>
      </c>
      <c r="KL601" s="4">
        <v>1</v>
      </c>
      <c r="KM601" s="4">
        <v>1</v>
      </c>
      <c r="KN601" s="4">
        <v>1</v>
      </c>
      <c r="KO601" s="4">
        <v>1</v>
      </c>
      <c r="KV601" s="4">
        <v>1</v>
      </c>
      <c r="LC601" s="4">
        <v>1</v>
      </c>
      <c r="LD601" s="4">
        <v>1</v>
      </c>
      <c r="LE601" s="4">
        <v>1</v>
      </c>
      <c r="LF601" s="4">
        <v>1</v>
      </c>
      <c r="LJ601" s="4">
        <v>1</v>
      </c>
      <c r="LN601" s="4">
        <v>1</v>
      </c>
    </row>
    <row r="602" spans="1:363" x14ac:dyDescent="0.25">
      <c r="A602" s="7" t="s">
        <v>649</v>
      </c>
      <c r="B602" s="7" t="s">
        <v>650</v>
      </c>
      <c r="C602" s="7" t="s">
        <v>651</v>
      </c>
      <c r="D602" s="7" t="s">
        <v>370</v>
      </c>
      <c r="E602" s="7" t="s">
        <v>370</v>
      </c>
      <c r="F602" s="7" t="s">
        <v>385</v>
      </c>
      <c r="G602" s="7">
        <v>2018</v>
      </c>
      <c r="H602" s="7">
        <v>7</v>
      </c>
      <c r="K602" s="7" t="s">
        <v>389</v>
      </c>
      <c r="L602" s="7" t="s">
        <v>652</v>
      </c>
      <c r="M602" s="7">
        <v>1193</v>
      </c>
      <c r="N602" s="7">
        <v>5205664</v>
      </c>
      <c r="O602" s="7" t="s">
        <v>653</v>
      </c>
      <c r="P602" s="7" t="s">
        <v>375</v>
      </c>
      <c r="Q602" s="7" t="s">
        <v>654</v>
      </c>
      <c r="R602" s="7">
        <v>164700</v>
      </c>
      <c r="S602" s="7">
        <v>164700</v>
      </c>
      <c r="T602" s="7">
        <v>164700</v>
      </c>
      <c r="U602" s="7">
        <v>164700</v>
      </c>
      <c r="V602" s="7">
        <v>164700</v>
      </c>
      <c r="W602" s="7">
        <v>26</v>
      </c>
      <c r="X602" s="7">
        <v>26</v>
      </c>
      <c r="Y602" s="7">
        <v>26</v>
      </c>
      <c r="Z602" s="7">
        <v>26</v>
      </c>
      <c r="AA602" s="7" t="s">
        <v>407</v>
      </c>
      <c r="AB602" s="7">
        <v>746</v>
      </c>
      <c r="AC602" s="7" t="s">
        <v>2696</v>
      </c>
      <c r="AD602" s="4">
        <v>1</v>
      </c>
      <c r="AE602"/>
      <c r="AF602" s="4">
        <v>1</v>
      </c>
      <c r="AG602" s="4">
        <v>1</v>
      </c>
      <c r="AH602" s="4">
        <v>1</v>
      </c>
      <c r="AJ602" s="4">
        <v>1</v>
      </c>
      <c r="AM602" s="4">
        <v>1</v>
      </c>
      <c r="BE602" s="4">
        <v>1</v>
      </c>
      <c r="BK602" s="4">
        <v>1</v>
      </c>
      <c r="CV602" s="4">
        <v>1</v>
      </c>
      <c r="DL602" s="4">
        <v>1</v>
      </c>
      <c r="DY602" s="4">
        <v>1</v>
      </c>
      <c r="ET602" s="4">
        <v>1</v>
      </c>
      <c r="HK602" s="4">
        <v>1</v>
      </c>
      <c r="HQ602" s="4">
        <v>1</v>
      </c>
      <c r="HY602" s="4">
        <v>1</v>
      </c>
      <c r="HZ602" s="4">
        <v>1</v>
      </c>
      <c r="IB602" s="4">
        <v>1</v>
      </c>
      <c r="IC602" s="4">
        <v>1</v>
      </c>
      <c r="ID602" s="4">
        <v>1</v>
      </c>
      <c r="IE602" s="4">
        <v>1</v>
      </c>
      <c r="IF602" s="4">
        <v>1</v>
      </c>
      <c r="IG602" s="4">
        <v>1</v>
      </c>
      <c r="IH602" s="4">
        <v>1</v>
      </c>
      <c r="II602" s="4">
        <v>1</v>
      </c>
      <c r="IK602" s="4">
        <v>1</v>
      </c>
      <c r="IR602" s="4">
        <v>1</v>
      </c>
      <c r="IS602" s="4">
        <v>1</v>
      </c>
      <c r="IT602" s="4">
        <v>1</v>
      </c>
      <c r="IU602" s="4">
        <v>1</v>
      </c>
      <c r="IV602" s="4">
        <v>1</v>
      </c>
      <c r="IW602" s="4">
        <v>1</v>
      </c>
      <c r="IY602" s="4">
        <v>1</v>
      </c>
      <c r="IZ602" s="4">
        <v>1</v>
      </c>
      <c r="JE602" s="4">
        <v>1</v>
      </c>
      <c r="JF602" s="4">
        <v>1</v>
      </c>
      <c r="JM602" s="4">
        <v>1</v>
      </c>
      <c r="JP602" s="4">
        <v>1</v>
      </c>
      <c r="KA602" s="4">
        <v>1</v>
      </c>
      <c r="KB602" s="4">
        <v>1</v>
      </c>
      <c r="KC602" s="4">
        <v>1</v>
      </c>
      <c r="KD602" s="4">
        <v>1</v>
      </c>
      <c r="KE602" s="4">
        <v>1</v>
      </c>
      <c r="KF602" s="4">
        <v>1</v>
      </c>
      <c r="KL602" s="4">
        <v>1</v>
      </c>
      <c r="KM602" s="4">
        <v>1</v>
      </c>
      <c r="KN602" s="4">
        <v>1</v>
      </c>
      <c r="KO602" s="4">
        <v>1</v>
      </c>
      <c r="KV602" s="4">
        <v>1</v>
      </c>
      <c r="LB602" s="4">
        <v>1</v>
      </c>
      <c r="LC602" s="4">
        <v>1</v>
      </c>
      <c r="LD602" s="4">
        <v>1</v>
      </c>
      <c r="LE602" s="4">
        <v>1</v>
      </c>
      <c r="LG602" s="4">
        <v>1</v>
      </c>
      <c r="LH602" s="4">
        <v>1</v>
      </c>
      <c r="LJ602" s="4">
        <v>1</v>
      </c>
      <c r="LR602" s="4">
        <v>1</v>
      </c>
      <c r="LV602" s="4">
        <v>1</v>
      </c>
      <c r="LW602" s="4">
        <v>1</v>
      </c>
    </row>
    <row r="603" spans="1:363" x14ac:dyDescent="0.25">
      <c r="A603" s="7" t="s">
        <v>667</v>
      </c>
      <c r="B603" s="7" t="s">
        <v>668</v>
      </c>
      <c r="C603" s="7" t="s">
        <v>669</v>
      </c>
      <c r="D603" s="7" t="s">
        <v>370</v>
      </c>
      <c r="E603" s="7" t="s">
        <v>370</v>
      </c>
      <c r="F603" s="7" t="s">
        <v>385</v>
      </c>
      <c r="G603" s="7">
        <v>2018</v>
      </c>
      <c r="H603" s="7">
        <v>10</v>
      </c>
      <c r="K603" s="7" t="s">
        <v>389</v>
      </c>
      <c r="L603" s="7" t="s">
        <v>652</v>
      </c>
      <c r="M603" s="7">
        <v>1193</v>
      </c>
      <c r="N603" s="7">
        <v>5026913</v>
      </c>
      <c r="O603" s="7" t="s">
        <v>391</v>
      </c>
      <c r="P603" s="7" t="s">
        <v>375</v>
      </c>
      <c r="Q603" s="7" t="s">
        <v>392</v>
      </c>
      <c r="R603" s="7">
        <v>164710</v>
      </c>
      <c r="S603" s="7">
        <v>164710</v>
      </c>
      <c r="T603" s="7">
        <v>164710</v>
      </c>
      <c r="U603" s="7">
        <v>164710</v>
      </c>
      <c r="V603" s="7">
        <v>164710</v>
      </c>
      <c r="W603" s="7">
        <v>26</v>
      </c>
      <c r="X603" s="7">
        <v>26</v>
      </c>
      <c r="Y603" s="7">
        <v>26</v>
      </c>
      <c r="Z603" s="7">
        <v>26</v>
      </c>
      <c r="AA603" s="7" t="s">
        <v>374</v>
      </c>
      <c r="AC603" s="7" t="s">
        <v>2696</v>
      </c>
      <c r="AE603"/>
      <c r="DL603" s="4">
        <v>1</v>
      </c>
      <c r="EF603" s="4">
        <v>1</v>
      </c>
      <c r="EP603" s="4">
        <v>1</v>
      </c>
      <c r="HK603" s="4">
        <v>1</v>
      </c>
      <c r="HY603" s="4">
        <v>1</v>
      </c>
      <c r="HZ603" s="4">
        <v>1</v>
      </c>
      <c r="IB603" s="4">
        <v>1</v>
      </c>
      <c r="IC603" s="4">
        <v>1</v>
      </c>
      <c r="ID603" s="4">
        <v>1</v>
      </c>
      <c r="IE603" s="4">
        <v>1</v>
      </c>
      <c r="IF603" s="4">
        <v>1</v>
      </c>
      <c r="IG603" s="4">
        <v>1</v>
      </c>
      <c r="IH603" s="4">
        <v>1</v>
      </c>
      <c r="II603" s="4">
        <v>1</v>
      </c>
      <c r="IK603" s="4">
        <v>1</v>
      </c>
      <c r="IR603" s="4">
        <v>1</v>
      </c>
      <c r="IS603" s="4">
        <v>1</v>
      </c>
      <c r="IT603" s="4">
        <v>1</v>
      </c>
      <c r="IU603" s="4">
        <v>1</v>
      </c>
      <c r="IV603" s="4">
        <v>1</v>
      </c>
      <c r="IW603" s="4">
        <v>1</v>
      </c>
      <c r="IY603" s="4">
        <v>1</v>
      </c>
      <c r="IZ603" s="4">
        <v>1</v>
      </c>
      <c r="JE603" s="4">
        <v>1</v>
      </c>
      <c r="JF603" s="4">
        <v>1</v>
      </c>
      <c r="JM603" s="4">
        <v>1</v>
      </c>
      <c r="JP603" s="4">
        <v>1</v>
      </c>
      <c r="KA603" s="4">
        <v>1</v>
      </c>
      <c r="KB603" s="4">
        <v>1</v>
      </c>
      <c r="KC603" s="4">
        <v>1</v>
      </c>
      <c r="KD603" s="4">
        <v>1</v>
      </c>
      <c r="KE603" s="4">
        <v>1</v>
      </c>
      <c r="KL603" s="4">
        <v>1</v>
      </c>
      <c r="KM603" s="4">
        <v>1</v>
      </c>
      <c r="KN603" s="4">
        <v>1</v>
      </c>
      <c r="KO603" s="4">
        <v>1</v>
      </c>
      <c r="KV603" s="4">
        <v>1</v>
      </c>
      <c r="LC603" s="4">
        <v>1</v>
      </c>
      <c r="LD603" s="4">
        <v>1</v>
      </c>
      <c r="LE603" s="4">
        <v>1</v>
      </c>
      <c r="LF603" s="4">
        <v>1</v>
      </c>
      <c r="LJ603" s="4">
        <v>1</v>
      </c>
      <c r="LN603" s="4">
        <v>1</v>
      </c>
    </row>
    <row r="604" spans="1:363" x14ac:dyDescent="0.25">
      <c r="A604" s="7" t="s">
        <v>670</v>
      </c>
      <c r="B604" s="7" t="s">
        <v>671</v>
      </c>
      <c r="C604" s="7" t="s">
        <v>672</v>
      </c>
      <c r="D604" s="7" t="s">
        <v>370</v>
      </c>
      <c r="E604" s="7" t="s">
        <v>370</v>
      </c>
      <c r="F604" s="7" t="s">
        <v>385</v>
      </c>
      <c r="G604" s="7">
        <v>2018</v>
      </c>
      <c r="H604" s="7">
        <v>10</v>
      </c>
      <c r="K604" s="7" t="s">
        <v>389</v>
      </c>
      <c r="L604" s="7" t="s">
        <v>652</v>
      </c>
      <c r="M604" s="7">
        <v>1193</v>
      </c>
      <c r="N604" s="7">
        <v>5028420</v>
      </c>
      <c r="O604" s="7" t="s">
        <v>391</v>
      </c>
      <c r="P604" s="7" t="s">
        <v>375</v>
      </c>
      <c r="Q604" s="7" t="s">
        <v>392</v>
      </c>
      <c r="R604" s="7">
        <v>164710</v>
      </c>
      <c r="S604" s="7">
        <v>164710</v>
      </c>
      <c r="T604" s="7">
        <v>164710</v>
      </c>
      <c r="U604" s="7">
        <v>164710</v>
      </c>
      <c r="V604" s="7">
        <v>164710</v>
      </c>
      <c r="W604" s="7">
        <v>26</v>
      </c>
      <c r="X604" s="7">
        <v>26</v>
      </c>
      <c r="Y604" s="7">
        <v>26</v>
      </c>
      <c r="Z604" s="7">
        <v>26</v>
      </c>
      <c r="AA604" s="7" t="s">
        <v>374</v>
      </c>
      <c r="AC604" s="7" t="s">
        <v>2696</v>
      </c>
      <c r="AE604"/>
      <c r="DL604" s="4">
        <v>1</v>
      </c>
      <c r="EF604" s="4">
        <v>1</v>
      </c>
      <c r="EP604" s="4">
        <v>1</v>
      </c>
      <c r="HK604" s="4">
        <v>1</v>
      </c>
      <c r="HY604" s="4">
        <v>1</v>
      </c>
      <c r="HZ604" s="4">
        <v>1</v>
      </c>
      <c r="IB604" s="4">
        <v>1</v>
      </c>
      <c r="IC604" s="4">
        <v>1</v>
      </c>
      <c r="ID604" s="4">
        <v>1</v>
      </c>
      <c r="IE604" s="4">
        <v>1</v>
      </c>
      <c r="IF604" s="4">
        <v>1</v>
      </c>
      <c r="IG604" s="4">
        <v>1</v>
      </c>
      <c r="IH604" s="4">
        <v>1</v>
      </c>
      <c r="II604" s="4">
        <v>1</v>
      </c>
      <c r="IK604" s="4">
        <v>1</v>
      </c>
      <c r="IR604" s="4">
        <v>1</v>
      </c>
      <c r="IS604" s="4">
        <v>1</v>
      </c>
      <c r="IT604" s="4">
        <v>1</v>
      </c>
      <c r="IU604" s="4">
        <v>1</v>
      </c>
      <c r="IV604" s="4">
        <v>1</v>
      </c>
      <c r="IW604" s="4">
        <v>1</v>
      </c>
      <c r="IY604" s="4">
        <v>1</v>
      </c>
      <c r="IZ604" s="4">
        <v>1</v>
      </c>
      <c r="JE604" s="4">
        <v>1</v>
      </c>
      <c r="JF604" s="4">
        <v>1</v>
      </c>
      <c r="JM604" s="4">
        <v>1</v>
      </c>
      <c r="JP604" s="4">
        <v>1</v>
      </c>
      <c r="KA604" s="4">
        <v>1</v>
      </c>
      <c r="KB604" s="4">
        <v>1</v>
      </c>
      <c r="KC604" s="4">
        <v>1</v>
      </c>
      <c r="KD604" s="4">
        <v>1</v>
      </c>
      <c r="KE604" s="4">
        <v>1</v>
      </c>
      <c r="KL604" s="4">
        <v>1</v>
      </c>
      <c r="KM604" s="4">
        <v>1</v>
      </c>
      <c r="KN604" s="4">
        <v>1</v>
      </c>
      <c r="KO604" s="4">
        <v>1</v>
      </c>
      <c r="KV604" s="4">
        <v>1</v>
      </c>
      <c r="LB604" s="4">
        <v>1</v>
      </c>
      <c r="LC604" s="4">
        <v>1</v>
      </c>
      <c r="LD604" s="4">
        <v>1</v>
      </c>
      <c r="LE604" s="4">
        <v>1</v>
      </c>
      <c r="LF604" s="4">
        <v>1</v>
      </c>
      <c r="LJ604" s="4">
        <v>1</v>
      </c>
      <c r="LN604" s="4">
        <v>1</v>
      </c>
    </row>
    <row r="605" spans="1:363" x14ac:dyDescent="0.25">
      <c r="A605" s="7" t="s">
        <v>673</v>
      </c>
      <c r="B605" s="7" t="s">
        <v>674</v>
      </c>
      <c r="C605" s="7" t="s">
        <v>675</v>
      </c>
      <c r="D605" s="7" t="s">
        <v>370</v>
      </c>
      <c r="E605" s="7" t="s">
        <v>370</v>
      </c>
      <c r="F605" s="7" t="s">
        <v>385</v>
      </c>
      <c r="G605" s="7">
        <v>2018</v>
      </c>
      <c r="H605" s="7">
        <v>10</v>
      </c>
      <c r="K605" s="7" t="s">
        <v>389</v>
      </c>
      <c r="L605" s="7" t="s">
        <v>652</v>
      </c>
      <c r="M605" s="7">
        <v>1193</v>
      </c>
      <c r="N605" s="7">
        <v>5025729</v>
      </c>
      <c r="O605" s="7" t="s">
        <v>391</v>
      </c>
      <c r="P605" s="7" t="s">
        <v>375</v>
      </c>
      <c r="Q605" s="7" t="s">
        <v>392</v>
      </c>
      <c r="R605" s="7">
        <v>164710</v>
      </c>
      <c r="S605" s="7">
        <v>164710</v>
      </c>
      <c r="T605" s="7">
        <v>164710</v>
      </c>
      <c r="U605" s="7">
        <v>164710</v>
      </c>
      <c r="V605" s="7">
        <v>164710</v>
      </c>
      <c r="W605" s="7">
        <v>26</v>
      </c>
      <c r="X605" s="7">
        <v>26</v>
      </c>
      <c r="Y605" s="7">
        <v>26</v>
      </c>
      <c r="Z605" s="7">
        <v>26</v>
      </c>
      <c r="AA605" s="7" t="s">
        <v>374</v>
      </c>
      <c r="AC605" s="7" t="s">
        <v>2696</v>
      </c>
      <c r="AE605"/>
      <c r="DL605" s="4">
        <v>1</v>
      </c>
      <c r="EP605" s="4">
        <v>1</v>
      </c>
      <c r="HK605" s="4">
        <v>1</v>
      </c>
      <c r="HY605" s="4">
        <v>1</v>
      </c>
      <c r="HZ605" s="4">
        <v>1</v>
      </c>
      <c r="IB605" s="4">
        <v>1</v>
      </c>
      <c r="IC605" s="4">
        <v>1</v>
      </c>
      <c r="ID605" s="4">
        <v>1</v>
      </c>
      <c r="IE605" s="4">
        <v>1</v>
      </c>
      <c r="IF605" s="4">
        <v>1</v>
      </c>
      <c r="IG605" s="4">
        <v>1</v>
      </c>
      <c r="IH605" s="4">
        <v>1</v>
      </c>
      <c r="II605" s="4">
        <v>1</v>
      </c>
      <c r="IK605" s="4">
        <v>1</v>
      </c>
      <c r="IR605" s="4">
        <v>1</v>
      </c>
      <c r="IS605" s="4">
        <v>1</v>
      </c>
      <c r="IT605" s="4">
        <v>1</v>
      </c>
      <c r="IU605" s="4">
        <v>1</v>
      </c>
      <c r="IV605" s="4">
        <v>1</v>
      </c>
      <c r="IW605" s="4">
        <v>1</v>
      </c>
      <c r="IY605" s="4">
        <v>1</v>
      </c>
      <c r="IZ605" s="4">
        <v>1</v>
      </c>
      <c r="JE605" s="4">
        <v>1</v>
      </c>
      <c r="JF605" s="4">
        <v>1</v>
      </c>
      <c r="JM605" s="4">
        <v>1</v>
      </c>
      <c r="JP605" s="4">
        <v>1</v>
      </c>
      <c r="KA605" s="4">
        <v>1</v>
      </c>
      <c r="KB605" s="4">
        <v>1</v>
      </c>
      <c r="KC605" s="4">
        <v>1</v>
      </c>
      <c r="KD605" s="4">
        <v>1</v>
      </c>
      <c r="KE605" s="4">
        <v>1</v>
      </c>
      <c r="KL605" s="4">
        <v>1</v>
      </c>
      <c r="KM605" s="4">
        <v>1</v>
      </c>
      <c r="KN605" s="4">
        <v>1</v>
      </c>
      <c r="KO605" s="4">
        <v>1</v>
      </c>
      <c r="KV605" s="4">
        <v>1</v>
      </c>
      <c r="LC605" s="4">
        <v>1</v>
      </c>
      <c r="LD605" s="4">
        <v>1</v>
      </c>
      <c r="LE605" s="4">
        <v>1</v>
      </c>
      <c r="LF605" s="4">
        <v>1</v>
      </c>
      <c r="LJ605" s="4">
        <v>1</v>
      </c>
      <c r="LN605" s="4">
        <v>1</v>
      </c>
    </row>
    <row r="606" spans="1:363" x14ac:dyDescent="0.25">
      <c r="A606" s="7" t="s">
        <v>655</v>
      </c>
      <c r="B606" s="7" t="s">
        <v>656</v>
      </c>
      <c r="C606" s="7" t="s">
        <v>657</v>
      </c>
      <c r="D606" s="7" t="s">
        <v>370</v>
      </c>
      <c r="E606" s="7" t="s">
        <v>370</v>
      </c>
      <c r="F606" s="7" t="s">
        <v>385</v>
      </c>
      <c r="G606" s="7">
        <v>2018</v>
      </c>
      <c r="H606" s="7">
        <v>7</v>
      </c>
      <c r="K606" s="7" t="s">
        <v>389</v>
      </c>
      <c r="L606" s="7" t="s">
        <v>652</v>
      </c>
      <c r="M606" s="7">
        <v>1193</v>
      </c>
      <c r="N606" s="7">
        <v>5202999</v>
      </c>
      <c r="O606" s="7" t="s">
        <v>653</v>
      </c>
      <c r="P606" s="7" t="s">
        <v>375</v>
      </c>
      <c r="Q606" s="7" t="s">
        <v>654</v>
      </c>
      <c r="R606" s="7">
        <v>164700</v>
      </c>
      <c r="S606" s="7">
        <v>164700</v>
      </c>
      <c r="T606" s="7">
        <v>164700</v>
      </c>
      <c r="U606" s="7">
        <v>164700</v>
      </c>
      <c r="V606" s="7">
        <v>164700</v>
      </c>
      <c r="W606" s="7">
        <v>26</v>
      </c>
      <c r="X606" s="7">
        <v>26</v>
      </c>
      <c r="Y606" s="7">
        <v>26</v>
      </c>
      <c r="Z606" s="7">
        <v>26</v>
      </c>
      <c r="AA606" s="7" t="s">
        <v>407</v>
      </c>
      <c r="AB606" s="7">
        <v>746</v>
      </c>
      <c r="AC606" s="7" t="s">
        <v>2696</v>
      </c>
      <c r="AD606" s="4">
        <v>1</v>
      </c>
      <c r="AE606"/>
      <c r="AF606" s="4">
        <v>1</v>
      </c>
      <c r="AG606" s="4">
        <v>1</v>
      </c>
      <c r="AH606" s="4">
        <v>1</v>
      </c>
      <c r="AJ606" s="4">
        <v>1</v>
      </c>
      <c r="AM606" s="4">
        <v>1</v>
      </c>
      <c r="BE606" s="4">
        <v>1</v>
      </c>
      <c r="BK606" s="4">
        <v>1</v>
      </c>
      <c r="CV606" s="4">
        <v>1</v>
      </c>
      <c r="DL606" s="4">
        <v>1</v>
      </c>
      <c r="DY606" s="4">
        <v>1</v>
      </c>
      <c r="EF606" s="4">
        <v>1</v>
      </c>
      <c r="ET606" s="4">
        <v>1</v>
      </c>
      <c r="HK606" s="4">
        <v>1</v>
      </c>
      <c r="HQ606" s="4">
        <v>1</v>
      </c>
      <c r="HY606" s="4">
        <v>1</v>
      </c>
      <c r="HZ606" s="4">
        <v>1</v>
      </c>
      <c r="IB606" s="4">
        <v>1</v>
      </c>
      <c r="IC606" s="4">
        <v>1</v>
      </c>
      <c r="ID606" s="4">
        <v>1</v>
      </c>
      <c r="IE606" s="4">
        <v>1</v>
      </c>
      <c r="IF606" s="4">
        <v>1</v>
      </c>
      <c r="IG606" s="4">
        <v>1</v>
      </c>
      <c r="IH606" s="4">
        <v>1</v>
      </c>
      <c r="II606" s="4">
        <v>1</v>
      </c>
      <c r="IK606" s="4">
        <v>1</v>
      </c>
      <c r="IR606" s="4">
        <v>1</v>
      </c>
      <c r="IS606" s="4">
        <v>1</v>
      </c>
      <c r="IT606" s="4">
        <v>1</v>
      </c>
      <c r="IU606" s="4">
        <v>1</v>
      </c>
      <c r="IV606" s="4">
        <v>1</v>
      </c>
      <c r="IW606" s="4">
        <v>1</v>
      </c>
      <c r="IY606" s="4">
        <v>1</v>
      </c>
      <c r="IZ606" s="4">
        <v>1</v>
      </c>
      <c r="JE606" s="4">
        <v>1</v>
      </c>
      <c r="JF606" s="4">
        <v>1</v>
      </c>
      <c r="JM606" s="4">
        <v>1</v>
      </c>
      <c r="JP606" s="4">
        <v>1</v>
      </c>
      <c r="KA606" s="4">
        <v>1</v>
      </c>
      <c r="KB606" s="4">
        <v>1</v>
      </c>
      <c r="KC606" s="4">
        <v>1</v>
      </c>
      <c r="KD606" s="4">
        <v>1</v>
      </c>
      <c r="KE606" s="4">
        <v>1</v>
      </c>
      <c r="KF606" s="4">
        <v>1</v>
      </c>
      <c r="KL606" s="4">
        <v>1</v>
      </c>
      <c r="KM606" s="4">
        <v>1</v>
      </c>
      <c r="KN606" s="4">
        <v>1</v>
      </c>
      <c r="KO606" s="4">
        <v>1</v>
      </c>
      <c r="KV606" s="4">
        <v>1</v>
      </c>
      <c r="LC606" s="4">
        <v>1</v>
      </c>
      <c r="LD606" s="4">
        <v>1</v>
      </c>
      <c r="LE606" s="4">
        <v>1</v>
      </c>
      <c r="LG606" s="4">
        <v>1</v>
      </c>
      <c r="LH606" s="4">
        <v>1</v>
      </c>
      <c r="LJ606" s="4">
        <v>1</v>
      </c>
      <c r="LR606" s="4">
        <v>1</v>
      </c>
      <c r="LV606" s="4">
        <v>1</v>
      </c>
      <c r="LW606" s="4">
        <v>1</v>
      </c>
    </row>
    <row r="607" spans="1:363" x14ac:dyDescent="0.25">
      <c r="A607" s="7" t="s">
        <v>2481</v>
      </c>
      <c r="B607" s="7" t="s">
        <v>2482</v>
      </c>
      <c r="C607" s="7" t="s">
        <v>2483</v>
      </c>
      <c r="D607" s="7" t="s">
        <v>370</v>
      </c>
      <c r="E607" s="7" t="s">
        <v>370</v>
      </c>
      <c r="F607" s="7" t="s">
        <v>385</v>
      </c>
      <c r="G607" s="7">
        <v>2018</v>
      </c>
      <c r="H607" s="7">
        <v>10</v>
      </c>
      <c r="K607" s="7" t="s">
        <v>389</v>
      </c>
      <c r="L607" s="7" t="s">
        <v>652</v>
      </c>
      <c r="M607" s="7">
        <v>1193</v>
      </c>
      <c r="N607" s="7">
        <v>4931635</v>
      </c>
      <c r="O607" s="7" t="s">
        <v>391</v>
      </c>
      <c r="P607" s="7" t="s">
        <v>375</v>
      </c>
      <c r="Q607" s="7" t="s">
        <v>392</v>
      </c>
      <c r="R607" s="7">
        <v>164773</v>
      </c>
      <c r="S607" s="7">
        <v>164773</v>
      </c>
      <c r="T607" s="7">
        <v>164773</v>
      </c>
      <c r="U607" s="7">
        <v>164773</v>
      </c>
      <c r="V607" s="7">
        <v>571</v>
      </c>
      <c r="W607" s="7">
        <v>26</v>
      </c>
      <c r="X607" s="7">
        <v>26</v>
      </c>
      <c r="Y607" s="7">
        <v>26</v>
      </c>
      <c r="Z607" s="7">
        <v>26</v>
      </c>
      <c r="AA607" s="7" t="s">
        <v>377</v>
      </c>
      <c r="AC607" s="7" t="s">
        <v>2696</v>
      </c>
      <c r="AD607" s="4">
        <v>1</v>
      </c>
      <c r="AE607"/>
      <c r="DL607" s="4">
        <v>1</v>
      </c>
      <c r="EF607" s="4">
        <v>1</v>
      </c>
      <c r="EP607" s="4">
        <v>1</v>
      </c>
      <c r="ET607" s="4">
        <v>1</v>
      </c>
      <c r="HK607" s="4">
        <v>1</v>
      </c>
      <c r="HY607" s="4">
        <v>1</v>
      </c>
      <c r="HZ607" s="4">
        <v>1</v>
      </c>
      <c r="IB607" s="4">
        <v>1</v>
      </c>
      <c r="IC607" s="4">
        <v>1</v>
      </c>
      <c r="ID607" s="4">
        <v>1</v>
      </c>
      <c r="IE607" s="4">
        <v>1</v>
      </c>
      <c r="IF607" s="4">
        <v>1</v>
      </c>
      <c r="IG607" s="4">
        <v>1</v>
      </c>
      <c r="IH607" s="4">
        <v>1</v>
      </c>
      <c r="II607" s="4">
        <v>1</v>
      </c>
      <c r="IK607" s="4">
        <v>1</v>
      </c>
      <c r="IR607" s="4">
        <v>1</v>
      </c>
      <c r="IS607" s="4">
        <v>1</v>
      </c>
      <c r="IT607" s="4">
        <v>1</v>
      </c>
      <c r="IU607" s="4">
        <v>1</v>
      </c>
      <c r="IV607" s="4">
        <v>1</v>
      </c>
      <c r="IW607" s="4">
        <v>1</v>
      </c>
      <c r="IY607" s="4">
        <v>1</v>
      </c>
      <c r="IZ607" s="4">
        <v>1</v>
      </c>
      <c r="JE607" s="4">
        <v>1</v>
      </c>
      <c r="JF607" s="4">
        <v>1</v>
      </c>
      <c r="JM607" s="4">
        <v>1</v>
      </c>
      <c r="JP607" s="4">
        <v>1</v>
      </c>
      <c r="KA607" s="4">
        <v>1</v>
      </c>
      <c r="KB607" s="4">
        <v>1</v>
      </c>
      <c r="KC607" s="4">
        <v>1</v>
      </c>
      <c r="KD607" s="4">
        <v>1</v>
      </c>
      <c r="KE607" s="4">
        <v>1</v>
      </c>
      <c r="KF607" s="4">
        <v>1</v>
      </c>
      <c r="KL607" s="4">
        <v>1</v>
      </c>
      <c r="KM607" s="4">
        <v>1</v>
      </c>
      <c r="KN607" s="4">
        <v>1</v>
      </c>
      <c r="KO607" s="4">
        <v>1</v>
      </c>
      <c r="KV607" s="4">
        <v>1</v>
      </c>
      <c r="LC607" s="4">
        <v>1</v>
      </c>
      <c r="LD607" s="4">
        <v>1</v>
      </c>
      <c r="LE607" s="4">
        <v>1</v>
      </c>
      <c r="LJ607" s="4">
        <v>1</v>
      </c>
      <c r="LN607" s="4">
        <v>1</v>
      </c>
      <c r="LV607" s="4">
        <v>1</v>
      </c>
      <c r="LW607" s="4">
        <v>1</v>
      </c>
    </row>
    <row r="608" spans="1:363" x14ac:dyDescent="0.25">
      <c r="A608" s="7" t="s">
        <v>658</v>
      </c>
      <c r="B608" s="7" t="s">
        <v>659</v>
      </c>
      <c r="C608" s="7" t="s">
        <v>660</v>
      </c>
      <c r="D608" s="7" t="s">
        <v>370</v>
      </c>
      <c r="E608" s="7" t="s">
        <v>370</v>
      </c>
      <c r="F608" s="7" t="s">
        <v>385</v>
      </c>
      <c r="G608" s="7">
        <v>2018</v>
      </c>
      <c r="H608" s="7">
        <v>8</v>
      </c>
      <c r="K608" s="7" t="s">
        <v>389</v>
      </c>
      <c r="L608" s="7" t="s">
        <v>652</v>
      </c>
      <c r="M608" s="7">
        <v>1193</v>
      </c>
      <c r="N608" s="7">
        <v>5204246</v>
      </c>
      <c r="O608" s="7" t="s">
        <v>653</v>
      </c>
      <c r="P608" s="7" t="s">
        <v>375</v>
      </c>
      <c r="Q608" s="7" t="s">
        <v>654</v>
      </c>
      <c r="R608" s="7">
        <v>164700</v>
      </c>
      <c r="S608" s="7">
        <v>164700</v>
      </c>
      <c r="T608" s="7">
        <v>164700</v>
      </c>
      <c r="U608" s="7">
        <v>164700</v>
      </c>
      <c r="V608" s="7">
        <v>164700</v>
      </c>
      <c r="W608" s="7">
        <v>26</v>
      </c>
      <c r="X608" s="7">
        <v>26</v>
      </c>
      <c r="Y608" s="7">
        <v>26</v>
      </c>
      <c r="Z608" s="7">
        <v>26</v>
      </c>
      <c r="AA608" s="7" t="s">
        <v>407</v>
      </c>
      <c r="AB608" s="7">
        <v>746</v>
      </c>
      <c r="AC608" s="7" t="s">
        <v>2696</v>
      </c>
      <c r="AD608" s="4">
        <v>1</v>
      </c>
      <c r="AE608"/>
      <c r="AF608" s="4">
        <v>1</v>
      </c>
      <c r="AG608" s="4">
        <v>1</v>
      </c>
      <c r="AH608" s="4">
        <v>1</v>
      </c>
      <c r="AJ608" s="4">
        <v>1</v>
      </c>
      <c r="AM608" s="4">
        <v>1</v>
      </c>
      <c r="BE608" s="4">
        <v>1</v>
      </c>
      <c r="BK608" s="4">
        <v>1</v>
      </c>
      <c r="CV608" s="4">
        <v>1</v>
      </c>
      <c r="DL608" s="4">
        <v>1</v>
      </c>
      <c r="DY608" s="4">
        <v>1</v>
      </c>
      <c r="EF608" s="4">
        <v>1</v>
      </c>
      <c r="ET608" s="4">
        <v>1</v>
      </c>
      <c r="HK608" s="4">
        <v>1</v>
      </c>
      <c r="HQ608" s="4">
        <v>1</v>
      </c>
      <c r="HY608" s="4">
        <v>1</v>
      </c>
      <c r="HZ608" s="4">
        <v>1</v>
      </c>
      <c r="IB608" s="4">
        <v>1</v>
      </c>
      <c r="IC608" s="4">
        <v>1</v>
      </c>
      <c r="ID608" s="4">
        <v>1</v>
      </c>
      <c r="IE608" s="4">
        <v>1</v>
      </c>
      <c r="IF608" s="4">
        <v>1</v>
      </c>
      <c r="IG608" s="4">
        <v>1</v>
      </c>
      <c r="IH608" s="4">
        <v>1</v>
      </c>
      <c r="II608" s="4">
        <v>1</v>
      </c>
      <c r="IK608" s="4">
        <v>1</v>
      </c>
      <c r="IR608" s="4">
        <v>1</v>
      </c>
      <c r="IS608" s="4">
        <v>1</v>
      </c>
      <c r="IT608" s="4">
        <v>1</v>
      </c>
      <c r="IU608" s="4">
        <v>1</v>
      </c>
      <c r="IV608" s="4">
        <v>1</v>
      </c>
      <c r="IW608" s="4">
        <v>1</v>
      </c>
      <c r="IY608" s="4">
        <v>1</v>
      </c>
      <c r="IZ608" s="4">
        <v>1</v>
      </c>
      <c r="JE608" s="4">
        <v>1</v>
      </c>
      <c r="JF608" s="4">
        <v>1</v>
      </c>
      <c r="JM608" s="4">
        <v>1</v>
      </c>
      <c r="JP608" s="4">
        <v>1</v>
      </c>
      <c r="KA608" s="4">
        <v>1</v>
      </c>
      <c r="KB608" s="4">
        <v>1</v>
      </c>
      <c r="KC608" s="4">
        <v>1</v>
      </c>
      <c r="KD608" s="4">
        <v>1</v>
      </c>
      <c r="KE608" s="4">
        <v>1</v>
      </c>
      <c r="KF608" s="4">
        <v>1</v>
      </c>
      <c r="KL608" s="4">
        <v>1</v>
      </c>
      <c r="KM608" s="4">
        <v>1</v>
      </c>
      <c r="KN608" s="4">
        <v>1</v>
      </c>
      <c r="KO608" s="4">
        <v>1</v>
      </c>
      <c r="KV608" s="4">
        <v>1</v>
      </c>
      <c r="LC608" s="4">
        <v>1</v>
      </c>
      <c r="LD608" s="4">
        <v>1</v>
      </c>
      <c r="LE608" s="4">
        <v>1</v>
      </c>
      <c r="LG608" s="4">
        <v>1</v>
      </c>
      <c r="LH608" s="4">
        <v>1</v>
      </c>
      <c r="LJ608" s="4">
        <v>1</v>
      </c>
      <c r="LR608" s="4">
        <v>1</v>
      </c>
      <c r="LV608" s="4">
        <v>1</v>
      </c>
      <c r="LW608" s="4">
        <v>1</v>
      </c>
    </row>
    <row r="609" spans="1:362" x14ac:dyDescent="0.25">
      <c r="A609" s="7" t="s">
        <v>2545</v>
      </c>
      <c r="B609" s="7" t="s">
        <v>2546</v>
      </c>
      <c r="C609" s="7" t="s">
        <v>2547</v>
      </c>
      <c r="D609" s="7" t="s">
        <v>370</v>
      </c>
      <c r="E609" s="7" t="s">
        <v>370</v>
      </c>
      <c r="F609" s="7" t="s">
        <v>534</v>
      </c>
      <c r="G609" s="7">
        <v>2018</v>
      </c>
      <c r="K609" s="7" t="s">
        <v>372</v>
      </c>
      <c r="L609" s="7" t="s">
        <v>373</v>
      </c>
      <c r="M609" s="7">
        <v>1193</v>
      </c>
      <c r="N609" s="7">
        <v>5118020</v>
      </c>
      <c r="O609" s="7" t="s">
        <v>391</v>
      </c>
      <c r="P609" s="7" t="s">
        <v>375</v>
      </c>
      <c r="Q609" s="7" t="s">
        <v>392</v>
      </c>
      <c r="R609" s="7">
        <v>165851</v>
      </c>
      <c r="S609" s="7">
        <v>165851</v>
      </c>
      <c r="T609" s="7">
        <v>165851</v>
      </c>
      <c r="U609" s="7">
        <v>43257</v>
      </c>
      <c r="V609" s="7">
        <v>43257</v>
      </c>
      <c r="W609" s="7">
        <v>43257</v>
      </c>
      <c r="X609" s="7">
        <v>26</v>
      </c>
      <c r="Y609" s="7">
        <v>26</v>
      </c>
      <c r="Z609" s="7">
        <v>26</v>
      </c>
      <c r="AA609" s="7" t="s">
        <v>377</v>
      </c>
      <c r="AB609" s="7">
        <v>746</v>
      </c>
      <c r="AC609" s="7" t="s">
        <v>2696</v>
      </c>
      <c r="AD609" s="4">
        <v>1</v>
      </c>
      <c r="AE609"/>
      <c r="AF609" s="4">
        <v>1</v>
      </c>
      <c r="AG609" s="4">
        <v>1</v>
      </c>
      <c r="AH609" s="4">
        <v>1</v>
      </c>
      <c r="AJ609" s="4">
        <v>1</v>
      </c>
      <c r="AM609" s="4">
        <v>1</v>
      </c>
      <c r="BE609" s="4">
        <v>1</v>
      </c>
      <c r="BK609" s="4">
        <v>1</v>
      </c>
      <c r="BV609" s="4">
        <v>1</v>
      </c>
      <c r="DL609" s="4">
        <v>1</v>
      </c>
      <c r="DY609" s="4">
        <v>1</v>
      </c>
      <c r="ER609" s="4">
        <v>1</v>
      </c>
      <c r="ET609" s="4">
        <v>1</v>
      </c>
      <c r="FE609" s="4">
        <v>1</v>
      </c>
      <c r="GT609" s="4">
        <v>1</v>
      </c>
      <c r="HK609" s="4">
        <v>1</v>
      </c>
      <c r="HY609" s="4">
        <v>1</v>
      </c>
      <c r="HZ609" s="4">
        <v>1</v>
      </c>
      <c r="IB609" s="4">
        <v>1</v>
      </c>
      <c r="IC609" s="4">
        <v>1</v>
      </c>
      <c r="ID609" s="4">
        <v>1</v>
      </c>
      <c r="IE609" s="4">
        <v>1</v>
      </c>
      <c r="IF609" s="4">
        <v>1</v>
      </c>
      <c r="IG609" s="4">
        <v>1</v>
      </c>
      <c r="IH609" s="4">
        <v>1</v>
      </c>
      <c r="II609" s="4">
        <v>1</v>
      </c>
      <c r="IK609" s="4">
        <v>1</v>
      </c>
      <c r="IR609" s="4">
        <v>1</v>
      </c>
      <c r="IS609" s="4">
        <v>1</v>
      </c>
      <c r="IT609" s="4">
        <v>1</v>
      </c>
      <c r="IU609" s="4">
        <v>1</v>
      </c>
      <c r="IV609" s="4">
        <v>1</v>
      </c>
      <c r="IW609" s="4">
        <v>1</v>
      </c>
      <c r="IY609" s="4">
        <v>1</v>
      </c>
      <c r="IZ609" s="4">
        <v>1</v>
      </c>
      <c r="JE609" s="4">
        <v>1</v>
      </c>
      <c r="JF609" s="4">
        <v>1</v>
      </c>
      <c r="JM609" s="4">
        <v>1</v>
      </c>
      <c r="JP609" s="4">
        <v>1</v>
      </c>
      <c r="KA609" s="4">
        <v>1</v>
      </c>
      <c r="KB609" s="4">
        <v>1</v>
      </c>
      <c r="KC609" s="4">
        <v>1</v>
      </c>
      <c r="KD609" s="4">
        <v>1</v>
      </c>
      <c r="KE609" s="4">
        <v>1</v>
      </c>
      <c r="KF609" s="4">
        <v>1</v>
      </c>
      <c r="KL609" s="4">
        <v>1</v>
      </c>
      <c r="KM609" s="4">
        <v>1</v>
      </c>
      <c r="KN609" s="4">
        <v>1</v>
      </c>
      <c r="KO609" s="4">
        <v>1</v>
      </c>
      <c r="KV609" s="4">
        <v>1</v>
      </c>
      <c r="LC609" s="4">
        <v>1</v>
      </c>
      <c r="LD609" s="4">
        <v>1</v>
      </c>
      <c r="LE609" s="4">
        <v>1</v>
      </c>
      <c r="LJ609" s="4">
        <v>1</v>
      </c>
      <c r="LV609" s="4">
        <v>1</v>
      </c>
      <c r="LW609" s="4">
        <v>1</v>
      </c>
      <c r="MM609" s="4">
        <v>1</v>
      </c>
    </row>
    <row r="610" spans="1:362" x14ac:dyDescent="0.25">
      <c r="A610" s="7" t="s">
        <v>589</v>
      </c>
      <c r="B610" s="7" t="s">
        <v>590</v>
      </c>
      <c r="C610" s="7" t="s">
        <v>591</v>
      </c>
      <c r="D610" s="7" t="s">
        <v>370</v>
      </c>
      <c r="E610" s="7" t="s">
        <v>370</v>
      </c>
      <c r="F610" s="7" t="s">
        <v>592</v>
      </c>
      <c r="G610" s="7">
        <v>2018</v>
      </c>
      <c r="K610" s="7" t="s">
        <v>372</v>
      </c>
      <c r="L610" s="7" t="s">
        <v>373</v>
      </c>
      <c r="M610" s="7">
        <v>1193</v>
      </c>
      <c r="N610" s="7">
        <v>5173028</v>
      </c>
      <c r="O610" s="7" t="s">
        <v>593</v>
      </c>
      <c r="P610" s="7" t="s">
        <v>375</v>
      </c>
      <c r="Q610" s="7" t="s">
        <v>594</v>
      </c>
      <c r="R610" s="7">
        <v>165566</v>
      </c>
      <c r="S610" s="7">
        <v>160238</v>
      </c>
      <c r="T610" s="7">
        <v>160238</v>
      </c>
      <c r="U610" s="7">
        <v>160238</v>
      </c>
      <c r="V610" s="7">
        <v>160238</v>
      </c>
      <c r="W610" s="7">
        <v>26</v>
      </c>
      <c r="X610" s="7">
        <v>26</v>
      </c>
      <c r="Y610" s="7">
        <v>26</v>
      </c>
      <c r="Z610" s="7">
        <v>26</v>
      </c>
      <c r="AA610" s="7" t="s">
        <v>377</v>
      </c>
      <c r="AB610" s="7">
        <v>1014</v>
      </c>
      <c r="AC610" s="7" t="s">
        <v>2696</v>
      </c>
      <c r="AD610" s="4">
        <v>1</v>
      </c>
      <c r="AE610"/>
      <c r="AG610" s="4">
        <v>1</v>
      </c>
      <c r="AH610" s="4">
        <v>1</v>
      </c>
      <c r="AM610" s="4">
        <v>1</v>
      </c>
      <c r="BE610" s="4">
        <v>1</v>
      </c>
      <c r="BK610" s="4">
        <v>1</v>
      </c>
      <c r="BV610" s="4">
        <v>1</v>
      </c>
      <c r="CV610" s="4">
        <v>1</v>
      </c>
      <c r="DL610" s="4">
        <v>1</v>
      </c>
      <c r="DZ610" s="4">
        <v>1</v>
      </c>
      <c r="EP610" s="4">
        <v>1</v>
      </c>
      <c r="ET610" s="4">
        <v>1</v>
      </c>
      <c r="FG610" s="4">
        <v>1</v>
      </c>
      <c r="FH610" s="4">
        <v>1</v>
      </c>
      <c r="FI610" s="4">
        <v>1</v>
      </c>
      <c r="FJ610" s="4">
        <v>1</v>
      </c>
      <c r="FK610" s="4">
        <v>1</v>
      </c>
      <c r="FL610" s="4">
        <v>1</v>
      </c>
      <c r="FM610" s="4">
        <v>1</v>
      </c>
      <c r="FN610" s="4">
        <v>1</v>
      </c>
      <c r="FO610" s="4">
        <v>1</v>
      </c>
      <c r="FP610" s="4">
        <v>1</v>
      </c>
      <c r="FQ610" s="4">
        <v>1</v>
      </c>
      <c r="FR610" s="4">
        <v>1</v>
      </c>
      <c r="FS610" s="4">
        <v>1</v>
      </c>
      <c r="FT610" s="4">
        <v>1</v>
      </c>
      <c r="FU610" s="4">
        <v>1</v>
      </c>
      <c r="FV610" s="4">
        <v>1</v>
      </c>
      <c r="FW610" s="4">
        <v>1</v>
      </c>
      <c r="FX610" s="4">
        <v>1</v>
      </c>
      <c r="HK610" s="4">
        <v>1</v>
      </c>
      <c r="HQ610" s="4">
        <v>1</v>
      </c>
      <c r="HR610" s="4">
        <v>1</v>
      </c>
      <c r="HY610" s="4">
        <v>1</v>
      </c>
      <c r="HZ610" s="4">
        <v>1</v>
      </c>
      <c r="IB610" s="4">
        <v>1</v>
      </c>
      <c r="IC610" s="4">
        <v>1</v>
      </c>
      <c r="ID610" s="4">
        <v>1</v>
      </c>
      <c r="IE610" s="4">
        <v>1</v>
      </c>
      <c r="IF610" s="4">
        <v>1</v>
      </c>
      <c r="IG610" s="4">
        <v>1</v>
      </c>
      <c r="IH610" s="4">
        <v>1</v>
      </c>
      <c r="II610" s="4">
        <v>1</v>
      </c>
      <c r="IK610" s="4">
        <v>1</v>
      </c>
      <c r="IR610" s="4">
        <v>1</v>
      </c>
      <c r="IS610" s="4">
        <v>1</v>
      </c>
      <c r="IT610" s="4">
        <v>1</v>
      </c>
      <c r="IU610" s="4">
        <v>1</v>
      </c>
      <c r="IV610" s="4">
        <v>1</v>
      </c>
      <c r="IW610" s="4">
        <v>1</v>
      </c>
      <c r="IY610" s="4">
        <v>1</v>
      </c>
      <c r="IZ610" s="4">
        <v>1</v>
      </c>
      <c r="JE610" s="4">
        <v>1</v>
      </c>
      <c r="JF610" s="4">
        <v>1</v>
      </c>
      <c r="JM610" s="4">
        <v>1</v>
      </c>
      <c r="JP610" s="4">
        <v>1</v>
      </c>
      <c r="KA610" s="4">
        <v>1</v>
      </c>
      <c r="KB610" s="4">
        <v>1</v>
      </c>
      <c r="KC610" s="4">
        <v>1</v>
      </c>
      <c r="KD610" s="4">
        <v>1</v>
      </c>
      <c r="KE610" s="4">
        <v>1</v>
      </c>
      <c r="KF610" s="4">
        <v>1</v>
      </c>
      <c r="KL610" s="4">
        <v>1</v>
      </c>
      <c r="KM610" s="4">
        <v>1</v>
      </c>
      <c r="KN610" s="4">
        <v>1</v>
      </c>
      <c r="KO610" s="4">
        <v>1</v>
      </c>
      <c r="KV610" s="4">
        <v>1</v>
      </c>
      <c r="LC610" s="4">
        <v>1</v>
      </c>
      <c r="LD610" s="4">
        <v>1</v>
      </c>
      <c r="LE610" s="4">
        <v>1</v>
      </c>
      <c r="LJ610" s="4">
        <v>1</v>
      </c>
      <c r="LM610" s="4">
        <v>1</v>
      </c>
      <c r="LV610" s="4">
        <v>1</v>
      </c>
      <c r="LW610" s="4">
        <v>1</v>
      </c>
    </row>
    <row r="611" spans="1:362" x14ac:dyDescent="0.25">
      <c r="A611" s="7" t="s">
        <v>1062</v>
      </c>
      <c r="B611" s="7" t="s">
        <v>1063</v>
      </c>
      <c r="C611" s="7" t="s">
        <v>1064</v>
      </c>
      <c r="D611" s="7" t="s">
        <v>370</v>
      </c>
      <c r="E611" s="7" t="s">
        <v>370</v>
      </c>
      <c r="F611" s="7" t="s">
        <v>588</v>
      </c>
      <c r="G611" s="7">
        <v>2017</v>
      </c>
      <c r="K611" s="7" t="s">
        <v>372</v>
      </c>
      <c r="L611" s="7" t="s">
        <v>373</v>
      </c>
      <c r="M611" s="7">
        <v>1193</v>
      </c>
      <c r="N611" s="7">
        <v>5068170</v>
      </c>
      <c r="O611" s="7" t="s">
        <v>391</v>
      </c>
      <c r="P611" s="7" t="s">
        <v>375</v>
      </c>
      <c r="Q611" s="7" t="s">
        <v>392</v>
      </c>
      <c r="R611" s="7">
        <v>165845</v>
      </c>
      <c r="S611" s="7">
        <v>165845</v>
      </c>
      <c r="T611" s="7">
        <v>160208</v>
      </c>
      <c r="U611" s="7">
        <v>4085</v>
      </c>
      <c r="V611" s="7">
        <v>571</v>
      </c>
      <c r="W611" s="7">
        <v>26</v>
      </c>
      <c r="X611" s="7">
        <v>26</v>
      </c>
      <c r="Y611" s="7">
        <v>26</v>
      </c>
      <c r="Z611" s="7">
        <v>26</v>
      </c>
      <c r="AA611" s="7" t="s">
        <v>377</v>
      </c>
      <c r="AB611" s="7">
        <v>746</v>
      </c>
      <c r="AC611" s="7" t="s">
        <v>2696</v>
      </c>
      <c r="AD611" s="4">
        <v>1</v>
      </c>
      <c r="AE611"/>
      <c r="AF611" s="4">
        <v>1</v>
      </c>
      <c r="AG611" s="4">
        <v>1</v>
      </c>
      <c r="AH611" s="4">
        <v>1</v>
      </c>
      <c r="AJ611" s="4">
        <v>1</v>
      </c>
      <c r="AM611" s="4">
        <v>1</v>
      </c>
      <c r="BE611" s="4">
        <v>1</v>
      </c>
      <c r="BK611" s="4">
        <v>1</v>
      </c>
      <c r="BV611" s="4">
        <v>1</v>
      </c>
      <c r="DL611" s="4">
        <v>1</v>
      </c>
      <c r="DY611" s="4">
        <v>1</v>
      </c>
      <c r="EP611" s="4">
        <v>1</v>
      </c>
      <c r="ET611" s="4">
        <v>1</v>
      </c>
      <c r="HK611" s="4">
        <v>1</v>
      </c>
      <c r="HY611" s="4">
        <v>1</v>
      </c>
      <c r="HZ611" s="4">
        <v>1</v>
      </c>
      <c r="IB611" s="4">
        <v>1</v>
      </c>
      <c r="IC611" s="4">
        <v>1</v>
      </c>
      <c r="ID611" s="4">
        <v>1</v>
      </c>
      <c r="IE611" s="4">
        <v>1</v>
      </c>
      <c r="IF611" s="4">
        <v>1</v>
      </c>
      <c r="IG611" s="4">
        <v>1</v>
      </c>
      <c r="IH611" s="4">
        <v>1</v>
      </c>
      <c r="II611" s="4">
        <v>1</v>
      </c>
      <c r="IK611" s="4">
        <v>1</v>
      </c>
      <c r="IR611" s="4">
        <v>1</v>
      </c>
      <c r="IS611" s="4">
        <v>1</v>
      </c>
      <c r="IT611" s="4">
        <v>1</v>
      </c>
      <c r="IU611" s="4">
        <v>1</v>
      </c>
      <c r="IV611" s="4">
        <v>1</v>
      </c>
      <c r="IW611" s="4">
        <v>1</v>
      </c>
      <c r="IY611" s="4">
        <v>1</v>
      </c>
      <c r="IZ611" s="4">
        <v>1</v>
      </c>
      <c r="JE611" s="4">
        <v>1</v>
      </c>
      <c r="JF611" s="4">
        <v>1</v>
      </c>
      <c r="JM611" s="4">
        <v>1</v>
      </c>
      <c r="JP611" s="4">
        <v>1</v>
      </c>
      <c r="KA611" s="4">
        <v>1</v>
      </c>
      <c r="KB611" s="4">
        <v>1</v>
      </c>
      <c r="KC611" s="4">
        <v>1</v>
      </c>
      <c r="KD611" s="4">
        <v>1</v>
      </c>
      <c r="KE611" s="4">
        <v>1</v>
      </c>
      <c r="KF611" s="4">
        <v>1</v>
      </c>
      <c r="KL611" s="4">
        <v>1</v>
      </c>
      <c r="KM611" s="4">
        <v>1</v>
      </c>
      <c r="KN611" s="4">
        <v>1</v>
      </c>
      <c r="KO611" s="4">
        <v>1</v>
      </c>
      <c r="KV611" s="4">
        <v>1</v>
      </c>
      <c r="LC611" s="4">
        <v>1</v>
      </c>
      <c r="LD611" s="4">
        <v>1</v>
      </c>
      <c r="LE611" s="4">
        <v>1</v>
      </c>
      <c r="LJ611" s="4">
        <v>1</v>
      </c>
      <c r="LV611" s="4">
        <v>1</v>
      </c>
      <c r="LW611" s="4">
        <v>1</v>
      </c>
    </row>
    <row r="612" spans="1:362" x14ac:dyDescent="0.25">
      <c r="A612" s="7" t="s">
        <v>2526</v>
      </c>
      <c r="B612" s="7" t="s">
        <v>2527</v>
      </c>
      <c r="C612" s="7" t="s">
        <v>2528</v>
      </c>
      <c r="D612" s="7" t="s">
        <v>370</v>
      </c>
      <c r="E612" s="7" t="s">
        <v>370</v>
      </c>
      <c r="F612" s="7" t="s">
        <v>1068</v>
      </c>
      <c r="G612" s="7">
        <v>2018</v>
      </c>
      <c r="K612" s="7" t="s">
        <v>372</v>
      </c>
      <c r="L612" s="7" t="s">
        <v>373</v>
      </c>
      <c r="M612" s="7">
        <v>1193</v>
      </c>
      <c r="N612" s="7">
        <v>5243936</v>
      </c>
      <c r="O612" s="7" t="s">
        <v>374</v>
      </c>
      <c r="P612" s="7" t="s">
        <v>375</v>
      </c>
      <c r="Q612" s="7" t="s">
        <v>376</v>
      </c>
      <c r="R612" s="7">
        <v>165755</v>
      </c>
      <c r="S612" s="7">
        <v>165755</v>
      </c>
      <c r="T612" s="7">
        <v>165755</v>
      </c>
      <c r="U612" s="7">
        <v>165755</v>
      </c>
      <c r="V612" s="7">
        <v>571</v>
      </c>
      <c r="W612" s="7">
        <v>26</v>
      </c>
      <c r="X612" s="7">
        <v>26</v>
      </c>
      <c r="Y612" s="7">
        <v>26</v>
      </c>
      <c r="Z612" s="7">
        <v>26</v>
      </c>
      <c r="AA612" s="7" t="s">
        <v>377</v>
      </c>
      <c r="AB612" s="7">
        <v>1014</v>
      </c>
      <c r="AC612" s="7" t="s">
        <v>2696</v>
      </c>
      <c r="AD612" s="4">
        <v>1</v>
      </c>
      <c r="AE612"/>
      <c r="AF612" s="4">
        <v>1</v>
      </c>
      <c r="AG612" s="4">
        <v>1</v>
      </c>
      <c r="AH612" s="4">
        <v>1</v>
      </c>
      <c r="AS612" s="4">
        <v>1</v>
      </c>
      <c r="BA612" s="4">
        <v>1</v>
      </c>
      <c r="BE612" s="4">
        <v>1</v>
      </c>
      <c r="BK612" s="4">
        <v>1</v>
      </c>
      <c r="CB612" s="4">
        <v>1</v>
      </c>
      <c r="CK612" s="4">
        <v>1</v>
      </c>
      <c r="DB612" s="4">
        <v>1</v>
      </c>
      <c r="DH612" s="4">
        <v>1</v>
      </c>
      <c r="DL612" s="4">
        <v>1</v>
      </c>
      <c r="DU612" s="4">
        <v>1</v>
      </c>
      <c r="EF612" s="4">
        <v>1</v>
      </c>
      <c r="EG612" s="4">
        <v>1</v>
      </c>
      <c r="EH612" s="4">
        <v>1</v>
      </c>
      <c r="EI612" s="4">
        <v>1</v>
      </c>
      <c r="EK612" s="4">
        <v>1</v>
      </c>
      <c r="EM612" s="4">
        <v>1</v>
      </c>
      <c r="ET612" s="4">
        <v>1</v>
      </c>
      <c r="GC612" s="4">
        <v>1</v>
      </c>
      <c r="GG612" s="4">
        <v>1</v>
      </c>
      <c r="HK612" s="4">
        <v>1</v>
      </c>
      <c r="HR612" s="4">
        <v>1</v>
      </c>
      <c r="HY612" s="4">
        <v>1</v>
      </c>
      <c r="HZ612" s="4">
        <v>1</v>
      </c>
      <c r="IB612" s="4">
        <v>1</v>
      </c>
      <c r="IC612" s="4">
        <v>1</v>
      </c>
      <c r="ID612" s="4">
        <v>1</v>
      </c>
      <c r="IE612" s="4">
        <v>1</v>
      </c>
      <c r="IF612" s="4">
        <v>1</v>
      </c>
      <c r="IG612" s="4">
        <v>1</v>
      </c>
      <c r="IH612" s="4">
        <v>1</v>
      </c>
      <c r="II612" s="4">
        <v>1</v>
      </c>
      <c r="IK612" s="4">
        <v>1</v>
      </c>
      <c r="IR612" s="4">
        <v>1</v>
      </c>
      <c r="IS612" s="4">
        <v>1</v>
      </c>
      <c r="IT612" s="4">
        <v>1</v>
      </c>
      <c r="IU612" s="4">
        <v>1</v>
      </c>
      <c r="IV612" s="4">
        <v>1</v>
      </c>
      <c r="IW612" s="4">
        <v>1</v>
      </c>
      <c r="IY612" s="4">
        <v>1</v>
      </c>
      <c r="IZ612" s="4">
        <v>1</v>
      </c>
      <c r="JE612" s="4">
        <v>1</v>
      </c>
      <c r="JF612" s="4">
        <v>1</v>
      </c>
      <c r="JM612" s="4">
        <v>1</v>
      </c>
      <c r="JP612" s="4">
        <v>1</v>
      </c>
      <c r="KA612" s="4">
        <v>1</v>
      </c>
      <c r="KB612" s="4">
        <v>1</v>
      </c>
      <c r="KC612" s="4">
        <v>1</v>
      </c>
      <c r="KD612" s="4">
        <v>1</v>
      </c>
      <c r="KE612" s="4">
        <v>1</v>
      </c>
      <c r="KF612" s="4">
        <v>1</v>
      </c>
      <c r="KL612" s="4">
        <v>1</v>
      </c>
      <c r="KM612" s="4">
        <v>1</v>
      </c>
      <c r="KN612" s="4">
        <v>1</v>
      </c>
      <c r="KO612" s="4">
        <v>1</v>
      </c>
      <c r="KV612" s="4">
        <v>1</v>
      </c>
      <c r="LC612" s="4">
        <v>1</v>
      </c>
      <c r="LE612" s="4">
        <v>1</v>
      </c>
      <c r="LJ612" s="4">
        <v>1</v>
      </c>
      <c r="LM612" s="4">
        <v>1</v>
      </c>
      <c r="LV612" s="4">
        <v>1</v>
      </c>
      <c r="LW612" s="4">
        <v>1</v>
      </c>
      <c r="MX612" s="4">
        <v>1</v>
      </c>
    </row>
    <row r="613" spans="1:362" x14ac:dyDescent="0.25">
      <c r="A613" s="7" t="s">
        <v>876</v>
      </c>
      <c r="B613" s="7" t="s">
        <v>877</v>
      </c>
      <c r="C613" s="7" t="s">
        <v>878</v>
      </c>
      <c r="D613" s="7" t="s">
        <v>370</v>
      </c>
      <c r="E613" s="7" t="s">
        <v>370</v>
      </c>
      <c r="F613" s="7" t="s">
        <v>534</v>
      </c>
      <c r="G613" s="7">
        <v>2017</v>
      </c>
      <c r="K613" s="7" t="s">
        <v>372</v>
      </c>
      <c r="L613" s="7" t="s">
        <v>373</v>
      </c>
      <c r="M613" s="7">
        <v>1193</v>
      </c>
      <c r="N613" s="7">
        <v>5105331</v>
      </c>
      <c r="O613" s="7" t="s">
        <v>374</v>
      </c>
      <c r="P613" s="7" t="s">
        <v>375</v>
      </c>
      <c r="Q613" s="7" t="s">
        <v>376</v>
      </c>
      <c r="R613" s="7">
        <v>165757</v>
      </c>
      <c r="S613" s="7">
        <v>165685</v>
      </c>
      <c r="T613" s="7">
        <v>165685</v>
      </c>
      <c r="U613" s="7">
        <v>165685</v>
      </c>
      <c r="V613" s="7">
        <v>571</v>
      </c>
      <c r="W613" s="7">
        <v>26</v>
      </c>
      <c r="X613" s="7">
        <v>26</v>
      </c>
      <c r="Y613" s="7">
        <v>26</v>
      </c>
      <c r="Z613" s="7">
        <v>26</v>
      </c>
      <c r="AA613" s="7" t="s">
        <v>377</v>
      </c>
      <c r="AB613" s="7">
        <v>746</v>
      </c>
      <c r="AC613" s="7" t="s">
        <v>2696</v>
      </c>
      <c r="AD613" s="4">
        <v>1</v>
      </c>
      <c r="AE613"/>
      <c r="AF613" s="4">
        <v>1</v>
      </c>
      <c r="AG613" s="4">
        <v>1</v>
      </c>
      <c r="AH613" s="4">
        <v>1</v>
      </c>
      <c r="AJ613" s="4">
        <v>1</v>
      </c>
      <c r="AM613" s="4">
        <v>1</v>
      </c>
      <c r="BE613" s="4">
        <v>1</v>
      </c>
      <c r="BK613" s="4">
        <v>1</v>
      </c>
      <c r="BV613" s="4">
        <v>1</v>
      </c>
      <c r="DL613" s="4">
        <v>1</v>
      </c>
      <c r="DY613" s="4">
        <v>1</v>
      </c>
      <c r="EE613" s="4">
        <v>1</v>
      </c>
      <c r="EF613" s="4">
        <v>1</v>
      </c>
      <c r="EP613" s="4">
        <v>1</v>
      </c>
      <c r="ET613" s="4">
        <v>1</v>
      </c>
      <c r="EU613" s="4">
        <v>1</v>
      </c>
      <c r="EV613" s="4">
        <v>1</v>
      </c>
      <c r="FD613" s="4">
        <v>1</v>
      </c>
      <c r="FZ613" s="4">
        <v>1</v>
      </c>
      <c r="HK613" s="4">
        <v>1</v>
      </c>
      <c r="HM613" s="4">
        <v>1</v>
      </c>
      <c r="HN613" s="4">
        <v>1</v>
      </c>
      <c r="HO613" s="4">
        <v>1</v>
      </c>
      <c r="HP613" s="4">
        <v>1</v>
      </c>
      <c r="HS613" s="4">
        <v>1</v>
      </c>
      <c r="HY613" s="4">
        <v>1</v>
      </c>
      <c r="HZ613" s="4">
        <v>1</v>
      </c>
      <c r="IB613" s="4">
        <v>1</v>
      </c>
      <c r="IC613" s="4">
        <v>1</v>
      </c>
      <c r="ID613" s="4">
        <v>1</v>
      </c>
      <c r="IE613" s="4">
        <v>1</v>
      </c>
      <c r="IF613" s="4">
        <v>1</v>
      </c>
      <c r="IG613" s="4">
        <v>1</v>
      </c>
      <c r="IH613" s="4">
        <v>1</v>
      </c>
      <c r="II613" s="4">
        <v>1</v>
      </c>
      <c r="IK613" s="4">
        <v>1</v>
      </c>
      <c r="IR613" s="4">
        <v>1</v>
      </c>
      <c r="IS613" s="4">
        <v>1</v>
      </c>
      <c r="IT613" s="4">
        <v>1</v>
      </c>
      <c r="IU613" s="4">
        <v>1</v>
      </c>
      <c r="IV613" s="4">
        <v>1</v>
      </c>
      <c r="IW613" s="4">
        <v>1</v>
      </c>
      <c r="IY613" s="4">
        <v>1</v>
      </c>
      <c r="IZ613" s="4">
        <v>1</v>
      </c>
      <c r="JE613" s="4">
        <v>1</v>
      </c>
      <c r="JF613" s="4">
        <v>1</v>
      </c>
      <c r="JG613" s="4">
        <v>1</v>
      </c>
      <c r="JH613" s="4">
        <v>1</v>
      </c>
      <c r="JI613" s="4">
        <v>1</v>
      </c>
      <c r="JJ613" s="4">
        <v>1</v>
      </c>
      <c r="JK613" s="4">
        <v>1</v>
      </c>
      <c r="JL613" s="4">
        <v>1</v>
      </c>
      <c r="JM613" s="4">
        <v>1</v>
      </c>
      <c r="JN613" s="4">
        <v>1</v>
      </c>
      <c r="JO613" s="4">
        <v>1</v>
      </c>
      <c r="JP613" s="4">
        <v>1</v>
      </c>
      <c r="KA613" s="4">
        <v>1</v>
      </c>
      <c r="KB613" s="4">
        <v>1</v>
      </c>
      <c r="KC613" s="4">
        <v>1</v>
      </c>
      <c r="KD613" s="4">
        <v>1</v>
      </c>
      <c r="KE613" s="4">
        <v>1</v>
      </c>
      <c r="KL613" s="4">
        <v>1</v>
      </c>
      <c r="KM613" s="4">
        <v>1</v>
      </c>
      <c r="KN613" s="4">
        <v>1</v>
      </c>
      <c r="KO613" s="4">
        <v>1</v>
      </c>
      <c r="KV613" s="4">
        <v>1</v>
      </c>
      <c r="KX613" s="4">
        <v>1</v>
      </c>
      <c r="LC613" s="4">
        <v>1</v>
      </c>
      <c r="LD613" s="4">
        <v>1</v>
      </c>
      <c r="LE613" s="4">
        <v>1</v>
      </c>
      <c r="LV613" s="4">
        <v>1</v>
      </c>
      <c r="LW613" s="4">
        <v>1</v>
      </c>
      <c r="MM613" s="4">
        <v>1</v>
      </c>
    </row>
    <row r="614" spans="1:362" x14ac:dyDescent="0.25">
      <c r="A614" s="7" t="s">
        <v>2523</v>
      </c>
      <c r="B614" s="7" t="s">
        <v>2524</v>
      </c>
      <c r="C614" s="7" t="s">
        <v>2525</v>
      </c>
      <c r="D614" s="7" t="s">
        <v>370</v>
      </c>
      <c r="E614" s="7" t="s">
        <v>370</v>
      </c>
      <c r="F614" s="7" t="s">
        <v>534</v>
      </c>
      <c r="G614" s="7">
        <v>2017</v>
      </c>
      <c r="K614" s="7" t="s">
        <v>372</v>
      </c>
      <c r="L614" s="7" t="s">
        <v>373</v>
      </c>
      <c r="M614" s="7">
        <v>1193</v>
      </c>
      <c r="N614" s="7">
        <v>5114952</v>
      </c>
      <c r="O614" s="7" t="s">
        <v>374</v>
      </c>
      <c r="P614" s="7" t="s">
        <v>375</v>
      </c>
      <c r="Q614" s="7" t="s">
        <v>376</v>
      </c>
      <c r="R614" s="7">
        <v>165753</v>
      </c>
      <c r="S614" s="7">
        <v>165753</v>
      </c>
      <c r="T614" s="7">
        <v>165753</v>
      </c>
      <c r="U614" s="7">
        <v>165753</v>
      </c>
      <c r="V614" s="7">
        <v>571</v>
      </c>
      <c r="W614" s="7">
        <v>26</v>
      </c>
      <c r="X614" s="7">
        <v>26</v>
      </c>
      <c r="Y614" s="7">
        <v>26</v>
      </c>
      <c r="Z614" s="7">
        <v>26</v>
      </c>
      <c r="AA614" s="7" t="s">
        <v>377</v>
      </c>
      <c r="AB614" s="7">
        <v>746</v>
      </c>
      <c r="AC614" s="7" t="s">
        <v>2696</v>
      </c>
      <c r="AD614" s="4">
        <v>1</v>
      </c>
      <c r="AE614"/>
      <c r="AF614" s="4">
        <v>1</v>
      </c>
      <c r="AG614" s="4">
        <v>1</v>
      </c>
      <c r="AH614" s="4">
        <v>1</v>
      </c>
      <c r="AJ614" s="4">
        <v>1</v>
      </c>
      <c r="AM614" s="4">
        <v>1</v>
      </c>
      <c r="BE614" s="4">
        <v>1</v>
      </c>
      <c r="BK614" s="4">
        <v>1</v>
      </c>
      <c r="BV614" s="4">
        <v>1</v>
      </c>
      <c r="DL614" s="4">
        <v>1</v>
      </c>
      <c r="DY614" s="4">
        <v>1</v>
      </c>
      <c r="EP614" s="4">
        <v>1</v>
      </c>
      <c r="ET614" s="4">
        <v>1</v>
      </c>
      <c r="HK614" s="4">
        <v>1</v>
      </c>
      <c r="HY614" s="4">
        <v>1</v>
      </c>
      <c r="HZ614" s="4">
        <v>1</v>
      </c>
      <c r="IB614" s="4">
        <v>1</v>
      </c>
      <c r="IC614" s="4">
        <v>1</v>
      </c>
      <c r="ID614" s="4">
        <v>1</v>
      </c>
      <c r="IE614" s="4">
        <v>1</v>
      </c>
      <c r="IF614" s="4">
        <v>1</v>
      </c>
      <c r="IG614" s="4">
        <v>1</v>
      </c>
      <c r="IH614" s="4">
        <v>1</v>
      </c>
      <c r="II614" s="4">
        <v>1</v>
      </c>
      <c r="IK614" s="4">
        <v>1</v>
      </c>
      <c r="IR614" s="4">
        <v>1</v>
      </c>
      <c r="IS614" s="4">
        <v>1</v>
      </c>
      <c r="IT614" s="4">
        <v>1</v>
      </c>
      <c r="IU614" s="4">
        <v>1</v>
      </c>
      <c r="IV614" s="4">
        <v>1</v>
      </c>
      <c r="IW614" s="4">
        <v>1</v>
      </c>
      <c r="IY614" s="4">
        <v>1</v>
      </c>
      <c r="IZ614" s="4">
        <v>1</v>
      </c>
      <c r="JE614" s="4">
        <v>1</v>
      </c>
      <c r="JF614" s="4">
        <v>1</v>
      </c>
      <c r="JM614" s="4">
        <v>1</v>
      </c>
      <c r="JP614" s="4">
        <v>1</v>
      </c>
      <c r="KA614" s="4">
        <v>1</v>
      </c>
      <c r="KB614" s="4">
        <v>1</v>
      </c>
      <c r="KC614" s="4">
        <v>1</v>
      </c>
      <c r="KD614" s="4">
        <v>1</v>
      </c>
      <c r="KE614" s="4">
        <v>1</v>
      </c>
      <c r="KF614" s="4">
        <v>1</v>
      </c>
      <c r="KL614" s="4">
        <v>1</v>
      </c>
      <c r="KM614" s="4">
        <v>1</v>
      </c>
      <c r="KN614" s="4">
        <v>1</v>
      </c>
      <c r="KO614" s="4">
        <v>1</v>
      </c>
      <c r="KV614" s="4">
        <v>1</v>
      </c>
      <c r="LC614" s="4">
        <v>1</v>
      </c>
      <c r="LE614" s="4">
        <v>1</v>
      </c>
      <c r="LG614" s="4">
        <v>1</v>
      </c>
      <c r="LM614" s="4">
        <v>1</v>
      </c>
      <c r="LV614" s="4">
        <v>1</v>
      </c>
      <c r="LW614" s="4">
        <v>1</v>
      </c>
    </row>
    <row r="615" spans="1:362" x14ac:dyDescent="0.25">
      <c r="A615" s="7" t="s">
        <v>2517</v>
      </c>
      <c r="B615" s="7" t="s">
        <v>2518</v>
      </c>
      <c r="C615" s="7" t="s">
        <v>2519</v>
      </c>
      <c r="D615" s="7" t="s">
        <v>370</v>
      </c>
      <c r="E615" s="7" t="s">
        <v>370</v>
      </c>
      <c r="F615" s="7" t="s">
        <v>588</v>
      </c>
      <c r="G615" s="7">
        <v>2017</v>
      </c>
      <c r="K615" s="7" t="s">
        <v>372</v>
      </c>
      <c r="L615" s="7" t="s">
        <v>373</v>
      </c>
      <c r="M615" s="7">
        <v>1193</v>
      </c>
      <c r="N615" s="7">
        <v>5110843</v>
      </c>
      <c r="O615" s="7" t="s">
        <v>374</v>
      </c>
      <c r="P615" s="7" t="s">
        <v>375</v>
      </c>
      <c r="Q615" s="7" t="s">
        <v>376</v>
      </c>
      <c r="R615" s="7">
        <v>165745</v>
      </c>
      <c r="S615" s="7">
        <v>165745</v>
      </c>
      <c r="T615" s="7">
        <v>165745</v>
      </c>
      <c r="U615" s="7">
        <v>43439</v>
      </c>
      <c r="V615" s="7">
        <v>571</v>
      </c>
      <c r="W615" s="7">
        <v>26</v>
      </c>
      <c r="X615" s="7">
        <v>26</v>
      </c>
      <c r="Y615" s="7">
        <v>26</v>
      </c>
      <c r="Z615" s="7">
        <v>26</v>
      </c>
      <c r="AA615" s="7" t="s">
        <v>377</v>
      </c>
      <c r="AB615" s="7">
        <v>746</v>
      </c>
      <c r="AC615" s="7" t="s">
        <v>2696</v>
      </c>
      <c r="AD615" s="4">
        <v>1</v>
      </c>
      <c r="AE615"/>
      <c r="AF615" s="4">
        <v>1</v>
      </c>
      <c r="AG615" s="4">
        <v>1</v>
      </c>
      <c r="AH615" s="4">
        <v>1</v>
      </c>
      <c r="AJ615" s="4">
        <v>1</v>
      </c>
      <c r="AM615" s="4">
        <v>1</v>
      </c>
      <c r="BE615" s="4">
        <v>1</v>
      </c>
      <c r="BK615" s="4">
        <v>1</v>
      </c>
      <c r="BV615" s="4">
        <v>1</v>
      </c>
      <c r="DL615" s="4">
        <v>1</v>
      </c>
      <c r="DY615" s="4">
        <v>1</v>
      </c>
      <c r="EP615" s="4">
        <v>1</v>
      </c>
      <c r="ET615" s="4">
        <v>1</v>
      </c>
      <c r="HK615" s="4">
        <v>1</v>
      </c>
      <c r="HY615" s="4">
        <v>1</v>
      </c>
      <c r="HZ615" s="4">
        <v>1</v>
      </c>
      <c r="IB615" s="4">
        <v>1</v>
      </c>
      <c r="IC615" s="4">
        <v>1</v>
      </c>
      <c r="ID615" s="4">
        <v>1</v>
      </c>
      <c r="IE615" s="4">
        <v>1</v>
      </c>
      <c r="IF615" s="4">
        <v>1</v>
      </c>
      <c r="IG615" s="4">
        <v>1</v>
      </c>
      <c r="IH615" s="4">
        <v>1</v>
      </c>
      <c r="II615" s="4">
        <v>1</v>
      </c>
      <c r="IK615" s="4">
        <v>1</v>
      </c>
      <c r="IR615" s="4">
        <v>1</v>
      </c>
      <c r="IS615" s="4">
        <v>1</v>
      </c>
      <c r="IT615" s="4">
        <v>1</v>
      </c>
      <c r="IU615" s="4">
        <v>1</v>
      </c>
      <c r="IV615" s="4">
        <v>1</v>
      </c>
      <c r="IW615" s="4">
        <v>1</v>
      </c>
      <c r="IY615" s="4">
        <v>1</v>
      </c>
      <c r="IZ615" s="4">
        <v>1</v>
      </c>
      <c r="JE615" s="4">
        <v>1</v>
      </c>
      <c r="JF615" s="4">
        <v>1</v>
      </c>
      <c r="JM615" s="4">
        <v>1</v>
      </c>
      <c r="JP615" s="4">
        <v>1</v>
      </c>
      <c r="KA615" s="4">
        <v>1</v>
      </c>
      <c r="KB615" s="4">
        <v>1</v>
      </c>
      <c r="KC615" s="4">
        <v>1</v>
      </c>
      <c r="KD615" s="4">
        <v>1</v>
      </c>
      <c r="KE615" s="4">
        <v>1</v>
      </c>
      <c r="KF615" s="4">
        <v>1</v>
      </c>
      <c r="KL615" s="4">
        <v>1</v>
      </c>
      <c r="KM615" s="4">
        <v>1</v>
      </c>
      <c r="KN615" s="4">
        <v>1</v>
      </c>
      <c r="KO615" s="4">
        <v>1</v>
      </c>
      <c r="KV615" s="4">
        <v>1</v>
      </c>
      <c r="LC615" s="4">
        <v>1</v>
      </c>
      <c r="LD615" s="4">
        <v>1</v>
      </c>
      <c r="LE615" s="4">
        <v>1</v>
      </c>
      <c r="LJ615" s="4">
        <v>1</v>
      </c>
      <c r="LV615" s="4">
        <v>1</v>
      </c>
      <c r="LW615" s="4">
        <v>1</v>
      </c>
    </row>
    <row r="616" spans="1:362" x14ac:dyDescent="0.25">
      <c r="A616" s="7" t="s">
        <v>2514</v>
      </c>
      <c r="B616" s="7" t="s">
        <v>2515</v>
      </c>
      <c r="C616" s="7" t="s">
        <v>2516</v>
      </c>
      <c r="D616" s="7" t="s">
        <v>370</v>
      </c>
      <c r="E616" s="7" t="s">
        <v>370</v>
      </c>
      <c r="F616" s="7" t="s">
        <v>534</v>
      </c>
      <c r="G616" s="7">
        <v>2017</v>
      </c>
      <c r="K616" s="7" t="s">
        <v>372</v>
      </c>
      <c r="L616" s="7" t="s">
        <v>373</v>
      </c>
      <c r="M616" s="7">
        <v>1193</v>
      </c>
      <c r="N616" s="7">
        <v>5075348</v>
      </c>
      <c r="O616" s="7" t="s">
        <v>391</v>
      </c>
      <c r="P616" s="7" t="s">
        <v>375</v>
      </c>
      <c r="Q616" s="7" t="s">
        <v>392</v>
      </c>
      <c r="R616" s="7">
        <v>165744</v>
      </c>
      <c r="S616" s="7">
        <v>165744</v>
      </c>
      <c r="T616" s="7">
        <v>165744</v>
      </c>
      <c r="U616" s="7">
        <v>43439</v>
      </c>
      <c r="V616" s="7">
        <v>571</v>
      </c>
      <c r="W616" s="7">
        <v>26</v>
      </c>
      <c r="X616" s="7">
        <v>26</v>
      </c>
      <c r="Y616" s="7">
        <v>26</v>
      </c>
      <c r="Z616" s="7">
        <v>26</v>
      </c>
      <c r="AA616" s="7" t="s">
        <v>377</v>
      </c>
      <c r="AB616" s="7">
        <v>746</v>
      </c>
      <c r="AC616" s="7" t="s">
        <v>2696</v>
      </c>
      <c r="AD616" s="4">
        <v>1</v>
      </c>
      <c r="AE616"/>
      <c r="AF616" s="4">
        <v>1</v>
      </c>
      <c r="AG616" s="4">
        <v>1</v>
      </c>
      <c r="AH616" s="4">
        <v>1</v>
      </c>
      <c r="AJ616" s="4">
        <v>1</v>
      </c>
      <c r="AM616" s="4">
        <v>1</v>
      </c>
      <c r="BE616" s="4">
        <v>1</v>
      </c>
      <c r="BK616" s="4">
        <v>1</v>
      </c>
      <c r="BV616" s="4">
        <v>1</v>
      </c>
      <c r="DL616" s="4">
        <v>1</v>
      </c>
      <c r="DY616" s="4">
        <v>1</v>
      </c>
      <c r="EE616" s="4">
        <v>1</v>
      </c>
      <c r="EF616" s="4">
        <v>1</v>
      </c>
      <c r="EP616" s="4">
        <v>1</v>
      </c>
      <c r="EQ616" s="4">
        <v>1</v>
      </c>
      <c r="ET616" s="4">
        <v>1</v>
      </c>
      <c r="HK616" s="4">
        <v>1</v>
      </c>
      <c r="HY616" s="4">
        <v>1</v>
      </c>
      <c r="HZ616" s="4">
        <v>1</v>
      </c>
      <c r="IB616" s="4">
        <v>1</v>
      </c>
      <c r="IC616" s="4">
        <v>1</v>
      </c>
      <c r="ID616" s="4">
        <v>1</v>
      </c>
      <c r="IE616" s="4">
        <v>1</v>
      </c>
      <c r="IF616" s="4">
        <v>1</v>
      </c>
      <c r="IG616" s="4">
        <v>1</v>
      </c>
      <c r="IH616" s="4">
        <v>1</v>
      </c>
      <c r="II616" s="4">
        <v>1</v>
      </c>
      <c r="IK616" s="4">
        <v>1</v>
      </c>
      <c r="IR616" s="4">
        <v>1</v>
      </c>
      <c r="IS616" s="4">
        <v>1</v>
      </c>
      <c r="IT616" s="4">
        <v>1</v>
      </c>
      <c r="IU616" s="4">
        <v>1</v>
      </c>
      <c r="IV616" s="4">
        <v>1</v>
      </c>
      <c r="IW616" s="4">
        <v>1</v>
      </c>
      <c r="IY616" s="4">
        <v>1</v>
      </c>
      <c r="IZ616" s="4">
        <v>1</v>
      </c>
      <c r="JE616" s="4">
        <v>1</v>
      </c>
      <c r="JF616" s="4">
        <v>1</v>
      </c>
      <c r="JM616" s="4">
        <v>1</v>
      </c>
      <c r="JP616" s="4">
        <v>1</v>
      </c>
      <c r="KA616" s="4">
        <v>1</v>
      </c>
      <c r="KB616" s="4">
        <v>1</v>
      </c>
      <c r="KC616" s="4">
        <v>1</v>
      </c>
      <c r="KD616" s="4">
        <v>1</v>
      </c>
      <c r="KE616" s="4">
        <v>1</v>
      </c>
      <c r="KF616" s="4">
        <v>1</v>
      </c>
      <c r="KL616" s="4">
        <v>1</v>
      </c>
      <c r="KM616" s="4">
        <v>1</v>
      </c>
      <c r="KN616" s="4">
        <v>1</v>
      </c>
      <c r="KO616" s="4">
        <v>1</v>
      </c>
      <c r="KV616" s="4">
        <v>1</v>
      </c>
      <c r="KX616" s="4">
        <v>1</v>
      </c>
      <c r="LC616" s="4">
        <v>1</v>
      </c>
      <c r="LD616" s="4">
        <v>1</v>
      </c>
      <c r="LE616" s="4">
        <v>1</v>
      </c>
      <c r="LJ616" s="4">
        <v>1</v>
      </c>
      <c r="LV616" s="4">
        <v>1</v>
      </c>
      <c r="LW616" s="4">
        <v>1</v>
      </c>
    </row>
    <row r="617" spans="1:362" x14ac:dyDescent="0.25">
      <c r="A617" s="7" t="s">
        <v>631</v>
      </c>
      <c r="B617" s="7" t="s">
        <v>632</v>
      </c>
      <c r="C617" s="7" t="s">
        <v>633</v>
      </c>
      <c r="D617" s="7" t="s">
        <v>370</v>
      </c>
      <c r="E617" s="7" t="s">
        <v>370</v>
      </c>
      <c r="F617" s="7" t="s">
        <v>588</v>
      </c>
      <c r="G617" s="7">
        <v>2017</v>
      </c>
      <c r="K617" s="7" t="s">
        <v>372</v>
      </c>
      <c r="L617" s="7" t="s">
        <v>373</v>
      </c>
      <c r="M617" s="7">
        <v>1193</v>
      </c>
      <c r="N617" s="7">
        <v>5228154</v>
      </c>
      <c r="O617" s="7" t="s">
        <v>391</v>
      </c>
      <c r="P617" s="7" t="s">
        <v>375</v>
      </c>
      <c r="Q617" s="7" t="s">
        <v>392</v>
      </c>
      <c r="R617" s="7">
        <v>160408</v>
      </c>
      <c r="S617" s="7">
        <v>160408</v>
      </c>
      <c r="T617" s="7">
        <v>160408</v>
      </c>
      <c r="U617" s="7">
        <v>160234</v>
      </c>
      <c r="V617" s="7">
        <v>571</v>
      </c>
      <c r="W617" s="7">
        <v>26</v>
      </c>
      <c r="X617" s="7">
        <v>26</v>
      </c>
      <c r="Y617" s="7">
        <v>26</v>
      </c>
      <c r="Z617" s="7">
        <v>26</v>
      </c>
      <c r="AA617" s="7" t="s">
        <v>377</v>
      </c>
      <c r="AB617" s="7">
        <v>746</v>
      </c>
      <c r="AC617" s="7" t="s">
        <v>2696</v>
      </c>
      <c r="AD617" s="4">
        <v>1</v>
      </c>
      <c r="AE617"/>
      <c r="AF617" s="4">
        <v>1</v>
      </c>
      <c r="AG617" s="4">
        <v>1</v>
      </c>
      <c r="AH617" s="4">
        <v>1</v>
      </c>
      <c r="AJ617" s="4">
        <v>1</v>
      </c>
      <c r="AM617" s="4">
        <v>1</v>
      </c>
      <c r="BE617" s="4">
        <v>1</v>
      </c>
      <c r="BK617" s="4">
        <v>1</v>
      </c>
      <c r="BV617" s="4">
        <v>1</v>
      </c>
      <c r="CW617" s="4">
        <v>1</v>
      </c>
      <c r="DH617" s="4">
        <v>1</v>
      </c>
      <c r="DL617" s="4">
        <v>1</v>
      </c>
      <c r="ED617" s="4">
        <v>1</v>
      </c>
      <c r="EF617" s="4">
        <v>1</v>
      </c>
      <c r="EP617" s="4">
        <v>1</v>
      </c>
      <c r="ET617" s="4">
        <v>1</v>
      </c>
      <c r="HK617" s="4">
        <v>1</v>
      </c>
      <c r="HY617" s="4">
        <v>1</v>
      </c>
      <c r="HZ617" s="4">
        <v>1</v>
      </c>
      <c r="IB617" s="4">
        <v>1</v>
      </c>
      <c r="IC617" s="4">
        <v>1</v>
      </c>
      <c r="ID617" s="4">
        <v>1</v>
      </c>
      <c r="IE617" s="4">
        <v>1</v>
      </c>
      <c r="IF617" s="4">
        <v>1</v>
      </c>
      <c r="IG617" s="4">
        <v>1</v>
      </c>
      <c r="IH617" s="4">
        <v>1</v>
      </c>
      <c r="II617" s="4">
        <v>1</v>
      </c>
      <c r="IK617" s="4">
        <v>1</v>
      </c>
      <c r="IR617" s="4">
        <v>1</v>
      </c>
      <c r="IS617" s="4">
        <v>1</v>
      </c>
      <c r="IT617" s="4">
        <v>1</v>
      </c>
      <c r="IU617" s="4">
        <v>1</v>
      </c>
      <c r="IV617" s="4">
        <v>1</v>
      </c>
      <c r="IW617" s="4">
        <v>1</v>
      </c>
      <c r="IY617" s="4">
        <v>1</v>
      </c>
      <c r="IZ617" s="4">
        <v>1</v>
      </c>
      <c r="JE617" s="4">
        <v>1</v>
      </c>
      <c r="JF617" s="4">
        <v>1</v>
      </c>
      <c r="JM617" s="4">
        <v>1</v>
      </c>
      <c r="JP617" s="4">
        <v>1</v>
      </c>
      <c r="JR617" s="4">
        <v>1</v>
      </c>
      <c r="KA617" s="4">
        <v>1</v>
      </c>
      <c r="KB617" s="4">
        <v>1</v>
      </c>
      <c r="KC617" s="4">
        <v>1</v>
      </c>
      <c r="KD617" s="4">
        <v>1</v>
      </c>
      <c r="KE617" s="4">
        <v>1</v>
      </c>
      <c r="KF617" s="4">
        <v>1</v>
      </c>
      <c r="KL617" s="4">
        <v>1</v>
      </c>
      <c r="KM617" s="4">
        <v>1</v>
      </c>
      <c r="KN617" s="4">
        <v>1</v>
      </c>
      <c r="KO617" s="4">
        <v>1</v>
      </c>
      <c r="KV617" s="4">
        <v>1</v>
      </c>
      <c r="LC617" s="4">
        <v>1</v>
      </c>
      <c r="LD617" s="4">
        <v>1</v>
      </c>
      <c r="LE617" s="4">
        <v>1</v>
      </c>
      <c r="LJ617" s="4">
        <v>1</v>
      </c>
      <c r="LS617" s="4">
        <v>1</v>
      </c>
      <c r="LV617" s="4">
        <v>1</v>
      </c>
      <c r="LW617" s="4">
        <v>1</v>
      </c>
    </row>
    <row r="618" spans="1:362" x14ac:dyDescent="0.25">
      <c r="A618" s="7" t="s">
        <v>595</v>
      </c>
      <c r="B618" s="7" t="s">
        <v>596</v>
      </c>
      <c r="C618" s="7" t="s">
        <v>597</v>
      </c>
      <c r="D618" s="7" t="s">
        <v>370</v>
      </c>
      <c r="E618" s="7" t="s">
        <v>370</v>
      </c>
      <c r="F618" s="7" t="s">
        <v>588</v>
      </c>
      <c r="G618" s="7">
        <v>2018</v>
      </c>
      <c r="K618" s="7" t="s">
        <v>372</v>
      </c>
      <c r="L618" s="7" t="s">
        <v>373</v>
      </c>
      <c r="M618" s="7">
        <v>1193</v>
      </c>
      <c r="N618" s="7">
        <v>5261824</v>
      </c>
      <c r="O618" s="7" t="s">
        <v>593</v>
      </c>
      <c r="P618" s="7" t="s">
        <v>375</v>
      </c>
      <c r="Q618" s="7" t="s">
        <v>594</v>
      </c>
      <c r="R618" s="7">
        <v>160368</v>
      </c>
      <c r="S618" s="7">
        <v>160302</v>
      </c>
      <c r="T618" s="7">
        <v>160238</v>
      </c>
      <c r="U618" s="7">
        <v>160238</v>
      </c>
      <c r="V618" s="7">
        <v>160238</v>
      </c>
      <c r="W618" s="7">
        <v>26</v>
      </c>
      <c r="X618" s="7">
        <v>26</v>
      </c>
      <c r="Y618" s="7">
        <v>26</v>
      </c>
      <c r="Z618" s="7">
        <v>26</v>
      </c>
      <c r="AA618" s="7" t="s">
        <v>377</v>
      </c>
      <c r="AB618" s="7">
        <v>1014</v>
      </c>
      <c r="AC618" s="7" t="s">
        <v>2696</v>
      </c>
      <c r="AD618" s="4">
        <v>1</v>
      </c>
      <c r="AE618"/>
      <c r="AG618" s="4">
        <v>1</v>
      </c>
      <c r="AH618" s="4">
        <v>1</v>
      </c>
      <c r="AM618" s="4">
        <v>1</v>
      </c>
      <c r="BE618" s="4">
        <v>1</v>
      </c>
      <c r="BK618" s="4">
        <v>1</v>
      </c>
      <c r="BV618" s="4">
        <v>1</v>
      </c>
      <c r="CV618" s="4">
        <v>1</v>
      </c>
      <c r="DL618" s="4">
        <v>1</v>
      </c>
      <c r="DZ618" s="4">
        <v>1</v>
      </c>
      <c r="EF618" s="4">
        <v>1</v>
      </c>
      <c r="EP618" s="4">
        <v>1</v>
      </c>
      <c r="ET618" s="4">
        <v>1</v>
      </c>
      <c r="FG618" s="4">
        <v>1</v>
      </c>
      <c r="FH618" s="4">
        <v>1</v>
      </c>
      <c r="FI618" s="4">
        <v>1</v>
      </c>
      <c r="FJ618" s="4">
        <v>1</v>
      </c>
      <c r="FK618" s="4">
        <v>1</v>
      </c>
      <c r="FL618" s="4">
        <v>1</v>
      </c>
      <c r="FM618" s="4">
        <v>1</v>
      </c>
      <c r="FN618" s="4">
        <v>1</v>
      </c>
      <c r="FO618" s="4">
        <v>1</v>
      </c>
      <c r="FP618" s="4">
        <v>1</v>
      </c>
      <c r="FQ618" s="4">
        <v>1</v>
      </c>
      <c r="FR618" s="4">
        <v>1</v>
      </c>
      <c r="FS618" s="4">
        <v>1</v>
      </c>
      <c r="FT618" s="4">
        <v>1</v>
      </c>
      <c r="FU618" s="4">
        <v>1</v>
      </c>
      <c r="FV618" s="4">
        <v>1</v>
      </c>
      <c r="FW618" s="4">
        <v>1</v>
      </c>
      <c r="FX618" s="4">
        <v>1</v>
      </c>
      <c r="HK618" s="4">
        <v>1</v>
      </c>
      <c r="HQ618" s="4">
        <v>1</v>
      </c>
      <c r="HR618" s="4">
        <v>1</v>
      </c>
      <c r="HY618" s="4">
        <v>1</v>
      </c>
      <c r="HZ618" s="4">
        <v>1</v>
      </c>
      <c r="IB618" s="4">
        <v>1</v>
      </c>
      <c r="IC618" s="4">
        <v>1</v>
      </c>
      <c r="ID618" s="4">
        <v>1</v>
      </c>
      <c r="IE618" s="4">
        <v>1</v>
      </c>
      <c r="IF618" s="4">
        <v>1</v>
      </c>
      <c r="IG618" s="4">
        <v>1</v>
      </c>
      <c r="IH618" s="4">
        <v>1</v>
      </c>
      <c r="II618" s="4">
        <v>1</v>
      </c>
      <c r="IK618" s="4">
        <v>1</v>
      </c>
      <c r="IR618" s="4">
        <v>1</v>
      </c>
      <c r="IS618" s="4">
        <v>1</v>
      </c>
      <c r="IT618" s="4">
        <v>1</v>
      </c>
      <c r="IU618" s="4">
        <v>1</v>
      </c>
      <c r="IV618" s="4">
        <v>1</v>
      </c>
      <c r="IW618" s="4">
        <v>1</v>
      </c>
      <c r="IY618" s="4">
        <v>1</v>
      </c>
      <c r="IZ618" s="4">
        <v>1</v>
      </c>
      <c r="JE618" s="4">
        <v>1</v>
      </c>
      <c r="JF618" s="4">
        <v>1</v>
      </c>
      <c r="JM618" s="4">
        <v>1</v>
      </c>
      <c r="JP618" s="4">
        <v>1</v>
      </c>
      <c r="KA618" s="4">
        <v>1</v>
      </c>
      <c r="KB618" s="4">
        <v>1</v>
      </c>
      <c r="KC618" s="4">
        <v>1</v>
      </c>
      <c r="KD618" s="4">
        <v>1</v>
      </c>
      <c r="KE618" s="4">
        <v>1</v>
      </c>
      <c r="KF618" s="4">
        <v>1</v>
      </c>
      <c r="KL618" s="4">
        <v>1</v>
      </c>
      <c r="KM618" s="4">
        <v>1</v>
      </c>
      <c r="KN618" s="4">
        <v>1</v>
      </c>
      <c r="KO618" s="4">
        <v>1</v>
      </c>
      <c r="KV618" s="4">
        <v>1</v>
      </c>
      <c r="LC618" s="4">
        <v>1</v>
      </c>
      <c r="LD618" s="4">
        <v>1</v>
      </c>
      <c r="LE618" s="4">
        <v>1</v>
      </c>
      <c r="LJ618" s="4">
        <v>1</v>
      </c>
      <c r="LM618" s="4">
        <v>1</v>
      </c>
      <c r="LV618" s="4">
        <v>1</v>
      </c>
      <c r="LW618" s="4">
        <v>1</v>
      </c>
      <c r="MB618" s="4">
        <v>1</v>
      </c>
      <c r="MC618" s="4">
        <v>1</v>
      </c>
    </row>
    <row r="619" spans="1:362" x14ac:dyDescent="0.25">
      <c r="A619" s="7" t="s">
        <v>2502</v>
      </c>
      <c r="B619" s="7" t="s">
        <v>2503</v>
      </c>
      <c r="C619" s="7" t="s">
        <v>2504</v>
      </c>
      <c r="D619" s="7" t="s">
        <v>370</v>
      </c>
      <c r="E619" s="7" t="s">
        <v>370</v>
      </c>
      <c r="F619" s="7" t="s">
        <v>588</v>
      </c>
      <c r="G619" s="7">
        <v>2017</v>
      </c>
      <c r="K619" s="7" t="s">
        <v>372</v>
      </c>
      <c r="L619" s="7" t="s">
        <v>373</v>
      </c>
      <c r="M619" s="7">
        <v>1193</v>
      </c>
      <c r="N619" s="7">
        <v>5065136</v>
      </c>
      <c r="O619" s="7" t="s">
        <v>374</v>
      </c>
      <c r="P619" s="7" t="s">
        <v>375</v>
      </c>
      <c r="Q619" s="7" t="s">
        <v>376</v>
      </c>
      <c r="R619" s="7">
        <v>165713</v>
      </c>
      <c r="S619" s="7">
        <v>165713</v>
      </c>
      <c r="T619" s="7">
        <v>165713</v>
      </c>
      <c r="U619" s="7">
        <v>4085</v>
      </c>
      <c r="V619" s="7">
        <v>571</v>
      </c>
      <c r="W619" s="7">
        <v>26</v>
      </c>
      <c r="X619" s="7">
        <v>26</v>
      </c>
      <c r="Y619" s="7">
        <v>26</v>
      </c>
      <c r="Z619" s="7">
        <v>26</v>
      </c>
      <c r="AA619" s="7" t="s">
        <v>377</v>
      </c>
      <c r="AB619" s="7">
        <v>746</v>
      </c>
      <c r="AC619" s="7" t="s">
        <v>2696</v>
      </c>
      <c r="AD619" s="4">
        <v>1</v>
      </c>
      <c r="AE619"/>
      <c r="AF619" s="4">
        <v>1</v>
      </c>
      <c r="AG619" s="4">
        <v>1</v>
      </c>
      <c r="AH619" s="4">
        <v>1</v>
      </c>
      <c r="AJ619" s="4">
        <v>1</v>
      </c>
      <c r="AM619" s="4">
        <v>1</v>
      </c>
      <c r="BE619" s="4">
        <v>1</v>
      </c>
      <c r="BK619" s="4">
        <v>1</v>
      </c>
      <c r="BV619" s="4">
        <v>1</v>
      </c>
      <c r="DI619" s="4">
        <v>1</v>
      </c>
      <c r="DL619" s="4">
        <v>1</v>
      </c>
      <c r="DY619" s="4">
        <v>1</v>
      </c>
      <c r="EP619" s="4">
        <v>1</v>
      </c>
      <c r="ET619" s="4">
        <v>1</v>
      </c>
      <c r="HK619" s="4">
        <v>1</v>
      </c>
      <c r="HY619" s="4">
        <v>1</v>
      </c>
      <c r="HZ619" s="4">
        <v>1</v>
      </c>
      <c r="IB619" s="4">
        <v>1</v>
      </c>
      <c r="IC619" s="4">
        <v>1</v>
      </c>
      <c r="ID619" s="4">
        <v>1</v>
      </c>
      <c r="IE619" s="4">
        <v>1</v>
      </c>
      <c r="IF619" s="4">
        <v>1</v>
      </c>
      <c r="IG619" s="4">
        <v>1</v>
      </c>
      <c r="IH619" s="4">
        <v>1</v>
      </c>
      <c r="II619" s="4">
        <v>1</v>
      </c>
      <c r="IK619" s="4">
        <v>1</v>
      </c>
      <c r="IR619" s="4">
        <v>1</v>
      </c>
      <c r="IS619" s="4">
        <v>1</v>
      </c>
      <c r="IT619" s="4">
        <v>1</v>
      </c>
      <c r="IU619" s="4">
        <v>1</v>
      </c>
      <c r="IV619" s="4">
        <v>1</v>
      </c>
      <c r="IW619" s="4">
        <v>1</v>
      </c>
      <c r="IY619" s="4">
        <v>1</v>
      </c>
      <c r="IZ619" s="4">
        <v>1</v>
      </c>
      <c r="JE619" s="4">
        <v>1</v>
      </c>
      <c r="JF619" s="4">
        <v>1</v>
      </c>
      <c r="JM619" s="4">
        <v>1</v>
      </c>
      <c r="JP619" s="4">
        <v>1</v>
      </c>
      <c r="KA619" s="4">
        <v>1</v>
      </c>
      <c r="KB619" s="4">
        <v>1</v>
      </c>
      <c r="KC619" s="4">
        <v>1</v>
      </c>
      <c r="KD619" s="4">
        <v>1</v>
      </c>
      <c r="KE619" s="4">
        <v>1</v>
      </c>
      <c r="KF619" s="4">
        <v>1</v>
      </c>
      <c r="KL619" s="4">
        <v>1</v>
      </c>
      <c r="KM619" s="4">
        <v>1</v>
      </c>
      <c r="KN619" s="4">
        <v>1</v>
      </c>
      <c r="KO619" s="4">
        <v>1</v>
      </c>
      <c r="KV619" s="4">
        <v>1</v>
      </c>
      <c r="KX619" s="4">
        <v>1</v>
      </c>
      <c r="LC619" s="4">
        <v>1</v>
      </c>
      <c r="LD619" s="4">
        <v>1</v>
      </c>
      <c r="LE619" s="4">
        <v>1</v>
      </c>
      <c r="LG619" s="4">
        <v>1</v>
      </c>
      <c r="LJ619" s="4">
        <v>1</v>
      </c>
      <c r="LV619" s="4">
        <v>1</v>
      </c>
      <c r="LW619" s="4">
        <v>1</v>
      </c>
    </row>
    <row r="620" spans="1:362" x14ac:dyDescent="0.25">
      <c r="A620" s="7" t="s">
        <v>1152</v>
      </c>
      <c r="B620" s="7" t="s">
        <v>1153</v>
      </c>
      <c r="C620" s="7" t="s">
        <v>1154</v>
      </c>
      <c r="D620" s="7" t="s">
        <v>370</v>
      </c>
      <c r="E620" s="7" t="s">
        <v>370</v>
      </c>
      <c r="F620" s="7" t="s">
        <v>592</v>
      </c>
      <c r="G620" s="7">
        <v>2017</v>
      </c>
      <c r="K620" s="7" t="s">
        <v>372</v>
      </c>
      <c r="L620" s="7" t="s">
        <v>373</v>
      </c>
      <c r="M620" s="7">
        <v>1193</v>
      </c>
      <c r="N620" s="7">
        <v>5095070</v>
      </c>
      <c r="O620" s="7" t="s">
        <v>391</v>
      </c>
      <c r="P620" s="7" t="s">
        <v>375</v>
      </c>
      <c r="Q620" s="7" t="s">
        <v>392</v>
      </c>
      <c r="R620" s="7">
        <v>165711</v>
      </c>
      <c r="S620" s="7">
        <v>165711</v>
      </c>
      <c r="T620" s="7">
        <v>42903</v>
      </c>
      <c r="U620" s="7">
        <v>42903</v>
      </c>
      <c r="V620" s="7">
        <v>571</v>
      </c>
      <c r="W620" s="7">
        <v>26</v>
      </c>
      <c r="X620" s="7">
        <v>26</v>
      </c>
      <c r="Y620" s="7">
        <v>26</v>
      </c>
      <c r="Z620" s="7">
        <v>26</v>
      </c>
      <c r="AA620" s="7" t="s">
        <v>377</v>
      </c>
      <c r="AB620" s="7">
        <v>746</v>
      </c>
      <c r="AC620" s="7" t="s">
        <v>2696</v>
      </c>
      <c r="AD620" s="4">
        <v>1</v>
      </c>
      <c r="AE620"/>
      <c r="AF620" s="4">
        <v>1</v>
      </c>
      <c r="AG620" s="4">
        <v>1</v>
      </c>
      <c r="AJ620" s="4">
        <v>1</v>
      </c>
      <c r="AM620" s="4">
        <v>1</v>
      </c>
      <c r="BV620" s="4">
        <v>1</v>
      </c>
      <c r="DL620" s="4">
        <v>1</v>
      </c>
      <c r="ED620" s="4">
        <v>1</v>
      </c>
      <c r="EF620" s="4">
        <v>1</v>
      </c>
      <c r="EP620" s="4">
        <v>1</v>
      </c>
      <c r="ET620" s="4">
        <v>1</v>
      </c>
      <c r="HK620" s="4">
        <v>1</v>
      </c>
      <c r="HY620" s="4">
        <v>1</v>
      </c>
      <c r="HZ620" s="4">
        <v>1</v>
      </c>
      <c r="IB620" s="4">
        <v>1</v>
      </c>
      <c r="IC620" s="4">
        <v>1</v>
      </c>
      <c r="ID620" s="4">
        <v>1</v>
      </c>
      <c r="IE620" s="4">
        <v>1</v>
      </c>
      <c r="IF620" s="4">
        <v>1</v>
      </c>
      <c r="IG620" s="4">
        <v>1</v>
      </c>
      <c r="IH620" s="4">
        <v>1</v>
      </c>
      <c r="II620" s="4">
        <v>1</v>
      </c>
      <c r="IK620" s="4">
        <v>1</v>
      </c>
      <c r="IR620" s="4">
        <v>1</v>
      </c>
      <c r="IS620" s="4">
        <v>1</v>
      </c>
      <c r="IT620" s="4">
        <v>1</v>
      </c>
      <c r="IU620" s="4">
        <v>1</v>
      </c>
      <c r="IV620" s="4">
        <v>1</v>
      </c>
      <c r="IW620" s="4">
        <v>1</v>
      </c>
      <c r="IY620" s="4">
        <v>1</v>
      </c>
      <c r="IZ620" s="4">
        <v>1</v>
      </c>
      <c r="JE620" s="4">
        <v>1</v>
      </c>
      <c r="JF620" s="4">
        <v>1</v>
      </c>
      <c r="JM620" s="4">
        <v>1</v>
      </c>
      <c r="JP620" s="4">
        <v>1</v>
      </c>
      <c r="JR620" s="4">
        <v>1</v>
      </c>
      <c r="KA620" s="4">
        <v>1</v>
      </c>
      <c r="KB620" s="4">
        <v>1</v>
      </c>
      <c r="KC620" s="4">
        <v>1</v>
      </c>
      <c r="KD620" s="4">
        <v>1</v>
      </c>
      <c r="KE620" s="4">
        <v>1</v>
      </c>
      <c r="KF620" s="4">
        <v>1</v>
      </c>
      <c r="KL620" s="4">
        <v>1</v>
      </c>
      <c r="KM620" s="4">
        <v>1</v>
      </c>
      <c r="KN620" s="4">
        <v>1</v>
      </c>
      <c r="KO620" s="4">
        <v>1</v>
      </c>
      <c r="KV620" s="4">
        <v>1</v>
      </c>
      <c r="LC620" s="4">
        <v>1</v>
      </c>
      <c r="LD620" s="4">
        <v>1</v>
      </c>
      <c r="LE620" s="4">
        <v>1</v>
      </c>
      <c r="LJ620" s="4">
        <v>1</v>
      </c>
      <c r="LS620" s="4">
        <v>1</v>
      </c>
      <c r="LV620" s="4">
        <v>1</v>
      </c>
      <c r="LW620" s="4">
        <v>1</v>
      </c>
    </row>
    <row r="621" spans="1:362" x14ac:dyDescent="0.25">
      <c r="A621" s="7" t="s">
        <v>616</v>
      </c>
      <c r="B621" s="7" t="s">
        <v>617</v>
      </c>
      <c r="C621" s="7" t="s">
        <v>618</v>
      </c>
      <c r="D621" s="7" t="s">
        <v>370</v>
      </c>
      <c r="E621" s="7" t="s">
        <v>370</v>
      </c>
      <c r="F621" s="7" t="s">
        <v>588</v>
      </c>
      <c r="G621" s="7">
        <v>2017</v>
      </c>
      <c r="K621" s="7" t="s">
        <v>372</v>
      </c>
      <c r="L621" s="7" t="s">
        <v>373</v>
      </c>
      <c r="M621" s="7">
        <v>1193</v>
      </c>
      <c r="N621" s="7">
        <v>5104951</v>
      </c>
      <c r="O621" s="7" t="s">
        <v>391</v>
      </c>
      <c r="P621" s="7" t="s">
        <v>375</v>
      </c>
      <c r="Q621" s="7" t="s">
        <v>392</v>
      </c>
      <c r="R621" s="7">
        <v>165691</v>
      </c>
      <c r="S621" s="7">
        <v>160331</v>
      </c>
      <c r="T621" s="7">
        <v>160331</v>
      </c>
      <c r="U621" s="7">
        <v>160331</v>
      </c>
      <c r="V621" s="7">
        <v>571</v>
      </c>
      <c r="W621" s="7">
        <v>26</v>
      </c>
      <c r="X621" s="7">
        <v>26</v>
      </c>
      <c r="Y621" s="7">
        <v>26</v>
      </c>
      <c r="Z621" s="7">
        <v>26</v>
      </c>
      <c r="AA621" s="7" t="s">
        <v>377</v>
      </c>
      <c r="AB621" s="7">
        <v>746</v>
      </c>
      <c r="AC621" s="7" t="s">
        <v>2696</v>
      </c>
      <c r="AD621" s="4">
        <v>1</v>
      </c>
      <c r="AE621"/>
      <c r="AF621" s="4">
        <v>1</v>
      </c>
      <c r="AG621" s="4">
        <v>1</v>
      </c>
      <c r="AH621" s="4">
        <v>1</v>
      </c>
      <c r="AJ621" s="4">
        <v>1</v>
      </c>
      <c r="AM621" s="4">
        <v>1</v>
      </c>
      <c r="BE621" s="4">
        <v>1</v>
      </c>
      <c r="BK621" s="4">
        <v>1</v>
      </c>
      <c r="BV621" s="4">
        <v>1</v>
      </c>
      <c r="DL621" s="4">
        <v>1</v>
      </c>
      <c r="DY621" s="4">
        <v>1</v>
      </c>
      <c r="EF621" s="4">
        <v>1</v>
      </c>
      <c r="EP621" s="4">
        <v>1</v>
      </c>
      <c r="ET621" s="4">
        <v>1</v>
      </c>
      <c r="HK621" s="4">
        <v>1</v>
      </c>
      <c r="HY621" s="4">
        <v>1</v>
      </c>
      <c r="HZ621" s="4">
        <v>1</v>
      </c>
      <c r="IB621" s="4">
        <v>1</v>
      </c>
      <c r="IC621" s="4">
        <v>1</v>
      </c>
      <c r="ID621" s="4">
        <v>1</v>
      </c>
      <c r="IE621" s="4">
        <v>1</v>
      </c>
      <c r="IF621" s="4">
        <v>1</v>
      </c>
      <c r="IG621" s="4">
        <v>1</v>
      </c>
      <c r="IH621" s="4">
        <v>1</v>
      </c>
      <c r="II621" s="4">
        <v>1</v>
      </c>
      <c r="IK621" s="4">
        <v>1</v>
      </c>
      <c r="IR621" s="4">
        <v>1</v>
      </c>
      <c r="IS621" s="4">
        <v>1</v>
      </c>
      <c r="IT621" s="4">
        <v>1</v>
      </c>
      <c r="IU621" s="4">
        <v>1</v>
      </c>
      <c r="IV621" s="4">
        <v>1</v>
      </c>
      <c r="IW621" s="4">
        <v>1</v>
      </c>
      <c r="IY621" s="4">
        <v>1</v>
      </c>
      <c r="IZ621" s="4">
        <v>1</v>
      </c>
      <c r="JE621" s="4">
        <v>1</v>
      </c>
      <c r="JF621" s="4">
        <v>1</v>
      </c>
      <c r="JM621" s="4">
        <v>1</v>
      </c>
      <c r="JP621" s="4">
        <v>1</v>
      </c>
      <c r="KA621" s="4">
        <v>1</v>
      </c>
      <c r="KB621" s="4">
        <v>1</v>
      </c>
      <c r="KC621" s="4">
        <v>1</v>
      </c>
      <c r="KD621" s="4">
        <v>1</v>
      </c>
      <c r="KE621" s="4">
        <v>1</v>
      </c>
      <c r="KF621" s="4">
        <v>1</v>
      </c>
      <c r="KL621" s="4">
        <v>1</v>
      </c>
      <c r="KM621" s="4">
        <v>1</v>
      </c>
      <c r="KN621" s="4">
        <v>1</v>
      </c>
      <c r="KO621" s="4">
        <v>1</v>
      </c>
      <c r="KV621" s="4">
        <v>1</v>
      </c>
      <c r="LC621" s="4">
        <v>1</v>
      </c>
      <c r="LD621" s="4">
        <v>1</v>
      </c>
      <c r="LE621" s="4">
        <v>1</v>
      </c>
      <c r="LJ621" s="4">
        <v>1</v>
      </c>
      <c r="LN621" s="4">
        <v>1</v>
      </c>
      <c r="LV621" s="4">
        <v>1</v>
      </c>
      <c r="LW621" s="4">
        <v>1</v>
      </c>
    </row>
    <row r="622" spans="1:362" x14ac:dyDescent="0.25">
      <c r="A622" s="7" t="s">
        <v>879</v>
      </c>
      <c r="B622" s="7" t="s">
        <v>880</v>
      </c>
      <c r="C622" s="7" t="s">
        <v>881</v>
      </c>
      <c r="D622" s="7" t="s">
        <v>370</v>
      </c>
      <c r="E622" s="7" t="s">
        <v>370</v>
      </c>
      <c r="F622" s="7" t="s">
        <v>534</v>
      </c>
      <c r="G622" s="7">
        <v>2017</v>
      </c>
      <c r="K622" s="7" t="s">
        <v>372</v>
      </c>
      <c r="L622" s="7" t="s">
        <v>373</v>
      </c>
      <c r="M622" s="7">
        <v>1193</v>
      </c>
      <c r="N622" s="7">
        <v>5113415</v>
      </c>
      <c r="O622" s="7" t="s">
        <v>374</v>
      </c>
      <c r="P622" s="7" t="s">
        <v>375</v>
      </c>
      <c r="Q622" s="7" t="s">
        <v>376</v>
      </c>
      <c r="R622" s="7">
        <v>165685</v>
      </c>
      <c r="S622" s="7">
        <v>165685</v>
      </c>
      <c r="T622" s="7">
        <v>165685</v>
      </c>
      <c r="U622" s="7">
        <v>165685</v>
      </c>
      <c r="V622" s="7">
        <v>571</v>
      </c>
      <c r="W622" s="7">
        <v>26</v>
      </c>
      <c r="X622" s="7">
        <v>26</v>
      </c>
      <c r="Y622" s="7">
        <v>26</v>
      </c>
      <c r="Z622" s="7">
        <v>26</v>
      </c>
      <c r="AA622" s="7" t="s">
        <v>377</v>
      </c>
      <c r="AB622" s="7">
        <v>746</v>
      </c>
      <c r="AC622" s="7" t="s">
        <v>2696</v>
      </c>
      <c r="AD622" s="4">
        <v>1</v>
      </c>
      <c r="AE622"/>
      <c r="AF622" s="4">
        <v>1</v>
      </c>
      <c r="AG622" s="4">
        <v>1</v>
      </c>
      <c r="AH622" s="4">
        <v>1</v>
      </c>
      <c r="AJ622" s="4">
        <v>1</v>
      </c>
      <c r="AM622" s="4">
        <v>1</v>
      </c>
      <c r="BE622" s="4">
        <v>1</v>
      </c>
      <c r="BK622" s="4">
        <v>1</v>
      </c>
      <c r="BV622" s="4">
        <v>1</v>
      </c>
      <c r="DL622" s="4">
        <v>1</v>
      </c>
      <c r="DY622" s="4">
        <v>1</v>
      </c>
      <c r="EE622" s="4">
        <v>1</v>
      </c>
      <c r="EP622" s="4">
        <v>1</v>
      </c>
      <c r="ET622" s="4">
        <v>1</v>
      </c>
      <c r="EU622" s="4">
        <v>1</v>
      </c>
      <c r="EV622" s="4">
        <v>1</v>
      </c>
      <c r="FD622" s="4">
        <v>1</v>
      </c>
      <c r="FZ622" s="4">
        <v>1</v>
      </c>
      <c r="HK622" s="4">
        <v>1</v>
      </c>
      <c r="HM622" s="4">
        <v>1</v>
      </c>
      <c r="HN622" s="4">
        <v>1</v>
      </c>
      <c r="HO622" s="4">
        <v>1</v>
      </c>
      <c r="HP622" s="4">
        <v>1</v>
      </c>
      <c r="HS622" s="4">
        <v>1</v>
      </c>
      <c r="HY622" s="4">
        <v>1</v>
      </c>
      <c r="HZ622" s="4">
        <v>1</v>
      </c>
      <c r="IB622" s="4">
        <v>1</v>
      </c>
      <c r="IC622" s="4">
        <v>1</v>
      </c>
      <c r="ID622" s="4">
        <v>1</v>
      </c>
      <c r="IE622" s="4">
        <v>1</v>
      </c>
      <c r="IF622" s="4">
        <v>1</v>
      </c>
      <c r="IG622" s="4">
        <v>1</v>
      </c>
      <c r="IH622" s="4">
        <v>1</v>
      </c>
      <c r="II622" s="4">
        <v>1</v>
      </c>
      <c r="IK622" s="4">
        <v>1</v>
      </c>
      <c r="IR622" s="4">
        <v>1</v>
      </c>
      <c r="IS622" s="4">
        <v>1</v>
      </c>
      <c r="IT622" s="4">
        <v>1</v>
      </c>
      <c r="IU622" s="4">
        <v>1</v>
      </c>
      <c r="IV622" s="4">
        <v>1</v>
      </c>
      <c r="IW622" s="4">
        <v>1</v>
      </c>
      <c r="IY622" s="4">
        <v>1</v>
      </c>
      <c r="IZ622" s="4">
        <v>1</v>
      </c>
      <c r="JE622" s="4">
        <v>1</v>
      </c>
      <c r="JF622" s="4">
        <v>1</v>
      </c>
      <c r="JG622" s="4">
        <v>1</v>
      </c>
      <c r="JH622" s="4">
        <v>1</v>
      </c>
      <c r="JI622" s="4">
        <v>1</v>
      </c>
      <c r="JJ622" s="4">
        <v>1</v>
      </c>
      <c r="JK622" s="4">
        <v>1</v>
      </c>
      <c r="JL622" s="4">
        <v>1</v>
      </c>
      <c r="JM622" s="4">
        <v>1</v>
      </c>
      <c r="JN622" s="4">
        <v>1</v>
      </c>
      <c r="JO622" s="4">
        <v>1</v>
      </c>
      <c r="JP622" s="4">
        <v>1</v>
      </c>
      <c r="KA622" s="4">
        <v>1</v>
      </c>
      <c r="KB622" s="4">
        <v>1</v>
      </c>
      <c r="KC622" s="4">
        <v>1</v>
      </c>
      <c r="KD622" s="4">
        <v>1</v>
      </c>
      <c r="KE622" s="4">
        <v>1</v>
      </c>
      <c r="KL622" s="4">
        <v>1</v>
      </c>
      <c r="KM622" s="4">
        <v>1</v>
      </c>
      <c r="KN622" s="4">
        <v>1</v>
      </c>
      <c r="KO622" s="4">
        <v>1</v>
      </c>
      <c r="KV622" s="4">
        <v>1</v>
      </c>
      <c r="KX622" s="4">
        <v>1</v>
      </c>
      <c r="LC622" s="4">
        <v>1</v>
      </c>
      <c r="LD622" s="4">
        <v>1</v>
      </c>
      <c r="LE622" s="4">
        <v>1</v>
      </c>
      <c r="LV622" s="4">
        <v>1</v>
      </c>
      <c r="LW622" s="4">
        <v>1</v>
      </c>
      <c r="MM622" s="4">
        <v>1</v>
      </c>
    </row>
    <row r="623" spans="1:362" x14ac:dyDescent="0.25">
      <c r="A623" s="7" t="s">
        <v>1069</v>
      </c>
      <c r="B623" s="7" t="s">
        <v>1070</v>
      </c>
      <c r="C623" s="7" t="s">
        <v>1071</v>
      </c>
      <c r="D623" s="7" t="s">
        <v>370</v>
      </c>
      <c r="E623" s="7" t="s">
        <v>370</v>
      </c>
      <c r="F623" s="7" t="s">
        <v>588</v>
      </c>
      <c r="G623" s="7">
        <v>2017</v>
      </c>
      <c r="K623" s="7" t="s">
        <v>372</v>
      </c>
      <c r="L623" s="7" t="s">
        <v>373</v>
      </c>
      <c r="M623" s="7">
        <v>1193</v>
      </c>
      <c r="N623" s="7">
        <v>5149814</v>
      </c>
      <c r="O623" s="7" t="s">
        <v>374</v>
      </c>
      <c r="P623" s="7" t="s">
        <v>375</v>
      </c>
      <c r="Q623" s="7" t="s">
        <v>376</v>
      </c>
      <c r="R623" s="7">
        <v>165678</v>
      </c>
      <c r="S623" s="7">
        <v>165678</v>
      </c>
      <c r="T623" s="7">
        <v>160234</v>
      </c>
      <c r="U623" s="7">
        <v>160234</v>
      </c>
      <c r="V623" s="7">
        <v>571</v>
      </c>
      <c r="W623" s="7">
        <v>26</v>
      </c>
      <c r="X623" s="7">
        <v>26</v>
      </c>
      <c r="Y623" s="7">
        <v>26</v>
      </c>
      <c r="Z623" s="7">
        <v>26</v>
      </c>
      <c r="AA623" s="7" t="s">
        <v>377</v>
      </c>
      <c r="AB623" s="7">
        <v>746</v>
      </c>
      <c r="AC623" s="7" t="s">
        <v>2696</v>
      </c>
      <c r="AD623" s="4">
        <v>1</v>
      </c>
      <c r="AE623"/>
      <c r="AF623" s="4">
        <v>1</v>
      </c>
      <c r="AG623" s="4">
        <v>1</v>
      </c>
      <c r="AH623" s="4">
        <v>1</v>
      </c>
      <c r="AJ623" s="4">
        <v>1</v>
      </c>
      <c r="AM623" s="4">
        <v>1</v>
      </c>
      <c r="BE623" s="4">
        <v>1</v>
      </c>
      <c r="BK623" s="4">
        <v>1</v>
      </c>
      <c r="BV623" s="4">
        <v>1</v>
      </c>
      <c r="DH623" s="4">
        <v>1</v>
      </c>
      <c r="DL623" s="4">
        <v>1</v>
      </c>
      <c r="DY623" s="4">
        <v>1</v>
      </c>
      <c r="EP623" s="4">
        <v>1</v>
      </c>
      <c r="ET623" s="4">
        <v>1</v>
      </c>
      <c r="HK623" s="4">
        <v>1</v>
      </c>
      <c r="HY623" s="4">
        <v>1</v>
      </c>
      <c r="HZ623" s="4">
        <v>1</v>
      </c>
      <c r="IB623" s="4">
        <v>1</v>
      </c>
      <c r="IC623" s="4">
        <v>1</v>
      </c>
      <c r="ID623" s="4">
        <v>1</v>
      </c>
      <c r="IE623" s="4">
        <v>1</v>
      </c>
      <c r="IF623" s="4">
        <v>1</v>
      </c>
      <c r="IG623" s="4">
        <v>1</v>
      </c>
      <c r="IH623" s="4">
        <v>1</v>
      </c>
      <c r="II623" s="4">
        <v>1</v>
      </c>
      <c r="IK623" s="4">
        <v>1</v>
      </c>
      <c r="IR623" s="4">
        <v>1</v>
      </c>
      <c r="IS623" s="4">
        <v>1</v>
      </c>
      <c r="IT623" s="4">
        <v>1</v>
      </c>
      <c r="IU623" s="4">
        <v>1</v>
      </c>
      <c r="IY623" s="4">
        <v>1</v>
      </c>
      <c r="IZ623" s="4">
        <v>1</v>
      </c>
      <c r="JE623" s="4">
        <v>1</v>
      </c>
      <c r="JF623" s="4">
        <v>1</v>
      </c>
      <c r="JM623" s="4">
        <v>1</v>
      </c>
      <c r="JP623" s="4">
        <v>1</v>
      </c>
      <c r="KA623" s="4">
        <v>1</v>
      </c>
      <c r="KB623" s="4">
        <v>1</v>
      </c>
      <c r="KC623" s="4">
        <v>1</v>
      </c>
      <c r="KD623" s="4">
        <v>1</v>
      </c>
      <c r="KE623" s="4">
        <v>1</v>
      </c>
      <c r="KF623" s="4">
        <v>1</v>
      </c>
      <c r="KL623" s="4">
        <v>1</v>
      </c>
      <c r="KM623" s="4">
        <v>1</v>
      </c>
      <c r="KN623" s="4">
        <v>1</v>
      </c>
      <c r="KO623" s="4">
        <v>1</v>
      </c>
      <c r="KV623" s="4">
        <v>1</v>
      </c>
      <c r="LC623" s="4">
        <v>1</v>
      </c>
      <c r="LE623" s="4">
        <v>1</v>
      </c>
      <c r="LG623" s="4">
        <v>1</v>
      </c>
      <c r="LJ623" s="4">
        <v>1</v>
      </c>
      <c r="LN623" s="4">
        <v>1</v>
      </c>
      <c r="LV623" s="4">
        <v>1</v>
      </c>
      <c r="LW623" s="4">
        <v>1</v>
      </c>
    </row>
    <row r="624" spans="1:362" x14ac:dyDescent="0.25">
      <c r="A624" s="7" t="s">
        <v>676</v>
      </c>
      <c r="B624" s="7" t="s">
        <v>677</v>
      </c>
      <c r="C624" s="7" t="s">
        <v>678</v>
      </c>
      <c r="D624" s="7" t="s">
        <v>370</v>
      </c>
      <c r="E624" s="7" t="s">
        <v>370</v>
      </c>
      <c r="F624" s="7" t="s">
        <v>588</v>
      </c>
      <c r="G624" s="7">
        <v>2018</v>
      </c>
      <c r="K624" s="7" t="s">
        <v>372</v>
      </c>
      <c r="L624" s="7" t="s">
        <v>373</v>
      </c>
      <c r="M624" s="7">
        <v>1193</v>
      </c>
      <c r="N624" s="7">
        <v>5016179</v>
      </c>
      <c r="O624" s="7" t="s">
        <v>374</v>
      </c>
      <c r="P624" s="7" t="s">
        <v>375</v>
      </c>
      <c r="Q624" s="7" t="s">
        <v>376</v>
      </c>
      <c r="R624" s="7">
        <v>165673</v>
      </c>
      <c r="S624" s="7">
        <v>165673</v>
      </c>
      <c r="T624" s="7">
        <v>165673</v>
      </c>
      <c r="U624" s="7">
        <v>165673</v>
      </c>
      <c r="V624" s="7">
        <v>571</v>
      </c>
      <c r="W624" s="7">
        <v>26</v>
      </c>
      <c r="X624" s="7">
        <v>26</v>
      </c>
      <c r="Y624" s="7">
        <v>26</v>
      </c>
      <c r="Z624" s="7">
        <v>26</v>
      </c>
      <c r="AA624" s="7" t="s">
        <v>377</v>
      </c>
      <c r="AC624" s="7" t="s">
        <v>2696</v>
      </c>
      <c r="AD624" s="4">
        <v>1</v>
      </c>
      <c r="AE624"/>
      <c r="BV624" s="4">
        <v>1</v>
      </c>
      <c r="DL624" s="4">
        <v>1</v>
      </c>
      <c r="EP624" s="4">
        <v>1</v>
      </c>
      <c r="ET624" s="4">
        <v>1</v>
      </c>
      <c r="HK624" s="4">
        <v>1</v>
      </c>
      <c r="HY624" s="4">
        <v>1</v>
      </c>
      <c r="HZ624" s="4">
        <v>1</v>
      </c>
      <c r="IB624" s="4">
        <v>1</v>
      </c>
      <c r="IC624" s="4">
        <v>1</v>
      </c>
      <c r="ID624" s="4">
        <v>1</v>
      </c>
      <c r="IE624" s="4">
        <v>1</v>
      </c>
      <c r="IF624" s="4">
        <v>1</v>
      </c>
      <c r="IG624" s="4">
        <v>1</v>
      </c>
      <c r="IH624" s="4">
        <v>1</v>
      </c>
      <c r="II624" s="4">
        <v>1</v>
      </c>
      <c r="IK624" s="4">
        <v>1</v>
      </c>
      <c r="IR624" s="4">
        <v>1</v>
      </c>
      <c r="IS624" s="4">
        <v>1</v>
      </c>
      <c r="IT624" s="4">
        <v>1</v>
      </c>
      <c r="IU624" s="4">
        <v>1</v>
      </c>
      <c r="IV624" s="4">
        <v>1</v>
      </c>
      <c r="IW624" s="4">
        <v>1</v>
      </c>
      <c r="IY624" s="4">
        <v>1</v>
      </c>
      <c r="IZ624" s="4">
        <v>1</v>
      </c>
      <c r="JE624" s="4">
        <v>1</v>
      </c>
      <c r="JF624" s="4">
        <v>1</v>
      </c>
      <c r="JM624" s="4">
        <v>1</v>
      </c>
      <c r="JP624" s="4">
        <v>1</v>
      </c>
      <c r="KA624" s="4">
        <v>1</v>
      </c>
      <c r="KB624" s="4">
        <v>1</v>
      </c>
      <c r="KC624" s="4">
        <v>1</v>
      </c>
      <c r="KD624" s="4">
        <v>1</v>
      </c>
      <c r="KE624" s="4">
        <v>1</v>
      </c>
      <c r="KF624" s="4">
        <v>1</v>
      </c>
      <c r="KL624" s="4">
        <v>1</v>
      </c>
      <c r="KM624" s="4">
        <v>1</v>
      </c>
      <c r="KN624" s="4">
        <v>1</v>
      </c>
      <c r="KO624" s="4">
        <v>1</v>
      </c>
      <c r="KV624" s="4">
        <v>1</v>
      </c>
      <c r="LC624" s="4">
        <v>1</v>
      </c>
      <c r="LD624" s="4">
        <v>1</v>
      </c>
      <c r="LE624" s="4">
        <v>1</v>
      </c>
      <c r="LJ624" s="4">
        <v>1</v>
      </c>
      <c r="LV624" s="4">
        <v>1</v>
      </c>
      <c r="LW624" s="4">
        <v>1</v>
      </c>
    </row>
    <row r="625" spans="1:351" x14ac:dyDescent="0.25">
      <c r="A625" s="7" t="s">
        <v>2542</v>
      </c>
      <c r="B625" s="7" t="s">
        <v>2543</v>
      </c>
      <c r="C625" s="7" t="s">
        <v>2544</v>
      </c>
      <c r="D625" s="7" t="s">
        <v>370</v>
      </c>
      <c r="E625" s="7" t="s">
        <v>370</v>
      </c>
      <c r="F625" s="7" t="s">
        <v>588</v>
      </c>
      <c r="G625" s="7">
        <v>2018</v>
      </c>
      <c r="K625" s="7" t="s">
        <v>372</v>
      </c>
      <c r="L625" s="7" t="s">
        <v>373</v>
      </c>
      <c r="M625" s="7">
        <v>1193</v>
      </c>
      <c r="N625" s="7">
        <v>5169060</v>
      </c>
      <c r="O625" s="7" t="s">
        <v>391</v>
      </c>
      <c r="P625" s="7" t="s">
        <v>375</v>
      </c>
      <c r="Q625" s="7" t="s">
        <v>392</v>
      </c>
      <c r="R625" s="7">
        <v>165832</v>
      </c>
      <c r="S625" s="7">
        <v>165832</v>
      </c>
      <c r="T625" s="7">
        <v>165832</v>
      </c>
      <c r="U625" s="7">
        <v>11740</v>
      </c>
      <c r="V625" s="7">
        <v>571</v>
      </c>
      <c r="W625" s="7">
        <v>26</v>
      </c>
      <c r="X625" s="7">
        <v>26</v>
      </c>
      <c r="Y625" s="7">
        <v>26</v>
      </c>
      <c r="Z625" s="7">
        <v>26</v>
      </c>
      <c r="AA625" s="7" t="s">
        <v>377</v>
      </c>
      <c r="AB625" s="7">
        <v>746</v>
      </c>
      <c r="AC625" s="7" t="s">
        <v>2696</v>
      </c>
      <c r="AD625" s="4">
        <v>1</v>
      </c>
      <c r="AE625"/>
      <c r="AF625" s="4">
        <v>1</v>
      </c>
      <c r="AG625" s="4">
        <v>1</v>
      </c>
      <c r="AH625" s="4">
        <v>1</v>
      </c>
      <c r="AJ625" s="4">
        <v>1</v>
      </c>
      <c r="AM625" s="4">
        <v>1</v>
      </c>
      <c r="BE625" s="4">
        <v>1</v>
      </c>
      <c r="BK625" s="4">
        <v>1</v>
      </c>
      <c r="BV625" s="4">
        <v>1</v>
      </c>
      <c r="DL625" s="4">
        <v>1</v>
      </c>
      <c r="DY625" s="4">
        <v>1</v>
      </c>
      <c r="EP625" s="4">
        <v>1</v>
      </c>
      <c r="ET625" s="4">
        <v>1</v>
      </c>
      <c r="HK625" s="4">
        <v>1</v>
      </c>
      <c r="HY625" s="4">
        <v>1</v>
      </c>
      <c r="HZ625" s="4">
        <v>1</v>
      </c>
      <c r="IB625" s="4">
        <v>1</v>
      </c>
      <c r="IC625" s="4">
        <v>1</v>
      </c>
      <c r="ID625" s="4">
        <v>1</v>
      </c>
      <c r="IE625" s="4">
        <v>1</v>
      </c>
      <c r="IF625" s="4">
        <v>1</v>
      </c>
      <c r="IG625" s="4">
        <v>1</v>
      </c>
      <c r="IH625" s="4">
        <v>1</v>
      </c>
      <c r="II625" s="4">
        <v>1</v>
      </c>
      <c r="IK625" s="4">
        <v>1</v>
      </c>
      <c r="IR625" s="4">
        <v>1</v>
      </c>
      <c r="IS625" s="4">
        <v>1</v>
      </c>
      <c r="IT625" s="4">
        <v>1</v>
      </c>
      <c r="IU625" s="4">
        <v>1</v>
      </c>
      <c r="IV625" s="4">
        <v>1</v>
      </c>
      <c r="IW625" s="4">
        <v>1</v>
      </c>
      <c r="IY625" s="4">
        <v>1</v>
      </c>
      <c r="IZ625" s="4">
        <v>1</v>
      </c>
      <c r="JE625" s="4">
        <v>1</v>
      </c>
      <c r="JF625" s="4">
        <v>1</v>
      </c>
      <c r="JM625" s="4">
        <v>1</v>
      </c>
      <c r="JP625" s="4">
        <v>1</v>
      </c>
      <c r="KA625" s="4">
        <v>1</v>
      </c>
      <c r="KB625" s="4">
        <v>1</v>
      </c>
      <c r="KC625" s="4">
        <v>1</v>
      </c>
      <c r="KD625" s="4">
        <v>1</v>
      </c>
      <c r="KE625" s="4">
        <v>1</v>
      </c>
      <c r="KF625" s="4">
        <v>1</v>
      </c>
      <c r="KL625" s="4">
        <v>1</v>
      </c>
      <c r="KM625" s="4">
        <v>1</v>
      </c>
      <c r="KN625" s="4">
        <v>1</v>
      </c>
      <c r="KO625" s="4">
        <v>1</v>
      </c>
      <c r="KV625" s="4">
        <v>1</v>
      </c>
      <c r="LC625" s="4">
        <v>1</v>
      </c>
      <c r="LD625" s="4">
        <v>1</v>
      </c>
      <c r="LE625" s="4">
        <v>1</v>
      </c>
      <c r="LG625" s="4">
        <v>1</v>
      </c>
      <c r="LJ625" s="4">
        <v>1</v>
      </c>
      <c r="LN625" s="4">
        <v>1</v>
      </c>
      <c r="LV625" s="4">
        <v>1</v>
      </c>
      <c r="LW625" s="4">
        <v>1</v>
      </c>
      <c r="MM625" s="4">
        <v>1</v>
      </c>
    </row>
    <row r="626" spans="1:351" x14ac:dyDescent="0.25">
      <c r="A626" s="7" t="s">
        <v>873</v>
      </c>
      <c r="B626" s="7" t="s">
        <v>874</v>
      </c>
      <c r="C626" s="7" t="s">
        <v>875</v>
      </c>
      <c r="D626" s="7" t="s">
        <v>370</v>
      </c>
      <c r="E626" s="7" t="s">
        <v>370</v>
      </c>
      <c r="F626" s="7" t="s">
        <v>534</v>
      </c>
      <c r="G626" s="7">
        <v>2018</v>
      </c>
      <c r="K626" s="7" t="s">
        <v>372</v>
      </c>
      <c r="L626" s="7" t="s">
        <v>373</v>
      </c>
      <c r="M626" s="7">
        <v>1193</v>
      </c>
      <c r="N626" s="7">
        <v>4936142</v>
      </c>
      <c r="O626" s="7" t="s">
        <v>391</v>
      </c>
      <c r="P626" s="7" t="s">
        <v>375</v>
      </c>
      <c r="Q626" s="7" t="s">
        <v>392</v>
      </c>
      <c r="R626" s="7">
        <v>165829</v>
      </c>
      <c r="S626" s="7">
        <v>165673</v>
      </c>
      <c r="T626" s="7">
        <v>165673</v>
      </c>
      <c r="U626" s="7">
        <v>165673</v>
      </c>
      <c r="V626" s="7">
        <v>571</v>
      </c>
      <c r="W626" s="7">
        <v>26</v>
      </c>
      <c r="X626" s="7">
        <v>26</v>
      </c>
      <c r="Y626" s="7">
        <v>26</v>
      </c>
      <c r="Z626" s="7">
        <v>26</v>
      </c>
      <c r="AA626" s="7" t="s">
        <v>374</v>
      </c>
      <c r="AC626" s="7" t="s">
        <v>2696</v>
      </c>
      <c r="AE626"/>
      <c r="DL626" s="4">
        <v>1</v>
      </c>
      <c r="EF626" s="4">
        <v>1</v>
      </c>
      <c r="EP626" s="4">
        <v>1</v>
      </c>
      <c r="HK626" s="4">
        <v>1</v>
      </c>
      <c r="HY626" s="4">
        <v>1</v>
      </c>
      <c r="HZ626" s="4">
        <v>1</v>
      </c>
      <c r="IB626" s="4">
        <v>1</v>
      </c>
      <c r="IC626" s="4">
        <v>1</v>
      </c>
      <c r="ID626" s="4">
        <v>1</v>
      </c>
      <c r="IE626" s="4">
        <v>1</v>
      </c>
      <c r="IF626" s="4">
        <v>1</v>
      </c>
      <c r="IG626" s="4">
        <v>1</v>
      </c>
      <c r="IH626" s="4">
        <v>1</v>
      </c>
      <c r="II626" s="4">
        <v>1</v>
      </c>
      <c r="IK626" s="4">
        <v>1</v>
      </c>
      <c r="IR626" s="4">
        <v>1</v>
      </c>
      <c r="IS626" s="4">
        <v>1</v>
      </c>
      <c r="IT626" s="4">
        <v>1</v>
      </c>
      <c r="IU626" s="4">
        <v>1</v>
      </c>
      <c r="IV626" s="4">
        <v>1</v>
      </c>
      <c r="IW626" s="4">
        <v>1</v>
      </c>
      <c r="IY626" s="4">
        <v>1</v>
      </c>
      <c r="IZ626" s="4">
        <v>1</v>
      </c>
      <c r="JE626" s="4">
        <v>1</v>
      </c>
      <c r="JF626" s="4">
        <v>1</v>
      </c>
      <c r="JM626" s="4">
        <v>1</v>
      </c>
      <c r="JP626" s="4">
        <v>1</v>
      </c>
      <c r="KA626" s="4">
        <v>1</v>
      </c>
      <c r="KB626" s="4">
        <v>1</v>
      </c>
      <c r="KC626" s="4">
        <v>1</v>
      </c>
      <c r="KD626" s="4">
        <v>1</v>
      </c>
      <c r="KE626" s="4">
        <v>1</v>
      </c>
      <c r="KL626" s="4">
        <v>1</v>
      </c>
      <c r="KM626" s="4">
        <v>1</v>
      </c>
      <c r="KN626" s="4">
        <v>1</v>
      </c>
      <c r="KO626" s="4">
        <v>1</v>
      </c>
      <c r="KV626" s="4">
        <v>1</v>
      </c>
      <c r="LC626" s="4">
        <v>1</v>
      </c>
      <c r="LD626" s="4">
        <v>1</v>
      </c>
      <c r="LE626" s="4">
        <v>1</v>
      </c>
      <c r="LJ626" s="4">
        <v>1</v>
      </c>
    </row>
    <row r="627" spans="1:351" x14ac:dyDescent="0.25">
      <c r="A627" s="7" t="s">
        <v>598</v>
      </c>
      <c r="B627" s="7" t="s">
        <v>599</v>
      </c>
      <c r="C627" s="7" t="s">
        <v>600</v>
      </c>
      <c r="D627" s="7" t="s">
        <v>370</v>
      </c>
      <c r="E627" s="7" t="s">
        <v>370</v>
      </c>
      <c r="F627" s="7" t="s">
        <v>592</v>
      </c>
      <c r="G627" s="7">
        <v>2018</v>
      </c>
      <c r="K627" s="7" t="s">
        <v>372</v>
      </c>
      <c r="L627" s="7" t="s">
        <v>373</v>
      </c>
      <c r="M627" s="7">
        <v>1193</v>
      </c>
      <c r="N627" s="7">
        <v>5160487</v>
      </c>
      <c r="O627" s="7" t="s">
        <v>593</v>
      </c>
      <c r="P627" s="7" t="s">
        <v>375</v>
      </c>
      <c r="Q627" s="7" t="s">
        <v>594</v>
      </c>
      <c r="R627" s="7">
        <v>165566</v>
      </c>
      <c r="S627" s="7">
        <v>160238</v>
      </c>
      <c r="T627" s="7">
        <v>160238</v>
      </c>
      <c r="U627" s="7">
        <v>160238</v>
      </c>
      <c r="V627" s="7">
        <v>160238</v>
      </c>
      <c r="W627" s="7">
        <v>26</v>
      </c>
      <c r="X627" s="7">
        <v>26</v>
      </c>
      <c r="Y627" s="7">
        <v>26</v>
      </c>
      <c r="Z627" s="7">
        <v>26</v>
      </c>
      <c r="AA627" s="7" t="s">
        <v>377</v>
      </c>
      <c r="AB627" s="7">
        <v>1014</v>
      </c>
      <c r="AC627" s="7" t="s">
        <v>2696</v>
      </c>
      <c r="AD627" s="4">
        <v>1</v>
      </c>
      <c r="AE627"/>
      <c r="AG627" s="4">
        <v>1</v>
      </c>
      <c r="AH627" s="4">
        <v>1</v>
      </c>
      <c r="AM627" s="4">
        <v>1</v>
      </c>
      <c r="BE627" s="4">
        <v>1</v>
      </c>
      <c r="BK627" s="4">
        <v>1</v>
      </c>
      <c r="BV627" s="4">
        <v>1</v>
      </c>
      <c r="CV627" s="4">
        <v>1</v>
      </c>
      <c r="DL627" s="4">
        <v>1</v>
      </c>
      <c r="DZ627" s="4">
        <v>1</v>
      </c>
      <c r="EP627" s="4">
        <v>1</v>
      </c>
      <c r="ET627" s="4">
        <v>1</v>
      </c>
      <c r="FG627" s="4">
        <v>1</v>
      </c>
      <c r="FH627" s="4">
        <v>1</v>
      </c>
      <c r="FI627" s="4">
        <v>1</v>
      </c>
      <c r="FJ627" s="4">
        <v>1</v>
      </c>
      <c r="FK627" s="4">
        <v>1</v>
      </c>
      <c r="FL627" s="4">
        <v>1</v>
      </c>
      <c r="FM627" s="4">
        <v>1</v>
      </c>
      <c r="FN627" s="4">
        <v>1</v>
      </c>
      <c r="FO627" s="4">
        <v>1</v>
      </c>
      <c r="FP627" s="4">
        <v>1</v>
      </c>
      <c r="FQ627" s="4">
        <v>1</v>
      </c>
      <c r="FR627" s="4">
        <v>1</v>
      </c>
      <c r="FS627" s="4">
        <v>1</v>
      </c>
      <c r="FT627" s="4">
        <v>1</v>
      </c>
      <c r="FU627" s="4">
        <v>1</v>
      </c>
      <c r="FV627" s="4">
        <v>1</v>
      </c>
      <c r="FW627" s="4">
        <v>1</v>
      </c>
      <c r="FX627" s="4">
        <v>1</v>
      </c>
      <c r="HK627" s="4">
        <v>1</v>
      </c>
      <c r="HQ627" s="4">
        <v>1</v>
      </c>
      <c r="HR627" s="4">
        <v>1</v>
      </c>
      <c r="HY627" s="4">
        <v>1</v>
      </c>
      <c r="HZ627" s="4">
        <v>1</v>
      </c>
      <c r="IB627" s="4">
        <v>1</v>
      </c>
      <c r="IC627" s="4">
        <v>1</v>
      </c>
      <c r="ID627" s="4">
        <v>1</v>
      </c>
      <c r="IE627" s="4">
        <v>1</v>
      </c>
      <c r="IF627" s="4">
        <v>1</v>
      </c>
      <c r="IG627" s="4">
        <v>1</v>
      </c>
      <c r="IH627" s="4">
        <v>1</v>
      </c>
      <c r="II627" s="4">
        <v>1</v>
      </c>
      <c r="IK627" s="4">
        <v>1</v>
      </c>
      <c r="IR627" s="4">
        <v>1</v>
      </c>
      <c r="IS627" s="4">
        <v>1</v>
      </c>
      <c r="IT627" s="4">
        <v>1</v>
      </c>
      <c r="IU627" s="4">
        <v>1</v>
      </c>
      <c r="IY627" s="4">
        <v>1</v>
      </c>
      <c r="IZ627" s="4">
        <v>1</v>
      </c>
      <c r="JE627" s="4">
        <v>1</v>
      </c>
      <c r="JF627" s="4">
        <v>1</v>
      </c>
      <c r="JM627" s="4">
        <v>1</v>
      </c>
      <c r="JP627" s="4">
        <v>1</v>
      </c>
      <c r="KA627" s="4">
        <v>1</v>
      </c>
      <c r="KB627" s="4">
        <v>1</v>
      </c>
      <c r="KC627" s="4">
        <v>1</v>
      </c>
      <c r="KD627" s="4">
        <v>1</v>
      </c>
      <c r="KE627" s="4">
        <v>1</v>
      </c>
      <c r="KF627" s="4">
        <v>1</v>
      </c>
      <c r="KL627" s="4">
        <v>1</v>
      </c>
      <c r="KM627" s="4">
        <v>1</v>
      </c>
      <c r="KN627" s="4">
        <v>1</v>
      </c>
      <c r="KO627" s="4">
        <v>1</v>
      </c>
      <c r="KV627" s="4">
        <v>1</v>
      </c>
      <c r="LB627" s="4">
        <v>1</v>
      </c>
      <c r="LC627" s="4">
        <v>1</v>
      </c>
      <c r="LD627" s="4">
        <v>1</v>
      </c>
      <c r="LE627" s="4">
        <v>1</v>
      </c>
      <c r="LJ627" s="4">
        <v>1</v>
      </c>
      <c r="LM627" s="4">
        <v>1</v>
      </c>
      <c r="LV627" s="4">
        <v>1</v>
      </c>
      <c r="LW627" s="4">
        <v>1</v>
      </c>
    </row>
    <row r="628" spans="1:351" x14ac:dyDescent="0.25">
      <c r="A628" s="7" t="s">
        <v>2536</v>
      </c>
      <c r="B628" s="7" t="s">
        <v>2537</v>
      </c>
      <c r="C628" s="7" t="s">
        <v>2538</v>
      </c>
      <c r="D628" s="7" t="s">
        <v>370</v>
      </c>
      <c r="E628" s="7" t="s">
        <v>370</v>
      </c>
      <c r="F628" s="7" t="s">
        <v>2117</v>
      </c>
      <c r="G628" s="7">
        <v>2018</v>
      </c>
      <c r="K628" s="7" t="s">
        <v>372</v>
      </c>
      <c r="L628" s="7" t="s">
        <v>373</v>
      </c>
      <c r="M628" s="7">
        <v>1193</v>
      </c>
      <c r="N628" s="7">
        <v>4999225</v>
      </c>
      <c r="O628" s="7" t="s">
        <v>391</v>
      </c>
      <c r="P628" s="7" t="s">
        <v>375</v>
      </c>
      <c r="Q628" s="7" t="s">
        <v>392</v>
      </c>
      <c r="R628" s="7">
        <v>165817</v>
      </c>
      <c r="S628" s="7">
        <v>165817</v>
      </c>
      <c r="T628" s="7">
        <v>165817</v>
      </c>
      <c r="U628" s="7">
        <v>165817</v>
      </c>
      <c r="V628" s="7">
        <v>165817</v>
      </c>
      <c r="W628" s="7">
        <v>160241</v>
      </c>
      <c r="X628" s="7">
        <v>26</v>
      </c>
      <c r="Y628" s="7">
        <v>26</v>
      </c>
      <c r="Z628" s="7">
        <v>26</v>
      </c>
      <c r="AA628" s="7" t="s">
        <v>407</v>
      </c>
      <c r="AB628" s="7">
        <v>746</v>
      </c>
      <c r="AC628" s="7" t="s">
        <v>2696</v>
      </c>
      <c r="AD628" s="4">
        <v>1</v>
      </c>
      <c r="AE628"/>
      <c r="AF628" s="4">
        <v>1</v>
      </c>
      <c r="AG628" s="4">
        <v>1</v>
      </c>
      <c r="AH628" s="4">
        <v>1</v>
      </c>
      <c r="AJ628" s="4">
        <v>1</v>
      </c>
      <c r="AM628" s="4">
        <v>1</v>
      </c>
      <c r="BE628" s="4">
        <v>1</v>
      </c>
      <c r="BK628" s="4">
        <v>1</v>
      </c>
      <c r="CS628" s="4">
        <v>1</v>
      </c>
      <c r="DL628" s="4">
        <v>1</v>
      </c>
      <c r="DY628" s="4">
        <v>1</v>
      </c>
      <c r="EP628" s="4">
        <v>1</v>
      </c>
      <c r="ET628" s="4">
        <v>1</v>
      </c>
      <c r="HK628" s="4">
        <v>1</v>
      </c>
      <c r="HY628" s="4">
        <v>1</v>
      </c>
      <c r="HZ628" s="4">
        <v>1</v>
      </c>
      <c r="IB628" s="4">
        <v>1</v>
      </c>
      <c r="IC628" s="4">
        <v>1</v>
      </c>
      <c r="ID628" s="4">
        <v>1</v>
      </c>
      <c r="IE628" s="4">
        <v>1</v>
      </c>
      <c r="IF628" s="4">
        <v>1</v>
      </c>
      <c r="IG628" s="4">
        <v>1</v>
      </c>
      <c r="IH628" s="4">
        <v>1</v>
      </c>
      <c r="II628" s="4">
        <v>1</v>
      </c>
      <c r="IK628" s="4">
        <v>1</v>
      </c>
      <c r="IR628" s="4">
        <v>1</v>
      </c>
      <c r="IS628" s="4">
        <v>1</v>
      </c>
      <c r="IT628" s="4">
        <v>1</v>
      </c>
      <c r="IU628" s="4">
        <v>1</v>
      </c>
      <c r="IV628" s="4">
        <v>1</v>
      </c>
      <c r="IW628" s="4">
        <v>1</v>
      </c>
      <c r="IY628" s="4">
        <v>1</v>
      </c>
      <c r="IZ628" s="4">
        <v>1</v>
      </c>
      <c r="JE628" s="4">
        <v>1</v>
      </c>
      <c r="JF628" s="4">
        <v>1</v>
      </c>
      <c r="JM628" s="4">
        <v>1</v>
      </c>
      <c r="JP628" s="4">
        <v>1</v>
      </c>
      <c r="KA628" s="4">
        <v>1</v>
      </c>
      <c r="KB628" s="4">
        <v>1</v>
      </c>
      <c r="KC628" s="4">
        <v>1</v>
      </c>
      <c r="KD628" s="4">
        <v>1</v>
      </c>
      <c r="KE628" s="4">
        <v>1</v>
      </c>
      <c r="KL628" s="4">
        <v>1</v>
      </c>
      <c r="KM628" s="4">
        <v>1</v>
      </c>
      <c r="KN628" s="4">
        <v>1</v>
      </c>
      <c r="KO628" s="4">
        <v>1</v>
      </c>
      <c r="KV628" s="4">
        <v>1</v>
      </c>
      <c r="LC628" s="4">
        <v>1</v>
      </c>
      <c r="LE628" s="4">
        <v>1</v>
      </c>
      <c r="LG628" s="4">
        <v>1</v>
      </c>
      <c r="LJ628" s="4">
        <v>1</v>
      </c>
      <c r="LN628" s="4">
        <v>1</v>
      </c>
      <c r="LV628" s="4">
        <v>1</v>
      </c>
      <c r="LW628" s="4">
        <v>1</v>
      </c>
    </row>
    <row r="629" spans="1:351" x14ac:dyDescent="0.25">
      <c r="A629" s="7" t="s">
        <v>679</v>
      </c>
      <c r="B629" s="7" t="s">
        <v>680</v>
      </c>
      <c r="C629" s="7" t="s">
        <v>681</v>
      </c>
      <c r="D629" s="7" t="s">
        <v>370</v>
      </c>
      <c r="E629" s="7" t="s">
        <v>370</v>
      </c>
      <c r="F629" s="7" t="s">
        <v>682</v>
      </c>
      <c r="G629" s="7">
        <v>2018</v>
      </c>
      <c r="K629" s="7" t="s">
        <v>372</v>
      </c>
      <c r="L629" s="7" t="s">
        <v>373</v>
      </c>
      <c r="M629" s="7">
        <v>1193</v>
      </c>
      <c r="N629" s="7">
        <v>5009687</v>
      </c>
      <c r="O629" s="7" t="s">
        <v>374</v>
      </c>
      <c r="P629" s="7" t="s">
        <v>375</v>
      </c>
      <c r="Q629" s="7" t="s">
        <v>376</v>
      </c>
      <c r="R629" s="7">
        <v>165673</v>
      </c>
      <c r="S629" s="7">
        <v>165673</v>
      </c>
      <c r="T629" s="7">
        <v>165673</v>
      </c>
      <c r="U629" s="7">
        <v>165673</v>
      </c>
      <c r="V629" s="7">
        <v>571</v>
      </c>
      <c r="W629" s="7">
        <v>26</v>
      </c>
      <c r="X629" s="7">
        <v>26</v>
      </c>
      <c r="Y629" s="7">
        <v>26</v>
      </c>
      <c r="Z629" s="7">
        <v>26</v>
      </c>
      <c r="AA629" s="7" t="s">
        <v>377</v>
      </c>
      <c r="AC629" s="7" t="s">
        <v>2696</v>
      </c>
      <c r="AD629" s="4">
        <v>1</v>
      </c>
      <c r="AE629"/>
      <c r="BV629" s="4">
        <v>1</v>
      </c>
      <c r="DL629" s="4">
        <v>1</v>
      </c>
      <c r="EP629" s="4">
        <v>1</v>
      </c>
      <c r="ET629" s="4">
        <v>1</v>
      </c>
      <c r="HK629" s="4">
        <v>1</v>
      </c>
      <c r="HY629" s="4">
        <v>1</v>
      </c>
      <c r="HZ629" s="4">
        <v>1</v>
      </c>
      <c r="IB629" s="4">
        <v>1</v>
      </c>
      <c r="IC629" s="4">
        <v>1</v>
      </c>
      <c r="ID629" s="4">
        <v>1</v>
      </c>
      <c r="IE629" s="4">
        <v>1</v>
      </c>
      <c r="IF629" s="4">
        <v>1</v>
      </c>
      <c r="IG629" s="4">
        <v>1</v>
      </c>
      <c r="IH629" s="4">
        <v>1</v>
      </c>
      <c r="II629" s="4">
        <v>1</v>
      </c>
      <c r="IK629" s="4">
        <v>1</v>
      </c>
      <c r="IR629" s="4">
        <v>1</v>
      </c>
      <c r="IS629" s="4">
        <v>1</v>
      </c>
      <c r="IT629" s="4">
        <v>1</v>
      </c>
      <c r="IU629" s="4">
        <v>1</v>
      </c>
      <c r="IV629" s="4">
        <v>1</v>
      </c>
      <c r="IW629" s="4">
        <v>1</v>
      </c>
      <c r="IY629" s="4">
        <v>1</v>
      </c>
      <c r="IZ629" s="4">
        <v>1</v>
      </c>
      <c r="JE629" s="4">
        <v>1</v>
      </c>
      <c r="JF629" s="4">
        <v>1</v>
      </c>
      <c r="JM629" s="4">
        <v>1</v>
      </c>
      <c r="JP629" s="4">
        <v>1</v>
      </c>
      <c r="KA629" s="4">
        <v>1</v>
      </c>
      <c r="KB629" s="4">
        <v>1</v>
      </c>
      <c r="KC629" s="4">
        <v>1</v>
      </c>
      <c r="KD629" s="4">
        <v>1</v>
      </c>
      <c r="KE629" s="4">
        <v>1</v>
      </c>
      <c r="KF629" s="4">
        <v>1</v>
      </c>
      <c r="KL629" s="4">
        <v>1</v>
      </c>
      <c r="KM629" s="4">
        <v>1</v>
      </c>
      <c r="KN629" s="4">
        <v>1</v>
      </c>
      <c r="KO629" s="4">
        <v>1</v>
      </c>
      <c r="KV629" s="4">
        <v>1</v>
      </c>
      <c r="LC629" s="4">
        <v>1</v>
      </c>
      <c r="LD629" s="4">
        <v>1</v>
      </c>
      <c r="LE629" s="4">
        <v>1</v>
      </c>
      <c r="LJ629" s="4">
        <v>1</v>
      </c>
      <c r="LV629" s="4">
        <v>1</v>
      </c>
      <c r="LW629" s="4">
        <v>1</v>
      </c>
    </row>
    <row r="630" spans="1:351" x14ac:dyDescent="0.25">
      <c r="A630" s="7" t="s">
        <v>619</v>
      </c>
      <c r="B630" s="7" t="s">
        <v>620</v>
      </c>
      <c r="C630" s="7" t="s">
        <v>621</v>
      </c>
      <c r="D630" s="7" t="s">
        <v>370</v>
      </c>
      <c r="E630" s="7" t="s">
        <v>370</v>
      </c>
      <c r="F630" s="7" t="s">
        <v>592</v>
      </c>
      <c r="G630" s="7">
        <v>2018</v>
      </c>
      <c r="K630" s="7" t="s">
        <v>372</v>
      </c>
      <c r="L630" s="7" t="s">
        <v>373</v>
      </c>
      <c r="M630" s="7">
        <v>1193</v>
      </c>
      <c r="N630" s="7">
        <v>5102237</v>
      </c>
      <c r="O630" s="7" t="s">
        <v>391</v>
      </c>
      <c r="P630" s="7" t="s">
        <v>375</v>
      </c>
      <c r="Q630" s="7" t="s">
        <v>392</v>
      </c>
      <c r="R630" s="7">
        <v>165691</v>
      </c>
      <c r="S630" s="7">
        <v>160331</v>
      </c>
      <c r="T630" s="7">
        <v>160331</v>
      </c>
      <c r="U630" s="7">
        <v>160331</v>
      </c>
      <c r="V630" s="7">
        <v>571</v>
      </c>
      <c r="W630" s="7">
        <v>26</v>
      </c>
      <c r="X630" s="7">
        <v>26</v>
      </c>
      <c r="Y630" s="7">
        <v>26</v>
      </c>
      <c r="Z630" s="7">
        <v>26</v>
      </c>
      <c r="AA630" s="7" t="s">
        <v>377</v>
      </c>
      <c r="AB630" s="7">
        <v>746</v>
      </c>
      <c r="AC630" s="7" t="s">
        <v>2696</v>
      </c>
      <c r="AD630" s="4">
        <v>1</v>
      </c>
      <c r="AE630"/>
      <c r="AF630" s="4">
        <v>1</v>
      </c>
      <c r="AG630" s="4">
        <v>1</v>
      </c>
      <c r="AH630" s="4">
        <v>1</v>
      </c>
      <c r="AJ630" s="4">
        <v>1</v>
      </c>
      <c r="AM630" s="4">
        <v>1</v>
      </c>
      <c r="BE630" s="4">
        <v>1</v>
      </c>
      <c r="BK630" s="4">
        <v>1</v>
      </c>
      <c r="BV630" s="4">
        <v>1</v>
      </c>
      <c r="DL630" s="4">
        <v>1</v>
      </c>
      <c r="DY630" s="4">
        <v>1</v>
      </c>
      <c r="EF630" s="4">
        <v>1</v>
      </c>
      <c r="EP630" s="4">
        <v>1</v>
      </c>
      <c r="ET630" s="4">
        <v>1</v>
      </c>
      <c r="HK630" s="4">
        <v>1</v>
      </c>
      <c r="HY630" s="4">
        <v>1</v>
      </c>
      <c r="HZ630" s="4">
        <v>1</v>
      </c>
      <c r="IB630" s="4">
        <v>1</v>
      </c>
      <c r="IC630" s="4">
        <v>1</v>
      </c>
      <c r="ID630" s="4">
        <v>1</v>
      </c>
      <c r="IE630" s="4">
        <v>1</v>
      </c>
      <c r="IF630" s="4">
        <v>1</v>
      </c>
      <c r="IG630" s="4">
        <v>1</v>
      </c>
      <c r="IH630" s="4">
        <v>1</v>
      </c>
      <c r="II630" s="4">
        <v>1</v>
      </c>
      <c r="IK630" s="4">
        <v>1</v>
      </c>
      <c r="IR630" s="4">
        <v>1</v>
      </c>
      <c r="IS630" s="4">
        <v>1</v>
      </c>
      <c r="IT630" s="4">
        <v>1</v>
      </c>
      <c r="IU630" s="4">
        <v>1</v>
      </c>
      <c r="IV630" s="4">
        <v>1</v>
      </c>
      <c r="IW630" s="4">
        <v>1</v>
      </c>
      <c r="IY630" s="4">
        <v>1</v>
      </c>
      <c r="IZ630" s="4">
        <v>1</v>
      </c>
      <c r="JE630" s="4">
        <v>1</v>
      </c>
      <c r="JF630" s="4">
        <v>1</v>
      </c>
      <c r="JM630" s="4">
        <v>1</v>
      </c>
      <c r="JP630" s="4">
        <v>1</v>
      </c>
      <c r="KA630" s="4">
        <v>1</v>
      </c>
      <c r="KB630" s="4">
        <v>1</v>
      </c>
      <c r="KC630" s="4">
        <v>1</v>
      </c>
      <c r="KD630" s="4">
        <v>1</v>
      </c>
      <c r="KE630" s="4">
        <v>1</v>
      </c>
      <c r="KF630" s="4">
        <v>1</v>
      </c>
      <c r="KL630" s="4">
        <v>1</v>
      </c>
      <c r="KM630" s="4">
        <v>1</v>
      </c>
      <c r="KN630" s="4">
        <v>1</v>
      </c>
      <c r="KO630" s="4">
        <v>1</v>
      </c>
      <c r="KV630" s="4">
        <v>1</v>
      </c>
      <c r="LC630" s="4">
        <v>1</v>
      </c>
      <c r="LD630" s="4">
        <v>1</v>
      </c>
      <c r="LE630" s="4">
        <v>1</v>
      </c>
      <c r="LJ630" s="4">
        <v>1</v>
      </c>
      <c r="LL630" s="4">
        <v>1</v>
      </c>
      <c r="LN630" s="4">
        <v>1</v>
      </c>
      <c r="LV630" s="4">
        <v>1</v>
      </c>
      <c r="LW630" s="4">
        <v>1</v>
      </c>
    </row>
    <row r="631" spans="1:351" x14ac:dyDescent="0.25">
      <c r="A631" s="7" t="s">
        <v>2548</v>
      </c>
      <c r="B631" s="7" t="s">
        <v>2549</v>
      </c>
      <c r="C631" s="7" t="s">
        <v>2550</v>
      </c>
      <c r="D631" s="7" t="s">
        <v>370</v>
      </c>
      <c r="E631" s="7" t="s">
        <v>370</v>
      </c>
      <c r="F631" s="7" t="s">
        <v>1874</v>
      </c>
      <c r="G631" s="7">
        <v>2019</v>
      </c>
      <c r="L631" s="7" t="s">
        <v>406</v>
      </c>
      <c r="M631" s="7">
        <v>1193</v>
      </c>
      <c r="N631" s="7">
        <v>5104909</v>
      </c>
      <c r="O631" s="7" t="s">
        <v>391</v>
      </c>
      <c r="P631" s="7" t="s">
        <v>375</v>
      </c>
      <c r="Q631" s="7" t="s">
        <v>392</v>
      </c>
      <c r="R631" s="7">
        <v>165990</v>
      </c>
      <c r="S631" s="7">
        <v>165990</v>
      </c>
      <c r="T631" s="7">
        <v>165990</v>
      </c>
      <c r="U631" s="7">
        <v>165990</v>
      </c>
      <c r="V631" s="7">
        <v>165990</v>
      </c>
      <c r="W631" s="7">
        <v>26</v>
      </c>
      <c r="X631" s="7">
        <v>26</v>
      </c>
      <c r="Y631" s="7">
        <v>26</v>
      </c>
      <c r="Z631" s="7">
        <v>26</v>
      </c>
      <c r="AA631" s="7" t="s">
        <v>407</v>
      </c>
      <c r="AC631" s="7" t="s">
        <v>2696</v>
      </c>
      <c r="AD631" s="4">
        <v>1</v>
      </c>
      <c r="AE631"/>
      <c r="AV631" s="4">
        <v>1</v>
      </c>
      <c r="BB631" s="4">
        <v>1</v>
      </c>
      <c r="BD631" s="4">
        <v>1</v>
      </c>
      <c r="CF631" s="4">
        <v>1</v>
      </c>
      <c r="CM631" s="4">
        <v>1</v>
      </c>
      <c r="CV631" s="4">
        <v>1</v>
      </c>
      <c r="DL631" s="4">
        <v>1</v>
      </c>
      <c r="EP631" s="4">
        <v>1</v>
      </c>
      <c r="ET631" s="4">
        <v>1</v>
      </c>
      <c r="HK631" s="4">
        <v>1</v>
      </c>
      <c r="HY631" s="4">
        <v>1</v>
      </c>
      <c r="HZ631" s="4">
        <v>1</v>
      </c>
      <c r="IG631" s="4">
        <v>1</v>
      </c>
      <c r="IH631" s="4">
        <v>1</v>
      </c>
      <c r="II631" s="4">
        <v>1</v>
      </c>
      <c r="IK631" s="4">
        <v>1</v>
      </c>
      <c r="IR631" s="4">
        <v>1</v>
      </c>
      <c r="IS631" s="4">
        <v>1</v>
      </c>
      <c r="IT631" s="4">
        <v>1</v>
      </c>
      <c r="IU631" s="4">
        <v>1</v>
      </c>
      <c r="IV631" s="4">
        <v>1</v>
      </c>
      <c r="IW631" s="4">
        <v>1</v>
      </c>
      <c r="IY631" s="4">
        <v>1</v>
      </c>
      <c r="IZ631" s="4">
        <v>1</v>
      </c>
      <c r="KA631" s="4">
        <v>1</v>
      </c>
      <c r="KB631" s="4">
        <v>1</v>
      </c>
      <c r="KC631" s="4">
        <v>1</v>
      </c>
      <c r="KD631" s="4">
        <v>1</v>
      </c>
      <c r="KL631" s="4">
        <v>1</v>
      </c>
      <c r="KM631" s="4">
        <v>1</v>
      </c>
      <c r="KN631" s="4">
        <v>1</v>
      </c>
      <c r="KO631" s="4">
        <v>1</v>
      </c>
      <c r="KV631" s="4">
        <v>1</v>
      </c>
      <c r="LC631" s="4">
        <v>1</v>
      </c>
      <c r="LD631" s="4">
        <v>1</v>
      </c>
      <c r="LE631" s="4">
        <v>1</v>
      </c>
      <c r="LG631" s="4">
        <v>1</v>
      </c>
      <c r="LP631" s="4">
        <v>1</v>
      </c>
      <c r="LV631" s="4">
        <v>1</v>
      </c>
      <c r="LW631" s="4">
        <v>1</v>
      </c>
    </row>
    <row r="632" spans="1:351" x14ac:dyDescent="0.25">
      <c r="A632" s="7" t="s">
        <v>2441</v>
      </c>
      <c r="B632" s="7" t="s">
        <v>2442</v>
      </c>
      <c r="C632" s="7" t="s">
        <v>2443</v>
      </c>
      <c r="D632" s="7" t="s">
        <v>425</v>
      </c>
      <c r="E632" s="7" t="s">
        <v>426</v>
      </c>
      <c r="F632" s="7" t="s">
        <v>1570</v>
      </c>
      <c r="G632" s="7">
        <v>2020</v>
      </c>
      <c r="K632" s="7" t="s">
        <v>398</v>
      </c>
      <c r="L632" s="7" t="s">
        <v>531</v>
      </c>
      <c r="M632" s="7">
        <v>1193</v>
      </c>
      <c r="N632" s="7">
        <v>5033934</v>
      </c>
      <c r="O632" s="7" t="s">
        <v>391</v>
      </c>
      <c r="P632" s="7" t="s">
        <v>375</v>
      </c>
      <c r="Q632" s="7" t="s">
        <v>392</v>
      </c>
      <c r="R632" s="7">
        <v>161404</v>
      </c>
      <c r="S632" s="7">
        <v>161404</v>
      </c>
      <c r="T632" s="7">
        <v>161404</v>
      </c>
      <c r="U632" s="7">
        <v>161404</v>
      </c>
      <c r="V632" s="7">
        <v>571</v>
      </c>
      <c r="W632" s="7">
        <v>26</v>
      </c>
      <c r="X632" s="7">
        <v>26</v>
      </c>
      <c r="Y632" s="7">
        <v>26</v>
      </c>
      <c r="Z632" s="7">
        <v>26</v>
      </c>
      <c r="AA632" s="7" t="s">
        <v>428</v>
      </c>
      <c r="AB632" s="7">
        <v>746</v>
      </c>
      <c r="AC632" s="7" t="s">
        <v>2696</v>
      </c>
      <c r="AD632" s="4">
        <v>1</v>
      </c>
      <c r="AE632"/>
      <c r="AF632" s="4">
        <v>1</v>
      </c>
      <c r="AG632" s="4">
        <v>1</v>
      </c>
      <c r="AH632" s="4">
        <v>1</v>
      </c>
      <c r="AJ632" s="4">
        <v>1</v>
      </c>
      <c r="AM632" s="4">
        <v>1</v>
      </c>
      <c r="AV632" s="4">
        <v>1</v>
      </c>
      <c r="BE632" s="4">
        <v>1</v>
      </c>
      <c r="BK632" s="4">
        <v>1</v>
      </c>
      <c r="CV632" s="4">
        <v>1</v>
      </c>
      <c r="DL632" s="4">
        <v>1</v>
      </c>
      <c r="DY632" s="4">
        <v>1</v>
      </c>
      <c r="EF632" s="4">
        <v>1</v>
      </c>
      <c r="EP632" s="4">
        <v>1</v>
      </c>
      <c r="ET632" s="4">
        <v>1</v>
      </c>
      <c r="HK632" s="4">
        <v>1</v>
      </c>
      <c r="HY632" s="4">
        <v>1</v>
      </c>
      <c r="HZ632" s="4">
        <v>1</v>
      </c>
      <c r="IB632" s="4">
        <v>1</v>
      </c>
      <c r="IC632" s="4">
        <v>1</v>
      </c>
      <c r="ID632" s="4">
        <v>1</v>
      </c>
      <c r="IE632" s="4">
        <v>1</v>
      </c>
      <c r="IF632" s="4">
        <v>1</v>
      </c>
      <c r="IG632" s="4">
        <v>1</v>
      </c>
      <c r="IH632" s="4">
        <v>1</v>
      </c>
      <c r="II632" s="4">
        <v>1</v>
      </c>
      <c r="IK632" s="4">
        <v>1</v>
      </c>
      <c r="IR632" s="4">
        <v>1</v>
      </c>
      <c r="IS632" s="4">
        <v>1</v>
      </c>
      <c r="IT632" s="4">
        <v>1</v>
      </c>
      <c r="IU632" s="4">
        <v>1</v>
      </c>
      <c r="IV632" s="4">
        <v>1</v>
      </c>
      <c r="IW632" s="4">
        <v>1</v>
      </c>
      <c r="IY632" s="4">
        <v>1</v>
      </c>
      <c r="IZ632" s="4">
        <v>1</v>
      </c>
      <c r="JE632" s="4">
        <v>1</v>
      </c>
      <c r="JF632" s="4">
        <v>1</v>
      </c>
      <c r="JM632" s="4">
        <v>1</v>
      </c>
      <c r="JP632" s="4">
        <v>1</v>
      </c>
      <c r="KA632" s="4">
        <v>1</v>
      </c>
      <c r="KB632" s="4">
        <v>1</v>
      </c>
      <c r="KC632" s="4">
        <v>1</v>
      </c>
      <c r="KD632" s="4">
        <v>1</v>
      </c>
      <c r="KE632" s="4">
        <v>1</v>
      </c>
      <c r="KF632" s="4">
        <v>1</v>
      </c>
      <c r="KL632" s="4">
        <v>1</v>
      </c>
      <c r="KM632" s="4">
        <v>1</v>
      </c>
      <c r="KN632" s="4">
        <v>1</v>
      </c>
      <c r="KO632" s="4">
        <v>1</v>
      </c>
      <c r="KV632" s="4">
        <v>1</v>
      </c>
      <c r="LC632" s="4">
        <v>1</v>
      </c>
      <c r="LD632" s="4">
        <v>1</v>
      </c>
      <c r="LG632" s="4">
        <v>1</v>
      </c>
      <c r="LJ632" s="4">
        <v>1</v>
      </c>
      <c r="LV632" s="4">
        <v>1</v>
      </c>
      <c r="LW632" s="4">
        <v>1</v>
      </c>
    </row>
    <row r="633" spans="1:351" x14ac:dyDescent="0.25">
      <c r="A633" s="7" t="s">
        <v>2437</v>
      </c>
      <c r="B633" s="7" t="s">
        <v>2438</v>
      </c>
      <c r="C633" s="7" t="s">
        <v>2439</v>
      </c>
      <c r="D633" s="7" t="s">
        <v>425</v>
      </c>
      <c r="E633" s="7" t="s">
        <v>2440</v>
      </c>
      <c r="F633" s="7" t="s">
        <v>1570</v>
      </c>
      <c r="G633" s="7">
        <v>2020</v>
      </c>
      <c r="K633" s="7" t="s">
        <v>398</v>
      </c>
      <c r="L633" s="7" t="s">
        <v>531</v>
      </c>
      <c r="M633" s="7">
        <v>1193</v>
      </c>
      <c r="N633" s="7">
        <v>5002854</v>
      </c>
      <c r="O633" s="7" t="s">
        <v>391</v>
      </c>
      <c r="P633" s="7" t="s">
        <v>375</v>
      </c>
      <c r="Q633" s="7" t="s">
        <v>392</v>
      </c>
      <c r="R633" s="7">
        <v>161382</v>
      </c>
      <c r="S633" s="7">
        <v>161382</v>
      </c>
      <c r="T633" s="7">
        <v>161382</v>
      </c>
      <c r="U633" s="7">
        <v>161382</v>
      </c>
      <c r="V633" s="7">
        <v>161382</v>
      </c>
      <c r="W633" s="7">
        <v>26</v>
      </c>
      <c r="X633" s="7">
        <v>26</v>
      </c>
      <c r="Y633" s="7">
        <v>26</v>
      </c>
      <c r="Z633" s="7">
        <v>26</v>
      </c>
      <c r="AA633" s="7" t="s">
        <v>407</v>
      </c>
      <c r="AB633" s="7">
        <v>746</v>
      </c>
      <c r="AC633" s="7" t="s">
        <v>2696</v>
      </c>
      <c r="AD633" s="4">
        <v>1</v>
      </c>
      <c r="AE633"/>
      <c r="AF633" s="4">
        <v>1</v>
      </c>
      <c r="AG633" s="4">
        <v>1</v>
      </c>
      <c r="AH633" s="4">
        <v>1</v>
      </c>
      <c r="AJ633" s="4">
        <v>1</v>
      </c>
      <c r="AM633" s="4">
        <v>1</v>
      </c>
      <c r="AV633" s="4">
        <v>1</v>
      </c>
      <c r="BE633" s="4">
        <v>1</v>
      </c>
      <c r="BK633" s="4">
        <v>1</v>
      </c>
      <c r="CV633" s="4">
        <v>1</v>
      </c>
      <c r="DL633" s="4">
        <v>1</v>
      </c>
      <c r="DY633" s="4">
        <v>1</v>
      </c>
      <c r="EF633" s="4">
        <v>1</v>
      </c>
      <c r="EP633" s="4">
        <v>1</v>
      </c>
      <c r="ET633" s="4">
        <v>1</v>
      </c>
      <c r="HK633" s="4">
        <v>1</v>
      </c>
      <c r="HY633" s="4">
        <v>1</v>
      </c>
      <c r="HZ633" s="4">
        <v>1</v>
      </c>
      <c r="IB633" s="4">
        <v>1</v>
      </c>
      <c r="IC633" s="4">
        <v>1</v>
      </c>
      <c r="ID633" s="4">
        <v>1</v>
      </c>
      <c r="IE633" s="4">
        <v>1</v>
      </c>
      <c r="IF633" s="4">
        <v>1</v>
      </c>
      <c r="IG633" s="4">
        <v>1</v>
      </c>
      <c r="IH633" s="4">
        <v>1</v>
      </c>
      <c r="II633" s="4">
        <v>1</v>
      </c>
      <c r="IK633" s="4">
        <v>1</v>
      </c>
      <c r="IR633" s="4">
        <v>1</v>
      </c>
      <c r="IS633" s="4">
        <v>1</v>
      </c>
      <c r="IT633" s="4">
        <v>1</v>
      </c>
      <c r="IU633" s="4">
        <v>1</v>
      </c>
      <c r="IV633" s="4">
        <v>1</v>
      </c>
      <c r="IW633" s="4">
        <v>1</v>
      </c>
      <c r="IY633" s="4">
        <v>1</v>
      </c>
      <c r="IZ633" s="4">
        <v>1</v>
      </c>
      <c r="JE633" s="4">
        <v>1</v>
      </c>
      <c r="JF633" s="4">
        <v>1</v>
      </c>
      <c r="JM633" s="4">
        <v>1</v>
      </c>
      <c r="JP633" s="4">
        <v>1</v>
      </c>
      <c r="KA633" s="4">
        <v>1</v>
      </c>
      <c r="KB633" s="4">
        <v>1</v>
      </c>
      <c r="KC633" s="4">
        <v>1</v>
      </c>
      <c r="KD633" s="4">
        <v>1</v>
      </c>
      <c r="KE633" s="4">
        <v>1</v>
      </c>
      <c r="KF633" s="4">
        <v>1</v>
      </c>
      <c r="KL633" s="4">
        <v>1</v>
      </c>
      <c r="KM633" s="4">
        <v>1</v>
      </c>
      <c r="KN633" s="4">
        <v>1</v>
      </c>
      <c r="KO633" s="4">
        <v>1</v>
      </c>
      <c r="KV633" s="4">
        <v>1</v>
      </c>
      <c r="LB633" s="4">
        <v>1</v>
      </c>
      <c r="LC633" s="4">
        <v>1</v>
      </c>
      <c r="LD633" s="4">
        <v>1</v>
      </c>
      <c r="LE633" s="4">
        <v>1</v>
      </c>
      <c r="LJ633" s="4">
        <v>1</v>
      </c>
      <c r="LV633" s="4">
        <v>1</v>
      </c>
      <c r="LW633" s="4">
        <v>1</v>
      </c>
    </row>
    <row r="634" spans="1:351" x14ac:dyDescent="0.25">
      <c r="A634" s="7" t="s">
        <v>538</v>
      </c>
      <c r="B634" s="7" t="s">
        <v>536</v>
      </c>
      <c r="C634" s="7" t="s">
        <v>539</v>
      </c>
      <c r="D634" s="7" t="s">
        <v>370</v>
      </c>
      <c r="E634" s="7" t="s">
        <v>370</v>
      </c>
      <c r="F634" s="7" t="s">
        <v>534</v>
      </c>
      <c r="G634" s="7">
        <v>2017</v>
      </c>
      <c r="L634" s="7" t="s">
        <v>531</v>
      </c>
      <c r="M634" s="7">
        <v>1193</v>
      </c>
      <c r="N634" s="7">
        <v>5092694</v>
      </c>
      <c r="O634" s="7" t="s">
        <v>391</v>
      </c>
      <c r="P634" s="7" t="s">
        <v>375</v>
      </c>
      <c r="Q634" s="7" t="s">
        <v>392</v>
      </c>
      <c r="R634" s="7">
        <v>133054</v>
      </c>
      <c r="S634" s="7">
        <v>133054</v>
      </c>
      <c r="T634" s="7">
        <v>133054</v>
      </c>
      <c r="U634" s="7">
        <v>133054</v>
      </c>
      <c r="V634" s="7">
        <v>571</v>
      </c>
      <c r="W634" s="7">
        <v>26</v>
      </c>
      <c r="X634" s="7">
        <v>26</v>
      </c>
      <c r="Y634" s="7">
        <v>26</v>
      </c>
      <c r="Z634" s="7">
        <v>26</v>
      </c>
      <c r="AA634" s="7" t="s">
        <v>377</v>
      </c>
      <c r="AB634" s="7">
        <v>746</v>
      </c>
      <c r="AC634" s="7" t="s">
        <v>2696</v>
      </c>
      <c r="AD634" s="4">
        <v>1</v>
      </c>
      <c r="AE634"/>
      <c r="AF634" s="4">
        <v>1</v>
      </c>
      <c r="AG634" s="4">
        <v>1</v>
      </c>
      <c r="AH634" s="4">
        <v>1</v>
      </c>
      <c r="AJ634" s="4">
        <v>1</v>
      </c>
      <c r="AM634" s="4">
        <v>1</v>
      </c>
      <c r="AV634" s="4">
        <v>1</v>
      </c>
      <c r="BE634" s="4">
        <v>1</v>
      </c>
      <c r="BK634" s="4">
        <v>1</v>
      </c>
      <c r="CV634" s="4">
        <v>1</v>
      </c>
      <c r="DL634" s="4">
        <v>1</v>
      </c>
      <c r="DY634" s="4">
        <v>1</v>
      </c>
      <c r="EF634" s="4">
        <v>1</v>
      </c>
      <c r="EP634" s="4">
        <v>1</v>
      </c>
      <c r="ET634" s="4">
        <v>1</v>
      </c>
      <c r="HK634" s="4">
        <v>1</v>
      </c>
      <c r="HY634" s="4">
        <v>1</v>
      </c>
      <c r="HZ634" s="4">
        <v>1</v>
      </c>
      <c r="IB634" s="4">
        <v>1</v>
      </c>
      <c r="IC634" s="4">
        <v>1</v>
      </c>
      <c r="ID634" s="4">
        <v>1</v>
      </c>
      <c r="IE634" s="4">
        <v>1</v>
      </c>
      <c r="IF634" s="4">
        <v>1</v>
      </c>
      <c r="IG634" s="4">
        <v>1</v>
      </c>
      <c r="IH634" s="4">
        <v>1</v>
      </c>
      <c r="II634" s="4">
        <v>1</v>
      </c>
      <c r="IK634" s="4">
        <v>1</v>
      </c>
      <c r="IR634" s="4">
        <v>1</v>
      </c>
      <c r="IS634" s="4">
        <v>1</v>
      </c>
      <c r="IT634" s="4">
        <v>1</v>
      </c>
      <c r="IU634" s="4">
        <v>1</v>
      </c>
      <c r="IV634" s="4">
        <v>1</v>
      </c>
      <c r="IW634" s="4">
        <v>1</v>
      </c>
      <c r="IY634" s="4">
        <v>1</v>
      </c>
      <c r="IZ634" s="4">
        <v>1</v>
      </c>
      <c r="JE634" s="4">
        <v>1</v>
      </c>
      <c r="JF634" s="4">
        <v>1</v>
      </c>
      <c r="JM634" s="4">
        <v>1</v>
      </c>
      <c r="JP634" s="4">
        <v>1</v>
      </c>
      <c r="KA634" s="4">
        <v>1</v>
      </c>
      <c r="KB634" s="4">
        <v>1</v>
      </c>
      <c r="KC634" s="4">
        <v>1</v>
      </c>
      <c r="KD634" s="4">
        <v>1</v>
      </c>
      <c r="KE634" s="4">
        <v>1</v>
      </c>
      <c r="KF634" s="4">
        <v>1</v>
      </c>
      <c r="KL634" s="4">
        <v>1</v>
      </c>
      <c r="KM634" s="4">
        <v>1</v>
      </c>
      <c r="KN634" s="4">
        <v>1</v>
      </c>
      <c r="KO634" s="4">
        <v>1</v>
      </c>
      <c r="KV634" s="4">
        <v>1</v>
      </c>
      <c r="LC634" s="4">
        <v>1</v>
      </c>
      <c r="LD634" s="4">
        <v>1</v>
      </c>
      <c r="LE634" s="4">
        <v>1</v>
      </c>
      <c r="LG634" s="4">
        <v>1</v>
      </c>
      <c r="LJ634" s="4">
        <v>1</v>
      </c>
      <c r="LN634" s="4">
        <v>1</v>
      </c>
      <c r="LO634" s="4">
        <v>1</v>
      </c>
      <c r="LV634" s="4">
        <v>1</v>
      </c>
      <c r="LW634" s="4">
        <v>1</v>
      </c>
    </row>
    <row r="635" spans="1:351" x14ac:dyDescent="0.25">
      <c r="A635" s="7" t="s">
        <v>2555</v>
      </c>
      <c r="B635" s="7" t="s">
        <v>2556</v>
      </c>
      <c r="C635" s="7" t="s">
        <v>2557</v>
      </c>
      <c r="D635" s="7" t="s">
        <v>370</v>
      </c>
      <c r="E635" s="7" t="s">
        <v>370</v>
      </c>
      <c r="F635" s="7" t="s">
        <v>2558</v>
      </c>
      <c r="G635" s="7">
        <v>2017</v>
      </c>
      <c r="K635" s="7" t="s">
        <v>389</v>
      </c>
      <c r="L635" s="7" t="s">
        <v>652</v>
      </c>
      <c r="M635" s="7">
        <v>1193</v>
      </c>
      <c r="N635" s="7">
        <v>5077316</v>
      </c>
      <c r="O635" s="7" t="s">
        <v>374</v>
      </c>
      <c r="P635" s="7" t="s">
        <v>375</v>
      </c>
      <c r="Q635" s="7" t="s">
        <v>376</v>
      </c>
      <c r="R635" s="7">
        <v>167732</v>
      </c>
      <c r="S635" s="7">
        <v>167732</v>
      </c>
      <c r="T635" s="7">
        <v>167732</v>
      </c>
      <c r="U635" s="7">
        <v>11740</v>
      </c>
      <c r="V635" s="7">
        <v>571</v>
      </c>
      <c r="W635" s="7">
        <v>26</v>
      </c>
      <c r="X635" s="7">
        <v>26</v>
      </c>
      <c r="Y635" s="7">
        <v>26</v>
      </c>
      <c r="Z635" s="7">
        <v>26</v>
      </c>
      <c r="AA635" s="7" t="s">
        <v>377</v>
      </c>
      <c r="AB635" s="7">
        <v>746</v>
      </c>
      <c r="AC635" s="7" t="s">
        <v>2696</v>
      </c>
      <c r="AD635" s="4">
        <v>1</v>
      </c>
      <c r="AE635"/>
      <c r="AG635" s="4">
        <v>1</v>
      </c>
      <c r="AJ635" s="4">
        <v>1</v>
      </c>
      <c r="AM635" s="4">
        <v>1</v>
      </c>
      <c r="BV635" s="4">
        <v>1</v>
      </c>
      <c r="DL635" s="4">
        <v>1</v>
      </c>
      <c r="EF635" s="4">
        <v>1</v>
      </c>
      <c r="EP635" s="4">
        <v>1</v>
      </c>
      <c r="ET635" s="4">
        <v>1</v>
      </c>
      <c r="HK635" s="4">
        <v>1</v>
      </c>
      <c r="HY635" s="4">
        <v>1</v>
      </c>
      <c r="HZ635" s="4">
        <v>1</v>
      </c>
      <c r="IB635" s="4">
        <v>1</v>
      </c>
      <c r="IC635" s="4">
        <v>1</v>
      </c>
      <c r="ID635" s="4">
        <v>1</v>
      </c>
      <c r="IE635" s="4">
        <v>1</v>
      </c>
      <c r="IF635" s="4">
        <v>1</v>
      </c>
      <c r="IG635" s="4">
        <v>1</v>
      </c>
      <c r="IH635" s="4">
        <v>1</v>
      </c>
      <c r="II635" s="4">
        <v>1</v>
      </c>
      <c r="IK635" s="4">
        <v>1</v>
      </c>
      <c r="IR635" s="4">
        <v>1</v>
      </c>
      <c r="IS635" s="4">
        <v>1</v>
      </c>
      <c r="IT635" s="4">
        <v>1</v>
      </c>
      <c r="IU635" s="4">
        <v>1</v>
      </c>
      <c r="IV635" s="4">
        <v>1</v>
      </c>
      <c r="IW635" s="4">
        <v>1</v>
      </c>
      <c r="IY635" s="4">
        <v>1</v>
      </c>
      <c r="IZ635" s="4">
        <v>1</v>
      </c>
      <c r="JE635" s="4">
        <v>1</v>
      </c>
      <c r="JF635" s="4">
        <v>1</v>
      </c>
      <c r="JM635" s="4">
        <v>1</v>
      </c>
      <c r="JP635" s="4">
        <v>1</v>
      </c>
      <c r="KA635" s="4">
        <v>1</v>
      </c>
      <c r="KB635" s="4">
        <v>1</v>
      </c>
      <c r="KC635" s="4">
        <v>1</v>
      </c>
      <c r="KD635" s="4">
        <v>1</v>
      </c>
      <c r="KE635" s="4">
        <v>1</v>
      </c>
      <c r="KF635" s="4">
        <v>1</v>
      </c>
      <c r="KL635" s="4">
        <v>1</v>
      </c>
      <c r="KM635" s="4">
        <v>1</v>
      </c>
      <c r="KN635" s="4">
        <v>1</v>
      </c>
      <c r="KO635" s="4">
        <v>1</v>
      </c>
      <c r="KV635" s="4">
        <v>1</v>
      </c>
      <c r="LC635" s="4">
        <v>1</v>
      </c>
      <c r="LD635" s="4">
        <v>1</v>
      </c>
      <c r="LE635" s="4">
        <v>1</v>
      </c>
      <c r="LJ635" s="4">
        <v>1</v>
      </c>
      <c r="LV635" s="4">
        <v>1</v>
      </c>
      <c r="LW635" s="4">
        <v>1</v>
      </c>
    </row>
    <row r="636" spans="1:351" x14ac:dyDescent="0.25">
      <c r="A636" s="7" t="s">
        <v>882</v>
      </c>
      <c r="B636" s="7" t="s">
        <v>883</v>
      </c>
      <c r="C636" s="7" t="s">
        <v>884</v>
      </c>
      <c r="D636" s="7" t="s">
        <v>425</v>
      </c>
      <c r="E636" s="7" t="s">
        <v>426</v>
      </c>
      <c r="F636" s="7" t="s">
        <v>686</v>
      </c>
      <c r="G636" s="7">
        <v>2015</v>
      </c>
      <c r="L636" s="7" t="s">
        <v>373</v>
      </c>
      <c r="M636" s="7">
        <v>1193</v>
      </c>
      <c r="N636" s="7">
        <v>5129955</v>
      </c>
      <c r="O636" s="7" t="s">
        <v>391</v>
      </c>
      <c r="P636" s="7" t="s">
        <v>375</v>
      </c>
      <c r="Q636" s="7" t="s">
        <v>392</v>
      </c>
      <c r="R636" s="7">
        <v>168138</v>
      </c>
      <c r="S636" s="7">
        <v>168131</v>
      </c>
      <c r="T636" s="7">
        <v>168131</v>
      </c>
      <c r="U636" s="7">
        <v>153796</v>
      </c>
      <c r="V636" s="7">
        <v>571</v>
      </c>
      <c r="W636" s="7">
        <v>26</v>
      </c>
      <c r="X636" s="7">
        <v>26</v>
      </c>
      <c r="Y636" s="7">
        <v>26</v>
      </c>
      <c r="Z636" s="7">
        <v>26</v>
      </c>
      <c r="AA636" s="7" t="s">
        <v>407</v>
      </c>
      <c r="AB636" s="7">
        <v>746</v>
      </c>
      <c r="AC636" s="7" t="s">
        <v>2696</v>
      </c>
      <c r="AD636" s="4">
        <v>1</v>
      </c>
      <c r="AE636"/>
      <c r="AF636" s="4">
        <v>1</v>
      </c>
      <c r="AG636" s="4">
        <v>1</v>
      </c>
      <c r="AH636" s="4">
        <v>1</v>
      </c>
      <c r="AJ636" s="4">
        <v>1</v>
      </c>
      <c r="AM636" s="4">
        <v>1</v>
      </c>
      <c r="AV636" s="4">
        <v>1</v>
      </c>
      <c r="BE636" s="4">
        <v>1</v>
      </c>
      <c r="BK636" s="4">
        <v>1</v>
      </c>
      <c r="CV636" s="4">
        <v>1</v>
      </c>
      <c r="DL636" s="4">
        <v>1</v>
      </c>
      <c r="DY636" s="4">
        <v>1</v>
      </c>
      <c r="EF636" s="4">
        <v>1</v>
      </c>
      <c r="EP636" s="4">
        <v>1</v>
      </c>
      <c r="ET636" s="4">
        <v>1</v>
      </c>
      <c r="HK636" s="4">
        <v>1</v>
      </c>
      <c r="HY636" s="4">
        <v>1</v>
      </c>
      <c r="HZ636" s="4">
        <v>1</v>
      </c>
      <c r="IB636" s="4">
        <v>1</v>
      </c>
      <c r="IC636" s="4">
        <v>1</v>
      </c>
      <c r="ID636" s="4">
        <v>1</v>
      </c>
      <c r="IE636" s="4">
        <v>1</v>
      </c>
      <c r="IF636" s="4">
        <v>1</v>
      </c>
      <c r="IG636" s="4">
        <v>1</v>
      </c>
      <c r="IH636" s="4">
        <v>1</v>
      </c>
      <c r="II636" s="4">
        <v>1</v>
      </c>
      <c r="IK636" s="4">
        <v>1</v>
      </c>
      <c r="IR636" s="4">
        <v>1</v>
      </c>
      <c r="IS636" s="4">
        <v>1</v>
      </c>
      <c r="IT636" s="4">
        <v>1</v>
      </c>
      <c r="IU636" s="4">
        <v>1</v>
      </c>
      <c r="IV636" s="4">
        <v>1</v>
      </c>
      <c r="IW636" s="4">
        <v>1</v>
      </c>
      <c r="IY636" s="4">
        <v>1</v>
      </c>
      <c r="IZ636" s="4">
        <v>1</v>
      </c>
      <c r="JE636" s="4">
        <v>1</v>
      </c>
      <c r="JF636" s="4">
        <v>1</v>
      </c>
      <c r="JM636" s="4">
        <v>1</v>
      </c>
      <c r="JP636" s="4">
        <v>1</v>
      </c>
      <c r="KA636" s="4">
        <v>1</v>
      </c>
      <c r="KB636" s="4">
        <v>1</v>
      </c>
      <c r="KC636" s="4">
        <v>1</v>
      </c>
      <c r="KD636" s="4">
        <v>1</v>
      </c>
      <c r="KE636" s="4">
        <v>1</v>
      </c>
      <c r="KF636" s="4">
        <v>1</v>
      </c>
      <c r="KL636" s="4">
        <v>1</v>
      </c>
      <c r="KM636" s="4">
        <v>1</v>
      </c>
      <c r="KN636" s="4">
        <v>1</v>
      </c>
      <c r="KO636" s="4">
        <v>1</v>
      </c>
      <c r="KV636" s="4">
        <v>1</v>
      </c>
      <c r="LC636" s="4">
        <v>1</v>
      </c>
      <c r="LD636" s="4">
        <v>1</v>
      </c>
      <c r="LE636" s="4">
        <v>1</v>
      </c>
      <c r="LJ636" s="4">
        <v>1</v>
      </c>
      <c r="LN636" s="4">
        <v>1</v>
      </c>
      <c r="LS636" s="4">
        <v>1</v>
      </c>
      <c r="LV636" s="4">
        <v>1</v>
      </c>
      <c r="LW636" s="4">
        <v>1</v>
      </c>
    </row>
    <row r="637" spans="1:351" x14ac:dyDescent="0.25">
      <c r="A637" s="7" t="s">
        <v>885</v>
      </c>
      <c r="B637" s="7" t="s">
        <v>886</v>
      </c>
      <c r="C637" s="7" t="s">
        <v>887</v>
      </c>
      <c r="D637" s="7" t="s">
        <v>425</v>
      </c>
      <c r="E637" s="7" t="s">
        <v>426</v>
      </c>
      <c r="F637" s="7" t="s">
        <v>686</v>
      </c>
      <c r="G637" s="7">
        <v>2015</v>
      </c>
      <c r="L637" s="7" t="s">
        <v>373</v>
      </c>
      <c r="M637" s="7">
        <v>1193</v>
      </c>
      <c r="N637" s="7">
        <v>5129570</v>
      </c>
      <c r="O637" s="7" t="s">
        <v>391</v>
      </c>
      <c r="P637" s="7" t="s">
        <v>375</v>
      </c>
      <c r="Q637" s="7" t="s">
        <v>392</v>
      </c>
      <c r="R637" s="7">
        <v>168131</v>
      </c>
      <c r="S637" s="7">
        <v>168131</v>
      </c>
      <c r="T637" s="7">
        <v>168131</v>
      </c>
      <c r="U637" s="7">
        <v>153796</v>
      </c>
      <c r="V637" s="7">
        <v>571</v>
      </c>
      <c r="W637" s="7">
        <v>26</v>
      </c>
      <c r="X637" s="7">
        <v>26</v>
      </c>
      <c r="Y637" s="7">
        <v>26</v>
      </c>
      <c r="Z637" s="7">
        <v>26</v>
      </c>
      <c r="AA637" s="7" t="s">
        <v>407</v>
      </c>
      <c r="AB637" s="7">
        <v>746</v>
      </c>
      <c r="AC637" s="7" t="s">
        <v>2696</v>
      </c>
      <c r="AD637" s="4">
        <v>1</v>
      </c>
      <c r="AE637"/>
      <c r="AF637" s="4">
        <v>1</v>
      </c>
      <c r="AG637" s="4">
        <v>1</v>
      </c>
      <c r="AH637" s="4">
        <v>1</v>
      </c>
      <c r="AJ637" s="4">
        <v>1</v>
      </c>
      <c r="AM637" s="4">
        <v>1</v>
      </c>
      <c r="AV637" s="4">
        <v>1</v>
      </c>
      <c r="BE637" s="4">
        <v>1</v>
      </c>
      <c r="BK637" s="4">
        <v>1</v>
      </c>
      <c r="CV637" s="4">
        <v>1</v>
      </c>
      <c r="DL637" s="4">
        <v>1</v>
      </c>
      <c r="DY637" s="4">
        <v>1</v>
      </c>
      <c r="EF637" s="4">
        <v>1</v>
      </c>
      <c r="EP637" s="4">
        <v>1</v>
      </c>
      <c r="ET637" s="4">
        <v>1</v>
      </c>
      <c r="HK637" s="4">
        <v>1</v>
      </c>
      <c r="HY637" s="4">
        <v>1</v>
      </c>
      <c r="HZ637" s="4">
        <v>1</v>
      </c>
      <c r="IB637" s="4">
        <v>1</v>
      </c>
      <c r="IC637" s="4">
        <v>1</v>
      </c>
      <c r="ID637" s="4">
        <v>1</v>
      </c>
      <c r="IE637" s="4">
        <v>1</v>
      </c>
      <c r="IF637" s="4">
        <v>1</v>
      </c>
      <c r="IG637" s="4">
        <v>1</v>
      </c>
      <c r="IH637" s="4">
        <v>1</v>
      </c>
      <c r="II637" s="4">
        <v>1</v>
      </c>
      <c r="IK637" s="4">
        <v>1</v>
      </c>
      <c r="IR637" s="4">
        <v>1</v>
      </c>
      <c r="IS637" s="4">
        <v>1</v>
      </c>
      <c r="IT637" s="4">
        <v>1</v>
      </c>
      <c r="IU637" s="4">
        <v>1</v>
      </c>
      <c r="IV637" s="4">
        <v>1</v>
      </c>
      <c r="IW637" s="4">
        <v>1</v>
      </c>
      <c r="IY637" s="4">
        <v>1</v>
      </c>
      <c r="IZ637" s="4">
        <v>1</v>
      </c>
      <c r="JE637" s="4">
        <v>1</v>
      </c>
      <c r="JF637" s="4">
        <v>1</v>
      </c>
      <c r="JM637" s="4">
        <v>1</v>
      </c>
      <c r="JP637" s="4">
        <v>1</v>
      </c>
      <c r="KA637" s="4">
        <v>1</v>
      </c>
      <c r="KB637" s="4">
        <v>1</v>
      </c>
      <c r="KC637" s="4">
        <v>1</v>
      </c>
      <c r="KD637" s="4">
        <v>1</v>
      </c>
      <c r="KE637" s="4">
        <v>1</v>
      </c>
      <c r="KF637" s="4">
        <v>1</v>
      </c>
      <c r="KL637" s="4">
        <v>1</v>
      </c>
      <c r="KM637" s="4">
        <v>1</v>
      </c>
      <c r="KN637" s="4">
        <v>1</v>
      </c>
      <c r="KO637" s="4">
        <v>1</v>
      </c>
      <c r="KV637" s="4">
        <v>1</v>
      </c>
      <c r="LC637" s="4">
        <v>1</v>
      </c>
      <c r="LD637" s="4">
        <v>1</v>
      </c>
      <c r="LE637" s="4">
        <v>1</v>
      </c>
      <c r="LJ637" s="4">
        <v>1</v>
      </c>
      <c r="LN637" s="4">
        <v>1</v>
      </c>
      <c r="LS637" s="4">
        <v>1</v>
      </c>
      <c r="LV637" s="4">
        <v>1</v>
      </c>
      <c r="LW637" s="4">
        <v>1</v>
      </c>
    </row>
    <row r="638" spans="1:351" x14ac:dyDescent="0.25">
      <c r="A638" s="7" t="s">
        <v>683</v>
      </c>
      <c r="B638" s="7" t="s">
        <v>684</v>
      </c>
      <c r="C638" s="7" t="s">
        <v>685</v>
      </c>
      <c r="D638" s="7" t="s">
        <v>425</v>
      </c>
      <c r="E638" s="7" t="s">
        <v>426</v>
      </c>
      <c r="F638" s="7" t="s">
        <v>686</v>
      </c>
      <c r="G638" s="7">
        <v>2014</v>
      </c>
      <c r="L638" s="7" t="s">
        <v>373</v>
      </c>
      <c r="M638" s="7">
        <v>1193</v>
      </c>
      <c r="N638" s="7">
        <v>5045832</v>
      </c>
      <c r="O638" s="7" t="s">
        <v>391</v>
      </c>
      <c r="P638" s="7" t="s">
        <v>375</v>
      </c>
      <c r="Q638" s="7" t="s">
        <v>392</v>
      </c>
      <c r="R638" s="7">
        <v>168268</v>
      </c>
      <c r="S638" s="7">
        <v>168257</v>
      </c>
      <c r="T638" s="7">
        <v>168257</v>
      </c>
      <c r="U638" s="7">
        <v>168257</v>
      </c>
      <c r="V638" s="7">
        <v>571</v>
      </c>
      <c r="W638" s="7">
        <v>26</v>
      </c>
      <c r="X638" s="7">
        <v>26</v>
      </c>
      <c r="Y638" s="7">
        <v>26</v>
      </c>
      <c r="Z638" s="7">
        <v>26</v>
      </c>
      <c r="AA638" s="7" t="s">
        <v>428</v>
      </c>
      <c r="AB638" s="7">
        <v>746</v>
      </c>
      <c r="AC638" s="7" t="s">
        <v>2696</v>
      </c>
      <c r="AD638" s="4">
        <v>1</v>
      </c>
      <c r="AE638"/>
      <c r="AF638" s="4">
        <v>1</v>
      </c>
      <c r="AG638" s="4">
        <v>1</v>
      </c>
      <c r="AH638" s="4">
        <v>1</v>
      </c>
      <c r="AJ638" s="4">
        <v>1</v>
      </c>
      <c r="AM638" s="4">
        <v>1</v>
      </c>
      <c r="AV638" s="4">
        <v>1</v>
      </c>
      <c r="BE638" s="4">
        <v>1</v>
      </c>
      <c r="BK638" s="4">
        <v>1</v>
      </c>
      <c r="CV638" s="4">
        <v>1</v>
      </c>
      <c r="DL638" s="4">
        <v>1</v>
      </c>
      <c r="DY638" s="4">
        <v>1</v>
      </c>
      <c r="EF638" s="4">
        <v>1</v>
      </c>
      <c r="ET638" s="4">
        <v>1</v>
      </c>
      <c r="HK638" s="4">
        <v>1</v>
      </c>
      <c r="HY638" s="4">
        <v>1</v>
      </c>
      <c r="HZ638" s="4">
        <v>1</v>
      </c>
      <c r="IB638" s="4">
        <v>1</v>
      </c>
      <c r="IC638" s="4">
        <v>1</v>
      </c>
      <c r="ID638" s="4">
        <v>1</v>
      </c>
      <c r="IE638" s="4">
        <v>1</v>
      </c>
      <c r="IF638" s="4">
        <v>1</v>
      </c>
      <c r="IG638" s="4">
        <v>1</v>
      </c>
      <c r="IH638" s="4">
        <v>1</v>
      </c>
      <c r="IK638" s="4">
        <v>1</v>
      </c>
      <c r="IR638" s="4">
        <v>1</v>
      </c>
      <c r="IS638" s="4">
        <v>1</v>
      </c>
      <c r="IT638" s="4">
        <v>1</v>
      </c>
      <c r="IU638" s="4">
        <v>1</v>
      </c>
      <c r="IY638" s="4">
        <v>1</v>
      </c>
      <c r="IZ638" s="4">
        <v>1</v>
      </c>
      <c r="JE638" s="4">
        <v>1</v>
      </c>
      <c r="JF638" s="4">
        <v>1</v>
      </c>
      <c r="JM638" s="4">
        <v>1</v>
      </c>
      <c r="JP638" s="4">
        <v>1</v>
      </c>
      <c r="KA638" s="4">
        <v>1</v>
      </c>
      <c r="KB638" s="4">
        <v>1</v>
      </c>
      <c r="KC638" s="4">
        <v>1</v>
      </c>
      <c r="KD638" s="4">
        <v>1</v>
      </c>
      <c r="KE638" s="4">
        <v>1</v>
      </c>
      <c r="KF638" s="4">
        <v>1</v>
      </c>
      <c r="KL638" s="4">
        <v>1</v>
      </c>
      <c r="KM638" s="4">
        <v>1</v>
      </c>
      <c r="KN638" s="4">
        <v>1</v>
      </c>
      <c r="KO638" s="4">
        <v>1</v>
      </c>
      <c r="KV638" s="4">
        <v>1</v>
      </c>
      <c r="LC638" s="4">
        <v>1</v>
      </c>
      <c r="LD638" s="4">
        <v>1</v>
      </c>
      <c r="LE638" s="4">
        <v>1</v>
      </c>
      <c r="LJ638" s="4">
        <v>1</v>
      </c>
      <c r="LO638" s="4">
        <v>1</v>
      </c>
      <c r="LV638" s="4">
        <v>1</v>
      </c>
      <c r="LW638" s="4">
        <v>1</v>
      </c>
    </row>
    <row r="639" spans="1:351" x14ac:dyDescent="0.25">
      <c r="A639" s="7" t="s">
        <v>687</v>
      </c>
      <c r="B639" s="7" t="s">
        <v>688</v>
      </c>
      <c r="C639" s="7" t="s">
        <v>689</v>
      </c>
      <c r="D639" s="7" t="s">
        <v>425</v>
      </c>
      <c r="E639" s="7" t="s">
        <v>426</v>
      </c>
      <c r="F639" s="7" t="s">
        <v>686</v>
      </c>
      <c r="G639" s="7">
        <v>2014</v>
      </c>
      <c r="L639" s="7" t="s">
        <v>373</v>
      </c>
      <c r="M639" s="7">
        <v>1193</v>
      </c>
      <c r="N639" s="7">
        <v>5045593</v>
      </c>
      <c r="O639" s="7" t="s">
        <v>391</v>
      </c>
      <c r="P639" s="7" t="s">
        <v>375</v>
      </c>
      <c r="Q639" s="7" t="s">
        <v>392</v>
      </c>
      <c r="R639" s="7">
        <v>168268</v>
      </c>
      <c r="S639" s="7">
        <v>168257</v>
      </c>
      <c r="T639" s="7">
        <v>168257</v>
      </c>
      <c r="U639" s="7">
        <v>168257</v>
      </c>
      <c r="V639" s="7">
        <v>571</v>
      </c>
      <c r="W639" s="7">
        <v>26</v>
      </c>
      <c r="X639" s="7">
        <v>26</v>
      </c>
      <c r="Y639" s="7">
        <v>26</v>
      </c>
      <c r="Z639" s="7">
        <v>26</v>
      </c>
      <c r="AA639" s="7" t="s">
        <v>428</v>
      </c>
      <c r="AB639" s="7">
        <v>746</v>
      </c>
      <c r="AC639" s="7" t="s">
        <v>2696</v>
      </c>
      <c r="AD639" s="4">
        <v>1</v>
      </c>
      <c r="AE639"/>
      <c r="AF639" s="4">
        <v>1</v>
      </c>
      <c r="AG639" s="4">
        <v>1</v>
      </c>
      <c r="AH639" s="4">
        <v>1</v>
      </c>
      <c r="AJ639" s="4">
        <v>1</v>
      </c>
      <c r="AM639" s="4">
        <v>1</v>
      </c>
      <c r="AV639" s="4">
        <v>1</v>
      </c>
      <c r="BE639" s="4">
        <v>1</v>
      </c>
      <c r="BK639" s="4">
        <v>1</v>
      </c>
      <c r="CV639" s="4">
        <v>1</v>
      </c>
      <c r="DL639" s="4">
        <v>1</v>
      </c>
      <c r="DY639" s="4">
        <v>1</v>
      </c>
      <c r="ET639" s="4">
        <v>1</v>
      </c>
      <c r="HK639" s="4">
        <v>1</v>
      </c>
      <c r="HY639" s="4">
        <v>1</v>
      </c>
      <c r="HZ639" s="4">
        <v>1</v>
      </c>
      <c r="IB639" s="4">
        <v>1</v>
      </c>
      <c r="IC639" s="4">
        <v>1</v>
      </c>
      <c r="ID639" s="4">
        <v>1</v>
      </c>
      <c r="IE639" s="4">
        <v>1</v>
      </c>
      <c r="IF639" s="4">
        <v>1</v>
      </c>
      <c r="IG639" s="4">
        <v>1</v>
      </c>
      <c r="IH639" s="4">
        <v>1</v>
      </c>
      <c r="IK639" s="4">
        <v>1</v>
      </c>
      <c r="IR639" s="4">
        <v>1</v>
      </c>
      <c r="IS639" s="4">
        <v>1</v>
      </c>
      <c r="IT639" s="4">
        <v>1</v>
      </c>
      <c r="IU639" s="4">
        <v>1</v>
      </c>
      <c r="IY639" s="4">
        <v>1</v>
      </c>
      <c r="IZ639" s="4">
        <v>1</v>
      </c>
      <c r="JE639" s="4">
        <v>1</v>
      </c>
      <c r="JF639" s="4">
        <v>1</v>
      </c>
      <c r="JM639" s="4">
        <v>1</v>
      </c>
      <c r="JP639" s="4">
        <v>1</v>
      </c>
      <c r="KA639" s="4">
        <v>1</v>
      </c>
      <c r="KB639" s="4">
        <v>1</v>
      </c>
      <c r="KC639" s="4">
        <v>1</v>
      </c>
      <c r="KD639" s="4">
        <v>1</v>
      </c>
      <c r="KE639" s="4">
        <v>1</v>
      </c>
      <c r="KF639" s="4">
        <v>1</v>
      </c>
      <c r="KL639" s="4">
        <v>1</v>
      </c>
      <c r="KM639" s="4">
        <v>1</v>
      </c>
      <c r="KN639" s="4">
        <v>1</v>
      </c>
      <c r="KO639" s="4">
        <v>1</v>
      </c>
      <c r="KV639" s="4">
        <v>1</v>
      </c>
      <c r="LC639" s="4">
        <v>1</v>
      </c>
      <c r="LD639" s="4">
        <v>1</v>
      </c>
      <c r="LE639" s="4">
        <v>1</v>
      </c>
      <c r="LJ639" s="4">
        <v>1</v>
      </c>
      <c r="LO639" s="4">
        <v>1</v>
      </c>
      <c r="LV639" s="4">
        <v>1</v>
      </c>
      <c r="LW639" s="4">
        <v>1</v>
      </c>
    </row>
    <row r="640" spans="1:351" x14ac:dyDescent="0.25">
      <c r="A640" s="7" t="s">
        <v>690</v>
      </c>
      <c r="B640" s="7" t="s">
        <v>691</v>
      </c>
      <c r="C640" s="7" t="s">
        <v>692</v>
      </c>
      <c r="D640" s="7" t="s">
        <v>425</v>
      </c>
      <c r="E640" s="7" t="s">
        <v>426</v>
      </c>
      <c r="F640" s="7" t="s">
        <v>686</v>
      </c>
      <c r="G640" s="7">
        <v>2014</v>
      </c>
      <c r="L640" s="7" t="s">
        <v>373</v>
      </c>
      <c r="M640" s="7">
        <v>1193</v>
      </c>
      <c r="N640" s="7">
        <v>5046213</v>
      </c>
      <c r="O640" s="7" t="s">
        <v>391</v>
      </c>
      <c r="P640" s="7" t="s">
        <v>375</v>
      </c>
      <c r="Q640" s="7" t="s">
        <v>392</v>
      </c>
      <c r="R640" s="7">
        <v>168268</v>
      </c>
      <c r="S640" s="7">
        <v>168257</v>
      </c>
      <c r="T640" s="7">
        <v>168257</v>
      </c>
      <c r="U640" s="7">
        <v>168257</v>
      </c>
      <c r="V640" s="7">
        <v>571</v>
      </c>
      <c r="W640" s="7">
        <v>26</v>
      </c>
      <c r="X640" s="7">
        <v>26</v>
      </c>
      <c r="Y640" s="7">
        <v>26</v>
      </c>
      <c r="Z640" s="7">
        <v>26</v>
      </c>
      <c r="AA640" s="7" t="s">
        <v>428</v>
      </c>
      <c r="AB640" s="7">
        <v>746</v>
      </c>
      <c r="AC640" s="7" t="s">
        <v>2696</v>
      </c>
      <c r="AD640" s="4">
        <v>1</v>
      </c>
      <c r="AE640"/>
      <c r="AF640" s="4">
        <v>1</v>
      </c>
      <c r="AG640" s="4">
        <v>1</v>
      </c>
      <c r="AH640" s="4">
        <v>1</v>
      </c>
      <c r="AJ640" s="4">
        <v>1</v>
      </c>
      <c r="AM640" s="4">
        <v>1</v>
      </c>
      <c r="AV640" s="4">
        <v>1</v>
      </c>
      <c r="BE640" s="4">
        <v>1</v>
      </c>
      <c r="BK640" s="4">
        <v>1</v>
      </c>
      <c r="CV640" s="4">
        <v>1</v>
      </c>
      <c r="DL640" s="4">
        <v>1</v>
      </c>
      <c r="DY640" s="4">
        <v>1</v>
      </c>
      <c r="EF640" s="4">
        <v>1</v>
      </c>
      <c r="ET640" s="4">
        <v>1</v>
      </c>
      <c r="HK640" s="4">
        <v>1</v>
      </c>
      <c r="HY640" s="4">
        <v>1</v>
      </c>
      <c r="HZ640" s="4">
        <v>1</v>
      </c>
      <c r="IB640" s="4">
        <v>1</v>
      </c>
      <c r="IC640" s="4">
        <v>1</v>
      </c>
      <c r="ID640" s="4">
        <v>1</v>
      </c>
      <c r="IE640" s="4">
        <v>1</v>
      </c>
      <c r="IF640" s="4">
        <v>1</v>
      </c>
      <c r="IG640" s="4">
        <v>1</v>
      </c>
      <c r="IH640" s="4">
        <v>1</v>
      </c>
      <c r="IK640" s="4">
        <v>1</v>
      </c>
      <c r="IR640" s="4">
        <v>1</v>
      </c>
      <c r="IS640" s="4">
        <v>1</v>
      </c>
      <c r="IT640" s="4">
        <v>1</v>
      </c>
      <c r="IU640" s="4">
        <v>1</v>
      </c>
      <c r="IY640" s="4">
        <v>1</v>
      </c>
      <c r="IZ640" s="4">
        <v>1</v>
      </c>
      <c r="JE640" s="4">
        <v>1</v>
      </c>
      <c r="JF640" s="4">
        <v>1</v>
      </c>
      <c r="JM640" s="4">
        <v>1</v>
      </c>
      <c r="JP640" s="4">
        <v>1</v>
      </c>
      <c r="KA640" s="4">
        <v>1</v>
      </c>
      <c r="KB640" s="4">
        <v>1</v>
      </c>
      <c r="KC640" s="4">
        <v>1</v>
      </c>
      <c r="KD640" s="4">
        <v>1</v>
      </c>
      <c r="KE640" s="4">
        <v>1</v>
      </c>
      <c r="KF640" s="4">
        <v>1</v>
      </c>
      <c r="KL640" s="4">
        <v>1</v>
      </c>
      <c r="KM640" s="4">
        <v>1</v>
      </c>
      <c r="KN640" s="4">
        <v>1</v>
      </c>
      <c r="KO640" s="4">
        <v>1</v>
      </c>
      <c r="KV640" s="4">
        <v>1</v>
      </c>
      <c r="LC640" s="4">
        <v>1</v>
      </c>
      <c r="LD640" s="4">
        <v>1</v>
      </c>
      <c r="LE640" s="4">
        <v>1</v>
      </c>
      <c r="LJ640" s="4">
        <v>1</v>
      </c>
      <c r="LO640" s="4">
        <v>1</v>
      </c>
      <c r="LV640" s="4">
        <v>1</v>
      </c>
      <c r="LW640" s="4">
        <v>1</v>
      </c>
    </row>
    <row r="641" spans="1:366" x14ac:dyDescent="0.25">
      <c r="A641" s="7" t="s">
        <v>891</v>
      </c>
      <c r="B641" s="7" t="s">
        <v>892</v>
      </c>
      <c r="C641" s="7" t="s">
        <v>893</v>
      </c>
      <c r="D641" s="7" t="s">
        <v>425</v>
      </c>
      <c r="E641" s="7" t="s">
        <v>426</v>
      </c>
      <c r="F641" s="7" t="s">
        <v>686</v>
      </c>
      <c r="G641" s="7">
        <v>2014</v>
      </c>
      <c r="L641" s="7" t="s">
        <v>373</v>
      </c>
      <c r="M641" s="7">
        <v>1193</v>
      </c>
      <c r="N641" s="7">
        <v>5044542</v>
      </c>
      <c r="O641" s="7" t="s">
        <v>391</v>
      </c>
      <c r="P641" s="7" t="s">
        <v>375</v>
      </c>
      <c r="Q641" s="7" t="s">
        <v>392</v>
      </c>
      <c r="R641" s="7">
        <v>168257</v>
      </c>
      <c r="S641" s="7">
        <v>168257</v>
      </c>
      <c r="T641" s="7">
        <v>168257</v>
      </c>
      <c r="U641" s="7">
        <v>168257</v>
      </c>
      <c r="V641" s="7">
        <v>571</v>
      </c>
      <c r="W641" s="7">
        <v>26</v>
      </c>
      <c r="X641" s="7">
        <v>26</v>
      </c>
      <c r="Y641" s="7">
        <v>26</v>
      </c>
      <c r="Z641" s="7">
        <v>26</v>
      </c>
      <c r="AA641" s="7" t="s">
        <v>428</v>
      </c>
      <c r="AB641" s="7">
        <v>746</v>
      </c>
      <c r="AC641" s="7" t="s">
        <v>2696</v>
      </c>
      <c r="AD641" s="4">
        <v>1</v>
      </c>
      <c r="AE641"/>
      <c r="AF641" s="4">
        <v>1</v>
      </c>
      <c r="AG641" s="4">
        <v>1</v>
      </c>
      <c r="AH641" s="4">
        <v>1</v>
      </c>
      <c r="AJ641" s="4">
        <v>1</v>
      </c>
      <c r="AM641" s="4">
        <v>1</v>
      </c>
      <c r="AV641" s="4">
        <v>1</v>
      </c>
      <c r="BE641" s="4">
        <v>1</v>
      </c>
      <c r="BK641" s="4">
        <v>1</v>
      </c>
      <c r="CV641" s="4">
        <v>1</v>
      </c>
      <c r="DL641" s="4">
        <v>1</v>
      </c>
      <c r="DY641" s="4">
        <v>1</v>
      </c>
      <c r="EP641" s="4">
        <v>1</v>
      </c>
      <c r="ET641" s="4">
        <v>1</v>
      </c>
      <c r="HK641" s="4">
        <v>1</v>
      </c>
      <c r="HY641" s="4">
        <v>1</v>
      </c>
      <c r="HZ641" s="4">
        <v>1</v>
      </c>
      <c r="IB641" s="4">
        <v>1</v>
      </c>
      <c r="IC641" s="4">
        <v>1</v>
      </c>
      <c r="ID641" s="4">
        <v>1</v>
      </c>
      <c r="IE641" s="4">
        <v>1</v>
      </c>
      <c r="IF641" s="4">
        <v>1</v>
      </c>
      <c r="IG641" s="4">
        <v>1</v>
      </c>
      <c r="IH641" s="4">
        <v>1</v>
      </c>
      <c r="IK641" s="4">
        <v>1</v>
      </c>
      <c r="IR641" s="4">
        <v>1</v>
      </c>
      <c r="IS641" s="4">
        <v>1</v>
      </c>
      <c r="IT641" s="4">
        <v>1</v>
      </c>
      <c r="IU641" s="4">
        <v>1</v>
      </c>
      <c r="IY641" s="4">
        <v>1</v>
      </c>
      <c r="IZ641" s="4">
        <v>1</v>
      </c>
      <c r="JE641" s="4">
        <v>1</v>
      </c>
      <c r="JF641" s="4">
        <v>1</v>
      </c>
      <c r="JM641" s="4">
        <v>1</v>
      </c>
      <c r="JP641" s="4">
        <v>1</v>
      </c>
      <c r="KA641" s="4">
        <v>1</v>
      </c>
      <c r="KB641" s="4">
        <v>1</v>
      </c>
      <c r="KC641" s="4">
        <v>1</v>
      </c>
      <c r="KD641" s="4">
        <v>1</v>
      </c>
      <c r="KE641" s="4">
        <v>1</v>
      </c>
      <c r="KF641" s="4">
        <v>1</v>
      </c>
      <c r="KL641" s="4">
        <v>1</v>
      </c>
      <c r="KM641" s="4">
        <v>1</v>
      </c>
      <c r="KN641" s="4">
        <v>1</v>
      </c>
      <c r="KO641" s="4">
        <v>1</v>
      </c>
      <c r="KV641" s="4">
        <v>1</v>
      </c>
      <c r="LC641" s="4">
        <v>1</v>
      </c>
      <c r="LD641" s="4">
        <v>1</v>
      </c>
      <c r="LE641" s="4">
        <v>1</v>
      </c>
      <c r="LJ641" s="4">
        <v>1</v>
      </c>
      <c r="LO641" s="4">
        <v>1</v>
      </c>
      <c r="LV641" s="4">
        <v>1</v>
      </c>
      <c r="LW641" s="4">
        <v>1</v>
      </c>
    </row>
    <row r="642" spans="1:366" x14ac:dyDescent="0.25">
      <c r="A642" s="7" t="s">
        <v>888</v>
      </c>
      <c r="B642" s="7" t="s">
        <v>889</v>
      </c>
      <c r="C642" s="7" t="s">
        <v>890</v>
      </c>
      <c r="D642" s="7" t="s">
        <v>425</v>
      </c>
      <c r="E642" s="7" t="s">
        <v>426</v>
      </c>
      <c r="F642" s="7" t="s">
        <v>686</v>
      </c>
      <c r="G642" s="7">
        <v>2015</v>
      </c>
      <c r="L642" s="7" t="s">
        <v>373</v>
      </c>
      <c r="M642" s="7">
        <v>1193</v>
      </c>
      <c r="N642" s="7">
        <v>5128940</v>
      </c>
      <c r="O642" s="7" t="s">
        <v>391</v>
      </c>
      <c r="P642" s="7" t="s">
        <v>375</v>
      </c>
      <c r="Q642" s="7" t="s">
        <v>392</v>
      </c>
      <c r="R642" s="7">
        <v>168228</v>
      </c>
      <c r="S642" s="7">
        <v>168131</v>
      </c>
      <c r="T642" s="7">
        <v>168131</v>
      </c>
      <c r="U642" s="7">
        <v>153796</v>
      </c>
      <c r="V642" s="7">
        <v>571</v>
      </c>
      <c r="W642" s="7">
        <v>26</v>
      </c>
      <c r="X642" s="7">
        <v>26</v>
      </c>
      <c r="Y642" s="7">
        <v>26</v>
      </c>
      <c r="Z642" s="7">
        <v>26</v>
      </c>
      <c r="AA642" s="7" t="s">
        <v>407</v>
      </c>
      <c r="AB642" s="7">
        <v>746</v>
      </c>
      <c r="AC642" s="7" t="s">
        <v>2696</v>
      </c>
      <c r="AD642" s="4">
        <v>1</v>
      </c>
      <c r="AE642"/>
      <c r="AF642" s="4">
        <v>1</v>
      </c>
      <c r="AG642" s="4">
        <v>1</v>
      </c>
      <c r="AH642" s="4">
        <v>1</v>
      </c>
      <c r="AJ642" s="4">
        <v>1</v>
      </c>
      <c r="AM642" s="4">
        <v>1</v>
      </c>
      <c r="AV642" s="4">
        <v>1</v>
      </c>
      <c r="BE642" s="4">
        <v>1</v>
      </c>
      <c r="BK642" s="4">
        <v>1</v>
      </c>
      <c r="CV642" s="4">
        <v>1</v>
      </c>
      <c r="DL642" s="4">
        <v>1</v>
      </c>
      <c r="DY642" s="4">
        <v>1</v>
      </c>
      <c r="EP642" s="4">
        <v>1</v>
      </c>
      <c r="ET642" s="4">
        <v>1</v>
      </c>
      <c r="HK642" s="4">
        <v>1</v>
      </c>
      <c r="HY642" s="4">
        <v>1</v>
      </c>
      <c r="HZ642" s="4">
        <v>1</v>
      </c>
      <c r="IB642" s="4">
        <v>1</v>
      </c>
      <c r="IC642" s="4">
        <v>1</v>
      </c>
      <c r="ID642" s="4">
        <v>1</v>
      </c>
      <c r="IE642" s="4">
        <v>1</v>
      </c>
      <c r="IF642" s="4">
        <v>1</v>
      </c>
      <c r="IG642" s="4">
        <v>1</v>
      </c>
      <c r="IH642" s="4">
        <v>1</v>
      </c>
      <c r="II642" s="4">
        <v>1</v>
      </c>
      <c r="IK642" s="4">
        <v>1</v>
      </c>
      <c r="IR642" s="4">
        <v>1</v>
      </c>
      <c r="IS642" s="4">
        <v>1</v>
      </c>
      <c r="IT642" s="4">
        <v>1</v>
      </c>
      <c r="IU642" s="4">
        <v>1</v>
      </c>
      <c r="IV642" s="4">
        <v>1</v>
      </c>
      <c r="IW642" s="4">
        <v>1</v>
      </c>
      <c r="IY642" s="4">
        <v>1</v>
      </c>
      <c r="IZ642" s="4">
        <v>1</v>
      </c>
      <c r="JE642" s="4">
        <v>1</v>
      </c>
      <c r="JF642" s="4">
        <v>1</v>
      </c>
      <c r="JM642" s="4">
        <v>1</v>
      </c>
      <c r="JP642" s="4">
        <v>1</v>
      </c>
      <c r="KA642" s="4">
        <v>1</v>
      </c>
      <c r="KB642" s="4">
        <v>1</v>
      </c>
      <c r="KC642" s="4">
        <v>1</v>
      </c>
      <c r="KD642" s="4">
        <v>1</v>
      </c>
      <c r="KE642" s="4">
        <v>1</v>
      </c>
      <c r="KF642" s="4">
        <v>1</v>
      </c>
      <c r="KL642" s="4">
        <v>1</v>
      </c>
      <c r="KM642" s="4">
        <v>1</v>
      </c>
      <c r="KN642" s="4">
        <v>1</v>
      </c>
      <c r="KO642" s="4">
        <v>1</v>
      </c>
      <c r="KV642" s="4">
        <v>1</v>
      </c>
      <c r="LC642" s="4">
        <v>1</v>
      </c>
      <c r="LD642" s="4">
        <v>1</v>
      </c>
      <c r="LE642" s="4">
        <v>1</v>
      </c>
      <c r="LJ642" s="4">
        <v>1</v>
      </c>
      <c r="LN642" s="4">
        <v>1</v>
      </c>
      <c r="LS642" s="4">
        <v>1</v>
      </c>
      <c r="LV642" s="4">
        <v>1</v>
      </c>
      <c r="LW642" s="4">
        <v>1</v>
      </c>
    </row>
    <row r="643" spans="1:366" x14ac:dyDescent="0.25">
      <c r="A643" s="7" t="s">
        <v>2570</v>
      </c>
      <c r="B643" s="7" t="s">
        <v>2571</v>
      </c>
      <c r="C643" s="7" t="s">
        <v>2572</v>
      </c>
      <c r="D643" s="7" t="s">
        <v>933</v>
      </c>
      <c r="E643" s="7" t="s">
        <v>637</v>
      </c>
      <c r="F643" s="7" t="s">
        <v>2565</v>
      </c>
      <c r="G643" s="7">
        <v>2015</v>
      </c>
      <c r="H643" s="7">
        <v>7</v>
      </c>
      <c r="L643" s="7" t="s">
        <v>710</v>
      </c>
      <c r="M643" s="7">
        <v>1193</v>
      </c>
      <c r="N643" s="7">
        <v>5085961</v>
      </c>
      <c r="O643" s="7" t="s">
        <v>391</v>
      </c>
      <c r="P643" s="7" t="s">
        <v>375</v>
      </c>
      <c r="Q643" s="7" t="s">
        <v>392</v>
      </c>
      <c r="R643" s="7">
        <v>168942</v>
      </c>
      <c r="S643" s="7">
        <v>168942</v>
      </c>
      <c r="T643" s="7">
        <v>168942</v>
      </c>
      <c r="U643" s="7">
        <v>168942</v>
      </c>
      <c r="V643" s="7">
        <v>168942</v>
      </c>
      <c r="W643" s="7">
        <v>26</v>
      </c>
      <c r="X643" s="7">
        <v>26</v>
      </c>
      <c r="Y643" s="7">
        <v>26</v>
      </c>
      <c r="Z643" s="7">
        <v>26</v>
      </c>
      <c r="AA643" s="7" t="s">
        <v>377</v>
      </c>
      <c r="AB643" s="7">
        <v>746</v>
      </c>
      <c r="AC643" s="7" t="s">
        <v>2696</v>
      </c>
      <c r="AD643" s="4">
        <v>1</v>
      </c>
      <c r="AE643"/>
      <c r="AF643" s="4">
        <v>1</v>
      </c>
      <c r="AG643" s="4">
        <v>1</v>
      </c>
      <c r="AH643" s="4">
        <v>1</v>
      </c>
      <c r="AJ643" s="4">
        <v>1</v>
      </c>
      <c r="AM643" s="4">
        <v>1</v>
      </c>
      <c r="BE643" s="4">
        <v>1</v>
      </c>
      <c r="BK643" s="4">
        <v>1</v>
      </c>
      <c r="BV643" s="4">
        <v>1</v>
      </c>
      <c r="DH643" s="4">
        <v>1</v>
      </c>
      <c r="DL643" s="4">
        <v>1</v>
      </c>
      <c r="DY643" s="4">
        <v>1</v>
      </c>
      <c r="EP643" s="4">
        <v>1</v>
      </c>
      <c r="ET643" s="4">
        <v>1</v>
      </c>
      <c r="HK643" s="4">
        <v>1</v>
      </c>
      <c r="HY643" s="4">
        <v>1</v>
      </c>
      <c r="HZ643" s="4">
        <v>1</v>
      </c>
      <c r="IB643" s="4">
        <v>1</v>
      </c>
      <c r="IC643" s="4">
        <v>1</v>
      </c>
      <c r="ID643" s="4">
        <v>1</v>
      </c>
      <c r="IE643" s="4">
        <v>1</v>
      </c>
      <c r="IF643" s="4">
        <v>1</v>
      </c>
      <c r="IG643" s="4">
        <v>1</v>
      </c>
      <c r="IH643" s="4">
        <v>1</v>
      </c>
      <c r="II643" s="4">
        <v>1</v>
      </c>
      <c r="IK643" s="4">
        <v>1</v>
      </c>
      <c r="IM643" s="4">
        <v>1</v>
      </c>
      <c r="IR643" s="4">
        <v>1</v>
      </c>
      <c r="IS643" s="4">
        <v>1</v>
      </c>
      <c r="IT643" s="4">
        <v>1</v>
      </c>
      <c r="IU643" s="4">
        <v>1</v>
      </c>
      <c r="IV643" s="4">
        <v>1</v>
      </c>
      <c r="IW643" s="4">
        <v>1</v>
      </c>
      <c r="IY643" s="4">
        <v>1</v>
      </c>
      <c r="IZ643" s="4">
        <v>1</v>
      </c>
      <c r="JE643" s="4">
        <v>1</v>
      </c>
      <c r="JF643" s="4">
        <v>1</v>
      </c>
      <c r="JM643" s="4">
        <v>1</v>
      </c>
      <c r="JP643" s="4">
        <v>1</v>
      </c>
      <c r="KA643" s="4">
        <v>1</v>
      </c>
      <c r="KB643" s="4">
        <v>1</v>
      </c>
      <c r="KC643" s="4">
        <v>1</v>
      </c>
      <c r="KD643" s="4">
        <v>1</v>
      </c>
      <c r="KE643" s="4">
        <v>1</v>
      </c>
      <c r="KF643" s="4">
        <v>1</v>
      </c>
      <c r="KL643" s="4">
        <v>1</v>
      </c>
      <c r="KM643" s="4">
        <v>1</v>
      </c>
      <c r="KN643" s="4">
        <v>1</v>
      </c>
      <c r="KO643" s="4">
        <v>1</v>
      </c>
      <c r="KV643" s="4">
        <v>1</v>
      </c>
      <c r="LB643" s="4">
        <v>1</v>
      </c>
      <c r="LC643" s="4">
        <v>1</v>
      </c>
      <c r="LD643" s="4">
        <v>1</v>
      </c>
      <c r="LE643" s="4">
        <v>1</v>
      </c>
      <c r="LJ643" s="4">
        <v>1</v>
      </c>
      <c r="LV643" s="4">
        <v>1</v>
      </c>
      <c r="LW643" s="4">
        <v>1</v>
      </c>
      <c r="MZ643" s="4">
        <v>1</v>
      </c>
      <c r="NB643" s="4">
        <v>1</v>
      </c>
    </row>
    <row r="644" spans="1:366" x14ac:dyDescent="0.25">
      <c r="A644" s="7" t="s">
        <v>2566</v>
      </c>
      <c r="B644" s="7" t="s">
        <v>2567</v>
      </c>
      <c r="C644" s="7" t="s">
        <v>2568</v>
      </c>
      <c r="D644" s="7" t="s">
        <v>933</v>
      </c>
      <c r="E644" s="7" t="s">
        <v>637</v>
      </c>
      <c r="F644" s="7" t="s">
        <v>2569</v>
      </c>
      <c r="G644" s="7">
        <v>2015</v>
      </c>
      <c r="H644" s="7">
        <v>3</v>
      </c>
      <c r="L644" s="7" t="s">
        <v>710</v>
      </c>
      <c r="M644" s="7">
        <v>1193</v>
      </c>
      <c r="N644" s="7">
        <v>5205492</v>
      </c>
      <c r="O644" s="7" t="s">
        <v>391</v>
      </c>
      <c r="P644" s="7" t="s">
        <v>375</v>
      </c>
      <c r="Q644" s="7" t="s">
        <v>392</v>
      </c>
      <c r="R644" s="7">
        <v>168940</v>
      </c>
      <c r="S644" s="7">
        <v>168940</v>
      </c>
      <c r="T644" s="7">
        <v>168940</v>
      </c>
      <c r="U644" s="7">
        <v>11740</v>
      </c>
      <c r="V644" s="7">
        <v>571</v>
      </c>
      <c r="W644" s="7">
        <v>26</v>
      </c>
      <c r="X644" s="7">
        <v>26</v>
      </c>
      <c r="Y644" s="7">
        <v>26</v>
      </c>
      <c r="Z644" s="7">
        <v>26</v>
      </c>
      <c r="AA644" s="7" t="s">
        <v>919</v>
      </c>
      <c r="AB644" s="7">
        <v>746</v>
      </c>
      <c r="AC644" s="7" t="s">
        <v>2696</v>
      </c>
      <c r="AD644" s="4">
        <v>1</v>
      </c>
      <c r="AE644"/>
      <c r="AF644" s="4">
        <v>1</v>
      </c>
      <c r="AG644" s="4">
        <v>1</v>
      </c>
      <c r="AH644" s="4">
        <v>1</v>
      </c>
      <c r="AJ644" s="4">
        <v>1</v>
      </c>
      <c r="AM644" s="4">
        <v>1</v>
      </c>
      <c r="BE644" s="4">
        <v>1</v>
      </c>
      <c r="BK644" s="4">
        <v>1</v>
      </c>
      <c r="BV644" s="4">
        <v>1</v>
      </c>
      <c r="DL644" s="4">
        <v>1</v>
      </c>
      <c r="DY644" s="4">
        <v>1</v>
      </c>
      <c r="EP644" s="4">
        <v>1</v>
      </c>
      <c r="ET644" s="4">
        <v>1</v>
      </c>
      <c r="HK644" s="4">
        <v>1</v>
      </c>
      <c r="HY644" s="4">
        <v>1</v>
      </c>
      <c r="HZ644" s="4">
        <v>1</v>
      </c>
      <c r="IB644" s="4">
        <v>1</v>
      </c>
      <c r="IC644" s="4">
        <v>1</v>
      </c>
      <c r="ID644" s="4">
        <v>1</v>
      </c>
      <c r="IE644" s="4">
        <v>1</v>
      </c>
      <c r="IF644" s="4">
        <v>1</v>
      </c>
      <c r="IG644" s="4">
        <v>1</v>
      </c>
      <c r="IH644" s="4">
        <v>1</v>
      </c>
      <c r="II644" s="4">
        <v>1</v>
      </c>
      <c r="IK644" s="4">
        <v>1</v>
      </c>
      <c r="IR644" s="4">
        <v>1</v>
      </c>
      <c r="IS644" s="4">
        <v>1</v>
      </c>
      <c r="IT644" s="4">
        <v>1</v>
      </c>
      <c r="IU644" s="4">
        <v>1</v>
      </c>
      <c r="IV644" s="4">
        <v>1</v>
      </c>
      <c r="IW644" s="4">
        <v>1</v>
      </c>
      <c r="IY644" s="4">
        <v>1</v>
      </c>
      <c r="IZ644" s="4">
        <v>1</v>
      </c>
      <c r="JE644" s="4">
        <v>1</v>
      </c>
      <c r="JF644" s="4">
        <v>1</v>
      </c>
      <c r="JM644" s="4">
        <v>1</v>
      </c>
      <c r="JP644" s="4">
        <v>1</v>
      </c>
      <c r="KA644" s="4">
        <v>1</v>
      </c>
      <c r="KB644" s="4">
        <v>1</v>
      </c>
      <c r="KC644" s="4">
        <v>1</v>
      </c>
      <c r="KD644" s="4">
        <v>1</v>
      </c>
      <c r="KE644" s="4">
        <v>1</v>
      </c>
      <c r="KF644" s="4">
        <v>1</v>
      </c>
      <c r="KL644" s="4">
        <v>1</v>
      </c>
      <c r="KM644" s="4">
        <v>1</v>
      </c>
      <c r="KN644" s="4">
        <v>1</v>
      </c>
      <c r="KO644" s="4">
        <v>1</v>
      </c>
      <c r="KV644" s="4">
        <v>1</v>
      </c>
      <c r="LC644" s="4">
        <v>1</v>
      </c>
      <c r="LD644" s="4">
        <v>1</v>
      </c>
      <c r="LE644" s="4">
        <v>1</v>
      </c>
      <c r="LJ644" s="4">
        <v>1</v>
      </c>
      <c r="LV644" s="4">
        <v>1</v>
      </c>
      <c r="LW644" s="4">
        <v>1</v>
      </c>
      <c r="MM644" s="4">
        <v>1</v>
      </c>
    </row>
    <row r="645" spans="1:366" x14ac:dyDescent="0.25">
      <c r="A645" s="7" t="s">
        <v>2562</v>
      </c>
      <c r="B645" s="7" t="s">
        <v>2563</v>
      </c>
      <c r="C645" s="7" t="s">
        <v>2564</v>
      </c>
      <c r="D645" s="7" t="s">
        <v>933</v>
      </c>
      <c r="E645" s="7" t="s">
        <v>637</v>
      </c>
      <c r="F645" s="7" t="s">
        <v>2565</v>
      </c>
      <c r="G645" s="7">
        <v>2015</v>
      </c>
      <c r="H645" s="7">
        <v>4</v>
      </c>
      <c r="L645" s="7" t="s">
        <v>710</v>
      </c>
      <c r="M645" s="7">
        <v>1193</v>
      </c>
      <c r="N645" s="7">
        <v>5063335</v>
      </c>
      <c r="O645" s="7" t="s">
        <v>391</v>
      </c>
      <c r="P645" s="7" t="s">
        <v>375</v>
      </c>
      <c r="Q645" s="7" t="s">
        <v>392</v>
      </c>
      <c r="R645" s="7">
        <v>168939</v>
      </c>
      <c r="S645" s="7">
        <v>168939</v>
      </c>
      <c r="T645" s="7">
        <v>168939</v>
      </c>
      <c r="U645" s="7">
        <v>168939</v>
      </c>
      <c r="V645" s="7">
        <v>571</v>
      </c>
      <c r="W645" s="7">
        <v>26</v>
      </c>
      <c r="X645" s="7">
        <v>26</v>
      </c>
      <c r="Y645" s="7">
        <v>26</v>
      </c>
      <c r="Z645" s="7">
        <v>26</v>
      </c>
      <c r="AA645" s="7" t="s">
        <v>377</v>
      </c>
      <c r="AB645" s="7">
        <v>746</v>
      </c>
      <c r="AC645" s="7" t="s">
        <v>2696</v>
      </c>
      <c r="AD645" s="4">
        <v>1</v>
      </c>
      <c r="AE645"/>
      <c r="AF645" s="4">
        <v>1</v>
      </c>
      <c r="AG645" s="4">
        <v>1</v>
      </c>
      <c r="AH645" s="4">
        <v>1</v>
      </c>
      <c r="AJ645" s="4">
        <v>1</v>
      </c>
      <c r="AM645" s="4">
        <v>1</v>
      </c>
      <c r="BE645" s="4">
        <v>1</v>
      </c>
      <c r="BK645" s="4">
        <v>1</v>
      </c>
      <c r="BV645" s="4">
        <v>1</v>
      </c>
      <c r="DH645" s="4">
        <v>1</v>
      </c>
      <c r="DL645" s="4">
        <v>1</v>
      </c>
      <c r="DY645" s="4">
        <v>1</v>
      </c>
      <c r="EF645" s="4">
        <v>1</v>
      </c>
      <c r="EP645" s="4">
        <v>1</v>
      </c>
      <c r="ET645" s="4">
        <v>1</v>
      </c>
      <c r="HK645" s="4">
        <v>1</v>
      </c>
      <c r="HY645" s="4">
        <v>1</v>
      </c>
      <c r="HZ645" s="4">
        <v>1</v>
      </c>
      <c r="IB645" s="4">
        <v>1</v>
      </c>
      <c r="IC645" s="4">
        <v>1</v>
      </c>
      <c r="ID645" s="4">
        <v>1</v>
      </c>
      <c r="IE645" s="4">
        <v>1</v>
      </c>
      <c r="IF645" s="4">
        <v>1</v>
      </c>
      <c r="IG645" s="4">
        <v>1</v>
      </c>
      <c r="IH645" s="4">
        <v>1</v>
      </c>
      <c r="II645" s="4">
        <v>1</v>
      </c>
      <c r="IK645" s="4">
        <v>1</v>
      </c>
      <c r="IR645" s="4">
        <v>1</v>
      </c>
      <c r="IT645" s="4">
        <v>1</v>
      </c>
      <c r="IU645" s="4">
        <v>1</v>
      </c>
      <c r="IV645" s="4">
        <v>1</v>
      </c>
      <c r="IW645" s="4">
        <v>1</v>
      </c>
      <c r="IY645" s="4">
        <v>1</v>
      </c>
      <c r="IZ645" s="4">
        <v>1</v>
      </c>
      <c r="JE645" s="4">
        <v>1</v>
      </c>
      <c r="JF645" s="4">
        <v>1</v>
      </c>
      <c r="JM645" s="4">
        <v>1</v>
      </c>
      <c r="JP645" s="4">
        <v>1</v>
      </c>
      <c r="KA645" s="4">
        <v>1</v>
      </c>
      <c r="KB645" s="4">
        <v>1</v>
      </c>
      <c r="KC645" s="4">
        <v>1</v>
      </c>
      <c r="KD645" s="4">
        <v>1</v>
      </c>
      <c r="KE645" s="4">
        <v>1</v>
      </c>
      <c r="KF645" s="4">
        <v>1</v>
      </c>
      <c r="KL645" s="4">
        <v>1</v>
      </c>
      <c r="KM645" s="4">
        <v>1</v>
      </c>
      <c r="KN645" s="4">
        <v>1</v>
      </c>
      <c r="KO645" s="4">
        <v>1</v>
      </c>
      <c r="KV645" s="4">
        <v>1</v>
      </c>
      <c r="LC645" s="4">
        <v>1</v>
      </c>
      <c r="LD645" s="4">
        <v>1</v>
      </c>
      <c r="LE645" s="4">
        <v>1</v>
      </c>
      <c r="LJ645" s="4">
        <v>1</v>
      </c>
      <c r="LV645" s="4">
        <v>1</v>
      </c>
      <c r="LW645" s="4">
        <v>1</v>
      </c>
    </row>
    <row r="646" spans="1:366" x14ac:dyDescent="0.25">
      <c r="A646" s="7" t="s">
        <v>2629</v>
      </c>
      <c r="B646" s="7" t="s">
        <v>2630</v>
      </c>
      <c r="C646" s="7" t="s">
        <v>2631</v>
      </c>
      <c r="D646" s="7" t="s">
        <v>933</v>
      </c>
      <c r="E646" s="7" t="s">
        <v>637</v>
      </c>
      <c r="F646" s="7" t="s">
        <v>2565</v>
      </c>
      <c r="G646" s="7">
        <v>2015</v>
      </c>
      <c r="H646" s="7">
        <v>1</v>
      </c>
      <c r="L646" s="7" t="s">
        <v>710</v>
      </c>
      <c r="M646" s="7">
        <v>1193</v>
      </c>
      <c r="N646" s="7">
        <v>5165955</v>
      </c>
      <c r="O646" s="7" t="s">
        <v>391</v>
      </c>
      <c r="P646" s="7" t="s">
        <v>375</v>
      </c>
      <c r="Q646" s="7" t="s">
        <v>392</v>
      </c>
      <c r="R646" s="7">
        <v>169489</v>
      </c>
      <c r="S646" s="7">
        <v>169489</v>
      </c>
      <c r="T646" s="7">
        <v>169489</v>
      </c>
      <c r="U646" s="7">
        <v>169489</v>
      </c>
      <c r="V646" s="7">
        <v>169489</v>
      </c>
      <c r="W646" s="7">
        <v>26</v>
      </c>
      <c r="X646" s="7">
        <v>26</v>
      </c>
      <c r="Y646" s="7">
        <v>26</v>
      </c>
      <c r="Z646" s="7">
        <v>26</v>
      </c>
      <c r="AA646" s="7" t="s">
        <v>377</v>
      </c>
      <c r="AB646" s="7">
        <v>746</v>
      </c>
      <c r="AC646" s="7" t="s">
        <v>2696</v>
      </c>
      <c r="AD646" s="4">
        <v>1</v>
      </c>
      <c r="AE646"/>
      <c r="AF646" s="4">
        <v>1</v>
      </c>
      <c r="AG646" s="4">
        <v>1</v>
      </c>
      <c r="AH646" s="4">
        <v>1</v>
      </c>
      <c r="AJ646" s="4">
        <v>1</v>
      </c>
      <c r="AM646" s="4">
        <v>1</v>
      </c>
      <c r="BE646" s="4">
        <v>1</v>
      </c>
      <c r="BG646" s="4">
        <v>1</v>
      </c>
      <c r="BK646" s="4">
        <v>1</v>
      </c>
      <c r="BV646" s="4">
        <v>1</v>
      </c>
      <c r="DJ646" s="4">
        <v>1</v>
      </c>
      <c r="DL646" s="4">
        <v>1</v>
      </c>
      <c r="DY646" s="4">
        <v>1</v>
      </c>
      <c r="EP646" s="4">
        <v>1</v>
      </c>
      <c r="ET646" s="4">
        <v>1</v>
      </c>
      <c r="HK646" s="4">
        <v>1</v>
      </c>
      <c r="HZ646" s="4">
        <v>1</v>
      </c>
      <c r="IB646" s="4">
        <v>1</v>
      </c>
      <c r="IC646" s="4">
        <v>1</v>
      </c>
      <c r="ID646" s="4">
        <v>1</v>
      </c>
      <c r="IE646" s="4">
        <v>1</v>
      </c>
      <c r="IF646" s="4">
        <v>1</v>
      </c>
      <c r="IG646" s="4">
        <v>1</v>
      </c>
      <c r="IH646" s="4">
        <v>1</v>
      </c>
      <c r="II646" s="4">
        <v>1</v>
      </c>
      <c r="IK646" s="4">
        <v>1</v>
      </c>
      <c r="IR646" s="4">
        <v>1</v>
      </c>
      <c r="IS646" s="4">
        <v>1</v>
      </c>
      <c r="IT646" s="4">
        <v>1</v>
      </c>
      <c r="IU646" s="4">
        <v>1</v>
      </c>
      <c r="IV646" s="4">
        <v>1</v>
      </c>
      <c r="IW646" s="4">
        <v>1</v>
      </c>
      <c r="IY646" s="4">
        <v>1</v>
      </c>
      <c r="IZ646" s="4">
        <v>1</v>
      </c>
      <c r="JE646" s="4">
        <v>1</v>
      </c>
      <c r="JF646" s="4">
        <v>1</v>
      </c>
      <c r="JM646" s="4">
        <v>1</v>
      </c>
      <c r="JP646" s="4">
        <v>1</v>
      </c>
      <c r="KA646" s="4">
        <v>1</v>
      </c>
      <c r="KB646" s="4">
        <v>1</v>
      </c>
      <c r="KC646" s="4">
        <v>1</v>
      </c>
      <c r="KD646" s="4">
        <v>1</v>
      </c>
      <c r="KE646" s="4">
        <v>1</v>
      </c>
      <c r="KF646" s="4">
        <v>1</v>
      </c>
      <c r="KL646" s="4">
        <v>1</v>
      </c>
      <c r="KM646" s="4">
        <v>1</v>
      </c>
      <c r="KN646" s="4">
        <v>1</v>
      </c>
      <c r="KO646" s="4">
        <v>1</v>
      </c>
      <c r="KV646" s="4">
        <v>1</v>
      </c>
      <c r="LC646" s="4">
        <v>1</v>
      </c>
      <c r="LJ646" s="4">
        <v>1</v>
      </c>
      <c r="LS646" s="4">
        <v>1</v>
      </c>
      <c r="LV646" s="4">
        <v>1</v>
      </c>
      <c r="LW646" s="4">
        <v>1</v>
      </c>
    </row>
    <row r="647" spans="1:366" x14ac:dyDescent="0.25">
      <c r="A647" s="7" t="s">
        <v>2626</v>
      </c>
      <c r="B647" s="7" t="s">
        <v>2627</v>
      </c>
      <c r="C647" s="7" t="s">
        <v>2628</v>
      </c>
      <c r="D647" s="7" t="s">
        <v>933</v>
      </c>
      <c r="E647" s="7" t="s">
        <v>637</v>
      </c>
      <c r="F647" s="7" t="s">
        <v>2593</v>
      </c>
      <c r="G647" s="7">
        <v>2015</v>
      </c>
      <c r="H647" s="7">
        <v>1</v>
      </c>
      <c r="L647" s="7" t="s">
        <v>710</v>
      </c>
      <c r="M647" s="7">
        <v>1193</v>
      </c>
      <c r="N647" s="7">
        <v>5259148</v>
      </c>
      <c r="O647" s="7" t="s">
        <v>391</v>
      </c>
      <c r="P647" s="7" t="s">
        <v>375</v>
      </c>
      <c r="Q647" s="7" t="s">
        <v>392</v>
      </c>
      <c r="R647" s="7">
        <v>169487</v>
      </c>
      <c r="S647" s="7">
        <v>169487</v>
      </c>
      <c r="T647" s="7">
        <v>169487</v>
      </c>
      <c r="U647" s="7">
        <v>169487</v>
      </c>
      <c r="V647" s="7">
        <v>571</v>
      </c>
      <c r="W647" s="7">
        <v>26</v>
      </c>
      <c r="X647" s="7">
        <v>26</v>
      </c>
      <c r="Y647" s="7">
        <v>26</v>
      </c>
      <c r="Z647" s="7">
        <v>26</v>
      </c>
      <c r="AA647" s="7" t="s">
        <v>377</v>
      </c>
      <c r="AB647" s="7">
        <v>746</v>
      </c>
      <c r="AC647" s="7" t="s">
        <v>2696</v>
      </c>
      <c r="AD647" s="4">
        <v>1</v>
      </c>
      <c r="AE647"/>
      <c r="AF647" s="4">
        <v>1</v>
      </c>
      <c r="AG647" s="4">
        <v>1</v>
      </c>
      <c r="AH647" s="4">
        <v>1</v>
      </c>
      <c r="AJ647" s="4">
        <v>1</v>
      </c>
      <c r="AM647" s="4">
        <v>1</v>
      </c>
      <c r="BE647" s="4">
        <v>1</v>
      </c>
      <c r="BK647" s="4">
        <v>1</v>
      </c>
      <c r="BS647" s="4">
        <v>1</v>
      </c>
      <c r="DL647" s="4">
        <v>1</v>
      </c>
      <c r="DY647" s="4">
        <v>1</v>
      </c>
      <c r="EP647" s="4">
        <v>1</v>
      </c>
      <c r="ET647" s="4">
        <v>1</v>
      </c>
      <c r="HK647" s="4">
        <v>1</v>
      </c>
      <c r="HS647" s="4">
        <v>1</v>
      </c>
      <c r="HY647" s="4">
        <v>1</v>
      </c>
      <c r="HZ647" s="4">
        <v>1</v>
      </c>
      <c r="IB647" s="4">
        <v>1</v>
      </c>
      <c r="IC647" s="4">
        <v>1</v>
      </c>
      <c r="ID647" s="4">
        <v>1</v>
      </c>
      <c r="IE647" s="4">
        <v>1</v>
      </c>
      <c r="IF647" s="4">
        <v>1</v>
      </c>
      <c r="IG647" s="4">
        <v>1</v>
      </c>
      <c r="IH647" s="4">
        <v>1</v>
      </c>
      <c r="II647" s="4">
        <v>1</v>
      </c>
      <c r="IK647" s="4">
        <v>1</v>
      </c>
      <c r="IR647" s="4">
        <v>1</v>
      </c>
      <c r="IS647" s="4">
        <v>1</v>
      </c>
      <c r="IT647" s="4">
        <v>1</v>
      </c>
      <c r="IU647" s="4">
        <v>1</v>
      </c>
      <c r="IV647" s="4">
        <v>1</v>
      </c>
      <c r="IW647" s="4">
        <v>1</v>
      </c>
      <c r="IY647" s="4">
        <v>1</v>
      </c>
      <c r="IZ647" s="4">
        <v>1</v>
      </c>
      <c r="JE647" s="4">
        <v>1</v>
      </c>
      <c r="JF647" s="4">
        <v>1</v>
      </c>
      <c r="JG647" s="4">
        <v>1</v>
      </c>
      <c r="JH647" s="4">
        <v>1</v>
      </c>
      <c r="JI647" s="4">
        <v>1</v>
      </c>
      <c r="JJ647" s="4">
        <v>1</v>
      </c>
      <c r="JK647" s="4">
        <v>1</v>
      </c>
      <c r="JL647" s="4">
        <v>1</v>
      </c>
      <c r="JM647" s="4">
        <v>1</v>
      </c>
      <c r="JN647" s="4">
        <v>1</v>
      </c>
      <c r="JO647" s="4">
        <v>1</v>
      </c>
      <c r="JP647" s="4">
        <v>1</v>
      </c>
      <c r="KA647" s="4">
        <v>1</v>
      </c>
      <c r="KB647" s="4">
        <v>1</v>
      </c>
      <c r="KC647" s="4">
        <v>1</v>
      </c>
      <c r="KD647" s="4">
        <v>1</v>
      </c>
      <c r="KE647" s="4">
        <v>1</v>
      </c>
      <c r="KF647" s="4">
        <v>1</v>
      </c>
      <c r="KL647" s="4">
        <v>1</v>
      </c>
      <c r="KM647" s="4">
        <v>1</v>
      </c>
      <c r="KN647" s="4">
        <v>1</v>
      </c>
      <c r="KO647" s="4">
        <v>1</v>
      </c>
      <c r="KV647" s="4">
        <v>1</v>
      </c>
      <c r="KX647" s="4">
        <v>1</v>
      </c>
      <c r="LC647" s="4">
        <v>1</v>
      </c>
      <c r="LD647" s="4">
        <v>1</v>
      </c>
      <c r="LE647" s="4">
        <v>1</v>
      </c>
      <c r="LJ647" s="4">
        <v>1</v>
      </c>
      <c r="LS647" s="4">
        <v>1</v>
      </c>
      <c r="LV647" s="4">
        <v>1</v>
      </c>
      <c r="LW647" s="4">
        <v>1</v>
      </c>
    </row>
    <row r="648" spans="1:366" x14ac:dyDescent="0.25">
      <c r="A648" s="7" t="s">
        <v>2622</v>
      </c>
      <c r="B648" s="7" t="s">
        <v>2623</v>
      </c>
      <c r="C648" s="7" t="s">
        <v>2624</v>
      </c>
      <c r="D648" s="7" t="s">
        <v>933</v>
      </c>
      <c r="E648" s="7" t="s">
        <v>637</v>
      </c>
      <c r="F648" s="7" t="s">
        <v>2625</v>
      </c>
      <c r="G648" s="7">
        <v>2014</v>
      </c>
      <c r="H648" s="7">
        <v>7</v>
      </c>
      <c r="L648" s="7" t="s">
        <v>710</v>
      </c>
      <c r="M648" s="7">
        <v>1193</v>
      </c>
      <c r="N648" s="7">
        <v>5056706</v>
      </c>
      <c r="O648" s="7" t="s">
        <v>374</v>
      </c>
      <c r="P648" s="7" t="s">
        <v>375</v>
      </c>
      <c r="Q648" s="7" t="s">
        <v>376</v>
      </c>
      <c r="R648" s="7">
        <v>169110</v>
      </c>
      <c r="S648" s="7">
        <v>169110</v>
      </c>
      <c r="T648" s="7">
        <v>169110</v>
      </c>
      <c r="U648" s="7">
        <v>169110</v>
      </c>
      <c r="V648" s="7">
        <v>169110</v>
      </c>
      <c r="W648" s="7">
        <v>26</v>
      </c>
      <c r="X648" s="7">
        <v>26</v>
      </c>
      <c r="Y648" s="7">
        <v>26</v>
      </c>
      <c r="Z648" s="7">
        <v>26</v>
      </c>
      <c r="AA648" s="7" t="s">
        <v>407</v>
      </c>
      <c r="AB648" s="7">
        <v>746</v>
      </c>
      <c r="AC648" s="7" t="s">
        <v>2696</v>
      </c>
      <c r="AD648" s="4">
        <v>1</v>
      </c>
      <c r="AE648"/>
      <c r="AF648" s="4">
        <v>1</v>
      </c>
      <c r="AG648" s="4">
        <v>1</v>
      </c>
      <c r="AH648" s="4">
        <v>1</v>
      </c>
      <c r="AJ648" s="4">
        <v>1</v>
      </c>
      <c r="AM648" s="4">
        <v>1</v>
      </c>
      <c r="BE648" s="4">
        <v>1</v>
      </c>
      <c r="BK648" s="4">
        <v>1</v>
      </c>
      <c r="BV648" s="4">
        <v>1</v>
      </c>
      <c r="DL648" s="4">
        <v>1</v>
      </c>
      <c r="DY648" s="4">
        <v>1</v>
      </c>
      <c r="EF648" s="4">
        <v>1</v>
      </c>
      <c r="EP648" s="4">
        <v>1</v>
      </c>
      <c r="ET648" s="4">
        <v>1</v>
      </c>
      <c r="HK648" s="4">
        <v>1</v>
      </c>
      <c r="HY648" s="4">
        <v>1</v>
      </c>
      <c r="IB648" s="4">
        <v>1</v>
      </c>
      <c r="IC648" s="4">
        <v>1</v>
      </c>
      <c r="ID648" s="4">
        <v>1</v>
      </c>
      <c r="IE648" s="4">
        <v>1</v>
      </c>
      <c r="IF648" s="4">
        <v>1</v>
      </c>
      <c r="IG648" s="4">
        <v>1</v>
      </c>
      <c r="IH648" s="4">
        <v>1</v>
      </c>
      <c r="II648" s="4">
        <v>1</v>
      </c>
      <c r="IK648" s="4">
        <v>1</v>
      </c>
      <c r="IR648" s="4">
        <v>1</v>
      </c>
      <c r="IS648" s="4">
        <v>1</v>
      </c>
      <c r="IT648" s="4">
        <v>1</v>
      </c>
      <c r="IU648" s="4">
        <v>1</v>
      </c>
      <c r="IV648" s="4">
        <v>1</v>
      </c>
      <c r="IW648" s="4">
        <v>1</v>
      </c>
      <c r="IZ648" s="4">
        <v>1</v>
      </c>
      <c r="JF648" s="4">
        <v>1</v>
      </c>
      <c r="JM648" s="4">
        <v>1</v>
      </c>
      <c r="JP648" s="4">
        <v>1</v>
      </c>
      <c r="KA648" s="4">
        <v>1</v>
      </c>
      <c r="KB648" s="4">
        <v>1</v>
      </c>
      <c r="KC648" s="4">
        <v>1</v>
      </c>
      <c r="KD648" s="4">
        <v>1</v>
      </c>
      <c r="KE648" s="4">
        <v>1</v>
      </c>
      <c r="KL648" s="4">
        <v>1</v>
      </c>
      <c r="KM648" s="4">
        <v>1</v>
      </c>
      <c r="KN648" s="4">
        <v>1</v>
      </c>
      <c r="KO648" s="4">
        <v>1</v>
      </c>
      <c r="KV648" s="4">
        <v>1</v>
      </c>
      <c r="LC648" s="4">
        <v>1</v>
      </c>
      <c r="LD648" s="4">
        <v>1</v>
      </c>
      <c r="LE648" s="4">
        <v>1</v>
      </c>
      <c r="LJ648" s="4">
        <v>1</v>
      </c>
      <c r="LV648" s="4">
        <v>1</v>
      </c>
      <c r="LW648" s="4">
        <v>1</v>
      </c>
    </row>
    <row r="649" spans="1:366" x14ac:dyDescent="0.25">
      <c r="A649" s="7" t="s">
        <v>2618</v>
      </c>
      <c r="B649" s="7" t="s">
        <v>2619</v>
      </c>
      <c r="C649" s="7" t="s">
        <v>2620</v>
      </c>
      <c r="D649" s="7" t="s">
        <v>933</v>
      </c>
      <c r="E649" s="7" t="s">
        <v>637</v>
      </c>
      <c r="F649" s="7" t="s">
        <v>2621</v>
      </c>
      <c r="G649" s="7">
        <v>2014</v>
      </c>
      <c r="H649" s="7">
        <v>7</v>
      </c>
      <c r="L649" s="7" t="s">
        <v>710</v>
      </c>
      <c r="M649" s="7">
        <v>1193</v>
      </c>
      <c r="N649" s="7">
        <v>5108162</v>
      </c>
      <c r="O649" s="7" t="s">
        <v>391</v>
      </c>
      <c r="P649" s="7" t="s">
        <v>375</v>
      </c>
      <c r="Q649" s="7" t="s">
        <v>392</v>
      </c>
      <c r="R649" s="7">
        <v>169105</v>
      </c>
      <c r="S649" s="7">
        <v>169105</v>
      </c>
      <c r="T649" s="7">
        <v>169105</v>
      </c>
      <c r="U649" s="7">
        <v>169105</v>
      </c>
      <c r="V649" s="7">
        <v>571</v>
      </c>
      <c r="W649" s="7">
        <v>26</v>
      </c>
      <c r="X649" s="7">
        <v>26</v>
      </c>
      <c r="Y649" s="7">
        <v>26</v>
      </c>
      <c r="Z649" s="7">
        <v>26</v>
      </c>
      <c r="AA649" s="7" t="s">
        <v>377</v>
      </c>
      <c r="AB649" s="7">
        <v>746</v>
      </c>
      <c r="AC649" s="7" t="s">
        <v>2696</v>
      </c>
      <c r="AD649" s="4">
        <v>1</v>
      </c>
      <c r="AE649"/>
      <c r="AF649" s="4">
        <v>1</v>
      </c>
      <c r="AG649" s="4">
        <v>1</v>
      </c>
      <c r="AH649" s="4">
        <v>1</v>
      </c>
      <c r="AJ649" s="4">
        <v>1</v>
      </c>
      <c r="AM649" s="4">
        <v>1</v>
      </c>
      <c r="BE649" s="4">
        <v>1</v>
      </c>
      <c r="BK649" s="4">
        <v>1</v>
      </c>
      <c r="BV649" s="4">
        <v>1</v>
      </c>
      <c r="DL649" s="4">
        <v>1</v>
      </c>
      <c r="DY649" s="4">
        <v>1</v>
      </c>
      <c r="EP649" s="4">
        <v>1</v>
      </c>
      <c r="ET649" s="4">
        <v>1</v>
      </c>
      <c r="HY649" s="4">
        <v>1</v>
      </c>
      <c r="HZ649" s="4">
        <v>1</v>
      </c>
      <c r="IB649" s="4">
        <v>1</v>
      </c>
      <c r="IC649" s="4">
        <v>1</v>
      </c>
      <c r="ID649" s="4">
        <v>1</v>
      </c>
      <c r="IE649" s="4">
        <v>1</v>
      </c>
      <c r="IF649" s="4">
        <v>1</v>
      </c>
      <c r="IG649" s="4">
        <v>1</v>
      </c>
      <c r="IH649" s="4">
        <v>1</v>
      </c>
      <c r="IK649" s="4">
        <v>1</v>
      </c>
      <c r="IR649" s="4">
        <v>1</v>
      </c>
      <c r="IS649" s="4">
        <v>1</v>
      </c>
      <c r="IT649" s="4">
        <v>1</v>
      </c>
      <c r="IU649" s="4">
        <v>1</v>
      </c>
      <c r="IV649" s="4">
        <v>1</v>
      </c>
      <c r="IY649" s="4">
        <v>1</v>
      </c>
      <c r="IZ649" s="4">
        <v>1</v>
      </c>
      <c r="JE649" s="4">
        <v>1</v>
      </c>
      <c r="JF649" s="4">
        <v>1</v>
      </c>
      <c r="JM649" s="4">
        <v>1</v>
      </c>
      <c r="JP649" s="4">
        <v>1</v>
      </c>
      <c r="KA649" s="4">
        <v>1</v>
      </c>
      <c r="KB649" s="4">
        <v>1</v>
      </c>
      <c r="KC649" s="4">
        <v>1</v>
      </c>
      <c r="KD649" s="4">
        <v>1</v>
      </c>
      <c r="KE649" s="4">
        <v>1</v>
      </c>
      <c r="KF649" s="4">
        <v>1</v>
      </c>
      <c r="KL649" s="4">
        <v>1</v>
      </c>
      <c r="KM649" s="4">
        <v>1</v>
      </c>
      <c r="KN649" s="4">
        <v>1</v>
      </c>
      <c r="KO649" s="4">
        <v>1</v>
      </c>
      <c r="KV649" s="4">
        <v>1</v>
      </c>
      <c r="LC649" s="4">
        <v>1</v>
      </c>
      <c r="LD649" s="4">
        <v>1</v>
      </c>
      <c r="LE649" s="4">
        <v>1</v>
      </c>
      <c r="LJ649" s="4">
        <v>1</v>
      </c>
      <c r="LV649" s="4">
        <v>1</v>
      </c>
      <c r="LW649" s="4">
        <v>1</v>
      </c>
    </row>
    <row r="650" spans="1:366" x14ac:dyDescent="0.25">
      <c r="A650" s="7" t="s">
        <v>2614</v>
      </c>
      <c r="B650" s="7" t="s">
        <v>2615</v>
      </c>
      <c r="C650" s="7" t="s">
        <v>2616</v>
      </c>
      <c r="D650" s="7" t="s">
        <v>933</v>
      </c>
      <c r="E650" s="7" t="s">
        <v>637</v>
      </c>
      <c r="F650" s="7" t="s">
        <v>2617</v>
      </c>
      <c r="G650" s="7">
        <v>2015</v>
      </c>
      <c r="H650" s="7">
        <v>4</v>
      </c>
      <c r="L650" s="7" t="s">
        <v>710</v>
      </c>
      <c r="M650" s="7">
        <v>1193</v>
      </c>
      <c r="N650" s="7">
        <v>5098630</v>
      </c>
      <c r="O650" s="7" t="s">
        <v>391</v>
      </c>
      <c r="P650" s="7" t="s">
        <v>375</v>
      </c>
      <c r="Q650" s="7" t="s">
        <v>392</v>
      </c>
      <c r="R650" s="7">
        <v>169094</v>
      </c>
      <c r="S650" s="7">
        <v>169094</v>
      </c>
      <c r="T650" s="7">
        <v>169094</v>
      </c>
      <c r="U650" s="7">
        <v>11740</v>
      </c>
      <c r="V650" s="7">
        <v>571</v>
      </c>
      <c r="W650" s="7">
        <v>26</v>
      </c>
      <c r="X650" s="7">
        <v>26</v>
      </c>
      <c r="Y650" s="7">
        <v>26</v>
      </c>
      <c r="Z650" s="7">
        <v>26</v>
      </c>
      <c r="AA650" s="7" t="s">
        <v>377</v>
      </c>
      <c r="AB650" s="7">
        <v>746</v>
      </c>
      <c r="AC650" s="7" t="s">
        <v>2696</v>
      </c>
      <c r="AD650" s="4">
        <v>1</v>
      </c>
      <c r="AE650"/>
      <c r="AF650" s="4">
        <v>1</v>
      </c>
      <c r="AG650" s="4">
        <v>1</v>
      </c>
      <c r="AH650" s="4">
        <v>1</v>
      </c>
      <c r="AJ650" s="4">
        <v>1</v>
      </c>
      <c r="AM650" s="4">
        <v>1</v>
      </c>
      <c r="BE650" s="4">
        <v>1</v>
      </c>
      <c r="BK650" s="4">
        <v>1</v>
      </c>
      <c r="BV650" s="4">
        <v>1</v>
      </c>
      <c r="DH650" s="4">
        <v>1</v>
      </c>
      <c r="DL650" s="4">
        <v>1</v>
      </c>
      <c r="DY650" s="4">
        <v>1</v>
      </c>
      <c r="EP650" s="4">
        <v>1</v>
      </c>
      <c r="ET650" s="4">
        <v>1</v>
      </c>
      <c r="HK650" s="4">
        <v>1</v>
      </c>
      <c r="HS650" s="4">
        <v>1</v>
      </c>
      <c r="HY650" s="4">
        <v>1</v>
      </c>
      <c r="HZ650" s="4">
        <v>1</v>
      </c>
      <c r="IB650" s="4">
        <v>1</v>
      </c>
      <c r="IC650" s="4">
        <v>1</v>
      </c>
      <c r="ID650" s="4">
        <v>1</v>
      </c>
      <c r="IE650" s="4">
        <v>1</v>
      </c>
      <c r="IF650" s="4">
        <v>1</v>
      </c>
      <c r="IG650" s="4">
        <v>1</v>
      </c>
      <c r="IH650" s="4">
        <v>1</v>
      </c>
      <c r="II650" s="4">
        <v>1</v>
      </c>
      <c r="IK650" s="4">
        <v>1</v>
      </c>
      <c r="IR650" s="4">
        <v>1</v>
      </c>
      <c r="IS650" s="4">
        <v>1</v>
      </c>
      <c r="IT650" s="4">
        <v>1</v>
      </c>
      <c r="IU650" s="4">
        <v>1</v>
      </c>
      <c r="IV650" s="4">
        <v>1</v>
      </c>
      <c r="IW650" s="4">
        <v>1</v>
      </c>
      <c r="IY650" s="4">
        <v>1</v>
      </c>
      <c r="IZ650" s="4">
        <v>1</v>
      </c>
      <c r="JE650" s="4">
        <v>1</v>
      </c>
      <c r="JF650" s="4">
        <v>1</v>
      </c>
      <c r="JG650" s="4">
        <v>1</v>
      </c>
      <c r="JH650" s="4">
        <v>1</v>
      </c>
      <c r="JI650" s="4">
        <v>1</v>
      </c>
      <c r="JJ650" s="4">
        <v>1</v>
      </c>
      <c r="JK650" s="4">
        <v>1</v>
      </c>
      <c r="JL650" s="4">
        <v>1</v>
      </c>
      <c r="JM650" s="4">
        <v>1</v>
      </c>
      <c r="JN650" s="4">
        <v>1</v>
      </c>
      <c r="JO650" s="4">
        <v>1</v>
      </c>
      <c r="JP650" s="4">
        <v>1</v>
      </c>
      <c r="KA650" s="4">
        <v>1</v>
      </c>
      <c r="KB650" s="4">
        <v>1</v>
      </c>
      <c r="KC650" s="4">
        <v>1</v>
      </c>
      <c r="KD650" s="4">
        <v>1</v>
      </c>
      <c r="KE650" s="4">
        <v>1</v>
      </c>
      <c r="KF650" s="4">
        <v>1</v>
      </c>
      <c r="KL650" s="4">
        <v>1</v>
      </c>
      <c r="KM650" s="4">
        <v>1</v>
      </c>
      <c r="KN650" s="4">
        <v>1</v>
      </c>
      <c r="KO650" s="4">
        <v>1</v>
      </c>
      <c r="KV650" s="4">
        <v>1</v>
      </c>
      <c r="KX650" s="4">
        <v>1</v>
      </c>
      <c r="LC650" s="4">
        <v>1</v>
      </c>
      <c r="LD650" s="4">
        <v>1</v>
      </c>
      <c r="LE650" s="4">
        <v>1</v>
      </c>
      <c r="LJ650" s="4">
        <v>1</v>
      </c>
      <c r="LN650" s="4">
        <v>1</v>
      </c>
      <c r="LV650" s="4">
        <v>1</v>
      </c>
      <c r="LW650" s="4">
        <v>1</v>
      </c>
    </row>
    <row r="651" spans="1:366" x14ac:dyDescent="0.25">
      <c r="A651" s="7" t="s">
        <v>930</v>
      </c>
      <c r="B651" s="7" t="s">
        <v>931</v>
      </c>
      <c r="C651" s="7" t="s">
        <v>932</v>
      </c>
      <c r="D651" s="7" t="s">
        <v>933</v>
      </c>
      <c r="E651" s="7" t="s">
        <v>637</v>
      </c>
      <c r="F651" s="7" t="s">
        <v>934</v>
      </c>
      <c r="G651" s="7">
        <v>2015</v>
      </c>
      <c r="H651" s="7">
        <v>5</v>
      </c>
      <c r="L651" s="7" t="s">
        <v>710</v>
      </c>
      <c r="M651" s="7">
        <v>1193</v>
      </c>
      <c r="N651" s="7">
        <v>5092323</v>
      </c>
      <c r="O651" s="7" t="s">
        <v>391</v>
      </c>
      <c r="P651" s="7" t="s">
        <v>375</v>
      </c>
      <c r="Q651" s="7" t="s">
        <v>392</v>
      </c>
      <c r="R651" s="7">
        <v>169093</v>
      </c>
      <c r="S651" s="7">
        <v>169093</v>
      </c>
      <c r="T651" s="7">
        <v>21743</v>
      </c>
      <c r="U651" s="7">
        <v>11740</v>
      </c>
      <c r="V651" s="7">
        <v>571</v>
      </c>
      <c r="W651" s="7">
        <v>26</v>
      </c>
      <c r="X651" s="7">
        <v>26</v>
      </c>
      <c r="Y651" s="7">
        <v>26</v>
      </c>
      <c r="Z651" s="7">
        <v>26</v>
      </c>
      <c r="AA651" s="7" t="s">
        <v>377</v>
      </c>
      <c r="AB651" s="7">
        <v>746</v>
      </c>
      <c r="AC651" s="7" t="s">
        <v>2696</v>
      </c>
      <c r="AD651" s="4">
        <v>1</v>
      </c>
      <c r="AE651"/>
      <c r="AF651" s="4">
        <v>1</v>
      </c>
      <c r="AG651" s="4">
        <v>1</v>
      </c>
      <c r="AH651" s="4">
        <v>1</v>
      </c>
      <c r="AJ651" s="4">
        <v>1</v>
      </c>
      <c r="AM651" s="4">
        <v>1</v>
      </c>
      <c r="BE651" s="4">
        <v>1</v>
      </c>
      <c r="BK651" s="4">
        <v>1</v>
      </c>
      <c r="BV651" s="4">
        <v>1</v>
      </c>
      <c r="DH651" s="4">
        <v>1</v>
      </c>
      <c r="DL651" s="4">
        <v>1</v>
      </c>
      <c r="DY651" s="4">
        <v>1</v>
      </c>
      <c r="EP651" s="4">
        <v>1</v>
      </c>
      <c r="ET651" s="4">
        <v>1</v>
      </c>
      <c r="HK651" s="4">
        <v>1</v>
      </c>
      <c r="HY651" s="4">
        <v>1</v>
      </c>
      <c r="HZ651" s="4">
        <v>1</v>
      </c>
      <c r="IB651" s="4">
        <v>1</v>
      </c>
      <c r="IC651" s="4">
        <v>1</v>
      </c>
      <c r="ID651" s="4">
        <v>1</v>
      </c>
      <c r="IE651" s="4">
        <v>1</v>
      </c>
      <c r="IF651" s="4">
        <v>1</v>
      </c>
      <c r="IG651" s="4">
        <v>1</v>
      </c>
      <c r="IH651" s="4">
        <v>1</v>
      </c>
      <c r="II651" s="4">
        <v>1</v>
      </c>
      <c r="IK651" s="4">
        <v>1</v>
      </c>
      <c r="IR651" s="4">
        <v>1</v>
      </c>
      <c r="IS651" s="4">
        <v>1</v>
      </c>
      <c r="IT651" s="4">
        <v>1</v>
      </c>
      <c r="IU651" s="4">
        <v>1</v>
      </c>
      <c r="IV651" s="4">
        <v>1</v>
      </c>
      <c r="IW651" s="4">
        <v>1</v>
      </c>
      <c r="IY651" s="4">
        <v>1</v>
      </c>
      <c r="IZ651" s="4">
        <v>1</v>
      </c>
      <c r="JE651" s="4">
        <v>1</v>
      </c>
      <c r="JF651" s="4">
        <v>1</v>
      </c>
      <c r="JM651" s="4">
        <v>1</v>
      </c>
      <c r="JP651" s="4">
        <v>1</v>
      </c>
      <c r="KA651" s="4">
        <v>1</v>
      </c>
      <c r="KB651" s="4">
        <v>1</v>
      </c>
      <c r="KC651" s="4">
        <v>1</v>
      </c>
      <c r="KD651" s="4">
        <v>1</v>
      </c>
      <c r="KE651" s="4">
        <v>1</v>
      </c>
      <c r="KF651" s="4">
        <v>1</v>
      </c>
      <c r="KL651" s="4">
        <v>1</v>
      </c>
      <c r="KM651" s="4">
        <v>1</v>
      </c>
      <c r="KN651" s="4">
        <v>1</v>
      </c>
      <c r="KO651" s="4">
        <v>1</v>
      </c>
      <c r="KV651" s="4">
        <v>1</v>
      </c>
      <c r="LC651" s="4">
        <v>1</v>
      </c>
      <c r="LD651" s="4">
        <v>1</v>
      </c>
      <c r="LE651" s="4">
        <v>1</v>
      </c>
      <c r="LJ651" s="4">
        <v>1</v>
      </c>
      <c r="LM651" s="4">
        <v>1</v>
      </c>
      <c r="LV651" s="4">
        <v>1</v>
      </c>
      <c r="LW651" s="4">
        <v>1</v>
      </c>
    </row>
    <row r="652" spans="1:366" x14ac:dyDescent="0.25">
      <c r="A652" s="7" t="s">
        <v>2611</v>
      </c>
      <c r="B652" s="7" t="s">
        <v>2612</v>
      </c>
      <c r="C652" s="7" t="s">
        <v>2613</v>
      </c>
      <c r="D652" s="7" t="s">
        <v>933</v>
      </c>
      <c r="E652" s="7" t="s">
        <v>637</v>
      </c>
      <c r="F652" s="7" t="s">
        <v>2581</v>
      </c>
      <c r="G652" s="7">
        <v>2015</v>
      </c>
      <c r="H652" s="7">
        <v>3</v>
      </c>
      <c r="L652" s="7" t="s">
        <v>710</v>
      </c>
      <c r="M652" s="7">
        <v>1193</v>
      </c>
      <c r="N652" s="7">
        <v>5204844</v>
      </c>
      <c r="O652" s="7" t="s">
        <v>391</v>
      </c>
      <c r="P652" s="7" t="s">
        <v>375</v>
      </c>
      <c r="Q652" s="7" t="s">
        <v>392</v>
      </c>
      <c r="R652" s="7">
        <v>169087</v>
      </c>
      <c r="S652" s="7">
        <v>169087</v>
      </c>
      <c r="T652" s="7">
        <v>169087</v>
      </c>
      <c r="U652" s="7">
        <v>169087</v>
      </c>
      <c r="V652" s="7">
        <v>169087</v>
      </c>
      <c r="W652" s="7">
        <v>26</v>
      </c>
      <c r="X652" s="7">
        <v>26</v>
      </c>
      <c r="Y652" s="7">
        <v>26</v>
      </c>
      <c r="Z652" s="7">
        <v>26</v>
      </c>
      <c r="AA652" s="7" t="s">
        <v>377</v>
      </c>
      <c r="AB652" s="7">
        <v>746</v>
      </c>
      <c r="AC652" s="7" t="s">
        <v>2696</v>
      </c>
      <c r="AD652" s="4">
        <v>1</v>
      </c>
      <c r="AE652"/>
      <c r="AF652" s="4">
        <v>1</v>
      </c>
      <c r="AG652" s="4">
        <v>1</v>
      </c>
      <c r="AH652" s="4">
        <v>1</v>
      </c>
      <c r="AJ652" s="4">
        <v>1</v>
      </c>
      <c r="AM652" s="4">
        <v>1</v>
      </c>
      <c r="BE652" s="4">
        <v>1</v>
      </c>
      <c r="BK652" s="4">
        <v>1</v>
      </c>
      <c r="BV652" s="4">
        <v>1</v>
      </c>
      <c r="DL652" s="4">
        <v>1</v>
      </c>
      <c r="DY652" s="4">
        <v>1</v>
      </c>
      <c r="EP652" s="4">
        <v>1</v>
      </c>
      <c r="ET652" s="4">
        <v>1</v>
      </c>
      <c r="FD652" s="4">
        <v>1</v>
      </c>
      <c r="HY652" s="4">
        <v>1</v>
      </c>
      <c r="HZ652" s="4">
        <v>1</v>
      </c>
      <c r="IB652" s="4">
        <v>1</v>
      </c>
      <c r="IC652" s="4">
        <v>1</v>
      </c>
      <c r="ID652" s="4">
        <v>1</v>
      </c>
      <c r="IE652" s="4">
        <v>1</v>
      </c>
      <c r="IF652" s="4">
        <v>1</v>
      </c>
      <c r="IG652" s="4">
        <v>1</v>
      </c>
      <c r="IH652" s="4">
        <v>1</v>
      </c>
      <c r="II652" s="4">
        <v>1</v>
      </c>
      <c r="IK652" s="4">
        <v>1</v>
      </c>
      <c r="IR652" s="4">
        <v>1</v>
      </c>
      <c r="IS652" s="4">
        <v>1</v>
      </c>
      <c r="IT652" s="4">
        <v>1</v>
      </c>
      <c r="IU652" s="4">
        <v>1</v>
      </c>
      <c r="IV652" s="4">
        <v>1</v>
      </c>
      <c r="IW652" s="4">
        <v>1</v>
      </c>
      <c r="IY652" s="4">
        <v>1</v>
      </c>
      <c r="IZ652" s="4">
        <v>1</v>
      </c>
      <c r="JE652" s="4">
        <v>1</v>
      </c>
      <c r="JF652" s="4">
        <v>1</v>
      </c>
      <c r="JM652" s="4">
        <v>1</v>
      </c>
      <c r="JP652" s="4">
        <v>1</v>
      </c>
      <c r="KA652" s="4">
        <v>1</v>
      </c>
      <c r="KB652" s="4">
        <v>1</v>
      </c>
      <c r="KC652" s="4">
        <v>1</v>
      </c>
      <c r="KD652" s="4">
        <v>1</v>
      </c>
      <c r="KE652" s="4">
        <v>1</v>
      </c>
      <c r="KF652" s="4">
        <v>1</v>
      </c>
      <c r="KL652" s="4">
        <v>1</v>
      </c>
      <c r="KM652" s="4">
        <v>1</v>
      </c>
      <c r="KN652" s="4">
        <v>1</v>
      </c>
      <c r="KO652" s="4">
        <v>1</v>
      </c>
      <c r="KV652" s="4">
        <v>1</v>
      </c>
      <c r="LB652" s="4">
        <v>1</v>
      </c>
      <c r="LC652" s="4">
        <v>1</v>
      </c>
      <c r="LD652" s="4">
        <v>1</v>
      </c>
      <c r="LE652" s="4">
        <v>1</v>
      </c>
      <c r="LJ652" s="4">
        <v>1</v>
      </c>
      <c r="LM652" s="4">
        <v>1</v>
      </c>
      <c r="LN652" s="4">
        <v>1</v>
      </c>
      <c r="LV652" s="4">
        <v>1</v>
      </c>
      <c r="LW652" s="4">
        <v>1</v>
      </c>
      <c r="MM652" s="4">
        <v>1</v>
      </c>
    </row>
    <row r="653" spans="1:366" x14ac:dyDescent="0.25">
      <c r="A653" s="7" t="s">
        <v>2608</v>
      </c>
      <c r="B653" s="7" t="s">
        <v>2609</v>
      </c>
      <c r="C653" s="7" t="s">
        <v>2610</v>
      </c>
      <c r="D653" s="7" t="s">
        <v>933</v>
      </c>
      <c r="E653" s="7" t="s">
        <v>637</v>
      </c>
      <c r="F653" s="7" t="s">
        <v>2581</v>
      </c>
      <c r="G653" s="7">
        <v>2015</v>
      </c>
      <c r="H653" s="7">
        <v>8</v>
      </c>
      <c r="L653" s="7" t="s">
        <v>710</v>
      </c>
      <c r="M653" s="7">
        <v>1193</v>
      </c>
      <c r="N653" s="7">
        <v>5204480</v>
      </c>
      <c r="O653" s="7" t="s">
        <v>391</v>
      </c>
      <c r="P653" s="7" t="s">
        <v>375</v>
      </c>
      <c r="Q653" s="7" t="s">
        <v>392</v>
      </c>
      <c r="R653" s="7">
        <v>169083</v>
      </c>
      <c r="S653" s="7">
        <v>169083</v>
      </c>
      <c r="T653" s="7">
        <v>169083</v>
      </c>
      <c r="U653" s="7">
        <v>169083</v>
      </c>
      <c r="V653" s="7">
        <v>571</v>
      </c>
      <c r="W653" s="7">
        <v>26</v>
      </c>
      <c r="X653" s="7">
        <v>26</v>
      </c>
      <c r="Y653" s="7">
        <v>26</v>
      </c>
      <c r="Z653" s="7">
        <v>26</v>
      </c>
      <c r="AA653" s="7" t="s">
        <v>377</v>
      </c>
      <c r="AB653" s="7">
        <v>746</v>
      </c>
      <c r="AC653" s="7" t="s">
        <v>2696</v>
      </c>
      <c r="AD653" s="4">
        <v>1</v>
      </c>
      <c r="AE653"/>
      <c r="AF653" s="4">
        <v>1</v>
      </c>
      <c r="AG653" s="4">
        <v>1</v>
      </c>
      <c r="AH653" s="4">
        <v>1</v>
      </c>
      <c r="AJ653" s="4">
        <v>1</v>
      </c>
      <c r="AM653" s="4">
        <v>1</v>
      </c>
      <c r="BE653" s="4">
        <v>1</v>
      </c>
      <c r="BK653" s="4">
        <v>1</v>
      </c>
      <c r="BV653" s="4">
        <v>1</v>
      </c>
      <c r="DL653" s="4">
        <v>1</v>
      </c>
      <c r="DY653" s="4">
        <v>1</v>
      </c>
      <c r="EP653" s="4">
        <v>1</v>
      </c>
      <c r="ET653" s="4">
        <v>1</v>
      </c>
      <c r="FD653" s="4">
        <v>1</v>
      </c>
      <c r="HK653" s="4">
        <v>1</v>
      </c>
      <c r="HY653" s="4">
        <v>1</v>
      </c>
      <c r="HZ653" s="4">
        <v>1</v>
      </c>
      <c r="IB653" s="4">
        <v>1</v>
      </c>
      <c r="IC653" s="4">
        <v>1</v>
      </c>
      <c r="ID653" s="4">
        <v>1</v>
      </c>
      <c r="IE653" s="4">
        <v>1</v>
      </c>
      <c r="IF653" s="4">
        <v>1</v>
      </c>
      <c r="IG653" s="4">
        <v>1</v>
      </c>
      <c r="IH653" s="4">
        <v>1</v>
      </c>
      <c r="II653" s="4">
        <v>1</v>
      </c>
      <c r="IK653" s="4">
        <v>1</v>
      </c>
      <c r="IR653" s="4">
        <v>1</v>
      </c>
      <c r="IS653" s="4">
        <v>1</v>
      </c>
      <c r="IT653" s="4">
        <v>1</v>
      </c>
      <c r="IU653" s="4">
        <v>1</v>
      </c>
      <c r="IV653" s="4">
        <v>1</v>
      </c>
      <c r="IW653" s="4">
        <v>1</v>
      </c>
      <c r="IY653" s="4">
        <v>1</v>
      </c>
      <c r="IZ653" s="4">
        <v>1</v>
      </c>
      <c r="JE653" s="4">
        <v>1</v>
      </c>
      <c r="JF653" s="4">
        <v>1</v>
      </c>
      <c r="JM653" s="4">
        <v>1</v>
      </c>
      <c r="JP653" s="4">
        <v>1</v>
      </c>
      <c r="KA653" s="4">
        <v>1</v>
      </c>
      <c r="KB653" s="4">
        <v>1</v>
      </c>
      <c r="KC653" s="4">
        <v>1</v>
      </c>
      <c r="KD653" s="4">
        <v>1</v>
      </c>
      <c r="KE653" s="4">
        <v>1</v>
      </c>
      <c r="KF653" s="4">
        <v>1</v>
      </c>
      <c r="KL653" s="4">
        <v>1</v>
      </c>
      <c r="KM653" s="4">
        <v>1</v>
      </c>
      <c r="KN653" s="4">
        <v>1</v>
      </c>
      <c r="KO653" s="4">
        <v>1</v>
      </c>
      <c r="KV653" s="4">
        <v>1</v>
      </c>
      <c r="LC653" s="4">
        <v>1</v>
      </c>
      <c r="LD653" s="4">
        <v>1</v>
      </c>
      <c r="LE653" s="4">
        <v>1</v>
      </c>
      <c r="LJ653" s="4">
        <v>1</v>
      </c>
      <c r="LM653" s="4">
        <v>1</v>
      </c>
      <c r="LV653" s="4">
        <v>1</v>
      </c>
      <c r="LW653" s="4">
        <v>1</v>
      </c>
      <c r="MM653" s="4">
        <v>1</v>
      </c>
    </row>
    <row r="654" spans="1:366" x14ac:dyDescent="0.25">
      <c r="A654" s="7" t="s">
        <v>2604</v>
      </c>
      <c r="B654" s="7" t="s">
        <v>2605</v>
      </c>
      <c r="C654" s="7" t="s">
        <v>2606</v>
      </c>
      <c r="D654" s="7" t="s">
        <v>933</v>
      </c>
      <c r="E654" s="7" t="s">
        <v>637</v>
      </c>
      <c r="F654" s="7" t="s">
        <v>2607</v>
      </c>
      <c r="G654" s="7">
        <v>2015</v>
      </c>
      <c r="H654" s="7">
        <v>4</v>
      </c>
      <c r="L654" s="7" t="s">
        <v>710</v>
      </c>
      <c r="M654" s="7">
        <v>1193</v>
      </c>
      <c r="N654" s="7">
        <v>5159119</v>
      </c>
      <c r="O654" s="7" t="s">
        <v>374</v>
      </c>
      <c r="P654" s="7" t="s">
        <v>375</v>
      </c>
      <c r="Q654" s="7" t="s">
        <v>376</v>
      </c>
      <c r="R654" s="7">
        <v>169074</v>
      </c>
      <c r="S654" s="7">
        <v>169074</v>
      </c>
      <c r="T654" s="7">
        <v>169074</v>
      </c>
      <c r="U654" s="7">
        <v>169074</v>
      </c>
      <c r="V654" s="7">
        <v>169074</v>
      </c>
      <c r="W654" s="7">
        <v>26</v>
      </c>
      <c r="X654" s="7">
        <v>26</v>
      </c>
      <c r="Y654" s="7">
        <v>26</v>
      </c>
      <c r="Z654" s="7">
        <v>26</v>
      </c>
      <c r="AA654" s="7" t="s">
        <v>377</v>
      </c>
      <c r="AB654" s="7">
        <v>746</v>
      </c>
      <c r="AC654" s="7" t="s">
        <v>2696</v>
      </c>
      <c r="AD654" s="4">
        <v>1</v>
      </c>
      <c r="AE654"/>
      <c r="AF654" s="4">
        <v>1</v>
      </c>
      <c r="AG654" s="4">
        <v>1</v>
      </c>
      <c r="AH654" s="4">
        <v>1</v>
      </c>
      <c r="AJ654" s="4">
        <v>1</v>
      </c>
      <c r="AM654" s="4">
        <v>1</v>
      </c>
      <c r="BE654" s="4">
        <v>1</v>
      </c>
      <c r="BK654" s="4">
        <v>1</v>
      </c>
      <c r="BV654" s="4">
        <v>1</v>
      </c>
      <c r="DH654" s="4">
        <v>1</v>
      </c>
      <c r="DL654" s="4">
        <v>1</v>
      </c>
      <c r="DY654" s="4">
        <v>1</v>
      </c>
      <c r="EF654" s="4">
        <v>1</v>
      </c>
      <c r="EP654" s="4">
        <v>1</v>
      </c>
      <c r="ET654" s="4">
        <v>1</v>
      </c>
      <c r="HK654" s="4">
        <v>1</v>
      </c>
      <c r="HS654" s="4">
        <v>1</v>
      </c>
      <c r="HY654" s="4">
        <v>1</v>
      </c>
      <c r="IB654" s="4">
        <v>1</v>
      </c>
      <c r="IC654" s="4">
        <v>1</v>
      </c>
      <c r="ID654" s="4">
        <v>1</v>
      </c>
      <c r="IE654" s="4">
        <v>1</v>
      </c>
      <c r="IF654" s="4">
        <v>1</v>
      </c>
      <c r="IG654" s="4">
        <v>1</v>
      </c>
      <c r="IH654" s="4">
        <v>1</v>
      </c>
      <c r="II654" s="4">
        <v>1</v>
      </c>
      <c r="IK654" s="4">
        <v>1</v>
      </c>
      <c r="IR654" s="4">
        <v>1</v>
      </c>
      <c r="IS654" s="4">
        <v>1</v>
      </c>
      <c r="IT654" s="4">
        <v>1</v>
      </c>
      <c r="IY654" s="4">
        <v>1</v>
      </c>
      <c r="IZ654" s="4">
        <v>1</v>
      </c>
      <c r="JE654" s="4">
        <v>1</v>
      </c>
      <c r="JF654" s="4">
        <v>1</v>
      </c>
      <c r="JG654" s="4">
        <v>1</v>
      </c>
      <c r="JH654" s="4">
        <v>1</v>
      </c>
      <c r="JI654" s="4">
        <v>1</v>
      </c>
      <c r="JJ654" s="4">
        <v>1</v>
      </c>
      <c r="JK654" s="4">
        <v>1</v>
      </c>
      <c r="JL654" s="4">
        <v>1</v>
      </c>
      <c r="JM654" s="4">
        <v>1</v>
      </c>
      <c r="JN654" s="4">
        <v>1</v>
      </c>
      <c r="JO654" s="4">
        <v>1</v>
      </c>
      <c r="JP654" s="4">
        <v>1</v>
      </c>
      <c r="KA654" s="4">
        <v>1</v>
      </c>
      <c r="KB654" s="4">
        <v>1</v>
      </c>
      <c r="KC654" s="4">
        <v>1</v>
      </c>
      <c r="KD654" s="4">
        <v>1</v>
      </c>
      <c r="KF654" s="4">
        <v>1</v>
      </c>
      <c r="KL654" s="4">
        <v>1</v>
      </c>
      <c r="KM654" s="4">
        <v>1</v>
      </c>
      <c r="KN654" s="4">
        <v>1</v>
      </c>
      <c r="KO654" s="4">
        <v>1</v>
      </c>
      <c r="KV654" s="4">
        <v>1</v>
      </c>
      <c r="KX654" s="4">
        <v>1</v>
      </c>
      <c r="LC654" s="4">
        <v>1</v>
      </c>
      <c r="LD654" s="4">
        <v>1</v>
      </c>
      <c r="LE654" s="4">
        <v>1</v>
      </c>
      <c r="LJ654" s="4">
        <v>1</v>
      </c>
      <c r="LV654" s="4">
        <v>1</v>
      </c>
      <c r="LW654" s="4">
        <v>1</v>
      </c>
    </row>
    <row r="655" spans="1:366" x14ac:dyDescent="0.25">
      <c r="A655" s="7" t="s">
        <v>2601</v>
      </c>
      <c r="B655" s="7" t="s">
        <v>2602</v>
      </c>
      <c r="C655" s="7" t="s">
        <v>2603</v>
      </c>
      <c r="D655" s="7" t="s">
        <v>933</v>
      </c>
      <c r="E655" s="7" t="s">
        <v>637</v>
      </c>
      <c r="F655" s="7" t="s">
        <v>2593</v>
      </c>
      <c r="G655" s="7">
        <v>2015</v>
      </c>
      <c r="H655" s="7">
        <v>4</v>
      </c>
      <c r="L655" s="7" t="s">
        <v>710</v>
      </c>
      <c r="M655" s="7">
        <v>1193</v>
      </c>
      <c r="N655" s="7">
        <v>5039645</v>
      </c>
      <c r="O655" s="7" t="s">
        <v>374</v>
      </c>
      <c r="P655" s="7" t="s">
        <v>375</v>
      </c>
      <c r="Q655" s="7" t="s">
        <v>376</v>
      </c>
      <c r="R655" s="7">
        <v>169073</v>
      </c>
      <c r="S655" s="7">
        <v>169073</v>
      </c>
      <c r="T655" s="7">
        <v>169073</v>
      </c>
      <c r="U655" s="7">
        <v>169073</v>
      </c>
      <c r="V655" s="7">
        <v>169073</v>
      </c>
      <c r="W655" s="7">
        <v>26</v>
      </c>
      <c r="X655" s="7">
        <v>26</v>
      </c>
      <c r="Y655" s="7">
        <v>26</v>
      </c>
      <c r="Z655" s="7">
        <v>26</v>
      </c>
      <c r="AA655" s="7" t="s">
        <v>377</v>
      </c>
      <c r="AB655" s="7">
        <v>746</v>
      </c>
      <c r="AC655" s="7" t="s">
        <v>2696</v>
      </c>
      <c r="AD655" s="4">
        <v>1</v>
      </c>
      <c r="AE655"/>
      <c r="AF655" s="4">
        <v>1</v>
      </c>
      <c r="AG655" s="4">
        <v>1</v>
      </c>
      <c r="AH655" s="4">
        <v>1</v>
      </c>
      <c r="AJ655" s="4">
        <v>1</v>
      </c>
      <c r="AM655" s="4">
        <v>1</v>
      </c>
      <c r="BE655" s="4">
        <v>1</v>
      </c>
      <c r="BK655" s="4">
        <v>1</v>
      </c>
      <c r="BV655" s="4">
        <v>1</v>
      </c>
      <c r="DH655" s="4">
        <v>1</v>
      </c>
      <c r="DL655" s="4">
        <v>1</v>
      </c>
      <c r="DY655" s="4">
        <v>1</v>
      </c>
      <c r="EP655" s="4">
        <v>1</v>
      </c>
      <c r="ET655" s="4">
        <v>1</v>
      </c>
      <c r="HK655" s="4">
        <v>1</v>
      </c>
      <c r="HY655" s="4">
        <v>1</v>
      </c>
      <c r="HZ655" s="4">
        <v>1</v>
      </c>
      <c r="IB655" s="4">
        <v>1</v>
      </c>
      <c r="IC655" s="4">
        <v>1</v>
      </c>
      <c r="ID655" s="4">
        <v>1</v>
      </c>
      <c r="IE655" s="4">
        <v>1</v>
      </c>
      <c r="IF655" s="4">
        <v>1</v>
      </c>
      <c r="IG655" s="4">
        <v>1</v>
      </c>
      <c r="IH655" s="4">
        <v>1</v>
      </c>
      <c r="IK655" s="4">
        <v>1</v>
      </c>
      <c r="IR655" s="4">
        <v>1</v>
      </c>
      <c r="IS655" s="4">
        <v>1</v>
      </c>
      <c r="IT655" s="4">
        <v>1</v>
      </c>
      <c r="IU655" s="4">
        <v>1</v>
      </c>
      <c r="IV655" s="4">
        <v>1</v>
      </c>
      <c r="IY655" s="4">
        <v>1</v>
      </c>
      <c r="IZ655" s="4">
        <v>1</v>
      </c>
      <c r="JE655" s="4">
        <v>1</v>
      </c>
      <c r="JF655" s="4">
        <v>1</v>
      </c>
      <c r="JM655" s="4">
        <v>1</v>
      </c>
      <c r="JP655" s="4">
        <v>1</v>
      </c>
      <c r="KA655" s="4">
        <v>1</v>
      </c>
      <c r="KB655" s="4">
        <v>1</v>
      </c>
      <c r="KC655" s="4">
        <v>1</v>
      </c>
      <c r="KD655" s="4">
        <v>1</v>
      </c>
      <c r="KF655" s="4">
        <v>1</v>
      </c>
      <c r="KL655" s="4">
        <v>1</v>
      </c>
      <c r="KM655" s="4">
        <v>1</v>
      </c>
      <c r="KN655" s="4">
        <v>1</v>
      </c>
      <c r="KO655" s="4">
        <v>1</v>
      </c>
      <c r="KV655" s="4">
        <v>1</v>
      </c>
      <c r="LC655" s="4">
        <v>1</v>
      </c>
      <c r="LD655" s="4">
        <v>1</v>
      </c>
      <c r="LE655" s="4">
        <v>1</v>
      </c>
      <c r="LJ655" s="4">
        <v>1</v>
      </c>
      <c r="LN655" s="4">
        <v>1</v>
      </c>
      <c r="LV655" s="4">
        <v>1</v>
      </c>
      <c r="LW655" s="4">
        <v>1</v>
      </c>
    </row>
    <row r="656" spans="1:366" x14ac:dyDescent="0.25">
      <c r="A656" s="7" t="s">
        <v>2597</v>
      </c>
      <c r="B656" s="7" t="s">
        <v>2598</v>
      </c>
      <c r="C656" s="7" t="s">
        <v>2599</v>
      </c>
      <c r="D656" s="7" t="s">
        <v>933</v>
      </c>
      <c r="E656" s="7" t="s">
        <v>637</v>
      </c>
      <c r="F656" s="7" t="s">
        <v>2600</v>
      </c>
      <c r="G656" s="7">
        <v>2015</v>
      </c>
      <c r="H656" s="7">
        <v>4</v>
      </c>
      <c r="L656" s="7" t="s">
        <v>710</v>
      </c>
      <c r="M656" s="7">
        <v>1193</v>
      </c>
      <c r="N656" s="7">
        <v>5167384</v>
      </c>
      <c r="O656" s="7" t="s">
        <v>411</v>
      </c>
      <c r="P656" s="7" t="s">
        <v>375</v>
      </c>
      <c r="Q656" s="7" t="s">
        <v>412</v>
      </c>
      <c r="R656" s="7">
        <v>169071</v>
      </c>
      <c r="S656" s="7">
        <v>169071</v>
      </c>
      <c r="T656" s="7">
        <v>169071</v>
      </c>
      <c r="U656" s="7">
        <v>169071</v>
      </c>
      <c r="V656" s="7">
        <v>169071</v>
      </c>
      <c r="W656" s="7">
        <v>26</v>
      </c>
      <c r="X656" s="7">
        <v>26</v>
      </c>
      <c r="Y656" s="7">
        <v>26</v>
      </c>
      <c r="Z656" s="7">
        <v>26</v>
      </c>
      <c r="AA656" s="7" t="s">
        <v>377</v>
      </c>
      <c r="AB656" s="7">
        <v>746</v>
      </c>
      <c r="AC656" s="7" t="s">
        <v>2696</v>
      </c>
      <c r="AD656" s="4">
        <v>1</v>
      </c>
      <c r="AE656"/>
      <c r="AF656" s="4">
        <v>1</v>
      </c>
      <c r="AG656" s="4">
        <v>1</v>
      </c>
      <c r="AH656" s="4">
        <v>1</v>
      </c>
      <c r="AJ656" s="4">
        <v>1</v>
      </c>
      <c r="AM656" s="4">
        <v>1</v>
      </c>
      <c r="BE656" s="4">
        <v>1</v>
      </c>
      <c r="BK656" s="4">
        <v>1</v>
      </c>
      <c r="BV656" s="4">
        <v>1</v>
      </c>
      <c r="DH656" s="4">
        <v>1</v>
      </c>
      <c r="DL656" s="4">
        <v>1</v>
      </c>
      <c r="DY656" s="4">
        <v>1</v>
      </c>
      <c r="EP656" s="4">
        <v>1</v>
      </c>
      <c r="ET656" s="4">
        <v>1</v>
      </c>
      <c r="HK656" s="4">
        <v>1</v>
      </c>
      <c r="HZ656" s="4">
        <v>1</v>
      </c>
      <c r="IB656" s="4">
        <v>1</v>
      </c>
      <c r="IC656" s="4">
        <v>1</v>
      </c>
      <c r="ID656" s="4">
        <v>1</v>
      </c>
      <c r="IE656" s="4">
        <v>1</v>
      </c>
      <c r="IF656" s="4">
        <v>1</v>
      </c>
      <c r="IG656" s="4">
        <v>1</v>
      </c>
      <c r="IH656" s="4">
        <v>1</v>
      </c>
      <c r="II656" s="4">
        <v>1</v>
      </c>
      <c r="IK656" s="4">
        <v>1</v>
      </c>
      <c r="IR656" s="4">
        <v>1</v>
      </c>
      <c r="IS656" s="4">
        <v>1</v>
      </c>
      <c r="IT656" s="4">
        <v>1</v>
      </c>
      <c r="IU656" s="4">
        <v>1</v>
      </c>
      <c r="IV656" s="4">
        <v>1</v>
      </c>
      <c r="IW656" s="4">
        <v>1</v>
      </c>
      <c r="IY656" s="4">
        <v>1</v>
      </c>
      <c r="IZ656" s="4">
        <v>1</v>
      </c>
      <c r="JE656" s="4">
        <v>1</v>
      </c>
      <c r="JF656" s="4">
        <v>1</v>
      </c>
      <c r="JM656" s="4">
        <v>1</v>
      </c>
      <c r="JP656" s="4">
        <v>1</v>
      </c>
      <c r="KA656" s="4">
        <v>1</v>
      </c>
      <c r="KB656" s="4">
        <v>1</v>
      </c>
      <c r="KC656" s="4">
        <v>1</v>
      </c>
      <c r="KD656" s="4">
        <v>1</v>
      </c>
      <c r="KF656" s="4">
        <v>1</v>
      </c>
      <c r="KL656" s="4">
        <v>1</v>
      </c>
      <c r="KM656" s="4">
        <v>1</v>
      </c>
      <c r="KN656" s="4">
        <v>1</v>
      </c>
      <c r="KO656" s="4">
        <v>1</v>
      </c>
      <c r="KV656" s="4">
        <v>1</v>
      </c>
      <c r="LC656" s="4">
        <v>1</v>
      </c>
      <c r="LD656" s="4">
        <v>1</v>
      </c>
      <c r="LE656" s="4">
        <v>1</v>
      </c>
      <c r="LJ656" s="4">
        <v>1</v>
      </c>
      <c r="LV656" s="4">
        <v>1</v>
      </c>
      <c r="LW656" s="4">
        <v>1</v>
      </c>
    </row>
    <row r="657" spans="1:363" x14ac:dyDescent="0.25">
      <c r="A657" s="7" t="s">
        <v>2594</v>
      </c>
      <c r="B657" s="7" t="s">
        <v>2595</v>
      </c>
      <c r="C657" s="7" t="s">
        <v>2596</v>
      </c>
      <c r="D657" s="7" t="s">
        <v>933</v>
      </c>
      <c r="E657" s="7" t="s">
        <v>637</v>
      </c>
      <c r="F657" s="7" t="s">
        <v>2581</v>
      </c>
      <c r="G657" s="7">
        <v>2015</v>
      </c>
      <c r="H657" s="7">
        <v>5</v>
      </c>
      <c r="L657" s="7" t="s">
        <v>710</v>
      </c>
      <c r="M657" s="7">
        <v>1193</v>
      </c>
      <c r="N657" s="7">
        <v>5126440</v>
      </c>
      <c r="O657" s="7" t="s">
        <v>411</v>
      </c>
      <c r="P657" s="7" t="s">
        <v>375</v>
      </c>
      <c r="Q657" s="7" t="s">
        <v>412</v>
      </c>
      <c r="R657" s="7">
        <v>169038</v>
      </c>
      <c r="S657" s="7">
        <v>169038</v>
      </c>
      <c r="T657" s="7">
        <v>169038</v>
      </c>
      <c r="U657" s="7">
        <v>169038</v>
      </c>
      <c r="V657" s="7">
        <v>169038</v>
      </c>
      <c r="W657" s="7">
        <v>169038</v>
      </c>
      <c r="X657" s="7">
        <v>26</v>
      </c>
      <c r="Y657" s="7">
        <v>26</v>
      </c>
      <c r="Z657" s="7">
        <v>26</v>
      </c>
      <c r="AA657" s="7" t="s">
        <v>377</v>
      </c>
      <c r="AB657" s="7">
        <v>746</v>
      </c>
      <c r="AC657" s="7" t="s">
        <v>2696</v>
      </c>
      <c r="AD657" s="4">
        <v>1</v>
      </c>
      <c r="AE657"/>
      <c r="AF657" s="4">
        <v>1</v>
      </c>
      <c r="AG657" s="4">
        <v>1</v>
      </c>
      <c r="AH657" s="4">
        <v>1</v>
      </c>
      <c r="AJ657" s="4">
        <v>1</v>
      </c>
      <c r="AM657" s="4">
        <v>1</v>
      </c>
      <c r="BE657" s="4">
        <v>1</v>
      </c>
      <c r="BK657" s="4">
        <v>1</v>
      </c>
      <c r="BV657" s="4">
        <v>1</v>
      </c>
      <c r="DL657" s="4">
        <v>1</v>
      </c>
      <c r="DY657" s="4">
        <v>1</v>
      </c>
      <c r="EP657" s="4">
        <v>1</v>
      </c>
      <c r="ET657" s="4">
        <v>1</v>
      </c>
      <c r="HY657" s="4">
        <v>1</v>
      </c>
      <c r="HZ657" s="4">
        <v>1</v>
      </c>
      <c r="IB657" s="4">
        <v>1</v>
      </c>
      <c r="IC657" s="4">
        <v>1</v>
      </c>
      <c r="ID657" s="4">
        <v>1</v>
      </c>
      <c r="IE657" s="4">
        <v>1</v>
      </c>
      <c r="IF657" s="4">
        <v>1</v>
      </c>
      <c r="IG657" s="4">
        <v>1</v>
      </c>
      <c r="IH657" s="4">
        <v>1</v>
      </c>
      <c r="II657" s="4">
        <v>1</v>
      </c>
      <c r="IK657" s="4">
        <v>1</v>
      </c>
      <c r="IR657" s="4">
        <v>1</v>
      </c>
      <c r="IS657" s="4">
        <v>1</v>
      </c>
      <c r="IT657" s="4">
        <v>1</v>
      </c>
      <c r="IU657" s="4">
        <v>1</v>
      </c>
      <c r="IV657" s="4">
        <v>1</v>
      </c>
      <c r="IY657" s="4">
        <v>1</v>
      </c>
      <c r="IZ657" s="4">
        <v>1</v>
      </c>
      <c r="JE657" s="4">
        <v>1</v>
      </c>
      <c r="JF657" s="4">
        <v>1</v>
      </c>
      <c r="JM657" s="4">
        <v>1</v>
      </c>
      <c r="JP657" s="4">
        <v>1</v>
      </c>
      <c r="KA657" s="4">
        <v>1</v>
      </c>
      <c r="KB657" s="4">
        <v>1</v>
      </c>
      <c r="KC657" s="4">
        <v>1</v>
      </c>
      <c r="KD657" s="4">
        <v>1</v>
      </c>
      <c r="KE657" s="4">
        <v>1</v>
      </c>
      <c r="KF657" s="4">
        <v>1</v>
      </c>
      <c r="KL657" s="4">
        <v>1</v>
      </c>
      <c r="KM657" s="4">
        <v>1</v>
      </c>
      <c r="KN657" s="4">
        <v>1</v>
      </c>
      <c r="KO657" s="4">
        <v>1</v>
      </c>
      <c r="LB657" s="4">
        <v>1</v>
      </c>
      <c r="LC657" s="4">
        <v>1</v>
      </c>
      <c r="LD657" s="4">
        <v>1</v>
      </c>
      <c r="LE657" s="4">
        <v>1</v>
      </c>
      <c r="LJ657" s="4">
        <v>1</v>
      </c>
      <c r="LM657" s="4">
        <v>1</v>
      </c>
      <c r="LV657" s="4">
        <v>1</v>
      </c>
      <c r="LW657" s="4">
        <v>1</v>
      </c>
    </row>
    <row r="658" spans="1:363" x14ac:dyDescent="0.25">
      <c r="A658" s="7" t="s">
        <v>2590</v>
      </c>
      <c r="B658" s="7" t="s">
        <v>2591</v>
      </c>
      <c r="C658" s="7" t="s">
        <v>2592</v>
      </c>
      <c r="D658" s="7" t="s">
        <v>933</v>
      </c>
      <c r="E658" s="7" t="s">
        <v>637</v>
      </c>
      <c r="F658" s="7" t="s">
        <v>2593</v>
      </c>
      <c r="G658" s="7">
        <v>2015</v>
      </c>
      <c r="H658" s="7">
        <v>12</v>
      </c>
      <c r="L658" s="7" t="s">
        <v>710</v>
      </c>
      <c r="M658" s="7">
        <v>1193</v>
      </c>
      <c r="N658" s="7">
        <v>5130175</v>
      </c>
      <c r="O658" s="7" t="s">
        <v>374</v>
      </c>
      <c r="P658" s="7" t="s">
        <v>375</v>
      </c>
      <c r="Q658" s="7" t="s">
        <v>376</v>
      </c>
      <c r="R658" s="7">
        <v>169029</v>
      </c>
      <c r="S658" s="7">
        <v>169029</v>
      </c>
      <c r="T658" s="7">
        <v>169029</v>
      </c>
      <c r="U658" s="7">
        <v>169029</v>
      </c>
      <c r="V658" s="7">
        <v>571</v>
      </c>
      <c r="W658" s="7">
        <v>26</v>
      </c>
      <c r="X658" s="7">
        <v>26</v>
      </c>
      <c r="Y658" s="7">
        <v>26</v>
      </c>
      <c r="Z658" s="7">
        <v>26</v>
      </c>
      <c r="AA658" s="7" t="s">
        <v>377</v>
      </c>
      <c r="AB658" s="7">
        <v>746</v>
      </c>
      <c r="AC658" s="7" t="s">
        <v>2696</v>
      </c>
      <c r="AD658" s="4">
        <v>1</v>
      </c>
      <c r="AE658"/>
      <c r="AF658" s="4">
        <v>1</v>
      </c>
      <c r="AG658" s="4">
        <v>1</v>
      </c>
      <c r="AH658" s="4">
        <v>1</v>
      </c>
      <c r="AJ658" s="4">
        <v>1</v>
      </c>
      <c r="AM658" s="4">
        <v>1</v>
      </c>
      <c r="BE658" s="4">
        <v>1</v>
      </c>
      <c r="BK658" s="4">
        <v>1</v>
      </c>
      <c r="BV658" s="4">
        <v>1</v>
      </c>
      <c r="DL658" s="4">
        <v>1</v>
      </c>
      <c r="DY658" s="4">
        <v>1</v>
      </c>
      <c r="EP658" s="4">
        <v>1</v>
      </c>
      <c r="ET658" s="4">
        <v>1</v>
      </c>
      <c r="HK658" s="4">
        <v>1</v>
      </c>
      <c r="HY658" s="4">
        <v>1</v>
      </c>
      <c r="HZ658" s="4">
        <v>1</v>
      </c>
      <c r="IB658" s="4">
        <v>1</v>
      </c>
      <c r="IC658" s="4">
        <v>1</v>
      </c>
      <c r="ID658" s="4">
        <v>1</v>
      </c>
      <c r="IE658" s="4">
        <v>1</v>
      </c>
      <c r="IF658" s="4">
        <v>1</v>
      </c>
      <c r="IG658" s="4">
        <v>1</v>
      </c>
      <c r="IH658" s="4">
        <v>1</v>
      </c>
      <c r="II658" s="4">
        <v>1</v>
      </c>
      <c r="IK658" s="4">
        <v>1</v>
      </c>
      <c r="IR658" s="4">
        <v>1</v>
      </c>
      <c r="IS658" s="4">
        <v>1</v>
      </c>
      <c r="IT658" s="4">
        <v>1</v>
      </c>
      <c r="IU658" s="4">
        <v>1</v>
      </c>
      <c r="IV658" s="4">
        <v>1</v>
      </c>
      <c r="IW658" s="4">
        <v>1</v>
      </c>
      <c r="IY658" s="4">
        <v>1</v>
      </c>
      <c r="IZ658" s="4">
        <v>1</v>
      </c>
      <c r="JE658" s="4">
        <v>1</v>
      </c>
      <c r="JF658" s="4">
        <v>1</v>
      </c>
      <c r="JM658" s="4">
        <v>1</v>
      </c>
      <c r="JP658" s="4">
        <v>1</v>
      </c>
      <c r="KA658" s="4">
        <v>1</v>
      </c>
      <c r="KB658" s="4">
        <v>1</v>
      </c>
      <c r="KC658" s="4">
        <v>1</v>
      </c>
      <c r="KD658" s="4">
        <v>1</v>
      </c>
      <c r="KE658" s="4">
        <v>1</v>
      </c>
      <c r="KF658" s="4">
        <v>1</v>
      </c>
      <c r="KL658" s="4">
        <v>1</v>
      </c>
      <c r="KM658" s="4">
        <v>1</v>
      </c>
      <c r="KN658" s="4">
        <v>1</v>
      </c>
      <c r="KO658" s="4">
        <v>1</v>
      </c>
      <c r="KV658" s="4">
        <v>1</v>
      </c>
      <c r="LC658" s="4">
        <v>1</v>
      </c>
      <c r="LD658" s="4">
        <v>1</v>
      </c>
      <c r="LE658" s="4">
        <v>1</v>
      </c>
      <c r="LG658" s="4">
        <v>1</v>
      </c>
      <c r="LJ658" s="4">
        <v>1</v>
      </c>
      <c r="LN658" s="4">
        <v>1</v>
      </c>
      <c r="LV658" s="4">
        <v>1</v>
      </c>
      <c r="LW658" s="4">
        <v>1</v>
      </c>
    </row>
    <row r="659" spans="1:363" x14ac:dyDescent="0.25">
      <c r="A659" s="7" t="s">
        <v>2586</v>
      </c>
      <c r="B659" s="7" t="s">
        <v>2587</v>
      </c>
      <c r="C659" s="7" t="s">
        <v>2588</v>
      </c>
      <c r="D659" s="7" t="s">
        <v>933</v>
      </c>
      <c r="E659" s="7" t="s">
        <v>637</v>
      </c>
      <c r="F659" s="7" t="s">
        <v>2589</v>
      </c>
      <c r="G659" s="7">
        <v>2015</v>
      </c>
      <c r="H659" s="7">
        <v>6</v>
      </c>
      <c r="L659" s="7" t="s">
        <v>710</v>
      </c>
      <c r="M659" s="7">
        <v>1193</v>
      </c>
      <c r="N659" s="7">
        <v>5165662</v>
      </c>
      <c r="O659" s="7" t="s">
        <v>391</v>
      </c>
      <c r="P659" s="7" t="s">
        <v>375</v>
      </c>
      <c r="Q659" s="7" t="s">
        <v>392</v>
      </c>
      <c r="R659" s="7">
        <v>169023</v>
      </c>
      <c r="S659" s="7">
        <v>169023</v>
      </c>
      <c r="T659" s="7">
        <v>169023</v>
      </c>
      <c r="U659" s="7">
        <v>169023</v>
      </c>
      <c r="V659" s="7">
        <v>571</v>
      </c>
      <c r="W659" s="7">
        <v>26</v>
      </c>
      <c r="X659" s="7">
        <v>26</v>
      </c>
      <c r="Y659" s="7">
        <v>26</v>
      </c>
      <c r="Z659" s="7">
        <v>26</v>
      </c>
      <c r="AA659" s="7" t="s">
        <v>696</v>
      </c>
      <c r="AC659" s="7" t="s">
        <v>2696</v>
      </c>
      <c r="AD659" s="4">
        <v>1</v>
      </c>
      <c r="AE659"/>
      <c r="AG659" s="4">
        <v>1</v>
      </c>
      <c r="BV659" s="4">
        <v>1</v>
      </c>
      <c r="DH659" s="4">
        <v>1</v>
      </c>
      <c r="DL659" s="4">
        <v>1</v>
      </c>
      <c r="EP659" s="4">
        <v>1</v>
      </c>
      <c r="ET659" s="4">
        <v>1</v>
      </c>
      <c r="HK659" s="4">
        <v>1</v>
      </c>
      <c r="HS659" s="4">
        <v>1</v>
      </c>
      <c r="HY659" s="4">
        <v>1</v>
      </c>
      <c r="HZ659" s="4">
        <v>1</v>
      </c>
      <c r="IB659" s="4">
        <v>1</v>
      </c>
      <c r="IC659" s="4">
        <v>1</v>
      </c>
      <c r="ID659" s="4">
        <v>1</v>
      </c>
      <c r="IE659" s="4">
        <v>1</v>
      </c>
      <c r="IF659" s="4">
        <v>1</v>
      </c>
      <c r="IG659" s="4">
        <v>1</v>
      </c>
      <c r="IH659" s="4">
        <v>1</v>
      </c>
      <c r="II659" s="4">
        <v>1</v>
      </c>
      <c r="IK659" s="4">
        <v>1</v>
      </c>
      <c r="IR659" s="4">
        <v>1</v>
      </c>
      <c r="IS659" s="4">
        <v>1</v>
      </c>
      <c r="IT659" s="4">
        <v>1</v>
      </c>
      <c r="IU659" s="4">
        <v>1</v>
      </c>
      <c r="IV659" s="4">
        <v>1</v>
      </c>
      <c r="IW659" s="4">
        <v>1</v>
      </c>
      <c r="IY659" s="4">
        <v>1</v>
      </c>
      <c r="IZ659" s="4">
        <v>1</v>
      </c>
      <c r="JE659" s="4">
        <v>1</v>
      </c>
      <c r="JF659" s="4">
        <v>1</v>
      </c>
      <c r="JG659" s="4">
        <v>1</v>
      </c>
      <c r="JH659" s="4">
        <v>1</v>
      </c>
      <c r="JI659" s="4">
        <v>1</v>
      </c>
      <c r="JJ659" s="4">
        <v>1</v>
      </c>
      <c r="JK659" s="4">
        <v>1</v>
      </c>
      <c r="JL659" s="4">
        <v>1</v>
      </c>
      <c r="JM659" s="4">
        <v>1</v>
      </c>
      <c r="JN659" s="4">
        <v>1</v>
      </c>
      <c r="JO659" s="4">
        <v>1</v>
      </c>
      <c r="JP659" s="4">
        <v>1</v>
      </c>
      <c r="KA659" s="4">
        <v>1</v>
      </c>
      <c r="KB659" s="4">
        <v>1</v>
      </c>
      <c r="KC659" s="4">
        <v>1</v>
      </c>
      <c r="KD659" s="4">
        <v>1</v>
      </c>
      <c r="KE659" s="4">
        <v>1</v>
      </c>
      <c r="KF659" s="4">
        <v>1</v>
      </c>
      <c r="KL659" s="4">
        <v>1</v>
      </c>
      <c r="KM659" s="4">
        <v>1</v>
      </c>
      <c r="KN659" s="4">
        <v>1</v>
      </c>
      <c r="KO659" s="4">
        <v>1</v>
      </c>
      <c r="KV659" s="4">
        <v>1</v>
      </c>
      <c r="KX659" s="4">
        <v>1</v>
      </c>
      <c r="LC659" s="4">
        <v>1</v>
      </c>
      <c r="LD659" s="4">
        <v>1</v>
      </c>
      <c r="LE659" s="4">
        <v>1</v>
      </c>
      <c r="LJ659" s="4">
        <v>1</v>
      </c>
      <c r="LM659" s="4">
        <v>1</v>
      </c>
      <c r="LV659" s="4">
        <v>1</v>
      </c>
      <c r="LW659" s="4">
        <v>1</v>
      </c>
    </row>
    <row r="660" spans="1:363" x14ac:dyDescent="0.25">
      <c r="A660" s="7" t="s">
        <v>2582</v>
      </c>
      <c r="B660" s="7" t="s">
        <v>2583</v>
      </c>
      <c r="C660" s="7" t="s">
        <v>2584</v>
      </c>
      <c r="D660" s="7" t="s">
        <v>933</v>
      </c>
      <c r="E660" s="7" t="s">
        <v>637</v>
      </c>
      <c r="F660" s="7" t="s">
        <v>2585</v>
      </c>
      <c r="G660" s="7">
        <v>2015</v>
      </c>
      <c r="H660" s="7">
        <v>4</v>
      </c>
      <c r="L660" s="7" t="s">
        <v>710</v>
      </c>
      <c r="M660" s="7">
        <v>1193</v>
      </c>
      <c r="N660" s="7">
        <v>5123966</v>
      </c>
      <c r="O660" s="7" t="s">
        <v>391</v>
      </c>
      <c r="P660" s="7" t="s">
        <v>375</v>
      </c>
      <c r="Q660" s="7" t="s">
        <v>392</v>
      </c>
      <c r="R660" s="7">
        <v>169021</v>
      </c>
      <c r="S660" s="7">
        <v>169021</v>
      </c>
      <c r="T660" s="7">
        <v>169021</v>
      </c>
      <c r="U660" s="7">
        <v>169021</v>
      </c>
      <c r="V660" s="7">
        <v>169021</v>
      </c>
      <c r="W660" s="7">
        <v>26</v>
      </c>
      <c r="X660" s="7">
        <v>26</v>
      </c>
      <c r="Y660" s="7">
        <v>26</v>
      </c>
      <c r="Z660" s="7">
        <v>26</v>
      </c>
      <c r="AA660" s="7" t="s">
        <v>377</v>
      </c>
      <c r="AB660" s="7">
        <v>746</v>
      </c>
      <c r="AC660" s="7" t="s">
        <v>2696</v>
      </c>
      <c r="AD660" s="4">
        <v>1</v>
      </c>
      <c r="AE660"/>
      <c r="AF660" s="4">
        <v>1</v>
      </c>
      <c r="AG660" s="4">
        <v>1</v>
      </c>
      <c r="AH660" s="4">
        <v>1</v>
      </c>
      <c r="AJ660" s="4">
        <v>1</v>
      </c>
      <c r="AM660" s="4">
        <v>1</v>
      </c>
      <c r="BE660" s="4">
        <v>1</v>
      </c>
      <c r="BK660" s="4">
        <v>1</v>
      </c>
      <c r="BV660" s="4">
        <v>1</v>
      </c>
      <c r="DH660" s="4">
        <v>1</v>
      </c>
      <c r="DY660" s="4">
        <v>1</v>
      </c>
      <c r="EP660" s="4">
        <v>1</v>
      </c>
      <c r="ET660" s="4">
        <v>1</v>
      </c>
      <c r="HS660" s="4">
        <v>1</v>
      </c>
      <c r="IB660" s="4">
        <v>1</v>
      </c>
      <c r="IC660" s="4">
        <v>1</v>
      </c>
      <c r="ID660" s="4">
        <v>1</v>
      </c>
      <c r="IF660" s="4">
        <v>1</v>
      </c>
      <c r="IG660" s="4">
        <v>1</v>
      </c>
      <c r="IH660" s="4">
        <v>1</v>
      </c>
      <c r="II660" s="4">
        <v>1</v>
      </c>
      <c r="IK660" s="4">
        <v>1</v>
      </c>
      <c r="IR660" s="4">
        <v>1</v>
      </c>
      <c r="IS660" s="4">
        <v>1</v>
      </c>
      <c r="IT660" s="4">
        <v>1</v>
      </c>
      <c r="IU660" s="4">
        <v>1</v>
      </c>
      <c r="IV660" s="4">
        <v>1</v>
      </c>
      <c r="IW660" s="4">
        <v>1</v>
      </c>
      <c r="IY660" s="4">
        <v>1</v>
      </c>
      <c r="IZ660" s="4">
        <v>1</v>
      </c>
      <c r="JE660" s="4">
        <v>1</v>
      </c>
      <c r="JF660" s="4">
        <v>1</v>
      </c>
      <c r="JG660" s="4">
        <v>1</v>
      </c>
      <c r="JH660" s="4">
        <v>1</v>
      </c>
      <c r="JI660" s="4">
        <v>1</v>
      </c>
      <c r="JJ660" s="4">
        <v>1</v>
      </c>
      <c r="JK660" s="4">
        <v>1</v>
      </c>
      <c r="JL660" s="4">
        <v>1</v>
      </c>
      <c r="JM660" s="4">
        <v>1</v>
      </c>
      <c r="JN660" s="4">
        <v>1</v>
      </c>
      <c r="JO660" s="4">
        <v>1</v>
      </c>
      <c r="JP660" s="4">
        <v>1</v>
      </c>
      <c r="KA660" s="4">
        <v>1</v>
      </c>
      <c r="KB660" s="4">
        <v>1</v>
      </c>
      <c r="KC660" s="4">
        <v>1</v>
      </c>
      <c r="KD660" s="4">
        <v>1</v>
      </c>
      <c r="KE660" s="4">
        <v>1</v>
      </c>
      <c r="KF660" s="4">
        <v>1</v>
      </c>
      <c r="KM660" s="4">
        <v>1</v>
      </c>
      <c r="KN660" s="4">
        <v>1</v>
      </c>
      <c r="KO660" s="4">
        <v>1</v>
      </c>
      <c r="KX660" s="4">
        <v>1</v>
      </c>
      <c r="LC660" s="4">
        <v>1</v>
      </c>
      <c r="LD660" s="4">
        <v>1</v>
      </c>
      <c r="LE660" s="4">
        <v>1</v>
      </c>
      <c r="LJ660" s="4">
        <v>1</v>
      </c>
      <c r="LV660" s="4">
        <v>1</v>
      </c>
      <c r="LW660" s="4">
        <v>1</v>
      </c>
    </row>
    <row r="661" spans="1:363" x14ac:dyDescent="0.25">
      <c r="A661" s="7" t="s">
        <v>2578</v>
      </c>
      <c r="B661" s="7" t="s">
        <v>2579</v>
      </c>
      <c r="C661" s="7" t="s">
        <v>2580</v>
      </c>
      <c r="D661" s="7" t="s">
        <v>933</v>
      </c>
      <c r="E661" s="7" t="s">
        <v>637</v>
      </c>
      <c r="F661" s="7" t="s">
        <v>2581</v>
      </c>
      <c r="G661" s="7">
        <v>2015</v>
      </c>
      <c r="H661" s="7">
        <v>3</v>
      </c>
      <c r="L661" s="7" t="s">
        <v>710</v>
      </c>
      <c r="M661" s="7">
        <v>1193</v>
      </c>
      <c r="N661" s="7">
        <v>5028465</v>
      </c>
      <c r="O661" s="7" t="s">
        <v>374</v>
      </c>
      <c r="P661" s="7" t="s">
        <v>375</v>
      </c>
      <c r="Q661" s="7" t="s">
        <v>376</v>
      </c>
      <c r="R661" s="7">
        <v>169020</v>
      </c>
      <c r="S661" s="7">
        <v>169020</v>
      </c>
      <c r="T661" s="7">
        <v>169020</v>
      </c>
      <c r="U661" s="7">
        <v>11740</v>
      </c>
      <c r="V661" s="7">
        <v>571</v>
      </c>
      <c r="W661" s="7">
        <v>26</v>
      </c>
      <c r="X661" s="7">
        <v>26</v>
      </c>
      <c r="Y661" s="7">
        <v>26</v>
      </c>
      <c r="Z661" s="7">
        <v>26</v>
      </c>
      <c r="AA661" s="7" t="s">
        <v>377</v>
      </c>
      <c r="AC661" s="7" t="s">
        <v>2696</v>
      </c>
      <c r="AD661" s="4">
        <v>1</v>
      </c>
      <c r="AE661"/>
      <c r="AG661" s="4">
        <v>1</v>
      </c>
      <c r="AH661" s="4">
        <v>1</v>
      </c>
      <c r="BE661" s="4">
        <v>1</v>
      </c>
      <c r="BK661" s="4">
        <v>1</v>
      </c>
      <c r="BV661" s="4">
        <v>1</v>
      </c>
      <c r="DL661" s="4">
        <v>1</v>
      </c>
      <c r="DY661" s="4">
        <v>1</v>
      </c>
      <c r="EF661" s="4">
        <v>1</v>
      </c>
      <c r="EP661" s="4">
        <v>1</v>
      </c>
      <c r="ET661" s="4">
        <v>1</v>
      </c>
      <c r="HK661" s="4">
        <v>1</v>
      </c>
      <c r="HY661" s="4">
        <v>1</v>
      </c>
      <c r="HZ661" s="4">
        <v>1</v>
      </c>
      <c r="IB661" s="4">
        <v>1</v>
      </c>
      <c r="IC661" s="4">
        <v>1</v>
      </c>
      <c r="ID661" s="4">
        <v>1</v>
      </c>
      <c r="IE661" s="4">
        <v>1</v>
      </c>
      <c r="IF661" s="4">
        <v>1</v>
      </c>
      <c r="IG661" s="4">
        <v>1</v>
      </c>
      <c r="IH661" s="4">
        <v>1</v>
      </c>
      <c r="II661" s="4">
        <v>1</v>
      </c>
      <c r="IK661" s="4">
        <v>1</v>
      </c>
      <c r="IR661" s="4">
        <v>1</v>
      </c>
      <c r="IS661" s="4">
        <v>1</v>
      </c>
      <c r="IT661" s="4">
        <v>1</v>
      </c>
      <c r="IU661" s="4">
        <v>1</v>
      </c>
      <c r="IV661" s="4">
        <v>1</v>
      </c>
      <c r="IW661" s="4">
        <v>1</v>
      </c>
      <c r="IY661" s="4">
        <v>1</v>
      </c>
      <c r="IZ661" s="4">
        <v>1</v>
      </c>
      <c r="JE661" s="4">
        <v>1</v>
      </c>
      <c r="JF661" s="4">
        <v>1</v>
      </c>
      <c r="JM661" s="4">
        <v>1</v>
      </c>
      <c r="JP661" s="4">
        <v>1</v>
      </c>
      <c r="KA661" s="4">
        <v>1</v>
      </c>
      <c r="KB661" s="4">
        <v>1</v>
      </c>
      <c r="KC661" s="4">
        <v>1</v>
      </c>
      <c r="KD661" s="4">
        <v>1</v>
      </c>
      <c r="KE661" s="4">
        <v>1</v>
      </c>
      <c r="KL661" s="4">
        <v>1</v>
      </c>
      <c r="KM661" s="4">
        <v>1</v>
      </c>
      <c r="KN661" s="4">
        <v>1</v>
      </c>
      <c r="KO661" s="4">
        <v>1</v>
      </c>
      <c r="KV661" s="4">
        <v>1</v>
      </c>
      <c r="LC661" s="4">
        <v>1</v>
      </c>
      <c r="LD661" s="4">
        <v>1</v>
      </c>
      <c r="LE661" s="4">
        <v>1</v>
      </c>
      <c r="LJ661" s="4">
        <v>1</v>
      </c>
      <c r="LV661" s="4">
        <v>1</v>
      </c>
      <c r="LW661" s="4">
        <v>1</v>
      </c>
    </row>
    <row r="662" spans="1:363" x14ac:dyDescent="0.25">
      <c r="A662" s="7" t="s">
        <v>2573</v>
      </c>
      <c r="B662" s="7" t="s">
        <v>2574</v>
      </c>
      <c r="C662" s="7" t="s">
        <v>2575</v>
      </c>
      <c r="D662" s="7" t="s">
        <v>933</v>
      </c>
      <c r="E662" s="7" t="s">
        <v>637</v>
      </c>
      <c r="F662" s="7" t="s">
        <v>2576</v>
      </c>
      <c r="G662" s="7">
        <v>2015</v>
      </c>
      <c r="H662" s="7">
        <v>11</v>
      </c>
      <c r="L662" s="7" t="s">
        <v>710</v>
      </c>
      <c r="M662" s="7">
        <v>1193</v>
      </c>
      <c r="N662" s="7">
        <v>5090533</v>
      </c>
      <c r="O662" s="7" t="s">
        <v>374</v>
      </c>
      <c r="P662" s="7" t="s">
        <v>375</v>
      </c>
      <c r="Q662" s="7" t="s">
        <v>376</v>
      </c>
      <c r="R662" s="7">
        <v>169018</v>
      </c>
      <c r="S662" s="7">
        <v>169018</v>
      </c>
      <c r="T662" s="7">
        <v>169018</v>
      </c>
      <c r="U662" s="7">
        <v>169018</v>
      </c>
      <c r="V662" s="7">
        <v>571</v>
      </c>
      <c r="W662" s="7">
        <v>26</v>
      </c>
      <c r="X662" s="7">
        <v>26</v>
      </c>
      <c r="Y662" s="7">
        <v>26</v>
      </c>
      <c r="Z662" s="7">
        <v>26</v>
      </c>
      <c r="AA662" s="7" t="s">
        <v>377</v>
      </c>
      <c r="AB662" s="7" t="s">
        <v>2577</v>
      </c>
      <c r="AC662" s="7" t="s">
        <v>2696</v>
      </c>
      <c r="AD662" s="4">
        <v>1</v>
      </c>
      <c r="AE662"/>
      <c r="AF662" s="4">
        <v>1</v>
      </c>
      <c r="AG662" s="4">
        <v>1</v>
      </c>
      <c r="AJ662" s="4">
        <v>1</v>
      </c>
      <c r="AM662" s="4">
        <v>1</v>
      </c>
      <c r="BV662" s="4">
        <v>1</v>
      </c>
      <c r="DL662" s="4">
        <v>1</v>
      </c>
      <c r="EP662" s="4">
        <v>1</v>
      </c>
      <c r="ET662" s="4">
        <v>1</v>
      </c>
      <c r="HK662" s="4">
        <v>1</v>
      </c>
      <c r="HY662" s="4">
        <v>1</v>
      </c>
      <c r="HZ662" s="4">
        <v>1</v>
      </c>
      <c r="IB662" s="4">
        <v>1</v>
      </c>
      <c r="IC662" s="4">
        <v>1</v>
      </c>
      <c r="ID662" s="4">
        <v>1</v>
      </c>
      <c r="IE662" s="4">
        <v>1</v>
      </c>
      <c r="IF662" s="4">
        <v>1</v>
      </c>
      <c r="IG662" s="4">
        <v>1</v>
      </c>
      <c r="IH662" s="4">
        <v>1</v>
      </c>
      <c r="IK662" s="4">
        <v>1</v>
      </c>
      <c r="IR662" s="4">
        <v>1</v>
      </c>
      <c r="IS662" s="4">
        <v>1</v>
      </c>
      <c r="IT662" s="4">
        <v>1</v>
      </c>
      <c r="IU662" s="4">
        <v>1</v>
      </c>
      <c r="IY662" s="4">
        <v>1</v>
      </c>
      <c r="IZ662" s="4">
        <v>1</v>
      </c>
      <c r="JE662" s="4">
        <v>1</v>
      </c>
      <c r="JF662" s="4">
        <v>1</v>
      </c>
      <c r="JM662" s="4">
        <v>1</v>
      </c>
      <c r="JP662" s="4">
        <v>1</v>
      </c>
      <c r="KA662" s="4">
        <v>1</v>
      </c>
      <c r="KB662" s="4">
        <v>1</v>
      </c>
      <c r="KC662" s="4">
        <v>1</v>
      </c>
      <c r="KD662" s="4">
        <v>1</v>
      </c>
      <c r="KE662" s="4">
        <v>1</v>
      </c>
      <c r="KF662" s="4">
        <v>1</v>
      </c>
      <c r="KL662" s="4">
        <v>1</v>
      </c>
      <c r="KM662" s="4">
        <v>1</v>
      </c>
      <c r="KN662" s="4">
        <v>1</v>
      </c>
      <c r="KO662" s="4">
        <v>1</v>
      </c>
      <c r="KV662" s="4">
        <v>1</v>
      </c>
      <c r="LC662" s="4">
        <v>1</v>
      </c>
      <c r="LE662" s="4">
        <v>1</v>
      </c>
      <c r="LJ662" s="4">
        <v>1</v>
      </c>
      <c r="LM662" s="4">
        <v>1</v>
      </c>
      <c r="LV662" s="4">
        <v>1</v>
      </c>
      <c r="LW662" s="4">
        <v>1</v>
      </c>
    </row>
    <row r="663" spans="1:363" x14ac:dyDescent="0.25">
      <c r="A663" s="7" t="s">
        <v>2636</v>
      </c>
      <c r="B663" s="7" t="s">
        <v>2637</v>
      </c>
      <c r="C663" s="7" t="s">
        <v>2638</v>
      </c>
      <c r="D663" s="7" t="s">
        <v>543</v>
      </c>
      <c r="E663" s="7" t="s">
        <v>544</v>
      </c>
      <c r="F663" s="7" t="s">
        <v>2639</v>
      </c>
      <c r="G663" s="7">
        <v>2020</v>
      </c>
      <c r="H663" s="7">
        <v>8</v>
      </c>
      <c r="L663" s="7" t="s">
        <v>1459</v>
      </c>
      <c r="M663" s="7">
        <v>1193</v>
      </c>
      <c r="N663" s="7">
        <v>5031432</v>
      </c>
      <c r="O663" s="7" t="s">
        <v>391</v>
      </c>
      <c r="P663" s="7" t="s">
        <v>375</v>
      </c>
      <c r="Q663" s="7" t="s">
        <v>392</v>
      </c>
      <c r="R663" s="7">
        <v>169703</v>
      </c>
      <c r="S663" s="7">
        <v>169703</v>
      </c>
      <c r="T663" s="7">
        <v>169703</v>
      </c>
      <c r="U663" s="7">
        <v>169703</v>
      </c>
      <c r="V663" s="7">
        <v>571</v>
      </c>
      <c r="W663" s="7">
        <v>26</v>
      </c>
      <c r="X663" s="7">
        <v>26</v>
      </c>
      <c r="Y663" s="7">
        <v>26</v>
      </c>
      <c r="Z663" s="7">
        <v>26</v>
      </c>
      <c r="AA663" s="7" t="s">
        <v>377</v>
      </c>
      <c r="AB663" s="7">
        <v>746</v>
      </c>
      <c r="AC663" s="7" t="s">
        <v>2696</v>
      </c>
      <c r="AD663" s="4">
        <v>1</v>
      </c>
      <c r="AE663"/>
      <c r="AF663" s="4">
        <v>1</v>
      </c>
      <c r="AG663" s="4">
        <v>1</v>
      </c>
      <c r="AH663" s="4">
        <v>1</v>
      </c>
      <c r="AJ663" s="4">
        <v>1</v>
      </c>
      <c r="AM663" s="4">
        <v>1</v>
      </c>
      <c r="BE663" s="4">
        <v>1</v>
      </c>
      <c r="BK663" s="4">
        <v>1</v>
      </c>
      <c r="BV663" s="4">
        <v>1</v>
      </c>
      <c r="DL663" s="4">
        <v>1</v>
      </c>
      <c r="DY663" s="4">
        <v>1</v>
      </c>
      <c r="EF663" s="4">
        <v>1</v>
      </c>
      <c r="EP663" s="4">
        <v>1</v>
      </c>
      <c r="ET663" s="4">
        <v>1</v>
      </c>
      <c r="HK663" s="4">
        <v>1</v>
      </c>
      <c r="HY663" s="4">
        <v>1</v>
      </c>
      <c r="HZ663" s="4">
        <v>1</v>
      </c>
      <c r="IB663" s="4">
        <v>1</v>
      </c>
      <c r="IC663" s="4">
        <v>1</v>
      </c>
      <c r="ID663" s="4">
        <v>1</v>
      </c>
      <c r="IE663" s="4">
        <v>1</v>
      </c>
      <c r="IF663" s="4">
        <v>1</v>
      </c>
      <c r="IG663" s="4">
        <v>1</v>
      </c>
      <c r="IH663" s="4">
        <v>1</v>
      </c>
      <c r="II663" s="4">
        <v>1</v>
      </c>
      <c r="IK663" s="4">
        <v>1</v>
      </c>
      <c r="IM663" s="4">
        <v>1</v>
      </c>
      <c r="IR663" s="4">
        <v>1</v>
      </c>
      <c r="IS663" s="4">
        <v>1</v>
      </c>
      <c r="IT663" s="4">
        <v>1</v>
      </c>
      <c r="IU663" s="4">
        <v>1</v>
      </c>
      <c r="IV663" s="4">
        <v>1</v>
      </c>
      <c r="IW663" s="4">
        <v>1</v>
      </c>
      <c r="IY663" s="4">
        <v>1</v>
      </c>
      <c r="IZ663" s="4">
        <v>1</v>
      </c>
      <c r="JE663" s="4">
        <v>1</v>
      </c>
      <c r="JF663" s="4">
        <v>1</v>
      </c>
      <c r="JM663" s="4">
        <v>1</v>
      </c>
      <c r="JP663" s="4">
        <v>1</v>
      </c>
      <c r="KA663" s="4">
        <v>1</v>
      </c>
      <c r="KB663" s="4">
        <v>1</v>
      </c>
      <c r="KC663" s="4">
        <v>1</v>
      </c>
      <c r="KD663" s="4">
        <v>1</v>
      </c>
      <c r="KE663" s="4">
        <v>1</v>
      </c>
      <c r="KF663" s="4">
        <v>1</v>
      </c>
      <c r="KL663" s="4">
        <v>1</v>
      </c>
      <c r="KM663" s="4">
        <v>1</v>
      </c>
      <c r="KN663" s="4">
        <v>1</v>
      </c>
      <c r="KO663" s="4">
        <v>1</v>
      </c>
      <c r="KV663" s="4">
        <v>1</v>
      </c>
      <c r="LC663" s="4">
        <v>1</v>
      </c>
      <c r="LD663" s="4">
        <v>1</v>
      </c>
      <c r="LE663" s="4">
        <v>1</v>
      </c>
      <c r="LJ663" s="4">
        <v>1</v>
      </c>
      <c r="LV663" s="4">
        <v>1</v>
      </c>
      <c r="LW663" s="4">
        <v>1</v>
      </c>
      <c r="MY663" s="4">
        <v>1</v>
      </c>
    </row>
    <row r="664" spans="1:363" x14ac:dyDescent="0.25">
      <c r="A664" s="7" t="s">
        <v>2640</v>
      </c>
      <c r="B664" s="7" t="s">
        <v>2641</v>
      </c>
      <c r="C664" s="7" t="s">
        <v>2642</v>
      </c>
      <c r="D664" s="7" t="s">
        <v>370</v>
      </c>
      <c r="E664" s="7" t="s">
        <v>370</v>
      </c>
      <c r="F664" s="7" t="s">
        <v>2554</v>
      </c>
      <c r="G664" s="7">
        <v>2019</v>
      </c>
      <c r="H664" s="7">
        <v>1</v>
      </c>
      <c r="K664" s="7" t="s">
        <v>398</v>
      </c>
      <c r="L664" s="7" t="s">
        <v>1128</v>
      </c>
      <c r="M664" s="7">
        <v>1193</v>
      </c>
      <c r="N664" s="7">
        <v>5055444</v>
      </c>
      <c r="O664" s="7" t="s">
        <v>391</v>
      </c>
      <c r="P664" s="7" t="s">
        <v>375</v>
      </c>
      <c r="Q664" s="7" t="s">
        <v>392</v>
      </c>
      <c r="R664" s="7">
        <v>169820</v>
      </c>
      <c r="S664" s="7">
        <v>169820</v>
      </c>
      <c r="T664" s="7">
        <v>169820</v>
      </c>
      <c r="U664" s="7">
        <v>169820</v>
      </c>
      <c r="V664" s="7">
        <v>571</v>
      </c>
      <c r="W664" s="7">
        <v>26</v>
      </c>
      <c r="X664" s="7">
        <v>26</v>
      </c>
      <c r="Y664" s="7">
        <v>26</v>
      </c>
      <c r="Z664" s="7">
        <v>26</v>
      </c>
      <c r="AA664" s="7" t="s">
        <v>377</v>
      </c>
      <c r="AB664" s="7">
        <v>666</v>
      </c>
      <c r="AC664" s="7" t="s">
        <v>2696</v>
      </c>
      <c r="AD664" s="4">
        <v>1</v>
      </c>
      <c r="AE664"/>
      <c r="AG664" s="4">
        <v>1</v>
      </c>
      <c r="AL664" s="4">
        <v>1</v>
      </c>
      <c r="BT664" s="4">
        <v>1</v>
      </c>
      <c r="DL664" s="4">
        <v>1</v>
      </c>
      <c r="DZ664" s="4">
        <v>1</v>
      </c>
      <c r="EF664" s="4">
        <v>1</v>
      </c>
      <c r="EP664" s="4">
        <v>1</v>
      </c>
      <c r="ET664" s="4">
        <v>1</v>
      </c>
      <c r="HK664" s="4">
        <v>1</v>
      </c>
      <c r="HY664" s="4">
        <v>1</v>
      </c>
      <c r="HZ664" s="4">
        <v>1</v>
      </c>
      <c r="IB664" s="4">
        <v>1</v>
      </c>
      <c r="IC664" s="4">
        <v>1</v>
      </c>
      <c r="ID664" s="4">
        <v>1</v>
      </c>
      <c r="IE664" s="4">
        <v>1</v>
      </c>
      <c r="IF664" s="4">
        <v>1</v>
      </c>
      <c r="IG664" s="4">
        <v>1</v>
      </c>
      <c r="IH664" s="4">
        <v>1</v>
      </c>
      <c r="II664" s="4">
        <v>1</v>
      </c>
      <c r="IK664" s="4">
        <v>1</v>
      </c>
      <c r="IR664" s="4">
        <v>1</v>
      </c>
      <c r="IS664" s="4">
        <v>1</v>
      </c>
      <c r="IT664" s="4">
        <v>1</v>
      </c>
      <c r="IU664" s="4">
        <v>1</v>
      </c>
      <c r="IV664" s="4">
        <v>1</v>
      </c>
      <c r="IW664" s="4">
        <v>1</v>
      </c>
      <c r="IY664" s="4">
        <v>1</v>
      </c>
      <c r="IZ664" s="4">
        <v>1</v>
      </c>
      <c r="JE664" s="4">
        <v>1</v>
      </c>
      <c r="JF664" s="4">
        <v>1</v>
      </c>
      <c r="JM664" s="4">
        <v>1</v>
      </c>
      <c r="JP664" s="4">
        <v>1</v>
      </c>
      <c r="KA664" s="4">
        <v>1</v>
      </c>
      <c r="KB664" s="4">
        <v>1</v>
      </c>
      <c r="KC664" s="4">
        <v>1</v>
      </c>
      <c r="KD664" s="4">
        <v>1</v>
      </c>
      <c r="KE664" s="4">
        <v>1</v>
      </c>
      <c r="KF664" s="4">
        <v>1</v>
      </c>
      <c r="KL664" s="4">
        <v>1</v>
      </c>
      <c r="KM664" s="4">
        <v>1</v>
      </c>
      <c r="KN664" s="4">
        <v>1</v>
      </c>
      <c r="KO664" s="4">
        <v>1</v>
      </c>
      <c r="KV664" s="4">
        <v>1</v>
      </c>
      <c r="KX664" s="4">
        <v>1</v>
      </c>
      <c r="LC664" s="4">
        <v>1</v>
      </c>
      <c r="LD664" s="4">
        <v>1</v>
      </c>
      <c r="LE664" s="4">
        <v>1</v>
      </c>
      <c r="LG664" s="4">
        <v>1</v>
      </c>
      <c r="LJ664" s="4">
        <v>1</v>
      </c>
      <c r="LN664" s="4">
        <v>1</v>
      </c>
      <c r="LV664" s="4">
        <v>1</v>
      </c>
      <c r="LW664" s="4">
        <v>1</v>
      </c>
    </row>
    <row r="665" spans="1:363" x14ac:dyDescent="0.25">
      <c r="A665" s="7" t="s">
        <v>897</v>
      </c>
      <c r="B665" s="7">
        <v>2547</v>
      </c>
      <c r="C665" s="7" t="s">
        <v>898</v>
      </c>
      <c r="D665" s="7" t="s">
        <v>370</v>
      </c>
      <c r="E665" s="7" t="s">
        <v>370</v>
      </c>
      <c r="F665" s="7" t="s">
        <v>896</v>
      </c>
      <c r="G665" s="7">
        <v>2020</v>
      </c>
      <c r="H665" s="7">
        <v>2</v>
      </c>
      <c r="L665" s="7" t="s">
        <v>406</v>
      </c>
      <c r="M665" s="7">
        <v>1193</v>
      </c>
      <c r="N665" s="7">
        <v>5015701</v>
      </c>
      <c r="O665" s="7" t="s">
        <v>374</v>
      </c>
      <c r="P665" s="7" t="s">
        <v>375</v>
      </c>
      <c r="Q665" s="7" t="s">
        <v>376</v>
      </c>
      <c r="R665" s="7">
        <v>169924</v>
      </c>
      <c r="S665" s="7">
        <v>169924</v>
      </c>
      <c r="T665" s="7">
        <v>169924</v>
      </c>
      <c r="U665" s="7">
        <v>169924</v>
      </c>
      <c r="V665" s="7">
        <v>571</v>
      </c>
      <c r="W665" s="7">
        <v>26</v>
      </c>
      <c r="X665" s="7">
        <v>26</v>
      </c>
      <c r="Y665" s="7">
        <v>26</v>
      </c>
      <c r="Z665" s="7">
        <v>26</v>
      </c>
      <c r="AA665" s="7" t="s">
        <v>374</v>
      </c>
      <c r="AC665" s="7" t="s">
        <v>2696</v>
      </c>
      <c r="AE665"/>
      <c r="DL665" s="4">
        <v>1</v>
      </c>
      <c r="EF665" s="4">
        <v>1</v>
      </c>
      <c r="EG665" s="4">
        <v>1</v>
      </c>
      <c r="EH665" s="4">
        <v>1</v>
      </c>
      <c r="EJ665" s="4">
        <v>1</v>
      </c>
      <c r="EK665" s="4">
        <v>1</v>
      </c>
      <c r="EL665" s="4">
        <v>1</v>
      </c>
      <c r="EP665" s="4">
        <v>1</v>
      </c>
      <c r="GC665" s="4">
        <v>1</v>
      </c>
      <c r="GG665" s="4">
        <v>1</v>
      </c>
      <c r="HK665" s="4">
        <v>1</v>
      </c>
      <c r="HY665" s="4">
        <v>1</v>
      </c>
      <c r="HZ665" s="4">
        <v>1</v>
      </c>
      <c r="IB665" s="4">
        <v>1</v>
      </c>
      <c r="IC665" s="4">
        <v>1</v>
      </c>
      <c r="ID665" s="4">
        <v>1</v>
      </c>
      <c r="IE665" s="4">
        <v>1</v>
      </c>
      <c r="IF665" s="4">
        <v>1</v>
      </c>
      <c r="IG665" s="4">
        <v>1</v>
      </c>
      <c r="IH665" s="4">
        <v>1</v>
      </c>
      <c r="II665" s="4">
        <v>1</v>
      </c>
      <c r="IK665" s="4">
        <v>1</v>
      </c>
      <c r="IR665" s="4">
        <v>1</v>
      </c>
      <c r="IS665" s="4">
        <v>1</v>
      </c>
      <c r="IT665" s="4">
        <v>1</v>
      </c>
      <c r="IU665" s="4">
        <v>1</v>
      </c>
      <c r="IV665" s="4">
        <v>1</v>
      </c>
      <c r="IW665" s="4">
        <v>1</v>
      </c>
      <c r="IY665" s="4">
        <v>1</v>
      </c>
      <c r="IZ665" s="4">
        <v>1</v>
      </c>
      <c r="JE665" s="4">
        <v>1</v>
      </c>
      <c r="JF665" s="4">
        <v>1</v>
      </c>
      <c r="JM665" s="4">
        <v>1</v>
      </c>
      <c r="JP665" s="4">
        <v>1</v>
      </c>
      <c r="KA665" s="4">
        <v>1</v>
      </c>
      <c r="KB665" s="4">
        <v>1</v>
      </c>
      <c r="KC665" s="4">
        <v>1</v>
      </c>
      <c r="KD665" s="4">
        <v>1</v>
      </c>
      <c r="KE665" s="4">
        <v>1</v>
      </c>
      <c r="KL665" s="4">
        <v>1</v>
      </c>
      <c r="KM665" s="4">
        <v>1</v>
      </c>
      <c r="KN665" s="4">
        <v>1</v>
      </c>
      <c r="KO665" s="4">
        <v>1</v>
      </c>
      <c r="KV665" s="4">
        <v>1</v>
      </c>
      <c r="LC665" s="4">
        <v>1</v>
      </c>
      <c r="LD665" s="4">
        <v>1</v>
      </c>
      <c r="LE665" s="4">
        <v>1</v>
      </c>
      <c r="LG665" s="4">
        <v>1</v>
      </c>
      <c r="LH665" s="4">
        <v>1</v>
      </c>
      <c r="LJ665" s="4">
        <v>1</v>
      </c>
      <c r="LM665" s="4">
        <v>1</v>
      </c>
      <c r="LN665" s="4">
        <v>1</v>
      </c>
    </row>
    <row r="666" spans="1:363" x14ac:dyDescent="0.25">
      <c r="A666" s="7" t="s">
        <v>899</v>
      </c>
      <c r="B666" s="7">
        <v>2547</v>
      </c>
      <c r="C666" s="7" t="s">
        <v>900</v>
      </c>
      <c r="D666" s="7" t="s">
        <v>370</v>
      </c>
      <c r="E666" s="7" t="s">
        <v>370</v>
      </c>
      <c r="F666" s="7" t="s">
        <v>896</v>
      </c>
      <c r="G666" s="7">
        <v>2020</v>
      </c>
      <c r="H666" s="7">
        <v>4</v>
      </c>
      <c r="L666" s="7" t="s">
        <v>406</v>
      </c>
      <c r="M666" s="7">
        <v>1193</v>
      </c>
      <c r="N666" s="7">
        <v>5073889</v>
      </c>
      <c r="O666" s="7" t="s">
        <v>374</v>
      </c>
      <c r="P666" s="7" t="s">
        <v>375</v>
      </c>
      <c r="Q666" s="7" t="s">
        <v>376</v>
      </c>
      <c r="R666" s="7">
        <v>169953</v>
      </c>
      <c r="S666" s="7">
        <v>169924</v>
      </c>
      <c r="T666" s="7">
        <v>169924</v>
      </c>
      <c r="U666" s="7">
        <v>169924</v>
      </c>
      <c r="V666" s="7">
        <v>571</v>
      </c>
      <c r="W666" s="7">
        <v>26</v>
      </c>
      <c r="X666" s="7">
        <v>26</v>
      </c>
      <c r="Y666" s="7">
        <v>26</v>
      </c>
      <c r="Z666" s="7">
        <v>26</v>
      </c>
      <c r="AA666" s="7" t="s">
        <v>407</v>
      </c>
      <c r="AC666" s="7" t="s">
        <v>2696</v>
      </c>
      <c r="AD666" s="4">
        <v>1</v>
      </c>
      <c r="AE666"/>
      <c r="AH666" s="4">
        <v>1</v>
      </c>
      <c r="BE666" s="4">
        <v>1</v>
      </c>
      <c r="BK666" s="4">
        <v>1</v>
      </c>
      <c r="BV666" s="4">
        <v>1</v>
      </c>
      <c r="DL666" s="4">
        <v>1</v>
      </c>
      <c r="DY666" s="4">
        <v>1</v>
      </c>
      <c r="EF666" s="4">
        <v>1</v>
      </c>
      <c r="EG666" s="4">
        <v>1</v>
      </c>
      <c r="EH666" s="4">
        <v>1</v>
      </c>
      <c r="EJ666" s="4">
        <v>1</v>
      </c>
      <c r="EK666" s="4">
        <v>1</v>
      </c>
      <c r="EL666" s="4">
        <v>1</v>
      </c>
      <c r="EP666" s="4">
        <v>1</v>
      </c>
      <c r="ET666" s="4">
        <v>1</v>
      </c>
      <c r="GC666" s="4">
        <v>1</v>
      </c>
      <c r="GG666" s="4">
        <v>1</v>
      </c>
      <c r="HK666" s="4">
        <v>1</v>
      </c>
      <c r="HY666" s="4">
        <v>1</v>
      </c>
      <c r="HZ666" s="4">
        <v>1</v>
      </c>
      <c r="IB666" s="4">
        <v>1</v>
      </c>
      <c r="IC666" s="4">
        <v>1</v>
      </c>
      <c r="ID666" s="4">
        <v>1</v>
      </c>
      <c r="IE666" s="4">
        <v>1</v>
      </c>
      <c r="IF666" s="4">
        <v>1</v>
      </c>
      <c r="IG666" s="4">
        <v>1</v>
      </c>
      <c r="IK666" s="4">
        <v>1</v>
      </c>
      <c r="IR666" s="4">
        <v>1</v>
      </c>
      <c r="IS666" s="4">
        <v>1</v>
      </c>
      <c r="IT666" s="4">
        <v>1</v>
      </c>
      <c r="IU666" s="4">
        <v>1</v>
      </c>
      <c r="IY666" s="4">
        <v>1</v>
      </c>
      <c r="IZ666" s="4">
        <v>1</v>
      </c>
      <c r="JE666" s="4">
        <v>1</v>
      </c>
      <c r="JF666" s="4">
        <v>1</v>
      </c>
      <c r="JM666" s="4">
        <v>1</v>
      </c>
      <c r="JP666" s="4">
        <v>1</v>
      </c>
      <c r="KA666" s="4">
        <v>1</v>
      </c>
      <c r="KB666" s="4">
        <v>1</v>
      </c>
      <c r="KC666" s="4">
        <v>1</v>
      </c>
      <c r="KD666" s="4">
        <v>1</v>
      </c>
      <c r="KE666" s="4">
        <v>1</v>
      </c>
      <c r="KL666" s="4">
        <v>1</v>
      </c>
      <c r="KM666" s="4">
        <v>1</v>
      </c>
      <c r="KN666" s="4">
        <v>1</v>
      </c>
      <c r="KO666" s="4">
        <v>1</v>
      </c>
      <c r="KV666" s="4">
        <v>1</v>
      </c>
      <c r="LC666" s="4">
        <v>1</v>
      </c>
      <c r="LD666" s="4">
        <v>1</v>
      </c>
      <c r="LE666" s="4">
        <v>1</v>
      </c>
      <c r="LG666" s="4">
        <v>1</v>
      </c>
      <c r="LH666" s="4">
        <v>1</v>
      </c>
      <c r="LM666" s="4">
        <v>1</v>
      </c>
      <c r="LN666" s="4">
        <v>1</v>
      </c>
      <c r="LV666" s="4">
        <v>1</v>
      </c>
      <c r="LW666" s="4">
        <v>1</v>
      </c>
    </row>
    <row r="667" spans="1:363" x14ac:dyDescent="0.25">
      <c r="A667" s="7" t="s">
        <v>2643</v>
      </c>
      <c r="B667" s="7" t="s">
        <v>2644</v>
      </c>
      <c r="C667" s="7" t="s">
        <v>2645</v>
      </c>
      <c r="D667" s="7" t="s">
        <v>933</v>
      </c>
      <c r="E667" s="7" t="s">
        <v>637</v>
      </c>
      <c r="F667" s="7" t="s">
        <v>2646</v>
      </c>
      <c r="G667" s="7">
        <v>2015</v>
      </c>
      <c r="H667" s="7">
        <v>8</v>
      </c>
      <c r="L667" s="7" t="s">
        <v>710</v>
      </c>
      <c r="M667" s="7">
        <v>1193</v>
      </c>
      <c r="N667" s="7">
        <v>5108130</v>
      </c>
      <c r="O667" s="7" t="s">
        <v>391</v>
      </c>
      <c r="P667" s="7" t="s">
        <v>375</v>
      </c>
      <c r="Q667" s="7" t="s">
        <v>392</v>
      </c>
      <c r="R667" s="7">
        <v>169952</v>
      </c>
      <c r="S667" s="7">
        <v>169952</v>
      </c>
      <c r="T667" s="7">
        <v>169952</v>
      </c>
      <c r="U667" s="7">
        <v>169952</v>
      </c>
      <c r="V667" s="7">
        <v>571</v>
      </c>
      <c r="W667" s="7">
        <v>26</v>
      </c>
      <c r="X667" s="7">
        <v>26</v>
      </c>
      <c r="Y667" s="7">
        <v>26</v>
      </c>
      <c r="Z667" s="7">
        <v>26</v>
      </c>
      <c r="AA667" s="7" t="s">
        <v>377</v>
      </c>
      <c r="AB667" s="7">
        <v>746</v>
      </c>
      <c r="AC667" s="7" t="s">
        <v>2696</v>
      </c>
      <c r="AD667" s="4">
        <v>1</v>
      </c>
      <c r="AE667"/>
      <c r="AF667" s="4">
        <v>1</v>
      </c>
      <c r="AG667" s="4">
        <v>1</v>
      </c>
      <c r="AH667" s="4">
        <v>1</v>
      </c>
      <c r="AJ667" s="4">
        <v>1</v>
      </c>
      <c r="AM667" s="4">
        <v>1</v>
      </c>
      <c r="BE667" s="4">
        <v>1</v>
      </c>
      <c r="BK667" s="4">
        <v>1</v>
      </c>
      <c r="BV667" s="4">
        <v>1</v>
      </c>
      <c r="DH667" s="4">
        <v>1</v>
      </c>
      <c r="DL667" s="4">
        <v>1</v>
      </c>
      <c r="DY667" s="4">
        <v>1</v>
      </c>
      <c r="EP667" s="4">
        <v>1</v>
      </c>
      <c r="ET667" s="4">
        <v>1</v>
      </c>
      <c r="HK667" s="4">
        <v>1</v>
      </c>
      <c r="HS667" s="4">
        <v>1</v>
      </c>
      <c r="HY667" s="4">
        <v>1</v>
      </c>
      <c r="HZ667" s="4">
        <v>1</v>
      </c>
      <c r="IB667" s="4">
        <v>1</v>
      </c>
      <c r="IC667" s="4">
        <v>1</v>
      </c>
      <c r="ID667" s="4">
        <v>1</v>
      </c>
      <c r="IE667" s="4">
        <v>1</v>
      </c>
      <c r="IF667" s="4">
        <v>1</v>
      </c>
      <c r="IG667" s="4">
        <v>1</v>
      </c>
      <c r="IH667" s="4">
        <v>1</v>
      </c>
      <c r="II667" s="4">
        <v>1</v>
      </c>
      <c r="IK667" s="4">
        <v>1</v>
      </c>
      <c r="IR667" s="4">
        <v>1</v>
      </c>
      <c r="IS667" s="4">
        <v>1</v>
      </c>
      <c r="IT667" s="4">
        <v>1</v>
      </c>
      <c r="IU667" s="4">
        <v>1</v>
      </c>
      <c r="IV667" s="4">
        <v>1</v>
      </c>
      <c r="IW667" s="4">
        <v>1</v>
      </c>
      <c r="IY667" s="4">
        <v>1</v>
      </c>
      <c r="IZ667" s="4">
        <v>1</v>
      </c>
      <c r="JE667" s="4">
        <v>1</v>
      </c>
      <c r="JF667" s="4">
        <v>1</v>
      </c>
      <c r="JG667" s="4">
        <v>1</v>
      </c>
      <c r="JH667" s="4">
        <v>1</v>
      </c>
      <c r="JI667" s="4">
        <v>1</v>
      </c>
      <c r="JJ667" s="4">
        <v>1</v>
      </c>
      <c r="JK667" s="4">
        <v>1</v>
      </c>
      <c r="JL667" s="4">
        <v>1</v>
      </c>
      <c r="JM667" s="4">
        <v>1</v>
      </c>
      <c r="JN667" s="4">
        <v>1</v>
      </c>
      <c r="JO667" s="4">
        <v>1</v>
      </c>
      <c r="JP667" s="4">
        <v>1</v>
      </c>
      <c r="KA667" s="4">
        <v>1</v>
      </c>
      <c r="KB667" s="4">
        <v>1</v>
      </c>
      <c r="KC667" s="4">
        <v>1</v>
      </c>
      <c r="KD667" s="4">
        <v>1</v>
      </c>
      <c r="KE667" s="4">
        <v>1</v>
      </c>
      <c r="KF667" s="4">
        <v>1</v>
      </c>
      <c r="KL667" s="4">
        <v>1</v>
      </c>
      <c r="KM667" s="4">
        <v>1</v>
      </c>
      <c r="KN667" s="4">
        <v>1</v>
      </c>
      <c r="KO667" s="4">
        <v>1</v>
      </c>
      <c r="KV667" s="4">
        <v>1</v>
      </c>
      <c r="KX667" s="4">
        <v>1</v>
      </c>
      <c r="LC667" s="4">
        <v>1</v>
      </c>
      <c r="LD667" s="4">
        <v>1</v>
      </c>
      <c r="LE667" s="4">
        <v>1</v>
      </c>
      <c r="LG667" s="4">
        <v>1</v>
      </c>
      <c r="LJ667" s="4">
        <v>1</v>
      </c>
      <c r="LV667" s="4">
        <v>1</v>
      </c>
      <c r="LW667" s="4">
        <v>1</v>
      </c>
    </row>
    <row r="668" spans="1:363" x14ac:dyDescent="0.25">
      <c r="A668" s="7" t="s">
        <v>2653</v>
      </c>
      <c r="B668" s="7" t="s">
        <v>2654</v>
      </c>
      <c r="C668" s="7" t="s">
        <v>2655</v>
      </c>
      <c r="D668" s="7" t="s">
        <v>370</v>
      </c>
      <c r="E668" s="7" t="s">
        <v>370</v>
      </c>
      <c r="F668" s="7" t="s">
        <v>534</v>
      </c>
      <c r="G668" s="7">
        <v>2018</v>
      </c>
      <c r="H668" s="7">
        <v>3</v>
      </c>
      <c r="L668" s="7" t="s">
        <v>406</v>
      </c>
      <c r="M668" s="7">
        <v>1193</v>
      </c>
      <c r="N668" s="7">
        <v>5202329</v>
      </c>
      <c r="O668" s="7" t="s">
        <v>391</v>
      </c>
      <c r="P668" s="7" t="s">
        <v>375</v>
      </c>
      <c r="Q668" s="7" t="s">
        <v>392</v>
      </c>
      <c r="R668" s="7">
        <v>170235</v>
      </c>
      <c r="S668" s="7">
        <v>170235</v>
      </c>
      <c r="T668" s="7">
        <v>170235</v>
      </c>
      <c r="U668" s="7">
        <v>170235</v>
      </c>
      <c r="V668" s="7">
        <v>571</v>
      </c>
      <c r="W668" s="7">
        <v>26</v>
      </c>
      <c r="X668" s="7">
        <v>26</v>
      </c>
      <c r="Y668" s="7">
        <v>26</v>
      </c>
      <c r="Z668" s="7">
        <v>26</v>
      </c>
      <c r="AA668" s="7" t="s">
        <v>377</v>
      </c>
      <c r="AB668" s="7">
        <v>1014</v>
      </c>
      <c r="AC668" s="7" t="s">
        <v>2696</v>
      </c>
      <c r="AD668" s="4">
        <v>1</v>
      </c>
      <c r="AE668"/>
      <c r="AG668" s="4">
        <v>1</v>
      </c>
      <c r="AH668" s="4">
        <v>1</v>
      </c>
      <c r="AM668" s="4">
        <v>1</v>
      </c>
      <c r="BE668" s="4">
        <v>1</v>
      </c>
      <c r="BK668" s="4">
        <v>1</v>
      </c>
      <c r="BV668" s="4">
        <v>1</v>
      </c>
      <c r="CV668" s="4">
        <v>1</v>
      </c>
      <c r="DH668" s="4">
        <v>1</v>
      </c>
      <c r="DL668" s="4">
        <v>1</v>
      </c>
      <c r="DZ668" s="4">
        <v>1</v>
      </c>
      <c r="EF668" s="4">
        <v>1</v>
      </c>
      <c r="EP668" s="4">
        <v>1</v>
      </c>
      <c r="ET668" s="4">
        <v>1</v>
      </c>
      <c r="HK668" s="4">
        <v>1</v>
      </c>
      <c r="HR668" s="4">
        <v>1</v>
      </c>
      <c r="HY668" s="4">
        <v>1</v>
      </c>
      <c r="HZ668" s="4">
        <v>1</v>
      </c>
      <c r="IB668" s="4">
        <v>1</v>
      </c>
      <c r="IC668" s="4">
        <v>1</v>
      </c>
      <c r="ID668" s="4">
        <v>1</v>
      </c>
      <c r="IE668" s="4">
        <v>1</v>
      </c>
      <c r="IF668" s="4">
        <v>1</v>
      </c>
      <c r="IG668" s="4">
        <v>1</v>
      </c>
      <c r="IH668" s="4">
        <v>1</v>
      </c>
      <c r="II668" s="4">
        <v>1</v>
      </c>
      <c r="IK668" s="4">
        <v>1</v>
      </c>
      <c r="IR668" s="4">
        <v>1</v>
      </c>
      <c r="IS668" s="4">
        <v>1</v>
      </c>
      <c r="IT668" s="4">
        <v>1</v>
      </c>
      <c r="IU668" s="4">
        <v>1</v>
      </c>
      <c r="IV668" s="4">
        <v>1</v>
      </c>
      <c r="IW668" s="4">
        <v>1</v>
      </c>
      <c r="IY668" s="4">
        <v>1</v>
      </c>
      <c r="IZ668" s="4">
        <v>1</v>
      </c>
      <c r="JE668" s="4">
        <v>1</v>
      </c>
      <c r="JF668" s="4">
        <v>1</v>
      </c>
      <c r="JM668" s="4">
        <v>1</v>
      </c>
      <c r="JP668" s="4">
        <v>1</v>
      </c>
      <c r="KA668" s="4">
        <v>1</v>
      </c>
      <c r="KB668" s="4">
        <v>1</v>
      </c>
      <c r="KC668" s="4">
        <v>1</v>
      </c>
      <c r="KD668" s="4">
        <v>1</v>
      </c>
      <c r="KE668" s="4">
        <v>1</v>
      </c>
      <c r="KF668" s="4">
        <v>1</v>
      </c>
      <c r="KL668" s="4">
        <v>1</v>
      </c>
      <c r="KM668" s="4">
        <v>1</v>
      </c>
      <c r="KN668" s="4">
        <v>1</v>
      </c>
      <c r="KO668" s="4">
        <v>1</v>
      </c>
      <c r="KV668" s="4">
        <v>1</v>
      </c>
      <c r="LC668" s="4">
        <v>1</v>
      </c>
      <c r="LD668" s="4">
        <v>1</v>
      </c>
      <c r="LE668" s="4">
        <v>1</v>
      </c>
      <c r="LJ668" s="4">
        <v>1</v>
      </c>
      <c r="LM668" s="4">
        <v>1</v>
      </c>
      <c r="LN668" s="4">
        <v>1</v>
      </c>
      <c r="LV668" s="4">
        <v>1</v>
      </c>
      <c r="LW668" s="4">
        <v>1</v>
      </c>
      <c r="MM668" s="4">
        <v>1</v>
      </c>
    </row>
    <row r="669" spans="1:363" x14ac:dyDescent="0.25">
      <c r="A669" s="7" t="s">
        <v>2650</v>
      </c>
      <c r="B669" s="7" t="s">
        <v>2651</v>
      </c>
      <c r="C669" s="7" t="s">
        <v>2652</v>
      </c>
      <c r="D669" s="7" t="s">
        <v>370</v>
      </c>
      <c r="E669" s="7" t="s">
        <v>370</v>
      </c>
      <c r="F669" s="7" t="s">
        <v>534</v>
      </c>
      <c r="G669" s="7">
        <v>2019</v>
      </c>
      <c r="H669" s="7">
        <v>1</v>
      </c>
      <c r="L669" s="7" t="s">
        <v>406</v>
      </c>
      <c r="M669" s="7">
        <v>1193</v>
      </c>
      <c r="N669" s="7">
        <v>4992070</v>
      </c>
      <c r="O669" s="7" t="s">
        <v>391</v>
      </c>
      <c r="P669" s="7" t="s">
        <v>375</v>
      </c>
      <c r="Q669" s="7" t="s">
        <v>392</v>
      </c>
      <c r="R669" s="7">
        <v>170232</v>
      </c>
      <c r="S669" s="7">
        <v>170232</v>
      </c>
      <c r="T669" s="7">
        <v>170232</v>
      </c>
      <c r="U669" s="7">
        <v>170232</v>
      </c>
      <c r="V669" s="7">
        <v>571</v>
      </c>
      <c r="W669" s="7">
        <v>26</v>
      </c>
      <c r="X669" s="7">
        <v>26</v>
      </c>
      <c r="Y669" s="7">
        <v>26</v>
      </c>
      <c r="Z669" s="7">
        <v>26</v>
      </c>
      <c r="AA669" s="7" t="s">
        <v>377</v>
      </c>
      <c r="AB669" s="7">
        <v>746</v>
      </c>
      <c r="AC669" s="7" t="s">
        <v>2696</v>
      </c>
      <c r="AD669" s="4">
        <v>1</v>
      </c>
      <c r="AE669"/>
      <c r="AF669" s="4">
        <v>1</v>
      </c>
      <c r="AG669" s="4">
        <v>1</v>
      </c>
      <c r="AH669" s="4">
        <v>1</v>
      </c>
      <c r="AJ669" s="4">
        <v>1</v>
      </c>
      <c r="AM669" s="4">
        <v>1</v>
      </c>
      <c r="BE669" s="4">
        <v>1</v>
      </c>
      <c r="BK669" s="4">
        <v>1</v>
      </c>
      <c r="BV669" s="4">
        <v>1</v>
      </c>
      <c r="DL669" s="4">
        <v>1</v>
      </c>
      <c r="DY669" s="4">
        <v>1</v>
      </c>
      <c r="EE669" s="4">
        <v>1</v>
      </c>
      <c r="EF669" s="4">
        <v>1</v>
      </c>
      <c r="EP669" s="4">
        <v>1</v>
      </c>
      <c r="ET669" s="4">
        <v>1</v>
      </c>
      <c r="EU669" s="4">
        <v>1</v>
      </c>
      <c r="EV669" s="4">
        <v>1</v>
      </c>
      <c r="FZ669" s="4">
        <v>1</v>
      </c>
      <c r="HK669" s="4">
        <v>1</v>
      </c>
      <c r="HM669" s="4">
        <v>1</v>
      </c>
      <c r="HN669" s="4">
        <v>1</v>
      </c>
      <c r="HO669" s="4">
        <v>1</v>
      </c>
      <c r="HP669" s="4">
        <v>1</v>
      </c>
      <c r="HS669" s="4">
        <v>1</v>
      </c>
      <c r="HY669" s="4">
        <v>1</v>
      </c>
      <c r="HZ669" s="4">
        <v>1</v>
      </c>
      <c r="IB669" s="4">
        <v>1</v>
      </c>
      <c r="IC669" s="4">
        <v>1</v>
      </c>
      <c r="ID669" s="4">
        <v>1</v>
      </c>
      <c r="IE669" s="4">
        <v>1</v>
      </c>
      <c r="IF669" s="4">
        <v>1</v>
      </c>
      <c r="IG669" s="4">
        <v>1</v>
      </c>
      <c r="IH669" s="4">
        <v>1</v>
      </c>
      <c r="II669" s="4">
        <v>1</v>
      </c>
      <c r="IK669" s="4">
        <v>1</v>
      </c>
      <c r="IR669" s="4">
        <v>1</v>
      </c>
      <c r="IS669" s="4">
        <v>1</v>
      </c>
      <c r="IT669" s="4">
        <v>1</v>
      </c>
      <c r="IU669" s="4">
        <v>1</v>
      </c>
      <c r="IV669" s="4">
        <v>1</v>
      </c>
      <c r="IW669" s="4">
        <v>1</v>
      </c>
      <c r="IY669" s="4">
        <v>1</v>
      </c>
      <c r="IZ669" s="4">
        <v>1</v>
      </c>
      <c r="JE669" s="4">
        <v>1</v>
      </c>
      <c r="JF669" s="4">
        <v>1</v>
      </c>
      <c r="JG669" s="4">
        <v>1</v>
      </c>
      <c r="JH669" s="4">
        <v>1</v>
      </c>
      <c r="JI669" s="4">
        <v>1</v>
      </c>
      <c r="JJ669" s="4">
        <v>1</v>
      </c>
      <c r="JK669" s="4">
        <v>1</v>
      </c>
      <c r="JL669" s="4">
        <v>1</v>
      </c>
      <c r="JM669" s="4">
        <v>1</v>
      </c>
      <c r="JN669" s="4">
        <v>1</v>
      </c>
      <c r="JO669" s="4">
        <v>1</v>
      </c>
      <c r="JP669" s="4">
        <v>1</v>
      </c>
      <c r="KA669" s="4">
        <v>1</v>
      </c>
      <c r="KB669" s="4">
        <v>1</v>
      </c>
      <c r="KC669" s="4">
        <v>1</v>
      </c>
      <c r="KD669" s="4">
        <v>1</v>
      </c>
      <c r="KE669" s="4">
        <v>1</v>
      </c>
      <c r="KF669" s="4">
        <v>1</v>
      </c>
      <c r="KL669" s="4">
        <v>1</v>
      </c>
      <c r="KM669" s="4">
        <v>1</v>
      </c>
      <c r="KN669" s="4">
        <v>1</v>
      </c>
      <c r="KO669" s="4">
        <v>1</v>
      </c>
      <c r="KV669" s="4">
        <v>1</v>
      </c>
      <c r="KX669" s="4">
        <v>1</v>
      </c>
      <c r="LB669" s="4">
        <v>1</v>
      </c>
      <c r="LC669" s="4">
        <v>1</v>
      </c>
      <c r="LD669" s="4">
        <v>1</v>
      </c>
      <c r="LE669" s="4">
        <v>1</v>
      </c>
      <c r="LJ669" s="4">
        <v>1</v>
      </c>
      <c r="LV669" s="4">
        <v>1</v>
      </c>
      <c r="LW669" s="4">
        <v>1</v>
      </c>
    </row>
    <row r="670" spans="1:363" x14ac:dyDescent="0.25">
      <c r="A670" s="7" t="s">
        <v>2647</v>
      </c>
      <c r="B670" s="7" t="s">
        <v>2648</v>
      </c>
      <c r="C670" s="7" t="s">
        <v>2649</v>
      </c>
      <c r="D670" s="7" t="s">
        <v>370</v>
      </c>
      <c r="E670" s="7" t="s">
        <v>370</v>
      </c>
      <c r="F670" s="7" t="s">
        <v>534</v>
      </c>
      <c r="G670" s="7">
        <v>2019</v>
      </c>
      <c r="H670" s="7">
        <v>3</v>
      </c>
      <c r="L670" s="7" t="s">
        <v>406</v>
      </c>
      <c r="M670" s="7">
        <v>1193</v>
      </c>
      <c r="N670" s="7">
        <v>4993989</v>
      </c>
      <c r="O670" s="7" t="s">
        <v>391</v>
      </c>
      <c r="P670" s="7" t="s">
        <v>375</v>
      </c>
      <c r="Q670" s="7" t="s">
        <v>392</v>
      </c>
      <c r="R670" s="7">
        <v>170231</v>
      </c>
      <c r="S670" s="7">
        <v>170231</v>
      </c>
      <c r="T670" s="7">
        <v>170231</v>
      </c>
      <c r="U670" s="7">
        <v>170231</v>
      </c>
      <c r="V670" s="7">
        <v>571</v>
      </c>
      <c r="W670" s="7">
        <v>26</v>
      </c>
      <c r="X670" s="7">
        <v>26</v>
      </c>
      <c r="Y670" s="7">
        <v>26</v>
      </c>
      <c r="Z670" s="7">
        <v>26</v>
      </c>
      <c r="AA670" s="7" t="s">
        <v>377</v>
      </c>
      <c r="AB670" s="7">
        <v>666</v>
      </c>
      <c r="AC670" s="7" t="s">
        <v>2696</v>
      </c>
      <c r="AD670" s="4">
        <v>1</v>
      </c>
      <c r="AE670"/>
      <c r="AG670" s="4">
        <v>1</v>
      </c>
      <c r="AL670" s="4">
        <v>1</v>
      </c>
      <c r="BT670" s="4">
        <v>1</v>
      </c>
      <c r="DL670" s="4">
        <v>1</v>
      </c>
      <c r="DZ670" s="4">
        <v>1</v>
      </c>
      <c r="EF670" s="4">
        <v>1</v>
      </c>
      <c r="EP670" s="4">
        <v>1</v>
      </c>
      <c r="ET670" s="4">
        <v>1</v>
      </c>
      <c r="HK670" s="4">
        <v>1</v>
      </c>
      <c r="HY670" s="4">
        <v>1</v>
      </c>
      <c r="HZ670" s="4">
        <v>1</v>
      </c>
      <c r="IB670" s="4">
        <v>1</v>
      </c>
      <c r="IC670" s="4">
        <v>1</v>
      </c>
      <c r="ID670" s="4">
        <v>1</v>
      </c>
      <c r="IE670" s="4">
        <v>1</v>
      </c>
      <c r="IF670" s="4">
        <v>1</v>
      </c>
      <c r="IG670" s="4">
        <v>1</v>
      </c>
      <c r="IH670" s="4">
        <v>1</v>
      </c>
      <c r="II670" s="4">
        <v>1</v>
      </c>
      <c r="IK670" s="4">
        <v>1</v>
      </c>
      <c r="IR670" s="4">
        <v>1</v>
      </c>
      <c r="IS670" s="4">
        <v>1</v>
      </c>
      <c r="IT670" s="4">
        <v>1</v>
      </c>
      <c r="IU670" s="4">
        <v>1</v>
      </c>
      <c r="IV670" s="4">
        <v>1</v>
      </c>
      <c r="IW670" s="4">
        <v>1</v>
      </c>
      <c r="IY670" s="4">
        <v>1</v>
      </c>
      <c r="IZ670" s="4">
        <v>1</v>
      </c>
      <c r="JE670" s="4">
        <v>1</v>
      </c>
      <c r="JF670" s="4">
        <v>1</v>
      </c>
      <c r="JM670" s="4">
        <v>1</v>
      </c>
      <c r="JP670" s="4">
        <v>1</v>
      </c>
      <c r="KA670" s="4">
        <v>1</v>
      </c>
      <c r="KB670" s="4">
        <v>1</v>
      </c>
      <c r="KC670" s="4">
        <v>1</v>
      </c>
      <c r="KD670" s="4">
        <v>1</v>
      </c>
      <c r="KE670" s="4">
        <v>1</v>
      </c>
      <c r="KF670" s="4">
        <v>1</v>
      </c>
      <c r="KL670" s="4">
        <v>1</v>
      </c>
      <c r="KM670" s="4">
        <v>1</v>
      </c>
      <c r="KN670" s="4">
        <v>1</v>
      </c>
      <c r="KO670" s="4">
        <v>1</v>
      </c>
      <c r="KV670" s="4">
        <v>1</v>
      </c>
      <c r="LC670" s="4">
        <v>1</v>
      </c>
      <c r="LD670" s="4">
        <v>1</v>
      </c>
      <c r="LJ670" s="4">
        <v>1</v>
      </c>
      <c r="LM670" s="4">
        <v>1</v>
      </c>
      <c r="LV670" s="4">
        <v>1</v>
      </c>
      <c r="LW670" s="4">
        <v>1</v>
      </c>
    </row>
    <row r="671" spans="1:363" x14ac:dyDescent="0.25">
      <c r="A671" s="7" t="s">
        <v>1497</v>
      </c>
      <c r="B671" s="7">
        <v>318</v>
      </c>
      <c r="C671" s="7" t="s">
        <v>1498</v>
      </c>
      <c r="D671" s="7" t="s">
        <v>370</v>
      </c>
      <c r="E671" s="7" t="s">
        <v>370</v>
      </c>
      <c r="F671" s="7" t="s">
        <v>818</v>
      </c>
      <c r="G671" s="7">
        <v>2014</v>
      </c>
      <c r="K671" s="7" t="s">
        <v>405</v>
      </c>
      <c r="L671" s="7" t="s">
        <v>815</v>
      </c>
      <c r="M671" s="7">
        <v>1193</v>
      </c>
      <c r="N671" s="7">
        <v>4989386</v>
      </c>
      <c r="O671" s="7" t="s">
        <v>391</v>
      </c>
      <c r="P671" s="7" t="s">
        <v>375</v>
      </c>
      <c r="Q671" s="7" t="s">
        <v>392</v>
      </c>
      <c r="R671" s="7">
        <v>90129</v>
      </c>
      <c r="S671" s="7">
        <v>90129</v>
      </c>
      <c r="T671" s="7">
        <v>90129</v>
      </c>
      <c r="U671" s="7">
        <v>11740</v>
      </c>
      <c r="V671" s="7">
        <v>571</v>
      </c>
      <c r="W671" s="7">
        <v>26</v>
      </c>
      <c r="X671" s="7">
        <v>26</v>
      </c>
      <c r="Y671" s="7">
        <v>26</v>
      </c>
      <c r="Z671" s="7">
        <v>26</v>
      </c>
      <c r="AA671" s="7" t="s">
        <v>377</v>
      </c>
      <c r="AB671" s="7">
        <v>746</v>
      </c>
      <c r="AC671" s="7" t="s">
        <v>2696</v>
      </c>
      <c r="AD671" s="4">
        <v>1</v>
      </c>
      <c r="AE671"/>
      <c r="AJ671" s="4">
        <v>1</v>
      </c>
      <c r="AM671" s="4">
        <v>1</v>
      </c>
      <c r="AV671" s="4">
        <v>1</v>
      </c>
      <c r="CV671" s="4">
        <v>1</v>
      </c>
      <c r="DL671" s="4">
        <v>1</v>
      </c>
      <c r="EF671" s="4">
        <v>1</v>
      </c>
      <c r="EP671" s="4">
        <v>1</v>
      </c>
      <c r="ET671" s="4">
        <v>1</v>
      </c>
      <c r="HK671" s="4">
        <v>1</v>
      </c>
      <c r="HY671" s="4">
        <v>1</v>
      </c>
      <c r="HZ671" s="4">
        <v>1</v>
      </c>
      <c r="IB671" s="4">
        <v>1</v>
      </c>
      <c r="IC671" s="4">
        <v>1</v>
      </c>
      <c r="ID671" s="4">
        <v>1</v>
      </c>
      <c r="IE671" s="4">
        <v>1</v>
      </c>
      <c r="IF671" s="4">
        <v>1</v>
      </c>
      <c r="IG671" s="4">
        <v>1</v>
      </c>
      <c r="IH671" s="4">
        <v>1</v>
      </c>
      <c r="II671" s="4">
        <v>1</v>
      </c>
      <c r="IK671" s="4">
        <v>1</v>
      </c>
      <c r="IR671" s="4">
        <v>1</v>
      </c>
      <c r="IS671" s="4">
        <v>1</v>
      </c>
      <c r="IT671" s="4">
        <v>1</v>
      </c>
      <c r="IU671" s="4">
        <v>1</v>
      </c>
      <c r="IV671" s="4">
        <v>1</v>
      </c>
      <c r="IW671" s="4">
        <v>1</v>
      </c>
      <c r="IY671" s="4">
        <v>1</v>
      </c>
      <c r="IZ671" s="4">
        <v>1</v>
      </c>
      <c r="JE671" s="4">
        <v>1</v>
      </c>
      <c r="JF671" s="4">
        <v>1</v>
      </c>
      <c r="JM671" s="4">
        <v>1</v>
      </c>
      <c r="JP671" s="4">
        <v>1</v>
      </c>
      <c r="KA671" s="4">
        <v>1</v>
      </c>
      <c r="KB671" s="4">
        <v>1</v>
      </c>
      <c r="KC671" s="4">
        <v>1</v>
      </c>
      <c r="KD671" s="4">
        <v>1</v>
      </c>
      <c r="KE671" s="4">
        <v>1</v>
      </c>
      <c r="KF671" s="4">
        <v>1</v>
      </c>
      <c r="KL671" s="4">
        <v>1</v>
      </c>
      <c r="KM671" s="4">
        <v>1</v>
      </c>
      <c r="KN671" s="4">
        <v>1</v>
      </c>
      <c r="KO671" s="4">
        <v>1</v>
      </c>
      <c r="KV671" s="4">
        <v>1</v>
      </c>
      <c r="LC671" s="4">
        <v>1</v>
      </c>
      <c r="LD671" s="4">
        <v>1</v>
      </c>
      <c r="LE671" s="4">
        <v>1</v>
      </c>
      <c r="LJ671" s="4">
        <v>1</v>
      </c>
      <c r="LN671" s="4">
        <v>1</v>
      </c>
      <c r="LV671" s="4">
        <v>1</v>
      </c>
      <c r="LW671" s="4">
        <v>1</v>
      </c>
    </row>
    <row r="672" spans="1:363" x14ac:dyDescent="0.25">
      <c r="A672" s="7" t="s">
        <v>1495</v>
      </c>
      <c r="B672" s="7">
        <v>226</v>
      </c>
      <c r="C672" s="7" t="s">
        <v>1496</v>
      </c>
      <c r="D672" s="7" t="s">
        <v>370</v>
      </c>
      <c r="E672" s="7" t="s">
        <v>370</v>
      </c>
      <c r="F672" s="7" t="s">
        <v>818</v>
      </c>
      <c r="G672" s="7">
        <v>2013</v>
      </c>
      <c r="K672" s="7" t="s">
        <v>405</v>
      </c>
      <c r="L672" s="7" t="s">
        <v>815</v>
      </c>
      <c r="M672" s="7">
        <v>1193</v>
      </c>
      <c r="N672" s="7">
        <v>5081333</v>
      </c>
      <c r="O672" s="7" t="s">
        <v>391</v>
      </c>
      <c r="P672" s="7" t="s">
        <v>375</v>
      </c>
      <c r="Q672" s="7" t="s">
        <v>392</v>
      </c>
      <c r="R672" s="7">
        <v>90127</v>
      </c>
      <c r="S672" s="7">
        <v>90127</v>
      </c>
      <c r="T672" s="7">
        <v>90127</v>
      </c>
      <c r="U672" s="7">
        <v>4085</v>
      </c>
      <c r="V672" s="7">
        <v>571</v>
      </c>
      <c r="W672" s="7">
        <v>26</v>
      </c>
      <c r="X672" s="7">
        <v>26</v>
      </c>
      <c r="Y672" s="7">
        <v>26</v>
      </c>
      <c r="Z672" s="7">
        <v>26</v>
      </c>
      <c r="AA672" s="7" t="s">
        <v>377</v>
      </c>
      <c r="AB672" s="7">
        <v>1014</v>
      </c>
      <c r="AC672" s="7" t="s">
        <v>2696</v>
      </c>
      <c r="AD672" s="4">
        <v>1</v>
      </c>
      <c r="AE672"/>
      <c r="AG672" s="4">
        <v>1</v>
      </c>
      <c r="AH672" s="4">
        <v>1</v>
      </c>
      <c r="AM672" s="4">
        <v>1</v>
      </c>
      <c r="BE672" s="4">
        <v>1</v>
      </c>
      <c r="BK672" s="4">
        <v>1</v>
      </c>
      <c r="CV672" s="4">
        <v>1</v>
      </c>
      <c r="DL672" s="4">
        <v>1</v>
      </c>
      <c r="DZ672" s="4">
        <v>1</v>
      </c>
      <c r="EP672" s="4">
        <v>1</v>
      </c>
      <c r="ET672" s="4">
        <v>1</v>
      </c>
      <c r="HK672" s="4">
        <v>1</v>
      </c>
      <c r="HR672" s="4">
        <v>1</v>
      </c>
      <c r="HY672" s="4">
        <v>1</v>
      </c>
      <c r="HZ672" s="4">
        <v>1</v>
      </c>
      <c r="IB672" s="4">
        <v>1</v>
      </c>
      <c r="IC672" s="4">
        <v>1</v>
      </c>
      <c r="ID672" s="4">
        <v>1</v>
      </c>
      <c r="IE672" s="4">
        <v>1</v>
      </c>
      <c r="IF672" s="4">
        <v>1</v>
      </c>
      <c r="IG672" s="4">
        <v>1</v>
      </c>
      <c r="IH672" s="4">
        <v>1</v>
      </c>
      <c r="II672" s="4">
        <v>1</v>
      </c>
      <c r="IK672" s="4">
        <v>1</v>
      </c>
      <c r="IR672" s="4">
        <v>1</v>
      </c>
      <c r="IS672" s="4">
        <v>1</v>
      </c>
      <c r="IT672" s="4">
        <v>1</v>
      </c>
      <c r="IU672" s="4">
        <v>1</v>
      </c>
      <c r="IV672" s="4">
        <v>1</v>
      </c>
      <c r="IW672" s="4">
        <v>1</v>
      </c>
      <c r="IY672" s="4">
        <v>1</v>
      </c>
      <c r="IZ672" s="4">
        <v>1</v>
      </c>
      <c r="JE672" s="4">
        <v>1</v>
      </c>
      <c r="JF672" s="4">
        <v>1</v>
      </c>
      <c r="JM672" s="4">
        <v>1</v>
      </c>
      <c r="JP672" s="4">
        <v>1</v>
      </c>
      <c r="KA672" s="4">
        <v>1</v>
      </c>
      <c r="KB672" s="4">
        <v>1</v>
      </c>
      <c r="KC672" s="4">
        <v>1</v>
      </c>
      <c r="KD672" s="4">
        <v>1</v>
      </c>
      <c r="KE672" s="4">
        <v>1</v>
      </c>
      <c r="KF672" s="4">
        <v>1</v>
      </c>
      <c r="KL672" s="4">
        <v>1</v>
      </c>
      <c r="KM672" s="4">
        <v>1</v>
      </c>
      <c r="KN672" s="4">
        <v>1</v>
      </c>
      <c r="KO672" s="4">
        <v>1</v>
      </c>
      <c r="KV672" s="4">
        <v>1</v>
      </c>
      <c r="LB672" s="4">
        <v>1</v>
      </c>
      <c r="LC672" s="4">
        <v>1</v>
      </c>
      <c r="LD672" s="4">
        <v>1</v>
      </c>
      <c r="LJ672" s="4">
        <v>1</v>
      </c>
      <c r="LV672" s="4">
        <v>1</v>
      </c>
      <c r="LW672" s="4">
        <v>1</v>
      </c>
    </row>
    <row r="673" spans="1:354" x14ac:dyDescent="0.25">
      <c r="A673" s="7" t="s">
        <v>1499</v>
      </c>
      <c r="B673" s="7">
        <v>139</v>
      </c>
      <c r="C673" s="7" t="s">
        <v>1500</v>
      </c>
      <c r="D673" s="7" t="s">
        <v>370</v>
      </c>
      <c r="E673" s="7" t="s">
        <v>370</v>
      </c>
      <c r="F673" s="7" t="s">
        <v>818</v>
      </c>
      <c r="G673" s="7">
        <v>2012</v>
      </c>
      <c r="K673" s="7" t="s">
        <v>405</v>
      </c>
      <c r="L673" s="7" t="s">
        <v>815</v>
      </c>
      <c r="M673" s="7">
        <v>1193</v>
      </c>
      <c r="N673" s="7">
        <v>5053153</v>
      </c>
      <c r="O673" s="7" t="s">
        <v>391</v>
      </c>
      <c r="P673" s="7" t="s">
        <v>375</v>
      </c>
      <c r="Q673" s="7" t="s">
        <v>392</v>
      </c>
      <c r="R673" s="7">
        <v>90165</v>
      </c>
      <c r="S673" s="7">
        <v>90165</v>
      </c>
      <c r="T673" s="7">
        <v>90165</v>
      </c>
      <c r="U673" s="7">
        <v>90165</v>
      </c>
      <c r="V673" s="7">
        <v>90165</v>
      </c>
      <c r="W673" s="7">
        <v>26</v>
      </c>
      <c r="X673" s="7">
        <v>26</v>
      </c>
      <c r="Y673" s="7">
        <v>26</v>
      </c>
      <c r="Z673" s="7">
        <v>26</v>
      </c>
      <c r="AA673" s="7" t="s">
        <v>377</v>
      </c>
      <c r="AB673" s="7">
        <v>1014</v>
      </c>
      <c r="AC673" s="7" t="s">
        <v>2696</v>
      </c>
      <c r="AD673" s="4">
        <v>1</v>
      </c>
      <c r="AE673"/>
      <c r="AH673" s="4">
        <v>1</v>
      </c>
      <c r="AM673" s="4">
        <v>1</v>
      </c>
      <c r="BE673" s="4">
        <v>1</v>
      </c>
      <c r="BK673" s="4">
        <v>1</v>
      </c>
      <c r="DL673" s="4">
        <v>1</v>
      </c>
      <c r="DZ673" s="4">
        <v>1</v>
      </c>
      <c r="EE673" s="4">
        <v>1</v>
      </c>
      <c r="ET673" s="4">
        <v>1</v>
      </c>
      <c r="HK673" s="4">
        <v>1</v>
      </c>
      <c r="HR673" s="4">
        <v>1</v>
      </c>
      <c r="HY673" s="4">
        <v>1</v>
      </c>
      <c r="HZ673" s="4">
        <v>1</v>
      </c>
      <c r="IB673" s="4">
        <v>1</v>
      </c>
      <c r="IC673" s="4">
        <v>1</v>
      </c>
      <c r="ID673" s="4">
        <v>1</v>
      </c>
      <c r="IE673" s="4">
        <v>1</v>
      </c>
      <c r="IF673" s="4">
        <v>1</v>
      </c>
      <c r="IG673" s="4">
        <v>1</v>
      </c>
      <c r="IK673" s="4">
        <v>1</v>
      </c>
      <c r="IR673" s="4">
        <v>1</v>
      </c>
      <c r="IS673" s="4">
        <v>1</v>
      </c>
      <c r="IT673" s="4">
        <v>1</v>
      </c>
      <c r="IU673" s="4">
        <v>1</v>
      </c>
      <c r="IY673" s="4">
        <v>1</v>
      </c>
      <c r="IZ673" s="4">
        <v>1</v>
      </c>
      <c r="JE673" s="4">
        <v>1</v>
      </c>
      <c r="JF673" s="4">
        <v>1</v>
      </c>
      <c r="JG673" s="4">
        <v>1</v>
      </c>
      <c r="JH673" s="4">
        <v>1</v>
      </c>
      <c r="JI673" s="4">
        <v>1</v>
      </c>
      <c r="JJ673" s="4">
        <v>1</v>
      </c>
      <c r="JK673" s="4">
        <v>1</v>
      </c>
      <c r="JL673" s="4">
        <v>1</v>
      </c>
      <c r="JM673" s="4">
        <v>1</v>
      </c>
      <c r="JN673" s="4">
        <v>1</v>
      </c>
      <c r="JO673" s="4">
        <v>1</v>
      </c>
      <c r="JP673" s="4">
        <v>1</v>
      </c>
      <c r="KA673" s="4">
        <v>1</v>
      </c>
      <c r="KB673" s="4">
        <v>1</v>
      </c>
      <c r="KC673" s="4">
        <v>1</v>
      </c>
      <c r="KD673" s="4">
        <v>1</v>
      </c>
      <c r="KE673" s="4">
        <v>1</v>
      </c>
      <c r="KF673" s="4">
        <v>1</v>
      </c>
      <c r="KL673" s="4">
        <v>1</v>
      </c>
      <c r="KM673" s="4">
        <v>1</v>
      </c>
      <c r="KN673" s="4">
        <v>1</v>
      </c>
      <c r="KO673" s="4">
        <v>1</v>
      </c>
      <c r="KV673" s="4">
        <v>1</v>
      </c>
      <c r="LC673" s="4">
        <v>1</v>
      </c>
      <c r="LD673" s="4">
        <v>1</v>
      </c>
      <c r="LE673" s="4">
        <v>1</v>
      </c>
      <c r="LJ673" s="4">
        <v>1</v>
      </c>
      <c r="LN673" s="4">
        <v>1</v>
      </c>
      <c r="LV673" s="4">
        <v>1</v>
      </c>
      <c r="LW673" s="4">
        <v>1</v>
      </c>
    </row>
    <row r="674" spans="1:354" x14ac:dyDescent="0.25">
      <c r="A674" s="7" t="s">
        <v>816</v>
      </c>
      <c r="B674" s="7">
        <v>187</v>
      </c>
      <c r="C674" s="7" t="s">
        <v>817</v>
      </c>
      <c r="D674" s="7" t="s">
        <v>370</v>
      </c>
      <c r="E674" s="7" t="s">
        <v>370</v>
      </c>
      <c r="F674" s="7" t="s">
        <v>818</v>
      </c>
      <c r="G674" s="7">
        <v>2013</v>
      </c>
      <c r="K674" s="7" t="s">
        <v>405</v>
      </c>
      <c r="L674" s="7" t="s">
        <v>815</v>
      </c>
      <c r="M674" s="7">
        <v>1193</v>
      </c>
      <c r="N674" s="7">
        <v>5102093</v>
      </c>
      <c r="O674" s="7" t="s">
        <v>391</v>
      </c>
      <c r="P674" s="7" t="s">
        <v>375</v>
      </c>
      <c r="Q674" s="7" t="s">
        <v>392</v>
      </c>
      <c r="R674" s="7">
        <v>90221</v>
      </c>
      <c r="S674" s="7">
        <v>90221</v>
      </c>
      <c r="T674" s="7">
        <v>90197</v>
      </c>
      <c r="U674" s="7">
        <v>4085</v>
      </c>
      <c r="V674" s="7">
        <v>571</v>
      </c>
      <c r="W674" s="7">
        <v>26</v>
      </c>
      <c r="X674" s="7">
        <v>26</v>
      </c>
      <c r="Y674" s="7">
        <v>26</v>
      </c>
      <c r="Z674" s="7">
        <v>26</v>
      </c>
      <c r="AA674" s="7" t="s">
        <v>377</v>
      </c>
      <c r="AB674" s="7">
        <v>1014</v>
      </c>
      <c r="AC674" s="7" t="s">
        <v>2696</v>
      </c>
      <c r="AD674" s="4">
        <v>1</v>
      </c>
      <c r="AE674"/>
      <c r="AG674" s="4">
        <v>1</v>
      </c>
      <c r="AH674" s="4">
        <v>1</v>
      </c>
      <c r="AM674" s="4">
        <v>1</v>
      </c>
      <c r="BE674" s="4">
        <v>1</v>
      </c>
      <c r="BK674" s="4">
        <v>1</v>
      </c>
      <c r="CV674" s="4">
        <v>1</v>
      </c>
      <c r="DL674" s="4">
        <v>1</v>
      </c>
      <c r="DZ674" s="4">
        <v>1</v>
      </c>
      <c r="EP674" s="4">
        <v>1</v>
      </c>
      <c r="ET674" s="4">
        <v>1</v>
      </c>
      <c r="HK674" s="4">
        <v>1</v>
      </c>
      <c r="HR674" s="4">
        <v>1</v>
      </c>
      <c r="HY674" s="4">
        <v>1</v>
      </c>
      <c r="HZ674" s="4">
        <v>1</v>
      </c>
      <c r="IB674" s="4">
        <v>1</v>
      </c>
      <c r="IC674" s="4">
        <v>1</v>
      </c>
      <c r="ID674" s="4">
        <v>1</v>
      </c>
      <c r="IE674" s="4">
        <v>1</v>
      </c>
      <c r="IF674" s="4">
        <v>1</v>
      </c>
      <c r="IG674" s="4">
        <v>1</v>
      </c>
      <c r="IH674" s="4">
        <v>1</v>
      </c>
      <c r="II674" s="4">
        <v>1</v>
      </c>
      <c r="IK674" s="4">
        <v>1</v>
      </c>
      <c r="IR674" s="4">
        <v>1</v>
      </c>
      <c r="IS674" s="4">
        <v>1</v>
      </c>
      <c r="IT674" s="4">
        <v>1</v>
      </c>
      <c r="IU674" s="4">
        <v>1</v>
      </c>
      <c r="IV674" s="4">
        <v>1</v>
      </c>
      <c r="IW674" s="4">
        <v>1</v>
      </c>
      <c r="IY674" s="4">
        <v>1</v>
      </c>
      <c r="IZ674" s="4">
        <v>1</v>
      </c>
      <c r="JE674" s="4">
        <v>1</v>
      </c>
      <c r="JF674" s="4">
        <v>1</v>
      </c>
      <c r="JM674" s="4">
        <v>1</v>
      </c>
      <c r="JP674" s="4">
        <v>1</v>
      </c>
      <c r="KA674" s="4">
        <v>1</v>
      </c>
      <c r="KB674" s="4">
        <v>1</v>
      </c>
      <c r="KC674" s="4">
        <v>1</v>
      </c>
      <c r="KD674" s="4">
        <v>1</v>
      </c>
      <c r="KE674" s="4">
        <v>1</v>
      </c>
      <c r="KF674" s="4">
        <v>1</v>
      </c>
      <c r="KL674" s="4">
        <v>1</v>
      </c>
      <c r="KM674" s="4">
        <v>1</v>
      </c>
      <c r="KN674" s="4">
        <v>1</v>
      </c>
      <c r="KO674" s="4">
        <v>1</v>
      </c>
      <c r="KV674" s="4">
        <v>1</v>
      </c>
      <c r="LC674" s="4">
        <v>1</v>
      </c>
      <c r="LD674" s="4">
        <v>1</v>
      </c>
      <c r="LE674" s="4">
        <v>1</v>
      </c>
      <c r="LJ674" s="4">
        <v>1</v>
      </c>
      <c r="LV674" s="4">
        <v>1</v>
      </c>
      <c r="LW674" s="4">
        <v>1</v>
      </c>
    </row>
    <row r="675" spans="1:354" x14ac:dyDescent="0.25">
      <c r="A675" s="7" t="s">
        <v>1027</v>
      </c>
      <c r="B675" s="7">
        <v>264</v>
      </c>
      <c r="C675" s="7" t="s">
        <v>1028</v>
      </c>
      <c r="D675" s="7" t="s">
        <v>370</v>
      </c>
      <c r="E675" s="7" t="s">
        <v>370</v>
      </c>
      <c r="F675" s="7" t="s">
        <v>818</v>
      </c>
      <c r="G675" s="7">
        <v>2013</v>
      </c>
      <c r="K675" s="7" t="s">
        <v>405</v>
      </c>
      <c r="L675" s="7" t="s">
        <v>815</v>
      </c>
      <c r="M675" s="7">
        <v>1193</v>
      </c>
      <c r="N675" s="7">
        <v>5052919</v>
      </c>
      <c r="O675" s="7" t="s">
        <v>391</v>
      </c>
      <c r="P675" s="7" t="s">
        <v>375</v>
      </c>
      <c r="Q675" s="7" t="s">
        <v>392</v>
      </c>
      <c r="R675" s="7">
        <v>90197</v>
      </c>
      <c r="S675" s="7">
        <v>90197</v>
      </c>
      <c r="T675" s="7">
        <v>90197</v>
      </c>
      <c r="U675" s="7">
        <v>4085</v>
      </c>
      <c r="V675" s="7">
        <v>571</v>
      </c>
      <c r="W675" s="7">
        <v>26</v>
      </c>
      <c r="X675" s="7">
        <v>26</v>
      </c>
      <c r="Y675" s="7">
        <v>26</v>
      </c>
      <c r="Z675" s="7">
        <v>26</v>
      </c>
      <c r="AA675" s="7" t="s">
        <v>377</v>
      </c>
      <c r="AB675" s="7">
        <v>1014</v>
      </c>
      <c r="AC675" s="7" t="s">
        <v>2696</v>
      </c>
      <c r="AD675" s="4">
        <v>1</v>
      </c>
      <c r="AE675"/>
      <c r="AG675" s="4">
        <v>1</v>
      </c>
      <c r="AH675" s="4">
        <v>1</v>
      </c>
      <c r="AM675" s="4">
        <v>1</v>
      </c>
      <c r="BE675" s="4">
        <v>1</v>
      </c>
      <c r="BK675" s="4">
        <v>1</v>
      </c>
      <c r="CV675" s="4">
        <v>1</v>
      </c>
      <c r="DL675" s="4">
        <v>1</v>
      </c>
      <c r="DZ675" s="4">
        <v>1</v>
      </c>
      <c r="EP675" s="4">
        <v>1</v>
      </c>
      <c r="ET675" s="4">
        <v>1</v>
      </c>
      <c r="HK675" s="4">
        <v>1</v>
      </c>
      <c r="HR675" s="4">
        <v>1</v>
      </c>
      <c r="HY675" s="4">
        <v>1</v>
      </c>
      <c r="HZ675" s="4">
        <v>1</v>
      </c>
      <c r="IB675" s="4">
        <v>1</v>
      </c>
      <c r="IC675" s="4">
        <v>1</v>
      </c>
      <c r="ID675" s="4">
        <v>1</v>
      </c>
      <c r="IE675" s="4">
        <v>1</v>
      </c>
      <c r="IF675" s="4">
        <v>1</v>
      </c>
      <c r="IG675" s="4">
        <v>1</v>
      </c>
      <c r="IH675" s="4">
        <v>1</v>
      </c>
      <c r="II675" s="4">
        <v>1</v>
      </c>
      <c r="IK675" s="4">
        <v>1</v>
      </c>
      <c r="IR675" s="4">
        <v>1</v>
      </c>
      <c r="IS675" s="4">
        <v>1</v>
      </c>
      <c r="IT675" s="4">
        <v>1</v>
      </c>
      <c r="IU675" s="4">
        <v>1</v>
      </c>
      <c r="IV675" s="4">
        <v>1</v>
      </c>
      <c r="IW675" s="4">
        <v>1</v>
      </c>
      <c r="IY675" s="4">
        <v>1</v>
      </c>
      <c r="IZ675" s="4">
        <v>1</v>
      </c>
      <c r="JE675" s="4">
        <v>1</v>
      </c>
      <c r="JF675" s="4">
        <v>1</v>
      </c>
      <c r="JM675" s="4">
        <v>1</v>
      </c>
      <c r="JP675" s="4">
        <v>1</v>
      </c>
      <c r="KA675" s="4">
        <v>1</v>
      </c>
      <c r="KB675" s="4">
        <v>1</v>
      </c>
      <c r="KC675" s="4">
        <v>1</v>
      </c>
      <c r="KD675" s="4">
        <v>1</v>
      </c>
      <c r="KE675" s="4">
        <v>1</v>
      </c>
      <c r="KF675" s="4">
        <v>1</v>
      </c>
      <c r="KL675" s="4">
        <v>1</v>
      </c>
      <c r="KM675" s="4">
        <v>1</v>
      </c>
      <c r="KN675" s="4">
        <v>1</v>
      </c>
      <c r="KO675" s="4">
        <v>1</v>
      </c>
      <c r="KV675" s="4">
        <v>1</v>
      </c>
      <c r="LC675" s="4">
        <v>1</v>
      </c>
      <c r="LD675" s="4">
        <v>1</v>
      </c>
      <c r="LE675" s="4">
        <v>1</v>
      </c>
      <c r="LJ675" s="4">
        <v>1</v>
      </c>
      <c r="LO675" s="4">
        <v>1</v>
      </c>
      <c r="LV675" s="4">
        <v>1</v>
      </c>
      <c r="LW675" s="4">
        <v>1</v>
      </c>
    </row>
    <row r="676" spans="1:354" x14ac:dyDescent="0.25">
      <c r="A676" s="7" t="s">
        <v>1501</v>
      </c>
      <c r="B676" s="7">
        <v>345</v>
      </c>
      <c r="C676" s="7" t="s">
        <v>1502</v>
      </c>
      <c r="D676" s="7" t="s">
        <v>370</v>
      </c>
      <c r="E676" s="7" t="s">
        <v>370</v>
      </c>
      <c r="F676" s="7" t="s">
        <v>818</v>
      </c>
      <c r="G676" s="7">
        <v>2014</v>
      </c>
      <c r="K676" s="7" t="s">
        <v>405</v>
      </c>
      <c r="L676" s="7" t="s">
        <v>815</v>
      </c>
      <c r="M676" s="7">
        <v>1193</v>
      </c>
      <c r="N676" s="7">
        <v>5208047</v>
      </c>
      <c r="O676" s="7" t="s">
        <v>391</v>
      </c>
      <c r="P676" s="7" t="s">
        <v>375</v>
      </c>
      <c r="Q676" s="7" t="s">
        <v>392</v>
      </c>
      <c r="R676" s="7">
        <v>90235</v>
      </c>
      <c r="S676" s="7">
        <v>90235</v>
      </c>
      <c r="T676" s="7">
        <v>90235</v>
      </c>
      <c r="U676" s="7">
        <v>4085</v>
      </c>
      <c r="V676" s="7">
        <v>571</v>
      </c>
      <c r="W676" s="7">
        <v>26</v>
      </c>
      <c r="X676" s="7">
        <v>26</v>
      </c>
      <c r="Y676" s="7">
        <v>26</v>
      </c>
      <c r="Z676" s="7">
        <v>26</v>
      </c>
      <c r="AA676" s="7" t="s">
        <v>377</v>
      </c>
      <c r="AB676" s="7" t="s">
        <v>1503</v>
      </c>
      <c r="AC676" s="7" t="s">
        <v>2696</v>
      </c>
      <c r="AD676" s="4">
        <v>1</v>
      </c>
      <c r="AE676"/>
      <c r="AF676" s="4">
        <v>1</v>
      </c>
      <c r="AH676" s="4">
        <v>1</v>
      </c>
      <c r="AM676" s="4">
        <v>1</v>
      </c>
      <c r="AO676" s="4">
        <v>1</v>
      </c>
      <c r="BE676" s="4">
        <v>1</v>
      </c>
      <c r="BK676" s="4">
        <v>1</v>
      </c>
      <c r="CV676" s="4">
        <v>1</v>
      </c>
      <c r="DL676" s="4">
        <v>1</v>
      </c>
      <c r="DZ676" s="4">
        <v>1</v>
      </c>
      <c r="EP676" s="4">
        <v>1</v>
      </c>
      <c r="ET676" s="4">
        <v>1</v>
      </c>
      <c r="HK676" s="4">
        <v>1</v>
      </c>
      <c r="HR676" s="4">
        <v>1</v>
      </c>
      <c r="HY676" s="4">
        <v>1</v>
      </c>
      <c r="HZ676" s="4">
        <v>1</v>
      </c>
      <c r="IB676" s="4">
        <v>1</v>
      </c>
      <c r="IC676" s="4">
        <v>1</v>
      </c>
      <c r="ID676" s="4">
        <v>1</v>
      </c>
      <c r="IE676" s="4">
        <v>1</v>
      </c>
      <c r="IF676" s="4">
        <v>1</v>
      </c>
      <c r="IG676" s="4">
        <v>1</v>
      </c>
      <c r="IH676" s="4">
        <v>1</v>
      </c>
      <c r="II676" s="4">
        <v>1</v>
      </c>
      <c r="IK676" s="4">
        <v>1</v>
      </c>
      <c r="IR676" s="4">
        <v>1</v>
      </c>
      <c r="IS676" s="4">
        <v>1</v>
      </c>
      <c r="IT676" s="4">
        <v>1</v>
      </c>
      <c r="IU676" s="4">
        <v>1</v>
      </c>
      <c r="IV676" s="4">
        <v>1</v>
      </c>
      <c r="IW676" s="4">
        <v>1</v>
      </c>
      <c r="IY676" s="4">
        <v>1</v>
      </c>
      <c r="IZ676" s="4">
        <v>1</v>
      </c>
      <c r="JC676" s="4">
        <v>1</v>
      </c>
      <c r="JE676" s="4">
        <v>1</v>
      </c>
      <c r="JF676" s="4">
        <v>1</v>
      </c>
      <c r="JM676" s="4">
        <v>1</v>
      </c>
      <c r="JP676" s="4">
        <v>1</v>
      </c>
      <c r="KA676" s="4">
        <v>1</v>
      </c>
      <c r="KB676" s="4">
        <v>1</v>
      </c>
      <c r="KC676" s="4">
        <v>1</v>
      </c>
      <c r="KD676" s="4">
        <v>1</v>
      </c>
      <c r="KE676" s="4">
        <v>1</v>
      </c>
      <c r="KF676" s="4">
        <v>1</v>
      </c>
      <c r="KL676" s="4">
        <v>1</v>
      </c>
      <c r="KM676" s="4">
        <v>1</v>
      </c>
      <c r="KN676" s="4">
        <v>1</v>
      </c>
      <c r="KO676" s="4">
        <v>1</v>
      </c>
      <c r="KV676" s="4">
        <v>1</v>
      </c>
      <c r="LC676" s="4">
        <v>1</v>
      </c>
      <c r="LD676" s="4">
        <v>1</v>
      </c>
      <c r="LE676" s="4">
        <v>1</v>
      </c>
      <c r="LJ676" s="4">
        <v>1</v>
      </c>
      <c r="LS676" s="4">
        <v>1</v>
      </c>
      <c r="LV676" s="4">
        <v>1</v>
      </c>
      <c r="LW676" s="4">
        <v>1</v>
      </c>
      <c r="MP676" s="4">
        <v>1</v>
      </c>
    </row>
    <row r="677" spans="1:354" x14ac:dyDescent="0.25">
      <c r="A677" s="7" t="s">
        <v>819</v>
      </c>
      <c r="B677" s="7">
        <v>167</v>
      </c>
      <c r="C677" s="7" t="s">
        <v>820</v>
      </c>
      <c r="D677" s="7" t="s">
        <v>370</v>
      </c>
      <c r="E677" s="7" t="s">
        <v>370</v>
      </c>
      <c r="F677" s="7" t="s">
        <v>818</v>
      </c>
      <c r="G677" s="7">
        <v>2012</v>
      </c>
      <c r="K677" s="7" t="s">
        <v>405</v>
      </c>
      <c r="L677" s="7" t="s">
        <v>815</v>
      </c>
      <c r="M677" s="7">
        <v>1193</v>
      </c>
      <c r="N677" s="7">
        <v>5049087</v>
      </c>
      <c r="O677" s="7" t="s">
        <v>391</v>
      </c>
      <c r="P677" s="7" t="s">
        <v>375</v>
      </c>
      <c r="Q677" s="7" t="s">
        <v>392</v>
      </c>
      <c r="R677" s="7">
        <v>90263</v>
      </c>
      <c r="S677" s="7">
        <v>90221</v>
      </c>
      <c r="T677" s="7">
        <v>90197</v>
      </c>
      <c r="U677" s="7">
        <v>4085</v>
      </c>
      <c r="V677" s="7">
        <v>571</v>
      </c>
      <c r="W677" s="7">
        <v>26</v>
      </c>
      <c r="X677" s="7">
        <v>26</v>
      </c>
      <c r="Y677" s="7">
        <v>26</v>
      </c>
      <c r="Z677" s="7">
        <v>26</v>
      </c>
      <c r="AA677" s="7" t="s">
        <v>377</v>
      </c>
      <c r="AB677" s="7">
        <v>1014</v>
      </c>
      <c r="AC677" s="7" t="s">
        <v>2696</v>
      </c>
      <c r="AD677" s="4">
        <v>1</v>
      </c>
      <c r="AE677"/>
      <c r="AG677" s="4">
        <v>1</v>
      </c>
      <c r="AH677" s="4">
        <v>1</v>
      </c>
      <c r="AM677" s="4">
        <v>1</v>
      </c>
      <c r="BE677" s="4">
        <v>1</v>
      </c>
      <c r="BK677" s="4">
        <v>1</v>
      </c>
      <c r="CV677" s="4">
        <v>1</v>
      </c>
      <c r="DL677" s="4">
        <v>1</v>
      </c>
      <c r="DZ677" s="4">
        <v>1</v>
      </c>
      <c r="EP677" s="4">
        <v>1</v>
      </c>
      <c r="ET677" s="4">
        <v>1</v>
      </c>
      <c r="HK677" s="4">
        <v>1</v>
      </c>
      <c r="HR677" s="4">
        <v>1</v>
      </c>
      <c r="HY677" s="4">
        <v>1</v>
      </c>
      <c r="HZ677" s="4">
        <v>1</v>
      </c>
      <c r="IB677" s="4">
        <v>1</v>
      </c>
      <c r="IC677" s="4">
        <v>1</v>
      </c>
      <c r="ID677" s="4">
        <v>1</v>
      </c>
      <c r="IE677" s="4">
        <v>1</v>
      </c>
      <c r="IF677" s="4">
        <v>1</v>
      </c>
      <c r="IG677" s="4">
        <v>1</v>
      </c>
      <c r="IH677" s="4">
        <v>1</v>
      </c>
      <c r="II677" s="4">
        <v>1</v>
      </c>
      <c r="IK677" s="4">
        <v>1</v>
      </c>
      <c r="IR677" s="4">
        <v>1</v>
      </c>
      <c r="IS677" s="4">
        <v>1</v>
      </c>
      <c r="IT677" s="4">
        <v>1</v>
      </c>
      <c r="IU677" s="4">
        <v>1</v>
      </c>
      <c r="IV677" s="4">
        <v>1</v>
      </c>
      <c r="IW677" s="4">
        <v>1</v>
      </c>
      <c r="IY677" s="4">
        <v>1</v>
      </c>
      <c r="IZ677" s="4">
        <v>1</v>
      </c>
      <c r="JE677" s="4">
        <v>1</v>
      </c>
      <c r="JF677" s="4">
        <v>1</v>
      </c>
      <c r="JM677" s="4">
        <v>1</v>
      </c>
      <c r="JP677" s="4">
        <v>1</v>
      </c>
      <c r="KA677" s="4">
        <v>1</v>
      </c>
      <c r="KB677" s="4">
        <v>1</v>
      </c>
      <c r="KC677" s="4">
        <v>1</v>
      </c>
      <c r="KD677" s="4">
        <v>1</v>
      </c>
      <c r="KE677" s="4">
        <v>1</v>
      </c>
      <c r="KF677" s="4">
        <v>1</v>
      </c>
      <c r="KL677" s="4">
        <v>1</v>
      </c>
      <c r="KM677" s="4">
        <v>1</v>
      </c>
      <c r="KN677" s="4">
        <v>1</v>
      </c>
      <c r="KO677" s="4">
        <v>1</v>
      </c>
      <c r="KV677" s="4">
        <v>1</v>
      </c>
      <c r="LC677" s="4">
        <v>1</v>
      </c>
      <c r="LD677" s="4">
        <v>1</v>
      </c>
      <c r="LE677" s="4">
        <v>1</v>
      </c>
      <c r="LJ677" s="4">
        <v>1</v>
      </c>
      <c r="LV677" s="4">
        <v>1</v>
      </c>
      <c r="LW677" s="4">
        <v>1</v>
      </c>
    </row>
    <row r="678" spans="1:354" x14ac:dyDescent="0.25">
      <c r="A678" s="7" t="s">
        <v>1504</v>
      </c>
      <c r="B678" s="7">
        <v>375</v>
      </c>
      <c r="C678" s="7" t="s">
        <v>1505</v>
      </c>
      <c r="D678" s="7" t="s">
        <v>370</v>
      </c>
      <c r="E678" s="7" t="s">
        <v>370</v>
      </c>
      <c r="F678" s="7" t="s">
        <v>818</v>
      </c>
      <c r="G678" s="7">
        <v>2014</v>
      </c>
      <c r="K678" s="7" t="s">
        <v>405</v>
      </c>
      <c r="L678" s="7" t="s">
        <v>815</v>
      </c>
      <c r="M678" s="7">
        <v>1193</v>
      </c>
      <c r="N678" s="7">
        <v>5144059</v>
      </c>
      <c r="O678" s="7" t="s">
        <v>391</v>
      </c>
      <c r="P678" s="7" t="s">
        <v>375</v>
      </c>
      <c r="Q678" s="7" t="s">
        <v>392</v>
      </c>
      <c r="R678" s="7">
        <v>90343</v>
      </c>
      <c r="S678" s="7">
        <v>90343</v>
      </c>
      <c r="T678" s="7">
        <v>90343</v>
      </c>
      <c r="U678" s="7">
        <v>90343</v>
      </c>
      <c r="V678" s="7">
        <v>571</v>
      </c>
      <c r="W678" s="7">
        <v>26</v>
      </c>
      <c r="X678" s="7">
        <v>26</v>
      </c>
      <c r="Y678" s="7">
        <v>26</v>
      </c>
      <c r="Z678" s="7">
        <v>26</v>
      </c>
      <c r="AA678" s="7" t="s">
        <v>377</v>
      </c>
      <c r="AB678" s="7">
        <v>1014</v>
      </c>
      <c r="AC678" s="7" t="s">
        <v>2696</v>
      </c>
      <c r="AD678" s="4">
        <v>1</v>
      </c>
      <c r="AE678"/>
      <c r="AG678" s="4">
        <v>1</v>
      </c>
      <c r="AH678" s="4">
        <v>1</v>
      </c>
      <c r="AM678" s="4">
        <v>1</v>
      </c>
      <c r="BE678" s="4">
        <v>1</v>
      </c>
      <c r="BK678" s="4">
        <v>1</v>
      </c>
      <c r="CV678" s="4">
        <v>1</v>
      </c>
      <c r="DL678" s="4">
        <v>1</v>
      </c>
      <c r="DZ678" s="4">
        <v>1</v>
      </c>
      <c r="EP678" s="4">
        <v>1</v>
      </c>
      <c r="ET678" s="4">
        <v>1</v>
      </c>
      <c r="HK678" s="4">
        <v>1</v>
      </c>
      <c r="HR678" s="4">
        <v>1</v>
      </c>
      <c r="HY678" s="4">
        <v>1</v>
      </c>
      <c r="HZ678" s="4">
        <v>1</v>
      </c>
      <c r="IB678" s="4">
        <v>1</v>
      </c>
      <c r="IC678" s="4">
        <v>1</v>
      </c>
      <c r="ID678" s="4">
        <v>1</v>
      </c>
      <c r="IE678" s="4">
        <v>1</v>
      </c>
      <c r="IF678" s="4">
        <v>1</v>
      </c>
      <c r="IG678" s="4">
        <v>1</v>
      </c>
      <c r="IH678" s="4">
        <v>1</v>
      </c>
      <c r="II678" s="4">
        <v>1</v>
      </c>
      <c r="IK678" s="4">
        <v>1</v>
      </c>
      <c r="IR678" s="4">
        <v>1</v>
      </c>
      <c r="IS678" s="4">
        <v>1</v>
      </c>
      <c r="IT678" s="4">
        <v>1</v>
      </c>
      <c r="IU678" s="4">
        <v>1</v>
      </c>
      <c r="IV678" s="4">
        <v>1</v>
      </c>
      <c r="IW678" s="4">
        <v>1</v>
      </c>
      <c r="IY678" s="4">
        <v>1</v>
      </c>
      <c r="IZ678" s="4">
        <v>1</v>
      </c>
      <c r="JE678" s="4">
        <v>1</v>
      </c>
      <c r="JF678" s="4">
        <v>1</v>
      </c>
      <c r="JM678" s="4">
        <v>1</v>
      </c>
      <c r="JP678" s="4">
        <v>1</v>
      </c>
      <c r="KA678" s="4">
        <v>1</v>
      </c>
      <c r="KB678" s="4">
        <v>1</v>
      </c>
      <c r="KC678" s="4">
        <v>1</v>
      </c>
      <c r="KD678" s="4">
        <v>1</v>
      </c>
      <c r="KE678" s="4">
        <v>1</v>
      </c>
      <c r="KF678" s="4">
        <v>1</v>
      </c>
      <c r="KL678" s="4">
        <v>1</v>
      </c>
      <c r="KM678" s="4">
        <v>1</v>
      </c>
      <c r="KN678" s="4">
        <v>1</v>
      </c>
      <c r="KO678" s="4">
        <v>1</v>
      </c>
      <c r="KV678" s="4">
        <v>1</v>
      </c>
      <c r="LC678" s="4">
        <v>1</v>
      </c>
      <c r="LD678" s="4">
        <v>1</v>
      </c>
      <c r="LE678" s="4">
        <v>1</v>
      </c>
      <c r="LJ678" s="4">
        <v>1</v>
      </c>
      <c r="LV678" s="4">
        <v>1</v>
      </c>
      <c r="LW678" s="4">
        <v>1</v>
      </c>
      <c r="MM678" s="4">
        <v>1</v>
      </c>
    </row>
    <row r="679" spans="1:354" x14ac:dyDescent="0.25">
      <c r="A679" s="7" t="s">
        <v>1508</v>
      </c>
      <c r="B679" s="7">
        <v>201</v>
      </c>
      <c r="C679" s="7" t="s">
        <v>1509</v>
      </c>
      <c r="D679" s="7" t="s">
        <v>370</v>
      </c>
      <c r="E679" s="7" t="s">
        <v>370</v>
      </c>
      <c r="F679" s="7" t="s">
        <v>818</v>
      </c>
      <c r="G679" s="7">
        <v>2013</v>
      </c>
      <c r="K679" s="7" t="s">
        <v>405</v>
      </c>
      <c r="L679" s="7" t="s">
        <v>815</v>
      </c>
      <c r="M679" s="7">
        <v>1193</v>
      </c>
      <c r="N679" s="7">
        <v>5011038</v>
      </c>
      <c r="O679" s="7" t="s">
        <v>374</v>
      </c>
      <c r="P679" s="7" t="s">
        <v>375</v>
      </c>
      <c r="Q679" s="7" t="s">
        <v>376</v>
      </c>
      <c r="R679" s="7">
        <v>90443</v>
      </c>
      <c r="S679" s="7">
        <v>90443</v>
      </c>
      <c r="T679" s="7">
        <v>90443</v>
      </c>
      <c r="U679" s="7">
        <v>90443</v>
      </c>
      <c r="V679" s="7">
        <v>90443</v>
      </c>
      <c r="W679" s="7">
        <v>90443</v>
      </c>
      <c r="X679" s="7">
        <v>26</v>
      </c>
      <c r="Y679" s="7">
        <v>26</v>
      </c>
      <c r="Z679" s="7">
        <v>26</v>
      </c>
      <c r="AA679" s="7" t="s">
        <v>377</v>
      </c>
      <c r="AC679" s="7" t="s">
        <v>2696</v>
      </c>
      <c r="AD679" s="4">
        <v>1</v>
      </c>
      <c r="AE679"/>
      <c r="DL679" s="4">
        <v>1</v>
      </c>
      <c r="EP679" s="4">
        <v>1</v>
      </c>
      <c r="ET679" s="4">
        <v>1</v>
      </c>
      <c r="HK679" s="4">
        <v>1</v>
      </c>
      <c r="HY679" s="4">
        <v>1</v>
      </c>
      <c r="HZ679" s="4">
        <v>1</v>
      </c>
      <c r="IB679" s="4">
        <v>1</v>
      </c>
      <c r="IC679" s="4">
        <v>1</v>
      </c>
      <c r="ID679" s="4">
        <v>1</v>
      </c>
      <c r="IE679" s="4">
        <v>1</v>
      </c>
      <c r="IF679" s="4">
        <v>1</v>
      </c>
      <c r="IG679" s="4">
        <v>1</v>
      </c>
      <c r="IH679" s="4">
        <v>1</v>
      </c>
      <c r="II679" s="4">
        <v>1</v>
      </c>
      <c r="IK679" s="4">
        <v>1</v>
      </c>
      <c r="IR679" s="4">
        <v>1</v>
      </c>
      <c r="IS679" s="4">
        <v>1</v>
      </c>
      <c r="IT679" s="4">
        <v>1</v>
      </c>
      <c r="IU679" s="4">
        <v>1</v>
      </c>
      <c r="IV679" s="4">
        <v>1</v>
      </c>
      <c r="IW679" s="4">
        <v>1</v>
      </c>
      <c r="IY679" s="4">
        <v>1</v>
      </c>
      <c r="IZ679" s="4">
        <v>1</v>
      </c>
      <c r="JE679" s="4">
        <v>1</v>
      </c>
      <c r="JF679" s="4">
        <v>1</v>
      </c>
      <c r="JM679" s="4">
        <v>1</v>
      </c>
      <c r="JP679" s="4">
        <v>1</v>
      </c>
      <c r="KA679" s="4">
        <v>1</v>
      </c>
      <c r="KB679" s="4">
        <v>1</v>
      </c>
      <c r="KC679" s="4">
        <v>1</v>
      </c>
      <c r="KD679" s="4">
        <v>1</v>
      </c>
      <c r="KE679" s="4">
        <v>1</v>
      </c>
      <c r="KF679" s="4">
        <v>1</v>
      </c>
      <c r="KL679" s="4">
        <v>1</v>
      </c>
      <c r="KM679" s="4">
        <v>1</v>
      </c>
      <c r="KN679" s="4">
        <v>1</v>
      </c>
      <c r="KO679" s="4">
        <v>1</v>
      </c>
      <c r="KV679" s="4">
        <v>1</v>
      </c>
      <c r="LC679" s="4">
        <v>1</v>
      </c>
      <c r="LD679" s="4">
        <v>1</v>
      </c>
      <c r="LE679" s="4">
        <v>1</v>
      </c>
      <c r="LJ679" s="4">
        <v>1</v>
      </c>
      <c r="LV679" s="4">
        <v>1</v>
      </c>
      <c r="LW679" s="4">
        <v>1</v>
      </c>
    </row>
    <row r="680" spans="1:354" x14ac:dyDescent="0.25">
      <c r="A680" s="7" t="s">
        <v>1506</v>
      </c>
      <c r="B680" s="7">
        <v>113</v>
      </c>
      <c r="C680" s="7" t="s">
        <v>1507</v>
      </c>
      <c r="D680" s="7" t="s">
        <v>370</v>
      </c>
      <c r="E680" s="7" t="s">
        <v>370</v>
      </c>
      <c r="F680" s="7" t="s">
        <v>818</v>
      </c>
      <c r="G680" s="7">
        <v>2012</v>
      </c>
      <c r="K680" s="7" t="s">
        <v>405</v>
      </c>
      <c r="L680" s="7" t="s">
        <v>815</v>
      </c>
      <c r="M680" s="7">
        <v>1193</v>
      </c>
      <c r="N680" s="7">
        <v>5009401</v>
      </c>
      <c r="O680" s="7" t="s">
        <v>391</v>
      </c>
      <c r="P680" s="7" t="s">
        <v>375</v>
      </c>
      <c r="Q680" s="7" t="s">
        <v>392</v>
      </c>
      <c r="R680" s="7">
        <v>90401</v>
      </c>
      <c r="S680" s="7">
        <v>90401</v>
      </c>
      <c r="T680" s="7">
        <v>90401</v>
      </c>
      <c r="U680" s="7">
        <v>90401</v>
      </c>
      <c r="V680" s="7">
        <v>571</v>
      </c>
      <c r="W680" s="7">
        <v>26</v>
      </c>
      <c r="X680" s="7">
        <v>26</v>
      </c>
      <c r="Y680" s="7">
        <v>26</v>
      </c>
      <c r="Z680" s="7">
        <v>26</v>
      </c>
      <c r="AA680" s="7" t="s">
        <v>377</v>
      </c>
      <c r="AC680" s="7" t="s">
        <v>2696</v>
      </c>
      <c r="AD680" s="4">
        <v>1</v>
      </c>
      <c r="AE680"/>
      <c r="CV680" s="4">
        <v>1</v>
      </c>
      <c r="DL680" s="4">
        <v>1</v>
      </c>
      <c r="EP680" s="4">
        <v>1</v>
      </c>
      <c r="ET680" s="4">
        <v>1</v>
      </c>
      <c r="HK680" s="4">
        <v>1</v>
      </c>
      <c r="HY680" s="4">
        <v>1</v>
      </c>
      <c r="HZ680" s="4">
        <v>1</v>
      </c>
      <c r="IB680" s="4">
        <v>1</v>
      </c>
      <c r="IC680" s="4">
        <v>1</v>
      </c>
      <c r="ID680" s="4">
        <v>1</v>
      </c>
      <c r="IE680" s="4">
        <v>1</v>
      </c>
      <c r="IF680" s="4">
        <v>1</v>
      </c>
      <c r="IG680" s="4">
        <v>1</v>
      </c>
      <c r="IH680" s="4">
        <v>1</v>
      </c>
      <c r="II680" s="4">
        <v>1</v>
      </c>
      <c r="IK680" s="4">
        <v>1</v>
      </c>
      <c r="IR680" s="4">
        <v>1</v>
      </c>
      <c r="IS680" s="4">
        <v>1</v>
      </c>
      <c r="IT680" s="4">
        <v>1</v>
      </c>
      <c r="IU680" s="4">
        <v>1</v>
      </c>
      <c r="IV680" s="4">
        <v>1</v>
      </c>
      <c r="IW680" s="4">
        <v>1</v>
      </c>
      <c r="IY680" s="4">
        <v>1</v>
      </c>
      <c r="IZ680" s="4">
        <v>1</v>
      </c>
      <c r="JE680" s="4">
        <v>1</v>
      </c>
      <c r="JF680" s="4">
        <v>1</v>
      </c>
      <c r="JM680" s="4">
        <v>1</v>
      </c>
      <c r="JP680" s="4">
        <v>1</v>
      </c>
      <c r="KA680" s="4">
        <v>1</v>
      </c>
      <c r="KB680" s="4">
        <v>1</v>
      </c>
      <c r="KC680" s="4">
        <v>1</v>
      </c>
      <c r="KD680" s="4">
        <v>1</v>
      </c>
      <c r="KE680" s="4">
        <v>1</v>
      </c>
      <c r="KL680" s="4">
        <v>1</v>
      </c>
      <c r="KM680" s="4">
        <v>1</v>
      </c>
      <c r="KN680" s="4">
        <v>1</v>
      </c>
      <c r="KO680" s="4">
        <v>1</v>
      </c>
      <c r="KV680" s="4">
        <v>1</v>
      </c>
      <c r="LB680" s="4">
        <v>1</v>
      </c>
      <c r="LC680" s="4">
        <v>1</v>
      </c>
      <c r="LD680" s="4">
        <v>1</v>
      </c>
      <c r="LE680" s="4">
        <v>1</v>
      </c>
      <c r="LV680" s="4">
        <v>1</v>
      </c>
      <c r="LW680" s="4">
        <v>1</v>
      </c>
    </row>
    <row r="681" spans="1:354" x14ac:dyDescent="0.25">
      <c r="A681" s="7" t="s">
        <v>1510</v>
      </c>
      <c r="B681" s="7">
        <v>172</v>
      </c>
      <c r="C681" s="7" t="s">
        <v>1511</v>
      </c>
      <c r="D681" s="7" t="s">
        <v>370</v>
      </c>
      <c r="E681" s="7" t="s">
        <v>370</v>
      </c>
      <c r="F681" s="7" t="s">
        <v>818</v>
      </c>
      <c r="G681" s="7">
        <v>2012</v>
      </c>
      <c r="K681" s="7" t="s">
        <v>405</v>
      </c>
      <c r="L681" s="7" t="s">
        <v>815</v>
      </c>
      <c r="M681" s="7">
        <v>1193</v>
      </c>
      <c r="N681" s="7">
        <v>5086490</v>
      </c>
      <c r="O681" s="7" t="s">
        <v>391</v>
      </c>
      <c r="P681" s="7" t="s">
        <v>375</v>
      </c>
      <c r="Q681" s="7" t="s">
        <v>392</v>
      </c>
      <c r="R681" s="7">
        <v>90539</v>
      </c>
      <c r="S681" s="7">
        <v>90539</v>
      </c>
      <c r="T681" s="7">
        <v>90539</v>
      </c>
      <c r="U681" s="7">
        <v>4085</v>
      </c>
      <c r="V681" s="7">
        <v>571</v>
      </c>
      <c r="W681" s="7">
        <v>26</v>
      </c>
      <c r="X681" s="7">
        <v>26</v>
      </c>
      <c r="Y681" s="7">
        <v>26</v>
      </c>
      <c r="Z681" s="7">
        <v>26</v>
      </c>
      <c r="AA681" s="7" t="s">
        <v>377</v>
      </c>
      <c r="AC681" s="7" t="s">
        <v>2696</v>
      </c>
      <c r="AD681" s="4">
        <v>1</v>
      </c>
      <c r="AE681"/>
      <c r="AH681" s="4">
        <v>1</v>
      </c>
      <c r="BE681" s="4">
        <v>1</v>
      </c>
      <c r="BK681" s="4">
        <v>1</v>
      </c>
      <c r="CV681" s="4">
        <v>1</v>
      </c>
      <c r="DL681" s="4">
        <v>1</v>
      </c>
      <c r="EP681" s="4">
        <v>1</v>
      </c>
      <c r="ET681" s="4">
        <v>1</v>
      </c>
      <c r="HK681" s="4">
        <v>1</v>
      </c>
      <c r="HY681" s="4">
        <v>1</v>
      </c>
      <c r="HZ681" s="4">
        <v>1</v>
      </c>
      <c r="IB681" s="4">
        <v>1</v>
      </c>
      <c r="IC681" s="4">
        <v>1</v>
      </c>
      <c r="ID681" s="4">
        <v>1</v>
      </c>
      <c r="IE681" s="4">
        <v>1</v>
      </c>
      <c r="IF681" s="4">
        <v>1</v>
      </c>
      <c r="IG681" s="4">
        <v>1</v>
      </c>
      <c r="IH681" s="4">
        <v>1</v>
      </c>
      <c r="II681" s="4">
        <v>1</v>
      </c>
      <c r="IK681" s="4">
        <v>1</v>
      </c>
      <c r="IR681" s="4">
        <v>1</v>
      </c>
      <c r="IS681" s="4">
        <v>1</v>
      </c>
      <c r="IT681" s="4">
        <v>1</v>
      </c>
      <c r="IU681" s="4">
        <v>1</v>
      </c>
      <c r="IV681" s="4">
        <v>1</v>
      </c>
      <c r="IW681" s="4">
        <v>1</v>
      </c>
      <c r="IY681" s="4">
        <v>1</v>
      </c>
      <c r="IZ681" s="4">
        <v>1</v>
      </c>
      <c r="JE681" s="4">
        <v>1</v>
      </c>
      <c r="JF681" s="4">
        <v>1</v>
      </c>
      <c r="JM681" s="4">
        <v>1</v>
      </c>
      <c r="JP681" s="4">
        <v>1</v>
      </c>
      <c r="KA681" s="4">
        <v>1</v>
      </c>
      <c r="KB681" s="4">
        <v>1</v>
      </c>
      <c r="KC681" s="4">
        <v>1</v>
      </c>
      <c r="KD681" s="4">
        <v>1</v>
      </c>
      <c r="KE681" s="4">
        <v>1</v>
      </c>
      <c r="KF681" s="4">
        <v>1</v>
      </c>
      <c r="KL681" s="4">
        <v>1</v>
      </c>
      <c r="KM681" s="4">
        <v>1</v>
      </c>
      <c r="KN681" s="4">
        <v>1</v>
      </c>
      <c r="KO681" s="4">
        <v>1</v>
      </c>
      <c r="KV681" s="4">
        <v>1</v>
      </c>
      <c r="LC681" s="4">
        <v>1</v>
      </c>
      <c r="LD681" s="4">
        <v>1</v>
      </c>
      <c r="LE681" s="4">
        <v>1</v>
      </c>
      <c r="LJ681" s="4">
        <v>1</v>
      </c>
      <c r="LV681" s="4">
        <v>1</v>
      </c>
      <c r="LW681" s="4">
        <v>1</v>
      </c>
    </row>
    <row r="682" spans="1:354" x14ac:dyDescent="0.25">
      <c r="A682" s="7" t="s">
        <v>1525</v>
      </c>
      <c r="B682" s="7" t="s">
        <v>936</v>
      </c>
      <c r="C682" s="7" t="s">
        <v>1526</v>
      </c>
      <c r="D682" s="7" t="s">
        <v>370</v>
      </c>
      <c r="E682" s="7" t="s">
        <v>370</v>
      </c>
      <c r="F682" s="7" t="s">
        <v>938</v>
      </c>
      <c r="G682" s="7">
        <v>2015</v>
      </c>
      <c r="H682" s="7">
        <v>2</v>
      </c>
      <c r="K682" s="7" t="s">
        <v>389</v>
      </c>
      <c r="L682" s="7" t="s">
        <v>710</v>
      </c>
      <c r="M682" s="7">
        <v>1193</v>
      </c>
      <c r="N682" s="7">
        <v>5202456</v>
      </c>
      <c r="O682" s="7" t="s">
        <v>391</v>
      </c>
      <c r="P682" s="7" t="s">
        <v>375</v>
      </c>
      <c r="Q682" s="7" t="s">
        <v>392</v>
      </c>
      <c r="R682" s="7">
        <v>91256</v>
      </c>
      <c r="S682" s="7">
        <v>91256</v>
      </c>
      <c r="T682" s="7">
        <v>91256</v>
      </c>
      <c r="U682" s="7">
        <v>43257</v>
      </c>
      <c r="V682" s="7">
        <v>43257</v>
      </c>
      <c r="W682" s="7">
        <v>43257</v>
      </c>
      <c r="X682" s="7">
        <v>26</v>
      </c>
      <c r="Y682" s="7">
        <v>26</v>
      </c>
      <c r="Z682" s="7">
        <v>26</v>
      </c>
      <c r="AA682" s="7" t="s">
        <v>377</v>
      </c>
      <c r="AB682" s="7">
        <v>746</v>
      </c>
      <c r="AC682" s="7" t="s">
        <v>2696</v>
      </c>
      <c r="AD682" s="4">
        <v>1</v>
      </c>
      <c r="AE682"/>
      <c r="AF682" s="4">
        <v>1</v>
      </c>
      <c r="AG682" s="4">
        <v>1</v>
      </c>
      <c r="AH682" s="4">
        <v>1</v>
      </c>
      <c r="AJ682" s="4">
        <v>1</v>
      </c>
      <c r="AM682" s="4">
        <v>1</v>
      </c>
      <c r="BE682" s="4">
        <v>1</v>
      </c>
      <c r="BK682" s="4">
        <v>1</v>
      </c>
      <c r="BV682" s="4">
        <v>1</v>
      </c>
      <c r="DH682" s="4">
        <v>1</v>
      </c>
      <c r="DL682" s="4">
        <v>1</v>
      </c>
      <c r="DY682" s="4">
        <v>1</v>
      </c>
      <c r="ER682" s="4">
        <v>1</v>
      </c>
      <c r="ET682" s="4">
        <v>1</v>
      </c>
      <c r="FD682" s="4">
        <v>1</v>
      </c>
      <c r="GT682" s="4">
        <v>1</v>
      </c>
      <c r="HK682" s="4">
        <v>1</v>
      </c>
      <c r="HY682" s="4">
        <v>1</v>
      </c>
      <c r="HZ682" s="4">
        <v>1</v>
      </c>
      <c r="IB682" s="4">
        <v>1</v>
      </c>
      <c r="IC682" s="4">
        <v>1</v>
      </c>
      <c r="ID682" s="4">
        <v>1</v>
      </c>
      <c r="IE682" s="4">
        <v>1</v>
      </c>
      <c r="IF682" s="4">
        <v>1</v>
      </c>
      <c r="IG682" s="4">
        <v>1</v>
      </c>
      <c r="IH682" s="4">
        <v>1</v>
      </c>
      <c r="II682" s="4">
        <v>1</v>
      </c>
      <c r="IK682" s="4">
        <v>1</v>
      </c>
      <c r="IR682" s="4">
        <v>1</v>
      </c>
      <c r="IS682" s="4">
        <v>1</v>
      </c>
      <c r="IT682" s="4">
        <v>1</v>
      </c>
      <c r="IU682" s="4">
        <v>1</v>
      </c>
      <c r="IV682" s="4">
        <v>1</v>
      </c>
      <c r="IW682" s="4">
        <v>1</v>
      </c>
      <c r="IY682" s="4">
        <v>1</v>
      </c>
      <c r="IZ682" s="4">
        <v>1</v>
      </c>
      <c r="JE682" s="4">
        <v>1</v>
      </c>
      <c r="JF682" s="4">
        <v>1</v>
      </c>
      <c r="JM682" s="4">
        <v>1</v>
      </c>
      <c r="JP682" s="4">
        <v>1</v>
      </c>
      <c r="KA682" s="4">
        <v>1</v>
      </c>
      <c r="KB682" s="4">
        <v>1</v>
      </c>
      <c r="KC682" s="4">
        <v>1</v>
      </c>
      <c r="KD682" s="4">
        <v>1</v>
      </c>
      <c r="KE682" s="4">
        <v>1</v>
      </c>
      <c r="KF682" s="4">
        <v>1</v>
      </c>
      <c r="KL682" s="4">
        <v>1</v>
      </c>
      <c r="KM682" s="4">
        <v>1</v>
      </c>
      <c r="KN682" s="4">
        <v>1</v>
      </c>
      <c r="KO682" s="4">
        <v>1</v>
      </c>
      <c r="KV682" s="4">
        <v>1</v>
      </c>
      <c r="LC682" s="4">
        <v>1</v>
      </c>
      <c r="LD682" s="4">
        <v>1</v>
      </c>
      <c r="LE682" s="4">
        <v>1</v>
      </c>
      <c r="LJ682" s="4">
        <v>1</v>
      </c>
      <c r="LM682" s="4">
        <v>1</v>
      </c>
      <c r="LV682" s="4">
        <v>1</v>
      </c>
      <c r="LW682" s="4">
        <v>1</v>
      </c>
      <c r="MM682" s="4">
        <v>1</v>
      </c>
    </row>
    <row r="683" spans="1:354" x14ac:dyDescent="0.25">
      <c r="A683" s="7" t="s">
        <v>950</v>
      </c>
      <c r="B683" s="7" t="s">
        <v>936</v>
      </c>
      <c r="C683" s="7" t="s">
        <v>951</v>
      </c>
      <c r="D683" s="7" t="s">
        <v>370</v>
      </c>
      <c r="E683" s="7" t="s">
        <v>370</v>
      </c>
      <c r="F683" s="7" t="s">
        <v>938</v>
      </c>
      <c r="G683" s="7">
        <v>2014</v>
      </c>
      <c r="H683" s="7">
        <v>2</v>
      </c>
      <c r="K683" s="7" t="s">
        <v>389</v>
      </c>
      <c r="L683" s="7" t="s">
        <v>710</v>
      </c>
      <c r="M683" s="7">
        <v>1193</v>
      </c>
      <c r="N683" s="7">
        <v>5062739</v>
      </c>
      <c r="O683" s="7" t="s">
        <v>391</v>
      </c>
      <c r="P683" s="7" t="s">
        <v>375</v>
      </c>
      <c r="Q683" s="7" t="s">
        <v>392</v>
      </c>
      <c r="R683" s="7">
        <v>91255</v>
      </c>
      <c r="S683" s="7">
        <v>91255</v>
      </c>
      <c r="T683" s="7">
        <v>31529</v>
      </c>
      <c r="U683" s="7">
        <v>4085</v>
      </c>
      <c r="V683" s="7">
        <v>571</v>
      </c>
      <c r="W683" s="7">
        <v>26</v>
      </c>
      <c r="X683" s="7">
        <v>26</v>
      </c>
      <c r="Y683" s="7">
        <v>26</v>
      </c>
      <c r="Z683" s="7">
        <v>26</v>
      </c>
      <c r="AA683" s="7" t="s">
        <v>377</v>
      </c>
      <c r="AB683" s="7">
        <v>746</v>
      </c>
      <c r="AC683" s="7" t="s">
        <v>2696</v>
      </c>
      <c r="AD683" s="4">
        <v>1</v>
      </c>
      <c r="AE683"/>
      <c r="AF683" s="4">
        <v>1</v>
      </c>
      <c r="AG683" s="4">
        <v>1</v>
      </c>
      <c r="AH683" s="4">
        <v>1</v>
      </c>
      <c r="AJ683" s="4">
        <v>1</v>
      </c>
      <c r="AM683" s="4">
        <v>1</v>
      </c>
      <c r="BE683" s="4">
        <v>1</v>
      </c>
      <c r="BK683" s="4">
        <v>1</v>
      </c>
      <c r="BV683" s="4">
        <v>1</v>
      </c>
      <c r="DL683" s="4">
        <v>1</v>
      </c>
      <c r="DY683" s="4">
        <v>1</v>
      </c>
      <c r="EF683" s="4">
        <v>1</v>
      </c>
      <c r="EP683" s="4">
        <v>1</v>
      </c>
      <c r="ET683" s="4">
        <v>1</v>
      </c>
      <c r="HK683" s="4">
        <v>1</v>
      </c>
      <c r="HY683" s="4">
        <v>1</v>
      </c>
      <c r="HZ683" s="4">
        <v>1</v>
      </c>
      <c r="IB683" s="4">
        <v>1</v>
      </c>
      <c r="IC683" s="4">
        <v>1</v>
      </c>
      <c r="ID683" s="4">
        <v>1</v>
      </c>
      <c r="IE683" s="4">
        <v>1</v>
      </c>
      <c r="IF683" s="4">
        <v>1</v>
      </c>
      <c r="IG683" s="4">
        <v>1</v>
      </c>
      <c r="IH683" s="4">
        <v>1</v>
      </c>
      <c r="II683" s="4">
        <v>1</v>
      </c>
      <c r="IK683" s="4">
        <v>1</v>
      </c>
      <c r="IR683" s="4">
        <v>1</v>
      </c>
      <c r="IS683" s="4">
        <v>1</v>
      </c>
      <c r="IT683" s="4">
        <v>1</v>
      </c>
      <c r="IU683" s="4">
        <v>1</v>
      </c>
      <c r="IV683" s="4">
        <v>1</v>
      </c>
      <c r="IW683" s="4">
        <v>1</v>
      </c>
      <c r="IY683" s="4">
        <v>1</v>
      </c>
      <c r="IZ683" s="4">
        <v>1</v>
      </c>
      <c r="JE683" s="4">
        <v>1</v>
      </c>
      <c r="JF683" s="4">
        <v>1</v>
      </c>
      <c r="JM683" s="4">
        <v>1</v>
      </c>
      <c r="JP683" s="4">
        <v>1</v>
      </c>
      <c r="KA683" s="4">
        <v>1</v>
      </c>
      <c r="KB683" s="4">
        <v>1</v>
      </c>
      <c r="KC683" s="4">
        <v>1</v>
      </c>
      <c r="KD683" s="4">
        <v>1</v>
      </c>
      <c r="KE683" s="4">
        <v>1</v>
      </c>
      <c r="KF683" s="4">
        <v>1</v>
      </c>
      <c r="KL683" s="4">
        <v>1</v>
      </c>
      <c r="KM683" s="4">
        <v>1</v>
      </c>
      <c r="KN683" s="4">
        <v>1</v>
      </c>
      <c r="KO683" s="4">
        <v>1</v>
      </c>
      <c r="KV683" s="4">
        <v>1</v>
      </c>
      <c r="LC683" s="4">
        <v>1</v>
      </c>
      <c r="LD683" s="4">
        <v>1</v>
      </c>
      <c r="LE683" s="4">
        <v>1</v>
      </c>
      <c r="LG683" s="4">
        <v>1</v>
      </c>
      <c r="LJ683" s="4">
        <v>1</v>
      </c>
      <c r="LN683" s="4">
        <v>1</v>
      </c>
      <c r="LV683" s="4">
        <v>1</v>
      </c>
      <c r="LW683" s="4">
        <v>1</v>
      </c>
    </row>
    <row r="684" spans="1:354" x14ac:dyDescent="0.25">
      <c r="A684" s="7" t="s">
        <v>1533</v>
      </c>
      <c r="B684" s="7" t="s">
        <v>936</v>
      </c>
      <c r="C684" s="7" t="s">
        <v>1534</v>
      </c>
      <c r="D684" s="7" t="s">
        <v>370</v>
      </c>
      <c r="E684" s="7" t="s">
        <v>370</v>
      </c>
      <c r="F684" s="7" t="s">
        <v>938</v>
      </c>
      <c r="G684" s="7">
        <v>2016</v>
      </c>
      <c r="H684" s="7">
        <v>8</v>
      </c>
      <c r="K684" s="7" t="s">
        <v>389</v>
      </c>
      <c r="L684" s="7" t="s">
        <v>710</v>
      </c>
      <c r="M684" s="7">
        <v>1193</v>
      </c>
      <c r="N684" s="7">
        <v>5133623</v>
      </c>
      <c r="O684" s="7" t="s">
        <v>391</v>
      </c>
      <c r="P684" s="7" t="s">
        <v>375</v>
      </c>
      <c r="Q684" s="7" t="s">
        <v>392</v>
      </c>
      <c r="R684" s="7">
        <v>91358</v>
      </c>
      <c r="S684" s="7">
        <v>91358</v>
      </c>
      <c r="T684" s="7">
        <v>91358</v>
      </c>
      <c r="U684" s="7">
        <v>91358</v>
      </c>
      <c r="V684" s="7">
        <v>571</v>
      </c>
      <c r="W684" s="7">
        <v>26</v>
      </c>
      <c r="X684" s="7">
        <v>26</v>
      </c>
      <c r="Y684" s="7">
        <v>26</v>
      </c>
      <c r="Z684" s="7">
        <v>26</v>
      </c>
      <c r="AA684" s="7" t="s">
        <v>377</v>
      </c>
      <c r="AB684" s="7">
        <v>746</v>
      </c>
      <c r="AC684" s="7" t="s">
        <v>2696</v>
      </c>
      <c r="AD684" s="4">
        <v>1</v>
      </c>
      <c r="AE684"/>
      <c r="AF684" s="4">
        <v>1</v>
      </c>
      <c r="AG684" s="4">
        <v>1</v>
      </c>
      <c r="AH684" s="4">
        <v>1</v>
      </c>
      <c r="AJ684" s="4">
        <v>1</v>
      </c>
      <c r="AM684" s="4">
        <v>1</v>
      </c>
      <c r="BE684" s="4">
        <v>1</v>
      </c>
      <c r="BK684" s="4">
        <v>1</v>
      </c>
      <c r="BV684" s="4">
        <v>1</v>
      </c>
      <c r="DL684" s="4">
        <v>1</v>
      </c>
      <c r="DY684" s="4">
        <v>1</v>
      </c>
      <c r="EP684" s="4">
        <v>1</v>
      </c>
      <c r="ET684" s="4">
        <v>1</v>
      </c>
      <c r="HK684" s="4">
        <v>1</v>
      </c>
      <c r="HY684" s="4">
        <v>1</v>
      </c>
      <c r="HZ684" s="4">
        <v>1</v>
      </c>
      <c r="IB684" s="4">
        <v>1</v>
      </c>
      <c r="IC684" s="4">
        <v>1</v>
      </c>
      <c r="ID684" s="4">
        <v>1</v>
      </c>
      <c r="IE684" s="4">
        <v>1</v>
      </c>
      <c r="IF684" s="4">
        <v>1</v>
      </c>
      <c r="IG684" s="4">
        <v>1</v>
      </c>
      <c r="IH684" s="4">
        <v>1</v>
      </c>
      <c r="II684" s="4">
        <v>1</v>
      </c>
      <c r="IK684" s="4">
        <v>1</v>
      </c>
      <c r="IR684" s="4">
        <v>1</v>
      </c>
      <c r="IS684" s="4">
        <v>1</v>
      </c>
      <c r="IT684" s="4">
        <v>1</v>
      </c>
      <c r="IU684" s="4">
        <v>1</v>
      </c>
      <c r="IV684" s="4">
        <v>1</v>
      </c>
      <c r="IW684" s="4">
        <v>1</v>
      </c>
      <c r="IY684" s="4">
        <v>1</v>
      </c>
      <c r="IZ684" s="4">
        <v>1</v>
      </c>
      <c r="JE684" s="4">
        <v>1</v>
      </c>
      <c r="JF684" s="4">
        <v>1</v>
      </c>
      <c r="JM684" s="4">
        <v>1</v>
      </c>
      <c r="JP684" s="4">
        <v>1</v>
      </c>
      <c r="KA684" s="4">
        <v>1</v>
      </c>
      <c r="KB684" s="4">
        <v>1</v>
      </c>
      <c r="KC684" s="4">
        <v>1</v>
      </c>
      <c r="KD684" s="4">
        <v>1</v>
      </c>
      <c r="KE684" s="4">
        <v>1</v>
      </c>
      <c r="KF684" s="4">
        <v>1</v>
      </c>
      <c r="KL684" s="4">
        <v>1</v>
      </c>
      <c r="KM684" s="4">
        <v>1</v>
      </c>
      <c r="KN684" s="4">
        <v>1</v>
      </c>
      <c r="KO684" s="4">
        <v>1</v>
      </c>
      <c r="KV684" s="4">
        <v>1</v>
      </c>
      <c r="LC684" s="4">
        <v>1</v>
      </c>
      <c r="LD684" s="4">
        <v>1</v>
      </c>
      <c r="LE684" s="4">
        <v>1</v>
      </c>
      <c r="LJ684" s="4">
        <v>1</v>
      </c>
      <c r="LV684" s="4">
        <v>1</v>
      </c>
      <c r="LW684" s="4">
        <v>1</v>
      </c>
    </row>
    <row r="685" spans="1:354" x14ac:dyDescent="0.25">
      <c r="A685" s="7" t="s">
        <v>935</v>
      </c>
      <c r="B685" s="7" t="s">
        <v>936</v>
      </c>
      <c r="C685" s="7" t="s">
        <v>937</v>
      </c>
      <c r="D685" s="7" t="s">
        <v>370</v>
      </c>
      <c r="E685" s="7" t="s">
        <v>370</v>
      </c>
      <c r="F685" s="7" t="s">
        <v>938</v>
      </c>
      <c r="G685" s="7">
        <v>2016</v>
      </c>
      <c r="H685" s="7">
        <v>5</v>
      </c>
      <c r="K685" s="7" t="s">
        <v>389</v>
      </c>
      <c r="L685" s="7" t="s">
        <v>710</v>
      </c>
      <c r="M685" s="7">
        <v>1193</v>
      </c>
      <c r="N685" s="7">
        <v>5123224</v>
      </c>
      <c r="O685" s="7" t="s">
        <v>391</v>
      </c>
      <c r="P685" s="7" t="s">
        <v>375</v>
      </c>
      <c r="Q685" s="7" t="s">
        <v>392</v>
      </c>
      <c r="R685" s="7">
        <v>91227</v>
      </c>
      <c r="S685" s="7">
        <v>91227</v>
      </c>
      <c r="T685" s="7">
        <v>21743</v>
      </c>
      <c r="U685" s="7">
        <v>11740</v>
      </c>
      <c r="V685" s="7">
        <v>571</v>
      </c>
      <c r="W685" s="7">
        <v>26</v>
      </c>
      <c r="X685" s="7">
        <v>26</v>
      </c>
      <c r="Y685" s="7">
        <v>26</v>
      </c>
      <c r="Z685" s="7">
        <v>26</v>
      </c>
      <c r="AA685" s="7" t="s">
        <v>377</v>
      </c>
      <c r="AB685" s="7">
        <v>746</v>
      </c>
      <c r="AC685" s="7" t="s">
        <v>2696</v>
      </c>
      <c r="AD685" s="4">
        <v>1</v>
      </c>
      <c r="AE685"/>
      <c r="AF685" s="4">
        <v>1</v>
      </c>
      <c r="AG685" s="4">
        <v>1</v>
      </c>
      <c r="AH685" s="4">
        <v>1</v>
      </c>
      <c r="AJ685" s="4">
        <v>1</v>
      </c>
      <c r="AM685" s="4">
        <v>1</v>
      </c>
      <c r="BE685" s="4">
        <v>1</v>
      </c>
      <c r="BK685" s="4">
        <v>1</v>
      </c>
      <c r="BV685" s="4">
        <v>1</v>
      </c>
      <c r="DH685" s="4">
        <v>1</v>
      </c>
      <c r="DL685" s="4">
        <v>1</v>
      </c>
      <c r="DY685" s="4">
        <v>1</v>
      </c>
      <c r="EP685" s="4">
        <v>1</v>
      </c>
      <c r="ET685" s="4">
        <v>1</v>
      </c>
      <c r="HK685" s="4">
        <v>1</v>
      </c>
      <c r="HS685" s="4">
        <v>1</v>
      </c>
      <c r="HY685" s="4">
        <v>1</v>
      </c>
      <c r="HZ685" s="4">
        <v>1</v>
      </c>
      <c r="IB685" s="4">
        <v>1</v>
      </c>
      <c r="IC685" s="4">
        <v>1</v>
      </c>
      <c r="ID685" s="4">
        <v>1</v>
      </c>
      <c r="IE685" s="4">
        <v>1</v>
      </c>
      <c r="IF685" s="4">
        <v>1</v>
      </c>
      <c r="IG685" s="4">
        <v>1</v>
      </c>
      <c r="IH685" s="4">
        <v>1</v>
      </c>
      <c r="II685" s="4">
        <v>1</v>
      </c>
      <c r="IK685" s="4">
        <v>1</v>
      </c>
      <c r="IR685" s="4">
        <v>1</v>
      </c>
      <c r="IS685" s="4">
        <v>1</v>
      </c>
      <c r="IT685" s="4">
        <v>1</v>
      </c>
      <c r="IU685" s="4">
        <v>1</v>
      </c>
      <c r="IV685" s="4">
        <v>1</v>
      </c>
      <c r="IW685" s="4">
        <v>1</v>
      </c>
      <c r="IY685" s="4">
        <v>1</v>
      </c>
      <c r="IZ685" s="4">
        <v>1</v>
      </c>
      <c r="JE685" s="4">
        <v>1</v>
      </c>
      <c r="JF685" s="4">
        <v>1</v>
      </c>
      <c r="JG685" s="4">
        <v>1</v>
      </c>
      <c r="JH685" s="4">
        <v>1</v>
      </c>
      <c r="JI685" s="4">
        <v>1</v>
      </c>
      <c r="JJ685" s="4">
        <v>1</v>
      </c>
      <c r="JK685" s="4">
        <v>1</v>
      </c>
      <c r="JL685" s="4">
        <v>1</v>
      </c>
      <c r="JM685" s="4">
        <v>1</v>
      </c>
      <c r="JN685" s="4">
        <v>1</v>
      </c>
      <c r="JO685" s="4">
        <v>1</v>
      </c>
      <c r="JP685" s="4">
        <v>1</v>
      </c>
      <c r="KA685" s="4">
        <v>1</v>
      </c>
      <c r="KB685" s="4">
        <v>1</v>
      </c>
      <c r="KC685" s="4">
        <v>1</v>
      </c>
      <c r="KD685" s="4">
        <v>1</v>
      </c>
      <c r="KE685" s="4">
        <v>1</v>
      </c>
      <c r="KF685" s="4">
        <v>1</v>
      </c>
      <c r="KL685" s="4">
        <v>1</v>
      </c>
      <c r="KM685" s="4">
        <v>1</v>
      </c>
      <c r="KN685" s="4">
        <v>1</v>
      </c>
      <c r="KO685" s="4">
        <v>1</v>
      </c>
      <c r="KV685" s="4">
        <v>1</v>
      </c>
      <c r="KX685" s="4">
        <v>1</v>
      </c>
      <c r="LC685" s="4">
        <v>1</v>
      </c>
      <c r="LD685" s="4">
        <v>1</v>
      </c>
      <c r="LE685" s="4">
        <v>1</v>
      </c>
      <c r="LJ685" s="4">
        <v>1</v>
      </c>
      <c r="LV685" s="4">
        <v>1</v>
      </c>
      <c r="LW685" s="4">
        <v>1</v>
      </c>
    </row>
    <row r="686" spans="1:354" x14ac:dyDescent="0.25">
      <c r="A686" s="7" t="s">
        <v>1521</v>
      </c>
      <c r="B686" s="7" t="s">
        <v>1522</v>
      </c>
      <c r="C686" s="7" t="s">
        <v>1523</v>
      </c>
      <c r="D686" s="7" t="s">
        <v>370</v>
      </c>
      <c r="E686" s="7" t="s">
        <v>370</v>
      </c>
      <c r="F686" s="7" t="s">
        <v>1114</v>
      </c>
      <c r="G686" s="7">
        <v>2014</v>
      </c>
      <c r="K686" s="7" t="s">
        <v>398</v>
      </c>
      <c r="L686" s="7" t="s">
        <v>1524</v>
      </c>
      <c r="M686" s="7">
        <v>1193</v>
      </c>
      <c r="N686" s="7">
        <v>5055189</v>
      </c>
      <c r="O686" s="7" t="s">
        <v>391</v>
      </c>
      <c r="P686" s="7" t="s">
        <v>375</v>
      </c>
      <c r="Q686" s="7" t="s">
        <v>392</v>
      </c>
      <c r="R686" s="7">
        <v>91237</v>
      </c>
      <c r="S686" s="7">
        <v>91237</v>
      </c>
      <c r="T686" s="7">
        <v>91237</v>
      </c>
      <c r="U686" s="7">
        <v>91237</v>
      </c>
      <c r="V686" s="7">
        <v>571</v>
      </c>
      <c r="W686" s="7">
        <v>26</v>
      </c>
      <c r="X686" s="7">
        <v>26</v>
      </c>
      <c r="Y686" s="7">
        <v>26</v>
      </c>
      <c r="Z686" s="7">
        <v>26</v>
      </c>
      <c r="AA686" s="7" t="s">
        <v>377</v>
      </c>
      <c r="AC686" s="7" t="s">
        <v>2696</v>
      </c>
      <c r="AD686" s="4">
        <v>1</v>
      </c>
      <c r="AE686"/>
      <c r="BV686" s="4">
        <v>1</v>
      </c>
      <c r="DL686" s="4">
        <v>1</v>
      </c>
      <c r="EP686" s="4">
        <v>1</v>
      </c>
      <c r="ET686" s="4">
        <v>1</v>
      </c>
      <c r="EW686" s="4">
        <v>1</v>
      </c>
      <c r="HK686" s="4">
        <v>1</v>
      </c>
      <c r="HY686" s="4">
        <v>1</v>
      </c>
      <c r="HZ686" s="4">
        <v>1</v>
      </c>
      <c r="IB686" s="4">
        <v>1</v>
      </c>
      <c r="IC686" s="4">
        <v>1</v>
      </c>
      <c r="ID686" s="4">
        <v>1</v>
      </c>
      <c r="IE686" s="4">
        <v>1</v>
      </c>
      <c r="IF686" s="4">
        <v>1</v>
      </c>
      <c r="IG686" s="4">
        <v>1</v>
      </c>
      <c r="IH686" s="4">
        <v>1</v>
      </c>
      <c r="II686" s="4">
        <v>1</v>
      </c>
      <c r="IK686" s="4">
        <v>1</v>
      </c>
      <c r="IR686" s="4">
        <v>1</v>
      </c>
      <c r="IS686" s="4">
        <v>1</v>
      </c>
      <c r="IT686" s="4">
        <v>1</v>
      </c>
      <c r="IU686" s="4">
        <v>1</v>
      </c>
      <c r="IV686" s="4">
        <v>1</v>
      </c>
      <c r="IW686" s="4">
        <v>1</v>
      </c>
      <c r="IY686" s="4">
        <v>1</v>
      </c>
      <c r="IZ686" s="4">
        <v>1</v>
      </c>
      <c r="JE686" s="4">
        <v>1</v>
      </c>
      <c r="JF686" s="4">
        <v>1</v>
      </c>
      <c r="JM686" s="4">
        <v>1</v>
      </c>
      <c r="JP686" s="4">
        <v>1</v>
      </c>
      <c r="KA686" s="4">
        <v>1</v>
      </c>
      <c r="KB686" s="4">
        <v>1</v>
      </c>
      <c r="KC686" s="4">
        <v>1</v>
      </c>
      <c r="KD686" s="4">
        <v>1</v>
      </c>
      <c r="KE686" s="4">
        <v>1</v>
      </c>
      <c r="KF686" s="4">
        <v>1</v>
      </c>
      <c r="KL686" s="4">
        <v>1</v>
      </c>
      <c r="KM686" s="4">
        <v>1</v>
      </c>
      <c r="KN686" s="4">
        <v>1</v>
      </c>
      <c r="KO686" s="4">
        <v>1</v>
      </c>
      <c r="KV686" s="4">
        <v>1</v>
      </c>
      <c r="LC686" s="4">
        <v>1</v>
      </c>
      <c r="LD686" s="4">
        <v>1</v>
      </c>
      <c r="LE686" s="4">
        <v>1</v>
      </c>
      <c r="LG686" s="4">
        <v>1</v>
      </c>
      <c r="LJ686" s="4">
        <v>1</v>
      </c>
      <c r="LN686" s="4">
        <v>1</v>
      </c>
      <c r="LV686" s="4">
        <v>1</v>
      </c>
      <c r="LW686" s="4">
        <v>1</v>
      </c>
    </row>
    <row r="687" spans="1:354" x14ac:dyDescent="0.25">
      <c r="A687" s="7" t="s">
        <v>1535</v>
      </c>
      <c r="B687" s="7">
        <v>90</v>
      </c>
      <c r="C687" s="7" t="s">
        <v>1536</v>
      </c>
      <c r="D687" s="7" t="s">
        <v>370</v>
      </c>
      <c r="E687" s="7" t="s">
        <v>370</v>
      </c>
      <c r="F687" s="7" t="s">
        <v>818</v>
      </c>
      <c r="G687" s="7">
        <v>2012</v>
      </c>
      <c r="K687" s="7" t="s">
        <v>405</v>
      </c>
      <c r="L687" s="7" t="s">
        <v>815</v>
      </c>
      <c r="M687" s="7">
        <v>1193</v>
      </c>
      <c r="N687" s="7">
        <v>5128125</v>
      </c>
      <c r="O687" s="7" t="s">
        <v>391</v>
      </c>
      <c r="P687" s="7" t="s">
        <v>375</v>
      </c>
      <c r="Q687" s="7" t="s">
        <v>392</v>
      </c>
      <c r="R687" s="7">
        <v>91510</v>
      </c>
      <c r="S687" s="7">
        <v>91510</v>
      </c>
      <c r="T687" s="7">
        <v>91510</v>
      </c>
      <c r="U687" s="7">
        <v>91510</v>
      </c>
      <c r="V687" s="7">
        <v>571</v>
      </c>
      <c r="W687" s="7">
        <v>26</v>
      </c>
      <c r="X687" s="7">
        <v>26</v>
      </c>
      <c r="Y687" s="7">
        <v>26</v>
      </c>
      <c r="Z687" s="7">
        <v>26</v>
      </c>
      <c r="AA687" s="7" t="s">
        <v>407</v>
      </c>
      <c r="AB687" s="7">
        <v>746</v>
      </c>
      <c r="AC687" s="7" t="s">
        <v>2696</v>
      </c>
      <c r="AD687" s="4">
        <v>1</v>
      </c>
      <c r="AE687"/>
      <c r="AF687" s="4">
        <v>1</v>
      </c>
      <c r="AG687" s="4">
        <v>1</v>
      </c>
      <c r="AH687" s="4">
        <v>1</v>
      </c>
      <c r="AJ687" s="4">
        <v>1</v>
      </c>
      <c r="AM687" s="4">
        <v>1</v>
      </c>
      <c r="BE687" s="4">
        <v>1</v>
      </c>
      <c r="BK687" s="4">
        <v>1</v>
      </c>
      <c r="CV687" s="4">
        <v>1</v>
      </c>
      <c r="DL687" s="4">
        <v>1</v>
      </c>
      <c r="DY687" s="4">
        <v>1</v>
      </c>
      <c r="EP687" s="4">
        <v>1</v>
      </c>
      <c r="ET687" s="4">
        <v>1</v>
      </c>
      <c r="HK687" s="4">
        <v>1</v>
      </c>
      <c r="HY687" s="4">
        <v>1</v>
      </c>
      <c r="HZ687" s="4">
        <v>1</v>
      </c>
      <c r="IB687" s="4">
        <v>1</v>
      </c>
      <c r="IC687" s="4">
        <v>1</v>
      </c>
      <c r="ID687" s="4">
        <v>1</v>
      </c>
      <c r="IE687" s="4">
        <v>1</v>
      </c>
      <c r="IF687" s="4">
        <v>1</v>
      </c>
      <c r="IG687" s="4">
        <v>1</v>
      </c>
      <c r="IH687" s="4">
        <v>1</v>
      </c>
      <c r="II687" s="4">
        <v>1</v>
      </c>
      <c r="IK687" s="4">
        <v>1</v>
      </c>
      <c r="IR687" s="4">
        <v>1</v>
      </c>
      <c r="IS687" s="4">
        <v>1</v>
      </c>
      <c r="IT687" s="4">
        <v>1</v>
      </c>
      <c r="IU687" s="4">
        <v>1</v>
      </c>
      <c r="IV687" s="4">
        <v>1</v>
      </c>
      <c r="IW687" s="4">
        <v>1</v>
      </c>
      <c r="IY687" s="4">
        <v>1</v>
      </c>
      <c r="IZ687" s="4">
        <v>1</v>
      </c>
      <c r="JE687" s="4">
        <v>1</v>
      </c>
      <c r="JF687" s="4">
        <v>1</v>
      </c>
      <c r="JM687" s="4">
        <v>1</v>
      </c>
      <c r="JP687" s="4">
        <v>1</v>
      </c>
      <c r="KA687" s="4">
        <v>1</v>
      </c>
      <c r="KB687" s="4">
        <v>1</v>
      </c>
      <c r="KC687" s="4">
        <v>1</v>
      </c>
      <c r="KD687" s="4">
        <v>1</v>
      </c>
      <c r="KE687" s="4">
        <v>1</v>
      </c>
      <c r="KL687" s="4">
        <v>1</v>
      </c>
      <c r="KM687" s="4">
        <v>1</v>
      </c>
      <c r="KN687" s="4">
        <v>1</v>
      </c>
      <c r="KO687" s="4">
        <v>1</v>
      </c>
      <c r="KV687" s="4">
        <v>1</v>
      </c>
      <c r="LB687" s="4">
        <v>1</v>
      </c>
      <c r="LC687" s="4">
        <v>1</v>
      </c>
      <c r="LD687" s="4">
        <v>1</v>
      </c>
      <c r="LE687" s="4">
        <v>1</v>
      </c>
      <c r="LG687" s="4">
        <v>1</v>
      </c>
      <c r="LN687" s="4">
        <v>1</v>
      </c>
      <c r="LS687" s="4">
        <v>1</v>
      </c>
      <c r="LV687" s="4">
        <v>1</v>
      </c>
      <c r="LW687" s="4">
        <v>1</v>
      </c>
    </row>
    <row r="688" spans="1:354" x14ac:dyDescent="0.25">
      <c r="A688" s="7" t="s">
        <v>2661</v>
      </c>
      <c r="B688" s="7" t="s">
        <v>2662</v>
      </c>
      <c r="C688" s="7" t="s">
        <v>2663</v>
      </c>
      <c r="D688" s="7" t="s">
        <v>370</v>
      </c>
      <c r="E688" s="7" t="s">
        <v>370</v>
      </c>
      <c r="F688" s="7" t="s">
        <v>534</v>
      </c>
      <c r="G688" s="7">
        <v>2021</v>
      </c>
      <c r="K688" s="7" t="s">
        <v>405</v>
      </c>
      <c r="L688" s="7" t="s">
        <v>406</v>
      </c>
      <c r="M688" s="7">
        <v>1193</v>
      </c>
      <c r="N688" s="7">
        <v>5071056</v>
      </c>
      <c r="O688" s="7" t="s">
        <v>391</v>
      </c>
      <c r="P688" s="7" t="s">
        <v>375</v>
      </c>
      <c r="Q688" s="7" t="s">
        <v>392</v>
      </c>
      <c r="R688" s="7">
        <v>172325</v>
      </c>
      <c r="S688" s="7">
        <v>172325</v>
      </c>
      <c r="T688" s="7">
        <v>172325</v>
      </c>
      <c r="U688" s="7">
        <v>172325</v>
      </c>
      <c r="V688" s="7">
        <v>571</v>
      </c>
      <c r="W688" s="7">
        <v>26</v>
      </c>
      <c r="X688" s="7">
        <v>26</v>
      </c>
      <c r="Y688" s="7">
        <v>26</v>
      </c>
      <c r="Z688" s="7">
        <v>26</v>
      </c>
      <c r="AA688" s="7" t="s">
        <v>377</v>
      </c>
      <c r="AB688" s="7">
        <v>666</v>
      </c>
      <c r="AC688" s="7" t="s">
        <v>2696</v>
      </c>
      <c r="AD688" s="4">
        <v>1</v>
      </c>
      <c r="AE688"/>
      <c r="AG688" s="4">
        <v>1</v>
      </c>
      <c r="AL688" s="4">
        <v>1</v>
      </c>
      <c r="BT688" s="4">
        <v>1</v>
      </c>
      <c r="CL688" s="4">
        <v>1</v>
      </c>
      <c r="DH688" s="4">
        <v>1</v>
      </c>
      <c r="DL688" s="4">
        <v>1</v>
      </c>
      <c r="DZ688" s="4">
        <v>1</v>
      </c>
      <c r="EF688" s="4">
        <v>1</v>
      </c>
      <c r="EP688" s="4">
        <v>1</v>
      </c>
      <c r="ET688" s="4">
        <v>1</v>
      </c>
      <c r="HK688" s="4">
        <v>1</v>
      </c>
      <c r="HY688" s="4">
        <v>1</v>
      </c>
      <c r="HZ688" s="4">
        <v>1</v>
      </c>
      <c r="IB688" s="4">
        <v>1</v>
      </c>
      <c r="IC688" s="4">
        <v>1</v>
      </c>
      <c r="ID688" s="4">
        <v>1</v>
      </c>
      <c r="IE688" s="4">
        <v>1</v>
      </c>
      <c r="IF688" s="4">
        <v>1</v>
      </c>
      <c r="IG688" s="4">
        <v>1</v>
      </c>
      <c r="IH688" s="4">
        <v>1</v>
      </c>
      <c r="II688" s="4">
        <v>1</v>
      </c>
      <c r="IJ688" s="4">
        <v>1</v>
      </c>
      <c r="IK688" s="4">
        <v>1</v>
      </c>
      <c r="IR688" s="4">
        <v>1</v>
      </c>
      <c r="IS688" s="4">
        <v>1</v>
      </c>
      <c r="IT688" s="4">
        <v>1</v>
      </c>
      <c r="IU688" s="4">
        <v>1</v>
      </c>
      <c r="IV688" s="4">
        <v>1</v>
      </c>
      <c r="IW688" s="4">
        <v>1</v>
      </c>
      <c r="IY688" s="4">
        <v>1</v>
      </c>
      <c r="IZ688" s="4">
        <v>1</v>
      </c>
      <c r="JE688" s="4">
        <v>1</v>
      </c>
      <c r="JF688" s="4">
        <v>1</v>
      </c>
      <c r="JM688" s="4">
        <v>1</v>
      </c>
      <c r="JP688" s="4">
        <v>1</v>
      </c>
      <c r="KA688" s="4">
        <v>1</v>
      </c>
      <c r="KB688" s="4">
        <v>1</v>
      </c>
      <c r="KC688" s="4">
        <v>1</v>
      </c>
      <c r="KD688" s="4">
        <v>1</v>
      </c>
      <c r="KE688" s="4">
        <v>1</v>
      </c>
      <c r="KF688" s="4">
        <v>1</v>
      </c>
      <c r="KL688" s="4">
        <v>1</v>
      </c>
      <c r="KM688" s="4">
        <v>1</v>
      </c>
      <c r="KN688" s="4">
        <v>1</v>
      </c>
      <c r="KO688" s="4">
        <v>1</v>
      </c>
      <c r="KV688" s="4">
        <v>1</v>
      </c>
      <c r="KX688" s="4">
        <v>1</v>
      </c>
      <c r="LB688" s="4">
        <v>1</v>
      </c>
      <c r="LC688" s="4">
        <v>1</v>
      </c>
      <c r="LD688" s="4">
        <v>1</v>
      </c>
      <c r="LE688" s="4">
        <v>1</v>
      </c>
      <c r="LG688" s="4">
        <v>1</v>
      </c>
      <c r="LJ688" s="4">
        <v>1</v>
      </c>
      <c r="LM688" s="4">
        <v>1</v>
      </c>
      <c r="LV688" s="4">
        <v>1</v>
      </c>
      <c r="LW688" s="4">
        <v>1</v>
      </c>
    </row>
    <row r="689" spans="1:363" x14ac:dyDescent="0.25">
      <c r="A689" s="7" t="s">
        <v>1541</v>
      </c>
      <c r="C689" s="7" t="s">
        <v>1542</v>
      </c>
      <c r="D689" s="7" t="s">
        <v>370</v>
      </c>
      <c r="E689" s="7" t="s">
        <v>370</v>
      </c>
      <c r="F689" s="7" t="s">
        <v>1543</v>
      </c>
      <c r="G689" s="7">
        <v>2014</v>
      </c>
      <c r="K689" s="7" t="s">
        <v>398</v>
      </c>
      <c r="L689" s="7" t="s">
        <v>1459</v>
      </c>
      <c r="M689" s="7">
        <v>1193</v>
      </c>
      <c r="N689" s="7">
        <v>5080909</v>
      </c>
      <c r="O689" s="7" t="s">
        <v>593</v>
      </c>
      <c r="P689" s="7" t="s">
        <v>375</v>
      </c>
      <c r="Q689" s="7" t="s">
        <v>594</v>
      </c>
      <c r="R689" s="7">
        <v>91970</v>
      </c>
      <c r="S689" s="7">
        <v>91970</v>
      </c>
      <c r="T689" s="7">
        <v>91970</v>
      </c>
      <c r="U689" s="7">
        <v>91970</v>
      </c>
      <c r="V689" s="7">
        <v>571</v>
      </c>
      <c r="W689" s="7">
        <v>26</v>
      </c>
      <c r="X689" s="7">
        <v>26</v>
      </c>
      <c r="Y689" s="7">
        <v>26</v>
      </c>
      <c r="Z689" s="7">
        <v>26</v>
      </c>
      <c r="AA689" s="7" t="s">
        <v>377</v>
      </c>
      <c r="AB689" s="7">
        <v>562</v>
      </c>
      <c r="AC689" s="7" t="s">
        <v>2696</v>
      </c>
      <c r="AD689" s="4">
        <v>1</v>
      </c>
      <c r="AE689"/>
      <c r="AJ689" s="4">
        <v>1</v>
      </c>
      <c r="AM689" s="4">
        <v>1</v>
      </c>
      <c r="BE689" s="4">
        <v>1</v>
      </c>
      <c r="BK689" s="4">
        <v>1</v>
      </c>
      <c r="CV689" s="4">
        <v>1</v>
      </c>
      <c r="DL689" s="4">
        <v>1</v>
      </c>
      <c r="EP689" s="4">
        <v>1</v>
      </c>
      <c r="ET689" s="4">
        <v>1</v>
      </c>
      <c r="FF689" s="4">
        <v>1</v>
      </c>
      <c r="FG689" s="4">
        <v>1</v>
      </c>
      <c r="FH689" s="4">
        <v>1</v>
      </c>
      <c r="FI689" s="4">
        <v>1</v>
      </c>
      <c r="FJ689" s="4">
        <v>1</v>
      </c>
      <c r="FK689" s="4">
        <v>1</v>
      </c>
      <c r="FL689" s="4">
        <v>1</v>
      </c>
      <c r="FM689" s="4">
        <v>1</v>
      </c>
      <c r="FS689" s="4">
        <v>1</v>
      </c>
      <c r="FT689" s="4">
        <v>1</v>
      </c>
      <c r="FU689" s="4">
        <v>1</v>
      </c>
      <c r="FV689" s="4">
        <v>1</v>
      </c>
      <c r="FW689" s="4">
        <v>1</v>
      </c>
      <c r="FX689" s="4">
        <v>1</v>
      </c>
      <c r="HK689" s="4">
        <v>1</v>
      </c>
      <c r="HQ689" s="4">
        <v>1</v>
      </c>
      <c r="IB689" s="4">
        <v>1</v>
      </c>
      <c r="IC689" s="4">
        <v>1</v>
      </c>
      <c r="ID689" s="4">
        <v>1</v>
      </c>
      <c r="IE689" s="4">
        <v>1</v>
      </c>
      <c r="IF689" s="4">
        <v>1</v>
      </c>
      <c r="IG689" s="4">
        <v>1</v>
      </c>
      <c r="IH689" s="4">
        <v>1</v>
      </c>
      <c r="II689" s="4">
        <v>1</v>
      </c>
      <c r="IK689" s="4">
        <v>1</v>
      </c>
      <c r="IR689" s="4">
        <v>1</v>
      </c>
      <c r="IS689" s="4">
        <v>1</v>
      </c>
      <c r="IT689" s="4">
        <v>1</v>
      </c>
      <c r="IU689" s="4">
        <v>1</v>
      </c>
      <c r="IV689" s="4">
        <v>1</v>
      </c>
      <c r="IW689" s="4">
        <v>1</v>
      </c>
      <c r="IY689" s="4">
        <v>1</v>
      </c>
      <c r="IZ689" s="4">
        <v>1</v>
      </c>
      <c r="JE689" s="4">
        <v>1</v>
      </c>
      <c r="JF689" s="4">
        <v>1</v>
      </c>
      <c r="JM689" s="4">
        <v>1</v>
      </c>
      <c r="JP689" s="4">
        <v>1</v>
      </c>
      <c r="KA689" s="4">
        <v>1</v>
      </c>
      <c r="KB689" s="4">
        <v>1</v>
      </c>
      <c r="KC689" s="4">
        <v>1</v>
      </c>
      <c r="KD689" s="4">
        <v>1</v>
      </c>
      <c r="KE689" s="4">
        <v>1</v>
      </c>
      <c r="KF689" s="4">
        <v>1</v>
      </c>
      <c r="KL689" s="4">
        <v>1</v>
      </c>
      <c r="KM689" s="4">
        <v>1</v>
      </c>
      <c r="KN689" s="4">
        <v>1</v>
      </c>
      <c r="KO689" s="4">
        <v>1</v>
      </c>
      <c r="LC689" s="4">
        <v>1</v>
      </c>
      <c r="LE689" s="4">
        <v>1</v>
      </c>
      <c r="LG689" s="4">
        <v>1</v>
      </c>
      <c r="LJ689" s="4">
        <v>1</v>
      </c>
      <c r="LN689" s="4">
        <v>1</v>
      </c>
      <c r="LV689" s="4">
        <v>1</v>
      </c>
      <c r="LW689" s="4">
        <v>1</v>
      </c>
    </row>
    <row r="690" spans="1:363" x14ac:dyDescent="0.25">
      <c r="A690" s="7" t="s">
        <v>1537</v>
      </c>
      <c r="C690" s="7" t="s">
        <v>1538</v>
      </c>
      <c r="D690" s="7" t="s">
        <v>370</v>
      </c>
      <c r="E690" s="7" t="s">
        <v>370</v>
      </c>
      <c r="F690" s="7" t="s">
        <v>1539</v>
      </c>
      <c r="G690" s="7">
        <v>2014</v>
      </c>
      <c r="K690" s="7" t="s">
        <v>398</v>
      </c>
      <c r="L690" s="7" t="s">
        <v>1459</v>
      </c>
      <c r="M690" s="7">
        <v>1193</v>
      </c>
      <c r="N690" s="7">
        <v>5103537</v>
      </c>
      <c r="O690" s="7" t="s">
        <v>391</v>
      </c>
      <c r="P690" s="7" t="s">
        <v>375</v>
      </c>
      <c r="Q690" s="7" t="s">
        <v>392</v>
      </c>
      <c r="R690" s="7">
        <v>91962</v>
      </c>
      <c r="S690" s="7">
        <v>91962</v>
      </c>
      <c r="T690" s="7">
        <v>91962</v>
      </c>
      <c r="U690" s="7">
        <v>91962</v>
      </c>
      <c r="V690" s="7">
        <v>571</v>
      </c>
      <c r="W690" s="7">
        <v>26</v>
      </c>
      <c r="X690" s="7">
        <v>26</v>
      </c>
      <c r="Y690" s="7">
        <v>26</v>
      </c>
      <c r="Z690" s="7">
        <v>26</v>
      </c>
      <c r="AA690" s="7" t="s">
        <v>1540</v>
      </c>
      <c r="AC690" s="7" t="s">
        <v>2696</v>
      </c>
      <c r="AD690" s="4">
        <v>1</v>
      </c>
      <c r="AE690"/>
      <c r="CV690" s="4">
        <v>1</v>
      </c>
      <c r="DL690" s="4">
        <v>1</v>
      </c>
      <c r="EP690" s="4">
        <v>1</v>
      </c>
      <c r="ES690" s="4">
        <v>1</v>
      </c>
      <c r="ET690" s="4">
        <v>1</v>
      </c>
      <c r="FY690" s="4">
        <v>1</v>
      </c>
      <c r="HK690" s="4">
        <v>1</v>
      </c>
      <c r="IB690" s="4">
        <v>1</v>
      </c>
      <c r="IC690" s="4">
        <v>1</v>
      </c>
      <c r="ID690" s="4">
        <v>1</v>
      </c>
      <c r="IE690" s="4">
        <v>1</v>
      </c>
      <c r="IF690" s="4">
        <v>1</v>
      </c>
      <c r="IG690" s="4">
        <v>1</v>
      </c>
      <c r="IH690" s="4">
        <v>1</v>
      </c>
      <c r="II690" s="4">
        <v>1</v>
      </c>
      <c r="IK690" s="4">
        <v>1</v>
      </c>
      <c r="IL690" s="4">
        <v>1</v>
      </c>
      <c r="IR690" s="4">
        <v>1</v>
      </c>
      <c r="IS690" s="4">
        <v>1</v>
      </c>
      <c r="IT690" s="4">
        <v>1</v>
      </c>
      <c r="IU690" s="4">
        <v>1</v>
      </c>
      <c r="IV690" s="4">
        <v>1</v>
      </c>
      <c r="IW690" s="4">
        <v>1</v>
      </c>
      <c r="IY690" s="4">
        <v>1</v>
      </c>
      <c r="IZ690" s="4">
        <v>1</v>
      </c>
      <c r="JE690" s="4">
        <v>1</v>
      </c>
      <c r="JF690" s="4">
        <v>1</v>
      </c>
      <c r="JM690" s="4">
        <v>1</v>
      </c>
      <c r="JP690" s="4">
        <v>1</v>
      </c>
      <c r="KA690" s="4">
        <v>1</v>
      </c>
      <c r="KB690" s="4">
        <v>1</v>
      </c>
      <c r="KC690" s="4">
        <v>1</v>
      </c>
      <c r="KD690" s="4">
        <v>1</v>
      </c>
      <c r="KE690" s="4">
        <v>1</v>
      </c>
      <c r="KF690" s="4">
        <v>1</v>
      </c>
      <c r="KL690" s="4">
        <v>1</v>
      </c>
      <c r="KM690" s="4">
        <v>1</v>
      </c>
      <c r="KN690" s="4">
        <v>1</v>
      </c>
      <c r="KO690" s="4">
        <v>1</v>
      </c>
      <c r="KV690" s="4">
        <v>1</v>
      </c>
      <c r="LC690" s="4">
        <v>1</v>
      </c>
      <c r="LD690" s="4">
        <v>1</v>
      </c>
      <c r="LE690" s="4">
        <v>1</v>
      </c>
      <c r="LJ690" s="4">
        <v>1</v>
      </c>
      <c r="LM690" s="4">
        <v>1</v>
      </c>
      <c r="LV690" s="4">
        <v>1</v>
      </c>
      <c r="LW690" s="4">
        <v>1</v>
      </c>
      <c r="MM690" s="4">
        <v>1</v>
      </c>
    </row>
    <row r="691" spans="1:363" x14ac:dyDescent="0.25">
      <c r="A691" s="7" t="s">
        <v>1544</v>
      </c>
      <c r="C691" s="7" t="s">
        <v>1545</v>
      </c>
      <c r="D691" s="7" t="s">
        <v>370</v>
      </c>
      <c r="E691" s="7" t="s">
        <v>370</v>
      </c>
      <c r="F691" s="7" t="s">
        <v>1546</v>
      </c>
      <c r="G691" s="7">
        <v>2014</v>
      </c>
      <c r="K691" s="7" t="s">
        <v>398</v>
      </c>
      <c r="L691" s="7" t="s">
        <v>1459</v>
      </c>
      <c r="M691" s="7">
        <v>1193</v>
      </c>
      <c r="N691" s="7">
        <v>4949110</v>
      </c>
      <c r="O691" s="7" t="s">
        <v>391</v>
      </c>
      <c r="P691" s="7" t="s">
        <v>375</v>
      </c>
      <c r="Q691" s="7" t="s">
        <v>392</v>
      </c>
      <c r="R691" s="7">
        <v>92030</v>
      </c>
      <c r="S691" s="7">
        <v>92030</v>
      </c>
      <c r="T691" s="7">
        <v>92030</v>
      </c>
      <c r="U691" s="7">
        <v>92030</v>
      </c>
      <c r="V691" s="7">
        <v>92030</v>
      </c>
      <c r="W691" s="7">
        <v>26</v>
      </c>
      <c r="X691" s="7">
        <v>26</v>
      </c>
      <c r="Y691" s="7">
        <v>26</v>
      </c>
      <c r="Z691" s="7">
        <v>26</v>
      </c>
      <c r="AA691" s="7" t="s">
        <v>428</v>
      </c>
      <c r="AB691" s="7">
        <v>592</v>
      </c>
      <c r="AC691" s="7" t="s">
        <v>2696</v>
      </c>
      <c r="AD691" s="4">
        <v>1</v>
      </c>
      <c r="AE691"/>
      <c r="AJ691" s="4">
        <v>1</v>
      </c>
      <c r="AM691" s="4">
        <v>1</v>
      </c>
      <c r="CV691" s="4">
        <v>1</v>
      </c>
      <c r="DL691" s="4">
        <v>1</v>
      </c>
      <c r="EF691" s="4">
        <v>1</v>
      </c>
      <c r="EP691" s="4">
        <v>1</v>
      </c>
      <c r="ET691" s="4">
        <v>1</v>
      </c>
      <c r="FF691" s="4">
        <v>1</v>
      </c>
      <c r="HK691" s="4">
        <v>1</v>
      </c>
      <c r="IG691" s="4">
        <v>1</v>
      </c>
      <c r="IH691" s="4">
        <v>1</v>
      </c>
      <c r="IK691" s="4">
        <v>1</v>
      </c>
      <c r="IR691" s="4">
        <v>1</v>
      </c>
      <c r="IS691" s="4">
        <v>1</v>
      </c>
      <c r="IT691" s="4">
        <v>1</v>
      </c>
      <c r="IU691" s="4">
        <v>1</v>
      </c>
      <c r="IY691" s="4">
        <v>1</v>
      </c>
      <c r="IZ691" s="4">
        <v>1</v>
      </c>
      <c r="JP691" s="4">
        <v>1</v>
      </c>
      <c r="KA691" s="4">
        <v>1</v>
      </c>
      <c r="KB691" s="4">
        <v>1</v>
      </c>
      <c r="KC691" s="4">
        <v>1</v>
      </c>
      <c r="KD691" s="4">
        <v>1</v>
      </c>
      <c r="KE691" s="4">
        <v>1</v>
      </c>
      <c r="KL691" s="4">
        <v>1</v>
      </c>
      <c r="KM691" s="4">
        <v>1</v>
      </c>
      <c r="KN691" s="4">
        <v>1</v>
      </c>
      <c r="KO691" s="4">
        <v>1</v>
      </c>
      <c r="LB691" s="4">
        <v>1</v>
      </c>
      <c r="LC691" s="4">
        <v>1</v>
      </c>
      <c r="LD691" s="4">
        <v>1</v>
      </c>
      <c r="LE691" s="4">
        <v>1</v>
      </c>
      <c r="LJ691" s="4">
        <v>1</v>
      </c>
      <c r="LN691" s="4">
        <v>1</v>
      </c>
      <c r="LO691" s="4">
        <v>1</v>
      </c>
      <c r="LV691" s="4">
        <v>1</v>
      </c>
      <c r="LW691" s="4">
        <v>1</v>
      </c>
    </row>
    <row r="692" spans="1:363" x14ac:dyDescent="0.25">
      <c r="A692" s="7" t="s">
        <v>1547</v>
      </c>
      <c r="C692" s="7" t="s">
        <v>1548</v>
      </c>
      <c r="D692" s="7" t="s">
        <v>370</v>
      </c>
      <c r="E692" s="7" t="s">
        <v>370</v>
      </c>
      <c r="F692" s="7" t="s">
        <v>1546</v>
      </c>
      <c r="G692" s="7">
        <v>2014</v>
      </c>
      <c r="K692" s="7" t="s">
        <v>398</v>
      </c>
      <c r="L692" s="7" t="s">
        <v>1459</v>
      </c>
      <c r="M692" s="7">
        <v>1193</v>
      </c>
      <c r="N692" s="7">
        <v>5012765</v>
      </c>
      <c r="O692" s="7" t="s">
        <v>391</v>
      </c>
      <c r="P692" s="7" t="s">
        <v>375</v>
      </c>
      <c r="Q692" s="7" t="s">
        <v>392</v>
      </c>
      <c r="R692" s="7">
        <v>92169</v>
      </c>
      <c r="S692" s="7">
        <v>92169</v>
      </c>
      <c r="T692" s="7">
        <v>92169</v>
      </c>
      <c r="U692" s="7">
        <v>92169</v>
      </c>
      <c r="V692" s="7">
        <v>92169</v>
      </c>
      <c r="W692" s="7">
        <v>26</v>
      </c>
      <c r="X692" s="7">
        <v>26</v>
      </c>
      <c r="Y692" s="7">
        <v>26</v>
      </c>
      <c r="Z692" s="7">
        <v>26</v>
      </c>
      <c r="AA692" s="7" t="s">
        <v>428</v>
      </c>
      <c r="AC692" s="7" t="s">
        <v>2696</v>
      </c>
      <c r="AD692" s="4">
        <v>1</v>
      </c>
      <c r="AE692"/>
      <c r="CV692" s="4">
        <v>1</v>
      </c>
      <c r="DL692" s="4">
        <v>1</v>
      </c>
      <c r="ET692" s="4">
        <v>1</v>
      </c>
      <c r="HK692" s="4">
        <v>1</v>
      </c>
      <c r="IB692" s="4">
        <v>1</v>
      </c>
      <c r="IC692" s="4">
        <v>1</v>
      </c>
      <c r="ID692" s="4">
        <v>1</v>
      </c>
      <c r="IE692" s="4">
        <v>1</v>
      </c>
      <c r="IF692" s="4">
        <v>1</v>
      </c>
      <c r="IG692" s="4">
        <v>1</v>
      </c>
      <c r="IH692" s="4">
        <v>1</v>
      </c>
      <c r="IK692" s="4">
        <v>1</v>
      </c>
      <c r="IR692" s="4">
        <v>1</v>
      </c>
      <c r="IS692" s="4">
        <v>1</v>
      </c>
      <c r="IT692" s="4">
        <v>1</v>
      </c>
      <c r="IU692" s="4">
        <v>1</v>
      </c>
      <c r="IY692" s="4">
        <v>1</v>
      </c>
      <c r="IZ692" s="4">
        <v>1</v>
      </c>
      <c r="JE692" s="4">
        <v>1</v>
      </c>
      <c r="JF692" s="4">
        <v>1</v>
      </c>
      <c r="JM692" s="4">
        <v>1</v>
      </c>
      <c r="KA692" s="4">
        <v>1</v>
      </c>
      <c r="KB692" s="4">
        <v>1</v>
      </c>
      <c r="KC692" s="4">
        <v>1</v>
      </c>
      <c r="KD692" s="4">
        <v>1</v>
      </c>
      <c r="KE692" s="4">
        <v>1</v>
      </c>
      <c r="KF692" s="4">
        <v>1</v>
      </c>
      <c r="KL692" s="4">
        <v>1</v>
      </c>
      <c r="KM692" s="4">
        <v>1</v>
      </c>
      <c r="KN692" s="4">
        <v>1</v>
      </c>
      <c r="KO692" s="4">
        <v>1</v>
      </c>
      <c r="KV692" s="4">
        <v>1</v>
      </c>
      <c r="LC692" s="4">
        <v>1</v>
      </c>
      <c r="LD692" s="4">
        <v>1</v>
      </c>
      <c r="LE692" s="4">
        <v>1</v>
      </c>
      <c r="LG692" s="4">
        <v>1</v>
      </c>
      <c r="LN692" s="4">
        <v>1</v>
      </c>
      <c r="LV692" s="4">
        <v>1</v>
      </c>
      <c r="LW692" s="4">
        <v>1</v>
      </c>
    </row>
    <row r="693" spans="1:363" x14ac:dyDescent="0.25">
      <c r="A693" s="7" t="s">
        <v>1552</v>
      </c>
      <c r="C693" s="7" t="s">
        <v>1553</v>
      </c>
      <c r="D693" s="7" t="s">
        <v>370</v>
      </c>
      <c r="E693" s="7" t="s">
        <v>370</v>
      </c>
      <c r="F693" s="7" t="s">
        <v>1539</v>
      </c>
      <c r="G693" s="7">
        <v>2014</v>
      </c>
      <c r="K693" s="7" t="s">
        <v>398</v>
      </c>
      <c r="L693" s="7" t="s">
        <v>1459</v>
      </c>
      <c r="M693" s="7">
        <v>1193</v>
      </c>
      <c r="N693" s="7">
        <v>5101390</v>
      </c>
      <c r="O693" s="7" t="s">
        <v>374</v>
      </c>
      <c r="P693" s="7" t="s">
        <v>375</v>
      </c>
      <c r="Q693" s="7" t="s">
        <v>376</v>
      </c>
      <c r="R693" s="7">
        <v>92260</v>
      </c>
      <c r="S693" s="7">
        <v>92260</v>
      </c>
      <c r="T693" s="7">
        <v>92260</v>
      </c>
      <c r="U693" s="7">
        <v>92260</v>
      </c>
      <c r="V693" s="7">
        <v>571</v>
      </c>
      <c r="W693" s="7">
        <v>26</v>
      </c>
      <c r="X693" s="7">
        <v>26</v>
      </c>
      <c r="Y693" s="7">
        <v>26</v>
      </c>
      <c r="Z693" s="7">
        <v>26</v>
      </c>
      <c r="AA693" s="7" t="s">
        <v>377</v>
      </c>
      <c r="AB693" s="7">
        <v>1014</v>
      </c>
      <c r="AC693" s="7" t="s">
        <v>2696</v>
      </c>
      <c r="AD693" s="4">
        <v>1</v>
      </c>
      <c r="AE693"/>
      <c r="AG693" s="4">
        <v>1</v>
      </c>
      <c r="AH693" s="4">
        <v>1</v>
      </c>
      <c r="AM693" s="4">
        <v>1</v>
      </c>
      <c r="BE693" s="4">
        <v>1</v>
      </c>
      <c r="BK693" s="4">
        <v>1</v>
      </c>
      <c r="CV693" s="4">
        <v>1</v>
      </c>
      <c r="DL693" s="4">
        <v>1</v>
      </c>
      <c r="DZ693" s="4">
        <v>1</v>
      </c>
      <c r="EF693" s="4">
        <v>1</v>
      </c>
      <c r="EP693" s="4">
        <v>1</v>
      </c>
      <c r="ET693" s="4">
        <v>1</v>
      </c>
      <c r="HK693" s="4">
        <v>1</v>
      </c>
      <c r="HR693" s="4">
        <v>1</v>
      </c>
      <c r="HY693" s="4">
        <v>1</v>
      </c>
      <c r="HZ693" s="4">
        <v>1</v>
      </c>
      <c r="IB693" s="4">
        <v>1</v>
      </c>
      <c r="IC693" s="4">
        <v>1</v>
      </c>
      <c r="ID693" s="4">
        <v>1</v>
      </c>
      <c r="IE693" s="4">
        <v>1</v>
      </c>
      <c r="IF693" s="4">
        <v>1</v>
      </c>
      <c r="IG693" s="4">
        <v>1</v>
      </c>
      <c r="IH693" s="4">
        <v>1</v>
      </c>
      <c r="II693" s="4">
        <v>1</v>
      </c>
      <c r="IK693" s="4">
        <v>1</v>
      </c>
      <c r="IR693" s="4">
        <v>1</v>
      </c>
      <c r="IS693" s="4">
        <v>1</v>
      </c>
      <c r="IT693" s="4">
        <v>1</v>
      </c>
      <c r="IU693" s="4">
        <v>1</v>
      </c>
      <c r="IV693" s="4">
        <v>1</v>
      </c>
      <c r="IW693" s="4">
        <v>1</v>
      </c>
      <c r="IY693" s="4">
        <v>1</v>
      </c>
      <c r="IZ693" s="4">
        <v>1</v>
      </c>
      <c r="JE693" s="4">
        <v>1</v>
      </c>
      <c r="JF693" s="4">
        <v>1</v>
      </c>
      <c r="JM693" s="4">
        <v>1</v>
      </c>
      <c r="JP693" s="4">
        <v>1</v>
      </c>
      <c r="KA693" s="4">
        <v>1</v>
      </c>
      <c r="KB693" s="4">
        <v>1</v>
      </c>
      <c r="KC693" s="4">
        <v>1</v>
      </c>
      <c r="KD693" s="4">
        <v>1</v>
      </c>
      <c r="KE693" s="4">
        <v>1</v>
      </c>
      <c r="KF693" s="4">
        <v>1</v>
      </c>
      <c r="KL693" s="4">
        <v>1</v>
      </c>
      <c r="KM693" s="4">
        <v>1</v>
      </c>
      <c r="KN693" s="4">
        <v>1</v>
      </c>
      <c r="KO693" s="4">
        <v>1</v>
      </c>
      <c r="KV693" s="4">
        <v>1</v>
      </c>
      <c r="LC693" s="4">
        <v>1</v>
      </c>
      <c r="LD693" s="4">
        <v>1</v>
      </c>
      <c r="LE693" s="4">
        <v>1</v>
      </c>
      <c r="LJ693" s="4">
        <v>1</v>
      </c>
      <c r="LV693" s="4">
        <v>1</v>
      </c>
      <c r="LW693" s="4">
        <v>1</v>
      </c>
      <c r="MM693" s="4">
        <v>1</v>
      </c>
    </row>
    <row r="694" spans="1:363" x14ac:dyDescent="0.25">
      <c r="A694" s="7" t="s">
        <v>1549</v>
      </c>
      <c r="C694" s="7" t="s">
        <v>1550</v>
      </c>
      <c r="D694" s="7" t="s">
        <v>370</v>
      </c>
      <c r="E694" s="7" t="s">
        <v>370</v>
      </c>
      <c r="F694" s="7" t="s">
        <v>1551</v>
      </c>
      <c r="G694" s="7">
        <v>2014</v>
      </c>
      <c r="K694" s="7" t="s">
        <v>398</v>
      </c>
      <c r="L694" s="7" t="s">
        <v>1459</v>
      </c>
      <c r="M694" s="7">
        <v>1193</v>
      </c>
      <c r="N694" s="7">
        <v>5034280</v>
      </c>
      <c r="O694" s="7" t="s">
        <v>374</v>
      </c>
      <c r="P694" s="7" t="s">
        <v>375</v>
      </c>
      <c r="Q694" s="7" t="s">
        <v>376</v>
      </c>
      <c r="R694" s="7">
        <v>92256</v>
      </c>
      <c r="S694" s="7">
        <v>92256</v>
      </c>
      <c r="T694" s="7">
        <v>92256</v>
      </c>
      <c r="U694" s="7">
        <v>92256</v>
      </c>
      <c r="V694" s="7">
        <v>571</v>
      </c>
      <c r="W694" s="7">
        <v>26</v>
      </c>
      <c r="X694" s="7">
        <v>26</v>
      </c>
      <c r="Y694" s="7">
        <v>26</v>
      </c>
      <c r="Z694" s="7">
        <v>26</v>
      </c>
      <c r="AA694" s="7" t="s">
        <v>428</v>
      </c>
      <c r="AB694" s="7">
        <v>746</v>
      </c>
      <c r="AC694" s="7" t="s">
        <v>2696</v>
      </c>
      <c r="AD694" s="4">
        <v>1</v>
      </c>
      <c r="AE694"/>
      <c r="AF694" s="4">
        <v>1</v>
      </c>
      <c r="AG694" s="4">
        <v>1</v>
      </c>
      <c r="AH694" s="4">
        <v>1</v>
      </c>
      <c r="AJ694" s="4">
        <v>1</v>
      </c>
      <c r="AM694" s="4">
        <v>1</v>
      </c>
      <c r="AV694" s="4">
        <v>1</v>
      </c>
      <c r="BE694" s="4">
        <v>1</v>
      </c>
      <c r="BK694" s="4">
        <v>1</v>
      </c>
      <c r="CV694" s="4">
        <v>1</v>
      </c>
      <c r="DL694" s="4">
        <v>1</v>
      </c>
      <c r="DY694" s="4">
        <v>1</v>
      </c>
      <c r="EF694" s="4">
        <v>1</v>
      </c>
      <c r="EP694" s="4">
        <v>1</v>
      </c>
      <c r="ET694" s="4">
        <v>1</v>
      </c>
      <c r="HK694" s="4">
        <v>1</v>
      </c>
      <c r="HY694" s="4">
        <v>1</v>
      </c>
      <c r="HZ694" s="4">
        <v>1</v>
      </c>
      <c r="IB694" s="4">
        <v>1</v>
      </c>
      <c r="IC694" s="4">
        <v>1</v>
      </c>
      <c r="ID694" s="4">
        <v>1</v>
      </c>
      <c r="IE694" s="4">
        <v>1</v>
      </c>
      <c r="IF694" s="4">
        <v>1</v>
      </c>
      <c r="IG694" s="4">
        <v>1</v>
      </c>
      <c r="IH694" s="4">
        <v>1</v>
      </c>
      <c r="II694" s="4">
        <v>1</v>
      </c>
      <c r="IK694" s="4">
        <v>1</v>
      </c>
      <c r="IR694" s="4">
        <v>1</v>
      </c>
      <c r="IS694" s="4">
        <v>1</v>
      </c>
      <c r="IT694" s="4">
        <v>1</v>
      </c>
      <c r="IU694" s="4">
        <v>1</v>
      </c>
      <c r="IV694" s="4">
        <v>1</v>
      </c>
      <c r="IW694" s="4">
        <v>1</v>
      </c>
      <c r="IY694" s="4">
        <v>1</v>
      </c>
      <c r="IZ694" s="4">
        <v>1</v>
      </c>
      <c r="JE694" s="4">
        <v>1</v>
      </c>
      <c r="JF694" s="4">
        <v>1</v>
      </c>
      <c r="JM694" s="4">
        <v>1</v>
      </c>
      <c r="JP694" s="4">
        <v>1</v>
      </c>
      <c r="KA694" s="4">
        <v>1</v>
      </c>
      <c r="KB694" s="4">
        <v>1</v>
      </c>
      <c r="KC694" s="4">
        <v>1</v>
      </c>
      <c r="KD694" s="4">
        <v>1</v>
      </c>
      <c r="KE694" s="4">
        <v>1</v>
      </c>
      <c r="KF694" s="4">
        <v>1</v>
      </c>
      <c r="KL694" s="4">
        <v>1</v>
      </c>
      <c r="KM694" s="4">
        <v>1</v>
      </c>
      <c r="KN694" s="4">
        <v>1</v>
      </c>
      <c r="KO694" s="4">
        <v>1</v>
      </c>
      <c r="KV694" s="4">
        <v>1</v>
      </c>
      <c r="LC694" s="4">
        <v>1</v>
      </c>
      <c r="LD694" s="4">
        <v>1</v>
      </c>
      <c r="LE694" s="4">
        <v>1</v>
      </c>
      <c r="LJ694" s="4">
        <v>1</v>
      </c>
      <c r="LV694" s="4">
        <v>1</v>
      </c>
      <c r="LW694" s="4">
        <v>1</v>
      </c>
    </row>
    <row r="695" spans="1:363" x14ac:dyDescent="0.25">
      <c r="A695" s="7" t="s">
        <v>1554</v>
      </c>
      <c r="C695" s="7" t="s">
        <v>1555</v>
      </c>
      <c r="D695" s="7" t="s">
        <v>370</v>
      </c>
      <c r="F695" s="7" t="s">
        <v>1556</v>
      </c>
      <c r="G695" s="7">
        <v>2014</v>
      </c>
      <c r="K695" s="7" t="s">
        <v>398</v>
      </c>
      <c r="L695" s="7" t="s">
        <v>1459</v>
      </c>
      <c r="M695" s="7">
        <v>1193</v>
      </c>
      <c r="N695" s="7">
        <v>5016676</v>
      </c>
      <c r="O695" s="7" t="s">
        <v>391</v>
      </c>
      <c r="P695" s="7" t="s">
        <v>375</v>
      </c>
      <c r="Q695" s="7" t="s">
        <v>392</v>
      </c>
      <c r="R695" s="7">
        <v>92284</v>
      </c>
      <c r="S695" s="7">
        <v>92284</v>
      </c>
      <c r="T695" s="7">
        <v>92284</v>
      </c>
      <c r="U695" s="7">
        <v>92284</v>
      </c>
      <c r="V695" s="7">
        <v>571</v>
      </c>
      <c r="W695" s="7">
        <v>26</v>
      </c>
      <c r="X695" s="7">
        <v>26</v>
      </c>
      <c r="Y695" s="7">
        <v>26</v>
      </c>
      <c r="Z695" s="7">
        <v>26</v>
      </c>
      <c r="AA695" s="7" t="s">
        <v>407</v>
      </c>
      <c r="AC695" s="7" t="s">
        <v>2696</v>
      </c>
      <c r="AD695" s="4">
        <v>1</v>
      </c>
      <c r="AE695"/>
      <c r="CV695" s="4">
        <v>1</v>
      </c>
      <c r="DL695" s="4">
        <v>1</v>
      </c>
      <c r="EP695" s="4">
        <v>1</v>
      </c>
      <c r="ET695" s="4">
        <v>1</v>
      </c>
      <c r="HK695" s="4">
        <v>1</v>
      </c>
      <c r="IB695" s="4">
        <v>1</v>
      </c>
      <c r="IC695" s="4">
        <v>1</v>
      </c>
      <c r="IE695" s="4">
        <v>1</v>
      </c>
      <c r="IF695" s="4">
        <v>1</v>
      </c>
      <c r="IG695" s="4">
        <v>1</v>
      </c>
      <c r="IH695" s="4">
        <v>1</v>
      </c>
      <c r="II695" s="4">
        <v>1</v>
      </c>
      <c r="IK695" s="4">
        <v>1</v>
      </c>
      <c r="IR695" s="4">
        <v>1</v>
      </c>
      <c r="IS695" s="4">
        <v>1</v>
      </c>
      <c r="IT695" s="4">
        <v>1</v>
      </c>
      <c r="IU695" s="4">
        <v>1</v>
      </c>
      <c r="IV695" s="4">
        <v>1</v>
      </c>
      <c r="IW695" s="4">
        <v>1</v>
      </c>
      <c r="IY695" s="4">
        <v>1</v>
      </c>
      <c r="IZ695" s="4">
        <v>1</v>
      </c>
      <c r="JE695" s="4">
        <v>1</v>
      </c>
      <c r="JF695" s="4">
        <v>1</v>
      </c>
      <c r="JM695" s="4">
        <v>1</v>
      </c>
      <c r="JP695" s="4">
        <v>1</v>
      </c>
      <c r="KA695" s="4">
        <v>1</v>
      </c>
      <c r="KB695" s="4">
        <v>1</v>
      </c>
      <c r="KC695" s="4">
        <v>1</v>
      </c>
      <c r="KD695" s="4">
        <v>1</v>
      </c>
      <c r="KE695" s="4">
        <v>1</v>
      </c>
      <c r="KF695" s="4">
        <v>1</v>
      </c>
      <c r="KL695" s="4">
        <v>1</v>
      </c>
      <c r="KM695" s="4">
        <v>1</v>
      </c>
      <c r="KN695" s="4">
        <v>1</v>
      </c>
      <c r="KO695" s="4">
        <v>1</v>
      </c>
      <c r="LC695" s="4">
        <v>1</v>
      </c>
      <c r="LD695" s="4">
        <v>1</v>
      </c>
      <c r="LE695" s="4">
        <v>1</v>
      </c>
      <c r="LG695" s="4">
        <v>1</v>
      </c>
      <c r="LJ695" s="4">
        <v>1</v>
      </c>
      <c r="LV695" s="4">
        <v>1</v>
      </c>
      <c r="LW695" s="4">
        <v>1</v>
      </c>
    </row>
    <row r="696" spans="1:363" x14ac:dyDescent="0.25">
      <c r="A696" s="7" t="s">
        <v>1557</v>
      </c>
      <c r="C696" s="7" t="s">
        <v>1558</v>
      </c>
      <c r="D696" s="7" t="s">
        <v>370</v>
      </c>
      <c r="E696" s="7" t="s">
        <v>370</v>
      </c>
      <c r="F696" s="7" t="s">
        <v>1539</v>
      </c>
      <c r="G696" s="7">
        <v>2014</v>
      </c>
      <c r="K696" s="7" t="s">
        <v>398</v>
      </c>
      <c r="L696" s="7" t="s">
        <v>1459</v>
      </c>
      <c r="M696" s="7">
        <v>1193</v>
      </c>
      <c r="N696" s="7">
        <v>5152518</v>
      </c>
      <c r="O696" s="7" t="s">
        <v>391</v>
      </c>
      <c r="P696" s="7" t="s">
        <v>375</v>
      </c>
      <c r="Q696" s="7" t="s">
        <v>392</v>
      </c>
      <c r="R696" s="7">
        <v>92317</v>
      </c>
      <c r="S696" s="7">
        <v>92317</v>
      </c>
      <c r="T696" s="7">
        <v>92317</v>
      </c>
      <c r="U696" s="7">
        <v>92317</v>
      </c>
      <c r="V696" s="7">
        <v>571</v>
      </c>
      <c r="W696" s="7">
        <v>26</v>
      </c>
      <c r="X696" s="7">
        <v>26</v>
      </c>
      <c r="Y696" s="7">
        <v>26</v>
      </c>
      <c r="Z696" s="7">
        <v>26</v>
      </c>
      <c r="AA696" s="7" t="s">
        <v>428</v>
      </c>
      <c r="AB696" s="7">
        <v>618</v>
      </c>
      <c r="AC696" s="7" t="s">
        <v>2696</v>
      </c>
      <c r="AD696" s="4">
        <v>1</v>
      </c>
      <c r="AE696"/>
      <c r="AH696" s="4">
        <v>1</v>
      </c>
      <c r="AJ696" s="4">
        <v>1</v>
      </c>
      <c r="AM696" s="4">
        <v>1</v>
      </c>
      <c r="BE696" s="4">
        <v>1</v>
      </c>
      <c r="BK696" s="4">
        <v>1</v>
      </c>
      <c r="CV696" s="4">
        <v>1</v>
      </c>
      <c r="DL696" s="4">
        <v>1</v>
      </c>
      <c r="EF696" s="4">
        <v>1</v>
      </c>
      <c r="EP696" s="4">
        <v>1</v>
      </c>
      <c r="ET696" s="4">
        <v>1</v>
      </c>
      <c r="HK696" s="4">
        <v>1</v>
      </c>
      <c r="IB696" s="4">
        <v>1</v>
      </c>
      <c r="IC696" s="4">
        <v>1</v>
      </c>
      <c r="ID696" s="4">
        <v>1</v>
      </c>
      <c r="IE696" s="4">
        <v>1</v>
      </c>
      <c r="IF696" s="4">
        <v>1</v>
      </c>
      <c r="IG696" s="4">
        <v>1</v>
      </c>
      <c r="IH696" s="4">
        <v>1</v>
      </c>
      <c r="II696" s="4">
        <v>1</v>
      </c>
      <c r="IK696" s="4">
        <v>1</v>
      </c>
      <c r="IR696" s="4">
        <v>1</v>
      </c>
      <c r="IS696" s="4">
        <v>1</v>
      </c>
      <c r="IT696" s="4">
        <v>1</v>
      </c>
      <c r="IU696" s="4">
        <v>1</v>
      </c>
      <c r="IV696" s="4">
        <v>1</v>
      </c>
      <c r="IW696" s="4">
        <v>1</v>
      </c>
      <c r="IY696" s="4">
        <v>1</v>
      </c>
      <c r="IZ696" s="4">
        <v>1</v>
      </c>
      <c r="JE696" s="4">
        <v>1</v>
      </c>
      <c r="JF696" s="4">
        <v>1</v>
      </c>
      <c r="JM696" s="4">
        <v>1</v>
      </c>
      <c r="JP696" s="4">
        <v>1</v>
      </c>
      <c r="KA696" s="4">
        <v>1</v>
      </c>
      <c r="KB696" s="4">
        <v>1</v>
      </c>
      <c r="KC696" s="4">
        <v>1</v>
      </c>
      <c r="KD696" s="4">
        <v>1</v>
      </c>
      <c r="KE696" s="4">
        <v>1</v>
      </c>
      <c r="KF696" s="4">
        <v>1</v>
      </c>
      <c r="KL696" s="4">
        <v>1</v>
      </c>
      <c r="KM696" s="4">
        <v>1</v>
      </c>
      <c r="KN696" s="4">
        <v>1</v>
      </c>
      <c r="KO696" s="4">
        <v>1</v>
      </c>
      <c r="KV696" s="4">
        <v>1</v>
      </c>
      <c r="LB696" s="4">
        <v>1</v>
      </c>
      <c r="LC696" s="4">
        <v>1</v>
      </c>
      <c r="LD696" s="4">
        <v>1</v>
      </c>
      <c r="LE696" s="4">
        <v>1</v>
      </c>
      <c r="LJ696" s="4">
        <v>1</v>
      </c>
      <c r="LN696" s="4">
        <v>1</v>
      </c>
      <c r="LV696" s="4">
        <v>1</v>
      </c>
      <c r="LW696" s="4">
        <v>1</v>
      </c>
    </row>
    <row r="697" spans="1:363" x14ac:dyDescent="0.25">
      <c r="A697" s="7" t="s">
        <v>1559</v>
      </c>
      <c r="C697" s="7" t="s">
        <v>1560</v>
      </c>
      <c r="D697" s="7" t="s">
        <v>370</v>
      </c>
      <c r="E697" s="7" t="s">
        <v>370</v>
      </c>
      <c r="F697" s="7" t="s">
        <v>1561</v>
      </c>
      <c r="G697" s="7">
        <v>2014</v>
      </c>
      <c r="K697" s="7" t="s">
        <v>398</v>
      </c>
      <c r="L697" s="7" t="s">
        <v>1459</v>
      </c>
      <c r="M697" s="7">
        <v>1193</v>
      </c>
      <c r="N697" s="7">
        <v>5016225</v>
      </c>
      <c r="O697" s="7" t="s">
        <v>391</v>
      </c>
      <c r="P697" s="7" t="s">
        <v>375</v>
      </c>
      <c r="Q697" s="7" t="s">
        <v>392</v>
      </c>
      <c r="R697" s="7">
        <v>92356</v>
      </c>
      <c r="S697" s="7">
        <v>92356</v>
      </c>
      <c r="T697" s="7">
        <v>92356</v>
      </c>
      <c r="U697" s="7">
        <v>92356</v>
      </c>
      <c r="V697" s="7">
        <v>571</v>
      </c>
      <c r="W697" s="7">
        <v>26</v>
      </c>
      <c r="X697" s="7">
        <v>26</v>
      </c>
      <c r="Y697" s="7">
        <v>26</v>
      </c>
      <c r="Z697" s="7">
        <v>26</v>
      </c>
      <c r="AA697" s="7" t="s">
        <v>428</v>
      </c>
      <c r="AB697" s="7">
        <v>746</v>
      </c>
      <c r="AC697" s="7" t="s">
        <v>2696</v>
      </c>
      <c r="AD697" s="4">
        <v>1</v>
      </c>
      <c r="AE697"/>
      <c r="AF697" s="4">
        <v>1</v>
      </c>
      <c r="AG697" s="4">
        <v>1</v>
      </c>
      <c r="AH697" s="4">
        <v>1</v>
      </c>
      <c r="AJ697" s="4">
        <v>1</v>
      </c>
      <c r="AM697" s="4">
        <v>1</v>
      </c>
      <c r="AV697" s="4">
        <v>1</v>
      </c>
      <c r="BE697" s="4">
        <v>1</v>
      </c>
      <c r="BK697" s="4">
        <v>1</v>
      </c>
      <c r="CV697" s="4">
        <v>1</v>
      </c>
      <c r="DL697" s="4">
        <v>1</v>
      </c>
      <c r="DY697" s="4">
        <v>1</v>
      </c>
      <c r="EP697" s="4">
        <v>1</v>
      </c>
      <c r="ET697" s="4">
        <v>1</v>
      </c>
      <c r="EW697" s="4">
        <v>1</v>
      </c>
      <c r="HK697" s="4">
        <v>1</v>
      </c>
      <c r="HY697" s="4">
        <v>1</v>
      </c>
      <c r="HZ697" s="4">
        <v>1</v>
      </c>
      <c r="IB697" s="4">
        <v>1</v>
      </c>
      <c r="IC697" s="4">
        <v>1</v>
      </c>
      <c r="ID697" s="4">
        <v>1</v>
      </c>
      <c r="IE697" s="4">
        <v>1</v>
      </c>
      <c r="IF697" s="4">
        <v>1</v>
      </c>
      <c r="IG697" s="4">
        <v>1</v>
      </c>
      <c r="IH697" s="4">
        <v>1</v>
      </c>
      <c r="II697" s="4">
        <v>1</v>
      </c>
      <c r="IK697" s="4">
        <v>1</v>
      </c>
      <c r="IR697" s="4">
        <v>1</v>
      </c>
      <c r="IS697" s="4">
        <v>1</v>
      </c>
      <c r="IT697" s="4">
        <v>1</v>
      </c>
      <c r="IU697" s="4">
        <v>1</v>
      </c>
      <c r="IV697" s="4">
        <v>1</v>
      </c>
      <c r="IW697" s="4">
        <v>1</v>
      </c>
      <c r="IY697" s="4">
        <v>1</v>
      </c>
      <c r="IZ697" s="4">
        <v>1</v>
      </c>
      <c r="JE697" s="4">
        <v>1</v>
      </c>
      <c r="JF697" s="4">
        <v>1</v>
      </c>
      <c r="JM697" s="4">
        <v>1</v>
      </c>
      <c r="JP697" s="4">
        <v>1</v>
      </c>
      <c r="KA697" s="4">
        <v>1</v>
      </c>
      <c r="KB697" s="4">
        <v>1</v>
      </c>
      <c r="KC697" s="4">
        <v>1</v>
      </c>
      <c r="KD697" s="4">
        <v>1</v>
      </c>
      <c r="KE697" s="4">
        <v>1</v>
      </c>
      <c r="KF697" s="4">
        <v>1</v>
      </c>
      <c r="KL697" s="4">
        <v>1</v>
      </c>
      <c r="KM697" s="4">
        <v>1</v>
      </c>
      <c r="KN697" s="4">
        <v>1</v>
      </c>
      <c r="KO697" s="4">
        <v>1</v>
      </c>
      <c r="KV697" s="4">
        <v>1</v>
      </c>
      <c r="LC697" s="4">
        <v>1</v>
      </c>
      <c r="LD697" s="4">
        <v>1</v>
      </c>
      <c r="LE697" s="4">
        <v>1</v>
      </c>
      <c r="LG697" s="4">
        <v>1</v>
      </c>
      <c r="LJ697" s="4">
        <v>1</v>
      </c>
      <c r="LL697" s="4">
        <v>1</v>
      </c>
      <c r="LN697" s="4">
        <v>1</v>
      </c>
      <c r="LV697" s="4">
        <v>1</v>
      </c>
      <c r="LW697" s="4">
        <v>1</v>
      </c>
    </row>
    <row r="698" spans="1:363" x14ac:dyDescent="0.25">
      <c r="A698" s="7" t="s">
        <v>1565</v>
      </c>
      <c r="C698" s="7" t="s">
        <v>1566</v>
      </c>
      <c r="D698" s="7" t="s">
        <v>370</v>
      </c>
      <c r="E698" s="7" t="s">
        <v>370</v>
      </c>
      <c r="F698" s="7" t="s">
        <v>1539</v>
      </c>
      <c r="G698" s="7">
        <v>2014</v>
      </c>
      <c r="K698" s="7" t="s">
        <v>398</v>
      </c>
      <c r="L698" s="7" t="s">
        <v>1459</v>
      </c>
      <c r="M698" s="7">
        <v>1193</v>
      </c>
      <c r="N698" s="7">
        <v>5035867</v>
      </c>
      <c r="O698" s="7" t="s">
        <v>391</v>
      </c>
      <c r="P698" s="7" t="s">
        <v>375</v>
      </c>
      <c r="Q698" s="7" t="s">
        <v>392</v>
      </c>
      <c r="R698" s="7">
        <v>92394</v>
      </c>
      <c r="S698" s="7">
        <v>92394</v>
      </c>
      <c r="T698" s="7">
        <v>92394</v>
      </c>
      <c r="U698" s="7">
        <v>92394</v>
      </c>
      <c r="V698" s="7">
        <v>92394</v>
      </c>
      <c r="W698" s="7">
        <v>26</v>
      </c>
      <c r="X698" s="7">
        <v>26</v>
      </c>
      <c r="Y698" s="7">
        <v>26</v>
      </c>
      <c r="Z698" s="7">
        <v>26</v>
      </c>
      <c r="AA698" s="7" t="s">
        <v>428</v>
      </c>
      <c r="AB698" s="7">
        <v>746</v>
      </c>
      <c r="AC698" s="7" t="s">
        <v>2696</v>
      </c>
      <c r="AD698" s="4">
        <v>1</v>
      </c>
      <c r="AE698"/>
      <c r="AF698" s="4">
        <v>1</v>
      </c>
      <c r="AG698" s="4">
        <v>1</v>
      </c>
      <c r="AH698" s="4">
        <v>1</v>
      </c>
      <c r="AJ698" s="4">
        <v>1</v>
      </c>
      <c r="AM698" s="4">
        <v>1</v>
      </c>
      <c r="AV698" s="4">
        <v>1</v>
      </c>
      <c r="BE698" s="4">
        <v>1</v>
      </c>
      <c r="BK698" s="4">
        <v>1</v>
      </c>
      <c r="CV698" s="4">
        <v>1</v>
      </c>
      <c r="DL698" s="4">
        <v>1</v>
      </c>
      <c r="DY698" s="4">
        <v>1</v>
      </c>
      <c r="EF698" s="4">
        <v>1</v>
      </c>
      <c r="ET698" s="4">
        <v>1</v>
      </c>
      <c r="HK698" s="4">
        <v>1</v>
      </c>
      <c r="HY698" s="4">
        <v>1</v>
      </c>
      <c r="HZ698" s="4">
        <v>1</v>
      </c>
      <c r="IG698" s="4">
        <v>1</v>
      </c>
      <c r="IH698" s="4">
        <v>1</v>
      </c>
      <c r="IK698" s="4">
        <v>1</v>
      </c>
      <c r="IR698" s="4">
        <v>1</v>
      </c>
      <c r="IS698" s="4">
        <v>1</v>
      </c>
      <c r="IT698" s="4">
        <v>1</v>
      </c>
      <c r="IU698" s="4">
        <v>1</v>
      </c>
      <c r="IY698" s="4">
        <v>1</v>
      </c>
      <c r="IZ698" s="4">
        <v>1</v>
      </c>
      <c r="JP698" s="4">
        <v>1</v>
      </c>
      <c r="KA698" s="4">
        <v>1</v>
      </c>
      <c r="KB698" s="4">
        <v>1</v>
      </c>
      <c r="KC698" s="4">
        <v>1</v>
      </c>
      <c r="KD698" s="4">
        <v>1</v>
      </c>
      <c r="KE698" s="4">
        <v>1</v>
      </c>
      <c r="KL698" s="4">
        <v>1</v>
      </c>
      <c r="KM698" s="4">
        <v>1</v>
      </c>
      <c r="KN698" s="4">
        <v>1</v>
      </c>
      <c r="KO698" s="4">
        <v>1</v>
      </c>
      <c r="KV698" s="4">
        <v>1</v>
      </c>
      <c r="LC698" s="4">
        <v>1</v>
      </c>
      <c r="LD698" s="4">
        <v>1</v>
      </c>
      <c r="LG698" s="4">
        <v>1</v>
      </c>
      <c r="LV698" s="4">
        <v>1</v>
      </c>
      <c r="LW698" s="4">
        <v>1</v>
      </c>
    </row>
    <row r="699" spans="1:363" x14ac:dyDescent="0.25">
      <c r="A699" s="7" t="s">
        <v>1562</v>
      </c>
      <c r="C699" s="7" t="s">
        <v>1563</v>
      </c>
      <c r="D699" s="7" t="s">
        <v>370</v>
      </c>
      <c r="E699" s="7" t="s">
        <v>370</v>
      </c>
      <c r="F699" s="7" t="s">
        <v>1564</v>
      </c>
      <c r="G699" s="7">
        <v>2014</v>
      </c>
      <c r="K699" s="7" t="s">
        <v>398</v>
      </c>
      <c r="L699" s="7" t="s">
        <v>1459</v>
      </c>
      <c r="M699" s="7">
        <v>1193</v>
      </c>
      <c r="N699" s="7">
        <v>5026236</v>
      </c>
      <c r="O699" s="7" t="s">
        <v>374</v>
      </c>
      <c r="P699" s="7" t="s">
        <v>375</v>
      </c>
      <c r="Q699" s="7" t="s">
        <v>376</v>
      </c>
      <c r="R699" s="7">
        <v>92390</v>
      </c>
      <c r="S699" s="7">
        <v>92390</v>
      </c>
      <c r="T699" s="7">
        <v>92390</v>
      </c>
      <c r="U699" s="7">
        <v>92390</v>
      </c>
      <c r="V699" s="7">
        <v>571</v>
      </c>
      <c r="W699" s="7">
        <v>26</v>
      </c>
      <c r="X699" s="7">
        <v>26</v>
      </c>
      <c r="Y699" s="7">
        <v>26</v>
      </c>
      <c r="Z699" s="7">
        <v>26</v>
      </c>
      <c r="AA699" s="7" t="s">
        <v>428</v>
      </c>
      <c r="AC699" s="7" t="s">
        <v>2696</v>
      </c>
      <c r="AD699" s="4">
        <v>1</v>
      </c>
      <c r="AE699"/>
      <c r="AV699" s="4">
        <v>1</v>
      </c>
      <c r="CV699" s="4">
        <v>1</v>
      </c>
      <c r="DL699" s="4">
        <v>1</v>
      </c>
      <c r="EF699" s="4">
        <v>1</v>
      </c>
      <c r="ET699" s="4">
        <v>1</v>
      </c>
      <c r="HK699" s="4">
        <v>1</v>
      </c>
      <c r="HY699" s="4">
        <v>1</v>
      </c>
      <c r="HZ699" s="4">
        <v>1</v>
      </c>
      <c r="IB699" s="4">
        <v>1</v>
      </c>
      <c r="IC699" s="4">
        <v>1</v>
      </c>
      <c r="ID699" s="4">
        <v>1</v>
      </c>
      <c r="IE699" s="4">
        <v>1</v>
      </c>
      <c r="IF699" s="4">
        <v>1</v>
      </c>
      <c r="IG699" s="4">
        <v>1</v>
      </c>
      <c r="IH699" s="4">
        <v>1</v>
      </c>
      <c r="IK699" s="4">
        <v>1</v>
      </c>
      <c r="IR699" s="4">
        <v>1</v>
      </c>
      <c r="IS699" s="4">
        <v>1</v>
      </c>
      <c r="IT699" s="4">
        <v>1</v>
      </c>
      <c r="IU699" s="4">
        <v>1</v>
      </c>
      <c r="IY699" s="4">
        <v>1</v>
      </c>
      <c r="IZ699" s="4">
        <v>1</v>
      </c>
      <c r="JE699" s="4">
        <v>1</v>
      </c>
      <c r="JF699" s="4">
        <v>1</v>
      </c>
      <c r="JM699" s="4">
        <v>1</v>
      </c>
      <c r="JP699" s="4">
        <v>1</v>
      </c>
      <c r="KA699" s="4">
        <v>1</v>
      </c>
      <c r="KB699" s="4">
        <v>1</v>
      </c>
      <c r="KC699" s="4">
        <v>1</v>
      </c>
      <c r="KD699" s="4">
        <v>1</v>
      </c>
      <c r="KE699" s="4">
        <v>1</v>
      </c>
      <c r="KF699" s="4">
        <v>1</v>
      </c>
      <c r="KL699" s="4">
        <v>1</v>
      </c>
      <c r="KM699" s="4">
        <v>1</v>
      </c>
      <c r="KN699" s="4">
        <v>1</v>
      </c>
      <c r="KO699" s="4">
        <v>1</v>
      </c>
      <c r="KV699" s="4">
        <v>1</v>
      </c>
      <c r="LC699" s="4">
        <v>1</v>
      </c>
      <c r="LD699" s="4">
        <v>1</v>
      </c>
      <c r="LE699" s="4">
        <v>1</v>
      </c>
      <c r="LG699" s="4">
        <v>1</v>
      </c>
      <c r="LJ699" s="4">
        <v>1</v>
      </c>
      <c r="LV699" s="4">
        <v>1</v>
      </c>
      <c r="LW699" s="4">
        <v>1</v>
      </c>
    </row>
    <row r="700" spans="1:363" x14ac:dyDescent="0.25">
      <c r="A700" s="7" t="s">
        <v>1186</v>
      </c>
      <c r="B700" s="7" t="s">
        <v>1187</v>
      </c>
      <c r="C700" s="7" t="s">
        <v>1188</v>
      </c>
      <c r="D700" s="7" t="s">
        <v>370</v>
      </c>
      <c r="E700" s="7" t="s">
        <v>370</v>
      </c>
      <c r="G700" s="7">
        <v>2014</v>
      </c>
      <c r="H700" s="7">
        <v>2</v>
      </c>
      <c r="I700" s="7">
        <v>3</v>
      </c>
      <c r="K700" s="7" t="s">
        <v>398</v>
      </c>
      <c r="L700" s="7" t="s">
        <v>1158</v>
      </c>
      <c r="M700" s="7">
        <v>1193</v>
      </c>
      <c r="N700" s="7">
        <v>5181959</v>
      </c>
      <c r="O700" s="7" t="s">
        <v>391</v>
      </c>
      <c r="P700" s="7" t="s">
        <v>375</v>
      </c>
      <c r="Q700" s="7" t="s">
        <v>392</v>
      </c>
      <c r="R700" s="7">
        <v>92313</v>
      </c>
      <c r="S700" s="7">
        <v>92313</v>
      </c>
      <c r="T700" s="7">
        <v>57223</v>
      </c>
      <c r="U700" s="7">
        <v>11740</v>
      </c>
      <c r="V700" s="7">
        <v>571</v>
      </c>
      <c r="W700" s="7">
        <v>26</v>
      </c>
      <c r="X700" s="7">
        <v>26</v>
      </c>
      <c r="Y700" s="7">
        <v>26</v>
      </c>
      <c r="Z700" s="7">
        <v>26</v>
      </c>
      <c r="AA700" s="7" t="s">
        <v>377</v>
      </c>
      <c r="AB700" s="7">
        <v>746</v>
      </c>
      <c r="AC700" s="7" t="s">
        <v>2696</v>
      </c>
      <c r="AD700" s="4">
        <v>1</v>
      </c>
      <c r="AE700"/>
      <c r="AF700" s="4">
        <v>1</v>
      </c>
      <c r="AG700" s="4">
        <v>1</v>
      </c>
      <c r="AH700" s="4">
        <v>1</v>
      </c>
      <c r="AJ700" s="4">
        <v>1</v>
      </c>
      <c r="AM700" s="4">
        <v>1</v>
      </c>
      <c r="BE700" s="4">
        <v>1</v>
      </c>
      <c r="BK700" s="4">
        <v>1</v>
      </c>
      <c r="BV700" s="4">
        <v>1</v>
      </c>
      <c r="DH700" s="4">
        <v>1</v>
      </c>
      <c r="DL700" s="4">
        <v>1</v>
      </c>
      <c r="DY700" s="4">
        <v>1</v>
      </c>
      <c r="EF700" s="4">
        <v>1</v>
      </c>
      <c r="EP700" s="4">
        <v>1</v>
      </c>
      <c r="ET700" s="4">
        <v>1</v>
      </c>
      <c r="FF700" s="4">
        <v>1</v>
      </c>
      <c r="HK700" s="4">
        <v>1</v>
      </c>
      <c r="HY700" s="4">
        <v>1</v>
      </c>
      <c r="HZ700" s="4">
        <v>1</v>
      </c>
      <c r="IB700" s="4">
        <v>1</v>
      </c>
      <c r="IC700" s="4">
        <v>1</v>
      </c>
      <c r="ID700" s="4">
        <v>1</v>
      </c>
      <c r="IE700" s="4">
        <v>1</v>
      </c>
      <c r="IF700" s="4">
        <v>1</v>
      </c>
      <c r="IG700" s="4">
        <v>1</v>
      </c>
      <c r="IH700" s="4">
        <v>1</v>
      </c>
      <c r="II700" s="4">
        <v>1</v>
      </c>
      <c r="IK700" s="4">
        <v>1</v>
      </c>
      <c r="IR700" s="4">
        <v>1</v>
      </c>
      <c r="IS700" s="4">
        <v>1</v>
      </c>
      <c r="IT700" s="4">
        <v>1</v>
      </c>
      <c r="IU700" s="4">
        <v>1</v>
      </c>
      <c r="IV700" s="4">
        <v>1</v>
      </c>
      <c r="IW700" s="4">
        <v>1</v>
      </c>
      <c r="IY700" s="4">
        <v>1</v>
      </c>
      <c r="IZ700" s="4">
        <v>1</v>
      </c>
      <c r="JE700" s="4">
        <v>1</v>
      </c>
      <c r="JF700" s="4">
        <v>1</v>
      </c>
      <c r="JM700" s="4">
        <v>1</v>
      </c>
      <c r="JP700" s="4">
        <v>1</v>
      </c>
      <c r="KA700" s="4">
        <v>1</v>
      </c>
      <c r="KB700" s="4">
        <v>1</v>
      </c>
      <c r="KC700" s="4">
        <v>1</v>
      </c>
      <c r="KD700" s="4">
        <v>1</v>
      </c>
      <c r="KE700" s="4">
        <v>1</v>
      </c>
      <c r="KF700" s="4">
        <v>1</v>
      </c>
      <c r="KL700" s="4">
        <v>1</v>
      </c>
      <c r="KM700" s="4">
        <v>1</v>
      </c>
      <c r="KN700" s="4">
        <v>1</v>
      </c>
      <c r="KO700" s="4">
        <v>1</v>
      </c>
      <c r="KV700" s="4">
        <v>1</v>
      </c>
      <c r="LC700" s="4">
        <v>1</v>
      </c>
      <c r="LD700" s="4">
        <v>1</v>
      </c>
      <c r="LE700" s="4">
        <v>1</v>
      </c>
      <c r="LJ700" s="4">
        <v>1</v>
      </c>
      <c r="LN700" s="4">
        <v>1</v>
      </c>
      <c r="LO700" s="4">
        <v>1</v>
      </c>
      <c r="LV700" s="4">
        <v>1</v>
      </c>
      <c r="LW700" s="4">
        <v>1</v>
      </c>
    </row>
    <row r="701" spans="1:363" x14ac:dyDescent="0.25">
      <c r="A701" s="7" t="s">
        <v>2683</v>
      </c>
      <c r="B701" s="7" t="s">
        <v>2684</v>
      </c>
      <c r="C701" s="7" t="s">
        <v>2685</v>
      </c>
      <c r="D701" s="7" t="s">
        <v>370</v>
      </c>
      <c r="E701" s="7" t="s">
        <v>370</v>
      </c>
      <c r="F701" s="7" t="s">
        <v>534</v>
      </c>
      <c r="G701" s="7">
        <v>2018</v>
      </c>
      <c r="K701" s="7" t="s">
        <v>372</v>
      </c>
      <c r="L701" s="7" t="s">
        <v>373</v>
      </c>
      <c r="M701" s="7">
        <v>1193</v>
      </c>
      <c r="N701" s="7">
        <v>5055850</v>
      </c>
      <c r="O701" s="7" t="s">
        <v>374</v>
      </c>
      <c r="P701" s="7" t="s">
        <v>375</v>
      </c>
      <c r="Q701" s="7" t="s">
        <v>376</v>
      </c>
      <c r="R701" s="7">
        <v>172857</v>
      </c>
      <c r="S701" s="7">
        <v>172857</v>
      </c>
      <c r="T701" s="7">
        <v>172857</v>
      </c>
      <c r="U701" s="7">
        <v>172857</v>
      </c>
      <c r="V701" s="7">
        <v>571</v>
      </c>
      <c r="W701" s="7">
        <v>26</v>
      </c>
      <c r="X701" s="7">
        <v>26</v>
      </c>
      <c r="Y701" s="7">
        <v>26</v>
      </c>
      <c r="Z701" s="7">
        <v>26</v>
      </c>
      <c r="AA701" s="7" t="s">
        <v>377</v>
      </c>
      <c r="AB701" s="7">
        <v>1014</v>
      </c>
      <c r="AC701" s="7" t="s">
        <v>2696</v>
      </c>
      <c r="AD701" s="4">
        <v>1</v>
      </c>
      <c r="AE701"/>
      <c r="AG701" s="4">
        <v>1</v>
      </c>
      <c r="AH701" s="4">
        <v>1</v>
      </c>
      <c r="AM701" s="4">
        <v>1</v>
      </c>
      <c r="BE701" s="4">
        <v>1</v>
      </c>
      <c r="BK701" s="4">
        <v>1</v>
      </c>
      <c r="CV701" s="4">
        <v>1</v>
      </c>
      <c r="DL701" s="4">
        <v>1</v>
      </c>
      <c r="DZ701" s="4">
        <v>1</v>
      </c>
      <c r="EF701" s="4">
        <v>1</v>
      </c>
      <c r="EP701" s="4">
        <v>1</v>
      </c>
      <c r="ET701" s="4">
        <v>1</v>
      </c>
      <c r="HK701" s="4">
        <v>1</v>
      </c>
      <c r="HR701" s="4">
        <v>1</v>
      </c>
      <c r="HY701" s="4">
        <v>1</v>
      </c>
      <c r="HZ701" s="4">
        <v>1</v>
      </c>
      <c r="IB701" s="4">
        <v>1</v>
      </c>
      <c r="IC701" s="4">
        <v>1</v>
      </c>
      <c r="ID701" s="4">
        <v>1</v>
      </c>
      <c r="IE701" s="4">
        <v>1</v>
      </c>
      <c r="IF701" s="4">
        <v>1</v>
      </c>
      <c r="IG701" s="4">
        <v>1</v>
      </c>
      <c r="IH701" s="4">
        <v>1</v>
      </c>
      <c r="II701" s="4">
        <v>1</v>
      </c>
      <c r="IK701" s="4">
        <v>1</v>
      </c>
      <c r="IR701" s="4">
        <v>1</v>
      </c>
      <c r="IS701" s="4">
        <v>1</v>
      </c>
      <c r="IT701" s="4">
        <v>1</v>
      </c>
      <c r="IU701" s="4">
        <v>1</v>
      </c>
      <c r="IV701" s="4">
        <v>1</v>
      </c>
      <c r="IW701" s="4">
        <v>1</v>
      </c>
      <c r="IY701" s="4">
        <v>1</v>
      </c>
      <c r="IZ701" s="4">
        <v>1</v>
      </c>
      <c r="JE701" s="4">
        <v>1</v>
      </c>
      <c r="JF701" s="4">
        <v>1</v>
      </c>
      <c r="JM701" s="4">
        <v>1</v>
      </c>
      <c r="JP701" s="4">
        <v>1</v>
      </c>
      <c r="KA701" s="4">
        <v>1</v>
      </c>
      <c r="KB701" s="4">
        <v>1</v>
      </c>
      <c r="KC701" s="4">
        <v>1</v>
      </c>
      <c r="KD701" s="4">
        <v>1</v>
      </c>
      <c r="KE701" s="4">
        <v>1</v>
      </c>
      <c r="KF701" s="4">
        <v>1</v>
      </c>
      <c r="KL701" s="4">
        <v>1</v>
      </c>
      <c r="KM701" s="4">
        <v>1</v>
      </c>
      <c r="KN701" s="4">
        <v>1</v>
      </c>
      <c r="KO701" s="4">
        <v>1</v>
      </c>
      <c r="KV701" s="4">
        <v>1</v>
      </c>
      <c r="LB701" s="4">
        <v>1</v>
      </c>
      <c r="LC701" s="4">
        <v>1</v>
      </c>
      <c r="LD701" s="4">
        <v>1</v>
      </c>
      <c r="LE701" s="4">
        <v>1</v>
      </c>
      <c r="LF701" s="4">
        <v>1</v>
      </c>
      <c r="LJ701" s="4">
        <v>1</v>
      </c>
      <c r="LN701" s="4">
        <v>1</v>
      </c>
      <c r="LV701" s="4">
        <v>1</v>
      </c>
      <c r="LW701" s="4">
        <v>1</v>
      </c>
    </row>
    <row r="702" spans="1:363" x14ac:dyDescent="0.25">
      <c r="A702" s="7" t="s">
        <v>2667</v>
      </c>
      <c r="B702" s="7" t="s">
        <v>2668</v>
      </c>
      <c r="C702" s="7" t="s">
        <v>2669</v>
      </c>
      <c r="D702" s="7" t="s">
        <v>370</v>
      </c>
      <c r="E702" s="7" t="s">
        <v>370</v>
      </c>
      <c r="F702" s="7" t="s">
        <v>385</v>
      </c>
      <c r="G702" s="7">
        <v>2019</v>
      </c>
      <c r="K702" s="7" t="s">
        <v>372</v>
      </c>
      <c r="L702" s="7" t="s">
        <v>373</v>
      </c>
      <c r="M702" s="7">
        <v>1193</v>
      </c>
      <c r="N702" s="7">
        <v>5156780</v>
      </c>
      <c r="O702" s="7" t="s">
        <v>374</v>
      </c>
      <c r="P702" s="7" t="s">
        <v>375</v>
      </c>
      <c r="Q702" s="7" t="s">
        <v>376</v>
      </c>
      <c r="R702" s="7">
        <v>172641</v>
      </c>
      <c r="S702" s="7">
        <v>172641</v>
      </c>
      <c r="T702" s="7">
        <v>172641</v>
      </c>
      <c r="U702" s="7">
        <v>172641</v>
      </c>
      <c r="V702" s="7">
        <v>571</v>
      </c>
      <c r="W702" s="7">
        <v>26</v>
      </c>
      <c r="X702" s="7">
        <v>26</v>
      </c>
      <c r="Y702" s="7">
        <v>26</v>
      </c>
      <c r="Z702" s="7">
        <v>26</v>
      </c>
      <c r="AA702" s="7" t="s">
        <v>377</v>
      </c>
      <c r="AB702" s="7">
        <v>746</v>
      </c>
      <c r="AC702" s="7" t="s">
        <v>2696</v>
      </c>
      <c r="AD702" s="4">
        <v>1</v>
      </c>
      <c r="AE702"/>
      <c r="AF702" s="4">
        <v>1</v>
      </c>
      <c r="AG702" s="4">
        <v>1</v>
      </c>
      <c r="AH702" s="4">
        <v>1</v>
      </c>
      <c r="AJ702" s="4">
        <v>1</v>
      </c>
      <c r="AM702" s="4">
        <v>1</v>
      </c>
      <c r="BE702" s="4">
        <v>1</v>
      </c>
      <c r="BK702" s="4">
        <v>1</v>
      </c>
      <c r="BV702" s="4">
        <v>1</v>
      </c>
      <c r="DL702" s="4">
        <v>1</v>
      </c>
      <c r="DY702" s="4">
        <v>1</v>
      </c>
      <c r="EF702" s="4">
        <v>1</v>
      </c>
      <c r="ET702" s="4">
        <v>1</v>
      </c>
      <c r="HK702" s="4">
        <v>1</v>
      </c>
      <c r="HY702" s="4">
        <v>1</v>
      </c>
      <c r="HZ702" s="4">
        <v>1</v>
      </c>
      <c r="IB702" s="4">
        <v>1</v>
      </c>
      <c r="IC702" s="4">
        <v>1</v>
      </c>
      <c r="ID702" s="4">
        <v>1</v>
      </c>
      <c r="IE702" s="4">
        <v>1</v>
      </c>
      <c r="IF702" s="4">
        <v>1</v>
      </c>
      <c r="IG702" s="4">
        <v>1</v>
      </c>
      <c r="IH702" s="4">
        <v>1</v>
      </c>
      <c r="II702" s="4">
        <v>1</v>
      </c>
      <c r="IK702" s="4">
        <v>1</v>
      </c>
      <c r="IR702" s="4">
        <v>1</v>
      </c>
      <c r="IS702" s="4">
        <v>1</v>
      </c>
      <c r="IT702" s="4">
        <v>1</v>
      </c>
      <c r="IU702" s="4">
        <v>1</v>
      </c>
      <c r="IV702" s="4">
        <v>1</v>
      </c>
      <c r="IW702" s="4">
        <v>1</v>
      </c>
      <c r="IY702" s="4">
        <v>1</v>
      </c>
      <c r="IZ702" s="4">
        <v>1</v>
      </c>
      <c r="JE702" s="4">
        <v>1</v>
      </c>
      <c r="JF702" s="4">
        <v>1</v>
      </c>
      <c r="JM702" s="4">
        <v>1</v>
      </c>
      <c r="JP702" s="4">
        <v>1</v>
      </c>
      <c r="KA702" s="4">
        <v>1</v>
      </c>
      <c r="KB702" s="4">
        <v>1</v>
      </c>
      <c r="KC702" s="4">
        <v>1</v>
      </c>
      <c r="KD702" s="4">
        <v>1</v>
      </c>
      <c r="KE702" s="4">
        <v>1</v>
      </c>
      <c r="KF702" s="4">
        <v>1</v>
      </c>
      <c r="KL702" s="4">
        <v>1</v>
      </c>
      <c r="KM702" s="4">
        <v>1</v>
      </c>
      <c r="KN702" s="4">
        <v>1</v>
      </c>
      <c r="KO702" s="4">
        <v>1</v>
      </c>
      <c r="KV702" s="4">
        <v>1</v>
      </c>
      <c r="LC702" s="4">
        <v>1</v>
      </c>
      <c r="LD702" s="4">
        <v>1</v>
      </c>
      <c r="LE702" s="4">
        <v>1</v>
      </c>
      <c r="LJ702" s="4">
        <v>1</v>
      </c>
      <c r="LV702" s="4">
        <v>1</v>
      </c>
      <c r="LW702" s="4">
        <v>1</v>
      </c>
    </row>
    <row r="703" spans="1:363" x14ac:dyDescent="0.25">
      <c r="A703" s="7" t="s">
        <v>2664</v>
      </c>
      <c r="B703" s="7" t="s">
        <v>2665</v>
      </c>
      <c r="C703" s="7" t="s">
        <v>2666</v>
      </c>
      <c r="D703" s="7" t="s">
        <v>370</v>
      </c>
      <c r="E703" s="7" t="s">
        <v>370</v>
      </c>
      <c r="F703" s="7" t="s">
        <v>534</v>
      </c>
      <c r="G703" s="7">
        <v>2019</v>
      </c>
      <c r="K703" s="7" t="s">
        <v>372</v>
      </c>
      <c r="L703" s="7" t="s">
        <v>373</v>
      </c>
      <c r="M703" s="7">
        <v>1193</v>
      </c>
      <c r="N703" s="7">
        <v>5010592</v>
      </c>
      <c r="O703" s="7" t="s">
        <v>391</v>
      </c>
      <c r="P703" s="7" t="s">
        <v>375</v>
      </c>
      <c r="Q703" s="7" t="s">
        <v>392</v>
      </c>
      <c r="R703" s="7">
        <v>172626</v>
      </c>
      <c r="S703" s="7">
        <v>172626</v>
      </c>
      <c r="T703" s="7">
        <v>172626</v>
      </c>
      <c r="U703" s="7">
        <v>172626</v>
      </c>
      <c r="V703" s="7">
        <v>172626</v>
      </c>
      <c r="W703" s="7">
        <v>26</v>
      </c>
      <c r="X703" s="7">
        <v>26</v>
      </c>
      <c r="Y703" s="7">
        <v>26</v>
      </c>
      <c r="Z703" s="7">
        <v>26</v>
      </c>
      <c r="AA703" s="7" t="s">
        <v>377</v>
      </c>
      <c r="AC703" s="7" t="s">
        <v>2696</v>
      </c>
      <c r="AD703" s="4">
        <v>1</v>
      </c>
      <c r="AE703"/>
      <c r="DL703" s="4">
        <v>1</v>
      </c>
      <c r="EP703" s="4">
        <v>1</v>
      </c>
      <c r="ET703" s="4">
        <v>1</v>
      </c>
      <c r="HK703" s="4">
        <v>1</v>
      </c>
      <c r="HY703" s="4">
        <v>1</v>
      </c>
      <c r="HZ703" s="4">
        <v>1</v>
      </c>
      <c r="IB703" s="4">
        <v>1</v>
      </c>
      <c r="IC703" s="4">
        <v>1</v>
      </c>
      <c r="ID703" s="4">
        <v>1</v>
      </c>
      <c r="IE703" s="4">
        <v>1</v>
      </c>
      <c r="IF703" s="4">
        <v>1</v>
      </c>
      <c r="IG703" s="4">
        <v>1</v>
      </c>
      <c r="IH703" s="4">
        <v>1</v>
      </c>
      <c r="II703" s="4">
        <v>1</v>
      </c>
      <c r="IK703" s="4">
        <v>1</v>
      </c>
      <c r="IM703" s="4">
        <v>1</v>
      </c>
      <c r="IR703" s="4">
        <v>1</v>
      </c>
      <c r="IS703" s="4">
        <v>1</v>
      </c>
      <c r="IT703" s="4">
        <v>1</v>
      </c>
      <c r="IU703" s="4">
        <v>1</v>
      </c>
      <c r="IV703" s="4">
        <v>1</v>
      </c>
      <c r="IW703" s="4">
        <v>1</v>
      </c>
      <c r="IY703" s="4">
        <v>1</v>
      </c>
      <c r="IZ703" s="4">
        <v>1</v>
      </c>
      <c r="JE703" s="4">
        <v>1</v>
      </c>
      <c r="JF703" s="4">
        <v>1</v>
      </c>
      <c r="JM703" s="4">
        <v>1</v>
      </c>
      <c r="JP703" s="4">
        <v>1</v>
      </c>
      <c r="KA703" s="4">
        <v>1</v>
      </c>
      <c r="KB703" s="4">
        <v>1</v>
      </c>
      <c r="KC703" s="4">
        <v>1</v>
      </c>
      <c r="KD703" s="4">
        <v>1</v>
      </c>
      <c r="KE703" s="4">
        <v>1</v>
      </c>
      <c r="KL703" s="4">
        <v>1</v>
      </c>
      <c r="KM703" s="4">
        <v>1</v>
      </c>
      <c r="KN703" s="4">
        <v>1</v>
      </c>
      <c r="KO703" s="4">
        <v>1</v>
      </c>
      <c r="KV703" s="4">
        <v>1</v>
      </c>
      <c r="LC703" s="4">
        <v>1</v>
      </c>
      <c r="LD703" s="4">
        <v>1</v>
      </c>
      <c r="LE703" s="4">
        <v>1</v>
      </c>
      <c r="LJ703" s="4">
        <v>1</v>
      </c>
      <c r="LV703" s="4">
        <v>1</v>
      </c>
      <c r="LW703" s="4">
        <v>1</v>
      </c>
      <c r="MY703" s="4">
        <v>1</v>
      </c>
    </row>
    <row r="704" spans="1:363" x14ac:dyDescent="0.25">
      <c r="A704" s="7" t="s">
        <v>2680</v>
      </c>
      <c r="B704" s="7" t="s">
        <v>2681</v>
      </c>
      <c r="C704" s="7" t="s">
        <v>2682</v>
      </c>
      <c r="D704" s="7" t="s">
        <v>370</v>
      </c>
      <c r="E704" s="7" t="s">
        <v>370</v>
      </c>
      <c r="F704" s="7" t="s">
        <v>955</v>
      </c>
      <c r="G704" s="7">
        <v>2019</v>
      </c>
      <c r="K704" s="7" t="s">
        <v>372</v>
      </c>
      <c r="L704" s="7" t="s">
        <v>373</v>
      </c>
      <c r="M704" s="7">
        <v>1193</v>
      </c>
      <c r="N704" s="7">
        <v>5088280</v>
      </c>
      <c r="O704" s="7" t="s">
        <v>391</v>
      </c>
      <c r="P704" s="7" t="s">
        <v>375</v>
      </c>
      <c r="Q704" s="7" t="s">
        <v>392</v>
      </c>
      <c r="R704" s="7">
        <v>172826</v>
      </c>
      <c r="S704" s="7">
        <v>172826</v>
      </c>
      <c r="T704" s="7">
        <v>172826</v>
      </c>
      <c r="U704" s="7">
        <v>172826</v>
      </c>
      <c r="V704" s="7">
        <v>172826</v>
      </c>
      <c r="W704" s="7">
        <v>172826</v>
      </c>
      <c r="X704" s="7">
        <v>172826</v>
      </c>
      <c r="Y704" s="7">
        <v>26</v>
      </c>
      <c r="Z704" s="7">
        <v>26</v>
      </c>
      <c r="AA704" s="7" t="s">
        <v>377</v>
      </c>
      <c r="AB704" s="7">
        <v>1014</v>
      </c>
      <c r="AC704" s="7" t="s">
        <v>2696</v>
      </c>
      <c r="AD704" s="4">
        <v>1</v>
      </c>
      <c r="AE704"/>
      <c r="AF704" s="4">
        <v>1</v>
      </c>
      <c r="AG704" s="4">
        <v>1</v>
      </c>
      <c r="AV704" s="4">
        <v>1</v>
      </c>
      <c r="CD704" s="4">
        <v>1</v>
      </c>
      <c r="CV704" s="4">
        <v>1</v>
      </c>
      <c r="DB704" s="4">
        <v>1</v>
      </c>
      <c r="DL704" s="4">
        <v>1</v>
      </c>
      <c r="DT704" s="4">
        <v>1</v>
      </c>
      <c r="EF704" s="4">
        <v>1</v>
      </c>
      <c r="EP704" s="4">
        <v>1</v>
      </c>
      <c r="ET704" s="4">
        <v>1</v>
      </c>
      <c r="HK704" s="4">
        <v>1</v>
      </c>
      <c r="HR704" s="4">
        <v>1</v>
      </c>
      <c r="HY704" s="4">
        <v>1</v>
      </c>
      <c r="HZ704" s="4">
        <v>1</v>
      </c>
      <c r="IB704" s="4">
        <v>1</v>
      </c>
      <c r="IC704" s="4">
        <v>1</v>
      </c>
      <c r="ID704" s="4">
        <v>1</v>
      </c>
      <c r="IE704" s="4">
        <v>1</v>
      </c>
      <c r="IF704" s="4">
        <v>1</v>
      </c>
      <c r="IG704" s="4">
        <v>1</v>
      </c>
      <c r="IH704" s="4">
        <v>1</v>
      </c>
      <c r="II704" s="4">
        <v>1</v>
      </c>
      <c r="IK704" s="4">
        <v>1</v>
      </c>
      <c r="IR704" s="4">
        <v>1</v>
      </c>
      <c r="IS704" s="4">
        <v>1</v>
      </c>
      <c r="IT704" s="4">
        <v>1</v>
      </c>
      <c r="IU704" s="4">
        <v>1</v>
      </c>
      <c r="IV704" s="4">
        <v>1</v>
      </c>
      <c r="IW704" s="4">
        <v>1</v>
      </c>
      <c r="IY704" s="4">
        <v>1</v>
      </c>
      <c r="IZ704" s="4">
        <v>1</v>
      </c>
      <c r="JE704" s="4">
        <v>1</v>
      </c>
      <c r="JF704" s="4">
        <v>1</v>
      </c>
      <c r="JM704" s="4">
        <v>1</v>
      </c>
      <c r="JP704" s="4">
        <v>1</v>
      </c>
      <c r="KA704" s="4">
        <v>1</v>
      </c>
      <c r="KB704" s="4">
        <v>1</v>
      </c>
      <c r="KC704" s="4">
        <v>1</v>
      </c>
      <c r="KD704" s="4">
        <v>1</v>
      </c>
      <c r="KE704" s="4">
        <v>1</v>
      </c>
      <c r="KF704" s="4">
        <v>1</v>
      </c>
      <c r="KL704" s="4">
        <v>1</v>
      </c>
      <c r="KM704" s="4">
        <v>1</v>
      </c>
      <c r="KN704" s="4">
        <v>1</v>
      </c>
      <c r="KO704" s="4">
        <v>1</v>
      </c>
      <c r="KV704" s="4">
        <v>1</v>
      </c>
      <c r="LC704" s="4">
        <v>1</v>
      </c>
      <c r="LD704" s="4">
        <v>1</v>
      </c>
      <c r="LE704" s="4">
        <v>1</v>
      </c>
      <c r="LJ704" s="4">
        <v>1</v>
      </c>
      <c r="LN704" s="4">
        <v>1</v>
      </c>
      <c r="LV704" s="4">
        <v>1</v>
      </c>
      <c r="LW704" s="4">
        <v>1</v>
      </c>
      <c r="MS704" s="4">
        <v>1</v>
      </c>
    </row>
    <row r="705" spans="1:354" x14ac:dyDescent="0.25">
      <c r="A705" s="7" t="s">
        <v>2670</v>
      </c>
      <c r="B705" s="7" t="s">
        <v>2671</v>
      </c>
      <c r="C705" s="7" t="s">
        <v>2672</v>
      </c>
      <c r="D705" s="7" t="s">
        <v>370</v>
      </c>
      <c r="E705" s="7" t="s">
        <v>370</v>
      </c>
      <c r="F705" s="7" t="s">
        <v>534</v>
      </c>
      <c r="G705" s="7">
        <v>2020</v>
      </c>
      <c r="K705" s="7" t="s">
        <v>372</v>
      </c>
      <c r="L705" s="7" t="s">
        <v>373</v>
      </c>
      <c r="M705" s="7">
        <v>1193</v>
      </c>
      <c r="N705" s="7">
        <v>4987258</v>
      </c>
      <c r="O705" s="7" t="s">
        <v>374</v>
      </c>
      <c r="P705" s="7" t="s">
        <v>375</v>
      </c>
      <c r="Q705" s="7" t="s">
        <v>376</v>
      </c>
      <c r="R705" s="7">
        <v>172758</v>
      </c>
      <c r="S705" s="7">
        <v>172758</v>
      </c>
      <c r="T705" s="7">
        <v>172758</v>
      </c>
      <c r="U705" s="7">
        <v>172758</v>
      </c>
      <c r="V705" s="7">
        <v>571</v>
      </c>
      <c r="W705" s="7">
        <v>26</v>
      </c>
      <c r="X705" s="7">
        <v>26</v>
      </c>
      <c r="Y705" s="7">
        <v>26</v>
      </c>
      <c r="Z705" s="7">
        <v>26</v>
      </c>
      <c r="AA705" s="7" t="s">
        <v>377</v>
      </c>
      <c r="AB705" s="7">
        <v>746</v>
      </c>
      <c r="AC705" s="7" t="s">
        <v>2696</v>
      </c>
      <c r="AD705" s="4">
        <v>1</v>
      </c>
      <c r="AE705"/>
      <c r="AF705" s="4">
        <v>1</v>
      </c>
      <c r="AG705" s="4">
        <v>1</v>
      </c>
      <c r="AH705" s="4">
        <v>1</v>
      </c>
      <c r="AJ705" s="4">
        <v>1</v>
      </c>
      <c r="AM705" s="4">
        <v>1</v>
      </c>
      <c r="BE705" s="4">
        <v>1</v>
      </c>
      <c r="BK705" s="4">
        <v>1</v>
      </c>
      <c r="BV705" s="4">
        <v>1</v>
      </c>
      <c r="DL705" s="4">
        <v>1</v>
      </c>
      <c r="DY705" s="4">
        <v>1</v>
      </c>
      <c r="EP705" s="4">
        <v>1</v>
      </c>
      <c r="ET705" s="4">
        <v>1</v>
      </c>
      <c r="HK705" s="4">
        <v>1</v>
      </c>
      <c r="HY705" s="4">
        <v>1</v>
      </c>
      <c r="HZ705" s="4">
        <v>1</v>
      </c>
      <c r="IB705" s="4">
        <v>1</v>
      </c>
      <c r="IC705" s="4">
        <v>1</v>
      </c>
      <c r="ID705" s="4">
        <v>1</v>
      </c>
      <c r="IE705" s="4">
        <v>1</v>
      </c>
      <c r="IF705" s="4">
        <v>1</v>
      </c>
      <c r="IG705" s="4">
        <v>1</v>
      </c>
      <c r="IH705" s="4">
        <v>1</v>
      </c>
      <c r="II705" s="4">
        <v>1</v>
      </c>
      <c r="IK705" s="4">
        <v>1</v>
      </c>
      <c r="IR705" s="4">
        <v>1</v>
      </c>
      <c r="IS705" s="4">
        <v>1</v>
      </c>
      <c r="IT705" s="4">
        <v>1</v>
      </c>
      <c r="IU705" s="4">
        <v>1</v>
      </c>
      <c r="IV705" s="4">
        <v>1</v>
      </c>
      <c r="IW705" s="4">
        <v>1</v>
      </c>
      <c r="IY705" s="4">
        <v>1</v>
      </c>
      <c r="IZ705" s="4">
        <v>1</v>
      </c>
      <c r="JE705" s="4">
        <v>1</v>
      </c>
      <c r="JF705" s="4">
        <v>1</v>
      </c>
      <c r="JM705" s="4">
        <v>1</v>
      </c>
      <c r="JP705" s="4">
        <v>1</v>
      </c>
      <c r="KA705" s="4">
        <v>1</v>
      </c>
      <c r="KB705" s="4">
        <v>1</v>
      </c>
      <c r="KC705" s="4">
        <v>1</v>
      </c>
      <c r="KD705" s="4">
        <v>1</v>
      </c>
      <c r="KE705" s="4">
        <v>1</v>
      </c>
      <c r="KF705" s="4">
        <v>1</v>
      </c>
      <c r="KL705" s="4">
        <v>1</v>
      </c>
      <c r="KM705" s="4">
        <v>1</v>
      </c>
      <c r="KN705" s="4">
        <v>1</v>
      </c>
      <c r="KO705" s="4">
        <v>1</v>
      </c>
      <c r="KV705" s="4">
        <v>1</v>
      </c>
      <c r="LB705" s="4">
        <v>1</v>
      </c>
      <c r="LC705" s="4">
        <v>1</v>
      </c>
      <c r="LD705" s="4">
        <v>1</v>
      </c>
      <c r="LE705" s="4">
        <v>1</v>
      </c>
      <c r="LJ705" s="4">
        <v>1</v>
      </c>
      <c r="LN705" s="4">
        <v>1</v>
      </c>
      <c r="LV705" s="4">
        <v>1</v>
      </c>
      <c r="LW705" s="4">
        <v>1</v>
      </c>
    </row>
    <row r="706" spans="1:354" x14ac:dyDescent="0.25">
      <c r="A706" s="7" t="s">
        <v>2673</v>
      </c>
      <c r="B706" s="7" t="s">
        <v>2674</v>
      </c>
      <c r="C706" s="7" t="s">
        <v>2675</v>
      </c>
      <c r="D706" s="7" t="s">
        <v>370</v>
      </c>
      <c r="E706" s="7" t="s">
        <v>370</v>
      </c>
      <c r="F706" s="7" t="s">
        <v>2676</v>
      </c>
      <c r="G706" s="7">
        <v>2020</v>
      </c>
      <c r="K706" s="7" t="s">
        <v>372</v>
      </c>
      <c r="L706" s="7" t="s">
        <v>373</v>
      </c>
      <c r="M706" s="7">
        <v>1193</v>
      </c>
      <c r="N706" s="7">
        <v>5090491</v>
      </c>
      <c r="O706" s="7" t="s">
        <v>374</v>
      </c>
      <c r="P706" s="7" t="s">
        <v>375</v>
      </c>
      <c r="Q706" s="7" t="s">
        <v>376</v>
      </c>
      <c r="R706" s="7">
        <v>172759</v>
      </c>
      <c r="S706" s="7">
        <v>172759</v>
      </c>
      <c r="T706" s="7">
        <v>172759</v>
      </c>
      <c r="U706" s="7">
        <v>172759</v>
      </c>
      <c r="V706" s="7">
        <v>571</v>
      </c>
      <c r="W706" s="7">
        <v>26</v>
      </c>
      <c r="X706" s="7">
        <v>26</v>
      </c>
      <c r="Y706" s="7">
        <v>26</v>
      </c>
      <c r="Z706" s="7">
        <v>26</v>
      </c>
      <c r="AA706" s="7" t="s">
        <v>374</v>
      </c>
      <c r="AC706" s="7" t="s">
        <v>2696</v>
      </c>
      <c r="AE706"/>
      <c r="DL706" s="4">
        <v>1</v>
      </c>
      <c r="EF706" s="4">
        <v>1</v>
      </c>
      <c r="EP706" s="4">
        <v>1</v>
      </c>
      <c r="HK706" s="4">
        <v>1</v>
      </c>
      <c r="HY706" s="4">
        <v>1</v>
      </c>
      <c r="HZ706" s="4">
        <v>1</v>
      </c>
      <c r="IB706" s="4">
        <v>1</v>
      </c>
      <c r="IC706" s="4">
        <v>1</v>
      </c>
      <c r="ID706" s="4">
        <v>1</v>
      </c>
      <c r="IE706" s="4">
        <v>1</v>
      </c>
      <c r="IF706" s="4">
        <v>1</v>
      </c>
      <c r="IG706" s="4">
        <v>1</v>
      </c>
      <c r="IH706" s="4">
        <v>1</v>
      </c>
      <c r="II706" s="4">
        <v>1</v>
      </c>
      <c r="IK706" s="4">
        <v>1</v>
      </c>
      <c r="IR706" s="4">
        <v>1</v>
      </c>
      <c r="IS706" s="4">
        <v>1</v>
      </c>
      <c r="IT706" s="4">
        <v>1</v>
      </c>
      <c r="IU706" s="4">
        <v>1</v>
      </c>
      <c r="IV706" s="4">
        <v>1</v>
      </c>
      <c r="IW706" s="4">
        <v>1</v>
      </c>
      <c r="IY706" s="4">
        <v>1</v>
      </c>
      <c r="IZ706" s="4">
        <v>1</v>
      </c>
      <c r="JE706" s="4">
        <v>1</v>
      </c>
      <c r="JF706" s="4">
        <v>1</v>
      </c>
      <c r="JM706" s="4">
        <v>1</v>
      </c>
      <c r="JP706" s="4">
        <v>1</v>
      </c>
      <c r="KA706" s="4">
        <v>1</v>
      </c>
      <c r="KB706" s="4">
        <v>1</v>
      </c>
      <c r="KC706" s="4">
        <v>1</v>
      </c>
      <c r="KD706" s="4">
        <v>1</v>
      </c>
      <c r="KE706" s="4">
        <v>1</v>
      </c>
      <c r="KL706" s="4">
        <v>1</v>
      </c>
      <c r="KM706" s="4">
        <v>1</v>
      </c>
      <c r="KN706" s="4">
        <v>1</v>
      </c>
      <c r="KO706" s="4">
        <v>1</v>
      </c>
      <c r="KV706" s="4">
        <v>1</v>
      </c>
      <c r="LC706" s="4">
        <v>1</v>
      </c>
      <c r="LD706" s="4">
        <v>1</v>
      </c>
      <c r="LE706" s="4">
        <v>1</v>
      </c>
      <c r="LJ706" s="4">
        <v>1</v>
      </c>
      <c r="LN706" s="4">
        <v>1</v>
      </c>
    </row>
    <row r="707" spans="1:354" x14ac:dyDescent="0.25">
      <c r="A707" s="7" t="s">
        <v>2689</v>
      </c>
      <c r="B707" s="7" t="s">
        <v>2690</v>
      </c>
      <c r="C707" s="7" t="s">
        <v>2691</v>
      </c>
      <c r="D707" s="7" t="s">
        <v>425</v>
      </c>
      <c r="E707" s="7" t="s">
        <v>426</v>
      </c>
      <c r="F707" s="7" t="s">
        <v>1576</v>
      </c>
      <c r="G707" s="7">
        <v>2020</v>
      </c>
      <c r="H707" s="7">
        <v>4</v>
      </c>
      <c r="L707" s="7" t="s">
        <v>406</v>
      </c>
      <c r="M707" s="7">
        <v>1193</v>
      </c>
      <c r="N707" s="7">
        <v>5136816</v>
      </c>
      <c r="O707" s="7" t="s">
        <v>391</v>
      </c>
      <c r="P707" s="7" t="s">
        <v>375</v>
      </c>
      <c r="Q707" s="7" t="s">
        <v>392</v>
      </c>
      <c r="R707" s="7">
        <v>172951</v>
      </c>
      <c r="S707" s="7">
        <v>172951</v>
      </c>
      <c r="T707" s="7">
        <v>172951</v>
      </c>
      <c r="U707" s="7">
        <v>172951</v>
      </c>
      <c r="V707" s="7">
        <v>571</v>
      </c>
      <c r="W707" s="7">
        <v>26</v>
      </c>
      <c r="X707" s="7">
        <v>26</v>
      </c>
      <c r="Y707" s="7">
        <v>26</v>
      </c>
      <c r="Z707" s="7">
        <v>26</v>
      </c>
      <c r="AA707" s="7" t="s">
        <v>377</v>
      </c>
      <c r="AB707" s="7">
        <v>1014</v>
      </c>
      <c r="AC707" s="7" t="s">
        <v>2696</v>
      </c>
      <c r="AD707" s="4">
        <v>1</v>
      </c>
      <c r="AE707"/>
      <c r="AG707" s="4">
        <v>1</v>
      </c>
      <c r="AH707" s="4">
        <v>1</v>
      </c>
      <c r="AM707" s="4">
        <v>1</v>
      </c>
      <c r="BE707" s="4">
        <v>1</v>
      </c>
      <c r="BK707" s="4">
        <v>1</v>
      </c>
      <c r="CV707" s="4">
        <v>1</v>
      </c>
      <c r="DL707" s="4">
        <v>1</v>
      </c>
      <c r="DZ707" s="4">
        <v>1</v>
      </c>
      <c r="EP707" s="4">
        <v>1</v>
      </c>
      <c r="ET707" s="4">
        <v>1</v>
      </c>
      <c r="HK707" s="4">
        <v>1</v>
      </c>
      <c r="HR707" s="4">
        <v>1</v>
      </c>
      <c r="HY707" s="4">
        <v>1</v>
      </c>
      <c r="HZ707" s="4">
        <v>1</v>
      </c>
      <c r="IB707" s="4">
        <v>1</v>
      </c>
      <c r="IC707" s="4">
        <v>1</v>
      </c>
      <c r="ID707" s="4">
        <v>1</v>
      </c>
      <c r="IE707" s="4">
        <v>1</v>
      </c>
      <c r="IF707" s="4">
        <v>1</v>
      </c>
      <c r="IG707" s="4">
        <v>1</v>
      </c>
      <c r="IH707" s="4">
        <v>1</v>
      </c>
      <c r="II707" s="4">
        <v>1</v>
      </c>
      <c r="IK707" s="4">
        <v>1</v>
      </c>
      <c r="IR707" s="4">
        <v>1</v>
      </c>
      <c r="IS707" s="4">
        <v>1</v>
      </c>
      <c r="IT707" s="4">
        <v>1</v>
      </c>
      <c r="IU707" s="4">
        <v>1</v>
      </c>
      <c r="IV707" s="4">
        <v>1</v>
      </c>
      <c r="IW707" s="4">
        <v>1</v>
      </c>
      <c r="IY707" s="4">
        <v>1</v>
      </c>
      <c r="IZ707" s="4">
        <v>1</v>
      </c>
      <c r="JE707" s="4">
        <v>1</v>
      </c>
      <c r="JF707" s="4">
        <v>1</v>
      </c>
      <c r="JM707" s="4">
        <v>1</v>
      </c>
      <c r="JP707" s="4">
        <v>1</v>
      </c>
      <c r="KA707" s="4">
        <v>1</v>
      </c>
      <c r="KB707" s="4">
        <v>1</v>
      </c>
      <c r="KC707" s="4">
        <v>1</v>
      </c>
      <c r="KD707" s="4">
        <v>1</v>
      </c>
      <c r="KE707" s="4">
        <v>1</v>
      </c>
      <c r="KF707" s="4">
        <v>1</v>
      </c>
      <c r="KL707" s="4">
        <v>1</v>
      </c>
      <c r="KM707" s="4">
        <v>1</v>
      </c>
      <c r="KN707" s="4">
        <v>1</v>
      </c>
      <c r="KO707" s="4">
        <v>1</v>
      </c>
      <c r="KV707" s="4">
        <v>1</v>
      </c>
      <c r="LB707" s="4">
        <v>1</v>
      </c>
      <c r="LC707" s="4">
        <v>1</v>
      </c>
      <c r="LD707" s="4">
        <v>1</v>
      </c>
      <c r="LE707" s="4">
        <v>1</v>
      </c>
      <c r="LJ707" s="4">
        <v>1</v>
      </c>
      <c r="LM707" s="4">
        <v>1</v>
      </c>
      <c r="LV707" s="4">
        <v>1</v>
      </c>
      <c r="LW707" s="4">
        <v>1</v>
      </c>
      <c r="MP707" s="4">
        <v>1</v>
      </c>
    </row>
    <row r="708" spans="1:354" x14ac:dyDescent="0.25">
      <c r="A708" s="7" t="s">
        <v>1573</v>
      </c>
      <c r="B708" s="7" t="s">
        <v>1574</v>
      </c>
      <c r="C708" s="7" t="s">
        <v>1575</v>
      </c>
      <c r="D708" s="7" t="s">
        <v>425</v>
      </c>
      <c r="F708" s="7" t="s">
        <v>1576</v>
      </c>
      <c r="G708" s="7">
        <v>2018</v>
      </c>
      <c r="H708" s="7">
        <v>11</v>
      </c>
      <c r="K708" s="7" t="s">
        <v>405</v>
      </c>
      <c r="L708" s="7" t="s">
        <v>406</v>
      </c>
      <c r="M708" s="7">
        <v>1193</v>
      </c>
      <c r="N708" s="7">
        <v>5126045</v>
      </c>
      <c r="O708" s="7" t="s">
        <v>374</v>
      </c>
      <c r="P708" s="7" t="s">
        <v>375</v>
      </c>
      <c r="Q708" s="7" t="s">
        <v>376</v>
      </c>
      <c r="R708" s="7">
        <v>98392</v>
      </c>
      <c r="S708" s="7">
        <v>98392</v>
      </c>
      <c r="T708" s="7">
        <v>98392</v>
      </c>
      <c r="U708" s="7">
        <v>98392</v>
      </c>
      <c r="V708" s="7">
        <v>96700</v>
      </c>
      <c r="W708" s="7">
        <v>26</v>
      </c>
      <c r="X708" s="7">
        <v>26</v>
      </c>
      <c r="Y708" s="7">
        <v>26</v>
      </c>
      <c r="Z708" s="7">
        <v>26</v>
      </c>
      <c r="AA708" s="7" t="s">
        <v>407</v>
      </c>
      <c r="AB708" s="7">
        <v>746</v>
      </c>
      <c r="AC708" s="7" t="s">
        <v>2696</v>
      </c>
      <c r="AD708" s="4">
        <v>1</v>
      </c>
      <c r="AE708"/>
      <c r="AF708" s="4">
        <v>1</v>
      </c>
      <c r="AG708" s="4">
        <v>1</v>
      </c>
      <c r="AH708" s="4">
        <v>1</v>
      </c>
      <c r="AJ708" s="4">
        <v>1</v>
      </c>
      <c r="AM708" s="4">
        <v>1</v>
      </c>
      <c r="AV708" s="4">
        <v>1</v>
      </c>
      <c r="BE708" s="4">
        <v>1</v>
      </c>
      <c r="BK708" s="4">
        <v>1</v>
      </c>
      <c r="CV708" s="4">
        <v>1</v>
      </c>
      <c r="DL708" s="4">
        <v>1</v>
      </c>
      <c r="DY708" s="4">
        <v>1</v>
      </c>
      <c r="EF708" s="4">
        <v>1</v>
      </c>
      <c r="EP708" s="4">
        <v>1</v>
      </c>
      <c r="ET708" s="4">
        <v>1</v>
      </c>
      <c r="FG708" s="4">
        <v>1</v>
      </c>
      <c r="FH708" s="4">
        <v>1</v>
      </c>
      <c r="FI708" s="4">
        <v>1</v>
      </c>
      <c r="FJ708" s="4">
        <v>1</v>
      </c>
      <c r="FK708" s="4">
        <v>1</v>
      </c>
      <c r="FL708" s="4">
        <v>1</v>
      </c>
      <c r="FM708" s="4">
        <v>1</v>
      </c>
      <c r="FN708" s="4">
        <v>1</v>
      </c>
      <c r="FO708" s="4">
        <v>1</v>
      </c>
      <c r="FP708" s="4">
        <v>1</v>
      </c>
      <c r="FQ708" s="4">
        <v>1</v>
      </c>
      <c r="FR708" s="4">
        <v>1</v>
      </c>
      <c r="FS708" s="4">
        <v>1</v>
      </c>
      <c r="FT708" s="4">
        <v>1</v>
      </c>
      <c r="FU708" s="4">
        <v>1</v>
      </c>
      <c r="FV708" s="4">
        <v>1</v>
      </c>
      <c r="FW708" s="4">
        <v>1</v>
      </c>
      <c r="FX708" s="4">
        <v>1</v>
      </c>
      <c r="HK708" s="4">
        <v>1</v>
      </c>
      <c r="HQ708" s="4">
        <v>1</v>
      </c>
      <c r="HY708" s="4">
        <v>1</v>
      </c>
      <c r="HZ708" s="4">
        <v>1</v>
      </c>
      <c r="IB708" s="4">
        <v>1</v>
      </c>
      <c r="IC708" s="4">
        <v>1</v>
      </c>
      <c r="ID708" s="4">
        <v>1</v>
      </c>
      <c r="IE708" s="4">
        <v>1</v>
      </c>
      <c r="IF708" s="4">
        <v>1</v>
      </c>
      <c r="IG708" s="4">
        <v>1</v>
      </c>
      <c r="IH708" s="4">
        <v>1</v>
      </c>
      <c r="II708" s="4">
        <v>1</v>
      </c>
      <c r="IK708" s="4">
        <v>1</v>
      </c>
      <c r="IR708" s="4">
        <v>1</v>
      </c>
      <c r="IS708" s="4">
        <v>1</v>
      </c>
      <c r="IT708" s="4">
        <v>1</v>
      </c>
      <c r="IU708" s="4">
        <v>1</v>
      </c>
      <c r="IV708" s="4">
        <v>1</v>
      </c>
      <c r="IW708" s="4">
        <v>1</v>
      </c>
      <c r="IY708" s="4">
        <v>1</v>
      </c>
      <c r="IZ708" s="4">
        <v>1</v>
      </c>
      <c r="JE708" s="4">
        <v>1</v>
      </c>
      <c r="JF708" s="4">
        <v>1</v>
      </c>
      <c r="JM708" s="4">
        <v>1</v>
      </c>
      <c r="JP708" s="4">
        <v>1</v>
      </c>
      <c r="KA708" s="4">
        <v>1</v>
      </c>
      <c r="KB708" s="4">
        <v>1</v>
      </c>
      <c r="KC708" s="4">
        <v>1</v>
      </c>
      <c r="KD708" s="4">
        <v>1</v>
      </c>
      <c r="KE708" s="4">
        <v>1</v>
      </c>
      <c r="KF708" s="4">
        <v>1</v>
      </c>
      <c r="KL708" s="4">
        <v>1</v>
      </c>
      <c r="KM708" s="4">
        <v>1</v>
      </c>
      <c r="KN708" s="4">
        <v>1</v>
      </c>
      <c r="KO708" s="4">
        <v>1</v>
      </c>
      <c r="KV708" s="4">
        <v>1</v>
      </c>
      <c r="LC708" s="4">
        <v>1</v>
      </c>
      <c r="LD708" s="4">
        <v>1</v>
      </c>
      <c r="LE708" s="4">
        <v>1</v>
      </c>
      <c r="LJ708" s="4">
        <v>1</v>
      </c>
      <c r="LN708" s="4">
        <v>1</v>
      </c>
      <c r="LV708" s="4">
        <v>1</v>
      </c>
      <c r="LW708" s="4">
        <v>1</v>
      </c>
    </row>
  </sheetData>
  <autoFilter ref="A1:NH708" xr:uid="{3FF44667-3002-462B-9529-E5A2FA236280}"/>
  <sortState xmlns:xlrd2="http://schemas.microsoft.com/office/spreadsheetml/2017/richdata2" ref="A2:NH708">
    <sortCondition ref="A1:A708"/>
  </sortState>
  <conditionalFormatting sqref="AF2:NH708">
    <cfRule type="cellIs" dxfId="1" priority="5" operator="greaterThan">
      <formula>0</formula>
    </cfRule>
  </conditionalFormatting>
  <conditionalFormatting sqref="AD2:AE708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han Wyrsch</dc:creator>
  <cp:lastModifiedBy>Ethan Wyrsch</cp:lastModifiedBy>
  <dcterms:created xsi:type="dcterms:W3CDTF">2022-05-17T01:32:13Z</dcterms:created>
  <dcterms:modified xsi:type="dcterms:W3CDTF">2022-09-20T12:27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1a6c3db-1667-4f49-995a-8b9973972958_Enabled">
    <vt:lpwstr>true</vt:lpwstr>
  </property>
  <property fmtid="{D5CDD505-2E9C-101B-9397-08002B2CF9AE}" pid="3" name="MSIP_Label_51a6c3db-1667-4f49-995a-8b9973972958_SetDate">
    <vt:lpwstr>2022-05-31T01:33:33Z</vt:lpwstr>
  </property>
  <property fmtid="{D5CDD505-2E9C-101B-9397-08002B2CF9AE}" pid="4" name="MSIP_Label_51a6c3db-1667-4f49-995a-8b9973972958_Method">
    <vt:lpwstr>Privileged</vt:lpwstr>
  </property>
  <property fmtid="{D5CDD505-2E9C-101B-9397-08002B2CF9AE}" pid="5" name="MSIP_Label_51a6c3db-1667-4f49-995a-8b9973972958_Name">
    <vt:lpwstr>UTS-Internal</vt:lpwstr>
  </property>
  <property fmtid="{D5CDD505-2E9C-101B-9397-08002B2CF9AE}" pid="6" name="MSIP_Label_51a6c3db-1667-4f49-995a-8b9973972958_SiteId">
    <vt:lpwstr>e8911c26-cf9f-4a9c-878e-527807be8791</vt:lpwstr>
  </property>
  <property fmtid="{D5CDD505-2E9C-101B-9397-08002B2CF9AE}" pid="7" name="MSIP_Label_51a6c3db-1667-4f49-995a-8b9973972958_ActionId">
    <vt:lpwstr>c64e5171-591f-4625-8786-3cd9b953d033</vt:lpwstr>
  </property>
  <property fmtid="{D5CDD505-2E9C-101B-9397-08002B2CF9AE}" pid="8" name="MSIP_Label_51a6c3db-1667-4f49-995a-8b9973972958_ContentBits">
    <vt:lpwstr>0</vt:lpwstr>
  </property>
</Properties>
</file>